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2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86" uniqueCount="5557">
  <si>
    <t xml:space="preserve">ID</t>
  </si>
  <si>
    <t xml:space="preserve">Pop.total</t>
  </si>
  <si>
    <t xml:space="preserve">Pop.term</t>
  </si>
  <si>
    <t xml:space="preserve">Study.total</t>
  </si>
  <si>
    <t xml:space="preserve">Study.term</t>
  </si>
  <si>
    <t xml:space="preserve">Pop.family</t>
  </si>
  <si>
    <t xml:space="preserve">Study.family</t>
  </si>
  <si>
    <t xml:space="preserve">nparents</t>
  </si>
  <si>
    <t xml:space="preserve">is.trivial</t>
  </si>
  <si>
    <t xml:space="preserve">p</t>
  </si>
  <si>
    <t xml:space="preserve">p.adjusted</t>
  </si>
  <si>
    <t xml:space="preserve">p.min</t>
  </si>
  <si>
    <t xml:space="preserve">Ontology</t>
  </si>
  <si>
    <t xml:space="preserve">Description</t>
  </si>
  <si>
    <t xml:space="preserve">GO:0050896</t>
  </si>
  <si>
    <t xml:space="preserve">BP</t>
  </si>
  <si>
    <t xml:space="preserve">response to stimulus</t>
  </si>
  <si>
    <t xml:space="preserve">GO:0051704</t>
  </si>
  <si>
    <t xml:space="preserve">multi-organism process</t>
  </si>
  <si>
    <t xml:space="preserve">GO:0071944</t>
  </si>
  <si>
    <t xml:space="preserve">CC</t>
  </si>
  <si>
    <t xml:space="preserve">cell periphery</t>
  </si>
  <si>
    <t xml:space="preserve">GO:0009607</t>
  </si>
  <si>
    <t xml:space="preserve">response to biotic stimulus</t>
  </si>
  <si>
    <t xml:space="preserve">GO:0002376</t>
  </si>
  <si>
    <t xml:space="preserve">immune system process</t>
  </si>
  <si>
    <t xml:space="preserve">GO:0009611</t>
  </si>
  <si>
    <t xml:space="preserve">response to wounding</t>
  </si>
  <si>
    <t xml:space="preserve">GO:0016020</t>
  </si>
  <si>
    <t xml:space="preserve">membrane</t>
  </si>
  <si>
    <t xml:space="preserve">GO:0030312</t>
  </si>
  <si>
    <t xml:space="preserve">external encapsulating structure</t>
  </si>
  <si>
    <t xml:space="preserve">GO:0006950</t>
  </si>
  <si>
    <t xml:space="preserve">response to stress</t>
  </si>
  <si>
    <t xml:space="preserve">GO:0006725</t>
  </si>
  <si>
    <t xml:space="preserve">cellular aromatic compound metabolic process</t>
  </si>
  <si>
    <t xml:space="preserve">GO:0019438</t>
  </si>
  <si>
    <t xml:space="preserve">aromatic compound biosynthetic process</t>
  </si>
  <si>
    <t xml:space="preserve">GO:0042430</t>
  </si>
  <si>
    <t xml:space="preserve">indole-containing compound metabolic process</t>
  </si>
  <si>
    <t xml:space="preserve">GO:0019748</t>
  </si>
  <si>
    <t xml:space="preserve">secondary metabolic process</t>
  </si>
  <si>
    <t xml:space="preserve">GO:0003824</t>
  </si>
  <si>
    <t xml:space="preserve">MF</t>
  </si>
  <si>
    <t xml:space="preserve">catalytic activity</t>
  </si>
  <si>
    <t xml:space="preserve">GO:0010468</t>
  </si>
  <si>
    <t xml:space="preserve">regulation of gene expression</t>
  </si>
  <si>
    <t xml:space="preserve">GO:0006464</t>
  </si>
  <si>
    <t xml:space="preserve">protein modification process</t>
  </si>
  <si>
    <t xml:space="preserve">GO:0001067</t>
  </si>
  <si>
    <t xml:space="preserve">regulatory region nucleic acid binding</t>
  </si>
  <si>
    <t xml:space="preserve">GO:0009753</t>
  </si>
  <si>
    <t xml:space="preserve">response to jasmonic acid stimulus</t>
  </si>
  <si>
    <t xml:space="preserve">GO:0051252</t>
  </si>
  <si>
    <t xml:space="preserve">regulation of RNA metabolic process</t>
  </si>
  <si>
    <t xml:space="preserve">GO:0005783</t>
  </si>
  <si>
    <t xml:space="preserve">endoplasmic reticulum</t>
  </si>
  <si>
    <t xml:space="preserve">GO:0016265</t>
  </si>
  <si>
    <t xml:space="preserve">death</t>
  </si>
  <si>
    <t xml:space="preserve">GO:0006351</t>
  </si>
  <si>
    <t xml:space="preserve">transcription, DNA-dependent</t>
  </si>
  <si>
    <t xml:space="preserve">GO:0031407</t>
  </si>
  <si>
    <t xml:space="preserve">oxylipin metabolic process</t>
  </si>
  <si>
    <t xml:space="preserve">GO:0044437</t>
  </si>
  <si>
    <t xml:space="preserve">vacuolar part</t>
  </si>
  <si>
    <t xml:space="preserve">GO:0009743</t>
  </si>
  <si>
    <t xml:space="preserve">response to carbohydrate stimulus</t>
  </si>
  <si>
    <t xml:space="preserve">GO:0008219</t>
  </si>
  <si>
    <t xml:space="preserve">cell death</t>
  </si>
  <si>
    <t xml:space="preserve">GO:0016053</t>
  </si>
  <si>
    <t xml:space="preserve">organic acid biosynthetic process</t>
  </si>
  <si>
    <t xml:space="preserve">GO:0005886</t>
  </si>
  <si>
    <t xml:space="preserve">plasma membrane</t>
  </si>
  <si>
    <t xml:space="preserve">GO:0030054</t>
  </si>
  <si>
    <t xml:space="preserve">cell junction</t>
  </si>
  <si>
    <t xml:space="preserve">GO:0005773</t>
  </si>
  <si>
    <t xml:space="preserve">vacuole</t>
  </si>
  <si>
    <t xml:space="preserve">GO:0055044</t>
  </si>
  <si>
    <t xml:space="preserve">symplast</t>
  </si>
  <si>
    <t xml:space="preserve">GO:0003677</t>
  </si>
  <si>
    <t xml:space="preserve">DNA binding</t>
  </si>
  <si>
    <t xml:space="preserve">GO:0071554</t>
  </si>
  <si>
    <t xml:space="preserve">cell wall organization or biogenesis</t>
  </si>
  <si>
    <t xml:space="preserve">GO:0044283</t>
  </si>
  <si>
    <t xml:space="preserve">small molecule biosynthetic process</t>
  </si>
  <si>
    <t xml:space="preserve">GO:0005788</t>
  </si>
  <si>
    <t xml:space="preserve">endoplasmic reticulum lumen</t>
  </si>
  <si>
    <t xml:space="preserve">GO:0071453</t>
  </si>
  <si>
    <t xml:space="preserve">cellular response to oxygen levels</t>
  </si>
  <si>
    <t xml:space="preserve">GO:0051707</t>
  </si>
  <si>
    <t xml:space="preserve">response to other organism</t>
  </si>
  <si>
    <t xml:space="preserve">GO:0042221</t>
  </si>
  <si>
    <t xml:space="preserve">response to chemical stimulus</t>
  </si>
  <si>
    <t xml:space="preserve">GO:0006952</t>
  </si>
  <si>
    <t xml:space="preserve">defense response</t>
  </si>
  <si>
    <t xml:space="preserve">GO:0071456</t>
  </si>
  <si>
    <t xml:space="preserve">cellular response to hypoxia</t>
  </si>
  <si>
    <t xml:space="preserve">GO:0010556</t>
  </si>
  <si>
    <t xml:space="preserve">regulation of macromolecule biosynthetic process</t>
  </si>
  <si>
    <t xml:space="preserve">GO:0002682</t>
  </si>
  <si>
    <t xml:space="preserve">regulation of immune system process</t>
  </si>
  <si>
    <t xml:space="preserve">GO:0031408</t>
  </si>
  <si>
    <t xml:space="preserve">oxylipin biosynthetic process</t>
  </si>
  <si>
    <t xml:space="preserve">GO:0042436</t>
  </si>
  <si>
    <t xml:space="preserve">indole-containing compound catabolic process</t>
  </si>
  <si>
    <t xml:space="preserve">GO:0004568</t>
  </si>
  <si>
    <t xml:space="preserve">chitinase activity</t>
  </si>
  <si>
    <t xml:space="preserve">GO:0005774</t>
  </si>
  <si>
    <t xml:space="preserve">vacuolar membrane</t>
  </si>
  <si>
    <t xml:space="preserve">GO:2000112</t>
  </si>
  <si>
    <t xml:space="preserve">regulation of cellular macromolecule biosynthetic process</t>
  </si>
  <si>
    <t xml:space="preserve">GO:0008152</t>
  </si>
  <si>
    <t xml:space="preserve">metabolic process</t>
  </si>
  <si>
    <t xml:space="preserve">GO:0006082</t>
  </si>
  <si>
    <t xml:space="preserve">organic acid metabolic process</t>
  </si>
  <si>
    <t xml:space="preserve">GO:0005215</t>
  </si>
  <si>
    <t xml:space="preserve">transporter activity</t>
  </si>
  <si>
    <t xml:space="preserve">GO:0071555</t>
  </si>
  <si>
    <t xml:space="preserve">cell wall organization</t>
  </si>
  <si>
    <t xml:space="preserve">GO:0060548</t>
  </si>
  <si>
    <t xml:space="preserve">negative regulation of cell death</t>
  </si>
  <si>
    <t xml:space="preserve">GO:0042180</t>
  </si>
  <si>
    <t xml:space="preserve">cellular ketone metabolic process</t>
  </si>
  <si>
    <t xml:space="preserve">GO:0052543</t>
  </si>
  <si>
    <t xml:space="preserve">callose deposition in cell wall</t>
  </si>
  <si>
    <t xml:space="preserve">GO:0043900</t>
  </si>
  <si>
    <t xml:space="preserve">regulation of multi-organism process</t>
  </si>
  <si>
    <t xml:space="preserve">GO:0005623</t>
  </si>
  <si>
    <t xml:space="preserve">cell</t>
  </si>
  <si>
    <t xml:space="preserve">GO:0044464</t>
  </si>
  <si>
    <t xml:space="preserve">cell part</t>
  </si>
  <si>
    <t xml:space="preserve">GO:0005794</t>
  </si>
  <si>
    <t xml:space="preserve">Golgi apparatus</t>
  </si>
  <si>
    <t xml:space="preserve">GO:0070482</t>
  </si>
  <si>
    <t xml:space="preserve">response to oxygen levels</t>
  </si>
  <si>
    <t xml:space="preserve">GO:0006955</t>
  </si>
  <si>
    <t xml:space="preserve">immune response</t>
  </si>
  <si>
    <t xml:space="preserve">GO:0010200</t>
  </si>
  <si>
    <t xml:space="preserve">response to chitin</t>
  </si>
  <si>
    <t xml:space="preserve">GO:0043412</t>
  </si>
  <si>
    <t xml:space="preserve">macromolecule modification</t>
  </si>
  <si>
    <t xml:space="preserve">GO:0010941</t>
  </si>
  <si>
    <t xml:space="preserve">regulation of cell death</t>
  </si>
  <si>
    <t xml:space="preserve">GO:0009851</t>
  </si>
  <si>
    <t xml:space="preserve">auxin biosynthetic process</t>
  </si>
  <si>
    <t xml:space="preserve">GO:0009850</t>
  </si>
  <si>
    <t xml:space="preserve">auxin metabolic process</t>
  </si>
  <si>
    <t xml:space="preserve">GO:0044271</t>
  </si>
  <si>
    <t xml:space="preserve">cellular nitrogen compound biosynthetic process</t>
  </si>
  <si>
    <t xml:space="preserve">GO:0019439</t>
  </si>
  <si>
    <t xml:space="preserve">aromatic compound catabolic process</t>
  </si>
  <si>
    <t xml:space="preserve">GO:0042435</t>
  </si>
  <si>
    <t xml:space="preserve">indole-containing compound biosynthetic process</t>
  </si>
  <si>
    <t xml:space="preserve">GO:0009072</t>
  </si>
  <si>
    <t xml:space="preserve">aromatic amino acid family metabolic process</t>
  </si>
  <si>
    <t xml:space="preserve">GO:0051179</t>
  </si>
  <si>
    <t xml:space="preserve">localization</t>
  </si>
  <si>
    <t xml:space="preserve">GO:0043565</t>
  </si>
  <si>
    <t xml:space="preserve">sequence-specific DNA binding</t>
  </si>
  <si>
    <t xml:space="preserve">GO:0003674</t>
  </si>
  <si>
    <t xml:space="preserve">molecular_function</t>
  </si>
  <si>
    <t xml:space="preserve">GO:0055114</t>
  </si>
  <si>
    <t xml:space="preserve">oxidation-reduction process</t>
  </si>
  <si>
    <t xml:space="preserve">GO:0022834</t>
  </si>
  <si>
    <t xml:space="preserve">ligand-gated channel activity</t>
  </si>
  <si>
    <t xml:space="preserve">GO:0006793</t>
  </si>
  <si>
    <t xml:space="preserve">phosphorus metabolic process</t>
  </si>
  <si>
    <t xml:space="preserve">GO:0042277</t>
  </si>
  <si>
    <t xml:space="preserve">peptide binding</t>
  </si>
  <si>
    <t xml:space="preserve">GO:0052315</t>
  </si>
  <si>
    <t xml:space="preserve">phytoalexin biosynthetic process</t>
  </si>
  <si>
    <t xml:space="preserve">GO:0015276</t>
  </si>
  <si>
    <t xml:space="preserve">ligand-gated ion channel activity</t>
  </si>
  <si>
    <t xml:space="preserve">GO:0016301</t>
  </si>
  <si>
    <t xml:space="preserve">kinase activity</t>
  </si>
  <si>
    <t xml:space="preserve">GO:0009987</t>
  </si>
  <si>
    <t xml:space="preserve">cellular process</t>
  </si>
  <si>
    <t xml:space="preserve">GO:0000975</t>
  </si>
  <si>
    <t xml:space="preserve">regulatory region DNA binding</t>
  </si>
  <si>
    <t xml:space="preserve">GO:0052314</t>
  </si>
  <si>
    <t xml:space="preserve">phytoalexin metabolic process</t>
  </si>
  <si>
    <t xml:space="preserve">GO:0008150</t>
  </si>
  <si>
    <t xml:space="preserve">biological_process</t>
  </si>
  <si>
    <t xml:space="preserve">GO:0005576</t>
  </si>
  <si>
    <t xml:space="preserve">extracellular region</t>
  </si>
  <si>
    <t xml:space="preserve">GO:0005507</t>
  </si>
  <si>
    <t xml:space="preserve">copper ion binding</t>
  </si>
  <si>
    <t xml:space="preserve">GO:0055085</t>
  </si>
  <si>
    <t xml:space="preserve">transmembrane transport</t>
  </si>
  <si>
    <t xml:space="preserve">GO:0001666</t>
  </si>
  <si>
    <t xml:space="preserve">response to hypoxia</t>
  </si>
  <si>
    <t xml:space="preserve">GO:0051234</t>
  </si>
  <si>
    <t xml:space="preserve">establishment of localization</t>
  </si>
  <si>
    <t xml:space="preserve">GO:0050832</t>
  </si>
  <si>
    <t xml:space="preserve">defense response to fungus</t>
  </si>
  <si>
    <t xml:space="preserve">GO:0030246</t>
  </si>
  <si>
    <t xml:space="preserve">carbohydrate binding</t>
  </si>
  <si>
    <t xml:space="preserve">GO:0007568</t>
  </si>
  <si>
    <t xml:space="preserve">aging</t>
  </si>
  <si>
    <t xml:space="preserve">GO:0009308</t>
  </si>
  <si>
    <t xml:space="preserve">amine metabolic process</t>
  </si>
  <si>
    <t xml:space="preserve">GO:0045730</t>
  </si>
  <si>
    <t xml:space="preserve">respiratory burst</t>
  </si>
  <si>
    <t xml:space="preserve">GO:0033037</t>
  </si>
  <si>
    <t xml:space="preserve">polysaccharide localization</t>
  </si>
  <si>
    <t xml:space="preserve">GO:0034976</t>
  </si>
  <si>
    <t xml:space="preserve">response to endoplasmic reticulum stress</t>
  </si>
  <si>
    <t xml:space="preserve">GO:0052386</t>
  </si>
  <si>
    <t xml:space="preserve">cell wall thickening</t>
  </si>
  <si>
    <t xml:space="preserve">GO:0010260</t>
  </si>
  <si>
    <t xml:space="preserve">organ senescence</t>
  </si>
  <si>
    <t xml:space="preserve">GO:0048513</t>
  </si>
  <si>
    <t xml:space="preserve">organ development</t>
  </si>
  <si>
    <t xml:space="preserve">GO:0019825</t>
  </si>
  <si>
    <t xml:space="preserve">oxygen binding</t>
  </si>
  <si>
    <t xml:space="preserve">GO:0048528</t>
  </si>
  <si>
    <t xml:space="preserve">post-embryonic root development</t>
  </si>
  <si>
    <t xml:space="preserve">GO:0043648</t>
  </si>
  <si>
    <t xml:space="preserve">dicarboxylic acid metabolic process</t>
  </si>
  <si>
    <t xml:space="preserve">GO:0009620</t>
  </si>
  <si>
    <t xml:space="preserve">response to fungus</t>
  </si>
  <si>
    <t xml:space="preserve">GO:0044036</t>
  </si>
  <si>
    <t xml:space="preserve">cell wall macromolecule metabolic process</t>
  </si>
  <si>
    <t xml:space="preserve">GO:0009404</t>
  </si>
  <si>
    <t xml:space="preserve">toxin metabolic process</t>
  </si>
  <si>
    <t xml:space="preserve">GO:0044272</t>
  </si>
  <si>
    <t xml:space="preserve">sulfur compound biosynthetic process</t>
  </si>
  <si>
    <t xml:space="preserve">GO:0009407</t>
  </si>
  <si>
    <t xml:space="preserve">toxin catabolic process</t>
  </si>
  <si>
    <t xml:space="preserve">GO:0043492</t>
  </si>
  <si>
    <t xml:space="preserve">ATPase activity, coupled to movement of substances</t>
  </si>
  <si>
    <t xml:space="preserve">GO:0009055</t>
  </si>
  <si>
    <t xml:space="preserve">electron carrier activity</t>
  </si>
  <si>
    <t xml:space="preserve">GO:0031224</t>
  </si>
  <si>
    <t xml:space="preserve">intrinsic to membrane</t>
  </si>
  <si>
    <t xml:space="preserve">GO:0005506</t>
  </si>
  <si>
    <t xml:space="preserve">iron ion binding</t>
  </si>
  <si>
    <t xml:space="preserve">GO:0009306</t>
  </si>
  <si>
    <t xml:space="preserve">protein secretion</t>
  </si>
  <si>
    <t xml:space="preserve">GO:0005516</t>
  </si>
  <si>
    <t xml:space="preserve">calmodulin binding</t>
  </si>
  <si>
    <t xml:space="preserve">GO:0008061</t>
  </si>
  <si>
    <t xml:space="preserve">chitin binding</t>
  </si>
  <si>
    <t xml:space="preserve">GO:0015295</t>
  </si>
  <si>
    <t xml:space="preserve">solute:hydrogen symporter activity</t>
  </si>
  <si>
    <t xml:space="preserve">GO:0006790</t>
  </si>
  <si>
    <t xml:space="preserve">sulfur compound metabolic process</t>
  </si>
  <si>
    <t xml:space="preserve">GO:0009073</t>
  </si>
  <si>
    <t xml:space="preserve">aromatic amino acid family biosynthetic process</t>
  </si>
  <si>
    <t xml:space="preserve">GO:0030551</t>
  </si>
  <si>
    <t xml:space="preserve">cyclic nucleotide binding</t>
  </si>
  <si>
    <t xml:space="preserve">GO:0044106</t>
  </si>
  <si>
    <t xml:space="preserve">cellular amine metabolic process</t>
  </si>
  <si>
    <t xml:space="preserve">GO:0052482</t>
  </si>
  <si>
    <t xml:space="preserve">defense response by cell wall thickening</t>
  </si>
  <si>
    <t xml:space="preserve">GO:0010382</t>
  </si>
  <si>
    <t xml:space="preserve">cellular cell wall macromolecule metabolic process</t>
  </si>
  <si>
    <t xml:space="preserve">GO:0052317</t>
  </si>
  <si>
    <t xml:space="preserve">camalexin metabolic process</t>
  </si>
  <si>
    <t xml:space="preserve">GO:0016877</t>
  </si>
  <si>
    <t xml:space="preserve">ligase activity, forming carbon-sulfur bonds</t>
  </si>
  <si>
    <t xml:space="preserve">GO:0043450</t>
  </si>
  <si>
    <t xml:space="preserve">alkene biosynthetic process</t>
  </si>
  <si>
    <t xml:space="preserve">GO:0043069</t>
  </si>
  <si>
    <t xml:space="preserve">negative regulation of programmed cell death</t>
  </si>
  <si>
    <t xml:space="preserve">GO:0052691</t>
  </si>
  <si>
    <t xml:space="preserve">UDP-arabinopyranose mutase activity</t>
  </si>
  <si>
    <t xml:space="preserve">GO:0010150</t>
  </si>
  <si>
    <t xml:space="preserve">leaf senescence</t>
  </si>
  <si>
    <t xml:space="preserve">GO:0006576</t>
  </si>
  <si>
    <t xml:space="preserve">cellular biogenic amine metabolic process</t>
  </si>
  <si>
    <t xml:space="preserve">GO:0042343</t>
  </si>
  <si>
    <t xml:space="preserve">indole glucosinolate metabolic process</t>
  </si>
  <si>
    <t xml:space="preserve">GO:0044432</t>
  </si>
  <si>
    <t xml:space="preserve">endoplasmic reticulum part</t>
  </si>
  <si>
    <t xml:space="preserve">GO:0043449</t>
  </si>
  <si>
    <t xml:space="preserve">cellular alkene metabolic process</t>
  </si>
  <si>
    <t xml:space="preserve">GO:0006556</t>
  </si>
  <si>
    <t xml:space="preserve">S-adenosylmethionine biosynthetic process</t>
  </si>
  <si>
    <t xml:space="preserve">GO:0032940</t>
  </si>
  <si>
    <t xml:space="preserve">secretion by cell</t>
  </si>
  <si>
    <t xml:space="preserve">GO:0042446</t>
  </si>
  <si>
    <t xml:space="preserve">hormone biosynthetic process</t>
  </si>
  <si>
    <t xml:space="preserve">GO:0010120</t>
  </si>
  <si>
    <t xml:space="preserve">camalexin biosynthetic process</t>
  </si>
  <si>
    <t xml:space="preserve">GO:0009309</t>
  </si>
  <si>
    <t xml:space="preserve">amine biosynthetic process</t>
  </si>
  <si>
    <t xml:space="preserve">GO:0051015</t>
  </si>
  <si>
    <t xml:space="preserve">actin filament binding</t>
  </si>
  <si>
    <t xml:space="preserve">GO:0042402</t>
  </si>
  <si>
    <t xml:space="preserve">cellular biogenic amine catabolic process</t>
  </si>
  <si>
    <t xml:space="preserve">GO:0009225</t>
  </si>
  <si>
    <t xml:space="preserve">nucleotide-sugar metabolic process</t>
  </si>
  <si>
    <t xml:space="preserve">GO:0019219</t>
  </si>
  <si>
    <t xml:space="preserve">regulation of nucleobase-containing compound metabolic process</t>
  </si>
  <si>
    <t xml:space="preserve">GO:0065008</t>
  </si>
  <si>
    <t xml:space="preserve">regulation of biological quality</t>
  </si>
  <si>
    <t xml:space="preserve">GO:0009163</t>
  </si>
  <si>
    <t xml:space="preserve">nucleoside biosynthetic process</t>
  </si>
  <si>
    <t xml:space="preserve">GO:0048827</t>
  </si>
  <si>
    <t xml:space="preserve">phyllome development</t>
  </si>
  <si>
    <t xml:space="preserve">GO:0071845</t>
  </si>
  <si>
    <t xml:space="preserve">cellular component disassembly at cellular level</t>
  </si>
  <si>
    <t xml:space="preserve">GO:0070370</t>
  </si>
  <si>
    <t xml:space="preserve">cellular heat acclimation</t>
  </si>
  <si>
    <t xml:space="preserve">GO:0016829</t>
  </si>
  <si>
    <t xml:space="preserve">lyase activity</t>
  </si>
  <si>
    <t xml:space="preserve">GO:0052542</t>
  </si>
  <si>
    <t xml:space="preserve">defense response by callose deposition</t>
  </si>
  <si>
    <t xml:space="preserve">GO:0009962</t>
  </si>
  <si>
    <t xml:space="preserve">regulation of flavonoid biosynthetic process</t>
  </si>
  <si>
    <t xml:space="preserve">GO:0008168</t>
  </si>
  <si>
    <t xml:space="preserve">methyltransferase activity</t>
  </si>
  <si>
    <t xml:space="preserve">GO:0072341</t>
  </si>
  <si>
    <t xml:space="preserve">modified amino acid binding</t>
  </si>
  <si>
    <t xml:space="preserve">GO:0009867</t>
  </si>
  <si>
    <t xml:space="preserve">jasmonic acid mediated signaling pathway</t>
  </si>
  <si>
    <t xml:space="preserve">GO:0016491</t>
  </si>
  <si>
    <t xml:space="preserve">oxidoreductase activity</t>
  </si>
  <si>
    <t xml:space="preserve">GO:0052547</t>
  </si>
  <si>
    <t xml:space="preserve">regulation of peptidase activity</t>
  </si>
  <si>
    <t xml:space="preserve">GO:0097159</t>
  </si>
  <si>
    <t xml:space="preserve">organic cyclic compound binding</t>
  </si>
  <si>
    <t xml:space="preserve">GO:0050776</t>
  </si>
  <si>
    <t xml:space="preserve">regulation of immune response</t>
  </si>
  <si>
    <t xml:space="preserve">GO:0046394</t>
  </si>
  <si>
    <t xml:space="preserve">carboxylic acid biosynthetic process</t>
  </si>
  <si>
    <t xml:space="preserve">GO:0010466</t>
  </si>
  <si>
    <t xml:space="preserve">negative regulation of peptidase activity</t>
  </si>
  <si>
    <t xml:space="preserve">GO:0061134</t>
  </si>
  <si>
    <t xml:space="preserve">peptidase regulator activity</t>
  </si>
  <si>
    <t xml:space="preserve">GO:0043620</t>
  </si>
  <si>
    <t xml:space="preserve">regulation of DNA-dependent transcription in response to stress</t>
  </si>
  <si>
    <t xml:space="preserve">GO:0042445</t>
  </si>
  <si>
    <t xml:space="preserve">hormone metabolic process</t>
  </si>
  <si>
    <t xml:space="preserve">GO:0080167</t>
  </si>
  <si>
    <t xml:space="preserve">response to karrikin</t>
  </si>
  <si>
    <t xml:space="preserve">GO:0034605</t>
  </si>
  <si>
    <t xml:space="preserve">cellular response to heat</t>
  </si>
  <si>
    <t xml:space="preserve">GO:0016860</t>
  </si>
  <si>
    <t xml:space="preserve">intramolecular oxidoreductase activity</t>
  </si>
  <si>
    <t xml:space="preserve">GO:0004857</t>
  </si>
  <si>
    <t xml:space="preserve">enzyme inhibitor activity</t>
  </si>
  <si>
    <t xml:space="preserve">GO:0022857</t>
  </si>
  <si>
    <t xml:space="preserve">transmembrane transporter activity</t>
  </si>
  <si>
    <t xml:space="preserve">GO:0042455</t>
  </si>
  <si>
    <t xml:space="preserve">ribonucleoside biosynthetic process</t>
  </si>
  <si>
    <t xml:space="preserve">GO:0051865</t>
  </si>
  <si>
    <t xml:space="preserve">protein autoubiquitination</t>
  </si>
  <si>
    <t xml:space="preserve">GO:0065007</t>
  </si>
  <si>
    <t xml:space="preserve">biological regulation</t>
  </si>
  <si>
    <t xml:space="preserve">GO:0006520</t>
  </si>
  <si>
    <t xml:space="preserve">cellular amino acid metabolic process</t>
  </si>
  <si>
    <t xml:space="preserve">GO:0034623</t>
  </si>
  <si>
    <t xml:space="preserve">cellular macromolecular complex disassembly</t>
  </si>
  <si>
    <t xml:space="preserve">GO:0018130</t>
  </si>
  <si>
    <t xml:space="preserve">heterocycle biosynthetic process</t>
  </si>
  <si>
    <t xml:space="preserve">GO:0010178</t>
  </si>
  <si>
    <t xml:space="preserve">IAA-amino acid conjugate hydrolase activity</t>
  </si>
  <si>
    <t xml:space="preserve">GO:0009975</t>
  </si>
  <si>
    <t xml:space="preserve">cyclase activity</t>
  </si>
  <si>
    <t xml:space="preserve">GO:0003700</t>
  </si>
  <si>
    <t xml:space="preserve">sequence-specific DNA binding transcription factor activity</t>
  </si>
  <si>
    <t xml:space="preserve">GO:0046903</t>
  </si>
  <si>
    <t xml:space="preserve">secretion</t>
  </si>
  <si>
    <t xml:space="preserve">GO:0030414</t>
  </si>
  <si>
    <t xml:space="preserve">peptidase inhibitor activity</t>
  </si>
  <si>
    <t xml:space="preserve">GO:0004872</t>
  </si>
  <si>
    <t xml:space="preserve">receptor activity</t>
  </si>
  <si>
    <t xml:space="preserve">GO:0051716</t>
  </si>
  <si>
    <t xml:space="preserve">cellular response to stimulus</t>
  </si>
  <si>
    <t xml:space="preserve">GO:0016765</t>
  </si>
  <si>
    <t xml:space="preserve">transferase activity, transferring alkyl or aryl (other than methyl) groups</t>
  </si>
  <si>
    <t xml:space="preserve">GO:0070589</t>
  </si>
  <si>
    <t xml:space="preserve">cellular component macromolecule biosynthetic process</t>
  </si>
  <si>
    <t xml:space="preserve">GO:0046500</t>
  </si>
  <si>
    <t xml:space="preserve">S-adenosylmethionine metabolic process</t>
  </si>
  <si>
    <t xml:space="preserve">GO:0002831</t>
  </si>
  <si>
    <t xml:space="preserve">regulation of response to biotic stimulus</t>
  </si>
  <si>
    <t xml:space="preserve">GO:0005737</t>
  </si>
  <si>
    <t xml:space="preserve">cytoplasm</t>
  </si>
  <si>
    <t xml:space="preserve">GO:0015103</t>
  </si>
  <si>
    <t xml:space="preserve">inorganic anion transmembrane transporter activity</t>
  </si>
  <si>
    <t xml:space="preserve">GO:0010112</t>
  </si>
  <si>
    <t xml:space="preserve">regulation of systemic acquired resistance</t>
  </si>
  <si>
    <t xml:space="preserve">GO:0047635</t>
  </si>
  <si>
    <t xml:space="preserve">alanine-oxo-acid transaminase activity</t>
  </si>
  <si>
    <t xml:space="preserve">GO:0016143</t>
  </si>
  <si>
    <t xml:space="preserve">S-glycoside metabolic process</t>
  </si>
  <si>
    <t xml:space="preserve">GO:0043090</t>
  </si>
  <si>
    <t xml:space="preserve">amino acid import</t>
  </si>
  <si>
    <t xml:space="preserve">GO:0043650</t>
  </si>
  <si>
    <t xml:space="preserve">dicarboxylic acid biosynthetic process</t>
  </si>
  <si>
    <t xml:space="preserve">GO:0032553</t>
  </si>
  <si>
    <t xml:space="preserve">ribonucleotide binding</t>
  </si>
  <si>
    <t xml:space="preserve">GO:0015706</t>
  </si>
  <si>
    <t xml:space="preserve">nitrate transport</t>
  </si>
  <si>
    <t xml:space="preserve">GO:0048544</t>
  </si>
  <si>
    <t xml:space="preserve">recognition of pollen</t>
  </si>
  <si>
    <t xml:space="preserve">GO:0052548</t>
  </si>
  <si>
    <t xml:space="preserve">regulation of endopeptidase activity</t>
  </si>
  <si>
    <t xml:space="preserve">GO:0004866</t>
  </si>
  <si>
    <t xml:space="preserve">endopeptidase inhibitor activity</t>
  </si>
  <si>
    <t xml:space="preserve">GO:0061135</t>
  </si>
  <si>
    <t xml:space="preserve">endopeptidase regulator activity</t>
  </si>
  <si>
    <t xml:space="preserve">GO:0010951</t>
  </si>
  <si>
    <t xml:space="preserve">negative regulation of endopeptidase activity</t>
  </si>
  <si>
    <t xml:space="preserve">GO:0051258</t>
  </si>
  <si>
    <t xml:space="preserve">protein polymerization</t>
  </si>
  <si>
    <t xml:space="preserve">GO:0010337</t>
  </si>
  <si>
    <t xml:space="preserve">regulation of salicylic acid metabolic process</t>
  </si>
  <si>
    <t xml:space="preserve">GO:0008652</t>
  </si>
  <si>
    <t xml:space="preserve">cellular amino acid biosynthetic process</t>
  </si>
  <si>
    <t xml:space="preserve">GO:0043295</t>
  </si>
  <si>
    <t xml:space="preserve">glutathione binding</t>
  </si>
  <si>
    <t xml:space="preserve">GO:0046068</t>
  </si>
  <si>
    <t xml:space="preserve">cGMP metabolic process</t>
  </si>
  <si>
    <t xml:space="preserve">GO:0017076</t>
  </si>
  <si>
    <t xml:space="preserve">purine nucleotide binding</t>
  </si>
  <si>
    <t xml:space="preserve">GO:0031123</t>
  </si>
  <si>
    <t xml:space="preserve">RNA 3'-end processing</t>
  </si>
  <si>
    <t xml:space="preserve">GO:0048284</t>
  </si>
  <si>
    <t xml:space="preserve">organelle fusion</t>
  </si>
  <si>
    <t xml:space="preserve">GO:0051346</t>
  </si>
  <si>
    <t xml:space="preserve">negative regulation of hydrolase activity</t>
  </si>
  <si>
    <t xml:space="preserve">GO:0001871</t>
  </si>
  <si>
    <t xml:space="preserve">pattern binding</t>
  </si>
  <si>
    <t xml:space="preserve">GO:0004365</t>
  </si>
  <si>
    <t xml:space="preserve">glyceraldehyde-3-phosphate dehydrogenase (NAD+) (phosphorylating) activity</t>
  </si>
  <si>
    <t xml:space="preserve">GO:0070882</t>
  </si>
  <si>
    <t xml:space="preserve">cellular cell wall organization or biogenesis</t>
  </si>
  <si>
    <t xml:space="preserve">GO:0016820</t>
  </si>
  <si>
    <t xml:space="preserve">hydrolase activity, acting on acid anhydrides, catalyzing transmembrane movement of substances</t>
  </si>
  <si>
    <t xml:space="preserve">GO:0005515</t>
  </si>
  <si>
    <t xml:space="preserve">protein binding</t>
  </si>
  <si>
    <t xml:space="preserve">GO:0071702</t>
  </si>
  <si>
    <t xml:space="preserve">organic substance transport</t>
  </si>
  <si>
    <t xml:space="preserve">GO:0042546</t>
  </si>
  <si>
    <t xml:space="preserve">cell wall biogenesis</t>
  </si>
  <si>
    <t xml:space="preserve">GO:0004478</t>
  </si>
  <si>
    <t xml:space="preserve">methionine adenosyltransferase activity</t>
  </si>
  <si>
    <t xml:space="preserve">GO:0006355</t>
  </si>
  <si>
    <t xml:space="preserve">6.82975469947533e-313</t>
  </si>
  <si>
    <t xml:space="preserve">regulation of transcription, DNA-dependent</t>
  </si>
  <si>
    <t xml:space="preserve">GO:0010383</t>
  </si>
  <si>
    <t xml:space="preserve">cell wall polysaccharide metabolic process</t>
  </si>
  <si>
    <t xml:space="preserve">GO:0031226</t>
  </si>
  <si>
    <t xml:space="preserve">intrinsic to plasma membrane</t>
  </si>
  <si>
    <t xml:space="preserve">GO:0010193</t>
  </si>
  <si>
    <t xml:space="preserve">response to ozone</t>
  </si>
  <si>
    <t xml:space="preserve">GO:0006564</t>
  </si>
  <si>
    <t xml:space="preserve">L-serine biosynthetic process</t>
  </si>
  <si>
    <t xml:space="preserve">GO:0046423</t>
  </si>
  <si>
    <t xml:space="preserve">allene-oxide cyclase activity</t>
  </si>
  <si>
    <t xml:space="preserve">GO:0046906</t>
  </si>
  <si>
    <t xml:space="preserve">tetrapyrrole binding</t>
  </si>
  <si>
    <t xml:space="preserve">GO:0043176</t>
  </si>
  <si>
    <t xml:space="preserve">amine binding</t>
  </si>
  <si>
    <t xml:space="preserve">GO:0006182</t>
  </si>
  <si>
    <t xml:space="preserve">cGMP biosynthetic process</t>
  </si>
  <si>
    <t xml:space="preserve">GO:0043227</t>
  </si>
  <si>
    <t xml:space="preserve">membrane-bounded organelle</t>
  </si>
  <si>
    <t xml:space="preserve">GO:0006468</t>
  </si>
  <si>
    <t xml:space="preserve">protein phosphorylation</t>
  </si>
  <si>
    <t xml:space="preserve">GO:0006811</t>
  </si>
  <si>
    <t xml:space="preserve">ion transport</t>
  </si>
  <si>
    <t xml:space="preserve">GO:0046503</t>
  </si>
  <si>
    <t xml:space="preserve">glycerolipid catabolic process</t>
  </si>
  <si>
    <t xml:space="preserve">GO:0031406</t>
  </si>
  <si>
    <t xml:space="preserve">carboxylic acid binding</t>
  </si>
  <si>
    <t xml:space="preserve">GO:0046217</t>
  </si>
  <si>
    <t xml:space="preserve">indole phytoalexin metabolic process</t>
  </si>
  <si>
    <t xml:space="preserve">GO:0016209</t>
  </si>
  <si>
    <t xml:space="preserve">antioxidant activity</t>
  </si>
  <si>
    <t xml:space="preserve">GO:0080134</t>
  </si>
  <si>
    <t xml:space="preserve">regulation of response to stress</t>
  </si>
  <si>
    <t xml:space="preserve">GO:0016408</t>
  </si>
  <si>
    <t xml:space="preserve">C-acyltransferase activity</t>
  </si>
  <si>
    <t xml:space="preserve">GO:0044262</t>
  </si>
  <si>
    <t xml:space="preserve">cellular carbohydrate metabolic process</t>
  </si>
  <si>
    <t xml:space="preserve">GO:0005509</t>
  </si>
  <si>
    <t xml:space="preserve">calcium ion binding</t>
  </si>
  <si>
    <t xml:space="preserve">GO:0032984</t>
  </si>
  <si>
    <t xml:space="preserve">macromolecular complex disassembly</t>
  </si>
  <si>
    <t xml:space="preserve">GO:0015695</t>
  </si>
  <si>
    <t xml:space="preserve">organic cation transport</t>
  </si>
  <si>
    <t xml:space="preserve">GO:0023052</t>
  </si>
  <si>
    <t xml:space="preserve">signaling</t>
  </si>
  <si>
    <t xml:space="preserve">GO:0009700</t>
  </si>
  <si>
    <t xml:space="preserve">indole phytoalexin biosynthetic process</t>
  </si>
  <si>
    <t xml:space="preserve">GO:0051259</t>
  </si>
  <si>
    <t xml:space="preserve">protein oligomerization</t>
  </si>
  <si>
    <t xml:space="preserve">GO:0009755</t>
  </si>
  <si>
    <t xml:space="preserve">hormone-mediated signaling pathway</t>
  </si>
  <si>
    <t xml:space="preserve">GO:0005524</t>
  </si>
  <si>
    <t xml:space="preserve">ATP binding</t>
  </si>
  <si>
    <t xml:space="preserve">GO:0034637</t>
  </si>
  <si>
    <t xml:space="preserve">2.19859212399355e-321</t>
  </si>
  <si>
    <t xml:space="preserve">cellular carbohydrate biosynthetic process</t>
  </si>
  <si>
    <t xml:space="preserve">GO:0007010</t>
  </si>
  <si>
    <t xml:space="preserve">cytoskeleton organization</t>
  </si>
  <si>
    <t xml:space="preserve">GO:0005199</t>
  </si>
  <si>
    <t xml:space="preserve">structural constituent of cell wall</t>
  </si>
  <si>
    <t xml:space="preserve">GO:0048731</t>
  </si>
  <si>
    <t xml:space="preserve">system development</t>
  </si>
  <si>
    <t xml:space="preserve">GO:0016165</t>
  </si>
  <si>
    <t xml:space="preserve">lipoxygenase activity</t>
  </si>
  <si>
    <t xml:space="preserve">GO:0016052</t>
  </si>
  <si>
    <t xml:space="preserve">carbohydrate catabolic process</t>
  </si>
  <si>
    <t xml:space="preserve">GO:0009963</t>
  </si>
  <si>
    <t xml:space="preserve">positive regulation of flavonoid biosynthetic process</t>
  </si>
  <si>
    <t xml:space="preserve">GO:0048037</t>
  </si>
  <si>
    <t xml:space="preserve">cofactor binding</t>
  </si>
  <si>
    <t xml:space="preserve">GO:0009804</t>
  </si>
  <si>
    <t xml:space="preserve">coumarin metabolic process</t>
  </si>
  <si>
    <t xml:space="preserve">GO:0016638</t>
  </si>
  <si>
    <t xml:space="preserve">oxidoreductase activity, acting on the CH-NH2 group of donors</t>
  </si>
  <si>
    <t xml:space="preserve">GO:0006605</t>
  </si>
  <si>
    <t xml:space="preserve">protein targeting</t>
  </si>
  <si>
    <t xml:space="preserve">GO:0032787</t>
  </si>
  <si>
    <t xml:space="preserve">monocarboxylic acid metabolic process</t>
  </si>
  <si>
    <t xml:space="preserve">GO:2001227</t>
  </si>
  <si>
    <t xml:space="preserve">quercitrin binding</t>
  </si>
  <si>
    <t xml:space="preserve">GO:0070062</t>
  </si>
  <si>
    <t xml:space="preserve">extracellular vesicular exosome</t>
  </si>
  <si>
    <t xml:space="preserve">GO:0004040</t>
  </si>
  <si>
    <t xml:space="preserve">amidase activity</t>
  </si>
  <si>
    <t xml:space="preserve">GO:0044267</t>
  </si>
  <si>
    <t xml:space="preserve">cellular protein metabolic process</t>
  </si>
  <si>
    <t xml:space="preserve">GO:0016740</t>
  </si>
  <si>
    <t xml:space="preserve">transferase activity</t>
  </si>
  <si>
    <t xml:space="preserve">GO:0022836</t>
  </si>
  <si>
    <t xml:space="preserve">gated channel activity</t>
  </si>
  <si>
    <t xml:space="preserve">GO:0051494</t>
  </si>
  <si>
    <t xml:space="preserve">negative regulation of cytoskeleton organization</t>
  </si>
  <si>
    <t xml:space="preserve">GO:0006968</t>
  </si>
  <si>
    <t xml:space="preserve">cellular defense response</t>
  </si>
  <si>
    <t xml:space="preserve">GO:0006997</t>
  </si>
  <si>
    <t xml:space="preserve">nucleus organization</t>
  </si>
  <si>
    <t xml:space="preserve">GO:0034219</t>
  </si>
  <si>
    <t xml:space="preserve">carbohydrate transmembrane transport</t>
  </si>
  <si>
    <t xml:space="preserve">GO:0043231</t>
  </si>
  <si>
    <t xml:space="preserve">intracellular membrane-bounded organelle</t>
  </si>
  <si>
    <t xml:space="preserve">GO:0008037</t>
  </si>
  <si>
    <t xml:space="preserve">cell recognition</t>
  </si>
  <si>
    <t xml:space="preserve">GO:0046417</t>
  </si>
  <si>
    <t xml:space="preserve">chorismate metabolic process</t>
  </si>
  <si>
    <t xml:space="preserve">GO:0030554</t>
  </si>
  <si>
    <t xml:space="preserve">adenyl nucleotide binding</t>
  </si>
  <si>
    <t xml:space="preserve">GO:0044281</t>
  </si>
  <si>
    <t xml:space="preserve">small molecule metabolic process</t>
  </si>
  <si>
    <t xml:space="preserve">GO:0009642</t>
  </si>
  <si>
    <t xml:space="preserve">response to light intensity</t>
  </si>
  <si>
    <t xml:space="preserve">GO:0043247</t>
  </si>
  <si>
    <t xml:space="preserve">telomere maintenance in response to DNA damage</t>
  </si>
  <si>
    <t xml:space="preserve">GO:0005975</t>
  </si>
  <si>
    <t xml:space="preserve">carbohydrate metabolic process</t>
  </si>
  <si>
    <t xml:space="preserve">GO:0071396</t>
  </si>
  <si>
    <t xml:space="preserve">cellular response to lipid</t>
  </si>
  <si>
    <t xml:space="preserve">GO:0044269</t>
  </si>
  <si>
    <t xml:space="preserve">glycerol ether catabolic process</t>
  </si>
  <si>
    <t xml:space="preserve">GO:0045901</t>
  </si>
  <si>
    <t xml:space="preserve">positive regulation of translational elongation</t>
  </si>
  <si>
    <t xml:space="preserve">GO:0008289</t>
  </si>
  <si>
    <t xml:space="preserve">lipid binding</t>
  </si>
  <si>
    <t xml:space="preserve">GO:0070001</t>
  </si>
  <si>
    <t xml:space="preserve">aspartic-type peptidase activity</t>
  </si>
  <si>
    <t xml:space="preserve">GO:0006452</t>
  </si>
  <si>
    <t xml:space="preserve">translational frameshifting</t>
  </si>
  <si>
    <t xml:space="preserve">GO:0052546</t>
  </si>
  <si>
    <t xml:space="preserve">cell wall pectin metabolic process</t>
  </si>
  <si>
    <t xml:space="preserve">GO:0003725</t>
  </si>
  <si>
    <t xml:space="preserve">double-stranded RNA binding</t>
  </si>
  <si>
    <t xml:space="preserve">GO:0071281</t>
  </si>
  <si>
    <t xml:space="preserve">cellular response to iron ion</t>
  </si>
  <si>
    <t xml:space="preserve">GO:0000145</t>
  </si>
  <si>
    <t xml:space="preserve">exocyst</t>
  </si>
  <si>
    <t xml:space="preserve">GO:0006984</t>
  </si>
  <si>
    <t xml:space="preserve">ER-nucleus signaling pathway</t>
  </si>
  <si>
    <t xml:space="preserve">GO:0042451</t>
  </si>
  <si>
    <t xml:space="preserve">purine nucleoside biosynthetic process</t>
  </si>
  <si>
    <t xml:space="preserve">GO:0032559</t>
  </si>
  <si>
    <t xml:space="preserve">adenyl ribonucleotide binding</t>
  </si>
  <si>
    <t xml:space="preserve">GO:0009808</t>
  </si>
  <si>
    <t xml:space="preserve">lignin metabolic process</t>
  </si>
  <si>
    <t xml:space="preserve">GO:0031090</t>
  </si>
  <si>
    <t xml:space="preserve">organelle membrane</t>
  </si>
  <si>
    <t xml:space="preserve">GO:0004175</t>
  </si>
  <si>
    <t xml:space="preserve">endopeptidase activity</t>
  </si>
  <si>
    <t xml:space="preserve">GO:0005201</t>
  </si>
  <si>
    <t xml:space="preserve">extracellular matrix structural constituent</t>
  </si>
  <si>
    <t xml:space="preserve">GO:0010558</t>
  </si>
  <si>
    <t xml:space="preserve">negative regulation of macromolecule biosynthetic process</t>
  </si>
  <si>
    <t xml:space="preserve">GO:0043230</t>
  </si>
  <si>
    <t xml:space="preserve">extracellular organelle</t>
  </si>
  <si>
    <t xml:space="preserve">GO:0051253</t>
  </si>
  <si>
    <t xml:space="preserve">negative regulation of RNA metabolic process</t>
  </si>
  <si>
    <t xml:space="preserve">GO:0015893</t>
  </si>
  <si>
    <t xml:space="preserve">drug transport</t>
  </si>
  <si>
    <t xml:space="preserve">GO:0046461</t>
  </si>
  <si>
    <t xml:space="preserve">neutral lipid catabolic process</t>
  </si>
  <si>
    <t xml:space="preserve">GO:0052689</t>
  </si>
  <si>
    <t xml:space="preserve">carboxylic ester hydrolase activity</t>
  </si>
  <si>
    <t xml:space="preserve">GO:0043167</t>
  </si>
  <si>
    <t xml:space="preserve">ion binding</t>
  </si>
  <si>
    <t xml:space="preserve">GO:0043241</t>
  </si>
  <si>
    <t xml:space="preserve">protein complex disassembly</t>
  </si>
  <si>
    <t xml:space="preserve">GO:0045334</t>
  </si>
  <si>
    <t xml:space="preserve">clathrin-coated endocytic vesicle</t>
  </si>
  <si>
    <t xml:space="preserve">GO:0065010</t>
  </si>
  <si>
    <t xml:space="preserve">extracellular membrane-bounded organelle</t>
  </si>
  <si>
    <t xml:space="preserve">GO:0015807</t>
  </si>
  <si>
    <t xml:space="preserve">L-amino acid transport</t>
  </si>
  <si>
    <t xml:space="preserve">GO:0009268</t>
  </si>
  <si>
    <t xml:space="preserve">response to pH</t>
  </si>
  <si>
    <t xml:space="preserve">GO:0015179</t>
  </si>
  <si>
    <t xml:space="preserve">L-amino acid transmembrane transporter activity</t>
  </si>
  <si>
    <t xml:space="preserve">GO:0048569</t>
  </si>
  <si>
    <t xml:space="preserve">post-embryonic organ development</t>
  </si>
  <si>
    <t xml:space="preserve">GO:0034754</t>
  </si>
  <si>
    <t xml:space="preserve">cellular hormone metabolic process</t>
  </si>
  <si>
    <t xml:space="preserve">GO:0007034</t>
  </si>
  <si>
    <t xml:space="preserve">vacuolar transport</t>
  </si>
  <si>
    <t xml:space="preserve">GO:0022843</t>
  </si>
  <si>
    <t xml:space="preserve">voltage-gated cation channel activity</t>
  </si>
  <si>
    <t xml:space="preserve">GO:0016656</t>
  </si>
  <si>
    <t xml:space="preserve">monodehydroascorbate reductase (NADH) activity</t>
  </si>
  <si>
    <t xml:space="preserve">GO:0010185</t>
  </si>
  <si>
    <t xml:space="preserve">regulation of cellular defense response</t>
  </si>
  <si>
    <t xml:space="preserve">GO:0015833</t>
  </si>
  <si>
    <t xml:space="preserve">peptide transport</t>
  </si>
  <si>
    <t xml:space="preserve">GO:2000113</t>
  </si>
  <si>
    <t xml:space="preserve">negative regulation of cellular macromolecule biosynthetic process</t>
  </si>
  <si>
    <t xml:space="preserve">GO:0009863</t>
  </si>
  <si>
    <t xml:space="preserve">salicylic acid mediated signaling pathway</t>
  </si>
  <si>
    <t xml:space="preserve">GO:0010498</t>
  </si>
  <si>
    <t xml:space="preserve">proteasomal protein catabolic process</t>
  </si>
  <si>
    <t xml:space="preserve">GO:0015075</t>
  </si>
  <si>
    <t xml:space="preserve">ion transmembrane transporter activity</t>
  </si>
  <si>
    <t xml:space="preserve">GO:0004364</t>
  </si>
  <si>
    <t xml:space="preserve">glutathione transferase activity</t>
  </si>
  <si>
    <t xml:space="preserve">GO:0006467</t>
  </si>
  <si>
    <t xml:space="preserve">protein thiol-disulfide exchange</t>
  </si>
  <si>
    <t xml:space="preserve">GO:0080086</t>
  </si>
  <si>
    <t xml:space="preserve">stamen filament development</t>
  </si>
  <si>
    <t xml:space="preserve">GO:0048653</t>
  </si>
  <si>
    <t xml:space="preserve">anther development</t>
  </si>
  <si>
    <t xml:space="preserve">GO:0055074</t>
  </si>
  <si>
    <t xml:space="preserve">calcium ion homeostasis</t>
  </si>
  <si>
    <t xml:space="preserve">GO:0050660</t>
  </si>
  <si>
    <t xml:space="preserve">flavin adenine dinucleotide binding</t>
  </si>
  <si>
    <t xml:space="preserve">GO:0015714</t>
  </si>
  <si>
    <t xml:space="preserve">phosphoenolpyruvate transport</t>
  </si>
  <si>
    <t xml:space="preserve">GO:2000022</t>
  </si>
  <si>
    <t xml:space="preserve">regulation of jasmonic acid mediated signaling pathway</t>
  </si>
  <si>
    <t xml:space="preserve">GO:0052031</t>
  </si>
  <si>
    <t xml:space="preserve">modulation by symbiont of host defense response</t>
  </si>
  <si>
    <t xml:space="preserve">GO:0048482</t>
  </si>
  <si>
    <t xml:space="preserve">ovule morphogenesis</t>
  </si>
  <si>
    <t xml:space="preserve">GO:0010314</t>
  </si>
  <si>
    <t xml:space="preserve">phosphatidylinositol-5-phosphate binding</t>
  </si>
  <si>
    <t xml:space="preserve">GO:0004867</t>
  </si>
  <si>
    <t xml:space="preserve">serine-type endopeptidase inhibitor activity</t>
  </si>
  <si>
    <t xml:space="preserve">GO:0045489</t>
  </si>
  <si>
    <t xml:space="preserve">pectin biosynthetic process</t>
  </si>
  <si>
    <t xml:space="preserve">GO:0045488</t>
  </si>
  <si>
    <t xml:space="preserve">pectin metabolic process</t>
  </si>
  <si>
    <t xml:space="preserve">GO:0000267</t>
  </si>
  <si>
    <t xml:space="preserve">cell fraction</t>
  </si>
  <si>
    <t xml:space="preserve">GO:0042344</t>
  </si>
  <si>
    <t xml:space="preserve">indole glucosinolate catabolic process</t>
  </si>
  <si>
    <t xml:space="preserve">GO:0006415</t>
  </si>
  <si>
    <t xml:space="preserve">translational termination</t>
  </si>
  <si>
    <t xml:space="preserve">GO:0015691</t>
  </si>
  <si>
    <t xml:space="preserve">cadmium ion transport</t>
  </si>
  <si>
    <t xml:space="preserve">GO:0009643</t>
  </si>
  <si>
    <t xml:space="preserve">photosynthetic acclimation</t>
  </si>
  <si>
    <t xml:space="preserve">GO:0015144</t>
  </si>
  <si>
    <t xml:space="preserve">carbohydrate transmembrane transporter activity</t>
  </si>
  <si>
    <t xml:space="preserve">GO:0009187</t>
  </si>
  <si>
    <t xml:space="preserve">cyclic nucleotide metabolic process</t>
  </si>
  <si>
    <t xml:space="preserve">GO:0016887</t>
  </si>
  <si>
    <t xml:space="preserve">ATPase activity</t>
  </si>
  <si>
    <t xml:space="preserve">GO:0016310</t>
  </si>
  <si>
    <t xml:space="preserve">phosphorylation</t>
  </si>
  <si>
    <t xml:space="preserve">GO:0022411</t>
  </si>
  <si>
    <t xml:space="preserve">cellular component disassembly</t>
  </si>
  <si>
    <t xml:space="preserve">GO:0015698</t>
  </si>
  <si>
    <t xml:space="preserve">inorganic anion transport</t>
  </si>
  <si>
    <t xml:space="preserve">GO:0005635</t>
  </si>
  <si>
    <t xml:space="preserve">nuclear envelope</t>
  </si>
  <si>
    <t xml:space="preserve">GO:0009570</t>
  </si>
  <si>
    <t xml:space="preserve">chloroplast stroma</t>
  </si>
  <si>
    <t xml:space="preserve">GO:0009190</t>
  </si>
  <si>
    <t xml:space="preserve">cyclic nucleotide biosynthetic process</t>
  </si>
  <si>
    <t xml:space="preserve">GO:0044282</t>
  </si>
  <si>
    <t xml:space="preserve">small molecule catabolic process</t>
  </si>
  <si>
    <t xml:space="preserve">GO:0005488</t>
  </si>
  <si>
    <t xml:space="preserve">binding</t>
  </si>
  <si>
    <t xml:space="preserve">GO:0006633</t>
  </si>
  <si>
    <t xml:space="preserve">fatty acid biosynthetic process</t>
  </si>
  <si>
    <t xml:space="preserve">GO:0019321</t>
  </si>
  <si>
    <t xml:space="preserve">pentose metabolic process</t>
  </si>
  <si>
    <t xml:space="preserve">GO:0071395</t>
  </si>
  <si>
    <t xml:space="preserve">cellular response to jasmonic acid stimulus</t>
  </si>
  <si>
    <t xml:space="preserve">GO:0007154</t>
  </si>
  <si>
    <t xml:space="preserve">cell communication</t>
  </si>
  <si>
    <t xml:space="preserve">GO:0044273</t>
  </si>
  <si>
    <t xml:space="preserve">sulfur compound catabolic process</t>
  </si>
  <si>
    <t xml:space="preserve">GO:0006783</t>
  </si>
  <si>
    <t xml:space="preserve">heme biosynthetic process</t>
  </si>
  <si>
    <t xml:space="preserve">GO:0033993</t>
  </si>
  <si>
    <t xml:space="preserve">response to lipid</t>
  </si>
  <si>
    <t xml:space="preserve">GO:0050737</t>
  </si>
  <si>
    <t xml:space="preserve">O-hydroxycinnamoyltransferase activity</t>
  </si>
  <si>
    <t xml:space="preserve">GO:0005086</t>
  </si>
  <si>
    <t xml:space="preserve">ARF guanyl-nucleotide exchange factor activity</t>
  </si>
  <si>
    <t xml:space="preserve">GO:0008171</t>
  </si>
  <si>
    <t xml:space="preserve">O-methyltransferase activity</t>
  </si>
  <si>
    <t xml:space="preserve">GO:0010427</t>
  </si>
  <si>
    <t xml:space="preserve">abscisic acid binding</t>
  </si>
  <si>
    <t xml:space="preserve">GO:0009532</t>
  </si>
  <si>
    <t xml:space="preserve">plastid stroma</t>
  </si>
  <si>
    <t xml:space="preserve">GO:0032204</t>
  </si>
  <si>
    <t xml:space="preserve">regulation of telomere maintenance</t>
  </si>
  <si>
    <t xml:space="preserve">GO:0016051</t>
  </si>
  <si>
    <t xml:space="preserve">carbohydrate biosynthetic process</t>
  </si>
  <si>
    <t xml:space="preserve">GO:0034654</t>
  </si>
  <si>
    <t xml:space="preserve">nucleobase-containing compound biosynthetic process</t>
  </si>
  <si>
    <t xml:space="preserve">GO:0034061</t>
  </si>
  <si>
    <t xml:space="preserve">DNA polymerase activity</t>
  </si>
  <si>
    <t xml:space="preserve">GO:0002679</t>
  </si>
  <si>
    <t xml:space="preserve">respiratory burst involved in defense response</t>
  </si>
  <si>
    <t xml:space="preserve">GO:0002020</t>
  </si>
  <si>
    <t xml:space="preserve">protease binding</t>
  </si>
  <si>
    <t xml:space="preserve">GO:0042762</t>
  </si>
  <si>
    <t xml:space="preserve">regulation of sulfur metabolic process</t>
  </si>
  <si>
    <t xml:space="preserve">GO:0005484</t>
  </si>
  <si>
    <t xml:space="preserve">SNAP receptor activity</t>
  </si>
  <si>
    <t xml:space="preserve">GO:0010318</t>
  </si>
  <si>
    <t xml:space="preserve">pyrophosphate-dependent phosphofructokinase complex, beta-subunit complex</t>
  </si>
  <si>
    <t xml:space="preserve">GO:0016840</t>
  </si>
  <si>
    <t xml:space="preserve">carbon-nitrogen lyase activity</t>
  </si>
  <si>
    <t xml:space="preserve">GO:0035335</t>
  </si>
  <si>
    <t xml:space="preserve">peptidyl-tyrosine dephosphorylation</t>
  </si>
  <si>
    <t xml:space="preserve">GO:0009559</t>
  </si>
  <si>
    <t xml:space="preserve">embryo sac central cell differentiation</t>
  </si>
  <si>
    <t xml:space="preserve">GO:0008240</t>
  </si>
  <si>
    <t xml:space="preserve">tripeptidyl-peptidase activity</t>
  </si>
  <si>
    <t xml:space="preserve">GO:0047634</t>
  </si>
  <si>
    <t xml:space="preserve">agmatine N4-coumaroyltransferase activity</t>
  </si>
  <si>
    <t xml:space="preserve">GO:0016755</t>
  </si>
  <si>
    <t xml:space="preserve">transferase activity, transferring amino-acyl groups</t>
  </si>
  <si>
    <t xml:space="preserve">GO:0009261</t>
  </si>
  <si>
    <t xml:space="preserve">ribonucleotide catabolic process</t>
  </si>
  <si>
    <t xml:space="preserve">GO:0060862</t>
  </si>
  <si>
    <t xml:space="preserve">negative regulation of floral organ abscission</t>
  </si>
  <si>
    <t xml:space="preserve">GO:0005976</t>
  </si>
  <si>
    <t xml:space="preserve">2.54680959118246e-319</t>
  </si>
  <si>
    <t xml:space="preserve">polysaccharide metabolic process</t>
  </si>
  <si>
    <t xml:space="preserve">GO:0016760</t>
  </si>
  <si>
    <t xml:space="preserve">cellulose synthase (UDP-forming) activity</t>
  </si>
  <si>
    <t xml:space="preserve">GO:0019433</t>
  </si>
  <si>
    <t xml:space="preserve">triglyceride catabolic process</t>
  </si>
  <si>
    <t xml:space="preserve">GO:0090332</t>
  </si>
  <si>
    <t xml:space="preserve">stomatal closure</t>
  </si>
  <si>
    <t xml:space="preserve">GO:0060776</t>
  </si>
  <si>
    <t xml:space="preserve">simple leaf morphogenesis</t>
  </si>
  <si>
    <t xml:space="preserve">GO:0046686</t>
  </si>
  <si>
    <t xml:space="preserve">response to cadmium ion</t>
  </si>
  <si>
    <t xml:space="preserve">GO:0050789</t>
  </si>
  <si>
    <t xml:space="preserve">regulation of biological process</t>
  </si>
  <si>
    <t xml:space="preserve">GO:0045947</t>
  </si>
  <si>
    <t xml:space="preserve">negative regulation of translational initiation</t>
  </si>
  <si>
    <t xml:space="preserve">GO:0033692</t>
  </si>
  <si>
    <t xml:space="preserve">cellular polysaccharide biosynthetic process</t>
  </si>
  <si>
    <t xml:space="preserve">GO:0045088</t>
  </si>
  <si>
    <t xml:space="preserve">regulation of innate immune response</t>
  </si>
  <si>
    <t xml:space="preserve">GO:0015112</t>
  </si>
  <si>
    <t xml:space="preserve">nitrate transmembrane transporter activity</t>
  </si>
  <si>
    <t xml:space="preserve">GO:0006278</t>
  </si>
  <si>
    <t xml:space="preserve">RNA-dependent DNA replication</t>
  </si>
  <si>
    <t xml:space="preserve">GO:0009299</t>
  </si>
  <si>
    <t xml:space="preserve">mRNA transcription</t>
  </si>
  <si>
    <t xml:space="preserve">GO:0090207</t>
  </si>
  <si>
    <t xml:space="preserve">regulation of triglyceride metabolic process</t>
  </si>
  <si>
    <t xml:space="preserve">GO:0090351</t>
  </si>
  <si>
    <t xml:space="preserve">seedling development</t>
  </si>
  <si>
    <t xml:space="preserve">GO:0070592</t>
  </si>
  <si>
    <t xml:space="preserve">cell wall polysaccharide biosynthetic process</t>
  </si>
  <si>
    <t xml:space="preserve">GO:0052639</t>
  </si>
  <si>
    <t xml:space="preserve">salicylic acid glucosyltransferase (ester-forming) activity</t>
  </si>
  <si>
    <t xml:space="preserve">GO:0002532</t>
  </si>
  <si>
    <t xml:space="preserve">production of molecular mediator involved in inflammatory response</t>
  </si>
  <si>
    <t xml:space="preserve">GO:0009814</t>
  </si>
  <si>
    <t xml:space="preserve">defense response, incompatible interaction</t>
  </si>
  <si>
    <t xml:space="preserve">GO:0050373</t>
  </si>
  <si>
    <t xml:space="preserve">UDP-arabinose 4-epimerase activity</t>
  </si>
  <si>
    <t xml:space="preserve">GO:0031985</t>
  </si>
  <si>
    <t xml:space="preserve">Golgi cisterna</t>
  </si>
  <si>
    <t xml:space="preserve">GO:0016684</t>
  </si>
  <si>
    <t xml:space="preserve">oxidoreductase activity, acting on peroxide as acceptor</t>
  </si>
  <si>
    <t xml:space="preserve">GO:0008154</t>
  </si>
  <si>
    <t xml:space="preserve">actin polymerization or depolymerization</t>
  </si>
  <si>
    <t xml:space="preserve">GO:0010896</t>
  </si>
  <si>
    <t xml:space="preserve">regulation of triglyceride catabolic process</t>
  </si>
  <si>
    <t xml:space="preserve">GO:0003849</t>
  </si>
  <si>
    <t xml:space="preserve">3-deoxy-7-phosphoheptulonate synthase activity</t>
  </si>
  <si>
    <t xml:space="preserve">GO:0051764</t>
  </si>
  <si>
    <t xml:space="preserve">actin crosslink formation</t>
  </si>
  <si>
    <t xml:space="preserve">GO:0030139</t>
  </si>
  <si>
    <t xml:space="preserve">endocytic vesicle</t>
  </si>
  <si>
    <t xml:space="preserve">GO:0009875</t>
  </si>
  <si>
    <t xml:space="preserve">pollen-pistil interaction</t>
  </si>
  <si>
    <t xml:space="preserve">GO:0009612</t>
  </si>
  <si>
    <t xml:space="preserve">response to mechanical stimulus</t>
  </si>
  <si>
    <t xml:space="preserve">GO:0008519</t>
  </si>
  <si>
    <t xml:space="preserve">ammonium transmembrane transporter activity</t>
  </si>
  <si>
    <t xml:space="preserve">GO:0043455</t>
  </si>
  <si>
    <t xml:space="preserve">regulation of secondary metabolic process</t>
  </si>
  <si>
    <t xml:space="preserve">GO:0044038</t>
  </si>
  <si>
    <t xml:space="preserve">cell wall macromolecule biosynthetic process</t>
  </si>
  <si>
    <t xml:space="preserve">GO:0046164</t>
  </si>
  <si>
    <t xml:space="preserve">alcohol catabolic process</t>
  </si>
  <si>
    <t xml:space="preserve">GO:2001142</t>
  </si>
  <si>
    <t xml:space="preserve">nicotinate transport</t>
  </si>
  <si>
    <t xml:space="preserve">GO:0006449</t>
  </si>
  <si>
    <t xml:space="preserve">regulation of translational termination</t>
  </si>
  <si>
    <t xml:space="preserve">GO:0004601</t>
  </si>
  <si>
    <t xml:space="preserve">peroxidase activity</t>
  </si>
  <si>
    <t xml:space="preserve">GO:0080112</t>
  </si>
  <si>
    <t xml:space="preserve">seed growth</t>
  </si>
  <si>
    <t xml:space="preserve">GO:0009684</t>
  </si>
  <si>
    <t xml:space="preserve">indoleacetic acid biosynthetic process</t>
  </si>
  <si>
    <t xml:space="preserve">GO:0044092</t>
  </si>
  <si>
    <t xml:space="preserve">negative regulation of molecular function</t>
  </si>
  <si>
    <t xml:space="preserve">GO:0006096</t>
  </si>
  <si>
    <t xml:space="preserve">glycolysis</t>
  </si>
  <si>
    <t xml:space="preserve">GO:0052555</t>
  </si>
  <si>
    <t xml:space="preserve">positive regulation by organism of immune response of other organism involved in symbiotic interaction</t>
  </si>
  <si>
    <t xml:space="preserve">GO:0052305</t>
  </si>
  <si>
    <t xml:space="preserve">positive regulation by organism of innate immune response in other organism involved in symbiotic interaction</t>
  </si>
  <si>
    <t xml:space="preserve">GO:0006586</t>
  </si>
  <si>
    <t xml:space="preserve">indolalkylamine metabolic process</t>
  </si>
  <si>
    <t xml:space="preserve">GO:0009696</t>
  </si>
  <si>
    <t xml:space="preserve">salicylic acid metabolic process</t>
  </si>
  <si>
    <t xml:space="preserve">GO:0046219</t>
  </si>
  <si>
    <t xml:space="preserve">indolalkylamine biosynthetic process</t>
  </si>
  <si>
    <t xml:space="preserve">GO:0046870</t>
  </si>
  <si>
    <t xml:space="preserve">cadmium ion binding</t>
  </si>
  <si>
    <t xml:space="preserve">GO:2000762</t>
  </si>
  <si>
    <t xml:space="preserve">regulation of phenylpropanoid metabolic process</t>
  </si>
  <si>
    <t xml:space="preserve">GO:0046658</t>
  </si>
  <si>
    <t xml:space="preserve">anchored to plasma membrane</t>
  </si>
  <si>
    <t xml:space="preserve">GO:2001141</t>
  </si>
  <si>
    <t xml:space="preserve">regulation of RNA biosynthetic process</t>
  </si>
  <si>
    <t xml:space="preserve">GO:0001676</t>
  </si>
  <si>
    <t xml:space="preserve">long-chain fatty acid metabolic process</t>
  </si>
  <si>
    <t xml:space="preserve">GO:0070403</t>
  </si>
  <si>
    <t xml:space="preserve">NAD+ binding</t>
  </si>
  <si>
    <t xml:space="preserve">GO:2000035</t>
  </si>
  <si>
    <t xml:space="preserve">regulation of stem cell division</t>
  </si>
  <si>
    <t xml:space="preserve">GO:0043618</t>
  </si>
  <si>
    <t xml:space="preserve">regulation of transcription from RNA polymerase II promoter in response to stress</t>
  </si>
  <si>
    <t xml:space="preserve">GO:0060860</t>
  </si>
  <si>
    <t xml:space="preserve">regulation of floral organ abscission</t>
  </si>
  <si>
    <t xml:space="preserve">GO:0048278</t>
  </si>
  <si>
    <t xml:space="preserve">vesicle docking</t>
  </si>
  <si>
    <t xml:space="preserve">GO:0051972</t>
  </si>
  <si>
    <t xml:space="preserve">regulation of telomerase activity</t>
  </si>
  <si>
    <t xml:space="preserve">GO:0016363</t>
  </si>
  <si>
    <t xml:space="preserve">nuclear matrix</t>
  </si>
  <si>
    <t xml:space="preserve">GO:0046620</t>
  </si>
  <si>
    <t xml:space="preserve">regulation of organ growth</t>
  </si>
  <si>
    <t xml:space="preserve">GO:0034329</t>
  </si>
  <si>
    <t xml:space="preserve">cell junction assembly</t>
  </si>
  <si>
    <t xml:space="preserve">GO:0004649</t>
  </si>
  <si>
    <t xml:space="preserve">poly(ADP-ribose) glycohydrolase activity</t>
  </si>
  <si>
    <t xml:space="preserve">GO:0004834</t>
  </si>
  <si>
    <t xml:space="preserve">tryptophan synthase activity</t>
  </si>
  <si>
    <t xml:space="preserve">GO:0015085</t>
  </si>
  <si>
    <t xml:space="preserve">calcium ion transmembrane transporter activity</t>
  </si>
  <si>
    <t xml:space="preserve">GO:0030148</t>
  </si>
  <si>
    <t xml:space="preserve">sphingolipid biosynthetic process</t>
  </si>
  <si>
    <t xml:space="preserve">GO:0008987</t>
  </si>
  <si>
    <t xml:space="preserve">quinolinate synthetase A activity</t>
  </si>
  <si>
    <t xml:space="preserve">GO:0044264</t>
  </si>
  <si>
    <t xml:space="preserve">cellular polysaccharide metabolic process</t>
  </si>
  <si>
    <t xml:space="preserve">GO:0005522</t>
  </si>
  <si>
    <t xml:space="preserve">profilin binding</t>
  </si>
  <si>
    <t xml:space="preserve">GO:0043495</t>
  </si>
  <si>
    <t xml:space="preserve">protein anchor</t>
  </si>
  <si>
    <t xml:space="preserve">GO:0048437</t>
  </si>
  <si>
    <t xml:space="preserve">floral organ development</t>
  </si>
  <si>
    <t xml:space="preserve">GO:0004622</t>
  </si>
  <si>
    <t xml:space="preserve">lysophospholipase activity</t>
  </si>
  <si>
    <t xml:space="preserve">GO:0009932</t>
  </si>
  <si>
    <t xml:space="preserve">cell tip growth</t>
  </si>
  <si>
    <t xml:space="preserve">GO:0031420</t>
  </si>
  <si>
    <t xml:space="preserve">alkali metal ion binding</t>
  </si>
  <si>
    <t xml:space="preserve">GO:0010439</t>
  </si>
  <si>
    <t xml:space="preserve">regulation of glucosinolate biosynthetic process</t>
  </si>
  <si>
    <t xml:space="preserve">GO:0045735</t>
  </si>
  <si>
    <t xml:space="preserve">nutrient reservoir activity</t>
  </si>
  <si>
    <t xml:space="preserve">GO:0006855</t>
  </si>
  <si>
    <t xml:space="preserve">drug transmembrane transport</t>
  </si>
  <si>
    <t xml:space="preserve">GO:0080144</t>
  </si>
  <si>
    <t xml:space="preserve">amino acid homeostasis</t>
  </si>
  <si>
    <t xml:space="preserve">GO:0009805</t>
  </si>
  <si>
    <t xml:space="preserve">coumarin biosynthetic process</t>
  </si>
  <si>
    <t xml:space="preserve">GO:0048838</t>
  </si>
  <si>
    <t xml:space="preserve">release of seed from dormancy</t>
  </si>
  <si>
    <t xml:space="preserve">GO:0006639</t>
  </si>
  <si>
    <t xml:space="preserve">acylglycerol metabolic process</t>
  </si>
  <si>
    <t xml:space="preserve">GO:0046364</t>
  </si>
  <si>
    <t xml:space="preserve">monosaccharide biosynthetic process</t>
  </si>
  <si>
    <t xml:space="preserve">GO:0072524</t>
  </si>
  <si>
    <t xml:space="preserve">pyridine-containing compound metabolic process</t>
  </si>
  <si>
    <t xml:space="preserve">GO:0033356</t>
  </si>
  <si>
    <t xml:space="preserve">UDP-L-arabinose metabolic process</t>
  </si>
  <si>
    <t xml:space="preserve">GO:0016101</t>
  </si>
  <si>
    <t xml:space="preserve">diterpenoid metabolic process</t>
  </si>
  <si>
    <t xml:space="preserve">GO:0022626</t>
  </si>
  <si>
    <t xml:space="preserve">cytosolic ribosome</t>
  </si>
  <si>
    <t xml:space="preserve">GO:0007263</t>
  </si>
  <si>
    <t xml:space="preserve">nitric oxide mediated signal transduction</t>
  </si>
  <si>
    <t xml:space="preserve">GO:0006026</t>
  </si>
  <si>
    <t xml:space="preserve">aminoglycan catabolic process</t>
  </si>
  <si>
    <t xml:space="preserve">GO:0042350</t>
  </si>
  <si>
    <t xml:space="preserve">GDP-L-fucose biosynthetic process</t>
  </si>
  <si>
    <t xml:space="preserve">GO:0016836</t>
  </si>
  <si>
    <t xml:space="preserve">hydro-lyase activity</t>
  </si>
  <si>
    <t xml:space="preserve">GO:0004721</t>
  </si>
  <si>
    <t xml:space="preserve">phosphoprotein phosphatase activity</t>
  </si>
  <si>
    <t xml:space="preserve">GO:0022406</t>
  </si>
  <si>
    <t xml:space="preserve">membrane docking</t>
  </si>
  <si>
    <t xml:space="preserve">GO:0002229</t>
  </si>
  <si>
    <t xml:space="preserve">defense response to oomycetes</t>
  </si>
  <si>
    <t xml:space="preserve">GO:0072512</t>
  </si>
  <si>
    <t xml:space="preserve">trivalent inorganic cation transport</t>
  </si>
  <si>
    <t xml:space="preserve">GO:0080169</t>
  </si>
  <si>
    <t xml:space="preserve">cellular response to boron-containing substance deprivation</t>
  </si>
  <si>
    <t xml:space="preserve">GO:0072666</t>
  </si>
  <si>
    <t xml:space="preserve">establishment of protein localization to vacuole</t>
  </si>
  <si>
    <t xml:space="preserve">GO:0010628</t>
  </si>
  <si>
    <t xml:space="preserve">positive regulation of gene expression</t>
  </si>
  <si>
    <t xml:space="preserve">GO:0051245</t>
  </si>
  <si>
    <t xml:space="preserve">negative regulation of cellular defense response</t>
  </si>
  <si>
    <t xml:space="preserve">GO:0035252</t>
  </si>
  <si>
    <t xml:space="preserve">UDP-xylosyltransferase activity</t>
  </si>
  <si>
    <t xml:space="preserve">GO:0044444</t>
  </si>
  <si>
    <t xml:space="preserve">cytoplasmic part</t>
  </si>
  <si>
    <t xml:space="preserve">GO:0018456</t>
  </si>
  <si>
    <t xml:space="preserve">aryl-alcohol dehydrogenase (NAD+) activity</t>
  </si>
  <si>
    <t xml:space="preserve">GO:0032442</t>
  </si>
  <si>
    <t xml:space="preserve">phenylcoumaran benzylic ether reductase activity</t>
  </si>
  <si>
    <t xml:space="preserve">GO:0010053</t>
  </si>
  <si>
    <t xml:space="preserve">root epidermal cell differentiation</t>
  </si>
  <si>
    <t xml:space="preserve">GO:0006575</t>
  </si>
  <si>
    <t xml:space="preserve">cellular modified amino acid metabolic process</t>
  </si>
  <si>
    <t xml:space="preserve">GO:0043244</t>
  </si>
  <si>
    <t xml:space="preserve">regulation of protein complex disassembly</t>
  </si>
  <si>
    <t xml:space="preserve">GO:0005267</t>
  </si>
  <si>
    <t xml:space="preserve">potassium channel activity</t>
  </si>
  <si>
    <t xml:space="preserve">GO:0006518</t>
  </si>
  <si>
    <t xml:space="preserve">peptide metabolic process</t>
  </si>
  <si>
    <t xml:space="preserve">GO:0010298</t>
  </si>
  <si>
    <t xml:space="preserve">dihydrocamalexic acid decarboxylase activity</t>
  </si>
  <si>
    <t xml:space="preserve">GO:0030433</t>
  </si>
  <si>
    <t xml:space="preserve">ER-associated protein catabolic process</t>
  </si>
  <si>
    <t xml:space="preserve">GO:0015781</t>
  </si>
  <si>
    <t xml:space="preserve">pyrimidine nucleotide-sugar transport</t>
  </si>
  <si>
    <t xml:space="preserve">GO:0015120</t>
  </si>
  <si>
    <t xml:space="preserve">phosphoglycerate transmembrane transporter activity</t>
  </si>
  <si>
    <t xml:space="preserve">GO:0031201</t>
  </si>
  <si>
    <t xml:space="preserve">SNARE complex</t>
  </si>
  <si>
    <t xml:space="preserve">GO:0002237</t>
  </si>
  <si>
    <t xml:space="preserve">response to molecule of bacterial origin</t>
  </si>
  <si>
    <t xml:space="preserve">GO:0008300</t>
  </si>
  <si>
    <t xml:space="preserve">isoprenoid catabolic process</t>
  </si>
  <si>
    <t xml:space="preserve">GO:0045926</t>
  </si>
  <si>
    <t xml:space="preserve">negative regulation of growth</t>
  </si>
  <si>
    <t xml:space="preserve">GO:0006862</t>
  </si>
  <si>
    <t xml:space="preserve">nucleotide transport</t>
  </si>
  <si>
    <t xml:space="preserve">GO:0030259</t>
  </si>
  <si>
    <t xml:space="preserve">lipid glycosylation</t>
  </si>
  <si>
    <t xml:space="preserve">GO:0000326</t>
  </si>
  <si>
    <t xml:space="preserve">protein storage vacuole</t>
  </si>
  <si>
    <t xml:space="preserve">GO:0052544</t>
  </si>
  <si>
    <t xml:space="preserve">defense response by callose deposition in cell wall</t>
  </si>
  <si>
    <t xml:space="preserve">GO:0008281</t>
  </si>
  <si>
    <t xml:space="preserve">sulfonylurea receptor activity</t>
  </si>
  <si>
    <t xml:space="preserve">GO:0072488</t>
  </si>
  <si>
    <t xml:space="preserve">ammonium transmembrane transport</t>
  </si>
  <si>
    <t xml:space="preserve">GO:0019566</t>
  </si>
  <si>
    <t xml:space="preserve">arabinose metabolic process</t>
  </si>
  <si>
    <t xml:space="preserve">GO:0005402</t>
  </si>
  <si>
    <t xml:space="preserve">cation:sugar symporter activity</t>
  </si>
  <si>
    <t xml:space="preserve">GO:0000271</t>
  </si>
  <si>
    <t xml:space="preserve">polysaccharide biosynthetic process</t>
  </si>
  <si>
    <t xml:space="preserve">GO:0045727</t>
  </si>
  <si>
    <t xml:space="preserve">positive regulation of translation</t>
  </si>
  <si>
    <t xml:space="preserve">GO:0010557</t>
  </si>
  <si>
    <t xml:space="preserve">positive regulation of macromolecule biosynthetic process</t>
  </si>
  <si>
    <t xml:space="preserve">GO:0006004</t>
  </si>
  <si>
    <t xml:space="preserve">fucose metabolic process</t>
  </si>
  <si>
    <t xml:space="preserve">GO:0015690</t>
  </si>
  <si>
    <t xml:space="preserve">aluminum ion transport</t>
  </si>
  <si>
    <t xml:space="preserve">GO:0004190</t>
  </si>
  <si>
    <t xml:space="preserve">aspartic-type endopeptidase activity</t>
  </si>
  <si>
    <t xml:space="preserve">GO:0045934</t>
  </si>
  <si>
    <t xml:space="preserve">negative regulation of nucleobase-containing compound metabolic process</t>
  </si>
  <si>
    <t xml:space="preserve">GO:0001071</t>
  </si>
  <si>
    <t xml:space="preserve">nucleic acid binding transcription factor activity</t>
  </si>
  <si>
    <t xml:space="preserve">GO:0009860</t>
  </si>
  <si>
    <t xml:space="preserve">pollen tube growth</t>
  </si>
  <si>
    <t xml:space="preserve">GO:0010393</t>
  </si>
  <si>
    <t xml:space="preserve">galacturonan metabolic process</t>
  </si>
  <si>
    <t xml:space="preserve">GO:0003729</t>
  </si>
  <si>
    <t xml:space="preserve">mRNA binding</t>
  </si>
  <si>
    <t xml:space="preserve">GO:0006022</t>
  </si>
  <si>
    <t xml:space="preserve">aminoglycan metabolic process</t>
  </si>
  <si>
    <t xml:space="preserve">GO:0004370</t>
  </si>
  <si>
    <t xml:space="preserve">glycerol kinase activity</t>
  </si>
  <si>
    <t xml:space="preserve">GO:0004851</t>
  </si>
  <si>
    <t xml:space="preserve">uroporphyrin-III C-methyltransferase activity</t>
  </si>
  <si>
    <t xml:space="preserve">GO:0009109</t>
  </si>
  <si>
    <t xml:space="preserve">coenzyme catabolic process</t>
  </si>
  <si>
    <t xml:space="preserve">GO:0015713</t>
  </si>
  <si>
    <t xml:space="preserve">phosphoglycerate transport</t>
  </si>
  <si>
    <t xml:space="preserve">GO:0031540</t>
  </si>
  <si>
    <t xml:space="preserve">regulation of anthocyanin biosynthetic process</t>
  </si>
  <si>
    <t xml:space="preserve">GO:0043015</t>
  </si>
  <si>
    <t xml:space="preserve">gamma-tubulin binding</t>
  </si>
  <si>
    <t xml:space="preserve">GO:0030795</t>
  </si>
  <si>
    <t xml:space="preserve">jasmonate O-methyltransferase activity</t>
  </si>
  <si>
    <t xml:space="preserve">GO:0030755</t>
  </si>
  <si>
    <t xml:space="preserve">quercetin 3-O-methyltransferase activity</t>
  </si>
  <si>
    <t xml:space="preserve">GO:0009154</t>
  </si>
  <si>
    <t xml:space="preserve">purine ribonucleotide catabolic process</t>
  </si>
  <si>
    <t xml:space="preserve">GO:0042278</t>
  </si>
  <si>
    <t xml:space="preserve">purine nucleoside metabolic process</t>
  </si>
  <si>
    <t xml:space="preserve">GO:0009078</t>
  </si>
  <si>
    <t xml:space="preserve">pyruvate family amino acid metabolic process</t>
  </si>
  <si>
    <t xml:space="preserve">GO:0072507</t>
  </si>
  <si>
    <t xml:space="preserve">divalent inorganic cation homeostasis</t>
  </si>
  <si>
    <t xml:space="preserve">GO:0003720</t>
  </si>
  <si>
    <t xml:space="preserve">telomerase activity</t>
  </si>
  <si>
    <t xml:space="preserve">GO:0043436</t>
  </si>
  <si>
    <t xml:space="preserve">oxoacid metabolic process</t>
  </si>
  <si>
    <t xml:space="preserve">GO:0048519</t>
  </si>
  <si>
    <t xml:space="preserve">negative regulation of biological process</t>
  </si>
  <si>
    <t xml:space="preserve">GO:0015172</t>
  </si>
  <si>
    <t xml:space="preserve">acidic amino acid transmembrane transporter activity</t>
  </si>
  <si>
    <t xml:space="preserve">GO:0006402</t>
  </si>
  <si>
    <t xml:space="preserve">mRNA catabolic process</t>
  </si>
  <si>
    <t xml:space="preserve">GO:0006690</t>
  </si>
  <si>
    <t xml:space="preserve">icosanoid metabolic process</t>
  </si>
  <si>
    <t xml:space="preserve">GO:0016102</t>
  </si>
  <si>
    <t xml:space="preserve">diterpenoid biosynthetic process</t>
  </si>
  <si>
    <t xml:space="preserve">GO:0031348</t>
  </si>
  <si>
    <t xml:space="preserve">negative regulation of defense response</t>
  </si>
  <si>
    <t xml:space="preserve">GO:0009080</t>
  </si>
  <si>
    <t xml:space="preserve">pyruvate family amino acid catabolic process</t>
  </si>
  <si>
    <t xml:space="preserve">GO:0042168</t>
  </si>
  <si>
    <t xml:space="preserve">heme metabolic process</t>
  </si>
  <si>
    <t xml:space="preserve">GO:0052510</t>
  </si>
  <si>
    <t xml:space="preserve">positive regulation by organism of defense response of other organism involved in symbiotic interaction</t>
  </si>
  <si>
    <t xml:space="preserve">GO:0009060</t>
  </si>
  <si>
    <t xml:space="preserve">aerobic respiration</t>
  </si>
  <si>
    <t xml:space="preserve">GO:0017145</t>
  </si>
  <si>
    <t xml:space="preserve">stem cell division</t>
  </si>
  <si>
    <t xml:space="preserve">GO:0042401</t>
  </si>
  <si>
    <t xml:space="preserve">cellular biogenic amine biosynthetic process</t>
  </si>
  <si>
    <t xml:space="preserve">GO:0010290</t>
  </si>
  <si>
    <t xml:space="preserve">chlorophyll catabolite transmembrane transporter activity</t>
  </si>
  <si>
    <t xml:space="preserve">GO:0035265</t>
  </si>
  <si>
    <t xml:space="preserve">organ growth</t>
  </si>
  <si>
    <t xml:space="preserve">GO:0016710</t>
  </si>
  <si>
    <t xml:space="preserve">trans-cinnamate 4-monooxygenase activity</t>
  </si>
  <si>
    <t xml:space="preserve">GO:0097007</t>
  </si>
  <si>
    <t xml:space="preserve">4,8,12-trimethyltrideca-1,3,7,11-tetraene synthase activity</t>
  </si>
  <si>
    <t xml:space="preserve">GO:0097008</t>
  </si>
  <si>
    <t xml:space="preserve">(3E)-4,8-dimethyl-1,3,7-nonatriene synthase activity</t>
  </si>
  <si>
    <t xml:space="preserve">GO:0051014</t>
  </si>
  <si>
    <t xml:space="preserve">actin filament severing</t>
  </si>
  <si>
    <t xml:space="preserve">GO:0048469</t>
  </si>
  <si>
    <t xml:space="preserve">cell maturation</t>
  </si>
  <si>
    <t xml:space="preserve">GO:0019362</t>
  </si>
  <si>
    <t xml:space="preserve">pyridine nucleotide metabolic process</t>
  </si>
  <si>
    <t xml:space="preserve">GO:0007243</t>
  </si>
  <si>
    <t xml:space="preserve">intracellular protein kinase cascade</t>
  </si>
  <si>
    <t xml:space="preserve">GO:0000287</t>
  </si>
  <si>
    <t xml:space="preserve">magnesium ion binding</t>
  </si>
  <si>
    <t xml:space="preserve">GO:0009900</t>
  </si>
  <si>
    <t xml:space="preserve">dehiscence</t>
  </si>
  <si>
    <t xml:space="preserve">GO:0005730</t>
  </si>
  <si>
    <t xml:space="preserve">nucleolus</t>
  </si>
  <si>
    <t xml:space="preserve">GO:0033799</t>
  </si>
  <si>
    <t xml:space="preserve">myricetin 3'-O-methyltransferase activity</t>
  </si>
  <si>
    <t xml:space="preserve">GO:0019010</t>
  </si>
  <si>
    <t xml:space="preserve">farnesoic acid O-methyltransferase activity</t>
  </si>
  <si>
    <t xml:space="preserve">GO:0032446</t>
  </si>
  <si>
    <t xml:space="preserve">protein modification by small protein conjugation</t>
  </si>
  <si>
    <t xml:space="preserve">GO:0016115</t>
  </si>
  <si>
    <t xml:space="preserve">terpenoid catabolic process</t>
  </si>
  <si>
    <t xml:space="preserve">GO:0043243</t>
  </si>
  <si>
    <t xml:space="preserve">positive regulation of protein complex disassembly</t>
  </si>
  <si>
    <t xml:space="preserve">GO:0044255</t>
  </si>
  <si>
    <t xml:space="preserve">cellular lipid metabolic process</t>
  </si>
  <si>
    <t xml:space="preserve">GO:0048229</t>
  </si>
  <si>
    <t xml:space="preserve">2.01468421814823e-310</t>
  </si>
  <si>
    <t xml:space="preserve">gametophyte development</t>
  </si>
  <si>
    <t xml:space="preserve">GO:0072503</t>
  </si>
  <si>
    <t xml:space="preserve">cellular divalent inorganic cation homeostasis</t>
  </si>
  <si>
    <t xml:space="preserve">GO:0010148</t>
  </si>
  <si>
    <t xml:space="preserve">transpiration</t>
  </si>
  <si>
    <t xml:space="preserve">GO:0032491</t>
  </si>
  <si>
    <t xml:space="preserve">detection of molecule of fungal origin</t>
  </si>
  <si>
    <t xml:space="preserve">GO:0031589</t>
  </si>
  <si>
    <t xml:space="preserve">cell-substrate adhesion</t>
  </si>
  <si>
    <t xml:space="preserve">GO:0006563</t>
  </si>
  <si>
    <t xml:space="preserve">L-serine metabolic process</t>
  </si>
  <si>
    <t xml:space="preserve">GO:0046424</t>
  </si>
  <si>
    <t xml:space="preserve">ferulate 5-hydroxylase activity</t>
  </si>
  <si>
    <t xml:space="preserve">GO:0009641</t>
  </si>
  <si>
    <t xml:space="preserve">shade avoidance</t>
  </si>
  <si>
    <t xml:space="preserve">GO:0005476</t>
  </si>
  <si>
    <t xml:space="preserve">carnitine:acyl carnitine antiporter activity</t>
  </si>
  <si>
    <t xml:space="preserve">GO:0045892</t>
  </si>
  <si>
    <t xml:space="preserve">negative regulation of transcription, DNA-dependent</t>
  </si>
  <si>
    <t xml:space="preserve">GO:0051336</t>
  </si>
  <si>
    <t xml:space="preserve">regulation of hydrolase activity</t>
  </si>
  <si>
    <t xml:space="preserve">GO:0051973</t>
  </si>
  <si>
    <t xml:space="preserve">positive regulation of telomerase activity</t>
  </si>
  <si>
    <t xml:space="preserve">GO:0052255</t>
  </si>
  <si>
    <t xml:space="preserve">modulation by organism of defense response of other organism involved in symbiotic interaction</t>
  </si>
  <si>
    <t xml:space="preserve">GO:0016482</t>
  </si>
  <si>
    <t xml:space="preserve">cytoplasmic transport</t>
  </si>
  <si>
    <t xml:space="preserve">GO:0015101</t>
  </si>
  <si>
    <t xml:space="preserve">organic cation transmembrane transporter activity</t>
  </si>
  <si>
    <t xml:space="preserve">GO:0004725</t>
  </si>
  <si>
    <t xml:space="preserve">protein tyrosine phosphatase activity</t>
  </si>
  <si>
    <t xml:space="preserve">GO:0010316</t>
  </si>
  <si>
    <t xml:space="preserve">pyrophosphate-dependent phosphofructokinase complex</t>
  </si>
  <si>
    <t xml:space="preserve">GO:0046409</t>
  </si>
  <si>
    <t xml:space="preserve">p-coumarate 3-hydroxylase activity</t>
  </si>
  <si>
    <t xml:space="preserve">GO:0010542</t>
  </si>
  <si>
    <t xml:space="preserve">nitrate efflux transmembrane transporter activity</t>
  </si>
  <si>
    <t xml:space="preserve">GO:0032535</t>
  </si>
  <si>
    <t xml:space="preserve">regulation of cellular component size</t>
  </si>
  <si>
    <t xml:space="preserve">GO:0043062</t>
  </si>
  <si>
    <t xml:space="preserve">extracellular structure organization</t>
  </si>
  <si>
    <t xml:space="preserve">GO:0072334</t>
  </si>
  <si>
    <t xml:space="preserve">UDP-galactose transmembrane transport</t>
  </si>
  <si>
    <t xml:space="preserve">GO:0033854</t>
  </si>
  <si>
    <t xml:space="preserve">glutamate-prephenate aminotransferase activity</t>
  </si>
  <si>
    <t xml:space="preserve">GO:0033853</t>
  </si>
  <si>
    <t xml:space="preserve">aspartate-prephenate aminotransferase activity</t>
  </si>
  <si>
    <t xml:space="preserve">GO:0004648</t>
  </si>
  <si>
    <t xml:space="preserve">O-phospho-L-serine:2-oxoglutarate aminotransferase activity</t>
  </si>
  <si>
    <t xml:space="preserve">GO:0045905</t>
  </si>
  <si>
    <t xml:space="preserve">positive regulation of translational termination</t>
  </si>
  <si>
    <t xml:space="preserve">GO:0046593</t>
  </si>
  <si>
    <t xml:space="preserve">mandelonitrile lyase activity</t>
  </si>
  <si>
    <t xml:space="preserve">GO:0019787</t>
  </si>
  <si>
    <t xml:space="preserve">small conjugating protein ligase activity</t>
  </si>
  <si>
    <t xml:space="preserve">GO:0019499</t>
  </si>
  <si>
    <t xml:space="preserve">cyanide metabolic process</t>
  </si>
  <si>
    <t xml:space="preserve">GO:0009683</t>
  </si>
  <si>
    <t xml:space="preserve">indoleacetic acid metabolic process</t>
  </si>
  <si>
    <t xml:space="preserve">GO:0072509</t>
  </si>
  <si>
    <t xml:space="preserve">divalent inorganic cation transmembrane transporter activity</t>
  </si>
  <si>
    <t xml:space="preserve">GO:0019319</t>
  </si>
  <si>
    <t xml:space="preserve">hexose biosynthetic process</t>
  </si>
  <si>
    <t xml:space="preserve">GO:0046483</t>
  </si>
  <si>
    <t xml:space="preserve">heterocycle metabolic process</t>
  </si>
  <si>
    <t xml:space="preserve">GO:0051410</t>
  </si>
  <si>
    <t xml:space="preserve">detoxification of nitrogen compound</t>
  </si>
  <si>
    <t xml:space="preserve">GO:0005950</t>
  </si>
  <si>
    <t xml:space="preserve">anthranilate synthase complex</t>
  </si>
  <si>
    <t xml:space="preserve">GO:0006569</t>
  </si>
  <si>
    <t xml:space="preserve">tryptophan catabolic process</t>
  </si>
  <si>
    <t xml:space="preserve">GO:0033612</t>
  </si>
  <si>
    <t xml:space="preserve">receptor serine/threonine kinase binding</t>
  </si>
  <si>
    <t xml:space="preserve">GO:0046134</t>
  </si>
  <si>
    <t xml:space="preserve">pyrimidine nucleoside biosynthetic process</t>
  </si>
  <si>
    <t xml:space="preserve">GO:0001653</t>
  </si>
  <si>
    <t xml:space="preserve">peptide receptor activity</t>
  </si>
  <si>
    <t xml:space="preserve">GO:0006732</t>
  </si>
  <si>
    <t xml:space="preserve">coenzyme metabolic process</t>
  </si>
  <si>
    <t xml:space="preserve">GO:0016629</t>
  </si>
  <si>
    <t xml:space="preserve">12-oxophytodienoate reductase activity</t>
  </si>
  <si>
    <t xml:space="preserve">GO:0048523</t>
  </si>
  <si>
    <t xml:space="preserve">negative regulation of cellular process</t>
  </si>
  <si>
    <t xml:space="preserve">GO:0003691</t>
  </si>
  <si>
    <t xml:space="preserve">double-stranded telomeric DNA binding</t>
  </si>
  <si>
    <t xml:space="preserve">GO:0047720</t>
  </si>
  <si>
    <t xml:space="preserve">indoleacetaldoxime dehydratase activity</t>
  </si>
  <si>
    <t xml:space="preserve">GO:0006448</t>
  </si>
  <si>
    <t xml:space="preserve">regulation of translational elongation</t>
  </si>
  <si>
    <t xml:space="preserve">GO:0048317</t>
  </si>
  <si>
    <t xml:space="preserve">seed morphogenesis</t>
  </si>
  <si>
    <t xml:space="preserve">GO:0048530</t>
  </si>
  <si>
    <t xml:space="preserve">fruit morphogenesis</t>
  </si>
  <si>
    <t xml:space="preserve">GO:0000327</t>
  </si>
  <si>
    <t xml:space="preserve">lytic vacuole within protein storage vacuole</t>
  </si>
  <si>
    <t xml:space="preserve">GO:0010629</t>
  </si>
  <si>
    <t xml:space="preserve">negative regulation of gene expression</t>
  </si>
  <si>
    <t xml:space="preserve">GO:0072658</t>
  </si>
  <si>
    <t xml:space="preserve">maintenance of protein location in membrane</t>
  </si>
  <si>
    <t xml:space="preserve">GO:0046464</t>
  </si>
  <si>
    <t xml:space="preserve">acylglycerol catabolic process</t>
  </si>
  <si>
    <t xml:space="preserve">GO:0006568</t>
  </si>
  <si>
    <t xml:space="preserve">tryptophan metabolic process</t>
  </si>
  <si>
    <t xml:space="preserve">GO:0048444</t>
  </si>
  <si>
    <t xml:space="preserve">floral organ morphogenesis</t>
  </si>
  <si>
    <t xml:space="preserve">GO:0019725</t>
  </si>
  <si>
    <t xml:space="preserve">cellular homeostasis</t>
  </si>
  <si>
    <t xml:space="preserve">GO:0044275</t>
  </si>
  <si>
    <t xml:space="preserve">cellular carbohydrate catabolic process</t>
  </si>
  <si>
    <t xml:space="preserve">GO:0005801</t>
  </si>
  <si>
    <t xml:space="preserve">cis-Golgi network</t>
  </si>
  <si>
    <t xml:space="preserve">GO:0010508</t>
  </si>
  <si>
    <t xml:space="preserve">positive regulation of autophagy</t>
  </si>
  <si>
    <t xml:space="preserve">GO:0006333</t>
  </si>
  <si>
    <t xml:space="preserve">chromatin assembly or disassembly</t>
  </si>
  <si>
    <t xml:space="preserve">GO:0052173</t>
  </si>
  <si>
    <t xml:space="preserve">response to defenses of other organism involved in symbiotic interaction</t>
  </si>
  <si>
    <t xml:space="preserve">GO:0009561</t>
  </si>
  <si>
    <t xml:space="preserve">megagametogenesis</t>
  </si>
  <si>
    <t xml:space="preserve">GO:0016798</t>
  </si>
  <si>
    <t xml:space="preserve">hydrolase activity, acting on glycosyl bonds</t>
  </si>
  <si>
    <t xml:space="preserve">GO:0075136</t>
  </si>
  <si>
    <t xml:space="preserve">response to host</t>
  </si>
  <si>
    <t xml:space="preserve">GO:0008705</t>
  </si>
  <si>
    <t xml:space="preserve">methionine synthase activity</t>
  </si>
  <si>
    <t xml:space="preserve">GO:0038023</t>
  </si>
  <si>
    <t xml:space="preserve">signaling receptor activity</t>
  </si>
  <si>
    <t xml:space="preserve">GO:0010244</t>
  </si>
  <si>
    <t xml:space="preserve">response to low fluence blue light stimulus by blue low-fluence system</t>
  </si>
  <si>
    <t xml:space="preserve">GO:0052641</t>
  </si>
  <si>
    <t xml:space="preserve">benzoic acid glucosyltransferase activity</t>
  </si>
  <si>
    <t xml:space="preserve">GO:0052640</t>
  </si>
  <si>
    <t xml:space="preserve">salicylic acid glucosyltransferase (glucoside-forming) activity</t>
  </si>
  <si>
    <t xml:space="preserve">GO:0047209</t>
  </si>
  <si>
    <t xml:space="preserve">coniferyl-alcohol glucosyltransferase activity</t>
  </si>
  <si>
    <t xml:space="preserve">GO:0018920</t>
  </si>
  <si>
    <t xml:space="preserve">glyphosate metabolic process</t>
  </si>
  <si>
    <t xml:space="preserve">GO:0071997</t>
  </si>
  <si>
    <t xml:space="preserve">glutathione S-conjugate-transporting ATPase activity</t>
  </si>
  <si>
    <t xml:space="preserve">GO:0009056</t>
  </si>
  <si>
    <t xml:space="preserve">catabolic process</t>
  </si>
  <si>
    <t xml:space="preserve">GO:0015914</t>
  </si>
  <si>
    <t xml:space="preserve">phospholipid transport</t>
  </si>
  <si>
    <t xml:space="preserve">GO:0015802</t>
  </si>
  <si>
    <t xml:space="preserve">basic amino acid transport</t>
  </si>
  <si>
    <t xml:space="preserve">GO:0015800</t>
  </si>
  <si>
    <t xml:space="preserve">acidic amino acid transport</t>
  </si>
  <si>
    <t xml:space="preserve">GO:0009199</t>
  </si>
  <si>
    <t xml:space="preserve">ribonucleoside triphosphate metabolic process</t>
  </si>
  <si>
    <t xml:space="preserve">GO:0046356</t>
  </si>
  <si>
    <t xml:space="preserve">acetyl-CoA catabolic process</t>
  </si>
  <si>
    <t xml:space="preserve">GO:0071366</t>
  </si>
  <si>
    <t xml:space="preserve">cellular response to indolebutyric acid stimulus</t>
  </si>
  <si>
    <t xml:space="preserve">GO:0010639</t>
  </si>
  <si>
    <t xml:space="preserve">negative regulation of organelle organization</t>
  </si>
  <si>
    <t xml:space="preserve">GO:0071497</t>
  </si>
  <si>
    <t xml:space="preserve">cellular response to freezing</t>
  </si>
  <si>
    <t xml:space="preserve">GO:0051493</t>
  </si>
  <si>
    <t xml:space="preserve">regulation of cytoskeleton organization</t>
  </si>
  <si>
    <t xml:space="preserve">GO:0055065</t>
  </si>
  <si>
    <t xml:space="preserve">metal ion homeostasis</t>
  </si>
  <si>
    <t xml:space="preserve">GO:0016137</t>
  </si>
  <si>
    <t xml:space="preserve">glycoside metabolic process</t>
  </si>
  <si>
    <t xml:space="preserve">GO:0080131</t>
  </si>
  <si>
    <t xml:space="preserve">hydroxyjasmonate sulfotransferase activity</t>
  </si>
  <si>
    <t xml:space="preserve">GO:0043201</t>
  </si>
  <si>
    <t xml:space="preserve">response to leucine</t>
  </si>
  <si>
    <t xml:space="preserve">GO:0080052</t>
  </si>
  <si>
    <t xml:space="preserve">response to histidine</t>
  </si>
  <si>
    <t xml:space="preserve">GO:0080053</t>
  </si>
  <si>
    <t xml:space="preserve">response to phenylalanine</t>
  </si>
  <si>
    <t xml:space="preserve">GO:0043619</t>
  </si>
  <si>
    <t xml:space="preserve">regulation of transcription from RNA polymerase II promoter in response to oxidative stress</t>
  </si>
  <si>
    <t xml:space="preserve">GO:0048366</t>
  </si>
  <si>
    <t xml:space="preserve">leaf development</t>
  </si>
  <si>
    <t xml:space="preserve">GO:0006457</t>
  </si>
  <si>
    <t xml:space="preserve">protein folding</t>
  </si>
  <si>
    <t xml:space="preserve">GO:0008138</t>
  </si>
  <si>
    <t xml:space="preserve">protein tyrosine/serine/threonine phosphatase activity</t>
  </si>
  <si>
    <t xml:space="preserve">GO:0016847</t>
  </si>
  <si>
    <t xml:space="preserve">1-aminocyclopropane-1-carboxylate synthase activity</t>
  </si>
  <si>
    <t xml:space="preserve">GO:0048878</t>
  </si>
  <si>
    <t xml:space="preserve">chemical homeostasis</t>
  </si>
  <si>
    <t xml:space="preserve">GO:0009756</t>
  </si>
  <si>
    <t xml:space="preserve">carbohydrate mediated signaling</t>
  </si>
  <si>
    <t xml:space="preserve">GO:0051170</t>
  </si>
  <si>
    <t xml:space="preserve">nuclear import</t>
  </si>
  <si>
    <t xml:space="preserve">GO:0003964</t>
  </si>
  <si>
    <t xml:space="preserve">RNA-directed DNA polymerase activity</t>
  </si>
  <si>
    <t xml:space="preserve">GO:0005471</t>
  </si>
  <si>
    <t xml:space="preserve">ATP:ADP antiporter activity</t>
  </si>
  <si>
    <t xml:space="preserve">GO:0032774</t>
  </si>
  <si>
    <t xml:space="preserve">RNA biosynthetic process</t>
  </si>
  <si>
    <t xml:space="preserve">GO:0034655</t>
  </si>
  <si>
    <t xml:space="preserve">nucleobase-containing compound catabolic process</t>
  </si>
  <si>
    <t xml:space="preserve">GO:0007051</t>
  </si>
  <si>
    <t xml:space="preserve">spindle organization</t>
  </si>
  <si>
    <t xml:space="preserve">GO:0005242</t>
  </si>
  <si>
    <t xml:space="preserve">inward rectifier potassium channel activity</t>
  </si>
  <si>
    <t xml:space="preserve">GO:0048583</t>
  </si>
  <si>
    <t xml:space="preserve">regulation of response to stimulus</t>
  </si>
  <si>
    <t xml:space="preserve">GO:0016298</t>
  </si>
  <si>
    <t xml:space="preserve">lipase activity</t>
  </si>
  <si>
    <t xml:space="preserve">GO:0046129</t>
  </si>
  <si>
    <t xml:space="preserve">purine ribonucleoside biosynthetic process</t>
  </si>
  <si>
    <t xml:space="preserve">GO:0051254</t>
  </si>
  <si>
    <t xml:space="preserve">positive regulation of RNA metabolic process</t>
  </si>
  <si>
    <t xml:space="preserve">GO:0031331</t>
  </si>
  <si>
    <t xml:space="preserve">positive regulation of cellular catabolic process</t>
  </si>
  <si>
    <t xml:space="preserve">GO:0000182</t>
  </si>
  <si>
    <t xml:space="preserve">rDNA binding</t>
  </si>
  <si>
    <t xml:space="preserve">GO:0009116</t>
  </si>
  <si>
    <t xml:space="preserve">nucleoside metabolic process</t>
  </si>
  <si>
    <t xml:space="preserve">GO:0015795</t>
  </si>
  <si>
    <t xml:space="preserve">sorbitol transport</t>
  </si>
  <si>
    <t xml:space="preserve">GO:0015797</t>
  </si>
  <si>
    <t xml:space="preserve">mannitol transport</t>
  </si>
  <si>
    <t xml:space="preserve">GO:0071446</t>
  </si>
  <si>
    <t xml:space="preserve">cellular response to salicylic acid stimulus</t>
  </si>
  <si>
    <t xml:space="preserve">GO:0022804</t>
  </si>
  <si>
    <t xml:space="preserve">active transmembrane transporter activity</t>
  </si>
  <si>
    <t xml:space="preserve">GO:0005677</t>
  </si>
  <si>
    <t xml:space="preserve">chromatin silencing complex</t>
  </si>
  <si>
    <t xml:space="preserve">GO:0015088</t>
  </si>
  <si>
    <t xml:space="preserve">copper uptake transmembrane transporter activity</t>
  </si>
  <si>
    <t xml:space="preserve">GO:0047714</t>
  </si>
  <si>
    <t xml:space="preserve">galactolipase activity</t>
  </si>
  <si>
    <t xml:space="preserve">GO:0016616</t>
  </si>
  <si>
    <t xml:space="preserve">oxidoreductase activity, acting on the CH-OH group of donors, NAD or NADP as acceptor</t>
  </si>
  <si>
    <t xml:space="preserve">GO:0010227</t>
  </si>
  <si>
    <t xml:space="preserve">floral organ abscission</t>
  </si>
  <si>
    <t xml:space="preserve">GO:0043086</t>
  </si>
  <si>
    <t xml:space="preserve">negative regulation of catalytic activity</t>
  </si>
  <si>
    <t xml:space="preserve">GO:0015086</t>
  </si>
  <si>
    <t xml:space="preserve">cadmium ion transmembrane transporter activity</t>
  </si>
  <si>
    <t xml:space="preserve">GO:0008643</t>
  </si>
  <si>
    <t xml:space="preserve">carbohydrate transport</t>
  </si>
  <si>
    <t xml:space="preserve">GO:0072665</t>
  </si>
  <si>
    <t xml:space="preserve">protein localization to vacuole</t>
  </si>
  <si>
    <t xml:space="preserve">GO:0042600</t>
  </si>
  <si>
    <t xml:space="preserve">chorion</t>
  </si>
  <si>
    <t xml:space="preserve">GO:0003855</t>
  </si>
  <si>
    <t xml:space="preserve">3-dehydroquinate dehydratase activity</t>
  </si>
  <si>
    <t xml:space="preserve">GO:0009978</t>
  </si>
  <si>
    <t xml:space="preserve">allene oxide synthase activity</t>
  </si>
  <si>
    <t xml:space="preserve">GO:0047558</t>
  </si>
  <si>
    <t xml:space="preserve">3-cyanoalanine hydratase activity</t>
  </si>
  <si>
    <t xml:space="preserve">GO:0071103</t>
  </si>
  <si>
    <t xml:space="preserve">DNA conformation change</t>
  </si>
  <si>
    <t xml:space="preserve">GO:0080160</t>
  </si>
  <si>
    <t xml:space="preserve">selenate transport</t>
  </si>
  <si>
    <t xml:space="preserve">GO:0015707</t>
  </si>
  <si>
    <t xml:space="preserve">nitrite transport</t>
  </si>
  <si>
    <t xml:space="preserve">GO:0071941</t>
  </si>
  <si>
    <t xml:space="preserve">nitrogen cycle metabolic process</t>
  </si>
  <si>
    <t xml:space="preserve">GO:0015157</t>
  </si>
  <si>
    <t xml:space="preserve">oligosaccharide transmembrane transporter activity</t>
  </si>
  <si>
    <t xml:space="preserve">GO:0006200</t>
  </si>
  <si>
    <t xml:space="preserve">ATP catabolic process</t>
  </si>
  <si>
    <t xml:space="preserve">GO:0048466</t>
  </si>
  <si>
    <t xml:space="preserve">androecium development</t>
  </si>
  <si>
    <t xml:space="preserve">GO:0072657</t>
  </si>
  <si>
    <t xml:space="preserve">protein localization in membrane</t>
  </si>
  <si>
    <t xml:space="preserve">GO:0000723</t>
  </si>
  <si>
    <t xml:space="preserve">telomere maintenance</t>
  </si>
  <si>
    <t xml:space="preserve">GO:0032507</t>
  </si>
  <si>
    <t xml:space="preserve">maintenance of protein location in cell</t>
  </si>
  <si>
    <t xml:space="preserve">GO:0015145</t>
  </si>
  <si>
    <t xml:space="preserve">monosaccharide transmembrane transporter activity</t>
  </si>
  <si>
    <t xml:space="preserve">GO:0009896</t>
  </si>
  <si>
    <t xml:space="preserve">positive regulation of catabolic process</t>
  </si>
  <si>
    <t xml:space="preserve">GO:0008242</t>
  </si>
  <si>
    <t xml:space="preserve">omega peptidase activity</t>
  </si>
  <si>
    <t xml:space="preserve">GO:0031124</t>
  </si>
  <si>
    <t xml:space="preserve">mRNA 3'-end processing</t>
  </si>
  <si>
    <t xml:space="preserve">GO:0005829</t>
  </si>
  <si>
    <t xml:space="preserve">cytosol</t>
  </si>
  <si>
    <t xml:space="preserve">GO:0007165</t>
  </si>
  <si>
    <t xml:space="preserve">signal transduction</t>
  </si>
  <si>
    <t xml:space="preserve">GO:0009679</t>
  </si>
  <si>
    <t xml:space="preserve">hexose:hydrogen symporter activity</t>
  </si>
  <si>
    <t xml:space="preserve">GO:0032490</t>
  </si>
  <si>
    <t xml:space="preserve">detection of molecule of bacterial origin</t>
  </si>
  <si>
    <t xml:space="preserve">GO:0048588</t>
  </si>
  <si>
    <t xml:space="preserve">developmental cell growth</t>
  </si>
  <si>
    <t xml:space="preserve">GO:0004564</t>
  </si>
  <si>
    <t xml:space="preserve">beta-fructofuranosidase activity</t>
  </si>
  <si>
    <t xml:space="preserve">GO:0080039</t>
  </si>
  <si>
    <t xml:space="preserve">xyloglucan endotransglucosylase activity</t>
  </si>
  <si>
    <t xml:space="preserve">GO:0048480</t>
  </si>
  <si>
    <t xml:space="preserve">stigma development</t>
  </si>
  <si>
    <t xml:space="preserve">GO:0051641</t>
  </si>
  <si>
    <t xml:space="preserve">cellular localization</t>
  </si>
  <si>
    <t xml:space="preserve">GO:0015121</t>
  </si>
  <si>
    <t xml:space="preserve">phosphoenolpyruvate:phosphate antiporter activity</t>
  </si>
  <si>
    <t xml:space="preserve">GO:0005496</t>
  </si>
  <si>
    <t xml:space="preserve">steroid binding</t>
  </si>
  <si>
    <t xml:space="preserve">GO:0016174</t>
  </si>
  <si>
    <t xml:space="preserve">NAD(P)H oxidase activity</t>
  </si>
  <si>
    <t xml:space="preserve">GO:0005046</t>
  </si>
  <si>
    <t xml:space="preserve">KDEL sequence binding</t>
  </si>
  <si>
    <t xml:space="preserve">GO:0031115</t>
  </si>
  <si>
    <t xml:space="preserve">negative regulation of microtubule polymerization</t>
  </si>
  <si>
    <t xml:space="preserve">GO:0015575</t>
  </si>
  <si>
    <t xml:space="preserve">mannitol transmembrane transporter activity</t>
  </si>
  <si>
    <t xml:space="preserve">GO:0015576</t>
  </si>
  <si>
    <t xml:space="preserve">sorbitol transmembrane transporter activity</t>
  </si>
  <si>
    <t xml:space="preserve">GO:0016453</t>
  </si>
  <si>
    <t xml:space="preserve">C-acetyltransferase activity</t>
  </si>
  <si>
    <t xml:space="preserve">GO:0006874</t>
  </si>
  <si>
    <t xml:space="preserve">cellular calcium ion homeostasis</t>
  </si>
  <si>
    <t xml:space="preserve">GO:0005315</t>
  </si>
  <si>
    <t xml:space="preserve">inorganic phosphate transmembrane transporter activity</t>
  </si>
  <si>
    <t xml:space="preserve">GO:0043161</t>
  </si>
  <si>
    <t xml:space="preserve">proteasomal ubiquitin-dependent protein catabolic process</t>
  </si>
  <si>
    <t xml:space="preserve">GO:0008612</t>
  </si>
  <si>
    <t xml:space="preserve">peptidyl-lysine modification to hypusine</t>
  </si>
  <si>
    <t xml:space="preserve">GO:0033397</t>
  </si>
  <si>
    <t xml:space="preserve">zeatin metabolic process</t>
  </si>
  <si>
    <t xml:space="preserve">GO:0003746</t>
  </si>
  <si>
    <t xml:space="preserve">translation elongation factor activity</t>
  </si>
  <si>
    <t xml:space="preserve">GO:0070298</t>
  </si>
  <si>
    <t xml:space="preserve">negative regulation of two-component signal transduction system (phosphorelay)</t>
  </si>
  <si>
    <t xml:space="preserve">GO:0046368</t>
  </si>
  <si>
    <t xml:space="preserve">GDP-L-fucose metabolic process</t>
  </si>
  <si>
    <t xml:space="preserve">GO:0010262</t>
  </si>
  <si>
    <t xml:space="preserve">somatic embryogenesis</t>
  </si>
  <si>
    <t xml:space="preserve">GO:0004497</t>
  </si>
  <si>
    <t xml:space="preserve">monooxygenase activity</t>
  </si>
  <si>
    <t xml:space="preserve">GO:0042908</t>
  </si>
  <si>
    <t xml:space="preserve">xenobiotic transport</t>
  </si>
  <si>
    <t xml:space="preserve">GO:0015749</t>
  </si>
  <si>
    <t xml:space="preserve">monosaccharide transport</t>
  </si>
  <si>
    <t xml:space="preserve">GO:0009625</t>
  </si>
  <si>
    <t xml:space="preserve">response to insect</t>
  </si>
  <si>
    <t xml:space="preserve">GO:0015294</t>
  </si>
  <si>
    <t xml:space="preserve">solute:cation symporter activity</t>
  </si>
  <si>
    <t xml:space="preserve">GO:0030613</t>
  </si>
  <si>
    <t xml:space="preserve">oxidoreductase activity, acting on phosphorus or arsenic in donors</t>
  </si>
  <si>
    <t xml:space="preserve">GO:0006265</t>
  </si>
  <si>
    <t xml:space="preserve">DNA topological change</t>
  </si>
  <si>
    <t xml:space="preserve">GO:0000299</t>
  </si>
  <si>
    <t xml:space="preserve">integral to membrane of membrane fraction</t>
  </si>
  <si>
    <t xml:space="preserve">GO:0004030</t>
  </si>
  <si>
    <t xml:space="preserve">aldehyde dehydrogenase [NAD(P)+] activity</t>
  </si>
  <si>
    <t xml:space="preserve">GO:0016620</t>
  </si>
  <si>
    <t xml:space="preserve">oxidoreductase activity, acting on the aldehyde or oxo group of donors, NAD or NADP as acceptor</t>
  </si>
  <si>
    <t xml:space="preserve">GO:0050291</t>
  </si>
  <si>
    <t xml:space="preserve">sphingosine N-acyltransferase activity</t>
  </si>
  <si>
    <t xml:space="preserve">GO:0050736</t>
  </si>
  <si>
    <t xml:space="preserve">O-malonyltransferase activity</t>
  </si>
  <si>
    <t xml:space="preserve">GO:0055086</t>
  </si>
  <si>
    <t xml:space="preserve">nucleobase-containing small molecule metabolic process</t>
  </si>
  <si>
    <t xml:space="preserve">GO:0009939</t>
  </si>
  <si>
    <t xml:space="preserve">positive regulation of gibberellic acid mediated signaling pathway</t>
  </si>
  <si>
    <t xml:space="preserve">GO:0047746</t>
  </si>
  <si>
    <t xml:space="preserve">chlorophyllase activity</t>
  </si>
  <si>
    <t xml:space="preserve">GO:0010353</t>
  </si>
  <si>
    <t xml:space="preserve">response to trehalose stimulus</t>
  </si>
  <si>
    <t xml:space="preserve">GO:0030042</t>
  </si>
  <si>
    <t xml:space="preserve">actin filament depolymerization</t>
  </si>
  <si>
    <t xml:space="preserve">GO:0000322</t>
  </si>
  <si>
    <t xml:space="preserve">storage vacuole</t>
  </si>
  <si>
    <t xml:space="preserve">GO:0005085</t>
  </si>
  <si>
    <t xml:space="preserve">guanyl-nucleotide exchange factor activity</t>
  </si>
  <si>
    <t xml:space="preserve">GO:0031333</t>
  </si>
  <si>
    <t xml:space="preserve">negative regulation of protein complex assembly</t>
  </si>
  <si>
    <t xml:space="preserve">GO:0046345</t>
  </si>
  <si>
    <t xml:space="preserve">abscisic acid catabolic process</t>
  </si>
  <si>
    <t xml:space="preserve">GO:0052552</t>
  </si>
  <si>
    <t xml:space="preserve">modulation by organism of immune response of other organism involved in symbiotic interaction</t>
  </si>
  <si>
    <t xml:space="preserve">GO:0009399</t>
  </si>
  <si>
    <t xml:space="preserve">nitrogen fixation</t>
  </si>
  <si>
    <t xml:space="preserve">GO:0010833</t>
  </si>
  <si>
    <t xml:space="preserve">telomere maintenance via telomere lengthening</t>
  </si>
  <si>
    <t xml:space="preserve">GO:0051235</t>
  </si>
  <si>
    <t xml:space="preserve">maintenance of location</t>
  </si>
  <si>
    <t xml:space="preserve">GO:0080147</t>
  </si>
  <si>
    <t xml:space="preserve">root hair cell development</t>
  </si>
  <si>
    <t xml:space="preserve">GO:0015113</t>
  </si>
  <si>
    <t xml:space="preserve">nitrite transmembrane transporter activity</t>
  </si>
  <si>
    <t xml:space="preserve">GO:0004473</t>
  </si>
  <si>
    <t xml:space="preserve">malate dehydrogenase (oxaloacetate-decarboxylating) (NADP+) activity</t>
  </si>
  <si>
    <t xml:space="preserve">GO:0004617</t>
  </si>
  <si>
    <t xml:space="preserve">phosphoglycerate dehydrogenase activity</t>
  </si>
  <si>
    <t xml:space="preserve">GO:0004764</t>
  </si>
  <si>
    <t xml:space="preserve">shikimate 3-dehydrogenase (NADP+) activity</t>
  </si>
  <si>
    <t xml:space="preserve">GO:0031109</t>
  </si>
  <si>
    <t xml:space="preserve">microtubule polymerization or depolymerization</t>
  </si>
  <si>
    <t xml:space="preserve">GO:0071617</t>
  </si>
  <si>
    <t xml:space="preserve">lysophospholipid acyltransferase activity</t>
  </si>
  <si>
    <t xml:space="preserve">GO:0016409</t>
  </si>
  <si>
    <t xml:space="preserve">palmitoyltransferase activity</t>
  </si>
  <si>
    <t xml:space="preserve">GO:0050734</t>
  </si>
  <si>
    <t xml:space="preserve">hydroxycinnamoyltransferase activity</t>
  </si>
  <si>
    <t xml:space="preserve">GO:0006887</t>
  </si>
  <si>
    <t xml:space="preserve">exocytosis</t>
  </si>
  <si>
    <t xml:space="preserve">GO:0008318</t>
  </si>
  <si>
    <t xml:space="preserve">protein prenyltransferase activity</t>
  </si>
  <si>
    <t xml:space="preserve">GO:0005216</t>
  </si>
  <si>
    <t xml:space="preserve">ion channel activity</t>
  </si>
  <si>
    <t xml:space="preserve">GO:0042625</t>
  </si>
  <si>
    <t xml:space="preserve">ATPase activity, coupled to transmembrane movement of ions</t>
  </si>
  <si>
    <t xml:space="preserve">GO:0031113</t>
  </si>
  <si>
    <t xml:space="preserve">regulation of microtubule polymerization</t>
  </si>
  <si>
    <t xml:space="preserve">GO:0009504</t>
  </si>
  <si>
    <t xml:space="preserve">cell plate</t>
  </si>
  <si>
    <t xml:space="preserve">GO:0016998</t>
  </si>
  <si>
    <t xml:space="preserve">cell wall macromolecule catabolic process</t>
  </si>
  <si>
    <t xml:space="preserve">GO:0006944</t>
  </si>
  <si>
    <t xml:space="preserve">cellular membrane fusion</t>
  </si>
  <si>
    <t xml:space="preserve">GO:0061025</t>
  </si>
  <si>
    <t xml:space="preserve">membrane fusion</t>
  </si>
  <si>
    <t xml:space="preserve">GO:0070574</t>
  </si>
  <si>
    <t xml:space="preserve">cadmium ion transmembrane transport</t>
  </si>
  <si>
    <t xml:space="preserve">GO:0051172</t>
  </si>
  <si>
    <t xml:space="preserve">negative regulation of nitrogen compound metabolic process</t>
  </si>
  <si>
    <t xml:space="preserve">GO:0016207</t>
  </si>
  <si>
    <t xml:space="preserve">4-coumarate-CoA ligase activity</t>
  </si>
  <si>
    <t xml:space="preserve">GO:0000289</t>
  </si>
  <si>
    <t xml:space="preserve">nuclear-transcribed mRNA poly(A) tail shortening</t>
  </si>
  <si>
    <t xml:space="preserve">GO:0051238</t>
  </si>
  <si>
    <t xml:space="preserve">sequestering of metal ion</t>
  </si>
  <si>
    <t xml:space="preserve">GO:0018871</t>
  </si>
  <si>
    <t xml:space="preserve">1-aminocyclopropane-1-carboxylate metabolic process</t>
  </si>
  <si>
    <t xml:space="preserve">GO:0004425</t>
  </si>
  <si>
    <t xml:space="preserve">indole-3-glycerol-phosphate synthase activity</t>
  </si>
  <si>
    <t xml:space="preserve">GO:0006007</t>
  </si>
  <si>
    <t xml:space="preserve">glucose catabolic process</t>
  </si>
  <si>
    <t xml:space="preserve">GO:0033036</t>
  </si>
  <si>
    <t xml:space="preserve">macromolecule localization</t>
  </si>
  <si>
    <t xml:space="preserve">GO:0046132</t>
  </si>
  <si>
    <t xml:space="preserve">pyrimidine ribonucleoside biosynthetic process</t>
  </si>
  <si>
    <t xml:space="preserve">GO:0004383</t>
  </si>
  <si>
    <t xml:space="preserve">guanylate cyclase activity</t>
  </si>
  <si>
    <t xml:space="preserve">GO:0005996</t>
  </si>
  <si>
    <t xml:space="preserve">monosaccharide metabolic process</t>
  </si>
  <si>
    <t xml:space="preserve">GO:0034399</t>
  </si>
  <si>
    <t xml:space="preserve">nuclear periphery</t>
  </si>
  <si>
    <t xml:space="preserve">GO:0016107</t>
  </si>
  <si>
    <t xml:space="preserve">sesquiterpenoid catabolic process</t>
  </si>
  <si>
    <t xml:space="preserve">GO:0050662</t>
  </si>
  <si>
    <t xml:space="preserve">coenzyme binding</t>
  </si>
  <si>
    <t xml:space="preserve">GO:0032922</t>
  </si>
  <si>
    <t xml:space="preserve">circadian regulation of gene expression</t>
  </si>
  <si>
    <t xml:space="preserve">GO:0006629</t>
  </si>
  <si>
    <t xml:space="preserve">lipid metabolic process</t>
  </si>
  <si>
    <t xml:space="preserve">GO:0016706</t>
  </si>
  <si>
    <t xml:space="preserve">oxidoreductase activity, acting on paired donors, with incorporation or reduction of molecular oxygen, 2-oxoglutarate as one donor, and incorporation of one atom each of oxygen into both donors</t>
  </si>
  <si>
    <t xml:space="preserve">GO:0080113</t>
  </si>
  <si>
    <t xml:space="preserve">regulation of seed growth</t>
  </si>
  <si>
    <t xml:space="preserve">GO:0022892</t>
  </si>
  <si>
    <t xml:space="preserve">substrate-specific transporter activity</t>
  </si>
  <si>
    <t xml:space="preserve">GO:0022622</t>
  </si>
  <si>
    <t xml:space="preserve">root system development</t>
  </si>
  <si>
    <t xml:space="preserve">GO:0006560</t>
  </si>
  <si>
    <t xml:space="preserve">proline metabolic process</t>
  </si>
  <si>
    <t xml:space="preserve">GO:0003918</t>
  </si>
  <si>
    <t xml:space="preserve">DNA topoisomerase (ATP-hydrolyzing) activity</t>
  </si>
  <si>
    <t xml:space="preserve">GO:0042910</t>
  </si>
  <si>
    <t xml:space="preserve">xenobiotic transporter activity</t>
  </si>
  <si>
    <t xml:space="preserve">GO:0017111</t>
  </si>
  <si>
    <t xml:space="preserve">nucleoside-triphosphatase activity</t>
  </si>
  <si>
    <t xml:space="preserve">GO:0031327</t>
  </si>
  <si>
    <t xml:space="preserve">negative regulation of cellular biosynthetic process</t>
  </si>
  <si>
    <t xml:space="preserve">GO:0035264</t>
  </si>
  <si>
    <t xml:space="preserve">multicellular organism growth</t>
  </si>
  <si>
    <t xml:space="preserve">GO:0004020</t>
  </si>
  <si>
    <t xml:space="preserve">adenylylsulfate kinase activity</t>
  </si>
  <si>
    <t xml:space="preserve">GO:0048364</t>
  </si>
  <si>
    <t xml:space="preserve">root development</t>
  </si>
  <si>
    <t xml:space="preserve">GO:0031347</t>
  </si>
  <si>
    <t xml:space="preserve">regulation of defense response</t>
  </si>
  <si>
    <t xml:space="preserve">GO:0080132</t>
  </si>
  <si>
    <t xml:space="preserve">fatty acid alpha-hydroxylase activity</t>
  </si>
  <si>
    <t xml:space="preserve">GO:0019003</t>
  </si>
  <si>
    <t xml:space="preserve">GDP binding</t>
  </si>
  <si>
    <t xml:space="preserve">GO:0050502</t>
  </si>
  <si>
    <t xml:space="preserve">cis-zeatin O-beta-D-glucosyltransferase activity</t>
  </si>
  <si>
    <t xml:space="preserve">GO:0050403</t>
  </si>
  <si>
    <t xml:space="preserve">trans-zeatin O-beta-D-glucosyltransferase activity</t>
  </si>
  <si>
    <t xml:space="preserve">GO:0080002</t>
  </si>
  <si>
    <t xml:space="preserve">UDP-glucose:4-aminobenzoate acylglucosyltransferase activity</t>
  </si>
  <si>
    <t xml:space="preserve">GO:0015675</t>
  </si>
  <si>
    <t xml:space="preserve">nickel cation transport</t>
  </si>
  <si>
    <t xml:space="preserve">GO:0033398</t>
  </si>
  <si>
    <t xml:space="preserve">zeatin biosynthetic process</t>
  </si>
  <si>
    <t xml:space="preserve">GO:0043091</t>
  </si>
  <si>
    <t xml:space="preserve">L-arginine import</t>
  </si>
  <si>
    <t xml:space="preserve">GO:0047427</t>
  </si>
  <si>
    <t xml:space="preserve">cyanoalanine nitrilase activity</t>
  </si>
  <si>
    <t xml:space="preserve">GO:0019563</t>
  </si>
  <si>
    <t xml:space="preserve">glycerol catabolic process</t>
  </si>
  <si>
    <t xml:space="preserve">GO:0071994</t>
  </si>
  <si>
    <t xml:space="preserve">phytochelatin transmembrane transport</t>
  </si>
  <si>
    <t xml:space="preserve">GO:0080142</t>
  </si>
  <si>
    <t xml:space="preserve">regulation of salicylic acid biosynthetic process</t>
  </si>
  <si>
    <t xml:space="preserve">GO:0030611</t>
  </si>
  <si>
    <t xml:space="preserve">arsenate reductase activity</t>
  </si>
  <si>
    <t xml:space="preserve">GO:0034220</t>
  </si>
  <si>
    <t xml:space="preserve">2.25858940526685e-310</t>
  </si>
  <si>
    <t xml:space="preserve">ion transmembrane transport</t>
  </si>
  <si>
    <t xml:space="preserve">GO:0015996</t>
  </si>
  <si>
    <t xml:space="preserve">chlorophyll catabolic process</t>
  </si>
  <si>
    <t xml:space="preserve">GO:0009890</t>
  </si>
  <si>
    <t xml:space="preserve">negative regulation of biosynthetic process</t>
  </si>
  <si>
    <t xml:space="preserve">GO:0008970</t>
  </si>
  <si>
    <t xml:space="preserve">phosphatidylcholine 1-acylhydrolase activity</t>
  </si>
  <si>
    <t xml:space="preserve">GO:0006656</t>
  </si>
  <si>
    <t xml:space="preserve">phosphatidylcholine biosynthetic process</t>
  </si>
  <si>
    <t xml:space="preserve">GO:0009226</t>
  </si>
  <si>
    <t xml:space="preserve">nucleotide-sugar biosynthetic process</t>
  </si>
  <si>
    <t xml:space="preserve">GO:0046872</t>
  </si>
  <si>
    <t xml:space="preserve">metal ion binding</t>
  </si>
  <si>
    <t xml:space="preserve">GO:0080135</t>
  </si>
  <si>
    <t xml:space="preserve">regulation of cellular response to stress</t>
  </si>
  <si>
    <t xml:space="preserve">GO:0009647</t>
  </si>
  <si>
    <t xml:space="preserve">skotomorphogenesis</t>
  </si>
  <si>
    <t xml:space="preserve">GO:0035435</t>
  </si>
  <si>
    <t xml:space="preserve">phosphate ion transmembrane transport</t>
  </si>
  <si>
    <t xml:space="preserve">GO:0016043</t>
  </si>
  <si>
    <t xml:space="preserve">cellular component organization</t>
  </si>
  <si>
    <t xml:space="preserve">GO:0042626</t>
  </si>
  <si>
    <t xml:space="preserve">ATPase activity, coupled to transmembrane movement of substances</t>
  </si>
  <si>
    <t xml:space="preserve">GO:0070297</t>
  </si>
  <si>
    <t xml:space="preserve">regulation of two-component signal transduction system (phosphorelay)</t>
  </si>
  <si>
    <t xml:space="preserve">GO:0006562</t>
  </si>
  <si>
    <t xml:space="preserve">proline catabolic process</t>
  </si>
  <si>
    <t xml:space="preserve">GO:0016880</t>
  </si>
  <si>
    <t xml:space="preserve">acid-ammonia (or amide) ligase activity</t>
  </si>
  <si>
    <t xml:space="preserve">GO:0005740</t>
  </si>
  <si>
    <t xml:space="preserve">mitochondrial envelope</t>
  </si>
  <si>
    <t xml:space="preserve">GO:0006122</t>
  </si>
  <si>
    <t xml:space="preserve">mitochondrial electron transport, ubiquinol to cytochrome c</t>
  </si>
  <si>
    <t xml:space="preserve">GO:0009820</t>
  </si>
  <si>
    <t xml:space="preserve">alkaloid metabolic process</t>
  </si>
  <si>
    <t xml:space="preserve">GO:0035428</t>
  </si>
  <si>
    <t xml:space="preserve">hexose transmembrane transport</t>
  </si>
  <si>
    <t xml:space="preserve">GO:0019322</t>
  </si>
  <si>
    <t xml:space="preserve">pentose biosynthetic process</t>
  </si>
  <si>
    <t xml:space="preserve">GO:0051187</t>
  </si>
  <si>
    <t xml:space="preserve">cofactor catabolic process</t>
  </si>
  <si>
    <t xml:space="preserve">GO:0000166</t>
  </si>
  <si>
    <t xml:space="preserve">nucleotide binding</t>
  </si>
  <si>
    <t xml:space="preserve">GO:0010204</t>
  </si>
  <si>
    <t xml:space="preserve">defense response signaling pathway, resistance gene-independent</t>
  </si>
  <si>
    <t xml:space="preserve">GO:0072511</t>
  </si>
  <si>
    <t xml:space="preserve">divalent inorganic cation transport</t>
  </si>
  <si>
    <t xml:space="preserve">GO:0030247</t>
  </si>
  <si>
    <t xml:space="preserve">polysaccharide binding</t>
  </si>
  <si>
    <t xml:space="preserve">GO:0070568</t>
  </si>
  <si>
    <t xml:space="preserve">guanylyltransferase activity</t>
  </si>
  <si>
    <t xml:space="preserve">GO:0051176</t>
  </si>
  <si>
    <t xml:space="preserve">positive regulation of sulfur metabolic process</t>
  </si>
  <si>
    <t xml:space="preserve">GO:0030599</t>
  </si>
  <si>
    <t xml:space="preserve">pectinesterase activity</t>
  </si>
  <si>
    <t xml:space="preserve">GO:2000069</t>
  </si>
  <si>
    <t xml:space="preserve">regulation of post-embryonic root development</t>
  </si>
  <si>
    <t xml:space="preserve">GO:0071992</t>
  </si>
  <si>
    <t xml:space="preserve">phytochelatin transmembrane transporter activity</t>
  </si>
  <si>
    <t xml:space="preserve">GO:0090333</t>
  </si>
  <si>
    <t xml:space="preserve">regulation of stomatal closure</t>
  </si>
  <si>
    <t xml:space="preserve">GO:0072661</t>
  </si>
  <si>
    <t xml:space="preserve">protein targeting to plasma membrane</t>
  </si>
  <si>
    <t xml:space="preserve">GO:0010311</t>
  </si>
  <si>
    <t xml:space="preserve">lateral root formation</t>
  </si>
  <si>
    <t xml:space="preserve">GO:0008135</t>
  </si>
  <si>
    <t xml:space="preserve">translation factor activity, nucleic acid binding</t>
  </si>
  <si>
    <t xml:space="preserve">GO:0006598</t>
  </si>
  <si>
    <t xml:space="preserve">polyamine catabolic process</t>
  </si>
  <si>
    <t xml:space="preserve">GO:0046244</t>
  </si>
  <si>
    <t xml:space="preserve">salicylic acid catabolic process</t>
  </si>
  <si>
    <t xml:space="preserve">GO:0050801</t>
  </si>
  <si>
    <t xml:space="preserve">ion homeostasis</t>
  </si>
  <si>
    <t xml:space="preserve">GO:0047763</t>
  </si>
  <si>
    <t xml:space="preserve">caffeate O-methyltransferase activity</t>
  </si>
  <si>
    <t xml:space="preserve">GO:0015175</t>
  </si>
  <si>
    <t xml:space="preserve">neutral amino acid transmembrane transporter activity</t>
  </si>
  <si>
    <t xml:space="preserve">GO:0004004</t>
  </si>
  <si>
    <t xml:space="preserve">ATP-dependent RNA helicase activity</t>
  </si>
  <si>
    <t xml:space="preserve">GO:0010117</t>
  </si>
  <si>
    <t xml:space="preserve">photoprotection</t>
  </si>
  <si>
    <t xml:space="preserve">GO:0015865</t>
  </si>
  <si>
    <t xml:space="preserve">purine nucleotide transport</t>
  </si>
  <si>
    <t xml:space="preserve">GO:0003680</t>
  </si>
  <si>
    <t xml:space="preserve">AT DNA binding</t>
  </si>
  <si>
    <t xml:space="preserve">GO:0051129</t>
  </si>
  <si>
    <t xml:space="preserve">negative regulation of cellular component organization</t>
  </si>
  <si>
    <t xml:space="preserve">GO:0040007</t>
  </si>
  <si>
    <t xml:space="preserve">growth</t>
  </si>
  <si>
    <t xml:space="preserve">GO:0043171</t>
  </si>
  <si>
    <t xml:space="preserve">peptide catabolic process</t>
  </si>
  <si>
    <t xml:space="preserve">GO:0005057</t>
  </si>
  <si>
    <t xml:space="preserve">receptor signaling protein activity</t>
  </si>
  <si>
    <t xml:space="preserve">GO:0008429</t>
  </si>
  <si>
    <t xml:space="preserve">phosphatidylethanolamine binding</t>
  </si>
  <si>
    <t xml:space="preserve">GO:0071822</t>
  </si>
  <si>
    <t xml:space="preserve">protein complex subunit organization</t>
  </si>
  <si>
    <t xml:space="preserve">GO:0052325</t>
  </si>
  <si>
    <t xml:space="preserve">cell wall pectin biosynthetic process</t>
  </si>
  <si>
    <t xml:space="preserve">GO:0016763</t>
  </si>
  <si>
    <t xml:space="preserve">transferase activity, transferring pentosyl groups</t>
  </si>
  <si>
    <t xml:space="preserve">GO:0010411</t>
  </si>
  <si>
    <t xml:space="preserve">xyloglucan metabolic process</t>
  </si>
  <si>
    <t xml:space="preserve">GO:0017119</t>
  </si>
  <si>
    <t xml:space="preserve">Golgi transport complex</t>
  </si>
  <si>
    <t xml:space="preserve">GO:0007030</t>
  </si>
  <si>
    <t xml:space="preserve">Golgi organization</t>
  </si>
  <si>
    <t xml:space="preserve">GO:0032200</t>
  </si>
  <si>
    <t xml:space="preserve">telomere organization</t>
  </si>
  <si>
    <t xml:space="preserve">GO:0048038</t>
  </si>
  <si>
    <t xml:space="preserve">quinone binding</t>
  </si>
  <si>
    <t xml:space="preserve">GO:0004049</t>
  </si>
  <si>
    <t xml:space="preserve">anthranilate synthase activity</t>
  </si>
  <si>
    <t xml:space="preserve">GO:0019948</t>
  </si>
  <si>
    <t xml:space="preserve">SUMO activating enzyme activity</t>
  </si>
  <si>
    <t xml:space="preserve">GO:0004107</t>
  </si>
  <si>
    <t xml:space="preserve">chorismate synthase activity</t>
  </si>
  <si>
    <t xml:space="preserve">GO:0080013</t>
  </si>
  <si>
    <t xml:space="preserve">(E,E)-geranyllinalool synthase activity</t>
  </si>
  <si>
    <t xml:space="preserve">GO:0019840</t>
  </si>
  <si>
    <t xml:space="preserve">isoprenoid binding</t>
  </si>
  <si>
    <t xml:space="preserve">GO:0002213</t>
  </si>
  <si>
    <t xml:space="preserve">defense response to insect</t>
  </si>
  <si>
    <t xml:space="preserve">GO:0009626</t>
  </si>
  <si>
    <t xml:space="preserve">plant-type hypersensitive response</t>
  </si>
  <si>
    <t xml:space="preserve">GO:0016671</t>
  </si>
  <si>
    <t xml:space="preserve">oxidoreductase activity, acting on a sulfur group of donors, disulfide as acceptor</t>
  </si>
  <si>
    <t xml:space="preserve">GO:0006638</t>
  </si>
  <si>
    <t xml:space="preserve">neutral lipid metabolic process</t>
  </si>
  <si>
    <t xml:space="preserve">GO:0016833</t>
  </si>
  <si>
    <t xml:space="preserve">oxo-acid-lyase activity</t>
  </si>
  <si>
    <t xml:space="preserve">GO:0033554</t>
  </si>
  <si>
    <t xml:space="preserve">cellular response to stress</t>
  </si>
  <si>
    <t xml:space="preserve">GO:0006979</t>
  </si>
  <si>
    <t xml:space="preserve">response to oxidative stress</t>
  </si>
  <si>
    <t xml:space="preserve">GO:0009310</t>
  </si>
  <si>
    <t xml:space="preserve">amine catabolic process</t>
  </si>
  <si>
    <t xml:space="preserve">GO:0052636</t>
  </si>
  <si>
    <t xml:space="preserve">arabinosyltransferase activity</t>
  </si>
  <si>
    <t xml:space="preserve">GO:0004048</t>
  </si>
  <si>
    <t xml:space="preserve">anthranilate phosphoribosyltransferase activity</t>
  </si>
  <si>
    <t xml:space="preserve">GO:0032104</t>
  </si>
  <si>
    <t xml:space="preserve">regulation of response to extracellular stimulus</t>
  </si>
  <si>
    <t xml:space="preserve">GO:0019369</t>
  </si>
  <si>
    <t xml:space="preserve">arachidonic acid metabolic process</t>
  </si>
  <si>
    <t xml:space="preserve">GO:0015165</t>
  </si>
  <si>
    <t xml:space="preserve">pyrimidine nucleotide sugar transmembrane transporter activity</t>
  </si>
  <si>
    <t xml:space="preserve">GO:0042623</t>
  </si>
  <si>
    <t xml:space="preserve">ATPase activity, coupled</t>
  </si>
  <si>
    <t xml:space="preserve">GO:0045140</t>
  </si>
  <si>
    <t xml:space="preserve">inositol phosphoceramide synthase activity</t>
  </si>
  <si>
    <t xml:space="preserve">GO:0004566</t>
  </si>
  <si>
    <t xml:space="preserve">beta-glucuronidase activity</t>
  </si>
  <si>
    <t xml:space="preserve">GO:0043290</t>
  </si>
  <si>
    <t xml:space="preserve">apocarotenoid catabolic process</t>
  </si>
  <si>
    <t xml:space="preserve">GO:0015020</t>
  </si>
  <si>
    <t xml:space="preserve">glucuronosyltransferase activity</t>
  </si>
  <si>
    <t xml:space="preserve">GO:0090353</t>
  </si>
  <si>
    <t xml:space="preserve">polygalacturonase inhibitor activity</t>
  </si>
  <si>
    <t xml:space="preserve">GO:0010092</t>
  </si>
  <si>
    <t xml:space="preserve">specification of organ identity</t>
  </si>
  <si>
    <t xml:space="preserve">GO:0016849</t>
  </si>
  <si>
    <t xml:space="preserve">phosphorus-oxygen lyase activity</t>
  </si>
  <si>
    <t xml:space="preserve">GO:0009809</t>
  </si>
  <si>
    <t xml:space="preserve">lignin biosynthetic process</t>
  </si>
  <si>
    <t xml:space="preserve">GO:0045935</t>
  </si>
  <si>
    <t xml:space="preserve">positive regulation of nucleobase-containing compound metabolic process</t>
  </si>
  <si>
    <t xml:space="preserve">GO:0070887</t>
  </si>
  <si>
    <t xml:space="preserve">cellular response to chemical stimulus</t>
  </si>
  <si>
    <t xml:space="preserve">GO:0090150</t>
  </si>
  <si>
    <t xml:space="preserve">establishment of protein localization in membrane</t>
  </si>
  <si>
    <t xml:space="preserve">GO:0004252</t>
  </si>
  <si>
    <t xml:space="preserve">serine-type endopeptidase activity</t>
  </si>
  <si>
    <t xml:space="preserve">GO:0055081</t>
  </si>
  <si>
    <t xml:space="preserve">anion homeostasis</t>
  </si>
  <si>
    <t xml:space="preserve">GO:0009819</t>
  </si>
  <si>
    <t xml:space="preserve">drought recovery</t>
  </si>
  <si>
    <t xml:space="preserve">GO:0006733</t>
  </si>
  <si>
    <t xml:space="preserve">oxidoreduction coenzyme metabolic process</t>
  </si>
  <si>
    <t xml:space="preserve">GO:0043225</t>
  </si>
  <si>
    <t xml:space="preserve">anion transmembrane-transporting ATPase activity</t>
  </si>
  <si>
    <t xml:space="preserve">GO:0047958</t>
  </si>
  <si>
    <t xml:space="preserve">glycine:2-oxoglutarate aminotransferase activity</t>
  </si>
  <si>
    <t xml:space="preserve">GO:0015197</t>
  </si>
  <si>
    <t xml:space="preserve">peptide transporter activity</t>
  </si>
  <si>
    <t xml:space="preserve">GO:0010325</t>
  </si>
  <si>
    <t xml:space="preserve">raffinose family oligosaccharide biosynthetic process</t>
  </si>
  <si>
    <t xml:space="preserve">GO:0009011</t>
  </si>
  <si>
    <t xml:space="preserve">starch synthase activity</t>
  </si>
  <si>
    <t xml:space="preserve">GO:0016420</t>
  </si>
  <si>
    <t xml:space="preserve">malonyltransferase activity</t>
  </si>
  <si>
    <t xml:space="preserve">GO:0015697</t>
  </si>
  <si>
    <t xml:space="preserve">quaternary ammonium group transport</t>
  </si>
  <si>
    <t xml:space="preserve">GO:0004743</t>
  </si>
  <si>
    <t xml:space="preserve">pyruvate kinase activity</t>
  </si>
  <si>
    <t xml:space="preserve">GO:0006875</t>
  </si>
  <si>
    <t xml:space="preserve">cellular metal ion homeostasis</t>
  </si>
  <si>
    <t xml:space="preserve">GO:0016641</t>
  </si>
  <si>
    <t xml:space="preserve">oxidoreductase activity, acting on the CH-NH2 group of donors, oxygen as acceptor</t>
  </si>
  <si>
    <t xml:space="preserve">GO:0072531</t>
  </si>
  <si>
    <t xml:space="preserve">pyrimidine-containing compound transmembrane transport</t>
  </si>
  <si>
    <t xml:space="preserve">GO:0046218</t>
  </si>
  <si>
    <t xml:space="preserve">indolalkylamine catabolic process</t>
  </si>
  <si>
    <t xml:space="preserve">GO:0016862</t>
  </si>
  <si>
    <t xml:space="preserve">intramolecular oxidoreductase activity, interconverting keto- and enol-groups</t>
  </si>
  <si>
    <t xml:space="preserve">GO:0016864</t>
  </si>
  <si>
    <t xml:space="preserve">intramolecular oxidoreductase activity, transposing S-S bonds</t>
  </si>
  <si>
    <t xml:space="preserve">GO:0004521</t>
  </si>
  <si>
    <t xml:space="preserve">endoribonuclease activity</t>
  </si>
  <si>
    <t xml:space="preserve">GO:0004664</t>
  </si>
  <si>
    <t xml:space="preserve">prephenate dehydratase activity</t>
  </si>
  <si>
    <t xml:space="preserve">GO:0047769</t>
  </si>
  <si>
    <t xml:space="preserve">arogenate dehydratase activity</t>
  </si>
  <si>
    <t xml:space="preserve">GO:2000068</t>
  </si>
  <si>
    <t xml:space="preserve">regulation of defense response to insect</t>
  </si>
  <si>
    <t xml:space="preserve">GO:0071216</t>
  </si>
  <si>
    <t xml:space="preserve">cellular response to biotic stimulus</t>
  </si>
  <si>
    <t xml:space="preserve">GO:0042742</t>
  </si>
  <si>
    <t xml:space="preserve">defense response to bacterium</t>
  </si>
  <si>
    <t xml:space="preserve">GO:0009751</t>
  </si>
  <si>
    <t xml:space="preserve">response to salicylic acid stimulus</t>
  </si>
  <si>
    <t xml:space="preserve">GO:0005874</t>
  </si>
  <si>
    <t xml:space="preserve">microtubule</t>
  </si>
  <si>
    <t xml:space="preserve">GO:0080163</t>
  </si>
  <si>
    <t xml:space="preserve">regulation of protein serine/threonine phosphatase activity</t>
  </si>
  <si>
    <t xml:space="preserve">GO:0031537</t>
  </si>
  <si>
    <t xml:space="preserve">regulation of anthocyanin metabolic process</t>
  </si>
  <si>
    <t xml:space="preserve">GO:0050897</t>
  </si>
  <si>
    <t xml:space="preserve">cobalt ion binding</t>
  </si>
  <si>
    <t xml:space="preserve">GO:0008559</t>
  </si>
  <si>
    <t xml:space="preserve">xenobiotic-transporting ATPase activity</t>
  </si>
  <si>
    <t xml:space="preserve">GO:0031225</t>
  </si>
  <si>
    <t xml:space="preserve">anchored to membrane</t>
  </si>
  <si>
    <t xml:space="preserve">GO:0032107</t>
  </si>
  <si>
    <t xml:space="preserve">regulation of response to nutrient levels</t>
  </si>
  <si>
    <t xml:space="preserve">GO:0070507</t>
  </si>
  <si>
    <t xml:space="preserve">regulation of microtubule cytoskeleton organization</t>
  </si>
  <si>
    <t xml:space="preserve">GO:0051180</t>
  </si>
  <si>
    <t xml:space="preserve">vitamin transport</t>
  </si>
  <si>
    <t xml:space="preserve">GO:0016778</t>
  </si>
  <si>
    <t xml:space="preserve">diphosphotransferase activity</t>
  </si>
  <si>
    <t xml:space="preserve">GO:0050661</t>
  </si>
  <si>
    <t xml:space="preserve">NADP binding</t>
  </si>
  <si>
    <t xml:space="preserve">GO:0042562</t>
  </si>
  <si>
    <t xml:space="preserve">hormone binding</t>
  </si>
  <si>
    <t xml:space="preserve">GO:0009051</t>
  </si>
  <si>
    <t xml:space="preserve">pentose-phosphate shunt, oxidative branch</t>
  </si>
  <si>
    <t xml:space="preserve">GO:0002238</t>
  </si>
  <si>
    <t xml:space="preserve">response to molecule of fungal origin</t>
  </si>
  <si>
    <t xml:space="preserve">GO:0071705</t>
  </si>
  <si>
    <t xml:space="preserve">nitrogen compound transport</t>
  </si>
  <si>
    <t xml:space="preserve">GO:0008610</t>
  </si>
  <si>
    <t xml:space="preserve">lipid biosynthetic process</t>
  </si>
  <si>
    <t xml:space="preserve">GO:0008490</t>
  </si>
  <si>
    <t xml:space="preserve">arsenite secondary active transmembrane transporter activity</t>
  </si>
  <si>
    <t xml:space="preserve">GO:0003993</t>
  </si>
  <si>
    <t xml:space="preserve">acid phosphatase activity</t>
  </si>
  <si>
    <t xml:space="preserve">GO:0046864</t>
  </si>
  <si>
    <t xml:space="preserve">isoprenoid transport</t>
  </si>
  <si>
    <t xml:space="preserve">GO:0004751</t>
  </si>
  <si>
    <t xml:space="preserve">ribose-5-phosphate isomerase activity</t>
  </si>
  <si>
    <t xml:space="preserve">GO:0006154</t>
  </si>
  <si>
    <t xml:space="preserve">adenosine catabolic process</t>
  </si>
  <si>
    <t xml:space="preserve">GO:0031111</t>
  </si>
  <si>
    <t xml:space="preserve">negative regulation of microtubule polymerization or depolymerization</t>
  </si>
  <si>
    <t xml:space="preserve">GO:0070825</t>
  </si>
  <si>
    <t xml:space="preserve">micropyle</t>
  </si>
  <si>
    <t xml:space="preserve">GO:0034722</t>
  </si>
  <si>
    <t xml:space="preserve">gamma-glutamyl-peptidase activity</t>
  </si>
  <si>
    <t xml:space="preserve">GO:0004352</t>
  </si>
  <si>
    <t xml:space="preserve">glutamate dehydrogenase (NAD+) activity</t>
  </si>
  <si>
    <t xml:space="preserve">GO:0046109</t>
  </si>
  <si>
    <t xml:space="preserve">uridine biosynthetic process</t>
  </si>
  <si>
    <t xml:space="preserve">GO:0004779</t>
  </si>
  <si>
    <t xml:space="preserve">sulfate adenylyltransferase activity</t>
  </si>
  <si>
    <t xml:space="preserve">GO:0008477</t>
  </si>
  <si>
    <t xml:space="preserve">purine nucleosidase activity</t>
  </si>
  <si>
    <t xml:space="preserve">GO:0010565</t>
  </si>
  <si>
    <t xml:space="preserve">regulation of cellular ketone metabolic process</t>
  </si>
  <si>
    <t xml:space="preserve">GO:0048830</t>
  </si>
  <si>
    <t xml:space="preserve">adventitious root development</t>
  </si>
  <si>
    <t xml:space="preserve">GO:0051553</t>
  </si>
  <si>
    <t xml:space="preserve">flavone biosynthetic process</t>
  </si>
  <si>
    <t xml:space="preserve">GO:0043043</t>
  </si>
  <si>
    <t xml:space="preserve">peptide biosynthetic process</t>
  </si>
  <si>
    <t xml:space="preserve">GO:0015446</t>
  </si>
  <si>
    <t xml:space="preserve">arsenite-transmembrane transporting ATPase activity</t>
  </si>
  <si>
    <t xml:space="preserve">GO:0015398</t>
  </si>
  <si>
    <t xml:space="preserve">high affinity secondary active ammonium transmembrane transporter activity</t>
  </si>
  <si>
    <t xml:space="preserve">GO:0016597</t>
  </si>
  <si>
    <t xml:space="preserve">amino acid binding</t>
  </si>
  <si>
    <t xml:space="preserve">GO:0010506</t>
  </si>
  <si>
    <t xml:space="preserve">regulation of autophagy</t>
  </si>
  <si>
    <t xml:space="preserve">GO:0032886</t>
  </si>
  <si>
    <t xml:space="preserve">regulation of microtubule-based process</t>
  </si>
  <si>
    <t xml:space="preserve">GO:0009886</t>
  </si>
  <si>
    <t xml:space="preserve">post-embryonic morphogenesis</t>
  </si>
  <si>
    <t xml:space="preserve">GO:0000785</t>
  </si>
  <si>
    <t xml:space="preserve">chromatin</t>
  </si>
  <si>
    <t xml:space="preserve">GO:0009617</t>
  </si>
  <si>
    <t xml:space="preserve">response to bacterium</t>
  </si>
  <si>
    <t xml:space="preserve">GO:0031325</t>
  </si>
  <si>
    <t xml:space="preserve">positive regulation of cellular metabolic process</t>
  </si>
  <si>
    <t xml:space="preserve">GO:0004657</t>
  </si>
  <si>
    <t xml:space="preserve">proline dehydrogenase activity</t>
  </si>
  <si>
    <t xml:space="preserve">GO:0004385</t>
  </si>
  <si>
    <t xml:space="preserve">guanylate kinase activity</t>
  </si>
  <si>
    <t xml:space="preserve">GO:0009891</t>
  </si>
  <si>
    <t xml:space="preserve">positive regulation of biosynthetic process</t>
  </si>
  <si>
    <t xml:space="preserve">GO:0016679</t>
  </si>
  <si>
    <t xml:space="preserve">oxidoreductase activity, acting on diphenols and related substances as donors</t>
  </si>
  <si>
    <t xml:space="preserve">GO:0046874</t>
  </si>
  <si>
    <t xml:space="preserve">quinolinate metabolic process</t>
  </si>
  <si>
    <t xml:space="preserve">GO:0046271</t>
  </si>
  <si>
    <t xml:space="preserve">phenylpropanoid catabolic process</t>
  </si>
  <si>
    <t xml:space="preserve">GO:0006631</t>
  </si>
  <si>
    <t xml:space="preserve">fatty acid metabolic process</t>
  </si>
  <si>
    <t xml:space="preserve">GO:0009745</t>
  </si>
  <si>
    <t xml:space="preserve">sucrose mediated signaling</t>
  </si>
  <si>
    <t xml:space="preserve">GO:0051552</t>
  </si>
  <si>
    <t xml:space="preserve">flavone metabolic process</t>
  </si>
  <si>
    <t xml:space="preserve">GO:0031300</t>
  </si>
  <si>
    <t xml:space="preserve">intrinsic to organelle membrane</t>
  </si>
  <si>
    <t xml:space="preserve">GO:0071248</t>
  </si>
  <si>
    <t xml:space="preserve">cellular response to metal ion</t>
  </si>
  <si>
    <t xml:space="preserve">GO:0070588</t>
  </si>
  <si>
    <t xml:space="preserve">calcium ion transmembrane transport</t>
  </si>
  <si>
    <t xml:space="preserve">GO:0015884</t>
  </si>
  <si>
    <t xml:space="preserve">folic acid transport</t>
  </si>
  <si>
    <t xml:space="preserve">GO:0046034</t>
  </si>
  <si>
    <t xml:space="preserve">ATP metabolic process</t>
  </si>
  <si>
    <t xml:space="preserve">GO:0034621</t>
  </si>
  <si>
    <t xml:space="preserve">cellular macromolecular complex subunit organization</t>
  </si>
  <si>
    <t xml:space="preserve">GO:0006536</t>
  </si>
  <si>
    <t xml:space="preserve">glutamate metabolic process</t>
  </si>
  <si>
    <t xml:space="preserve">GO:0001887</t>
  </si>
  <si>
    <t xml:space="preserve">selenium compound metabolic process</t>
  </si>
  <si>
    <t xml:space="preserve">GO:0009201</t>
  </si>
  <si>
    <t xml:space="preserve">ribonucleoside triphosphate biosynthetic process</t>
  </si>
  <si>
    <t xml:space="preserve">GO:0044270</t>
  </si>
  <si>
    <t xml:space="preserve">cellular nitrogen compound catabolic process</t>
  </si>
  <si>
    <t xml:space="preserve">GO:0050664</t>
  </si>
  <si>
    <t xml:space="preserve">oxidoreductase activity, acting on NADH or NADPH, oxygen as acceptor</t>
  </si>
  <si>
    <t xml:space="preserve">GO:0044462</t>
  </si>
  <si>
    <t xml:space="preserve">external encapsulating structure part</t>
  </si>
  <si>
    <t xml:space="preserve">GO:0051225</t>
  </si>
  <si>
    <t xml:space="preserve">spindle assembly</t>
  </si>
  <si>
    <t xml:space="preserve">GO:0015146</t>
  </si>
  <si>
    <t xml:space="preserve">pentose transmembrane transporter activity</t>
  </si>
  <si>
    <t xml:space="preserve">GO:0015750</t>
  </si>
  <si>
    <t xml:space="preserve">pentose transport</t>
  </si>
  <si>
    <t xml:space="preserve">GO:0000813</t>
  </si>
  <si>
    <t xml:space="preserve">ESCRT I complex</t>
  </si>
  <si>
    <t xml:space="preserve">GO:0031328</t>
  </si>
  <si>
    <t xml:space="preserve">positive regulation of cellular biosynthetic process</t>
  </si>
  <si>
    <t xml:space="preserve">GO:0015772</t>
  </si>
  <si>
    <t xml:space="preserve">oligosaccharide transport</t>
  </si>
  <si>
    <t xml:space="preserve">GO:0009143</t>
  </si>
  <si>
    <t xml:space="preserve">nucleoside triphosphate catabolic process</t>
  </si>
  <si>
    <t xml:space="preserve">GO:0043254</t>
  </si>
  <si>
    <t xml:space="preserve">regulation of protein complex assembly</t>
  </si>
  <si>
    <t xml:space="preserve">GO:0050994</t>
  </si>
  <si>
    <t xml:space="preserve">regulation of lipid catabolic process</t>
  </si>
  <si>
    <t xml:space="preserve">GO:0071383</t>
  </si>
  <si>
    <t xml:space="preserve">cellular response to steroid hormone stimulus</t>
  </si>
  <si>
    <t xml:space="preserve">GO:0010921</t>
  </si>
  <si>
    <t xml:space="preserve">regulation of phosphatase activity</t>
  </si>
  <si>
    <t xml:space="preserve">GO:0006083</t>
  </si>
  <si>
    <t xml:space="preserve">acetate metabolic process</t>
  </si>
  <si>
    <t xml:space="preserve">GO:0009205</t>
  </si>
  <si>
    <t xml:space="preserve">purine ribonucleoside triphosphate metabolic process</t>
  </si>
  <si>
    <t xml:space="preserve">GO:0042084</t>
  </si>
  <si>
    <t xml:space="preserve">5-methyltetrahydrofolate-dependent methyltransferase activity</t>
  </si>
  <si>
    <t xml:space="preserve">GO:0042085</t>
  </si>
  <si>
    <t xml:space="preserve">5-methyltetrahydropteroyltri-L-glutamate-dependent methyltransferase activity</t>
  </si>
  <si>
    <t xml:space="preserve">GO:0015822</t>
  </si>
  <si>
    <t xml:space="preserve">ornithine transport</t>
  </si>
  <si>
    <t xml:space="preserve">GO:0051219</t>
  </si>
  <si>
    <t xml:space="preserve">phosphoprotein binding</t>
  </si>
  <si>
    <t xml:space="preserve">GO:0034330</t>
  </si>
  <si>
    <t xml:space="preserve">cell junction organization</t>
  </si>
  <si>
    <t xml:space="preserve">GO:0000288</t>
  </si>
  <si>
    <t xml:space="preserve">nuclear-transcribed mRNA catabolic process, deadenylation-dependent decay</t>
  </si>
  <si>
    <t xml:space="preserve">GO:0032101</t>
  </si>
  <si>
    <t xml:space="preserve">regulation of response to external stimulus</t>
  </si>
  <si>
    <t xml:space="preserve">GO:0032844</t>
  </si>
  <si>
    <t xml:space="preserve">regulation of homeostatic process</t>
  </si>
  <si>
    <t xml:space="preserve">GO:0071241</t>
  </si>
  <si>
    <t xml:space="preserve">cellular response to inorganic substance</t>
  </si>
  <si>
    <t xml:space="preserve">GO:0010163</t>
  </si>
  <si>
    <t xml:space="preserve">high-affinity potassium ion import</t>
  </si>
  <si>
    <t xml:space="preserve">GO:0009206</t>
  </si>
  <si>
    <t xml:space="preserve">purine ribonucleoside triphosphate biosynthetic process</t>
  </si>
  <si>
    <t xml:space="preserve">GO:0080026</t>
  </si>
  <si>
    <t xml:space="preserve">response to indolebutyric acid stimulus</t>
  </si>
  <si>
    <t xml:space="preserve">GO:0010876</t>
  </si>
  <si>
    <t xml:space="preserve">lipid localization</t>
  </si>
  <si>
    <t xml:space="preserve">GO:0043092</t>
  </si>
  <si>
    <t xml:space="preserve">L-amino acid import</t>
  </si>
  <si>
    <t xml:space="preserve">GO:0009901</t>
  </si>
  <si>
    <t xml:space="preserve">anther dehiscence</t>
  </si>
  <si>
    <t xml:space="preserve">GO:0035524</t>
  </si>
  <si>
    <t xml:space="preserve">proline transmembrane transport</t>
  </si>
  <si>
    <t xml:space="preserve">GO:0015291</t>
  </si>
  <si>
    <t xml:space="preserve">secondary active transmembrane transporter activity</t>
  </si>
  <si>
    <t xml:space="preserve">GO:0046470</t>
  </si>
  <si>
    <t xml:space="preserve">phosphatidylcholine metabolic process</t>
  </si>
  <si>
    <t xml:space="preserve">GO:0080027</t>
  </si>
  <si>
    <t xml:space="preserve">response to herbivore</t>
  </si>
  <si>
    <t xml:space="preserve">GO:0004842</t>
  </si>
  <si>
    <t xml:space="preserve">ubiquitin-protein ligase activity</t>
  </si>
  <si>
    <t xml:space="preserve">GO:0004103</t>
  </si>
  <si>
    <t xml:space="preserve">choline kinase activity</t>
  </si>
  <si>
    <t xml:space="preserve">GO:0015368</t>
  </si>
  <si>
    <t xml:space="preserve">calcium:cation antiporter activity</t>
  </si>
  <si>
    <t xml:space="preserve">GO:0010167</t>
  </si>
  <si>
    <t xml:space="preserve">response to nitrate</t>
  </si>
  <si>
    <t xml:space="preserve">GO:0017148</t>
  </si>
  <si>
    <t xml:space="preserve">negative regulation of translation</t>
  </si>
  <si>
    <t xml:space="preserve">GO:0009203</t>
  </si>
  <si>
    <t xml:space="preserve">ribonucleoside triphosphate catabolic process</t>
  </si>
  <si>
    <t xml:space="preserve">GO:0009207</t>
  </si>
  <si>
    <t xml:space="preserve">purine ribonucleoside triphosphate catabolic process</t>
  </si>
  <si>
    <t xml:space="preserve">GO:0009146</t>
  </si>
  <si>
    <t xml:space="preserve">purine nucleoside triphosphate catabolic process</t>
  </si>
  <si>
    <t xml:space="preserve">GO:0048868</t>
  </si>
  <si>
    <t xml:space="preserve">pollen tube development</t>
  </si>
  <si>
    <t xml:space="preserve">GO:0006898</t>
  </si>
  <si>
    <t xml:space="preserve">receptor-mediated endocytosis</t>
  </si>
  <si>
    <t xml:space="preserve">GO:0009845</t>
  </si>
  <si>
    <t xml:space="preserve">seed germination</t>
  </si>
  <si>
    <t xml:space="preserve">GO:0045551</t>
  </si>
  <si>
    <t xml:space="preserve">cinnamyl-alcohol dehydrogenase activity</t>
  </si>
  <si>
    <t xml:space="preserve">GO:0009423</t>
  </si>
  <si>
    <t xml:space="preserve">chorismate biosynthetic process</t>
  </si>
  <si>
    <t xml:space="preserve">GO:0016054</t>
  </si>
  <si>
    <t xml:space="preserve">organic acid catabolic process</t>
  </si>
  <si>
    <t xml:space="preserve">GO:0000725</t>
  </si>
  <si>
    <t xml:space="preserve">recombinational repair</t>
  </si>
  <si>
    <t xml:space="preserve">GO:0048445</t>
  </si>
  <si>
    <t xml:space="preserve">carpel morphogenesis</t>
  </si>
  <si>
    <t xml:space="preserve">GO:0072330</t>
  </si>
  <si>
    <t xml:space="preserve">monocarboxylic acid biosynthetic process</t>
  </si>
  <si>
    <t xml:space="preserve">GO:0017089</t>
  </si>
  <si>
    <t xml:space="preserve">glycolipid transporter activity</t>
  </si>
  <si>
    <t xml:space="preserve">GO:0009747</t>
  </si>
  <si>
    <t xml:space="preserve">hexokinase-dependent signaling</t>
  </si>
  <si>
    <t xml:space="preserve">GO:0010475</t>
  </si>
  <si>
    <t xml:space="preserve">galactose-1-phosphate guanylyltransferase (GDP) activity</t>
  </si>
  <si>
    <t xml:space="preserve">GO:0018904</t>
  </si>
  <si>
    <t xml:space="preserve">organic ether metabolic process</t>
  </si>
  <si>
    <t xml:space="preserve">GO:0051409</t>
  </si>
  <si>
    <t xml:space="preserve">response to nitrosative stress</t>
  </si>
  <si>
    <t xml:space="preserve">GO:0034059</t>
  </si>
  <si>
    <t xml:space="preserve">response to anoxia</t>
  </si>
  <si>
    <t xml:space="preserve">GO:0016418</t>
  </si>
  <si>
    <t xml:space="preserve">S-acetyltransferase activity</t>
  </si>
  <si>
    <t xml:space="preserve">GO:0016903</t>
  </si>
  <si>
    <t xml:space="preserve">oxidoreductase activity, acting on the aldehyde or oxo group of donors</t>
  </si>
  <si>
    <t xml:space="preserve">GO:0051651</t>
  </si>
  <si>
    <t xml:space="preserve">maintenance of location in cell</t>
  </si>
  <si>
    <t xml:space="preserve">GO:0008825</t>
  </si>
  <si>
    <t xml:space="preserve">cyclopropane-fatty-acyl-phospholipid synthase activity</t>
  </si>
  <si>
    <t xml:space="preserve">GO:0004540</t>
  </si>
  <si>
    <t xml:space="preserve">ribonuclease activity</t>
  </si>
  <si>
    <t xml:space="preserve">GO:0016791</t>
  </si>
  <si>
    <t xml:space="preserve">phosphatase activity</t>
  </si>
  <si>
    <t xml:space="preserve">GO:0002684</t>
  </si>
  <si>
    <t xml:space="preserve">positive regulation of immune system process</t>
  </si>
  <si>
    <t xml:space="preserve">GO:0072522</t>
  </si>
  <si>
    <t xml:space="preserve">purine-containing compound biosynthetic process</t>
  </si>
  <si>
    <t xml:space="preserve">GO:0004645</t>
  </si>
  <si>
    <t xml:space="preserve">phosphorylase activity</t>
  </si>
  <si>
    <t xml:space="preserve">GO:0015758</t>
  </si>
  <si>
    <t xml:space="preserve">glucose transport</t>
  </si>
  <si>
    <t xml:space="preserve">GO:0019137</t>
  </si>
  <si>
    <t xml:space="preserve">thioglucosidase activity</t>
  </si>
  <si>
    <t xml:space="preserve">GO:0006446</t>
  </si>
  <si>
    <t xml:space="preserve">regulation of translational initiation</t>
  </si>
  <si>
    <t xml:space="preserve">GO:0016769</t>
  </si>
  <si>
    <t xml:space="preserve">transferase activity, transferring nitrogenous groups</t>
  </si>
  <si>
    <t xml:space="preserve">GO:0005887</t>
  </si>
  <si>
    <t xml:space="preserve">integral to plasma membrane</t>
  </si>
  <si>
    <t xml:space="preserve">GO:0071367</t>
  </si>
  <si>
    <t xml:space="preserve">cellular response to brassinosteroid stimulus</t>
  </si>
  <si>
    <t xml:space="preserve">GO:0009652</t>
  </si>
  <si>
    <t xml:space="preserve">thigmotropism</t>
  </si>
  <si>
    <t xml:space="preserve">GO:0004712</t>
  </si>
  <si>
    <t xml:space="preserve">protein serine/threonine/tyrosine kinase activity</t>
  </si>
  <si>
    <t xml:space="preserve">GO:0016634</t>
  </si>
  <si>
    <t xml:space="preserve">oxidoreductase activity, acting on the CH-CH group of donors, oxygen as acceptor</t>
  </si>
  <si>
    <t xml:space="preserve">GO:0033043</t>
  </si>
  <si>
    <t xml:space="preserve">regulation of organelle organization</t>
  </si>
  <si>
    <t xml:space="preserve">GO:0010604</t>
  </si>
  <si>
    <t xml:space="preserve">positive regulation of macromolecule metabolic process</t>
  </si>
  <si>
    <t xml:space="preserve">GO:0008446</t>
  </si>
  <si>
    <t xml:space="preserve">GDP-mannose 4,6-dehydratase activity</t>
  </si>
  <si>
    <t xml:space="preserve">GO:0051213</t>
  </si>
  <si>
    <t xml:space="preserve">dioxygenase activity</t>
  </si>
  <si>
    <t xml:space="preserve">GO:0015804</t>
  </si>
  <si>
    <t xml:space="preserve">neutral amino acid transport</t>
  </si>
  <si>
    <t xml:space="preserve">GO:0009411</t>
  </si>
  <si>
    <t xml:space="preserve">response to UV</t>
  </si>
  <si>
    <t xml:space="preserve">GO:0031965</t>
  </si>
  <si>
    <t xml:space="preserve">nuclear membrane</t>
  </si>
  <si>
    <t xml:space="preserve">GO:0080008</t>
  </si>
  <si>
    <t xml:space="preserve">CUL4 RING ubiquitin ligase complex</t>
  </si>
  <si>
    <t xml:space="preserve">GO:0043401</t>
  </si>
  <si>
    <t xml:space="preserve">steroid hormone mediated signaling pathway</t>
  </si>
  <si>
    <t xml:space="preserve">GO:0044421</t>
  </si>
  <si>
    <t xml:space="preserve">extracellular region part</t>
  </si>
  <si>
    <t xml:space="preserve">GO:0031012</t>
  </si>
  <si>
    <t xml:space="preserve">extracellular matrix</t>
  </si>
  <si>
    <t xml:space="preserve">GO:0046785</t>
  </si>
  <si>
    <t xml:space="preserve">microtubule polymerization</t>
  </si>
  <si>
    <t xml:space="preserve">GO:0010043</t>
  </si>
  <si>
    <t xml:space="preserve">response to zinc ion</t>
  </si>
  <si>
    <t xml:space="preserve">GO:0015662</t>
  </si>
  <si>
    <t xml:space="preserve">ATPase activity, coupled to transmembrane movement of ions, phosphorylative mechanism</t>
  </si>
  <si>
    <t xml:space="preserve">GO:0016838</t>
  </si>
  <si>
    <t xml:space="preserve">carbon-oxygen lyase activity, acting on phosphates</t>
  </si>
  <si>
    <t xml:space="preserve">GO:0046102</t>
  </si>
  <si>
    <t xml:space="preserve">inosine metabolic process</t>
  </si>
  <si>
    <t xml:space="preserve">GO:0045548</t>
  </si>
  <si>
    <t xml:space="preserve">phenylalanine ammonia-lyase activity</t>
  </si>
  <si>
    <t xml:space="preserve">GO:0002239</t>
  </si>
  <si>
    <t xml:space="preserve">response to oomycetes</t>
  </si>
  <si>
    <t xml:space="preserve">GO:0000304</t>
  </si>
  <si>
    <t xml:space="preserve">response to singlet oxygen</t>
  </si>
  <si>
    <t xml:space="preserve">GO:0000323</t>
  </si>
  <si>
    <t xml:space="preserve">lytic vacuole</t>
  </si>
  <si>
    <t xml:space="preserve">GO:0007009</t>
  </si>
  <si>
    <t xml:space="preserve">plasma membrane organization</t>
  </si>
  <si>
    <t xml:space="preserve">GO:0051183</t>
  </si>
  <si>
    <t xml:space="preserve">vitamin transporter activity</t>
  </si>
  <si>
    <t xml:space="preserve">GO:0031930</t>
  </si>
  <si>
    <t xml:space="preserve">mitochondria-nucleus signaling pathway</t>
  </si>
  <si>
    <t xml:space="preserve">GO:0043666</t>
  </si>
  <si>
    <t xml:space="preserve">regulation of phosphoprotein phosphatase activity</t>
  </si>
  <si>
    <t xml:space="preserve">GO:0009145</t>
  </si>
  <si>
    <t xml:space="preserve">purine nucleoside triphosphate biosynthetic process</t>
  </si>
  <si>
    <t xml:space="preserve">GO:0071993</t>
  </si>
  <si>
    <t xml:space="preserve">phytochelatin transport</t>
  </si>
  <si>
    <t xml:space="preserve">GO:0048518</t>
  </si>
  <si>
    <t xml:space="preserve">positive regulation of biological process</t>
  </si>
  <si>
    <t xml:space="preserve">GO:0006730</t>
  </si>
  <si>
    <t xml:space="preserve">one-carbon metabolic process</t>
  </si>
  <si>
    <t xml:space="preserve">GO:0070717</t>
  </si>
  <si>
    <t xml:space="preserve">poly-purine tract binding</t>
  </si>
  <si>
    <t xml:space="preserve">GO:0036065</t>
  </si>
  <si>
    <t xml:space="preserve">fucosylation</t>
  </si>
  <si>
    <t xml:space="preserve">GO:0030308</t>
  </si>
  <si>
    <t xml:space="preserve">negative regulation of cell growth</t>
  </si>
  <si>
    <t xml:space="preserve">GO:0042579</t>
  </si>
  <si>
    <t xml:space="preserve">microbody</t>
  </si>
  <si>
    <t xml:space="preserve">GO:0072521</t>
  </si>
  <si>
    <t xml:space="preserve">purine-containing compound metabolic process</t>
  </si>
  <si>
    <t xml:space="preserve">GO:0051568</t>
  </si>
  <si>
    <t xml:space="preserve">histone H3-K4 methylation</t>
  </si>
  <si>
    <t xml:space="preserve">GO:0004470</t>
  </si>
  <si>
    <t xml:space="preserve">malic enzyme activity</t>
  </si>
  <si>
    <t xml:space="preserve">GO:0046108</t>
  </si>
  <si>
    <t xml:space="preserve">uridine metabolic process</t>
  </si>
  <si>
    <t xml:space="preserve">GO:0009870</t>
  </si>
  <si>
    <t xml:space="preserve">defense response signaling pathway, resistance gene-dependent</t>
  </si>
  <si>
    <t xml:space="preserve">GO:0033613</t>
  </si>
  <si>
    <t xml:space="preserve">activating transcription factor binding</t>
  </si>
  <si>
    <t xml:space="preserve">GO:0003866</t>
  </si>
  <si>
    <t xml:space="preserve">3-phosphoshikimate 1-carboxyvinyltransferase activity</t>
  </si>
  <si>
    <t xml:space="preserve">GO:0009627</t>
  </si>
  <si>
    <t xml:space="preserve">systemic acquired resistance</t>
  </si>
  <si>
    <t xml:space="preserve">GO:0006954</t>
  </si>
  <si>
    <t xml:space="preserve">inflammatory response</t>
  </si>
  <si>
    <t xml:space="preserve">GO:0006888</t>
  </si>
  <si>
    <t xml:space="preserve">ER to Golgi vesicle-mediated transport</t>
  </si>
  <si>
    <t xml:space="preserve">GO:0042409</t>
  </si>
  <si>
    <t xml:space="preserve">caffeoyl-CoA O-methyltransferase activity</t>
  </si>
  <si>
    <t xml:space="preserve">GO:0009142</t>
  </si>
  <si>
    <t xml:space="preserve">nucleoside triphosphate biosynthetic process</t>
  </si>
  <si>
    <t xml:space="preserve">GO:0006816</t>
  </si>
  <si>
    <t xml:space="preserve">calcium ion transport</t>
  </si>
  <si>
    <t xml:space="preserve">GO:0030001</t>
  </si>
  <si>
    <t xml:space="preserve">metal ion transport</t>
  </si>
  <si>
    <t xml:space="preserve">GO:0032494</t>
  </si>
  <si>
    <t xml:space="preserve">response to peptidoglycan</t>
  </si>
  <si>
    <t xml:space="preserve">GO:0004108</t>
  </si>
  <si>
    <t xml:space="preserve">citrate (Si)-synthase activity</t>
  </si>
  <si>
    <t xml:space="preserve">GO:0031669</t>
  </si>
  <si>
    <t xml:space="preserve">cellular response to nutrient levels</t>
  </si>
  <si>
    <t xml:space="preserve">GO:0048046</t>
  </si>
  <si>
    <t xml:space="preserve">apoplast</t>
  </si>
  <si>
    <t xml:space="preserve">GO:0016744</t>
  </si>
  <si>
    <t xml:space="preserve">transferase activity, transferring aldehyde or ketonic groups</t>
  </si>
  <si>
    <t xml:space="preserve">GO:0035303</t>
  </si>
  <si>
    <t xml:space="preserve">regulation of dephosphorylation</t>
  </si>
  <si>
    <t xml:space="preserve">GO:0044248</t>
  </si>
  <si>
    <t xml:space="preserve">cellular catabolic process</t>
  </si>
  <si>
    <t xml:space="preserve">GO:0035437</t>
  </si>
  <si>
    <t xml:space="preserve">maintenance of protein localization in endoplasmic reticulum</t>
  </si>
  <si>
    <t xml:space="preserve">GO:0010324</t>
  </si>
  <si>
    <t xml:space="preserve">membrane invagination</t>
  </si>
  <si>
    <t xml:space="preserve">GO:0031228</t>
  </si>
  <si>
    <t xml:space="preserve">intrinsic to Golgi membrane</t>
  </si>
  <si>
    <t xml:space="preserve">GO:0072328</t>
  </si>
  <si>
    <t xml:space="preserve">alkene binding</t>
  </si>
  <si>
    <t xml:space="preserve">GO:0004801</t>
  </si>
  <si>
    <t xml:space="preserve">sedoheptulose-7-phosphate:D-glyceraldehyde-3-phosphate glyceronetransferase activity</t>
  </si>
  <si>
    <t xml:space="preserve">GO:0046156</t>
  </si>
  <si>
    <t xml:space="preserve">siroheme metabolic process</t>
  </si>
  <si>
    <t xml:space="preserve">GO:0010440</t>
  </si>
  <si>
    <t xml:space="preserve">stomatal lineage progression</t>
  </si>
  <si>
    <t xml:space="preserve">GO:0004430</t>
  </si>
  <si>
    <t xml:space="preserve">1-phosphatidylinositol 4-kinase activity</t>
  </si>
  <si>
    <t xml:space="preserve">GO:0046516</t>
  </si>
  <si>
    <t xml:space="preserve">hypusine metabolic process</t>
  </si>
  <si>
    <t xml:space="preserve">GO:0008121</t>
  </si>
  <si>
    <t xml:space="preserve">ubiquinol-cytochrome-c reductase activity</t>
  </si>
  <si>
    <t xml:space="preserve">GO:0070925</t>
  </si>
  <si>
    <t xml:space="preserve">organelle assembly</t>
  </si>
  <si>
    <t xml:space="preserve">GO:0015631</t>
  </si>
  <si>
    <t xml:space="preserve">tubulin binding</t>
  </si>
  <si>
    <t xml:space="preserve">GO:0060560</t>
  </si>
  <si>
    <t xml:space="preserve">developmental growth involved in morphogenesis</t>
  </si>
  <si>
    <t xml:space="preserve">GO:0033044</t>
  </si>
  <si>
    <t xml:space="preserve">regulation of chromosome organization</t>
  </si>
  <si>
    <t xml:space="preserve">GO:0008886</t>
  </si>
  <si>
    <t xml:space="preserve">glyceraldehyde-3-phosphate dehydrogenase (NADP+) (non-phosphorylating) activity</t>
  </si>
  <si>
    <t xml:space="preserve">GO:0019201</t>
  </si>
  <si>
    <t xml:space="preserve">nucleotide kinase activity</t>
  </si>
  <si>
    <t xml:space="preserve">GO:0015813</t>
  </si>
  <si>
    <t xml:space="preserve">L-glutamate transport</t>
  </si>
  <si>
    <t xml:space="preserve">GO:0015171</t>
  </si>
  <si>
    <t xml:space="preserve">amino acid transmembrane transporter activity</t>
  </si>
  <si>
    <t xml:space="preserve">GO:0071991</t>
  </si>
  <si>
    <t xml:space="preserve">phytochelatin transporter activity</t>
  </si>
  <si>
    <t xml:space="preserve">GO:0031326</t>
  </si>
  <si>
    <t xml:space="preserve">regulation of cellular biosynthetic process</t>
  </si>
  <si>
    <t xml:space="preserve">GO:0015215</t>
  </si>
  <si>
    <t xml:space="preserve">nucleotide transmembrane transporter activity</t>
  </si>
  <si>
    <t xml:space="preserve">GO:0006754</t>
  </si>
  <si>
    <t xml:space="preserve">ATP biosynthetic process</t>
  </si>
  <si>
    <t xml:space="preserve">GO:0009893</t>
  </si>
  <si>
    <t xml:space="preserve">positive regulation of metabolic process</t>
  </si>
  <si>
    <t xml:space="preserve">GO:0032272</t>
  </si>
  <si>
    <t xml:space="preserve">negative regulation of protein polymerization</t>
  </si>
  <si>
    <t xml:space="preserve">GO:0071804</t>
  </si>
  <si>
    <t xml:space="preserve">cellular potassium ion transport</t>
  </si>
  <si>
    <t xml:space="preserve">GO:0050113</t>
  </si>
  <si>
    <t xml:space="preserve">inositol oxygenase activity</t>
  </si>
  <si>
    <t xml:space="preserve">GO:0006164</t>
  </si>
  <si>
    <t xml:space="preserve">purine nucleotide biosynthetic process</t>
  </si>
  <si>
    <t xml:space="preserve">GO:0016815</t>
  </si>
  <si>
    <t xml:space="preserve">hydrolase activity, acting on carbon-nitrogen (but not peptide) bonds, in nitriles</t>
  </si>
  <si>
    <t xml:space="preserve">GO:0003871</t>
  </si>
  <si>
    <t xml:space="preserve">5-methyltetrahydropteroyltriglutamate-homocysteine S-methyltransferase activity</t>
  </si>
  <si>
    <t xml:space="preserve">GO:0015866</t>
  </si>
  <si>
    <t xml:space="preserve">ADP transport</t>
  </si>
  <si>
    <t xml:space="preserve">GO:0072660</t>
  </si>
  <si>
    <t xml:space="preserve">maintenance of protein location in plasma membrane</t>
  </si>
  <si>
    <t xml:space="preserve">GO:0007044</t>
  </si>
  <si>
    <t xml:space="preserve">cell-substrate junction assembly</t>
  </si>
  <si>
    <t xml:space="preserve">GO:0010447</t>
  </si>
  <si>
    <t xml:space="preserve">response to acidity</t>
  </si>
  <si>
    <t xml:space="preserve">GO:2000031</t>
  </si>
  <si>
    <t xml:space="preserve">regulation of salicylic acid mediated signaling pathway</t>
  </si>
  <si>
    <t xml:space="preserve">GO:0003979</t>
  </si>
  <si>
    <t xml:space="preserve">UDP-glucose 6-dehydrogenase activity</t>
  </si>
  <si>
    <t xml:space="preserve">GO:0005851</t>
  </si>
  <si>
    <t xml:space="preserve">eukaryotic translation initiation factor 2B complex</t>
  </si>
  <si>
    <t xml:space="preserve">GO:0019320</t>
  </si>
  <si>
    <t xml:space="preserve">hexose catabolic process</t>
  </si>
  <si>
    <t xml:space="preserve">GO:0006623</t>
  </si>
  <si>
    <t xml:space="preserve">protein targeting to vacuole</t>
  </si>
  <si>
    <t xml:space="preserve">GO:0051171</t>
  </si>
  <si>
    <t xml:space="preserve">regulation of nitrogen compound metabolic process</t>
  </si>
  <si>
    <t xml:space="preserve">GO:0009554</t>
  </si>
  <si>
    <t xml:space="preserve">megasporogenesis</t>
  </si>
  <si>
    <t xml:space="preserve">GO:0006284</t>
  </si>
  <si>
    <t xml:space="preserve">base-excision repair</t>
  </si>
  <si>
    <t xml:space="preserve">GO:0009727</t>
  </si>
  <si>
    <t xml:space="preserve">detection of ethylene stimulus</t>
  </si>
  <si>
    <t xml:space="preserve">GO:0048766</t>
  </si>
  <si>
    <t xml:space="preserve">root hair initiation</t>
  </si>
  <si>
    <t xml:space="preserve">GO:0009086</t>
  </si>
  <si>
    <t xml:space="preserve">methionine biosynthetic process</t>
  </si>
  <si>
    <t xml:space="preserve">GO:0045185</t>
  </si>
  <si>
    <t xml:space="preserve">maintenance of protein location</t>
  </si>
  <si>
    <t xml:space="preserve">GO:0045893</t>
  </si>
  <si>
    <t xml:space="preserve">positive regulation of transcription, DNA-dependent</t>
  </si>
  <si>
    <t xml:space="preserve">GO:0006084</t>
  </si>
  <si>
    <t xml:space="preserve">acetyl-CoA metabolic process</t>
  </si>
  <si>
    <t xml:space="preserve">GO:0008169</t>
  </si>
  <si>
    <t xml:space="preserve">C-methyltransferase activity</t>
  </si>
  <si>
    <t xml:space="preserve">GO:0010540</t>
  </si>
  <si>
    <t xml:space="preserve">basipetal auxin transport</t>
  </si>
  <si>
    <t xml:space="preserve">GO:0016874</t>
  </si>
  <si>
    <t xml:space="preserve">ligase activity</t>
  </si>
  <si>
    <t xml:space="preserve">GO:0008079</t>
  </si>
  <si>
    <t xml:space="preserve">translation termination factor activity</t>
  </si>
  <si>
    <t xml:space="preserve">GO:0042218</t>
  </si>
  <si>
    <t xml:space="preserve">1-aminocyclopropane-1-carboxylate biosynthetic process</t>
  </si>
  <si>
    <t xml:space="preserve">GO:0046456</t>
  </si>
  <si>
    <t xml:space="preserve">icosanoid biosynthetic process</t>
  </si>
  <si>
    <t xml:space="preserve">GO:0000164</t>
  </si>
  <si>
    <t xml:space="preserve">protein phosphatase type 1 complex</t>
  </si>
  <si>
    <t xml:space="preserve">GO:0004325</t>
  </si>
  <si>
    <t xml:space="preserve">ferrochelatase activity</t>
  </si>
  <si>
    <t xml:space="preserve">GO:0009934</t>
  </si>
  <si>
    <t xml:space="preserve">regulation of meristem structural organization</t>
  </si>
  <si>
    <t xml:space="preserve">GO:0004611</t>
  </si>
  <si>
    <t xml:space="preserve">phosphoenolpyruvate carboxykinase activity</t>
  </si>
  <si>
    <t xml:space="preserve">GO:0035967</t>
  </si>
  <si>
    <t xml:space="preserve">cellular response to topologically incorrect protein</t>
  </si>
  <si>
    <t xml:space="preserve">GO:0009873</t>
  </si>
  <si>
    <t xml:space="preserve">ethylene mediated signaling pathway</t>
  </si>
  <si>
    <t xml:space="preserve">GO:0031301</t>
  </si>
  <si>
    <t xml:space="preserve">integral to organelle membrane</t>
  </si>
  <si>
    <t xml:space="preserve">GO:0009694</t>
  </si>
  <si>
    <t xml:space="preserve">jasmonic acid metabolic process</t>
  </si>
  <si>
    <t xml:space="preserve">GO:0034214</t>
  </si>
  <si>
    <t xml:space="preserve">protein hexamerization</t>
  </si>
  <si>
    <t xml:space="preserve">GO:0030036</t>
  </si>
  <si>
    <t xml:space="preserve">actin cytoskeleton organization</t>
  </si>
  <si>
    <t xml:space="preserve">GO:0046937</t>
  </si>
  <si>
    <t xml:space="preserve">phytochelatin metabolic process</t>
  </si>
  <si>
    <t xml:space="preserve">GO:0048545</t>
  </si>
  <si>
    <t xml:space="preserve">response to steroid hormone stimulus</t>
  </si>
  <si>
    <t xml:space="preserve">GO:0015692</t>
  </si>
  <si>
    <t xml:space="preserve">lead ion transport</t>
  </si>
  <si>
    <t xml:space="preserve">GO:0033365</t>
  </si>
  <si>
    <t xml:space="preserve">protein localization to organelle</t>
  </si>
  <si>
    <t xml:space="preserve">GO:0051082</t>
  </si>
  <si>
    <t xml:space="preserve">unfolded protein binding</t>
  </si>
  <si>
    <t xml:space="preserve">GO:0008195</t>
  </si>
  <si>
    <t xml:space="preserve">phosphatidate phosphatase activity</t>
  </si>
  <si>
    <t xml:space="preserve">GO:0051173</t>
  </si>
  <si>
    <t xml:space="preserve">positive regulation of nitrogen compound metabolic process</t>
  </si>
  <si>
    <t xml:space="preserve">GO:0051090</t>
  </si>
  <si>
    <t xml:space="preserve">regulation of sequence-specific DNA binding transcription factor activity</t>
  </si>
  <si>
    <t xml:space="preserve">GO:0006817</t>
  </si>
  <si>
    <t xml:space="preserve">phosphate ion transport</t>
  </si>
  <si>
    <t xml:space="preserve">GO:0042937</t>
  </si>
  <si>
    <t xml:space="preserve">tripeptide transporter activity</t>
  </si>
  <si>
    <t xml:space="preserve">GO:0009838</t>
  </si>
  <si>
    <t xml:space="preserve">abscission</t>
  </si>
  <si>
    <t xml:space="preserve">GO:0046938</t>
  </si>
  <si>
    <t xml:space="preserve">phytochelatin biosynthetic process</t>
  </si>
  <si>
    <t xml:space="preserve">GO:0071545</t>
  </si>
  <si>
    <t xml:space="preserve">inositol phosphate catabolic process</t>
  </si>
  <si>
    <t xml:space="preserve">GO:0048586</t>
  </si>
  <si>
    <t xml:space="preserve">regulation of long-day photoperiodism, flowering</t>
  </si>
  <si>
    <t xml:space="preserve">GO:0005750</t>
  </si>
  <si>
    <t xml:space="preserve">mitochondrial respiratory chain complex III</t>
  </si>
  <si>
    <t xml:space="preserve">GO:0042219</t>
  </si>
  <si>
    <t xml:space="preserve">cellular modified amino acid catabolic process</t>
  </si>
  <si>
    <t xml:space="preserve">GO:0008146</t>
  </si>
  <si>
    <t xml:space="preserve">sulfotransferase activity</t>
  </si>
  <si>
    <t xml:space="preserve">GO:0006869</t>
  </si>
  <si>
    <t xml:space="preserve">lipid transport</t>
  </si>
  <si>
    <t xml:space="preserve">GO:0071918</t>
  </si>
  <si>
    <t xml:space="preserve">urea transmembrane transport</t>
  </si>
  <si>
    <t xml:space="preserve">GO:0048367</t>
  </si>
  <si>
    <t xml:space="preserve">shoot development</t>
  </si>
  <si>
    <t xml:space="preserve">GO:0009074</t>
  </si>
  <si>
    <t xml:space="preserve">aromatic amino acid family catabolic process</t>
  </si>
  <si>
    <t xml:space="preserve">GO:0006892</t>
  </si>
  <si>
    <t xml:space="preserve">post-Golgi vesicle-mediated transport</t>
  </si>
  <si>
    <t xml:space="preserve">GO:0047334</t>
  </si>
  <si>
    <t xml:space="preserve">diphosphate-fructose-6-phosphate 1-phosphotransferase activity</t>
  </si>
  <si>
    <t xml:space="preserve">GO:0035195</t>
  </si>
  <si>
    <t xml:space="preserve">gene silencing by miRNA</t>
  </si>
  <si>
    <t xml:space="preserve">GO:0046174</t>
  </si>
  <si>
    <t xml:space="preserve">polyol catabolic process</t>
  </si>
  <si>
    <t xml:space="preserve">GO:0009889</t>
  </si>
  <si>
    <t xml:space="preserve">regulation of biosynthetic process</t>
  </si>
  <si>
    <t xml:space="preserve">GO:0046838</t>
  </si>
  <si>
    <t xml:space="preserve">phosphorylated carbohydrate dephosphorylation</t>
  </si>
  <si>
    <t xml:space="preserve">GO:0010294</t>
  </si>
  <si>
    <t xml:space="preserve">abscisic acid glucosyltransferase activity</t>
  </si>
  <si>
    <t xml:space="preserve">GO:0009759</t>
  </si>
  <si>
    <t xml:space="preserve">indole glucosinolate biosynthetic process</t>
  </si>
  <si>
    <t xml:space="preserve">GO:0006555</t>
  </si>
  <si>
    <t xml:space="preserve">methionine metabolic process</t>
  </si>
  <si>
    <t xml:space="preserve">GO:0046274</t>
  </si>
  <si>
    <t xml:space="preserve">lignin catabolic process</t>
  </si>
  <si>
    <t xml:space="preserve">GO:0006152</t>
  </si>
  <si>
    <t xml:space="preserve">purine nucleoside catabolic process</t>
  </si>
  <si>
    <t xml:space="preserve">GO:0010093</t>
  </si>
  <si>
    <t xml:space="preserve">specification of floral organ identity</t>
  </si>
  <si>
    <t xml:space="preserve">GO:0044242</t>
  </si>
  <si>
    <t xml:space="preserve">cellular lipid catabolic process</t>
  </si>
  <si>
    <t xml:space="preserve">GO:0010051</t>
  </si>
  <si>
    <t xml:space="preserve">xylem and phloem pattern formation</t>
  </si>
  <si>
    <t xml:space="preserve">GO:0018022</t>
  </si>
  <si>
    <t xml:space="preserve">peptidyl-lysine methylation</t>
  </si>
  <si>
    <t xml:space="preserve">GO:0016647</t>
  </si>
  <si>
    <t xml:space="preserve">oxidoreductase activity, acting on the CH-NH group of donors, oxygen as acceptor</t>
  </si>
  <si>
    <t xml:space="preserve">GO:0008017</t>
  </si>
  <si>
    <t xml:space="preserve">microtubule binding</t>
  </si>
  <si>
    <t xml:space="preserve">GO:0009718</t>
  </si>
  <si>
    <t xml:space="preserve">anthocyanin biosynthetic process</t>
  </si>
  <si>
    <t xml:space="preserve">GO:0004450</t>
  </si>
  <si>
    <t xml:space="preserve">isocitrate dehydrogenase (NADP+) activity</t>
  </si>
  <si>
    <t xml:space="preserve">GO:0006721</t>
  </si>
  <si>
    <t xml:space="preserve">terpenoid metabolic process</t>
  </si>
  <si>
    <t xml:space="preserve">GO:0048468</t>
  </si>
  <si>
    <t xml:space="preserve">cell development</t>
  </si>
  <si>
    <t xml:space="preserve">GO:0019632</t>
  </si>
  <si>
    <t xml:space="preserve">shikimate metabolic process</t>
  </si>
  <si>
    <t xml:space="preserve">GO:0018874</t>
  </si>
  <si>
    <t xml:space="preserve">benzoate metabolic process</t>
  </si>
  <si>
    <t xml:space="preserve">GO:0008728</t>
  </si>
  <si>
    <t xml:space="preserve">GTP diphosphokinase activity</t>
  </si>
  <si>
    <t xml:space="preserve">GO:0007167</t>
  </si>
  <si>
    <t xml:space="preserve">enzyme linked receptor protein signaling pathway</t>
  </si>
  <si>
    <t xml:space="preserve">GO:0006102</t>
  </si>
  <si>
    <t xml:space="preserve">isocitrate metabolic process</t>
  </si>
  <si>
    <t xml:space="preserve">GO:0042887</t>
  </si>
  <si>
    <t xml:space="preserve">amide transmembrane transporter activity</t>
  </si>
  <si>
    <t xml:space="preserve">GO:0032970</t>
  </si>
  <si>
    <t xml:space="preserve">regulation of actin filament-based process</t>
  </si>
  <si>
    <t xml:space="preserve">GO:0051861</t>
  </si>
  <si>
    <t xml:space="preserve">glycolipid binding</t>
  </si>
  <si>
    <t xml:space="preserve">GO:0042542</t>
  </si>
  <si>
    <t xml:space="preserve">response to hydrogen peroxide</t>
  </si>
  <si>
    <t xml:space="preserve">GO:0006537</t>
  </si>
  <si>
    <t xml:space="preserve">glutamate biosynthetic process</t>
  </si>
  <si>
    <t xml:space="preserve">GO:0051128</t>
  </si>
  <si>
    <t xml:space="preserve">regulation of cellular component organization</t>
  </si>
  <si>
    <t xml:space="preserve">GO:0000902</t>
  </si>
  <si>
    <t xml:space="preserve">cell morphogenesis</t>
  </si>
  <si>
    <t xml:space="preserve">GO:0022891</t>
  </si>
  <si>
    <t xml:space="preserve">substrate-specific transmembrane transporter activity</t>
  </si>
  <si>
    <t xml:space="preserve">GO:0016289</t>
  </si>
  <si>
    <t xml:space="preserve">CoA hydrolase activity</t>
  </si>
  <si>
    <t xml:space="preserve">GO:0042398</t>
  </si>
  <si>
    <t xml:space="preserve">cellular modified amino acid biosynthetic process</t>
  </si>
  <si>
    <t xml:space="preserve">GO:0048658</t>
  </si>
  <si>
    <t xml:space="preserve">tapetal layer development</t>
  </si>
  <si>
    <t xml:space="preserve">GO:0000741</t>
  </si>
  <si>
    <t xml:space="preserve">karyogamy</t>
  </si>
  <si>
    <t xml:space="preserve">GO:0055067</t>
  </si>
  <si>
    <t xml:space="preserve">monovalent inorganic cation homeostasis</t>
  </si>
  <si>
    <t xml:space="preserve">GO:0051539</t>
  </si>
  <si>
    <t xml:space="preserve">4 iron, 4 sulfur cluster binding</t>
  </si>
  <si>
    <t xml:space="preserve">GO:0008506</t>
  </si>
  <si>
    <t xml:space="preserve">sucrose:hydrogen symporter activity</t>
  </si>
  <si>
    <t xml:space="preserve">GO:0016405</t>
  </si>
  <si>
    <t xml:space="preserve">CoA-ligase activity</t>
  </si>
  <si>
    <t xml:space="preserve">GO:0016879</t>
  </si>
  <si>
    <t xml:space="preserve">ligase activity, forming carbon-nitrogen bonds</t>
  </si>
  <si>
    <t xml:space="preserve">GO:0016139</t>
  </si>
  <si>
    <t xml:space="preserve">glycoside catabolic process</t>
  </si>
  <si>
    <t xml:space="preserve">GO:0016652</t>
  </si>
  <si>
    <t xml:space="preserve">oxidoreductase activity, acting on NADH or NADPH, NAD or NADP as acceptor</t>
  </si>
  <si>
    <t xml:space="preserve">GO:0016653</t>
  </si>
  <si>
    <t xml:space="preserve">oxidoreductase activity, acting on NADH or NADPH, heme protein as acceptor</t>
  </si>
  <si>
    <t xml:space="preserve">GO:0043255</t>
  </si>
  <si>
    <t xml:space="preserve">regulation of carbohydrate biosynthetic process</t>
  </si>
  <si>
    <t xml:space="preserve">GO:0010675</t>
  </si>
  <si>
    <t xml:space="preserve">regulation of cellular carbohydrate metabolic process</t>
  </si>
  <si>
    <t xml:space="preserve">GO:0042744</t>
  </si>
  <si>
    <t xml:space="preserve">hydrogen peroxide catabolic process</t>
  </si>
  <si>
    <t xml:space="preserve">GO:0003978</t>
  </si>
  <si>
    <t xml:space="preserve">UDP-glucose 4-epimerase activity</t>
  </si>
  <si>
    <t xml:space="preserve">GO:0045487</t>
  </si>
  <si>
    <t xml:space="preserve">gibberellin catabolic process</t>
  </si>
  <si>
    <t xml:space="preserve">GO:0030173</t>
  </si>
  <si>
    <t xml:space="preserve">integral to Golgi membrane</t>
  </si>
  <si>
    <t xml:space="preserve">GO:0006810</t>
  </si>
  <si>
    <t xml:space="preserve">transport</t>
  </si>
  <si>
    <t xml:space="preserve">GO:0010295</t>
  </si>
  <si>
    <t xml:space="preserve">(+)-abscisic acid 8'-hydroxylase activity</t>
  </si>
  <si>
    <t xml:space="preserve">GO:0005789</t>
  </si>
  <si>
    <t xml:space="preserve">endoplasmic reticulum membrane</t>
  </si>
  <si>
    <t xml:space="preserve">GO:0016772</t>
  </si>
  <si>
    <t xml:space="preserve">transferase activity, transferring phosphorus-containing groups</t>
  </si>
  <si>
    <t xml:space="preserve">GO:0009646</t>
  </si>
  <si>
    <t xml:space="preserve">response to absence of light</t>
  </si>
  <si>
    <t xml:space="preserve">GO:0019405</t>
  </si>
  <si>
    <t xml:space="preserve">alditol catabolic process</t>
  </si>
  <si>
    <t xml:space="preserve">GO:0016841</t>
  </si>
  <si>
    <t xml:space="preserve">ammonia-lyase activity</t>
  </si>
  <si>
    <t xml:space="preserve">GO:0021700</t>
  </si>
  <si>
    <t xml:space="preserve">developmental maturation</t>
  </si>
  <si>
    <t xml:space="preserve">GO:0015154</t>
  </si>
  <si>
    <t xml:space="preserve">disaccharide transmembrane transporter activity</t>
  </si>
  <si>
    <t xml:space="preserve">GO:0019900</t>
  </si>
  <si>
    <t xml:space="preserve">kinase binding</t>
  </si>
  <si>
    <t xml:space="preserve">GO:0015793</t>
  </si>
  <si>
    <t xml:space="preserve">glycerol transport</t>
  </si>
  <si>
    <t xml:space="preserve">GO:0016571</t>
  </si>
  <si>
    <t xml:space="preserve">histone methylation</t>
  </si>
  <si>
    <t xml:space="preserve">GO:0046365</t>
  </si>
  <si>
    <t xml:space="preserve">monosaccharide catabolic process</t>
  </si>
  <si>
    <t xml:space="preserve">GO:0016585</t>
  </si>
  <si>
    <t xml:space="preserve">chromatin remodeling complex</t>
  </si>
  <si>
    <t xml:space="preserve">GO:0022621</t>
  </si>
  <si>
    <t xml:space="preserve">shoot system development</t>
  </si>
  <si>
    <t xml:space="preserve">GO:0047364</t>
  </si>
  <si>
    <t xml:space="preserve">desulfoglucosinolate sulfotransferase activity</t>
  </si>
  <si>
    <t xml:space="preserve">GO:0042723</t>
  </si>
  <si>
    <t xml:space="preserve">thiamine-containing compound metabolic process</t>
  </si>
  <si>
    <t xml:space="preserve">GO:0046434</t>
  </si>
  <si>
    <t xml:space="preserve">organophosphate catabolic process</t>
  </si>
  <si>
    <t xml:space="preserve">GO:0009269</t>
  </si>
  <si>
    <t xml:space="preserve">response to desiccation</t>
  </si>
  <si>
    <t xml:space="preserve">GO:0006665</t>
  </si>
  <si>
    <t xml:space="preserve">sphingolipid metabolic process</t>
  </si>
  <si>
    <t xml:space="preserve">GO:2000280</t>
  </si>
  <si>
    <t xml:space="preserve">regulation of root development</t>
  </si>
  <si>
    <t xml:space="preserve">GO:0042054</t>
  </si>
  <si>
    <t xml:space="preserve">histone methyltransferase activity</t>
  </si>
  <si>
    <t xml:space="preserve">GO:0016756</t>
  </si>
  <si>
    <t xml:space="preserve">glutathione gamma-glutamylcysteinyltransferase activity</t>
  </si>
  <si>
    <t xml:space="preserve">GO:0005459</t>
  </si>
  <si>
    <t xml:space="preserve">UDP-galactose transmembrane transporter activity</t>
  </si>
  <si>
    <t xml:space="preserve">GO:0015785</t>
  </si>
  <si>
    <t xml:space="preserve">UDP-galactose transport</t>
  </si>
  <si>
    <t xml:space="preserve">GO:0003985</t>
  </si>
  <si>
    <t xml:space="preserve">acetyl-CoA C-acetyltransferase activity</t>
  </si>
  <si>
    <t xml:space="preserve">GO:0006148</t>
  </si>
  <si>
    <t xml:space="preserve">inosine catabolic process</t>
  </si>
  <si>
    <t xml:space="preserve">GO:0047622</t>
  </si>
  <si>
    <t xml:space="preserve">adenosine nucleosidase activity</t>
  </si>
  <si>
    <t xml:space="preserve">GO:0005356</t>
  </si>
  <si>
    <t xml:space="preserve">hydrogen:glucose symporter activity</t>
  </si>
  <si>
    <t xml:space="preserve">GO:0009922</t>
  </si>
  <si>
    <t xml:space="preserve">fatty acid elongase activity</t>
  </si>
  <si>
    <t xml:space="preserve">GO:0003713</t>
  </si>
  <si>
    <t xml:space="preserve">transcription coactivator activity</t>
  </si>
  <si>
    <t xml:space="preserve">GO:0030234</t>
  </si>
  <si>
    <t xml:space="preserve">enzyme regulator activity</t>
  </si>
  <si>
    <t xml:space="preserve">GO:0071496</t>
  </si>
  <si>
    <t xml:space="preserve">cellular response to external stimulus</t>
  </si>
  <si>
    <t xml:space="preserve">GO:0019757</t>
  </si>
  <si>
    <t xml:space="preserve">glycosinolate metabolic process</t>
  </si>
  <si>
    <t xml:space="preserve">GO:0019511</t>
  </si>
  <si>
    <t xml:space="preserve">peptidyl-proline hydroxylation</t>
  </si>
  <si>
    <t xml:space="preserve">GO:0004576</t>
  </si>
  <si>
    <t xml:space="preserve">oligosaccharyl transferase activity</t>
  </si>
  <si>
    <t xml:space="preserve">GO:0015079</t>
  </si>
  <si>
    <t xml:space="preserve">potassium ion transmembrane transporter activity</t>
  </si>
  <si>
    <t xml:space="preserve">GO:0051261</t>
  </si>
  <si>
    <t xml:space="preserve">protein depolymerization</t>
  </si>
  <si>
    <t xml:space="preserve">GO:0009723</t>
  </si>
  <si>
    <t xml:space="preserve">response to ethylene stimulus</t>
  </si>
  <si>
    <t xml:space="preserve">GO:0009698</t>
  </si>
  <si>
    <t xml:space="preserve">phenylpropanoid metabolic process</t>
  </si>
  <si>
    <t xml:space="preserve">GO:0033559</t>
  </si>
  <si>
    <t xml:space="preserve">unsaturated fatty acid metabolic process</t>
  </si>
  <si>
    <t xml:space="preserve">GO:0031667</t>
  </si>
  <si>
    <t xml:space="preserve">response to nutrient levels</t>
  </si>
  <si>
    <t xml:space="preserve">GO:0006828</t>
  </si>
  <si>
    <t xml:space="preserve">manganese ion transport</t>
  </si>
  <si>
    <t xml:space="preserve">GO:0005432</t>
  </si>
  <si>
    <t xml:space="preserve">calcium:sodium antiporter activity</t>
  </si>
  <si>
    <t xml:space="preserve">GO:0048193</t>
  </si>
  <si>
    <t xml:space="preserve">Golgi vesicle transport</t>
  </si>
  <si>
    <t xml:space="preserve">GO:0080022</t>
  </si>
  <si>
    <t xml:space="preserve">primary root development</t>
  </si>
  <si>
    <t xml:space="preserve">GO:0016645</t>
  </si>
  <si>
    <t xml:space="preserve">oxidoreductase activity, acting on the CH-NH group of donors</t>
  </si>
  <si>
    <t xml:space="preserve">GO:0005626</t>
  </si>
  <si>
    <t xml:space="preserve">insoluble fraction</t>
  </si>
  <si>
    <t xml:space="preserve">GO:0003994</t>
  </si>
  <si>
    <t xml:space="preserve">aconitate hydratase activity</t>
  </si>
  <si>
    <t xml:space="preserve">GO:0004017</t>
  </si>
  <si>
    <t xml:space="preserve">adenylate kinase activity</t>
  </si>
  <si>
    <t xml:space="preserve">GO:0042991</t>
  </si>
  <si>
    <t xml:space="preserve">transcription factor import into nucleus</t>
  </si>
  <si>
    <t xml:space="preserve">GO:0070011</t>
  </si>
  <si>
    <t xml:space="preserve">peptidase activity, acting on L-amino acid peptides</t>
  </si>
  <si>
    <t xml:space="preserve">GO:0030976</t>
  </si>
  <si>
    <t xml:space="preserve">thiamine pyrophosphate binding</t>
  </si>
  <si>
    <t xml:space="preserve">GO:0032271</t>
  </si>
  <si>
    <t xml:space="preserve">regulation of protein polymerization</t>
  </si>
  <si>
    <t xml:space="preserve">GO:0046246</t>
  </si>
  <si>
    <t xml:space="preserve">terpene biosynthetic process</t>
  </si>
  <si>
    <t xml:space="preserve">GO:0006195</t>
  </si>
  <si>
    <t xml:space="preserve">purine nucleotide catabolic process</t>
  </si>
  <si>
    <t xml:space="preserve">GO:0016758</t>
  </si>
  <si>
    <t xml:space="preserve">transferase activity, transferring hexosyl groups</t>
  </si>
  <si>
    <t xml:space="preserve">GO:0031351</t>
  </si>
  <si>
    <t xml:space="preserve">integral to plastid membrane</t>
  </si>
  <si>
    <t xml:space="preserve">GO:0004737</t>
  </si>
  <si>
    <t xml:space="preserve">pyruvate decarboxylase activity</t>
  </si>
  <si>
    <t xml:space="preserve">GO:0010030</t>
  </si>
  <si>
    <t xml:space="preserve">positive regulation of seed germination</t>
  </si>
  <si>
    <t xml:space="preserve">GO:0080029</t>
  </si>
  <si>
    <t xml:space="preserve">cellular response to boron-containing substance levels</t>
  </si>
  <si>
    <t xml:space="preserve">GO:0048589</t>
  </si>
  <si>
    <t xml:space="preserve">1.24121473894148e-316</t>
  </si>
  <si>
    <t xml:space="preserve">developmental growth</t>
  </si>
  <si>
    <t xml:space="preserve">GO:0046777</t>
  </si>
  <si>
    <t xml:space="preserve">protein autophosphorylation</t>
  </si>
  <si>
    <t xml:space="preserve">GO:0055082</t>
  </si>
  <si>
    <t xml:space="preserve">cellular chemical homeostasis</t>
  </si>
  <si>
    <t xml:space="preserve">GO:0015035</t>
  </si>
  <si>
    <t xml:space="preserve">protein disulfide oxidoreductase activity</t>
  </si>
  <si>
    <t xml:space="preserve">GO:0005102</t>
  </si>
  <si>
    <t xml:space="preserve">receptor binding</t>
  </si>
  <si>
    <t xml:space="preserve">GO:0008320</t>
  </si>
  <si>
    <t xml:space="preserve">protein transmembrane transporter activity</t>
  </si>
  <si>
    <t xml:space="preserve">GO:0016417</t>
  </si>
  <si>
    <t xml:space="preserve">S-acyltransferase activity</t>
  </si>
  <si>
    <t xml:space="preserve">GO:0060255</t>
  </si>
  <si>
    <t xml:space="preserve">regulation of macromolecule metabolic process</t>
  </si>
  <si>
    <t xml:space="preserve">GO:0009821</t>
  </si>
  <si>
    <t xml:space="preserve">alkaloid biosynthetic process</t>
  </si>
  <si>
    <t xml:space="preserve">GO:0042447</t>
  </si>
  <si>
    <t xml:space="preserve">hormone catabolic process</t>
  </si>
  <si>
    <t xml:space="preserve">GO:0042353</t>
  </si>
  <si>
    <t xml:space="preserve">fucose biosynthetic process</t>
  </si>
  <si>
    <t xml:space="preserve">GO:0070547</t>
  </si>
  <si>
    <t xml:space="preserve">L-tyrosine aminotransferase activity</t>
  </si>
  <si>
    <t xml:space="preserve">GO:0016810</t>
  </si>
  <si>
    <t xml:space="preserve">hydrolase activity, acting on carbon-nitrogen (but not peptide) bonds</t>
  </si>
  <si>
    <t xml:space="preserve">GO:0048571</t>
  </si>
  <si>
    <t xml:space="preserve">long-day photoperiodism</t>
  </si>
  <si>
    <t xml:space="preserve">GO:0051130</t>
  </si>
  <si>
    <t xml:space="preserve">positive regulation of cellular component organization</t>
  </si>
  <si>
    <t xml:space="preserve">GO:0015174</t>
  </si>
  <si>
    <t xml:space="preserve">basic amino acid transmembrane transporter activity</t>
  </si>
  <si>
    <t xml:space="preserve">GO:0000186</t>
  </si>
  <si>
    <t xml:space="preserve">activation of MAPKK activity</t>
  </si>
  <si>
    <t xml:space="preserve">GO:0015238</t>
  </si>
  <si>
    <t xml:space="preserve">drug transmembrane transporter activity</t>
  </si>
  <si>
    <t xml:space="preserve">GO:0043647</t>
  </si>
  <si>
    <t xml:space="preserve">inositol phosphate metabolic process</t>
  </si>
  <si>
    <t xml:space="preserve">GO:0010211</t>
  </si>
  <si>
    <t xml:space="preserve">IAA-Leu conjugate hydrolase activity</t>
  </si>
  <si>
    <t xml:space="preserve">GO:0010210</t>
  </si>
  <si>
    <t xml:space="preserve">IAA-Phe conjugate hydrolase activity</t>
  </si>
  <si>
    <t xml:space="preserve">GO:0006101</t>
  </si>
  <si>
    <t xml:space="preserve">citrate metabolic process</t>
  </si>
  <si>
    <t xml:space="preserve">GO:0016884</t>
  </si>
  <si>
    <t xml:space="preserve">carbon-nitrogen ligase activity, with glutamine as amido-N-donor</t>
  </si>
  <si>
    <t xml:space="preserve">GO:0008236</t>
  </si>
  <si>
    <t xml:space="preserve">serine-type peptidase activity</t>
  </si>
  <si>
    <t xml:space="preserve">GO:0004029</t>
  </si>
  <si>
    <t xml:space="preserve">aldehyde dehydrogenase (NAD) activity</t>
  </si>
  <si>
    <t xml:space="preserve">GO:0010089</t>
  </si>
  <si>
    <t xml:space="preserve">xylem development</t>
  </si>
  <si>
    <t xml:space="preserve">GO:0043562</t>
  </si>
  <si>
    <t xml:space="preserve">cellular response to nitrogen levels</t>
  </si>
  <si>
    <t xml:space="preserve">GO:0048574</t>
  </si>
  <si>
    <t xml:space="preserve">long-day photoperiodism, flowering</t>
  </si>
  <si>
    <t xml:space="preserve">GO:0051181</t>
  </si>
  <si>
    <t xml:space="preserve">cofactor transport</t>
  </si>
  <si>
    <t xml:space="preserve">GO:0046128</t>
  </si>
  <si>
    <t xml:space="preserve">purine ribonucleoside metabolic process</t>
  </si>
  <si>
    <t xml:space="preserve">GO:0000162</t>
  </si>
  <si>
    <t xml:space="preserve">tryptophan biosynthetic process</t>
  </si>
  <si>
    <t xml:space="preserve">GO:0048443</t>
  </si>
  <si>
    <t xml:space="preserve">stamen development</t>
  </si>
  <si>
    <t xml:space="preserve">GO:0004713</t>
  </si>
  <si>
    <t xml:space="preserve">protein tyrosine kinase activity</t>
  </si>
  <si>
    <t xml:space="preserve">GO:0015399</t>
  </si>
  <si>
    <t xml:space="preserve">primary active transmembrane transporter activity</t>
  </si>
  <si>
    <t xml:space="preserve">GO:0042147</t>
  </si>
  <si>
    <t xml:space="preserve">retrograde transport, endosome to Golgi</t>
  </si>
  <si>
    <t xml:space="preserve">GO:0019829</t>
  </si>
  <si>
    <t xml:space="preserve">cation-transporting ATPase activity</t>
  </si>
  <si>
    <t xml:space="preserve">GO:0004930</t>
  </si>
  <si>
    <t xml:space="preserve">G-protein coupled receptor activity</t>
  </si>
  <si>
    <t xml:space="preserve">GO:0060089</t>
  </si>
  <si>
    <t xml:space="preserve">molecular transducer activity</t>
  </si>
  <si>
    <t xml:space="preserve">GO:0046836</t>
  </si>
  <si>
    <t xml:space="preserve">glycolipid transport</t>
  </si>
  <si>
    <t xml:space="preserve">GO:0018024</t>
  </si>
  <si>
    <t xml:space="preserve">histone-lysine N-methyltransferase activity</t>
  </si>
  <si>
    <t xml:space="preserve">GO:0032259</t>
  </si>
  <si>
    <t xml:space="preserve">methylation</t>
  </si>
  <si>
    <t xml:space="preserve">GO:0010605</t>
  </si>
  <si>
    <t xml:space="preserve">negative regulation of macromolecule metabolic process</t>
  </si>
  <si>
    <t xml:space="preserve">GO:0045543</t>
  </si>
  <si>
    <t xml:space="preserve">gibberellin 2-beta-dioxygenase activity</t>
  </si>
  <si>
    <t xml:space="preserve">GO:0065004</t>
  </si>
  <si>
    <t xml:space="preserve">protein-DNA complex assembly</t>
  </si>
  <si>
    <t xml:space="preserve">GO:0016279</t>
  </si>
  <si>
    <t xml:space="preserve">protein-lysine N-methyltransferase activity</t>
  </si>
  <si>
    <t xml:space="preserve">GO:0006094</t>
  </si>
  <si>
    <t xml:space="preserve">gluconeogenesis</t>
  </si>
  <si>
    <t xml:space="preserve">GO:0032989</t>
  </si>
  <si>
    <t xml:space="preserve">cellular component morphogenesis</t>
  </si>
  <si>
    <t xml:space="preserve">GO:0042285</t>
  </si>
  <si>
    <t xml:space="preserve">xylosyltransferase activity</t>
  </si>
  <si>
    <t xml:space="preserve">GO:0009991</t>
  </si>
  <si>
    <t xml:space="preserve">response to extracellular stimulus</t>
  </si>
  <si>
    <t xml:space="preserve">GO:0030145</t>
  </si>
  <si>
    <t xml:space="preserve">manganese ion binding</t>
  </si>
  <si>
    <t xml:space="preserve">GO:0042493</t>
  </si>
  <si>
    <t xml:space="preserve">response to drug</t>
  </si>
  <si>
    <t xml:space="preserve">GO:0070301</t>
  </si>
  <si>
    <t xml:space="preserve">cellular response to hydrogen peroxide</t>
  </si>
  <si>
    <t xml:space="preserve">GO:0010315</t>
  </si>
  <si>
    <t xml:space="preserve">auxin efflux</t>
  </si>
  <si>
    <t xml:space="preserve">GO:0010039</t>
  </si>
  <si>
    <t xml:space="preserve">response to iron ion</t>
  </si>
  <si>
    <t xml:space="preserve">GO:0005529</t>
  </si>
  <si>
    <t xml:space="preserve">sugar binding</t>
  </si>
  <si>
    <t xml:space="preserve">GO:0010035</t>
  </si>
  <si>
    <t xml:space="preserve">response to inorganic substance</t>
  </si>
  <si>
    <t xml:space="preserve">GO:0070647</t>
  </si>
  <si>
    <t xml:space="preserve">protein modification by small protein conjugation or removal</t>
  </si>
  <si>
    <t xml:space="preserve">GO:0048506</t>
  </si>
  <si>
    <t xml:space="preserve">regulation of timing of meristematic phase transition</t>
  </si>
  <si>
    <t xml:space="preserve">GO:0070838</t>
  </si>
  <si>
    <t xml:space="preserve">divalent metal ion transport</t>
  </si>
  <si>
    <t xml:space="preserve">GO:0019538</t>
  </si>
  <si>
    <t xml:space="preserve">protein metabolic process</t>
  </si>
  <si>
    <t xml:space="preserve">GO:0015081</t>
  </si>
  <si>
    <t xml:space="preserve">sodium ion transmembrane transporter activity</t>
  </si>
  <si>
    <t xml:space="preserve">GO:0048825</t>
  </si>
  <si>
    <t xml:space="preserve">cotyledon development</t>
  </si>
  <si>
    <t xml:space="preserve">GO:0048584</t>
  </si>
  <si>
    <t xml:space="preserve">positive regulation of response to stimulus</t>
  </si>
  <si>
    <t xml:space="preserve">GO:0010186</t>
  </si>
  <si>
    <t xml:space="preserve">positive regulation of cellular defense response</t>
  </si>
  <si>
    <t xml:space="preserve">GO:0032501</t>
  </si>
  <si>
    <t xml:space="preserve">multicellular organismal process</t>
  </si>
  <si>
    <t xml:space="preserve">GO:0042803</t>
  </si>
  <si>
    <t xml:space="preserve">protein homodimerization activity</t>
  </si>
  <si>
    <t xml:space="preserve">GO:0016144</t>
  </si>
  <si>
    <t xml:space="preserve">S-glycoside biosynthetic process</t>
  </si>
  <si>
    <t xml:space="preserve">GO:0032956</t>
  </si>
  <si>
    <t xml:space="preserve">regulation of actin cytoskeleton organization</t>
  </si>
  <si>
    <t xml:space="preserve">GO:0004802</t>
  </si>
  <si>
    <t xml:space="preserve">transketolase activity</t>
  </si>
  <si>
    <t xml:space="preserve">GO:0046854</t>
  </si>
  <si>
    <t xml:space="preserve">phosphatidylinositol phosphorylation</t>
  </si>
  <si>
    <t xml:space="preserve">GO:0042299</t>
  </si>
  <si>
    <t xml:space="preserve">lupeol synthase activity</t>
  </si>
  <si>
    <t xml:space="preserve">GO:0008417</t>
  </si>
  <si>
    <t xml:space="preserve">fucosyltransferase activity</t>
  </si>
  <si>
    <t xml:space="preserve">GO:0004674</t>
  </si>
  <si>
    <t xml:space="preserve">protein serine/threonine kinase activity</t>
  </si>
  <si>
    <t xml:space="preserve">GO:0043288</t>
  </si>
  <si>
    <t xml:space="preserve">apocarotenoid metabolic process</t>
  </si>
  <si>
    <t xml:space="preserve">GO:0080046</t>
  </si>
  <si>
    <t xml:space="preserve">quercetin 4'-O-glucosyltransferase activity</t>
  </si>
  <si>
    <t xml:space="preserve">GO:0042537</t>
  </si>
  <si>
    <t xml:space="preserve">benzene-containing compound metabolic process</t>
  </si>
  <si>
    <t xml:space="preserve">GO:0004702</t>
  </si>
  <si>
    <t xml:space="preserve">receptor signaling protein serine/threonine kinase activity</t>
  </si>
  <si>
    <t xml:space="preserve">GO:0005743</t>
  </si>
  <si>
    <t xml:space="preserve">mitochondrial inner membrane</t>
  </si>
  <si>
    <t xml:space="preserve">GO:0019370</t>
  </si>
  <si>
    <t xml:space="preserve">leukotriene biosynthetic process</t>
  </si>
  <si>
    <t xml:space="preserve">GO:0046685</t>
  </si>
  <si>
    <t xml:space="preserve">response to arsenic-containing substance</t>
  </si>
  <si>
    <t xml:space="preserve">GO:0006740</t>
  </si>
  <si>
    <t xml:space="preserve">NADPH regeneration</t>
  </si>
  <si>
    <t xml:space="preserve">GO:0004345</t>
  </si>
  <si>
    <t xml:space="preserve">glucose-6-phosphate dehydrogenase activity</t>
  </si>
  <si>
    <t xml:space="preserve">GO:0004709</t>
  </si>
  <si>
    <t xml:space="preserve">MAP kinase kinase kinase activity</t>
  </si>
  <si>
    <t xml:space="preserve">GO:0016701</t>
  </si>
  <si>
    <t xml:space="preserve">oxidoreductase activity, acting on single donors with incorporation of molecular oxygen</t>
  </si>
  <si>
    <t xml:space="preserve">GO:0008186</t>
  </si>
  <si>
    <t xml:space="preserve">RNA-dependent ATPase activity</t>
  </si>
  <si>
    <t xml:space="preserve">GO:0006897</t>
  </si>
  <si>
    <t xml:space="preserve">endocytosis</t>
  </si>
  <si>
    <t xml:space="preserve">GO:0009823</t>
  </si>
  <si>
    <t xml:space="preserve">cytokinin catabolic process</t>
  </si>
  <si>
    <t xml:space="preserve">GO:0010224</t>
  </si>
  <si>
    <t xml:space="preserve">response to UV-B</t>
  </si>
  <si>
    <t xml:space="preserve">GO:0006302</t>
  </si>
  <si>
    <t xml:space="preserve">double-strand break repair</t>
  </si>
  <si>
    <t xml:space="preserve">GO:0033205</t>
  </si>
  <si>
    <t xml:space="preserve">cell cycle cytokinesis</t>
  </si>
  <si>
    <t xml:space="preserve">GO:0048563</t>
  </si>
  <si>
    <t xml:space="preserve">post-embryonic organ morphogenesis</t>
  </si>
  <si>
    <t xml:space="preserve">GO:0019354</t>
  </si>
  <si>
    <t xml:space="preserve">siroheme biosynthetic process</t>
  </si>
  <si>
    <t xml:space="preserve">GO:0007004</t>
  </si>
  <si>
    <t xml:space="preserve">telomere maintenance via telomerase</t>
  </si>
  <si>
    <t xml:space="preserve">GO:0008131</t>
  </si>
  <si>
    <t xml:space="preserve">primary amine oxidase activity</t>
  </si>
  <si>
    <t xml:space="preserve">GO:0009152</t>
  </si>
  <si>
    <t xml:space="preserve">purine ribonucleotide biosynthetic process</t>
  </si>
  <si>
    <t xml:space="preserve">GO:0010386</t>
  </si>
  <si>
    <t xml:space="preserve">lateral root primordium development</t>
  </si>
  <si>
    <t xml:space="preserve">GO:0044448</t>
  </si>
  <si>
    <t xml:space="preserve">cell cortex part</t>
  </si>
  <si>
    <t xml:space="preserve">GO:0080050</t>
  </si>
  <si>
    <t xml:space="preserve">regulation of seed development</t>
  </si>
  <si>
    <t xml:space="preserve">GO:0006983</t>
  </si>
  <si>
    <t xml:space="preserve">ER overload response</t>
  </si>
  <si>
    <t xml:space="preserve">GO:0008843</t>
  </si>
  <si>
    <t xml:space="preserve">endochitinase activity</t>
  </si>
  <si>
    <t xml:space="preserve">GO:0031349</t>
  </si>
  <si>
    <t xml:space="preserve">positive regulation of defense response</t>
  </si>
  <si>
    <t xml:space="preserve">GO:0016651</t>
  </si>
  <si>
    <t xml:space="preserve">oxidoreductase activity, acting on NADH or NADPH</t>
  </si>
  <si>
    <t xml:space="preserve">GO:0043903</t>
  </si>
  <si>
    <t xml:space="preserve">regulation of symbiosis, encompassing mutualism through parasitism</t>
  </si>
  <si>
    <t xml:space="preserve">GO:0034762</t>
  </si>
  <si>
    <t xml:space="preserve">regulation of transmembrane transport</t>
  </si>
  <si>
    <t xml:space="preserve">GO:0046873</t>
  </si>
  <si>
    <t xml:space="preserve">metal ion transmembrane transporter activity</t>
  </si>
  <si>
    <t xml:space="preserve">GO:0006751</t>
  </si>
  <si>
    <t xml:space="preserve">glutathione catabolic process</t>
  </si>
  <si>
    <t xml:space="preserve">GO:0006479</t>
  </si>
  <si>
    <t xml:space="preserve">protein methylation</t>
  </si>
  <si>
    <t xml:space="preserve">GO:0006820</t>
  </si>
  <si>
    <t xml:space="preserve">anion transport</t>
  </si>
  <si>
    <t xml:space="preserve">GO:0042724</t>
  </si>
  <si>
    <t xml:space="preserve">thiamine-containing compound biosynthetic process</t>
  </si>
  <si>
    <t xml:space="preserve">GO:0065009</t>
  </si>
  <si>
    <t xml:space="preserve">regulation of molecular function</t>
  </si>
  <si>
    <t xml:space="preserve">GO:0070035</t>
  </si>
  <si>
    <t xml:space="preserve">purine NTP-dependent helicase activity</t>
  </si>
  <si>
    <t xml:space="preserve">GO:0009741</t>
  </si>
  <si>
    <t xml:space="preserve">response to brassinosteroid stimulus</t>
  </si>
  <si>
    <t xml:space="preserve">GO:0010319</t>
  </si>
  <si>
    <t xml:space="preserve">stromule</t>
  </si>
  <si>
    <t xml:space="preserve">GO:0031497</t>
  </si>
  <si>
    <t xml:space="preserve">chromatin assembly</t>
  </si>
  <si>
    <t xml:space="preserve">GO:0010091</t>
  </si>
  <si>
    <t xml:space="preserve">trichome branching</t>
  </si>
  <si>
    <t xml:space="preserve">GO:0042364</t>
  </si>
  <si>
    <t xml:space="preserve">water-soluble vitamin biosynthetic process</t>
  </si>
  <si>
    <t xml:space="preserve">GO:0070271</t>
  </si>
  <si>
    <t xml:space="preserve">protein complex biogenesis</t>
  </si>
  <si>
    <t xml:space="preserve">GO:0051184</t>
  </si>
  <si>
    <t xml:space="preserve">cofactor transporter activity</t>
  </si>
  <si>
    <t xml:space="preserve">GO:0032504</t>
  </si>
  <si>
    <t xml:space="preserve">multicellular organism reproduction</t>
  </si>
  <si>
    <t xml:space="preserve">GO:0006691</t>
  </si>
  <si>
    <t xml:space="preserve">leukotriene metabolic process</t>
  </si>
  <si>
    <t xml:space="preserve">GO:0052742</t>
  </si>
  <si>
    <t xml:space="preserve">phosphatidylinositol kinase activity</t>
  </si>
  <si>
    <t xml:space="preserve">GO:0044431</t>
  </si>
  <si>
    <t xml:space="preserve">Golgi apparatus part</t>
  </si>
  <si>
    <t xml:space="preserve">GO:0008361</t>
  </si>
  <si>
    <t xml:space="preserve">regulation of cell size</t>
  </si>
  <si>
    <t xml:space="preserve">GO:0006865</t>
  </si>
  <si>
    <t xml:space="preserve">amino acid transport</t>
  </si>
  <si>
    <t xml:space="preserve">GO:0023014</t>
  </si>
  <si>
    <t xml:space="preserve">signal transduction by phosphorylation</t>
  </si>
  <si>
    <t xml:space="preserve">GO:0009408</t>
  </si>
  <si>
    <t xml:space="preserve">response to heat</t>
  </si>
  <si>
    <t xml:space="preserve">GO:0018342</t>
  </si>
  <si>
    <t xml:space="preserve">protein prenylation</t>
  </si>
  <si>
    <t xml:space="preserve">GO:0010038</t>
  </si>
  <si>
    <t xml:space="preserve">response to metal ion</t>
  </si>
  <si>
    <t xml:space="preserve">GO:0051247</t>
  </si>
  <si>
    <t xml:space="preserve">positive regulation of protein metabolic process</t>
  </si>
  <si>
    <t xml:space="preserve">GO:0004519</t>
  </si>
  <si>
    <t xml:space="preserve">endonuclease activity</t>
  </si>
  <si>
    <t xml:space="preserve">GO:0046621</t>
  </si>
  <si>
    <t xml:space="preserve">negative regulation of organ growth</t>
  </si>
  <si>
    <t xml:space="preserve">GO:0008757</t>
  </si>
  <si>
    <t xml:space="preserve">S-adenosylmethionine-dependent methyltransferase activity</t>
  </si>
  <si>
    <t xml:space="preserve">GO:0042936</t>
  </si>
  <si>
    <t xml:space="preserve">dipeptide transporter activity</t>
  </si>
  <si>
    <t xml:space="preserve">GO:0005249</t>
  </si>
  <si>
    <t xml:space="preserve">voltage-gated potassium channel activity</t>
  </si>
  <si>
    <t xml:space="preserve">GO:0031334</t>
  </si>
  <si>
    <t xml:space="preserve">positive regulation of protein complex assembly</t>
  </si>
  <si>
    <t xml:space="preserve">GO:0003724</t>
  </si>
  <si>
    <t xml:space="preserve">RNA helicase activity</t>
  </si>
  <si>
    <t xml:space="preserve">GO:0022415</t>
  </si>
  <si>
    <t xml:space="preserve">viral reproductive process</t>
  </si>
  <si>
    <t xml:space="preserve">GO:0006561</t>
  </si>
  <si>
    <t xml:space="preserve">proline biosynthetic process</t>
  </si>
  <si>
    <t xml:space="preserve">GO:0015824</t>
  </si>
  <si>
    <t xml:space="preserve">proline transport</t>
  </si>
  <si>
    <t xml:space="preserve">GO:0003727</t>
  </si>
  <si>
    <t xml:space="preserve">single-stranded RNA binding</t>
  </si>
  <si>
    <t xml:space="preserve">GO:0032270</t>
  </si>
  <si>
    <t xml:space="preserve">positive regulation of cellular protein metabolic process</t>
  </si>
  <si>
    <t xml:space="preserve">GO:0030695</t>
  </si>
  <si>
    <t xml:space="preserve">GTPase regulator activity</t>
  </si>
  <si>
    <t xml:space="preserve">GO:0032880</t>
  </si>
  <si>
    <t xml:space="preserve">regulation of protein localization</t>
  </si>
  <si>
    <t xml:space="preserve">GO:0004806</t>
  </si>
  <si>
    <t xml:space="preserve">triglyceride lipase activity</t>
  </si>
  <si>
    <t xml:space="preserve">GO:0045229</t>
  </si>
  <si>
    <t xml:space="preserve">external encapsulating structure organization</t>
  </si>
  <si>
    <t xml:space="preserve">GO:0042938</t>
  </si>
  <si>
    <t xml:space="preserve">dipeptide transport</t>
  </si>
  <si>
    <t xml:space="preserve">GO:0042126</t>
  </si>
  <si>
    <t xml:space="preserve">nitrate metabolic process</t>
  </si>
  <si>
    <t xml:space="preserve">GO:0002252</t>
  </si>
  <si>
    <t xml:space="preserve">immune effector process</t>
  </si>
  <si>
    <t xml:space="preserve">GO:0000302</t>
  </si>
  <si>
    <t xml:space="preserve">response to reactive oxygen species</t>
  </si>
  <si>
    <t xml:space="preserve">GO:0004129</t>
  </si>
  <si>
    <t xml:space="preserve">cytochrome-c oxidase activity</t>
  </si>
  <si>
    <t xml:space="preserve">GO:0031559</t>
  </si>
  <si>
    <t xml:space="preserve">oxidosqualene cyclase activity</t>
  </si>
  <si>
    <t xml:space="preserve">GO:0030002</t>
  </si>
  <si>
    <t xml:space="preserve">cellular anion homeostasis</t>
  </si>
  <si>
    <t xml:space="preserve">GO:0051240</t>
  </si>
  <si>
    <t xml:space="preserve">positive regulation of multicellular organismal process</t>
  </si>
  <si>
    <t xml:space="preserve">GO:0090066</t>
  </si>
  <si>
    <t xml:space="preserve">regulation of anatomical structure size</t>
  </si>
  <si>
    <t xml:space="preserve">GO:0072595</t>
  </si>
  <si>
    <t xml:space="preserve">maintenance of protein localization to organelle</t>
  </si>
  <si>
    <t xml:space="preserve">GO:0043021</t>
  </si>
  <si>
    <t xml:space="preserve">ribonucleoprotein complex binding</t>
  </si>
  <si>
    <t xml:space="preserve">GO:0009555</t>
  </si>
  <si>
    <t xml:space="preserve">pollen development</t>
  </si>
  <si>
    <t xml:space="preserve">GO:0017171</t>
  </si>
  <si>
    <t xml:space="preserve">serine hydrolase activity</t>
  </si>
  <si>
    <t xml:space="preserve">GO:0016893</t>
  </si>
  <si>
    <t xml:space="preserve">endonuclease activity, active with either ribo- or deoxyribonucleic acids and producing 5'-phosphomonoesters</t>
  </si>
  <si>
    <t xml:space="preserve">GO:0005355</t>
  </si>
  <si>
    <t xml:space="preserve">glucose transmembrane transporter activity</t>
  </si>
  <si>
    <t xml:space="preserve">GO:0019567</t>
  </si>
  <si>
    <t xml:space="preserve">arabinose biosynthetic process</t>
  </si>
  <si>
    <t xml:space="preserve">GO:0046923</t>
  </si>
  <si>
    <t xml:space="preserve">ER retention sequence binding</t>
  </si>
  <si>
    <t xml:space="preserve">GO:0015791</t>
  </si>
  <si>
    <t xml:space="preserve">polyol transport</t>
  </si>
  <si>
    <t xml:space="preserve">GO:0072659</t>
  </si>
  <si>
    <t xml:space="preserve">protein localization in plasma membrane</t>
  </si>
  <si>
    <t xml:space="preserve">GO:0008517</t>
  </si>
  <si>
    <t xml:space="preserve">folic acid transporter activity</t>
  </si>
  <si>
    <t xml:space="preserve">GO:0015168</t>
  </si>
  <si>
    <t xml:space="preserve">glycerol transmembrane transporter activity</t>
  </si>
  <si>
    <t xml:space="preserve">GO:0000138</t>
  </si>
  <si>
    <t xml:space="preserve">Golgi trans cisterna</t>
  </si>
  <si>
    <t xml:space="preserve">GO:2001143</t>
  </si>
  <si>
    <t xml:space="preserve">N-methylnicotinate transport</t>
  </si>
  <si>
    <t xml:space="preserve">GO:0048041</t>
  </si>
  <si>
    <t xml:space="preserve">focal adhesion assembly</t>
  </si>
  <si>
    <t xml:space="preserve">GO:0050691</t>
  </si>
  <si>
    <t xml:space="preserve">regulation of defense response to virus by host</t>
  </si>
  <si>
    <t xml:space="preserve">GO:0003958</t>
  </si>
  <si>
    <t xml:space="preserve">NADPH-hemoprotein reductase activity</t>
  </si>
  <si>
    <t xml:space="preserve">GO:0004353</t>
  </si>
  <si>
    <t xml:space="preserve">glutamate dehydrogenase [NAD(P)+] activity</t>
  </si>
  <si>
    <t xml:space="preserve">GO:0080048</t>
  </si>
  <si>
    <t xml:space="preserve">GDP-D-glucose phosphorylase activity</t>
  </si>
  <si>
    <t xml:space="preserve">GO:0042351</t>
  </si>
  <si>
    <t xml:space="preserve">'de novo' GDP-L-fucose biosynthetic process</t>
  </si>
  <si>
    <t xml:space="preserve">GO:0032313</t>
  </si>
  <si>
    <t xml:space="preserve">regulation of Rab GTPase activity</t>
  </si>
  <si>
    <t xml:space="preserve">GO:0032482</t>
  </si>
  <si>
    <t xml:space="preserve">Rab protein signal transduction</t>
  </si>
  <si>
    <t xml:space="preserve">GO:0032483</t>
  </si>
  <si>
    <t xml:space="preserve">regulation of Rab protein signal transduction</t>
  </si>
  <si>
    <t xml:space="preserve">GO:0005575</t>
  </si>
  <si>
    <t xml:space="preserve">cellular_component</t>
  </si>
  <si>
    <t xml:space="preserve">GO:0035670</t>
  </si>
  <si>
    <t xml:space="preserve">ovule-producing ovary development</t>
  </si>
  <si>
    <t xml:space="preserve">GO:0046527</t>
  </si>
  <si>
    <t xml:space="preserve">glucosyltransferase activity</t>
  </si>
  <si>
    <t xml:space="preserve">GO:0043234</t>
  </si>
  <si>
    <t xml:space="preserve">protein complex</t>
  </si>
  <si>
    <t xml:space="preserve">GO:0008553</t>
  </si>
  <si>
    <t xml:space="preserve">hydrogen-exporting ATPase activity, phosphorylative mechanism</t>
  </si>
  <si>
    <t xml:space="preserve">GO:0046467</t>
  </si>
  <si>
    <t xml:space="preserve">membrane lipid biosynthetic process</t>
  </si>
  <si>
    <t xml:space="preserve">GO:0015114</t>
  </si>
  <si>
    <t xml:space="preserve">phosphate ion transmembrane transporter activity</t>
  </si>
  <si>
    <t xml:space="preserve">GO:0043067</t>
  </si>
  <si>
    <t xml:space="preserve">regulation of programmed cell death</t>
  </si>
  <si>
    <t xml:space="preserve">GO:0016621</t>
  </si>
  <si>
    <t xml:space="preserve">cinnamoyl-CoA reductase activity</t>
  </si>
  <si>
    <t xml:space="preserve">GO:0010105</t>
  </si>
  <si>
    <t xml:space="preserve">negative regulation of ethylene mediated signaling pathway</t>
  </si>
  <si>
    <t xml:space="preserve">GO:0009165</t>
  </si>
  <si>
    <t xml:space="preserve">nucleotide biosynthetic process</t>
  </si>
  <si>
    <t xml:space="preserve">GO:0009846</t>
  </si>
  <si>
    <t xml:space="preserve">pollen germination</t>
  </si>
  <si>
    <t xml:space="preserve">GO:0035639</t>
  </si>
  <si>
    <t xml:space="preserve">purine ribonucleoside triphosphate binding</t>
  </si>
  <si>
    <t xml:space="preserve">GO:0006749</t>
  </si>
  <si>
    <t xml:space="preserve">glutathione metabolic process</t>
  </si>
  <si>
    <t xml:space="preserve">GO:0016713</t>
  </si>
  <si>
    <t xml:space="preserve">oxidoreductase activity, acting on paired donors, with incorporation or reduction of molecular oxygen, reduced iron-sulfur protein as one donor, and incorporation of one atom of oxygen</t>
  </si>
  <si>
    <t xml:space="preserve">GO:0034599</t>
  </si>
  <si>
    <t xml:space="preserve">cellular response to oxidative stress</t>
  </si>
  <si>
    <t xml:space="preserve">GO:0070566</t>
  </si>
  <si>
    <t xml:space="preserve">adenylyltransferase activity</t>
  </si>
  <si>
    <t xml:space="preserve">GO:0004722</t>
  </si>
  <si>
    <t xml:space="preserve">protein serine/threonine phosphatase activity</t>
  </si>
  <si>
    <t xml:space="preserve">GO:0032182</t>
  </si>
  <si>
    <t xml:space="preserve">small conjugating protein binding</t>
  </si>
  <si>
    <t xml:space="preserve">GO:0008515</t>
  </si>
  <si>
    <t xml:space="preserve">sucrose transmembrane transporter activity</t>
  </si>
  <si>
    <t xml:space="preserve">GO:0015988</t>
  </si>
  <si>
    <t xml:space="preserve">energy coupled proton transport, against electrochemical gradient</t>
  </si>
  <si>
    <t xml:space="preserve">GO:0018822</t>
  </si>
  <si>
    <t xml:space="preserve">nitrile hydratase activity</t>
  </si>
  <si>
    <t xml:space="preserve">GO:0015700</t>
  </si>
  <si>
    <t xml:space="preserve">arsenite transport</t>
  </si>
  <si>
    <t xml:space="preserve">GO:0009913</t>
  </si>
  <si>
    <t xml:space="preserve">epidermal cell differentiation</t>
  </si>
  <si>
    <t xml:space="preserve">GO:0042886</t>
  </si>
  <si>
    <t xml:space="preserve">amide transport</t>
  </si>
  <si>
    <t xml:space="preserve">GO:0005384</t>
  </si>
  <si>
    <t xml:space="preserve">manganese ion transmembrane transporter activity</t>
  </si>
  <si>
    <t xml:space="preserve">GO:0020037</t>
  </si>
  <si>
    <t xml:space="preserve">heme binding</t>
  </si>
  <si>
    <t xml:space="preserve">GO:0071324</t>
  </si>
  <si>
    <t xml:space="preserve">cellular response to disaccharide stimulus</t>
  </si>
  <si>
    <t xml:space="preserve">GO:0009691</t>
  </si>
  <si>
    <t xml:space="preserve">cytokinin biosynthetic process</t>
  </si>
  <si>
    <t xml:space="preserve">GO:0008194</t>
  </si>
  <si>
    <t xml:space="preserve">UDP-glycosyltransferase activity</t>
  </si>
  <si>
    <t xml:space="preserve">GO:0034728</t>
  </si>
  <si>
    <t xml:space="preserve">nucleosome organization</t>
  </si>
  <si>
    <t xml:space="preserve">GO:0035436</t>
  </si>
  <si>
    <t xml:space="preserve">triose phosphate transmembrane transport</t>
  </si>
  <si>
    <t xml:space="preserve">GO:0009553</t>
  </si>
  <si>
    <t xml:space="preserve">embryo sac development</t>
  </si>
  <si>
    <t xml:space="preserve">GO:0016788</t>
  </si>
  <si>
    <t xml:space="preserve">hydrolase activity, acting on ester bonds</t>
  </si>
  <si>
    <t xml:space="preserve">GO:0004523</t>
  </si>
  <si>
    <t xml:space="preserve">ribonuclease H activity</t>
  </si>
  <si>
    <t xml:space="preserve">GO:0005388</t>
  </si>
  <si>
    <t xml:space="preserve">calcium-transporting ATPase activity</t>
  </si>
  <si>
    <t xml:space="preserve">GO:0048573</t>
  </si>
  <si>
    <t xml:space="preserve">photoperiodism, flowering</t>
  </si>
  <si>
    <t xml:space="preserve">GO:0046983</t>
  </si>
  <si>
    <t xml:space="preserve">protein dimerization activity</t>
  </si>
  <si>
    <t xml:space="preserve">GO:0048829</t>
  </si>
  <si>
    <t xml:space="preserve">root cap development</t>
  </si>
  <si>
    <t xml:space="preserve">GO:0003987</t>
  </si>
  <si>
    <t xml:space="preserve">acetate-CoA ligase activity</t>
  </si>
  <si>
    <t xml:space="preserve">GO:0005545</t>
  </si>
  <si>
    <t xml:space="preserve">1-phosphatidylinositol binding</t>
  </si>
  <si>
    <t xml:space="preserve">GO:0035295</t>
  </si>
  <si>
    <t xml:space="preserve">tube development</t>
  </si>
  <si>
    <t xml:space="preserve">GO:0006970</t>
  </si>
  <si>
    <t xml:space="preserve">response to osmotic stress</t>
  </si>
  <si>
    <t xml:space="preserve">GO:0016623</t>
  </si>
  <si>
    <t xml:space="preserve">oxidoreductase activity, acting on the aldehyde or oxo group of donors, oxygen as acceptor</t>
  </si>
  <si>
    <t xml:space="preserve">GO:0045431</t>
  </si>
  <si>
    <t xml:space="preserve">flavonol synthase activity</t>
  </si>
  <si>
    <t xml:space="preserve">GO:0010015</t>
  </si>
  <si>
    <t xml:space="preserve">root morphogenesis</t>
  </si>
  <si>
    <t xml:space="preserve">GO:0042162</t>
  </si>
  <si>
    <t xml:space="preserve">telomeric DNA binding</t>
  </si>
  <si>
    <t xml:space="preserve">GO:0046130</t>
  </si>
  <si>
    <t xml:space="preserve">purine ribonucleoside catabolic process</t>
  </si>
  <si>
    <t xml:space="preserve">GO:0043242</t>
  </si>
  <si>
    <t xml:space="preserve">negative regulation of protein complex disassembly</t>
  </si>
  <si>
    <t xml:space="preserve">GO:0006465</t>
  </si>
  <si>
    <t xml:space="preserve">signal peptide processing</t>
  </si>
  <si>
    <t xml:space="preserve">GO:0031163</t>
  </si>
  <si>
    <t xml:space="preserve">metallo-sulfur cluster assembly</t>
  </si>
  <si>
    <t xml:space="preserve">GO:0010118</t>
  </si>
  <si>
    <t xml:space="preserve">stomatal movement</t>
  </si>
  <si>
    <t xml:space="preserve">GO:0006767</t>
  </si>
  <si>
    <t xml:space="preserve">water-soluble vitamin metabolic process</t>
  </si>
  <si>
    <t xml:space="preserve">GO:0000904</t>
  </si>
  <si>
    <t xml:space="preserve">cell morphogenesis involved in differentiation</t>
  </si>
  <si>
    <t xml:space="preserve">GO:0051302</t>
  </si>
  <si>
    <t xml:space="preserve">regulation of cell division</t>
  </si>
  <si>
    <t xml:space="preserve">GO:0000272</t>
  </si>
  <si>
    <t xml:space="preserve">polysaccharide catabolic process</t>
  </si>
  <si>
    <t xml:space="preserve">GO:0016104</t>
  </si>
  <si>
    <t xml:space="preserve">triterpenoid biosynthetic process</t>
  </si>
  <si>
    <t xml:space="preserve">GO:0009668</t>
  </si>
  <si>
    <t xml:space="preserve">plastid membrane organization</t>
  </si>
  <si>
    <t xml:space="preserve">GO:0016042</t>
  </si>
  <si>
    <t xml:space="preserve">lipid catabolic process</t>
  </si>
  <si>
    <t xml:space="preserve">GO:0035266</t>
  </si>
  <si>
    <t xml:space="preserve">meristem growth</t>
  </si>
  <si>
    <t xml:space="preserve">GO:0009638</t>
  </si>
  <si>
    <t xml:space="preserve">phototropism</t>
  </si>
  <si>
    <t xml:space="preserve">GO:0000064</t>
  </si>
  <si>
    <t xml:space="preserve">L-ornithine transmembrane transporter activity</t>
  </si>
  <si>
    <t xml:space="preserve">GO:0004321</t>
  </si>
  <si>
    <t xml:space="preserve">fatty-acyl-CoA synthase activity</t>
  </si>
  <si>
    <t xml:space="preserve">GO:0009726</t>
  </si>
  <si>
    <t xml:space="preserve">detection of endogenous stimulus</t>
  </si>
  <si>
    <t xml:space="preserve">GO:0008143</t>
  </si>
  <si>
    <t xml:space="preserve">poly(A) RNA binding</t>
  </si>
  <si>
    <t xml:space="preserve">GO:0010075</t>
  </si>
  <si>
    <t xml:space="preserve">regulation of meristem growth</t>
  </si>
  <si>
    <t xml:space="preserve">GO:0006323</t>
  </si>
  <si>
    <t xml:space="preserve">DNA packaging</t>
  </si>
  <si>
    <t xml:space="preserve">GO:0006397</t>
  </si>
  <si>
    <t xml:space="preserve">mRNA processing</t>
  </si>
  <si>
    <t xml:space="preserve">GO:0006281</t>
  </si>
  <si>
    <t xml:space="preserve">DNA repair</t>
  </si>
  <si>
    <t xml:space="preserve">GO:0018205</t>
  </si>
  <si>
    <t xml:space="preserve">peptidyl-lysine modification</t>
  </si>
  <si>
    <t xml:space="preserve">GO:0048438</t>
  </si>
  <si>
    <t xml:space="preserve">floral whorl development</t>
  </si>
  <si>
    <t xml:space="preserve">GO:0048040</t>
  </si>
  <si>
    <t xml:space="preserve">UDP-glucuronate decarboxylase activity</t>
  </si>
  <si>
    <t xml:space="preserve">GO:0009737</t>
  </si>
  <si>
    <t xml:space="preserve">response to abscisic acid stimulus</t>
  </si>
  <si>
    <t xml:space="preserve">GO:0005544</t>
  </si>
  <si>
    <t xml:space="preserve">calcium-dependent phospholipid binding</t>
  </si>
  <si>
    <t xml:space="preserve">GO:0019318</t>
  </si>
  <si>
    <t xml:space="preserve">hexose metabolic process</t>
  </si>
  <si>
    <t xml:space="preserve">GO:0034504</t>
  </si>
  <si>
    <t xml:space="preserve">protein localization to nucleus</t>
  </si>
  <si>
    <t xml:space="preserve">GO:0009738</t>
  </si>
  <si>
    <t xml:space="preserve">abscisic acid mediated signaling pathway</t>
  </si>
  <si>
    <t xml:space="preserve">GO:0019199</t>
  </si>
  <si>
    <t xml:space="preserve">transmembrane receptor protein kinase activity</t>
  </si>
  <si>
    <t xml:space="preserve">GO:0010188</t>
  </si>
  <si>
    <t xml:space="preserve">response to microbial phytotoxin</t>
  </si>
  <si>
    <t xml:space="preserve">GO:0010229</t>
  </si>
  <si>
    <t xml:space="preserve">inflorescence development</t>
  </si>
  <si>
    <t xml:space="preserve">GO:0006839</t>
  </si>
  <si>
    <t xml:space="preserve">mitochondrial transport</t>
  </si>
  <si>
    <t xml:space="preserve">GO:0009720</t>
  </si>
  <si>
    <t xml:space="preserve">detection of hormone stimulus</t>
  </si>
  <si>
    <t xml:space="preserve">GO:0046496</t>
  </si>
  <si>
    <t xml:space="preserve">nicotinamide nucleotide metabolic process</t>
  </si>
  <si>
    <t xml:space="preserve">GO:0042545</t>
  </si>
  <si>
    <t xml:space="preserve">cell wall modification</t>
  </si>
  <si>
    <t xml:space="preserve">GO:0004805</t>
  </si>
  <si>
    <t xml:space="preserve">trehalose-phosphatase activity</t>
  </si>
  <si>
    <t xml:space="preserve">GO:0045087</t>
  </si>
  <si>
    <t xml:space="preserve">innate immune response</t>
  </si>
  <si>
    <t xml:space="preserve">GO:0010162</t>
  </si>
  <si>
    <t xml:space="preserve">seed dormancy process</t>
  </si>
  <si>
    <t xml:space="preserve">GO:0016682</t>
  </si>
  <si>
    <t xml:space="preserve">oxidoreductase activity, acting on diphenols and related substances as donors, oxygen as acceptor</t>
  </si>
  <si>
    <t xml:space="preserve">GO:0016831</t>
  </si>
  <si>
    <t xml:space="preserve">carboxy-lyase activity</t>
  </si>
  <si>
    <t xml:space="preserve">GO:1900140</t>
  </si>
  <si>
    <t xml:space="preserve">NA</t>
  </si>
  <si>
    <t xml:space="preserve">GO:0009123</t>
  </si>
  <si>
    <t xml:space="preserve">nucleoside monophosphate metabolic process</t>
  </si>
  <si>
    <t xml:space="preserve">GO:0006591</t>
  </si>
  <si>
    <t xml:space="preserve">ornithine metabolic process</t>
  </si>
  <si>
    <t xml:space="preserve">GO:0009606</t>
  </si>
  <si>
    <t xml:space="preserve">tropism</t>
  </si>
  <si>
    <t xml:space="preserve">GO:0008641</t>
  </si>
  <si>
    <t xml:space="preserve">small protein activating enzyme activity</t>
  </si>
  <si>
    <t xml:space="preserve">GO:0016709</t>
  </si>
  <si>
    <t xml:space="preserve">oxidoreductase activity, acting on paired donors, with incorporation or reduction of molecular oxygen, NADH or NADPH as one donor, and incorporation of one atom of oxygen</t>
  </si>
  <si>
    <t xml:space="preserve">GO:0009664</t>
  </si>
  <si>
    <t xml:space="preserve">plant-type cell wall organization</t>
  </si>
  <si>
    <t xml:space="preserve">GO:0009260</t>
  </si>
  <si>
    <t xml:space="preserve">ribonucleotide biosynthetic process</t>
  </si>
  <si>
    <t xml:space="preserve">GO:0009937</t>
  </si>
  <si>
    <t xml:space="preserve">regulation of gibberellic acid mediated signaling pathway</t>
  </si>
  <si>
    <t xml:space="preserve">GO:0009719</t>
  </si>
  <si>
    <t xml:space="preserve">response to endogenous stimulus</t>
  </si>
  <si>
    <t xml:space="preserve">GO:0016103</t>
  </si>
  <si>
    <t xml:space="preserve">diterpenoid catabolic process</t>
  </si>
  <si>
    <t xml:space="preserve">GO:0022838</t>
  </si>
  <si>
    <t xml:space="preserve">substrate-specific channel activity</t>
  </si>
  <si>
    <t xml:space="preserve">GO:0046474</t>
  </si>
  <si>
    <t xml:space="preserve">glycerophospholipid biosynthetic process</t>
  </si>
  <si>
    <t xml:space="preserve">GO:0051347</t>
  </si>
  <si>
    <t xml:space="preserve">positive regulation of transferase activity</t>
  </si>
  <si>
    <t xml:space="preserve">GO:0046165</t>
  </si>
  <si>
    <t xml:space="preserve">alcohol biosynthetic process</t>
  </si>
  <si>
    <t xml:space="preserve">GO:0000295</t>
  </si>
  <si>
    <t xml:space="preserve">adenine nucleotide transmembrane transporter activity</t>
  </si>
  <si>
    <t xml:space="preserve">GO:0043022</t>
  </si>
  <si>
    <t xml:space="preserve">ribosome binding</t>
  </si>
  <si>
    <t xml:space="preserve">GO:0052866</t>
  </si>
  <si>
    <t xml:space="preserve">phosphatidylinositol phosphate phosphatase activity</t>
  </si>
  <si>
    <t xml:space="preserve">GO:0016762</t>
  </si>
  <si>
    <t xml:space="preserve">xyloglucan:xyloglucosyl transferase activity</t>
  </si>
  <si>
    <t xml:space="preserve">GO:0005261</t>
  </si>
  <si>
    <t xml:space="preserve">cation channel activity</t>
  </si>
  <si>
    <t xml:space="preserve">GO:0005381</t>
  </si>
  <si>
    <t xml:space="preserve">iron ion transmembrane transporter activity</t>
  </si>
  <si>
    <t xml:space="preserve">GO:0044550</t>
  </si>
  <si>
    <t xml:space="preserve">GO:0010037</t>
  </si>
  <si>
    <t xml:space="preserve">response to carbon dioxide</t>
  </si>
  <si>
    <t xml:space="preserve">GO:0010036</t>
  </si>
  <si>
    <t xml:space="preserve">response to boron-containing substance</t>
  </si>
  <si>
    <t xml:space="preserve">GO:0008408</t>
  </si>
  <si>
    <t xml:space="preserve">3'-5' exonuclease activity</t>
  </si>
  <si>
    <t xml:space="preserve">GO:0005643</t>
  </si>
  <si>
    <t xml:space="preserve">nuclear pore</t>
  </si>
  <si>
    <t xml:space="preserve">GO:0034050</t>
  </si>
  <si>
    <t xml:space="preserve">host programmed cell death induced by symbiont</t>
  </si>
  <si>
    <t xml:space="preserve">GO:0006814</t>
  </si>
  <si>
    <t xml:space="preserve">sodium ion transport</t>
  </si>
  <si>
    <t xml:space="preserve">GO:0031324</t>
  </si>
  <si>
    <t xml:space="preserve">negative regulation of cellular metabolic process</t>
  </si>
  <si>
    <t xml:space="preserve">GO:0046395</t>
  </si>
  <si>
    <t xml:space="preserve">carboxylic acid catabolic process</t>
  </si>
  <si>
    <t xml:space="preserve">GO:0051537</t>
  </si>
  <si>
    <t xml:space="preserve">2 iron, 2 sulfur cluster binding</t>
  </si>
  <si>
    <t xml:space="preserve">GO:0004525</t>
  </si>
  <si>
    <t xml:space="preserve">ribonuclease III activity</t>
  </si>
  <si>
    <t xml:space="preserve">GO:0004448</t>
  </si>
  <si>
    <t xml:space="preserve">isocitrate dehydrogenase activity</t>
  </si>
  <si>
    <t xml:space="preserve">GO:0016843</t>
  </si>
  <si>
    <t xml:space="preserve">amine-lyase activity</t>
  </si>
  <si>
    <t xml:space="preserve">GO:0015105</t>
  </si>
  <si>
    <t xml:space="preserve">arsenite transmembrane transporter activity</t>
  </si>
  <si>
    <t xml:space="preserve">GO:0008113</t>
  </si>
  <si>
    <t xml:space="preserve">peptide-methionine-(S)-S-oxide reductase activity</t>
  </si>
  <si>
    <t xml:space="preserve">GO:0005753</t>
  </si>
  <si>
    <t xml:space="preserve">mitochondrial proton-transporting ATP synthase complex</t>
  </si>
  <si>
    <t xml:space="preserve">GO:0015665</t>
  </si>
  <si>
    <t xml:space="preserve">alcohol transmembrane transporter activity</t>
  </si>
  <si>
    <t xml:space="preserve">GO:0071421</t>
  </si>
  <si>
    <t xml:space="preserve">manganese ion transmembrane transport</t>
  </si>
  <si>
    <t xml:space="preserve">GO:0044003</t>
  </si>
  <si>
    <t xml:space="preserve">modification by symbiont of host morphology or physiology</t>
  </si>
  <si>
    <t xml:space="preserve">GO:0030838</t>
  </si>
  <si>
    <t xml:space="preserve">positive regulation of actin filament polymerization</t>
  </si>
  <si>
    <t xml:space="preserve">GO:0048764</t>
  </si>
  <si>
    <t xml:space="preserve">trichoblast maturation</t>
  </si>
  <si>
    <t xml:space="preserve">GO:0016741</t>
  </si>
  <si>
    <t xml:space="preserve">transferase activity, transferring one-carbon groups</t>
  </si>
  <si>
    <t xml:space="preserve">GO:0008453</t>
  </si>
  <si>
    <t xml:space="preserve">alanine-glyoxylate transaminase activity</t>
  </si>
  <si>
    <t xml:space="preserve">GO:2000070</t>
  </si>
  <si>
    <t xml:space="preserve">regulation of response to water deprivation</t>
  </si>
  <si>
    <t xml:space="preserve">GO:0051495</t>
  </si>
  <si>
    <t xml:space="preserve">positive regulation of cytoskeleton organization</t>
  </si>
  <si>
    <t xml:space="preserve">GO:0072593</t>
  </si>
  <si>
    <t xml:space="preserve">reactive oxygen species metabolic process</t>
  </si>
  <si>
    <t xml:space="preserve">GO:0045793</t>
  </si>
  <si>
    <t xml:space="preserve">positive regulation of cell size</t>
  </si>
  <si>
    <t xml:space="preserve">GO:0043687</t>
  </si>
  <si>
    <t xml:space="preserve">post-translational protein modification</t>
  </si>
  <si>
    <t xml:space="preserve">GO:0009817</t>
  </si>
  <si>
    <t xml:space="preserve">defense response to fungus, incompatible interaction</t>
  </si>
  <si>
    <t xml:space="preserve">GO:0010638</t>
  </si>
  <si>
    <t xml:space="preserve">positive regulation of organelle organization</t>
  </si>
  <si>
    <t xml:space="preserve">GO:0042939</t>
  </si>
  <si>
    <t xml:space="preserve">tripeptide transport</t>
  </si>
  <si>
    <t xml:space="preserve">GO:0006986</t>
  </si>
  <si>
    <t xml:space="preserve">response to unfolded protein</t>
  </si>
  <si>
    <t xml:space="preserve">GO:0009063</t>
  </si>
  <si>
    <t xml:space="preserve">cellular amino acid catabolic process</t>
  </si>
  <si>
    <t xml:space="preserve">GO:0034051</t>
  </si>
  <si>
    <t xml:space="preserve">negative regulation of plant-type hypersensitive response</t>
  </si>
  <si>
    <t xml:space="preserve">GO:0006904</t>
  </si>
  <si>
    <t xml:space="preserve">vesicle docking involved in exocytosis</t>
  </si>
  <si>
    <t xml:space="preserve">GO:0005513</t>
  </si>
  <si>
    <t xml:space="preserve">detection of calcium ion</t>
  </si>
  <si>
    <t xml:space="preserve">GO:0004723</t>
  </si>
  <si>
    <t xml:space="preserve">calcium-dependent protein serine/threonine phosphatase activity</t>
  </si>
  <si>
    <t xml:space="preserve">GO:0009508</t>
  </si>
  <si>
    <t xml:space="preserve">plastid chromosome</t>
  </si>
  <si>
    <t xml:space="preserve">GO:0002683</t>
  </si>
  <si>
    <t xml:space="preserve">negative regulation of immune system process</t>
  </si>
  <si>
    <t xml:space="preserve">GO:0018208</t>
  </si>
  <si>
    <t xml:space="preserve">peptidyl-proline modification</t>
  </si>
  <si>
    <t xml:space="preserve">GO:0006006</t>
  </si>
  <si>
    <t xml:space="preserve">glucose metabolic process</t>
  </si>
  <si>
    <t xml:space="preserve">GO:0004747</t>
  </si>
  <si>
    <t xml:space="preserve">ribokinase activity</t>
  </si>
  <si>
    <t xml:space="preserve">GO:0000151</t>
  </si>
  <si>
    <t xml:space="preserve">ubiquitin ligase complex</t>
  </si>
  <si>
    <t xml:space="preserve">GO:0006091</t>
  </si>
  <si>
    <t xml:space="preserve">generation of precursor metabolites and energy</t>
  </si>
  <si>
    <t xml:space="preserve">GO:0016145</t>
  </si>
  <si>
    <t xml:space="preserve">S-glycoside catabolic process</t>
  </si>
  <si>
    <t xml:space="preserve">GO:0035966</t>
  </si>
  <si>
    <t xml:space="preserve">response to topologically incorrect protein</t>
  </si>
  <si>
    <t xml:space="preserve">GO:0005634</t>
  </si>
  <si>
    <t xml:space="preserve">nucleus</t>
  </si>
  <si>
    <t xml:space="preserve">GO:0008447</t>
  </si>
  <si>
    <t xml:space="preserve">L-ascorbate oxidase activity</t>
  </si>
  <si>
    <t xml:space="preserve">GO:0004356</t>
  </si>
  <si>
    <t xml:space="preserve">glutamate-ammonia ligase activity</t>
  </si>
  <si>
    <t xml:space="preserve">GO:0019363</t>
  </si>
  <si>
    <t xml:space="preserve">pyridine nucleotide biosynthetic process</t>
  </si>
  <si>
    <t xml:space="preserve">GO:0006417</t>
  </si>
  <si>
    <t xml:space="preserve">regulation of translation</t>
  </si>
  <si>
    <t xml:space="preserve">GO:0048580</t>
  </si>
  <si>
    <t xml:space="preserve">regulation of post-embryonic development</t>
  </si>
  <si>
    <t xml:space="preserve">GO:2000028</t>
  </si>
  <si>
    <t xml:space="preserve">regulation of photoperiodism, flowering</t>
  </si>
  <si>
    <t xml:space="preserve">GO:0072350</t>
  </si>
  <si>
    <t xml:space="preserve">tricarboxylic acid metabolic process</t>
  </si>
  <si>
    <t xml:space="preserve">GO:0042175</t>
  </si>
  <si>
    <t xml:space="preserve">nuclear outer membrane-endoplasmic reticulum membrane network</t>
  </si>
  <si>
    <t xml:space="preserve">GO:0003002</t>
  </si>
  <si>
    <t xml:space="preserve">regionalization</t>
  </si>
  <si>
    <t xml:space="preserve">GO:0046939</t>
  </si>
  <si>
    <t xml:space="preserve">nucleotide phosphorylation</t>
  </si>
  <si>
    <t xml:space="preserve">GO:0009682</t>
  </si>
  <si>
    <t xml:space="preserve">induced systemic resistance</t>
  </si>
  <si>
    <t xml:space="preserve">GO:0008514</t>
  </si>
  <si>
    <t xml:space="preserve">organic anion transmembrane transporter activity</t>
  </si>
  <si>
    <t xml:space="preserve">GO:0048585</t>
  </si>
  <si>
    <t xml:space="preserve">negative regulation of response to stimulus</t>
  </si>
  <si>
    <t xml:space="preserve">GO:0071369</t>
  </si>
  <si>
    <t xml:space="preserve">cellular response to ethylene stimulus</t>
  </si>
  <si>
    <t xml:space="preserve">GO:0016878</t>
  </si>
  <si>
    <t xml:space="preserve">acid-thiol ligase activity</t>
  </si>
  <si>
    <t xml:space="preserve">GO:0022803</t>
  </si>
  <si>
    <t xml:space="preserve">passive transmembrane transporter activity</t>
  </si>
  <si>
    <t xml:space="preserve">GO:0006995</t>
  </si>
  <si>
    <t xml:space="preserve">cellular response to nitrogen starvation</t>
  </si>
  <si>
    <t xml:space="preserve">GO:0005983</t>
  </si>
  <si>
    <t xml:space="preserve">starch catabolic process</t>
  </si>
  <si>
    <t xml:space="preserve">GO:0009124</t>
  </si>
  <si>
    <t xml:space="preserve">nucleoside monophosphate biosynthetic process</t>
  </si>
  <si>
    <t xml:space="preserve">GO:0009119</t>
  </si>
  <si>
    <t xml:space="preserve">ribonucleoside metabolic process</t>
  </si>
  <si>
    <t xml:space="preserve">GO:0031122</t>
  </si>
  <si>
    <t xml:space="preserve">cytoplasmic microtubule organization</t>
  </si>
  <si>
    <t xml:space="preserve">GO:0008645</t>
  </si>
  <si>
    <t xml:space="preserve">hexose transport</t>
  </si>
  <si>
    <t xml:space="preserve">GO:0015149</t>
  </si>
  <si>
    <t xml:space="preserve">hexose transmembrane transporter activity</t>
  </si>
  <si>
    <t xml:space="preserve">GO:0048767</t>
  </si>
  <si>
    <t xml:space="preserve">root hair elongation</t>
  </si>
  <si>
    <t xml:space="preserve">GO:0009164</t>
  </si>
  <si>
    <t xml:space="preserve">nucleoside catabolic process</t>
  </si>
  <si>
    <t xml:space="preserve">GO:0003916</t>
  </si>
  <si>
    <t xml:space="preserve">DNA topoisomerase activity</t>
  </si>
  <si>
    <t xml:space="preserve">GO:0044389</t>
  </si>
  <si>
    <t xml:space="preserve">small conjugating protein ligase binding</t>
  </si>
  <si>
    <t xml:space="preserve">GO:0048449</t>
  </si>
  <si>
    <t xml:space="preserve">floral organ formation</t>
  </si>
  <si>
    <t xml:space="preserve">GO:0030007</t>
  </si>
  <si>
    <t xml:space="preserve">cellular potassium ion homeostasis</t>
  </si>
  <si>
    <t xml:space="preserve">GO:0031982</t>
  </si>
  <si>
    <t xml:space="preserve">vesicle</t>
  </si>
  <si>
    <t xml:space="preserve">GO:0008287</t>
  </si>
  <si>
    <t xml:space="preserve">protein serine/threonine phosphatase complex</t>
  </si>
  <si>
    <t xml:space="preserve">GO:0006896</t>
  </si>
  <si>
    <t xml:space="preserve">Golgi to vacuole transport</t>
  </si>
  <si>
    <t xml:space="preserve">GO:0003997</t>
  </si>
  <si>
    <t xml:space="preserve">acyl-CoA oxidase activity</t>
  </si>
  <si>
    <t xml:space="preserve">GO:0003840</t>
  </si>
  <si>
    <t xml:space="preserve">gamma-glutamyltransferase activity</t>
  </si>
  <si>
    <t xml:space="preserve">GO:0018488</t>
  </si>
  <si>
    <t xml:space="preserve">aryl-aldehyde oxidase activity</t>
  </si>
  <si>
    <t xml:space="preserve">GO:0006005</t>
  </si>
  <si>
    <t xml:space="preserve">L-fucose biosynthetic process</t>
  </si>
  <si>
    <t xml:space="preserve">GO:0042354</t>
  </si>
  <si>
    <t xml:space="preserve">L-fucose metabolic process</t>
  </si>
  <si>
    <t xml:space="preserve">GO:0047724</t>
  </si>
  <si>
    <t xml:space="preserve">inosine nucleosidase activity</t>
  </si>
  <si>
    <t xml:space="preserve">GO:0015217</t>
  </si>
  <si>
    <t xml:space="preserve">ADP transmembrane transporter activity</t>
  </si>
  <si>
    <t xml:space="preserve">GO:0031110</t>
  </si>
  <si>
    <t xml:space="preserve">regulation of microtubule polymerization or depolymerization</t>
  </si>
  <si>
    <t xml:space="preserve">GO:0006885</t>
  </si>
  <si>
    <t xml:space="preserve">regulation of pH</t>
  </si>
  <si>
    <t xml:space="preserve">GO:0006635</t>
  </si>
  <si>
    <t xml:space="preserve">fatty acid beta-oxidation</t>
  </si>
  <si>
    <t xml:space="preserve">GO:0005834</t>
  </si>
  <si>
    <t xml:space="preserve">heterotrimeric G-protein complex</t>
  </si>
  <si>
    <t xml:space="preserve">GO:0015630</t>
  </si>
  <si>
    <t xml:space="preserve">microtubule cytoskeleton</t>
  </si>
  <si>
    <t xml:space="preserve">GO:0016628</t>
  </si>
  <si>
    <t xml:space="preserve">oxidoreductase activity, acting on the CH-CH group of donors, NAD or NADP as acceptor</t>
  </si>
  <si>
    <t xml:space="preserve">GO:0045333</t>
  </si>
  <si>
    <t xml:space="preserve">cellular respiration</t>
  </si>
  <si>
    <t xml:space="preserve">GO:0022884</t>
  </si>
  <si>
    <t xml:space="preserve">macromolecule transmembrane transporter activity</t>
  </si>
  <si>
    <t xml:space="preserve">GO:0003333</t>
  </si>
  <si>
    <t xml:space="preserve">amino acid transmembrane transport</t>
  </si>
  <si>
    <t xml:space="preserve">GO:0010104</t>
  </si>
  <si>
    <t xml:space="preserve">regulation of ethylene mediated signaling pathway</t>
  </si>
  <si>
    <t xml:space="preserve">GO:0006714</t>
  </si>
  <si>
    <t xml:space="preserve">sesquiterpenoid metabolic process</t>
  </si>
  <si>
    <t xml:space="preserve">GO:0042592</t>
  </si>
  <si>
    <t xml:space="preserve">homeostatic process</t>
  </si>
  <si>
    <t xml:space="preserve">GO:0005338</t>
  </si>
  <si>
    <t xml:space="preserve">nucleotide-sugar transmembrane transporter activity</t>
  </si>
  <si>
    <t xml:space="preserve">GO:0009815</t>
  </si>
  <si>
    <t xml:space="preserve">1-aminocyclopropane-1-carboxylate oxidase activity</t>
  </si>
  <si>
    <t xml:space="preserve">GO:0032260</t>
  </si>
  <si>
    <t xml:space="preserve">response to jasmonic acid stimulus involved in jasmonic acid and ethylene-dependent systemic resistance</t>
  </si>
  <si>
    <t xml:space="preserve">GO:0009816</t>
  </si>
  <si>
    <t xml:space="preserve">defense response to bacterium, incompatible interaction</t>
  </si>
  <si>
    <t xml:space="preserve">GO:0016407</t>
  </si>
  <si>
    <t xml:space="preserve">acetyltransferase activity</t>
  </si>
  <si>
    <t xml:space="preserve">GO:0051262</t>
  </si>
  <si>
    <t xml:space="preserve">protein tetramerization</t>
  </si>
  <si>
    <t xml:space="preserve">GO:0030154</t>
  </si>
  <si>
    <t xml:space="preserve">cell differentiation</t>
  </si>
  <si>
    <t xml:space="preserve">GO:0000160</t>
  </si>
  <si>
    <t xml:space="preserve">two-component signal transduction system (phosphorelay)</t>
  </si>
  <si>
    <t xml:space="preserve">GO:2000024</t>
  </si>
  <si>
    <t xml:space="preserve">regulation of leaf development</t>
  </si>
  <si>
    <t xml:space="preserve">GO:0019252</t>
  </si>
  <si>
    <t xml:space="preserve">starch biosynthetic process</t>
  </si>
  <si>
    <t xml:space="preserve">GO:0015293</t>
  </si>
  <si>
    <t xml:space="preserve">symporter activity</t>
  </si>
  <si>
    <t xml:space="preserve">GO:0016776</t>
  </si>
  <si>
    <t xml:space="preserve">phosphotransferase activity, phosphate group as acceptor</t>
  </si>
  <si>
    <t xml:space="preserve">GO:0009960</t>
  </si>
  <si>
    <t xml:space="preserve">endosperm development</t>
  </si>
  <si>
    <t xml:space="preserve">GO:0009144</t>
  </si>
  <si>
    <t xml:space="preserve">purine nucleoside triphosphate metabolic process</t>
  </si>
  <si>
    <t xml:space="preserve">GO:0009094</t>
  </si>
  <si>
    <t xml:space="preserve">L-phenylalanine biosynthetic process</t>
  </si>
  <si>
    <t xml:space="preserve">GO:0010332</t>
  </si>
  <si>
    <t xml:space="preserve">response to gamma radiation</t>
  </si>
  <si>
    <t xml:space="preserve">GO:0050777</t>
  </si>
  <si>
    <t xml:space="preserve">negative regulation of immune response</t>
  </si>
  <si>
    <t xml:space="preserve">GO:0051248</t>
  </si>
  <si>
    <t xml:space="preserve">negative regulation of protein metabolic process</t>
  </si>
  <si>
    <t xml:space="preserve">GO:0046085</t>
  </si>
  <si>
    <t xml:space="preserve">adenosine metabolic process</t>
  </si>
  <si>
    <t xml:space="preserve">GO:0005938</t>
  </si>
  <si>
    <t xml:space="preserve">cell cortex</t>
  </si>
  <si>
    <t xml:space="preserve">GO:0005310</t>
  </si>
  <si>
    <t xml:space="preserve">dicarboxylic acid transmembrane transporter activity</t>
  </si>
  <si>
    <t xml:space="preserve">GO:0044403</t>
  </si>
  <si>
    <t xml:space="preserve">symbiosis, encompassing mutualism through parasitism</t>
  </si>
  <si>
    <t xml:space="preserve">GO:0009958</t>
  </si>
  <si>
    <t xml:space="preserve">positive gravitropism</t>
  </si>
  <si>
    <t xml:space="preserve">GO:0008172</t>
  </si>
  <si>
    <t xml:space="preserve">S-methyltransferase activity</t>
  </si>
  <si>
    <t xml:space="preserve">GO:0035821</t>
  </si>
  <si>
    <t xml:space="preserve">modification of morphology or physiology of other organism</t>
  </si>
  <si>
    <t xml:space="preserve">GO:0032269</t>
  </si>
  <si>
    <t xml:space="preserve">negative regulation of cellular protein metabolic process</t>
  </si>
  <si>
    <t xml:space="preserve">GO:0006109</t>
  </si>
  <si>
    <t xml:space="preserve">regulation of carbohydrate metabolic process</t>
  </si>
  <si>
    <t xml:space="preserve">GO:0004462</t>
  </si>
  <si>
    <t xml:space="preserve">lactoylglutathione lyase activity</t>
  </si>
  <si>
    <t xml:space="preserve">GO:0015629</t>
  </si>
  <si>
    <t xml:space="preserve">actin cytoskeleton</t>
  </si>
  <si>
    <t xml:space="preserve">GO:0009266</t>
  </si>
  <si>
    <t xml:space="preserve">response to temperature stimulus</t>
  </si>
  <si>
    <t xml:space="preserve">GO:0050778</t>
  </si>
  <si>
    <t xml:space="preserve">positive regulation of immune response</t>
  </si>
  <si>
    <t xml:space="preserve">GO:0016925</t>
  </si>
  <si>
    <t xml:space="preserve">protein sumoylation</t>
  </si>
  <si>
    <t xml:space="preserve">GO:0005347</t>
  </si>
  <si>
    <t xml:space="preserve">ATP transmembrane transporter activity</t>
  </si>
  <si>
    <t xml:space="preserve">GO:0009435</t>
  </si>
  <si>
    <t xml:space="preserve">NAD biosynthetic process</t>
  </si>
  <si>
    <t xml:space="preserve">GO:0000724</t>
  </si>
  <si>
    <t xml:space="preserve">double-strand break repair via homologous recombination</t>
  </si>
  <si>
    <t xml:space="preserve">GO:0032851</t>
  </si>
  <si>
    <t xml:space="preserve">positive regulation of Rab GTPase activity</t>
  </si>
  <si>
    <t xml:space="preserve">GO:0046930</t>
  </si>
  <si>
    <t xml:space="preserve">pore complex</t>
  </si>
  <si>
    <t xml:space="preserve">GO:0010101</t>
  </si>
  <si>
    <t xml:space="preserve">post-embryonic root morphogenesis</t>
  </si>
  <si>
    <t xml:space="preserve">GO:0009853</t>
  </si>
  <si>
    <t xml:space="preserve">photorespiration</t>
  </si>
  <si>
    <t xml:space="preserve">GO:0048511</t>
  </si>
  <si>
    <t xml:space="preserve">rhythmic process</t>
  </si>
  <si>
    <t xml:space="preserve">GO:0005770</t>
  </si>
  <si>
    <t xml:space="preserve">late endosome</t>
  </si>
  <si>
    <t xml:space="preserve">GO:0004069</t>
  </si>
  <si>
    <t xml:space="preserve">L-aspartate:2-oxoglutarate aminotransferase activity</t>
  </si>
  <si>
    <t xml:space="preserve">GO:0034968</t>
  </si>
  <si>
    <t xml:space="preserve">histone lysine methylation</t>
  </si>
  <si>
    <t xml:space="preserve">GO:0016639</t>
  </si>
  <si>
    <t xml:space="preserve">oxidoreductase activity, acting on the CH-NH2 group of donors, NAD or NADP as acceptor</t>
  </si>
  <si>
    <t xml:space="preserve">GO:0009986</t>
  </si>
  <si>
    <t xml:space="preserve">cell surface</t>
  </si>
  <si>
    <t xml:space="preserve">GO:0006401</t>
  </si>
  <si>
    <t xml:space="preserve">RNA catabolic process</t>
  </si>
  <si>
    <t xml:space="preserve">GO:0019139</t>
  </si>
  <si>
    <t xml:space="preserve">cytokinin dehydrogenase activity</t>
  </si>
  <si>
    <t xml:space="preserve">GO:0010289</t>
  </si>
  <si>
    <t xml:space="preserve">homogalacturonan biosynthetic process</t>
  </si>
  <si>
    <t xml:space="preserve">GO:0009832</t>
  </si>
  <si>
    <t xml:space="preserve">plant-type cell wall biogenesis</t>
  </si>
  <si>
    <t xml:space="preserve">GO:0009628</t>
  </si>
  <si>
    <t xml:space="preserve">response to abiotic stimulus</t>
  </si>
  <si>
    <t xml:space="preserve">GO:0000279</t>
  </si>
  <si>
    <t xml:space="preserve">M phase</t>
  </si>
  <si>
    <t xml:space="preserve">GO:0050688</t>
  </si>
  <si>
    <t xml:space="preserve">regulation of defense response to virus</t>
  </si>
  <si>
    <t xml:space="preserve">GO:0061024</t>
  </si>
  <si>
    <t xml:space="preserve">membrane organization</t>
  </si>
  <si>
    <t xml:space="preserve">GO:0000989</t>
  </si>
  <si>
    <t xml:space="preserve">transcription factor binding transcription factor activity</t>
  </si>
  <si>
    <t xml:space="preserve">GO:0009070</t>
  </si>
  <si>
    <t xml:space="preserve">serine family amino acid biosynthetic process</t>
  </si>
  <si>
    <t xml:space="preserve">GO:0010363</t>
  </si>
  <si>
    <t xml:space="preserve">regulation of plant-type hypersensitive response</t>
  </si>
  <si>
    <t xml:space="preserve">GO:0042578</t>
  </si>
  <si>
    <t xml:space="preserve">phosphoric ester hydrolase activity</t>
  </si>
  <si>
    <t xml:space="preserve">GO:0034614</t>
  </si>
  <si>
    <t xml:space="preserve">cellular response to reactive oxygen species</t>
  </si>
  <si>
    <t xml:space="preserve">GO:0005802</t>
  </si>
  <si>
    <t xml:space="preserve">trans-Golgi network</t>
  </si>
  <si>
    <t xml:space="preserve">GO:0015216</t>
  </si>
  <si>
    <t xml:space="preserve">purine nucleotide transmembrane transporter activity</t>
  </si>
  <si>
    <t xml:space="preserve">GO:0006949</t>
  </si>
  <si>
    <t xml:space="preserve">syncytium formation</t>
  </si>
  <si>
    <t xml:space="preserve">GO:0019953</t>
  </si>
  <si>
    <t xml:space="preserve">sexual reproduction</t>
  </si>
  <si>
    <t xml:space="preserve">GO:0015980</t>
  </si>
  <si>
    <t xml:space="preserve">energy derivation by oxidation of organic compounds</t>
  </si>
  <si>
    <t xml:space="preserve">GO:0042214</t>
  </si>
  <si>
    <t xml:space="preserve">terpene metabolic process</t>
  </si>
  <si>
    <t xml:space="preserve">GO:0042598</t>
  </si>
  <si>
    <t xml:space="preserve">vesicular fraction</t>
  </si>
  <si>
    <t xml:space="preserve">GO:0005097</t>
  </si>
  <si>
    <t xml:space="preserve">Rab GTPase activator activity</t>
  </si>
  <si>
    <t xml:space="preserve">GO:0032273</t>
  </si>
  <si>
    <t xml:space="preserve">positive regulation of protein polymerization</t>
  </si>
  <si>
    <t xml:space="preserve">GO:0019471</t>
  </si>
  <si>
    <t xml:space="preserve">4-hydroxyproline metabolic process</t>
  </si>
  <si>
    <t xml:space="preserve">GO:0006829</t>
  </si>
  <si>
    <t xml:space="preserve">zinc ion transport</t>
  </si>
  <si>
    <t xml:space="preserve">GO:0005342</t>
  </si>
  <si>
    <t xml:space="preserve">organic acid transmembrane transporter activity</t>
  </si>
  <si>
    <t xml:space="preserve">GO:0035725</t>
  </si>
  <si>
    <t xml:space="preserve">sodium ion transmembrane transport</t>
  </si>
  <si>
    <t xml:space="preserve">GO:0016759</t>
  </si>
  <si>
    <t xml:space="preserve">cellulose synthase activity</t>
  </si>
  <si>
    <t xml:space="preserve">GO:0006722</t>
  </si>
  <si>
    <t xml:space="preserve">triterpenoid metabolic process</t>
  </si>
  <si>
    <t xml:space="preserve">GO:0007178</t>
  </si>
  <si>
    <t xml:space="preserve">transmembrane receptor protein serine/threonine kinase signaling pathway</t>
  </si>
  <si>
    <t xml:space="preserve">GO:0009061</t>
  </si>
  <si>
    <t xml:space="preserve">anaerobic respiration</t>
  </si>
  <si>
    <t xml:space="preserve">GO:0071843</t>
  </si>
  <si>
    <t xml:space="preserve">cellular component biogenesis at cellular level</t>
  </si>
  <si>
    <t xml:space="preserve">GO:0070417</t>
  </si>
  <si>
    <t xml:space="preserve">cellular response to cold</t>
  </si>
  <si>
    <t xml:space="preserve">GO:0019759</t>
  </si>
  <si>
    <t xml:space="preserve">glycosinolate catabolic process</t>
  </si>
  <si>
    <t xml:space="preserve">GO:0019762</t>
  </si>
  <si>
    <t xml:space="preserve">glucosinolate catabolic process</t>
  </si>
  <si>
    <t xml:space="preserve">GO:0004616</t>
  </si>
  <si>
    <t xml:space="preserve">phosphogluconate dehydrogenase (decarboxylating) activity</t>
  </si>
  <si>
    <t xml:space="preserve">GO:0016881</t>
  </si>
  <si>
    <t xml:space="preserve">acid-amino acid ligase activity</t>
  </si>
  <si>
    <t xml:space="preserve">GO:0010187</t>
  </si>
  <si>
    <t xml:space="preserve">negative regulation of seed germination</t>
  </si>
  <si>
    <t xml:space="preserve">GO:0016782</t>
  </si>
  <si>
    <t xml:space="preserve">transferase activity, transferring sulfur-containing groups</t>
  </si>
  <si>
    <t xml:space="preserve">GO:0004312</t>
  </si>
  <si>
    <t xml:space="preserve">fatty acid synthase activity</t>
  </si>
  <si>
    <t xml:space="preserve">GO:0030865</t>
  </si>
  <si>
    <t xml:space="preserve">cortical cytoskeleton organization</t>
  </si>
  <si>
    <t xml:space="preserve">GO:0016049</t>
  </si>
  <si>
    <t xml:space="preserve">cell growth</t>
  </si>
  <si>
    <t xml:space="preserve">GO:0008374</t>
  </si>
  <si>
    <t xml:space="preserve">O-acyltransferase activity</t>
  </si>
  <si>
    <t xml:space="preserve">GO:0009690</t>
  </si>
  <si>
    <t xml:space="preserve">cytokinin metabolic process</t>
  </si>
  <si>
    <t xml:space="preserve">GO:0052545</t>
  </si>
  <si>
    <t xml:space="preserve">callose localization</t>
  </si>
  <si>
    <t xml:space="preserve">GO:0006813</t>
  </si>
  <si>
    <t xml:space="preserve">potassium ion transport</t>
  </si>
  <si>
    <t xml:space="preserve">GO:0008443</t>
  </si>
  <si>
    <t xml:space="preserve">phosphofructokinase activity</t>
  </si>
  <si>
    <t xml:space="preserve">GO:0045184</t>
  </si>
  <si>
    <t xml:space="preserve">establishment of protein localization</t>
  </si>
  <si>
    <t xml:space="preserve">GO:0006606</t>
  </si>
  <si>
    <t xml:space="preserve">protein import into nucleus</t>
  </si>
  <si>
    <t xml:space="preserve">GO:0045010</t>
  </si>
  <si>
    <t xml:space="preserve">actin nucleation</t>
  </si>
  <si>
    <t xml:space="preserve">GO:0048522</t>
  </si>
  <si>
    <t xml:space="preserve">positive regulation of cellular process</t>
  </si>
  <si>
    <t xml:space="preserve">GO:0000226</t>
  </si>
  <si>
    <t xml:space="preserve">microtubule cytoskeleton organization</t>
  </si>
  <si>
    <t xml:space="preserve">GO:0048236</t>
  </si>
  <si>
    <t xml:space="preserve">plant-type spore development</t>
  </si>
  <si>
    <t xml:space="preserve">GO:0034755</t>
  </si>
  <si>
    <t xml:space="preserve">iron ion transmembrane transport</t>
  </si>
  <si>
    <t xml:space="preserve">GO:0019674</t>
  </si>
  <si>
    <t xml:space="preserve">NAD metabolic process</t>
  </si>
  <si>
    <t xml:space="preserve">GO:0016032</t>
  </si>
  <si>
    <t xml:space="preserve">viral reproduction</t>
  </si>
  <si>
    <t xml:space="preserve">GO:0010212</t>
  </si>
  <si>
    <t xml:space="preserve">response to ionizing radiation</t>
  </si>
  <si>
    <t xml:space="preserve">GO:0010033</t>
  </si>
  <si>
    <t xml:space="preserve">response to organic substance</t>
  </si>
  <si>
    <t xml:space="preserve">GO:0008565</t>
  </si>
  <si>
    <t xml:space="preserve">protein transporter activity</t>
  </si>
  <si>
    <t xml:space="preserve">GO:0071329</t>
  </si>
  <si>
    <t xml:space="preserve">cellular response to sucrose stimulus</t>
  </si>
  <si>
    <t xml:space="preserve">GO:0007015</t>
  </si>
  <si>
    <t xml:space="preserve">actin filament organization</t>
  </si>
  <si>
    <t xml:space="preserve">GO:0009970</t>
  </si>
  <si>
    <t xml:space="preserve">cellular response to sulfate starvation</t>
  </si>
  <si>
    <t xml:space="preserve">GO:0048481</t>
  </si>
  <si>
    <t xml:space="preserve">ovule development</t>
  </si>
  <si>
    <t xml:space="preserve">GO:0009645</t>
  </si>
  <si>
    <t xml:space="preserve">response to low light intensity stimulus</t>
  </si>
  <si>
    <t xml:space="preserve">GO:0016410</t>
  </si>
  <si>
    <t xml:space="preserve">N-acyltransferase activity</t>
  </si>
  <si>
    <t xml:space="preserve">GO:0040008</t>
  </si>
  <si>
    <t xml:space="preserve">regulation of growth</t>
  </si>
  <si>
    <t xml:space="preserve">GO:0005365</t>
  </si>
  <si>
    <t xml:space="preserve">myo-inositol transmembrane transporter activity</t>
  </si>
  <si>
    <t xml:space="preserve">GO:0015798</t>
  </si>
  <si>
    <t xml:space="preserve">myo-inositol transport</t>
  </si>
  <si>
    <t xml:space="preserve">GO:0015840</t>
  </si>
  <si>
    <t xml:space="preserve">urea transport</t>
  </si>
  <si>
    <t xml:space="preserve">GO:0050302</t>
  </si>
  <si>
    <t xml:space="preserve">indole-3-acetaldehyde oxidase activity</t>
  </si>
  <si>
    <t xml:space="preserve">GO:0046592</t>
  </si>
  <si>
    <t xml:space="preserve">polyamine oxidase activity</t>
  </si>
  <si>
    <t xml:space="preserve">GO:0006873</t>
  </si>
  <si>
    <t xml:space="preserve">cellular ion homeostasis</t>
  </si>
  <si>
    <t xml:space="preserve">GO:0006325</t>
  </si>
  <si>
    <t xml:space="preserve">chromatin organization</t>
  </si>
  <si>
    <t xml:space="preserve">GO:0030003</t>
  </si>
  <si>
    <t xml:space="preserve">cellular cation homeostasis</t>
  </si>
  <si>
    <t xml:space="preserve">GO:0009566</t>
  </si>
  <si>
    <t xml:space="preserve">fertilization</t>
  </si>
  <si>
    <t xml:space="preserve">GO:0010286</t>
  </si>
  <si>
    <t xml:space="preserve">heat acclimation</t>
  </si>
  <si>
    <t xml:space="preserve">GO:0072502</t>
  </si>
  <si>
    <t xml:space="preserve">cellular trivalent inorganic anion homeostasis</t>
  </si>
  <si>
    <t xml:space="preserve">GO:0030643</t>
  </si>
  <si>
    <t xml:space="preserve">cellular phosphate ion homeostasis</t>
  </si>
  <si>
    <t xml:space="preserve">GO:0015193</t>
  </si>
  <si>
    <t xml:space="preserve">L-proline transmembrane transporter activity</t>
  </si>
  <si>
    <t xml:space="preserve">GO:0048831</t>
  </si>
  <si>
    <t xml:space="preserve">regulation of shoot development</t>
  </si>
  <si>
    <t xml:space="preserve">GO:0051817</t>
  </si>
  <si>
    <t xml:space="preserve">modification of morphology or physiology of other organism involved in symbiotic interaction</t>
  </si>
  <si>
    <t xml:space="preserve">GO:0008092</t>
  </si>
  <si>
    <t xml:space="preserve">cytoskeletal protein binding</t>
  </si>
  <si>
    <t xml:space="preserve">GO:0015370</t>
  </si>
  <si>
    <t xml:space="preserve">solute:sodium symporter activity</t>
  </si>
  <si>
    <t xml:space="preserve">GO:0003950</t>
  </si>
  <si>
    <t xml:space="preserve">NAD+ ADP-ribosyltransferase activity</t>
  </si>
  <si>
    <t xml:space="preserve">GO:0019359</t>
  </si>
  <si>
    <t xml:space="preserve">nicotinamide nucleotide biosynthetic process</t>
  </si>
  <si>
    <t xml:space="preserve">GO:0015300</t>
  </si>
  <si>
    <t xml:space="preserve">solute:solute antiporter activity</t>
  </si>
  <si>
    <t xml:space="preserve">GO:0009699</t>
  </si>
  <si>
    <t xml:space="preserve">phenylpropanoid biosynthetic process</t>
  </si>
  <si>
    <t xml:space="preserve">GO:0001101</t>
  </si>
  <si>
    <t xml:space="preserve">response to acid</t>
  </si>
  <si>
    <t xml:space="preserve">GO:0007166</t>
  </si>
  <si>
    <t xml:space="preserve">cell surface receptor signaling pathway</t>
  </si>
  <si>
    <t xml:space="preserve">GO:0048527</t>
  </si>
  <si>
    <t xml:space="preserve">lateral root development</t>
  </si>
  <si>
    <t xml:space="preserve">GO:0015031</t>
  </si>
  <si>
    <t xml:space="preserve">protein transport</t>
  </si>
  <si>
    <t xml:space="preserve">GO:0046149</t>
  </si>
  <si>
    <t xml:space="preserve">pigment catabolic process</t>
  </si>
  <si>
    <t xml:space="preserve">GO:0016702</t>
  </si>
  <si>
    <t xml:space="preserve">oxidoreductase activity, acting on single donors with incorporation of molecular oxygen, incorporation of two atoms of oxygen</t>
  </si>
  <si>
    <t xml:space="preserve">GO:0006835</t>
  </si>
  <si>
    <t xml:space="preserve">dicarboxylic acid transport</t>
  </si>
  <si>
    <t xml:space="preserve">GO:0010154</t>
  </si>
  <si>
    <t xml:space="preserve">fruit development</t>
  </si>
  <si>
    <t xml:space="preserve">GO:0006801</t>
  </si>
  <si>
    <t xml:space="preserve">superoxide metabolic process</t>
  </si>
  <si>
    <t xml:space="preserve">GO:0006914</t>
  </si>
  <si>
    <t xml:space="preserve">autophagy</t>
  </si>
  <si>
    <t xml:space="preserve">GO:0048582</t>
  </si>
  <si>
    <t xml:space="preserve">positive regulation of post-embryonic development</t>
  </si>
  <si>
    <t xml:space="preserve">GO:0016469</t>
  </si>
  <si>
    <t xml:space="preserve">proton-transporting two-sector ATPase complex</t>
  </si>
  <si>
    <t xml:space="preserve">GO:0032879</t>
  </si>
  <si>
    <t xml:space="preserve">regulation of localization</t>
  </si>
  <si>
    <t xml:space="preserve">GO:0006099</t>
  </si>
  <si>
    <t xml:space="preserve">tricarboxylic acid cycle</t>
  </si>
  <si>
    <t xml:space="preserve">GO:0070972</t>
  </si>
  <si>
    <t xml:space="preserve">protein localization in endoplasmic reticulum</t>
  </si>
  <si>
    <t xml:space="preserve">GO:0010449</t>
  </si>
  <si>
    <t xml:space="preserve">root meristem growth</t>
  </si>
  <si>
    <t xml:space="preserve">GO:0009528</t>
  </si>
  <si>
    <t xml:space="preserve">plastid inner membrane</t>
  </si>
  <si>
    <t xml:space="preserve">GO:0045824</t>
  </si>
  <si>
    <t xml:space="preserve">negative regulation of innate immune response</t>
  </si>
  <si>
    <t xml:space="preserve">GO:0008509</t>
  </si>
  <si>
    <t xml:space="preserve">anion transmembrane transporter activity</t>
  </si>
  <si>
    <t xml:space="preserve">GO:0022611</t>
  </si>
  <si>
    <t xml:space="preserve">dormancy process</t>
  </si>
  <si>
    <t xml:space="preserve">GO:0004675</t>
  </si>
  <si>
    <t xml:space="preserve">transmembrane receptor protein serine/threonine kinase activity</t>
  </si>
  <si>
    <t xml:space="preserve">GO:0010197</t>
  </si>
  <si>
    <t xml:space="preserve">polar nucleus fusion</t>
  </si>
  <si>
    <t xml:space="preserve">GO:0019932</t>
  </si>
  <si>
    <t xml:space="preserve">second-messenger-mediated signaling</t>
  </si>
  <si>
    <t xml:space="preserve">GO:0060589</t>
  </si>
  <si>
    <t xml:space="preserve">nucleoside-triphosphatase regulator activity</t>
  </si>
  <si>
    <t xml:space="preserve">GO:0016846</t>
  </si>
  <si>
    <t xml:space="preserve">carbon-sulfur lyase activity</t>
  </si>
  <si>
    <t xml:space="preserve">GO:0006826</t>
  </si>
  <si>
    <t xml:space="preserve">iron ion transport</t>
  </si>
  <si>
    <t xml:space="preserve">GO:0071731</t>
  </si>
  <si>
    <t xml:space="preserve">response to nitric oxide</t>
  </si>
  <si>
    <t xml:space="preserve">GO:0008083</t>
  </si>
  <si>
    <t xml:space="preserve">growth factor activity</t>
  </si>
  <si>
    <t xml:space="preserve">GO:0045275</t>
  </si>
  <si>
    <t xml:space="preserve">respiratory chain complex III</t>
  </si>
  <si>
    <t xml:space="preserve">GO:0006779</t>
  </si>
  <si>
    <t xml:space="preserve">porphyrin-containing compound biosynthetic process</t>
  </si>
  <si>
    <t xml:space="preserve">GO:0016567</t>
  </si>
  <si>
    <t xml:space="preserve">protein ubiquitination</t>
  </si>
  <si>
    <t xml:space="preserve">GO:0016615</t>
  </si>
  <si>
    <t xml:space="preserve">malate dehydrogenase activity</t>
  </si>
  <si>
    <t xml:space="preserve">GO:0016197</t>
  </si>
  <si>
    <t xml:space="preserve">endosome transport</t>
  </si>
  <si>
    <t xml:space="preserve">GO:0006310</t>
  </si>
  <si>
    <t xml:space="preserve">DNA recombination</t>
  </si>
  <si>
    <t xml:space="preserve">GO:0046283</t>
  </si>
  <si>
    <t xml:space="preserve">anthocyanin metabolic process</t>
  </si>
  <si>
    <t xml:space="preserve">GO:0042439</t>
  </si>
  <si>
    <t xml:space="preserve">ethanolamine-containing compound metabolic process</t>
  </si>
  <si>
    <t xml:space="preserve">GO:0016818</t>
  </si>
  <si>
    <t xml:space="preserve">hydrolase activity, acting on acid anhydrides, in phosphorus-containing anhydrides</t>
  </si>
  <si>
    <t xml:space="preserve">GO:0040034</t>
  </si>
  <si>
    <t xml:space="preserve">regulation of development, heterochronic</t>
  </si>
  <si>
    <t xml:space="preserve">GO:0010305</t>
  </si>
  <si>
    <t xml:space="preserve">leaf vascular tissue pattern formation</t>
  </si>
  <si>
    <t xml:space="preserve">GO:0071805</t>
  </si>
  <si>
    <t xml:space="preserve">potassium ion transmembrane transport</t>
  </si>
  <si>
    <t xml:space="preserve">GO:0009933</t>
  </si>
  <si>
    <t xml:space="preserve">meristem structural organization</t>
  </si>
  <si>
    <t xml:space="preserve">GO:0046148</t>
  </si>
  <si>
    <t xml:space="preserve">pigment biosynthetic process</t>
  </si>
  <si>
    <t xml:space="preserve">GO:0008237</t>
  </si>
  <si>
    <t xml:space="preserve">metallopeptidase activity</t>
  </si>
  <si>
    <t xml:space="preserve">GO:0030834</t>
  </si>
  <si>
    <t xml:space="preserve">regulation of actin filament depolymerization</t>
  </si>
  <si>
    <t xml:space="preserve">GO:0030497</t>
  </si>
  <si>
    <t xml:space="preserve">fatty acid elongation</t>
  </si>
  <si>
    <t xml:space="preserve">GO:0033015</t>
  </si>
  <si>
    <t xml:space="preserve">tetrapyrrole catabolic process</t>
  </si>
  <si>
    <t xml:space="preserve">GO:0009757</t>
  </si>
  <si>
    <t xml:space="preserve">hexose mediated signaling</t>
  </si>
  <si>
    <t xml:space="preserve">GO:0006787</t>
  </si>
  <si>
    <t xml:space="preserve">porphyrin-containing compound catabolic process</t>
  </si>
  <si>
    <t xml:space="preserve">GO:0042802</t>
  </si>
  <si>
    <t xml:space="preserve">identical protein binding</t>
  </si>
  <si>
    <t xml:space="preserve">GO:0009251</t>
  </si>
  <si>
    <t xml:space="preserve">glucan catabolic process</t>
  </si>
  <si>
    <t xml:space="preserve">GO:0006098</t>
  </si>
  <si>
    <t xml:space="preserve">pentose-phosphate shunt</t>
  </si>
  <si>
    <t xml:space="preserve">GO:0042759</t>
  </si>
  <si>
    <t xml:space="preserve">long-chain fatty acid biosynthetic process</t>
  </si>
  <si>
    <t xml:space="preserve">GO:0005385</t>
  </si>
  <si>
    <t xml:space="preserve">zinc ion transmembrane transporter activity</t>
  </si>
  <si>
    <t xml:space="preserve">GO:0071577</t>
  </si>
  <si>
    <t xml:space="preserve">zinc ion transmembrane transport</t>
  </si>
  <si>
    <t xml:space="preserve">GO:0009653</t>
  </si>
  <si>
    <t xml:space="preserve">anatomical structure morphogenesis</t>
  </si>
  <si>
    <t xml:space="preserve">GO:0031329</t>
  </si>
  <si>
    <t xml:space="preserve">regulation of cellular catabolic process</t>
  </si>
  <si>
    <t xml:space="preserve">GO:0022610</t>
  </si>
  <si>
    <t xml:space="preserve">biological adhesion</t>
  </si>
  <si>
    <t xml:space="preserve">GO:0016891</t>
  </si>
  <si>
    <t xml:space="preserve">endoribonuclease activity, producing 5'-phosphomonoesters</t>
  </si>
  <si>
    <t xml:space="preserve">GO:0009595</t>
  </si>
  <si>
    <t xml:space="preserve">detection of biotic stimulus</t>
  </si>
  <si>
    <t xml:space="preserve">GO:0016454</t>
  </si>
  <si>
    <t xml:space="preserve">C-palmitoyltransferase activity</t>
  </si>
  <si>
    <t xml:space="preserve">GO:0015119</t>
  </si>
  <si>
    <t xml:space="preserve">hexose phosphate transmembrane transporter activity</t>
  </si>
  <si>
    <t xml:space="preserve">GO:0002697</t>
  </si>
  <si>
    <t xml:space="preserve">regulation of immune effector process</t>
  </si>
  <si>
    <t xml:space="preserve">GO:0009631</t>
  </si>
  <si>
    <t xml:space="preserve">cold acclimation</t>
  </si>
  <si>
    <t xml:space="preserve">GO:0009166</t>
  </si>
  <si>
    <t xml:space="preserve">nucleotide catabolic process</t>
  </si>
  <si>
    <t xml:space="preserve">GO:0044087</t>
  </si>
  <si>
    <t xml:space="preserve">regulation of cellular component biogenesis</t>
  </si>
  <si>
    <t xml:space="preserve">GO:0015780</t>
  </si>
  <si>
    <t xml:space="preserve">nucleotide-sugar transport</t>
  </si>
  <si>
    <t xml:space="preserve">GO:0051540</t>
  </si>
  <si>
    <t xml:space="preserve">metal cluster binding</t>
  </si>
  <si>
    <t xml:space="preserve">GO:0035601</t>
  </si>
  <si>
    <t xml:space="preserve">protein deacylation</t>
  </si>
  <si>
    <t xml:space="preserve">GO:0042646</t>
  </si>
  <si>
    <t xml:space="preserve">plastid nucleoid</t>
  </si>
  <si>
    <t xml:space="preserve">GO:0004553</t>
  </si>
  <si>
    <t xml:space="preserve">hydrolase activity, hydrolyzing O-glycosyl compounds</t>
  </si>
  <si>
    <t xml:space="preserve">GO:0005739</t>
  </si>
  <si>
    <t xml:space="preserve">mitochondrion</t>
  </si>
  <si>
    <t xml:space="preserve">GO:0010179</t>
  </si>
  <si>
    <t xml:space="preserve">IAA-Ala conjugate hydrolase activity</t>
  </si>
  <si>
    <t xml:space="preserve">GO:0009228</t>
  </si>
  <si>
    <t xml:space="preserve">thiamine biosynthetic process</t>
  </si>
  <si>
    <t xml:space="preserve">GO:0015809</t>
  </si>
  <si>
    <t xml:space="preserve">arginine transport</t>
  </si>
  <si>
    <t xml:space="preserve">GO:0016655</t>
  </si>
  <si>
    <t xml:space="preserve">oxidoreductase activity, acting on NADH or NADPH, quinone or similar compound as acceptor</t>
  </si>
  <si>
    <t xml:space="preserve">GO:0016835</t>
  </si>
  <si>
    <t xml:space="preserve">carbon-oxygen lyase activity</t>
  </si>
  <si>
    <t xml:space="preserve">GO:0016857</t>
  </si>
  <si>
    <t xml:space="preserve">racemase and epimerase activity, acting on carbohydrates and derivatives</t>
  </si>
  <si>
    <t xml:space="preserve">GO:0003924</t>
  </si>
  <si>
    <t xml:space="preserve">GTPase activity</t>
  </si>
  <si>
    <t xml:space="preserve">GO:0000229</t>
  </si>
  <si>
    <t xml:space="preserve">cytoplasmic chromosome</t>
  </si>
  <si>
    <t xml:space="preserve">GO:0006612</t>
  </si>
  <si>
    <t xml:space="preserve">protein targeting to membrane</t>
  </si>
  <si>
    <t xml:space="preserve">GO:0015837</t>
  </si>
  <si>
    <t xml:space="preserve">amine transport</t>
  </si>
  <si>
    <t xml:space="preserve">GO:0015711</t>
  </si>
  <si>
    <t xml:space="preserve">organic anion transport</t>
  </si>
  <si>
    <t xml:space="preserve">GO:0010243</t>
  </si>
  <si>
    <t xml:space="preserve">response to organic nitrogen</t>
  </si>
  <si>
    <t xml:space="preserve">GO:0051241</t>
  </si>
  <si>
    <t xml:space="preserve">negative regulation of multicellular organismal process</t>
  </si>
  <si>
    <t xml:space="preserve">GO:0045454</t>
  </si>
  <si>
    <t xml:space="preserve">cell redox homeostasis</t>
  </si>
  <si>
    <t xml:space="preserve">GO:0030276</t>
  </si>
  <si>
    <t xml:space="preserve">clathrin binding</t>
  </si>
  <si>
    <t xml:space="preserve">GO:0046912</t>
  </si>
  <si>
    <t xml:space="preserve">transferase activity, transferring acyl groups, acyl groups converted into alkyl on transfer</t>
  </si>
  <si>
    <t xml:space="preserve">GO:0006066</t>
  </si>
  <si>
    <t xml:space="preserve">alcohol metabolic process</t>
  </si>
  <si>
    <t xml:space="preserve">GO:0055075</t>
  </si>
  <si>
    <t xml:space="preserve">potassium ion homeostasis</t>
  </si>
  <si>
    <t xml:space="preserve">GO:0009916</t>
  </si>
  <si>
    <t xml:space="preserve">alternative oxidase activity</t>
  </si>
  <si>
    <t xml:space="preserve">GO:0009685</t>
  </si>
  <si>
    <t xml:space="preserve">gibberellin metabolic process</t>
  </si>
  <si>
    <t xml:space="preserve">GO:0043933</t>
  </si>
  <si>
    <t xml:space="preserve">macromolecular complex subunit organization</t>
  </si>
  <si>
    <t xml:space="preserve">GO:0009416</t>
  </si>
  <si>
    <t xml:space="preserve">response to light stimulus</t>
  </si>
  <si>
    <t xml:space="preserve">GO:0045492</t>
  </si>
  <si>
    <t xml:space="preserve">xylan biosynthetic process</t>
  </si>
  <si>
    <t xml:space="preserve">GO:0008233</t>
  </si>
  <si>
    <t xml:space="preserve">peptidase activity</t>
  </si>
  <si>
    <t xml:space="preserve">GO:0072525</t>
  </si>
  <si>
    <t xml:space="preserve">pyridine-containing compound biosynthetic process</t>
  </si>
  <si>
    <t xml:space="preserve">GO:0004629</t>
  </si>
  <si>
    <t xml:space="preserve">phospholipase C activity</t>
  </si>
  <si>
    <t xml:space="preserve">GO:0072655</t>
  </si>
  <si>
    <t xml:space="preserve">establishment of protein localization in mitochondrion</t>
  </si>
  <si>
    <t xml:space="preserve">GO:0034765</t>
  </si>
  <si>
    <t xml:space="preserve">regulation of ion transmembrane transport</t>
  </si>
  <si>
    <t xml:space="preserve">GO:0010044</t>
  </si>
  <si>
    <t xml:space="preserve">response to aluminum ion</t>
  </si>
  <si>
    <t xml:space="preserve">GO:0031668</t>
  </si>
  <si>
    <t xml:space="preserve">cellular response to extracellular stimulus</t>
  </si>
  <si>
    <t xml:space="preserve">GO:0033293</t>
  </si>
  <si>
    <t xml:space="preserve">monocarboxylic acid binding</t>
  </si>
  <si>
    <t xml:space="preserve">GO:0048509</t>
  </si>
  <si>
    <t xml:space="preserve">regulation of meristem development</t>
  </si>
  <si>
    <t xml:space="preserve">GO:0032555</t>
  </si>
  <si>
    <t xml:space="preserve">purine ribonucleotide binding</t>
  </si>
  <si>
    <t xml:space="preserve">GO:0060249</t>
  </si>
  <si>
    <t xml:space="preserve">anatomical structure homeostasis</t>
  </si>
  <si>
    <t xml:space="preserve">GO:0045089</t>
  </si>
  <si>
    <t xml:space="preserve">positive regulation of innate immune response</t>
  </si>
  <si>
    <t xml:space="preserve">GO:0009593</t>
  </si>
  <si>
    <t xml:space="preserve">detection of chemical stimulus</t>
  </si>
  <si>
    <t xml:space="preserve">GO:0006825</t>
  </si>
  <si>
    <t xml:space="preserve">copper ion transport</t>
  </si>
  <si>
    <t xml:space="preserve">GO:0003697</t>
  </si>
  <si>
    <t xml:space="preserve">single-stranded DNA binding</t>
  </si>
  <si>
    <t xml:space="preserve">GO:0016675</t>
  </si>
  <si>
    <t xml:space="preserve">oxidoreductase activity, acting on a heme group of donors</t>
  </si>
  <si>
    <t xml:space="preserve">GO:0015002</t>
  </si>
  <si>
    <t xml:space="preserve">heme-copper terminal oxidase activity</t>
  </si>
  <si>
    <t xml:space="preserve">GO:0048610</t>
  </si>
  <si>
    <t xml:space="preserve">cellular process involved in reproduction</t>
  </si>
  <si>
    <t xml:space="preserve">GO:0006818</t>
  </si>
  <si>
    <t xml:space="preserve">hydrogen transport</t>
  </si>
  <si>
    <t xml:space="preserve">GO:0019048</t>
  </si>
  <si>
    <t xml:space="preserve">virus-host interaction</t>
  </si>
  <si>
    <t xml:space="preserve">GO:0007155</t>
  </si>
  <si>
    <t xml:space="preserve">cell adhesion</t>
  </si>
  <si>
    <t xml:space="preserve">GO:0022403</t>
  </si>
  <si>
    <t xml:space="preserve">cell cycle phase</t>
  </si>
  <si>
    <t xml:space="preserve">GO:0051607</t>
  </si>
  <si>
    <t xml:space="preserve">defense response to virus</t>
  </si>
  <si>
    <t xml:space="preserve">GO:0016854</t>
  </si>
  <si>
    <t xml:space="preserve">racemase and epimerase activity</t>
  </si>
  <si>
    <t xml:space="preserve">GO:0009415</t>
  </si>
  <si>
    <t xml:space="preserve">response to water</t>
  </si>
  <si>
    <t xml:space="preserve">GO:0007005</t>
  </si>
  <si>
    <t xml:space="preserve">mitochondrion organization</t>
  </si>
  <si>
    <t xml:space="preserve">GO:0015036</t>
  </si>
  <si>
    <t xml:space="preserve">disulfide oxidoreductase activity</t>
  </si>
  <si>
    <t xml:space="preserve">GO:0022832</t>
  </si>
  <si>
    <t xml:space="preserve">voltage-gated channel activity</t>
  </si>
  <si>
    <t xml:space="preserve">GO:0005375</t>
  </si>
  <si>
    <t xml:space="preserve">copper ion transmembrane transporter activity</t>
  </si>
  <si>
    <t xml:space="preserve">GO:0009813</t>
  </si>
  <si>
    <t xml:space="preserve">flavonoid biosynthetic process</t>
  </si>
  <si>
    <t xml:space="preserve">GO:0015718</t>
  </si>
  <si>
    <t xml:space="preserve">monocarboxylic acid transport</t>
  </si>
  <si>
    <t xml:space="preserve">GO:0019852</t>
  </si>
  <si>
    <t xml:space="preserve">L-ascorbic acid metabolic process</t>
  </si>
  <si>
    <t xml:space="preserve">GO:0030004</t>
  </si>
  <si>
    <t xml:space="preserve">cellular monovalent inorganic cation homeostasis</t>
  </si>
  <si>
    <t xml:space="preserve">GO:0006470</t>
  </si>
  <si>
    <t xml:space="preserve">protein dephosphorylation</t>
  </si>
  <si>
    <t xml:space="preserve">GO:0009065</t>
  </si>
  <si>
    <t xml:space="preserve">glutamine family amino acid catabolic process</t>
  </si>
  <si>
    <t xml:space="preserve">GO:0045259</t>
  </si>
  <si>
    <t xml:space="preserve">proton-transporting ATP synthase complex</t>
  </si>
  <si>
    <t xml:space="preserve">GO:0005313</t>
  </si>
  <si>
    <t xml:space="preserve">L-glutamate transmembrane transporter activity</t>
  </si>
  <si>
    <t xml:space="preserve">GO:0015385</t>
  </si>
  <si>
    <t xml:space="preserve">sodium:hydrogen antiporter activity</t>
  </si>
  <si>
    <t xml:space="preserve">GO:0016853</t>
  </si>
  <si>
    <t xml:space="preserve">isomerase activity</t>
  </si>
  <si>
    <t xml:space="preserve">GO:0005275</t>
  </si>
  <si>
    <t xml:space="preserve">amine transmembrane transporter activity</t>
  </si>
  <si>
    <t xml:space="preserve">GO:0015198</t>
  </si>
  <si>
    <t xml:space="preserve">oligopeptide transporter activity</t>
  </si>
  <si>
    <t xml:space="preserve">GO:0071365</t>
  </si>
  <si>
    <t xml:space="preserve">cellular response to auxin stimulus</t>
  </si>
  <si>
    <t xml:space="preserve">GO:0042732</t>
  </si>
  <si>
    <t xml:space="preserve">D-xylose metabolic process</t>
  </si>
  <si>
    <t xml:space="preserve">GO:0019758</t>
  </si>
  <si>
    <t xml:space="preserve">glycosinolate biosynthetic process</t>
  </si>
  <si>
    <t xml:space="preserve">GO:0015297</t>
  </si>
  <si>
    <t xml:space="preserve">antiporter activity</t>
  </si>
  <si>
    <t xml:space="preserve">GO:0072523</t>
  </si>
  <si>
    <t xml:space="preserve">purine-containing compound catabolic process</t>
  </si>
  <si>
    <t xml:space="preserve">GO:0080090</t>
  </si>
  <si>
    <t xml:space="preserve">regulation of primary metabolic process</t>
  </si>
  <si>
    <t xml:space="preserve">GO:0043229</t>
  </si>
  <si>
    <t xml:space="preserve">intracellular organelle</t>
  </si>
  <si>
    <t xml:space="preserve">GO:0052634</t>
  </si>
  <si>
    <t xml:space="preserve">C-19 gibberellin 2-beta-dioxygenase activity</t>
  </si>
  <si>
    <t xml:space="preserve">GO:0019805</t>
  </si>
  <si>
    <t xml:space="preserve">quinolinate biosynthetic process</t>
  </si>
  <si>
    <t xml:space="preserve">GO:0008964</t>
  </si>
  <si>
    <t xml:space="preserve">phosphoenolpyruvate carboxylase activity</t>
  </si>
  <si>
    <t xml:space="preserve">GO:0030523</t>
  </si>
  <si>
    <t xml:space="preserve">dihydrolipoamide S-acyltransferase activity</t>
  </si>
  <si>
    <t xml:space="preserve">GO:0030136</t>
  </si>
  <si>
    <t xml:space="preserve">clathrin-coated vesicle</t>
  </si>
  <si>
    <t xml:space="preserve">GO:0009750</t>
  </si>
  <si>
    <t xml:space="preserve">response to fructose stimulus</t>
  </si>
  <si>
    <t xml:space="preserve">GO:0009826</t>
  </si>
  <si>
    <t xml:space="preserve">unidimensional cell growth</t>
  </si>
  <si>
    <t xml:space="preserve">GO:0015301</t>
  </si>
  <si>
    <t xml:space="preserve">anion:anion antiporter activity</t>
  </si>
  <si>
    <t xml:space="preserve">GO:0071322</t>
  </si>
  <si>
    <t xml:space="preserve">cellular response to carbohydrate stimulus</t>
  </si>
  <si>
    <t xml:space="preserve">GO:0022603</t>
  </si>
  <si>
    <t xml:space="preserve">regulation of anatomical structure morphogenesis</t>
  </si>
  <si>
    <t xml:space="preserve">GO:0008324</t>
  </si>
  <si>
    <t xml:space="preserve">cation transmembrane transporter activity</t>
  </si>
  <si>
    <t xml:space="preserve">GO:0009697</t>
  </si>
  <si>
    <t xml:space="preserve">salicylic acid biosynthetic process</t>
  </si>
  <si>
    <t xml:space="preserve">GO:0071917</t>
  </si>
  <si>
    <t xml:space="preserve">triose-phosphate transmembrane transporter activity</t>
  </si>
  <si>
    <t xml:space="preserve">GO:0010306</t>
  </si>
  <si>
    <t xml:space="preserve">rhamnogalacturonan II biosynthetic process</t>
  </si>
  <si>
    <t xml:space="preserve">GO:0015717</t>
  </si>
  <si>
    <t xml:space="preserve">triose phosphate transport</t>
  </si>
  <si>
    <t xml:space="preserve">GO:0032870</t>
  </si>
  <si>
    <t xml:space="preserve">cellular response to hormone stimulus</t>
  </si>
  <si>
    <t xml:space="preserve">GO:0072329</t>
  </si>
  <si>
    <t xml:space="preserve">monocarboxylic acid catabolic process</t>
  </si>
  <si>
    <t xml:space="preserve">GO:0005096</t>
  </si>
  <si>
    <t xml:space="preserve">GTPase activator activity</t>
  </si>
  <si>
    <t xml:space="preserve">GO:2000242</t>
  </si>
  <si>
    <t xml:space="preserve">negative regulation of reproductive process</t>
  </si>
  <si>
    <t xml:space="preserve">GO:0009908</t>
  </si>
  <si>
    <t xml:space="preserve">flower development</t>
  </si>
  <si>
    <t xml:space="preserve">GO:0010817</t>
  </si>
  <si>
    <t xml:space="preserve">regulation of hormone levels</t>
  </si>
  <si>
    <t xml:space="preserve">GO:0010431</t>
  </si>
  <si>
    <t xml:space="preserve">seed maturation</t>
  </si>
  <si>
    <t xml:space="preserve">GO:0015491</t>
  </si>
  <si>
    <t xml:space="preserve">cation:cation antiporter activity</t>
  </si>
  <si>
    <t xml:space="preserve">GO:0019200</t>
  </si>
  <si>
    <t xml:space="preserve">carbohydrate kinase activity</t>
  </si>
  <si>
    <t xml:space="preserve">GO:0046835</t>
  </si>
  <si>
    <t xml:space="preserve">carbohydrate phosphorylation</t>
  </si>
  <si>
    <t xml:space="preserve">GO:0012505</t>
  </si>
  <si>
    <t xml:space="preserve">endomembrane system</t>
  </si>
  <si>
    <t xml:space="preserve">GO:0071215</t>
  </si>
  <si>
    <t xml:space="preserve">cellular response to abscisic acid stimulus</t>
  </si>
  <si>
    <t xml:space="preserve">GO:0009894</t>
  </si>
  <si>
    <t xml:space="preserve">regulation of catabolic process</t>
  </si>
  <si>
    <t xml:space="preserve">GO:0015672</t>
  </si>
  <si>
    <t xml:space="preserve">monovalent inorganic cation transport</t>
  </si>
  <si>
    <t xml:space="preserve">GO:0006571</t>
  </si>
  <si>
    <t xml:space="preserve">tyrosine biosynthetic process</t>
  </si>
  <si>
    <t xml:space="preserve">GO:0019430</t>
  </si>
  <si>
    <t xml:space="preserve">removal of superoxide radicals</t>
  </si>
  <si>
    <t xml:space="preserve">GO:0047617</t>
  </si>
  <si>
    <t xml:space="preserve">acyl-CoA hydrolase activity</t>
  </si>
  <si>
    <t xml:space="preserve">GO:0005694</t>
  </si>
  <si>
    <t xml:space="preserve">chromosome</t>
  </si>
  <si>
    <t xml:space="preserve">GO:0070585</t>
  </si>
  <si>
    <t xml:space="preserve">protein localization in mitochondrion</t>
  </si>
  <si>
    <t xml:space="preserve">GO:0010119</t>
  </si>
  <si>
    <t xml:space="preserve">regulation of stomatal movement</t>
  </si>
  <si>
    <t xml:space="preserve">GO:0010114</t>
  </si>
  <si>
    <t xml:space="preserve">response to red light</t>
  </si>
  <si>
    <t xml:space="preserve">GO:0007018</t>
  </si>
  <si>
    <t xml:space="preserve">microtubule-based movement</t>
  </si>
  <si>
    <t xml:space="preserve">GO:0016688</t>
  </si>
  <si>
    <t xml:space="preserve">L-ascorbate peroxidase activity</t>
  </si>
  <si>
    <t xml:space="preserve">GO:0071326</t>
  </si>
  <si>
    <t xml:space="preserve">cellular response to monosaccharide stimulus</t>
  </si>
  <si>
    <t xml:space="preserve">GO:0015326</t>
  </si>
  <si>
    <t xml:space="preserve">cationic amino acid transmembrane transporter activity</t>
  </si>
  <si>
    <t xml:space="preserve">GO:0035194</t>
  </si>
  <si>
    <t xml:space="preserve">posttranscriptional gene silencing by RNA</t>
  </si>
  <si>
    <t xml:space="preserve">GO:0009749</t>
  </si>
  <si>
    <t xml:space="preserve">response to glucose stimulus</t>
  </si>
  <si>
    <t xml:space="preserve">GO:0043547</t>
  </si>
  <si>
    <t xml:space="preserve">positive regulation of GTPase activity</t>
  </si>
  <si>
    <t xml:space="preserve">GO:0016485</t>
  </si>
  <si>
    <t xml:space="preserve">protein processing</t>
  </si>
  <si>
    <t xml:space="preserve">GO:0032502</t>
  </si>
  <si>
    <t xml:space="preserve">developmental process</t>
  </si>
  <si>
    <t xml:space="preserve">GO:0050790</t>
  </si>
  <si>
    <t xml:space="preserve">regulation of catalytic activity</t>
  </si>
  <si>
    <t xml:space="preserve">GO:0004499</t>
  </si>
  <si>
    <t xml:space="preserve">N,N-dimethylaniline monooxygenase activity</t>
  </si>
  <si>
    <t xml:space="preserve">GO:0035251</t>
  </si>
  <si>
    <t xml:space="preserve">UDP-glucosyltransferase activity</t>
  </si>
  <si>
    <t xml:space="preserve">GO:0050826</t>
  </si>
  <si>
    <t xml:space="preserve">response to freezing</t>
  </si>
  <si>
    <t xml:space="preserve">GO:0004749</t>
  </si>
  <si>
    <t xml:space="preserve">ribose phosphate diphosphokinase activity</t>
  </si>
  <si>
    <t xml:space="preserve">GO:0004467</t>
  </si>
  <si>
    <t xml:space="preserve">long-chain fatty acid-CoA ligase activity</t>
  </si>
  <si>
    <t xml:space="preserve">GO:0019205</t>
  </si>
  <si>
    <t xml:space="preserve">nucleobase-containing compound kinase activity</t>
  </si>
  <si>
    <t xml:space="preserve">GO:0006213</t>
  </si>
  <si>
    <t xml:space="preserve">pyrimidine nucleoside metabolic process</t>
  </si>
  <si>
    <t xml:space="preserve">GO:0072530</t>
  </si>
  <si>
    <t xml:space="preserve">purine-containing compound transmembrane transport</t>
  </si>
  <si>
    <t xml:space="preserve">GO:0043621</t>
  </si>
  <si>
    <t xml:space="preserve">protein self-association</t>
  </si>
  <si>
    <t xml:space="preserve">GO:0030135</t>
  </si>
  <si>
    <t xml:space="preserve">coated vesicle</t>
  </si>
  <si>
    <t xml:space="preserve">GO:0031267</t>
  </si>
  <si>
    <t xml:space="preserve">small GTPase binding</t>
  </si>
  <si>
    <t xml:space="preserve">GO:0048609</t>
  </si>
  <si>
    <t xml:space="preserve">multicellular organismal reproductive process</t>
  </si>
  <si>
    <t xml:space="preserve">GO:0043405</t>
  </si>
  <si>
    <t xml:space="preserve">regulation of MAP kinase activity</t>
  </si>
  <si>
    <t xml:space="preserve">GO:0016036</t>
  </si>
  <si>
    <t xml:space="preserve">cellular response to phosphate starvation</t>
  </si>
  <si>
    <t xml:space="preserve">GO:0006739</t>
  </si>
  <si>
    <t xml:space="preserve">NADP metabolic process</t>
  </si>
  <si>
    <t xml:space="preserve">GO:0006636</t>
  </si>
  <si>
    <t xml:space="preserve">unsaturated fatty acid biosynthetic process</t>
  </si>
  <si>
    <t xml:space="preserve">GO:0007126</t>
  </si>
  <si>
    <t xml:space="preserve">meiosis</t>
  </si>
  <si>
    <t xml:space="preserve">GO:0016705</t>
  </si>
  <si>
    <t xml:space="preserve">oxidoreductase activity, acting on paired donors, with incorporation or reduction of molecular oxygen</t>
  </si>
  <si>
    <t xml:space="preserve">GO:0010228</t>
  </si>
  <si>
    <t xml:space="preserve">vegetative to reproductive phase transition of meristem</t>
  </si>
  <si>
    <t xml:space="preserve">GO:0050794</t>
  </si>
  <si>
    <t xml:space="preserve">regulation of cellular process</t>
  </si>
  <si>
    <t xml:space="preserve">GO:0009687</t>
  </si>
  <si>
    <t xml:space="preserve">abscisic acid metabolic process</t>
  </si>
  <si>
    <t xml:space="preserve">GO:0009706</t>
  </si>
  <si>
    <t xml:space="preserve">chloroplast inner membrane</t>
  </si>
  <si>
    <t xml:space="preserve">GO:0009295</t>
  </si>
  <si>
    <t xml:space="preserve">nucleoid</t>
  </si>
  <si>
    <t xml:space="preserve">GO:0035434</t>
  </si>
  <si>
    <t xml:space="preserve">copper ion transmembrane transport</t>
  </si>
  <si>
    <t xml:space="preserve">GO:0030832</t>
  </si>
  <si>
    <t xml:space="preserve">regulation of actin filament length</t>
  </si>
  <si>
    <t xml:space="preserve">GO:0015849</t>
  </si>
  <si>
    <t xml:space="preserve">organic acid transport</t>
  </si>
  <si>
    <t xml:space="preserve">GO:0007169</t>
  </si>
  <si>
    <t xml:space="preserve">transmembrane receptor protein tyrosine kinase signaling pathway</t>
  </si>
  <si>
    <t xml:space="preserve">GO:0031418</t>
  </si>
  <si>
    <t xml:space="preserve">L-ascorbic acid binding</t>
  </si>
  <si>
    <t xml:space="preserve">GO:0004028</t>
  </si>
  <si>
    <t xml:space="preserve">3-chloroallyl aldehyde dehydrogenase activity</t>
  </si>
  <si>
    <t xml:space="preserve">GO:0030029</t>
  </si>
  <si>
    <t xml:space="preserve">actin filament-based process</t>
  </si>
  <si>
    <t xml:space="preserve">GO:0010109</t>
  </si>
  <si>
    <t xml:space="preserve">regulation of photosynthesis</t>
  </si>
  <si>
    <t xml:space="preserve">GO:0016441</t>
  </si>
  <si>
    <t xml:space="preserve">posttranscriptional gene silencing</t>
  </si>
  <si>
    <t xml:space="preserve">GO:0009527</t>
  </si>
  <si>
    <t xml:space="preserve">plastid outer membrane</t>
  </si>
  <si>
    <t xml:space="preserve">GO:0016138</t>
  </si>
  <si>
    <t xml:space="preserve">glycoside biosynthetic process</t>
  </si>
  <si>
    <t xml:space="preserve">GO:0070696</t>
  </si>
  <si>
    <t xml:space="preserve">transmembrane receptor protein serine/threonine kinase binding</t>
  </si>
  <si>
    <t xml:space="preserve">GO:0030258</t>
  </si>
  <si>
    <t xml:space="preserve">lipid modification</t>
  </si>
  <si>
    <t xml:space="preserve">GO:0009651</t>
  </si>
  <si>
    <t xml:space="preserve">response to salt stress</t>
  </si>
  <si>
    <t xml:space="preserve">GO:0016773</t>
  </si>
  <si>
    <t xml:space="preserve">phosphotransferase activity, alcohol group as acceptor</t>
  </si>
  <si>
    <t xml:space="preserve">GO:0009636</t>
  </si>
  <si>
    <t xml:space="preserve">response to toxin</t>
  </si>
  <si>
    <t xml:space="preserve">GO:0030176</t>
  </si>
  <si>
    <t xml:space="preserve">integral to endoplasmic reticulum membrane</t>
  </si>
  <si>
    <t xml:space="preserve">GO:0022890</t>
  </si>
  <si>
    <t xml:space="preserve">inorganic cation transmembrane transporter activity</t>
  </si>
  <si>
    <t xml:space="preserve">GO:0033124</t>
  </si>
  <si>
    <t xml:space="preserve">regulation of GTP catabolic process</t>
  </si>
  <si>
    <t xml:space="preserve">GO:0046373</t>
  </si>
  <si>
    <t xml:space="preserve">L-arabinose metabolic process</t>
  </si>
  <si>
    <t xml:space="preserve">GO:0006641</t>
  </si>
  <si>
    <t xml:space="preserve">triglyceride metabolic process</t>
  </si>
  <si>
    <t xml:space="preserve">GO:0004781</t>
  </si>
  <si>
    <t xml:space="preserve">sulfate adenylyltransferase (ATP) activity</t>
  </si>
  <si>
    <t xml:space="preserve">GO:0080061</t>
  </si>
  <si>
    <t xml:space="preserve">indole-3-acetonitrile nitrilase activity</t>
  </si>
  <si>
    <t xml:space="preserve">GO:0008794</t>
  </si>
  <si>
    <t xml:space="preserve">arsenate reductase (glutaredoxin) activity</t>
  </si>
  <si>
    <t xml:space="preserve">GO:0004033</t>
  </si>
  <si>
    <t xml:space="preserve">aldo-keto reductase (NADP) activity</t>
  </si>
  <si>
    <t xml:space="preserve">GO:0016811</t>
  </si>
  <si>
    <t xml:space="preserve">hydrolase activity, acting on carbon-nitrogen (but not peptide) bonds, in linear amides</t>
  </si>
  <si>
    <t xml:space="preserve">GO:0004683</t>
  </si>
  <si>
    <t xml:space="preserve">calmodulin-dependent protein kinase activity</t>
  </si>
  <si>
    <t xml:space="preserve">GO:0015850</t>
  </si>
  <si>
    <t xml:space="preserve">organic alcohol transport</t>
  </si>
  <si>
    <t xml:space="preserve">GO:0009064</t>
  </si>
  <si>
    <t xml:space="preserve">glutamine family amino acid metabolic process</t>
  </si>
  <si>
    <t xml:space="preserve">GO:0006626</t>
  </si>
  <si>
    <t xml:space="preserve">protein targeting to mitochondrion</t>
  </si>
  <si>
    <t xml:space="preserve">GO:0005319</t>
  </si>
  <si>
    <t xml:space="preserve">lipid transporter activity</t>
  </si>
  <si>
    <t xml:space="preserve">GO:0009864</t>
  </si>
  <si>
    <t xml:space="preserve">induced systemic resistance, jasmonic acid mediated signaling pathway</t>
  </si>
  <si>
    <t xml:space="preserve">GO:0048232</t>
  </si>
  <si>
    <t xml:space="preserve">male gamete generation</t>
  </si>
  <si>
    <t xml:space="preserve">GO:0071902</t>
  </si>
  <si>
    <t xml:space="preserve">positive regulation of protein serine/threonine kinase activity</t>
  </si>
  <si>
    <t xml:space="preserve">GO:0009911</t>
  </si>
  <si>
    <t xml:space="preserve">positive regulation of flower development</t>
  </si>
  <si>
    <t xml:space="preserve">GO:0051701</t>
  </si>
  <si>
    <t xml:space="preserve">interaction with host</t>
  </si>
  <si>
    <t xml:space="preserve">GO:0010413</t>
  </si>
  <si>
    <t xml:space="preserve">glucuronoxylan metabolic process</t>
  </si>
  <si>
    <t xml:space="preserve">GO:0010181</t>
  </si>
  <si>
    <t xml:space="preserve">FMN binding</t>
  </si>
  <si>
    <t xml:space="preserve">GO:0019203</t>
  </si>
  <si>
    <t xml:space="preserve">carbohydrate phosphatase activity</t>
  </si>
  <si>
    <t xml:space="preserve">GO:0015298</t>
  </si>
  <si>
    <t xml:space="preserve">solute:cation antiporter activity</t>
  </si>
  <si>
    <t xml:space="preserve">GO:0015077</t>
  </si>
  <si>
    <t xml:space="preserve">monovalent inorganic cation transmembrane transporter activity</t>
  </si>
  <si>
    <t xml:space="preserve">GO:0004602</t>
  </si>
  <si>
    <t xml:space="preserve">glutathione peroxidase activity</t>
  </si>
  <si>
    <t xml:space="preserve">GO:0003777</t>
  </si>
  <si>
    <t xml:space="preserve">microtubule motor activity</t>
  </si>
  <si>
    <t xml:space="preserve">GO:0010087</t>
  </si>
  <si>
    <t xml:space="preserve">phloem or xylem histogenesis</t>
  </si>
  <si>
    <t xml:space="preserve">GO:0005747</t>
  </si>
  <si>
    <t xml:space="preserve">mitochondrial respiratory chain complex I</t>
  </si>
  <si>
    <t xml:space="preserve">GO:0042743</t>
  </si>
  <si>
    <t xml:space="preserve">hydrogen peroxide metabolic process</t>
  </si>
  <si>
    <t xml:space="preserve">GO:0016832</t>
  </si>
  <si>
    <t xml:space="preserve">aldehyde-lyase activity</t>
  </si>
  <si>
    <t xml:space="preserve">GO:0009686</t>
  </si>
  <si>
    <t xml:space="preserve">gibberellin biosynthetic process</t>
  </si>
  <si>
    <t xml:space="preserve">GO:0071824</t>
  </si>
  <si>
    <t xml:space="preserve">protein-DNA complex subunit organization</t>
  </si>
  <si>
    <t xml:space="preserve">GO:0072528</t>
  </si>
  <si>
    <t xml:space="preserve">pyrimidine-containing compound biosynthetic process</t>
  </si>
  <si>
    <t xml:space="preserve">GO:0008142</t>
  </si>
  <si>
    <t xml:space="preserve">oxysterol binding</t>
  </si>
  <si>
    <t xml:space="preserve">GO:0043624</t>
  </si>
  <si>
    <t xml:space="preserve">cellular protein complex disassembly</t>
  </si>
  <si>
    <t xml:space="preserve">GO:0015770</t>
  </si>
  <si>
    <t xml:space="preserve">sucrose transport</t>
  </si>
  <si>
    <t xml:space="preserve">GO:0008375</t>
  </si>
  <si>
    <t xml:space="preserve">acetylglucosaminyltransferase activity</t>
  </si>
  <si>
    <t xml:space="preserve">GO:0019216</t>
  </si>
  <si>
    <t xml:space="preserve">regulation of lipid metabolic process</t>
  </si>
  <si>
    <t xml:space="preserve">GO:0019853</t>
  </si>
  <si>
    <t xml:space="preserve">L-ascorbic acid biosynthetic process</t>
  </si>
  <si>
    <t xml:space="preserve">GO:0008064</t>
  </si>
  <si>
    <t xml:space="preserve">regulation of actin polymerization or depolymerization</t>
  </si>
  <si>
    <t xml:space="preserve">GO:0009744</t>
  </si>
  <si>
    <t xml:space="preserve">response to sucrose stimulus</t>
  </si>
  <si>
    <t xml:space="preserve">GO:0016192</t>
  </si>
  <si>
    <t xml:space="preserve">vesicle-mediated transport</t>
  </si>
  <si>
    <t xml:space="preserve">GO:0010054</t>
  </si>
  <si>
    <t xml:space="preserve">trichoblast differentiation</t>
  </si>
  <si>
    <t xml:space="preserve">GO:0016667</t>
  </si>
  <si>
    <t xml:space="preserve">oxidoreductase activity, acting on a sulfur group of donors</t>
  </si>
  <si>
    <t xml:space="preserve">GO:0004091</t>
  </si>
  <si>
    <t xml:space="preserve">carboxylesterase activity</t>
  </si>
  <si>
    <t xml:space="preserve">GO:0004221</t>
  </si>
  <si>
    <t xml:space="preserve">ubiquitin thiolesterase activity</t>
  </si>
  <si>
    <t xml:space="preserve">GO:0016681</t>
  </si>
  <si>
    <t xml:space="preserve">oxidoreductase activity, acting on diphenols and related substances as donors, cytochrome as acceptor</t>
  </si>
  <si>
    <t xml:space="preserve">GO:0022625</t>
  </si>
  <si>
    <t xml:space="preserve">cytosolic large ribosomal subunit</t>
  </si>
  <si>
    <t xml:space="preserve">GO:0044440</t>
  </si>
  <si>
    <t xml:space="preserve">endosomal part</t>
  </si>
  <si>
    <t xml:space="preserve">GO:0016044</t>
  </si>
  <si>
    <t xml:space="preserve">cellular membrane organization</t>
  </si>
  <si>
    <t xml:space="preserve">GO:0051338</t>
  </si>
  <si>
    <t xml:space="preserve">regulation of transferase activity</t>
  </si>
  <si>
    <t xml:space="preserve">GO:0009150</t>
  </si>
  <si>
    <t xml:space="preserve">purine ribonucleotide metabolic process</t>
  </si>
  <si>
    <t xml:space="preserve">GO:0004620</t>
  </si>
  <si>
    <t xml:space="preserve">phospholipase activity</t>
  </si>
  <si>
    <t xml:space="preserve">GO:0010029</t>
  </si>
  <si>
    <t xml:space="preserve">regulation of seed germination</t>
  </si>
  <si>
    <t xml:space="preserve">GO:0009861</t>
  </si>
  <si>
    <t xml:space="preserve">jasmonic acid and ethylene-dependent systemic resistance</t>
  </si>
  <si>
    <t xml:space="preserve">GO:0016866</t>
  </si>
  <si>
    <t xml:space="preserve">intramolecular transferase activity</t>
  </si>
  <si>
    <t xml:space="preserve">GO:0072527</t>
  </si>
  <si>
    <t xml:space="preserve">pyrimidine-containing compound metabolic process</t>
  </si>
  <si>
    <t xml:space="preserve">GO:0071732</t>
  </si>
  <si>
    <t xml:space="preserve">cellular response to nitric oxide</t>
  </si>
  <si>
    <t xml:space="preserve">GO:0080024</t>
  </si>
  <si>
    <t xml:space="preserve">indolebutyric acid metabolic process</t>
  </si>
  <si>
    <t xml:space="preserve">GO:0015299</t>
  </si>
  <si>
    <t xml:space="preserve">solute:hydrogen antiporter activity</t>
  </si>
  <si>
    <t xml:space="preserve">GO:0006357</t>
  </si>
  <si>
    <t xml:space="preserve">regulation of transcription from RNA polymerase II promoter</t>
  </si>
  <si>
    <t xml:space="preserve">GO:0015645</t>
  </si>
  <si>
    <t xml:space="preserve">fatty acid ligase activity</t>
  </si>
  <si>
    <t xml:space="preserve">GO:0045814</t>
  </si>
  <si>
    <t xml:space="preserve">negative regulation of gene expression, epigenetic</t>
  </si>
  <si>
    <t xml:space="preserve">GO:0006342</t>
  </si>
  <si>
    <t xml:space="preserve">chromatin silencing</t>
  </si>
  <si>
    <t xml:space="preserve">GO:0009834</t>
  </si>
  <si>
    <t xml:space="preserve">secondary cell wall biogenesis</t>
  </si>
  <si>
    <t xml:space="preserve">GO:0016462</t>
  </si>
  <si>
    <t xml:space="preserve">pyrophosphatase activity</t>
  </si>
  <si>
    <t xml:space="preserve">GO:0002253</t>
  </si>
  <si>
    <t xml:space="preserve">activation of immune response</t>
  </si>
  <si>
    <t xml:space="preserve">GO:0023057</t>
  </si>
  <si>
    <t xml:space="preserve">negative regulation of signaling</t>
  </si>
  <si>
    <t xml:space="preserve">GO:0008299</t>
  </si>
  <si>
    <t xml:space="preserve">isoprenoid biosynthetic process</t>
  </si>
  <si>
    <t xml:space="preserve">GO:0016799</t>
  </si>
  <si>
    <t xml:space="preserve">hydrolase activity, hydrolyzing N-glycosyl compounds</t>
  </si>
  <si>
    <t xml:space="preserve">GO:0030244</t>
  </si>
  <si>
    <t xml:space="preserve">cellulose biosynthetic process</t>
  </si>
  <si>
    <t xml:space="preserve">GO:0005354</t>
  </si>
  <si>
    <t xml:space="preserve">galactose transmembrane transporter activity</t>
  </si>
  <si>
    <t xml:space="preserve">GO:0015181</t>
  </si>
  <si>
    <t xml:space="preserve">arginine transmembrane transporter activity</t>
  </si>
  <si>
    <t xml:space="preserve">GO:0015189</t>
  </si>
  <si>
    <t xml:space="preserve">L-lysine transmembrane transporter activity</t>
  </si>
  <si>
    <t xml:space="preserve">GO:0015757</t>
  </si>
  <si>
    <t xml:space="preserve">galactose transport</t>
  </si>
  <si>
    <t xml:space="preserve">GO:0015712</t>
  </si>
  <si>
    <t xml:space="preserve">hexose phosphate transport</t>
  </si>
  <si>
    <t xml:space="preserve">GO:0071451</t>
  </si>
  <si>
    <t xml:space="preserve">cellular response to superoxide</t>
  </si>
  <si>
    <t xml:space="preserve">GO:0019742</t>
  </si>
  <si>
    <t xml:space="preserve">pentacyclic triterpenoid metabolic process</t>
  </si>
  <si>
    <t xml:space="preserve">GO:0019745</t>
  </si>
  <si>
    <t xml:space="preserve">pentacyclic triterpenoid biosynthetic process</t>
  </si>
  <si>
    <t xml:space="preserve">GO:0004742</t>
  </si>
  <si>
    <t xml:space="preserve">dihydrolipoyllysine-residue acetyltransferase activity</t>
  </si>
  <si>
    <t xml:space="preserve">GO:0006621</t>
  </si>
  <si>
    <t xml:space="preserve">protein retention in ER lumen</t>
  </si>
  <si>
    <t xml:space="preserve">GO:0051938</t>
  </si>
  <si>
    <t xml:space="preserve">L-glutamate import</t>
  </si>
  <si>
    <t xml:space="preserve">GO:0031227</t>
  </si>
  <si>
    <t xml:space="preserve">intrinsic to endoplasmic reticulum membrane</t>
  </si>
  <si>
    <t xml:space="preserve">GO:0071495</t>
  </si>
  <si>
    <t xml:space="preserve">cellular response to endogenous stimulus</t>
  </si>
  <si>
    <t xml:space="preserve">GO:0000187</t>
  </si>
  <si>
    <t xml:space="preserve">activation of MAPK activity</t>
  </si>
  <si>
    <t xml:space="preserve">GO:0009108</t>
  </si>
  <si>
    <t xml:space="preserve">coenzyme biosynthetic process</t>
  </si>
  <si>
    <t xml:space="preserve">GO:0009695</t>
  </si>
  <si>
    <t xml:space="preserve">jasmonic acid biosynthetic process</t>
  </si>
  <si>
    <t xml:space="preserve">GO:0009095</t>
  </si>
  <si>
    <t xml:space="preserve">aromatic amino acid family biosynthetic process, prephenate pathway</t>
  </si>
  <si>
    <t xml:space="preserve">GO:0016114</t>
  </si>
  <si>
    <t xml:space="preserve">terpenoid biosynthetic process</t>
  </si>
  <si>
    <t xml:space="preserve">GO:0071844</t>
  </si>
  <si>
    <t xml:space="preserve">cellular component assembly at cellular level</t>
  </si>
  <si>
    <t xml:space="preserve">GO:0016775</t>
  </si>
  <si>
    <t xml:space="preserve">phosphotransferase activity, nitrogenous group as acceptor</t>
  </si>
  <si>
    <t xml:space="preserve">GO:0051186</t>
  </si>
  <si>
    <t xml:space="preserve">cofactor metabolic process</t>
  </si>
  <si>
    <t xml:space="preserve">GO:0043269</t>
  </si>
  <si>
    <t xml:space="preserve">regulation of ion transport</t>
  </si>
  <si>
    <t xml:space="preserve">GO:0042454</t>
  </si>
  <si>
    <t xml:space="preserve">ribonucleoside catabolic process</t>
  </si>
  <si>
    <t xml:space="preserve">GO:0000911</t>
  </si>
  <si>
    <t xml:space="preserve">cytokinesis by cell plate formation</t>
  </si>
  <si>
    <t xml:space="preserve">GO:0008536</t>
  </si>
  <si>
    <t xml:space="preserve">Ran GTPase binding</t>
  </si>
  <si>
    <t xml:space="preserve">GO:0005795</t>
  </si>
  <si>
    <t xml:space="preserve">Golgi stack</t>
  </si>
  <si>
    <t xml:space="preserve">GO:0001558</t>
  </si>
  <si>
    <t xml:space="preserve">regulation of cell growth</t>
  </si>
  <si>
    <t xml:space="preserve">GO:0008144</t>
  </si>
  <si>
    <t xml:space="preserve">drug binding</t>
  </si>
  <si>
    <t xml:space="preserve">GO:0055046</t>
  </si>
  <si>
    <t xml:space="preserve">microgametogenesis</t>
  </si>
  <si>
    <t xml:space="preserve">GO:0042170</t>
  </si>
  <si>
    <t xml:space="preserve">plastid membrane</t>
  </si>
  <si>
    <t xml:space="preserve">GO:0051592</t>
  </si>
  <si>
    <t xml:space="preserve">response to calcium ion</t>
  </si>
  <si>
    <t xml:space="preserve">GO:0019899</t>
  </si>
  <si>
    <t xml:space="preserve">enzyme binding</t>
  </si>
  <si>
    <t xml:space="preserve">GO:0006996</t>
  </si>
  <si>
    <t xml:space="preserve">organelle organization</t>
  </si>
  <si>
    <t xml:space="preserve">GO:0007265</t>
  </si>
  <si>
    <t xml:space="preserve">Ras protein signal transduction</t>
  </si>
  <si>
    <t xml:space="preserve">GO:0009084</t>
  </si>
  <si>
    <t xml:space="preserve">glutamine family amino acid biosynthetic process</t>
  </si>
  <si>
    <t xml:space="preserve">GO:0046039</t>
  </si>
  <si>
    <t xml:space="preserve">GTP metabolic process</t>
  </si>
  <si>
    <t xml:space="preserve">GO:0004673</t>
  </si>
  <si>
    <t xml:space="preserve">protein histidine kinase activity</t>
  </si>
  <si>
    <t xml:space="preserve">GO:0072596</t>
  </si>
  <si>
    <t xml:space="preserve">establishment of protein localization to chloroplast</t>
  </si>
  <si>
    <t xml:space="preserve">GO:0005345</t>
  </si>
  <si>
    <t xml:space="preserve">purine base transmembrane transporter activity</t>
  </si>
  <si>
    <t xml:space="preserve">GO:0044429</t>
  </si>
  <si>
    <t xml:space="preserve">mitochondrial part</t>
  </si>
  <si>
    <t xml:space="preserve">GO:0005982</t>
  </si>
  <si>
    <t xml:space="preserve">starch metabolic process</t>
  </si>
  <si>
    <t xml:space="preserve">GO:0004871</t>
  </si>
  <si>
    <t xml:space="preserve">signal transducer activity</t>
  </si>
  <si>
    <t xml:space="preserve">GO:0051287</t>
  </si>
  <si>
    <t xml:space="preserve">NAD binding</t>
  </si>
  <si>
    <t xml:space="preserve">GO:0006414</t>
  </si>
  <si>
    <t xml:space="preserve">translational elongation</t>
  </si>
  <si>
    <t xml:space="preserve">GO:0010646</t>
  </si>
  <si>
    <t xml:space="preserve">regulation of cell communication</t>
  </si>
  <si>
    <t xml:space="preserve">GO:0009742</t>
  </si>
  <si>
    <t xml:space="preserve">brassinosteroid mediated signaling pathway</t>
  </si>
  <si>
    <t xml:space="preserve">GO:0042440</t>
  </si>
  <si>
    <t xml:space="preserve">pigment metabolic process</t>
  </si>
  <si>
    <t xml:space="preserve">GO:0006650</t>
  </si>
  <si>
    <t xml:space="preserve">glycerophospholipid metabolic process</t>
  </si>
  <si>
    <t xml:space="preserve">GO:0043632</t>
  </si>
  <si>
    <t xml:space="preserve">modification-dependent macromolecule catabolic process</t>
  </si>
  <si>
    <t xml:space="preserve">GO:0015205</t>
  </si>
  <si>
    <t xml:space="preserve">nucleobase transmembrane transporter activity</t>
  </si>
  <si>
    <t xml:space="preserve">GO:0044419</t>
  </si>
  <si>
    <t xml:space="preserve">interspecies interaction between organisms</t>
  </si>
  <si>
    <t xml:space="preserve">GO:0048467</t>
  </si>
  <si>
    <t xml:space="preserve">gynoecium development</t>
  </si>
  <si>
    <t xml:space="preserve">GO:0010942</t>
  </si>
  <si>
    <t xml:space="preserve">positive regulation of cell death</t>
  </si>
  <si>
    <t xml:space="preserve">GO:0015992</t>
  </si>
  <si>
    <t xml:space="preserve">proton transport</t>
  </si>
  <si>
    <t xml:space="preserve">GO:0010648</t>
  </si>
  <si>
    <t xml:space="preserve">negative regulation of cell communication</t>
  </si>
  <si>
    <t xml:space="preserve">GO:0006334</t>
  </si>
  <si>
    <t xml:space="preserve">nucleosome assembly</t>
  </si>
  <si>
    <t xml:space="preserve">GO:0009968</t>
  </si>
  <si>
    <t xml:space="preserve">negative regulation of signal transduction</t>
  </si>
  <si>
    <t xml:space="preserve">GO:0016569</t>
  </si>
  <si>
    <t xml:space="preserve">covalent chromatin modification</t>
  </si>
  <si>
    <t xml:space="preserve">GO:0009640</t>
  </si>
  <si>
    <t xml:space="preserve">photomorphogenesis</t>
  </si>
  <si>
    <t xml:space="preserve">GO:0009644</t>
  </si>
  <si>
    <t xml:space="preserve">response to high light intensity</t>
  </si>
  <si>
    <t xml:space="preserve">GO:0006184</t>
  </si>
  <si>
    <t xml:space="preserve">GTP catabolic process</t>
  </si>
  <si>
    <t xml:space="preserve">GO:0022904</t>
  </si>
  <si>
    <t xml:space="preserve">respiratory electron transport chain</t>
  </si>
  <si>
    <t xml:space="preserve">GO:0015696</t>
  </si>
  <si>
    <t xml:space="preserve">ammonium transport</t>
  </si>
  <si>
    <t xml:space="preserve">GO:0015819</t>
  </si>
  <si>
    <t xml:space="preserve">lysine transport</t>
  </si>
  <si>
    <t xml:space="preserve">GO:0071450</t>
  </si>
  <si>
    <t xml:space="preserve">cellular response to oxygen radical</t>
  </si>
  <si>
    <t xml:space="preserve">GO:0006657</t>
  </si>
  <si>
    <t xml:space="preserve">CDP-choline pathway</t>
  </si>
  <si>
    <t xml:space="preserve">GO:0015166</t>
  </si>
  <si>
    <t xml:space="preserve">polyol transmembrane transporter activity</t>
  </si>
  <si>
    <t xml:space="preserve">GO:0009856</t>
  </si>
  <si>
    <t xml:space="preserve">pollination</t>
  </si>
  <si>
    <t xml:space="preserve">GO:0046700</t>
  </si>
  <si>
    <t xml:space="preserve">heterocycle catabolic process</t>
  </si>
  <si>
    <t xml:space="preserve">GO:0043424</t>
  </si>
  <si>
    <t xml:space="preserve">protein histidine kinase binding</t>
  </si>
  <si>
    <t xml:space="preserve">GO:0007186</t>
  </si>
  <si>
    <t xml:space="preserve">G-protein coupled receptor signaling pathway</t>
  </si>
  <si>
    <t xml:space="preserve">GO:0016278</t>
  </si>
  <si>
    <t xml:space="preserve">lysine N-methyltransferase activity</t>
  </si>
  <si>
    <t xml:space="preserve">GO:0071489</t>
  </si>
  <si>
    <t xml:space="preserve">cellular response to red or far red light</t>
  </si>
  <si>
    <t xml:space="preserve">GO:0034440</t>
  </si>
  <si>
    <t xml:space="preserve">lipid oxidation</t>
  </si>
  <si>
    <t xml:space="preserve">GO:0016614</t>
  </si>
  <si>
    <t xml:space="preserve">oxidoreductase activity, acting on CH-OH group of donors</t>
  </si>
  <si>
    <t xml:space="preserve">GO:0005856</t>
  </si>
  <si>
    <t xml:space="preserve">cytoskeleton</t>
  </si>
  <si>
    <t xml:space="preserve">GO:0000976</t>
  </si>
  <si>
    <t xml:space="preserve">transcription regulatory region sequence-specific DNA binding</t>
  </si>
  <si>
    <t xml:space="preserve">GO:0046482</t>
  </si>
  <si>
    <t xml:space="preserve">para-aminobenzoic acid metabolic process</t>
  </si>
  <si>
    <t xml:space="preserve">GO:0008238</t>
  </si>
  <si>
    <t xml:space="preserve">exopeptidase activity</t>
  </si>
  <si>
    <t xml:space="preserve">GO:0051049</t>
  </si>
  <si>
    <t xml:space="preserve">regulation of transport</t>
  </si>
  <si>
    <t xml:space="preserve">GO:2000243</t>
  </si>
  <si>
    <t xml:space="preserve">positive regulation of reproductive process</t>
  </si>
  <si>
    <t xml:space="preserve">GO:0006461</t>
  </si>
  <si>
    <t xml:space="preserve">protein complex assembly</t>
  </si>
  <si>
    <t xml:space="preserve">GO:0003690</t>
  </si>
  <si>
    <t xml:space="preserve">double-stranded DNA binding</t>
  </si>
  <si>
    <t xml:space="preserve">GO:0051345</t>
  </si>
  <si>
    <t xml:space="preserve">positive regulation of hydrolase activity</t>
  </si>
  <si>
    <t xml:space="preserve">GO:0000325</t>
  </si>
  <si>
    <t xml:space="preserve">plant-type vacuole</t>
  </si>
  <si>
    <t xml:space="preserve">GO:0009069</t>
  </si>
  <si>
    <t xml:space="preserve">serine family amino acid metabolic process</t>
  </si>
  <si>
    <t xml:space="preserve">GO:0009615</t>
  </si>
  <si>
    <t xml:space="preserve">response to virus</t>
  </si>
  <si>
    <t xml:space="preserve">GO:0051094</t>
  </si>
  <si>
    <t xml:space="preserve">positive regulation of developmental process</t>
  </si>
  <si>
    <t xml:space="preserve">GO:0009505</t>
  </si>
  <si>
    <t xml:space="preserve">plant-type cell wall</t>
  </si>
  <si>
    <t xml:space="preserve">GO:0072598</t>
  </si>
  <si>
    <t xml:space="preserve">protein localization to chloroplast</t>
  </si>
  <si>
    <t xml:space="preserve">GO:0003779</t>
  </si>
  <si>
    <t xml:space="preserve">actin binding</t>
  </si>
  <si>
    <t xml:space="preserve">GO:0007264</t>
  </si>
  <si>
    <t xml:space="preserve">small GTPase mediated signal transduction</t>
  </si>
  <si>
    <t xml:space="preserve">GO:0051052</t>
  </si>
  <si>
    <t xml:space="preserve">regulation of DNA metabolic process</t>
  </si>
  <si>
    <t xml:space="preserve">GO:0055080</t>
  </si>
  <si>
    <t xml:space="preserve">cation homeostasis</t>
  </si>
  <si>
    <t xml:space="preserve">GO:0000910</t>
  </si>
  <si>
    <t xml:space="preserve">cytokinesis</t>
  </si>
  <si>
    <t xml:space="preserve">GO:0008081</t>
  </si>
  <si>
    <t xml:space="preserve">phosphoric diester hydrolase activity</t>
  </si>
  <si>
    <t xml:space="preserve">GO:0042773</t>
  </si>
  <si>
    <t xml:space="preserve">ATP synthesis coupled electron transport</t>
  </si>
  <si>
    <t xml:space="preserve">GO:0014075</t>
  </si>
  <si>
    <t xml:space="preserve">response to amine stimulus</t>
  </si>
  <si>
    <t xml:space="preserve">GO:0004707</t>
  </si>
  <si>
    <t xml:space="preserve">MAP kinase activity</t>
  </si>
  <si>
    <t xml:space="preserve">GO:0007276</t>
  </si>
  <si>
    <t xml:space="preserve">gamete generation</t>
  </si>
  <si>
    <t xml:space="preserve">GO:0044093</t>
  </si>
  <si>
    <t xml:space="preserve">positive regulation of molecular function</t>
  </si>
  <si>
    <t xml:space="preserve">GO:0004672</t>
  </si>
  <si>
    <t xml:space="preserve">protein kinase activity</t>
  </si>
  <si>
    <t xml:space="preserve">GO:0010410</t>
  </si>
  <si>
    <t xml:space="preserve">hemicellulose metabolic process</t>
  </si>
  <si>
    <t xml:space="preserve">GO:0009806</t>
  </si>
  <si>
    <t xml:space="preserve">lignan metabolic process</t>
  </si>
  <si>
    <t xml:space="preserve">GO:0006778</t>
  </si>
  <si>
    <t xml:space="preserve">porphyrin-containing compound metabolic process</t>
  </si>
  <si>
    <t xml:space="preserve">GO:0072506</t>
  </si>
  <si>
    <t xml:space="preserve">trivalent inorganic anion homeostasis</t>
  </si>
  <si>
    <t xml:space="preserve">GO:0010090</t>
  </si>
  <si>
    <t xml:space="preserve">trichome morphogenesis</t>
  </si>
  <si>
    <t xml:space="preserve">GO:0023051</t>
  </si>
  <si>
    <t xml:space="preserve">regulation of signaling</t>
  </si>
  <si>
    <t xml:space="preserve">GO:0045271</t>
  </si>
  <si>
    <t xml:space="preserve">respiratory chain complex I</t>
  </si>
  <si>
    <t xml:space="preserve">GO:0009807</t>
  </si>
  <si>
    <t xml:space="preserve">lignan biosynthetic process</t>
  </si>
  <si>
    <t xml:space="preserve">GO:0004888</t>
  </si>
  <si>
    <t xml:space="preserve">transmembrane signaling receptor activity</t>
  </si>
  <si>
    <t xml:space="preserve">GO:0051276</t>
  </si>
  <si>
    <t xml:space="preserve">chromosome organization</t>
  </si>
  <si>
    <t xml:space="preserve">GO:0023056</t>
  </si>
  <si>
    <t xml:space="preserve">positive regulation of signaling</t>
  </si>
  <si>
    <t xml:space="preserve">GO:0005911</t>
  </si>
  <si>
    <t xml:space="preserve">cell-cell junction</t>
  </si>
  <si>
    <t xml:space="preserve">GO:0009910</t>
  </si>
  <si>
    <t xml:space="preserve">negative regulation of flower development</t>
  </si>
  <si>
    <t xml:space="preserve">GO:0051604</t>
  </si>
  <si>
    <t xml:space="preserve">protein maturation</t>
  </si>
  <si>
    <t xml:space="preserve">GO:0009966</t>
  </si>
  <si>
    <t xml:space="preserve">regulation of signal transduction</t>
  </si>
  <si>
    <t xml:space="preserve">GO:0005099</t>
  </si>
  <si>
    <t xml:space="preserve">Ras GTPase activator activity</t>
  </si>
  <si>
    <t xml:space="preserve">GO:0090305</t>
  </si>
  <si>
    <t xml:space="preserve">nucleic acid phosphodiester bond hydrolysis</t>
  </si>
  <si>
    <t xml:space="preserve">GO:0043566</t>
  </si>
  <si>
    <t xml:space="preserve">structure-specific DNA binding</t>
  </si>
  <si>
    <t xml:space="preserve">GO:0006119</t>
  </si>
  <si>
    <t xml:space="preserve">oxidative phosphorylation</t>
  </si>
  <si>
    <t xml:space="preserve">GO:0048645</t>
  </si>
  <si>
    <t xml:space="preserve">organ formation</t>
  </si>
  <si>
    <t xml:space="preserve">GO:0009909</t>
  </si>
  <si>
    <t xml:space="preserve">regulation of flower development</t>
  </si>
  <si>
    <t xml:space="preserve">GO:0005768</t>
  </si>
  <si>
    <t xml:space="preserve">endosome</t>
  </si>
  <si>
    <t xml:space="preserve">GO:0016746</t>
  </si>
  <si>
    <t xml:space="preserve">transferase activity, transferring acyl groups</t>
  </si>
  <si>
    <t xml:space="preserve">GO:0015760</t>
  </si>
  <si>
    <t xml:space="preserve">glucose-6-phosphate transport</t>
  </si>
  <si>
    <t xml:space="preserve">GO:0006720</t>
  </si>
  <si>
    <t xml:space="preserve">isoprenoid metabolic process</t>
  </si>
  <si>
    <t xml:space="preserve">GO:0047262</t>
  </si>
  <si>
    <t xml:space="preserve">polygalacturonate 4-alpha-galacturonosyltransferase activity</t>
  </si>
  <si>
    <t xml:space="preserve">GO:0016817</t>
  </si>
  <si>
    <t xml:space="preserve">hydrolase activity, acting on acid anhydrides</t>
  </si>
  <si>
    <t xml:space="preserve">GO:0051169</t>
  </si>
  <si>
    <t xml:space="preserve">nuclear transport</t>
  </si>
  <si>
    <t xml:space="preserve">GO:0048581</t>
  </si>
  <si>
    <t xml:space="preserve">negative regulation of post-embryonic development</t>
  </si>
  <si>
    <t xml:space="preserve">GO:0009892</t>
  </si>
  <si>
    <t xml:space="preserve">negative regulation of metabolic process</t>
  </si>
  <si>
    <t xml:space="preserve">GO:0000038</t>
  </si>
  <si>
    <t xml:space="preserve">very long-chain fatty acid metabolic process</t>
  </si>
  <si>
    <t xml:space="preserve">GO:0071331</t>
  </si>
  <si>
    <t xml:space="preserve">cellular response to hexose stimulus</t>
  </si>
  <si>
    <t xml:space="preserve">GO:0015867</t>
  </si>
  <si>
    <t xml:space="preserve">ATP transport</t>
  </si>
  <si>
    <t xml:space="preserve">GO:0004650</t>
  </si>
  <si>
    <t xml:space="preserve">polygalacturonase activity</t>
  </si>
  <si>
    <t xml:space="preserve">GO:0000305</t>
  </si>
  <si>
    <t xml:space="preserve">response to oxygen radical</t>
  </si>
  <si>
    <t xml:space="preserve">GO:0009141</t>
  </si>
  <si>
    <t xml:space="preserve">nucleoside triphosphate metabolic process</t>
  </si>
  <si>
    <t xml:space="preserve">GO:0048440</t>
  </si>
  <si>
    <t xml:space="preserve">carpel development</t>
  </si>
  <si>
    <t xml:space="preserve">GO:0043226</t>
  </si>
  <si>
    <t xml:space="preserve">organelle</t>
  </si>
  <si>
    <t xml:space="preserve">GO:0004708</t>
  </si>
  <si>
    <t xml:space="preserve">MAP kinase kinase activity</t>
  </si>
  <si>
    <t xml:space="preserve">GO:0015450</t>
  </si>
  <si>
    <t xml:space="preserve">P-P-bond-hydrolysis-driven protein transmembrane transporter activity</t>
  </si>
  <si>
    <t xml:space="preserve">GO:0006511</t>
  </si>
  <si>
    <t xml:space="preserve">ubiquitin-dependent protein catabolic process</t>
  </si>
  <si>
    <t xml:space="preserve">GO:0044425</t>
  </si>
  <si>
    <t xml:space="preserve">membrane part</t>
  </si>
  <si>
    <t xml:space="preserve">GO:0043406</t>
  </si>
  <si>
    <t xml:space="preserve">positive regulation of MAP kinase activity</t>
  </si>
  <si>
    <t xml:space="preserve">GO:0051321</t>
  </si>
  <si>
    <t xml:space="preserve">meiotic cell cycle</t>
  </si>
  <si>
    <t xml:space="preserve">GO:0033013</t>
  </si>
  <si>
    <t xml:space="preserve">tetrapyrrole metabolic process</t>
  </si>
  <si>
    <t xml:space="preserve">GO:0046131</t>
  </si>
  <si>
    <t xml:space="preserve">pyrimidine ribonucleoside metabolic process</t>
  </si>
  <si>
    <t xml:space="preserve">GO:0006108</t>
  </si>
  <si>
    <t xml:space="preserve">malate metabolic process</t>
  </si>
  <si>
    <t xml:space="preserve">GO:0071436</t>
  </si>
  <si>
    <t xml:space="preserve">sodium ion export</t>
  </si>
  <si>
    <t xml:space="preserve">GO:0008544</t>
  </si>
  <si>
    <t xml:space="preserve">epidermis development</t>
  </si>
  <si>
    <t xml:space="preserve">GO:0006090</t>
  </si>
  <si>
    <t xml:space="preserve">pyruvate metabolic process</t>
  </si>
  <si>
    <t xml:space="preserve">GO:0019400</t>
  </si>
  <si>
    <t xml:space="preserve">alditol metabolic process</t>
  </si>
  <si>
    <t xml:space="preserve">GO:0009887</t>
  </si>
  <si>
    <t xml:space="preserve">organ morphogenesis</t>
  </si>
  <si>
    <t xml:space="preserve">GO:0009312</t>
  </si>
  <si>
    <t xml:space="preserve">oligosaccharide biosynthetic process</t>
  </si>
  <si>
    <t xml:space="preserve">GO:0009648</t>
  </si>
  <si>
    <t xml:space="preserve">photoperiodism</t>
  </si>
  <si>
    <t xml:space="preserve">GO:0005451</t>
  </si>
  <si>
    <t xml:space="preserve">monovalent cation:hydrogen antiporter activity</t>
  </si>
  <si>
    <t xml:space="preserve">GO:0033121</t>
  </si>
  <si>
    <t xml:space="preserve">regulation of purine nucleotide catabolic process</t>
  </si>
  <si>
    <t xml:space="preserve">GO:0000103</t>
  </si>
  <si>
    <t xml:space="preserve">sulfate assimilation</t>
  </si>
  <si>
    <t xml:space="preserve">GO:0046834</t>
  </si>
  <si>
    <t xml:space="preserve">lipid phosphorylation</t>
  </si>
  <si>
    <t xml:space="preserve">GO:0051260</t>
  </si>
  <si>
    <t xml:space="preserve">protein homooligomerization</t>
  </si>
  <si>
    <t xml:space="preserve">GO:0000165</t>
  </si>
  <si>
    <t xml:space="preserve">MAPK cascade</t>
  </si>
  <si>
    <t xml:space="preserve">GO:0019761</t>
  </si>
  <si>
    <t xml:space="preserve">glucosinolate biosynthetic process</t>
  </si>
  <si>
    <t xml:space="preserve">GO:0009967</t>
  </si>
  <si>
    <t xml:space="preserve">positive regulation of signal transduction</t>
  </si>
  <si>
    <t xml:space="preserve">GO:0006863</t>
  </si>
  <si>
    <t xml:space="preserve">purine base transport</t>
  </si>
  <si>
    <t xml:space="preserve">GO:0004527</t>
  </si>
  <si>
    <t xml:space="preserve">exonuclease activity</t>
  </si>
  <si>
    <t xml:space="preserve">GO:0006140</t>
  </si>
  <si>
    <t xml:space="preserve">regulation of nucleotide metabolic process</t>
  </si>
  <si>
    <t xml:space="preserve">GO:0019842</t>
  </si>
  <si>
    <t xml:space="preserve">vitamin binding</t>
  </si>
  <si>
    <t xml:space="preserve">GO:0071704</t>
  </si>
  <si>
    <t xml:space="preserve">organic substance metabolic process</t>
  </si>
  <si>
    <t xml:space="preserve">GO:0031323</t>
  </si>
  <si>
    <t xml:space="preserve">regulation of cellular metabolic process</t>
  </si>
  <si>
    <t xml:space="preserve">GO:0010374</t>
  </si>
  <si>
    <t xml:space="preserve">stomatal complex development</t>
  </si>
  <si>
    <t xml:space="preserve">GO:0032320</t>
  </si>
  <si>
    <t xml:space="preserve">positive regulation of Ras GTPase activity</t>
  </si>
  <si>
    <t xml:space="preserve">GO:0006796</t>
  </si>
  <si>
    <t xml:space="preserve">phosphate-containing compound metabolic process</t>
  </si>
  <si>
    <t xml:space="preserve">GO:0031047</t>
  </si>
  <si>
    <t xml:space="preserve">gene silencing by RNA</t>
  </si>
  <si>
    <t xml:space="preserve">GO:0009267</t>
  </si>
  <si>
    <t xml:space="preserve">cellular response to starvation</t>
  </si>
  <si>
    <t xml:space="preserve">GO:0051056</t>
  </si>
  <si>
    <t xml:space="preserve">regulation of small GTPase mediated signal transduction</t>
  </si>
  <si>
    <t xml:space="preserve">GO:0010218</t>
  </si>
  <si>
    <t xml:space="preserve">response to far red light</t>
  </si>
  <si>
    <t xml:space="preserve">GO:0044249</t>
  </si>
  <si>
    <t xml:space="preserve">cellular biosynthetic process</t>
  </si>
  <si>
    <t xml:space="preserve">GO:0030811</t>
  </si>
  <si>
    <t xml:space="preserve">regulation of nucleotide catabolic process</t>
  </si>
  <si>
    <t xml:space="preserve">GO:0006879</t>
  </si>
  <si>
    <t xml:space="preserve">cellular iron ion homeostasis</t>
  </si>
  <si>
    <t xml:space="preserve">GO:0042631</t>
  </si>
  <si>
    <t xml:space="preserve">cellular response to water deprivation</t>
  </si>
  <si>
    <t xml:space="preserve">GO:0016757</t>
  </si>
  <si>
    <t xml:space="preserve">transferase activity, transferring glycosyl groups</t>
  </si>
  <si>
    <t xml:space="preserve">GO:0002218</t>
  </si>
  <si>
    <t xml:space="preserve">activation of innate immune response</t>
  </si>
  <si>
    <t xml:space="preserve">GO:0071370</t>
  </si>
  <si>
    <t xml:space="preserve">cellular response to gibberellin stimulus</t>
  </si>
  <si>
    <t xml:space="preserve">GO:0005244</t>
  </si>
  <si>
    <t xml:space="preserve">voltage-gated ion channel activity</t>
  </si>
  <si>
    <t xml:space="preserve">GO:0015868</t>
  </si>
  <si>
    <t xml:space="preserve">purine ribonucleotide transport</t>
  </si>
  <si>
    <t xml:space="preserve">GO:0034595</t>
  </si>
  <si>
    <t xml:space="preserve">phosphatidylinositol phosphate 5-phosphatase activity</t>
  </si>
  <si>
    <t xml:space="preserve">GO:0004439</t>
  </si>
  <si>
    <t xml:space="preserve">phosphatidylinositol-4,5-bisphosphate 5-phosphatase activity</t>
  </si>
  <si>
    <t xml:space="preserve">GO:0072594</t>
  </si>
  <si>
    <t xml:space="preserve">establishment of protein localization to organelle</t>
  </si>
  <si>
    <t xml:space="preserve">GO:0048646</t>
  </si>
  <si>
    <t xml:space="preserve">anatomical structure formation involved in morphogenesis</t>
  </si>
  <si>
    <t xml:space="preserve">GO:0016747</t>
  </si>
  <si>
    <t xml:space="preserve">transferase activity, transferring acyl groups other than amino-acyl groups</t>
  </si>
  <si>
    <t xml:space="preserve">GO:0042995</t>
  </si>
  <si>
    <t xml:space="preserve">cell projection</t>
  </si>
  <si>
    <t xml:space="preserve">GO:0046486</t>
  </si>
  <si>
    <t xml:space="preserve">glycerolipid metabolic process</t>
  </si>
  <si>
    <t xml:space="preserve">GO:0010252</t>
  </si>
  <si>
    <t xml:space="preserve">auxin homeostasis</t>
  </si>
  <si>
    <t xml:space="preserve">GO:0071669</t>
  </si>
  <si>
    <t xml:space="preserve">plant-type cell wall organization or biogenesis</t>
  </si>
  <si>
    <t xml:space="preserve">GO:0015934</t>
  </si>
  <si>
    <t xml:space="preserve">large ribosomal subunit</t>
  </si>
  <si>
    <t xml:space="preserve">GO:0051649</t>
  </si>
  <si>
    <t xml:space="preserve">establishment of localization in cell</t>
  </si>
  <si>
    <t xml:space="preserve">GO:0005992</t>
  </si>
  <si>
    <t xml:space="preserve">trehalose biosynthetic process</t>
  </si>
  <si>
    <t xml:space="preserve">GO:0044247</t>
  </si>
  <si>
    <t xml:space="preserve">cellular polysaccharide catabolic process</t>
  </si>
  <si>
    <t xml:space="preserve">GO:0042651</t>
  </si>
  <si>
    <t xml:space="preserve">thylakoid membrane</t>
  </si>
  <si>
    <t xml:space="preserve">GO:0006012</t>
  </si>
  <si>
    <t xml:space="preserve">galactose metabolic process</t>
  </si>
  <si>
    <t xml:space="preserve">GO:0010647</t>
  </si>
  <si>
    <t xml:space="preserve">positive regulation of cell communication</t>
  </si>
  <si>
    <t xml:space="preserve">GO:0051327</t>
  </si>
  <si>
    <t xml:space="preserve">M phase of meiotic cell cycle</t>
  </si>
  <si>
    <t xml:space="preserve">GO:0004185</t>
  </si>
  <si>
    <t xml:space="preserve">serine-type carboxypeptidase activity</t>
  </si>
  <si>
    <t xml:space="preserve">GO:0065003</t>
  </si>
  <si>
    <t xml:space="preserve">macromolecular complex assembly</t>
  </si>
  <si>
    <t xml:space="preserve">GO:0009110</t>
  </si>
  <si>
    <t xml:space="preserve">vitamin biosynthetic process</t>
  </si>
  <si>
    <t xml:space="preserve">GO:0000956</t>
  </si>
  <si>
    <t xml:space="preserve">nuclear-transcribed mRNA catabolic process</t>
  </si>
  <si>
    <t xml:space="preserve">GO:0003988</t>
  </si>
  <si>
    <t xml:space="preserve">acetyl-CoA C-acyltransferase activity</t>
  </si>
  <si>
    <t xml:space="preserve">GO:0005527</t>
  </si>
  <si>
    <t xml:space="preserve">macrolide binding</t>
  </si>
  <si>
    <t xml:space="preserve">GO:0010008</t>
  </si>
  <si>
    <t xml:space="preserve">endosome membrane</t>
  </si>
  <si>
    <t xml:space="preserve">GO:0051020</t>
  </si>
  <si>
    <t xml:space="preserve">GTPase binding</t>
  </si>
  <si>
    <t xml:space="preserve">GO:0019751</t>
  </si>
  <si>
    <t xml:space="preserve">polyol metabolic process</t>
  </si>
  <si>
    <t xml:space="preserve">GO:0015116</t>
  </si>
  <si>
    <t xml:space="preserve">sulfate transmembrane transporter activity</t>
  </si>
  <si>
    <t xml:space="preserve">GO:0006508</t>
  </si>
  <si>
    <t xml:space="preserve">proteolysis</t>
  </si>
  <si>
    <t xml:space="preserve">GO:0030243</t>
  </si>
  <si>
    <t xml:space="preserve">cellulose metabolic process</t>
  </si>
  <si>
    <t xml:space="preserve">GO:0070727</t>
  </si>
  <si>
    <t xml:space="preserve">cellular macromolecule localization</t>
  </si>
  <si>
    <t xml:space="preserve">GO:0044212</t>
  </si>
  <si>
    <t xml:space="preserve">transcription regulatory region DNA binding</t>
  </si>
  <si>
    <t xml:space="preserve">GO:0048638</t>
  </si>
  <si>
    <t xml:space="preserve">regulation of developmental growth</t>
  </si>
  <si>
    <t xml:space="preserve">GO:0046915</t>
  </si>
  <si>
    <t xml:space="preserve">transition metal ion transmembrane transporter activity</t>
  </si>
  <si>
    <t xml:space="preserve">GO:0031234</t>
  </si>
  <si>
    <t xml:space="preserve">extrinsic to internal side of plasma membrane</t>
  </si>
  <si>
    <t xml:space="preserve">GO:0019866</t>
  </si>
  <si>
    <t xml:space="preserve">organelle inner membrane</t>
  </si>
  <si>
    <t xml:space="preserve">GO:0046488</t>
  </si>
  <si>
    <t xml:space="preserve">phosphatidylinositol metabolic process</t>
  </si>
  <si>
    <t xml:space="preserve">GO:0006643</t>
  </si>
  <si>
    <t xml:space="preserve">membrane lipid metabolic process</t>
  </si>
  <si>
    <t xml:space="preserve">GO:0009507</t>
  </si>
  <si>
    <t xml:space="preserve">chloroplast</t>
  </si>
  <si>
    <t xml:space="preserve">GO:0070085</t>
  </si>
  <si>
    <t xml:space="preserve">glycosylation</t>
  </si>
  <si>
    <t xml:space="preserve">GO:0009658</t>
  </si>
  <si>
    <t xml:space="preserve">chloroplast organization</t>
  </si>
  <si>
    <t xml:space="preserve">GO:0042254</t>
  </si>
  <si>
    <t xml:space="preserve">ribosome biogenesis</t>
  </si>
  <si>
    <t xml:space="preserve">GO:0009524</t>
  </si>
  <si>
    <t xml:space="preserve">phragmoplast</t>
  </si>
  <si>
    <t xml:space="preserve">GO:0006972</t>
  </si>
  <si>
    <t xml:space="preserve">hyperosmotic response</t>
  </si>
  <si>
    <t xml:space="preserve">GO:0055072</t>
  </si>
  <si>
    <t xml:space="preserve">iron ion homeostasis</t>
  </si>
  <si>
    <t xml:space="preserve">GO:0034284</t>
  </si>
  <si>
    <t xml:space="preserve">response to monosaccharide stimulus</t>
  </si>
  <si>
    <t xml:space="preserve">GO:0030835</t>
  </si>
  <si>
    <t xml:space="preserve">negative regulation of actin filament depolymerization</t>
  </si>
  <si>
    <t xml:space="preserve">GO:0032147</t>
  </si>
  <si>
    <t xml:space="preserve">activation of protein kinase activity</t>
  </si>
  <si>
    <t xml:space="preserve">GO:0009414</t>
  </si>
  <si>
    <t xml:space="preserve">2.1144511882e-315</t>
  </si>
  <si>
    <t xml:space="preserve">response to water deprivation</t>
  </si>
  <si>
    <t xml:space="preserve">GO:0006558</t>
  </si>
  <si>
    <t xml:space="preserve">L-phenylalanine metabolic process</t>
  </si>
  <si>
    <t xml:space="preserve">GO:0003755</t>
  </si>
  <si>
    <t xml:space="preserve">peptidyl-prolyl cis-trans isomerase activity</t>
  </si>
  <si>
    <t xml:space="preserve">GO:0043623</t>
  </si>
  <si>
    <t xml:space="preserve">cellular protein complex assembly</t>
  </si>
  <si>
    <t xml:space="preserve">GO:0043233</t>
  </si>
  <si>
    <t xml:space="preserve">organelle lumen</t>
  </si>
  <si>
    <t xml:space="preserve">GO:0016790</t>
  </si>
  <si>
    <t xml:space="preserve">thiolester hydrolase activity</t>
  </si>
  <si>
    <t xml:space="preserve">GO:0042538</t>
  </si>
  <si>
    <t xml:space="preserve">hyperosmotic salinity response</t>
  </si>
  <si>
    <t xml:space="preserve">GO:0009608</t>
  </si>
  <si>
    <t xml:space="preserve">response to symbiont</t>
  </si>
  <si>
    <t xml:space="preserve">GO:0070013</t>
  </si>
  <si>
    <t xml:space="preserve">intracellular organelle lumen</t>
  </si>
  <si>
    <t xml:space="preserve">GO:0045036</t>
  </si>
  <si>
    <t xml:space="preserve">protein targeting to chloroplast</t>
  </si>
  <si>
    <t xml:space="preserve">GO:0005460</t>
  </si>
  <si>
    <t xml:space="preserve">UDP-glucose transmembrane transporter activity</t>
  </si>
  <si>
    <t xml:space="preserve">GO:0015786</t>
  </si>
  <si>
    <t xml:space="preserve">UDP-glucose transport</t>
  </si>
  <si>
    <t xml:space="preserve">GO:0008047</t>
  </si>
  <si>
    <t xml:space="preserve">enzyme activator activity</t>
  </si>
  <si>
    <t xml:space="preserve">GO:0009941</t>
  </si>
  <si>
    <t xml:space="preserve">chloroplast envelope</t>
  </si>
  <si>
    <t xml:space="preserve">GO:0046943</t>
  </si>
  <si>
    <t xml:space="preserve">carboxylic acid transmembrane transporter activity</t>
  </si>
  <si>
    <t xml:space="preserve">GO:0003743</t>
  </si>
  <si>
    <t xml:space="preserve">translation initiation factor activity</t>
  </si>
  <si>
    <t xml:space="preserve">GO:0036094</t>
  </si>
  <si>
    <t xml:space="preserve">small molecule binding</t>
  </si>
  <si>
    <t xml:space="preserve">GO:0045017</t>
  </si>
  <si>
    <t xml:space="preserve">glycerolipid biosynthetic process</t>
  </si>
  <si>
    <t xml:space="preserve">GO:0043087</t>
  </si>
  <si>
    <t xml:space="preserve">regulation of GTPase activity</t>
  </si>
  <si>
    <t xml:space="preserve">GO:0003682</t>
  </si>
  <si>
    <t xml:space="preserve">chromatin binding</t>
  </si>
  <si>
    <t xml:space="preserve">GO:0009734</t>
  </si>
  <si>
    <t xml:space="preserve">auxin mediated signaling pathway</t>
  </si>
  <si>
    <t xml:space="preserve">GO:0009535</t>
  </si>
  <si>
    <t xml:space="preserve">chloroplast thylakoid membrane</t>
  </si>
  <si>
    <t xml:space="preserve">GO:0044459</t>
  </si>
  <si>
    <t xml:space="preserve">plasma membrane part</t>
  </si>
  <si>
    <t xml:space="preserve">GO:0010287</t>
  </si>
  <si>
    <t xml:space="preserve">plastoglobule</t>
  </si>
  <si>
    <t xml:space="preserve">GO:0019395</t>
  </si>
  <si>
    <t xml:space="preserve">fatty acid oxidation</t>
  </si>
  <si>
    <t xml:space="preserve">GO:0000413</t>
  </si>
  <si>
    <t xml:space="preserve">protein peptidyl-prolyl isomerization</t>
  </si>
  <si>
    <t xml:space="preserve">GO:0012501</t>
  </si>
  <si>
    <t xml:space="preserve">programmed cell death</t>
  </si>
  <si>
    <t xml:space="preserve">GO:2000241</t>
  </si>
  <si>
    <t xml:space="preserve">regulation of reproductive process</t>
  </si>
  <si>
    <t xml:space="preserve">GO:0004197</t>
  </si>
  <si>
    <t xml:space="preserve">cysteine-type endopeptidase activity</t>
  </si>
  <si>
    <t xml:space="preserve">GO:0006366</t>
  </si>
  <si>
    <t xml:space="preserve">transcription from RNA polymerase II promoter</t>
  </si>
  <si>
    <t xml:space="preserve">GO:0009692</t>
  </si>
  <si>
    <t xml:space="preserve">ethylene metabolic process</t>
  </si>
  <si>
    <t xml:space="preserve">GO:0009693</t>
  </si>
  <si>
    <t xml:space="preserve">ethylene biosynthetic process</t>
  </si>
  <si>
    <t xml:space="preserve">GO:0031977</t>
  </si>
  <si>
    <t xml:space="preserve">thylakoid lumen</t>
  </si>
  <si>
    <t xml:space="preserve">GO:0009630</t>
  </si>
  <si>
    <t xml:space="preserve">gravitropism</t>
  </si>
  <si>
    <t xml:space="preserve">GO:0031410</t>
  </si>
  <si>
    <t xml:space="preserve">cytoplasmic vesicle</t>
  </si>
  <si>
    <t xml:space="preserve">GO:0016023</t>
  </si>
  <si>
    <t xml:space="preserve">cytoplasmic membrane-bounded vesicle</t>
  </si>
  <si>
    <t xml:space="preserve">GO:0051603</t>
  </si>
  <si>
    <t xml:space="preserve">proteolysis involved in cellular protein catabolic process</t>
  </si>
  <si>
    <t xml:space="preserve">GO:0055035</t>
  </si>
  <si>
    <t xml:space="preserve">plastid thylakoid membrane</t>
  </si>
  <si>
    <t xml:space="preserve">GO:0015931</t>
  </si>
  <si>
    <t xml:space="preserve">nucleobase-containing compound transport</t>
  </si>
  <si>
    <t xml:space="preserve">GO:0051119</t>
  </si>
  <si>
    <t xml:space="preserve">sugar transmembrane transporter activity</t>
  </si>
  <si>
    <t xml:space="preserve">GO:0016830</t>
  </si>
  <si>
    <t xml:space="preserve">carbon-carbon lyase activity</t>
  </si>
  <si>
    <t xml:space="preserve">GO:0015851</t>
  </si>
  <si>
    <t xml:space="preserve">nucleobase transport</t>
  </si>
  <si>
    <t xml:space="preserve">GO:0045860</t>
  </si>
  <si>
    <t xml:space="preserve">positive regulation of protein kinase activity</t>
  </si>
  <si>
    <t xml:space="preserve">GO:0015562</t>
  </si>
  <si>
    <t xml:space="preserve">efflux transmembrane transporter activity</t>
  </si>
  <si>
    <t xml:space="preserve">GO:0007047</t>
  </si>
  <si>
    <t xml:space="preserve">cellular cell wall organization</t>
  </si>
  <si>
    <t xml:space="preserve">GO:0009526</t>
  </si>
  <si>
    <t xml:space="preserve">plastid envelope</t>
  </si>
  <si>
    <t xml:space="preserve">GO:0010476</t>
  </si>
  <si>
    <t xml:space="preserve">gibberellin mediated signaling pathway</t>
  </si>
  <si>
    <t xml:space="preserve">GO:0019222</t>
  </si>
  <si>
    <t xml:space="preserve">regulation of metabolic process</t>
  </si>
  <si>
    <t xml:space="preserve">GO:0009862</t>
  </si>
  <si>
    <t xml:space="preserve">systemic acquired resistance, salicylic acid mediated signaling pathway</t>
  </si>
  <si>
    <t xml:space="preserve">GO:0051246</t>
  </si>
  <si>
    <t xml:space="preserve">regulation of protein metabolic process</t>
  </si>
  <si>
    <t xml:space="preserve">GO:0009637</t>
  </si>
  <si>
    <t xml:space="preserve">response to blue light</t>
  </si>
  <si>
    <t xml:space="preserve">GO:0030964</t>
  </si>
  <si>
    <t xml:space="preserve">NADH dehydrogenase complex</t>
  </si>
  <si>
    <t xml:space="preserve">GO:0009788</t>
  </si>
  <si>
    <t xml:space="preserve">negative regulation of abscisic acid mediated signaling pathway</t>
  </si>
  <si>
    <t xml:space="preserve">GO:0006413</t>
  </si>
  <si>
    <t xml:space="preserve">translational initiation</t>
  </si>
  <si>
    <t xml:space="preserve">GO:0005217</t>
  </si>
  <si>
    <t xml:space="preserve">intracellular ligand-gated ion channel activity</t>
  </si>
  <si>
    <t xml:space="preserve">GO:0005543</t>
  </si>
  <si>
    <t xml:space="preserve">phospholipid binding</t>
  </si>
  <si>
    <t xml:space="preserve">GO:0017038</t>
  </si>
  <si>
    <t xml:space="preserve">protein import</t>
  </si>
  <si>
    <t xml:space="preserve">GO:0042127</t>
  </si>
  <si>
    <t xml:space="preserve">regulation of cell proliferation</t>
  </si>
  <si>
    <t xml:space="preserve">GO:0005746</t>
  </si>
  <si>
    <t xml:space="preserve">mitochondrial respiratory chain</t>
  </si>
  <si>
    <t xml:space="preserve">GO:0009793</t>
  </si>
  <si>
    <t xml:space="preserve">embryo development ending in seed dormancy</t>
  </si>
  <si>
    <t xml:space="preserve">GO:0006071</t>
  </si>
  <si>
    <t xml:space="preserve">glycerol metabolic process</t>
  </si>
  <si>
    <t xml:space="preserve">GO:0043085</t>
  </si>
  <si>
    <t xml:space="preserve">positive regulation of catalytic activity</t>
  </si>
  <si>
    <t xml:space="preserve">GO:0016859</t>
  </si>
  <si>
    <t xml:space="preserve">cis-trans isomerase activity</t>
  </si>
  <si>
    <t xml:space="preserve">GO:0010026</t>
  </si>
  <si>
    <t xml:space="preserve">trichome differentiation</t>
  </si>
  <si>
    <t xml:space="preserve">GO:0046910</t>
  </si>
  <si>
    <t xml:space="preserve">pectinesterase inhibitor activity</t>
  </si>
  <si>
    <t xml:space="preserve">GO:0009888</t>
  </si>
  <si>
    <t xml:space="preserve">tissue development</t>
  </si>
  <si>
    <t xml:space="preserve">GO:0051503</t>
  </si>
  <si>
    <t xml:space="preserve">adenine nucleotide transport</t>
  </si>
  <si>
    <t xml:space="preserve">GO:0006753</t>
  </si>
  <si>
    <t xml:space="preserve">nucleoside phosphate metabolic process</t>
  </si>
  <si>
    <t xml:space="preserve">GO:0000139</t>
  </si>
  <si>
    <t xml:space="preserve">Golgi membrane</t>
  </si>
  <si>
    <t xml:space="preserve">GO:0009062</t>
  </si>
  <si>
    <t xml:space="preserve">fatty acid catabolic process</t>
  </si>
  <si>
    <t xml:space="preserve">GO:0022627</t>
  </si>
  <si>
    <t xml:space="preserve">cytosolic small ribosomal subunit</t>
  </si>
  <si>
    <t xml:space="preserve">GO:0006352</t>
  </si>
  <si>
    <t xml:space="preserve">transcription initiation, DNA-dependent</t>
  </si>
  <si>
    <t xml:space="preserve">GO:0022607</t>
  </si>
  <si>
    <t xml:space="preserve">cellular component assembly</t>
  </si>
  <si>
    <t xml:space="preserve">GO:0008272</t>
  </si>
  <si>
    <t xml:space="preserve">sulfate transport</t>
  </si>
  <si>
    <t xml:space="preserve">GO:0033674</t>
  </si>
  <si>
    <t xml:space="preserve">positive regulation of kinase activity</t>
  </si>
  <si>
    <t xml:space="preserve">GO:0034285</t>
  </si>
  <si>
    <t xml:space="preserve">response to disaccharide stimulus</t>
  </si>
  <si>
    <t xml:space="preserve">GO:0016168</t>
  </si>
  <si>
    <t xml:space="preserve">chlorophyll binding</t>
  </si>
  <si>
    <t xml:space="preserve">GO:0009657</t>
  </si>
  <si>
    <t xml:space="preserve">plastid organization</t>
  </si>
  <si>
    <t xml:space="preserve">GO:0004180</t>
  </si>
  <si>
    <t xml:space="preserve">carboxypeptidase activity</t>
  </si>
  <si>
    <t xml:space="preserve">GO:0009101</t>
  </si>
  <si>
    <t xml:space="preserve">glycoprotein biosynthetic process</t>
  </si>
  <si>
    <t xml:space="preserve">GO:0019898</t>
  </si>
  <si>
    <t xml:space="preserve">extrinsic to membrane</t>
  </si>
  <si>
    <t xml:space="preserve">GO:0010608</t>
  </si>
  <si>
    <t xml:space="preserve">posttranscriptional regulation of gene expression</t>
  </si>
  <si>
    <t xml:space="preserve">GO:0051301</t>
  </si>
  <si>
    <t xml:space="preserve">cell division</t>
  </si>
  <si>
    <t xml:space="preserve">GO:0042044</t>
  </si>
  <si>
    <t xml:space="preserve">fluid transport</t>
  </si>
  <si>
    <t xml:space="preserve">GO:0000988</t>
  </si>
  <si>
    <t xml:space="preserve">protein binding transcription factor activity</t>
  </si>
  <si>
    <t xml:space="preserve">GO:0032934</t>
  </si>
  <si>
    <t xml:space="preserve">sterol binding</t>
  </si>
  <si>
    <t xml:space="preserve">GO:0000041</t>
  </si>
  <si>
    <t xml:space="preserve">transition metal ion transport</t>
  </si>
  <si>
    <t xml:space="preserve">GO:0015932</t>
  </si>
  <si>
    <t xml:space="preserve">nucleobase-containing compound transmembrane transporter activity</t>
  </si>
  <si>
    <t xml:space="preserve">GO:0006570</t>
  </si>
  <si>
    <t xml:space="preserve">tyrosine metabolic process</t>
  </si>
  <si>
    <t xml:space="preserve">GO:0008170</t>
  </si>
  <si>
    <t xml:space="preserve">N-methyltransferase activity</t>
  </si>
  <si>
    <t xml:space="preserve">GO:0004386</t>
  </si>
  <si>
    <t xml:space="preserve">helicase activity</t>
  </si>
  <si>
    <t xml:space="preserve">GO:0009543</t>
  </si>
  <si>
    <t xml:space="preserve">chloroplast thylakoid lumen</t>
  </si>
  <si>
    <t xml:space="preserve">GO:0071900</t>
  </si>
  <si>
    <t xml:space="preserve">regulation of protein serine/threonine kinase activity</t>
  </si>
  <si>
    <t xml:space="preserve">GO:0045491</t>
  </si>
  <si>
    <t xml:space="preserve">xylan metabolic process</t>
  </si>
  <si>
    <t xml:space="preserve">GO:0007275</t>
  </si>
  <si>
    <t xml:space="preserve">2.00829779984133e-318</t>
  </si>
  <si>
    <t xml:space="preserve">multicellular organismal development</t>
  </si>
  <si>
    <t xml:space="preserve">GO:0032268</t>
  </si>
  <si>
    <t xml:space="preserve">regulation of cellular protein metabolic process</t>
  </si>
  <si>
    <t xml:space="preserve">GO:0070008</t>
  </si>
  <si>
    <t xml:space="preserve">serine-type exopeptidase activity</t>
  </si>
  <si>
    <t xml:space="preserve">GO:0031978</t>
  </si>
  <si>
    <t xml:space="preserve">plastid thylakoid lumen</t>
  </si>
  <si>
    <t xml:space="preserve">GO:0009926</t>
  </si>
  <si>
    <t xml:space="preserve">auxin polar transport</t>
  </si>
  <si>
    <t xml:space="preserve">GO:0019897</t>
  </si>
  <si>
    <t xml:space="preserve">extrinsic to plasma membrane</t>
  </si>
  <si>
    <t xml:space="preserve">GO:0004089</t>
  </si>
  <si>
    <t xml:space="preserve">carbonate dehydratase activity</t>
  </si>
  <si>
    <t xml:space="preserve">GO:0010417</t>
  </si>
  <si>
    <t xml:space="preserve">glucuronoxylan biosynthetic process</t>
  </si>
  <si>
    <t xml:space="preserve">GO:0004222</t>
  </si>
  <si>
    <t xml:space="preserve">metalloendopeptidase activity</t>
  </si>
  <si>
    <t xml:space="preserve">GO:0090406</t>
  </si>
  <si>
    <t xml:space="preserve">pollen tube</t>
  </si>
  <si>
    <t xml:space="preserve">GO:0016021</t>
  </si>
  <si>
    <t xml:space="preserve">integral to membrane</t>
  </si>
  <si>
    <t xml:space="preserve">GO:0019637</t>
  </si>
  <si>
    <t xml:space="preserve">organophosphate metabolic process</t>
  </si>
  <si>
    <t xml:space="preserve">GO:0071840</t>
  </si>
  <si>
    <t xml:space="preserve">cellular component organization or biogenesis</t>
  </si>
  <si>
    <t xml:space="preserve">GO:0009610</t>
  </si>
  <si>
    <t xml:space="preserve">response to symbiotic fungus</t>
  </si>
  <si>
    <t xml:space="preserve">GO:0044237</t>
  </si>
  <si>
    <t xml:space="preserve">cellular metabolic process</t>
  </si>
  <si>
    <t xml:space="preserve">GO:0048869</t>
  </si>
  <si>
    <t xml:space="preserve">cellular developmental process</t>
  </si>
  <si>
    <t xml:space="preserve">GO:0032318</t>
  </si>
  <si>
    <t xml:space="preserve">regulation of Ras GTPase activity</t>
  </si>
  <si>
    <t xml:space="preserve">GO:0001098</t>
  </si>
  <si>
    <t xml:space="preserve">basal transcription machinery binding</t>
  </si>
  <si>
    <t xml:space="preserve">GO:0009057</t>
  </si>
  <si>
    <t xml:space="preserve">macromolecule catabolic process</t>
  </si>
  <si>
    <t xml:space="preserve">GO:0005991</t>
  </si>
  <si>
    <t xml:space="preserve">trehalose metabolic process</t>
  </si>
  <si>
    <t xml:space="preserve">GO:0008202</t>
  </si>
  <si>
    <t xml:space="preserve">steroid metabolic process</t>
  </si>
  <si>
    <t xml:space="preserve">GO:0051188</t>
  </si>
  <si>
    <t xml:space="preserve">cofactor biosynthetic process</t>
  </si>
  <si>
    <t xml:space="preserve">GO:0004518</t>
  </si>
  <si>
    <t xml:space="preserve">nuclease activity</t>
  </si>
  <si>
    <t xml:space="preserve">GO:0009536</t>
  </si>
  <si>
    <t xml:space="preserve">plastid</t>
  </si>
  <si>
    <t xml:space="preserve">GO:0019901</t>
  </si>
  <si>
    <t xml:space="preserve">protein kinase binding</t>
  </si>
  <si>
    <t xml:space="preserve">GO:0031072</t>
  </si>
  <si>
    <t xml:space="preserve">heat shock protein binding</t>
  </si>
  <si>
    <t xml:space="preserve">GO:0070469</t>
  </si>
  <si>
    <t xml:space="preserve">respiratory chain</t>
  </si>
  <si>
    <t xml:space="preserve">GO:0010102</t>
  </si>
  <si>
    <t xml:space="preserve">lateral root morphogenesis</t>
  </si>
  <si>
    <t xml:space="preserve">GO:0010017</t>
  </si>
  <si>
    <t xml:space="preserve">red or far-red light signaling pathway</t>
  </si>
  <si>
    <t xml:space="preserve">GO:0008080</t>
  </si>
  <si>
    <t xml:space="preserve">N-acetyltransferase activity</t>
  </si>
  <si>
    <t xml:space="preserve">GO:0008283</t>
  </si>
  <si>
    <t xml:space="preserve">cell proliferation</t>
  </si>
  <si>
    <t xml:space="preserve">GO:0044427</t>
  </si>
  <si>
    <t xml:space="preserve">chromosomal part</t>
  </si>
  <si>
    <t xml:space="preserve">GO:0051606</t>
  </si>
  <si>
    <t xml:space="preserve">detection of stimulus</t>
  </si>
  <si>
    <t xml:space="preserve">GO:0016311</t>
  </si>
  <si>
    <t xml:space="preserve">4.03196104126833e-317</t>
  </si>
  <si>
    <t xml:space="preserve">dephosphorylation</t>
  </si>
  <si>
    <t xml:space="preserve">GO:0006766</t>
  </si>
  <si>
    <t xml:space="preserve">vitamin metabolic process</t>
  </si>
  <si>
    <t xml:space="preserve">GO:2000026</t>
  </si>
  <si>
    <t xml:space="preserve">regulation of multicellular organismal development</t>
  </si>
  <si>
    <t xml:space="preserve">GO:0048532</t>
  </si>
  <si>
    <t xml:space="preserve">anatomical structure arrangement</t>
  </si>
  <si>
    <t xml:space="preserve">GO:0015078</t>
  </si>
  <si>
    <t xml:space="preserve">hydrogen ion transmembrane transporter activity</t>
  </si>
  <si>
    <t xml:space="preserve">GO:0009735</t>
  </si>
  <si>
    <t xml:space="preserve">response to cytokinin stimulus</t>
  </si>
  <si>
    <t xml:space="preserve">GO:0006857</t>
  </si>
  <si>
    <t xml:space="preserve">oligopeptide transport</t>
  </si>
  <si>
    <t xml:space="preserve">GO:0030968</t>
  </si>
  <si>
    <t xml:space="preserve">endoplasmic reticulum unfolded protein response</t>
  </si>
  <si>
    <t xml:space="preserve">GO:0006595</t>
  </si>
  <si>
    <t xml:space="preserve">polyamine metabolic process</t>
  </si>
  <si>
    <t xml:space="preserve">GO:0046982</t>
  </si>
  <si>
    <t xml:space="preserve">protein heterodimerization activity</t>
  </si>
  <si>
    <t xml:space="preserve">GO:0008276</t>
  </si>
  <si>
    <t xml:space="preserve">protein methyltransferase activity</t>
  </si>
  <si>
    <t xml:space="preserve">GO:0044445</t>
  </si>
  <si>
    <t xml:space="preserve">cytosolic part</t>
  </si>
  <si>
    <t xml:space="preserve">GO:0042594</t>
  </si>
  <si>
    <t xml:space="preserve">response to starvation</t>
  </si>
  <si>
    <t xml:space="preserve">GO:0044265</t>
  </si>
  <si>
    <t xml:space="preserve">cellular macromolecule catabolic process</t>
  </si>
  <si>
    <t xml:space="preserve">GO:0016070</t>
  </si>
  <si>
    <t xml:space="preserve">RNA metabolic process</t>
  </si>
  <si>
    <t xml:space="preserve">GO:0031968</t>
  </si>
  <si>
    <t xml:space="preserve">organelle outer membrane</t>
  </si>
  <si>
    <t xml:space="preserve">GO:0009100</t>
  </si>
  <si>
    <t xml:space="preserve">glycoprotein metabolic process</t>
  </si>
  <si>
    <t xml:space="preserve">GO:0031969</t>
  </si>
  <si>
    <t xml:space="preserve">chloroplast membrane</t>
  </si>
  <si>
    <t xml:space="preserve">GO:0016861</t>
  </si>
  <si>
    <t xml:space="preserve">intramolecular oxidoreductase activity, interconverting aldoses and ketoses</t>
  </si>
  <si>
    <t xml:space="preserve">GO:0006163</t>
  </si>
  <si>
    <t xml:space="preserve">purine nucleotide metabolic process</t>
  </si>
  <si>
    <t xml:space="preserve">GO:0031981</t>
  </si>
  <si>
    <t xml:space="preserve">nuclear lumen</t>
  </si>
  <si>
    <t xml:space="preserve">GO:0015994</t>
  </si>
  <si>
    <t xml:space="preserve">chlorophyll metabolic process</t>
  </si>
  <si>
    <t xml:space="preserve">GO:0043094</t>
  </si>
  <si>
    <t xml:space="preserve">cellular metabolic compound salvage</t>
  </si>
  <si>
    <t xml:space="preserve">GO:0006886</t>
  </si>
  <si>
    <t xml:space="preserve">intracellular protein transport</t>
  </si>
  <si>
    <t xml:space="preserve">GO:0008094</t>
  </si>
  <si>
    <t xml:space="preserve">DNA-dependent ATPase activity</t>
  </si>
  <si>
    <t xml:space="preserve">GO:0044430</t>
  </si>
  <si>
    <t xml:space="preserve">cytoskeletal part</t>
  </si>
  <si>
    <t xml:space="preserve">GO:0009639</t>
  </si>
  <si>
    <t xml:space="preserve">response to red or far red light</t>
  </si>
  <si>
    <t xml:space="preserve">GO:0009791</t>
  </si>
  <si>
    <t xml:space="preserve">post-embryonic development</t>
  </si>
  <si>
    <t xml:space="preserve">GO:0030163</t>
  </si>
  <si>
    <t xml:space="preserve">protein catabolic process</t>
  </si>
  <si>
    <t xml:space="preserve">GO:0009259</t>
  </si>
  <si>
    <t xml:space="preserve">ribonucleotide metabolic process</t>
  </si>
  <si>
    <t xml:space="preserve">GO:0031967</t>
  </si>
  <si>
    <t xml:space="preserve">organelle envelope</t>
  </si>
  <si>
    <t xml:space="preserve">GO:0003735</t>
  </si>
  <si>
    <t xml:space="preserve">structural constituent of ribosome</t>
  </si>
  <si>
    <t xml:space="preserve">GO:0016458</t>
  </si>
  <si>
    <t xml:space="preserve">gene silencing</t>
  </si>
  <si>
    <t xml:space="preserve">GO:0009898</t>
  </si>
  <si>
    <t xml:space="preserve">internal side of plasma membrane</t>
  </si>
  <si>
    <t xml:space="preserve">GO:0007017</t>
  </si>
  <si>
    <t xml:space="preserve">microtubule-based process</t>
  </si>
  <si>
    <t xml:space="preserve">GO:0060918</t>
  </si>
  <si>
    <t xml:space="preserve">auxin transport</t>
  </si>
  <si>
    <t xml:space="preserve">GO:0016568</t>
  </si>
  <si>
    <t xml:space="preserve">chromatin modification</t>
  </si>
  <si>
    <t xml:space="preserve">GO:0009812</t>
  </si>
  <si>
    <t xml:space="preserve">flavonoid metabolic process</t>
  </si>
  <si>
    <t xml:space="preserve">GO:0046914</t>
  </si>
  <si>
    <t xml:space="preserve">transition metal ion binding</t>
  </si>
  <si>
    <t xml:space="preserve">GO:0046942</t>
  </si>
  <si>
    <t xml:space="preserve">carboxylic acid transport</t>
  </si>
  <si>
    <t xml:space="preserve">GO:0032561</t>
  </si>
  <si>
    <t xml:space="preserve">guanyl ribonucleotide binding</t>
  </si>
  <si>
    <t xml:space="preserve">GO:0009058</t>
  </si>
  <si>
    <t xml:space="preserve">biosynthetic process</t>
  </si>
  <si>
    <t xml:space="preserve">GO:0009534</t>
  </si>
  <si>
    <t xml:space="preserve">4.3724155896195e-310</t>
  </si>
  <si>
    <t xml:space="preserve">chloroplast thylakoid</t>
  </si>
  <si>
    <t xml:space="preserve">GO:0015935</t>
  </si>
  <si>
    <t xml:space="preserve">small ribosomal subunit</t>
  </si>
  <si>
    <t xml:space="preserve">GO:0071368</t>
  </si>
  <si>
    <t xml:space="preserve">cellular response to cytokinin stimulus</t>
  </si>
  <si>
    <t xml:space="preserve">GO:0046351</t>
  </si>
  <si>
    <t xml:space="preserve">disaccharide biosynthetic process</t>
  </si>
  <si>
    <t xml:space="preserve">GO:0044428</t>
  </si>
  <si>
    <t xml:space="preserve">nuclear part</t>
  </si>
  <si>
    <t xml:space="preserve">GO:0009965</t>
  </si>
  <si>
    <t xml:space="preserve">leaf morphogenesis</t>
  </si>
  <si>
    <t xml:space="preserve">GO:0035091</t>
  </si>
  <si>
    <t xml:space="preserve">phosphatidylinositol binding</t>
  </si>
  <si>
    <t xml:space="preserve">GO:0019941</t>
  </si>
  <si>
    <t xml:space="preserve">modification-dependent protein catabolic process</t>
  </si>
  <si>
    <t xml:space="preserve">GO:0051093</t>
  </si>
  <si>
    <t xml:space="preserve">negative regulation of developmental process</t>
  </si>
  <si>
    <t xml:space="preserve">GO:0044257</t>
  </si>
  <si>
    <t xml:space="preserve">cellular protein catabolic process</t>
  </si>
  <si>
    <t xml:space="preserve">GO:0009506</t>
  </si>
  <si>
    <t xml:space="preserve">plasmodesma</t>
  </si>
  <si>
    <t xml:space="preserve">GO:0019001</t>
  </si>
  <si>
    <t xml:space="preserve">guanyl nucleotide binding</t>
  </si>
  <si>
    <t xml:space="preserve">GO:0048856</t>
  </si>
  <si>
    <t xml:space="preserve">anatomical structure development</t>
  </si>
  <si>
    <t xml:space="preserve">GO:0008026</t>
  </si>
  <si>
    <t xml:space="preserve">ATP-dependent helicase activity</t>
  </si>
  <si>
    <t xml:space="preserve">GO:0044391</t>
  </si>
  <si>
    <t xml:space="preserve">ribosomal subunit</t>
  </si>
  <si>
    <t xml:space="preserve">GO:0004693</t>
  </si>
  <si>
    <t xml:space="preserve">cyclin-dependent protein kinase activity</t>
  </si>
  <si>
    <t xml:space="preserve">GO:0046907</t>
  </si>
  <si>
    <t xml:space="preserve">intracellular transport</t>
  </si>
  <si>
    <t xml:space="preserve">GO:0018193</t>
  </si>
  <si>
    <t xml:space="preserve">peptidyl-amino acid modification</t>
  </si>
  <si>
    <t xml:space="preserve">GO:0008104</t>
  </si>
  <si>
    <t xml:space="preserve">protein localization</t>
  </si>
  <si>
    <t xml:space="preserve">GO:0031976</t>
  </si>
  <si>
    <t xml:space="preserve">6.05181009590943e-320</t>
  </si>
  <si>
    <t xml:space="preserve">plastid thylakoid</t>
  </si>
  <si>
    <t xml:space="preserve">GO:0006928</t>
  </si>
  <si>
    <t xml:space="preserve">cellular component movement</t>
  </si>
  <si>
    <t xml:space="preserve">GO:0044455</t>
  </si>
  <si>
    <t xml:space="preserve">mitochondrial membrane part</t>
  </si>
  <si>
    <t xml:space="preserve">GO:0030833</t>
  </si>
  <si>
    <t xml:space="preserve">regulation of actin filament polymerization</t>
  </si>
  <si>
    <t xml:space="preserve">GO:0003887</t>
  </si>
  <si>
    <t xml:space="preserve">DNA-directed DNA polymerase activity</t>
  </si>
  <si>
    <t xml:space="preserve">GO:0005525</t>
  </si>
  <si>
    <t xml:space="preserve">GTP binding</t>
  </si>
  <si>
    <t xml:space="preserve">GO:0051174</t>
  </si>
  <si>
    <t xml:space="preserve">regulation of phosphorus metabolic process</t>
  </si>
  <si>
    <t xml:space="preserve">GO:0009736</t>
  </si>
  <si>
    <t xml:space="preserve">cytokinin mediated signaling pathway</t>
  </si>
  <si>
    <t xml:space="preserve">GO:0008654</t>
  </si>
  <si>
    <t xml:space="preserve">phospholipid biosynthetic process</t>
  </si>
  <si>
    <t xml:space="preserve">GO:0010073</t>
  </si>
  <si>
    <t xml:space="preserve">meristem maintenance</t>
  </si>
  <si>
    <t xml:space="preserve">GO:0000096</t>
  </si>
  <si>
    <t xml:space="preserve">sulfur amino acid metabolic process</t>
  </si>
  <si>
    <t xml:space="preserve">GO:0009787</t>
  </si>
  <si>
    <t xml:space="preserve">regulation of abscisic acid mediated signaling pathway</t>
  </si>
  <si>
    <t xml:space="preserve">GO:0045859</t>
  </si>
  <si>
    <t xml:space="preserve">regulation of protein kinase activity</t>
  </si>
  <si>
    <t xml:space="preserve">GO:0009311</t>
  </si>
  <si>
    <t xml:space="preserve">oligosaccharide metabolic process</t>
  </si>
  <si>
    <t xml:space="preserve">GO:0006073</t>
  </si>
  <si>
    <t xml:space="preserve">cellular glucan metabolic process</t>
  </si>
  <si>
    <t xml:space="preserve">GO:0007389</t>
  </si>
  <si>
    <t xml:space="preserve">pattern specification process</t>
  </si>
  <si>
    <t xml:space="preserve">GO:0071478</t>
  </si>
  <si>
    <t xml:space="preserve">cellular response to radiation</t>
  </si>
  <si>
    <t xml:space="preserve">GO:0033014</t>
  </si>
  <si>
    <t xml:space="preserve">tetrapyrrole biosynthetic process</t>
  </si>
  <si>
    <t xml:space="preserve">GO:0009629</t>
  </si>
  <si>
    <t xml:space="preserve">response to gravity</t>
  </si>
  <si>
    <t xml:space="preserve">GO:0034622</t>
  </si>
  <si>
    <t xml:space="preserve">cellular macromolecular complex assembly</t>
  </si>
  <si>
    <t xml:space="preserve">GO:0071482</t>
  </si>
  <si>
    <t xml:space="preserve">cellular response to light stimulus</t>
  </si>
  <si>
    <t xml:space="preserve">GO:0006812</t>
  </si>
  <si>
    <t xml:space="preserve">cation transport</t>
  </si>
  <si>
    <t xml:space="preserve">GO:0043413</t>
  </si>
  <si>
    <t xml:space="preserve">macromolecule glycosylation</t>
  </si>
  <si>
    <t xml:space="preserve">GO:0008134</t>
  </si>
  <si>
    <t xml:space="preserve">transcription factor binding</t>
  </si>
  <si>
    <t xml:space="preserve">GO:0016627</t>
  </si>
  <si>
    <t xml:space="preserve">oxidoreductase activity, acting on the CH-CH group of donors</t>
  </si>
  <si>
    <t xml:space="preserve">GO:0003774</t>
  </si>
  <si>
    <t xml:space="preserve">motor activity</t>
  </si>
  <si>
    <t xml:space="preserve">GO:0043549</t>
  </si>
  <si>
    <t xml:space="preserve">regulation of kinase activity</t>
  </si>
  <si>
    <t xml:space="preserve">GO:0044085</t>
  </si>
  <si>
    <t xml:space="preserve">cellular component biogenesis</t>
  </si>
  <si>
    <t xml:space="preserve">GO:0000003</t>
  </si>
  <si>
    <t xml:space="preserve">reproduction</t>
  </si>
  <si>
    <t xml:space="preserve">GO:0009250</t>
  </si>
  <si>
    <t xml:space="preserve">glucan biosynthetic process</t>
  </si>
  <si>
    <t xml:space="preserve">GO:0009605</t>
  </si>
  <si>
    <t xml:space="preserve">response to external stimulus</t>
  </si>
  <si>
    <t xml:space="preserve">GO:0031974</t>
  </si>
  <si>
    <t xml:space="preserve">membrane-enclosed lumen</t>
  </si>
  <si>
    <t xml:space="preserve">GO:0022900</t>
  </si>
  <si>
    <t xml:space="preserve">electron transport chain</t>
  </si>
  <si>
    <t xml:space="preserve">GO:0005083</t>
  </si>
  <si>
    <t xml:space="preserve">small GTPase regulator activity</t>
  </si>
  <si>
    <t xml:space="preserve">GO:0044042</t>
  </si>
  <si>
    <t xml:space="preserve">glucan metabolic process</t>
  </si>
  <si>
    <t xml:space="preserve">GO:0001932</t>
  </si>
  <si>
    <t xml:space="preserve">regulation of protein phosphorylation</t>
  </si>
  <si>
    <t xml:space="preserve">GO:0009624</t>
  </si>
  <si>
    <t xml:space="preserve">response to nematode</t>
  </si>
  <si>
    <t xml:space="preserve">GO:0035556</t>
  </si>
  <si>
    <t xml:space="preserve">intracellular signal transduction</t>
  </si>
  <si>
    <t xml:space="preserve">GO:0005840</t>
  </si>
  <si>
    <t xml:space="preserve">ribosome</t>
  </si>
  <si>
    <t xml:space="preserve">GO:0051239</t>
  </si>
  <si>
    <t xml:space="preserve">regulation of multicellular organismal process</t>
  </si>
  <si>
    <t xml:space="preserve">GO:0000097</t>
  </si>
  <si>
    <t xml:space="preserve">sulfur amino acid biosynthetic process</t>
  </si>
  <si>
    <t xml:space="preserve">GO:0008213</t>
  </si>
  <si>
    <t xml:space="preserve">protein alkylation</t>
  </si>
  <si>
    <t xml:space="preserve">GO:0009409</t>
  </si>
  <si>
    <t xml:space="preserve">response to cold</t>
  </si>
  <si>
    <t xml:space="preserve">GO:0031399</t>
  </si>
  <si>
    <t xml:space="preserve">regulation of protein modification process</t>
  </si>
  <si>
    <t xml:space="preserve">GO:0040029</t>
  </si>
  <si>
    <t xml:space="preserve">regulation of gene expression, epigenetic</t>
  </si>
  <si>
    <t xml:space="preserve">GO:0006486</t>
  </si>
  <si>
    <t xml:space="preserve">protein glycosylation</t>
  </si>
  <si>
    <t xml:space="preserve">GO:0030041</t>
  </si>
  <si>
    <t xml:space="preserve">actin filament polymerization</t>
  </si>
  <si>
    <t xml:space="preserve">GO:0022414</t>
  </si>
  <si>
    <t xml:space="preserve">reproductive process</t>
  </si>
  <si>
    <t xml:space="preserve">GO:0005984</t>
  </si>
  <si>
    <t xml:space="preserve">disaccharide metabolic process</t>
  </si>
  <si>
    <t xml:space="preserve">GO:0006260</t>
  </si>
  <si>
    <t xml:space="preserve">DNA replication</t>
  </si>
  <si>
    <t xml:space="preserve">GO:0044434</t>
  </si>
  <si>
    <t xml:space="preserve">chloroplast part</t>
  </si>
  <si>
    <t xml:space="preserve">GO:0051726</t>
  </si>
  <si>
    <t xml:space="preserve">regulation of cell cycle</t>
  </si>
  <si>
    <t xml:space="preserve">GO:0044446</t>
  </si>
  <si>
    <t xml:space="preserve">intracellular organelle part</t>
  </si>
  <si>
    <t xml:space="preserve">GO:0019220</t>
  </si>
  <si>
    <t xml:space="preserve">regulation of phosphate metabolic process</t>
  </si>
  <si>
    <t xml:space="preserve">GO:0015979</t>
  </si>
  <si>
    <t xml:space="preserve">3.18756332727397e-319</t>
  </si>
  <si>
    <t xml:space="preserve">photosynthesis</t>
  </si>
  <si>
    <t xml:space="preserve">GO:0071897</t>
  </si>
  <si>
    <t xml:space="preserve">DNA biosynthetic process</t>
  </si>
  <si>
    <t xml:space="preserve">GO:0004659</t>
  </si>
  <si>
    <t xml:space="preserve">prenyltransferase activity</t>
  </si>
  <si>
    <t xml:space="preserve">GO:0019867</t>
  </si>
  <si>
    <t xml:space="preserve">outer membrane</t>
  </si>
  <si>
    <t xml:space="preserve">GO:0005048</t>
  </si>
  <si>
    <t xml:space="preserve">signal sequence binding</t>
  </si>
  <si>
    <t xml:space="preserve">GO:0009914</t>
  </si>
  <si>
    <t xml:space="preserve">hormone transport</t>
  </si>
  <si>
    <t xml:space="preserve">GO:0009066</t>
  </si>
  <si>
    <t xml:space="preserve">aspartate family amino acid metabolic process</t>
  </si>
  <si>
    <t xml:space="preserve">GO:0016071</t>
  </si>
  <si>
    <t xml:space="preserve">mRNA metabolic process</t>
  </si>
  <si>
    <t xml:space="preserve">GO:0031966</t>
  </si>
  <si>
    <t xml:space="preserve">mitochondrial membrane</t>
  </si>
  <si>
    <t xml:space="preserve">GO:0009705</t>
  </si>
  <si>
    <t xml:space="preserve">plant-type vacuole membrane</t>
  </si>
  <si>
    <t xml:space="preserve">GO:0044435</t>
  </si>
  <si>
    <t xml:space="preserve">plastid part</t>
  </si>
  <si>
    <t xml:space="preserve">GO:0031461</t>
  </si>
  <si>
    <t xml:space="preserve">cullin-RING ubiquitin ligase complex</t>
  </si>
  <si>
    <t xml:space="preserve">GO:0010016</t>
  </si>
  <si>
    <t xml:space="preserve">shoot morphogenesis</t>
  </si>
  <si>
    <t xml:space="preserve">GO:0044422</t>
  </si>
  <si>
    <t xml:space="preserve">organelle part</t>
  </si>
  <si>
    <t xml:space="preserve">GO:0009739</t>
  </si>
  <si>
    <t xml:space="preserve">response to gibberellin stimulus</t>
  </si>
  <si>
    <t xml:space="preserve">GO:0048608</t>
  </si>
  <si>
    <t xml:space="preserve">reproductive structure development</t>
  </si>
  <si>
    <t xml:space="preserve">GO:0006644</t>
  </si>
  <si>
    <t xml:space="preserve">phospholipid metabolic process</t>
  </si>
  <si>
    <t xml:space="preserve">GO:0015985</t>
  </si>
  <si>
    <t xml:space="preserve">energy coupled proton transport, down electrochemical gradient</t>
  </si>
  <si>
    <t xml:space="preserve">GO:0019684</t>
  </si>
  <si>
    <t xml:space="preserve">photosynthesis, light reaction</t>
  </si>
  <si>
    <t xml:space="preserve">GO:0071310</t>
  </si>
  <si>
    <t xml:space="preserve">cellular response to organic substance</t>
  </si>
  <si>
    <t xml:space="preserve">GO:0031975</t>
  </si>
  <si>
    <t xml:space="preserve">envelope</t>
  </si>
  <si>
    <t xml:space="preserve">GO:0009067</t>
  </si>
  <si>
    <t xml:space="preserve">aspartate family amino acid biosynthetic process</t>
  </si>
  <si>
    <t xml:space="preserve">GO:0031984</t>
  </si>
  <si>
    <t xml:space="preserve">organelle subcompartment</t>
  </si>
  <si>
    <t xml:space="preserve">GO:0008234</t>
  </si>
  <si>
    <t xml:space="preserve">cysteine-type peptidase activity</t>
  </si>
  <si>
    <t xml:space="preserve">GO:0005198</t>
  </si>
  <si>
    <t xml:space="preserve">structural molecule activity</t>
  </si>
  <si>
    <t xml:space="preserve">GO:0044436</t>
  </si>
  <si>
    <t xml:space="preserve">thylakoid part</t>
  </si>
  <si>
    <t xml:space="preserve">GO:0006807</t>
  </si>
  <si>
    <t xml:space="preserve">nitrogen compound metabolic process</t>
  </si>
  <si>
    <t xml:space="preserve">GO:0048316</t>
  </si>
  <si>
    <t xml:space="preserve">seed development</t>
  </si>
  <si>
    <t xml:space="preserve">GO:0016779</t>
  </si>
  <si>
    <t xml:space="preserve">nucleotidyltransferase activity</t>
  </si>
  <si>
    <t xml:space="preserve">GO:0009579</t>
  </si>
  <si>
    <t xml:space="preserve">thylakoid</t>
  </si>
  <si>
    <t xml:space="preserve">GO:0034641</t>
  </si>
  <si>
    <t xml:space="preserve">cellular nitrogen compound metabolic process</t>
  </si>
  <si>
    <t xml:space="preserve">GO:0042325</t>
  </si>
  <si>
    <t xml:space="preserve">regulation of phosphorylation</t>
  </si>
  <si>
    <t xml:space="preserve">GO:0050793</t>
  </si>
  <si>
    <t xml:space="preserve">regulation of developmental process</t>
  </si>
  <si>
    <t xml:space="preserve">GO:0022402</t>
  </si>
  <si>
    <t xml:space="preserve">cell cycle process</t>
  </si>
  <si>
    <t xml:space="preserve">GO:0048507</t>
  </si>
  <si>
    <t xml:space="preserve">meristem development</t>
  </si>
  <si>
    <t xml:space="preserve">GO:0043414</t>
  </si>
  <si>
    <t xml:space="preserve">macromolecule methylation</t>
  </si>
  <si>
    <t xml:space="preserve">GO:0071214</t>
  </si>
  <si>
    <t xml:space="preserve">cellular response to abiotic stimulus</t>
  </si>
  <si>
    <t xml:space="preserve">GO:0022613</t>
  </si>
  <si>
    <t xml:space="preserve">ribonucleoprotein complex biogenesis</t>
  </si>
  <si>
    <t xml:space="preserve">GO:0015986</t>
  </si>
  <si>
    <t xml:space="preserve">ATP synthesis coupled proton transport</t>
  </si>
  <si>
    <t xml:space="preserve">GO:0006139</t>
  </si>
  <si>
    <t xml:space="preserve">nucleobase-containing compound metabolic process</t>
  </si>
  <si>
    <t xml:space="preserve">GO:0090304</t>
  </si>
  <si>
    <t xml:space="preserve">nucleic acid metabolic process</t>
  </si>
  <si>
    <t xml:space="preserve">GO:0016570</t>
  </si>
  <si>
    <t xml:space="preserve">histone modification</t>
  </si>
  <si>
    <t xml:space="preserve">GO:0030529</t>
  </si>
  <si>
    <t xml:space="preserve">ribonucleoprotein complex</t>
  </si>
  <si>
    <t xml:space="preserve">GO:0009451</t>
  </si>
  <si>
    <t xml:space="preserve">RNA modification</t>
  </si>
  <si>
    <t xml:space="preserve">GO:0007049</t>
  </si>
  <si>
    <t xml:space="preserve">cell cycle</t>
  </si>
  <si>
    <t xml:space="preserve">GO:0034645</t>
  </si>
  <si>
    <t xml:space="preserve">cellular macromolecule biosynthetic process</t>
  </si>
  <si>
    <t xml:space="preserve">GO:0009790</t>
  </si>
  <si>
    <t xml:space="preserve">embryo development</t>
  </si>
  <si>
    <t xml:space="preserve">GO:0043232</t>
  </si>
  <si>
    <t xml:space="preserve">intracellular non-membrane-bounded organelle</t>
  </si>
  <si>
    <t xml:space="preserve">GO:0009733</t>
  </si>
  <si>
    <t xml:space="preserve">response to auxin stimulus</t>
  </si>
  <si>
    <t xml:space="preserve">GO:0043228</t>
  </si>
  <si>
    <t xml:space="preserve">non-membrane-bounded organelle</t>
  </si>
  <si>
    <t xml:space="preserve">GO:0009314</t>
  </si>
  <si>
    <t xml:space="preserve">response to radiation</t>
  </si>
  <si>
    <t xml:space="preserve">GO:0003006</t>
  </si>
  <si>
    <t xml:space="preserve">developmental process involved in reproduction</t>
  </si>
  <si>
    <t xml:space="preserve">GO:0009059</t>
  </si>
  <si>
    <t xml:space="preserve">macromolecule biosynthetic process</t>
  </si>
  <si>
    <t xml:space="preserve">GO:0044238</t>
  </si>
  <si>
    <t xml:space="preserve">primary metabolic process</t>
  </si>
  <si>
    <t xml:space="preserve">GO:0010467</t>
  </si>
  <si>
    <t xml:space="preserve">gene expression</t>
  </si>
  <si>
    <t xml:space="preserve">GO:0016787</t>
  </si>
  <si>
    <t xml:space="preserve">hydrolase activity</t>
  </si>
  <si>
    <t xml:space="preserve">GO:0034613</t>
  </si>
  <si>
    <t xml:space="preserve">cellular protein localization</t>
  </si>
  <si>
    <t xml:space="preserve">GO:0009725</t>
  </si>
  <si>
    <t xml:space="preserve">response to hormone stimulus</t>
  </si>
  <si>
    <t xml:space="preserve">GO:0071842</t>
  </si>
  <si>
    <t xml:space="preserve">cellular component organization at cellular level</t>
  </si>
  <si>
    <t xml:space="preserve">GO:0034357</t>
  </si>
  <si>
    <t xml:space="preserve">photosynthetic membrane</t>
  </si>
  <si>
    <t xml:space="preserve">GO:0008270</t>
  </si>
  <si>
    <t xml:space="preserve">zinc ion binding</t>
  </si>
  <si>
    <t xml:space="preserve">GO:0006396</t>
  </si>
  <si>
    <t xml:space="preserve">RNA processing</t>
  </si>
  <si>
    <t xml:space="preserve">GO:0044260</t>
  </si>
  <si>
    <t xml:space="preserve">cellular macromolecule metabolic process</t>
  </si>
  <si>
    <t xml:space="preserve">GO:0006259</t>
  </si>
  <si>
    <t xml:space="preserve">DNA metabolic process</t>
  </si>
  <si>
    <t xml:space="preserve">GO:0043170</t>
  </si>
  <si>
    <t xml:space="preserve">macromolecule metabolic process</t>
  </si>
  <si>
    <t xml:space="preserve">GO:0003723</t>
  </si>
  <si>
    <t xml:space="preserve">RNA binding</t>
  </si>
  <si>
    <t xml:space="preserve">GO:0006412</t>
  </si>
  <si>
    <t xml:space="preserve">translation</t>
  </si>
  <si>
    <t xml:space="preserve">GO:0003676</t>
  </si>
  <si>
    <t xml:space="preserve">nucleic acid binding</t>
  </si>
  <si>
    <t xml:space="preserve">GO:0071841</t>
  </si>
  <si>
    <t xml:space="preserve">cellular component organization or biogenesis at cellular level</t>
  </si>
  <si>
    <t xml:space="preserve">GO:0032991</t>
  </si>
  <si>
    <t xml:space="preserve">macromolecular complex</t>
  </si>
  <si>
    <t xml:space="preserve">GO:0006974</t>
  </si>
  <si>
    <t xml:space="preserve">response to DNA damage stimulus</t>
  </si>
  <si>
    <t xml:space="preserve">GO:0015766</t>
  </si>
  <si>
    <t xml:space="preserve">disaccharide transport</t>
  </si>
  <si>
    <t xml:space="preserve">GO:0000000</t>
  </si>
  <si>
    <t xml:space="preserve">GO:0052553</t>
  </si>
  <si>
    <t xml:space="preserve">modulation by symbiont of host immune response</t>
  </si>
  <si>
    <t xml:space="preserve">GO:0052556</t>
  </si>
  <si>
    <t xml:space="preserve">positive regulation by symbiont of host immune response</t>
  </si>
  <si>
    <t xml:space="preserve">GO:0052564</t>
  </si>
  <si>
    <t xml:space="preserve">response to immune response of other organism involved in symbiotic interaction</t>
  </si>
  <si>
    <t xml:space="preserve">GO:0052572</t>
  </si>
  <si>
    <t xml:space="preserve">response to host immune response</t>
  </si>
  <si>
    <t xml:space="preserve">GO:0052509</t>
  </si>
  <si>
    <t xml:space="preserve">positive regulation by symbiont of host defense response</t>
  </si>
  <si>
    <t xml:space="preserve">GO:0070542</t>
  </si>
  <si>
    <t xml:space="preserve">response to fatty acid</t>
  </si>
  <si>
    <t xml:space="preserve">GO:0052306</t>
  </si>
  <si>
    <t xml:space="preserve">modulation by organism of innate immune response in other organism involved in symbiotic interaction</t>
  </si>
  <si>
    <t xml:space="preserve">GO:0052308</t>
  </si>
  <si>
    <t xml:space="preserve">pathogen-associated molecular pattern dependent modulation by organism of innate immune response in other organism involved in symbiotic interaction</t>
  </si>
  <si>
    <t xml:space="preserve">GO:0000257</t>
  </si>
  <si>
    <t xml:space="preserve">nitrilase activity</t>
  </si>
  <si>
    <t xml:space="preserve">GO:0000303</t>
  </si>
  <si>
    <t xml:space="preserve">response to superoxide</t>
  </si>
  <si>
    <t xml:space="preserve">GO:0052257</t>
  </si>
  <si>
    <t xml:space="preserve">pathogen-associated molecular pattern dependent induction by organism of innate immune response of other organism involved in symbiotic interaction</t>
  </si>
  <si>
    <t xml:space="preserve">GO:0018401</t>
  </si>
  <si>
    <t xml:space="preserve">peptidyl-proline hydroxylation to 4-hydroxy-L-proline</t>
  </si>
  <si>
    <t xml:space="preserve">GO:0051536</t>
  </si>
  <si>
    <t xml:space="preserve">iron-sulfur cluster binding</t>
  </si>
  <si>
    <t xml:space="preserve">GO:0051554</t>
  </si>
  <si>
    <t xml:space="preserve">flavonol metabolic process</t>
  </si>
  <si>
    <t xml:space="preserve">GO:0051555</t>
  </si>
  <si>
    <t xml:space="preserve">flavonol biosynthetic process</t>
  </si>
  <si>
    <t xml:space="preserve">GO:0016844</t>
  </si>
  <si>
    <t xml:space="preserve">strictosidine synthase activity</t>
  </si>
  <si>
    <t xml:space="preserve">GO:0016676</t>
  </si>
  <si>
    <t xml:space="preserve">oxidoreductase activity, acting on a heme group of donors, oxygen as acceptor</t>
  </si>
  <si>
    <t xml:space="preserve">GO:0071398</t>
  </si>
  <si>
    <t xml:space="preserve">cellular response to fatty acid</t>
  </si>
  <si>
    <t xml:space="preserve">GO:0052033</t>
  </si>
  <si>
    <t xml:space="preserve">pathogen-associated molecular pattern dependent induction by symbiont of host innate immune response</t>
  </si>
  <si>
    <t xml:space="preserve">GO:0052200</t>
  </si>
  <si>
    <t xml:space="preserve">response to host defenses</t>
  </si>
  <si>
    <t xml:space="preserve">GO:0017016</t>
  </si>
  <si>
    <t xml:space="preserve">Ras GTPase binding</t>
  </si>
  <si>
    <t xml:space="preserve">GO:0052167</t>
  </si>
  <si>
    <t xml:space="preserve">modulation by symbiont of host innate immune response</t>
  </si>
  <si>
    <t xml:space="preserve">GO:0052166</t>
  </si>
  <si>
    <t xml:space="preserve">positive regulation by symbiont of host innate immune response</t>
  </si>
  <si>
    <t xml:space="preserve">GO:0052169</t>
  </si>
  <si>
    <t xml:space="preserve">pathogen-associated molecular pattern dependent modulation by symbiont of host innate immune response</t>
  </si>
  <si>
    <t xml:space="preserve">GO:0051740</t>
  </si>
  <si>
    <t xml:space="preserve">ethylene binding</t>
  </si>
  <si>
    <t xml:space="preserve">GO:0072583</t>
  </si>
  <si>
    <t xml:space="preserve">clathrin-mediated endocytosis</t>
  </si>
  <si>
    <t xml:space="preserve">GO:0019481</t>
  </si>
  <si>
    <t xml:space="preserve">L-alanine catabolic process, by transamination</t>
  </si>
  <si>
    <t xml:space="preserve">GO:0090002</t>
  </si>
  <si>
    <t xml:space="preserve">establishment of protein localization in plasma membrane</t>
  </si>
  <si>
    <t xml:space="preserve">GO:0002540</t>
  </si>
  <si>
    <t xml:space="preserve">leukotriene production involved in inflammatory response</t>
  </si>
  <si>
    <t xml:space="preserve">GO:0019752</t>
  </si>
  <si>
    <t xml:space="preserve">carboxylic acid metabolic process</t>
  </si>
  <si>
    <t xml:space="preserve">GO:0002538</t>
  </si>
  <si>
    <t xml:space="preserve">arachidonic acid metabolite production involved in inflammatory response</t>
  </si>
  <si>
    <t xml:space="preserve">GO:0019760</t>
  </si>
  <si>
    <t xml:space="preserve">glucosinolate metabolic process</t>
  </si>
  <si>
    <t xml:space="preserve">GO:0050269</t>
  </si>
  <si>
    <t xml:space="preserve">coniferyl-aldehyde dehydrogenase activity</t>
  </si>
  <si>
    <t xml:space="preserve">GO:0033400</t>
  </si>
  <si>
    <t xml:space="preserve">trans-zeatin metabolic process</t>
  </si>
  <si>
    <t xml:space="preserve">GO:0033466</t>
  </si>
  <si>
    <t xml:space="preserve">trans-zeatin biosynthetic process</t>
  </si>
  <si>
    <t xml:space="preserve">GO:0018685</t>
  </si>
  <si>
    <t xml:space="preserve">alkane 1-monooxygenase activity</t>
  </si>
  <si>
    <t xml:space="preserve">GO:0034620</t>
  </si>
  <si>
    <t xml:space="preserve">cellular response to unfolded protein</t>
  </si>
  <si>
    <t xml:space="preserve">GO:0003747</t>
  </si>
  <si>
    <t xml:space="preserve">translation release factor activity</t>
  </si>
  <si>
    <t xml:space="preserve">GO:0034593</t>
  </si>
  <si>
    <t xml:space="preserve">phosphatidylinositol bisphosphate phosphatase activity</t>
  </si>
  <si>
    <t xml:space="preserve">GO:0003756</t>
  </si>
  <si>
    <t xml:space="preserve">protein disulfide isomerase activity</t>
  </si>
  <si>
    <t xml:space="preserve">GO:0003712</t>
  </si>
  <si>
    <t xml:space="preserve">transcription cofactor activity</t>
  </si>
  <si>
    <t xml:space="preserve">GO:0004021</t>
  </si>
  <si>
    <t xml:space="preserve">L-alanine:2-oxoglutarate aminotransferase activity</t>
  </si>
  <si>
    <t xml:space="preserve">GO:0004031</t>
  </si>
  <si>
    <t xml:space="preserve">aldehyde oxidase activity</t>
  </si>
  <si>
    <t xml:space="preserve">GO:0019373</t>
  </si>
  <si>
    <t xml:space="preserve">epoxygenase P450 pathway</t>
  </si>
  <si>
    <t xml:space="preserve">GO:0004758</t>
  </si>
  <si>
    <t xml:space="preserve">serine C-palmitoyltransferase activity</t>
  </si>
  <si>
    <t xml:space="preserve">GO:0004838</t>
  </si>
  <si>
    <t xml:space="preserve">L-tyrosine:2-oxoglutarate aminotransferase activity</t>
  </si>
  <si>
    <t xml:space="preserve">GO:0005624</t>
  </si>
  <si>
    <t xml:space="preserve">membrane fraction</t>
  </si>
  <si>
    <t xml:space="preserve">GO:0005528</t>
  </si>
  <si>
    <t xml:space="preserve">FK506 binding</t>
  </si>
  <si>
    <t xml:space="preserve">GO:0005351</t>
  </si>
  <si>
    <t xml:space="preserve">sugar:hydrogen symporter activity</t>
  </si>
  <si>
    <t xml:space="preserve">GO:0005358</t>
  </si>
  <si>
    <t xml:space="preserve">high-affinity hydrogen:glucose symporter activity</t>
  </si>
  <si>
    <t xml:space="preserve">GO:0006032</t>
  </si>
  <si>
    <t xml:space="preserve">chitin catabolic process</t>
  </si>
  <si>
    <t xml:space="preserve">GO:0006030</t>
  </si>
  <si>
    <t xml:space="preserve">chitin metabolic process</t>
  </si>
  <si>
    <t xml:space="preserve">GO:0005777</t>
  </si>
  <si>
    <t xml:space="preserve">peroxisome</t>
  </si>
  <si>
    <t xml:space="preserve">GO:0005792</t>
  </si>
  <si>
    <t xml:space="preserve">microsome</t>
  </si>
  <si>
    <t xml:space="preserve">GO:0006524</t>
  </si>
  <si>
    <t xml:space="preserve">alanine catabolic process</t>
  </si>
  <si>
    <t xml:space="preserve">GO:0006522</t>
  </si>
  <si>
    <t xml:space="preserve">alanine metabolic process</t>
  </si>
  <si>
    <t xml:space="preserve">GO:0006476</t>
  </si>
  <si>
    <t xml:space="preserve">protein deacetylation</t>
  </si>
  <si>
    <t xml:space="preserve">GO:0007160</t>
  </si>
  <si>
    <t xml:space="preserve">cell-matrix adhesion</t>
  </si>
  <si>
    <t xml:space="preserve">GO:0006913</t>
  </si>
  <si>
    <t xml:space="preserve">nucleocytoplasmic transport</t>
  </si>
  <si>
    <t xml:space="preserve">GO:0006833</t>
  </si>
  <si>
    <t xml:space="preserve">water transport</t>
  </si>
  <si>
    <t xml:space="preserve">GO:0006662</t>
  </si>
  <si>
    <t xml:space="preserve">glycerol ether metabolic process</t>
  </si>
  <si>
    <t xml:space="preserve">GO:0055062</t>
  </si>
  <si>
    <t xml:space="preserve">phosphate ion homeostasis</t>
  </si>
  <si>
    <t xml:space="preserve">GO:0006772</t>
  </si>
  <si>
    <t xml:space="preserve">thiamine metabolic process</t>
  </si>
  <si>
    <t xml:space="preserve">GO:0007623</t>
  </si>
  <si>
    <t xml:space="preserve">circadian rhythm</t>
  </si>
  <si>
    <t xml:space="preserve">GO:2001147</t>
  </si>
  <si>
    <t xml:space="preserve">camalexin binding</t>
  </si>
  <si>
    <t xml:space="preserve">GO:0043622</t>
  </si>
  <si>
    <t xml:space="preserve">cortical microtubule organization</t>
  </si>
  <si>
    <t xml:space="preserve">GO:0009117</t>
  </si>
  <si>
    <t xml:space="preserve">nucleotide metabolic process</t>
  </si>
  <si>
    <t xml:space="preserve">GO:0043200</t>
  </si>
  <si>
    <t xml:space="preserve">response to amino acid stimulus</t>
  </si>
  <si>
    <t xml:space="preserve">GO:0043169</t>
  </si>
  <si>
    <t xml:space="preserve">cation binding</t>
  </si>
  <si>
    <t xml:space="preserve">GO:0008483</t>
  </si>
  <si>
    <t xml:space="preserve">transaminase activity</t>
  </si>
  <si>
    <t xml:space="preserve">GO:0043130</t>
  </si>
  <si>
    <t xml:space="preserve">ubiquitin binding</t>
  </si>
  <si>
    <t xml:space="preserve">GO:0009740</t>
  </si>
  <si>
    <t xml:space="preserve">gibberellic acid mediated signaling pathway</t>
  </si>
  <si>
    <t xml:space="preserve">GO:0009746</t>
  </si>
  <si>
    <t xml:space="preserve">response to hexose stimulus</t>
  </si>
  <si>
    <t xml:space="preserve">GO:0010027</t>
  </si>
  <si>
    <t xml:space="preserve">thylakoid membrane organization</t>
  </si>
  <si>
    <t xml:space="preserve">GO:0010182</t>
  </si>
  <si>
    <t xml:space="preserve">sugar mediated signaling pathway</t>
  </si>
  <si>
    <t xml:space="preserve">GO:0009567</t>
  </si>
  <si>
    <t xml:space="preserve">double fertilization forming a zygote and endosperm</t>
  </si>
  <si>
    <t xml:space="preserve">GO:0080168</t>
  </si>
  <si>
    <t xml:space="preserve">abscisic acid transport</t>
  </si>
  <si>
    <t xml:space="preserve">GO:0010398</t>
  </si>
  <si>
    <t xml:space="preserve">xylogalacturonan metabolic process</t>
  </si>
  <si>
    <t xml:space="preserve">GO:0042775</t>
  </si>
  <si>
    <t xml:space="preserve">mitochondrial ATP synthesis coupled electron transport</t>
  </si>
  <si>
    <t xml:space="preserve">GO:0042851</t>
  </si>
  <si>
    <t xml:space="preserve">L-alanine metabolic process</t>
  </si>
  <si>
    <t xml:space="preserve">GO:0042853</t>
  </si>
  <si>
    <t xml:space="preserve">L-alanine catabolic process</t>
  </si>
  <si>
    <t xml:space="preserve">GO:0030614</t>
  </si>
  <si>
    <t xml:space="preserve">oxidoreductase activity, acting on phosphorus or arsenic in donors, disulfide as acceptor</t>
  </si>
  <si>
    <t xml:space="preserve">GO:0030198</t>
  </si>
  <si>
    <t xml:space="preserve">extracellular matrix organization</t>
  </si>
  <si>
    <t xml:space="preserve">GO:0047205</t>
  </si>
  <si>
    <t xml:space="preserve">quinate O-hydroxycinnamoyltransferase activity</t>
  </si>
  <si>
    <t xml:space="preserve">GO:0047172</t>
  </si>
  <si>
    <t xml:space="preserve">shikimate O-hydroxycinnamoyltransferase activity</t>
  </si>
  <si>
    <t xml:space="preserve">GO:0048765</t>
  </si>
  <si>
    <t xml:space="preserve">root hair cell differentiation</t>
  </si>
  <si>
    <t xml:space="preserve">GO:0048510</t>
  </si>
  <si>
    <t xml:space="preserve">regulation of timing of transition from vegetative to reproductive phase</t>
  </si>
  <si>
    <t xml:space="preserve">GO:0015267</t>
  </si>
  <si>
    <t xml:space="preserve">channel activity</t>
  </si>
  <si>
    <t xml:space="preserve">GO:0015204</t>
  </si>
  <si>
    <t xml:space="preserve">urea transmembrane transporter activity</t>
  </si>
  <si>
    <t xml:space="preserve">GO:0015148</t>
  </si>
  <si>
    <t xml:space="preserve">D-xylose transmembrane transporter activity</t>
  </si>
  <si>
    <t xml:space="preserve">GO:0015152</t>
  </si>
  <si>
    <t xml:space="preserve">glucose-6-phosphate transmembrane transporter activity</t>
  </si>
  <si>
    <t xml:space="preserve">GO:0032499</t>
  </si>
  <si>
    <t xml:space="preserve">detection of peptidoglycan</t>
  </si>
  <si>
    <t xml:space="preserve">GO:0045309</t>
  </si>
  <si>
    <t xml:space="preserve">protein phosphorylated amino acid binding</t>
  </si>
  <si>
    <t xml:space="preserve">GO:0031988</t>
  </si>
  <si>
    <t xml:space="preserve">membrane-bounded vesicle</t>
  </si>
  <si>
    <t xml:space="preserve">GO:0031625</t>
  </si>
  <si>
    <t xml:space="preserve">ubiquitin protein ligase binding</t>
  </si>
  <si>
    <t xml:space="preserve">GO:0016211</t>
  </si>
  <si>
    <t xml:space="preserve">ammonia ligase activity</t>
  </si>
  <si>
    <t xml:space="preserve">GO:0016226</t>
  </si>
  <si>
    <t xml:space="preserve">iron-sulfur cluster assembly</t>
  </si>
  <si>
    <t xml:space="preserve">GO:0046865</t>
  </si>
  <si>
    <t xml:space="preserve">terpenoid transport</t>
  </si>
  <si>
    <t xml:space="preserve">GO:0046855</t>
  </si>
  <si>
    <t xml:space="preserve">inositol phosphate dephosphorylation</t>
  </si>
  <si>
    <t xml:space="preserve">GO:0015991</t>
  </si>
  <si>
    <t xml:space="preserve">ATP hydrolysis coupled proton transport</t>
  </si>
  <si>
    <t xml:space="preserve">GO:0015752</t>
  </si>
  <si>
    <t xml:space="preserve">D-ribose transport</t>
  </si>
  <si>
    <t xml:space="preserve">GO:0015753</t>
  </si>
  <si>
    <t xml:space="preserve">D-xylose transport</t>
  </si>
  <si>
    <t xml:space="preserve">GO:0015591</t>
  </si>
  <si>
    <t xml:space="preserve">D-ribose transmembrane transporter activity</t>
  </si>
  <si>
    <t xml:space="preserve">GO:0030955</t>
  </si>
  <si>
    <t xml:space="preserve">potassium ion binding</t>
  </si>
  <si>
    <t xml:space="preserve">GO:0046578</t>
  </si>
  <si>
    <t xml:space="preserve">regulation of Ras protein signal transduction</t>
  </si>
  <si>
    <t xml:space="preserve">GO:0015431</t>
  </si>
  <si>
    <t xml:space="preserve">glutathione S-conjugate-exporting ATPase activity</t>
  </si>
  <si>
    <t xml:space="preserve">GO:0042128</t>
  </si>
  <si>
    <t xml:space="preserve">nitrate assimilation</t>
  </si>
  <si>
    <t xml:space="preserve">GO:0015405</t>
  </si>
  <si>
    <t xml:space="preserve">P-P-bond-hydrolysis-driven transmembrane transporter activity</t>
  </si>
  <si>
    <t xml:space="preserve">GO:0005618</t>
  </si>
  <si>
    <t xml:space="preserve">cell wall</t>
  </si>
  <si>
    <t xml:space="preserve">GO:0005622</t>
  </si>
  <si>
    <t xml:space="preserve">intracellular</t>
  </si>
  <si>
    <t xml:space="preserve">GO:0044424</t>
  </si>
  <si>
    <t xml:space="preserve">intracellular par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7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</row>
    <row r="2" customFormat="false" ht="15" hidden="false" customHeight="false" outlineLevel="0" collapsed="false">
      <c r="A2" s="1" t="s">
        <v>14</v>
      </c>
      <c r="B2" s="1" t="s">
        <v>14</v>
      </c>
      <c r="C2" s="1" t="n">
        <v>20757</v>
      </c>
      <c r="D2" s="1" t="n">
        <v>4083</v>
      </c>
      <c r="E2" s="1" t="n">
        <v>1411</v>
      </c>
      <c r="F2" s="1" t="n">
        <v>501</v>
      </c>
      <c r="G2" s="1" t="n">
        <v>19629</v>
      </c>
      <c r="H2" s="1" t="n">
        <v>1362</v>
      </c>
      <c r="I2" s="1" t="n">
        <v>1</v>
      </c>
      <c r="J2" s="2" t="b">
        <f aca="false">FALSE()</f>
        <v>0</v>
      </c>
      <c r="K2" s="3" t="n">
        <v>2.45905206950244E-045</v>
      </c>
      <c r="L2" s="3" t="n">
        <v>2.45905206950244E-045</v>
      </c>
      <c r="M2" s="2" t="n">
        <v>0</v>
      </c>
      <c r="N2" s="2" t="s">
        <v>15</v>
      </c>
      <c r="O2" s="2" t="s">
        <v>16</v>
      </c>
    </row>
    <row r="3" customFormat="false" ht="15" hidden="false" customHeight="false" outlineLevel="0" collapsed="false">
      <c r="A3" s="1" t="s">
        <v>17</v>
      </c>
      <c r="B3" s="1" t="s">
        <v>17</v>
      </c>
      <c r="C3" s="1" t="n">
        <v>20757</v>
      </c>
      <c r="D3" s="1" t="n">
        <v>788</v>
      </c>
      <c r="E3" s="1" t="n">
        <v>1411</v>
      </c>
      <c r="F3" s="1" t="n">
        <v>159</v>
      </c>
      <c r="G3" s="1" t="n">
        <v>19629</v>
      </c>
      <c r="H3" s="1" t="n">
        <v>1362</v>
      </c>
      <c r="I3" s="1" t="n">
        <v>1</v>
      </c>
      <c r="J3" s="2" t="b">
        <f aca="false">FALSE()</f>
        <v>0</v>
      </c>
      <c r="K3" s="3" t="n">
        <v>8.42637252532539E-036</v>
      </c>
      <c r="L3" s="3" t="n">
        <v>8.42637252532539E-036</v>
      </c>
      <c r="M3" s="2" t="n">
        <v>0</v>
      </c>
      <c r="N3" s="2" t="s">
        <v>15</v>
      </c>
      <c r="O3" s="2" t="s">
        <v>18</v>
      </c>
    </row>
    <row r="4" customFormat="false" ht="15" hidden="false" customHeight="false" outlineLevel="0" collapsed="false">
      <c r="A4" s="1" t="s">
        <v>19</v>
      </c>
      <c r="B4" s="1" t="s">
        <v>19</v>
      </c>
      <c r="C4" s="1" t="n">
        <v>20757</v>
      </c>
      <c r="D4" s="1" t="n">
        <v>2202</v>
      </c>
      <c r="E4" s="1" t="n">
        <v>1411</v>
      </c>
      <c r="F4" s="1" t="n">
        <v>290</v>
      </c>
      <c r="G4" s="1" t="n">
        <v>8836</v>
      </c>
      <c r="H4" s="1" t="n">
        <v>659</v>
      </c>
      <c r="I4" s="1" t="n">
        <v>1</v>
      </c>
      <c r="J4" s="2" t="b">
        <f aca="false">FALSE()</f>
        <v>0</v>
      </c>
      <c r="K4" s="3" t="n">
        <v>6.96456296246724E-029</v>
      </c>
      <c r="L4" s="3" t="n">
        <v>6.96456296246724E-029</v>
      </c>
      <c r="M4" s="2" t="n">
        <v>0</v>
      </c>
      <c r="N4" s="2" t="s">
        <v>20</v>
      </c>
      <c r="O4" s="2" t="s">
        <v>21</v>
      </c>
    </row>
    <row r="5" customFormat="false" ht="15" hidden="false" customHeight="false" outlineLevel="0" collapsed="false">
      <c r="A5" s="1" t="s">
        <v>22</v>
      </c>
      <c r="B5" s="1" t="s">
        <v>22</v>
      </c>
      <c r="C5" s="1" t="n">
        <v>20757</v>
      </c>
      <c r="D5" s="1" t="n">
        <v>647</v>
      </c>
      <c r="E5" s="1" t="n">
        <v>1411</v>
      </c>
      <c r="F5" s="1" t="n">
        <v>148</v>
      </c>
      <c r="G5" s="1" t="n">
        <v>4083</v>
      </c>
      <c r="H5" s="1" t="n">
        <v>501</v>
      </c>
      <c r="I5" s="1" t="n">
        <v>1</v>
      </c>
      <c r="J5" s="2" t="b">
        <f aca="false">FALSE()</f>
        <v>0</v>
      </c>
      <c r="K5" s="3" t="n">
        <v>6.78815633846114E-017</v>
      </c>
      <c r="L5" s="3" t="n">
        <v>6.78815633846114E-017</v>
      </c>
      <c r="M5" s="2" t="n">
        <v>0</v>
      </c>
      <c r="N5" s="2" t="s">
        <v>15</v>
      </c>
      <c r="O5" s="2" t="s">
        <v>23</v>
      </c>
    </row>
    <row r="6" customFormat="false" ht="15" hidden="false" customHeight="false" outlineLevel="0" collapsed="false">
      <c r="A6" s="1" t="s">
        <v>24</v>
      </c>
      <c r="B6" s="1" t="s">
        <v>24</v>
      </c>
      <c r="C6" s="1" t="n">
        <v>20757</v>
      </c>
      <c r="D6" s="1" t="n">
        <v>312</v>
      </c>
      <c r="E6" s="1" t="n">
        <v>1411</v>
      </c>
      <c r="F6" s="1" t="n">
        <v>65</v>
      </c>
      <c r="G6" s="1" t="n">
        <v>19629</v>
      </c>
      <c r="H6" s="1" t="n">
        <v>1362</v>
      </c>
      <c r="I6" s="1" t="n">
        <v>1</v>
      </c>
      <c r="J6" s="2" t="b">
        <f aca="false">FALSE()</f>
        <v>0</v>
      </c>
      <c r="K6" s="3" t="n">
        <v>7.39893507940728E-016</v>
      </c>
      <c r="L6" s="3" t="n">
        <v>7.39893507940728E-016</v>
      </c>
      <c r="M6" s="2" t="n">
        <v>0</v>
      </c>
      <c r="N6" s="2" t="s">
        <v>15</v>
      </c>
      <c r="O6" s="2" t="s">
        <v>25</v>
      </c>
    </row>
    <row r="7" customFormat="false" ht="15" hidden="false" customHeight="false" outlineLevel="0" collapsed="false">
      <c r="A7" s="1" t="s">
        <v>26</v>
      </c>
      <c r="B7" s="1" t="s">
        <v>26</v>
      </c>
      <c r="C7" s="1" t="n">
        <v>20757</v>
      </c>
      <c r="D7" s="1" t="n">
        <v>164</v>
      </c>
      <c r="E7" s="1" t="n">
        <v>1411</v>
      </c>
      <c r="F7" s="1" t="n">
        <v>63</v>
      </c>
      <c r="G7" s="1" t="n">
        <v>2103</v>
      </c>
      <c r="H7" s="1" t="n">
        <v>328</v>
      </c>
      <c r="I7" s="1" t="n">
        <v>1</v>
      </c>
      <c r="J7" s="2" t="b">
        <f aca="false">FALSE()</f>
        <v>0</v>
      </c>
      <c r="K7" s="3" t="n">
        <v>7.93109295128283E-014</v>
      </c>
      <c r="L7" s="3" t="n">
        <v>7.93109295128283E-014</v>
      </c>
      <c r="M7" s="3" t="n">
        <v>2.54610133066956E-249</v>
      </c>
      <c r="N7" s="2" t="s">
        <v>15</v>
      </c>
      <c r="O7" s="2" t="s">
        <v>27</v>
      </c>
    </row>
    <row r="8" customFormat="false" ht="15" hidden="false" customHeight="false" outlineLevel="0" collapsed="false">
      <c r="A8" s="1" t="s">
        <v>28</v>
      </c>
      <c r="B8" s="1" t="s">
        <v>28</v>
      </c>
      <c r="C8" s="1" t="n">
        <v>20757</v>
      </c>
      <c r="D8" s="1" t="n">
        <v>4032</v>
      </c>
      <c r="E8" s="1" t="n">
        <v>1411</v>
      </c>
      <c r="F8" s="1" t="n">
        <v>376</v>
      </c>
      <c r="G8" s="1" t="n">
        <v>14585</v>
      </c>
      <c r="H8" s="1" t="n">
        <v>992</v>
      </c>
      <c r="I8" s="1" t="n">
        <v>1</v>
      </c>
      <c r="J8" s="2" t="b">
        <f aca="false">FALSE()</f>
        <v>0</v>
      </c>
      <c r="K8" s="3" t="n">
        <v>2.3229680808313E-013</v>
      </c>
      <c r="L8" s="3" t="n">
        <v>2.3229680808313E-013</v>
      </c>
      <c r="M8" s="2" t="n">
        <v>0</v>
      </c>
      <c r="N8" s="2" t="s">
        <v>20</v>
      </c>
      <c r="O8" s="2" t="s">
        <v>29</v>
      </c>
    </row>
    <row r="9" customFormat="false" ht="15" hidden="false" customHeight="false" outlineLevel="0" collapsed="false">
      <c r="A9" s="1" t="s">
        <v>30</v>
      </c>
      <c r="B9" s="1" t="s">
        <v>30</v>
      </c>
      <c r="C9" s="1" t="n">
        <v>20757</v>
      </c>
      <c r="D9" s="1" t="n">
        <v>530</v>
      </c>
      <c r="E9" s="1" t="n">
        <v>1411</v>
      </c>
      <c r="F9" s="1" t="n">
        <v>84</v>
      </c>
      <c r="G9" s="1" t="n">
        <v>8836</v>
      </c>
      <c r="H9" s="1" t="n">
        <v>659</v>
      </c>
      <c r="I9" s="1" t="n">
        <v>2</v>
      </c>
      <c r="J9" s="2" t="b">
        <f aca="false">FALSE()</f>
        <v>0</v>
      </c>
      <c r="K9" s="3" t="n">
        <v>1.15140382702947E-011</v>
      </c>
      <c r="L9" s="3" t="n">
        <v>1.15140382702947E-011</v>
      </c>
      <c r="M9" s="2" t="n">
        <v>0</v>
      </c>
      <c r="N9" s="2" t="s">
        <v>20</v>
      </c>
      <c r="O9" s="2" t="s">
        <v>31</v>
      </c>
    </row>
    <row r="10" customFormat="false" ht="15" hidden="false" customHeight="false" outlineLevel="0" collapsed="false">
      <c r="A10" s="1" t="s">
        <v>32</v>
      </c>
      <c r="B10" s="1" t="s">
        <v>32</v>
      </c>
      <c r="C10" s="1" t="n">
        <v>20757</v>
      </c>
      <c r="D10" s="1" t="n">
        <v>2103</v>
      </c>
      <c r="E10" s="1" t="n">
        <v>1411</v>
      </c>
      <c r="F10" s="1" t="n">
        <v>328</v>
      </c>
      <c r="G10" s="1" t="n">
        <v>4083</v>
      </c>
      <c r="H10" s="1" t="n">
        <v>501</v>
      </c>
      <c r="I10" s="1" t="n">
        <v>1</v>
      </c>
      <c r="J10" s="2" t="b">
        <f aca="false">FALSE()</f>
        <v>0</v>
      </c>
      <c r="K10" s="3" t="n">
        <v>1.17306481296527E-011</v>
      </c>
      <c r="L10" s="3" t="n">
        <v>1.17306481296527E-011</v>
      </c>
      <c r="M10" s="2" t="n">
        <v>0</v>
      </c>
      <c r="N10" s="2" t="s">
        <v>15</v>
      </c>
      <c r="O10" s="2" t="s">
        <v>33</v>
      </c>
    </row>
    <row r="11" customFormat="false" ht="15" hidden="false" customHeight="false" outlineLevel="0" collapsed="false">
      <c r="A11" s="1" t="s">
        <v>34</v>
      </c>
      <c r="B11" s="1" t="s">
        <v>34</v>
      </c>
      <c r="C11" s="1" t="n">
        <v>20757</v>
      </c>
      <c r="D11" s="1" t="n">
        <v>326</v>
      </c>
      <c r="E11" s="1" t="n">
        <v>1411</v>
      </c>
      <c r="F11" s="1" t="n">
        <v>60</v>
      </c>
      <c r="G11" s="1" t="n">
        <v>7383</v>
      </c>
      <c r="H11" s="1" t="n">
        <v>547</v>
      </c>
      <c r="I11" s="1" t="n">
        <v>1</v>
      </c>
      <c r="J11" s="2" t="b">
        <f aca="false">FALSE()</f>
        <v>0</v>
      </c>
      <c r="K11" s="3" t="n">
        <v>1.78620706185256E-011</v>
      </c>
      <c r="L11" s="3" t="n">
        <v>1.78620706185256E-011</v>
      </c>
      <c r="M11" s="2" t="n">
        <v>0</v>
      </c>
      <c r="N11" s="2" t="s">
        <v>15</v>
      </c>
      <c r="O11" s="2" t="s">
        <v>35</v>
      </c>
    </row>
    <row r="12" customFormat="false" ht="15" hidden="false" customHeight="false" outlineLevel="0" collapsed="false">
      <c r="A12" s="1" t="s">
        <v>36</v>
      </c>
      <c r="B12" s="1" t="s">
        <v>36</v>
      </c>
      <c r="C12" s="1" t="n">
        <v>20757</v>
      </c>
      <c r="D12" s="1" t="n">
        <v>214</v>
      </c>
      <c r="E12" s="1" t="n">
        <v>1411</v>
      </c>
      <c r="F12" s="1" t="n">
        <v>44</v>
      </c>
      <c r="G12" s="1" t="n">
        <v>3670</v>
      </c>
      <c r="H12" s="1" t="n">
        <v>264</v>
      </c>
      <c r="I12" s="1" t="n">
        <v>2</v>
      </c>
      <c r="J12" s="2" t="b">
        <f aca="false">FALSE()</f>
        <v>0</v>
      </c>
      <c r="K12" s="3" t="n">
        <v>4.05547058217276E-011</v>
      </c>
      <c r="L12" s="3" t="n">
        <v>4.05547058217276E-011</v>
      </c>
      <c r="M12" s="2" t="n">
        <v>0</v>
      </c>
      <c r="N12" s="2" t="s">
        <v>15</v>
      </c>
      <c r="O12" s="2" t="s">
        <v>37</v>
      </c>
    </row>
    <row r="13" customFormat="false" ht="15" hidden="false" customHeight="false" outlineLevel="0" collapsed="false">
      <c r="A13" s="1" t="s">
        <v>38</v>
      </c>
      <c r="B13" s="1" t="s">
        <v>38</v>
      </c>
      <c r="C13" s="1" t="n">
        <v>20757</v>
      </c>
      <c r="D13" s="1" t="n">
        <v>47</v>
      </c>
      <c r="E13" s="1" t="n">
        <v>1411</v>
      </c>
      <c r="F13" s="1" t="n">
        <v>19</v>
      </c>
      <c r="G13" s="1" t="n">
        <v>3976</v>
      </c>
      <c r="H13" s="1" t="n">
        <v>273</v>
      </c>
      <c r="I13" s="1" t="n">
        <v>3</v>
      </c>
      <c r="J13" s="2" t="b">
        <f aca="false">FALSE()</f>
        <v>0</v>
      </c>
      <c r="K13" s="3" t="n">
        <v>5.1942476342957E-011</v>
      </c>
      <c r="L13" s="3" t="n">
        <v>5.1942476342957E-011</v>
      </c>
      <c r="M13" s="3" t="n">
        <v>2.27628928200973E-110</v>
      </c>
      <c r="N13" s="2" t="s">
        <v>15</v>
      </c>
      <c r="O13" s="2" t="s">
        <v>39</v>
      </c>
    </row>
    <row r="14" customFormat="false" ht="15" hidden="false" customHeight="false" outlineLevel="0" collapsed="false">
      <c r="A14" s="1" t="s">
        <v>40</v>
      </c>
      <c r="B14" s="1" t="s">
        <v>40</v>
      </c>
      <c r="C14" s="1" t="n">
        <v>20757</v>
      </c>
      <c r="D14" s="1" t="n">
        <v>267</v>
      </c>
      <c r="E14" s="1" t="n">
        <v>1411</v>
      </c>
      <c r="F14" s="1" t="n">
        <v>53</v>
      </c>
      <c r="G14" s="1" t="n">
        <v>10133</v>
      </c>
      <c r="H14" s="1" t="n">
        <v>778</v>
      </c>
      <c r="I14" s="1" t="n">
        <v>1</v>
      </c>
      <c r="J14" s="2" t="b">
        <f aca="false">FALSE()</f>
        <v>0</v>
      </c>
      <c r="K14" s="3" t="n">
        <v>8.06493109614012E-011</v>
      </c>
      <c r="L14" s="3" t="n">
        <v>8.06493109614012E-011</v>
      </c>
      <c r="M14" s="2" t="n">
        <v>0</v>
      </c>
      <c r="N14" s="2" t="s">
        <v>15</v>
      </c>
      <c r="O14" s="2" t="s">
        <v>41</v>
      </c>
    </row>
    <row r="15" customFormat="false" ht="15" hidden="false" customHeight="false" outlineLevel="0" collapsed="false">
      <c r="A15" s="1" t="s">
        <v>42</v>
      </c>
      <c r="B15" s="1" t="s">
        <v>42</v>
      </c>
      <c r="C15" s="1" t="n">
        <v>20757</v>
      </c>
      <c r="D15" s="1" t="n">
        <v>7063</v>
      </c>
      <c r="E15" s="1" t="n">
        <v>1411</v>
      </c>
      <c r="F15" s="1" t="n">
        <v>599</v>
      </c>
      <c r="G15" s="1" t="n">
        <v>19206</v>
      </c>
      <c r="H15" s="1" t="n">
        <v>1336</v>
      </c>
      <c r="I15" s="1" t="n">
        <v>2</v>
      </c>
      <c r="J15" s="2" t="b">
        <f aca="false">FALSE()</f>
        <v>0</v>
      </c>
      <c r="K15" s="3" t="n">
        <v>2.27779945998845E-010</v>
      </c>
      <c r="L15" s="3" t="n">
        <v>2.27779945998845E-010</v>
      </c>
      <c r="M15" s="2" t="n">
        <v>0</v>
      </c>
      <c r="N15" s="2" t="s">
        <v>43</v>
      </c>
      <c r="O15" s="2" t="s">
        <v>44</v>
      </c>
    </row>
    <row r="16" customFormat="false" ht="15" hidden="false" customHeight="false" outlineLevel="0" collapsed="false">
      <c r="A16" s="1" t="s">
        <v>45</v>
      </c>
      <c r="B16" s="1" t="s">
        <v>45</v>
      </c>
      <c r="C16" s="1" t="n">
        <v>20757</v>
      </c>
      <c r="D16" s="1" t="n">
        <v>1816</v>
      </c>
      <c r="E16" s="1" t="n">
        <v>1411</v>
      </c>
      <c r="F16" s="1" t="n">
        <v>125</v>
      </c>
      <c r="G16" s="1" t="n">
        <v>2817</v>
      </c>
      <c r="H16" s="1" t="n">
        <v>144</v>
      </c>
      <c r="I16" s="1" t="n">
        <v>2</v>
      </c>
      <c r="J16" s="2" t="b">
        <f aca="false">FALSE()</f>
        <v>0</v>
      </c>
      <c r="K16" s="3" t="n">
        <v>6.07107241346141E-010</v>
      </c>
      <c r="L16" s="3" t="n">
        <v>6.07107241346141E-010</v>
      </c>
      <c r="M16" s="2" t="n">
        <v>0</v>
      </c>
      <c r="N16" s="2" t="s">
        <v>15</v>
      </c>
      <c r="O16" s="2" t="s">
        <v>46</v>
      </c>
    </row>
    <row r="17" customFormat="false" ht="15" hidden="false" customHeight="false" outlineLevel="0" collapsed="false">
      <c r="A17" s="1" t="s">
        <v>47</v>
      </c>
      <c r="B17" s="1" t="s">
        <v>47</v>
      </c>
      <c r="C17" s="1" t="n">
        <v>20757</v>
      </c>
      <c r="D17" s="1" t="n">
        <v>1588</v>
      </c>
      <c r="E17" s="1" t="n">
        <v>1411</v>
      </c>
      <c r="F17" s="1" t="n">
        <v>144</v>
      </c>
      <c r="G17" s="1" t="n">
        <v>2602</v>
      </c>
      <c r="H17" s="1" t="n">
        <v>176</v>
      </c>
      <c r="I17" s="1" t="n">
        <v>2</v>
      </c>
      <c r="J17" s="2" t="b">
        <f aca="false">FALSE()</f>
        <v>0</v>
      </c>
      <c r="K17" s="3" t="n">
        <v>6.77471514823732E-010</v>
      </c>
      <c r="L17" s="3" t="n">
        <v>6.77471514823732E-010</v>
      </c>
      <c r="M17" s="2" t="n">
        <v>0</v>
      </c>
      <c r="N17" s="2" t="s">
        <v>15</v>
      </c>
      <c r="O17" s="2" t="s">
        <v>48</v>
      </c>
    </row>
    <row r="18" customFormat="false" ht="15" hidden="false" customHeight="false" outlineLevel="0" collapsed="false">
      <c r="A18" s="1" t="s">
        <v>49</v>
      </c>
      <c r="B18" s="1" t="s">
        <v>49</v>
      </c>
      <c r="C18" s="1" t="n">
        <v>20757</v>
      </c>
      <c r="D18" s="1" t="n">
        <v>1356</v>
      </c>
      <c r="E18" s="1" t="n">
        <v>1411</v>
      </c>
      <c r="F18" s="1" t="n">
        <v>107</v>
      </c>
      <c r="G18" s="1" t="n">
        <v>2813</v>
      </c>
      <c r="H18" s="1" t="n">
        <v>148</v>
      </c>
      <c r="I18" s="1" t="n">
        <v>1</v>
      </c>
      <c r="J18" s="2" t="b">
        <f aca="false">FALSE()</f>
        <v>0</v>
      </c>
      <c r="K18" s="3" t="n">
        <v>8.73834456962125E-010</v>
      </c>
      <c r="L18" s="3" t="n">
        <v>8.73834456962125E-010</v>
      </c>
      <c r="M18" s="2" t="n">
        <v>0</v>
      </c>
      <c r="N18" s="2" t="s">
        <v>43</v>
      </c>
      <c r="O18" s="2" t="s">
        <v>50</v>
      </c>
    </row>
    <row r="19" customFormat="false" ht="15" hidden="false" customHeight="false" outlineLevel="0" collapsed="false">
      <c r="A19" s="1" t="s">
        <v>51</v>
      </c>
      <c r="B19" s="1" t="s">
        <v>51</v>
      </c>
      <c r="C19" s="1" t="n">
        <v>20757</v>
      </c>
      <c r="D19" s="1" t="n">
        <v>169</v>
      </c>
      <c r="E19" s="1" t="n">
        <v>1411</v>
      </c>
      <c r="F19" s="1" t="n">
        <v>46</v>
      </c>
      <c r="G19" s="1" t="n">
        <v>932</v>
      </c>
      <c r="H19" s="1" t="n">
        <v>114</v>
      </c>
      <c r="I19" s="1" t="n">
        <v>1</v>
      </c>
      <c r="J19" s="2" t="b">
        <f aca="false">FALSE()</f>
        <v>0</v>
      </c>
      <c r="K19" s="3" t="n">
        <v>1.71882759969927E-009</v>
      </c>
      <c r="L19" s="3" t="n">
        <v>1.71882759969927E-009</v>
      </c>
      <c r="M19" s="3" t="n">
        <v>7.13272654899281E-191</v>
      </c>
      <c r="N19" s="2" t="s">
        <v>15</v>
      </c>
      <c r="O19" s="2" t="s">
        <v>52</v>
      </c>
    </row>
    <row r="20" customFormat="false" ht="15" hidden="false" customHeight="false" outlineLevel="0" collapsed="false">
      <c r="A20" s="1" t="s">
        <v>53</v>
      </c>
      <c r="B20" s="1" t="s">
        <v>53</v>
      </c>
      <c r="C20" s="1" t="n">
        <v>20757</v>
      </c>
      <c r="D20" s="1" t="n">
        <v>1706</v>
      </c>
      <c r="E20" s="1" t="n">
        <v>1411</v>
      </c>
      <c r="F20" s="1" t="n">
        <v>121</v>
      </c>
      <c r="G20" s="1" t="n">
        <v>2474</v>
      </c>
      <c r="H20" s="1" t="n">
        <v>135</v>
      </c>
      <c r="I20" s="1" t="n">
        <v>3</v>
      </c>
      <c r="J20" s="2" t="b">
        <f aca="false">FALSE()</f>
        <v>0</v>
      </c>
      <c r="K20" s="3" t="n">
        <v>5.31540190358706E-009</v>
      </c>
      <c r="L20" s="3" t="n">
        <v>5.31540190358706E-009</v>
      </c>
      <c r="M20" s="2" t="n">
        <v>0</v>
      </c>
      <c r="N20" s="2" t="s">
        <v>15</v>
      </c>
      <c r="O20" s="2" t="s">
        <v>54</v>
      </c>
    </row>
    <row r="21" customFormat="false" ht="15" hidden="false" customHeight="false" outlineLevel="0" collapsed="false">
      <c r="A21" s="1" t="s">
        <v>55</v>
      </c>
      <c r="B21" s="1" t="s">
        <v>55</v>
      </c>
      <c r="C21" s="1" t="n">
        <v>20757</v>
      </c>
      <c r="D21" s="1" t="n">
        <v>408</v>
      </c>
      <c r="E21" s="1" t="n">
        <v>1411</v>
      </c>
      <c r="F21" s="1" t="n">
        <v>59</v>
      </c>
      <c r="G21" s="1" t="n">
        <v>6926</v>
      </c>
      <c r="H21" s="1" t="n">
        <v>462</v>
      </c>
      <c r="I21" s="1" t="n">
        <v>2</v>
      </c>
      <c r="J21" s="2" t="b">
        <f aca="false">FALSE()</f>
        <v>0</v>
      </c>
      <c r="K21" s="3" t="n">
        <v>6.53812697489253E-009</v>
      </c>
      <c r="L21" s="3" t="n">
        <v>6.53812697489253E-009</v>
      </c>
      <c r="M21" s="2" t="n">
        <v>0</v>
      </c>
      <c r="N21" s="2" t="s">
        <v>20</v>
      </c>
      <c r="O21" s="2" t="s">
        <v>56</v>
      </c>
    </row>
    <row r="22" customFormat="false" ht="15" hidden="false" customHeight="false" outlineLevel="0" collapsed="false">
      <c r="A22" s="1" t="s">
        <v>57</v>
      </c>
      <c r="B22" s="1" t="s">
        <v>57</v>
      </c>
      <c r="C22" s="1" t="n">
        <v>20757</v>
      </c>
      <c r="D22" s="1" t="n">
        <v>128</v>
      </c>
      <c r="E22" s="1" t="n">
        <v>1411</v>
      </c>
      <c r="F22" s="1" t="n">
        <v>29</v>
      </c>
      <c r="G22" s="1" t="n">
        <v>19629</v>
      </c>
      <c r="H22" s="1" t="n">
        <v>1362</v>
      </c>
      <c r="I22" s="1" t="n">
        <v>1</v>
      </c>
      <c r="J22" s="2" t="b">
        <f aca="false">FALSE()</f>
        <v>0</v>
      </c>
      <c r="K22" s="3" t="n">
        <v>1.06598583418578E-008</v>
      </c>
      <c r="L22" s="3" t="n">
        <v>1.06598583418578E-008</v>
      </c>
      <c r="M22" s="2" t="n">
        <v>0</v>
      </c>
      <c r="N22" s="2" t="s">
        <v>15</v>
      </c>
      <c r="O22" s="2" t="s">
        <v>58</v>
      </c>
    </row>
    <row r="23" customFormat="false" ht="15" hidden="false" customHeight="false" outlineLevel="0" collapsed="false">
      <c r="A23" s="1" t="s">
        <v>59</v>
      </c>
      <c r="B23" s="1" t="s">
        <v>59</v>
      </c>
      <c r="C23" s="1" t="n">
        <v>20757</v>
      </c>
      <c r="D23" s="1" t="n">
        <v>1772</v>
      </c>
      <c r="E23" s="1" t="n">
        <v>1411</v>
      </c>
      <c r="F23" s="1" t="n">
        <v>122</v>
      </c>
      <c r="G23" s="1" t="n">
        <v>2973</v>
      </c>
      <c r="H23" s="1" t="n">
        <v>152</v>
      </c>
      <c r="I23" s="1" t="n">
        <v>3</v>
      </c>
      <c r="J23" s="2" t="b">
        <f aca="false">FALSE()</f>
        <v>0</v>
      </c>
      <c r="K23" s="3" t="n">
        <v>2.2180372205123E-008</v>
      </c>
      <c r="L23" s="3" t="n">
        <v>2.2180372205123E-008</v>
      </c>
      <c r="M23" s="2" t="n">
        <v>0</v>
      </c>
      <c r="N23" s="2" t="s">
        <v>15</v>
      </c>
      <c r="O23" s="2" t="s">
        <v>60</v>
      </c>
    </row>
    <row r="24" customFormat="false" ht="15" hidden="false" customHeight="false" outlineLevel="0" collapsed="false">
      <c r="A24" s="1" t="s">
        <v>61</v>
      </c>
      <c r="B24" s="1" t="s">
        <v>61</v>
      </c>
      <c r="C24" s="1" t="n">
        <v>20757</v>
      </c>
      <c r="D24" s="1" t="n">
        <v>32</v>
      </c>
      <c r="E24" s="1" t="n">
        <v>1411</v>
      </c>
      <c r="F24" s="1" t="n">
        <v>15</v>
      </c>
      <c r="G24" s="1" t="n">
        <v>185</v>
      </c>
      <c r="H24" s="1" t="n">
        <v>23</v>
      </c>
      <c r="I24" s="1" t="n">
        <v>1</v>
      </c>
      <c r="J24" s="2" t="b">
        <f aca="false">FALSE()</f>
        <v>0</v>
      </c>
      <c r="K24" s="3" t="n">
        <v>2.86164777057534E-008</v>
      </c>
      <c r="L24" s="3" t="n">
        <v>2.86164777057534E-008</v>
      </c>
      <c r="M24" s="3" t="n">
        <v>1.28060471137453E-036</v>
      </c>
      <c r="N24" s="2" t="s">
        <v>15</v>
      </c>
      <c r="O24" s="2" t="s">
        <v>62</v>
      </c>
    </row>
    <row r="25" customFormat="false" ht="15" hidden="false" customHeight="false" outlineLevel="0" collapsed="false">
      <c r="A25" s="1" t="s">
        <v>63</v>
      </c>
      <c r="B25" s="1" t="s">
        <v>63</v>
      </c>
      <c r="C25" s="1" t="n">
        <v>20757</v>
      </c>
      <c r="D25" s="1" t="n">
        <v>457</v>
      </c>
      <c r="E25" s="1" t="n">
        <v>1411</v>
      </c>
      <c r="F25" s="1" t="n">
        <v>60</v>
      </c>
      <c r="G25" s="1" t="n">
        <v>5725</v>
      </c>
      <c r="H25" s="1" t="n">
        <v>370</v>
      </c>
      <c r="I25" s="1" t="n">
        <v>3</v>
      </c>
      <c r="J25" s="2" t="b">
        <f aca="false">FALSE()</f>
        <v>0</v>
      </c>
      <c r="K25" s="3" t="n">
        <v>4.25860165346392E-008</v>
      </c>
      <c r="L25" s="3" t="n">
        <v>4.25860165346392E-008</v>
      </c>
      <c r="M25" s="2" t="n">
        <v>0</v>
      </c>
      <c r="N25" s="2" t="s">
        <v>20</v>
      </c>
      <c r="O25" s="2" t="s">
        <v>64</v>
      </c>
    </row>
    <row r="26" customFormat="false" ht="15" hidden="false" customHeight="false" outlineLevel="0" collapsed="false">
      <c r="A26" s="1" t="s">
        <v>65</v>
      </c>
      <c r="B26" s="1" t="s">
        <v>65</v>
      </c>
      <c r="C26" s="1" t="n">
        <v>20757</v>
      </c>
      <c r="D26" s="1" t="n">
        <v>203</v>
      </c>
      <c r="E26" s="1" t="n">
        <v>1411</v>
      </c>
      <c r="F26" s="1" t="n">
        <v>56</v>
      </c>
      <c r="G26" s="1" t="n">
        <v>1172</v>
      </c>
      <c r="H26" s="1" t="n">
        <v>171</v>
      </c>
      <c r="I26" s="1" t="n">
        <v>1</v>
      </c>
      <c r="J26" s="2" t="b">
        <f aca="false">FALSE()</f>
        <v>0</v>
      </c>
      <c r="K26" s="3" t="n">
        <v>6.02940959160385E-008</v>
      </c>
      <c r="L26" s="3" t="n">
        <v>6.02940959160385E-008</v>
      </c>
      <c r="M26" s="3" t="n">
        <v>7.90670533313338E-234</v>
      </c>
      <c r="N26" s="2" t="s">
        <v>15</v>
      </c>
      <c r="O26" s="2" t="s">
        <v>66</v>
      </c>
    </row>
    <row r="27" customFormat="false" ht="15" hidden="false" customHeight="false" outlineLevel="0" collapsed="false">
      <c r="A27" s="1" t="s">
        <v>67</v>
      </c>
      <c r="B27" s="1" t="s">
        <v>67</v>
      </c>
      <c r="C27" s="1" t="n">
        <v>20757</v>
      </c>
      <c r="D27" s="1" t="n">
        <v>128</v>
      </c>
      <c r="E27" s="1" t="n">
        <v>1411</v>
      </c>
      <c r="F27" s="1" t="n">
        <v>29</v>
      </c>
      <c r="G27" s="1" t="n">
        <v>9666</v>
      </c>
      <c r="H27" s="1" t="n">
        <v>734</v>
      </c>
      <c r="I27" s="1" t="n">
        <v>2</v>
      </c>
      <c r="J27" s="2" t="b">
        <f aca="false">FALSE()</f>
        <v>0</v>
      </c>
      <c r="K27" s="3" t="n">
        <v>6.67245205842517E-008</v>
      </c>
      <c r="L27" s="3" t="n">
        <v>6.67245205842517E-008</v>
      </c>
      <c r="M27" s="3" t="n">
        <v>6.94031540978978E-295</v>
      </c>
      <c r="N27" s="2" t="s">
        <v>15</v>
      </c>
      <c r="O27" s="2" t="s">
        <v>68</v>
      </c>
    </row>
    <row r="28" customFormat="false" ht="15" hidden="false" customHeight="false" outlineLevel="0" collapsed="false">
      <c r="A28" s="1" t="s">
        <v>69</v>
      </c>
      <c r="B28" s="1" t="s">
        <v>69</v>
      </c>
      <c r="C28" s="1" t="n">
        <v>20757</v>
      </c>
      <c r="D28" s="1" t="n">
        <v>357</v>
      </c>
      <c r="E28" s="1" t="n">
        <v>1411</v>
      </c>
      <c r="F28" s="1" t="n">
        <v>53</v>
      </c>
      <c r="G28" s="1" t="n">
        <v>3801</v>
      </c>
      <c r="H28" s="1" t="n">
        <v>271</v>
      </c>
      <c r="I28" s="1" t="n">
        <v>3</v>
      </c>
      <c r="J28" s="2" t="b">
        <f aca="false">FALSE()</f>
        <v>0</v>
      </c>
      <c r="K28" s="3" t="n">
        <v>6.96351711533167E-008</v>
      </c>
      <c r="L28" s="3" t="n">
        <v>6.96351711533167E-008</v>
      </c>
      <c r="M28" s="2" t="n">
        <v>0</v>
      </c>
      <c r="N28" s="2" t="s">
        <v>15</v>
      </c>
      <c r="O28" s="2" t="s">
        <v>70</v>
      </c>
    </row>
    <row r="29" customFormat="false" ht="15" hidden="false" customHeight="false" outlineLevel="0" collapsed="false">
      <c r="A29" s="1" t="s">
        <v>71</v>
      </c>
      <c r="B29" s="1" t="s">
        <v>71</v>
      </c>
      <c r="C29" s="1" t="n">
        <v>20757</v>
      </c>
      <c r="D29" s="1" t="n">
        <v>1761</v>
      </c>
      <c r="E29" s="1" t="n">
        <v>1411</v>
      </c>
      <c r="F29" s="1" t="n">
        <v>223</v>
      </c>
      <c r="G29" s="1" t="n">
        <v>4388</v>
      </c>
      <c r="H29" s="1" t="n">
        <v>428</v>
      </c>
      <c r="I29" s="1" t="n">
        <v>2</v>
      </c>
      <c r="J29" s="2" t="b">
        <f aca="false">FALSE()</f>
        <v>0</v>
      </c>
      <c r="K29" s="3" t="n">
        <v>9.1094281262995E-008</v>
      </c>
      <c r="L29" s="3" t="n">
        <v>9.1094281262995E-008</v>
      </c>
      <c r="M29" s="2" t="n">
        <v>0</v>
      </c>
      <c r="N29" s="2" t="s">
        <v>20</v>
      </c>
      <c r="O29" s="2" t="s">
        <v>72</v>
      </c>
    </row>
    <row r="30" customFormat="false" ht="15" hidden="false" customHeight="false" outlineLevel="0" collapsed="false">
      <c r="A30" s="1" t="s">
        <v>73</v>
      </c>
      <c r="B30" s="1" t="s">
        <v>73</v>
      </c>
      <c r="C30" s="1" t="n">
        <v>20757</v>
      </c>
      <c r="D30" s="1" t="n">
        <v>786</v>
      </c>
      <c r="E30" s="1" t="n">
        <v>1411</v>
      </c>
      <c r="F30" s="1" t="n">
        <v>92</v>
      </c>
      <c r="G30" s="1" t="n">
        <v>14585</v>
      </c>
      <c r="H30" s="1" t="n">
        <v>992</v>
      </c>
      <c r="I30" s="1" t="n">
        <v>1</v>
      </c>
      <c r="J30" s="2" t="b">
        <f aca="false">FALSE()</f>
        <v>0</v>
      </c>
      <c r="K30" s="3" t="n">
        <v>1.60437694521467E-007</v>
      </c>
      <c r="L30" s="3" t="n">
        <v>1.60437694521467E-007</v>
      </c>
      <c r="M30" s="2" t="n">
        <v>0</v>
      </c>
      <c r="N30" s="2" t="s">
        <v>20</v>
      </c>
      <c r="O30" s="2" t="s">
        <v>74</v>
      </c>
    </row>
    <row r="31" customFormat="false" ht="15" hidden="false" customHeight="false" outlineLevel="0" collapsed="false">
      <c r="A31" s="1" t="s">
        <v>75</v>
      </c>
      <c r="B31" s="1" t="s">
        <v>75</v>
      </c>
      <c r="C31" s="1" t="n">
        <v>20757</v>
      </c>
      <c r="D31" s="1" t="n">
        <v>801</v>
      </c>
      <c r="E31" s="1" t="n">
        <v>1411</v>
      </c>
      <c r="F31" s="1" t="n">
        <v>90</v>
      </c>
      <c r="G31" s="1" t="n">
        <v>6926</v>
      </c>
      <c r="H31" s="1" t="n">
        <v>462</v>
      </c>
      <c r="I31" s="1" t="n">
        <v>2</v>
      </c>
      <c r="J31" s="2" t="b">
        <f aca="false">FALSE()</f>
        <v>0</v>
      </c>
      <c r="K31" s="3" t="n">
        <v>2.07384229077709E-007</v>
      </c>
      <c r="L31" s="3" t="n">
        <v>2.07384229077709E-007</v>
      </c>
      <c r="M31" s="2" t="n">
        <v>0</v>
      </c>
      <c r="N31" s="2" t="s">
        <v>20</v>
      </c>
      <c r="O31" s="2" t="s">
        <v>76</v>
      </c>
    </row>
    <row r="32" customFormat="false" ht="15" hidden="false" customHeight="false" outlineLevel="0" collapsed="false">
      <c r="A32" s="1" t="s">
        <v>77</v>
      </c>
      <c r="B32" s="1" t="s">
        <v>77</v>
      </c>
      <c r="C32" s="1" t="n">
        <v>20757</v>
      </c>
      <c r="D32" s="1" t="n">
        <v>783</v>
      </c>
      <c r="E32" s="1" t="n">
        <v>1411</v>
      </c>
      <c r="F32" s="1" t="n">
        <v>91</v>
      </c>
      <c r="G32" s="1" t="n">
        <v>14585</v>
      </c>
      <c r="H32" s="1" t="n">
        <v>992</v>
      </c>
      <c r="I32" s="1" t="n">
        <v>1</v>
      </c>
      <c r="J32" s="2" t="b">
        <f aca="false">FALSE()</f>
        <v>0</v>
      </c>
      <c r="K32" s="3" t="n">
        <v>2.59611192658469E-007</v>
      </c>
      <c r="L32" s="3" t="n">
        <v>2.59611192658469E-007</v>
      </c>
      <c r="M32" s="2" t="n">
        <v>0</v>
      </c>
      <c r="N32" s="2" t="s">
        <v>20</v>
      </c>
      <c r="O32" s="2" t="s">
        <v>78</v>
      </c>
    </row>
    <row r="33" customFormat="false" ht="15" hidden="false" customHeight="false" outlineLevel="0" collapsed="false">
      <c r="A33" s="1" t="s">
        <v>79</v>
      </c>
      <c r="B33" s="1" t="s">
        <v>79</v>
      </c>
      <c r="C33" s="1" t="n">
        <v>20757</v>
      </c>
      <c r="D33" s="1" t="n">
        <v>1916</v>
      </c>
      <c r="E33" s="1" t="n">
        <v>1411</v>
      </c>
      <c r="F33" s="1" t="n">
        <v>127</v>
      </c>
      <c r="G33" s="1" t="n">
        <v>2813</v>
      </c>
      <c r="H33" s="1" t="n">
        <v>148</v>
      </c>
      <c r="I33" s="1" t="n">
        <v>1</v>
      </c>
      <c r="J33" s="2" t="b">
        <f aca="false">FALSE()</f>
        <v>0</v>
      </c>
      <c r="K33" s="3" t="n">
        <v>3.46444900631788E-007</v>
      </c>
      <c r="L33" s="3" t="n">
        <v>3.46444900631788E-007</v>
      </c>
      <c r="M33" s="2" t="n">
        <v>0</v>
      </c>
      <c r="N33" s="2" t="s">
        <v>43</v>
      </c>
      <c r="O33" s="2" t="s">
        <v>80</v>
      </c>
    </row>
    <row r="34" customFormat="false" ht="15" hidden="false" customHeight="false" outlineLevel="0" collapsed="false">
      <c r="A34" s="1" t="s">
        <v>81</v>
      </c>
      <c r="B34" s="1" t="s">
        <v>81</v>
      </c>
      <c r="C34" s="1" t="n">
        <v>20757</v>
      </c>
      <c r="D34" s="1" t="n">
        <v>247</v>
      </c>
      <c r="E34" s="1" t="n">
        <v>1411</v>
      </c>
      <c r="F34" s="1" t="n">
        <v>33</v>
      </c>
      <c r="G34" s="1" t="n">
        <v>1401</v>
      </c>
      <c r="H34" s="1" t="n">
        <v>81</v>
      </c>
      <c r="I34" s="1" t="n">
        <v>1</v>
      </c>
      <c r="J34" s="2" t="b">
        <f aca="false">FALSE()</f>
        <v>0</v>
      </c>
      <c r="K34" s="3" t="n">
        <v>3.72447378839616E-007</v>
      </c>
      <c r="L34" s="3" t="n">
        <v>3.72447378839616E-007</v>
      </c>
      <c r="M34" s="3" t="n">
        <v>1.49726129311725E-282</v>
      </c>
      <c r="N34" s="2" t="s">
        <v>15</v>
      </c>
      <c r="O34" s="2" t="s">
        <v>82</v>
      </c>
    </row>
    <row r="35" customFormat="false" ht="15" hidden="false" customHeight="false" outlineLevel="0" collapsed="false">
      <c r="A35" s="1" t="s">
        <v>83</v>
      </c>
      <c r="B35" s="1" t="s">
        <v>83</v>
      </c>
      <c r="C35" s="1" t="n">
        <v>20757</v>
      </c>
      <c r="D35" s="1" t="n">
        <v>425</v>
      </c>
      <c r="E35" s="1" t="n">
        <v>1411</v>
      </c>
      <c r="F35" s="1" t="n">
        <v>58</v>
      </c>
      <c r="G35" s="1" t="n">
        <v>4591</v>
      </c>
      <c r="H35" s="1" t="n">
        <v>327</v>
      </c>
      <c r="I35" s="1" t="n">
        <v>2</v>
      </c>
      <c r="J35" s="2" t="b">
        <f aca="false">FALSE()</f>
        <v>0</v>
      </c>
      <c r="K35" s="3" t="n">
        <v>4.32059708286528E-007</v>
      </c>
      <c r="L35" s="3" t="n">
        <v>4.32059708286528E-007</v>
      </c>
      <c r="M35" s="2" t="n">
        <v>0</v>
      </c>
      <c r="N35" s="2" t="s">
        <v>15</v>
      </c>
      <c r="O35" s="2" t="s">
        <v>84</v>
      </c>
    </row>
    <row r="36" customFormat="false" ht="15" hidden="false" customHeight="false" outlineLevel="0" collapsed="false">
      <c r="A36" s="1" t="s">
        <v>85</v>
      </c>
      <c r="B36" s="1" t="s">
        <v>85</v>
      </c>
      <c r="C36" s="1" t="n">
        <v>20757</v>
      </c>
      <c r="D36" s="1" t="n">
        <v>9</v>
      </c>
      <c r="E36" s="1" t="n">
        <v>1411</v>
      </c>
      <c r="F36" s="1" t="n">
        <v>6</v>
      </c>
      <c r="G36" s="1" t="n">
        <v>532</v>
      </c>
      <c r="H36" s="1" t="n">
        <v>26</v>
      </c>
      <c r="I36" s="1" t="n">
        <v>2</v>
      </c>
      <c r="J36" s="2" t="b">
        <f aca="false">FALSE()</f>
        <v>0</v>
      </c>
      <c r="K36" s="3" t="n">
        <v>5.71978879672202E-007</v>
      </c>
      <c r="L36" s="3" t="n">
        <v>5.71978879672202E-007</v>
      </c>
      <c r="M36" s="3" t="n">
        <v>1.13790096460073E-019</v>
      </c>
      <c r="N36" s="2" t="s">
        <v>20</v>
      </c>
      <c r="O36" s="2" t="s">
        <v>86</v>
      </c>
    </row>
    <row r="37" customFormat="false" ht="15" hidden="false" customHeight="false" outlineLevel="0" collapsed="false">
      <c r="A37" s="1" t="s">
        <v>87</v>
      </c>
      <c r="B37" s="1" t="s">
        <v>87</v>
      </c>
      <c r="C37" s="1" t="n">
        <v>20757</v>
      </c>
      <c r="D37" s="1" t="n">
        <v>23</v>
      </c>
      <c r="E37" s="1" t="n">
        <v>1411</v>
      </c>
      <c r="F37" s="1" t="n">
        <v>13</v>
      </c>
      <c r="G37" s="1" t="n">
        <v>520</v>
      </c>
      <c r="H37" s="1" t="n">
        <v>71</v>
      </c>
      <c r="I37" s="1" t="n">
        <v>2</v>
      </c>
      <c r="J37" s="2" t="b">
        <f aca="false">FALSE()</f>
        <v>0</v>
      </c>
      <c r="K37" s="3" t="n">
        <v>7.65718398599595E-007</v>
      </c>
      <c r="L37" s="3" t="n">
        <v>7.65718398599595E-007</v>
      </c>
      <c r="M37" s="3" t="n">
        <v>1.44156346164313E-040</v>
      </c>
      <c r="N37" s="2" t="s">
        <v>15</v>
      </c>
      <c r="O37" s="2" t="s">
        <v>88</v>
      </c>
    </row>
    <row r="38" customFormat="false" ht="15" hidden="false" customHeight="false" outlineLevel="0" collapsed="false">
      <c r="A38" s="1" t="s">
        <v>89</v>
      </c>
      <c r="B38" s="1" t="s">
        <v>89</v>
      </c>
      <c r="C38" s="1" t="n">
        <v>20757</v>
      </c>
      <c r="D38" s="1" t="n">
        <v>625</v>
      </c>
      <c r="E38" s="1" t="n">
        <v>1411</v>
      </c>
      <c r="F38" s="1" t="n">
        <v>146</v>
      </c>
      <c r="G38" s="1" t="n">
        <v>810</v>
      </c>
      <c r="H38" s="1" t="n">
        <v>161</v>
      </c>
      <c r="I38" s="1" t="n">
        <v>2</v>
      </c>
      <c r="J38" s="2" t="b">
        <f aca="false">FALSE()</f>
        <v>0</v>
      </c>
      <c r="K38" s="3" t="n">
        <v>8.54186544427081E-007</v>
      </c>
      <c r="L38" s="3" t="n">
        <v>8.54186544427081E-007</v>
      </c>
      <c r="M38" s="3" t="n">
        <v>2.85428578010926E-188</v>
      </c>
      <c r="N38" s="2" t="s">
        <v>15</v>
      </c>
      <c r="O38" s="2" t="s">
        <v>90</v>
      </c>
    </row>
    <row r="39" customFormat="false" ht="15" hidden="false" customHeight="false" outlineLevel="0" collapsed="false">
      <c r="A39" s="1" t="s">
        <v>91</v>
      </c>
      <c r="B39" s="1" t="s">
        <v>91</v>
      </c>
      <c r="C39" s="1" t="n">
        <v>20757</v>
      </c>
      <c r="D39" s="1" t="n">
        <v>1977</v>
      </c>
      <c r="E39" s="1" t="n">
        <v>1411</v>
      </c>
      <c r="F39" s="1" t="n">
        <v>293</v>
      </c>
      <c r="G39" s="1" t="n">
        <v>4083</v>
      </c>
      <c r="H39" s="1" t="n">
        <v>501</v>
      </c>
      <c r="I39" s="1" t="n">
        <v>1</v>
      </c>
      <c r="J39" s="2" t="b">
        <f aca="false">FALSE()</f>
        <v>0</v>
      </c>
      <c r="K39" s="3" t="n">
        <v>9.24798056137967E-007</v>
      </c>
      <c r="L39" s="3" t="n">
        <v>9.24798056137967E-007</v>
      </c>
      <c r="M39" s="2" t="n">
        <v>0</v>
      </c>
      <c r="N39" s="2" t="s">
        <v>15</v>
      </c>
      <c r="O39" s="2" t="s">
        <v>92</v>
      </c>
    </row>
    <row r="40" customFormat="false" ht="15" hidden="false" customHeight="false" outlineLevel="0" collapsed="false">
      <c r="A40" s="1" t="s">
        <v>93</v>
      </c>
      <c r="B40" s="1" t="s">
        <v>93</v>
      </c>
      <c r="C40" s="1" t="n">
        <v>20757</v>
      </c>
      <c r="D40" s="1" t="n">
        <v>764</v>
      </c>
      <c r="E40" s="1" t="n">
        <v>1411</v>
      </c>
      <c r="F40" s="1" t="n">
        <v>158</v>
      </c>
      <c r="G40" s="1" t="n">
        <v>2103</v>
      </c>
      <c r="H40" s="1" t="n">
        <v>328</v>
      </c>
      <c r="I40" s="1" t="n">
        <v>1</v>
      </c>
      <c r="J40" s="2" t="b">
        <f aca="false">FALSE()</f>
        <v>0</v>
      </c>
      <c r="K40" s="3" t="n">
        <v>1.1377740579977E-006</v>
      </c>
      <c r="L40" s="3" t="n">
        <v>1.1377740579977E-006</v>
      </c>
      <c r="M40" s="2" t="n">
        <v>0</v>
      </c>
      <c r="N40" s="2" t="s">
        <v>15</v>
      </c>
      <c r="O40" s="2" t="s">
        <v>94</v>
      </c>
    </row>
    <row r="41" customFormat="false" ht="15" hidden="false" customHeight="false" outlineLevel="0" collapsed="false">
      <c r="A41" s="1" t="s">
        <v>95</v>
      </c>
      <c r="B41" s="1" t="s">
        <v>95</v>
      </c>
      <c r="C41" s="1" t="n">
        <v>20757</v>
      </c>
      <c r="D41" s="1" t="n">
        <v>23</v>
      </c>
      <c r="E41" s="1" t="n">
        <v>1411</v>
      </c>
      <c r="F41" s="1" t="n">
        <v>13</v>
      </c>
      <c r="G41" s="1" t="n">
        <v>449</v>
      </c>
      <c r="H41" s="1" t="n">
        <v>64</v>
      </c>
      <c r="I41" s="1" t="n">
        <v>3</v>
      </c>
      <c r="J41" s="2" t="b">
        <f aca="false">FALSE()</f>
        <v>0</v>
      </c>
      <c r="K41" s="3" t="n">
        <v>1.16224263439434E-006</v>
      </c>
      <c r="L41" s="3" t="n">
        <v>1.16224263439434E-006</v>
      </c>
      <c r="M41" s="3" t="n">
        <v>4.56809997837398E-039</v>
      </c>
      <c r="N41" s="2" t="s">
        <v>15</v>
      </c>
      <c r="O41" s="2" t="s">
        <v>96</v>
      </c>
    </row>
    <row r="42" customFormat="false" ht="15" hidden="false" customHeight="false" outlineLevel="0" collapsed="false">
      <c r="A42" s="1" t="s">
        <v>97</v>
      </c>
      <c r="B42" s="1" t="s">
        <v>97</v>
      </c>
      <c r="C42" s="1" t="n">
        <v>20757</v>
      </c>
      <c r="D42" s="1" t="n">
        <v>1737</v>
      </c>
      <c r="E42" s="1" t="n">
        <v>1411</v>
      </c>
      <c r="F42" s="1" t="n">
        <v>122</v>
      </c>
      <c r="G42" s="1" t="n">
        <v>2798</v>
      </c>
      <c r="H42" s="1" t="n">
        <v>154</v>
      </c>
      <c r="I42" s="1" t="n">
        <v>3</v>
      </c>
      <c r="J42" s="2" t="b">
        <f aca="false">FALSE()</f>
        <v>0</v>
      </c>
      <c r="K42" s="3" t="n">
        <v>2.12369758903277E-006</v>
      </c>
      <c r="L42" s="3" t="n">
        <v>2.12369758903277E-006</v>
      </c>
      <c r="M42" s="2" t="n">
        <v>0</v>
      </c>
      <c r="N42" s="2" t="s">
        <v>15</v>
      </c>
      <c r="O42" s="2" t="s">
        <v>98</v>
      </c>
    </row>
    <row r="43" customFormat="false" ht="15" hidden="false" customHeight="false" outlineLevel="0" collapsed="false">
      <c r="A43" s="1" t="s">
        <v>99</v>
      </c>
      <c r="B43" s="1" t="s">
        <v>99</v>
      </c>
      <c r="C43" s="1" t="n">
        <v>20757</v>
      </c>
      <c r="D43" s="1" t="n">
        <v>62</v>
      </c>
      <c r="E43" s="1" t="n">
        <v>1411</v>
      </c>
      <c r="F43" s="1" t="n">
        <v>17</v>
      </c>
      <c r="G43" s="1" t="n">
        <v>3607</v>
      </c>
      <c r="H43" s="1" t="n">
        <v>292</v>
      </c>
      <c r="I43" s="1" t="n">
        <v>2</v>
      </c>
      <c r="J43" s="2" t="b">
        <f aca="false">FALSE()</f>
        <v>0</v>
      </c>
      <c r="K43" s="3" t="n">
        <v>4.48737863109313E-006</v>
      </c>
      <c r="L43" s="3" t="n">
        <v>4.48737863109313E-006</v>
      </c>
      <c r="M43" s="3" t="n">
        <v>1.52694441845045E-135</v>
      </c>
      <c r="N43" s="2" t="s">
        <v>15</v>
      </c>
      <c r="O43" s="2" t="s">
        <v>100</v>
      </c>
    </row>
    <row r="44" customFormat="false" ht="15" hidden="false" customHeight="false" outlineLevel="0" collapsed="false">
      <c r="A44" s="1" t="s">
        <v>101</v>
      </c>
      <c r="B44" s="1" t="s">
        <v>101</v>
      </c>
      <c r="C44" s="1" t="n">
        <v>20757</v>
      </c>
      <c r="D44" s="1" t="n">
        <v>27</v>
      </c>
      <c r="E44" s="1" t="n">
        <v>1411</v>
      </c>
      <c r="F44" s="1" t="n">
        <v>13</v>
      </c>
      <c r="G44" s="1" t="n">
        <v>123</v>
      </c>
      <c r="H44" s="1" t="n">
        <v>20</v>
      </c>
      <c r="I44" s="1" t="n">
        <v>2</v>
      </c>
      <c r="J44" s="2" t="b">
        <f aca="false">FALSE()</f>
        <v>0</v>
      </c>
      <c r="K44" s="3" t="n">
        <v>5.13304459544528E-006</v>
      </c>
      <c r="L44" s="3" t="n">
        <v>5.13304459544528E-006</v>
      </c>
      <c r="M44" s="3" t="n">
        <v>8.89015394590732E-028</v>
      </c>
      <c r="N44" s="2" t="s">
        <v>15</v>
      </c>
      <c r="O44" s="2" t="s">
        <v>102</v>
      </c>
    </row>
    <row r="45" customFormat="false" ht="15" hidden="false" customHeight="false" outlineLevel="0" collapsed="false">
      <c r="A45" s="1" t="s">
        <v>103</v>
      </c>
      <c r="B45" s="1" t="s">
        <v>103</v>
      </c>
      <c r="C45" s="1" t="n">
        <v>20757</v>
      </c>
      <c r="D45" s="1" t="n">
        <v>5</v>
      </c>
      <c r="E45" s="1" t="n">
        <v>1411</v>
      </c>
      <c r="F45" s="1" t="n">
        <v>5</v>
      </c>
      <c r="G45" s="1" t="n">
        <v>672</v>
      </c>
      <c r="H45" s="1" t="n">
        <v>63</v>
      </c>
      <c r="I45" s="1" t="n">
        <v>4</v>
      </c>
      <c r="J45" s="2" t="b">
        <f aca="false">FALSE()</f>
        <v>0</v>
      </c>
      <c r="K45" s="3" t="n">
        <v>6.24735463754785E-006</v>
      </c>
      <c r="L45" s="3" t="n">
        <v>6.24735463754785E-006</v>
      </c>
      <c r="M45" s="3" t="n">
        <v>8.88816421462823E-013</v>
      </c>
      <c r="N45" s="2" t="s">
        <v>15</v>
      </c>
      <c r="O45" s="2" t="s">
        <v>104</v>
      </c>
    </row>
    <row r="46" customFormat="false" ht="15" hidden="false" customHeight="false" outlineLevel="0" collapsed="false">
      <c r="A46" s="1" t="s">
        <v>105</v>
      </c>
      <c r="B46" s="1" t="s">
        <v>105</v>
      </c>
      <c r="C46" s="1" t="n">
        <v>20757</v>
      </c>
      <c r="D46" s="1" t="n">
        <v>17</v>
      </c>
      <c r="E46" s="1" t="n">
        <v>1411</v>
      </c>
      <c r="F46" s="1" t="n">
        <v>8</v>
      </c>
      <c r="G46" s="1" t="n">
        <v>292</v>
      </c>
      <c r="H46" s="1" t="n">
        <v>24</v>
      </c>
      <c r="I46" s="1" t="n">
        <v>1</v>
      </c>
      <c r="J46" s="2" t="b">
        <f aca="false">FALSE()</f>
        <v>0</v>
      </c>
      <c r="K46" s="3" t="n">
        <v>9.41755911773705E-006</v>
      </c>
      <c r="L46" s="3" t="n">
        <v>9.41755911773705E-006</v>
      </c>
      <c r="M46" s="3" t="n">
        <v>7.01060455966994E-028</v>
      </c>
      <c r="N46" s="2" t="s">
        <v>43</v>
      </c>
      <c r="O46" s="2" t="s">
        <v>106</v>
      </c>
    </row>
    <row r="47" customFormat="false" ht="15" hidden="false" customHeight="false" outlineLevel="0" collapsed="false">
      <c r="A47" s="1" t="s">
        <v>107</v>
      </c>
      <c r="B47" s="1" t="s">
        <v>107</v>
      </c>
      <c r="C47" s="1" t="n">
        <v>20757</v>
      </c>
      <c r="D47" s="1" t="n">
        <v>453</v>
      </c>
      <c r="E47" s="1" t="n">
        <v>1411</v>
      </c>
      <c r="F47" s="1" t="n">
        <v>59</v>
      </c>
      <c r="G47" s="1" t="n">
        <v>861</v>
      </c>
      <c r="H47" s="1" t="n">
        <v>78</v>
      </c>
      <c r="I47" s="1" t="n">
        <v>2</v>
      </c>
      <c r="J47" s="2" t="b">
        <f aca="false">FALSE()</f>
        <v>0</v>
      </c>
      <c r="K47" s="3" t="n">
        <v>1.07584568857677E-005</v>
      </c>
      <c r="L47" s="3" t="n">
        <v>1.07584568857677E-005</v>
      </c>
      <c r="M47" s="3" t="n">
        <v>7.74841287636006E-258</v>
      </c>
      <c r="N47" s="2" t="s">
        <v>20</v>
      </c>
      <c r="O47" s="2" t="s">
        <v>108</v>
      </c>
    </row>
    <row r="48" customFormat="false" ht="15" hidden="false" customHeight="false" outlineLevel="0" collapsed="false">
      <c r="A48" s="1" t="s">
        <v>109</v>
      </c>
      <c r="B48" s="1" t="s">
        <v>109</v>
      </c>
      <c r="C48" s="1" t="n">
        <v>20757</v>
      </c>
      <c r="D48" s="1" t="n">
        <v>1737</v>
      </c>
      <c r="E48" s="1" t="n">
        <v>1411</v>
      </c>
      <c r="F48" s="1" t="n">
        <v>122</v>
      </c>
      <c r="G48" s="1" t="n">
        <v>2620</v>
      </c>
      <c r="H48" s="1" t="n">
        <v>149</v>
      </c>
      <c r="I48" s="1" t="n">
        <v>3</v>
      </c>
      <c r="J48" s="2" t="b">
        <f aca="false">FALSE()</f>
        <v>0</v>
      </c>
      <c r="K48" s="3" t="n">
        <v>1.09805284081215E-005</v>
      </c>
      <c r="L48" s="3" t="n">
        <v>1.09805284081215E-005</v>
      </c>
      <c r="M48" s="2" t="n">
        <v>0</v>
      </c>
      <c r="N48" s="2" t="s">
        <v>15</v>
      </c>
      <c r="O48" s="2" t="s">
        <v>110</v>
      </c>
    </row>
    <row r="49" customFormat="false" ht="15" hidden="false" customHeight="false" outlineLevel="0" collapsed="false">
      <c r="A49" s="1" t="s">
        <v>111</v>
      </c>
      <c r="B49" s="1" t="s">
        <v>111</v>
      </c>
      <c r="C49" s="1" t="n">
        <v>20757</v>
      </c>
      <c r="D49" s="1" t="n">
        <v>10133</v>
      </c>
      <c r="E49" s="1" t="n">
        <v>1411</v>
      </c>
      <c r="F49" s="1" t="n">
        <v>778</v>
      </c>
      <c r="G49" s="1" t="n">
        <v>19629</v>
      </c>
      <c r="H49" s="1" t="n">
        <v>1362</v>
      </c>
      <c r="I49" s="1" t="n">
        <v>1</v>
      </c>
      <c r="J49" s="2" t="b">
        <f aca="false">FALSE()</f>
        <v>0</v>
      </c>
      <c r="K49" s="3" t="n">
        <v>1.39602765043768E-005</v>
      </c>
      <c r="L49" s="3" t="n">
        <v>1.39602765043768E-005</v>
      </c>
      <c r="M49" s="2" t="n">
        <v>0</v>
      </c>
      <c r="N49" s="2" t="s">
        <v>15</v>
      </c>
      <c r="O49" s="2" t="s">
        <v>112</v>
      </c>
    </row>
    <row r="50" customFormat="false" ht="15" hidden="false" customHeight="false" outlineLevel="0" collapsed="false">
      <c r="A50" s="1" t="s">
        <v>113</v>
      </c>
      <c r="B50" s="1" t="s">
        <v>113</v>
      </c>
      <c r="C50" s="1" t="n">
        <v>20757</v>
      </c>
      <c r="D50" s="1" t="n">
        <v>662</v>
      </c>
      <c r="E50" s="1" t="n">
        <v>1411</v>
      </c>
      <c r="F50" s="1" t="n">
        <v>78</v>
      </c>
      <c r="G50" s="1" t="n">
        <v>7409</v>
      </c>
      <c r="H50" s="1" t="n">
        <v>547</v>
      </c>
      <c r="I50" s="1" t="n">
        <v>2</v>
      </c>
      <c r="J50" s="2" t="b">
        <f aca="false">FALSE()</f>
        <v>0</v>
      </c>
      <c r="K50" s="3" t="n">
        <v>1.43035308322953E-005</v>
      </c>
      <c r="L50" s="3" t="n">
        <v>1.43035308322953E-005</v>
      </c>
      <c r="M50" s="2" t="n">
        <v>0</v>
      </c>
      <c r="N50" s="2" t="s">
        <v>15</v>
      </c>
      <c r="O50" s="2" t="s">
        <v>114</v>
      </c>
    </row>
    <row r="51" customFormat="false" ht="15" hidden="false" customHeight="false" outlineLevel="0" collapsed="false">
      <c r="A51" s="1" t="s">
        <v>115</v>
      </c>
      <c r="B51" s="1" t="s">
        <v>115</v>
      </c>
      <c r="C51" s="1" t="n">
        <v>20757</v>
      </c>
      <c r="D51" s="1" t="n">
        <v>1104</v>
      </c>
      <c r="E51" s="1" t="n">
        <v>1411</v>
      </c>
      <c r="F51" s="1" t="n">
        <v>114</v>
      </c>
      <c r="G51" s="1" t="n">
        <v>19086</v>
      </c>
      <c r="H51" s="1" t="n">
        <v>1334</v>
      </c>
      <c r="I51" s="1" t="n">
        <v>2</v>
      </c>
      <c r="J51" s="2" t="b">
        <f aca="false">FALSE()</f>
        <v>0</v>
      </c>
      <c r="K51" s="3" t="n">
        <v>1.45168391569492E-005</v>
      </c>
      <c r="L51" s="3" t="n">
        <v>1.45168391569492E-005</v>
      </c>
      <c r="M51" s="2" t="n">
        <v>0</v>
      </c>
      <c r="N51" s="2" t="s">
        <v>43</v>
      </c>
      <c r="O51" s="2" t="s">
        <v>116</v>
      </c>
    </row>
    <row r="52" customFormat="false" ht="15" hidden="false" customHeight="false" outlineLevel="0" collapsed="false">
      <c r="A52" s="1" t="s">
        <v>117</v>
      </c>
      <c r="B52" s="1" t="s">
        <v>117</v>
      </c>
      <c r="C52" s="1" t="n">
        <v>20757</v>
      </c>
      <c r="D52" s="1" t="n">
        <v>139</v>
      </c>
      <c r="E52" s="1" t="n">
        <v>1411</v>
      </c>
      <c r="F52" s="1" t="n">
        <v>22</v>
      </c>
      <c r="G52" s="1" t="n">
        <v>1227</v>
      </c>
      <c r="H52" s="1" t="n">
        <v>79</v>
      </c>
      <c r="I52" s="1" t="n">
        <v>2</v>
      </c>
      <c r="J52" s="2" t="b">
        <f aca="false">FALSE()</f>
        <v>0</v>
      </c>
      <c r="K52" s="3" t="n">
        <v>2.24798511066366E-005</v>
      </c>
      <c r="L52" s="3" t="n">
        <v>2.24798511066366E-005</v>
      </c>
      <c r="M52" s="3" t="n">
        <v>1.45804376537292E-187</v>
      </c>
      <c r="N52" s="2" t="s">
        <v>15</v>
      </c>
      <c r="O52" s="2" t="s">
        <v>118</v>
      </c>
    </row>
    <row r="53" customFormat="false" ht="15" hidden="false" customHeight="false" outlineLevel="0" collapsed="false">
      <c r="A53" s="1" t="s">
        <v>119</v>
      </c>
      <c r="B53" s="1" t="s">
        <v>119</v>
      </c>
      <c r="C53" s="1" t="n">
        <v>20757</v>
      </c>
      <c r="D53" s="1" t="n">
        <v>17</v>
      </c>
      <c r="E53" s="1" t="n">
        <v>1411</v>
      </c>
      <c r="F53" s="1" t="n">
        <v>9</v>
      </c>
      <c r="G53" s="1" t="n">
        <v>404</v>
      </c>
      <c r="H53" s="1" t="n">
        <v>48</v>
      </c>
      <c r="I53" s="1" t="n">
        <v>3</v>
      </c>
      <c r="J53" s="2" t="b">
        <f aca="false">FALSE()</f>
        <v>0</v>
      </c>
      <c r="K53" s="3" t="n">
        <v>2.67196919140344E-005</v>
      </c>
      <c r="L53" s="3" t="n">
        <v>2.67196919140344E-005</v>
      </c>
      <c r="M53" s="3" t="n">
        <v>2.45932203071746E-030</v>
      </c>
      <c r="N53" s="2" t="s">
        <v>15</v>
      </c>
      <c r="O53" s="2" t="s">
        <v>120</v>
      </c>
    </row>
    <row r="54" customFormat="false" ht="15" hidden="false" customHeight="false" outlineLevel="0" collapsed="false">
      <c r="A54" s="1" t="s">
        <v>121</v>
      </c>
      <c r="B54" s="1" t="s">
        <v>121</v>
      </c>
      <c r="C54" s="1" t="n">
        <v>20757</v>
      </c>
      <c r="D54" s="1" t="n">
        <v>678</v>
      </c>
      <c r="E54" s="1" t="n">
        <v>1411</v>
      </c>
      <c r="F54" s="1" t="n">
        <v>78</v>
      </c>
      <c r="G54" s="1" t="n">
        <v>7409</v>
      </c>
      <c r="H54" s="1" t="n">
        <v>547</v>
      </c>
      <c r="I54" s="1" t="n">
        <v>2</v>
      </c>
      <c r="J54" s="2" t="b">
        <f aca="false">FALSE()</f>
        <v>0</v>
      </c>
      <c r="K54" s="3" t="n">
        <v>3.37890321784976E-005</v>
      </c>
      <c r="L54" s="3" t="n">
        <v>3.37890321784976E-005</v>
      </c>
      <c r="M54" s="2" t="n">
        <v>0</v>
      </c>
      <c r="N54" s="2" t="s">
        <v>15</v>
      </c>
      <c r="O54" s="2" t="s">
        <v>122</v>
      </c>
    </row>
    <row r="55" customFormat="false" ht="15" hidden="false" customHeight="false" outlineLevel="0" collapsed="false">
      <c r="A55" s="1" t="s">
        <v>123</v>
      </c>
      <c r="B55" s="1" t="s">
        <v>123</v>
      </c>
      <c r="C55" s="1" t="n">
        <v>20757</v>
      </c>
      <c r="D55" s="1" t="n">
        <v>19</v>
      </c>
      <c r="E55" s="1" t="n">
        <v>1411</v>
      </c>
      <c r="F55" s="1" t="n">
        <v>8</v>
      </c>
      <c r="G55" s="1" t="n">
        <v>308</v>
      </c>
      <c r="H55" s="1" t="n">
        <v>26</v>
      </c>
      <c r="I55" s="1" t="n">
        <v>3</v>
      </c>
      <c r="J55" s="2" t="b">
        <f aca="false">FALSE()</f>
        <v>0</v>
      </c>
      <c r="K55" s="3" t="n">
        <v>3.50099968344105E-005</v>
      </c>
      <c r="L55" s="3" t="n">
        <v>3.50099968344105E-005</v>
      </c>
      <c r="M55" s="3" t="n">
        <v>1.11873426540487E-030</v>
      </c>
      <c r="N55" s="2" t="s">
        <v>15</v>
      </c>
      <c r="O55" s="2" t="s">
        <v>124</v>
      </c>
    </row>
    <row r="56" customFormat="false" ht="15" hidden="false" customHeight="false" outlineLevel="0" collapsed="false">
      <c r="A56" s="1" t="s">
        <v>125</v>
      </c>
      <c r="B56" s="1" t="s">
        <v>125</v>
      </c>
      <c r="C56" s="1" t="n">
        <v>20757</v>
      </c>
      <c r="D56" s="1" t="n">
        <v>25</v>
      </c>
      <c r="E56" s="1" t="n">
        <v>1411</v>
      </c>
      <c r="F56" s="1" t="n">
        <v>10</v>
      </c>
      <c r="G56" s="1" t="n">
        <v>4027</v>
      </c>
      <c r="H56" s="1" t="n">
        <v>371</v>
      </c>
      <c r="I56" s="1" t="n">
        <v>2</v>
      </c>
      <c r="J56" s="2" t="b">
        <f aca="false">FALSE()</f>
        <v>0</v>
      </c>
      <c r="K56" s="3" t="n">
        <v>3.60647997439312E-005</v>
      </c>
      <c r="L56" s="3" t="n">
        <v>3.60647997439312E-005</v>
      </c>
      <c r="M56" s="3" t="n">
        <v>1.25465537114035E-065</v>
      </c>
      <c r="N56" s="2" t="s">
        <v>15</v>
      </c>
      <c r="O56" s="2" t="s">
        <v>126</v>
      </c>
    </row>
    <row r="57" customFormat="false" ht="15" hidden="false" customHeight="false" outlineLevel="0" collapsed="false">
      <c r="A57" s="1" t="s">
        <v>127</v>
      </c>
      <c r="B57" s="1" t="s">
        <v>127</v>
      </c>
      <c r="C57" s="1" t="n">
        <v>20757</v>
      </c>
      <c r="D57" s="1" t="n">
        <v>8836</v>
      </c>
      <c r="E57" s="1" t="n">
        <v>1411</v>
      </c>
      <c r="F57" s="1" t="n">
        <v>659</v>
      </c>
      <c r="G57" s="1" t="n">
        <v>14585</v>
      </c>
      <c r="H57" s="1" t="n">
        <v>992</v>
      </c>
      <c r="I57" s="1" t="n">
        <v>1</v>
      </c>
      <c r="J57" s="2" t="b">
        <f aca="false">FALSE()</f>
        <v>0</v>
      </c>
      <c r="K57" s="3" t="n">
        <v>4.71842036636677E-005</v>
      </c>
      <c r="L57" s="3" t="n">
        <v>4.71842036636677E-005</v>
      </c>
      <c r="M57" s="2" t="n">
        <v>0</v>
      </c>
      <c r="N57" s="2" t="s">
        <v>20</v>
      </c>
      <c r="O57" s="2" t="s">
        <v>128</v>
      </c>
    </row>
    <row r="58" customFormat="false" ht="15" hidden="false" customHeight="false" outlineLevel="0" collapsed="false">
      <c r="A58" s="1" t="s">
        <v>129</v>
      </c>
      <c r="B58" s="1" t="s">
        <v>129</v>
      </c>
      <c r="C58" s="1" t="n">
        <v>20757</v>
      </c>
      <c r="D58" s="1" t="n">
        <v>8836</v>
      </c>
      <c r="E58" s="1" t="n">
        <v>1411</v>
      </c>
      <c r="F58" s="1" t="n">
        <v>659</v>
      </c>
      <c r="G58" s="1" t="n">
        <v>14585</v>
      </c>
      <c r="H58" s="1" t="n">
        <v>992</v>
      </c>
      <c r="I58" s="1" t="n">
        <v>2</v>
      </c>
      <c r="J58" s="2" t="b">
        <f aca="false">FALSE()</f>
        <v>0</v>
      </c>
      <c r="K58" s="3" t="n">
        <v>4.71842036636677E-005</v>
      </c>
      <c r="L58" s="3" t="n">
        <v>4.71842036636677E-005</v>
      </c>
      <c r="M58" s="2" t="n">
        <v>0</v>
      </c>
      <c r="N58" s="2" t="s">
        <v>20</v>
      </c>
      <c r="O58" s="2" t="s">
        <v>130</v>
      </c>
    </row>
    <row r="59" customFormat="false" ht="15" hidden="false" customHeight="false" outlineLevel="0" collapsed="false">
      <c r="A59" s="1" t="s">
        <v>131</v>
      </c>
      <c r="B59" s="1" t="s">
        <v>131</v>
      </c>
      <c r="C59" s="1" t="n">
        <v>20757</v>
      </c>
      <c r="D59" s="1" t="n">
        <v>567</v>
      </c>
      <c r="E59" s="1" t="n">
        <v>1411</v>
      </c>
      <c r="F59" s="1" t="n">
        <v>62</v>
      </c>
      <c r="G59" s="1" t="n">
        <v>6926</v>
      </c>
      <c r="H59" s="1" t="n">
        <v>462</v>
      </c>
      <c r="I59" s="1" t="n">
        <v>2</v>
      </c>
      <c r="J59" s="2" t="b">
        <f aca="false">FALSE()</f>
        <v>0</v>
      </c>
      <c r="K59" s="3" t="n">
        <v>5.08911578308144E-005</v>
      </c>
      <c r="L59" s="3" t="n">
        <v>5.08911578308144E-005</v>
      </c>
      <c r="M59" s="2" t="n">
        <v>0</v>
      </c>
      <c r="N59" s="2" t="s">
        <v>20</v>
      </c>
      <c r="O59" s="2" t="s">
        <v>132</v>
      </c>
    </row>
    <row r="60" customFormat="false" ht="15" hidden="false" customHeight="false" outlineLevel="0" collapsed="false">
      <c r="A60" s="1" t="s">
        <v>133</v>
      </c>
      <c r="B60" s="1" t="s">
        <v>133</v>
      </c>
      <c r="C60" s="1" t="n">
        <v>20757</v>
      </c>
      <c r="D60" s="1" t="n">
        <v>47</v>
      </c>
      <c r="E60" s="1" t="n">
        <v>1411</v>
      </c>
      <c r="F60" s="1" t="n">
        <v>18</v>
      </c>
      <c r="G60" s="1" t="n">
        <v>1977</v>
      </c>
      <c r="H60" s="1" t="n">
        <v>293</v>
      </c>
      <c r="I60" s="1" t="n">
        <v>1</v>
      </c>
      <c r="J60" s="2" t="b">
        <f aca="false">FALSE()</f>
        <v>0</v>
      </c>
      <c r="K60" s="3" t="n">
        <v>5.50368243525833E-005</v>
      </c>
      <c r="L60" s="3" t="n">
        <v>5.50368243525833E-005</v>
      </c>
      <c r="M60" s="3" t="n">
        <v>5.49167866875698E-096</v>
      </c>
      <c r="N60" s="2" t="s">
        <v>15</v>
      </c>
      <c r="O60" s="2" t="s">
        <v>134</v>
      </c>
    </row>
    <row r="61" customFormat="false" ht="15" hidden="false" customHeight="false" outlineLevel="0" collapsed="false">
      <c r="A61" s="1" t="s">
        <v>135</v>
      </c>
      <c r="B61" s="1" t="s">
        <v>135</v>
      </c>
      <c r="C61" s="1" t="n">
        <v>20757</v>
      </c>
      <c r="D61" s="1" t="n">
        <v>289</v>
      </c>
      <c r="E61" s="1" t="n">
        <v>1411</v>
      </c>
      <c r="F61" s="1" t="n">
        <v>58</v>
      </c>
      <c r="G61" s="1" t="n">
        <v>4083</v>
      </c>
      <c r="H61" s="1" t="n">
        <v>501</v>
      </c>
      <c r="I61" s="1" t="n">
        <v>2</v>
      </c>
      <c r="J61" s="2" t="b">
        <f aca="false">FALSE()</f>
        <v>0</v>
      </c>
      <c r="K61" s="3" t="n">
        <v>5.90892384070454E-005</v>
      </c>
      <c r="L61" s="3" t="n">
        <v>5.90892384070454E-005</v>
      </c>
      <c r="M61" s="2" t="n">
        <v>0</v>
      </c>
      <c r="N61" s="2" t="s">
        <v>15</v>
      </c>
      <c r="O61" s="2" t="s">
        <v>136</v>
      </c>
    </row>
    <row r="62" customFormat="false" ht="15" hidden="false" customHeight="false" outlineLevel="0" collapsed="false">
      <c r="A62" s="1" t="s">
        <v>137</v>
      </c>
      <c r="B62" s="1" t="s">
        <v>137</v>
      </c>
      <c r="C62" s="1" t="n">
        <v>20757</v>
      </c>
      <c r="D62" s="1" t="n">
        <v>123</v>
      </c>
      <c r="E62" s="1" t="n">
        <v>1411</v>
      </c>
      <c r="F62" s="1" t="n">
        <v>46</v>
      </c>
      <c r="G62" s="1" t="n">
        <v>203</v>
      </c>
      <c r="H62" s="1" t="n">
        <v>56</v>
      </c>
      <c r="I62" s="1" t="n">
        <v>1</v>
      </c>
      <c r="J62" s="2" t="b">
        <f aca="false">FALSE()</f>
        <v>0</v>
      </c>
      <c r="K62" s="3" t="n">
        <v>6.07865384616297E-005</v>
      </c>
      <c r="L62" s="3" t="n">
        <v>6.07865384616297E-005</v>
      </c>
      <c r="M62" s="3" t="n">
        <v>1.33733366497869E-058</v>
      </c>
      <c r="N62" s="2" t="s">
        <v>15</v>
      </c>
      <c r="O62" s="2" t="s">
        <v>138</v>
      </c>
    </row>
    <row r="63" customFormat="false" ht="15" hidden="false" customHeight="false" outlineLevel="0" collapsed="false">
      <c r="A63" s="1" t="s">
        <v>139</v>
      </c>
      <c r="B63" s="1" t="s">
        <v>139</v>
      </c>
      <c r="C63" s="1" t="n">
        <v>20757</v>
      </c>
      <c r="D63" s="1" t="n">
        <v>1730</v>
      </c>
      <c r="E63" s="1" t="n">
        <v>1411</v>
      </c>
      <c r="F63" s="1" t="n">
        <v>145</v>
      </c>
      <c r="G63" s="1" t="n">
        <v>5331</v>
      </c>
      <c r="H63" s="1" t="n">
        <v>344</v>
      </c>
      <c r="I63" s="1" t="n">
        <v>1</v>
      </c>
      <c r="J63" s="2" t="b">
        <f aca="false">FALSE()</f>
        <v>0</v>
      </c>
      <c r="K63" s="3" t="n">
        <v>6.1001948052461E-005</v>
      </c>
      <c r="L63" s="3" t="n">
        <v>6.1001948052461E-005</v>
      </c>
      <c r="M63" s="2" t="n">
        <v>0</v>
      </c>
      <c r="N63" s="2" t="s">
        <v>15</v>
      </c>
      <c r="O63" s="2" t="s">
        <v>140</v>
      </c>
    </row>
    <row r="64" customFormat="false" ht="15" hidden="false" customHeight="false" outlineLevel="0" collapsed="false">
      <c r="A64" s="1" t="s">
        <v>141</v>
      </c>
      <c r="B64" s="1" t="s">
        <v>141</v>
      </c>
      <c r="C64" s="1" t="n">
        <v>20757</v>
      </c>
      <c r="D64" s="1" t="n">
        <v>44</v>
      </c>
      <c r="E64" s="1" t="n">
        <v>1411</v>
      </c>
      <c r="F64" s="1" t="n">
        <v>12</v>
      </c>
      <c r="G64" s="1" t="n">
        <v>3183</v>
      </c>
      <c r="H64" s="1" t="n">
        <v>240</v>
      </c>
      <c r="I64" s="1" t="n">
        <v>2</v>
      </c>
      <c r="J64" s="2" t="b">
        <f aca="false">FALSE()</f>
        <v>0</v>
      </c>
      <c r="K64" s="3" t="n">
        <v>6.14505353866437E-005</v>
      </c>
      <c r="L64" s="3" t="n">
        <v>6.14505353866437E-005</v>
      </c>
      <c r="M64" s="3" t="n">
        <v>2.68814877375033E-100</v>
      </c>
      <c r="N64" s="2" t="s">
        <v>15</v>
      </c>
      <c r="O64" s="2" t="s">
        <v>142</v>
      </c>
    </row>
    <row r="65" customFormat="false" ht="15" hidden="false" customHeight="false" outlineLevel="0" collapsed="false">
      <c r="A65" s="1" t="s">
        <v>143</v>
      </c>
      <c r="B65" s="1" t="s">
        <v>143</v>
      </c>
      <c r="C65" s="1" t="n">
        <v>20757</v>
      </c>
      <c r="D65" s="1" t="n">
        <v>22</v>
      </c>
      <c r="E65" s="1" t="n">
        <v>1411</v>
      </c>
      <c r="F65" s="1" t="n">
        <v>8</v>
      </c>
      <c r="G65" s="1" t="n">
        <v>3617</v>
      </c>
      <c r="H65" s="1" t="n">
        <v>254</v>
      </c>
      <c r="I65" s="1" t="n">
        <v>3</v>
      </c>
      <c r="J65" s="2" t="b">
        <f aca="false">FALSE()</f>
        <v>0</v>
      </c>
      <c r="K65" s="3" t="n">
        <v>7.13228759361341E-005</v>
      </c>
      <c r="L65" s="3" t="n">
        <v>7.13228759361341E-005</v>
      </c>
      <c r="M65" s="3" t="n">
        <v>6.235779819516E-058</v>
      </c>
      <c r="N65" s="2" t="s">
        <v>15</v>
      </c>
      <c r="O65" s="2" t="s">
        <v>144</v>
      </c>
    </row>
    <row r="66" customFormat="false" ht="15" hidden="false" customHeight="false" outlineLevel="0" collapsed="false">
      <c r="A66" s="1" t="s">
        <v>145</v>
      </c>
      <c r="B66" s="1" t="s">
        <v>145</v>
      </c>
      <c r="C66" s="1" t="n">
        <v>20757</v>
      </c>
      <c r="D66" s="1" t="n">
        <v>39</v>
      </c>
      <c r="E66" s="1" t="n">
        <v>1411</v>
      </c>
      <c r="F66" s="1" t="n">
        <v>11</v>
      </c>
      <c r="G66" s="1" t="n">
        <v>7397</v>
      </c>
      <c r="H66" s="1" t="n">
        <v>547</v>
      </c>
      <c r="I66" s="1" t="n">
        <v>2</v>
      </c>
      <c r="J66" s="2" t="b">
        <f aca="false">FALSE()</f>
        <v>0</v>
      </c>
      <c r="K66" s="3" t="n">
        <v>8.12159789853088E-005</v>
      </c>
      <c r="L66" s="3" t="n">
        <v>8.12159789853088E-005</v>
      </c>
      <c r="M66" s="3" t="n">
        <v>2.8840142264806E-105</v>
      </c>
      <c r="N66" s="2" t="s">
        <v>15</v>
      </c>
      <c r="O66" s="2" t="s">
        <v>146</v>
      </c>
    </row>
    <row r="67" customFormat="false" ht="15" hidden="false" customHeight="false" outlineLevel="0" collapsed="false">
      <c r="A67" s="1" t="s">
        <v>147</v>
      </c>
      <c r="B67" s="1" t="s">
        <v>147</v>
      </c>
      <c r="C67" s="1" t="n">
        <v>20757</v>
      </c>
      <c r="D67" s="1" t="n">
        <v>468</v>
      </c>
      <c r="E67" s="1" t="n">
        <v>1411</v>
      </c>
      <c r="F67" s="1" t="n">
        <v>51</v>
      </c>
      <c r="G67" s="1" t="n">
        <v>4885</v>
      </c>
      <c r="H67" s="1" t="n">
        <v>314</v>
      </c>
      <c r="I67" s="1" t="n">
        <v>2</v>
      </c>
      <c r="J67" s="2" t="b">
        <f aca="false">FALSE()</f>
        <v>0</v>
      </c>
      <c r="K67" s="3" t="n">
        <v>8.16420288447528E-005</v>
      </c>
      <c r="L67" s="3" t="n">
        <v>8.16420288447528E-005</v>
      </c>
      <c r="M67" s="2" t="n">
        <v>0</v>
      </c>
      <c r="N67" s="2" t="s">
        <v>15</v>
      </c>
      <c r="O67" s="2" t="s">
        <v>148</v>
      </c>
    </row>
    <row r="68" customFormat="false" ht="15" hidden="false" customHeight="false" outlineLevel="0" collapsed="false">
      <c r="A68" s="1" t="s">
        <v>149</v>
      </c>
      <c r="B68" s="1" t="s">
        <v>149</v>
      </c>
      <c r="C68" s="1" t="n">
        <v>20757</v>
      </c>
      <c r="D68" s="1" t="n">
        <v>17</v>
      </c>
      <c r="E68" s="1" t="n">
        <v>1411</v>
      </c>
      <c r="F68" s="1" t="n">
        <v>8</v>
      </c>
      <c r="G68" s="1" t="n">
        <v>1357</v>
      </c>
      <c r="H68" s="1" t="n">
        <v>134</v>
      </c>
      <c r="I68" s="1" t="n">
        <v>2</v>
      </c>
      <c r="J68" s="2" t="b">
        <f aca="false">FALSE()</f>
        <v>0</v>
      </c>
      <c r="K68" s="3" t="n">
        <v>8.32580176913047E-005</v>
      </c>
      <c r="L68" s="3" t="n">
        <v>8.32580176913047E-005</v>
      </c>
      <c r="M68" s="3" t="n">
        <v>2.19237103569672E-039</v>
      </c>
      <c r="N68" s="2" t="s">
        <v>15</v>
      </c>
      <c r="O68" s="2" t="s">
        <v>150</v>
      </c>
    </row>
    <row r="69" customFormat="false" ht="15" hidden="false" customHeight="false" outlineLevel="0" collapsed="false">
      <c r="A69" s="1" t="s">
        <v>151</v>
      </c>
      <c r="B69" s="1" t="s">
        <v>151</v>
      </c>
      <c r="C69" s="1" t="n">
        <v>20757</v>
      </c>
      <c r="D69" s="1" t="n">
        <v>38</v>
      </c>
      <c r="E69" s="1" t="n">
        <v>1411</v>
      </c>
      <c r="F69" s="1" t="n">
        <v>14</v>
      </c>
      <c r="G69" s="1" t="n">
        <v>598</v>
      </c>
      <c r="H69" s="1" t="n">
        <v>77</v>
      </c>
      <c r="I69" s="1" t="n">
        <v>4</v>
      </c>
      <c r="J69" s="2" t="b">
        <f aca="false">FALSE()</f>
        <v>0</v>
      </c>
      <c r="K69" s="3" t="n">
        <v>8.37028188962261E-005</v>
      </c>
      <c r="L69" s="3" t="n">
        <v>8.37028188962261E-005</v>
      </c>
      <c r="M69" s="3" t="n">
        <v>5.31429194161573E-061</v>
      </c>
      <c r="N69" s="2" t="s">
        <v>15</v>
      </c>
      <c r="O69" s="2" t="s">
        <v>152</v>
      </c>
    </row>
    <row r="70" customFormat="false" ht="15" hidden="false" customHeight="false" outlineLevel="0" collapsed="false">
      <c r="A70" s="1" t="s">
        <v>153</v>
      </c>
      <c r="B70" s="1" t="s">
        <v>153</v>
      </c>
      <c r="C70" s="1" t="n">
        <v>20757</v>
      </c>
      <c r="D70" s="1" t="n">
        <v>57</v>
      </c>
      <c r="E70" s="1" t="n">
        <v>1411</v>
      </c>
      <c r="F70" s="1" t="n">
        <v>18</v>
      </c>
      <c r="G70" s="1" t="n">
        <v>606</v>
      </c>
      <c r="H70" s="1" t="n">
        <v>79</v>
      </c>
      <c r="I70" s="1" t="n">
        <v>2</v>
      </c>
      <c r="J70" s="2" t="b">
        <f aca="false">FALSE()</f>
        <v>0</v>
      </c>
      <c r="K70" s="3" t="n">
        <v>9.26534986603012E-005</v>
      </c>
      <c r="L70" s="3" t="n">
        <v>9.26534986603012E-005</v>
      </c>
      <c r="M70" s="3" t="n">
        <v>1.5413170455975E-081</v>
      </c>
      <c r="N70" s="2" t="s">
        <v>15</v>
      </c>
      <c r="O70" s="2" t="s">
        <v>154</v>
      </c>
    </row>
    <row r="71" customFormat="false" ht="15" hidden="false" customHeight="false" outlineLevel="0" collapsed="false">
      <c r="A71" s="1" t="s">
        <v>155</v>
      </c>
      <c r="B71" s="1" t="s">
        <v>155</v>
      </c>
      <c r="C71" s="1" t="n">
        <v>20757</v>
      </c>
      <c r="D71" s="1" t="n">
        <v>1875</v>
      </c>
      <c r="E71" s="1" t="n">
        <v>1411</v>
      </c>
      <c r="F71" s="1" t="n">
        <v>171</v>
      </c>
      <c r="G71" s="1" t="n">
        <v>19629</v>
      </c>
      <c r="H71" s="1" t="n">
        <v>1362</v>
      </c>
      <c r="I71" s="1" t="n">
        <v>1</v>
      </c>
      <c r="J71" s="2" t="b">
        <f aca="false">FALSE()</f>
        <v>0</v>
      </c>
      <c r="K71" s="3" t="n">
        <v>9.76922823711896E-005</v>
      </c>
      <c r="L71" s="3" t="n">
        <v>9.76922823711896E-005</v>
      </c>
      <c r="M71" s="2" t="n">
        <v>0</v>
      </c>
      <c r="N71" s="2" t="s">
        <v>15</v>
      </c>
      <c r="O71" s="2" t="s">
        <v>156</v>
      </c>
    </row>
    <row r="72" customFormat="false" ht="15" hidden="false" customHeight="false" outlineLevel="0" collapsed="false">
      <c r="A72" s="1" t="s">
        <v>157</v>
      </c>
      <c r="B72" s="1" t="s">
        <v>157</v>
      </c>
      <c r="C72" s="1" t="n">
        <v>20757</v>
      </c>
      <c r="D72" s="1" t="n">
        <v>1378</v>
      </c>
      <c r="E72" s="1" t="n">
        <v>1411</v>
      </c>
      <c r="F72" s="1" t="n">
        <v>109</v>
      </c>
      <c r="G72" s="1" t="n">
        <v>1916</v>
      </c>
      <c r="H72" s="1" t="n">
        <v>127</v>
      </c>
      <c r="I72" s="1" t="n">
        <v>1</v>
      </c>
      <c r="J72" s="2" t="b">
        <f aca="false">FALSE()</f>
        <v>0</v>
      </c>
      <c r="K72" s="2" t="n">
        <v>0.000103556789801171</v>
      </c>
      <c r="L72" s="2" t="n">
        <v>0.000103556789801171</v>
      </c>
      <c r="M72" s="2" t="n">
        <v>0</v>
      </c>
      <c r="N72" s="2" t="s">
        <v>43</v>
      </c>
      <c r="O72" s="2" t="s">
        <v>158</v>
      </c>
    </row>
    <row r="73" customFormat="false" ht="15" hidden="false" customHeight="false" outlineLevel="0" collapsed="false">
      <c r="A73" s="1" t="s">
        <v>159</v>
      </c>
      <c r="B73" s="1" t="s">
        <v>159</v>
      </c>
      <c r="C73" s="1" t="n">
        <v>20757</v>
      </c>
      <c r="D73" s="1" t="n">
        <v>18985</v>
      </c>
      <c r="E73" s="1" t="n">
        <v>1411</v>
      </c>
      <c r="F73" s="1" t="n">
        <v>1327</v>
      </c>
      <c r="G73" s="1" t="n">
        <v>20757</v>
      </c>
      <c r="H73" s="1" t="n">
        <v>1411</v>
      </c>
      <c r="I73" s="1" t="n">
        <v>1</v>
      </c>
      <c r="J73" s="2" t="b">
        <f aca="false">FALSE()</f>
        <v>0</v>
      </c>
      <c r="K73" s="2" t="n">
        <v>0.000104753266404235</v>
      </c>
      <c r="L73" s="2" t="n">
        <v>0.000104753266404235</v>
      </c>
      <c r="M73" s="2" t="n">
        <v>0</v>
      </c>
      <c r="N73" s="2" t="s">
        <v>43</v>
      </c>
      <c r="O73" s="2" t="s">
        <v>160</v>
      </c>
    </row>
    <row r="74" customFormat="false" ht="15" hidden="false" customHeight="false" outlineLevel="0" collapsed="false">
      <c r="A74" s="1" t="s">
        <v>161</v>
      </c>
      <c r="B74" s="1" t="s">
        <v>161</v>
      </c>
      <c r="C74" s="1" t="n">
        <v>20757</v>
      </c>
      <c r="D74" s="1" t="n">
        <v>1283</v>
      </c>
      <c r="E74" s="1" t="n">
        <v>1411</v>
      </c>
      <c r="F74" s="1" t="n">
        <v>133</v>
      </c>
      <c r="G74" s="1" t="n">
        <v>10133</v>
      </c>
      <c r="H74" s="1" t="n">
        <v>778</v>
      </c>
      <c r="I74" s="1" t="n">
        <v>1</v>
      </c>
      <c r="J74" s="2" t="b">
        <f aca="false">FALSE()</f>
        <v>0</v>
      </c>
      <c r="K74" s="2" t="n">
        <v>0.000118623444788159</v>
      </c>
      <c r="L74" s="2" t="n">
        <v>0.000118623444788159</v>
      </c>
      <c r="M74" s="2" t="n">
        <v>0</v>
      </c>
      <c r="N74" s="2" t="s">
        <v>15</v>
      </c>
      <c r="O74" s="2" t="s">
        <v>162</v>
      </c>
    </row>
    <row r="75" customFormat="false" ht="15" hidden="false" customHeight="false" outlineLevel="0" collapsed="false">
      <c r="A75" s="1" t="s">
        <v>163</v>
      </c>
      <c r="B75" s="1" t="s">
        <v>163</v>
      </c>
      <c r="C75" s="1" t="n">
        <v>20757</v>
      </c>
      <c r="D75" s="1" t="n">
        <v>26</v>
      </c>
      <c r="E75" s="1" t="n">
        <v>1411</v>
      </c>
      <c r="F75" s="1" t="n">
        <v>10</v>
      </c>
      <c r="G75" s="1" t="n">
        <v>57</v>
      </c>
      <c r="H75" s="1" t="n">
        <v>10</v>
      </c>
      <c r="I75" s="1" t="n">
        <v>1</v>
      </c>
      <c r="J75" s="2" t="b">
        <f aca="false">FALSE()</f>
        <v>0</v>
      </c>
      <c r="K75" s="2" t="n">
        <v>0.000123005176913531</v>
      </c>
      <c r="L75" s="2" t="n">
        <v>0.000123005176913531</v>
      </c>
      <c r="M75" s="3" t="n">
        <v>8.18271079066994E-017</v>
      </c>
      <c r="N75" s="2" t="s">
        <v>43</v>
      </c>
      <c r="O75" s="2" t="s">
        <v>164</v>
      </c>
    </row>
    <row r="76" customFormat="false" ht="15" hidden="false" customHeight="false" outlineLevel="0" collapsed="false">
      <c r="A76" s="1" t="s">
        <v>165</v>
      </c>
      <c r="B76" s="1" t="s">
        <v>165</v>
      </c>
      <c r="C76" s="1" t="n">
        <v>20757</v>
      </c>
      <c r="D76" s="1" t="n">
        <v>1494</v>
      </c>
      <c r="E76" s="1" t="n">
        <v>1411</v>
      </c>
      <c r="F76" s="1" t="n">
        <v>145</v>
      </c>
      <c r="G76" s="1" t="n">
        <v>7383</v>
      </c>
      <c r="H76" s="1" t="n">
        <v>547</v>
      </c>
      <c r="I76" s="1" t="n">
        <v>1</v>
      </c>
      <c r="J76" s="2" t="b">
        <f aca="false">FALSE()</f>
        <v>0</v>
      </c>
      <c r="K76" s="2" t="n">
        <v>0.0001394338179894</v>
      </c>
      <c r="L76" s="2" t="n">
        <v>0.0001394338179894</v>
      </c>
      <c r="M76" s="2" t="n">
        <v>0</v>
      </c>
      <c r="N76" s="2" t="s">
        <v>15</v>
      </c>
      <c r="O76" s="2" t="s">
        <v>166</v>
      </c>
    </row>
    <row r="77" customFormat="false" ht="15" hidden="false" customHeight="false" outlineLevel="0" collapsed="false">
      <c r="A77" s="1" t="s">
        <v>167</v>
      </c>
      <c r="B77" s="1" t="s">
        <v>167</v>
      </c>
      <c r="C77" s="1" t="n">
        <v>20757</v>
      </c>
      <c r="D77" s="1" t="n">
        <v>29</v>
      </c>
      <c r="E77" s="1" t="n">
        <v>1411</v>
      </c>
      <c r="F77" s="1" t="n">
        <v>9</v>
      </c>
      <c r="G77" s="1" t="n">
        <v>7553</v>
      </c>
      <c r="H77" s="1" t="n">
        <v>556</v>
      </c>
      <c r="I77" s="1" t="n">
        <v>1</v>
      </c>
      <c r="J77" s="2" t="b">
        <f aca="false">FALSE()</f>
        <v>0</v>
      </c>
      <c r="K77" s="2" t="n">
        <v>0.000156513113627647</v>
      </c>
      <c r="L77" s="2" t="n">
        <v>0.000156513113627647</v>
      </c>
      <c r="M77" s="3" t="n">
        <v>3.19483195685962E-082</v>
      </c>
      <c r="N77" s="2" t="s">
        <v>43</v>
      </c>
      <c r="O77" s="2" t="s">
        <v>168</v>
      </c>
    </row>
    <row r="78" customFormat="false" ht="15" hidden="false" customHeight="false" outlineLevel="0" collapsed="false">
      <c r="A78" s="1" t="s">
        <v>169</v>
      </c>
      <c r="B78" s="1" t="s">
        <v>169</v>
      </c>
      <c r="C78" s="1" t="n">
        <v>20757</v>
      </c>
      <c r="D78" s="1" t="n">
        <v>9</v>
      </c>
      <c r="E78" s="1" t="n">
        <v>1411</v>
      </c>
      <c r="F78" s="1" t="n">
        <v>5</v>
      </c>
      <c r="G78" s="1" t="n">
        <v>3591</v>
      </c>
      <c r="H78" s="1" t="n">
        <v>251</v>
      </c>
      <c r="I78" s="1" t="n">
        <v>2</v>
      </c>
      <c r="J78" s="2" t="b">
        <f aca="false">FALSE()</f>
        <v>0</v>
      </c>
      <c r="K78" s="2" t="n">
        <v>0.000160119212177121</v>
      </c>
      <c r="L78" s="2" t="n">
        <v>0.000160119212177121</v>
      </c>
      <c r="M78" s="3" t="n">
        <v>3.69131965706231E-027</v>
      </c>
      <c r="N78" s="2" t="s">
        <v>15</v>
      </c>
      <c r="O78" s="2" t="s">
        <v>170</v>
      </c>
    </row>
    <row r="79" customFormat="false" ht="15" hidden="false" customHeight="false" outlineLevel="0" collapsed="false">
      <c r="A79" s="1" t="s">
        <v>171</v>
      </c>
      <c r="B79" s="1" t="s">
        <v>171</v>
      </c>
      <c r="C79" s="1" t="n">
        <v>20757</v>
      </c>
      <c r="D79" s="1" t="n">
        <v>26</v>
      </c>
      <c r="E79" s="1" t="n">
        <v>1411</v>
      </c>
      <c r="F79" s="1" t="n">
        <v>10</v>
      </c>
      <c r="G79" s="1" t="n">
        <v>87</v>
      </c>
      <c r="H79" s="1" t="n">
        <v>13</v>
      </c>
      <c r="I79" s="1" t="n">
        <v>2</v>
      </c>
      <c r="J79" s="2" t="b">
        <f aca="false">FALSE()</f>
        <v>0</v>
      </c>
      <c r="K79" s="2" t="n">
        <v>0.000201225418009756</v>
      </c>
      <c r="L79" s="2" t="n">
        <v>0.000201225418009756</v>
      </c>
      <c r="M79" s="3" t="n">
        <v>9.71187556797345E-023</v>
      </c>
      <c r="N79" s="2" t="s">
        <v>43</v>
      </c>
      <c r="O79" s="2" t="s">
        <v>172</v>
      </c>
    </row>
    <row r="80" customFormat="false" ht="15" hidden="false" customHeight="false" outlineLevel="0" collapsed="false">
      <c r="A80" s="1" t="s">
        <v>173</v>
      </c>
      <c r="B80" s="1" t="s">
        <v>173</v>
      </c>
      <c r="C80" s="1" t="n">
        <v>20757</v>
      </c>
      <c r="D80" s="1" t="n">
        <v>1188</v>
      </c>
      <c r="E80" s="1" t="n">
        <v>1411</v>
      </c>
      <c r="F80" s="1" t="n">
        <v>125</v>
      </c>
      <c r="G80" s="1" t="n">
        <v>1401</v>
      </c>
      <c r="H80" s="1" t="n">
        <v>132</v>
      </c>
      <c r="I80" s="1" t="n">
        <v>2</v>
      </c>
      <c r="J80" s="2" t="b">
        <f aca="false">FALSE()</f>
        <v>0</v>
      </c>
      <c r="K80" s="2" t="n">
        <v>0.000207136368141771</v>
      </c>
      <c r="L80" s="2" t="n">
        <v>0.000207136368141771</v>
      </c>
      <c r="M80" s="3" t="n">
        <v>1.56531921106497E-258</v>
      </c>
      <c r="N80" s="2" t="s">
        <v>43</v>
      </c>
      <c r="O80" s="2" t="s">
        <v>174</v>
      </c>
    </row>
    <row r="81" customFormat="false" ht="15" hidden="false" customHeight="false" outlineLevel="0" collapsed="false">
      <c r="A81" s="1" t="s">
        <v>175</v>
      </c>
      <c r="B81" s="1" t="s">
        <v>175</v>
      </c>
      <c r="C81" s="1" t="n">
        <v>20757</v>
      </c>
      <c r="D81" s="1" t="n">
        <v>9666</v>
      </c>
      <c r="E81" s="1" t="n">
        <v>1411</v>
      </c>
      <c r="F81" s="1" t="n">
        <v>734</v>
      </c>
      <c r="G81" s="1" t="n">
        <v>19629</v>
      </c>
      <c r="H81" s="1" t="n">
        <v>1362</v>
      </c>
      <c r="I81" s="1" t="n">
        <v>1</v>
      </c>
      <c r="J81" s="2" t="b">
        <f aca="false">FALSE()</f>
        <v>0</v>
      </c>
      <c r="K81" s="2" t="n">
        <v>0.000208348483846457</v>
      </c>
      <c r="L81" s="2" t="n">
        <v>0.000208348483846457</v>
      </c>
      <c r="M81" s="2" t="n">
        <v>0</v>
      </c>
      <c r="N81" s="2" t="s">
        <v>15</v>
      </c>
      <c r="O81" s="2" t="s">
        <v>176</v>
      </c>
    </row>
    <row r="82" customFormat="false" ht="15" hidden="false" customHeight="false" outlineLevel="0" collapsed="false">
      <c r="A82" s="1" t="s">
        <v>177</v>
      </c>
      <c r="B82" s="1" t="s">
        <v>177</v>
      </c>
      <c r="C82" s="1" t="n">
        <v>20757</v>
      </c>
      <c r="D82" s="1" t="n">
        <v>1356</v>
      </c>
      <c r="E82" s="1" t="n">
        <v>1411</v>
      </c>
      <c r="F82" s="1" t="n">
        <v>107</v>
      </c>
      <c r="G82" s="1" t="n">
        <v>1916</v>
      </c>
      <c r="H82" s="1" t="n">
        <v>127</v>
      </c>
      <c r="I82" s="1" t="n">
        <v>2</v>
      </c>
      <c r="J82" s="2" t="b">
        <f aca="false">FALSE()</f>
        <v>0</v>
      </c>
      <c r="K82" s="2" t="n">
        <v>0.00021136448849437</v>
      </c>
      <c r="L82" s="2" t="n">
        <v>0.00021136448849437</v>
      </c>
      <c r="M82" s="2" t="n">
        <v>0</v>
      </c>
      <c r="N82" s="2" t="s">
        <v>43</v>
      </c>
      <c r="O82" s="2" t="s">
        <v>178</v>
      </c>
    </row>
    <row r="83" customFormat="false" ht="15" hidden="false" customHeight="false" outlineLevel="0" collapsed="false">
      <c r="A83" s="1" t="s">
        <v>179</v>
      </c>
      <c r="B83" s="1" t="s">
        <v>179</v>
      </c>
      <c r="C83" s="1" t="n">
        <v>20757</v>
      </c>
      <c r="D83" s="1" t="n">
        <v>9</v>
      </c>
      <c r="E83" s="1" t="n">
        <v>1411</v>
      </c>
      <c r="F83" s="1" t="n">
        <v>5</v>
      </c>
      <c r="G83" s="1" t="n">
        <v>7383</v>
      </c>
      <c r="H83" s="1" t="n">
        <v>547</v>
      </c>
      <c r="I83" s="1" t="n">
        <v>1</v>
      </c>
      <c r="J83" s="2" t="b">
        <f aca="false">FALSE()</f>
        <v>0</v>
      </c>
      <c r="K83" s="2" t="n">
        <v>0.000214945625666105</v>
      </c>
      <c r="L83" s="2" t="n">
        <v>0.000214945625666105</v>
      </c>
      <c r="M83" s="3" t="n">
        <v>5.59481433622933E-030</v>
      </c>
      <c r="N83" s="2" t="s">
        <v>15</v>
      </c>
      <c r="O83" s="2" t="s">
        <v>180</v>
      </c>
    </row>
    <row r="84" customFormat="false" ht="15" hidden="false" customHeight="false" outlineLevel="0" collapsed="false">
      <c r="A84" s="1" t="s">
        <v>181</v>
      </c>
      <c r="B84" s="1" t="s">
        <v>181</v>
      </c>
      <c r="C84" s="1" t="n">
        <v>20757</v>
      </c>
      <c r="D84" s="1" t="n">
        <v>19629</v>
      </c>
      <c r="E84" s="1" t="n">
        <v>1411</v>
      </c>
      <c r="F84" s="1" t="n">
        <v>1362</v>
      </c>
      <c r="G84" s="1" t="n">
        <v>20757</v>
      </c>
      <c r="H84" s="1" t="n">
        <v>1411</v>
      </c>
      <c r="I84" s="1" t="n">
        <v>1</v>
      </c>
      <c r="J84" s="2" t="b">
        <f aca="false">FALSE()</f>
        <v>0</v>
      </c>
      <c r="K84" s="2" t="n">
        <v>0.000239344933750569</v>
      </c>
      <c r="L84" s="2" t="n">
        <v>0.000239344933750569</v>
      </c>
      <c r="M84" s="2" t="n">
        <v>0</v>
      </c>
      <c r="N84" s="2" t="s">
        <v>15</v>
      </c>
      <c r="O84" s="2" t="s">
        <v>182</v>
      </c>
    </row>
    <row r="85" customFormat="false" ht="15" hidden="false" customHeight="false" outlineLevel="0" collapsed="false">
      <c r="A85" s="1" t="s">
        <v>183</v>
      </c>
      <c r="B85" s="1" t="s">
        <v>183</v>
      </c>
      <c r="C85" s="1" t="n">
        <v>20757</v>
      </c>
      <c r="D85" s="1" t="n">
        <v>329</v>
      </c>
      <c r="E85" s="1" t="n">
        <v>1411</v>
      </c>
      <c r="F85" s="1" t="n">
        <v>40</v>
      </c>
      <c r="G85" s="1" t="n">
        <v>14585</v>
      </c>
      <c r="H85" s="1" t="n">
        <v>992</v>
      </c>
      <c r="I85" s="1" t="n">
        <v>1</v>
      </c>
      <c r="J85" s="2" t="b">
        <f aca="false">FALSE()</f>
        <v>0</v>
      </c>
      <c r="K85" s="2" t="n">
        <v>0.00024746039008692</v>
      </c>
      <c r="L85" s="2" t="n">
        <v>0.00024746039008692</v>
      </c>
      <c r="M85" s="2" t="n">
        <v>0</v>
      </c>
      <c r="N85" s="2" t="s">
        <v>20</v>
      </c>
      <c r="O85" s="2" t="s">
        <v>184</v>
      </c>
    </row>
    <row r="86" customFormat="false" ht="15" hidden="false" customHeight="false" outlineLevel="0" collapsed="false">
      <c r="A86" s="1" t="s">
        <v>185</v>
      </c>
      <c r="B86" s="1" t="s">
        <v>185</v>
      </c>
      <c r="C86" s="1" t="n">
        <v>20757</v>
      </c>
      <c r="D86" s="1" t="n">
        <v>186</v>
      </c>
      <c r="E86" s="1" t="n">
        <v>1411</v>
      </c>
      <c r="F86" s="1" t="n">
        <v>28</v>
      </c>
      <c r="G86" s="1" t="n">
        <v>1502</v>
      </c>
      <c r="H86" s="1" t="n">
        <v>118</v>
      </c>
      <c r="I86" s="1" t="n">
        <v>1</v>
      </c>
      <c r="J86" s="2" t="b">
        <f aca="false">FALSE()</f>
        <v>0</v>
      </c>
      <c r="K86" s="2" t="n">
        <v>0.000267791211406104</v>
      </c>
      <c r="L86" s="2" t="n">
        <v>0.000267791211406104</v>
      </c>
      <c r="M86" s="3" t="n">
        <v>1.64913577531984E-243</v>
      </c>
      <c r="N86" s="2" t="s">
        <v>43</v>
      </c>
      <c r="O86" s="2" t="s">
        <v>186</v>
      </c>
    </row>
    <row r="87" customFormat="false" ht="15" hidden="false" customHeight="false" outlineLevel="0" collapsed="false">
      <c r="A87" s="1" t="s">
        <v>187</v>
      </c>
      <c r="B87" s="1" t="s">
        <v>187</v>
      </c>
      <c r="C87" s="1" t="n">
        <v>20757</v>
      </c>
      <c r="D87" s="1" t="n">
        <v>954</v>
      </c>
      <c r="E87" s="1" t="n">
        <v>1411</v>
      </c>
      <c r="F87" s="1" t="n">
        <v>101</v>
      </c>
      <c r="G87" s="1" t="n">
        <v>9998</v>
      </c>
      <c r="H87" s="1" t="n">
        <v>760</v>
      </c>
      <c r="I87" s="1" t="n">
        <v>2</v>
      </c>
      <c r="J87" s="2" t="b">
        <f aca="false">FALSE()</f>
        <v>0</v>
      </c>
      <c r="K87" s="2" t="n">
        <v>0.000285889980950067</v>
      </c>
      <c r="L87" s="2" t="n">
        <v>0.000285889980950067</v>
      </c>
      <c r="M87" s="2" t="n">
        <v>0</v>
      </c>
      <c r="N87" s="2" t="s">
        <v>15</v>
      </c>
      <c r="O87" s="2" t="s">
        <v>188</v>
      </c>
    </row>
    <row r="88" customFormat="false" ht="15" hidden="false" customHeight="false" outlineLevel="0" collapsed="false">
      <c r="A88" s="1" t="s">
        <v>189</v>
      </c>
      <c r="B88" s="1" t="s">
        <v>189</v>
      </c>
      <c r="C88" s="1" t="n">
        <v>20757</v>
      </c>
      <c r="D88" s="1" t="n">
        <v>46</v>
      </c>
      <c r="E88" s="1" t="n">
        <v>1411</v>
      </c>
      <c r="F88" s="1" t="n">
        <v>17</v>
      </c>
      <c r="G88" s="1" t="n">
        <v>2103</v>
      </c>
      <c r="H88" s="1" t="n">
        <v>328</v>
      </c>
      <c r="I88" s="1" t="n">
        <v>2</v>
      </c>
      <c r="J88" s="2" t="b">
        <f aca="false">FALSE()</f>
        <v>0</v>
      </c>
      <c r="K88" s="2" t="n">
        <v>0.00029007215635777</v>
      </c>
      <c r="L88" s="2" t="n">
        <v>0.00029007215635777</v>
      </c>
      <c r="M88" s="3" t="n">
        <v>1.27426956789397E-095</v>
      </c>
      <c r="N88" s="2" t="s">
        <v>15</v>
      </c>
      <c r="O88" s="2" t="s">
        <v>190</v>
      </c>
    </row>
    <row r="89" customFormat="false" ht="15" hidden="false" customHeight="false" outlineLevel="0" collapsed="false">
      <c r="A89" s="1" t="s">
        <v>191</v>
      </c>
      <c r="B89" s="1" t="s">
        <v>191</v>
      </c>
      <c r="C89" s="1" t="n">
        <v>20757</v>
      </c>
      <c r="D89" s="1" t="n">
        <v>1818</v>
      </c>
      <c r="E89" s="1" t="n">
        <v>1411</v>
      </c>
      <c r="F89" s="1" t="n">
        <v>163</v>
      </c>
      <c r="G89" s="1" t="n">
        <v>19629</v>
      </c>
      <c r="H89" s="1" t="n">
        <v>1362</v>
      </c>
      <c r="I89" s="1" t="n">
        <v>2</v>
      </c>
      <c r="J89" s="2" t="b">
        <f aca="false">FALSE()</f>
        <v>0</v>
      </c>
      <c r="K89" s="2" t="n">
        <v>0.000327361195026995</v>
      </c>
      <c r="L89" s="2" t="n">
        <v>0.000327361195026995</v>
      </c>
      <c r="M89" s="2" t="n">
        <v>0</v>
      </c>
      <c r="N89" s="2" t="s">
        <v>15</v>
      </c>
      <c r="O89" s="2" t="s">
        <v>192</v>
      </c>
    </row>
    <row r="90" customFormat="false" ht="15" hidden="false" customHeight="false" outlineLevel="0" collapsed="false">
      <c r="A90" s="1" t="s">
        <v>193</v>
      </c>
      <c r="B90" s="1" t="s">
        <v>193</v>
      </c>
      <c r="C90" s="1" t="n">
        <v>20757</v>
      </c>
      <c r="D90" s="1" t="n">
        <v>166</v>
      </c>
      <c r="E90" s="1" t="n">
        <v>1411</v>
      </c>
      <c r="F90" s="1" t="n">
        <v>52</v>
      </c>
      <c r="G90" s="1" t="n">
        <v>799</v>
      </c>
      <c r="H90" s="1" t="n">
        <v>169</v>
      </c>
      <c r="I90" s="1" t="n">
        <v>2</v>
      </c>
      <c r="J90" s="2" t="b">
        <f aca="false">FALSE()</f>
        <v>0</v>
      </c>
      <c r="K90" s="2" t="n">
        <v>0.000345292264828111</v>
      </c>
      <c r="L90" s="2" t="n">
        <v>0.000345292264828111</v>
      </c>
      <c r="M90" s="3" t="n">
        <v>1.41389358758199E-176</v>
      </c>
      <c r="N90" s="2" t="s">
        <v>15</v>
      </c>
      <c r="O90" s="2" t="s">
        <v>194</v>
      </c>
    </row>
    <row r="91" customFormat="false" ht="15" hidden="false" customHeight="false" outlineLevel="0" collapsed="false">
      <c r="A91" s="1" t="s">
        <v>195</v>
      </c>
      <c r="B91" s="1" t="s">
        <v>195</v>
      </c>
      <c r="C91" s="1" t="n">
        <v>20757</v>
      </c>
      <c r="D91" s="1" t="n">
        <v>127</v>
      </c>
      <c r="E91" s="1" t="n">
        <v>1411</v>
      </c>
      <c r="F91" s="1" t="n">
        <v>21</v>
      </c>
      <c r="G91" s="1" t="n">
        <v>7553</v>
      </c>
      <c r="H91" s="1" t="n">
        <v>556</v>
      </c>
      <c r="I91" s="1" t="n">
        <v>1</v>
      </c>
      <c r="J91" s="2" t="b">
        <f aca="false">FALSE()</f>
        <v>0</v>
      </c>
      <c r="K91" s="2" t="n">
        <v>0.0003490121575198</v>
      </c>
      <c r="L91" s="2" t="n">
        <v>0.0003490121575198</v>
      </c>
      <c r="M91" s="3" t="n">
        <v>2.63281276003854E-279</v>
      </c>
      <c r="N91" s="2" t="s">
        <v>43</v>
      </c>
      <c r="O91" s="2" t="s">
        <v>196</v>
      </c>
    </row>
    <row r="92" customFormat="false" ht="15" hidden="false" customHeight="false" outlineLevel="0" collapsed="false">
      <c r="A92" s="1" t="s">
        <v>197</v>
      </c>
      <c r="B92" s="1" t="s">
        <v>197</v>
      </c>
      <c r="C92" s="1" t="n">
        <v>20757</v>
      </c>
      <c r="D92" s="1" t="n">
        <v>98</v>
      </c>
      <c r="E92" s="1" t="n">
        <v>1411</v>
      </c>
      <c r="F92" s="1" t="n">
        <v>16</v>
      </c>
      <c r="G92" s="1" t="n">
        <v>1969</v>
      </c>
      <c r="H92" s="1" t="n">
        <v>129</v>
      </c>
      <c r="I92" s="1" t="n">
        <v>1</v>
      </c>
      <c r="J92" s="2" t="b">
        <f aca="false">FALSE()</f>
        <v>0</v>
      </c>
      <c r="K92" s="2" t="n">
        <v>0.000426138893798414</v>
      </c>
      <c r="L92" s="2" t="n">
        <v>0.000426138893798414</v>
      </c>
      <c r="M92" s="3" t="n">
        <v>1.60097305125918E-168</v>
      </c>
      <c r="N92" s="2" t="s">
        <v>15</v>
      </c>
      <c r="O92" s="2" t="s">
        <v>198</v>
      </c>
    </row>
    <row r="93" customFormat="false" ht="15" hidden="false" customHeight="false" outlineLevel="0" collapsed="false">
      <c r="A93" s="1" t="s">
        <v>199</v>
      </c>
      <c r="B93" s="1" t="s">
        <v>199</v>
      </c>
      <c r="C93" s="1" t="n">
        <v>20757</v>
      </c>
      <c r="D93" s="1" t="n">
        <v>407</v>
      </c>
      <c r="E93" s="1" t="n">
        <v>1411</v>
      </c>
      <c r="F93" s="1" t="n">
        <v>44</v>
      </c>
      <c r="G93" s="1" t="n">
        <v>3845</v>
      </c>
      <c r="H93" s="1" t="n">
        <v>253</v>
      </c>
      <c r="I93" s="1" t="n">
        <v>1</v>
      </c>
      <c r="J93" s="2" t="b">
        <f aca="false">FALSE()</f>
        <v>0</v>
      </c>
      <c r="K93" s="2" t="n">
        <v>0.000454372595715168</v>
      </c>
      <c r="L93" s="2" t="n">
        <v>0.000454372595715168</v>
      </c>
      <c r="M93" s="2" t="n">
        <v>0</v>
      </c>
      <c r="N93" s="2" t="s">
        <v>15</v>
      </c>
      <c r="O93" s="2" t="s">
        <v>200</v>
      </c>
    </row>
    <row r="94" customFormat="false" ht="15" hidden="false" customHeight="false" outlineLevel="0" collapsed="false">
      <c r="A94" s="1" t="s">
        <v>201</v>
      </c>
      <c r="B94" s="1" t="s">
        <v>201</v>
      </c>
      <c r="C94" s="1" t="n">
        <v>20757</v>
      </c>
      <c r="D94" s="1" t="n">
        <v>6</v>
      </c>
      <c r="E94" s="1" t="n">
        <v>1411</v>
      </c>
      <c r="F94" s="1" t="n">
        <v>4</v>
      </c>
      <c r="G94" s="1" t="n">
        <v>10133</v>
      </c>
      <c r="H94" s="1" t="n">
        <v>778</v>
      </c>
      <c r="I94" s="1" t="n">
        <v>1</v>
      </c>
      <c r="J94" s="2" t="b">
        <f aca="false">FALSE()</f>
        <v>0</v>
      </c>
      <c r="K94" s="2" t="n">
        <v>0.000456293582368801</v>
      </c>
      <c r="L94" s="2" t="n">
        <v>0.000456293582368801</v>
      </c>
      <c r="M94" s="3" t="n">
        <v>6.66111985589485E-022</v>
      </c>
      <c r="N94" s="2" t="s">
        <v>15</v>
      </c>
      <c r="O94" s="2" t="s">
        <v>202</v>
      </c>
    </row>
    <row r="95" customFormat="false" ht="15" hidden="false" customHeight="false" outlineLevel="0" collapsed="false">
      <c r="A95" s="1" t="s">
        <v>203</v>
      </c>
      <c r="B95" s="1" t="s">
        <v>203</v>
      </c>
      <c r="C95" s="1" t="n">
        <v>20757</v>
      </c>
      <c r="D95" s="1" t="n">
        <v>26</v>
      </c>
      <c r="E95" s="1" t="n">
        <v>1411</v>
      </c>
      <c r="F95" s="1" t="n">
        <v>9</v>
      </c>
      <c r="G95" s="1" t="n">
        <v>543</v>
      </c>
      <c r="H95" s="1" t="n">
        <v>55</v>
      </c>
      <c r="I95" s="1" t="n">
        <v>1</v>
      </c>
      <c r="J95" s="2" t="b">
        <f aca="false">FALSE()</f>
        <v>0</v>
      </c>
      <c r="K95" s="2" t="n">
        <v>0.000472100831510727</v>
      </c>
      <c r="L95" s="2" t="n">
        <v>0.000472100831510727</v>
      </c>
      <c r="M95" s="3" t="n">
        <v>5.82006155236971E-045</v>
      </c>
      <c r="N95" s="2" t="s">
        <v>15</v>
      </c>
      <c r="O95" s="2" t="s">
        <v>204</v>
      </c>
    </row>
    <row r="96" customFormat="false" ht="15" hidden="false" customHeight="false" outlineLevel="0" collapsed="false">
      <c r="A96" s="1" t="s">
        <v>205</v>
      </c>
      <c r="B96" s="1" t="s">
        <v>205</v>
      </c>
      <c r="C96" s="1" t="n">
        <v>20757</v>
      </c>
      <c r="D96" s="1" t="n">
        <v>16</v>
      </c>
      <c r="E96" s="1" t="n">
        <v>1411</v>
      </c>
      <c r="F96" s="1" t="n">
        <v>8</v>
      </c>
      <c r="G96" s="1" t="n">
        <v>430</v>
      </c>
      <c r="H96" s="1" t="n">
        <v>60</v>
      </c>
      <c r="I96" s="1" t="n">
        <v>1</v>
      </c>
      <c r="J96" s="2" t="b">
        <f aca="false">FALSE()</f>
        <v>0</v>
      </c>
      <c r="K96" s="2" t="n">
        <v>0.000478661409204697</v>
      </c>
      <c r="L96" s="2" t="n">
        <v>0.000478661409204697</v>
      </c>
      <c r="M96" s="3" t="n">
        <v>2.03144853631895E-029</v>
      </c>
      <c r="N96" s="2" t="s">
        <v>15</v>
      </c>
      <c r="O96" s="2" t="s">
        <v>206</v>
      </c>
    </row>
    <row r="97" customFormat="false" ht="15" hidden="false" customHeight="false" outlineLevel="0" collapsed="false">
      <c r="A97" s="1" t="s">
        <v>207</v>
      </c>
      <c r="B97" s="1" t="s">
        <v>207</v>
      </c>
      <c r="C97" s="1" t="n">
        <v>20757</v>
      </c>
      <c r="D97" s="1" t="n">
        <v>20</v>
      </c>
      <c r="E97" s="1" t="n">
        <v>1411</v>
      </c>
      <c r="F97" s="1" t="n">
        <v>9</v>
      </c>
      <c r="G97" s="1" t="n">
        <v>99</v>
      </c>
      <c r="H97" s="1" t="n">
        <v>16</v>
      </c>
      <c r="I97" s="1" t="n">
        <v>1</v>
      </c>
      <c r="J97" s="2" t="b">
        <f aca="false">FALSE()</f>
        <v>0</v>
      </c>
      <c r="K97" s="2" t="n">
        <v>0.00047961067936286</v>
      </c>
      <c r="L97" s="2" t="n">
        <v>0.00047961067936286</v>
      </c>
      <c r="M97" s="3" t="n">
        <v>2.33216190841553E-021</v>
      </c>
      <c r="N97" s="2" t="s">
        <v>15</v>
      </c>
      <c r="O97" s="2" t="s">
        <v>208</v>
      </c>
    </row>
    <row r="98" customFormat="false" ht="15" hidden="false" customHeight="false" outlineLevel="0" collapsed="false">
      <c r="A98" s="1" t="s">
        <v>209</v>
      </c>
      <c r="B98" s="1" t="s">
        <v>209</v>
      </c>
      <c r="C98" s="1" t="n">
        <v>20757</v>
      </c>
      <c r="D98" s="1" t="n">
        <v>53</v>
      </c>
      <c r="E98" s="1" t="n">
        <v>1411</v>
      </c>
      <c r="F98" s="1" t="n">
        <v>12</v>
      </c>
      <c r="G98" s="1" t="n">
        <v>827</v>
      </c>
      <c r="H98" s="1" t="n">
        <v>66</v>
      </c>
      <c r="I98" s="1" t="n">
        <v>2</v>
      </c>
      <c r="J98" s="2" t="b">
        <f aca="false">FALSE()</f>
        <v>0</v>
      </c>
      <c r="K98" s="2" t="n">
        <v>0.000482559058380685</v>
      </c>
      <c r="L98" s="2" t="n">
        <v>0.000482559058380685</v>
      </c>
      <c r="M98" s="3" t="n">
        <v>5.52840299362067E-085</v>
      </c>
      <c r="N98" s="2" t="s">
        <v>15</v>
      </c>
      <c r="O98" s="2" t="s">
        <v>210</v>
      </c>
    </row>
    <row r="99" customFormat="false" ht="15" hidden="false" customHeight="false" outlineLevel="0" collapsed="false">
      <c r="A99" s="1" t="s">
        <v>211</v>
      </c>
      <c r="B99" s="1" t="s">
        <v>211</v>
      </c>
      <c r="C99" s="1" t="n">
        <v>20757</v>
      </c>
      <c r="D99" s="1" t="n">
        <v>786</v>
      </c>
      <c r="E99" s="1" t="n">
        <v>1411</v>
      </c>
      <c r="F99" s="1" t="n">
        <v>62</v>
      </c>
      <c r="G99" s="1" t="n">
        <v>1539</v>
      </c>
      <c r="H99" s="1" t="n">
        <v>91</v>
      </c>
      <c r="I99" s="1" t="n">
        <v>2</v>
      </c>
      <c r="J99" s="2" t="b">
        <f aca="false">FALSE()</f>
        <v>0</v>
      </c>
      <c r="K99" s="2" t="n">
        <v>0.000516571897492799</v>
      </c>
      <c r="L99" s="2" t="n">
        <v>0.000516571897492799</v>
      </c>
      <c r="M99" s="2" t="n">
        <v>0</v>
      </c>
      <c r="N99" s="2" t="s">
        <v>15</v>
      </c>
      <c r="O99" s="2" t="s">
        <v>212</v>
      </c>
    </row>
    <row r="100" customFormat="false" ht="15" hidden="false" customHeight="false" outlineLevel="0" collapsed="false">
      <c r="A100" s="1" t="s">
        <v>213</v>
      </c>
      <c r="B100" s="1" t="s">
        <v>213</v>
      </c>
      <c r="C100" s="1" t="n">
        <v>20757</v>
      </c>
      <c r="D100" s="1" t="n">
        <v>178</v>
      </c>
      <c r="E100" s="1" t="n">
        <v>1411</v>
      </c>
      <c r="F100" s="1" t="n">
        <v>26</v>
      </c>
      <c r="G100" s="1" t="n">
        <v>7553</v>
      </c>
      <c r="H100" s="1" t="n">
        <v>556</v>
      </c>
      <c r="I100" s="1" t="n">
        <v>1</v>
      </c>
      <c r="J100" s="2" t="b">
        <f aca="false">FALSE()</f>
        <v>0</v>
      </c>
      <c r="K100" s="2" t="n">
        <v>0.000551109856533445</v>
      </c>
      <c r="L100" s="2" t="n">
        <v>0.000551109856533445</v>
      </c>
      <c r="M100" s="2" t="n">
        <v>0</v>
      </c>
      <c r="N100" s="2" t="s">
        <v>43</v>
      </c>
      <c r="O100" s="2" t="s">
        <v>214</v>
      </c>
    </row>
    <row r="101" customFormat="false" ht="15" hidden="false" customHeight="false" outlineLevel="0" collapsed="false">
      <c r="A101" s="1" t="s">
        <v>215</v>
      </c>
      <c r="B101" s="1" t="s">
        <v>215</v>
      </c>
      <c r="C101" s="1" t="n">
        <v>20757</v>
      </c>
      <c r="D101" s="1" t="n">
        <v>73</v>
      </c>
      <c r="E101" s="1" t="n">
        <v>1411</v>
      </c>
      <c r="F101" s="1" t="n">
        <v>12</v>
      </c>
      <c r="G101" s="1" t="n">
        <v>1161</v>
      </c>
      <c r="H101" s="1" t="n">
        <v>67</v>
      </c>
      <c r="I101" s="1" t="n">
        <v>3</v>
      </c>
      <c r="J101" s="2" t="b">
        <f aca="false">FALSE()</f>
        <v>0</v>
      </c>
      <c r="K101" s="2" t="n">
        <v>0.000567873726950607</v>
      </c>
      <c r="L101" s="2" t="n">
        <v>0.000567873726950607</v>
      </c>
      <c r="M101" s="3" t="n">
        <v>8.35117119841117E-118</v>
      </c>
      <c r="N101" s="2" t="s">
        <v>15</v>
      </c>
      <c r="O101" s="2" t="s">
        <v>216</v>
      </c>
    </row>
    <row r="102" customFormat="false" ht="15" hidden="false" customHeight="false" outlineLevel="0" collapsed="false">
      <c r="A102" s="1" t="s">
        <v>217</v>
      </c>
      <c r="B102" s="1" t="s">
        <v>217</v>
      </c>
      <c r="C102" s="1" t="n">
        <v>20757</v>
      </c>
      <c r="D102" s="1" t="n">
        <v>65</v>
      </c>
      <c r="E102" s="1" t="n">
        <v>1411</v>
      </c>
      <c r="F102" s="1" t="n">
        <v>17</v>
      </c>
      <c r="G102" s="1" t="n">
        <v>661</v>
      </c>
      <c r="H102" s="1" t="n">
        <v>78</v>
      </c>
      <c r="I102" s="1" t="n">
        <v>1</v>
      </c>
      <c r="J102" s="2" t="b">
        <f aca="false">FALSE()</f>
        <v>0</v>
      </c>
      <c r="K102" s="2" t="n">
        <v>0.000573852356699677</v>
      </c>
      <c r="L102" s="2" t="n">
        <v>0.000573852356699677</v>
      </c>
      <c r="M102" s="3" t="n">
        <v>1.03897724083479E-091</v>
      </c>
      <c r="N102" s="2" t="s">
        <v>15</v>
      </c>
      <c r="O102" s="2" t="s">
        <v>218</v>
      </c>
    </row>
    <row r="103" customFormat="false" ht="15" hidden="false" customHeight="false" outlineLevel="0" collapsed="false">
      <c r="A103" s="1" t="s">
        <v>219</v>
      </c>
      <c r="B103" s="1" t="s">
        <v>219</v>
      </c>
      <c r="C103" s="1" t="n">
        <v>20757</v>
      </c>
      <c r="D103" s="1" t="n">
        <v>210</v>
      </c>
      <c r="E103" s="1" t="n">
        <v>1411</v>
      </c>
      <c r="F103" s="1" t="n">
        <v>66</v>
      </c>
      <c r="G103" s="1" t="n">
        <v>625</v>
      </c>
      <c r="H103" s="1" t="n">
        <v>146</v>
      </c>
      <c r="I103" s="1" t="n">
        <v>1</v>
      </c>
      <c r="J103" s="2" t="b">
        <f aca="false">FALSE()</f>
        <v>0</v>
      </c>
      <c r="K103" s="2" t="n">
        <v>0.000580962790964727</v>
      </c>
      <c r="L103" s="2" t="n">
        <v>0.000580962790964727</v>
      </c>
      <c r="M103" s="3" t="n">
        <v>1.59399315302549E-172</v>
      </c>
      <c r="N103" s="2" t="s">
        <v>15</v>
      </c>
      <c r="O103" s="2" t="s">
        <v>220</v>
      </c>
    </row>
    <row r="104" customFormat="false" ht="15" hidden="false" customHeight="false" outlineLevel="0" collapsed="false">
      <c r="A104" s="1" t="s">
        <v>221</v>
      </c>
      <c r="B104" s="1" t="s">
        <v>221</v>
      </c>
      <c r="C104" s="1" t="n">
        <v>20757</v>
      </c>
      <c r="D104" s="1" t="n">
        <v>45</v>
      </c>
      <c r="E104" s="1" t="n">
        <v>1411</v>
      </c>
      <c r="F104" s="1" t="n">
        <v>10</v>
      </c>
      <c r="G104" s="1" t="n">
        <v>5478</v>
      </c>
      <c r="H104" s="1" t="n">
        <v>365</v>
      </c>
      <c r="I104" s="1" t="n">
        <v>2</v>
      </c>
      <c r="J104" s="2" t="b">
        <f aca="false">FALSE()</f>
        <v>0</v>
      </c>
      <c r="K104" s="2" t="n">
        <v>0.000591714310762499</v>
      </c>
      <c r="L104" s="2" t="n">
        <v>0.000591714310762499</v>
      </c>
      <c r="M104" s="3" t="n">
        <v>8.28935909659509E-113</v>
      </c>
      <c r="N104" s="2" t="s">
        <v>15</v>
      </c>
      <c r="O104" s="2" t="s">
        <v>222</v>
      </c>
    </row>
    <row r="105" customFormat="false" ht="15" hidden="false" customHeight="false" outlineLevel="0" collapsed="false">
      <c r="A105" s="1" t="s">
        <v>223</v>
      </c>
      <c r="B105" s="1" t="s">
        <v>223</v>
      </c>
      <c r="C105" s="1" t="n">
        <v>20757</v>
      </c>
      <c r="D105" s="1" t="n">
        <v>41</v>
      </c>
      <c r="E105" s="1" t="n">
        <v>1411</v>
      </c>
      <c r="F105" s="1" t="n">
        <v>10</v>
      </c>
      <c r="G105" s="1" t="n">
        <v>7387</v>
      </c>
      <c r="H105" s="1" t="n">
        <v>547</v>
      </c>
      <c r="I105" s="1" t="n">
        <v>2</v>
      </c>
      <c r="J105" s="2" t="b">
        <f aca="false">FALSE()</f>
        <v>0</v>
      </c>
      <c r="K105" s="2" t="n">
        <v>0.000627144579924969</v>
      </c>
      <c r="L105" s="2" t="n">
        <v>0.000627144579924969</v>
      </c>
      <c r="M105" s="3" t="n">
        <v>9.23707408499252E-110</v>
      </c>
      <c r="N105" s="2" t="s">
        <v>15</v>
      </c>
      <c r="O105" s="2" t="s">
        <v>224</v>
      </c>
    </row>
    <row r="106" customFormat="false" ht="15" hidden="false" customHeight="false" outlineLevel="0" collapsed="false">
      <c r="A106" s="1" t="s">
        <v>225</v>
      </c>
      <c r="B106" s="1" t="s">
        <v>225</v>
      </c>
      <c r="C106" s="1" t="n">
        <v>20757</v>
      </c>
      <c r="D106" s="1" t="n">
        <v>86</v>
      </c>
      <c r="E106" s="1" t="n">
        <v>1411</v>
      </c>
      <c r="F106" s="1" t="n">
        <v>15</v>
      </c>
      <c r="G106" s="1" t="n">
        <v>3644</v>
      </c>
      <c r="H106" s="1" t="n">
        <v>255</v>
      </c>
      <c r="I106" s="1" t="n">
        <v>2</v>
      </c>
      <c r="J106" s="2" t="b">
        <f aca="false">FALSE()</f>
        <v>0</v>
      </c>
      <c r="K106" s="2" t="n">
        <v>0.000746887650094707</v>
      </c>
      <c r="L106" s="2" t="n">
        <v>0.000746887650094707</v>
      </c>
      <c r="M106" s="3" t="n">
        <v>3.36988117061738E-176</v>
      </c>
      <c r="N106" s="2" t="s">
        <v>15</v>
      </c>
      <c r="O106" s="2" t="s">
        <v>226</v>
      </c>
    </row>
    <row r="107" customFormat="false" ht="15" hidden="false" customHeight="false" outlineLevel="0" collapsed="false">
      <c r="A107" s="1" t="s">
        <v>227</v>
      </c>
      <c r="B107" s="1" t="s">
        <v>227</v>
      </c>
      <c r="C107" s="1" t="n">
        <v>20757</v>
      </c>
      <c r="D107" s="1" t="n">
        <v>41</v>
      </c>
      <c r="E107" s="1" t="n">
        <v>1411</v>
      </c>
      <c r="F107" s="1" t="n">
        <v>10</v>
      </c>
      <c r="G107" s="1" t="n">
        <v>1057</v>
      </c>
      <c r="H107" s="1" t="n">
        <v>83</v>
      </c>
      <c r="I107" s="1" t="n">
        <v>2</v>
      </c>
      <c r="J107" s="2" t="b">
        <f aca="false">FALSE()</f>
        <v>0</v>
      </c>
      <c r="K107" s="2" t="n">
        <v>0.000773435322668437</v>
      </c>
      <c r="L107" s="2" t="n">
        <v>0.000773435322668437</v>
      </c>
      <c r="M107" s="3" t="n">
        <v>7.56239079152731E-075</v>
      </c>
      <c r="N107" s="2" t="s">
        <v>15</v>
      </c>
      <c r="O107" s="2" t="s">
        <v>228</v>
      </c>
    </row>
    <row r="108" customFormat="false" ht="15" hidden="false" customHeight="false" outlineLevel="0" collapsed="false">
      <c r="A108" s="1" t="s">
        <v>229</v>
      </c>
      <c r="B108" s="1" t="s">
        <v>229</v>
      </c>
      <c r="C108" s="1" t="n">
        <v>20757</v>
      </c>
      <c r="D108" s="1" t="n">
        <v>145</v>
      </c>
      <c r="E108" s="1" t="n">
        <v>1411</v>
      </c>
      <c r="F108" s="1" t="n">
        <v>20</v>
      </c>
      <c r="G108" s="1" t="n">
        <v>298</v>
      </c>
      <c r="H108" s="1" t="n">
        <v>25</v>
      </c>
      <c r="I108" s="1" t="n">
        <v>1</v>
      </c>
      <c r="J108" s="2" t="b">
        <f aca="false">FALSE()</f>
        <v>0</v>
      </c>
      <c r="K108" s="2" t="n">
        <v>0.000863704028518116</v>
      </c>
      <c r="L108" s="2" t="n">
        <v>0.000863704028518116</v>
      </c>
      <c r="M108" s="3" t="n">
        <v>4.73237066706162E-089</v>
      </c>
      <c r="N108" s="2" t="s">
        <v>43</v>
      </c>
      <c r="O108" s="2" t="s">
        <v>230</v>
      </c>
    </row>
    <row r="109" customFormat="false" ht="15" hidden="false" customHeight="false" outlineLevel="0" collapsed="false">
      <c r="A109" s="1" t="s">
        <v>231</v>
      </c>
      <c r="B109" s="1" t="s">
        <v>231</v>
      </c>
      <c r="C109" s="1" t="n">
        <v>20757</v>
      </c>
      <c r="D109" s="1" t="n">
        <v>286</v>
      </c>
      <c r="E109" s="1" t="n">
        <v>1411</v>
      </c>
      <c r="F109" s="1" t="n">
        <v>35</v>
      </c>
      <c r="G109" s="1" t="n">
        <v>18985</v>
      </c>
      <c r="H109" s="1" t="n">
        <v>1327</v>
      </c>
      <c r="I109" s="1" t="n">
        <v>1</v>
      </c>
      <c r="J109" s="2" t="b">
        <f aca="false">FALSE()</f>
        <v>0</v>
      </c>
      <c r="K109" s="2" t="n">
        <v>0.000875219410557928</v>
      </c>
      <c r="L109" s="2" t="n">
        <v>0.000875219410557928</v>
      </c>
      <c r="M109" s="2" t="n">
        <v>0</v>
      </c>
      <c r="N109" s="2" t="s">
        <v>43</v>
      </c>
      <c r="O109" s="2" t="s">
        <v>232</v>
      </c>
    </row>
    <row r="110" customFormat="false" ht="15" hidden="false" customHeight="false" outlineLevel="0" collapsed="false">
      <c r="A110" s="1" t="s">
        <v>233</v>
      </c>
      <c r="B110" s="1" t="s">
        <v>233</v>
      </c>
      <c r="C110" s="1" t="n">
        <v>20757</v>
      </c>
      <c r="D110" s="1" t="n">
        <v>667</v>
      </c>
      <c r="E110" s="1" t="n">
        <v>1411</v>
      </c>
      <c r="F110" s="1" t="n">
        <v>51</v>
      </c>
      <c r="G110" s="1" t="n">
        <v>1046</v>
      </c>
      <c r="H110" s="1" t="n">
        <v>62</v>
      </c>
      <c r="I110" s="1" t="n">
        <v>1</v>
      </c>
      <c r="J110" s="2" t="b">
        <f aca="false">FALSE()</f>
        <v>0</v>
      </c>
      <c r="K110" s="2" t="n">
        <v>0.00089767899166038</v>
      </c>
      <c r="L110" s="2" t="n">
        <v>0.00089767899166038</v>
      </c>
      <c r="M110" s="3" t="n">
        <v>1.43506491157848E-296</v>
      </c>
      <c r="N110" s="2" t="s">
        <v>20</v>
      </c>
      <c r="O110" s="2" t="s">
        <v>234</v>
      </c>
    </row>
    <row r="111" customFormat="false" ht="15" hidden="false" customHeight="false" outlineLevel="0" collapsed="false">
      <c r="A111" s="1" t="s">
        <v>235</v>
      </c>
      <c r="B111" s="1" t="s">
        <v>235</v>
      </c>
      <c r="C111" s="1" t="n">
        <v>20757</v>
      </c>
      <c r="D111" s="1" t="n">
        <v>254</v>
      </c>
      <c r="E111" s="1" t="n">
        <v>1411</v>
      </c>
      <c r="F111" s="1" t="n">
        <v>33</v>
      </c>
      <c r="G111" s="1" t="n">
        <v>1502</v>
      </c>
      <c r="H111" s="1" t="n">
        <v>118</v>
      </c>
      <c r="I111" s="1" t="n">
        <v>1</v>
      </c>
      <c r="J111" s="2" t="b">
        <f aca="false">FALSE()</f>
        <v>0</v>
      </c>
      <c r="K111" s="2" t="n">
        <v>0.001185428242408</v>
      </c>
      <c r="L111" s="2" t="n">
        <v>0.001185428242408</v>
      </c>
      <c r="M111" s="3" t="n">
        <v>1.27865733430294E-295</v>
      </c>
      <c r="N111" s="2" t="s">
        <v>43</v>
      </c>
      <c r="O111" s="2" t="s">
        <v>236</v>
      </c>
    </row>
    <row r="112" customFormat="false" ht="15" hidden="false" customHeight="false" outlineLevel="0" collapsed="false">
      <c r="A112" s="1" t="s">
        <v>237</v>
      </c>
      <c r="B112" s="1" t="s">
        <v>237</v>
      </c>
      <c r="C112" s="1" t="n">
        <v>20757</v>
      </c>
      <c r="D112" s="1" t="n">
        <v>16</v>
      </c>
      <c r="E112" s="1" t="n">
        <v>1411</v>
      </c>
      <c r="F112" s="1" t="n">
        <v>6</v>
      </c>
      <c r="G112" s="1" t="n">
        <v>388</v>
      </c>
      <c r="H112" s="1" t="n">
        <v>34</v>
      </c>
      <c r="I112" s="1" t="n">
        <v>2</v>
      </c>
      <c r="J112" s="2" t="b">
        <f aca="false">FALSE()</f>
        <v>0</v>
      </c>
      <c r="K112" s="2" t="n">
        <v>0.00123187962050859</v>
      </c>
      <c r="L112" s="2" t="n">
        <v>0.00123187962050859</v>
      </c>
      <c r="M112" s="3" t="n">
        <v>1.08506318543166E-028</v>
      </c>
      <c r="N112" s="2" t="s">
        <v>15</v>
      </c>
      <c r="O112" s="2" t="s">
        <v>238</v>
      </c>
    </row>
    <row r="113" customFormat="false" ht="15" hidden="false" customHeight="false" outlineLevel="0" collapsed="false">
      <c r="A113" s="1" t="s">
        <v>239</v>
      </c>
      <c r="B113" s="1" t="s">
        <v>239</v>
      </c>
      <c r="C113" s="1" t="n">
        <v>20757</v>
      </c>
      <c r="D113" s="1" t="n">
        <v>159</v>
      </c>
      <c r="E113" s="1" t="n">
        <v>1411</v>
      </c>
      <c r="F113" s="1" t="n">
        <v>25</v>
      </c>
      <c r="G113" s="1" t="n">
        <v>2013</v>
      </c>
      <c r="H113" s="1" t="n">
        <v>171</v>
      </c>
      <c r="I113" s="1" t="n">
        <v>1</v>
      </c>
      <c r="J113" s="2" t="b">
        <f aca="false">FALSE()</f>
        <v>0</v>
      </c>
      <c r="K113" s="2" t="n">
        <v>0.00129243906103638</v>
      </c>
      <c r="L113" s="2" t="n">
        <v>0.00129243906103638</v>
      </c>
      <c r="M113" s="3" t="n">
        <v>8.75414254513991E-241</v>
      </c>
      <c r="N113" s="2" t="s">
        <v>43</v>
      </c>
      <c r="O113" s="2" t="s">
        <v>240</v>
      </c>
    </row>
    <row r="114" customFormat="false" ht="15" hidden="false" customHeight="false" outlineLevel="0" collapsed="false">
      <c r="A114" s="1" t="s">
        <v>241</v>
      </c>
      <c r="B114" s="1" t="s">
        <v>241</v>
      </c>
      <c r="C114" s="1" t="n">
        <v>20757</v>
      </c>
      <c r="D114" s="1" t="n">
        <v>7</v>
      </c>
      <c r="E114" s="1" t="n">
        <v>1411</v>
      </c>
      <c r="F114" s="1" t="n">
        <v>5</v>
      </c>
      <c r="G114" s="1" t="n">
        <v>20</v>
      </c>
      <c r="H114" s="1" t="n">
        <v>5</v>
      </c>
      <c r="I114" s="1" t="n">
        <v>1</v>
      </c>
      <c r="J114" s="2" t="b">
        <f aca="false">FALSE()</f>
        <v>0</v>
      </c>
      <c r="K114" s="2" t="n">
        <v>0.00135448916408669</v>
      </c>
      <c r="L114" s="2" t="n">
        <v>0.00135448916408669</v>
      </c>
      <c r="M114" s="3" t="n">
        <v>1.28998968008256E-005</v>
      </c>
      <c r="N114" s="2" t="s">
        <v>43</v>
      </c>
      <c r="O114" s="2" t="s">
        <v>242</v>
      </c>
    </row>
    <row r="115" customFormat="false" ht="15" hidden="false" customHeight="false" outlineLevel="0" collapsed="false">
      <c r="A115" s="1" t="s">
        <v>243</v>
      </c>
      <c r="B115" s="1" t="s">
        <v>243</v>
      </c>
      <c r="C115" s="1" t="n">
        <v>20757</v>
      </c>
      <c r="D115" s="1" t="n">
        <v>80</v>
      </c>
      <c r="E115" s="1" t="n">
        <v>1411</v>
      </c>
      <c r="F115" s="1" t="n">
        <v>13</v>
      </c>
      <c r="G115" s="1" t="n">
        <v>237</v>
      </c>
      <c r="H115" s="1" t="n">
        <v>19</v>
      </c>
      <c r="I115" s="1" t="n">
        <v>2</v>
      </c>
      <c r="J115" s="2" t="b">
        <f aca="false">FALSE()</f>
        <v>0</v>
      </c>
      <c r="K115" s="2" t="n">
        <v>0.00140395228862584</v>
      </c>
      <c r="L115" s="2" t="n">
        <v>0.00140395228862584</v>
      </c>
      <c r="M115" s="3" t="n">
        <v>2.81726151929308E-065</v>
      </c>
      <c r="N115" s="2" t="s">
        <v>43</v>
      </c>
      <c r="O115" s="2" t="s">
        <v>244</v>
      </c>
    </row>
    <row r="116" customFormat="false" ht="15" hidden="false" customHeight="false" outlineLevel="0" collapsed="false">
      <c r="A116" s="1" t="s">
        <v>245</v>
      </c>
      <c r="B116" s="1" t="s">
        <v>245</v>
      </c>
      <c r="C116" s="1" t="n">
        <v>20757</v>
      </c>
      <c r="D116" s="1" t="n">
        <v>159</v>
      </c>
      <c r="E116" s="1" t="n">
        <v>1411</v>
      </c>
      <c r="F116" s="1" t="n">
        <v>23</v>
      </c>
      <c r="G116" s="1" t="n">
        <v>7383</v>
      </c>
      <c r="H116" s="1" t="n">
        <v>547</v>
      </c>
      <c r="I116" s="1" t="n">
        <v>1</v>
      </c>
      <c r="J116" s="2" t="b">
        <f aca="false">FALSE()</f>
        <v>0</v>
      </c>
      <c r="K116" s="2" t="n">
        <v>0.00140467331421239</v>
      </c>
      <c r="L116" s="2" t="n">
        <v>0.00140467331421239</v>
      </c>
      <c r="M116" s="2" t="n">
        <v>0</v>
      </c>
      <c r="N116" s="2" t="s">
        <v>15</v>
      </c>
      <c r="O116" s="2" t="s">
        <v>246</v>
      </c>
    </row>
    <row r="117" customFormat="false" ht="15" hidden="false" customHeight="false" outlineLevel="0" collapsed="false">
      <c r="A117" s="1" t="s">
        <v>247</v>
      </c>
      <c r="B117" s="1" t="s">
        <v>247</v>
      </c>
      <c r="C117" s="1" t="n">
        <v>20757</v>
      </c>
      <c r="D117" s="1" t="n">
        <v>43</v>
      </c>
      <c r="E117" s="1" t="n">
        <v>1411</v>
      </c>
      <c r="F117" s="1" t="n">
        <v>15</v>
      </c>
      <c r="G117" s="1" t="n">
        <v>347</v>
      </c>
      <c r="H117" s="1" t="n">
        <v>58</v>
      </c>
      <c r="I117" s="1" t="n">
        <v>4</v>
      </c>
      <c r="J117" s="2" t="b">
        <f aca="false">FALSE()</f>
        <v>0</v>
      </c>
      <c r="K117" s="2" t="n">
        <v>0.00149237072785462</v>
      </c>
      <c r="L117" s="2" t="n">
        <v>0.00149237072785462</v>
      </c>
      <c r="M117" s="3" t="n">
        <v>5.3252237997892E-056</v>
      </c>
      <c r="N117" s="2" t="s">
        <v>15</v>
      </c>
      <c r="O117" s="2" t="s">
        <v>248</v>
      </c>
    </row>
    <row r="118" customFormat="false" ht="15" hidden="false" customHeight="false" outlineLevel="0" collapsed="false">
      <c r="A118" s="1" t="s">
        <v>249</v>
      </c>
      <c r="B118" s="1" t="s">
        <v>249</v>
      </c>
      <c r="C118" s="1" t="n">
        <v>20757</v>
      </c>
      <c r="D118" s="1" t="n">
        <v>27</v>
      </c>
      <c r="E118" s="1" t="n">
        <v>1411</v>
      </c>
      <c r="F118" s="1" t="n">
        <v>7</v>
      </c>
      <c r="G118" s="1" t="n">
        <v>1859</v>
      </c>
      <c r="H118" s="1" t="n">
        <v>125</v>
      </c>
      <c r="I118" s="1" t="n">
        <v>1</v>
      </c>
      <c r="J118" s="2" t="b">
        <f aca="false">FALSE()</f>
        <v>0</v>
      </c>
      <c r="K118" s="2" t="n">
        <v>0.0015025454856306</v>
      </c>
      <c r="L118" s="2" t="n">
        <v>0.0015025454856306</v>
      </c>
      <c r="M118" s="3" t="n">
        <v>7.06043337174136E-061</v>
      </c>
      <c r="N118" s="2" t="s">
        <v>43</v>
      </c>
      <c r="O118" s="2" t="s">
        <v>250</v>
      </c>
    </row>
    <row r="119" customFormat="false" ht="15" hidden="false" customHeight="false" outlineLevel="0" collapsed="false">
      <c r="A119" s="1" t="s">
        <v>251</v>
      </c>
      <c r="B119" s="1" t="s">
        <v>251</v>
      </c>
      <c r="C119" s="1" t="n">
        <v>20757</v>
      </c>
      <c r="D119" s="1" t="n">
        <v>371</v>
      </c>
      <c r="E119" s="1" t="n">
        <v>1411</v>
      </c>
      <c r="F119" s="1" t="n">
        <v>39</v>
      </c>
      <c r="G119" s="1" t="n">
        <v>3813</v>
      </c>
      <c r="H119" s="1" t="n">
        <v>250</v>
      </c>
      <c r="I119" s="1" t="n">
        <v>2</v>
      </c>
      <c r="J119" s="2" t="b">
        <f aca="false">FALSE()</f>
        <v>0</v>
      </c>
      <c r="K119" s="2" t="n">
        <v>0.00159114977791415</v>
      </c>
      <c r="L119" s="2" t="n">
        <v>0.00159114977791415</v>
      </c>
      <c r="M119" s="2" t="n">
        <v>0</v>
      </c>
      <c r="N119" s="2" t="s">
        <v>15</v>
      </c>
      <c r="O119" s="2" t="s">
        <v>252</v>
      </c>
    </row>
    <row r="120" customFormat="false" ht="15" hidden="false" customHeight="false" outlineLevel="0" collapsed="false">
      <c r="A120" s="1" t="s">
        <v>253</v>
      </c>
      <c r="B120" s="1" t="s">
        <v>253</v>
      </c>
      <c r="C120" s="1" t="n">
        <v>20757</v>
      </c>
      <c r="D120" s="1" t="n">
        <v>15</v>
      </c>
      <c r="E120" s="1" t="n">
        <v>1411</v>
      </c>
      <c r="F120" s="1" t="n">
        <v>8</v>
      </c>
      <c r="G120" s="1" t="n">
        <v>1110</v>
      </c>
      <c r="H120" s="1" t="n">
        <v>194</v>
      </c>
      <c r="I120" s="1" t="n">
        <v>3</v>
      </c>
      <c r="J120" s="2" t="b">
        <f aca="false">FALSE()</f>
        <v>0</v>
      </c>
      <c r="K120" s="2" t="n">
        <v>0.00160005420317099</v>
      </c>
      <c r="L120" s="2" t="n">
        <v>0.00160005420317099</v>
      </c>
      <c r="M120" s="3" t="n">
        <v>3.00550116873481E-034</v>
      </c>
      <c r="N120" s="2" t="s">
        <v>15</v>
      </c>
      <c r="O120" s="2" t="s">
        <v>254</v>
      </c>
    </row>
    <row r="121" customFormat="false" ht="15" hidden="false" customHeight="false" outlineLevel="0" collapsed="false">
      <c r="A121" s="1" t="s">
        <v>255</v>
      </c>
      <c r="B121" s="1" t="s">
        <v>255</v>
      </c>
      <c r="C121" s="1" t="n">
        <v>20757</v>
      </c>
      <c r="D121" s="1" t="n">
        <v>21</v>
      </c>
      <c r="E121" s="1" t="n">
        <v>1411</v>
      </c>
      <c r="F121" s="1" t="n">
        <v>6</v>
      </c>
      <c r="G121" s="1" t="n">
        <v>5058</v>
      </c>
      <c r="H121" s="1" t="n">
        <v>326</v>
      </c>
      <c r="I121" s="1" t="n">
        <v>3</v>
      </c>
      <c r="J121" s="2" t="b">
        <f aca="false">FALSE()</f>
        <v>0</v>
      </c>
      <c r="K121" s="2" t="n">
        <v>0.00162304260303682</v>
      </c>
      <c r="L121" s="2" t="n">
        <v>0.00162304260303682</v>
      </c>
      <c r="M121" s="3" t="n">
        <v>8.76686264358829E-059</v>
      </c>
      <c r="N121" s="2" t="s">
        <v>15</v>
      </c>
      <c r="O121" s="2" t="s">
        <v>256</v>
      </c>
    </row>
    <row r="122" customFormat="false" ht="15" hidden="false" customHeight="false" outlineLevel="0" collapsed="false">
      <c r="A122" s="1" t="s">
        <v>257</v>
      </c>
      <c r="B122" s="1" t="s">
        <v>257</v>
      </c>
      <c r="C122" s="1" t="n">
        <v>20757</v>
      </c>
      <c r="D122" s="1" t="n">
        <v>8</v>
      </c>
      <c r="E122" s="1" t="n">
        <v>1411</v>
      </c>
      <c r="F122" s="1" t="n">
        <v>5</v>
      </c>
      <c r="G122" s="1" t="n">
        <v>159</v>
      </c>
      <c r="H122" s="1" t="n">
        <v>23</v>
      </c>
      <c r="I122" s="1" t="n">
        <v>2</v>
      </c>
      <c r="J122" s="2" t="b">
        <f aca="false">FALSE()</f>
        <v>0</v>
      </c>
      <c r="K122" s="2" t="n">
        <v>0.00174213170479885</v>
      </c>
      <c r="L122" s="2" t="n">
        <v>0.00174213170479885</v>
      </c>
      <c r="M122" s="3" t="n">
        <v>1.1804691004718E-013</v>
      </c>
      <c r="N122" s="2" t="s">
        <v>15</v>
      </c>
      <c r="O122" s="2" t="s">
        <v>258</v>
      </c>
    </row>
    <row r="123" customFormat="false" ht="15" hidden="false" customHeight="false" outlineLevel="0" collapsed="false">
      <c r="A123" s="1" t="s">
        <v>259</v>
      </c>
      <c r="B123" s="1" t="s">
        <v>259</v>
      </c>
      <c r="C123" s="1" t="n">
        <v>20757</v>
      </c>
      <c r="D123" s="1" t="n">
        <v>28</v>
      </c>
      <c r="E123" s="1" t="n">
        <v>1411</v>
      </c>
      <c r="F123" s="1" t="n">
        <v>8</v>
      </c>
      <c r="G123" s="1" t="n">
        <v>406</v>
      </c>
      <c r="H123" s="1" t="n">
        <v>37</v>
      </c>
      <c r="I123" s="1" t="n">
        <v>1</v>
      </c>
      <c r="J123" s="2" t="b">
        <f aca="false">FALSE()</f>
        <v>0</v>
      </c>
      <c r="K123" s="2" t="n">
        <v>0.0018093844562712</v>
      </c>
      <c r="L123" s="2" t="n">
        <v>0.0018093844562712</v>
      </c>
      <c r="M123" s="3" t="n">
        <v>7.23113563794373E-044</v>
      </c>
      <c r="N123" s="2" t="s">
        <v>43</v>
      </c>
      <c r="O123" s="2" t="s">
        <v>260</v>
      </c>
    </row>
    <row r="124" customFormat="false" ht="15" hidden="false" customHeight="false" outlineLevel="0" collapsed="false">
      <c r="A124" s="1" t="s">
        <v>261</v>
      </c>
      <c r="B124" s="1" t="s">
        <v>261</v>
      </c>
      <c r="C124" s="1" t="n">
        <v>20757</v>
      </c>
      <c r="D124" s="1" t="n">
        <v>27</v>
      </c>
      <c r="E124" s="1" t="n">
        <v>1411</v>
      </c>
      <c r="F124" s="1" t="n">
        <v>7</v>
      </c>
      <c r="G124" s="1" t="n">
        <v>3591</v>
      </c>
      <c r="H124" s="1" t="n">
        <v>251</v>
      </c>
      <c r="I124" s="1" t="n">
        <v>2</v>
      </c>
      <c r="J124" s="2" t="b">
        <f aca="false">FALSE()</f>
        <v>0</v>
      </c>
      <c r="K124" s="2" t="n">
        <v>0.00197887406353681</v>
      </c>
      <c r="L124" s="2" t="n">
        <v>0.00197887406353681</v>
      </c>
      <c r="M124" s="3" t="n">
        <v>1.22665235335266E-068</v>
      </c>
      <c r="N124" s="2" t="s">
        <v>15</v>
      </c>
      <c r="O124" s="2" t="s">
        <v>262</v>
      </c>
    </row>
    <row r="125" customFormat="false" ht="15" hidden="false" customHeight="false" outlineLevel="0" collapsed="false">
      <c r="A125" s="1" t="s">
        <v>263</v>
      </c>
      <c r="B125" s="1" t="s">
        <v>263</v>
      </c>
      <c r="C125" s="1" t="n">
        <v>20757</v>
      </c>
      <c r="D125" s="1" t="n">
        <v>15</v>
      </c>
      <c r="E125" s="1" t="n">
        <v>1411</v>
      </c>
      <c r="F125" s="1" t="n">
        <v>8</v>
      </c>
      <c r="G125" s="1" t="n">
        <v>93</v>
      </c>
      <c r="H125" s="1" t="n">
        <v>19</v>
      </c>
      <c r="I125" s="1" t="n">
        <v>3</v>
      </c>
      <c r="J125" s="2" t="b">
        <f aca="false">FALSE()</f>
        <v>0</v>
      </c>
      <c r="K125" s="2" t="n">
        <v>0.00198049185280368</v>
      </c>
      <c r="L125" s="2" t="n">
        <v>0.00198049185280368</v>
      </c>
      <c r="M125" s="3" t="n">
        <v>1.28015423448505E-017</v>
      </c>
      <c r="N125" s="2" t="s">
        <v>15</v>
      </c>
      <c r="O125" s="2" t="s">
        <v>264</v>
      </c>
    </row>
    <row r="126" customFormat="false" ht="15" hidden="false" customHeight="false" outlineLevel="0" collapsed="false">
      <c r="A126" s="1" t="s">
        <v>265</v>
      </c>
      <c r="B126" s="1" t="s">
        <v>265</v>
      </c>
      <c r="C126" s="1" t="n">
        <v>20757</v>
      </c>
      <c r="D126" s="1" t="n">
        <v>2</v>
      </c>
      <c r="E126" s="1" t="n">
        <v>1411</v>
      </c>
      <c r="F126" s="1" t="n">
        <v>2</v>
      </c>
      <c r="G126" s="1" t="n">
        <v>55</v>
      </c>
      <c r="H126" s="1" t="n">
        <v>3</v>
      </c>
      <c r="I126" s="1" t="n">
        <v>1</v>
      </c>
      <c r="J126" s="2" t="b">
        <f aca="false">FALSE()</f>
        <v>0</v>
      </c>
      <c r="K126" s="2" t="n">
        <v>0.00202020202020201</v>
      </c>
      <c r="L126" s="2" t="n">
        <v>0.00202020202020201</v>
      </c>
      <c r="M126" s="2" t="n">
        <v>0.00067340067340067</v>
      </c>
      <c r="N126" s="2" t="s">
        <v>43</v>
      </c>
      <c r="O126" s="2" t="s">
        <v>266</v>
      </c>
    </row>
    <row r="127" customFormat="false" ht="15" hidden="false" customHeight="false" outlineLevel="0" collapsed="false">
      <c r="A127" s="1" t="s">
        <v>267</v>
      </c>
      <c r="B127" s="1" t="s">
        <v>267</v>
      </c>
      <c r="C127" s="1" t="n">
        <v>20757</v>
      </c>
      <c r="D127" s="1" t="n">
        <v>51</v>
      </c>
      <c r="E127" s="1" t="n">
        <v>1411</v>
      </c>
      <c r="F127" s="1" t="n">
        <v>12</v>
      </c>
      <c r="G127" s="1" t="n">
        <v>197</v>
      </c>
      <c r="H127" s="1" t="n">
        <v>22</v>
      </c>
      <c r="I127" s="1" t="n">
        <v>2</v>
      </c>
      <c r="J127" s="2" t="b">
        <f aca="false">FALSE()</f>
        <v>0</v>
      </c>
      <c r="K127" s="2" t="n">
        <v>0.00224241287601168</v>
      </c>
      <c r="L127" s="2" t="n">
        <v>0.00224241287601168</v>
      </c>
      <c r="M127" s="3" t="n">
        <v>1.82113232935178E-048</v>
      </c>
      <c r="N127" s="2" t="s">
        <v>15</v>
      </c>
      <c r="O127" s="2" t="s">
        <v>268</v>
      </c>
    </row>
    <row r="128" customFormat="false" ht="15" hidden="false" customHeight="false" outlineLevel="0" collapsed="false">
      <c r="A128" s="1" t="s">
        <v>269</v>
      </c>
      <c r="B128" s="1" t="s">
        <v>269</v>
      </c>
      <c r="C128" s="1" t="n">
        <v>20757</v>
      </c>
      <c r="D128" s="1" t="n">
        <v>50</v>
      </c>
      <c r="E128" s="1" t="n">
        <v>1411</v>
      </c>
      <c r="F128" s="1" t="n">
        <v>12</v>
      </c>
      <c r="G128" s="1" t="n">
        <v>371</v>
      </c>
      <c r="H128" s="1" t="n">
        <v>39</v>
      </c>
      <c r="I128" s="1" t="n">
        <v>1</v>
      </c>
      <c r="J128" s="2" t="b">
        <f aca="false">FALSE()</f>
        <v>0</v>
      </c>
      <c r="K128" s="2" t="n">
        <v>0.00232323980965032</v>
      </c>
      <c r="L128" s="2" t="n">
        <v>0.00232323980965032</v>
      </c>
      <c r="M128" s="3" t="n">
        <v>3.28681044606587E-063</v>
      </c>
      <c r="N128" s="2" t="s">
        <v>15</v>
      </c>
      <c r="O128" s="2" t="s">
        <v>270</v>
      </c>
    </row>
    <row r="129" customFormat="false" ht="15" hidden="false" customHeight="false" outlineLevel="0" collapsed="false">
      <c r="A129" s="1" t="s">
        <v>271</v>
      </c>
      <c r="B129" s="1" t="s">
        <v>271</v>
      </c>
      <c r="C129" s="1" t="n">
        <v>20757</v>
      </c>
      <c r="D129" s="1" t="n">
        <v>10</v>
      </c>
      <c r="E129" s="1" t="n">
        <v>1411</v>
      </c>
      <c r="F129" s="1" t="n">
        <v>7</v>
      </c>
      <c r="G129" s="1" t="n">
        <v>89</v>
      </c>
      <c r="H129" s="1" t="n">
        <v>23</v>
      </c>
      <c r="I129" s="1" t="n">
        <v>2</v>
      </c>
      <c r="J129" s="2" t="b">
        <f aca="false">FALSE()</f>
        <v>0</v>
      </c>
      <c r="K129" s="2" t="n">
        <v>0.0024238234665763</v>
      </c>
      <c r="L129" s="2" t="n">
        <v>0.0024238234665763</v>
      </c>
      <c r="M129" s="3" t="n">
        <v>1.9665612972503E-013</v>
      </c>
      <c r="N129" s="2" t="s">
        <v>15</v>
      </c>
      <c r="O129" s="2" t="s">
        <v>272</v>
      </c>
    </row>
    <row r="130" customFormat="false" ht="15" hidden="false" customHeight="false" outlineLevel="0" collapsed="false">
      <c r="A130" s="1" t="s">
        <v>273</v>
      </c>
      <c r="B130" s="1" t="s">
        <v>273</v>
      </c>
      <c r="C130" s="1" t="n">
        <v>20757</v>
      </c>
      <c r="D130" s="1" t="n">
        <v>74</v>
      </c>
      <c r="E130" s="1" t="n">
        <v>1411</v>
      </c>
      <c r="F130" s="1" t="n">
        <v>12</v>
      </c>
      <c r="G130" s="1" t="n">
        <v>5725</v>
      </c>
      <c r="H130" s="1" t="n">
        <v>370</v>
      </c>
      <c r="I130" s="1" t="n">
        <v>3</v>
      </c>
      <c r="J130" s="2" t="b">
        <f aca="false">FALSE()</f>
        <v>0</v>
      </c>
      <c r="K130" s="2" t="n">
        <v>0.00252697120660514</v>
      </c>
      <c r="L130" s="2" t="n">
        <v>0.00252697120660514</v>
      </c>
      <c r="M130" s="3" t="n">
        <v>4.46624568465809E-171</v>
      </c>
      <c r="N130" s="2" t="s">
        <v>20</v>
      </c>
      <c r="O130" s="2" t="s">
        <v>274</v>
      </c>
    </row>
    <row r="131" customFormat="false" ht="15" hidden="false" customHeight="false" outlineLevel="0" collapsed="false">
      <c r="A131" s="1" t="s">
        <v>275</v>
      </c>
      <c r="B131" s="1" t="s">
        <v>275</v>
      </c>
      <c r="C131" s="1" t="n">
        <v>20757</v>
      </c>
      <c r="D131" s="1" t="n">
        <v>27</v>
      </c>
      <c r="E131" s="1" t="n">
        <v>1411</v>
      </c>
      <c r="F131" s="1" t="n">
        <v>7</v>
      </c>
      <c r="G131" s="1" t="n">
        <v>7383</v>
      </c>
      <c r="H131" s="1" t="n">
        <v>547</v>
      </c>
      <c r="I131" s="1" t="n">
        <v>1</v>
      </c>
      <c r="J131" s="2" t="b">
        <f aca="false">FALSE()</f>
        <v>0</v>
      </c>
      <c r="K131" s="2" t="n">
        <v>0.00283209042909524</v>
      </c>
      <c r="L131" s="2" t="n">
        <v>0.00283209042909524</v>
      </c>
      <c r="M131" s="3" t="n">
        <v>4.12446067498261E-077</v>
      </c>
      <c r="N131" s="2" t="s">
        <v>15</v>
      </c>
      <c r="O131" s="2" t="s">
        <v>276</v>
      </c>
    </row>
    <row r="132" customFormat="false" ht="15" hidden="false" customHeight="false" outlineLevel="0" collapsed="false">
      <c r="A132" s="1" t="s">
        <v>277</v>
      </c>
      <c r="B132" s="1" t="s">
        <v>277</v>
      </c>
      <c r="C132" s="1" t="n">
        <v>20757</v>
      </c>
      <c r="D132" s="1" t="n">
        <v>4</v>
      </c>
      <c r="E132" s="1" t="n">
        <v>1411</v>
      </c>
      <c r="F132" s="1" t="n">
        <v>3</v>
      </c>
      <c r="G132" s="1" t="n">
        <v>175</v>
      </c>
      <c r="H132" s="1" t="n">
        <v>17</v>
      </c>
      <c r="I132" s="1" t="n">
        <v>5</v>
      </c>
      <c r="J132" s="2" t="b">
        <f aca="false">FALSE()</f>
        <v>0</v>
      </c>
      <c r="K132" s="2" t="n">
        <v>0.00290891368019875</v>
      </c>
      <c r="L132" s="2" t="n">
        <v>0.00290891368019875</v>
      </c>
      <c r="M132" s="3" t="n">
        <v>2.64880138426379E-008</v>
      </c>
      <c r="N132" s="2" t="s">
        <v>15</v>
      </c>
      <c r="O132" s="2" t="s">
        <v>278</v>
      </c>
    </row>
    <row r="133" customFormat="false" ht="15" hidden="false" customHeight="false" outlineLevel="0" collapsed="false">
      <c r="A133" s="1" t="s">
        <v>279</v>
      </c>
      <c r="B133" s="1" t="s">
        <v>279</v>
      </c>
      <c r="C133" s="1" t="n">
        <v>20757</v>
      </c>
      <c r="D133" s="1" t="n">
        <v>41</v>
      </c>
      <c r="E133" s="1" t="n">
        <v>1411</v>
      </c>
      <c r="F133" s="1" t="n">
        <v>9</v>
      </c>
      <c r="G133" s="1" t="n">
        <v>9666</v>
      </c>
      <c r="H133" s="1" t="n">
        <v>734</v>
      </c>
      <c r="I133" s="1" t="n">
        <v>3</v>
      </c>
      <c r="J133" s="2" t="b">
        <f aca="false">FALSE()</f>
        <v>0</v>
      </c>
      <c r="K133" s="2" t="n">
        <v>0.00307529090759432</v>
      </c>
      <c r="L133" s="2" t="n">
        <v>0.00307529090759432</v>
      </c>
      <c r="M133" s="3" t="n">
        <v>1.46623897560169E-114</v>
      </c>
      <c r="N133" s="2" t="s">
        <v>15</v>
      </c>
      <c r="O133" s="2" t="s">
        <v>280</v>
      </c>
    </row>
    <row r="134" customFormat="false" ht="15" hidden="false" customHeight="false" outlineLevel="0" collapsed="false">
      <c r="A134" s="1" t="s">
        <v>281</v>
      </c>
      <c r="B134" s="1" t="s">
        <v>281</v>
      </c>
      <c r="C134" s="1" t="n">
        <v>20757</v>
      </c>
      <c r="D134" s="1" t="n">
        <v>45</v>
      </c>
      <c r="E134" s="1" t="n">
        <v>1411</v>
      </c>
      <c r="F134" s="1" t="n">
        <v>9</v>
      </c>
      <c r="G134" s="1" t="n">
        <v>3773</v>
      </c>
      <c r="H134" s="1" t="n">
        <v>264</v>
      </c>
      <c r="I134" s="1" t="n">
        <v>2</v>
      </c>
      <c r="J134" s="2" t="b">
        <f aca="false">FALSE()</f>
        <v>0</v>
      </c>
      <c r="K134" s="2" t="n">
        <v>0.0033221994555938</v>
      </c>
      <c r="L134" s="2" t="n">
        <v>0.0033221994555938</v>
      </c>
      <c r="M134" s="3" t="n">
        <v>1.74305509531119E-105</v>
      </c>
      <c r="N134" s="2" t="s">
        <v>15</v>
      </c>
      <c r="O134" s="2" t="s">
        <v>282</v>
      </c>
    </row>
    <row r="135" customFormat="false" ht="15" hidden="false" customHeight="false" outlineLevel="0" collapsed="false">
      <c r="A135" s="1" t="s">
        <v>283</v>
      </c>
      <c r="B135" s="1" t="s">
        <v>283</v>
      </c>
      <c r="C135" s="1" t="n">
        <v>20757</v>
      </c>
      <c r="D135" s="1" t="n">
        <v>8</v>
      </c>
      <c r="E135" s="1" t="n">
        <v>1411</v>
      </c>
      <c r="F135" s="1" t="n">
        <v>5</v>
      </c>
      <c r="G135" s="1" t="n">
        <v>86</v>
      </c>
      <c r="H135" s="1" t="n">
        <v>15</v>
      </c>
      <c r="I135" s="1" t="n">
        <v>3</v>
      </c>
      <c r="J135" s="2" t="b">
        <f aca="false">FALSE()</f>
        <v>0</v>
      </c>
      <c r="K135" s="2" t="n">
        <v>0.00347787339844672</v>
      </c>
      <c r="L135" s="2" t="n">
        <v>0.00347787339844672</v>
      </c>
      <c r="M135" s="3" t="n">
        <v>1.88464613637912E-011</v>
      </c>
      <c r="N135" s="2" t="s">
        <v>15</v>
      </c>
      <c r="O135" s="2" t="s">
        <v>284</v>
      </c>
    </row>
    <row r="136" customFormat="false" ht="15" hidden="false" customHeight="false" outlineLevel="0" collapsed="false">
      <c r="A136" s="1" t="s">
        <v>285</v>
      </c>
      <c r="B136" s="1" t="s">
        <v>285</v>
      </c>
      <c r="C136" s="1" t="n">
        <v>20757</v>
      </c>
      <c r="D136" s="1" t="n">
        <v>188</v>
      </c>
      <c r="E136" s="1" t="n">
        <v>1411</v>
      </c>
      <c r="F136" s="1" t="n">
        <v>28</v>
      </c>
      <c r="G136" s="1" t="n">
        <v>681</v>
      </c>
      <c r="H136" s="1" t="n">
        <v>65</v>
      </c>
      <c r="I136" s="1" t="n">
        <v>2</v>
      </c>
      <c r="J136" s="2" t="b">
        <f aca="false">FALSE()</f>
        <v>0</v>
      </c>
      <c r="K136" s="2" t="n">
        <v>0.00348138568833052</v>
      </c>
      <c r="L136" s="2" t="n">
        <v>0.00348138568833052</v>
      </c>
      <c r="M136" s="3" t="n">
        <v>1.61530741731732E-173</v>
      </c>
      <c r="N136" s="2" t="s">
        <v>15</v>
      </c>
      <c r="O136" s="2" t="s">
        <v>286</v>
      </c>
    </row>
    <row r="137" customFormat="false" ht="15" hidden="false" customHeight="false" outlineLevel="0" collapsed="false">
      <c r="A137" s="1" t="s">
        <v>287</v>
      </c>
      <c r="B137" s="1" t="s">
        <v>287</v>
      </c>
      <c r="C137" s="1" t="n">
        <v>20757</v>
      </c>
      <c r="D137" s="1" t="n">
        <v>17</v>
      </c>
      <c r="E137" s="1" t="n">
        <v>1411</v>
      </c>
      <c r="F137" s="1" t="n">
        <v>4</v>
      </c>
      <c r="G137" s="1" t="n">
        <v>65</v>
      </c>
      <c r="H137" s="1" t="n">
        <v>4</v>
      </c>
      <c r="I137" s="1" t="n">
        <v>1</v>
      </c>
      <c r="J137" s="2" t="b">
        <f aca="false">FALSE()</f>
        <v>0</v>
      </c>
      <c r="K137" s="2" t="n">
        <v>0.00351530190239864</v>
      </c>
      <c r="L137" s="2" t="n">
        <v>0.00351530190239864</v>
      </c>
      <c r="M137" s="3" t="n">
        <v>5.35361392970362E-016</v>
      </c>
      <c r="N137" s="2" t="s">
        <v>43</v>
      </c>
      <c r="O137" s="2" t="s">
        <v>288</v>
      </c>
    </row>
    <row r="138" customFormat="false" ht="15" hidden="false" customHeight="false" outlineLevel="0" collapsed="false">
      <c r="A138" s="1" t="s">
        <v>289</v>
      </c>
      <c r="B138" s="1" t="s">
        <v>289</v>
      </c>
      <c r="C138" s="1" t="n">
        <v>20757</v>
      </c>
      <c r="D138" s="1" t="n">
        <v>3</v>
      </c>
      <c r="E138" s="1" t="n">
        <v>1411</v>
      </c>
      <c r="F138" s="1" t="n">
        <v>3</v>
      </c>
      <c r="G138" s="1" t="n">
        <v>92</v>
      </c>
      <c r="H138" s="1" t="n">
        <v>15</v>
      </c>
      <c r="I138" s="1" t="n">
        <v>2</v>
      </c>
      <c r="J138" s="2" t="b">
        <f aca="false">FALSE()</f>
        <v>0</v>
      </c>
      <c r="K138" s="2" t="n">
        <v>0.00362318840579707</v>
      </c>
      <c r="L138" s="2" t="n">
        <v>0.00362318840579707</v>
      </c>
      <c r="M138" s="3" t="n">
        <v>7.96305144131232E-006</v>
      </c>
      <c r="N138" s="2" t="s">
        <v>15</v>
      </c>
      <c r="O138" s="2" t="s">
        <v>290</v>
      </c>
    </row>
    <row r="139" customFormat="false" ht="15" hidden="false" customHeight="false" outlineLevel="0" collapsed="false">
      <c r="A139" s="1" t="s">
        <v>291</v>
      </c>
      <c r="B139" s="1" t="s">
        <v>291</v>
      </c>
      <c r="C139" s="1" t="n">
        <v>20757</v>
      </c>
      <c r="D139" s="1" t="n">
        <v>35</v>
      </c>
      <c r="E139" s="1" t="n">
        <v>1411</v>
      </c>
      <c r="F139" s="1" t="n">
        <v>7</v>
      </c>
      <c r="G139" s="1" t="n">
        <v>3354</v>
      </c>
      <c r="H139" s="1" t="n">
        <v>198</v>
      </c>
      <c r="I139" s="1" t="n">
        <v>1</v>
      </c>
      <c r="J139" s="2" t="b">
        <f aca="false">FALSE()</f>
        <v>0</v>
      </c>
      <c r="K139" s="2" t="n">
        <v>0.0036664672193967</v>
      </c>
      <c r="L139" s="2" t="n">
        <v>0.0036664672193967</v>
      </c>
      <c r="M139" s="3" t="n">
        <v>4.97548054229487E-084</v>
      </c>
      <c r="N139" s="2" t="s">
        <v>15</v>
      </c>
      <c r="O139" s="2" t="s">
        <v>292</v>
      </c>
    </row>
    <row r="140" customFormat="false" ht="15" hidden="false" customHeight="false" outlineLevel="0" collapsed="false">
      <c r="A140" s="1" t="s">
        <v>293</v>
      </c>
      <c r="B140" s="1" t="s">
        <v>293</v>
      </c>
      <c r="C140" s="1" t="n">
        <v>20757</v>
      </c>
      <c r="D140" s="1" t="n">
        <v>1786</v>
      </c>
      <c r="E140" s="1" t="n">
        <v>1411</v>
      </c>
      <c r="F140" s="1" t="n">
        <v>124</v>
      </c>
      <c r="G140" s="1" t="n">
        <v>3543</v>
      </c>
      <c r="H140" s="1" t="n">
        <v>208</v>
      </c>
      <c r="I140" s="1" t="n">
        <v>4</v>
      </c>
      <c r="J140" s="2" t="b">
        <f aca="false">FALSE()</f>
        <v>0</v>
      </c>
      <c r="K140" s="2" t="n">
        <v>0.00376390106729618</v>
      </c>
      <c r="L140" s="2" t="n">
        <v>0.00376390106729618</v>
      </c>
      <c r="M140" s="2" t="n">
        <v>0</v>
      </c>
      <c r="N140" s="2" t="s">
        <v>15</v>
      </c>
      <c r="O140" s="2" t="s">
        <v>294</v>
      </c>
    </row>
    <row r="141" customFormat="false" ht="15" hidden="false" customHeight="false" outlineLevel="0" collapsed="false">
      <c r="A141" s="1" t="s">
        <v>295</v>
      </c>
      <c r="B141" s="1" t="s">
        <v>295</v>
      </c>
      <c r="C141" s="1" t="n">
        <v>20757</v>
      </c>
      <c r="D141" s="1" t="n">
        <v>453</v>
      </c>
      <c r="E141" s="1" t="n">
        <v>1411</v>
      </c>
      <c r="F141" s="1" t="n">
        <v>51</v>
      </c>
      <c r="G141" s="1" t="n">
        <v>3722</v>
      </c>
      <c r="H141" s="1" t="n">
        <v>293</v>
      </c>
      <c r="I141" s="1" t="n">
        <v>1</v>
      </c>
      <c r="J141" s="2" t="b">
        <f aca="false">FALSE()</f>
        <v>0</v>
      </c>
      <c r="K141" s="2" t="n">
        <v>0.00399267549534489</v>
      </c>
      <c r="L141" s="2" t="n">
        <v>0.00399267549534489</v>
      </c>
      <c r="M141" s="2" t="n">
        <v>0</v>
      </c>
      <c r="N141" s="2" t="s">
        <v>15</v>
      </c>
      <c r="O141" s="2" t="s">
        <v>296</v>
      </c>
    </row>
    <row r="142" customFormat="false" ht="15" hidden="false" customHeight="false" outlineLevel="0" collapsed="false">
      <c r="A142" s="1" t="s">
        <v>297</v>
      </c>
      <c r="B142" s="1" t="s">
        <v>297</v>
      </c>
      <c r="C142" s="1" t="n">
        <v>20757</v>
      </c>
      <c r="D142" s="1" t="n">
        <v>9</v>
      </c>
      <c r="E142" s="1" t="n">
        <v>1411</v>
      </c>
      <c r="F142" s="1" t="n">
        <v>4</v>
      </c>
      <c r="G142" s="1" t="n">
        <v>181</v>
      </c>
      <c r="H142" s="1" t="n">
        <v>16</v>
      </c>
      <c r="I142" s="1" t="n">
        <v>2</v>
      </c>
      <c r="J142" s="2" t="b">
        <f aca="false">FALSE()</f>
        <v>0</v>
      </c>
      <c r="K142" s="2" t="n">
        <v>0.00400667390957546</v>
      </c>
      <c r="L142" s="2" t="n">
        <v>0.00400667390957546</v>
      </c>
      <c r="M142" s="3" t="n">
        <v>2.13019610052051E-015</v>
      </c>
      <c r="N142" s="2" t="s">
        <v>15</v>
      </c>
      <c r="O142" s="2" t="s">
        <v>298</v>
      </c>
    </row>
    <row r="143" customFormat="false" ht="15" hidden="false" customHeight="false" outlineLevel="0" collapsed="false">
      <c r="A143" s="1" t="s">
        <v>299</v>
      </c>
      <c r="B143" s="1" t="s">
        <v>299</v>
      </c>
      <c r="C143" s="1" t="n">
        <v>20757</v>
      </c>
      <c r="D143" s="1" t="n">
        <v>212</v>
      </c>
      <c r="E143" s="1" t="n">
        <v>1411</v>
      </c>
      <c r="F143" s="1" t="n">
        <v>22</v>
      </c>
      <c r="G143" s="1" t="n">
        <v>1539</v>
      </c>
      <c r="H143" s="1" t="n">
        <v>91</v>
      </c>
      <c r="I143" s="1" t="n">
        <v>2</v>
      </c>
      <c r="J143" s="2" t="b">
        <f aca="false">FALSE()</f>
        <v>0</v>
      </c>
      <c r="K143" s="2" t="n">
        <v>0.00417056605273374</v>
      </c>
      <c r="L143" s="2" t="n">
        <v>0.00417056605273374</v>
      </c>
      <c r="M143" s="3" t="n">
        <v>4.00801855606697E-267</v>
      </c>
      <c r="N143" s="2" t="s">
        <v>15</v>
      </c>
      <c r="O143" s="2" t="s">
        <v>300</v>
      </c>
    </row>
    <row r="144" customFormat="false" ht="15" hidden="false" customHeight="false" outlineLevel="0" collapsed="false">
      <c r="A144" s="1" t="s">
        <v>301</v>
      </c>
      <c r="B144" s="1" t="s">
        <v>301</v>
      </c>
      <c r="C144" s="1" t="n">
        <v>20757</v>
      </c>
      <c r="D144" s="1" t="n">
        <v>22</v>
      </c>
      <c r="E144" s="1" t="n">
        <v>1411</v>
      </c>
      <c r="F144" s="1" t="n">
        <v>4</v>
      </c>
      <c r="G144" s="1" t="n">
        <v>769</v>
      </c>
      <c r="H144" s="1" t="n">
        <v>25</v>
      </c>
      <c r="I144" s="1" t="n">
        <v>2</v>
      </c>
      <c r="J144" s="2" t="b">
        <f aca="false">FALSE()</f>
        <v>0</v>
      </c>
      <c r="K144" s="2" t="n">
        <v>0.00428998533390654</v>
      </c>
      <c r="L144" s="2" t="n">
        <v>0.00428998533390654</v>
      </c>
      <c r="M144" s="3" t="n">
        <v>4.92127869583756E-043</v>
      </c>
      <c r="N144" s="2" t="s">
        <v>15</v>
      </c>
      <c r="O144" s="2" t="s">
        <v>302</v>
      </c>
    </row>
    <row r="145" customFormat="false" ht="15" hidden="false" customHeight="false" outlineLevel="0" collapsed="false">
      <c r="A145" s="1" t="s">
        <v>303</v>
      </c>
      <c r="B145" s="1" t="s">
        <v>303</v>
      </c>
      <c r="C145" s="1" t="n">
        <v>20757</v>
      </c>
      <c r="D145" s="1" t="n">
        <v>6</v>
      </c>
      <c r="E145" s="1" t="n">
        <v>1411</v>
      </c>
      <c r="F145" s="1" t="n">
        <v>4</v>
      </c>
      <c r="G145" s="1" t="n">
        <v>34</v>
      </c>
      <c r="H145" s="1" t="n">
        <v>6</v>
      </c>
      <c r="I145" s="1" t="n">
        <v>2</v>
      </c>
      <c r="J145" s="2" t="b">
        <f aca="false">FALSE()</f>
        <v>0</v>
      </c>
      <c r="K145" s="2" t="n">
        <v>0.00434157382236945</v>
      </c>
      <c r="L145" s="2" t="n">
        <v>0.00434157382236945</v>
      </c>
      <c r="M145" s="3" t="n">
        <v>7.43547494839776E-007</v>
      </c>
      <c r="N145" s="2" t="s">
        <v>15</v>
      </c>
      <c r="O145" s="2" t="s">
        <v>304</v>
      </c>
    </row>
    <row r="146" customFormat="false" ht="15" hidden="false" customHeight="false" outlineLevel="0" collapsed="false">
      <c r="A146" s="1" t="s">
        <v>305</v>
      </c>
      <c r="B146" s="1" t="s">
        <v>305</v>
      </c>
      <c r="C146" s="1" t="n">
        <v>20757</v>
      </c>
      <c r="D146" s="1" t="n">
        <v>281</v>
      </c>
      <c r="E146" s="1" t="n">
        <v>1411</v>
      </c>
      <c r="F146" s="1" t="n">
        <v>37</v>
      </c>
      <c r="G146" s="1" t="n">
        <v>7063</v>
      </c>
      <c r="H146" s="1" t="n">
        <v>599</v>
      </c>
      <c r="I146" s="1" t="n">
        <v>1</v>
      </c>
      <c r="J146" s="2" t="b">
        <f aca="false">FALSE()</f>
        <v>0</v>
      </c>
      <c r="K146" s="2" t="n">
        <v>0.00441485828640029</v>
      </c>
      <c r="L146" s="2" t="n">
        <v>0.00441485828640029</v>
      </c>
      <c r="M146" s="2" t="n">
        <v>0</v>
      </c>
      <c r="N146" s="2" t="s">
        <v>43</v>
      </c>
      <c r="O146" s="2" t="s">
        <v>306</v>
      </c>
    </row>
    <row r="147" customFormat="false" ht="15" hidden="false" customHeight="false" outlineLevel="0" collapsed="false">
      <c r="A147" s="1" t="s">
        <v>307</v>
      </c>
      <c r="B147" s="1" t="s">
        <v>307</v>
      </c>
      <c r="C147" s="1" t="n">
        <v>20757</v>
      </c>
      <c r="D147" s="1" t="n">
        <v>18</v>
      </c>
      <c r="E147" s="1" t="n">
        <v>1411</v>
      </c>
      <c r="F147" s="1" t="n">
        <v>9</v>
      </c>
      <c r="G147" s="1" t="n">
        <v>771</v>
      </c>
      <c r="H147" s="1" t="n">
        <v>158</v>
      </c>
      <c r="I147" s="1" t="n">
        <v>2</v>
      </c>
      <c r="J147" s="2" t="b">
        <f aca="false">FALSE()</f>
        <v>0</v>
      </c>
      <c r="K147" s="2" t="n">
        <v>0.00455198269010807</v>
      </c>
      <c r="L147" s="2" t="n">
        <v>0.00455198269010807</v>
      </c>
      <c r="M147" s="3" t="n">
        <v>8.43732382197526E-037</v>
      </c>
      <c r="N147" s="2" t="s">
        <v>15</v>
      </c>
      <c r="O147" s="2" t="s">
        <v>308</v>
      </c>
    </row>
    <row r="148" customFormat="false" ht="15" hidden="false" customHeight="false" outlineLevel="0" collapsed="false">
      <c r="A148" s="1" t="s">
        <v>309</v>
      </c>
      <c r="B148" s="1" t="s">
        <v>309</v>
      </c>
      <c r="C148" s="1" t="n">
        <v>20757</v>
      </c>
      <c r="D148" s="1" t="n">
        <v>11</v>
      </c>
      <c r="E148" s="1" t="n">
        <v>1411</v>
      </c>
      <c r="F148" s="1" t="n">
        <v>4</v>
      </c>
      <c r="G148" s="1" t="n">
        <v>1961</v>
      </c>
      <c r="H148" s="1" t="n">
        <v>134</v>
      </c>
      <c r="I148" s="1" t="n">
        <v>4</v>
      </c>
      <c r="J148" s="2" t="b">
        <f aca="false">FALSE()</f>
        <v>0</v>
      </c>
      <c r="K148" s="2" t="n">
        <v>0.00471776883667673</v>
      </c>
      <c r="L148" s="2" t="n">
        <v>0.00471776883667673</v>
      </c>
      <c r="M148" s="3" t="n">
        <v>2.48945686893241E-029</v>
      </c>
      <c r="N148" s="2" t="s">
        <v>15</v>
      </c>
      <c r="O148" s="2" t="s">
        <v>310</v>
      </c>
    </row>
    <row r="149" customFormat="false" ht="15" hidden="false" customHeight="false" outlineLevel="0" collapsed="false">
      <c r="A149" s="1" t="s">
        <v>311</v>
      </c>
      <c r="B149" s="1" t="s">
        <v>311</v>
      </c>
      <c r="C149" s="1" t="n">
        <v>20757</v>
      </c>
      <c r="D149" s="1" t="n">
        <v>191</v>
      </c>
      <c r="E149" s="1" t="n">
        <v>1411</v>
      </c>
      <c r="F149" s="1" t="n">
        <v>19</v>
      </c>
      <c r="G149" s="1" t="n">
        <v>250</v>
      </c>
      <c r="H149" s="1" t="n">
        <v>19</v>
      </c>
      <c r="I149" s="1" t="n">
        <v>2</v>
      </c>
      <c r="J149" s="2" t="b">
        <f aca="false">FALSE()</f>
        <v>0</v>
      </c>
      <c r="K149" s="2" t="n">
        <v>0.00480203017716801</v>
      </c>
      <c r="L149" s="2" t="n">
        <v>0.00480203017716801</v>
      </c>
      <c r="M149" s="3" t="n">
        <v>7.93159270620413E-059</v>
      </c>
      <c r="N149" s="2" t="s">
        <v>43</v>
      </c>
      <c r="O149" s="2" t="s">
        <v>312</v>
      </c>
    </row>
    <row r="150" customFormat="false" ht="15" hidden="false" customHeight="false" outlineLevel="0" collapsed="false">
      <c r="A150" s="1" t="s">
        <v>313</v>
      </c>
      <c r="B150" s="1" t="s">
        <v>313</v>
      </c>
      <c r="C150" s="1" t="n">
        <v>20757</v>
      </c>
      <c r="D150" s="1" t="n">
        <v>13</v>
      </c>
      <c r="E150" s="1" t="n">
        <v>1411</v>
      </c>
      <c r="F150" s="1" t="n">
        <v>6</v>
      </c>
      <c r="G150" s="1" t="n">
        <v>36</v>
      </c>
      <c r="H150" s="1" t="n">
        <v>7</v>
      </c>
      <c r="I150" s="1" t="n">
        <v>1</v>
      </c>
      <c r="J150" s="2" t="b">
        <f aca="false">FALSE()</f>
        <v>0</v>
      </c>
      <c r="K150" s="2" t="n">
        <v>0.00493358633776088</v>
      </c>
      <c r="L150" s="2" t="n">
        <v>0.00493358633776088</v>
      </c>
      <c r="M150" s="3" t="n">
        <v>4.32752510224204E-010</v>
      </c>
      <c r="N150" s="2" t="s">
        <v>43</v>
      </c>
      <c r="O150" s="2" t="s">
        <v>314</v>
      </c>
    </row>
    <row r="151" customFormat="false" ht="15" hidden="false" customHeight="false" outlineLevel="0" collapsed="false">
      <c r="A151" s="1" t="s">
        <v>315</v>
      </c>
      <c r="B151" s="1" t="s">
        <v>315</v>
      </c>
      <c r="C151" s="1" t="n">
        <v>20757</v>
      </c>
      <c r="D151" s="1" t="n">
        <v>44</v>
      </c>
      <c r="E151" s="1" t="n">
        <v>1411</v>
      </c>
      <c r="F151" s="1" t="n">
        <v>11</v>
      </c>
      <c r="G151" s="1" t="n">
        <v>314</v>
      </c>
      <c r="H151" s="1" t="n">
        <v>36</v>
      </c>
      <c r="I151" s="1" t="n">
        <v>2</v>
      </c>
      <c r="J151" s="2" t="b">
        <f aca="false">FALSE()</f>
        <v>0</v>
      </c>
      <c r="K151" s="2" t="n">
        <v>0.00503587534931587</v>
      </c>
      <c r="L151" s="2" t="n">
        <v>0.00503587534931587</v>
      </c>
      <c r="M151" s="3" t="n">
        <v>8.57233668455218E-055</v>
      </c>
      <c r="N151" s="2" t="s">
        <v>15</v>
      </c>
      <c r="O151" s="2" t="s">
        <v>316</v>
      </c>
    </row>
    <row r="152" customFormat="false" ht="15" hidden="false" customHeight="false" outlineLevel="0" collapsed="false">
      <c r="A152" s="1" t="s">
        <v>317</v>
      </c>
      <c r="B152" s="1" t="s">
        <v>317</v>
      </c>
      <c r="C152" s="1" t="n">
        <v>20757</v>
      </c>
      <c r="D152" s="1" t="n">
        <v>1173</v>
      </c>
      <c r="E152" s="1" t="n">
        <v>1411</v>
      </c>
      <c r="F152" s="1" t="n">
        <v>123</v>
      </c>
      <c r="G152" s="1" t="n">
        <v>7124</v>
      </c>
      <c r="H152" s="1" t="n">
        <v>605</v>
      </c>
      <c r="I152" s="1" t="n">
        <v>2</v>
      </c>
      <c r="J152" s="2" t="b">
        <f aca="false">FALSE()</f>
        <v>0</v>
      </c>
      <c r="K152" s="2" t="n">
        <v>0.00513943718777747</v>
      </c>
      <c r="L152" s="2" t="n">
        <v>0.00513943718777747</v>
      </c>
      <c r="M152" s="2" t="n">
        <v>0</v>
      </c>
      <c r="N152" s="2" t="s">
        <v>43</v>
      </c>
      <c r="O152" s="2" t="s">
        <v>318</v>
      </c>
    </row>
    <row r="153" customFormat="false" ht="15" hidden="false" customHeight="false" outlineLevel="0" collapsed="false">
      <c r="A153" s="1" t="s">
        <v>319</v>
      </c>
      <c r="B153" s="1" t="s">
        <v>319</v>
      </c>
      <c r="C153" s="1" t="n">
        <v>20757</v>
      </c>
      <c r="D153" s="1" t="n">
        <v>29</v>
      </c>
      <c r="E153" s="1" t="n">
        <v>1411</v>
      </c>
      <c r="F153" s="1" t="n">
        <v>6</v>
      </c>
      <c r="G153" s="1" t="n">
        <v>527</v>
      </c>
      <c r="H153" s="1" t="n">
        <v>32</v>
      </c>
      <c r="I153" s="1" t="n">
        <v>2</v>
      </c>
      <c r="J153" s="2" t="b">
        <f aca="false">FALSE()</f>
        <v>0</v>
      </c>
      <c r="K153" s="2" t="n">
        <v>0.00540636381641851</v>
      </c>
      <c r="L153" s="2" t="n">
        <v>0.00540636381641851</v>
      </c>
      <c r="M153" s="3" t="n">
        <v>2.26365707525618E-048</v>
      </c>
      <c r="N153" s="2" t="s">
        <v>15</v>
      </c>
      <c r="O153" s="2" t="s">
        <v>320</v>
      </c>
    </row>
    <row r="154" customFormat="false" ht="15" hidden="false" customHeight="false" outlineLevel="0" collapsed="false">
      <c r="A154" s="1" t="s">
        <v>321</v>
      </c>
      <c r="B154" s="1" t="s">
        <v>321</v>
      </c>
      <c r="C154" s="1" t="n">
        <v>20757</v>
      </c>
      <c r="D154" s="1" t="n">
        <v>2</v>
      </c>
      <c r="E154" s="1" t="n">
        <v>1411</v>
      </c>
      <c r="F154" s="1" t="n">
        <v>2</v>
      </c>
      <c r="G154" s="1" t="n">
        <v>7553</v>
      </c>
      <c r="H154" s="1" t="n">
        <v>556</v>
      </c>
      <c r="I154" s="1" t="n">
        <v>1</v>
      </c>
      <c r="J154" s="2" t="b">
        <f aca="false">FALSE()</f>
        <v>0</v>
      </c>
      <c r="K154" s="2" t="n">
        <v>0.00540986351813909</v>
      </c>
      <c r="L154" s="2" t="n">
        <v>0.00540986351813909</v>
      </c>
      <c r="M154" s="3" t="n">
        <v>3.50629562391082E-008</v>
      </c>
      <c r="N154" s="2" t="s">
        <v>43</v>
      </c>
      <c r="O154" s="2" t="s">
        <v>322</v>
      </c>
    </row>
    <row r="155" customFormat="false" ht="15" hidden="false" customHeight="false" outlineLevel="0" collapsed="false">
      <c r="A155" s="1" t="s">
        <v>323</v>
      </c>
      <c r="B155" s="1" t="s">
        <v>323</v>
      </c>
      <c r="C155" s="1" t="n">
        <v>20757</v>
      </c>
      <c r="D155" s="1" t="n">
        <v>58</v>
      </c>
      <c r="E155" s="1" t="n">
        <v>1411</v>
      </c>
      <c r="F155" s="1" t="n">
        <v>16</v>
      </c>
      <c r="G155" s="1" t="n">
        <v>498</v>
      </c>
      <c r="H155" s="1" t="n">
        <v>74</v>
      </c>
      <c r="I155" s="1" t="n">
        <v>3</v>
      </c>
      <c r="J155" s="2" t="b">
        <f aca="false">FALSE()</f>
        <v>0</v>
      </c>
      <c r="K155" s="2" t="n">
        <v>0.00550757323813041</v>
      </c>
      <c r="L155" s="2" t="n">
        <v>0.00550757323813041</v>
      </c>
      <c r="M155" s="3" t="n">
        <v>2.70606200690244E-077</v>
      </c>
      <c r="N155" s="2" t="s">
        <v>15</v>
      </c>
      <c r="O155" s="2" t="s">
        <v>324</v>
      </c>
    </row>
    <row r="156" customFormat="false" ht="15" hidden="false" customHeight="false" outlineLevel="0" collapsed="false">
      <c r="A156" s="1" t="s">
        <v>325</v>
      </c>
      <c r="B156" s="1" t="s">
        <v>325</v>
      </c>
      <c r="C156" s="1" t="n">
        <v>20757</v>
      </c>
      <c r="D156" s="1" t="n">
        <v>357</v>
      </c>
      <c r="E156" s="1" t="n">
        <v>1411</v>
      </c>
      <c r="F156" s="1" t="n">
        <v>53</v>
      </c>
      <c r="G156" s="1" t="n">
        <v>661</v>
      </c>
      <c r="H156" s="1" t="n">
        <v>78</v>
      </c>
      <c r="I156" s="1" t="n">
        <v>2</v>
      </c>
      <c r="J156" s="2" t="b">
        <f aca="false">FALSE()</f>
        <v>0</v>
      </c>
      <c r="K156" s="2" t="n">
        <v>0.00562952818738586</v>
      </c>
      <c r="L156" s="2" t="n">
        <v>0.00562952818738586</v>
      </c>
      <c r="M156" s="3" t="n">
        <v>2.81762782266476E-197</v>
      </c>
      <c r="N156" s="2" t="s">
        <v>15</v>
      </c>
      <c r="O156" s="2" t="s">
        <v>326</v>
      </c>
    </row>
    <row r="157" customFormat="false" ht="15" hidden="false" customHeight="false" outlineLevel="0" collapsed="false">
      <c r="A157" s="1" t="s">
        <v>327</v>
      </c>
      <c r="B157" s="1" t="s">
        <v>327</v>
      </c>
      <c r="C157" s="1" t="n">
        <v>20757</v>
      </c>
      <c r="D157" s="1" t="n">
        <v>29</v>
      </c>
      <c r="E157" s="1" t="n">
        <v>1411</v>
      </c>
      <c r="F157" s="1" t="n">
        <v>6</v>
      </c>
      <c r="G157" s="1" t="n">
        <v>470</v>
      </c>
      <c r="H157" s="1" t="n">
        <v>29</v>
      </c>
      <c r="I157" s="1" t="n">
        <v>3</v>
      </c>
      <c r="J157" s="2" t="b">
        <f aca="false">FALSE()</f>
        <v>0</v>
      </c>
      <c r="K157" s="2" t="n">
        <v>0.00567742366891757</v>
      </c>
      <c r="L157" s="2" t="n">
        <v>0.00567742366891757</v>
      </c>
      <c r="M157" s="3" t="n">
        <v>6.89729736673289E-047</v>
      </c>
      <c r="N157" s="2" t="s">
        <v>15</v>
      </c>
      <c r="O157" s="2" t="s">
        <v>328</v>
      </c>
    </row>
    <row r="158" customFormat="false" ht="15" hidden="false" customHeight="false" outlineLevel="0" collapsed="false">
      <c r="A158" s="1" t="s">
        <v>329</v>
      </c>
      <c r="B158" s="1" t="s">
        <v>329</v>
      </c>
      <c r="C158" s="1" t="n">
        <v>20757</v>
      </c>
      <c r="D158" s="1" t="n">
        <v>29</v>
      </c>
      <c r="E158" s="1" t="n">
        <v>1411</v>
      </c>
      <c r="F158" s="1" t="n">
        <v>6</v>
      </c>
      <c r="G158" s="1" t="n">
        <v>705</v>
      </c>
      <c r="H158" s="1" t="n">
        <v>43</v>
      </c>
      <c r="I158" s="1" t="n">
        <v>3</v>
      </c>
      <c r="J158" s="2" t="b">
        <f aca="false">FALSE()</f>
        <v>0</v>
      </c>
      <c r="K158" s="2" t="n">
        <v>0.00595133935765631</v>
      </c>
      <c r="L158" s="2" t="n">
        <v>0.00595133935765631</v>
      </c>
      <c r="M158" s="3" t="n">
        <v>4.00496536570406E-052</v>
      </c>
      <c r="N158" s="2" t="s">
        <v>43</v>
      </c>
      <c r="O158" s="2" t="s">
        <v>330</v>
      </c>
    </row>
    <row r="159" customFormat="false" ht="15" hidden="false" customHeight="false" outlineLevel="0" collapsed="false">
      <c r="A159" s="1" t="s">
        <v>331</v>
      </c>
      <c r="B159" s="1" t="s">
        <v>331</v>
      </c>
      <c r="C159" s="1" t="n">
        <v>20757</v>
      </c>
      <c r="D159" s="1" t="n">
        <v>2</v>
      </c>
      <c r="E159" s="1" t="n">
        <v>1411</v>
      </c>
      <c r="F159" s="1" t="n">
        <v>2</v>
      </c>
      <c r="G159" s="1" t="n">
        <v>2071</v>
      </c>
      <c r="H159" s="1" t="n">
        <v>167</v>
      </c>
      <c r="I159" s="1" t="n">
        <v>2</v>
      </c>
      <c r="J159" s="2" t="b">
        <f aca="false">FALSE()</f>
        <v>0</v>
      </c>
      <c r="K159" s="2" t="n">
        <v>0.00646657196107255</v>
      </c>
      <c r="L159" s="2" t="n">
        <v>0.00646657196107255</v>
      </c>
      <c r="M159" s="3" t="n">
        <v>4.66529973384189E-007</v>
      </c>
      <c r="N159" s="2" t="s">
        <v>15</v>
      </c>
      <c r="O159" s="2" t="s">
        <v>332</v>
      </c>
    </row>
    <row r="160" customFormat="false" ht="15" hidden="false" customHeight="false" outlineLevel="0" collapsed="false">
      <c r="A160" s="1" t="s">
        <v>333</v>
      </c>
      <c r="B160" s="1" t="s">
        <v>333</v>
      </c>
      <c r="C160" s="1" t="n">
        <v>20757</v>
      </c>
      <c r="D160" s="1" t="n">
        <v>79</v>
      </c>
      <c r="E160" s="1" t="n">
        <v>1411</v>
      </c>
      <c r="F160" s="1" t="n">
        <v>13</v>
      </c>
      <c r="G160" s="1" t="n">
        <v>10159</v>
      </c>
      <c r="H160" s="1" t="n">
        <v>778</v>
      </c>
      <c r="I160" s="1" t="n">
        <v>2</v>
      </c>
      <c r="J160" s="2" t="b">
        <f aca="false">FALSE()</f>
        <v>0</v>
      </c>
      <c r="K160" s="2" t="n">
        <v>0.00662487230637583</v>
      </c>
      <c r="L160" s="2" t="n">
        <v>0.00662487230637583</v>
      </c>
      <c r="M160" s="3" t="n">
        <v>3.48709957727253E-200</v>
      </c>
      <c r="N160" s="2" t="s">
        <v>15</v>
      </c>
      <c r="O160" s="2" t="s">
        <v>334</v>
      </c>
    </row>
    <row r="161" customFormat="false" ht="15" hidden="false" customHeight="false" outlineLevel="0" collapsed="false">
      <c r="A161" s="1" t="s">
        <v>335</v>
      </c>
      <c r="B161" s="1" t="s">
        <v>335</v>
      </c>
      <c r="C161" s="1" t="n">
        <v>20757</v>
      </c>
      <c r="D161" s="1" t="n">
        <v>121</v>
      </c>
      <c r="E161" s="1" t="n">
        <v>1411</v>
      </c>
      <c r="F161" s="1" t="n">
        <v>24</v>
      </c>
      <c r="G161" s="1" t="n">
        <v>1394</v>
      </c>
      <c r="H161" s="1" t="n">
        <v>168</v>
      </c>
      <c r="I161" s="1" t="n">
        <v>1</v>
      </c>
      <c r="J161" s="2" t="b">
        <f aca="false">FALSE()</f>
        <v>0</v>
      </c>
      <c r="K161" s="2" t="n">
        <v>0.00678761815884361</v>
      </c>
      <c r="L161" s="2" t="n">
        <v>0.00678761815884361</v>
      </c>
      <c r="M161" s="3" t="n">
        <v>6.05826180717997E-178</v>
      </c>
      <c r="N161" s="2" t="s">
        <v>15</v>
      </c>
      <c r="O161" s="2" t="s">
        <v>336</v>
      </c>
    </row>
    <row r="162" customFormat="false" ht="15" hidden="false" customHeight="false" outlineLevel="0" collapsed="false">
      <c r="A162" s="1" t="s">
        <v>337</v>
      </c>
      <c r="B162" s="1" t="s">
        <v>337</v>
      </c>
      <c r="C162" s="1" t="n">
        <v>20757</v>
      </c>
      <c r="D162" s="1" t="n">
        <v>14</v>
      </c>
      <c r="E162" s="1" t="n">
        <v>1411</v>
      </c>
      <c r="F162" s="1" t="n">
        <v>6</v>
      </c>
      <c r="G162" s="1" t="n">
        <v>543</v>
      </c>
      <c r="H162" s="1" t="n">
        <v>75</v>
      </c>
      <c r="I162" s="1" t="n">
        <v>2</v>
      </c>
      <c r="J162" s="2" t="b">
        <f aca="false">FALSE()</f>
        <v>0</v>
      </c>
      <c r="K162" s="2" t="n">
        <v>0.00689289672026153</v>
      </c>
      <c r="L162" s="2" t="n">
        <v>0.00689289672026153</v>
      </c>
      <c r="M162" s="3" t="n">
        <v>5.32848593445062E-028</v>
      </c>
      <c r="N162" s="2" t="s">
        <v>15</v>
      </c>
      <c r="O162" s="2" t="s">
        <v>338</v>
      </c>
    </row>
    <row r="163" customFormat="false" ht="15" hidden="false" customHeight="false" outlineLevel="0" collapsed="false">
      <c r="A163" s="1" t="s">
        <v>339</v>
      </c>
      <c r="B163" s="1" t="s">
        <v>339</v>
      </c>
      <c r="C163" s="1" t="n">
        <v>20757</v>
      </c>
      <c r="D163" s="1" t="n">
        <v>45</v>
      </c>
      <c r="E163" s="1" t="n">
        <v>1411</v>
      </c>
      <c r="F163" s="1" t="n">
        <v>8</v>
      </c>
      <c r="G163" s="1" t="n">
        <v>215</v>
      </c>
      <c r="H163" s="1" t="n">
        <v>16</v>
      </c>
      <c r="I163" s="1" t="n">
        <v>1</v>
      </c>
      <c r="J163" s="2" t="b">
        <f aca="false">FALSE()</f>
        <v>0</v>
      </c>
      <c r="K163" s="2" t="n">
        <v>0.00693944634974251</v>
      </c>
      <c r="L163" s="2" t="n">
        <v>0.00693944634974251</v>
      </c>
      <c r="M163" s="3" t="n">
        <v>1.87137614062484E-047</v>
      </c>
      <c r="N163" s="2" t="s">
        <v>43</v>
      </c>
      <c r="O163" s="2" t="s">
        <v>340</v>
      </c>
    </row>
    <row r="164" customFormat="false" ht="15" hidden="false" customHeight="false" outlineLevel="0" collapsed="false">
      <c r="A164" s="1" t="s">
        <v>341</v>
      </c>
      <c r="B164" s="1" t="s">
        <v>341</v>
      </c>
      <c r="C164" s="1" t="n">
        <v>20757</v>
      </c>
      <c r="D164" s="1" t="n">
        <v>114</v>
      </c>
      <c r="E164" s="1" t="n">
        <v>1411</v>
      </c>
      <c r="F164" s="1" t="n">
        <v>14</v>
      </c>
      <c r="G164" s="1" t="n">
        <v>275</v>
      </c>
      <c r="H164" s="1" t="n">
        <v>20</v>
      </c>
      <c r="I164" s="1" t="n">
        <v>2</v>
      </c>
      <c r="J164" s="2" t="b">
        <f aca="false">FALSE()</f>
        <v>0</v>
      </c>
      <c r="K164" s="2" t="n">
        <v>0.00730410790386225</v>
      </c>
      <c r="L164" s="2" t="n">
        <v>0.00730410790386225</v>
      </c>
      <c r="M164" s="3" t="n">
        <v>1.91129574301395E-080</v>
      </c>
      <c r="N164" s="2" t="s">
        <v>43</v>
      </c>
      <c r="O164" s="2" t="s">
        <v>342</v>
      </c>
    </row>
    <row r="165" customFormat="false" ht="15" hidden="false" customHeight="false" outlineLevel="0" collapsed="false">
      <c r="A165" s="1" t="s">
        <v>343</v>
      </c>
      <c r="B165" s="1" t="s">
        <v>343</v>
      </c>
      <c r="C165" s="1" t="n">
        <v>20757</v>
      </c>
      <c r="D165" s="1" t="n">
        <v>851</v>
      </c>
      <c r="E165" s="1" t="n">
        <v>1411</v>
      </c>
      <c r="F165" s="1" t="n">
        <v>96</v>
      </c>
      <c r="G165" s="1" t="n">
        <v>1188</v>
      </c>
      <c r="H165" s="1" t="n">
        <v>118</v>
      </c>
      <c r="I165" s="1" t="n">
        <v>2</v>
      </c>
      <c r="J165" s="2" t="b">
        <f aca="false">FALSE()</f>
        <v>0</v>
      </c>
      <c r="K165" s="2" t="n">
        <v>0.00750320792561205</v>
      </c>
      <c r="L165" s="2" t="n">
        <v>0.00750320792561205</v>
      </c>
      <c r="M165" s="3" t="n">
        <v>7.76214300478121E-307</v>
      </c>
      <c r="N165" s="2" t="s">
        <v>43</v>
      </c>
      <c r="O165" s="2" t="s">
        <v>344</v>
      </c>
    </row>
    <row r="166" customFormat="false" ht="15" hidden="false" customHeight="false" outlineLevel="0" collapsed="false">
      <c r="A166" s="1" t="s">
        <v>345</v>
      </c>
      <c r="B166" s="1" t="s">
        <v>345</v>
      </c>
      <c r="C166" s="1" t="n">
        <v>20757</v>
      </c>
      <c r="D166" s="1" t="n">
        <v>9</v>
      </c>
      <c r="E166" s="1" t="n">
        <v>1411</v>
      </c>
      <c r="F166" s="1" t="n">
        <v>4</v>
      </c>
      <c r="G166" s="1" t="n">
        <v>38</v>
      </c>
      <c r="H166" s="1" t="n">
        <v>5</v>
      </c>
      <c r="I166" s="1" t="n">
        <v>2</v>
      </c>
      <c r="J166" s="2" t="b">
        <f aca="false">FALSE()</f>
        <v>0</v>
      </c>
      <c r="K166" s="2" t="n">
        <v>0.00753075056480637</v>
      </c>
      <c r="L166" s="2" t="n">
        <v>0.00753075056480637</v>
      </c>
      <c r="M166" s="3" t="n">
        <v>6.13453125187867E-009</v>
      </c>
      <c r="N166" s="2" t="s">
        <v>15</v>
      </c>
      <c r="O166" s="2" t="s">
        <v>346</v>
      </c>
    </row>
    <row r="167" customFormat="false" ht="15" hidden="false" customHeight="false" outlineLevel="0" collapsed="false">
      <c r="A167" s="1" t="s">
        <v>347</v>
      </c>
      <c r="B167" s="1" t="s">
        <v>347</v>
      </c>
      <c r="C167" s="1" t="n">
        <v>20757</v>
      </c>
      <c r="D167" s="1" t="n">
        <v>9</v>
      </c>
      <c r="E167" s="1" t="n">
        <v>1411</v>
      </c>
      <c r="F167" s="1" t="n">
        <v>4</v>
      </c>
      <c r="G167" s="1" t="n">
        <v>255</v>
      </c>
      <c r="H167" s="1" t="n">
        <v>26</v>
      </c>
      <c r="I167" s="1" t="n">
        <v>1</v>
      </c>
      <c r="J167" s="2" t="b">
        <f aca="false">FALSE()</f>
        <v>0</v>
      </c>
      <c r="K167" s="2" t="n">
        <v>0.00761113462297168</v>
      </c>
      <c r="L167" s="2" t="n">
        <v>0.00761113462297168</v>
      </c>
      <c r="M167" s="3" t="n">
        <v>9.18134617751695E-017</v>
      </c>
      <c r="N167" s="2" t="s">
        <v>15</v>
      </c>
      <c r="O167" s="2" t="s">
        <v>348</v>
      </c>
    </row>
    <row r="168" customFormat="false" ht="15" hidden="false" customHeight="false" outlineLevel="0" collapsed="false">
      <c r="A168" s="1" t="s">
        <v>349</v>
      </c>
      <c r="B168" s="1" t="s">
        <v>349</v>
      </c>
      <c r="C168" s="1" t="n">
        <v>20757</v>
      </c>
      <c r="D168" s="1" t="n">
        <v>3722</v>
      </c>
      <c r="E168" s="1" t="n">
        <v>1411</v>
      </c>
      <c r="F168" s="1" t="n">
        <v>293</v>
      </c>
      <c r="G168" s="1" t="n">
        <v>19629</v>
      </c>
      <c r="H168" s="1" t="n">
        <v>1362</v>
      </c>
      <c r="I168" s="1" t="n">
        <v>1</v>
      </c>
      <c r="J168" s="2" t="b">
        <f aca="false">FALSE()</f>
        <v>0</v>
      </c>
      <c r="K168" s="2" t="n">
        <v>0.00768552087179271</v>
      </c>
      <c r="L168" s="2" t="n">
        <v>0.00768552087179271</v>
      </c>
      <c r="M168" s="2" t="n">
        <v>0</v>
      </c>
      <c r="N168" s="2" t="s">
        <v>15</v>
      </c>
      <c r="O168" s="2" t="s">
        <v>350</v>
      </c>
    </row>
    <row r="169" customFormat="false" ht="15" hidden="false" customHeight="false" outlineLevel="0" collapsed="false">
      <c r="A169" s="1" t="s">
        <v>351</v>
      </c>
      <c r="B169" s="1" t="s">
        <v>351</v>
      </c>
      <c r="C169" s="1" t="n">
        <v>20757</v>
      </c>
      <c r="D169" s="1" t="n">
        <v>347</v>
      </c>
      <c r="E169" s="1" t="n">
        <v>1411</v>
      </c>
      <c r="F169" s="1" t="n">
        <v>37</v>
      </c>
      <c r="G169" s="1" t="n">
        <v>7318</v>
      </c>
      <c r="H169" s="1" t="n">
        <v>519</v>
      </c>
      <c r="I169" s="1" t="n">
        <v>3</v>
      </c>
      <c r="J169" s="2" t="b">
        <f aca="false">FALSE()</f>
        <v>0</v>
      </c>
      <c r="K169" s="2" t="n">
        <v>0.00769697413058795</v>
      </c>
      <c r="L169" s="2" t="n">
        <v>0.00769697413058795</v>
      </c>
      <c r="M169" s="2" t="n">
        <v>0</v>
      </c>
      <c r="N169" s="2" t="s">
        <v>15</v>
      </c>
      <c r="O169" s="2" t="s">
        <v>352</v>
      </c>
    </row>
    <row r="170" customFormat="false" ht="15" hidden="false" customHeight="false" outlineLevel="0" collapsed="false">
      <c r="A170" s="1" t="s">
        <v>353</v>
      </c>
      <c r="B170" s="1" t="s">
        <v>353</v>
      </c>
      <c r="C170" s="1" t="n">
        <v>20757</v>
      </c>
      <c r="D170" s="1" t="n">
        <v>21</v>
      </c>
      <c r="E170" s="1" t="n">
        <v>1411</v>
      </c>
      <c r="F170" s="1" t="n">
        <v>4</v>
      </c>
      <c r="G170" s="1" t="n">
        <v>202</v>
      </c>
      <c r="H170" s="1" t="n">
        <v>9</v>
      </c>
      <c r="I170" s="1" t="n">
        <v>3</v>
      </c>
      <c r="J170" s="2" t="b">
        <f aca="false">FALSE()</f>
        <v>0</v>
      </c>
      <c r="K170" s="2" t="n">
        <v>0.00784106596676455</v>
      </c>
      <c r="L170" s="2" t="n">
        <v>0.00784106596676455</v>
      </c>
      <c r="M170" s="3" t="n">
        <v>5.80173441592874E-029</v>
      </c>
      <c r="N170" s="2" t="s">
        <v>15</v>
      </c>
      <c r="O170" s="2" t="s">
        <v>354</v>
      </c>
    </row>
    <row r="171" customFormat="false" ht="15" hidden="false" customHeight="false" outlineLevel="0" collapsed="false">
      <c r="A171" s="1" t="s">
        <v>355</v>
      </c>
      <c r="B171" s="1" t="s">
        <v>355</v>
      </c>
      <c r="C171" s="1" t="n">
        <v>20757</v>
      </c>
      <c r="D171" s="1" t="n">
        <v>297</v>
      </c>
      <c r="E171" s="1" t="n">
        <v>1411</v>
      </c>
      <c r="F171" s="1" t="n">
        <v>32</v>
      </c>
      <c r="G171" s="1" t="n">
        <v>4177</v>
      </c>
      <c r="H171" s="1" t="n">
        <v>293</v>
      </c>
      <c r="I171" s="1" t="n">
        <v>2</v>
      </c>
      <c r="J171" s="2" t="b">
        <f aca="false">FALSE()</f>
        <v>0</v>
      </c>
      <c r="K171" s="2" t="n">
        <v>0.00843129569519609</v>
      </c>
      <c r="L171" s="2" t="n">
        <v>0.00843129569519609</v>
      </c>
      <c r="M171" s="2" t="n">
        <v>0</v>
      </c>
      <c r="N171" s="2" t="s">
        <v>15</v>
      </c>
      <c r="O171" s="2" t="s">
        <v>356</v>
      </c>
    </row>
    <row r="172" customFormat="false" ht="15" hidden="false" customHeight="false" outlineLevel="0" collapsed="false">
      <c r="A172" s="1" t="s">
        <v>357</v>
      </c>
      <c r="B172" s="1" t="s">
        <v>357</v>
      </c>
      <c r="C172" s="1" t="n">
        <v>20757</v>
      </c>
      <c r="D172" s="1" t="n">
        <v>7</v>
      </c>
      <c r="E172" s="1" t="n">
        <v>1411</v>
      </c>
      <c r="F172" s="1" t="n">
        <v>3</v>
      </c>
      <c r="G172" s="1" t="n">
        <v>92</v>
      </c>
      <c r="H172" s="1" t="n">
        <v>7</v>
      </c>
      <c r="I172" s="1" t="n">
        <v>1</v>
      </c>
      <c r="J172" s="2" t="b">
        <f aca="false">FALSE()</f>
        <v>0</v>
      </c>
      <c r="K172" s="2" t="n">
        <v>0.00849261248234382</v>
      </c>
      <c r="L172" s="2" t="n">
        <v>0.00849261248234382</v>
      </c>
      <c r="M172" s="3" t="n">
        <v>1.14148031044033E-010</v>
      </c>
      <c r="N172" s="2" t="s">
        <v>43</v>
      </c>
      <c r="O172" s="2" t="s">
        <v>358</v>
      </c>
    </row>
    <row r="173" customFormat="false" ht="15" hidden="false" customHeight="false" outlineLevel="0" collapsed="false">
      <c r="A173" s="1" t="s">
        <v>359</v>
      </c>
      <c r="B173" s="1" t="s">
        <v>359</v>
      </c>
      <c r="C173" s="1" t="n">
        <v>20757</v>
      </c>
      <c r="D173" s="1" t="n">
        <v>16</v>
      </c>
      <c r="E173" s="1" t="n">
        <v>1411</v>
      </c>
      <c r="F173" s="1" t="n">
        <v>5</v>
      </c>
      <c r="G173" s="1" t="n">
        <v>7063</v>
      </c>
      <c r="H173" s="1" t="n">
        <v>599</v>
      </c>
      <c r="I173" s="1" t="n">
        <v>1</v>
      </c>
      <c r="J173" s="2" t="b">
        <f aca="false">FALSE()</f>
        <v>0</v>
      </c>
      <c r="K173" s="2" t="n">
        <v>0.00855645323440473</v>
      </c>
      <c r="L173" s="2" t="n">
        <v>0.00855645323440473</v>
      </c>
      <c r="M173" s="3" t="n">
        <v>5.54850954836324E-049</v>
      </c>
      <c r="N173" s="2" t="s">
        <v>43</v>
      </c>
      <c r="O173" s="2" t="s">
        <v>360</v>
      </c>
    </row>
    <row r="174" customFormat="false" ht="15" hidden="false" customHeight="false" outlineLevel="0" collapsed="false">
      <c r="A174" s="1" t="s">
        <v>361</v>
      </c>
      <c r="B174" s="1" t="s">
        <v>361</v>
      </c>
      <c r="C174" s="1" t="n">
        <v>20757</v>
      </c>
      <c r="D174" s="1" t="n">
        <v>1349</v>
      </c>
      <c r="E174" s="1" t="n">
        <v>1411</v>
      </c>
      <c r="F174" s="1" t="n">
        <v>106</v>
      </c>
      <c r="G174" s="1" t="n">
        <v>1688</v>
      </c>
      <c r="H174" s="1" t="n">
        <v>120</v>
      </c>
      <c r="I174" s="1" t="n">
        <v>3</v>
      </c>
      <c r="J174" s="2" t="b">
        <f aca="false">FALSE()</f>
        <v>0</v>
      </c>
      <c r="K174" s="2" t="n">
        <v>0.00874176306864605</v>
      </c>
      <c r="L174" s="2" t="n">
        <v>0.00874176306864605</v>
      </c>
      <c r="M174" s="2" t="n">
        <v>0</v>
      </c>
      <c r="N174" s="2" t="s">
        <v>43</v>
      </c>
      <c r="O174" s="2" t="s">
        <v>362</v>
      </c>
    </row>
    <row r="175" customFormat="false" ht="15" hidden="false" customHeight="false" outlineLevel="0" collapsed="false">
      <c r="A175" s="1" t="s">
        <v>363</v>
      </c>
      <c r="B175" s="1" t="s">
        <v>363</v>
      </c>
      <c r="C175" s="1" t="n">
        <v>20757</v>
      </c>
      <c r="D175" s="1" t="n">
        <v>41</v>
      </c>
      <c r="E175" s="1" t="n">
        <v>1411</v>
      </c>
      <c r="F175" s="1" t="n">
        <v>9</v>
      </c>
      <c r="G175" s="1" t="n">
        <v>1808</v>
      </c>
      <c r="H175" s="1" t="n">
        <v>163</v>
      </c>
      <c r="I175" s="1" t="n">
        <v>1</v>
      </c>
      <c r="J175" s="2" t="b">
        <f aca="false">FALSE()</f>
        <v>0</v>
      </c>
      <c r="K175" s="2" t="n">
        <v>0.00880815935975102</v>
      </c>
      <c r="L175" s="2" t="n">
        <v>0.00880815935975102</v>
      </c>
      <c r="M175" s="3" t="n">
        <v>1.50574256558215E-084</v>
      </c>
      <c r="N175" s="2" t="s">
        <v>15</v>
      </c>
      <c r="O175" s="2" t="s">
        <v>364</v>
      </c>
    </row>
    <row r="176" customFormat="false" ht="15" hidden="false" customHeight="false" outlineLevel="0" collapsed="false">
      <c r="A176" s="1" t="s">
        <v>365</v>
      </c>
      <c r="B176" s="1" t="s">
        <v>365</v>
      </c>
      <c r="C176" s="1" t="n">
        <v>20757</v>
      </c>
      <c r="D176" s="1" t="n">
        <v>29</v>
      </c>
      <c r="E176" s="1" t="n">
        <v>1411</v>
      </c>
      <c r="F176" s="1" t="n">
        <v>6</v>
      </c>
      <c r="G176" s="1" t="n">
        <v>554</v>
      </c>
      <c r="H176" s="1" t="n">
        <v>37</v>
      </c>
      <c r="I176" s="1" t="n">
        <v>4</v>
      </c>
      <c r="J176" s="2" t="b">
        <f aca="false">FALSE()</f>
        <v>0</v>
      </c>
      <c r="K176" s="2" t="n">
        <v>0.00896137852843145</v>
      </c>
      <c r="L176" s="2" t="n">
        <v>0.00896137852843145</v>
      </c>
      <c r="M176" s="3" t="n">
        <v>5.11248211658094E-049</v>
      </c>
      <c r="N176" s="2" t="s">
        <v>43</v>
      </c>
      <c r="O176" s="2" t="s">
        <v>366</v>
      </c>
    </row>
    <row r="177" customFormat="false" ht="15" hidden="false" customHeight="false" outlineLevel="0" collapsed="false">
      <c r="A177" s="1" t="s">
        <v>367</v>
      </c>
      <c r="B177" s="1" t="s">
        <v>367</v>
      </c>
      <c r="C177" s="1" t="n">
        <v>20757</v>
      </c>
      <c r="D177" s="1" t="n">
        <v>183</v>
      </c>
      <c r="E177" s="1" t="n">
        <v>1411</v>
      </c>
      <c r="F177" s="1" t="n">
        <v>22</v>
      </c>
      <c r="G177" s="1" t="n">
        <v>18985</v>
      </c>
      <c r="H177" s="1" t="n">
        <v>1327</v>
      </c>
      <c r="I177" s="1" t="n">
        <v>1</v>
      </c>
      <c r="J177" s="2" t="b">
        <f aca="false">FALSE()</f>
        <v>0</v>
      </c>
      <c r="K177" s="2" t="n">
        <v>0.00897774677630515</v>
      </c>
      <c r="L177" s="2" t="n">
        <v>0.00897774677630515</v>
      </c>
      <c r="M177" s="2" t="n">
        <v>0</v>
      </c>
      <c r="N177" s="2" t="s">
        <v>43</v>
      </c>
      <c r="O177" s="2" t="s">
        <v>368</v>
      </c>
    </row>
    <row r="178" customFormat="false" ht="15" hidden="false" customHeight="false" outlineLevel="0" collapsed="false">
      <c r="A178" s="1" t="s">
        <v>369</v>
      </c>
      <c r="B178" s="1" t="s">
        <v>369</v>
      </c>
      <c r="C178" s="1" t="n">
        <v>20757</v>
      </c>
      <c r="D178" s="1" t="n">
        <v>1585</v>
      </c>
      <c r="E178" s="1" t="n">
        <v>1411</v>
      </c>
      <c r="F178" s="1" t="n">
        <v>154</v>
      </c>
      <c r="G178" s="1" t="n">
        <v>10687</v>
      </c>
      <c r="H178" s="1" t="n">
        <v>872</v>
      </c>
      <c r="I178" s="1" t="n">
        <v>2</v>
      </c>
      <c r="J178" s="2" t="b">
        <f aca="false">FALSE()</f>
        <v>0</v>
      </c>
      <c r="K178" s="2" t="n">
        <v>0.00911907163927566</v>
      </c>
      <c r="L178" s="2" t="n">
        <v>0.00911907163927566</v>
      </c>
      <c r="M178" s="2" t="n">
        <v>0</v>
      </c>
      <c r="N178" s="2" t="s">
        <v>15</v>
      </c>
      <c r="O178" s="2" t="s">
        <v>370</v>
      </c>
    </row>
    <row r="179" customFormat="false" ht="15" hidden="false" customHeight="false" outlineLevel="0" collapsed="false">
      <c r="A179" s="1" t="s">
        <v>371</v>
      </c>
      <c r="B179" s="1" t="s">
        <v>371</v>
      </c>
      <c r="C179" s="1" t="n">
        <v>20757</v>
      </c>
      <c r="D179" s="1" t="n">
        <v>107</v>
      </c>
      <c r="E179" s="1" t="n">
        <v>1411</v>
      </c>
      <c r="F179" s="1" t="n">
        <v>18</v>
      </c>
      <c r="G179" s="1" t="n">
        <v>2418</v>
      </c>
      <c r="H179" s="1" t="n">
        <v>227</v>
      </c>
      <c r="I179" s="1" t="n">
        <v>1</v>
      </c>
      <c r="J179" s="2" t="b">
        <f aca="false">FALSE()</f>
        <v>0</v>
      </c>
      <c r="K179" s="2" t="n">
        <v>0.00916020174619822</v>
      </c>
      <c r="L179" s="2" t="n">
        <v>0.00916020174619822</v>
      </c>
      <c r="M179" s="3" t="n">
        <v>1.23795766387005E-189</v>
      </c>
      <c r="N179" s="2" t="s">
        <v>43</v>
      </c>
      <c r="O179" s="2" t="s">
        <v>372</v>
      </c>
    </row>
    <row r="180" customFormat="false" ht="15" hidden="false" customHeight="false" outlineLevel="0" collapsed="false">
      <c r="A180" s="1" t="s">
        <v>373</v>
      </c>
      <c r="B180" s="1" t="s">
        <v>373</v>
      </c>
      <c r="C180" s="1" t="n">
        <v>20757</v>
      </c>
      <c r="D180" s="1" t="n">
        <v>16</v>
      </c>
      <c r="E180" s="1" t="n">
        <v>1411</v>
      </c>
      <c r="F180" s="1" t="n">
        <v>4</v>
      </c>
      <c r="G180" s="1" t="n">
        <v>2939</v>
      </c>
      <c r="H180" s="1" t="n">
        <v>160</v>
      </c>
      <c r="I180" s="1" t="n">
        <v>2</v>
      </c>
      <c r="J180" s="2" t="b">
        <f aca="false">FALSE()</f>
        <v>0</v>
      </c>
      <c r="K180" s="2" t="n">
        <v>0.00920166517788443</v>
      </c>
      <c r="L180" s="2" t="n">
        <v>0.00920166517788443</v>
      </c>
      <c r="M180" s="3" t="n">
        <v>7.03379665209875E-043</v>
      </c>
      <c r="N180" s="2" t="s">
        <v>15</v>
      </c>
      <c r="O180" s="2" t="s">
        <v>374</v>
      </c>
    </row>
    <row r="181" customFormat="false" ht="15" hidden="false" customHeight="false" outlineLevel="0" collapsed="false">
      <c r="A181" s="1" t="s">
        <v>375</v>
      </c>
      <c r="B181" s="1" t="s">
        <v>375</v>
      </c>
      <c r="C181" s="1" t="n">
        <v>20757</v>
      </c>
      <c r="D181" s="1" t="n">
        <v>5</v>
      </c>
      <c r="E181" s="1" t="n">
        <v>1411</v>
      </c>
      <c r="F181" s="1" t="n">
        <v>3</v>
      </c>
      <c r="G181" s="1" t="n">
        <v>320</v>
      </c>
      <c r="H181" s="1" t="n">
        <v>34</v>
      </c>
      <c r="I181" s="1" t="n">
        <v>4</v>
      </c>
      <c r="J181" s="2" t="b">
        <f aca="false">FALSE()</f>
        <v>0</v>
      </c>
      <c r="K181" s="2" t="n">
        <v>0.00949967876982195</v>
      </c>
      <c r="L181" s="2" t="n">
        <v>0.00949967876982195</v>
      </c>
      <c r="M181" s="3" t="n">
        <v>3.69034628157046E-011</v>
      </c>
      <c r="N181" s="2" t="s">
        <v>15</v>
      </c>
      <c r="O181" s="2" t="s">
        <v>376</v>
      </c>
    </row>
    <row r="182" customFormat="false" ht="15" hidden="false" customHeight="false" outlineLevel="0" collapsed="false">
      <c r="A182" s="1" t="s">
        <v>377</v>
      </c>
      <c r="B182" s="1" t="s">
        <v>377</v>
      </c>
      <c r="C182" s="1" t="n">
        <v>20757</v>
      </c>
      <c r="D182" s="1" t="n">
        <v>21</v>
      </c>
      <c r="E182" s="1" t="n">
        <v>1411</v>
      </c>
      <c r="F182" s="1" t="n">
        <v>9</v>
      </c>
      <c r="G182" s="1" t="n">
        <v>854</v>
      </c>
      <c r="H182" s="1" t="n">
        <v>164</v>
      </c>
      <c r="I182" s="1" t="n">
        <v>2</v>
      </c>
      <c r="J182" s="2" t="b">
        <f aca="false">FALSE()</f>
        <v>0</v>
      </c>
      <c r="K182" s="2" t="n">
        <v>0.0101505010024042</v>
      </c>
      <c r="L182" s="2" t="n">
        <v>0.0101505010024042</v>
      </c>
      <c r="M182" s="3" t="n">
        <v>1.80047571835041E-042</v>
      </c>
      <c r="N182" s="2" t="s">
        <v>15</v>
      </c>
      <c r="O182" s="2" t="s">
        <v>378</v>
      </c>
    </row>
    <row r="183" customFormat="false" ht="15" hidden="false" customHeight="false" outlineLevel="0" collapsed="false">
      <c r="A183" s="1" t="s">
        <v>379</v>
      </c>
      <c r="B183" s="1" t="s">
        <v>379</v>
      </c>
      <c r="C183" s="1" t="n">
        <v>20757</v>
      </c>
      <c r="D183" s="1" t="n">
        <v>5669</v>
      </c>
      <c r="E183" s="1" t="n">
        <v>1411</v>
      </c>
      <c r="F183" s="1" t="n">
        <v>394</v>
      </c>
      <c r="G183" s="1" t="n">
        <v>7387</v>
      </c>
      <c r="H183" s="1" t="n">
        <v>486</v>
      </c>
      <c r="I183" s="1" t="n">
        <v>1</v>
      </c>
      <c r="J183" s="2" t="b">
        <f aca="false">FALSE()</f>
        <v>0</v>
      </c>
      <c r="K183" s="2" t="n">
        <v>0.0101513737321849</v>
      </c>
      <c r="L183" s="2" t="n">
        <v>0.0101513737321849</v>
      </c>
      <c r="M183" s="2" t="n">
        <v>0</v>
      </c>
      <c r="N183" s="2" t="s">
        <v>20</v>
      </c>
      <c r="O183" s="2" t="s">
        <v>380</v>
      </c>
    </row>
    <row r="184" customFormat="false" ht="15" hidden="false" customHeight="false" outlineLevel="0" collapsed="false">
      <c r="A184" s="1" t="s">
        <v>381</v>
      </c>
      <c r="B184" s="1" t="s">
        <v>381</v>
      </c>
      <c r="C184" s="1" t="n">
        <v>20757</v>
      </c>
      <c r="D184" s="1" t="n">
        <v>60</v>
      </c>
      <c r="E184" s="1" t="n">
        <v>1411</v>
      </c>
      <c r="F184" s="1" t="n">
        <v>11</v>
      </c>
      <c r="G184" s="1" t="n">
        <v>117</v>
      </c>
      <c r="H184" s="1" t="n">
        <v>13</v>
      </c>
      <c r="I184" s="1" t="n">
        <v>2</v>
      </c>
      <c r="J184" s="2" t="b">
        <f aca="false">FALSE()</f>
        <v>0</v>
      </c>
      <c r="K184" s="2" t="n">
        <v>0.0102076756899052</v>
      </c>
      <c r="L184" s="2" t="n">
        <v>0.0102076756899052</v>
      </c>
      <c r="M184" s="3" t="n">
        <v>8.49444112738717E-035</v>
      </c>
      <c r="N184" s="2" t="s">
        <v>43</v>
      </c>
      <c r="O184" s="2" t="s">
        <v>382</v>
      </c>
    </row>
    <row r="185" customFormat="false" ht="15" hidden="false" customHeight="false" outlineLevel="0" collapsed="false">
      <c r="A185" s="1" t="s">
        <v>383</v>
      </c>
      <c r="B185" s="1" t="s">
        <v>383</v>
      </c>
      <c r="C185" s="1" t="n">
        <v>20757</v>
      </c>
      <c r="D185" s="1" t="n">
        <v>12</v>
      </c>
      <c r="E185" s="1" t="n">
        <v>1411</v>
      </c>
      <c r="F185" s="1" t="n">
        <v>7</v>
      </c>
      <c r="G185" s="1" t="n">
        <v>94</v>
      </c>
      <c r="H185" s="1" t="n">
        <v>24</v>
      </c>
      <c r="I185" s="1" t="n">
        <v>4</v>
      </c>
      <c r="J185" s="2" t="b">
        <f aca="false">FALSE()</f>
        <v>0</v>
      </c>
      <c r="K185" s="2" t="n">
        <v>0.010344074744742</v>
      </c>
      <c r="L185" s="2" t="n">
        <v>0.010344074744742</v>
      </c>
      <c r="M185" s="3" t="n">
        <v>2.09405336952869E-015</v>
      </c>
      <c r="N185" s="2" t="s">
        <v>15</v>
      </c>
      <c r="O185" s="2" t="s">
        <v>384</v>
      </c>
    </row>
    <row r="186" customFormat="false" ht="15" hidden="false" customHeight="false" outlineLevel="0" collapsed="false">
      <c r="A186" s="1" t="s">
        <v>385</v>
      </c>
      <c r="B186" s="1" t="s">
        <v>385</v>
      </c>
      <c r="C186" s="1" t="n">
        <v>20757</v>
      </c>
      <c r="D186" s="1" t="n">
        <v>5</v>
      </c>
      <c r="E186" s="1" t="n">
        <v>1411</v>
      </c>
      <c r="F186" s="1" t="n">
        <v>3</v>
      </c>
      <c r="G186" s="1" t="n">
        <v>48</v>
      </c>
      <c r="H186" s="1" t="n">
        <v>6</v>
      </c>
      <c r="I186" s="1" t="n">
        <v>1</v>
      </c>
      <c r="J186" s="2" t="b">
        <f aca="false">FALSE()</f>
        <v>0</v>
      </c>
      <c r="K186" s="2" t="n">
        <v>0.0104280548313848</v>
      </c>
      <c r="L186" s="2" t="n">
        <v>0.0104280548313848</v>
      </c>
      <c r="M186" s="3" t="n">
        <v>5.84008447098165E-007</v>
      </c>
      <c r="N186" s="2" t="s">
        <v>43</v>
      </c>
      <c r="O186" s="2" t="s">
        <v>386</v>
      </c>
    </row>
    <row r="187" customFormat="false" ht="15" hidden="false" customHeight="false" outlineLevel="0" collapsed="false">
      <c r="A187" s="1" t="s">
        <v>387</v>
      </c>
      <c r="B187" s="1" t="s">
        <v>387</v>
      </c>
      <c r="C187" s="1" t="n">
        <v>20757</v>
      </c>
      <c r="D187" s="1" t="n">
        <v>55</v>
      </c>
      <c r="E187" s="1" t="n">
        <v>1411</v>
      </c>
      <c r="F187" s="1" t="n">
        <v>12</v>
      </c>
      <c r="G187" s="1" t="n">
        <v>210</v>
      </c>
      <c r="H187" s="1" t="n">
        <v>25</v>
      </c>
      <c r="I187" s="1" t="n">
        <v>2</v>
      </c>
      <c r="J187" s="2" t="b">
        <f aca="false">FALSE()</f>
        <v>0</v>
      </c>
      <c r="K187" s="2" t="n">
        <v>0.0105491454443298</v>
      </c>
      <c r="L187" s="2" t="n">
        <v>0.0105491454443298</v>
      </c>
      <c r="M187" s="3" t="n">
        <v>5.7458712740502E-052</v>
      </c>
      <c r="N187" s="2" t="s">
        <v>15</v>
      </c>
      <c r="O187" s="2" t="s">
        <v>388</v>
      </c>
    </row>
    <row r="188" customFormat="false" ht="15" hidden="false" customHeight="false" outlineLevel="0" collapsed="false">
      <c r="A188" s="1" t="s">
        <v>389</v>
      </c>
      <c r="B188" s="1" t="s">
        <v>389</v>
      </c>
      <c r="C188" s="1" t="n">
        <v>20757</v>
      </c>
      <c r="D188" s="1" t="n">
        <v>6</v>
      </c>
      <c r="E188" s="1" t="n">
        <v>1411</v>
      </c>
      <c r="F188" s="1" t="n">
        <v>3</v>
      </c>
      <c r="G188" s="1" t="n">
        <v>71</v>
      </c>
      <c r="H188" s="1" t="n">
        <v>7</v>
      </c>
      <c r="I188" s="1" t="n">
        <v>1</v>
      </c>
      <c r="J188" s="2" t="b">
        <f aca="false">FALSE()</f>
        <v>0</v>
      </c>
      <c r="K188" s="2" t="n">
        <v>0.0106839945166774</v>
      </c>
      <c r="L188" s="2" t="n">
        <v>0.0106839945166774</v>
      </c>
      <c r="M188" s="3" t="n">
        <v>6.98231384789951E-009</v>
      </c>
      <c r="N188" s="2" t="s">
        <v>15</v>
      </c>
      <c r="O188" s="2" t="s">
        <v>390</v>
      </c>
    </row>
    <row r="189" customFormat="false" ht="15" hidden="false" customHeight="false" outlineLevel="0" collapsed="false">
      <c r="A189" s="1" t="s">
        <v>391</v>
      </c>
      <c r="B189" s="1" t="s">
        <v>391</v>
      </c>
      <c r="C189" s="1" t="n">
        <v>20757</v>
      </c>
      <c r="D189" s="1" t="n">
        <v>4</v>
      </c>
      <c r="E189" s="1" t="n">
        <v>1411</v>
      </c>
      <c r="F189" s="1" t="n">
        <v>3</v>
      </c>
      <c r="G189" s="1" t="n">
        <v>367</v>
      </c>
      <c r="H189" s="1" t="n">
        <v>54</v>
      </c>
      <c r="I189" s="1" t="n">
        <v>2</v>
      </c>
      <c r="J189" s="2" t="b">
        <f aca="false">FALSE()</f>
        <v>0</v>
      </c>
      <c r="K189" s="2" t="n">
        <v>0.0108661573842884</v>
      </c>
      <c r="L189" s="2" t="n">
        <v>0.0108661573842884</v>
      </c>
      <c r="M189" s="3" t="n">
        <v>1.34483760316024E-009</v>
      </c>
      <c r="N189" s="2" t="s">
        <v>15</v>
      </c>
      <c r="O189" s="2" t="s">
        <v>392</v>
      </c>
    </row>
    <row r="190" customFormat="false" ht="15" hidden="false" customHeight="false" outlineLevel="0" collapsed="false">
      <c r="A190" s="1" t="s">
        <v>393</v>
      </c>
      <c r="B190" s="1" t="s">
        <v>393</v>
      </c>
      <c r="C190" s="1" t="n">
        <v>20757</v>
      </c>
      <c r="D190" s="1" t="n">
        <v>1418</v>
      </c>
      <c r="E190" s="1" t="n">
        <v>1411</v>
      </c>
      <c r="F190" s="1" t="n">
        <v>106</v>
      </c>
      <c r="G190" s="1" t="n">
        <v>1859</v>
      </c>
      <c r="H190" s="1" t="n">
        <v>125</v>
      </c>
      <c r="I190" s="1" t="n">
        <v>1</v>
      </c>
      <c r="J190" s="2" t="b">
        <f aca="false">FALSE()</f>
        <v>0</v>
      </c>
      <c r="K190" s="2" t="n">
        <v>0.0110167679560309</v>
      </c>
      <c r="L190" s="2" t="n">
        <v>0.0110167679560309</v>
      </c>
      <c r="M190" s="2" t="n">
        <v>0</v>
      </c>
      <c r="N190" s="2" t="s">
        <v>43</v>
      </c>
      <c r="O190" s="2" t="s">
        <v>394</v>
      </c>
    </row>
    <row r="191" customFormat="false" ht="15" hidden="false" customHeight="false" outlineLevel="0" collapsed="false">
      <c r="A191" s="1" t="s">
        <v>395</v>
      </c>
      <c r="B191" s="1" t="s">
        <v>395</v>
      </c>
      <c r="C191" s="1" t="n">
        <v>20757</v>
      </c>
      <c r="D191" s="1" t="n">
        <v>15</v>
      </c>
      <c r="E191" s="1" t="n">
        <v>1411</v>
      </c>
      <c r="F191" s="1" t="n">
        <v>6</v>
      </c>
      <c r="G191" s="1" t="n">
        <v>75</v>
      </c>
      <c r="H191" s="1" t="n">
        <v>12</v>
      </c>
      <c r="I191" s="1" t="n">
        <v>1</v>
      </c>
      <c r="J191" s="2" t="b">
        <f aca="false">FALSE()</f>
        <v>0</v>
      </c>
      <c r="K191" s="2" t="n">
        <v>0.0110637832080553</v>
      </c>
      <c r="L191" s="2" t="n">
        <v>0.0110637832080553</v>
      </c>
      <c r="M191" s="3" t="n">
        <v>4.3859405073764E-016</v>
      </c>
      <c r="N191" s="2" t="s">
        <v>15</v>
      </c>
      <c r="O191" s="2" t="s">
        <v>396</v>
      </c>
    </row>
    <row r="192" customFormat="false" ht="15" hidden="false" customHeight="false" outlineLevel="0" collapsed="false">
      <c r="A192" s="1" t="s">
        <v>397</v>
      </c>
      <c r="B192" s="1" t="s">
        <v>397</v>
      </c>
      <c r="C192" s="1" t="n">
        <v>20757</v>
      </c>
      <c r="D192" s="1" t="n">
        <v>24</v>
      </c>
      <c r="E192" s="1" t="n">
        <v>1411</v>
      </c>
      <c r="F192" s="1" t="n">
        <v>5</v>
      </c>
      <c r="G192" s="1" t="n">
        <v>199</v>
      </c>
      <c r="H192" s="1" t="n">
        <v>13</v>
      </c>
      <c r="I192" s="1" t="n">
        <v>3</v>
      </c>
      <c r="J192" s="2" t="b">
        <f aca="false">FALSE()</f>
        <v>0</v>
      </c>
      <c r="K192" s="2" t="n">
        <v>0.0111505864495027</v>
      </c>
      <c r="L192" s="2" t="n">
        <v>0.0111505864495027</v>
      </c>
      <c r="M192" s="3" t="n">
        <v>1.76924093055763E-031</v>
      </c>
      <c r="N192" s="2" t="s">
        <v>15</v>
      </c>
      <c r="O192" s="2" t="s">
        <v>398</v>
      </c>
    </row>
    <row r="193" customFormat="false" ht="15" hidden="false" customHeight="false" outlineLevel="0" collapsed="false">
      <c r="A193" s="1" t="s">
        <v>399</v>
      </c>
      <c r="B193" s="1" t="s">
        <v>399</v>
      </c>
      <c r="C193" s="1" t="n">
        <v>20757</v>
      </c>
      <c r="D193" s="1" t="n">
        <v>26</v>
      </c>
      <c r="E193" s="1" t="n">
        <v>1411</v>
      </c>
      <c r="F193" s="1" t="n">
        <v>6</v>
      </c>
      <c r="G193" s="1" t="n">
        <v>271</v>
      </c>
      <c r="H193" s="1" t="n">
        <v>22</v>
      </c>
      <c r="I193" s="1" t="n">
        <v>2</v>
      </c>
      <c r="J193" s="2" t="b">
        <f aca="false">FALSE()</f>
        <v>0</v>
      </c>
      <c r="K193" s="2" t="n">
        <v>0.0111639405481496</v>
      </c>
      <c r="L193" s="2" t="n">
        <v>0.0111639405481496</v>
      </c>
      <c r="M193" s="3" t="n">
        <v>7.6984087726619E-037</v>
      </c>
      <c r="N193" s="2" t="s">
        <v>15</v>
      </c>
      <c r="O193" s="2" t="s">
        <v>400</v>
      </c>
    </row>
    <row r="194" customFormat="false" ht="15" hidden="false" customHeight="false" outlineLevel="0" collapsed="false">
      <c r="A194" s="1" t="s">
        <v>401</v>
      </c>
      <c r="B194" s="1" t="s">
        <v>401</v>
      </c>
      <c r="C194" s="1" t="n">
        <v>20757</v>
      </c>
      <c r="D194" s="1" t="n">
        <v>26</v>
      </c>
      <c r="E194" s="1" t="n">
        <v>1411</v>
      </c>
      <c r="F194" s="1" t="n">
        <v>6</v>
      </c>
      <c r="G194" s="1" t="n">
        <v>271</v>
      </c>
      <c r="H194" s="1" t="n">
        <v>22</v>
      </c>
      <c r="I194" s="1" t="n">
        <v>4</v>
      </c>
      <c r="J194" s="2" t="b">
        <f aca="false">FALSE()</f>
        <v>0</v>
      </c>
      <c r="K194" s="2" t="n">
        <v>0.0111639405481496</v>
      </c>
      <c r="L194" s="2" t="n">
        <v>0.0111639405481496</v>
      </c>
      <c r="M194" s="3" t="n">
        <v>7.6984087726619E-037</v>
      </c>
      <c r="N194" s="2" t="s">
        <v>43</v>
      </c>
      <c r="O194" s="2" t="s">
        <v>402</v>
      </c>
    </row>
    <row r="195" customFormat="false" ht="15" hidden="false" customHeight="false" outlineLevel="0" collapsed="false">
      <c r="A195" s="1" t="s">
        <v>403</v>
      </c>
      <c r="B195" s="1" t="s">
        <v>403</v>
      </c>
      <c r="C195" s="1" t="n">
        <v>20757</v>
      </c>
      <c r="D195" s="1" t="n">
        <v>26</v>
      </c>
      <c r="E195" s="1" t="n">
        <v>1411</v>
      </c>
      <c r="F195" s="1" t="n">
        <v>6</v>
      </c>
      <c r="G195" s="1" t="n">
        <v>271</v>
      </c>
      <c r="H195" s="1" t="n">
        <v>22</v>
      </c>
      <c r="I195" s="1" t="n">
        <v>3</v>
      </c>
      <c r="J195" s="2" t="b">
        <f aca="false">FALSE()</f>
        <v>0</v>
      </c>
      <c r="K195" s="2" t="n">
        <v>0.0111639405481496</v>
      </c>
      <c r="L195" s="2" t="n">
        <v>0.0111639405481496</v>
      </c>
      <c r="M195" s="3" t="n">
        <v>7.6984087726619E-037</v>
      </c>
      <c r="N195" s="2" t="s">
        <v>43</v>
      </c>
      <c r="O195" s="2" t="s">
        <v>404</v>
      </c>
    </row>
    <row r="196" customFormat="false" ht="15" hidden="false" customHeight="false" outlineLevel="0" collapsed="false">
      <c r="A196" s="1" t="s">
        <v>405</v>
      </c>
      <c r="B196" s="1" t="s">
        <v>405</v>
      </c>
      <c r="C196" s="1" t="n">
        <v>20757</v>
      </c>
      <c r="D196" s="1" t="n">
        <v>26</v>
      </c>
      <c r="E196" s="1" t="n">
        <v>1411</v>
      </c>
      <c r="F196" s="1" t="n">
        <v>6</v>
      </c>
      <c r="G196" s="1" t="n">
        <v>271</v>
      </c>
      <c r="H196" s="1" t="n">
        <v>22</v>
      </c>
      <c r="I196" s="1" t="n">
        <v>3</v>
      </c>
      <c r="J196" s="2" t="b">
        <f aca="false">FALSE()</f>
        <v>0</v>
      </c>
      <c r="K196" s="2" t="n">
        <v>0.0111639405481496</v>
      </c>
      <c r="L196" s="2" t="n">
        <v>0.0111639405481496</v>
      </c>
      <c r="M196" s="3" t="n">
        <v>7.6984087726619E-037</v>
      </c>
      <c r="N196" s="2" t="s">
        <v>15</v>
      </c>
      <c r="O196" s="2" t="s">
        <v>406</v>
      </c>
    </row>
    <row r="197" customFormat="false" ht="15" hidden="false" customHeight="false" outlineLevel="0" collapsed="false">
      <c r="A197" s="1" t="s">
        <v>407</v>
      </c>
      <c r="B197" s="1" t="s">
        <v>407</v>
      </c>
      <c r="C197" s="1" t="n">
        <v>20757</v>
      </c>
      <c r="D197" s="1" t="n">
        <v>27</v>
      </c>
      <c r="E197" s="1" t="n">
        <v>1411</v>
      </c>
      <c r="F197" s="1" t="n">
        <v>3</v>
      </c>
      <c r="G197" s="1" t="n">
        <v>115</v>
      </c>
      <c r="H197" s="1" t="n">
        <v>3</v>
      </c>
      <c r="I197" s="1" t="n">
        <v>1</v>
      </c>
      <c r="J197" s="2" t="b">
        <f aca="false">FALSE()</f>
        <v>0</v>
      </c>
      <c r="K197" s="2" t="n">
        <v>0.0118466616714937</v>
      </c>
      <c r="L197" s="2" t="n">
        <v>0.0118466616714937</v>
      </c>
      <c r="M197" s="3" t="n">
        <v>6.90472336442505E-027</v>
      </c>
      <c r="N197" s="2" t="s">
        <v>15</v>
      </c>
      <c r="O197" s="2" t="s">
        <v>408</v>
      </c>
    </row>
    <row r="198" customFormat="false" ht="15" hidden="false" customHeight="false" outlineLevel="0" collapsed="false">
      <c r="A198" s="1" t="s">
        <v>409</v>
      </c>
      <c r="B198" s="1" t="s">
        <v>409</v>
      </c>
      <c r="C198" s="1" t="n">
        <v>20757</v>
      </c>
      <c r="D198" s="1" t="n">
        <v>9</v>
      </c>
      <c r="E198" s="1" t="n">
        <v>1411</v>
      </c>
      <c r="F198" s="1" t="n">
        <v>4</v>
      </c>
      <c r="G198" s="1" t="n">
        <v>43</v>
      </c>
      <c r="H198" s="1" t="n">
        <v>6</v>
      </c>
      <c r="I198" s="1" t="n">
        <v>2</v>
      </c>
      <c r="J198" s="2" t="b">
        <f aca="false">FALSE()</f>
        <v>0</v>
      </c>
      <c r="K198" s="2" t="n">
        <v>0.0123110910047056</v>
      </c>
      <c r="L198" s="2" t="n">
        <v>0.0123110910047056</v>
      </c>
      <c r="M198" s="3" t="n">
        <v>1.77329490402305E-009</v>
      </c>
      <c r="N198" s="2" t="s">
        <v>15</v>
      </c>
      <c r="O198" s="2" t="s">
        <v>410</v>
      </c>
    </row>
    <row r="199" customFormat="false" ht="15" hidden="false" customHeight="false" outlineLevel="0" collapsed="false">
      <c r="A199" s="1" t="s">
        <v>411</v>
      </c>
      <c r="B199" s="1" t="s">
        <v>411</v>
      </c>
      <c r="C199" s="1" t="n">
        <v>20757</v>
      </c>
      <c r="D199" s="1" t="n">
        <v>175</v>
      </c>
      <c r="E199" s="1" t="n">
        <v>1411</v>
      </c>
      <c r="F199" s="1" t="n">
        <v>28</v>
      </c>
      <c r="G199" s="1" t="n">
        <v>534</v>
      </c>
      <c r="H199" s="1" t="n">
        <v>60</v>
      </c>
      <c r="I199" s="1" t="n">
        <v>3</v>
      </c>
      <c r="J199" s="2" t="b">
        <f aca="false">FALSE()</f>
        <v>0</v>
      </c>
      <c r="K199" s="2" t="n">
        <v>0.0123340610471354</v>
      </c>
      <c r="L199" s="2" t="n">
        <v>0.0123340610471354</v>
      </c>
      <c r="M199" s="3" t="n">
        <v>5.47217156172701E-146</v>
      </c>
      <c r="N199" s="2" t="s">
        <v>15</v>
      </c>
      <c r="O199" s="2" t="s">
        <v>412</v>
      </c>
    </row>
    <row r="200" customFormat="false" ht="15" hidden="false" customHeight="false" outlineLevel="0" collapsed="false">
      <c r="A200" s="1" t="s">
        <v>413</v>
      </c>
      <c r="B200" s="1" t="s">
        <v>413</v>
      </c>
      <c r="C200" s="1" t="n">
        <v>20757</v>
      </c>
      <c r="D200" s="1" t="n">
        <v>10</v>
      </c>
      <c r="E200" s="1" t="n">
        <v>1411</v>
      </c>
      <c r="F200" s="1" t="n">
        <v>6</v>
      </c>
      <c r="G200" s="1" t="n">
        <v>32</v>
      </c>
      <c r="H200" s="1" t="n">
        <v>9</v>
      </c>
      <c r="I200" s="1" t="n">
        <v>2</v>
      </c>
      <c r="J200" s="2" t="b">
        <f aca="false">FALSE()</f>
        <v>0</v>
      </c>
      <c r="K200" s="2" t="n">
        <v>0.0125538347451585</v>
      </c>
      <c r="L200" s="2" t="n">
        <v>0.0125538347451585</v>
      </c>
      <c r="M200" s="3" t="n">
        <v>1.55009343963255E-008</v>
      </c>
      <c r="N200" s="2" t="s">
        <v>43</v>
      </c>
      <c r="O200" s="2" t="s">
        <v>414</v>
      </c>
    </row>
    <row r="201" customFormat="false" ht="15" hidden="false" customHeight="false" outlineLevel="0" collapsed="false">
      <c r="A201" s="1" t="s">
        <v>415</v>
      </c>
      <c r="B201" s="1" t="s">
        <v>415</v>
      </c>
      <c r="C201" s="1" t="n">
        <v>20757</v>
      </c>
      <c r="D201" s="1" t="n">
        <v>3</v>
      </c>
      <c r="E201" s="1" t="n">
        <v>1411</v>
      </c>
      <c r="F201" s="1" t="n">
        <v>2</v>
      </c>
      <c r="G201" s="1" t="n">
        <v>639</v>
      </c>
      <c r="H201" s="1" t="n">
        <v>43</v>
      </c>
      <c r="I201" s="1" t="n">
        <v>2</v>
      </c>
      <c r="J201" s="2" t="b">
        <f aca="false">FALSE()</f>
        <v>0</v>
      </c>
      <c r="K201" s="2" t="n">
        <v>0.0127195129623458</v>
      </c>
      <c r="L201" s="2" t="n">
        <v>0.0127195129623458</v>
      </c>
      <c r="M201" s="3" t="n">
        <v>2.3104165198106E-008</v>
      </c>
      <c r="N201" s="2" t="s">
        <v>15</v>
      </c>
      <c r="O201" s="2" t="s">
        <v>416</v>
      </c>
    </row>
    <row r="202" customFormat="false" ht="15" hidden="false" customHeight="false" outlineLevel="0" collapsed="false">
      <c r="A202" s="1" t="s">
        <v>417</v>
      </c>
      <c r="B202" s="1" t="s">
        <v>417</v>
      </c>
      <c r="C202" s="1" t="n">
        <v>20757</v>
      </c>
      <c r="D202" s="1" t="n">
        <v>1422</v>
      </c>
      <c r="E202" s="1" t="n">
        <v>1411</v>
      </c>
      <c r="F202" s="1" t="n">
        <v>106</v>
      </c>
      <c r="G202" s="1" t="n">
        <v>1859</v>
      </c>
      <c r="H202" s="1" t="n">
        <v>125</v>
      </c>
      <c r="I202" s="1" t="n">
        <v>1</v>
      </c>
      <c r="J202" s="2" t="b">
        <f aca="false">FALSE()</f>
        <v>0</v>
      </c>
      <c r="K202" s="2" t="n">
        <v>0.0127435316938603</v>
      </c>
      <c r="L202" s="2" t="n">
        <v>0.0127435316938603</v>
      </c>
      <c r="M202" s="2" t="n">
        <v>0</v>
      </c>
      <c r="N202" s="2" t="s">
        <v>43</v>
      </c>
      <c r="O202" s="2" t="s">
        <v>418</v>
      </c>
    </row>
    <row r="203" customFormat="false" ht="15" hidden="false" customHeight="false" outlineLevel="0" collapsed="false">
      <c r="A203" s="1" t="s">
        <v>419</v>
      </c>
      <c r="B203" s="1" t="s">
        <v>419</v>
      </c>
      <c r="C203" s="1" t="n">
        <v>20757</v>
      </c>
      <c r="D203" s="1" t="n">
        <v>23</v>
      </c>
      <c r="E203" s="1" t="n">
        <v>1411</v>
      </c>
      <c r="F203" s="1" t="n">
        <v>2</v>
      </c>
      <c r="G203" s="1" t="n">
        <v>338</v>
      </c>
      <c r="H203" s="1" t="n">
        <v>3</v>
      </c>
      <c r="I203" s="1" t="n">
        <v>1</v>
      </c>
      <c r="J203" s="2" t="b">
        <f aca="false">FALSE()</f>
        <v>0</v>
      </c>
      <c r="K203" s="2" t="n">
        <v>0.0127714957947782</v>
      </c>
      <c r="L203" s="2" t="n">
        <v>0.0127714957947782</v>
      </c>
      <c r="M203" s="3" t="n">
        <v>3.80147384680672E-036</v>
      </c>
      <c r="N203" s="2" t="s">
        <v>15</v>
      </c>
      <c r="O203" s="2" t="s">
        <v>420</v>
      </c>
    </row>
    <row r="204" customFormat="false" ht="15" hidden="false" customHeight="false" outlineLevel="0" collapsed="false">
      <c r="A204" s="1" t="s">
        <v>421</v>
      </c>
      <c r="B204" s="1" t="s">
        <v>421</v>
      </c>
      <c r="C204" s="1" t="n">
        <v>20757</v>
      </c>
      <c r="D204" s="1" t="n">
        <v>17</v>
      </c>
      <c r="E204" s="1" t="n">
        <v>1411</v>
      </c>
      <c r="F204" s="1" t="n">
        <v>3</v>
      </c>
      <c r="G204" s="1" t="n">
        <v>652</v>
      </c>
      <c r="H204" s="1" t="n">
        <v>20</v>
      </c>
      <c r="I204" s="1" t="n">
        <v>1</v>
      </c>
      <c r="J204" s="2" t="b">
        <f aca="false">FALSE()</f>
        <v>0</v>
      </c>
      <c r="K204" s="2" t="n">
        <v>0.0127734811492407</v>
      </c>
      <c r="L204" s="2" t="n">
        <v>0.0127734811492407</v>
      </c>
      <c r="M204" s="3" t="n">
        <v>6.312805394972E-034</v>
      </c>
      <c r="N204" s="2" t="s">
        <v>15</v>
      </c>
      <c r="O204" s="2" t="s">
        <v>422</v>
      </c>
    </row>
    <row r="205" customFormat="false" ht="15" hidden="false" customHeight="false" outlineLevel="0" collapsed="false">
      <c r="A205" s="1" t="s">
        <v>423</v>
      </c>
      <c r="B205" s="1" t="s">
        <v>423</v>
      </c>
      <c r="C205" s="1" t="n">
        <v>20757</v>
      </c>
      <c r="D205" s="1" t="n">
        <v>30</v>
      </c>
      <c r="E205" s="1" t="n">
        <v>1411</v>
      </c>
      <c r="F205" s="1" t="n">
        <v>6</v>
      </c>
      <c r="G205" s="1" t="n">
        <v>2587</v>
      </c>
      <c r="H205" s="1" t="n">
        <v>174</v>
      </c>
      <c r="I205" s="1" t="n">
        <v>3</v>
      </c>
      <c r="J205" s="2" t="b">
        <f aca="false">FALSE()</f>
        <v>0</v>
      </c>
      <c r="K205" s="2" t="n">
        <v>0.0129904857662415</v>
      </c>
      <c r="L205" s="2" t="n">
        <v>0.0129904857662415</v>
      </c>
      <c r="M205" s="3" t="n">
        <v>1.29739529745563E-070</v>
      </c>
      <c r="N205" s="2" t="s">
        <v>15</v>
      </c>
      <c r="O205" s="2" t="s">
        <v>424</v>
      </c>
    </row>
    <row r="206" customFormat="false" ht="15" hidden="false" customHeight="false" outlineLevel="0" collapsed="false">
      <c r="A206" s="1" t="s">
        <v>425</v>
      </c>
      <c r="B206" s="1" t="s">
        <v>425</v>
      </c>
      <c r="C206" s="1" t="n">
        <v>20757</v>
      </c>
      <c r="D206" s="1" t="n">
        <v>20</v>
      </c>
      <c r="E206" s="1" t="n">
        <v>1411</v>
      </c>
      <c r="F206" s="1" t="n">
        <v>5</v>
      </c>
      <c r="G206" s="1" t="n">
        <v>7553</v>
      </c>
      <c r="H206" s="1" t="n">
        <v>556</v>
      </c>
      <c r="I206" s="1" t="n">
        <v>1</v>
      </c>
      <c r="J206" s="2" t="b">
        <f aca="false">FALSE()</f>
        <v>0</v>
      </c>
      <c r="K206" s="2" t="n">
        <v>0.0130185843692259</v>
      </c>
      <c r="L206" s="2" t="n">
        <v>0.0130185843692259</v>
      </c>
      <c r="M206" s="3" t="n">
        <v>6.83391009412071E-060</v>
      </c>
      <c r="N206" s="2" t="s">
        <v>43</v>
      </c>
      <c r="O206" s="2" t="s">
        <v>426</v>
      </c>
    </row>
    <row r="207" customFormat="false" ht="15" hidden="false" customHeight="false" outlineLevel="0" collapsed="false">
      <c r="A207" s="1" t="s">
        <v>427</v>
      </c>
      <c r="B207" s="1" t="s">
        <v>427</v>
      </c>
      <c r="C207" s="1" t="n">
        <v>20757</v>
      </c>
      <c r="D207" s="1" t="n">
        <v>4</v>
      </c>
      <c r="E207" s="1" t="n">
        <v>1411</v>
      </c>
      <c r="F207" s="1" t="n">
        <v>3</v>
      </c>
      <c r="G207" s="1" t="n">
        <v>40</v>
      </c>
      <c r="H207" s="1" t="n">
        <v>7</v>
      </c>
      <c r="I207" s="1" t="n">
        <v>1</v>
      </c>
      <c r="J207" s="2" t="b">
        <f aca="false">FALSE()</f>
        <v>0</v>
      </c>
      <c r="K207" s="2" t="n">
        <v>0.0130211182842762</v>
      </c>
      <c r="L207" s="2" t="n">
        <v>0.0130211182842762</v>
      </c>
      <c r="M207" s="3" t="n">
        <v>1.09421162052742E-005</v>
      </c>
      <c r="N207" s="2" t="s">
        <v>43</v>
      </c>
      <c r="O207" s="2" t="s">
        <v>428</v>
      </c>
    </row>
    <row r="208" customFormat="false" ht="15" hidden="false" customHeight="false" outlineLevel="0" collapsed="false">
      <c r="A208" s="1" t="s">
        <v>429</v>
      </c>
      <c r="B208" s="1" t="s">
        <v>429</v>
      </c>
      <c r="C208" s="1" t="n">
        <v>20757</v>
      </c>
      <c r="D208" s="1" t="n">
        <v>165</v>
      </c>
      <c r="E208" s="1" t="n">
        <v>1411</v>
      </c>
      <c r="F208" s="1" t="n">
        <v>15</v>
      </c>
      <c r="G208" s="1" t="n">
        <v>1168</v>
      </c>
      <c r="H208" s="1" t="n">
        <v>59</v>
      </c>
      <c r="I208" s="1" t="n">
        <v>2</v>
      </c>
      <c r="J208" s="2" t="b">
        <f aca="false">FALSE()</f>
        <v>0</v>
      </c>
      <c r="K208" s="2" t="n">
        <v>0.0130308523719823</v>
      </c>
      <c r="L208" s="2" t="n">
        <v>0.0130308523719823</v>
      </c>
      <c r="M208" s="3" t="n">
        <v>7.78810218446603E-206</v>
      </c>
      <c r="N208" s="2" t="s">
        <v>15</v>
      </c>
      <c r="O208" s="2" t="s">
        <v>430</v>
      </c>
    </row>
    <row r="209" customFormat="false" ht="15" hidden="false" customHeight="false" outlineLevel="0" collapsed="false">
      <c r="A209" s="1" t="s">
        <v>431</v>
      </c>
      <c r="B209" s="1" t="s">
        <v>431</v>
      </c>
      <c r="C209" s="1" t="n">
        <v>20757</v>
      </c>
      <c r="D209" s="1" t="n">
        <v>147</v>
      </c>
      <c r="E209" s="1" t="n">
        <v>1411</v>
      </c>
      <c r="F209" s="1" t="n">
        <v>20</v>
      </c>
      <c r="G209" s="1" t="n">
        <v>1492</v>
      </c>
      <c r="H209" s="1" t="n">
        <v>123</v>
      </c>
      <c r="I209" s="1" t="n">
        <v>2</v>
      </c>
      <c r="J209" s="2" t="b">
        <f aca="false">FALSE()</f>
        <v>0</v>
      </c>
      <c r="K209" s="2" t="n">
        <v>0.0135536080752676</v>
      </c>
      <c r="L209" s="2" t="n">
        <v>0.0135536080752676</v>
      </c>
      <c r="M209" s="3" t="n">
        <v>8.40447722929011E-208</v>
      </c>
      <c r="N209" s="2" t="s">
        <v>43</v>
      </c>
      <c r="O209" s="2" t="s">
        <v>432</v>
      </c>
    </row>
    <row r="210" customFormat="false" ht="15" hidden="false" customHeight="false" outlineLevel="0" collapsed="false">
      <c r="A210" s="1" t="s">
        <v>433</v>
      </c>
      <c r="B210" s="1" t="s">
        <v>433</v>
      </c>
      <c r="C210" s="1" t="n">
        <v>20757</v>
      </c>
      <c r="D210" s="1" t="n">
        <v>2013</v>
      </c>
      <c r="E210" s="1" t="n">
        <v>1411</v>
      </c>
      <c r="F210" s="1" t="n">
        <v>171</v>
      </c>
      <c r="G210" s="1" t="n">
        <v>7553</v>
      </c>
      <c r="H210" s="1" t="n">
        <v>556</v>
      </c>
      <c r="I210" s="1" t="n">
        <v>1</v>
      </c>
      <c r="J210" s="2" t="b">
        <f aca="false">FALSE()</f>
        <v>0</v>
      </c>
      <c r="K210" s="2" t="n">
        <v>0.0138998653768969</v>
      </c>
      <c r="L210" s="2" t="n">
        <v>0.0138998653768969</v>
      </c>
      <c r="M210" s="2" t="n">
        <v>0</v>
      </c>
      <c r="N210" s="2" t="s">
        <v>43</v>
      </c>
      <c r="O210" s="2" t="s">
        <v>434</v>
      </c>
    </row>
    <row r="211" customFormat="false" ht="15" hidden="false" customHeight="false" outlineLevel="0" collapsed="false">
      <c r="A211" s="1" t="s">
        <v>435</v>
      </c>
      <c r="B211" s="1" t="s">
        <v>435</v>
      </c>
      <c r="C211" s="1" t="n">
        <v>20757</v>
      </c>
      <c r="D211" s="1" t="n">
        <v>331</v>
      </c>
      <c r="E211" s="1" t="n">
        <v>1411</v>
      </c>
      <c r="F211" s="1" t="n">
        <v>41</v>
      </c>
      <c r="G211" s="1" t="n">
        <v>1808</v>
      </c>
      <c r="H211" s="1" t="n">
        <v>163</v>
      </c>
      <c r="I211" s="1" t="n">
        <v>1</v>
      </c>
      <c r="J211" s="2" t="b">
        <f aca="false">FALSE()</f>
        <v>0</v>
      </c>
      <c r="K211" s="2" t="n">
        <v>0.0139295400428514</v>
      </c>
      <c r="L211" s="2" t="n">
        <v>0.0139295400428514</v>
      </c>
      <c r="M211" s="2" t="n">
        <v>0</v>
      </c>
      <c r="N211" s="2" t="s">
        <v>15</v>
      </c>
      <c r="O211" s="2" t="s">
        <v>436</v>
      </c>
    </row>
    <row r="212" customFormat="false" ht="15" hidden="false" customHeight="false" outlineLevel="0" collapsed="false">
      <c r="A212" s="1" t="s">
        <v>437</v>
      </c>
      <c r="B212" s="1" t="s">
        <v>437</v>
      </c>
      <c r="C212" s="1" t="n">
        <v>20757</v>
      </c>
      <c r="D212" s="1" t="n">
        <v>95</v>
      </c>
      <c r="E212" s="1" t="n">
        <v>1411</v>
      </c>
      <c r="F212" s="1" t="n">
        <v>9</v>
      </c>
      <c r="G212" s="1" t="n">
        <v>363</v>
      </c>
      <c r="H212" s="1" t="n">
        <v>17</v>
      </c>
      <c r="I212" s="1" t="n">
        <v>2</v>
      </c>
      <c r="J212" s="2" t="b">
        <f aca="false">FALSE()</f>
        <v>0</v>
      </c>
      <c r="K212" s="2" t="n">
        <v>0.0146161394693458</v>
      </c>
      <c r="L212" s="2" t="n">
        <v>0.0146161394693458</v>
      </c>
      <c r="M212" s="3" t="n">
        <v>5.01469513496079E-090</v>
      </c>
      <c r="N212" s="2" t="s">
        <v>15</v>
      </c>
      <c r="O212" s="2" t="s">
        <v>438</v>
      </c>
    </row>
    <row r="213" customFormat="false" ht="15" hidden="false" customHeight="false" outlineLevel="0" collapsed="false">
      <c r="A213" s="1" t="s">
        <v>439</v>
      </c>
      <c r="B213" s="1" t="s">
        <v>439</v>
      </c>
      <c r="C213" s="1" t="n">
        <v>20757</v>
      </c>
      <c r="D213" s="1" t="n">
        <v>4</v>
      </c>
      <c r="E213" s="1" t="n">
        <v>1411</v>
      </c>
      <c r="F213" s="1" t="n">
        <v>3</v>
      </c>
      <c r="G213" s="1" t="n">
        <v>107</v>
      </c>
      <c r="H213" s="1" t="n">
        <v>18</v>
      </c>
      <c r="I213" s="1" t="n">
        <v>1</v>
      </c>
      <c r="J213" s="2" t="b">
        <f aca="false">FALSE()</f>
        <v>0</v>
      </c>
      <c r="K213" s="2" t="n">
        <v>0.0146657081236518</v>
      </c>
      <c r="L213" s="2" t="n">
        <v>0.0146657081236518</v>
      </c>
      <c r="M213" s="3" t="n">
        <v>1.93775542038634E-007</v>
      </c>
      <c r="N213" s="2" t="s">
        <v>43</v>
      </c>
      <c r="O213" s="2" t="s">
        <v>440</v>
      </c>
    </row>
    <row r="214" customFormat="false" ht="15" hidden="false" customHeight="false" outlineLevel="0" collapsed="false">
      <c r="A214" s="1" t="s">
        <v>441</v>
      </c>
      <c r="B214" s="1" t="s">
        <v>441</v>
      </c>
      <c r="C214" s="1" t="n">
        <v>20757</v>
      </c>
      <c r="D214" s="1" t="n">
        <v>1688</v>
      </c>
      <c r="E214" s="1" t="n">
        <v>1411</v>
      </c>
      <c r="F214" s="1" t="n">
        <v>120</v>
      </c>
      <c r="G214" s="1" t="n">
        <v>1927</v>
      </c>
      <c r="H214" s="1" t="n">
        <v>128</v>
      </c>
      <c r="I214" s="1" t="n">
        <v>4</v>
      </c>
      <c r="J214" s="2" t="b">
        <f aca="false">FALSE()</f>
        <v>0</v>
      </c>
      <c r="K214" s="2" t="n">
        <v>0.0148437268777688</v>
      </c>
      <c r="L214" s="2" t="n">
        <v>0.0148437268777688</v>
      </c>
      <c r="M214" s="3" t="s">
        <v>442</v>
      </c>
      <c r="N214" s="2" t="s">
        <v>15</v>
      </c>
      <c r="O214" s="2" t="s">
        <v>443</v>
      </c>
    </row>
    <row r="215" customFormat="false" ht="15" hidden="false" customHeight="false" outlineLevel="0" collapsed="false">
      <c r="A215" s="1" t="s">
        <v>444</v>
      </c>
      <c r="B215" s="1" t="s">
        <v>444</v>
      </c>
      <c r="C215" s="1" t="n">
        <v>20757</v>
      </c>
      <c r="D215" s="1" t="n">
        <v>28</v>
      </c>
      <c r="E215" s="1" t="n">
        <v>1411</v>
      </c>
      <c r="F215" s="1" t="n">
        <v>7</v>
      </c>
      <c r="G215" s="1" t="n">
        <v>178</v>
      </c>
      <c r="H215" s="1" t="n">
        <v>19</v>
      </c>
      <c r="I215" s="1" t="n">
        <v>2</v>
      </c>
      <c r="J215" s="2" t="b">
        <f aca="false">FALSE()</f>
        <v>0</v>
      </c>
      <c r="K215" s="2" t="n">
        <v>0.0149302895969828</v>
      </c>
      <c r="L215" s="2" t="n">
        <v>0.0149302895969828</v>
      </c>
      <c r="M215" s="3" t="n">
        <v>2.79375517231361E-033</v>
      </c>
      <c r="N215" s="2" t="s">
        <v>15</v>
      </c>
      <c r="O215" s="2" t="s">
        <v>445</v>
      </c>
    </row>
    <row r="216" customFormat="false" ht="15" hidden="false" customHeight="false" outlineLevel="0" collapsed="false">
      <c r="A216" s="1" t="s">
        <v>446</v>
      </c>
      <c r="B216" s="1" t="s">
        <v>446</v>
      </c>
      <c r="C216" s="1" t="n">
        <v>20757</v>
      </c>
      <c r="D216" s="1" t="n">
        <v>101</v>
      </c>
      <c r="E216" s="1" t="n">
        <v>1411</v>
      </c>
      <c r="F216" s="1" t="n">
        <v>13</v>
      </c>
      <c r="G216" s="1" t="n">
        <v>760</v>
      </c>
      <c r="H216" s="1" t="n">
        <v>53</v>
      </c>
      <c r="I216" s="1" t="n">
        <v>2</v>
      </c>
      <c r="J216" s="2" t="b">
        <f aca="false">FALSE()</f>
        <v>0</v>
      </c>
      <c r="K216" s="2" t="n">
        <v>0.0156592060191979</v>
      </c>
      <c r="L216" s="2" t="n">
        <v>0.0156592060191979</v>
      </c>
      <c r="M216" s="3" t="n">
        <v>1.08210397977823E-128</v>
      </c>
      <c r="N216" s="2" t="s">
        <v>20</v>
      </c>
      <c r="O216" s="2" t="s">
        <v>447</v>
      </c>
    </row>
    <row r="217" customFormat="false" ht="15" hidden="false" customHeight="false" outlineLevel="0" collapsed="false">
      <c r="A217" s="1" t="s">
        <v>448</v>
      </c>
      <c r="B217" s="1" t="s">
        <v>448</v>
      </c>
      <c r="C217" s="1" t="n">
        <v>20757</v>
      </c>
      <c r="D217" s="1" t="n">
        <v>28</v>
      </c>
      <c r="E217" s="1" t="n">
        <v>1411</v>
      </c>
      <c r="F217" s="1" t="n">
        <v>9</v>
      </c>
      <c r="G217" s="1" t="n">
        <v>1977</v>
      </c>
      <c r="H217" s="1" t="n">
        <v>293</v>
      </c>
      <c r="I217" s="1" t="n">
        <v>1</v>
      </c>
      <c r="J217" s="2" t="b">
        <f aca="false">FALSE()</f>
        <v>0</v>
      </c>
      <c r="K217" s="2" t="n">
        <v>0.015750510104916</v>
      </c>
      <c r="L217" s="2" t="n">
        <v>0.015750510104916</v>
      </c>
      <c r="M217" s="3" t="n">
        <v>1.90273527903563E-063</v>
      </c>
      <c r="N217" s="2" t="s">
        <v>15</v>
      </c>
      <c r="O217" s="2" t="s">
        <v>449</v>
      </c>
    </row>
    <row r="218" customFormat="false" ht="15" hidden="false" customHeight="false" outlineLevel="0" collapsed="false">
      <c r="A218" s="1" t="s">
        <v>450</v>
      </c>
      <c r="B218" s="1" t="s">
        <v>450</v>
      </c>
      <c r="C218" s="1" t="n">
        <v>20757</v>
      </c>
      <c r="D218" s="1" t="n">
        <v>3</v>
      </c>
      <c r="E218" s="1" t="n">
        <v>1411</v>
      </c>
      <c r="F218" s="1" t="n">
        <v>2</v>
      </c>
      <c r="G218" s="1" t="n">
        <v>20</v>
      </c>
      <c r="H218" s="1" t="n">
        <v>2</v>
      </c>
      <c r="I218" s="1" t="n">
        <v>2</v>
      </c>
      <c r="J218" s="2" t="b">
        <f aca="false">FALSE()</f>
        <v>0</v>
      </c>
      <c r="K218" s="2" t="n">
        <v>0.0157894736842105</v>
      </c>
      <c r="L218" s="2" t="n">
        <v>0.0157894736842105</v>
      </c>
      <c r="M218" s="2" t="n">
        <v>0.000877192982456142</v>
      </c>
      <c r="N218" s="2" t="s">
        <v>15</v>
      </c>
      <c r="O218" s="2" t="s">
        <v>451</v>
      </c>
    </row>
    <row r="219" customFormat="false" ht="15" hidden="false" customHeight="false" outlineLevel="0" collapsed="false">
      <c r="A219" s="1" t="s">
        <v>452</v>
      </c>
      <c r="B219" s="1" t="s">
        <v>452</v>
      </c>
      <c r="C219" s="1" t="n">
        <v>20757</v>
      </c>
      <c r="D219" s="1" t="n">
        <v>4</v>
      </c>
      <c r="E219" s="1" t="n">
        <v>1411</v>
      </c>
      <c r="F219" s="1" t="n">
        <v>3</v>
      </c>
      <c r="G219" s="1" t="n">
        <v>55</v>
      </c>
      <c r="H219" s="1" t="n">
        <v>10</v>
      </c>
      <c r="I219" s="1" t="n">
        <v>2</v>
      </c>
      <c r="J219" s="2" t="b">
        <f aca="false">FALSE()</f>
        <v>0</v>
      </c>
      <c r="K219" s="2" t="n">
        <v>0.0164489598451861</v>
      </c>
      <c r="L219" s="2" t="n">
        <v>0.0164489598451861</v>
      </c>
      <c r="M219" s="3" t="n">
        <v>2.93207840377649E-006</v>
      </c>
      <c r="N219" s="2" t="s">
        <v>43</v>
      </c>
      <c r="O219" s="2" t="s">
        <v>453</v>
      </c>
    </row>
    <row r="220" customFormat="false" ht="15" hidden="false" customHeight="false" outlineLevel="0" collapsed="false">
      <c r="A220" s="1" t="s">
        <v>454</v>
      </c>
      <c r="B220" s="1" t="s">
        <v>454</v>
      </c>
      <c r="C220" s="1" t="n">
        <v>20757</v>
      </c>
      <c r="D220" s="1" t="n">
        <v>228</v>
      </c>
      <c r="E220" s="1" t="n">
        <v>1411</v>
      </c>
      <c r="F220" s="1" t="n">
        <v>26</v>
      </c>
      <c r="G220" s="1" t="n">
        <v>7553</v>
      </c>
      <c r="H220" s="1" t="n">
        <v>556</v>
      </c>
      <c r="I220" s="1" t="n">
        <v>1</v>
      </c>
      <c r="J220" s="2" t="b">
        <f aca="false">FALSE()</f>
        <v>0</v>
      </c>
      <c r="K220" s="2" t="n">
        <v>0.0164596620041106</v>
      </c>
      <c r="L220" s="2" t="n">
        <v>0.0164596620041106</v>
      </c>
      <c r="M220" s="2" t="n">
        <v>0</v>
      </c>
      <c r="N220" s="2" t="s">
        <v>43</v>
      </c>
      <c r="O220" s="2" t="s">
        <v>455</v>
      </c>
    </row>
    <row r="221" customFormat="false" ht="15" hidden="false" customHeight="false" outlineLevel="0" collapsed="false">
      <c r="A221" s="1" t="s">
        <v>456</v>
      </c>
      <c r="B221" s="1" t="s">
        <v>456</v>
      </c>
      <c r="C221" s="1" t="n">
        <v>20757</v>
      </c>
      <c r="D221" s="1" t="n">
        <v>37</v>
      </c>
      <c r="E221" s="1" t="n">
        <v>1411</v>
      </c>
      <c r="F221" s="1" t="n">
        <v>7</v>
      </c>
      <c r="G221" s="1" t="n">
        <v>7553</v>
      </c>
      <c r="H221" s="1" t="n">
        <v>556</v>
      </c>
      <c r="I221" s="1" t="n">
        <v>1</v>
      </c>
      <c r="J221" s="2" t="b">
        <f aca="false">FALSE()</f>
        <v>0</v>
      </c>
      <c r="K221" s="2" t="n">
        <v>0.0167165338351244</v>
      </c>
      <c r="L221" s="2" t="n">
        <v>0.0167165338351244</v>
      </c>
      <c r="M221" s="3" t="n">
        <v>4.86040556411602E-101</v>
      </c>
      <c r="N221" s="2" t="s">
        <v>43</v>
      </c>
      <c r="O221" s="2" t="s">
        <v>457</v>
      </c>
    </row>
    <row r="222" customFormat="false" ht="15" hidden="false" customHeight="false" outlineLevel="0" collapsed="false">
      <c r="A222" s="1" t="s">
        <v>458</v>
      </c>
      <c r="B222" s="1" t="s">
        <v>458</v>
      </c>
      <c r="C222" s="1" t="n">
        <v>20757</v>
      </c>
      <c r="D222" s="1" t="n">
        <v>3</v>
      </c>
      <c r="E222" s="1" t="n">
        <v>1411</v>
      </c>
      <c r="F222" s="1" t="n">
        <v>2</v>
      </c>
      <c r="G222" s="1" t="n">
        <v>107</v>
      </c>
      <c r="H222" s="1" t="n">
        <v>9</v>
      </c>
      <c r="I222" s="1" t="n">
        <v>3</v>
      </c>
      <c r="J222" s="2" t="b">
        <f aca="false">FALSE()</f>
        <v>0</v>
      </c>
      <c r="K222" s="2" t="n">
        <v>0.0181978487039323</v>
      </c>
      <c r="L222" s="2" t="n">
        <v>0.0181978487039323</v>
      </c>
      <c r="M222" s="3" t="n">
        <v>5.0381640930046E-006</v>
      </c>
      <c r="N222" s="2" t="s">
        <v>15</v>
      </c>
      <c r="O222" s="2" t="s">
        <v>459</v>
      </c>
    </row>
    <row r="223" customFormat="false" ht="15" hidden="false" customHeight="false" outlineLevel="0" collapsed="false">
      <c r="A223" s="1" t="s">
        <v>460</v>
      </c>
      <c r="B223" s="1" t="s">
        <v>460</v>
      </c>
      <c r="C223" s="1" t="n">
        <v>20757</v>
      </c>
      <c r="D223" s="1" t="n">
        <v>5906</v>
      </c>
      <c r="E223" s="1" t="n">
        <v>1411</v>
      </c>
      <c r="F223" s="1" t="n">
        <v>393</v>
      </c>
      <c r="G223" s="1" t="n">
        <v>6190</v>
      </c>
      <c r="H223" s="1" t="n">
        <v>403</v>
      </c>
      <c r="I223" s="1" t="n">
        <v>1</v>
      </c>
      <c r="J223" s="2" t="b">
        <f aca="false">FALSE()</f>
        <v>0</v>
      </c>
      <c r="K223" s="2" t="n">
        <v>0.0184224781494172</v>
      </c>
      <c r="L223" s="2" t="n">
        <v>0.0184224781494172</v>
      </c>
      <c r="M223" s="2" t="n">
        <v>0</v>
      </c>
      <c r="N223" s="2" t="s">
        <v>20</v>
      </c>
      <c r="O223" s="2" t="s">
        <v>461</v>
      </c>
    </row>
    <row r="224" customFormat="false" ht="15" hidden="false" customHeight="false" outlineLevel="0" collapsed="false">
      <c r="A224" s="1" t="s">
        <v>462</v>
      </c>
      <c r="B224" s="1" t="s">
        <v>462</v>
      </c>
      <c r="C224" s="1" t="n">
        <v>20757</v>
      </c>
      <c r="D224" s="1" t="n">
        <v>959</v>
      </c>
      <c r="E224" s="1" t="n">
        <v>1411</v>
      </c>
      <c r="F224" s="1" t="n">
        <v>101</v>
      </c>
      <c r="G224" s="1" t="n">
        <v>1849</v>
      </c>
      <c r="H224" s="1" t="n">
        <v>169</v>
      </c>
      <c r="I224" s="1" t="n">
        <v>2</v>
      </c>
      <c r="J224" s="2" t="b">
        <f aca="false">FALSE()</f>
        <v>0</v>
      </c>
      <c r="K224" s="2" t="n">
        <v>0.0187416536663437</v>
      </c>
      <c r="L224" s="2" t="n">
        <v>0.0187416536663437</v>
      </c>
      <c r="M224" s="2" t="n">
        <v>0</v>
      </c>
      <c r="N224" s="2" t="s">
        <v>15</v>
      </c>
      <c r="O224" s="2" t="s">
        <v>463</v>
      </c>
    </row>
    <row r="225" customFormat="false" ht="15" hidden="false" customHeight="false" outlineLevel="0" collapsed="false">
      <c r="A225" s="1" t="s">
        <v>464</v>
      </c>
      <c r="B225" s="1" t="s">
        <v>464</v>
      </c>
      <c r="C225" s="1" t="n">
        <v>20757</v>
      </c>
      <c r="D225" s="1" t="n">
        <v>615</v>
      </c>
      <c r="E225" s="1" t="n">
        <v>1411</v>
      </c>
      <c r="F225" s="1" t="n">
        <v>68</v>
      </c>
      <c r="G225" s="1" t="n">
        <v>1808</v>
      </c>
      <c r="H225" s="1" t="n">
        <v>163</v>
      </c>
      <c r="I225" s="1" t="n">
        <v>1</v>
      </c>
      <c r="J225" s="2" t="b">
        <f aca="false">FALSE()</f>
        <v>0</v>
      </c>
      <c r="K225" s="2" t="n">
        <v>0.0193265374321571</v>
      </c>
      <c r="L225" s="2" t="n">
        <v>0.0193265374321571</v>
      </c>
      <c r="M225" s="2" t="n">
        <v>0</v>
      </c>
      <c r="N225" s="2" t="s">
        <v>15</v>
      </c>
      <c r="O225" s="2" t="s">
        <v>465</v>
      </c>
    </row>
    <row r="226" customFormat="false" ht="15" hidden="false" customHeight="false" outlineLevel="0" collapsed="false">
      <c r="A226" s="1" t="s">
        <v>466</v>
      </c>
      <c r="B226" s="1" t="s">
        <v>466</v>
      </c>
      <c r="C226" s="1" t="n">
        <v>20757</v>
      </c>
      <c r="D226" s="1" t="n">
        <v>4</v>
      </c>
      <c r="E226" s="1" t="n">
        <v>1411</v>
      </c>
      <c r="F226" s="1" t="n">
        <v>2</v>
      </c>
      <c r="G226" s="1" t="n">
        <v>128</v>
      </c>
      <c r="H226" s="1" t="n">
        <v>8</v>
      </c>
      <c r="I226" s="1" t="n">
        <v>2</v>
      </c>
      <c r="J226" s="2" t="b">
        <f aca="false">FALSE()</f>
        <v>0</v>
      </c>
      <c r="K226" s="2" t="n">
        <v>0.0193766404199468</v>
      </c>
      <c r="L226" s="2" t="n">
        <v>0.0193766404199468</v>
      </c>
      <c r="M226" s="3" t="n">
        <v>9.37382827146599E-008</v>
      </c>
      <c r="N226" s="2" t="s">
        <v>15</v>
      </c>
      <c r="O226" s="2" t="s">
        <v>467</v>
      </c>
    </row>
    <row r="227" customFormat="false" ht="15" hidden="false" customHeight="false" outlineLevel="0" collapsed="false">
      <c r="A227" s="1" t="s">
        <v>468</v>
      </c>
      <c r="B227" s="1" t="s">
        <v>468</v>
      </c>
      <c r="C227" s="1" t="n">
        <v>20757</v>
      </c>
      <c r="D227" s="1" t="n">
        <v>65</v>
      </c>
      <c r="E227" s="1" t="n">
        <v>1411</v>
      </c>
      <c r="F227" s="1" t="n">
        <v>10</v>
      </c>
      <c r="G227" s="1" t="n">
        <v>7553</v>
      </c>
      <c r="H227" s="1" t="n">
        <v>556</v>
      </c>
      <c r="I227" s="1" t="n">
        <v>1</v>
      </c>
      <c r="J227" s="2" t="b">
        <f aca="false">FALSE()</f>
        <v>0</v>
      </c>
      <c r="K227" s="2" t="n">
        <v>0.0195265893313277</v>
      </c>
      <c r="L227" s="2" t="n">
        <v>0.0195265893313277</v>
      </c>
      <c r="M227" s="3" t="n">
        <v>9.08876393894531E-162</v>
      </c>
      <c r="N227" s="2" t="s">
        <v>43</v>
      </c>
      <c r="O227" s="2" t="s">
        <v>469</v>
      </c>
    </row>
    <row r="228" customFormat="false" ht="15" hidden="false" customHeight="false" outlineLevel="0" collapsed="false">
      <c r="A228" s="1" t="s">
        <v>470</v>
      </c>
      <c r="B228" s="1" t="s">
        <v>470</v>
      </c>
      <c r="C228" s="1" t="n">
        <v>20757</v>
      </c>
      <c r="D228" s="1" t="n">
        <v>9</v>
      </c>
      <c r="E228" s="1" t="n">
        <v>1411</v>
      </c>
      <c r="F228" s="1" t="n">
        <v>5</v>
      </c>
      <c r="G228" s="1" t="n">
        <v>294</v>
      </c>
      <c r="H228" s="1" t="n">
        <v>60</v>
      </c>
      <c r="I228" s="1" t="n">
        <v>3</v>
      </c>
      <c r="J228" s="2" t="b">
        <f aca="false">FALSE()</f>
        <v>0</v>
      </c>
      <c r="K228" s="2" t="n">
        <v>0.0195581201989418</v>
      </c>
      <c r="L228" s="2" t="n">
        <v>0.0195581201989418</v>
      </c>
      <c r="M228" s="3" t="n">
        <v>2.50228045321695E-017</v>
      </c>
      <c r="N228" s="2" t="s">
        <v>15</v>
      </c>
      <c r="O228" s="2" t="s">
        <v>471</v>
      </c>
    </row>
    <row r="229" customFormat="false" ht="15" hidden="false" customHeight="false" outlineLevel="0" collapsed="false">
      <c r="A229" s="1" t="s">
        <v>472</v>
      </c>
      <c r="B229" s="1" t="s">
        <v>472</v>
      </c>
      <c r="C229" s="1" t="n">
        <v>20757</v>
      </c>
      <c r="D229" s="1" t="n">
        <v>109</v>
      </c>
      <c r="E229" s="1" t="n">
        <v>1411</v>
      </c>
      <c r="F229" s="1" t="n">
        <v>14</v>
      </c>
      <c r="G229" s="1" t="n">
        <v>18985</v>
      </c>
      <c r="H229" s="1" t="n">
        <v>1327</v>
      </c>
      <c r="I229" s="1" t="n">
        <v>1</v>
      </c>
      <c r="J229" s="2" t="b">
        <f aca="false">FALSE()</f>
        <v>0</v>
      </c>
      <c r="K229" s="2" t="n">
        <v>0.019583945402429</v>
      </c>
      <c r="L229" s="2" t="n">
        <v>0.019583945402429</v>
      </c>
      <c r="M229" s="3" t="n">
        <v>8.86487866283685E-291</v>
      </c>
      <c r="N229" s="2" t="s">
        <v>43</v>
      </c>
      <c r="O229" s="2" t="s">
        <v>473</v>
      </c>
    </row>
    <row r="230" customFormat="false" ht="15" hidden="false" customHeight="false" outlineLevel="0" collapsed="false">
      <c r="A230" s="1" t="s">
        <v>474</v>
      </c>
      <c r="B230" s="1" t="s">
        <v>474</v>
      </c>
      <c r="C230" s="1" t="n">
        <v>20757</v>
      </c>
      <c r="D230" s="1" t="n">
        <v>122</v>
      </c>
      <c r="E230" s="1" t="n">
        <v>1411</v>
      </c>
      <c r="F230" s="1" t="n">
        <v>27</v>
      </c>
      <c r="G230" s="1" t="n">
        <v>2214</v>
      </c>
      <c r="H230" s="1" t="n">
        <v>332</v>
      </c>
      <c r="I230" s="1" t="n">
        <v>2</v>
      </c>
      <c r="J230" s="2" t="b">
        <f aca="false">FALSE()</f>
        <v>0</v>
      </c>
      <c r="K230" s="2" t="n">
        <v>0.0196301433190206</v>
      </c>
      <c r="L230" s="2" t="n">
        <v>0.0196301433190206</v>
      </c>
      <c r="M230" s="3" t="n">
        <v>2.28008358723717E-204</v>
      </c>
      <c r="N230" s="2" t="s">
        <v>15</v>
      </c>
      <c r="O230" s="2" t="s">
        <v>475</v>
      </c>
    </row>
    <row r="231" customFormat="false" ht="15" hidden="false" customHeight="false" outlineLevel="0" collapsed="false">
      <c r="A231" s="1" t="s">
        <v>476</v>
      </c>
      <c r="B231" s="1" t="s">
        <v>476</v>
      </c>
      <c r="C231" s="1" t="n">
        <v>20757</v>
      </c>
      <c r="D231" s="1" t="n">
        <v>10</v>
      </c>
      <c r="E231" s="1" t="n">
        <v>1411</v>
      </c>
      <c r="F231" s="1" t="n">
        <v>3</v>
      </c>
      <c r="G231" s="1" t="n">
        <v>184</v>
      </c>
      <c r="H231" s="1" t="n">
        <v>12</v>
      </c>
      <c r="I231" s="1" t="n">
        <v>1</v>
      </c>
      <c r="J231" s="2" t="b">
        <f aca="false">FALSE()</f>
        <v>0</v>
      </c>
      <c r="K231" s="2" t="n">
        <v>0.0197816029592256</v>
      </c>
      <c r="L231" s="2" t="n">
        <v>0.0197816029592256</v>
      </c>
      <c r="M231" s="3" t="n">
        <v>1.04634435592403E-016</v>
      </c>
      <c r="N231" s="2" t="s">
        <v>43</v>
      </c>
      <c r="O231" s="2" t="s">
        <v>477</v>
      </c>
    </row>
    <row r="232" customFormat="false" ht="15" hidden="false" customHeight="false" outlineLevel="0" collapsed="false">
      <c r="A232" s="1" t="s">
        <v>478</v>
      </c>
      <c r="B232" s="1" t="s">
        <v>478</v>
      </c>
      <c r="C232" s="1" t="n">
        <v>20757</v>
      </c>
      <c r="D232" s="1" t="n">
        <v>471</v>
      </c>
      <c r="E232" s="1" t="n">
        <v>1411</v>
      </c>
      <c r="F232" s="1" t="n">
        <v>47</v>
      </c>
      <c r="G232" s="1" t="n">
        <v>7645</v>
      </c>
      <c r="H232" s="1" t="n">
        <v>565</v>
      </c>
      <c r="I232" s="1" t="n">
        <v>2</v>
      </c>
      <c r="J232" s="2" t="b">
        <f aca="false">FALSE()</f>
        <v>0</v>
      </c>
      <c r="K232" s="2" t="n">
        <v>0.0198351341828031</v>
      </c>
      <c r="L232" s="2" t="n">
        <v>0.0198351341828031</v>
      </c>
      <c r="M232" s="2" t="n">
        <v>0</v>
      </c>
      <c r="N232" s="2" t="s">
        <v>15</v>
      </c>
      <c r="O232" s="2" t="s">
        <v>479</v>
      </c>
    </row>
    <row r="233" customFormat="false" ht="15" hidden="false" customHeight="false" outlineLevel="0" collapsed="false">
      <c r="A233" s="1" t="s">
        <v>480</v>
      </c>
      <c r="B233" s="1" t="s">
        <v>480</v>
      </c>
      <c r="C233" s="1" t="n">
        <v>20757</v>
      </c>
      <c r="D233" s="1" t="n">
        <v>177</v>
      </c>
      <c r="E233" s="1" t="n">
        <v>1411</v>
      </c>
      <c r="F233" s="1" t="n">
        <v>23</v>
      </c>
      <c r="G233" s="1" t="n">
        <v>1795</v>
      </c>
      <c r="H233" s="1" t="n">
        <v>152</v>
      </c>
      <c r="I233" s="1" t="n">
        <v>1</v>
      </c>
      <c r="J233" s="2" t="b">
        <f aca="false">FALSE()</f>
        <v>0</v>
      </c>
      <c r="K233" s="2" t="n">
        <v>0.0203912031054953</v>
      </c>
      <c r="L233" s="2" t="n">
        <v>0.0203912031054953</v>
      </c>
      <c r="M233" s="3" t="n">
        <v>2.97547559720509E-250</v>
      </c>
      <c r="N233" s="2" t="s">
        <v>43</v>
      </c>
      <c r="O233" s="2" t="s">
        <v>481</v>
      </c>
    </row>
    <row r="234" customFormat="false" ht="15" hidden="false" customHeight="false" outlineLevel="0" collapsed="false">
      <c r="A234" s="1" t="s">
        <v>482</v>
      </c>
      <c r="B234" s="1" t="s">
        <v>482</v>
      </c>
      <c r="C234" s="1" t="n">
        <v>20757</v>
      </c>
      <c r="D234" s="1" t="n">
        <v>22</v>
      </c>
      <c r="E234" s="1" t="n">
        <v>1411</v>
      </c>
      <c r="F234" s="1" t="n">
        <v>4</v>
      </c>
      <c r="G234" s="1" t="n">
        <v>224</v>
      </c>
      <c r="H234" s="1" t="n">
        <v>12</v>
      </c>
      <c r="I234" s="1" t="n">
        <v>2</v>
      </c>
      <c r="J234" s="2" t="b">
        <f aca="false">FALSE()</f>
        <v>0</v>
      </c>
      <c r="K234" s="2" t="n">
        <v>0.0206047969123183</v>
      </c>
      <c r="L234" s="2" t="n">
        <v>0.0206047969123183</v>
      </c>
      <c r="M234" s="3" t="n">
        <v>6.43035556338862E-031</v>
      </c>
      <c r="N234" s="2" t="s">
        <v>15</v>
      </c>
      <c r="O234" s="2" t="s">
        <v>483</v>
      </c>
    </row>
    <row r="235" customFormat="false" ht="15" hidden="false" customHeight="false" outlineLevel="0" collapsed="false">
      <c r="A235" s="1" t="s">
        <v>484</v>
      </c>
      <c r="B235" s="1" t="s">
        <v>484</v>
      </c>
      <c r="C235" s="1" t="n">
        <v>20757</v>
      </c>
      <c r="D235" s="1" t="n">
        <v>7</v>
      </c>
      <c r="E235" s="1" t="n">
        <v>1411</v>
      </c>
      <c r="F235" s="1" t="n">
        <v>3</v>
      </c>
      <c r="G235" s="1" t="n">
        <v>469</v>
      </c>
      <c r="H235" s="1" t="n">
        <v>44</v>
      </c>
      <c r="I235" s="1" t="n">
        <v>1</v>
      </c>
      <c r="J235" s="2" t="b">
        <f aca="false">FALSE()</f>
        <v>0</v>
      </c>
      <c r="K235" s="2" t="n">
        <v>0.0206768872582792</v>
      </c>
      <c r="L235" s="2" t="n">
        <v>0.0206768872582792</v>
      </c>
      <c r="M235" s="3" t="n">
        <v>1.05622664469928E-015</v>
      </c>
      <c r="N235" s="2" t="s">
        <v>15</v>
      </c>
      <c r="O235" s="2" t="s">
        <v>485</v>
      </c>
    </row>
    <row r="236" customFormat="false" ht="15" hidden="false" customHeight="false" outlineLevel="0" collapsed="false">
      <c r="A236" s="1" t="s">
        <v>486</v>
      </c>
      <c r="B236" s="1" t="s">
        <v>486</v>
      </c>
      <c r="C236" s="1" t="n">
        <v>20757</v>
      </c>
      <c r="D236" s="1" t="n">
        <v>1129</v>
      </c>
      <c r="E236" s="1" t="n">
        <v>1411</v>
      </c>
      <c r="F236" s="1" t="n">
        <v>96</v>
      </c>
      <c r="G236" s="1" t="n">
        <v>19629</v>
      </c>
      <c r="H236" s="1" t="n">
        <v>1362</v>
      </c>
      <c r="I236" s="1" t="n">
        <v>1</v>
      </c>
      <c r="J236" s="2" t="b">
        <f aca="false">FALSE()</f>
        <v>0</v>
      </c>
      <c r="K236" s="2" t="n">
        <v>0.0214352225987555</v>
      </c>
      <c r="L236" s="2" t="n">
        <v>0.0214352225987555</v>
      </c>
      <c r="M236" s="2" t="n">
        <v>0</v>
      </c>
      <c r="N236" s="2" t="s">
        <v>15</v>
      </c>
      <c r="O236" s="2" t="s">
        <v>487</v>
      </c>
    </row>
    <row r="237" customFormat="false" ht="15" hidden="false" customHeight="false" outlineLevel="0" collapsed="false">
      <c r="A237" s="1" t="s">
        <v>488</v>
      </c>
      <c r="B237" s="1" t="s">
        <v>488</v>
      </c>
      <c r="C237" s="1" t="n">
        <v>20757</v>
      </c>
      <c r="D237" s="1" t="n">
        <v>9</v>
      </c>
      <c r="E237" s="1" t="n">
        <v>1411</v>
      </c>
      <c r="F237" s="1" t="n">
        <v>5</v>
      </c>
      <c r="G237" s="1" t="n">
        <v>180</v>
      </c>
      <c r="H237" s="1" t="n">
        <v>38</v>
      </c>
      <c r="I237" s="1" t="n">
        <v>4</v>
      </c>
      <c r="J237" s="2" t="b">
        <f aca="false">FALSE()</f>
        <v>0</v>
      </c>
      <c r="K237" s="2" t="n">
        <v>0.0214570863722597</v>
      </c>
      <c r="L237" s="2" t="n">
        <v>0.0214570863722597</v>
      </c>
      <c r="M237" s="3" t="n">
        <v>2.24165984996628E-015</v>
      </c>
      <c r="N237" s="2" t="s">
        <v>15</v>
      </c>
      <c r="O237" s="2" t="s">
        <v>489</v>
      </c>
    </row>
    <row r="238" customFormat="false" ht="15" hidden="false" customHeight="false" outlineLevel="0" collapsed="false">
      <c r="A238" s="1" t="s">
        <v>490</v>
      </c>
      <c r="B238" s="1" t="s">
        <v>490</v>
      </c>
      <c r="C238" s="1" t="n">
        <v>20757</v>
      </c>
      <c r="D238" s="1" t="n">
        <v>16</v>
      </c>
      <c r="E238" s="1" t="n">
        <v>1411</v>
      </c>
      <c r="F238" s="1" t="n">
        <v>3</v>
      </c>
      <c r="G238" s="1" t="n">
        <v>136</v>
      </c>
      <c r="H238" s="1" t="n">
        <v>6</v>
      </c>
      <c r="I238" s="1" t="n">
        <v>1</v>
      </c>
      <c r="J238" s="2" t="b">
        <f aca="false">FALSE()</f>
        <v>0</v>
      </c>
      <c r="K238" s="2" t="n">
        <v>0.0217339832122506</v>
      </c>
      <c r="L238" s="2" t="n">
        <v>0.0217339832122506</v>
      </c>
      <c r="M238" s="3" t="n">
        <v>3.82512772953814E-021</v>
      </c>
      <c r="N238" s="2" t="s">
        <v>15</v>
      </c>
      <c r="O238" s="2" t="s">
        <v>491</v>
      </c>
    </row>
    <row r="239" customFormat="false" ht="15" hidden="false" customHeight="false" outlineLevel="0" collapsed="false">
      <c r="A239" s="1" t="s">
        <v>492</v>
      </c>
      <c r="B239" s="1" t="s">
        <v>492</v>
      </c>
      <c r="C239" s="1" t="n">
        <v>20757</v>
      </c>
      <c r="D239" s="1" t="n">
        <v>314</v>
      </c>
      <c r="E239" s="1" t="n">
        <v>1411</v>
      </c>
      <c r="F239" s="1" t="n">
        <v>36</v>
      </c>
      <c r="G239" s="1" t="n">
        <v>1147</v>
      </c>
      <c r="H239" s="1" t="n">
        <v>98</v>
      </c>
      <c r="I239" s="1" t="n">
        <v>2</v>
      </c>
      <c r="J239" s="2" t="b">
        <f aca="false">FALSE()</f>
        <v>0</v>
      </c>
      <c r="K239" s="2" t="n">
        <v>0.0219639536755662</v>
      </c>
      <c r="L239" s="2" t="n">
        <v>0.0219639536755662</v>
      </c>
      <c r="M239" s="3" t="n">
        <v>1.55660362157223E-291</v>
      </c>
      <c r="N239" s="2" t="s">
        <v>15</v>
      </c>
      <c r="O239" s="2" t="s">
        <v>493</v>
      </c>
    </row>
    <row r="240" customFormat="false" ht="15" hidden="false" customHeight="false" outlineLevel="0" collapsed="false">
      <c r="A240" s="1" t="s">
        <v>494</v>
      </c>
      <c r="B240" s="1" t="s">
        <v>494</v>
      </c>
      <c r="C240" s="1" t="n">
        <v>20757</v>
      </c>
      <c r="D240" s="1" t="n">
        <v>1188</v>
      </c>
      <c r="E240" s="1" t="n">
        <v>1411</v>
      </c>
      <c r="F240" s="1" t="n">
        <v>96</v>
      </c>
      <c r="G240" s="1" t="n">
        <v>1389</v>
      </c>
      <c r="H240" s="1" t="n">
        <v>104</v>
      </c>
      <c r="I240" s="1" t="n">
        <v>2</v>
      </c>
      <c r="J240" s="2" t="b">
        <f aca="false">FALSE()</f>
        <v>0</v>
      </c>
      <c r="K240" s="2" t="n">
        <v>0.022904506376438</v>
      </c>
      <c r="L240" s="2" t="n">
        <v>0.022904506376438</v>
      </c>
      <c r="M240" s="3" t="n">
        <v>1.34229886445588E-248</v>
      </c>
      <c r="N240" s="2" t="s">
        <v>43</v>
      </c>
      <c r="O240" s="2" t="s">
        <v>495</v>
      </c>
    </row>
    <row r="241" customFormat="false" ht="15" hidden="false" customHeight="false" outlineLevel="0" collapsed="false">
      <c r="A241" s="1" t="s">
        <v>496</v>
      </c>
      <c r="B241" s="1" t="s">
        <v>496</v>
      </c>
      <c r="C241" s="1" t="n">
        <v>20757</v>
      </c>
      <c r="D241" s="1" t="n">
        <v>185</v>
      </c>
      <c r="E241" s="1" t="n">
        <v>1411</v>
      </c>
      <c r="F241" s="1" t="n">
        <v>21</v>
      </c>
      <c r="G241" s="1" t="n">
        <v>3846</v>
      </c>
      <c r="H241" s="1" t="n">
        <v>277</v>
      </c>
      <c r="I241" s="1" t="n">
        <v>3</v>
      </c>
      <c r="J241" s="2" t="b">
        <f aca="false">FALSE()</f>
        <v>0</v>
      </c>
      <c r="K241" s="2" t="n">
        <v>0.0232347504505511</v>
      </c>
      <c r="L241" s="2" t="n">
        <v>0.0232347504505511</v>
      </c>
      <c r="M241" s="3" t="s">
        <v>497</v>
      </c>
      <c r="N241" s="2" t="s">
        <v>15</v>
      </c>
      <c r="O241" s="2" t="s">
        <v>498</v>
      </c>
    </row>
    <row r="242" customFormat="false" ht="15" hidden="false" customHeight="false" outlineLevel="0" collapsed="false">
      <c r="A242" s="1" t="s">
        <v>499</v>
      </c>
      <c r="B242" s="1" t="s">
        <v>499</v>
      </c>
      <c r="C242" s="1" t="n">
        <v>20757</v>
      </c>
      <c r="D242" s="1" t="n">
        <v>125</v>
      </c>
      <c r="E242" s="1" t="n">
        <v>1411</v>
      </c>
      <c r="F242" s="1" t="n">
        <v>8</v>
      </c>
      <c r="G242" s="1" t="n">
        <v>652</v>
      </c>
      <c r="H242" s="1" t="n">
        <v>20</v>
      </c>
      <c r="I242" s="1" t="n">
        <v>1</v>
      </c>
      <c r="J242" s="2" t="b">
        <f aca="false">FALSE()</f>
        <v>0</v>
      </c>
      <c r="K242" s="2" t="n">
        <v>0.0234753790147672</v>
      </c>
      <c r="L242" s="2" t="n">
        <v>0.0234753790147672</v>
      </c>
      <c r="M242" s="3" t="n">
        <v>1.04747235850011E-137</v>
      </c>
      <c r="N242" s="2" t="s">
        <v>15</v>
      </c>
      <c r="O242" s="2" t="s">
        <v>500</v>
      </c>
    </row>
    <row r="243" customFormat="false" ht="15" hidden="false" customHeight="false" outlineLevel="0" collapsed="false">
      <c r="A243" s="1" t="s">
        <v>501</v>
      </c>
      <c r="B243" s="1" t="s">
        <v>501</v>
      </c>
      <c r="C243" s="1" t="n">
        <v>20757</v>
      </c>
      <c r="D243" s="1" t="n">
        <v>32</v>
      </c>
      <c r="E243" s="1" t="n">
        <v>1411</v>
      </c>
      <c r="F243" s="1" t="n">
        <v>4</v>
      </c>
      <c r="G243" s="1" t="n">
        <v>463</v>
      </c>
      <c r="H243" s="1" t="n">
        <v>17</v>
      </c>
      <c r="I243" s="1" t="n">
        <v>1</v>
      </c>
      <c r="J243" s="2" t="b">
        <f aca="false">FALSE()</f>
        <v>0</v>
      </c>
      <c r="K243" s="2" t="n">
        <v>0.0236749938860757</v>
      </c>
      <c r="L243" s="2" t="n">
        <v>0.0236749938860757</v>
      </c>
      <c r="M243" s="3" t="n">
        <v>3.96053366393804E-050</v>
      </c>
      <c r="N243" s="2" t="s">
        <v>43</v>
      </c>
      <c r="O243" s="2" t="s">
        <v>502</v>
      </c>
    </row>
    <row r="244" customFormat="false" ht="15" hidden="false" customHeight="false" outlineLevel="0" collapsed="false">
      <c r="A244" s="1" t="s">
        <v>503</v>
      </c>
      <c r="B244" s="1" t="s">
        <v>503</v>
      </c>
      <c r="C244" s="1" t="n">
        <v>20757</v>
      </c>
      <c r="D244" s="1" t="n">
        <v>787</v>
      </c>
      <c r="E244" s="1" t="n">
        <v>1411</v>
      </c>
      <c r="F244" s="1" t="n">
        <v>62</v>
      </c>
      <c r="G244" s="1" t="n">
        <v>1897</v>
      </c>
      <c r="H244" s="1" t="n">
        <v>123</v>
      </c>
      <c r="I244" s="1" t="n">
        <v>2</v>
      </c>
      <c r="J244" s="2" t="b">
        <f aca="false">FALSE()</f>
        <v>0</v>
      </c>
      <c r="K244" s="2" t="n">
        <v>0.0243253677578662</v>
      </c>
      <c r="L244" s="2" t="n">
        <v>0.0243253677578662</v>
      </c>
      <c r="M244" s="2" t="n">
        <v>0</v>
      </c>
      <c r="N244" s="2" t="s">
        <v>15</v>
      </c>
      <c r="O244" s="2" t="s">
        <v>504</v>
      </c>
    </row>
    <row r="245" customFormat="false" ht="15" hidden="false" customHeight="false" outlineLevel="0" collapsed="false">
      <c r="A245" s="1" t="s">
        <v>505</v>
      </c>
      <c r="B245" s="1" t="s">
        <v>505</v>
      </c>
      <c r="C245" s="1" t="n">
        <v>20757</v>
      </c>
      <c r="D245" s="1" t="n">
        <v>8</v>
      </c>
      <c r="E245" s="1" t="n">
        <v>1411</v>
      </c>
      <c r="F245" s="1" t="n">
        <v>3</v>
      </c>
      <c r="G245" s="1" t="n">
        <v>25</v>
      </c>
      <c r="H245" s="1" t="n">
        <v>3</v>
      </c>
      <c r="I245" s="1" t="n">
        <v>1</v>
      </c>
      <c r="J245" s="2" t="b">
        <f aca="false">FALSE()</f>
        <v>0</v>
      </c>
      <c r="K245" s="2" t="n">
        <v>0.0243478260869565</v>
      </c>
      <c r="L245" s="2" t="n">
        <v>0.0243478260869565</v>
      </c>
      <c r="M245" s="3" t="n">
        <v>9.24577583616481E-007</v>
      </c>
      <c r="N245" s="2" t="s">
        <v>43</v>
      </c>
      <c r="O245" s="2" t="s">
        <v>506</v>
      </c>
    </row>
    <row r="246" customFormat="false" ht="15" hidden="false" customHeight="false" outlineLevel="0" collapsed="false">
      <c r="A246" s="1" t="s">
        <v>507</v>
      </c>
      <c r="B246" s="1" t="s">
        <v>507</v>
      </c>
      <c r="C246" s="1" t="n">
        <v>20757</v>
      </c>
      <c r="D246" s="1" t="n">
        <v>118</v>
      </c>
      <c r="E246" s="1" t="n">
        <v>1411</v>
      </c>
      <c r="F246" s="1" t="n">
        <v>16</v>
      </c>
      <c r="G246" s="1" t="n">
        <v>1817</v>
      </c>
      <c r="H246" s="1" t="n">
        <v>147</v>
      </c>
      <c r="I246" s="1" t="n">
        <v>2</v>
      </c>
      <c r="J246" s="2" t="b">
        <f aca="false">FALSE()</f>
        <v>0</v>
      </c>
      <c r="K246" s="2" t="n">
        <v>0.0243879126835818</v>
      </c>
      <c r="L246" s="2" t="n">
        <v>0.0243879126835818</v>
      </c>
      <c r="M246" s="3" t="n">
        <v>5.66869242333E-189</v>
      </c>
      <c r="N246" s="2" t="s">
        <v>15</v>
      </c>
      <c r="O246" s="2" t="s">
        <v>508</v>
      </c>
    </row>
    <row r="247" customFormat="false" ht="15" hidden="false" customHeight="false" outlineLevel="0" collapsed="false">
      <c r="A247" s="1" t="s">
        <v>509</v>
      </c>
      <c r="B247" s="1" t="s">
        <v>509</v>
      </c>
      <c r="C247" s="1" t="n">
        <v>20757</v>
      </c>
      <c r="D247" s="1" t="n">
        <v>3</v>
      </c>
      <c r="E247" s="1" t="n">
        <v>1411</v>
      </c>
      <c r="F247" s="1" t="n">
        <v>2</v>
      </c>
      <c r="G247" s="1" t="n">
        <v>199</v>
      </c>
      <c r="H247" s="1" t="n">
        <v>19</v>
      </c>
      <c r="I247" s="1" t="n">
        <v>3</v>
      </c>
      <c r="J247" s="2" t="b">
        <f aca="false">FALSE()</f>
        <v>0</v>
      </c>
      <c r="K247" s="2" t="n">
        <v>0.0245412572785455</v>
      </c>
      <c r="L247" s="2" t="n">
        <v>0.0245412572785455</v>
      </c>
      <c r="M247" s="3" t="n">
        <v>7.72977330893762E-007</v>
      </c>
      <c r="N247" s="2" t="s">
        <v>15</v>
      </c>
      <c r="O247" s="2" t="s">
        <v>510</v>
      </c>
    </row>
    <row r="248" customFormat="false" ht="15" hidden="false" customHeight="false" outlineLevel="0" collapsed="false">
      <c r="A248" s="1" t="s">
        <v>511</v>
      </c>
      <c r="B248" s="1" t="s">
        <v>511</v>
      </c>
      <c r="C248" s="1" t="n">
        <v>20757</v>
      </c>
      <c r="D248" s="1" t="n">
        <v>214</v>
      </c>
      <c r="E248" s="1" t="n">
        <v>1411</v>
      </c>
      <c r="F248" s="1" t="n">
        <v>24</v>
      </c>
      <c r="G248" s="1" t="n">
        <v>7553</v>
      </c>
      <c r="H248" s="1" t="n">
        <v>556</v>
      </c>
      <c r="I248" s="1" t="n">
        <v>1</v>
      </c>
      <c r="J248" s="2" t="b">
        <f aca="false">FALSE()</f>
        <v>0</v>
      </c>
      <c r="K248" s="2" t="n">
        <v>0.0247375681847365</v>
      </c>
      <c r="L248" s="2" t="n">
        <v>0.0247375681847365</v>
      </c>
      <c r="M248" s="2" t="n">
        <v>0</v>
      </c>
      <c r="N248" s="2" t="s">
        <v>43</v>
      </c>
      <c r="O248" s="2" t="s">
        <v>512</v>
      </c>
    </row>
    <row r="249" customFormat="false" ht="15" hidden="false" customHeight="false" outlineLevel="0" collapsed="false">
      <c r="A249" s="1" t="s">
        <v>513</v>
      </c>
      <c r="B249" s="1" t="s">
        <v>513</v>
      </c>
      <c r="C249" s="1" t="n">
        <v>20757</v>
      </c>
      <c r="D249" s="1" t="n">
        <v>3</v>
      </c>
      <c r="E249" s="1" t="n">
        <v>1411</v>
      </c>
      <c r="F249" s="1" t="n">
        <v>2</v>
      </c>
      <c r="G249" s="1" t="n">
        <v>1122</v>
      </c>
      <c r="H249" s="1" t="n">
        <v>106</v>
      </c>
      <c r="I249" s="1" t="n">
        <v>2</v>
      </c>
      <c r="J249" s="2" t="b">
        <f aca="false">FALSE()</f>
        <v>0</v>
      </c>
      <c r="K249" s="2" t="n">
        <v>0.0249037576266208</v>
      </c>
      <c r="L249" s="2" t="n">
        <v>0.0249037576266208</v>
      </c>
      <c r="M249" s="3" t="n">
        <v>4.25926594788095E-009</v>
      </c>
      <c r="N249" s="2" t="s">
        <v>15</v>
      </c>
      <c r="O249" s="2" t="s">
        <v>514</v>
      </c>
    </row>
    <row r="250" customFormat="false" ht="15" hidden="false" customHeight="false" outlineLevel="0" collapsed="false">
      <c r="A250" s="1" t="s">
        <v>515</v>
      </c>
      <c r="B250" s="1" t="s">
        <v>515</v>
      </c>
      <c r="C250" s="1" t="n">
        <v>20757</v>
      </c>
      <c r="D250" s="1" t="n">
        <v>42</v>
      </c>
      <c r="E250" s="1" t="n">
        <v>1411</v>
      </c>
      <c r="F250" s="1" t="n">
        <v>9</v>
      </c>
      <c r="G250" s="1" t="n">
        <v>1173</v>
      </c>
      <c r="H250" s="1" t="n">
        <v>123</v>
      </c>
      <c r="I250" s="1" t="n">
        <v>1</v>
      </c>
      <c r="J250" s="2" t="b">
        <f aca="false">FALSE()</f>
        <v>0</v>
      </c>
      <c r="K250" s="2" t="n">
        <v>0.0253834199189058</v>
      </c>
      <c r="L250" s="2" t="n">
        <v>0.0253834199189058</v>
      </c>
      <c r="M250" s="3" t="n">
        <v>3.62884030496613E-078</v>
      </c>
      <c r="N250" s="2" t="s">
        <v>43</v>
      </c>
      <c r="O250" s="2" t="s">
        <v>516</v>
      </c>
    </row>
    <row r="251" customFormat="false" ht="15" hidden="false" customHeight="false" outlineLevel="0" collapsed="false">
      <c r="A251" s="1" t="s">
        <v>517</v>
      </c>
      <c r="B251" s="1" t="s">
        <v>517</v>
      </c>
      <c r="C251" s="1" t="n">
        <v>20757</v>
      </c>
      <c r="D251" s="1" t="n">
        <v>140</v>
      </c>
      <c r="E251" s="1" t="n">
        <v>1411</v>
      </c>
      <c r="F251" s="1" t="n">
        <v>12</v>
      </c>
      <c r="G251" s="1" t="n">
        <v>265</v>
      </c>
      <c r="H251" s="1" t="n">
        <v>15</v>
      </c>
      <c r="I251" s="1" t="n">
        <v>1</v>
      </c>
      <c r="J251" s="2" t="b">
        <f aca="false">FALSE()</f>
        <v>0</v>
      </c>
      <c r="K251" s="2" t="n">
        <v>0.0259553893979561</v>
      </c>
      <c r="L251" s="2" t="n">
        <v>0.0259553893979561</v>
      </c>
      <c r="M251" s="3" t="n">
        <v>5.25917371236334E-079</v>
      </c>
      <c r="N251" s="2" t="s">
        <v>15</v>
      </c>
      <c r="O251" s="2" t="s">
        <v>518</v>
      </c>
    </row>
    <row r="252" customFormat="false" ht="15" hidden="false" customHeight="false" outlineLevel="0" collapsed="false">
      <c r="A252" s="1" t="s">
        <v>519</v>
      </c>
      <c r="B252" s="1" t="s">
        <v>519</v>
      </c>
      <c r="C252" s="1" t="n">
        <v>20757</v>
      </c>
      <c r="D252" s="1" t="n">
        <v>309</v>
      </c>
      <c r="E252" s="1" t="n">
        <v>1411</v>
      </c>
      <c r="F252" s="1" t="n">
        <v>45</v>
      </c>
      <c r="G252" s="1" t="n">
        <v>661</v>
      </c>
      <c r="H252" s="1" t="n">
        <v>78</v>
      </c>
      <c r="I252" s="1" t="n">
        <v>1</v>
      </c>
      <c r="J252" s="2" t="b">
        <f aca="false">FALSE()</f>
        <v>0</v>
      </c>
      <c r="K252" s="2" t="n">
        <v>0.0261289145031262</v>
      </c>
      <c r="L252" s="2" t="n">
        <v>0.0261289145031262</v>
      </c>
      <c r="M252" s="3" t="n">
        <v>1.36278683588984E-197</v>
      </c>
      <c r="N252" s="2" t="s">
        <v>15</v>
      </c>
      <c r="O252" s="2" t="s">
        <v>520</v>
      </c>
    </row>
    <row r="253" customFormat="false" ht="15" hidden="false" customHeight="false" outlineLevel="0" collapsed="false">
      <c r="A253" s="1" t="s">
        <v>521</v>
      </c>
      <c r="B253" s="1" t="s">
        <v>521</v>
      </c>
      <c r="C253" s="1" t="n">
        <v>20757</v>
      </c>
      <c r="D253" s="1" t="n">
        <v>2</v>
      </c>
      <c r="E253" s="1" t="n">
        <v>1411</v>
      </c>
      <c r="F253" s="1" t="n">
        <v>2</v>
      </c>
      <c r="G253" s="1" t="n">
        <v>127</v>
      </c>
      <c r="H253" s="1" t="n">
        <v>21</v>
      </c>
      <c r="I253" s="1" t="n">
        <v>1</v>
      </c>
      <c r="J253" s="2" t="b">
        <f aca="false">FALSE()</f>
        <v>0</v>
      </c>
      <c r="K253" s="2" t="n">
        <v>0.0262467191601048</v>
      </c>
      <c r="L253" s="2" t="n">
        <v>0.0262467191601048</v>
      </c>
      <c r="M253" s="2" t="n">
        <v>0.000124984376952884</v>
      </c>
      <c r="N253" s="2" t="s">
        <v>43</v>
      </c>
      <c r="O253" s="2" t="s">
        <v>522</v>
      </c>
    </row>
    <row r="254" customFormat="false" ht="15" hidden="false" customHeight="false" outlineLevel="0" collapsed="false">
      <c r="A254" s="1" t="s">
        <v>523</v>
      </c>
      <c r="B254" s="1" t="s">
        <v>523</v>
      </c>
      <c r="C254" s="1" t="n">
        <v>20757</v>
      </c>
      <c r="D254" s="1" t="n">
        <v>5</v>
      </c>
      <c r="E254" s="1" t="n">
        <v>1411</v>
      </c>
      <c r="F254" s="1" t="n">
        <v>2</v>
      </c>
      <c r="G254" s="1" t="n">
        <v>47</v>
      </c>
      <c r="H254" s="1" t="n">
        <v>3</v>
      </c>
      <c r="I254" s="1" t="n">
        <v>2</v>
      </c>
      <c r="J254" s="2" t="b">
        <f aca="false">FALSE()</f>
        <v>0</v>
      </c>
      <c r="K254" s="2" t="n">
        <v>0.0265186555658338</v>
      </c>
      <c r="L254" s="2" t="n">
        <v>0.0265186555658338</v>
      </c>
      <c r="M254" s="3" t="n">
        <v>6.51916406063067E-007</v>
      </c>
      <c r="N254" s="2" t="s">
        <v>20</v>
      </c>
      <c r="O254" s="2" t="s">
        <v>524</v>
      </c>
    </row>
    <row r="255" customFormat="false" ht="15" hidden="false" customHeight="false" outlineLevel="0" collapsed="false">
      <c r="A255" s="1" t="s">
        <v>525</v>
      </c>
      <c r="B255" s="1" t="s">
        <v>525</v>
      </c>
      <c r="C255" s="1" t="n">
        <v>20757</v>
      </c>
      <c r="D255" s="1" t="n">
        <v>5</v>
      </c>
      <c r="E255" s="1" t="n">
        <v>1411</v>
      </c>
      <c r="F255" s="1" t="n">
        <v>2</v>
      </c>
      <c r="G255" s="1" t="n">
        <v>47</v>
      </c>
      <c r="H255" s="1" t="n">
        <v>3</v>
      </c>
      <c r="I255" s="1" t="n">
        <v>1</v>
      </c>
      <c r="J255" s="2" t="b">
        <f aca="false">FALSE()</f>
        <v>0</v>
      </c>
      <c r="K255" s="2" t="n">
        <v>0.0265186555658338</v>
      </c>
      <c r="L255" s="2" t="n">
        <v>0.0265186555658338</v>
      </c>
      <c r="M255" s="3" t="n">
        <v>6.51916406063067E-007</v>
      </c>
      <c r="N255" s="2" t="s">
        <v>43</v>
      </c>
      <c r="O255" s="2" t="s">
        <v>526</v>
      </c>
    </row>
    <row r="256" customFormat="false" ht="15" hidden="false" customHeight="false" outlineLevel="0" collapsed="false">
      <c r="A256" s="1" t="s">
        <v>527</v>
      </c>
      <c r="B256" s="1" t="s">
        <v>527</v>
      </c>
      <c r="C256" s="1" t="n">
        <v>20757</v>
      </c>
      <c r="D256" s="1" t="n">
        <v>2460</v>
      </c>
      <c r="E256" s="1" t="n">
        <v>1411</v>
      </c>
      <c r="F256" s="1" t="n">
        <v>175</v>
      </c>
      <c r="G256" s="1" t="n">
        <v>5250</v>
      </c>
      <c r="H256" s="1" t="n">
        <v>336</v>
      </c>
      <c r="I256" s="1" t="n">
        <v>2</v>
      </c>
      <c r="J256" s="2" t="b">
        <f aca="false">FALSE()</f>
        <v>0</v>
      </c>
      <c r="K256" s="2" t="n">
        <v>0.0270437517792967</v>
      </c>
      <c r="L256" s="2" t="n">
        <v>0.0270437517792967</v>
      </c>
      <c r="M256" s="2" t="n">
        <v>0</v>
      </c>
      <c r="N256" s="2" t="s">
        <v>15</v>
      </c>
      <c r="O256" s="2" t="s">
        <v>528</v>
      </c>
    </row>
    <row r="257" customFormat="false" ht="15" hidden="false" customHeight="false" outlineLevel="0" collapsed="false">
      <c r="A257" s="1" t="s">
        <v>529</v>
      </c>
      <c r="B257" s="1" t="s">
        <v>529</v>
      </c>
      <c r="C257" s="1" t="n">
        <v>20757</v>
      </c>
      <c r="D257" s="1" t="n">
        <v>2418</v>
      </c>
      <c r="E257" s="1" t="n">
        <v>1411</v>
      </c>
      <c r="F257" s="1" t="n">
        <v>227</v>
      </c>
      <c r="G257" s="1" t="n">
        <v>7063</v>
      </c>
      <c r="H257" s="1" t="n">
        <v>599</v>
      </c>
      <c r="I257" s="1" t="n">
        <v>1</v>
      </c>
      <c r="J257" s="2" t="b">
        <f aca="false">FALSE()</f>
        <v>0</v>
      </c>
      <c r="K257" s="2" t="n">
        <v>0.0274634318915795</v>
      </c>
      <c r="L257" s="2" t="n">
        <v>0.0274634318915795</v>
      </c>
      <c r="M257" s="2" t="n">
        <v>0</v>
      </c>
      <c r="N257" s="2" t="s">
        <v>43</v>
      </c>
      <c r="O257" s="2" t="s">
        <v>530</v>
      </c>
    </row>
    <row r="258" customFormat="false" ht="15" hidden="false" customHeight="false" outlineLevel="0" collapsed="false">
      <c r="A258" s="1" t="s">
        <v>531</v>
      </c>
      <c r="B258" s="1" t="s">
        <v>531</v>
      </c>
      <c r="C258" s="1" t="n">
        <v>20757</v>
      </c>
      <c r="D258" s="1" t="n">
        <v>57</v>
      </c>
      <c r="E258" s="1" t="n">
        <v>1411</v>
      </c>
      <c r="F258" s="1" t="n">
        <v>10</v>
      </c>
      <c r="G258" s="1" t="n">
        <v>118</v>
      </c>
      <c r="H258" s="1" t="n">
        <v>13</v>
      </c>
      <c r="I258" s="1" t="n">
        <v>1</v>
      </c>
      <c r="J258" s="2" t="b">
        <f aca="false">FALSE()</f>
        <v>0</v>
      </c>
      <c r="K258" s="2" t="n">
        <v>0.0278496270887062</v>
      </c>
      <c r="L258" s="2" t="n">
        <v>0.0278496270887062</v>
      </c>
      <c r="M258" s="3" t="n">
        <v>4.39119414212366E-035</v>
      </c>
      <c r="N258" s="2" t="s">
        <v>43</v>
      </c>
      <c r="O258" s="2" t="s">
        <v>532</v>
      </c>
    </row>
    <row r="259" customFormat="false" ht="15" hidden="false" customHeight="false" outlineLevel="0" collapsed="false">
      <c r="A259" s="1" t="s">
        <v>533</v>
      </c>
      <c r="B259" s="1" t="s">
        <v>533</v>
      </c>
      <c r="C259" s="1" t="n">
        <v>20757</v>
      </c>
      <c r="D259" s="1" t="n">
        <v>5</v>
      </c>
      <c r="E259" s="1" t="n">
        <v>1411</v>
      </c>
      <c r="F259" s="1" t="n">
        <v>2</v>
      </c>
      <c r="G259" s="1" t="n">
        <v>133</v>
      </c>
      <c r="H259" s="1" t="n">
        <v>8</v>
      </c>
      <c r="I259" s="1" t="n">
        <v>3</v>
      </c>
      <c r="J259" s="2" t="b">
        <f aca="false">FALSE()</f>
        <v>0</v>
      </c>
      <c r="K259" s="2" t="n">
        <v>0.0290595691569283</v>
      </c>
      <c r="L259" s="2" t="n">
        <v>0.0290595691569283</v>
      </c>
      <c r="M259" s="3" t="n">
        <v>3.11136753342954E-009</v>
      </c>
      <c r="N259" s="2" t="s">
        <v>15</v>
      </c>
      <c r="O259" s="2" t="s">
        <v>534</v>
      </c>
    </row>
    <row r="260" customFormat="false" ht="15" hidden="false" customHeight="false" outlineLevel="0" collapsed="false">
      <c r="A260" s="1" t="s">
        <v>535</v>
      </c>
      <c r="B260" s="1" t="s">
        <v>535</v>
      </c>
      <c r="C260" s="1" t="n">
        <v>20757</v>
      </c>
      <c r="D260" s="1" t="n">
        <v>4</v>
      </c>
      <c r="E260" s="1" t="n">
        <v>1411</v>
      </c>
      <c r="F260" s="1" t="n">
        <v>3</v>
      </c>
      <c r="G260" s="1" t="n">
        <v>764</v>
      </c>
      <c r="H260" s="1" t="n">
        <v>158</v>
      </c>
      <c r="I260" s="1" t="n">
        <v>1</v>
      </c>
      <c r="J260" s="2" t="b">
        <f aca="false">FALSE()</f>
        <v>0</v>
      </c>
      <c r="K260" s="2" t="n">
        <v>0.0295239971828515</v>
      </c>
      <c r="L260" s="2" t="n">
        <v>0.0295239971828515</v>
      </c>
      <c r="M260" s="3" t="n">
        <v>7.09992428057908E-011</v>
      </c>
      <c r="N260" s="2" t="s">
        <v>15</v>
      </c>
      <c r="O260" s="2" t="s">
        <v>536</v>
      </c>
    </row>
    <row r="261" customFormat="false" ht="15" hidden="false" customHeight="false" outlineLevel="0" collapsed="false">
      <c r="A261" s="1" t="s">
        <v>537</v>
      </c>
      <c r="B261" s="1" t="s">
        <v>537</v>
      </c>
      <c r="C261" s="1" t="n">
        <v>20757</v>
      </c>
      <c r="D261" s="1" t="n">
        <v>23</v>
      </c>
      <c r="E261" s="1" t="n">
        <v>1411</v>
      </c>
      <c r="F261" s="1" t="n">
        <v>3</v>
      </c>
      <c r="G261" s="1" t="n">
        <v>652</v>
      </c>
      <c r="H261" s="1" t="n">
        <v>20</v>
      </c>
      <c r="I261" s="1" t="n">
        <v>1</v>
      </c>
      <c r="J261" s="2" t="b">
        <f aca="false">FALSE()</f>
        <v>0</v>
      </c>
      <c r="K261" s="2" t="n">
        <v>0.0295454216371868</v>
      </c>
      <c r="L261" s="2" t="n">
        <v>0.0295454216371868</v>
      </c>
      <c r="M261" s="3" t="n">
        <v>7.16629422033142E-043</v>
      </c>
      <c r="N261" s="2" t="s">
        <v>15</v>
      </c>
      <c r="O261" s="2" t="s">
        <v>538</v>
      </c>
    </row>
    <row r="262" customFormat="false" ht="15" hidden="false" customHeight="false" outlineLevel="0" collapsed="false">
      <c r="A262" s="1" t="s">
        <v>539</v>
      </c>
      <c r="B262" s="1" t="s">
        <v>539</v>
      </c>
      <c r="C262" s="1" t="n">
        <v>20757</v>
      </c>
      <c r="D262" s="1" t="n">
        <v>110</v>
      </c>
      <c r="E262" s="1" t="n">
        <v>1411</v>
      </c>
      <c r="F262" s="1" t="n">
        <v>18</v>
      </c>
      <c r="G262" s="1" t="n">
        <v>959</v>
      </c>
      <c r="H262" s="1" t="n">
        <v>101</v>
      </c>
      <c r="I262" s="1" t="n">
        <v>2</v>
      </c>
      <c r="J262" s="2" t="b">
        <f aca="false">FALSE()</f>
        <v>0</v>
      </c>
      <c r="K262" s="2" t="n">
        <v>0.0301751280110654</v>
      </c>
      <c r="L262" s="2" t="n">
        <v>0.0301751280110654</v>
      </c>
      <c r="M262" s="3" t="n">
        <v>1.06033922075562E-147</v>
      </c>
      <c r="N262" s="2" t="s">
        <v>15</v>
      </c>
      <c r="O262" s="2" t="s">
        <v>540</v>
      </c>
    </row>
    <row r="263" customFormat="false" ht="15" hidden="false" customHeight="false" outlineLevel="0" collapsed="false">
      <c r="A263" s="1" t="s">
        <v>541</v>
      </c>
      <c r="B263" s="1" t="s">
        <v>541</v>
      </c>
      <c r="C263" s="1" t="n">
        <v>20757</v>
      </c>
      <c r="D263" s="1" t="n">
        <v>5901</v>
      </c>
      <c r="E263" s="1" t="n">
        <v>1411</v>
      </c>
      <c r="F263" s="1" t="n">
        <v>392</v>
      </c>
      <c r="G263" s="1" t="n">
        <v>6190</v>
      </c>
      <c r="H263" s="1" t="n">
        <v>403</v>
      </c>
      <c r="I263" s="1" t="n">
        <v>2</v>
      </c>
      <c r="J263" s="2" t="b">
        <f aca="false">FALSE()</f>
        <v>0</v>
      </c>
      <c r="K263" s="2" t="n">
        <v>0.0303792414844119</v>
      </c>
      <c r="L263" s="2" t="n">
        <v>0.0303792414844119</v>
      </c>
      <c r="M263" s="2" t="n">
        <v>0</v>
      </c>
      <c r="N263" s="2" t="s">
        <v>20</v>
      </c>
      <c r="O263" s="2" t="s">
        <v>542</v>
      </c>
    </row>
    <row r="264" customFormat="false" ht="15" hidden="false" customHeight="false" outlineLevel="0" collapsed="false">
      <c r="A264" s="1" t="s">
        <v>543</v>
      </c>
      <c r="B264" s="1" t="s">
        <v>543</v>
      </c>
      <c r="C264" s="1" t="n">
        <v>20757</v>
      </c>
      <c r="D264" s="1" t="n">
        <v>24</v>
      </c>
      <c r="E264" s="1" t="n">
        <v>1411</v>
      </c>
      <c r="F264" s="1" t="n">
        <v>5</v>
      </c>
      <c r="G264" s="1" t="n">
        <v>10031</v>
      </c>
      <c r="H264" s="1" t="n">
        <v>756</v>
      </c>
      <c r="I264" s="1" t="n">
        <v>2</v>
      </c>
      <c r="J264" s="2" t="b">
        <f aca="false">FALSE()</f>
        <v>0</v>
      </c>
      <c r="K264" s="2" t="n">
        <v>0.0306813486985166</v>
      </c>
      <c r="L264" s="2" t="n">
        <v>0.0306813486985166</v>
      </c>
      <c r="M264" s="3" t="n">
        <v>5.9211077875599E-073</v>
      </c>
      <c r="N264" s="2" t="s">
        <v>15</v>
      </c>
      <c r="O264" s="2" t="s">
        <v>544</v>
      </c>
    </row>
    <row r="265" customFormat="false" ht="15" hidden="false" customHeight="false" outlineLevel="0" collapsed="false">
      <c r="A265" s="1" t="s">
        <v>545</v>
      </c>
      <c r="B265" s="1" t="s">
        <v>545</v>
      </c>
      <c r="C265" s="1" t="n">
        <v>20757</v>
      </c>
      <c r="D265" s="1" t="n">
        <v>44</v>
      </c>
      <c r="E265" s="1" t="n">
        <v>1411</v>
      </c>
      <c r="F265" s="1" t="n">
        <v>15</v>
      </c>
      <c r="G265" s="1" t="n">
        <v>65</v>
      </c>
      <c r="H265" s="1" t="n">
        <v>17</v>
      </c>
      <c r="I265" s="1" t="n">
        <v>1</v>
      </c>
      <c r="J265" s="2" t="b">
        <f aca="false">FALSE()</f>
        <v>0</v>
      </c>
      <c r="K265" s="2" t="n">
        <v>0.0309004194727355</v>
      </c>
      <c r="L265" s="2" t="n">
        <v>0.0309004194727355</v>
      </c>
      <c r="M265" s="3" t="n">
        <v>1.64669438633339E-017</v>
      </c>
      <c r="N265" s="2" t="s">
        <v>15</v>
      </c>
      <c r="O265" s="2" t="s">
        <v>546</v>
      </c>
    </row>
    <row r="266" customFormat="false" ht="15" hidden="false" customHeight="false" outlineLevel="0" collapsed="false">
      <c r="A266" s="1" t="s">
        <v>547</v>
      </c>
      <c r="B266" s="1" t="s">
        <v>547</v>
      </c>
      <c r="C266" s="1" t="n">
        <v>20757</v>
      </c>
      <c r="D266" s="1" t="n">
        <v>1194</v>
      </c>
      <c r="E266" s="1" t="n">
        <v>1411</v>
      </c>
      <c r="F266" s="1" t="n">
        <v>96</v>
      </c>
      <c r="G266" s="1" t="n">
        <v>1422</v>
      </c>
      <c r="H266" s="1" t="n">
        <v>106</v>
      </c>
      <c r="I266" s="1" t="n">
        <v>1</v>
      </c>
      <c r="J266" s="2" t="b">
        <f aca="false">FALSE()</f>
        <v>0</v>
      </c>
      <c r="K266" s="2" t="n">
        <v>0.0313677417234284</v>
      </c>
      <c r="L266" s="2" t="n">
        <v>0.0313677417234284</v>
      </c>
      <c r="M266" s="3" t="n">
        <v>4.6704481128646E-271</v>
      </c>
      <c r="N266" s="2" t="s">
        <v>43</v>
      </c>
      <c r="O266" s="2" t="s">
        <v>548</v>
      </c>
    </row>
    <row r="267" customFormat="false" ht="15" hidden="false" customHeight="false" outlineLevel="0" collapsed="false">
      <c r="A267" s="1" t="s">
        <v>549</v>
      </c>
      <c r="B267" s="1" t="s">
        <v>549</v>
      </c>
      <c r="C267" s="1" t="n">
        <v>20757</v>
      </c>
      <c r="D267" s="1" t="n">
        <v>1640</v>
      </c>
      <c r="E267" s="1" t="n">
        <v>1411</v>
      </c>
      <c r="F267" s="1" t="n">
        <v>145</v>
      </c>
      <c r="G267" s="1" t="n">
        <v>10133</v>
      </c>
      <c r="H267" s="1" t="n">
        <v>778</v>
      </c>
      <c r="I267" s="1" t="n">
        <v>1</v>
      </c>
      <c r="J267" s="2" t="b">
        <f aca="false">FALSE()</f>
        <v>0</v>
      </c>
      <c r="K267" s="2" t="n">
        <v>0.0314575357181181</v>
      </c>
      <c r="L267" s="2" t="n">
        <v>0.0314575357181181</v>
      </c>
      <c r="M267" s="2" t="n">
        <v>0</v>
      </c>
      <c r="N267" s="2" t="s">
        <v>15</v>
      </c>
      <c r="O267" s="2" t="s">
        <v>550</v>
      </c>
    </row>
    <row r="268" customFormat="false" ht="15" hidden="false" customHeight="false" outlineLevel="0" collapsed="false">
      <c r="A268" s="1" t="s">
        <v>551</v>
      </c>
      <c r="B268" s="1" t="s">
        <v>551</v>
      </c>
      <c r="C268" s="1" t="n">
        <v>20757</v>
      </c>
      <c r="D268" s="1" t="n">
        <v>79</v>
      </c>
      <c r="E268" s="1" t="n">
        <v>1411</v>
      </c>
      <c r="F268" s="1" t="n">
        <v>11</v>
      </c>
      <c r="G268" s="1" t="n">
        <v>495</v>
      </c>
      <c r="H268" s="1" t="n">
        <v>39</v>
      </c>
      <c r="I268" s="1" t="n">
        <v>1</v>
      </c>
      <c r="J268" s="2" t="b">
        <f aca="false">FALSE()</f>
        <v>0</v>
      </c>
      <c r="K268" s="2" t="n">
        <v>0.0315390832838906</v>
      </c>
      <c r="L268" s="2" t="n">
        <v>0.0315390832838906</v>
      </c>
      <c r="M268" s="3" t="n">
        <v>8.63797265454076E-094</v>
      </c>
      <c r="N268" s="2" t="s">
        <v>15</v>
      </c>
      <c r="O268" s="2" t="s">
        <v>552</v>
      </c>
    </row>
    <row r="269" customFormat="false" ht="15" hidden="false" customHeight="false" outlineLevel="0" collapsed="false">
      <c r="A269" s="1" t="s">
        <v>553</v>
      </c>
      <c r="B269" s="1" t="s">
        <v>553</v>
      </c>
      <c r="C269" s="1" t="n">
        <v>20757</v>
      </c>
      <c r="D269" s="1" t="n">
        <v>2</v>
      </c>
      <c r="E269" s="1" t="n">
        <v>1411</v>
      </c>
      <c r="F269" s="1" t="n">
        <v>1</v>
      </c>
      <c r="G269" s="1" t="n">
        <v>188</v>
      </c>
      <c r="H269" s="1" t="n">
        <v>3</v>
      </c>
      <c r="I269" s="1" t="n">
        <v>2</v>
      </c>
      <c r="J269" s="2" t="b">
        <f aca="false">FALSE()</f>
        <v>0</v>
      </c>
      <c r="K269" s="2" t="n">
        <v>0.0317442257367144</v>
      </c>
      <c r="L269" s="2" t="n">
        <v>0.0317442257367144</v>
      </c>
      <c r="M269" s="3" t="n">
        <v>5.68892934349689E-005</v>
      </c>
      <c r="N269" s="2" t="s">
        <v>15</v>
      </c>
      <c r="O269" s="2" t="s">
        <v>554</v>
      </c>
    </row>
    <row r="270" customFormat="false" ht="15" hidden="false" customHeight="false" outlineLevel="0" collapsed="false">
      <c r="A270" s="1" t="s">
        <v>555</v>
      </c>
      <c r="B270" s="1" t="s">
        <v>555</v>
      </c>
      <c r="C270" s="1" t="n">
        <v>20757</v>
      </c>
      <c r="D270" s="1" t="n">
        <v>753</v>
      </c>
      <c r="E270" s="1" t="n">
        <v>1411</v>
      </c>
      <c r="F270" s="1" t="n">
        <v>66</v>
      </c>
      <c r="G270" s="1" t="n">
        <v>7250</v>
      </c>
      <c r="H270" s="1" t="n">
        <v>510</v>
      </c>
      <c r="I270" s="1" t="n">
        <v>1</v>
      </c>
      <c r="J270" s="2" t="b">
        <f aca="false">FALSE()</f>
        <v>0</v>
      </c>
      <c r="K270" s="2" t="n">
        <v>0.0323478290301127</v>
      </c>
      <c r="L270" s="2" t="n">
        <v>0.0323478290301127</v>
      </c>
      <c r="M270" s="2" t="n">
        <v>0</v>
      </c>
      <c r="N270" s="2" t="s">
        <v>15</v>
      </c>
      <c r="O270" s="2" t="s">
        <v>556</v>
      </c>
    </row>
    <row r="271" customFormat="false" ht="15" hidden="false" customHeight="false" outlineLevel="0" collapsed="false">
      <c r="A271" s="1" t="s">
        <v>557</v>
      </c>
      <c r="B271" s="1" t="s">
        <v>557</v>
      </c>
      <c r="C271" s="1" t="n">
        <v>20757</v>
      </c>
      <c r="D271" s="1" t="n">
        <v>3</v>
      </c>
      <c r="E271" s="1" t="n">
        <v>1411</v>
      </c>
      <c r="F271" s="1" t="n">
        <v>2</v>
      </c>
      <c r="G271" s="1" t="n">
        <v>422</v>
      </c>
      <c r="H271" s="1" t="n">
        <v>46</v>
      </c>
      <c r="I271" s="1" t="n">
        <v>2</v>
      </c>
      <c r="J271" s="2" t="b">
        <f aca="false">FALSE()</f>
        <v>0</v>
      </c>
      <c r="K271" s="2" t="n">
        <v>0.0325127810915245</v>
      </c>
      <c r="L271" s="2" t="n">
        <v>0.0325127810915245</v>
      </c>
      <c r="M271" s="3" t="n">
        <v>8.0409509550194E-008</v>
      </c>
      <c r="N271" s="2" t="s">
        <v>15</v>
      </c>
      <c r="O271" s="2" t="s">
        <v>558</v>
      </c>
    </row>
    <row r="272" customFormat="false" ht="15" hidden="false" customHeight="false" outlineLevel="0" collapsed="false">
      <c r="A272" s="1" t="s">
        <v>559</v>
      </c>
      <c r="B272" s="1" t="s">
        <v>559</v>
      </c>
      <c r="C272" s="1" t="n">
        <v>20757</v>
      </c>
      <c r="D272" s="1" t="n">
        <v>4</v>
      </c>
      <c r="E272" s="1" t="n">
        <v>1411</v>
      </c>
      <c r="F272" s="1" t="n">
        <v>2</v>
      </c>
      <c r="G272" s="1" t="n">
        <v>1064</v>
      </c>
      <c r="H272" s="1" t="n">
        <v>83</v>
      </c>
      <c r="I272" s="1" t="n">
        <v>2</v>
      </c>
      <c r="J272" s="2" t="b">
        <f aca="false">FALSE()</f>
        <v>0</v>
      </c>
      <c r="K272" s="2" t="n">
        <v>0.0325371944602265</v>
      </c>
      <c r="L272" s="2" t="n">
        <v>0.0325371944602265</v>
      </c>
      <c r="M272" s="3" t="n">
        <v>1.88320001337073E-011</v>
      </c>
      <c r="N272" s="2" t="s">
        <v>15</v>
      </c>
      <c r="O272" s="2" t="s">
        <v>560</v>
      </c>
    </row>
    <row r="273" customFormat="false" ht="15" hidden="false" customHeight="false" outlineLevel="0" collapsed="false">
      <c r="A273" s="1" t="s">
        <v>561</v>
      </c>
      <c r="B273" s="1" t="s">
        <v>561</v>
      </c>
      <c r="C273" s="1" t="n">
        <v>20757</v>
      </c>
      <c r="D273" s="1" t="n">
        <v>1</v>
      </c>
      <c r="E273" s="1" t="n">
        <v>1411</v>
      </c>
      <c r="F273" s="1" t="n">
        <v>1</v>
      </c>
      <c r="G273" s="1" t="n">
        <v>60</v>
      </c>
      <c r="H273" s="1" t="n">
        <v>2</v>
      </c>
      <c r="I273" s="1" t="n">
        <v>3</v>
      </c>
      <c r="J273" s="2" t="b">
        <f aca="false">FALSE()</f>
        <v>0</v>
      </c>
      <c r="K273" s="2" t="n">
        <v>0.0333333333333337</v>
      </c>
      <c r="L273" s="2" t="n">
        <v>0.0333333333333337</v>
      </c>
      <c r="M273" s="2" t="n">
        <v>0.0166666666666668</v>
      </c>
      <c r="N273" s="2" t="s">
        <v>15</v>
      </c>
      <c r="O273" s="2" t="s">
        <v>562</v>
      </c>
    </row>
    <row r="274" customFormat="false" ht="15" hidden="false" customHeight="false" outlineLevel="0" collapsed="false">
      <c r="A274" s="1" t="s">
        <v>563</v>
      </c>
      <c r="B274" s="1" t="s">
        <v>563</v>
      </c>
      <c r="C274" s="1" t="n">
        <v>20757</v>
      </c>
      <c r="D274" s="1" t="n">
        <v>187</v>
      </c>
      <c r="E274" s="1" t="n">
        <v>1411</v>
      </c>
      <c r="F274" s="1" t="n">
        <v>21</v>
      </c>
      <c r="G274" s="1" t="n">
        <v>7553</v>
      </c>
      <c r="H274" s="1" t="n">
        <v>556</v>
      </c>
      <c r="I274" s="1" t="n">
        <v>1</v>
      </c>
      <c r="J274" s="2" t="b">
        <f aca="false">FALSE()</f>
        <v>0</v>
      </c>
      <c r="K274" s="2" t="n">
        <v>0.0337415374436901</v>
      </c>
      <c r="L274" s="2" t="n">
        <v>0.0337415374436901</v>
      </c>
      <c r="M274" s="2" t="n">
        <v>0</v>
      </c>
      <c r="N274" s="2" t="s">
        <v>43</v>
      </c>
      <c r="O274" s="2" t="s">
        <v>564</v>
      </c>
    </row>
    <row r="275" customFormat="false" ht="15" hidden="false" customHeight="false" outlineLevel="0" collapsed="false">
      <c r="A275" s="1" t="s">
        <v>565</v>
      </c>
      <c r="B275" s="1" t="s">
        <v>565</v>
      </c>
      <c r="C275" s="1" t="n">
        <v>20757</v>
      </c>
      <c r="D275" s="1" t="n">
        <v>63</v>
      </c>
      <c r="E275" s="1" t="n">
        <v>1411</v>
      </c>
      <c r="F275" s="1" t="n">
        <v>8</v>
      </c>
      <c r="G275" s="1" t="n">
        <v>438</v>
      </c>
      <c r="H275" s="1" t="n">
        <v>28</v>
      </c>
      <c r="I275" s="1" t="n">
        <v>1</v>
      </c>
      <c r="J275" s="2" t="b">
        <f aca="false">FALSE()</f>
        <v>0</v>
      </c>
      <c r="K275" s="2" t="n">
        <v>0.0340559692508402</v>
      </c>
      <c r="L275" s="2" t="n">
        <v>0.0340559692508402</v>
      </c>
      <c r="M275" s="3" t="n">
        <v>8.32044857034827E-078</v>
      </c>
      <c r="N275" s="2" t="s">
        <v>43</v>
      </c>
      <c r="O275" s="2" t="s">
        <v>566</v>
      </c>
    </row>
    <row r="276" customFormat="false" ht="15" hidden="false" customHeight="false" outlineLevel="0" collapsed="false">
      <c r="A276" s="1" t="s">
        <v>567</v>
      </c>
      <c r="B276" s="1" t="s">
        <v>567</v>
      </c>
      <c r="C276" s="1" t="n">
        <v>20757</v>
      </c>
      <c r="D276" s="1" t="n">
        <v>1</v>
      </c>
      <c r="E276" s="1" t="n">
        <v>1411</v>
      </c>
      <c r="F276" s="1" t="n">
        <v>1</v>
      </c>
      <c r="G276" s="1" t="n">
        <v>58</v>
      </c>
      <c r="H276" s="1" t="n">
        <v>2</v>
      </c>
      <c r="I276" s="1" t="n">
        <v>1</v>
      </c>
      <c r="J276" s="2" t="b">
        <f aca="false">FALSE()</f>
        <v>0</v>
      </c>
      <c r="K276" s="2" t="n">
        <v>0.0344827586206901</v>
      </c>
      <c r="L276" s="2" t="n">
        <v>0.0344827586206901</v>
      </c>
      <c r="M276" s="2" t="n">
        <v>0.017241379310345</v>
      </c>
      <c r="N276" s="2" t="s">
        <v>15</v>
      </c>
      <c r="O276" s="2" t="s">
        <v>568</v>
      </c>
    </row>
    <row r="277" customFormat="false" ht="15" hidden="false" customHeight="false" outlineLevel="0" collapsed="false">
      <c r="A277" s="1" t="s">
        <v>569</v>
      </c>
      <c r="B277" s="1" t="s">
        <v>569</v>
      </c>
      <c r="C277" s="1" t="n">
        <v>20757</v>
      </c>
      <c r="D277" s="1" t="n">
        <v>7</v>
      </c>
      <c r="E277" s="1" t="n">
        <v>1411</v>
      </c>
      <c r="F277" s="1" t="n">
        <v>3</v>
      </c>
      <c r="G277" s="1" t="n">
        <v>101</v>
      </c>
      <c r="H277" s="1" t="n">
        <v>12</v>
      </c>
      <c r="I277" s="1" t="n">
        <v>3</v>
      </c>
      <c r="J277" s="2" t="b">
        <f aca="false">FALSE()</f>
        <v>0</v>
      </c>
      <c r="K277" s="2" t="n">
        <v>0.03468429162116</v>
      </c>
      <c r="L277" s="2" t="n">
        <v>0.03468429162116</v>
      </c>
      <c r="M277" s="3" t="n">
        <v>5.81408423766122E-011</v>
      </c>
      <c r="N277" s="2" t="s">
        <v>15</v>
      </c>
      <c r="O277" s="2" t="s">
        <v>570</v>
      </c>
    </row>
    <row r="278" customFormat="false" ht="15" hidden="false" customHeight="false" outlineLevel="0" collapsed="false">
      <c r="A278" s="1" t="s">
        <v>571</v>
      </c>
      <c r="B278" s="1" t="s">
        <v>571</v>
      </c>
      <c r="C278" s="1" t="n">
        <v>20757</v>
      </c>
      <c r="D278" s="1" t="n">
        <v>17</v>
      </c>
      <c r="E278" s="1" t="n">
        <v>1411</v>
      </c>
      <c r="F278" s="1" t="n">
        <v>2</v>
      </c>
      <c r="G278" s="1" t="n">
        <v>609</v>
      </c>
      <c r="H278" s="1" t="n">
        <v>11</v>
      </c>
      <c r="I278" s="1" t="n">
        <v>1</v>
      </c>
      <c r="J278" s="2" t="b">
        <f aca="false">FALSE()</f>
        <v>0</v>
      </c>
      <c r="K278" s="2" t="n">
        <v>0.0348111493282422</v>
      </c>
      <c r="L278" s="2" t="n">
        <v>0.0348111493282422</v>
      </c>
      <c r="M278" s="3" t="n">
        <v>2.04384420328701E-033</v>
      </c>
      <c r="N278" s="2" t="s">
        <v>43</v>
      </c>
      <c r="O278" s="2" t="s">
        <v>572</v>
      </c>
    </row>
    <row r="279" customFormat="false" ht="15" hidden="false" customHeight="false" outlineLevel="0" collapsed="false">
      <c r="A279" s="1" t="s">
        <v>573</v>
      </c>
      <c r="B279" s="1" t="s">
        <v>573</v>
      </c>
      <c r="C279" s="1" t="n">
        <v>20757</v>
      </c>
      <c r="D279" s="1" t="n">
        <v>24</v>
      </c>
      <c r="E279" s="1" t="n">
        <v>1411</v>
      </c>
      <c r="F279" s="1" t="n">
        <v>6</v>
      </c>
      <c r="G279" s="1" t="n">
        <v>40</v>
      </c>
      <c r="H279" s="1" t="n">
        <v>6</v>
      </c>
      <c r="I279" s="1" t="n">
        <v>2</v>
      </c>
      <c r="J279" s="2" t="b">
        <f aca="false">FALSE()</f>
        <v>0</v>
      </c>
      <c r="K279" s="2" t="n">
        <v>0.0350658350658358</v>
      </c>
      <c r="L279" s="2" t="n">
        <v>0.0350658350658358</v>
      </c>
      <c r="M279" s="3" t="n">
        <v>1.59103669367912E-011</v>
      </c>
      <c r="N279" s="2" t="s">
        <v>15</v>
      </c>
      <c r="O279" s="2" t="s">
        <v>574</v>
      </c>
    </row>
    <row r="280" customFormat="false" ht="15" hidden="false" customHeight="false" outlineLevel="0" collapsed="false">
      <c r="A280" s="1" t="s">
        <v>575</v>
      </c>
      <c r="B280" s="1" t="s">
        <v>575</v>
      </c>
      <c r="C280" s="1" t="n">
        <v>20757</v>
      </c>
      <c r="D280" s="1" t="n">
        <v>23</v>
      </c>
      <c r="E280" s="1" t="n">
        <v>1411</v>
      </c>
      <c r="F280" s="1" t="n">
        <v>3</v>
      </c>
      <c r="G280" s="1" t="n">
        <v>989</v>
      </c>
      <c r="H280" s="1" t="n">
        <v>32</v>
      </c>
      <c r="I280" s="1" t="n">
        <v>2</v>
      </c>
      <c r="J280" s="2" t="b">
        <f aca="false">FALSE()</f>
        <v>0</v>
      </c>
      <c r="K280" s="2" t="n">
        <v>0.035097356625169</v>
      </c>
      <c r="L280" s="2" t="n">
        <v>0.035097356625169</v>
      </c>
      <c r="M280" s="3" t="n">
        <v>4.31450054982817E-047</v>
      </c>
      <c r="N280" s="2" t="s">
        <v>20</v>
      </c>
      <c r="O280" s="2" t="s">
        <v>576</v>
      </c>
    </row>
    <row r="281" customFormat="false" ht="15" hidden="false" customHeight="false" outlineLevel="0" collapsed="false">
      <c r="A281" s="1" t="s">
        <v>577</v>
      </c>
      <c r="B281" s="1" t="s">
        <v>577</v>
      </c>
      <c r="C281" s="1" t="n">
        <v>20757</v>
      </c>
      <c r="D281" s="1" t="n">
        <v>9</v>
      </c>
      <c r="E281" s="1" t="n">
        <v>1411</v>
      </c>
      <c r="F281" s="1" t="n">
        <v>3</v>
      </c>
      <c r="G281" s="1" t="n">
        <v>1118</v>
      </c>
      <c r="H281" s="1" t="n">
        <v>96</v>
      </c>
      <c r="I281" s="1" t="n">
        <v>1</v>
      </c>
      <c r="J281" s="2" t="b">
        <f aca="false">FALSE()</f>
        <v>0</v>
      </c>
      <c r="K281" s="2" t="n">
        <v>0.0352037003207815</v>
      </c>
      <c r="L281" s="2" t="n">
        <v>0.0352037003207815</v>
      </c>
      <c r="M281" s="3" t="n">
        <v>1.37343089993624E-022</v>
      </c>
      <c r="N281" s="2" t="s">
        <v>15</v>
      </c>
      <c r="O281" s="2" t="s">
        <v>578</v>
      </c>
    </row>
    <row r="282" customFormat="false" ht="15" hidden="false" customHeight="false" outlineLevel="0" collapsed="false">
      <c r="A282" s="1" t="s">
        <v>579</v>
      </c>
      <c r="B282" s="1" t="s">
        <v>579</v>
      </c>
      <c r="C282" s="1" t="n">
        <v>20757</v>
      </c>
      <c r="D282" s="1" t="n">
        <v>8</v>
      </c>
      <c r="E282" s="1" t="n">
        <v>1411</v>
      </c>
      <c r="F282" s="1" t="n">
        <v>3</v>
      </c>
      <c r="G282" s="1" t="n">
        <v>136</v>
      </c>
      <c r="H282" s="1" t="n">
        <v>14</v>
      </c>
      <c r="I282" s="1" t="n">
        <v>3</v>
      </c>
      <c r="J282" s="2" t="b">
        <f aca="false">FALSE()</f>
        <v>0</v>
      </c>
      <c r="K282" s="2" t="n">
        <v>0.0360586371774803</v>
      </c>
      <c r="L282" s="2" t="n">
        <v>0.0360586371774803</v>
      </c>
      <c r="M282" s="3" t="n">
        <v>4.24925816681398E-013</v>
      </c>
      <c r="N282" s="2" t="s">
        <v>15</v>
      </c>
      <c r="O282" s="2" t="s">
        <v>580</v>
      </c>
    </row>
    <row r="283" customFormat="false" ht="15" hidden="false" customHeight="false" outlineLevel="0" collapsed="false">
      <c r="A283" s="1" t="s">
        <v>581</v>
      </c>
      <c r="B283" s="1" t="s">
        <v>581</v>
      </c>
      <c r="C283" s="1" t="n">
        <v>20757</v>
      </c>
      <c r="D283" s="1" t="n">
        <v>1194</v>
      </c>
      <c r="E283" s="1" t="n">
        <v>1411</v>
      </c>
      <c r="F283" s="1" t="n">
        <v>96</v>
      </c>
      <c r="G283" s="1" t="n">
        <v>1418</v>
      </c>
      <c r="H283" s="1" t="n">
        <v>106</v>
      </c>
      <c r="I283" s="1" t="n">
        <v>2</v>
      </c>
      <c r="J283" s="2" t="b">
        <f aca="false">FALSE()</f>
        <v>0</v>
      </c>
      <c r="K283" s="2" t="n">
        <v>0.0362279944993182</v>
      </c>
      <c r="L283" s="2" t="n">
        <v>0.0362279944993182</v>
      </c>
      <c r="M283" s="3" t="n">
        <v>7.22555654906019E-268</v>
      </c>
      <c r="N283" s="2" t="s">
        <v>43</v>
      </c>
      <c r="O283" s="2" t="s">
        <v>582</v>
      </c>
    </row>
    <row r="284" customFormat="false" ht="15" hidden="false" customHeight="false" outlineLevel="0" collapsed="false">
      <c r="A284" s="1" t="s">
        <v>583</v>
      </c>
      <c r="B284" s="1" t="s">
        <v>583</v>
      </c>
      <c r="C284" s="1" t="n">
        <v>20757</v>
      </c>
      <c r="D284" s="1" t="n">
        <v>51</v>
      </c>
      <c r="E284" s="1" t="n">
        <v>1411</v>
      </c>
      <c r="F284" s="1" t="n">
        <v>14</v>
      </c>
      <c r="G284" s="1" t="n">
        <v>152</v>
      </c>
      <c r="H284" s="1" t="n">
        <v>28</v>
      </c>
      <c r="I284" s="1" t="n">
        <v>1</v>
      </c>
      <c r="J284" s="2" t="b">
        <f aca="false">FALSE()</f>
        <v>0</v>
      </c>
      <c r="K284" s="2" t="n">
        <v>0.0363804715429578</v>
      </c>
      <c r="L284" s="2" t="n">
        <v>0.0363804715429578</v>
      </c>
      <c r="M284" s="3" t="n">
        <v>1.11495189732962E-041</v>
      </c>
      <c r="N284" s="2" t="s">
        <v>15</v>
      </c>
      <c r="O284" s="2" t="s">
        <v>584</v>
      </c>
    </row>
    <row r="285" customFormat="false" ht="15" hidden="false" customHeight="false" outlineLevel="0" collapsed="false">
      <c r="A285" s="1" t="s">
        <v>585</v>
      </c>
      <c r="B285" s="1" t="s">
        <v>585</v>
      </c>
      <c r="C285" s="1" t="n">
        <v>20757</v>
      </c>
      <c r="D285" s="1" t="n">
        <v>857</v>
      </c>
      <c r="E285" s="1" t="n">
        <v>1411</v>
      </c>
      <c r="F285" s="1" t="n">
        <v>77</v>
      </c>
      <c r="G285" s="1" t="n">
        <v>8208</v>
      </c>
      <c r="H285" s="1" t="n">
        <v>606</v>
      </c>
      <c r="I285" s="1" t="n">
        <v>3</v>
      </c>
      <c r="J285" s="2" t="b">
        <f aca="false">FALSE()</f>
        <v>0</v>
      </c>
      <c r="K285" s="2" t="n">
        <v>0.0364662385106535</v>
      </c>
      <c r="L285" s="2" t="n">
        <v>0.0364662385106535</v>
      </c>
      <c r="M285" s="2" t="n">
        <v>0</v>
      </c>
      <c r="N285" s="2" t="s">
        <v>20</v>
      </c>
      <c r="O285" s="2" t="s">
        <v>586</v>
      </c>
    </row>
    <row r="286" customFormat="false" ht="15" hidden="false" customHeight="false" outlineLevel="0" collapsed="false">
      <c r="A286" s="1" t="s">
        <v>587</v>
      </c>
      <c r="B286" s="1" t="s">
        <v>587</v>
      </c>
      <c r="C286" s="1" t="n">
        <v>20757</v>
      </c>
      <c r="D286" s="1" t="n">
        <v>268</v>
      </c>
      <c r="E286" s="1" t="n">
        <v>1411</v>
      </c>
      <c r="F286" s="1" t="n">
        <v>22</v>
      </c>
      <c r="G286" s="1" t="n">
        <v>438</v>
      </c>
      <c r="H286" s="1" t="n">
        <v>28</v>
      </c>
      <c r="I286" s="1" t="n">
        <v>1</v>
      </c>
      <c r="J286" s="2" t="b">
        <f aca="false">FALSE()</f>
        <v>0</v>
      </c>
      <c r="K286" s="2" t="n">
        <v>0.0366276814785025</v>
      </c>
      <c r="L286" s="2" t="n">
        <v>0.0366276814785025</v>
      </c>
      <c r="M286" s="3" t="n">
        <v>2.28397356227371E-126</v>
      </c>
      <c r="N286" s="2" t="s">
        <v>43</v>
      </c>
      <c r="O286" s="2" t="s">
        <v>588</v>
      </c>
    </row>
    <row r="287" customFormat="false" ht="15" hidden="false" customHeight="false" outlineLevel="0" collapsed="false">
      <c r="A287" s="1" t="s">
        <v>589</v>
      </c>
      <c r="B287" s="1" t="s">
        <v>589</v>
      </c>
      <c r="C287" s="1" t="n">
        <v>20757</v>
      </c>
      <c r="D287" s="1" t="n">
        <v>1</v>
      </c>
      <c r="E287" s="1" t="n">
        <v>1411</v>
      </c>
      <c r="F287" s="1" t="n">
        <v>1</v>
      </c>
      <c r="G287" s="1" t="n">
        <v>463</v>
      </c>
      <c r="H287" s="1" t="n">
        <v>17</v>
      </c>
      <c r="I287" s="1" t="n">
        <v>1</v>
      </c>
      <c r="J287" s="2" t="b">
        <f aca="false">FALSE()</f>
        <v>0</v>
      </c>
      <c r="K287" s="2" t="n">
        <v>0.0367170626349963</v>
      </c>
      <c r="L287" s="2" t="n">
        <v>0.0367170626349963</v>
      </c>
      <c r="M287" s="2" t="n">
        <v>0.00215982721382319</v>
      </c>
      <c r="N287" s="2" t="s">
        <v>43</v>
      </c>
      <c r="O287" s="2" t="s">
        <v>590</v>
      </c>
    </row>
    <row r="288" customFormat="false" ht="15" hidden="false" customHeight="false" outlineLevel="0" collapsed="false">
      <c r="A288" s="1" t="s">
        <v>591</v>
      </c>
      <c r="B288" s="1" t="s">
        <v>591</v>
      </c>
      <c r="C288" s="1" t="n">
        <v>20757</v>
      </c>
      <c r="D288" s="1" t="n">
        <v>138</v>
      </c>
      <c r="E288" s="1" t="n">
        <v>1411</v>
      </c>
      <c r="F288" s="1" t="n">
        <v>13</v>
      </c>
      <c r="G288" s="1" t="n">
        <v>2656</v>
      </c>
      <c r="H288" s="1" t="n">
        <v>146</v>
      </c>
      <c r="I288" s="1" t="n">
        <v>4</v>
      </c>
      <c r="J288" s="2" t="b">
        <f aca="false">FALSE()</f>
        <v>0</v>
      </c>
      <c r="K288" s="2" t="n">
        <v>0.0369484431635791</v>
      </c>
      <c r="L288" s="2" t="n">
        <v>0.0369484431635791</v>
      </c>
      <c r="M288" s="3" t="n">
        <v>7.40597010629025E-235</v>
      </c>
      <c r="N288" s="2" t="s">
        <v>15</v>
      </c>
      <c r="O288" s="2" t="s">
        <v>592</v>
      </c>
    </row>
    <row r="289" customFormat="false" ht="15" hidden="false" customHeight="false" outlineLevel="0" collapsed="false">
      <c r="A289" s="1" t="s">
        <v>593</v>
      </c>
      <c r="B289" s="1" t="s">
        <v>593</v>
      </c>
      <c r="C289" s="1" t="n">
        <v>20757</v>
      </c>
      <c r="D289" s="1" t="n">
        <v>5</v>
      </c>
      <c r="E289" s="1" t="n">
        <v>1411</v>
      </c>
      <c r="F289" s="1" t="n">
        <v>2</v>
      </c>
      <c r="G289" s="1" t="n">
        <v>6200</v>
      </c>
      <c r="H289" s="1" t="n">
        <v>403</v>
      </c>
      <c r="I289" s="1" t="n">
        <v>2</v>
      </c>
      <c r="J289" s="2" t="b">
        <f aca="false">FALSE()</f>
        <v>0</v>
      </c>
      <c r="K289" s="2" t="n">
        <v>0.0369571526932461</v>
      </c>
      <c r="L289" s="2" t="n">
        <v>0.0369571526932461</v>
      </c>
      <c r="M289" s="3" t="n">
        <v>1.3119686062768E-017</v>
      </c>
      <c r="N289" s="2" t="s">
        <v>20</v>
      </c>
      <c r="O289" s="2" t="s">
        <v>594</v>
      </c>
    </row>
    <row r="290" customFormat="false" ht="15" hidden="false" customHeight="false" outlineLevel="0" collapsed="false">
      <c r="A290" s="1" t="s">
        <v>595</v>
      </c>
      <c r="B290" s="1" t="s">
        <v>595</v>
      </c>
      <c r="C290" s="1" t="n">
        <v>20757</v>
      </c>
      <c r="D290" s="1" t="n">
        <v>123</v>
      </c>
      <c r="E290" s="1" t="n">
        <v>1411</v>
      </c>
      <c r="F290" s="1" t="n">
        <v>12</v>
      </c>
      <c r="G290" s="1" t="n">
        <v>2286</v>
      </c>
      <c r="H290" s="1" t="n">
        <v>127</v>
      </c>
      <c r="I290" s="1" t="n">
        <v>4</v>
      </c>
      <c r="J290" s="2" t="b">
        <f aca="false">FALSE()</f>
        <v>0</v>
      </c>
      <c r="K290" s="2" t="n">
        <v>0.0369896626386086</v>
      </c>
      <c r="L290" s="2" t="n">
        <v>0.0369896626386086</v>
      </c>
      <c r="M290" s="3" t="n">
        <v>2.34236869920387E-207</v>
      </c>
      <c r="N290" s="2" t="s">
        <v>15</v>
      </c>
      <c r="O290" s="2" t="s">
        <v>596</v>
      </c>
    </row>
    <row r="291" customFormat="false" ht="15" hidden="false" customHeight="false" outlineLevel="0" collapsed="false">
      <c r="A291" s="1" t="s">
        <v>597</v>
      </c>
      <c r="B291" s="1" t="s">
        <v>597</v>
      </c>
      <c r="C291" s="1" t="n">
        <v>20757</v>
      </c>
      <c r="D291" s="1" t="n">
        <v>68</v>
      </c>
      <c r="E291" s="1" t="n">
        <v>1411</v>
      </c>
      <c r="F291" s="1" t="n">
        <v>11</v>
      </c>
      <c r="G291" s="1" t="n">
        <v>1809</v>
      </c>
      <c r="H291" s="1" t="n">
        <v>163</v>
      </c>
      <c r="I291" s="1" t="n">
        <v>2</v>
      </c>
      <c r="J291" s="2" t="b">
        <f aca="false">FALSE()</f>
        <v>0</v>
      </c>
      <c r="K291" s="2" t="n">
        <v>0.0370869632307609</v>
      </c>
      <c r="L291" s="2" t="n">
        <v>0.0370869632307609</v>
      </c>
      <c r="M291" s="3" t="n">
        <v>2.7698523793991E-125</v>
      </c>
      <c r="N291" s="2" t="s">
        <v>15</v>
      </c>
      <c r="O291" s="2" t="s">
        <v>598</v>
      </c>
    </row>
    <row r="292" customFormat="false" ht="15" hidden="false" customHeight="false" outlineLevel="0" collapsed="false">
      <c r="A292" s="1" t="s">
        <v>599</v>
      </c>
      <c r="B292" s="1" t="s">
        <v>599</v>
      </c>
      <c r="C292" s="1" t="n">
        <v>20757</v>
      </c>
      <c r="D292" s="1" t="n">
        <v>4</v>
      </c>
      <c r="E292" s="1" t="n">
        <v>1411</v>
      </c>
      <c r="F292" s="1" t="n">
        <v>2</v>
      </c>
      <c r="G292" s="1" t="n">
        <v>67</v>
      </c>
      <c r="H292" s="1" t="n">
        <v>6</v>
      </c>
      <c r="I292" s="1" t="n">
        <v>2</v>
      </c>
      <c r="J292" s="2" t="b">
        <f aca="false">FALSE()</f>
        <v>0</v>
      </c>
      <c r="K292" s="2" t="n">
        <v>0.0374243294019408</v>
      </c>
      <c r="L292" s="2" t="n">
        <v>0.0374243294019408</v>
      </c>
      <c r="M292" s="3" t="n">
        <v>1.30466548376996E-006</v>
      </c>
      <c r="N292" s="2" t="s">
        <v>15</v>
      </c>
      <c r="O292" s="2" t="s">
        <v>600</v>
      </c>
    </row>
    <row r="293" customFormat="false" ht="15" hidden="false" customHeight="false" outlineLevel="0" collapsed="false">
      <c r="A293" s="1" t="s">
        <v>601</v>
      </c>
      <c r="B293" s="1" t="s">
        <v>601</v>
      </c>
      <c r="C293" s="1" t="n">
        <v>20757</v>
      </c>
      <c r="D293" s="1" t="n">
        <v>245</v>
      </c>
      <c r="E293" s="1" t="n">
        <v>1411</v>
      </c>
      <c r="F293" s="1" t="n">
        <v>23</v>
      </c>
      <c r="G293" s="1" t="n">
        <v>830</v>
      </c>
      <c r="H293" s="1" t="n">
        <v>56</v>
      </c>
      <c r="I293" s="1" t="n">
        <v>1</v>
      </c>
      <c r="J293" s="2" t="b">
        <f aca="false">FALSE()</f>
        <v>0</v>
      </c>
      <c r="K293" s="2" t="n">
        <v>0.0376450800962495</v>
      </c>
      <c r="L293" s="2" t="n">
        <v>0.0376450800962495</v>
      </c>
      <c r="M293" s="3" t="n">
        <v>6.5303055025023E-218</v>
      </c>
      <c r="N293" s="2" t="s">
        <v>43</v>
      </c>
      <c r="O293" s="2" t="s">
        <v>602</v>
      </c>
    </row>
    <row r="294" customFormat="false" ht="15" hidden="false" customHeight="false" outlineLevel="0" collapsed="false">
      <c r="A294" s="1" t="s">
        <v>603</v>
      </c>
      <c r="B294" s="1" t="s">
        <v>603</v>
      </c>
      <c r="C294" s="1" t="n">
        <v>20757</v>
      </c>
      <c r="D294" s="1" t="n">
        <v>1887</v>
      </c>
      <c r="E294" s="1" t="n">
        <v>1411</v>
      </c>
      <c r="F294" s="1" t="n">
        <v>157</v>
      </c>
      <c r="G294" s="1" t="n">
        <v>7553</v>
      </c>
      <c r="H294" s="1" t="n">
        <v>556</v>
      </c>
      <c r="I294" s="1" t="n">
        <v>1</v>
      </c>
      <c r="J294" s="2" t="b">
        <f aca="false">FALSE()</f>
        <v>0</v>
      </c>
      <c r="K294" s="2" t="n">
        <v>0.0378915528752152</v>
      </c>
      <c r="L294" s="2" t="n">
        <v>0.0378915528752152</v>
      </c>
      <c r="M294" s="2" t="n">
        <v>0</v>
      </c>
      <c r="N294" s="2" t="s">
        <v>43</v>
      </c>
      <c r="O294" s="2" t="s">
        <v>604</v>
      </c>
    </row>
    <row r="295" customFormat="false" ht="15" hidden="false" customHeight="false" outlineLevel="0" collapsed="false">
      <c r="A295" s="1" t="s">
        <v>605</v>
      </c>
      <c r="B295" s="1" t="s">
        <v>605</v>
      </c>
      <c r="C295" s="1" t="n">
        <v>20757</v>
      </c>
      <c r="D295" s="1" t="n">
        <v>22</v>
      </c>
      <c r="E295" s="1" t="n">
        <v>1411</v>
      </c>
      <c r="F295" s="1" t="n">
        <v>4</v>
      </c>
      <c r="G295" s="1" t="n">
        <v>153</v>
      </c>
      <c r="H295" s="1" t="n">
        <v>10</v>
      </c>
      <c r="I295" s="1" t="n">
        <v>2</v>
      </c>
      <c r="J295" s="2" t="b">
        <f aca="false">FALSE()</f>
        <v>0</v>
      </c>
      <c r="K295" s="2" t="n">
        <v>0.037988298021202</v>
      </c>
      <c r="L295" s="2" t="n">
        <v>0.037988298021202</v>
      </c>
      <c r="M295" s="3" t="n">
        <v>4.74597741583061E-027</v>
      </c>
      <c r="N295" s="2" t="s">
        <v>15</v>
      </c>
      <c r="O295" s="2" t="s">
        <v>606</v>
      </c>
    </row>
    <row r="296" customFormat="false" ht="15" hidden="false" customHeight="false" outlineLevel="0" collapsed="false">
      <c r="A296" s="1" t="s">
        <v>607</v>
      </c>
      <c r="B296" s="1" t="s">
        <v>607</v>
      </c>
      <c r="C296" s="1" t="n">
        <v>20757</v>
      </c>
      <c r="D296" s="1" t="n">
        <v>1</v>
      </c>
      <c r="E296" s="1" t="n">
        <v>1411</v>
      </c>
      <c r="F296" s="1" t="n">
        <v>1</v>
      </c>
      <c r="G296" s="1" t="n">
        <v>26</v>
      </c>
      <c r="H296" s="1" t="n">
        <v>1</v>
      </c>
      <c r="I296" s="1" t="n">
        <v>2</v>
      </c>
      <c r="J296" s="2" t="b">
        <f aca="false">FALSE()</f>
        <v>0</v>
      </c>
      <c r="K296" s="2" t="n">
        <v>0.0384615384615384</v>
      </c>
      <c r="L296" s="2" t="n">
        <v>0.0384615384615384</v>
      </c>
      <c r="M296" s="2" t="n">
        <v>0.0384615384615384</v>
      </c>
      <c r="N296" s="2" t="s">
        <v>20</v>
      </c>
      <c r="O296" s="2" t="s">
        <v>608</v>
      </c>
    </row>
    <row r="297" customFormat="false" ht="15" hidden="false" customHeight="false" outlineLevel="0" collapsed="false">
      <c r="A297" s="1" t="s">
        <v>609</v>
      </c>
      <c r="B297" s="1" t="s">
        <v>609</v>
      </c>
      <c r="C297" s="1" t="n">
        <v>20757</v>
      </c>
      <c r="D297" s="1" t="n">
        <v>5</v>
      </c>
      <c r="E297" s="1" t="n">
        <v>1411</v>
      </c>
      <c r="F297" s="1" t="n">
        <v>2</v>
      </c>
      <c r="G297" s="1" t="n">
        <v>5906</v>
      </c>
      <c r="H297" s="1" t="n">
        <v>393</v>
      </c>
      <c r="I297" s="1" t="n">
        <v>2</v>
      </c>
      <c r="J297" s="2" t="b">
        <f aca="false">FALSE()</f>
        <v>0</v>
      </c>
      <c r="K297" s="2" t="n">
        <v>0.0386077364297244</v>
      </c>
      <c r="L297" s="2" t="n">
        <v>0.0386077364297244</v>
      </c>
      <c r="M297" s="3" t="n">
        <v>1.67282135608518E-017</v>
      </c>
      <c r="N297" s="2" t="s">
        <v>20</v>
      </c>
      <c r="O297" s="2" t="s">
        <v>610</v>
      </c>
    </row>
    <row r="298" customFormat="false" ht="15" hidden="false" customHeight="false" outlineLevel="0" collapsed="false">
      <c r="A298" s="1" t="s">
        <v>611</v>
      </c>
      <c r="B298" s="1" t="s">
        <v>611</v>
      </c>
      <c r="C298" s="1" t="n">
        <v>20757</v>
      </c>
      <c r="D298" s="1" t="n">
        <v>9</v>
      </c>
      <c r="E298" s="1" t="n">
        <v>1411</v>
      </c>
      <c r="F298" s="1" t="n">
        <v>3</v>
      </c>
      <c r="G298" s="1" t="n">
        <v>71</v>
      </c>
      <c r="H298" s="1" t="n">
        <v>7</v>
      </c>
      <c r="I298" s="1" t="n">
        <v>1</v>
      </c>
      <c r="J298" s="2" t="b">
        <f aca="false">FALSE()</f>
        <v>0</v>
      </c>
      <c r="K298" s="2" t="n">
        <v>0.0390015584025007</v>
      </c>
      <c r="L298" s="2" t="n">
        <v>0.0390015584025007</v>
      </c>
      <c r="M298" s="3" t="n">
        <v>1.34275266305758E-011</v>
      </c>
      <c r="N298" s="2" t="s">
        <v>15</v>
      </c>
      <c r="O298" s="2" t="s">
        <v>612</v>
      </c>
    </row>
    <row r="299" customFormat="false" ht="15" hidden="false" customHeight="false" outlineLevel="0" collapsed="false">
      <c r="A299" s="1" t="s">
        <v>613</v>
      </c>
      <c r="B299" s="1" t="s">
        <v>613</v>
      </c>
      <c r="C299" s="1" t="n">
        <v>20757</v>
      </c>
      <c r="D299" s="1" t="n">
        <v>3</v>
      </c>
      <c r="E299" s="1" t="n">
        <v>1411</v>
      </c>
      <c r="F299" s="1" t="n">
        <v>2</v>
      </c>
      <c r="G299" s="1" t="n">
        <v>1394</v>
      </c>
      <c r="H299" s="1" t="n">
        <v>168</v>
      </c>
      <c r="I299" s="1" t="n">
        <v>1</v>
      </c>
      <c r="J299" s="2" t="b">
        <f aca="false">FALSE()</f>
        <v>0</v>
      </c>
      <c r="K299" s="2" t="n">
        <v>0.0398984483590537</v>
      </c>
      <c r="L299" s="2" t="n">
        <v>0.0398984483590537</v>
      </c>
      <c r="M299" s="3" t="n">
        <v>2.21971964123571E-009</v>
      </c>
      <c r="N299" s="2" t="s">
        <v>15</v>
      </c>
      <c r="O299" s="2" t="s">
        <v>614</v>
      </c>
    </row>
    <row r="300" customFormat="false" ht="15" hidden="false" customHeight="false" outlineLevel="0" collapsed="false">
      <c r="A300" s="1" t="s">
        <v>615</v>
      </c>
      <c r="B300" s="1" t="s">
        <v>615</v>
      </c>
      <c r="C300" s="1" t="n">
        <v>20757</v>
      </c>
      <c r="D300" s="1" t="n">
        <v>9</v>
      </c>
      <c r="E300" s="1" t="n">
        <v>1411</v>
      </c>
      <c r="F300" s="1" t="n">
        <v>3</v>
      </c>
      <c r="G300" s="1" t="n">
        <v>59</v>
      </c>
      <c r="H300" s="1" t="n">
        <v>6</v>
      </c>
      <c r="I300" s="1" t="n">
        <v>2</v>
      </c>
      <c r="J300" s="2" t="b">
        <f aca="false">FALSE()</f>
        <v>0</v>
      </c>
      <c r="K300" s="2" t="n">
        <v>0.0401073082791991</v>
      </c>
      <c r="L300" s="2" t="n">
        <v>0.0401073082791991</v>
      </c>
      <c r="M300" s="3" t="n">
        <v>7.95819004993148E-011</v>
      </c>
      <c r="N300" s="2" t="s">
        <v>43</v>
      </c>
      <c r="O300" s="2" t="s">
        <v>616</v>
      </c>
    </row>
    <row r="301" customFormat="false" ht="15" hidden="false" customHeight="false" outlineLevel="0" collapsed="false">
      <c r="A301" s="1" t="s">
        <v>617</v>
      </c>
      <c r="B301" s="1" t="s">
        <v>617</v>
      </c>
      <c r="C301" s="1" t="n">
        <v>20757</v>
      </c>
      <c r="D301" s="1" t="n">
        <v>210</v>
      </c>
      <c r="E301" s="1" t="n">
        <v>1411</v>
      </c>
      <c r="F301" s="1" t="n">
        <v>23</v>
      </c>
      <c r="G301" s="1" t="n">
        <v>786</v>
      </c>
      <c r="H301" s="1" t="n">
        <v>62</v>
      </c>
      <c r="I301" s="1" t="n">
        <v>1</v>
      </c>
      <c r="J301" s="2" t="b">
        <f aca="false">FALSE()</f>
        <v>0</v>
      </c>
      <c r="K301" s="2" t="n">
        <v>0.0408511873898013</v>
      </c>
      <c r="L301" s="2" t="n">
        <v>0.0408511873898013</v>
      </c>
      <c r="M301" s="3" t="n">
        <v>2.29176369501265E-197</v>
      </c>
      <c r="N301" s="2" t="s">
        <v>15</v>
      </c>
      <c r="O301" s="2" t="s">
        <v>618</v>
      </c>
    </row>
    <row r="302" customFormat="false" ht="15" hidden="false" customHeight="false" outlineLevel="0" collapsed="false">
      <c r="A302" s="1" t="s">
        <v>619</v>
      </c>
      <c r="B302" s="1" t="s">
        <v>619</v>
      </c>
      <c r="C302" s="1" t="n">
        <v>20757</v>
      </c>
      <c r="D302" s="1" t="n">
        <v>35</v>
      </c>
      <c r="E302" s="1" t="n">
        <v>1411</v>
      </c>
      <c r="F302" s="1" t="n">
        <v>6</v>
      </c>
      <c r="G302" s="1" t="n">
        <v>7397</v>
      </c>
      <c r="H302" s="1" t="n">
        <v>547</v>
      </c>
      <c r="I302" s="1" t="n">
        <v>2</v>
      </c>
      <c r="J302" s="2" t="b">
        <f aca="false">FALSE()</f>
        <v>0</v>
      </c>
      <c r="K302" s="2" t="n">
        <v>0.0411087939723043</v>
      </c>
      <c r="L302" s="2" t="n">
        <v>0.0411087939723043</v>
      </c>
      <c r="M302" s="3" t="n">
        <v>4.28819195786345E-096</v>
      </c>
      <c r="N302" s="2" t="s">
        <v>15</v>
      </c>
      <c r="O302" s="2" t="s">
        <v>620</v>
      </c>
    </row>
    <row r="303" customFormat="false" ht="15" hidden="false" customHeight="false" outlineLevel="0" collapsed="false">
      <c r="A303" s="1" t="s">
        <v>621</v>
      </c>
      <c r="B303" s="1" t="s">
        <v>621</v>
      </c>
      <c r="C303" s="1" t="n">
        <v>20757</v>
      </c>
      <c r="D303" s="1" t="n">
        <v>32</v>
      </c>
      <c r="E303" s="1" t="n">
        <v>1411</v>
      </c>
      <c r="F303" s="1" t="n">
        <v>5</v>
      </c>
      <c r="G303" s="1" t="n">
        <v>395</v>
      </c>
      <c r="H303" s="1" t="n">
        <v>25</v>
      </c>
      <c r="I303" s="1" t="n">
        <v>1</v>
      </c>
      <c r="J303" s="2" t="b">
        <f aca="false">FALSE()</f>
        <v>0</v>
      </c>
      <c r="K303" s="2" t="n">
        <v>0.0416265159976004</v>
      </c>
      <c r="L303" s="2" t="n">
        <v>0.0416265159976004</v>
      </c>
      <c r="M303" s="3" t="n">
        <v>7.75372020501723E-048</v>
      </c>
      <c r="N303" s="2" t="s">
        <v>15</v>
      </c>
      <c r="O303" s="2" t="s">
        <v>622</v>
      </c>
    </row>
    <row r="304" customFormat="false" ht="15" hidden="false" customHeight="false" outlineLevel="0" collapsed="false">
      <c r="A304" s="1" t="s">
        <v>623</v>
      </c>
      <c r="B304" s="1" t="s">
        <v>623</v>
      </c>
      <c r="C304" s="1" t="n">
        <v>20757</v>
      </c>
      <c r="D304" s="1" t="n">
        <v>23</v>
      </c>
      <c r="E304" s="1" t="n">
        <v>1411</v>
      </c>
      <c r="F304" s="1" t="n">
        <v>4</v>
      </c>
      <c r="G304" s="1" t="n">
        <v>49</v>
      </c>
      <c r="H304" s="1" t="n">
        <v>4</v>
      </c>
      <c r="I304" s="1" t="n">
        <v>2</v>
      </c>
      <c r="J304" s="2" t="b">
        <f aca="false">FALSE()</f>
        <v>0</v>
      </c>
      <c r="K304" s="2" t="n">
        <v>0.0417933130699089</v>
      </c>
      <c r="L304" s="2" t="n">
        <v>0.0417933130699089</v>
      </c>
      <c r="M304" s="3" t="n">
        <v>1.71399119719719E-014</v>
      </c>
      <c r="N304" s="2" t="s">
        <v>43</v>
      </c>
      <c r="O304" s="2" t="s">
        <v>624</v>
      </c>
    </row>
    <row r="305" customFormat="false" ht="15" hidden="false" customHeight="false" outlineLevel="0" collapsed="false">
      <c r="A305" s="1" t="s">
        <v>625</v>
      </c>
      <c r="B305" s="1" t="s">
        <v>625</v>
      </c>
      <c r="C305" s="1" t="n">
        <v>20757</v>
      </c>
      <c r="D305" s="1" t="n">
        <v>4</v>
      </c>
      <c r="E305" s="1" t="n">
        <v>1411</v>
      </c>
      <c r="F305" s="1" t="n">
        <v>2</v>
      </c>
      <c r="G305" s="1" t="n">
        <v>29</v>
      </c>
      <c r="H305" s="1" t="n">
        <v>3</v>
      </c>
      <c r="I305" s="1" t="n">
        <v>1</v>
      </c>
      <c r="J305" s="2" t="b">
        <f aca="false">FALSE()</f>
        <v>0</v>
      </c>
      <c r="K305" s="2" t="n">
        <v>0.0421455938697318</v>
      </c>
      <c r="L305" s="2" t="n">
        <v>0.0421455938697318</v>
      </c>
      <c r="M305" s="3" t="n">
        <v>4.21034903793526E-005</v>
      </c>
      <c r="N305" s="2" t="s">
        <v>43</v>
      </c>
      <c r="O305" s="2" t="s">
        <v>626</v>
      </c>
    </row>
    <row r="306" customFormat="false" ht="15" hidden="false" customHeight="false" outlineLevel="0" collapsed="false">
      <c r="A306" s="1" t="s">
        <v>627</v>
      </c>
      <c r="B306" s="1" t="s">
        <v>627</v>
      </c>
      <c r="C306" s="1" t="n">
        <v>20757</v>
      </c>
      <c r="D306" s="1" t="n">
        <v>4</v>
      </c>
      <c r="E306" s="1" t="n">
        <v>1411</v>
      </c>
      <c r="F306" s="1" t="n">
        <v>3</v>
      </c>
      <c r="G306" s="1" t="n">
        <v>104</v>
      </c>
      <c r="H306" s="1" t="n">
        <v>25</v>
      </c>
      <c r="I306" s="1" t="n">
        <v>2</v>
      </c>
      <c r="J306" s="2" t="b">
        <f aca="false">FALSE()</f>
        <v>0</v>
      </c>
      <c r="K306" s="2" t="n">
        <v>0.0422672192975987</v>
      </c>
      <c r="L306" s="2" t="n">
        <v>0.0422672192975987</v>
      </c>
      <c r="M306" s="3" t="n">
        <v>2.1747990376948E-007</v>
      </c>
      <c r="N306" s="2" t="s">
        <v>15</v>
      </c>
      <c r="O306" s="2" t="s">
        <v>628</v>
      </c>
    </row>
    <row r="307" customFormat="false" ht="15" hidden="false" customHeight="false" outlineLevel="0" collapsed="false">
      <c r="A307" s="1" t="s">
        <v>629</v>
      </c>
      <c r="B307" s="1" t="s">
        <v>629</v>
      </c>
      <c r="C307" s="1" t="n">
        <v>20757</v>
      </c>
      <c r="D307" s="1" t="n">
        <v>61</v>
      </c>
      <c r="E307" s="1" t="n">
        <v>1411</v>
      </c>
      <c r="F307" s="1" t="n">
        <v>10</v>
      </c>
      <c r="G307" s="1" t="n">
        <v>1808</v>
      </c>
      <c r="H307" s="1" t="n">
        <v>163</v>
      </c>
      <c r="I307" s="1" t="n">
        <v>1</v>
      </c>
      <c r="J307" s="2" t="b">
        <f aca="false">FALSE()</f>
        <v>0</v>
      </c>
      <c r="K307" s="2" t="n">
        <v>0.0424696335413822</v>
      </c>
      <c r="L307" s="2" t="n">
        <v>0.0424696335413822</v>
      </c>
      <c r="M307" s="3" t="n">
        <v>2.89045734041665E-115</v>
      </c>
      <c r="N307" s="2" t="s">
        <v>15</v>
      </c>
      <c r="O307" s="2" t="s">
        <v>630</v>
      </c>
    </row>
    <row r="308" customFormat="false" ht="15" hidden="false" customHeight="false" outlineLevel="0" collapsed="false">
      <c r="A308" s="1" t="s">
        <v>631</v>
      </c>
      <c r="B308" s="1" t="s">
        <v>631</v>
      </c>
      <c r="C308" s="1" t="n">
        <v>20757</v>
      </c>
      <c r="D308" s="1" t="n">
        <v>138</v>
      </c>
      <c r="E308" s="1" t="n">
        <v>1411</v>
      </c>
      <c r="F308" s="1" t="n">
        <v>13</v>
      </c>
      <c r="G308" s="1" t="n">
        <v>2583</v>
      </c>
      <c r="H308" s="1" t="n">
        <v>145</v>
      </c>
      <c r="I308" s="1" t="n">
        <v>4</v>
      </c>
      <c r="J308" s="2" t="b">
        <f aca="false">FALSE()</f>
        <v>0</v>
      </c>
      <c r="K308" s="2" t="n">
        <v>0.0426412823931987</v>
      </c>
      <c r="L308" s="2" t="n">
        <v>0.0426412823931987</v>
      </c>
      <c r="M308" s="3" t="n">
        <v>3.84736764155738E-233</v>
      </c>
      <c r="N308" s="2" t="s">
        <v>15</v>
      </c>
      <c r="O308" s="2" t="s">
        <v>632</v>
      </c>
    </row>
    <row r="309" customFormat="false" ht="15" hidden="false" customHeight="false" outlineLevel="0" collapsed="false">
      <c r="A309" s="1" t="s">
        <v>633</v>
      </c>
      <c r="B309" s="1" t="s">
        <v>633</v>
      </c>
      <c r="C309" s="1" t="n">
        <v>20757</v>
      </c>
      <c r="D309" s="1" t="n">
        <v>31</v>
      </c>
      <c r="E309" s="1" t="n">
        <v>1411</v>
      </c>
      <c r="F309" s="1" t="n">
        <v>6</v>
      </c>
      <c r="G309" s="1" t="n">
        <v>1118</v>
      </c>
      <c r="H309" s="1" t="n">
        <v>96</v>
      </c>
      <c r="I309" s="1" t="n">
        <v>2</v>
      </c>
      <c r="J309" s="2" t="b">
        <f aca="false">FALSE()</f>
        <v>0</v>
      </c>
      <c r="K309" s="2" t="n">
        <v>0.0432270249864019</v>
      </c>
      <c r="L309" s="2" t="n">
        <v>0.0432270249864019</v>
      </c>
      <c r="M309" s="3" t="n">
        <v>3.9411553474829E-061</v>
      </c>
      <c r="N309" s="2" t="s">
        <v>15</v>
      </c>
      <c r="O309" s="2" t="s">
        <v>634</v>
      </c>
    </row>
    <row r="310" customFormat="false" ht="15" hidden="false" customHeight="false" outlineLevel="0" collapsed="false">
      <c r="A310" s="1" t="s">
        <v>635</v>
      </c>
      <c r="B310" s="1" t="s">
        <v>635</v>
      </c>
      <c r="C310" s="1" t="n">
        <v>20757</v>
      </c>
      <c r="D310" s="1" t="n">
        <v>21</v>
      </c>
      <c r="E310" s="1" t="n">
        <v>1411</v>
      </c>
      <c r="F310" s="1" t="n">
        <v>3</v>
      </c>
      <c r="G310" s="1" t="n">
        <v>220</v>
      </c>
      <c r="H310" s="1" t="n">
        <v>9</v>
      </c>
      <c r="I310" s="1" t="n">
        <v>1</v>
      </c>
      <c r="J310" s="2" t="b">
        <f aca="false">FALSE()</f>
        <v>0</v>
      </c>
      <c r="K310" s="2" t="n">
        <v>0.0434513820652168</v>
      </c>
      <c r="L310" s="2" t="n">
        <v>0.0434513820652168</v>
      </c>
      <c r="M310" s="3" t="n">
        <v>8.82130856715887E-030</v>
      </c>
      <c r="N310" s="2" t="s">
        <v>15</v>
      </c>
      <c r="O310" s="2" t="s">
        <v>636</v>
      </c>
    </row>
    <row r="311" customFormat="false" ht="15" hidden="false" customHeight="false" outlineLevel="0" collapsed="false">
      <c r="A311" s="1" t="s">
        <v>637</v>
      </c>
      <c r="B311" s="1" t="s">
        <v>637</v>
      </c>
      <c r="C311" s="1" t="n">
        <v>20757</v>
      </c>
      <c r="D311" s="1" t="n">
        <v>484</v>
      </c>
      <c r="E311" s="1" t="n">
        <v>1411</v>
      </c>
      <c r="F311" s="1" t="n">
        <v>59</v>
      </c>
      <c r="G311" s="1" t="n">
        <v>728</v>
      </c>
      <c r="H311" s="1" t="n">
        <v>78</v>
      </c>
      <c r="I311" s="1" t="n">
        <v>2</v>
      </c>
      <c r="J311" s="2" t="b">
        <f aca="false">FALSE()</f>
        <v>0</v>
      </c>
      <c r="K311" s="2" t="n">
        <v>0.0435346668499819</v>
      </c>
      <c r="L311" s="2" t="n">
        <v>0.0435346668499819</v>
      </c>
      <c r="M311" s="3" t="n">
        <v>7.26011914172668E-201</v>
      </c>
      <c r="N311" s="2" t="s">
        <v>43</v>
      </c>
      <c r="O311" s="2" t="s">
        <v>638</v>
      </c>
    </row>
    <row r="312" customFormat="false" ht="15" hidden="false" customHeight="false" outlineLevel="0" collapsed="false">
      <c r="A312" s="1" t="s">
        <v>639</v>
      </c>
      <c r="B312" s="1" t="s">
        <v>639</v>
      </c>
      <c r="C312" s="1" t="n">
        <v>20757</v>
      </c>
      <c r="D312" s="1" t="n">
        <v>43</v>
      </c>
      <c r="E312" s="1" t="n">
        <v>1411</v>
      </c>
      <c r="F312" s="1" t="n">
        <v>11</v>
      </c>
      <c r="G312" s="1" t="n">
        <v>107</v>
      </c>
      <c r="H312" s="1" t="n">
        <v>18</v>
      </c>
      <c r="I312" s="1" t="n">
        <v>1</v>
      </c>
      <c r="J312" s="2" t="b">
        <f aca="false">FALSE()</f>
        <v>0</v>
      </c>
      <c r="K312" s="2" t="n">
        <v>0.0435920509071827</v>
      </c>
      <c r="L312" s="2" t="n">
        <v>0.0435920509071827</v>
      </c>
      <c r="M312" s="3" t="n">
        <v>6.2501272847667E-031</v>
      </c>
      <c r="N312" s="2" t="s">
        <v>43</v>
      </c>
      <c r="O312" s="2" t="s">
        <v>640</v>
      </c>
    </row>
    <row r="313" customFormat="false" ht="15" hidden="false" customHeight="false" outlineLevel="0" collapsed="false">
      <c r="A313" s="1" t="s">
        <v>641</v>
      </c>
      <c r="B313" s="1" t="s">
        <v>641</v>
      </c>
      <c r="C313" s="1" t="n">
        <v>20757</v>
      </c>
      <c r="D313" s="1" t="n">
        <v>4</v>
      </c>
      <c r="E313" s="1" t="n">
        <v>1411</v>
      </c>
      <c r="F313" s="1" t="n">
        <v>2</v>
      </c>
      <c r="G313" s="1" t="n">
        <v>1759</v>
      </c>
      <c r="H313" s="1" t="n">
        <v>160</v>
      </c>
      <c r="I313" s="1" t="n">
        <v>2</v>
      </c>
      <c r="J313" s="2" t="b">
        <f aca="false">FALSE()</f>
        <v>0</v>
      </c>
      <c r="K313" s="2" t="n">
        <v>0.0436409524740393</v>
      </c>
      <c r="L313" s="2" t="n">
        <v>0.0436409524740393</v>
      </c>
      <c r="M313" s="3" t="n">
        <v>2.51553438702386E-012</v>
      </c>
      <c r="N313" s="2" t="s">
        <v>15</v>
      </c>
      <c r="O313" s="2" t="s">
        <v>642</v>
      </c>
    </row>
    <row r="314" customFormat="false" ht="15" hidden="false" customHeight="false" outlineLevel="0" collapsed="false">
      <c r="A314" s="1" t="s">
        <v>643</v>
      </c>
      <c r="B314" s="1" t="s">
        <v>643</v>
      </c>
      <c r="C314" s="1" t="n">
        <v>20757</v>
      </c>
      <c r="D314" s="1" t="n">
        <v>6</v>
      </c>
      <c r="E314" s="1" t="n">
        <v>1411</v>
      </c>
      <c r="F314" s="1" t="n">
        <v>2</v>
      </c>
      <c r="G314" s="1" t="n">
        <v>1553</v>
      </c>
      <c r="H314" s="1" t="n">
        <v>91</v>
      </c>
      <c r="I314" s="1" t="n">
        <v>3</v>
      </c>
      <c r="J314" s="2" t="b">
        <f aca="false">FALSE()</f>
        <v>0</v>
      </c>
      <c r="K314" s="2" t="n">
        <v>0.0436537334708298</v>
      </c>
      <c r="L314" s="2" t="n">
        <v>0.0436537334708298</v>
      </c>
      <c r="M314" s="3" t="n">
        <v>5.18207212990165E-017</v>
      </c>
      <c r="N314" s="2" t="s">
        <v>15</v>
      </c>
      <c r="O314" s="2" t="s">
        <v>644</v>
      </c>
    </row>
    <row r="315" customFormat="false" ht="15" hidden="false" customHeight="false" outlineLevel="0" collapsed="false">
      <c r="A315" s="1" t="s">
        <v>645</v>
      </c>
      <c r="B315" s="1" t="s">
        <v>645</v>
      </c>
      <c r="C315" s="1" t="n">
        <v>20757</v>
      </c>
      <c r="D315" s="1" t="n">
        <v>34</v>
      </c>
      <c r="E315" s="1" t="n">
        <v>1411</v>
      </c>
      <c r="F315" s="1" t="n">
        <v>5</v>
      </c>
      <c r="G315" s="1" t="n">
        <v>1553</v>
      </c>
      <c r="H315" s="1" t="n">
        <v>91</v>
      </c>
      <c r="I315" s="1" t="n">
        <v>3</v>
      </c>
      <c r="J315" s="2" t="b">
        <f aca="false">FALSE()</f>
        <v>0</v>
      </c>
      <c r="K315" s="2" t="n">
        <v>0.044628295075625</v>
      </c>
      <c r="L315" s="2" t="n">
        <v>0.044628295075625</v>
      </c>
      <c r="M315" s="3" t="n">
        <v>1.34387359406144E-070</v>
      </c>
      <c r="N315" s="2" t="s">
        <v>15</v>
      </c>
      <c r="O315" s="2" t="s">
        <v>646</v>
      </c>
    </row>
    <row r="316" customFormat="false" ht="15" hidden="false" customHeight="false" outlineLevel="0" collapsed="false">
      <c r="A316" s="1" t="s">
        <v>647</v>
      </c>
      <c r="B316" s="1" t="s">
        <v>647</v>
      </c>
      <c r="C316" s="1" t="n">
        <v>20757</v>
      </c>
      <c r="D316" s="1" t="n">
        <v>26</v>
      </c>
      <c r="E316" s="1" t="n">
        <v>1411</v>
      </c>
      <c r="F316" s="1" t="n">
        <v>7</v>
      </c>
      <c r="G316" s="1" t="n">
        <v>64</v>
      </c>
      <c r="H316" s="1" t="n">
        <v>10</v>
      </c>
      <c r="I316" s="1" t="n">
        <v>2</v>
      </c>
      <c r="J316" s="2" t="b">
        <f aca="false">FALSE()</f>
        <v>0</v>
      </c>
      <c r="K316" s="2" t="n">
        <v>0.0447044368090143</v>
      </c>
      <c r="L316" s="2" t="n">
        <v>0.0447044368090143</v>
      </c>
      <c r="M316" s="3" t="n">
        <v>1.66235050344952E-018</v>
      </c>
      <c r="N316" s="2" t="s">
        <v>15</v>
      </c>
      <c r="O316" s="2" t="s">
        <v>648</v>
      </c>
    </row>
    <row r="317" customFormat="false" ht="15" hidden="false" customHeight="false" outlineLevel="0" collapsed="false">
      <c r="A317" s="1" t="s">
        <v>649</v>
      </c>
      <c r="B317" s="1" t="s">
        <v>649</v>
      </c>
      <c r="C317" s="1" t="n">
        <v>20757</v>
      </c>
      <c r="D317" s="1" t="n">
        <v>79</v>
      </c>
      <c r="E317" s="1" t="n">
        <v>1411</v>
      </c>
      <c r="F317" s="1" t="n">
        <v>14</v>
      </c>
      <c r="G317" s="1" t="n">
        <v>168</v>
      </c>
      <c r="H317" s="1" t="n">
        <v>21</v>
      </c>
      <c r="I317" s="1" t="n">
        <v>1</v>
      </c>
      <c r="J317" s="2" t="b">
        <f aca="false">FALSE()</f>
        <v>0</v>
      </c>
      <c r="K317" s="2" t="n">
        <v>0.0448257678218912</v>
      </c>
      <c r="L317" s="2" t="n">
        <v>0.0448257678218912</v>
      </c>
      <c r="M317" s="3" t="n">
        <v>5.8463477894581E-050</v>
      </c>
      <c r="N317" s="2" t="s">
        <v>43</v>
      </c>
      <c r="O317" s="2" t="s">
        <v>650</v>
      </c>
    </row>
    <row r="318" customFormat="false" ht="15" hidden="false" customHeight="false" outlineLevel="0" collapsed="false">
      <c r="A318" s="1" t="s">
        <v>651</v>
      </c>
      <c r="B318" s="1" t="s">
        <v>651</v>
      </c>
      <c r="C318" s="1" t="n">
        <v>20757</v>
      </c>
      <c r="D318" s="1" t="n">
        <v>4</v>
      </c>
      <c r="E318" s="1" t="n">
        <v>1411</v>
      </c>
      <c r="F318" s="1" t="n">
        <v>2</v>
      </c>
      <c r="G318" s="1" t="n">
        <v>39</v>
      </c>
      <c r="H318" s="1" t="n">
        <v>4</v>
      </c>
      <c r="I318" s="1" t="n">
        <v>1</v>
      </c>
      <c r="J318" s="2" t="b">
        <f aca="false">FALSE()</f>
        <v>0</v>
      </c>
      <c r="K318" s="2" t="n">
        <v>0.0451179924864136</v>
      </c>
      <c r="L318" s="2" t="n">
        <v>0.0451179924864136</v>
      </c>
      <c r="M318" s="3" t="n">
        <v>1.2157906894749E-005</v>
      </c>
      <c r="N318" s="2" t="s">
        <v>15</v>
      </c>
      <c r="O318" s="2" t="s">
        <v>652</v>
      </c>
    </row>
    <row r="319" customFormat="false" ht="15" hidden="false" customHeight="false" outlineLevel="0" collapsed="false">
      <c r="A319" s="1" t="s">
        <v>653</v>
      </c>
      <c r="B319" s="1" t="s">
        <v>653</v>
      </c>
      <c r="C319" s="1" t="n">
        <v>20757</v>
      </c>
      <c r="D319" s="1" t="n">
        <v>4</v>
      </c>
      <c r="E319" s="1" t="n">
        <v>1411</v>
      </c>
      <c r="F319" s="1" t="n">
        <v>2</v>
      </c>
      <c r="G319" s="1" t="n">
        <v>180</v>
      </c>
      <c r="H319" s="1" t="n">
        <v>17</v>
      </c>
      <c r="I319" s="1" t="n">
        <v>2</v>
      </c>
      <c r="J319" s="2" t="b">
        <f aca="false">FALSE()</f>
        <v>0</v>
      </c>
      <c r="K319" s="2" t="n">
        <v>0.0451293661542571</v>
      </c>
      <c r="L319" s="2" t="n">
        <v>0.0451293661542571</v>
      </c>
      <c r="M319" s="3" t="n">
        <v>2.36424476978822E-008</v>
      </c>
      <c r="N319" s="2" t="s">
        <v>15</v>
      </c>
      <c r="O319" s="2" t="s">
        <v>654</v>
      </c>
    </row>
    <row r="320" customFormat="false" ht="15" hidden="false" customHeight="false" outlineLevel="0" collapsed="false">
      <c r="A320" s="1" t="s">
        <v>655</v>
      </c>
      <c r="B320" s="1" t="s">
        <v>655</v>
      </c>
      <c r="C320" s="1" t="n">
        <v>20757</v>
      </c>
      <c r="D320" s="1" t="n">
        <v>3</v>
      </c>
      <c r="E320" s="1" t="n">
        <v>1411</v>
      </c>
      <c r="F320" s="1" t="n">
        <v>2</v>
      </c>
      <c r="G320" s="1" t="n">
        <v>12</v>
      </c>
      <c r="H320" s="1" t="n">
        <v>2</v>
      </c>
      <c r="I320" s="1" t="n">
        <v>3</v>
      </c>
      <c r="J320" s="2" t="b">
        <f aca="false">FALSE()</f>
        <v>0</v>
      </c>
      <c r="K320" s="2" t="n">
        <v>0.0454545454545454</v>
      </c>
      <c r="L320" s="2" t="n">
        <v>0.0454545454545454</v>
      </c>
      <c r="M320" s="2" t="n">
        <v>0.00454545454545454</v>
      </c>
      <c r="N320" s="2" t="s">
        <v>15</v>
      </c>
      <c r="O320" s="2" t="s">
        <v>656</v>
      </c>
    </row>
    <row r="321" customFormat="false" ht="15" hidden="false" customHeight="false" outlineLevel="0" collapsed="false">
      <c r="A321" s="1" t="s">
        <v>657</v>
      </c>
      <c r="B321" s="1" t="s">
        <v>657</v>
      </c>
      <c r="C321" s="1" t="n">
        <v>20757</v>
      </c>
      <c r="D321" s="1" t="n">
        <v>1</v>
      </c>
      <c r="E321" s="1" t="n">
        <v>1411</v>
      </c>
      <c r="F321" s="1" t="n">
        <v>1</v>
      </c>
      <c r="G321" s="1" t="n">
        <v>936</v>
      </c>
      <c r="H321" s="1" t="n">
        <v>43</v>
      </c>
      <c r="I321" s="1" t="n">
        <v>4</v>
      </c>
      <c r="J321" s="2" t="b">
        <f aca="false">FALSE()</f>
        <v>0</v>
      </c>
      <c r="K321" s="2" t="n">
        <v>0.0459401709401644</v>
      </c>
      <c r="L321" s="2" t="n">
        <v>0.0459401709401644</v>
      </c>
      <c r="M321" s="2" t="n">
        <v>0.00106837606837641</v>
      </c>
      <c r="N321" s="2" t="s">
        <v>15</v>
      </c>
      <c r="O321" s="2" t="s">
        <v>658</v>
      </c>
    </row>
    <row r="322" customFormat="false" ht="15" hidden="false" customHeight="false" outlineLevel="0" collapsed="false">
      <c r="A322" s="1" t="s">
        <v>659</v>
      </c>
      <c r="B322" s="1" t="s">
        <v>659</v>
      </c>
      <c r="C322" s="1" t="n">
        <v>20757</v>
      </c>
      <c r="D322" s="1" t="n">
        <v>1</v>
      </c>
      <c r="E322" s="1" t="n">
        <v>1411</v>
      </c>
      <c r="F322" s="1" t="n">
        <v>1</v>
      </c>
      <c r="G322" s="1" t="n">
        <v>65</v>
      </c>
      <c r="H322" s="1" t="n">
        <v>3</v>
      </c>
      <c r="I322" s="1" t="n">
        <v>1</v>
      </c>
      <c r="J322" s="2" t="b">
        <f aca="false">FALSE()</f>
        <v>0</v>
      </c>
      <c r="K322" s="2" t="n">
        <v>0.0461538461538456</v>
      </c>
      <c r="L322" s="2" t="n">
        <v>0.0461538461538456</v>
      </c>
      <c r="M322" s="2" t="n">
        <v>0.0153846153846152</v>
      </c>
      <c r="N322" s="2" t="s">
        <v>43</v>
      </c>
      <c r="O322" s="2" t="s">
        <v>660</v>
      </c>
    </row>
    <row r="323" customFormat="false" ht="15" hidden="false" customHeight="false" outlineLevel="0" collapsed="false">
      <c r="A323" s="1" t="s">
        <v>661</v>
      </c>
      <c r="B323" s="1" t="s">
        <v>661</v>
      </c>
      <c r="C323" s="1" t="n">
        <v>20757</v>
      </c>
      <c r="D323" s="1" t="n">
        <v>15</v>
      </c>
      <c r="E323" s="1" t="n">
        <v>1411</v>
      </c>
      <c r="F323" s="1" t="n">
        <v>4</v>
      </c>
      <c r="G323" s="1" t="n">
        <v>107</v>
      </c>
      <c r="H323" s="1" t="n">
        <v>11</v>
      </c>
      <c r="I323" s="1" t="n">
        <v>2</v>
      </c>
      <c r="J323" s="2" t="b">
        <f aca="false">FALSE()</f>
        <v>0</v>
      </c>
      <c r="K323" s="2" t="n">
        <v>0.0463596787150461</v>
      </c>
      <c r="L323" s="2" t="n">
        <v>0.0463596787150461</v>
      </c>
      <c r="M323" s="3" t="n">
        <v>1.32614164817165E-018</v>
      </c>
      <c r="N323" s="2" t="s">
        <v>43</v>
      </c>
      <c r="O323" s="2" t="s">
        <v>662</v>
      </c>
    </row>
    <row r="324" customFormat="false" ht="15" hidden="false" customHeight="false" outlineLevel="0" collapsed="false">
      <c r="A324" s="1" t="s">
        <v>663</v>
      </c>
      <c r="B324" s="1" t="s">
        <v>663</v>
      </c>
      <c r="C324" s="1" t="n">
        <v>20757</v>
      </c>
      <c r="D324" s="1" t="n">
        <v>15</v>
      </c>
      <c r="E324" s="1" t="n">
        <v>1411</v>
      </c>
      <c r="F324" s="1" t="n">
        <v>4</v>
      </c>
      <c r="G324" s="1" t="n">
        <v>107</v>
      </c>
      <c r="H324" s="1" t="n">
        <v>11</v>
      </c>
      <c r="I324" s="1" t="n">
        <v>2</v>
      </c>
      <c r="J324" s="2" t="b">
        <f aca="false">FALSE()</f>
        <v>0</v>
      </c>
      <c r="K324" s="2" t="n">
        <v>0.0463596787150461</v>
      </c>
      <c r="L324" s="2" t="n">
        <v>0.0463596787150461</v>
      </c>
      <c r="M324" s="3" t="n">
        <v>1.32614164817165E-018</v>
      </c>
      <c r="N324" s="2" t="s">
        <v>15</v>
      </c>
      <c r="O324" s="2" t="s">
        <v>664</v>
      </c>
    </row>
    <row r="325" customFormat="false" ht="15" hidden="false" customHeight="false" outlineLevel="0" collapsed="false">
      <c r="A325" s="1" t="s">
        <v>665</v>
      </c>
      <c r="B325" s="1" t="s">
        <v>665</v>
      </c>
      <c r="C325" s="1" t="n">
        <v>20757</v>
      </c>
      <c r="D325" s="1" t="n">
        <v>22</v>
      </c>
      <c r="E325" s="1" t="n">
        <v>1411</v>
      </c>
      <c r="F325" s="1" t="n">
        <v>5</v>
      </c>
      <c r="G325" s="1" t="n">
        <v>161</v>
      </c>
      <c r="H325" s="1" t="n">
        <v>16</v>
      </c>
      <c r="I325" s="1" t="n">
        <v>1</v>
      </c>
      <c r="J325" s="2" t="b">
        <f aca="false">FALSE()</f>
        <v>0</v>
      </c>
      <c r="K325" s="2" t="n">
        <v>0.047079302584627</v>
      </c>
      <c r="L325" s="2" t="n">
        <v>0.047079302584627</v>
      </c>
      <c r="M325" s="3" t="n">
        <v>1.42385717725226E-027</v>
      </c>
      <c r="N325" s="2" t="s">
        <v>15</v>
      </c>
      <c r="O325" s="2" t="s">
        <v>666</v>
      </c>
    </row>
    <row r="326" customFormat="false" ht="15" hidden="false" customHeight="false" outlineLevel="0" collapsed="false">
      <c r="A326" s="1" t="s">
        <v>667</v>
      </c>
      <c r="B326" s="1" t="s">
        <v>667</v>
      </c>
      <c r="C326" s="1" t="n">
        <v>20757</v>
      </c>
      <c r="D326" s="1" t="n">
        <v>45</v>
      </c>
      <c r="E326" s="1" t="n">
        <v>1411</v>
      </c>
      <c r="F326" s="1" t="n">
        <v>7</v>
      </c>
      <c r="G326" s="1" t="n">
        <v>8836</v>
      </c>
      <c r="H326" s="1" t="n">
        <v>659</v>
      </c>
      <c r="I326" s="1" t="n">
        <v>1</v>
      </c>
      <c r="J326" s="2" t="b">
        <f aca="false">FALSE()</f>
        <v>0</v>
      </c>
      <c r="K326" s="2" t="n">
        <v>0.0472936562015043</v>
      </c>
      <c r="L326" s="2" t="n">
        <v>0.0472936562015043</v>
      </c>
      <c r="M326" s="3" t="n">
        <v>3.50789026108484E-122</v>
      </c>
      <c r="N326" s="2" t="s">
        <v>20</v>
      </c>
      <c r="O326" s="2" t="s">
        <v>668</v>
      </c>
    </row>
    <row r="327" customFormat="false" ht="15" hidden="false" customHeight="false" outlineLevel="0" collapsed="false">
      <c r="A327" s="1" t="s">
        <v>669</v>
      </c>
      <c r="B327" s="1" t="s">
        <v>669</v>
      </c>
      <c r="C327" s="1" t="n">
        <v>20757</v>
      </c>
      <c r="D327" s="1" t="n">
        <v>3</v>
      </c>
      <c r="E327" s="1" t="n">
        <v>1411</v>
      </c>
      <c r="F327" s="1" t="n">
        <v>3</v>
      </c>
      <c r="G327" s="1" t="n">
        <v>23</v>
      </c>
      <c r="H327" s="1" t="n">
        <v>9</v>
      </c>
      <c r="I327" s="1" t="n">
        <v>3</v>
      </c>
      <c r="J327" s="2" t="b">
        <f aca="false">FALSE()</f>
        <v>0</v>
      </c>
      <c r="K327" s="2" t="n">
        <v>0.0474308300395257</v>
      </c>
      <c r="L327" s="2" t="n">
        <v>0.0474308300395257</v>
      </c>
      <c r="M327" s="2" t="n">
        <v>0.00056465273856578</v>
      </c>
      <c r="N327" s="2" t="s">
        <v>15</v>
      </c>
      <c r="O327" s="2" t="s">
        <v>670</v>
      </c>
    </row>
    <row r="328" customFormat="false" ht="15" hidden="false" customHeight="false" outlineLevel="0" collapsed="false">
      <c r="A328" s="1" t="s">
        <v>671</v>
      </c>
      <c r="B328" s="1" t="s">
        <v>671</v>
      </c>
      <c r="C328" s="1" t="n">
        <v>20757</v>
      </c>
      <c r="D328" s="1" t="n">
        <v>14</v>
      </c>
      <c r="E328" s="1" t="n">
        <v>1411</v>
      </c>
      <c r="F328" s="1" t="n">
        <v>2</v>
      </c>
      <c r="G328" s="1" t="n">
        <v>572</v>
      </c>
      <c r="H328" s="1" t="n">
        <v>15</v>
      </c>
      <c r="I328" s="1" t="n">
        <v>2</v>
      </c>
      <c r="J328" s="2" t="b">
        <f aca="false">FALSE()</f>
        <v>0</v>
      </c>
      <c r="K328" s="2" t="n">
        <v>0.0487166207894955</v>
      </c>
      <c r="L328" s="2" t="n">
        <v>0.0487166207894955</v>
      </c>
      <c r="M328" s="3" t="n">
        <v>2.54980112732623E-028</v>
      </c>
      <c r="N328" s="2" t="s">
        <v>15</v>
      </c>
      <c r="O328" s="2" t="s">
        <v>672</v>
      </c>
    </row>
    <row r="329" customFormat="false" ht="15" hidden="false" customHeight="false" outlineLevel="0" collapsed="false">
      <c r="A329" s="1" t="s">
        <v>673</v>
      </c>
      <c r="B329" s="1" t="s">
        <v>673</v>
      </c>
      <c r="C329" s="1" t="n">
        <v>20757</v>
      </c>
      <c r="D329" s="1" t="n">
        <v>11</v>
      </c>
      <c r="E329" s="1" t="n">
        <v>1411</v>
      </c>
      <c r="F329" s="1" t="n">
        <v>3</v>
      </c>
      <c r="G329" s="1" t="n">
        <v>94</v>
      </c>
      <c r="H329" s="1" t="n">
        <v>8</v>
      </c>
      <c r="I329" s="1" t="n">
        <v>2</v>
      </c>
      <c r="J329" s="2" t="b">
        <f aca="false">FALSE()</f>
        <v>0</v>
      </c>
      <c r="K329" s="2" t="n">
        <v>0.0488805245337955</v>
      </c>
      <c r="L329" s="2" t="n">
        <v>0.0488805245337955</v>
      </c>
      <c r="M329" s="3" t="n">
        <v>1.44838691392401E-014</v>
      </c>
      <c r="N329" s="2" t="s">
        <v>15</v>
      </c>
      <c r="O329" s="2" t="s">
        <v>674</v>
      </c>
    </row>
    <row r="330" customFormat="false" ht="15" hidden="false" customHeight="false" outlineLevel="0" collapsed="false">
      <c r="A330" s="1" t="s">
        <v>675</v>
      </c>
      <c r="B330" s="1" t="s">
        <v>675</v>
      </c>
      <c r="C330" s="1" t="n">
        <v>20757</v>
      </c>
      <c r="D330" s="1" t="n">
        <v>3</v>
      </c>
      <c r="E330" s="1" t="n">
        <v>1411</v>
      </c>
      <c r="F330" s="1" t="n">
        <v>2</v>
      </c>
      <c r="G330" s="1" t="n">
        <v>79</v>
      </c>
      <c r="H330" s="1" t="n">
        <v>11</v>
      </c>
      <c r="I330" s="1" t="n">
        <v>1</v>
      </c>
      <c r="J330" s="2" t="b">
        <f aca="false">FALSE()</f>
        <v>0</v>
      </c>
      <c r="K330" s="2" t="n">
        <v>0.0493809987480847</v>
      </c>
      <c r="L330" s="2" t="n">
        <v>0.0493809987480847</v>
      </c>
      <c r="M330" s="3" t="n">
        <v>1.2645582265835E-005</v>
      </c>
      <c r="N330" s="2" t="s">
        <v>15</v>
      </c>
      <c r="O330" s="2" t="s">
        <v>676</v>
      </c>
    </row>
    <row r="331" customFormat="false" ht="15" hidden="false" customHeight="false" outlineLevel="0" collapsed="false">
      <c r="A331" s="1" t="s">
        <v>677</v>
      </c>
      <c r="B331" s="1" t="s">
        <v>677</v>
      </c>
      <c r="C331" s="1" t="n">
        <v>20757</v>
      </c>
      <c r="D331" s="1" t="n">
        <v>110</v>
      </c>
      <c r="E331" s="1" t="n">
        <v>1411</v>
      </c>
      <c r="F331" s="1" t="n">
        <v>18</v>
      </c>
      <c r="G331" s="1" t="n">
        <v>694</v>
      </c>
      <c r="H331" s="1" t="n">
        <v>78</v>
      </c>
      <c r="I331" s="1" t="n">
        <v>2</v>
      </c>
      <c r="J331" s="2" t="b">
        <f aca="false">FALSE()</f>
        <v>0</v>
      </c>
      <c r="K331" s="2" t="n">
        <v>0.0497848253577174</v>
      </c>
      <c r="L331" s="2" t="n">
        <v>0.0497848253577174</v>
      </c>
      <c r="M331" s="3" t="n">
        <v>4.14454999722838E-131</v>
      </c>
      <c r="N331" s="2" t="s">
        <v>43</v>
      </c>
      <c r="O331" s="2" t="s">
        <v>678</v>
      </c>
    </row>
    <row r="332" customFormat="false" ht="15" hidden="false" customHeight="false" outlineLevel="0" collapsed="false">
      <c r="A332" s="1" t="s">
        <v>679</v>
      </c>
      <c r="B332" s="1" t="s">
        <v>679</v>
      </c>
      <c r="C332" s="1" t="n">
        <v>20757</v>
      </c>
      <c r="D332" s="1" t="n">
        <v>6</v>
      </c>
      <c r="E332" s="1" t="n">
        <v>1411</v>
      </c>
      <c r="F332" s="1" t="n">
        <v>2</v>
      </c>
      <c r="G332" s="1" t="n">
        <v>25</v>
      </c>
      <c r="H332" s="1" t="n">
        <v>2</v>
      </c>
      <c r="I332" s="1" t="n">
        <v>1</v>
      </c>
      <c r="J332" s="2" t="b">
        <f aca="false">FALSE()</f>
        <v>0</v>
      </c>
      <c r="K332" s="2" t="n">
        <v>0.05</v>
      </c>
      <c r="L332" s="2" t="n">
        <v>0.05</v>
      </c>
      <c r="M332" s="3" t="n">
        <v>5.64652738565779E-006</v>
      </c>
      <c r="N332" s="2" t="s">
        <v>15</v>
      </c>
      <c r="O332" s="2" t="s">
        <v>680</v>
      </c>
    </row>
    <row r="333" customFormat="false" ht="15" hidden="false" customHeight="false" outlineLevel="0" collapsed="false">
      <c r="A333" s="1" t="s">
        <v>681</v>
      </c>
      <c r="B333" s="1" t="s">
        <v>681</v>
      </c>
      <c r="C333" s="1" t="n">
        <v>20757</v>
      </c>
      <c r="D333" s="1" t="n">
        <v>407</v>
      </c>
      <c r="E333" s="1" t="n">
        <v>1411</v>
      </c>
      <c r="F333" s="1" t="n">
        <v>31</v>
      </c>
      <c r="G333" s="1" t="n">
        <v>762</v>
      </c>
      <c r="H333" s="1" t="n">
        <v>47</v>
      </c>
      <c r="I333" s="1" t="n">
        <v>2</v>
      </c>
      <c r="J333" s="2" t="b">
        <f aca="false">FALSE()</f>
        <v>0</v>
      </c>
      <c r="K333" s="2" t="n">
        <v>0.0506670124183186</v>
      </c>
      <c r="L333" s="2" t="n">
        <v>0.0506670124183186</v>
      </c>
      <c r="M333" s="3" t="n">
        <v>8.40366887822047E-228</v>
      </c>
      <c r="N333" s="2" t="s">
        <v>43</v>
      </c>
      <c r="O333" s="2" t="s">
        <v>682</v>
      </c>
    </row>
    <row r="334" customFormat="false" ht="15" hidden="false" customHeight="false" outlineLevel="0" collapsed="false">
      <c r="A334" s="1" t="s">
        <v>683</v>
      </c>
      <c r="B334" s="1" t="s">
        <v>683</v>
      </c>
      <c r="C334" s="1" t="n">
        <v>20757</v>
      </c>
      <c r="D334" s="1" t="n">
        <v>1220</v>
      </c>
      <c r="E334" s="1" t="n">
        <v>1411</v>
      </c>
      <c r="F334" s="1" t="n">
        <v>126</v>
      </c>
      <c r="G334" s="1" t="n">
        <v>1493</v>
      </c>
      <c r="H334" s="1" t="n">
        <v>145</v>
      </c>
      <c r="I334" s="1" t="n">
        <v>1</v>
      </c>
      <c r="J334" s="2" t="b">
        <f aca="false">FALSE()</f>
        <v>0</v>
      </c>
      <c r="K334" s="2" t="n">
        <v>0.0525855215621147</v>
      </c>
      <c r="L334" s="2" t="n">
        <v>0.0525855215621147</v>
      </c>
      <c r="M334" s="3" t="n">
        <v>1.36007354707251E-307</v>
      </c>
      <c r="N334" s="2" t="s">
        <v>15</v>
      </c>
      <c r="O334" s="2" t="s">
        <v>684</v>
      </c>
    </row>
    <row r="335" customFormat="false" ht="15" hidden="false" customHeight="false" outlineLevel="0" collapsed="false">
      <c r="A335" s="1" t="s">
        <v>685</v>
      </c>
      <c r="B335" s="1" t="s">
        <v>685</v>
      </c>
      <c r="C335" s="1" t="n">
        <v>20757</v>
      </c>
      <c r="D335" s="1" t="n">
        <v>24</v>
      </c>
      <c r="E335" s="1" t="n">
        <v>1411</v>
      </c>
      <c r="F335" s="1" t="n">
        <v>4</v>
      </c>
      <c r="G335" s="1" t="n">
        <v>1136</v>
      </c>
      <c r="H335" s="1" t="n">
        <v>69</v>
      </c>
      <c r="I335" s="1" t="n">
        <v>1</v>
      </c>
      <c r="J335" s="2" t="b">
        <f aca="false">FALSE()</f>
        <v>0</v>
      </c>
      <c r="K335" s="2" t="n">
        <v>0.0526529396453228</v>
      </c>
      <c r="L335" s="2" t="n">
        <v>0.0526529396453228</v>
      </c>
      <c r="M335" s="3" t="n">
        <v>3.71429271882421E-050</v>
      </c>
      <c r="N335" s="2" t="s">
        <v>15</v>
      </c>
      <c r="O335" s="2" t="s">
        <v>686</v>
      </c>
    </row>
    <row r="336" customFormat="false" ht="15" hidden="false" customHeight="false" outlineLevel="0" collapsed="false">
      <c r="A336" s="1" t="s">
        <v>687</v>
      </c>
      <c r="B336" s="1" t="s">
        <v>687</v>
      </c>
      <c r="C336" s="1" t="n">
        <v>20757</v>
      </c>
      <c r="D336" s="1" t="n">
        <v>75</v>
      </c>
      <c r="E336" s="1" t="n">
        <v>1411</v>
      </c>
      <c r="F336" s="1" t="n">
        <v>12</v>
      </c>
      <c r="G336" s="1" t="n">
        <v>130</v>
      </c>
      <c r="H336" s="1" t="n">
        <v>15</v>
      </c>
      <c r="I336" s="1" t="n">
        <v>1</v>
      </c>
      <c r="J336" s="2" t="b">
        <f aca="false">FALSE()</f>
        <v>0</v>
      </c>
      <c r="K336" s="2" t="n">
        <v>0.0536171265109028</v>
      </c>
      <c r="L336" s="2" t="n">
        <v>0.0536171265109028</v>
      </c>
      <c r="M336" s="3" t="n">
        <v>4.87078857915097E-038</v>
      </c>
      <c r="N336" s="2" t="s">
        <v>15</v>
      </c>
      <c r="O336" s="2" t="s">
        <v>688</v>
      </c>
    </row>
    <row r="337" customFormat="false" ht="15" hidden="false" customHeight="false" outlineLevel="0" collapsed="false">
      <c r="A337" s="1" t="s">
        <v>689</v>
      </c>
      <c r="B337" s="1" t="s">
        <v>689</v>
      </c>
      <c r="C337" s="1" t="n">
        <v>20757</v>
      </c>
      <c r="D337" s="1" t="n">
        <v>64</v>
      </c>
      <c r="E337" s="1" t="n">
        <v>1411</v>
      </c>
      <c r="F337" s="1" t="n">
        <v>6</v>
      </c>
      <c r="G337" s="1" t="n">
        <v>1386</v>
      </c>
      <c r="H337" s="1" t="n">
        <v>60</v>
      </c>
      <c r="I337" s="1" t="n">
        <v>3</v>
      </c>
      <c r="J337" s="2" t="b">
        <f aca="false">FALSE()</f>
        <v>0</v>
      </c>
      <c r="K337" s="2" t="n">
        <v>0.0539771799054303</v>
      </c>
      <c r="L337" s="2" t="n">
        <v>0.0539771799054303</v>
      </c>
      <c r="M337" s="3" t="n">
        <v>4.70051736326865E-112</v>
      </c>
      <c r="N337" s="2" t="s">
        <v>20</v>
      </c>
      <c r="O337" s="2" t="s">
        <v>690</v>
      </c>
    </row>
    <row r="338" customFormat="false" ht="15" hidden="false" customHeight="false" outlineLevel="0" collapsed="false">
      <c r="A338" s="1" t="s">
        <v>691</v>
      </c>
      <c r="B338" s="1" t="s">
        <v>691</v>
      </c>
      <c r="C338" s="1" t="n">
        <v>20757</v>
      </c>
      <c r="D338" s="1" t="n">
        <v>605</v>
      </c>
      <c r="E338" s="1" t="n">
        <v>1411</v>
      </c>
      <c r="F338" s="1" t="n">
        <v>34</v>
      </c>
      <c r="G338" s="1" t="n">
        <v>1128</v>
      </c>
      <c r="H338" s="1" t="n">
        <v>52</v>
      </c>
      <c r="I338" s="1" t="n">
        <v>2</v>
      </c>
      <c r="J338" s="2" t="b">
        <f aca="false">FALSE()</f>
        <v>0</v>
      </c>
      <c r="K338" s="2" t="n">
        <v>0.0541381037899454</v>
      </c>
      <c r="L338" s="2" t="n">
        <v>0.0541381037899454</v>
      </c>
      <c r="M338" s="2" t="n">
        <v>0</v>
      </c>
      <c r="N338" s="2" t="s">
        <v>20</v>
      </c>
      <c r="O338" s="2" t="s">
        <v>692</v>
      </c>
    </row>
    <row r="339" customFormat="false" ht="15" hidden="false" customHeight="false" outlineLevel="0" collapsed="false">
      <c r="A339" s="1" t="s">
        <v>693</v>
      </c>
      <c r="B339" s="1" t="s">
        <v>693</v>
      </c>
      <c r="C339" s="1" t="n">
        <v>20757</v>
      </c>
      <c r="D339" s="1" t="n">
        <v>6</v>
      </c>
      <c r="E339" s="1" t="n">
        <v>1411</v>
      </c>
      <c r="F339" s="1" t="n">
        <v>2</v>
      </c>
      <c r="G339" s="1" t="n">
        <v>24</v>
      </c>
      <c r="H339" s="1" t="n">
        <v>2</v>
      </c>
      <c r="I339" s="1" t="n">
        <v>2</v>
      </c>
      <c r="J339" s="2" t="b">
        <f aca="false">FALSE()</f>
        <v>0</v>
      </c>
      <c r="K339" s="2" t="n">
        <v>0.0543478260869565</v>
      </c>
      <c r="L339" s="2" t="n">
        <v>0.0543478260869565</v>
      </c>
      <c r="M339" s="3" t="n">
        <v>7.42964129691812E-006</v>
      </c>
      <c r="N339" s="2" t="s">
        <v>15</v>
      </c>
      <c r="O339" s="2" t="s">
        <v>694</v>
      </c>
    </row>
    <row r="340" customFormat="false" ht="15" hidden="false" customHeight="false" outlineLevel="0" collapsed="false">
      <c r="A340" s="1" t="s">
        <v>695</v>
      </c>
      <c r="B340" s="1" t="s">
        <v>695</v>
      </c>
      <c r="C340" s="1" t="n">
        <v>20757</v>
      </c>
      <c r="D340" s="1" t="n">
        <v>156</v>
      </c>
      <c r="E340" s="1" t="n">
        <v>1411</v>
      </c>
      <c r="F340" s="1" t="n">
        <v>20</v>
      </c>
      <c r="G340" s="1" t="n">
        <v>2071</v>
      </c>
      <c r="H340" s="1" t="n">
        <v>184</v>
      </c>
      <c r="I340" s="1" t="n">
        <v>2</v>
      </c>
      <c r="J340" s="2" t="b">
        <f aca="false">FALSE()</f>
        <v>0</v>
      </c>
      <c r="K340" s="2" t="n">
        <v>0.0544901875764216</v>
      </c>
      <c r="L340" s="2" t="n">
        <v>0.0544901875764216</v>
      </c>
      <c r="M340" s="3" t="n">
        <v>1.41430468356788E-239</v>
      </c>
      <c r="N340" s="2" t="s">
        <v>15</v>
      </c>
      <c r="O340" s="2" t="s">
        <v>696</v>
      </c>
    </row>
    <row r="341" customFormat="false" ht="15" hidden="false" customHeight="false" outlineLevel="0" collapsed="false">
      <c r="A341" s="1" t="s">
        <v>697</v>
      </c>
      <c r="B341" s="1" t="s">
        <v>697</v>
      </c>
      <c r="C341" s="1" t="n">
        <v>20757</v>
      </c>
      <c r="D341" s="1" t="n">
        <v>7553</v>
      </c>
      <c r="E341" s="1" t="n">
        <v>1411</v>
      </c>
      <c r="F341" s="1" t="n">
        <v>556</v>
      </c>
      <c r="G341" s="1" t="n">
        <v>18985</v>
      </c>
      <c r="H341" s="1" t="n">
        <v>1327</v>
      </c>
      <c r="I341" s="1" t="n">
        <v>1</v>
      </c>
      <c r="J341" s="2" t="b">
        <f aca="false">FALSE()</f>
        <v>0</v>
      </c>
      <c r="K341" s="2" t="n">
        <v>0.0547347989614318</v>
      </c>
      <c r="L341" s="2" t="n">
        <v>0.0547347989614318</v>
      </c>
      <c r="M341" s="2" t="n">
        <v>0</v>
      </c>
      <c r="N341" s="2" t="s">
        <v>43</v>
      </c>
      <c r="O341" s="2" t="s">
        <v>698</v>
      </c>
    </row>
    <row r="342" customFormat="false" ht="15" hidden="false" customHeight="false" outlineLevel="0" collapsed="false">
      <c r="A342" s="1" t="s">
        <v>699</v>
      </c>
      <c r="B342" s="1" t="s">
        <v>699</v>
      </c>
      <c r="C342" s="1" t="n">
        <v>20757</v>
      </c>
      <c r="D342" s="1" t="n">
        <v>118</v>
      </c>
      <c r="E342" s="1" t="n">
        <v>1411</v>
      </c>
      <c r="F342" s="1" t="n">
        <v>18</v>
      </c>
      <c r="G342" s="1" t="n">
        <v>610</v>
      </c>
      <c r="H342" s="1" t="n">
        <v>65</v>
      </c>
      <c r="I342" s="1" t="n">
        <v>3</v>
      </c>
      <c r="J342" s="2" t="b">
        <f aca="false">FALSE()</f>
        <v>0</v>
      </c>
      <c r="K342" s="2" t="n">
        <v>0.0547608056045651</v>
      </c>
      <c r="L342" s="2" t="n">
        <v>0.0547608056045651</v>
      </c>
      <c r="M342" s="3" t="n">
        <v>1.84662016075897E-129</v>
      </c>
      <c r="N342" s="2" t="s">
        <v>15</v>
      </c>
      <c r="O342" s="2" t="s">
        <v>700</v>
      </c>
    </row>
    <row r="343" customFormat="false" ht="15" hidden="false" customHeight="false" outlineLevel="0" collapsed="false">
      <c r="A343" s="1" t="s">
        <v>701</v>
      </c>
      <c r="B343" s="1" t="s">
        <v>701</v>
      </c>
      <c r="C343" s="1" t="n">
        <v>20757</v>
      </c>
      <c r="D343" s="1" t="n">
        <v>27</v>
      </c>
      <c r="E343" s="1" t="n">
        <v>1411</v>
      </c>
      <c r="F343" s="1" t="n">
        <v>6</v>
      </c>
      <c r="G343" s="1" t="n">
        <v>142</v>
      </c>
      <c r="H343" s="1" t="n">
        <v>16</v>
      </c>
      <c r="I343" s="1" t="n">
        <v>1</v>
      </c>
      <c r="J343" s="2" t="b">
        <f aca="false">FALSE()</f>
        <v>0</v>
      </c>
      <c r="K343" s="2" t="n">
        <v>0.0549728097991565</v>
      </c>
      <c r="L343" s="2" t="n">
        <v>0.0549728097991565</v>
      </c>
      <c r="M343" s="3" t="n">
        <v>1.18169426204673E-029</v>
      </c>
      <c r="N343" s="2" t="s">
        <v>15</v>
      </c>
      <c r="O343" s="2" t="s">
        <v>702</v>
      </c>
    </row>
    <row r="344" customFormat="false" ht="15" hidden="false" customHeight="false" outlineLevel="0" collapsed="false">
      <c r="A344" s="1" t="s">
        <v>703</v>
      </c>
      <c r="B344" s="1" t="s">
        <v>703</v>
      </c>
      <c r="C344" s="1" t="n">
        <v>20757</v>
      </c>
      <c r="D344" s="1" t="n">
        <v>44</v>
      </c>
      <c r="E344" s="1" t="n">
        <v>1411</v>
      </c>
      <c r="F344" s="1" t="n">
        <v>11</v>
      </c>
      <c r="G344" s="1" t="n">
        <v>463</v>
      </c>
      <c r="H344" s="1" t="n">
        <v>71</v>
      </c>
      <c r="I344" s="1" t="n">
        <v>2</v>
      </c>
      <c r="J344" s="2" t="b">
        <f aca="false">FALSE()</f>
        <v>0</v>
      </c>
      <c r="K344" s="2" t="n">
        <v>0.0551329291408422</v>
      </c>
      <c r="L344" s="2" t="n">
        <v>0.0551329291408422</v>
      </c>
      <c r="M344" s="3" t="n">
        <v>1.13647021235043E-062</v>
      </c>
      <c r="N344" s="2" t="s">
        <v>15</v>
      </c>
      <c r="O344" s="2" t="s">
        <v>704</v>
      </c>
    </row>
    <row r="345" customFormat="false" ht="15" hidden="false" customHeight="false" outlineLevel="0" collapsed="false">
      <c r="A345" s="1" t="s">
        <v>705</v>
      </c>
      <c r="B345" s="1" t="s">
        <v>705</v>
      </c>
      <c r="C345" s="1" t="n">
        <v>20757</v>
      </c>
      <c r="D345" s="1" t="n">
        <v>1269</v>
      </c>
      <c r="E345" s="1" t="n">
        <v>1411</v>
      </c>
      <c r="F345" s="1" t="n">
        <v>111</v>
      </c>
      <c r="G345" s="1" t="n">
        <v>9666</v>
      </c>
      <c r="H345" s="1" t="n">
        <v>734</v>
      </c>
      <c r="I345" s="1" t="n">
        <v>1</v>
      </c>
      <c r="J345" s="2" t="b">
        <f aca="false">FALSE()</f>
        <v>0</v>
      </c>
      <c r="K345" s="2" t="n">
        <v>0.0559122285664484</v>
      </c>
      <c r="L345" s="2" t="n">
        <v>0.0559122285664484</v>
      </c>
      <c r="M345" s="2" t="n">
        <v>0</v>
      </c>
      <c r="N345" s="2" t="s">
        <v>15</v>
      </c>
      <c r="O345" s="2" t="s">
        <v>706</v>
      </c>
    </row>
    <row r="346" customFormat="false" ht="15" hidden="false" customHeight="false" outlineLevel="0" collapsed="false">
      <c r="A346" s="1" t="s">
        <v>707</v>
      </c>
      <c r="B346" s="1" t="s">
        <v>707</v>
      </c>
      <c r="C346" s="1" t="n">
        <v>20757</v>
      </c>
      <c r="D346" s="1" t="n">
        <v>18</v>
      </c>
      <c r="E346" s="1" t="n">
        <v>1411</v>
      </c>
      <c r="F346" s="1" t="n">
        <v>4</v>
      </c>
      <c r="G346" s="1" t="n">
        <v>1187</v>
      </c>
      <c r="H346" s="1" t="n">
        <v>99</v>
      </c>
      <c r="I346" s="1" t="n">
        <v>2</v>
      </c>
      <c r="J346" s="2" t="b">
        <f aca="false">FALSE()</f>
        <v>0</v>
      </c>
      <c r="K346" s="2" t="n">
        <v>0.0560718177877601</v>
      </c>
      <c r="L346" s="2" t="n">
        <v>0.0560718177877601</v>
      </c>
      <c r="M346" s="3" t="n">
        <v>3.3303065319669E-040</v>
      </c>
      <c r="N346" s="2" t="s">
        <v>15</v>
      </c>
      <c r="O346" s="2" t="s">
        <v>708</v>
      </c>
    </row>
    <row r="347" customFormat="false" ht="15" hidden="false" customHeight="false" outlineLevel="0" collapsed="false">
      <c r="A347" s="1" t="s">
        <v>709</v>
      </c>
      <c r="B347" s="1" t="s">
        <v>709</v>
      </c>
      <c r="C347" s="1" t="n">
        <v>20757</v>
      </c>
      <c r="D347" s="1" t="n">
        <v>8</v>
      </c>
      <c r="E347" s="1" t="n">
        <v>1411</v>
      </c>
      <c r="F347" s="1" t="n">
        <v>2</v>
      </c>
      <c r="G347" s="1" t="n">
        <v>113</v>
      </c>
      <c r="H347" s="1" t="n">
        <v>6</v>
      </c>
      <c r="I347" s="1" t="n">
        <v>3</v>
      </c>
      <c r="J347" s="2" t="b">
        <f aca="false">FALSE()</f>
        <v>0</v>
      </c>
      <c r="K347" s="2" t="n">
        <v>0.0572842986986038</v>
      </c>
      <c r="L347" s="2" t="n">
        <v>0.0572842986986038</v>
      </c>
      <c r="M347" s="3" t="n">
        <v>1.95419769620708E-012</v>
      </c>
      <c r="N347" s="2" t="s">
        <v>15</v>
      </c>
      <c r="O347" s="2" t="s">
        <v>710</v>
      </c>
    </row>
    <row r="348" customFormat="false" ht="15" hidden="false" customHeight="false" outlineLevel="0" collapsed="false">
      <c r="A348" s="1" t="s">
        <v>711</v>
      </c>
      <c r="B348" s="1" t="s">
        <v>711</v>
      </c>
      <c r="C348" s="1" t="n">
        <v>20757</v>
      </c>
      <c r="D348" s="1" t="n">
        <v>3</v>
      </c>
      <c r="E348" s="1" t="n">
        <v>1411</v>
      </c>
      <c r="F348" s="1" t="n">
        <v>2</v>
      </c>
      <c r="G348" s="1" t="n">
        <v>1172</v>
      </c>
      <c r="H348" s="1" t="n">
        <v>171</v>
      </c>
      <c r="I348" s="1" t="n">
        <v>1</v>
      </c>
      <c r="J348" s="2" t="b">
        <f aca="false">FALSE()</f>
        <v>0</v>
      </c>
      <c r="K348" s="2" t="n">
        <v>0.0574259041745439</v>
      </c>
      <c r="L348" s="2" t="n">
        <v>0.0574259041745439</v>
      </c>
      <c r="M348" s="3" t="n">
        <v>3.73663675937121E-009</v>
      </c>
      <c r="N348" s="2" t="s">
        <v>15</v>
      </c>
      <c r="O348" s="2" t="s">
        <v>712</v>
      </c>
    </row>
    <row r="349" customFormat="false" ht="15" hidden="false" customHeight="false" outlineLevel="0" collapsed="false">
      <c r="A349" s="1" t="s">
        <v>713</v>
      </c>
      <c r="B349" s="1" t="s">
        <v>713</v>
      </c>
      <c r="C349" s="1" t="n">
        <v>20757</v>
      </c>
      <c r="D349" s="1" t="n">
        <v>1</v>
      </c>
      <c r="E349" s="1" t="n">
        <v>1411</v>
      </c>
      <c r="F349" s="1" t="n">
        <v>1</v>
      </c>
      <c r="G349" s="1" t="n">
        <v>34</v>
      </c>
      <c r="H349" s="1" t="n">
        <v>2</v>
      </c>
      <c r="I349" s="1" t="n">
        <v>2</v>
      </c>
      <c r="J349" s="2" t="b">
        <f aca="false">FALSE()</f>
        <v>0</v>
      </c>
      <c r="K349" s="2" t="n">
        <v>0.0588235294117645</v>
      </c>
      <c r="L349" s="2" t="n">
        <v>0.0588235294117645</v>
      </c>
      <c r="M349" s="2" t="n">
        <v>0.0294117647058822</v>
      </c>
      <c r="N349" s="2" t="s">
        <v>43</v>
      </c>
      <c r="O349" s="2" t="s">
        <v>714</v>
      </c>
    </row>
    <row r="350" customFormat="false" ht="15" hidden="false" customHeight="false" outlineLevel="0" collapsed="false">
      <c r="A350" s="1" t="s">
        <v>715</v>
      </c>
      <c r="B350" s="1" t="s">
        <v>715</v>
      </c>
      <c r="C350" s="1" t="n">
        <v>20757</v>
      </c>
      <c r="D350" s="1" t="n">
        <v>9</v>
      </c>
      <c r="E350" s="1" t="n">
        <v>1411</v>
      </c>
      <c r="F350" s="1" t="n">
        <v>2</v>
      </c>
      <c r="G350" s="1" t="n">
        <v>81</v>
      </c>
      <c r="H350" s="1" t="n">
        <v>4</v>
      </c>
      <c r="I350" s="1" t="n">
        <v>2</v>
      </c>
      <c r="J350" s="2" t="b">
        <f aca="false">FALSE()</f>
        <v>0</v>
      </c>
      <c r="K350" s="2" t="n">
        <v>0.0590176349670012</v>
      </c>
      <c r="L350" s="2" t="n">
        <v>0.0590176349670012</v>
      </c>
      <c r="M350" s="3" t="n">
        <v>3.83306489737816E-012</v>
      </c>
      <c r="N350" s="2" t="s">
        <v>43</v>
      </c>
      <c r="O350" s="2" t="s">
        <v>716</v>
      </c>
    </row>
    <row r="351" customFormat="false" ht="15" hidden="false" customHeight="false" outlineLevel="0" collapsed="false">
      <c r="A351" s="1" t="s">
        <v>717</v>
      </c>
      <c r="B351" s="1" t="s">
        <v>717</v>
      </c>
      <c r="C351" s="1" t="n">
        <v>20757</v>
      </c>
      <c r="D351" s="1" t="n">
        <v>23</v>
      </c>
      <c r="E351" s="1" t="n">
        <v>1411</v>
      </c>
      <c r="F351" s="1" t="n">
        <v>5</v>
      </c>
      <c r="G351" s="1" t="n">
        <v>191</v>
      </c>
      <c r="H351" s="1" t="n">
        <v>19</v>
      </c>
      <c r="I351" s="1" t="n">
        <v>1</v>
      </c>
      <c r="J351" s="2" t="b">
        <f aca="false">FALSE()</f>
        <v>0</v>
      </c>
      <c r="K351" s="2" t="n">
        <v>0.0591733109686042</v>
      </c>
      <c r="L351" s="2" t="n">
        <v>0.0591733109686042</v>
      </c>
      <c r="M351" s="3" t="n">
        <v>3.53197479837983E-030</v>
      </c>
      <c r="N351" s="2" t="s">
        <v>43</v>
      </c>
      <c r="O351" s="2" t="s">
        <v>718</v>
      </c>
    </row>
    <row r="352" customFormat="false" ht="15" hidden="false" customHeight="false" outlineLevel="0" collapsed="false">
      <c r="A352" s="1" t="s">
        <v>719</v>
      </c>
      <c r="B352" s="1" t="s">
        <v>719</v>
      </c>
      <c r="C352" s="1" t="n">
        <v>20757</v>
      </c>
      <c r="D352" s="1" t="n">
        <v>6</v>
      </c>
      <c r="E352" s="1" t="n">
        <v>1411</v>
      </c>
      <c r="F352" s="1" t="n">
        <v>2</v>
      </c>
      <c r="G352" s="1" t="n">
        <v>23</v>
      </c>
      <c r="H352" s="1" t="n">
        <v>2</v>
      </c>
      <c r="I352" s="1" t="n">
        <v>3</v>
      </c>
      <c r="J352" s="2" t="b">
        <f aca="false">FALSE()</f>
        <v>0</v>
      </c>
      <c r="K352" s="2" t="n">
        <v>0.059288537549407</v>
      </c>
      <c r="L352" s="2" t="n">
        <v>0.059288537549407</v>
      </c>
      <c r="M352" s="3" t="n">
        <v>9.90618839589088E-006</v>
      </c>
      <c r="N352" s="2" t="s">
        <v>43</v>
      </c>
      <c r="O352" s="2" t="s">
        <v>720</v>
      </c>
    </row>
    <row r="353" customFormat="false" ht="15" hidden="false" customHeight="false" outlineLevel="0" collapsed="false">
      <c r="A353" s="1" t="s">
        <v>721</v>
      </c>
      <c r="B353" s="1" t="s">
        <v>721</v>
      </c>
      <c r="C353" s="1" t="n">
        <v>20757</v>
      </c>
      <c r="D353" s="1" t="n">
        <v>622</v>
      </c>
      <c r="E353" s="1" t="n">
        <v>1411</v>
      </c>
      <c r="F353" s="1" t="n">
        <v>35</v>
      </c>
      <c r="G353" s="1" t="n">
        <v>1136</v>
      </c>
      <c r="H353" s="1" t="n">
        <v>53</v>
      </c>
      <c r="I353" s="1" t="n">
        <v>1</v>
      </c>
      <c r="J353" s="2" t="b">
        <f aca="false">FALSE()</f>
        <v>0</v>
      </c>
      <c r="K353" s="2" t="n">
        <v>0.0596029003020388</v>
      </c>
      <c r="L353" s="2" t="n">
        <v>0.0596029003020388</v>
      </c>
      <c r="M353" s="2" t="n">
        <v>0</v>
      </c>
      <c r="N353" s="2" t="s">
        <v>20</v>
      </c>
      <c r="O353" s="2" t="s">
        <v>722</v>
      </c>
    </row>
    <row r="354" customFormat="false" ht="15" hidden="false" customHeight="false" outlineLevel="0" collapsed="false">
      <c r="A354" s="1" t="s">
        <v>723</v>
      </c>
      <c r="B354" s="1" t="s">
        <v>723</v>
      </c>
      <c r="C354" s="1" t="n">
        <v>20757</v>
      </c>
      <c r="D354" s="1" t="n">
        <v>3</v>
      </c>
      <c r="E354" s="1" t="n">
        <v>1411</v>
      </c>
      <c r="F354" s="1" t="n">
        <v>1</v>
      </c>
      <c r="G354" s="1" t="n">
        <v>50</v>
      </c>
      <c r="H354" s="1" t="n">
        <v>1</v>
      </c>
      <c r="I354" s="1" t="n">
        <v>4</v>
      </c>
      <c r="J354" s="2" t="b">
        <f aca="false">FALSE()</f>
        <v>0</v>
      </c>
      <c r="K354" s="2" t="n">
        <v>0.0599999999999995</v>
      </c>
      <c r="L354" s="2" t="n">
        <v>0.0599999999999995</v>
      </c>
      <c r="M354" s="3" t="n">
        <v>5.10204081632652E-005</v>
      </c>
      <c r="N354" s="2" t="s">
        <v>15</v>
      </c>
      <c r="O354" s="2" t="s">
        <v>724</v>
      </c>
    </row>
    <row r="355" customFormat="false" ht="15" hidden="false" customHeight="false" outlineLevel="0" collapsed="false">
      <c r="A355" s="1" t="s">
        <v>725</v>
      </c>
      <c r="B355" s="1" t="s">
        <v>725</v>
      </c>
      <c r="C355" s="1" t="n">
        <v>20757</v>
      </c>
      <c r="D355" s="1" t="n">
        <v>242</v>
      </c>
      <c r="E355" s="1" t="n">
        <v>1411</v>
      </c>
      <c r="F355" s="1" t="n">
        <v>24</v>
      </c>
      <c r="G355" s="1" t="n">
        <v>4167</v>
      </c>
      <c r="H355" s="1" t="n">
        <v>298</v>
      </c>
      <c r="I355" s="1" t="n">
        <v>2</v>
      </c>
      <c r="J355" s="2" t="b">
        <f aca="false">FALSE()</f>
        <v>0</v>
      </c>
      <c r="K355" s="2" t="n">
        <v>0.0604703980890662</v>
      </c>
      <c r="L355" s="2" t="n">
        <v>0.0604703980890662</v>
      </c>
      <c r="M355" s="2" t="n">
        <v>0</v>
      </c>
      <c r="N355" s="2" t="s">
        <v>15</v>
      </c>
      <c r="O355" s="2" t="s">
        <v>726</v>
      </c>
    </row>
    <row r="356" customFormat="false" ht="15" hidden="false" customHeight="false" outlineLevel="0" collapsed="false">
      <c r="A356" s="1" t="s">
        <v>727</v>
      </c>
      <c r="B356" s="1" t="s">
        <v>727</v>
      </c>
      <c r="C356" s="1" t="n">
        <v>20757</v>
      </c>
      <c r="D356" s="1" t="n">
        <v>154</v>
      </c>
      <c r="E356" s="1" t="n">
        <v>1411</v>
      </c>
      <c r="F356" s="1" t="n">
        <v>15</v>
      </c>
      <c r="G356" s="1" t="n">
        <v>3642</v>
      </c>
      <c r="H356" s="1" t="n">
        <v>231</v>
      </c>
      <c r="I356" s="1" t="n">
        <v>2</v>
      </c>
      <c r="J356" s="2" t="b">
        <f aca="false">FALSE()</f>
        <v>0</v>
      </c>
      <c r="K356" s="2" t="n">
        <v>0.0612592382172565</v>
      </c>
      <c r="L356" s="2" t="n">
        <v>0.0612592382172565</v>
      </c>
      <c r="M356" s="3" t="n">
        <v>2.94155803041748E-276</v>
      </c>
      <c r="N356" s="2" t="s">
        <v>15</v>
      </c>
      <c r="O356" s="2" t="s">
        <v>728</v>
      </c>
    </row>
    <row r="357" customFormat="false" ht="15" hidden="false" customHeight="false" outlineLevel="0" collapsed="false">
      <c r="A357" s="1" t="s">
        <v>729</v>
      </c>
      <c r="B357" s="1" t="s">
        <v>729</v>
      </c>
      <c r="C357" s="1" t="n">
        <v>20757</v>
      </c>
      <c r="D357" s="1" t="n">
        <v>32</v>
      </c>
      <c r="E357" s="1" t="n">
        <v>1411</v>
      </c>
      <c r="F357" s="1" t="n">
        <v>3</v>
      </c>
      <c r="G357" s="1" t="n">
        <v>153</v>
      </c>
      <c r="H357" s="1" t="n">
        <v>5</v>
      </c>
      <c r="I357" s="1" t="n">
        <v>1</v>
      </c>
      <c r="J357" s="2" t="b">
        <f aca="false">FALSE()</f>
        <v>0</v>
      </c>
      <c r="K357" s="2" t="n">
        <v>0.0620172592466079</v>
      </c>
      <c r="L357" s="2" t="n">
        <v>0.0620172592466079</v>
      </c>
      <c r="M357" s="3" t="n">
        <v>1.06156254664857E-033</v>
      </c>
      <c r="N357" s="2" t="s">
        <v>43</v>
      </c>
      <c r="O357" s="2" t="s">
        <v>730</v>
      </c>
    </row>
    <row r="358" customFormat="false" ht="15" hidden="false" customHeight="false" outlineLevel="0" collapsed="false">
      <c r="A358" s="1" t="s">
        <v>731</v>
      </c>
      <c r="B358" s="1" t="s">
        <v>731</v>
      </c>
      <c r="C358" s="1" t="n">
        <v>20757</v>
      </c>
      <c r="D358" s="1" t="n">
        <v>5</v>
      </c>
      <c r="E358" s="1" t="n">
        <v>1411</v>
      </c>
      <c r="F358" s="1" t="n">
        <v>3</v>
      </c>
      <c r="G358" s="1" t="n">
        <v>764</v>
      </c>
      <c r="H358" s="1" t="n">
        <v>158</v>
      </c>
      <c r="I358" s="1" t="n">
        <v>3</v>
      </c>
      <c r="J358" s="2" t="b">
        <f aca="false">FALSE()</f>
        <v>0</v>
      </c>
      <c r="K358" s="2" t="n">
        <v>0.0626591875477749</v>
      </c>
      <c r="L358" s="2" t="n">
        <v>0.0626591875477749</v>
      </c>
      <c r="M358" s="3" t="n">
        <v>4.67100281616547E-013</v>
      </c>
      <c r="N358" s="2" t="s">
        <v>15</v>
      </c>
      <c r="O358" s="2" t="s">
        <v>732</v>
      </c>
    </row>
    <row r="359" customFormat="false" ht="15" hidden="false" customHeight="false" outlineLevel="0" collapsed="false">
      <c r="A359" s="1" t="s">
        <v>733</v>
      </c>
      <c r="B359" s="1" t="s">
        <v>733</v>
      </c>
      <c r="C359" s="1" t="n">
        <v>20757</v>
      </c>
      <c r="D359" s="1" t="n">
        <v>7</v>
      </c>
      <c r="E359" s="1" t="n">
        <v>1411</v>
      </c>
      <c r="F359" s="1" t="n">
        <v>2</v>
      </c>
      <c r="G359" s="1" t="n">
        <v>110</v>
      </c>
      <c r="H359" s="1" t="n">
        <v>7</v>
      </c>
      <c r="I359" s="1" t="n">
        <v>1</v>
      </c>
      <c r="J359" s="2" t="b">
        <f aca="false">FALSE()</f>
        <v>0</v>
      </c>
      <c r="K359" s="2" t="n">
        <v>0.0628315135824782</v>
      </c>
      <c r="L359" s="2" t="n">
        <v>0.0628315135824782</v>
      </c>
      <c r="M359" s="3" t="n">
        <v>3.14250021840067E-011</v>
      </c>
      <c r="N359" s="2" t="s">
        <v>43</v>
      </c>
      <c r="O359" s="2" t="s">
        <v>734</v>
      </c>
    </row>
    <row r="360" customFormat="false" ht="15" hidden="false" customHeight="false" outlineLevel="0" collapsed="false">
      <c r="A360" s="1" t="s">
        <v>735</v>
      </c>
      <c r="B360" s="1" t="s">
        <v>735</v>
      </c>
      <c r="C360" s="1" t="n">
        <v>20757</v>
      </c>
      <c r="D360" s="1" t="n">
        <v>13</v>
      </c>
      <c r="E360" s="1" t="n">
        <v>1411</v>
      </c>
      <c r="F360" s="1" t="n">
        <v>3</v>
      </c>
      <c r="G360" s="1" t="n">
        <v>2116</v>
      </c>
      <c r="H360" s="1" t="n">
        <v>154</v>
      </c>
      <c r="I360" s="1" t="n">
        <v>2</v>
      </c>
      <c r="J360" s="2" t="b">
        <f aca="false">FALSE()</f>
        <v>0</v>
      </c>
      <c r="K360" s="2" t="n">
        <v>0.062975891466461</v>
      </c>
      <c r="L360" s="2" t="n">
        <v>0.062975891466461</v>
      </c>
      <c r="M360" s="3" t="n">
        <v>3.78980857786336E-034</v>
      </c>
      <c r="N360" s="2" t="s">
        <v>15</v>
      </c>
      <c r="O360" s="2" t="s">
        <v>736</v>
      </c>
    </row>
    <row r="361" customFormat="false" ht="15" hidden="false" customHeight="false" outlineLevel="0" collapsed="false">
      <c r="A361" s="1" t="s">
        <v>737</v>
      </c>
      <c r="B361" s="1" t="s">
        <v>737</v>
      </c>
      <c r="C361" s="1" t="n">
        <v>20757</v>
      </c>
      <c r="D361" s="1" t="n">
        <v>26</v>
      </c>
      <c r="E361" s="1" t="n">
        <v>1411</v>
      </c>
      <c r="F361" s="1" t="n">
        <v>5</v>
      </c>
      <c r="G361" s="1" t="n">
        <v>2013</v>
      </c>
      <c r="H361" s="1" t="n">
        <v>171</v>
      </c>
      <c r="I361" s="1" t="n">
        <v>1</v>
      </c>
      <c r="J361" s="2" t="b">
        <f aca="false">FALSE()</f>
        <v>0</v>
      </c>
      <c r="K361" s="2" t="n">
        <v>0.0634466050350098</v>
      </c>
      <c r="L361" s="2" t="n">
        <v>0.0634466050350098</v>
      </c>
      <c r="M361" s="3" t="n">
        <v>5.97167183969458E-060</v>
      </c>
      <c r="N361" s="2" t="s">
        <v>43</v>
      </c>
      <c r="O361" s="2" t="s">
        <v>738</v>
      </c>
    </row>
    <row r="362" customFormat="false" ht="15" hidden="false" customHeight="false" outlineLevel="0" collapsed="false">
      <c r="A362" s="1" t="s">
        <v>739</v>
      </c>
      <c r="B362" s="1" t="s">
        <v>739</v>
      </c>
      <c r="C362" s="1" t="n">
        <v>20757</v>
      </c>
      <c r="D362" s="1" t="n">
        <v>2</v>
      </c>
      <c r="E362" s="1" t="n">
        <v>1411</v>
      </c>
      <c r="F362" s="1" t="n">
        <v>1</v>
      </c>
      <c r="G362" s="1" t="n">
        <v>987</v>
      </c>
      <c r="H362" s="1" t="n">
        <v>32</v>
      </c>
      <c r="I362" s="1" t="n">
        <v>2</v>
      </c>
      <c r="J362" s="2" t="b">
        <f aca="false">FALSE()</f>
        <v>0</v>
      </c>
      <c r="K362" s="2" t="n">
        <v>0.0638236218918372</v>
      </c>
      <c r="L362" s="2" t="n">
        <v>0.0638236218918372</v>
      </c>
      <c r="M362" s="3" t="n">
        <v>2.05511404855342E-006</v>
      </c>
      <c r="N362" s="2" t="s">
        <v>20</v>
      </c>
      <c r="O362" s="2" t="s">
        <v>740</v>
      </c>
    </row>
    <row r="363" customFormat="false" ht="15" hidden="false" customHeight="false" outlineLevel="0" collapsed="false">
      <c r="A363" s="1" t="s">
        <v>741</v>
      </c>
      <c r="B363" s="1" t="s">
        <v>741</v>
      </c>
      <c r="C363" s="1" t="n">
        <v>20757</v>
      </c>
      <c r="D363" s="1" t="n">
        <v>23</v>
      </c>
      <c r="E363" s="1" t="n">
        <v>1411</v>
      </c>
      <c r="F363" s="1" t="n">
        <v>6</v>
      </c>
      <c r="G363" s="1" t="n">
        <v>281</v>
      </c>
      <c r="H363" s="1" t="n">
        <v>37</v>
      </c>
      <c r="I363" s="1" t="n">
        <v>1</v>
      </c>
      <c r="J363" s="2" t="b">
        <f aca="false">FALSE()</f>
        <v>0</v>
      </c>
      <c r="K363" s="2" t="n">
        <v>0.0638657481884781</v>
      </c>
      <c r="L363" s="2" t="n">
        <v>0.0638657481884781</v>
      </c>
      <c r="M363" s="3" t="n">
        <v>3.11992340494994E-034</v>
      </c>
      <c r="N363" s="2" t="s">
        <v>43</v>
      </c>
      <c r="O363" s="2" t="s">
        <v>742</v>
      </c>
    </row>
    <row r="364" customFormat="false" ht="15" hidden="false" customHeight="false" outlineLevel="0" collapsed="false">
      <c r="A364" s="1" t="s">
        <v>743</v>
      </c>
      <c r="B364" s="1" t="s">
        <v>743</v>
      </c>
      <c r="C364" s="1" t="n">
        <v>20757</v>
      </c>
      <c r="D364" s="1" t="n">
        <v>15</v>
      </c>
      <c r="E364" s="1" t="n">
        <v>1411</v>
      </c>
      <c r="F364" s="1" t="n">
        <v>3</v>
      </c>
      <c r="G364" s="1" t="n">
        <v>69</v>
      </c>
      <c r="H364" s="1" t="n">
        <v>5</v>
      </c>
      <c r="I364" s="1" t="n">
        <v>1</v>
      </c>
      <c r="J364" s="2" t="b">
        <f aca="false">FALSE()</f>
        <v>0</v>
      </c>
      <c r="K364" s="2" t="n">
        <v>0.0647610586916608</v>
      </c>
      <c r="L364" s="2" t="n">
        <v>0.0647610586916608</v>
      </c>
      <c r="M364" s="3" t="n">
        <v>1.76404897043913E-015</v>
      </c>
      <c r="N364" s="2" t="s">
        <v>15</v>
      </c>
      <c r="O364" s="2" t="s">
        <v>744</v>
      </c>
    </row>
    <row r="365" customFormat="false" ht="15" hidden="false" customHeight="false" outlineLevel="0" collapsed="false">
      <c r="A365" s="1" t="s">
        <v>745</v>
      </c>
      <c r="B365" s="1" t="s">
        <v>745</v>
      </c>
      <c r="C365" s="1" t="n">
        <v>20757</v>
      </c>
      <c r="D365" s="1" t="n">
        <v>17</v>
      </c>
      <c r="E365" s="1" t="n">
        <v>1411</v>
      </c>
      <c r="F365" s="1" t="n">
        <v>3</v>
      </c>
      <c r="G365" s="1" t="n">
        <v>368</v>
      </c>
      <c r="H365" s="1" t="n">
        <v>21</v>
      </c>
      <c r="I365" s="1" t="n">
        <v>2</v>
      </c>
      <c r="J365" s="2" t="b">
        <f aca="false">FALSE()</f>
        <v>0</v>
      </c>
      <c r="K365" s="2" t="n">
        <v>0.0648962452345011</v>
      </c>
      <c r="L365" s="2" t="n">
        <v>0.0648962452345011</v>
      </c>
      <c r="M365" s="3" t="n">
        <v>1.24339674818042E-029</v>
      </c>
      <c r="N365" s="2" t="s">
        <v>15</v>
      </c>
      <c r="O365" s="2" t="s">
        <v>746</v>
      </c>
    </row>
    <row r="366" customFormat="false" ht="15" hidden="false" customHeight="false" outlineLevel="0" collapsed="false">
      <c r="A366" s="1" t="s">
        <v>747</v>
      </c>
      <c r="B366" s="1" t="s">
        <v>747</v>
      </c>
      <c r="C366" s="1" t="n">
        <v>20757</v>
      </c>
      <c r="D366" s="1" t="n">
        <v>1</v>
      </c>
      <c r="E366" s="1" t="n">
        <v>1411</v>
      </c>
      <c r="F366" s="1" t="n">
        <v>1</v>
      </c>
      <c r="G366" s="1" t="n">
        <v>184</v>
      </c>
      <c r="H366" s="1" t="n">
        <v>12</v>
      </c>
      <c r="I366" s="1" t="n">
        <v>2</v>
      </c>
      <c r="J366" s="2" t="b">
        <f aca="false">FALSE()</f>
        <v>0</v>
      </c>
      <c r="K366" s="2" t="n">
        <v>0.0652173913043471</v>
      </c>
      <c r="L366" s="2" t="n">
        <v>0.0652173913043471</v>
      </c>
      <c r="M366" s="2" t="n">
        <v>0.00543478260869589</v>
      </c>
      <c r="N366" s="2" t="s">
        <v>43</v>
      </c>
      <c r="O366" s="2" t="s">
        <v>748</v>
      </c>
    </row>
    <row r="367" customFormat="false" ht="15" hidden="false" customHeight="false" outlineLevel="0" collapsed="false">
      <c r="A367" s="1" t="s">
        <v>749</v>
      </c>
      <c r="B367" s="1" t="s">
        <v>749</v>
      </c>
      <c r="C367" s="1" t="n">
        <v>20757</v>
      </c>
      <c r="D367" s="1" t="n">
        <v>1</v>
      </c>
      <c r="E367" s="1" t="n">
        <v>1411</v>
      </c>
      <c r="F367" s="1" t="n">
        <v>1</v>
      </c>
      <c r="G367" s="1" t="n">
        <v>184</v>
      </c>
      <c r="H367" s="1" t="n">
        <v>12</v>
      </c>
      <c r="I367" s="1" t="n">
        <v>1</v>
      </c>
      <c r="J367" s="2" t="b">
        <f aca="false">FALSE()</f>
        <v>0</v>
      </c>
      <c r="K367" s="2" t="n">
        <v>0.0652173913043471</v>
      </c>
      <c r="L367" s="2" t="n">
        <v>0.0652173913043471</v>
      </c>
      <c r="M367" s="2" t="n">
        <v>0.00543478260869589</v>
      </c>
      <c r="N367" s="2" t="s">
        <v>43</v>
      </c>
      <c r="O367" s="2" t="s">
        <v>750</v>
      </c>
    </row>
    <row r="368" customFormat="false" ht="15" hidden="false" customHeight="false" outlineLevel="0" collapsed="false">
      <c r="A368" s="1" t="s">
        <v>751</v>
      </c>
      <c r="B368" s="1" t="s">
        <v>751</v>
      </c>
      <c r="C368" s="1" t="n">
        <v>20757</v>
      </c>
      <c r="D368" s="1" t="n">
        <v>6</v>
      </c>
      <c r="E368" s="1" t="n">
        <v>1411</v>
      </c>
      <c r="F368" s="1" t="n">
        <v>2</v>
      </c>
      <c r="G368" s="1" t="n">
        <v>229</v>
      </c>
      <c r="H368" s="1" t="n">
        <v>17</v>
      </c>
      <c r="I368" s="1" t="n">
        <v>1</v>
      </c>
      <c r="J368" s="2" t="b">
        <f aca="false">FALSE()</f>
        <v>0</v>
      </c>
      <c r="K368" s="2" t="n">
        <v>0.065303644480547</v>
      </c>
      <c r="L368" s="2" t="n">
        <v>0.065303644480547</v>
      </c>
      <c r="M368" s="3" t="n">
        <v>5.3333162189349E-012</v>
      </c>
      <c r="N368" s="2" t="s">
        <v>43</v>
      </c>
      <c r="O368" s="2" t="s">
        <v>752</v>
      </c>
    </row>
    <row r="369" customFormat="false" ht="15" hidden="false" customHeight="false" outlineLevel="0" collapsed="false">
      <c r="A369" s="1" t="s">
        <v>753</v>
      </c>
      <c r="B369" s="1" t="s">
        <v>753</v>
      </c>
      <c r="C369" s="1" t="n">
        <v>20757</v>
      </c>
      <c r="D369" s="1" t="n">
        <v>571</v>
      </c>
      <c r="E369" s="1" t="n">
        <v>1411</v>
      </c>
      <c r="F369" s="1" t="n">
        <v>40</v>
      </c>
      <c r="G369" s="1" t="n">
        <v>635</v>
      </c>
      <c r="H369" s="1" t="n">
        <v>41</v>
      </c>
      <c r="I369" s="1" t="n">
        <v>2</v>
      </c>
      <c r="J369" s="2" t="b">
        <f aca="false">FALSE()</f>
        <v>0</v>
      </c>
      <c r="K369" s="2" t="n">
        <v>0.0655284704438614</v>
      </c>
      <c r="L369" s="2" t="n">
        <v>0.0655284704438614</v>
      </c>
      <c r="M369" s="3" t="n">
        <v>1.42266801199116E-089</v>
      </c>
      <c r="N369" s="2" t="s">
        <v>15</v>
      </c>
      <c r="O369" s="2" t="s">
        <v>754</v>
      </c>
    </row>
    <row r="370" customFormat="false" ht="15" hidden="false" customHeight="false" outlineLevel="0" collapsed="false">
      <c r="A370" s="1" t="s">
        <v>755</v>
      </c>
      <c r="B370" s="1" t="s">
        <v>755</v>
      </c>
      <c r="C370" s="1" t="n">
        <v>20757</v>
      </c>
      <c r="D370" s="1" t="n">
        <v>2</v>
      </c>
      <c r="E370" s="1" t="n">
        <v>1411</v>
      </c>
      <c r="F370" s="1" t="n">
        <v>1</v>
      </c>
      <c r="G370" s="1" t="n">
        <v>120</v>
      </c>
      <c r="H370" s="1" t="n">
        <v>4</v>
      </c>
      <c r="I370" s="1" t="n">
        <v>4</v>
      </c>
      <c r="J370" s="2" t="b">
        <f aca="false">FALSE()</f>
        <v>0</v>
      </c>
      <c r="K370" s="2" t="n">
        <v>0.0658263305322146</v>
      </c>
      <c r="L370" s="2" t="n">
        <v>0.0658263305322146</v>
      </c>
      <c r="M370" s="2" t="n">
        <v>0.000140056022408967</v>
      </c>
      <c r="N370" s="2" t="s">
        <v>15</v>
      </c>
      <c r="O370" s="2" t="s">
        <v>756</v>
      </c>
    </row>
    <row r="371" customFormat="false" ht="15" hidden="false" customHeight="false" outlineLevel="0" collapsed="false">
      <c r="A371" s="1" t="s">
        <v>757</v>
      </c>
      <c r="B371" s="1" t="s">
        <v>757</v>
      </c>
      <c r="C371" s="1" t="n">
        <v>20757</v>
      </c>
      <c r="D371" s="1" t="n">
        <v>161</v>
      </c>
      <c r="E371" s="1" t="n">
        <v>1411</v>
      </c>
      <c r="F371" s="1" t="n">
        <v>16</v>
      </c>
      <c r="G371" s="1" t="n">
        <v>5844</v>
      </c>
      <c r="H371" s="1" t="n">
        <v>387</v>
      </c>
      <c r="I371" s="1" t="n">
        <v>2</v>
      </c>
      <c r="J371" s="2" t="b">
        <f aca="false">FALSE()</f>
        <v>0</v>
      </c>
      <c r="K371" s="2" t="n">
        <v>0.0660092969405471</v>
      </c>
      <c r="L371" s="2" t="n">
        <v>0.0660092969405471</v>
      </c>
      <c r="M371" s="3" t="s">
        <v>758</v>
      </c>
      <c r="N371" s="2" t="s">
        <v>15</v>
      </c>
      <c r="O371" s="2" t="s">
        <v>759</v>
      </c>
    </row>
    <row r="372" customFormat="false" ht="15" hidden="false" customHeight="false" outlineLevel="0" collapsed="false">
      <c r="A372" s="1" t="s">
        <v>760</v>
      </c>
      <c r="B372" s="1" t="s">
        <v>760</v>
      </c>
      <c r="C372" s="1" t="n">
        <v>20757</v>
      </c>
      <c r="D372" s="1" t="n">
        <v>1</v>
      </c>
      <c r="E372" s="1" t="n">
        <v>1411</v>
      </c>
      <c r="F372" s="1" t="n">
        <v>1</v>
      </c>
      <c r="G372" s="1" t="n">
        <v>120</v>
      </c>
      <c r="H372" s="1" t="n">
        <v>8</v>
      </c>
      <c r="I372" s="1" t="n">
        <v>2</v>
      </c>
      <c r="J372" s="2" t="b">
        <f aca="false">FALSE()</f>
        <v>0</v>
      </c>
      <c r="K372" s="2" t="n">
        <v>0.0666666666666638</v>
      </c>
      <c r="L372" s="2" t="n">
        <v>0.0666666666666638</v>
      </c>
      <c r="M372" s="2" t="n">
        <v>0.0083333333333334</v>
      </c>
      <c r="N372" s="2" t="s">
        <v>43</v>
      </c>
      <c r="O372" s="2" t="s">
        <v>761</v>
      </c>
    </row>
    <row r="373" customFormat="false" ht="15" hidden="false" customHeight="false" outlineLevel="0" collapsed="false">
      <c r="A373" s="1" t="s">
        <v>762</v>
      </c>
      <c r="B373" s="1" t="s">
        <v>762</v>
      </c>
      <c r="C373" s="1" t="n">
        <v>20757</v>
      </c>
      <c r="D373" s="1" t="n">
        <v>3</v>
      </c>
      <c r="E373" s="1" t="n">
        <v>1411</v>
      </c>
      <c r="F373" s="1" t="n">
        <v>2</v>
      </c>
      <c r="G373" s="1" t="n">
        <v>10</v>
      </c>
      <c r="H373" s="1" t="n">
        <v>2</v>
      </c>
      <c r="I373" s="1" t="n">
        <v>2</v>
      </c>
      <c r="J373" s="2" t="b">
        <f aca="false">FALSE()</f>
        <v>0</v>
      </c>
      <c r="K373" s="2" t="n">
        <v>0.0666666666666666</v>
      </c>
      <c r="L373" s="2" t="n">
        <v>0.0666666666666666</v>
      </c>
      <c r="M373" s="2" t="n">
        <v>0.00833333333333331</v>
      </c>
      <c r="N373" s="2" t="s">
        <v>15</v>
      </c>
      <c r="O373" s="2" t="s">
        <v>763</v>
      </c>
    </row>
    <row r="374" customFormat="false" ht="15" hidden="false" customHeight="false" outlineLevel="0" collapsed="false">
      <c r="A374" s="1" t="s">
        <v>764</v>
      </c>
      <c r="B374" s="1" t="s">
        <v>764</v>
      </c>
      <c r="C374" s="1" t="n">
        <v>20757</v>
      </c>
      <c r="D374" s="1" t="n">
        <v>6</v>
      </c>
      <c r="E374" s="1" t="n">
        <v>1411</v>
      </c>
      <c r="F374" s="1" t="n">
        <v>2</v>
      </c>
      <c r="G374" s="1" t="n">
        <v>63</v>
      </c>
      <c r="H374" s="1" t="n">
        <v>5</v>
      </c>
      <c r="I374" s="1" t="n">
        <v>1</v>
      </c>
      <c r="J374" s="2" t="b">
        <f aca="false">FALSE()</f>
        <v>0</v>
      </c>
      <c r="K374" s="2" t="n">
        <v>0.067106454301823</v>
      </c>
      <c r="L374" s="2" t="n">
        <v>0.067106454301823</v>
      </c>
      <c r="M374" s="3" t="n">
        <v>1.47176735902875E-008</v>
      </c>
      <c r="N374" s="2" t="s">
        <v>15</v>
      </c>
      <c r="O374" s="2" t="s">
        <v>765</v>
      </c>
    </row>
    <row r="375" customFormat="false" ht="15" hidden="false" customHeight="false" outlineLevel="0" collapsed="false">
      <c r="A375" s="1" t="s">
        <v>766</v>
      </c>
      <c r="B375" s="1" t="s">
        <v>766</v>
      </c>
      <c r="C375" s="1" t="n">
        <v>20757</v>
      </c>
      <c r="D375" s="1" t="n">
        <v>2</v>
      </c>
      <c r="E375" s="1" t="n">
        <v>1411</v>
      </c>
      <c r="F375" s="1" t="n">
        <v>1</v>
      </c>
      <c r="G375" s="1" t="n">
        <v>59</v>
      </c>
      <c r="H375" s="1" t="n">
        <v>2</v>
      </c>
      <c r="I375" s="1" t="n">
        <v>1</v>
      </c>
      <c r="J375" s="2" t="b">
        <f aca="false">FALSE()</f>
        <v>0</v>
      </c>
      <c r="K375" s="2" t="n">
        <v>0.0672121566335481</v>
      </c>
      <c r="L375" s="2" t="n">
        <v>0.0672121566335481</v>
      </c>
      <c r="M375" s="2" t="n">
        <v>0.000584453535943897</v>
      </c>
      <c r="N375" s="2" t="s">
        <v>15</v>
      </c>
      <c r="O375" s="2" t="s">
        <v>767</v>
      </c>
    </row>
    <row r="376" customFormat="false" ht="15" hidden="false" customHeight="false" outlineLevel="0" collapsed="false">
      <c r="A376" s="1" t="s">
        <v>768</v>
      </c>
      <c r="B376" s="1" t="s">
        <v>768</v>
      </c>
      <c r="C376" s="1" t="n">
        <v>20757</v>
      </c>
      <c r="D376" s="1" t="n">
        <v>321</v>
      </c>
      <c r="E376" s="1" t="n">
        <v>1411</v>
      </c>
      <c r="F376" s="1" t="n">
        <v>54</v>
      </c>
      <c r="G376" s="1" t="n">
        <v>420</v>
      </c>
      <c r="H376" s="1" t="n">
        <v>64</v>
      </c>
      <c r="I376" s="1" t="n">
        <v>1</v>
      </c>
      <c r="J376" s="2" t="b">
        <f aca="false">FALSE()</f>
        <v>0</v>
      </c>
      <c r="K376" s="2" t="n">
        <v>0.0674957919190666</v>
      </c>
      <c r="L376" s="2" t="n">
        <v>0.0674957919190666</v>
      </c>
      <c r="M376" s="3" t="n">
        <v>5.37310397415311E-099</v>
      </c>
      <c r="N376" s="2" t="s">
        <v>15</v>
      </c>
      <c r="O376" s="2" t="s">
        <v>769</v>
      </c>
    </row>
    <row r="377" customFormat="false" ht="15" hidden="false" customHeight="false" outlineLevel="0" collapsed="false">
      <c r="A377" s="1" t="s">
        <v>770</v>
      </c>
      <c r="B377" s="1" t="s">
        <v>770</v>
      </c>
      <c r="C377" s="1" t="n">
        <v>20757</v>
      </c>
      <c r="D377" s="1" t="n">
        <v>3517</v>
      </c>
      <c r="E377" s="1" t="n">
        <v>1411</v>
      </c>
      <c r="F377" s="1" t="n">
        <v>265</v>
      </c>
      <c r="G377" s="1" t="n">
        <v>19629</v>
      </c>
      <c r="H377" s="1" t="n">
        <v>1362</v>
      </c>
      <c r="I377" s="1" t="n">
        <v>2</v>
      </c>
      <c r="J377" s="2" t="b">
        <f aca="false">FALSE()</f>
        <v>0</v>
      </c>
      <c r="K377" s="2" t="n">
        <v>0.0679869311256599</v>
      </c>
      <c r="L377" s="2" t="n">
        <v>0.0679869311256599</v>
      </c>
      <c r="M377" s="2" t="n">
        <v>0</v>
      </c>
      <c r="N377" s="2" t="s">
        <v>15</v>
      </c>
      <c r="O377" s="2" t="s">
        <v>771</v>
      </c>
    </row>
    <row r="378" customFormat="false" ht="15" hidden="false" customHeight="false" outlineLevel="0" collapsed="false">
      <c r="A378" s="1" t="s">
        <v>772</v>
      </c>
      <c r="B378" s="1" t="s">
        <v>772</v>
      </c>
      <c r="C378" s="1" t="n">
        <v>20757</v>
      </c>
      <c r="D378" s="1" t="n">
        <v>2</v>
      </c>
      <c r="E378" s="1" t="n">
        <v>1411</v>
      </c>
      <c r="F378" s="1" t="n">
        <v>1</v>
      </c>
      <c r="G378" s="1" t="n">
        <v>87</v>
      </c>
      <c r="H378" s="1" t="n">
        <v>3</v>
      </c>
      <c r="I378" s="1" t="n">
        <v>3</v>
      </c>
      <c r="J378" s="2" t="b">
        <f aca="false">FALSE()</f>
        <v>0</v>
      </c>
      <c r="K378" s="2" t="n">
        <v>0.0681635926222949</v>
      </c>
      <c r="L378" s="2" t="n">
        <v>0.0681635926222949</v>
      </c>
      <c r="M378" s="2" t="n">
        <v>0.000267308206361942</v>
      </c>
      <c r="N378" s="2" t="s">
        <v>15</v>
      </c>
      <c r="O378" s="2" t="s">
        <v>773</v>
      </c>
    </row>
    <row r="379" customFormat="false" ht="15" hidden="false" customHeight="false" outlineLevel="0" collapsed="false">
      <c r="A379" s="1" t="s">
        <v>774</v>
      </c>
      <c r="B379" s="1" t="s">
        <v>774</v>
      </c>
      <c r="C379" s="1" t="n">
        <v>20757</v>
      </c>
      <c r="D379" s="1" t="n">
        <v>101</v>
      </c>
      <c r="E379" s="1" t="n">
        <v>1411</v>
      </c>
      <c r="F379" s="1" t="n">
        <v>10</v>
      </c>
      <c r="G379" s="1" t="n">
        <v>2697</v>
      </c>
      <c r="H379" s="1" t="n">
        <v>158</v>
      </c>
      <c r="I379" s="1" t="n">
        <v>4</v>
      </c>
      <c r="J379" s="2" t="b">
        <f aca="false">FALSE()</f>
        <v>0</v>
      </c>
      <c r="K379" s="2" t="n">
        <v>0.0683994408891517</v>
      </c>
      <c r="L379" s="2" t="n">
        <v>0.0683994408891517</v>
      </c>
      <c r="M379" s="3" t="n">
        <v>1.9003687988022E-186</v>
      </c>
      <c r="N379" s="2" t="s">
        <v>15</v>
      </c>
      <c r="O379" s="2" t="s">
        <v>775</v>
      </c>
    </row>
    <row r="380" customFormat="false" ht="15" hidden="false" customHeight="false" outlineLevel="0" collapsed="false">
      <c r="A380" s="1" t="s">
        <v>776</v>
      </c>
      <c r="B380" s="1" t="s">
        <v>776</v>
      </c>
      <c r="C380" s="1" t="n">
        <v>20757</v>
      </c>
      <c r="D380" s="1" t="n">
        <v>57</v>
      </c>
      <c r="E380" s="1" t="n">
        <v>1411</v>
      </c>
      <c r="F380" s="1" t="n">
        <v>16</v>
      </c>
      <c r="G380" s="1" t="n">
        <v>321</v>
      </c>
      <c r="H380" s="1" t="n">
        <v>64</v>
      </c>
      <c r="I380" s="1" t="n">
        <v>3</v>
      </c>
      <c r="J380" s="2" t="b">
        <f aca="false">FALSE()</f>
        <v>0</v>
      </c>
      <c r="K380" s="2" t="n">
        <v>0.0684542766499152</v>
      </c>
      <c r="L380" s="2" t="n">
        <v>0.0684542766499152</v>
      </c>
      <c r="M380" s="3" t="n">
        <v>1.08498602379521E-064</v>
      </c>
      <c r="N380" s="2" t="s">
        <v>15</v>
      </c>
      <c r="O380" s="2" t="s">
        <v>777</v>
      </c>
    </row>
    <row r="381" customFormat="false" ht="15" hidden="false" customHeight="false" outlineLevel="0" collapsed="false">
      <c r="A381" s="1" t="s">
        <v>778</v>
      </c>
      <c r="B381" s="1" t="s">
        <v>778</v>
      </c>
      <c r="C381" s="1" t="n">
        <v>20757</v>
      </c>
      <c r="D381" s="1" t="n">
        <v>14</v>
      </c>
      <c r="E381" s="1" t="n">
        <v>1411</v>
      </c>
      <c r="F381" s="1" t="n">
        <v>5</v>
      </c>
      <c r="G381" s="1" t="n">
        <v>60</v>
      </c>
      <c r="H381" s="1" t="n">
        <v>11</v>
      </c>
      <c r="I381" s="1" t="n">
        <v>2</v>
      </c>
      <c r="J381" s="2" t="b">
        <f aca="false">FALSE()</f>
        <v>0</v>
      </c>
      <c r="K381" s="2" t="n">
        <v>0.0685045003104363</v>
      </c>
      <c r="L381" s="2" t="n">
        <v>0.0685045003104363</v>
      </c>
      <c r="M381" s="3" t="n">
        <v>5.76505155592803E-014</v>
      </c>
      <c r="N381" s="2" t="s">
        <v>43</v>
      </c>
      <c r="O381" s="2" t="s">
        <v>779</v>
      </c>
    </row>
    <row r="382" customFormat="false" ht="15" hidden="false" customHeight="false" outlineLevel="0" collapsed="false">
      <c r="A382" s="1" t="s">
        <v>780</v>
      </c>
      <c r="B382" s="1" t="s">
        <v>780</v>
      </c>
      <c r="C382" s="1" t="n">
        <v>20757</v>
      </c>
      <c r="D382" s="1" t="n">
        <v>7</v>
      </c>
      <c r="E382" s="1" t="n">
        <v>1411</v>
      </c>
      <c r="F382" s="1" t="n">
        <v>1</v>
      </c>
      <c r="G382" s="1" t="n">
        <v>102</v>
      </c>
      <c r="H382" s="1" t="n">
        <v>1</v>
      </c>
      <c r="I382" s="1" t="n">
        <v>1</v>
      </c>
      <c r="J382" s="2" t="b">
        <f aca="false">FALSE()</f>
        <v>0</v>
      </c>
      <c r="K382" s="2" t="n">
        <v>0.068627450980392</v>
      </c>
      <c r="L382" s="2" t="n">
        <v>0.068627450980392</v>
      </c>
      <c r="M382" s="3" t="n">
        <v>5.41507845664569E-011</v>
      </c>
      <c r="N382" s="2" t="s">
        <v>15</v>
      </c>
      <c r="O382" s="2" t="s">
        <v>781</v>
      </c>
    </row>
    <row r="383" customFormat="false" ht="15" hidden="false" customHeight="false" outlineLevel="0" collapsed="false">
      <c r="A383" s="1" t="s">
        <v>782</v>
      </c>
      <c r="B383" s="1" t="s">
        <v>782</v>
      </c>
      <c r="C383" s="1" t="n">
        <v>20757</v>
      </c>
      <c r="D383" s="1" t="n">
        <v>1</v>
      </c>
      <c r="E383" s="1" t="n">
        <v>1411</v>
      </c>
      <c r="F383" s="1" t="n">
        <v>1</v>
      </c>
      <c r="G383" s="1" t="n">
        <v>1772</v>
      </c>
      <c r="H383" s="1" t="n">
        <v>122</v>
      </c>
      <c r="I383" s="1" t="n">
        <v>1</v>
      </c>
      <c r="J383" s="2" t="b">
        <f aca="false">FALSE()</f>
        <v>0</v>
      </c>
      <c r="K383" s="2" t="n">
        <v>0.0688487584651209</v>
      </c>
      <c r="L383" s="2" t="n">
        <v>0.0688487584651209</v>
      </c>
      <c r="M383" s="2" t="n">
        <v>0.000564334085779076</v>
      </c>
      <c r="N383" s="2" t="s">
        <v>15</v>
      </c>
      <c r="O383" s="2" t="s">
        <v>783</v>
      </c>
    </row>
    <row r="384" customFormat="false" ht="15" hidden="false" customHeight="false" outlineLevel="0" collapsed="false">
      <c r="A384" s="1" t="s">
        <v>784</v>
      </c>
      <c r="B384" s="1" t="s">
        <v>784</v>
      </c>
      <c r="C384" s="1" t="n">
        <v>20757</v>
      </c>
      <c r="D384" s="1" t="n">
        <v>1</v>
      </c>
      <c r="E384" s="1" t="n">
        <v>1411</v>
      </c>
      <c r="F384" s="1" t="n">
        <v>1</v>
      </c>
      <c r="G384" s="1" t="n">
        <v>1987</v>
      </c>
      <c r="H384" s="1" t="n">
        <v>137</v>
      </c>
      <c r="I384" s="1" t="n">
        <v>3</v>
      </c>
      <c r="J384" s="2" t="b">
        <f aca="false">FALSE()</f>
        <v>0</v>
      </c>
      <c r="K384" s="2" t="n">
        <v>0.068948163059859</v>
      </c>
      <c r="L384" s="2" t="n">
        <v>0.068948163059859</v>
      </c>
      <c r="M384" s="2" t="n">
        <v>0.000503271263210719</v>
      </c>
      <c r="N384" s="2" t="s">
        <v>15</v>
      </c>
      <c r="O384" s="2" t="s">
        <v>785</v>
      </c>
    </row>
    <row r="385" customFormat="false" ht="15" hidden="false" customHeight="false" outlineLevel="0" collapsed="false">
      <c r="A385" s="1" t="s">
        <v>786</v>
      </c>
      <c r="B385" s="1" t="s">
        <v>786</v>
      </c>
      <c r="C385" s="1" t="n">
        <v>20757</v>
      </c>
      <c r="D385" s="1" t="n">
        <v>96</v>
      </c>
      <c r="E385" s="1" t="n">
        <v>1411</v>
      </c>
      <c r="F385" s="1" t="n">
        <v>9</v>
      </c>
      <c r="G385" s="1" t="n">
        <v>1007</v>
      </c>
      <c r="H385" s="1" t="n">
        <v>55</v>
      </c>
      <c r="I385" s="1" t="n">
        <v>1</v>
      </c>
      <c r="J385" s="2" t="b">
        <f aca="false">FALSE()</f>
        <v>0</v>
      </c>
      <c r="K385" s="2" t="n">
        <v>0.06915655952564</v>
      </c>
      <c r="L385" s="2" t="n">
        <v>0.06915655952564</v>
      </c>
      <c r="M385" s="3" t="n">
        <v>5.46328338435532E-137</v>
      </c>
      <c r="N385" s="2" t="s">
        <v>15</v>
      </c>
      <c r="O385" s="2" t="s">
        <v>787</v>
      </c>
    </row>
    <row r="386" customFormat="false" ht="15" hidden="false" customHeight="false" outlineLevel="0" collapsed="false">
      <c r="A386" s="1" t="s">
        <v>788</v>
      </c>
      <c r="B386" s="1" t="s">
        <v>788</v>
      </c>
      <c r="C386" s="1" t="n">
        <v>20757</v>
      </c>
      <c r="D386" s="1" t="n">
        <v>16</v>
      </c>
      <c r="E386" s="1" t="n">
        <v>1411</v>
      </c>
      <c r="F386" s="1" t="n">
        <v>4</v>
      </c>
      <c r="G386" s="1" t="n">
        <v>111</v>
      </c>
      <c r="H386" s="1" t="n">
        <v>12</v>
      </c>
      <c r="I386" s="1" t="n">
        <v>3</v>
      </c>
      <c r="J386" s="2" t="b">
        <f aca="false">FALSE()</f>
        <v>0</v>
      </c>
      <c r="K386" s="2" t="n">
        <v>0.0702784641340372</v>
      </c>
      <c r="L386" s="2" t="n">
        <v>0.0702784641340372</v>
      </c>
      <c r="M386" s="3" t="n">
        <v>1.2259658907059E-019</v>
      </c>
      <c r="N386" s="2" t="s">
        <v>15</v>
      </c>
      <c r="O386" s="2" t="s">
        <v>789</v>
      </c>
    </row>
    <row r="387" customFormat="false" ht="15" hidden="false" customHeight="false" outlineLevel="0" collapsed="false">
      <c r="A387" s="1" t="s">
        <v>790</v>
      </c>
      <c r="B387" s="1" t="s">
        <v>790</v>
      </c>
      <c r="C387" s="1" t="n">
        <v>20757</v>
      </c>
      <c r="D387" s="1" t="n">
        <v>1</v>
      </c>
      <c r="E387" s="1" t="n">
        <v>1411</v>
      </c>
      <c r="F387" s="1" t="n">
        <v>1</v>
      </c>
      <c r="G387" s="1" t="n">
        <v>85</v>
      </c>
      <c r="H387" s="1" t="n">
        <v>6</v>
      </c>
      <c r="I387" s="1" t="n">
        <v>1</v>
      </c>
      <c r="J387" s="2" t="b">
        <f aca="false">FALSE()</f>
        <v>0</v>
      </c>
      <c r="K387" s="2" t="n">
        <v>0.0705882352941182</v>
      </c>
      <c r="L387" s="2" t="n">
        <v>0.0705882352941182</v>
      </c>
      <c r="M387" s="2" t="n">
        <v>0.011764705882353</v>
      </c>
      <c r="N387" s="2" t="s">
        <v>43</v>
      </c>
      <c r="O387" s="2" t="s">
        <v>791</v>
      </c>
    </row>
    <row r="388" customFormat="false" ht="15" hidden="false" customHeight="false" outlineLevel="0" collapsed="false">
      <c r="A388" s="1" t="s">
        <v>792</v>
      </c>
      <c r="B388" s="1" t="s">
        <v>792</v>
      </c>
      <c r="C388" s="1" t="n">
        <v>20757</v>
      </c>
      <c r="D388" s="1" t="n">
        <v>1</v>
      </c>
      <c r="E388" s="1" t="n">
        <v>1411</v>
      </c>
      <c r="F388" s="1" t="n">
        <v>1</v>
      </c>
      <c r="G388" s="1" t="n">
        <v>1883</v>
      </c>
      <c r="H388" s="1" t="n">
        <v>133</v>
      </c>
      <c r="I388" s="1" t="n">
        <v>2</v>
      </c>
      <c r="J388" s="2" t="b">
        <f aca="false">FALSE()</f>
        <v>0</v>
      </c>
      <c r="K388" s="2" t="n">
        <v>0.0706319702602572</v>
      </c>
      <c r="L388" s="2" t="n">
        <v>0.0706319702602572</v>
      </c>
      <c r="M388" s="2" t="n">
        <v>0.000531067445565865</v>
      </c>
      <c r="N388" s="2" t="s">
        <v>15</v>
      </c>
      <c r="O388" s="2" t="s">
        <v>793</v>
      </c>
    </row>
    <row r="389" customFormat="false" ht="15" hidden="false" customHeight="false" outlineLevel="0" collapsed="false">
      <c r="A389" s="1" t="s">
        <v>794</v>
      </c>
      <c r="B389" s="1" t="s">
        <v>794</v>
      </c>
      <c r="C389" s="1" t="n">
        <v>20757</v>
      </c>
      <c r="D389" s="1" t="n">
        <v>122</v>
      </c>
      <c r="E389" s="1" t="n">
        <v>1411</v>
      </c>
      <c r="F389" s="1" t="n">
        <v>33</v>
      </c>
      <c r="G389" s="1" t="n">
        <v>746</v>
      </c>
      <c r="H389" s="1" t="n">
        <v>161</v>
      </c>
      <c r="I389" s="1" t="n">
        <v>2</v>
      </c>
      <c r="J389" s="2" t="b">
        <f aca="false">FALSE()</f>
        <v>0</v>
      </c>
      <c r="K389" s="2" t="n">
        <v>0.0709450948219613</v>
      </c>
      <c r="L389" s="2" t="n">
        <v>0.0709450948219613</v>
      </c>
      <c r="M389" s="3" t="n">
        <v>1.17955140917041E-143</v>
      </c>
      <c r="N389" s="2" t="s">
        <v>15</v>
      </c>
      <c r="O389" s="2" t="s">
        <v>795</v>
      </c>
    </row>
    <row r="390" customFormat="false" ht="15" hidden="false" customHeight="false" outlineLevel="0" collapsed="false">
      <c r="A390" s="1" t="s">
        <v>796</v>
      </c>
      <c r="B390" s="1" t="s">
        <v>796</v>
      </c>
      <c r="C390" s="1" t="n">
        <v>20757</v>
      </c>
      <c r="D390" s="1" t="n">
        <v>1</v>
      </c>
      <c r="E390" s="1" t="n">
        <v>1411</v>
      </c>
      <c r="F390" s="1" t="n">
        <v>1</v>
      </c>
      <c r="G390" s="1" t="n">
        <v>28</v>
      </c>
      <c r="H390" s="1" t="n">
        <v>2</v>
      </c>
      <c r="I390" s="1" t="n">
        <v>1</v>
      </c>
      <c r="J390" s="2" t="b">
        <f aca="false">FALSE()</f>
        <v>0</v>
      </c>
      <c r="K390" s="2" t="n">
        <v>0.0714285714285717</v>
      </c>
      <c r="L390" s="2" t="n">
        <v>0.0714285714285717</v>
      </c>
      <c r="M390" s="2" t="n">
        <v>0.0357142857142858</v>
      </c>
      <c r="N390" s="2" t="s">
        <v>43</v>
      </c>
      <c r="O390" s="2" t="s">
        <v>797</v>
      </c>
    </row>
    <row r="391" customFormat="false" ht="15" hidden="false" customHeight="false" outlineLevel="0" collapsed="false">
      <c r="A391" s="1" t="s">
        <v>798</v>
      </c>
      <c r="B391" s="1" t="s">
        <v>798</v>
      </c>
      <c r="C391" s="1" t="n">
        <v>20757</v>
      </c>
      <c r="D391" s="1" t="n">
        <v>2</v>
      </c>
      <c r="E391" s="1" t="n">
        <v>1411</v>
      </c>
      <c r="F391" s="1" t="n">
        <v>1</v>
      </c>
      <c r="G391" s="1" t="n">
        <v>467</v>
      </c>
      <c r="H391" s="1" t="n">
        <v>17</v>
      </c>
      <c r="I391" s="1" t="n">
        <v>3</v>
      </c>
      <c r="J391" s="2" t="b">
        <f aca="false">FALSE()</f>
        <v>0</v>
      </c>
      <c r="K391" s="2" t="n">
        <v>0.0715552655521639</v>
      </c>
      <c r="L391" s="2" t="n">
        <v>0.0715552655521639</v>
      </c>
      <c r="M391" s="3" t="n">
        <v>9.19024730955407E-006</v>
      </c>
      <c r="N391" s="2" t="s">
        <v>20</v>
      </c>
      <c r="O391" s="2" t="s">
        <v>799</v>
      </c>
    </row>
    <row r="392" customFormat="false" ht="15" hidden="false" customHeight="false" outlineLevel="0" collapsed="false">
      <c r="A392" s="1" t="s">
        <v>800</v>
      </c>
      <c r="B392" s="1" t="s">
        <v>800</v>
      </c>
      <c r="C392" s="1" t="n">
        <v>20757</v>
      </c>
      <c r="D392" s="1" t="n">
        <v>81</v>
      </c>
      <c r="E392" s="1" t="n">
        <v>1411</v>
      </c>
      <c r="F392" s="1" t="n">
        <v>13</v>
      </c>
      <c r="G392" s="1" t="n">
        <v>1173</v>
      </c>
      <c r="H392" s="1" t="n">
        <v>123</v>
      </c>
      <c r="I392" s="1" t="n">
        <v>1</v>
      </c>
      <c r="J392" s="2" t="b">
        <f aca="false">FALSE()</f>
        <v>0</v>
      </c>
      <c r="K392" s="2" t="n">
        <v>0.0715602634866241</v>
      </c>
      <c r="L392" s="2" t="n">
        <v>0.0715602634866241</v>
      </c>
      <c r="M392" s="3" t="n">
        <v>2.38826912591456E-127</v>
      </c>
      <c r="N392" s="2" t="s">
        <v>43</v>
      </c>
      <c r="O392" s="2" t="s">
        <v>801</v>
      </c>
    </row>
    <row r="393" customFormat="false" ht="15" hidden="false" customHeight="false" outlineLevel="0" collapsed="false">
      <c r="A393" s="1" t="s">
        <v>802</v>
      </c>
      <c r="B393" s="1" t="s">
        <v>802</v>
      </c>
      <c r="C393" s="1" t="n">
        <v>20757</v>
      </c>
      <c r="D393" s="1" t="n">
        <v>25</v>
      </c>
      <c r="E393" s="1" t="n">
        <v>1411</v>
      </c>
      <c r="F393" s="1" t="n">
        <v>3</v>
      </c>
      <c r="G393" s="1" t="n">
        <v>216</v>
      </c>
      <c r="H393" s="1" t="n">
        <v>9</v>
      </c>
      <c r="I393" s="1" t="n">
        <v>2</v>
      </c>
      <c r="J393" s="2" t="b">
        <f aca="false">FALSE()</f>
        <v>0</v>
      </c>
      <c r="K393" s="2" t="n">
        <v>0.072100833738707</v>
      </c>
      <c r="L393" s="2" t="n">
        <v>0.072100833738707</v>
      </c>
      <c r="M393" s="3" t="n">
        <v>2.86208390230545E-033</v>
      </c>
      <c r="N393" s="2" t="s">
        <v>15</v>
      </c>
      <c r="O393" s="2" t="s">
        <v>803</v>
      </c>
    </row>
    <row r="394" customFormat="false" ht="15" hidden="false" customHeight="false" outlineLevel="0" collapsed="false">
      <c r="A394" s="1" t="s">
        <v>804</v>
      </c>
      <c r="B394" s="1" t="s">
        <v>804</v>
      </c>
      <c r="C394" s="1" t="n">
        <v>20757</v>
      </c>
      <c r="D394" s="1" t="n">
        <v>1</v>
      </c>
      <c r="E394" s="1" t="n">
        <v>1411</v>
      </c>
      <c r="F394" s="1" t="n">
        <v>1</v>
      </c>
      <c r="G394" s="1" t="n">
        <v>69</v>
      </c>
      <c r="H394" s="1" t="n">
        <v>5</v>
      </c>
      <c r="I394" s="1" t="n">
        <v>4</v>
      </c>
      <c r="J394" s="2" t="b">
        <f aca="false">FALSE()</f>
        <v>0</v>
      </c>
      <c r="K394" s="2" t="n">
        <v>0.0724637681159409</v>
      </c>
      <c r="L394" s="2" t="n">
        <v>0.0724637681159409</v>
      </c>
      <c r="M394" s="2" t="n">
        <v>0.0144927536231883</v>
      </c>
      <c r="N394" s="2" t="s">
        <v>15</v>
      </c>
      <c r="O394" s="2" t="s">
        <v>805</v>
      </c>
    </row>
    <row r="395" customFormat="false" ht="15" hidden="false" customHeight="false" outlineLevel="0" collapsed="false">
      <c r="A395" s="1" t="s">
        <v>806</v>
      </c>
      <c r="B395" s="1" t="s">
        <v>806</v>
      </c>
      <c r="C395" s="1" t="n">
        <v>20757</v>
      </c>
      <c r="D395" s="1" t="n">
        <v>3</v>
      </c>
      <c r="E395" s="1" t="n">
        <v>1411</v>
      </c>
      <c r="F395" s="1" t="n">
        <v>2</v>
      </c>
      <c r="G395" s="1" t="n">
        <v>107</v>
      </c>
      <c r="H395" s="1" t="n">
        <v>18</v>
      </c>
      <c r="I395" s="1" t="n">
        <v>1</v>
      </c>
      <c r="J395" s="2" t="b">
        <f aca="false">FALSE()</f>
        <v>0</v>
      </c>
      <c r="K395" s="2" t="n">
        <v>0.0727158223543358</v>
      </c>
      <c r="L395" s="2" t="n">
        <v>0.0727158223543358</v>
      </c>
      <c r="M395" s="3" t="n">
        <v>5.0381640930046E-006</v>
      </c>
      <c r="N395" s="2" t="s">
        <v>43</v>
      </c>
      <c r="O395" s="2" t="s">
        <v>807</v>
      </c>
    </row>
    <row r="396" customFormat="false" ht="15" hidden="false" customHeight="false" outlineLevel="0" collapsed="false">
      <c r="A396" s="1" t="s">
        <v>808</v>
      </c>
      <c r="B396" s="1" t="s">
        <v>808</v>
      </c>
      <c r="C396" s="1" t="n">
        <v>20757</v>
      </c>
      <c r="D396" s="1" t="n">
        <v>1</v>
      </c>
      <c r="E396" s="1" t="n">
        <v>1411</v>
      </c>
      <c r="F396" s="1" t="n">
        <v>1</v>
      </c>
      <c r="G396" s="1" t="n">
        <v>41</v>
      </c>
      <c r="H396" s="1" t="n">
        <v>3</v>
      </c>
      <c r="I396" s="1" t="n">
        <v>1</v>
      </c>
      <c r="J396" s="2" t="b">
        <f aca="false">FALSE()</f>
        <v>0</v>
      </c>
      <c r="K396" s="2" t="n">
        <v>0.0731707317073173</v>
      </c>
      <c r="L396" s="2" t="n">
        <v>0.0731707317073173</v>
      </c>
      <c r="M396" s="2" t="n">
        <v>0.0243902439024392</v>
      </c>
      <c r="N396" s="2" t="s">
        <v>15</v>
      </c>
      <c r="O396" s="2" t="s">
        <v>809</v>
      </c>
    </row>
    <row r="397" customFormat="false" ht="15" hidden="false" customHeight="false" outlineLevel="0" collapsed="false">
      <c r="A397" s="1" t="s">
        <v>810</v>
      </c>
      <c r="B397" s="1" t="s">
        <v>810</v>
      </c>
      <c r="C397" s="1" t="n">
        <v>20757</v>
      </c>
      <c r="D397" s="1" t="n">
        <v>3</v>
      </c>
      <c r="E397" s="1" t="n">
        <v>1411</v>
      </c>
      <c r="F397" s="1" t="n">
        <v>1</v>
      </c>
      <c r="G397" s="1" t="n">
        <v>41</v>
      </c>
      <c r="H397" s="1" t="n">
        <v>1</v>
      </c>
      <c r="I397" s="1" t="n">
        <v>1</v>
      </c>
      <c r="J397" s="2" t="b">
        <f aca="false">FALSE()</f>
        <v>0</v>
      </c>
      <c r="K397" s="2" t="n">
        <v>0.0731707317073175</v>
      </c>
      <c r="L397" s="2" t="n">
        <v>0.0731707317073175</v>
      </c>
      <c r="M397" s="3" t="n">
        <v>9.38086303939969E-005</v>
      </c>
      <c r="N397" s="2" t="s">
        <v>20</v>
      </c>
      <c r="O397" s="2" t="s">
        <v>811</v>
      </c>
    </row>
    <row r="398" customFormat="false" ht="15" hidden="false" customHeight="false" outlineLevel="0" collapsed="false">
      <c r="A398" s="1" t="s">
        <v>812</v>
      </c>
      <c r="B398" s="1" t="s">
        <v>812</v>
      </c>
      <c r="C398" s="1" t="n">
        <v>20757</v>
      </c>
      <c r="D398" s="1" t="n">
        <v>28</v>
      </c>
      <c r="E398" s="1" t="n">
        <v>1411</v>
      </c>
      <c r="F398" s="1" t="n">
        <v>5</v>
      </c>
      <c r="G398" s="1" t="n">
        <v>1472</v>
      </c>
      <c r="H398" s="1" t="n">
        <v>121</v>
      </c>
      <c r="I398" s="1" t="n">
        <v>3</v>
      </c>
      <c r="J398" s="2" t="b">
        <f aca="false">FALSE()</f>
        <v>0</v>
      </c>
      <c r="K398" s="2" t="n">
        <v>0.0733946003176151</v>
      </c>
      <c r="L398" s="2" t="n">
        <v>0.0733946003176151</v>
      </c>
      <c r="M398" s="3" t="n">
        <v>7.85140158182118E-060</v>
      </c>
      <c r="N398" s="2" t="s">
        <v>15</v>
      </c>
      <c r="O398" s="2" t="s">
        <v>813</v>
      </c>
    </row>
    <row r="399" customFormat="false" ht="15" hidden="false" customHeight="false" outlineLevel="0" collapsed="false">
      <c r="A399" s="1" t="s">
        <v>814</v>
      </c>
      <c r="B399" s="1" t="s">
        <v>814</v>
      </c>
      <c r="C399" s="1" t="n">
        <v>20757</v>
      </c>
      <c r="D399" s="1" t="n">
        <v>14</v>
      </c>
      <c r="E399" s="1" t="n">
        <v>1411</v>
      </c>
      <c r="F399" s="1" t="n">
        <v>4</v>
      </c>
      <c r="G399" s="1" t="n">
        <v>1501</v>
      </c>
      <c r="H399" s="1" t="n">
        <v>178</v>
      </c>
      <c r="I399" s="1" t="n">
        <v>2</v>
      </c>
      <c r="J399" s="2" t="b">
        <f aca="false">FALSE()</f>
        <v>0</v>
      </c>
      <c r="K399" s="2" t="n">
        <v>0.073748292304826</v>
      </c>
      <c r="L399" s="2" t="n">
        <v>0.073748292304826</v>
      </c>
      <c r="M399" s="3" t="n">
        <v>3.14403664199449E-034</v>
      </c>
      <c r="N399" s="2" t="s">
        <v>15</v>
      </c>
      <c r="O399" s="2" t="s">
        <v>815</v>
      </c>
    </row>
    <row r="400" customFormat="false" ht="15" hidden="false" customHeight="false" outlineLevel="0" collapsed="false">
      <c r="A400" s="1" t="s">
        <v>816</v>
      </c>
      <c r="B400" s="1" t="s">
        <v>816</v>
      </c>
      <c r="C400" s="1" t="n">
        <v>20757</v>
      </c>
      <c r="D400" s="1" t="n">
        <v>5</v>
      </c>
      <c r="E400" s="1" t="n">
        <v>1411</v>
      </c>
      <c r="F400" s="1" t="n">
        <v>2</v>
      </c>
      <c r="G400" s="1" t="n">
        <v>208</v>
      </c>
      <c r="H400" s="1" t="n">
        <v>20</v>
      </c>
      <c r="I400" s="1" t="n">
        <v>3</v>
      </c>
      <c r="J400" s="2" t="b">
        <f aca="false">FALSE()</f>
        <v>0</v>
      </c>
      <c r="K400" s="2" t="n">
        <v>0.0737727815145543</v>
      </c>
      <c r="L400" s="2" t="n">
        <v>0.0737727815145543</v>
      </c>
      <c r="M400" s="3" t="n">
        <v>3.23516411581254E-010</v>
      </c>
      <c r="N400" s="2" t="s">
        <v>43</v>
      </c>
      <c r="O400" s="2" t="s">
        <v>817</v>
      </c>
    </row>
    <row r="401" customFormat="false" ht="15" hidden="false" customHeight="false" outlineLevel="0" collapsed="false">
      <c r="A401" s="1" t="s">
        <v>818</v>
      </c>
      <c r="B401" s="1" t="s">
        <v>818</v>
      </c>
      <c r="C401" s="1" t="n">
        <v>20757</v>
      </c>
      <c r="D401" s="1" t="n">
        <v>37</v>
      </c>
      <c r="E401" s="1" t="n">
        <v>1411</v>
      </c>
      <c r="F401" s="1" t="n">
        <v>6</v>
      </c>
      <c r="G401" s="1" t="n">
        <v>2465</v>
      </c>
      <c r="H401" s="1" t="n">
        <v>200</v>
      </c>
      <c r="I401" s="1" t="n">
        <v>2</v>
      </c>
      <c r="J401" s="2" t="b">
        <f aca="false">FALSE()</f>
        <v>0</v>
      </c>
      <c r="K401" s="2" t="n">
        <v>0.0740047899161319</v>
      </c>
      <c r="L401" s="2" t="n">
        <v>0.0740047899161319</v>
      </c>
      <c r="M401" s="3" t="n">
        <v>5.74689119918468E-083</v>
      </c>
      <c r="N401" s="2" t="s">
        <v>15</v>
      </c>
      <c r="O401" s="2" t="s">
        <v>819</v>
      </c>
    </row>
    <row r="402" customFormat="false" ht="15" hidden="false" customHeight="false" outlineLevel="0" collapsed="false">
      <c r="A402" s="1" t="s">
        <v>820</v>
      </c>
      <c r="B402" s="1" t="s">
        <v>820</v>
      </c>
      <c r="C402" s="1" t="n">
        <v>20757</v>
      </c>
      <c r="D402" s="1" t="n">
        <v>16</v>
      </c>
      <c r="E402" s="1" t="n">
        <v>1411</v>
      </c>
      <c r="F402" s="1" t="n">
        <v>4</v>
      </c>
      <c r="G402" s="1" t="n">
        <v>99</v>
      </c>
      <c r="H402" s="1" t="n">
        <v>11</v>
      </c>
      <c r="I402" s="1" t="n">
        <v>3</v>
      </c>
      <c r="J402" s="2" t="b">
        <f aca="false">FALSE()</f>
        <v>0</v>
      </c>
      <c r="K402" s="2" t="n">
        <v>0.0750487384657673</v>
      </c>
      <c r="L402" s="2" t="n">
        <v>0.0750487384657673</v>
      </c>
      <c r="M402" s="3" t="n">
        <v>8.84546412000506E-019</v>
      </c>
      <c r="N402" s="2" t="s">
        <v>15</v>
      </c>
      <c r="O402" s="2" t="s">
        <v>821</v>
      </c>
    </row>
    <row r="403" customFormat="false" ht="15" hidden="false" customHeight="false" outlineLevel="0" collapsed="false">
      <c r="A403" s="1" t="s">
        <v>822</v>
      </c>
      <c r="B403" s="1" t="s">
        <v>822</v>
      </c>
      <c r="C403" s="1" t="n">
        <v>20757</v>
      </c>
      <c r="D403" s="1" t="n">
        <v>71</v>
      </c>
      <c r="E403" s="1" t="n">
        <v>1411</v>
      </c>
      <c r="F403" s="1" t="n">
        <v>10</v>
      </c>
      <c r="G403" s="1" t="n">
        <v>310</v>
      </c>
      <c r="H403" s="1" t="n">
        <v>28</v>
      </c>
      <c r="I403" s="1" t="n">
        <v>2</v>
      </c>
      <c r="J403" s="2" t="b">
        <f aca="false">FALSE()</f>
        <v>0</v>
      </c>
      <c r="K403" s="2" t="n">
        <v>0.076849893557083</v>
      </c>
      <c r="L403" s="2" t="n">
        <v>0.076849893557083</v>
      </c>
      <c r="M403" s="3" t="n">
        <v>6.65422716358673E-072</v>
      </c>
      <c r="N403" s="2" t="s">
        <v>15</v>
      </c>
      <c r="O403" s="2" t="s">
        <v>823</v>
      </c>
    </row>
    <row r="404" customFormat="false" ht="15" hidden="false" customHeight="false" outlineLevel="0" collapsed="false">
      <c r="A404" s="1" t="s">
        <v>824</v>
      </c>
      <c r="B404" s="1" t="s">
        <v>824</v>
      </c>
      <c r="C404" s="1" t="n">
        <v>20757</v>
      </c>
      <c r="D404" s="1" t="n">
        <v>1</v>
      </c>
      <c r="E404" s="1" t="n">
        <v>1411</v>
      </c>
      <c r="F404" s="1" t="n">
        <v>1</v>
      </c>
      <c r="G404" s="1" t="n">
        <v>13</v>
      </c>
      <c r="H404" s="1" t="n">
        <v>1</v>
      </c>
      <c r="I404" s="1" t="n">
        <v>1</v>
      </c>
      <c r="J404" s="2" t="b">
        <f aca="false">FALSE()</f>
        <v>0</v>
      </c>
      <c r="K404" s="2" t="n">
        <v>0.076923076923077</v>
      </c>
      <c r="L404" s="2" t="n">
        <v>0.076923076923077</v>
      </c>
      <c r="M404" s="2" t="n">
        <v>0.076923076923077</v>
      </c>
      <c r="N404" s="2" t="s">
        <v>15</v>
      </c>
      <c r="O404" s="2" t="s">
        <v>825</v>
      </c>
    </row>
    <row r="405" customFormat="false" ht="15" hidden="false" customHeight="false" outlineLevel="0" collapsed="false">
      <c r="A405" s="1" t="s">
        <v>826</v>
      </c>
      <c r="B405" s="1" t="s">
        <v>826</v>
      </c>
      <c r="C405" s="1" t="n">
        <v>20757</v>
      </c>
      <c r="D405" s="1" t="n">
        <v>1</v>
      </c>
      <c r="E405" s="1" t="n">
        <v>1411</v>
      </c>
      <c r="F405" s="1" t="n">
        <v>1</v>
      </c>
      <c r="G405" s="1" t="n">
        <v>52</v>
      </c>
      <c r="H405" s="1" t="n">
        <v>4</v>
      </c>
      <c r="I405" s="1" t="n">
        <v>3</v>
      </c>
      <c r="J405" s="2" t="b">
        <f aca="false">FALSE()</f>
        <v>0</v>
      </c>
      <c r="K405" s="2" t="n">
        <v>0.0769230769230775</v>
      </c>
      <c r="L405" s="2" t="n">
        <v>0.0769230769230775</v>
      </c>
      <c r="M405" s="2" t="n">
        <v>0.0192307692307693</v>
      </c>
      <c r="N405" s="2" t="s">
        <v>15</v>
      </c>
      <c r="O405" s="2" t="s">
        <v>827</v>
      </c>
    </row>
    <row r="406" customFormat="false" ht="15" hidden="false" customHeight="false" outlineLevel="0" collapsed="false">
      <c r="A406" s="1" t="s">
        <v>828</v>
      </c>
      <c r="B406" s="1" t="s">
        <v>828</v>
      </c>
      <c r="C406" s="1" t="n">
        <v>20757</v>
      </c>
      <c r="D406" s="1" t="n">
        <v>81</v>
      </c>
      <c r="E406" s="1" t="n">
        <v>1411</v>
      </c>
      <c r="F406" s="1" t="n">
        <v>13</v>
      </c>
      <c r="G406" s="1" t="n">
        <v>109</v>
      </c>
      <c r="H406" s="1" t="n">
        <v>14</v>
      </c>
      <c r="I406" s="1" t="n">
        <v>2</v>
      </c>
      <c r="J406" s="2" t="b">
        <f aca="false">FALSE()</f>
        <v>0</v>
      </c>
      <c r="K406" s="2" t="n">
        <v>0.0769284754074697</v>
      </c>
      <c r="L406" s="2" t="n">
        <v>0.0769284754074697</v>
      </c>
      <c r="M406" s="3" t="n">
        <v>1.22413299501792E-026</v>
      </c>
      <c r="N406" s="2" t="s">
        <v>43</v>
      </c>
      <c r="O406" s="2" t="s">
        <v>829</v>
      </c>
    </row>
    <row r="407" customFormat="false" ht="15" hidden="false" customHeight="false" outlineLevel="0" collapsed="false">
      <c r="A407" s="1" t="s">
        <v>830</v>
      </c>
      <c r="B407" s="1" t="s">
        <v>830</v>
      </c>
      <c r="C407" s="1" t="n">
        <v>20757</v>
      </c>
      <c r="D407" s="1" t="n">
        <v>2</v>
      </c>
      <c r="E407" s="1" t="n">
        <v>1411</v>
      </c>
      <c r="F407" s="1" t="n">
        <v>1</v>
      </c>
      <c r="G407" s="1" t="n">
        <v>457</v>
      </c>
      <c r="H407" s="1" t="n">
        <v>18</v>
      </c>
      <c r="I407" s="1" t="n">
        <v>2</v>
      </c>
      <c r="J407" s="2" t="b">
        <f aca="false">FALSE()</f>
        <v>0</v>
      </c>
      <c r="K407" s="2" t="n">
        <v>0.0773062305654811</v>
      </c>
      <c r="L407" s="2" t="n">
        <v>0.0773062305654811</v>
      </c>
      <c r="M407" s="3" t="n">
        <v>9.59729740105558E-006</v>
      </c>
      <c r="N407" s="2" t="s">
        <v>15</v>
      </c>
      <c r="O407" s="2" t="s">
        <v>831</v>
      </c>
    </row>
    <row r="408" customFormat="false" ht="15" hidden="false" customHeight="false" outlineLevel="0" collapsed="false">
      <c r="A408" s="1" t="s">
        <v>832</v>
      </c>
      <c r="B408" s="1" t="s">
        <v>832</v>
      </c>
      <c r="C408" s="1" t="n">
        <v>20757</v>
      </c>
      <c r="D408" s="1" t="n">
        <v>11</v>
      </c>
      <c r="E408" s="1" t="n">
        <v>1411</v>
      </c>
      <c r="F408" s="1" t="n">
        <v>4</v>
      </c>
      <c r="G408" s="1" t="n">
        <v>375</v>
      </c>
      <c r="H408" s="1" t="n">
        <v>59</v>
      </c>
      <c r="I408" s="1" t="n">
        <v>4</v>
      </c>
      <c r="J408" s="2" t="b">
        <f aca="false">FALSE()</f>
        <v>0</v>
      </c>
      <c r="K408" s="2" t="n">
        <v>0.0773695527560534</v>
      </c>
      <c r="L408" s="2" t="n">
        <v>0.0773695527560534</v>
      </c>
      <c r="M408" s="3" t="n">
        <v>2.24445676396982E-021</v>
      </c>
      <c r="N408" s="2" t="s">
        <v>15</v>
      </c>
      <c r="O408" s="2" t="s">
        <v>833</v>
      </c>
    </row>
    <row r="409" customFormat="false" ht="15" hidden="false" customHeight="false" outlineLevel="0" collapsed="false">
      <c r="A409" s="1" t="s">
        <v>834</v>
      </c>
      <c r="B409" s="1" t="s">
        <v>834</v>
      </c>
      <c r="C409" s="1" t="n">
        <v>20757</v>
      </c>
      <c r="D409" s="1" t="n">
        <v>132</v>
      </c>
      <c r="E409" s="1" t="n">
        <v>1411</v>
      </c>
      <c r="F409" s="1" t="n">
        <v>14</v>
      </c>
      <c r="G409" s="1" t="n">
        <v>18985</v>
      </c>
      <c r="H409" s="1" t="n">
        <v>1327</v>
      </c>
      <c r="I409" s="1" t="n">
        <v>2</v>
      </c>
      <c r="J409" s="2" t="b">
        <f aca="false">FALSE()</f>
        <v>0</v>
      </c>
      <c r="K409" s="2" t="n">
        <v>0.0775620952870418</v>
      </c>
      <c r="L409" s="2" t="n">
        <v>0.0775620952870418</v>
      </c>
      <c r="M409" s="2" t="n">
        <v>0</v>
      </c>
      <c r="N409" s="2" t="s">
        <v>15</v>
      </c>
      <c r="O409" s="2" t="s">
        <v>835</v>
      </c>
    </row>
    <row r="410" customFormat="false" ht="15" hidden="false" customHeight="false" outlineLevel="0" collapsed="false">
      <c r="A410" s="1" t="s">
        <v>836</v>
      </c>
      <c r="B410" s="1" t="s">
        <v>836</v>
      </c>
      <c r="C410" s="1" t="n">
        <v>20757</v>
      </c>
      <c r="D410" s="1" t="n">
        <v>41</v>
      </c>
      <c r="E410" s="1" t="n">
        <v>1411</v>
      </c>
      <c r="F410" s="1" t="n">
        <v>6</v>
      </c>
      <c r="G410" s="1" t="n">
        <v>216</v>
      </c>
      <c r="H410" s="1" t="n">
        <v>17</v>
      </c>
      <c r="I410" s="1" t="n">
        <v>2</v>
      </c>
      <c r="J410" s="2" t="b">
        <f aca="false">FALSE()</f>
        <v>0</v>
      </c>
      <c r="K410" s="2" t="n">
        <v>0.0775801787003543</v>
      </c>
      <c r="L410" s="2" t="n">
        <v>0.0775801787003543</v>
      </c>
      <c r="M410" s="3" t="n">
        <v>3.75389705077376E-045</v>
      </c>
      <c r="N410" s="2" t="s">
        <v>15</v>
      </c>
      <c r="O410" s="2" t="s">
        <v>837</v>
      </c>
    </row>
    <row r="411" customFormat="false" ht="15" hidden="false" customHeight="false" outlineLevel="0" collapsed="false">
      <c r="A411" s="1" t="s">
        <v>838</v>
      </c>
      <c r="B411" s="1" t="s">
        <v>838</v>
      </c>
      <c r="C411" s="1" t="n">
        <v>20757</v>
      </c>
      <c r="D411" s="1" t="n">
        <v>3</v>
      </c>
      <c r="E411" s="1" t="n">
        <v>1411</v>
      </c>
      <c r="F411" s="1" t="n">
        <v>2</v>
      </c>
      <c r="G411" s="1" t="n">
        <v>33</v>
      </c>
      <c r="H411" s="1" t="n">
        <v>6</v>
      </c>
      <c r="I411" s="1" t="n">
        <v>2</v>
      </c>
      <c r="J411" s="2" t="b">
        <f aca="false">FALSE()</f>
        <v>0</v>
      </c>
      <c r="K411" s="2" t="n">
        <v>0.0778958944281526</v>
      </c>
      <c r="L411" s="2" t="n">
        <v>0.0778958944281526</v>
      </c>
      <c r="M411" s="2" t="n">
        <v>0.000183284457478005</v>
      </c>
      <c r="N411" s="2" t="s">
        <v>15</v>
      </c>
      <c r="O411" s="2" t="s">
        <v>839</v>
      </c>
    </row>
    <row r="412" customFormat="false" ht="15" hidden="false" customHeight="false" outlineLevel="0" collapsed="false">
      <c r="A412" s="1" t="s">
        <v>840</v>
      </c>
      <c r="B412" s="1" t="s">
        <v>840</v>
      </c>
      <c r="C412" s="1" t="n">
        <v>20757</v>
      </c>
      <c r="D412" s="1" t="n">
        <v>3</v>
      </c>
      <c r="E412" s="1" t="n">
        <v>1411</v>
      </c>
      <c r="F412" s="1" t="n">
        <v>2</v>
      </c>
      <c r="G412" s="1" t="n">
        <v>33</v>
      </c>
      <c r="H412" s="1" t="n">
        <v>6</v>
      </c>
      <c r="I412" s="1" t="n">
        <v>4</v>
      </c>
      <c r="J412" s="2" t="b">
        <f aca="false">FALSE()</f>
        <v>0</v>
      </c>
      <c r="K412" s="2" t="n">
        <v>0.0778958944281526</v>
      </c>
      <c r="L412" s="2" t="n">
        <v>0.0778958944281526</v>
      </c>
      <c r="M412" s="2" t="n">
        <v>0.000183284457478005</v>
      </c>
      <c r="N412" s="2" t="s">
        <v>15</v>
      </c>
      <c r="O412" s="2" t="s">
        <v>841</v>
      </c>
    </row>
    <row r="413" customFormat="false" ht="15" hidden="false" customHeight="false" outlineLevel="0" collapsed="false">
      <c r="A413" s="1" t="s">
        <v>842</v>
      </c>
      <c r="B413" s="1" t="s">
        <v>842</v>
      </c>
      <c r="C413" s="1" t="n">
        <v>20757</v>
      </c>
      <c r="D413" s="1" t="n">
        <v>24</v>
      </c>
      <c r="E413" s="1" t="n">
        <v>1411</v>
      </c>
      <c r="F413" s="1" t="n">
        <v>10</v>
      </c>
      <c r="G413" s="1" t="n">
        <v>73</v>
      </c>
      <c r="H413" s="1" t="n">
        <v>21</v>
      </c>
      <c r="I413" s="1" t="n">
        <v>2</v>
      </c>
      <c r="J413" s="2" t="b">
        <f aca="false">FALSE()</f>
        <v>0</v>
      </c>
      <c r="K413" s="2" t="n">
        <v>0.0779220981822771</v>
      </c>
      <c r="L413" s="2" t="n">
        <v>0.0779220981822771</v>
      </c>
      <c r="M413" s="3" t="n">
        <v>8.44290295391317E-020</v>
      </c>
      <c r="N413" s="2" t="s">
        <v>15</v>
      </c>
      <c r="O413" s="2" t="s">
        <v>843</v>
      </c>
    </row>
    <row r="414" customFormat="false" ht="15" hidden="false" customHeight="false" outlineLevel="0" collapsed="false">
      <c r="A414" s="1" t="s">
        <v>844</v>
      </c>
      <c r="B414" s="1" t="s">
        <v>844</v>
      </c>
      <c r="C414" s="1" t="n">
        <v>20757</v>
      </c>
      <c r="D414" s="1" t="n">
        <v>20</v>
      </c>
      <c r="E414" s="1" t="n">
        <v>1411</v>
      </c>
      <c r="F414" s="1" t="n">
        <v>6</v>
      </c>
      <c r="G414" s="1" t="n">
        <v>591</v>
      </c>
      <c r="H414" s="1" t="n">
        <v>93</v>
      </c>
      <c r="I414" s="1" t="n">
        <v>2</v>
      </c>
      <c r="J414" s="2" t="b">
        <f aca="false">FALSE()</f>
        <v>0</v>
      </c>
      <c r="K414" s="2" t="n">
        <v>0.0779699651738072</v>
      </c>
      <c r="L414" s="2" t="n">
        <v>0.0779699651738072</v>
      </c>
      <c r="M414" s="3" t="n">
        <v>1.24611269671507E-037</v>
      </c>
      <c r="N414" s="2" t="s">
        <v>15</v>
      </c>
      <c r="O414" s="2" t="s">
        <v>845</v>
      </c>
    </row>
    <row r="415" customFormat="false" ht="15" hidden="false" customHeight="false" outlineLevel="0" collapsed="false">
      <c r="A415" s="1" t="s">
        <v>846</v>
      </c>
      <c r="B415" s="1" t="s">
        <v>846</v>
      </c>
      <c r="C415" s="1" t="n">
        <v>20757</v>
      </c>
      <c r="D415" s="1" t="n">
        <v>20</v>
      </c>
      <c r="E415" s="1" t="n">
        <v>1411</v>
      </c>
      <c r="F415" s="1" t="n">
        <v>8</v>
      </c>
      <c r="G415" s="1" t="n">
        <v>53</v>
      </c>
      <c r="H415" s="1" t="n">
        <v>14</v>
      </c>
      <c r="I415" s="1" t="n">
        <v>3</v>
      </c>
      <c r="J415" s="2" t="b">
        <f aca="false">FALSE()</f>
        <v>0</v>
      </c>
      <c r="K415" s="2" t="n">
        <v>0.0781741184906184</v>
      </c>
      <c r="L415" s="2" t="n">
        <v>0.0781741184906184</v>
      </c>
      <c r="M415" s="3" t="n">
        <v>4.94180997905022E-015</v>
      </c>
      <c r="N415" s="2" t="s">
        <v>15</v>
      </c>
      <c r="O415" s="2" t="s">
        <v>847</v>
      </c>
    </row>
    <row r="416" customFormat="false" ht="15" hidden="false" customHeight="false" outlineLevel="0" collapsed="false">
      <c r="A416" s="1" t="s">
        <v>848</v>
      </c>
      <c r="B416" s="1" t="s">
        <v>848</v>
      </c>
      <c r="C416" s="1" t="n">
        <v>20757</v>
      </c>
      <c r="D416" s="1" t="n">
        <v>1</v>
      </c>
      <c r="E416" s="1" t="n">
        <v>1411</v>
      </c>
      <c r="F416" s="1" t="n">
        <v>1</v>
      </c>
      <c r="G416" s="1" t="n">
        <v>1502</v>
      </c>
      <c r="H416" s="1" t="n">
        <v>118</v>
      </c>
      <c r="I416" s="1" t="n">
        <v>1</v>
      </c>
      <c r="J416" s="2" t="b">
        <f aca="false">FALSE()</f>
        <v>0</v>
      </c>
      <c r="K416" s="2" t="n">
        <v>0.0785619174434104</v>
      </c>
      <c r="L416" s="2" t="n">
        <v>0.0785619174434104</v>
      </c>
      <c r="M416" s="2" t="n">
        <v>0.000665778961384942</v>
      </c>
      <c r="N416" s="2" t="s">
        <v>43</v>
      </c>
      <c r="O416" s="2" t="s">
        <v>849</v>
      </c>
    </row>
    <row r="417" customFormat="false" ht="15" hidden="false" customHeight="false" outlineLevel="0" collapsed="false">
      <c r="A417" s="1" t="s">
        <v>850</v>
      </c>
      <c r="B417" s="1" t="s">
        <v>850</v>
      </c>
      <c r="C417" s="1" t="n">
        <v>20757</v>
      </c>
      <c r="D417" s="1" t="n">
        <v>22</v>
      </c>
      <c r="E417" s="1" t="n">
        <v>1411</v>
      </c>
      <c r="F417" s="1" t="n">
        <v>4</v>
      </c>
      <c r="G417" s="1" t="n">
        <v>2092</v>
      </c>
      <c r="H417" s="1" t="n">
        <v>158</v>
      </c>
      <c r="I417" s="1" t="n">
        <v>3</v>
      </c>
      <c r="J417" s="2" t="b">
        <f aca="false">FALSE()</f>
        <v>0</v>
      </c>
      <c r="K417" s="2" t="n">
        <v>0.0786959844719135</v>
      </c>
      <c r="L417" s="2" t="n">
        <v>0.0786959844719135</v>
      </c>
      <c r="M417" s="3" t="n">
        <v>1.11308886489566E-052</v>
      </c>
      <c r="N417" s="2" t="s">
        <v>15</v>
      </c>
      <c r="O417" s="2" t="s">
        <v>851</v>
      </c>
    </row>
    <row r="418" customFormat="false" ht="15" hidden="false" customHeight="false" outlineLevel="0" collapsed="false">
      <c r="A418" s="1" t="s">
        <v>852</v>
      </c>
      <c r="B418" s="1" t="s">
        <v>852</v>
      </c>
      <c r="C418" s="1" t="n">
        <v>20757</v>
      </c>
      <c r="D418" s="1" t="n">
        <v>62</v>
      </c>
      <c r="E418" s="1" t="n">
        <v>1411</v>
      </c>
      <c r="F418" s="1" t="n">
        <v>9</v>
      </c>
      <c r="G418" s="1" t="n">
        <v>240</v>
      </c>
      <c r="H418" s="1" t="n">
        <v>22</v>
      </c>
      <c r="I418" s="1" t="n">
        <v>2</v>
      </c>
      <c r="J418" s="2" t="b">
        <f aca="false">FALSE()</f>
        <v>0</v>
      </c>
      <c r="K418" s="2" t="n">
        <v>0.0787858190554002</v>
      </c>
      <c r="L418" s="2" t="n">
        <v>0.0787858190554002</v>
      </c>
      <c r="M418" s="3" t="n">
        <v>4.82362521765132E-059</v>
      </c>
      <c r="N418" s="2" t="s">
        <v>20</v>
      </c>
      <c r="O418" s="2" t="s">
        <v>853</v>
      </c>
    </row>
    <row r="419" customFormat="false" ht="15" hidden="false" customHeight="false" outlineLevel="0" collapsed="false">
      <c r="A419" s="1" t="s">
        <v>854</v>
      </c>
      <c r="B419" s="1" t="s">
        <v>854</v>
      </c>
      <c r="C419" s="1" t="n">
        <v>20757</v>
      </c>
      <c r="D419" s="1" t="n">
        <v>1698</v>
      </c>
      <c r="E419" s="1" t="n">
        <v>1411</v>
      </c>
      <c r="F419" s="1" t="n">
        <v>121</v>
      </c>
      <c r="G419" s="1" t="n">
        <v>1871</v>
      </c>
      <c r="H419" s="1" t="n">
        <v>128</v>
      </c>
      <c r="I419" s="1" t="n">
        <v>3</v>
      </c>
      <c r="J419" s="2" t="b">
        <f aca="false">FALSE()</f>
        <v>0</v>
      </c>
      <c r="K419" s="2" t="n">
        <v>0.0788581394309134</v>
      </c>
      <c r="L419" s="2" t="n">
        <v>0.0788581394309134</v>
      </c>
      <c r="M419" s="3" t="n">
        <v>1.15708750457007E-249</v>
      </c>
      <c r="N419" s="2" t="s">
        <v>15</v>
      </c>
      <c r="O419" s="2" t="s">
        <v>855</v>
      </c>
    </row>
    <row r="420" customFormat="false" ht="15" hidden="false" customHeight="false" outlineLevel="0" collapsed="false">
      <c r="A420" s="1" t="s">
        <v>856</v>
      </c>
      <c r="B420" s="1" t="s">
        <v>856</v>
      </c>
      <c r="C420" s="1" t="n">
        <v>20757</v>
      </c>
      <c r="D420" s="1" t="n">
        <v>26</v>
      </c>
      <c r="E420" s="1" t="n">
        <v>1411</v>
      </c>
      <c r="F420" s="1" t="n">
        <v>6</v>
      </c>
      <c r="G420" s="1" t="n">
        <v>185</v>
      </c>
      <c r="H420" s="1" t="n">
        <v>23</v>
      </c>
      <c r="I420" s="1" t="n">
        <v>1</v>
      </c>
      <c r="J420" s="2" t="b">
        <f aca="false">FALSE()</f>
        <v>0</v>
      </c>
      <c r="K420" s="2" t="n">
        <v>0.0791947911505598</v>
      </c>
      <c r="L420" s="2" t="n">
        <v>0.0791947911505598</v>
      </c>
      <c r="M420" s="3" t="n">
        <v>2.88265889948288E-032</v>
      </c>
      <c r="N420" s="2" t="s">
        <v>15</v>
      </c>
      <c r="O420" s="2" t="s">
        <v>857</v>
      </c>
    </row>
    <row r="421" customFormat="false" ht="15" hidden="false" customHeight="false" outlineLevel="0" collapsed="false">
      <c r="A421" s="1" t="s">
        <v>858</v>
      </c>
      <c r="B421" s="1" t="s">
        <v>858</v>
      </c>
      <c r="C421" s="1" t="n">
        <v>20757</v>
      </c>
      <c r="D421" s="1" t="n">
        <v>2</v>
      </c>
      <c r="E421" s="1" t="n">
        <v>1411</v>
      </c>
      <c r="F421" s="1" t="n">
        <v>1</v>
      </c>
      <c r="G421" s="1" t="n">
        <v>25</v>
      </c>
      <c r="H421" s="1" t="n">
        <v>1</v>
      </c>
      <c r="I421" s="1" t="n">
        <v>1</v>
      </c>
      <c r="J421" s="2" t="b">
        <f aca="false">FALSE()</f>
        <v>0</v>
      </c>
      <c r="K421" s="2" t="n">
        <v>0.0800000000000001</v>
      </c>
      <c r="L421" s="2" t="n">
        <v>0.0800000000000001</v>
      </c>
      <c r="M421" s="2" t="n">
        <v>0.00333333333333333</v>
      </c>
      <c r="N421" s="2" t="s">
        <v>43</v>
      </c>
      <c r="O421" s="2" t="s">
        <v>859</v>
      </c>
    </row>
    <row r="422" customFormat="false" ht="15" hidden="false" customHeight="false" outlineLevel="0" collapsed="false">
      <c r="A422" s="1" t="s">
        <v>860</v>
      </c>
      <c r="B422" s="1" t="s">
        <v>860</v>
      </c>
      <c r="C422" s="1" t="n">
        <v>20757</v>
      </c>
      <c r="D422" s="1" t="n">
        <v>1</v>
      </c>
      <c r="E422" s="1" t="n">
        <v>1411</v>
      </c>
      <c r="F422" s="1" t="n">
        <v>1</v>
      </c>
      <c r="G422" s="1" t="n">
        <v>25</v>
      </c>
      <c r="H422" s="1" t="n">
        <v>2</v>
      </c>
      <c r="I422" s="1" t="n">
        <v>2</v>
      </c>
      <c r="J422" s="2" t="b">
        <f aca="false">FALSE()</f>
        <v>0</v>
      </c>
      <c r="K422" s="2" t="n">
        <v>0.0800000000000003</v>
      </c>
      <c r="L422" s="2" t="n">
        <v>0.0800000000000003</v>
      </c>
      <c r="M422" s="2" t="n">
        <v>0.0400000000000001</v>
      </c>
      <c r="N422" s="2" t="s">
        <v>15</v>
      </c>
      <c r="O422" s="2" t="s">
        <v>861</v>
      </c>
    </row>
    <row r="423" customFormat="false" ht="15" hidden="false" customHeight="false" outlineLevel="0" collapsed="false">
      <c r="A423" s="1" t="s">
        <v>862</v>
      </c>
      <c r="B423" s="1" t="s">
        <v>862</v>
      </c>
      <c r="C423" s="1" t="n">
        <v>20757</v>
      </c>
      <c r="D423" s="1" t="n">
        <v>1</v>
      </c>
      <c r="E423" s="1" t="n">
        <v>1411</v>
      </c>
      <c r="F423" s="1" t="n">
        <v>1</v>
      </c>
      <c r="G423" s="1" t="n">
        <v>25</v>
      </c>
      <c r="H423" s="1" t="n">
        <v>2</v>
      </c>
      <c r="I423" s="1" t="n">
        <v>2</v>
      </c>
      <c r="J423" s="2" t="b">
        <f aca="false">FALSE()</f>
        <v>0</v>
      </c>
      <c r="K423" s="2" t="n">
        <v>0.0800000000000003</v>
      </c>
      <c r="L423" s="2" t="n">
        <v>0.0800000000000003</v>
      </c>
      <c r="M423" s="2" t="n">
        <v>0.0400000000000001</v>
      </c>
      <c r="N423" s="2" t="s">
        <v>15</v>
      </c>
      <c r="O423" s="2" t="s">
        <v>863</v>
      </c>
    </row>
    <row r="424" customFormat="false" ht="15" hidden="false" customHeight="false" outlineLevel="0" collapsed="false">
      <c r="A424" s="1" t="s">
        <v>864</v>
      </c>
      <c r="B424" s="1" t="s">
        <v>864</v>
      </c>
      <c r="C424" s="1" t="n">
        <v>20757</v>
      </c>
      <c r="D424" s="1" t="n">
        <v>2</v>
      </c>
      <c r="E424" s="1" t="n">
        <v>1411</v>
      </c>
      <c r="F424" s="1" t="n">
        <v>1</v>
      </c>
      <c r="G424" s="1" t="n">
        <v>122</v>
      </c>
      <c r="H424" s="1" t="n">
        <v>5</v>
      </c>
      <c r="I424" s="1" t="n">
        <v>2</v>
      </c>
      <c r="J424" s="2" t="b">
        <f aca="false">FALSE()</f>
        <v>0</v>
      </c>
      <c r="K424" s="2" t="n">
        <v>0.0806123831459162</v>
      </c>
      <c r="L424" s="2" t="n">
        <v>0.0806123831459162</v>
      </c>
      <c r="M424" s="2" t="n">
        <v>0.000135482996883894</v>
      </c>
      <c r="N424" s="2" t="s">
        <v>15</v>
      </c>
      <c r="O424" s="2" t="s">
        <v>865</v>
      </c>
    </row>
    <row r="425" customFormat="false" ht="15" hidden="false" customHeight="false" outlineLevel="0" collapsed="false">
      <c r="A425" s="1" t="s">
        <v>866</v>
      </c>
      <c r="B425" s="1" t="s">
        <v>866</v>
      </c>
      <c r="C425" s="1" t="n">
        <v>20757</v>
      </c>
      <c r="D425" s="1" t="n">
        <v>23</v>
      </c>
      <c r="E425" s="1" t="n">
        <v>1411</v>
      </c>
      <c r="F425" s="1" t="n">
        <v>4</v>
      </c>
      <c r="G425" s="1" t="n">
        <v>224</v>
      </c>
      <c r="H425" s="1" t="n">
        <v>17</v>
      </c>
      <c r="I425" s="1" t="n">
        <v>2</v>
      </c>
      <c r="J425" s="2" t="b">
        <f aca="false">FALSE()</f>
        <v>0</v>
      </c>
      <c r="K425" s="2" t="n">
        <v>0.0812247675552678</v>
      </c>
      <c r="L425" s="2" t="n">
        <v>0.0812247675552678</v>
      </c>
      <c r="M425" s="3" t="n">
        <v>7.3216919781157E-032</v>
      </c>
      <c r="N425" s="2" t="s">
        <v>15</v>
      </c>
      <c r="O425" s="2" t="s">
        <v>867</v>
      </c>
    </row>
    <row r="426" customFormat="false" ht="15" hidden="false" customHeight="false" outlineLevel="0" collapsed="false">
      <c r="A426" s="1" t="s">
        <v>868</v>
      </c>
      <c r="B426" s="1" t="s">
        <v>868</v>
      </c>
      <c r="C426" s="1" t="n">
        <v>20757</v>
      </c>
      <c r="D426" s="1" t="n">
        <v>1</v>
      </c>
      <c r="E426" s="1" t="n">
        <v>1411</v>
      </c>
      <c r="F426" s="1" t="n">
        <v>1</v>
      </c>
      <c r="G426" s="1" t="n">
        <v>49</v>
      </c>
      <c r="H426" s="1" t="n">
        <v>4</v>
      </c>
      <c r="I426" s="1" t="n">
        <v>2</v>
      </c>
      <c r="J426" s="2" t="b">
        <f aca="false">FALSE()</f>
        <v>0</v>
      </c>
      <c r="K426" s="2" t="n">
        <v>0.0816326530612256</v>
      </c>
      <c r="L426" s="2" t="n">
        <v>0.0816326530612256</v>
      </c>
      <c r="M426" s="2" t="n">
        <v>0.0204081632653063</v>
      </c>
      <c r="N426" s="2" t="s">
        <v>15</v>
      </c>
      <c r="O426" s="2" t="s">
        <v>869</v>
      </c>
    </row>
    <row r="427" customFormat="false" ht="15" hidden="false" customHeight="false" outlineLevel="0" collapsed="false">
      <c r="A427" s="1" t="s">
        <v>870</v>
      </c>
      <c r="B427" s="1" t="s">
        <v>870</v>
      </c>
      <c r="C427" s="1" t="n">
        <v>20757</v>
      </c>
      <c r="D427" s="1" t="n">
        <v>2</v>
      </c>
      <c r="E427" s="1" t="n">
        <v>1411</v>
      </c>
      <c r="F427" s="1" t="n">
        <v>1</v>
      </c>
      <c r="G427" s="1" t="n">
        <v>528</v>
      </c>
      <c r="H427" s="1" t="n">
        <v>22</v>
      </c>
      <c r="I427" s="1" t="n">
        <v>2</v>
      </c>
      <c r="J427" s="2" t="b">
        <f aca="false">FALSE()</f>
        <v>0</v>
      </c>
      <c r="K427" s="2" t="n">
        <v>0.0816729917773292</v>
      </c>
      <c r="L427" s="2" t="n">
        <v>0.0816729917773292</v>
      </c>
      <c r="M427" s="3" t="n">
        <v>7.18762578345047E-006</v>
      </c>
      <c r="N427" s="2" t="s">
        <v>20</v>
      </c>
      <c r="O427" s="2" t="s">
        <v>871</v>
      </c>
    </row>
    <row r="428" customFormat="false" ht="15" hidden="false" customHeight="false" outlineLevel="0" collapsed="false">
      <c r="A428" s="1" t="s">
        <v>872</v>
      </c>
      <c r="B428" s="1" t="s">
        <v>872</v>
      </c>
      <c r="C428" s="1" t="n">
        <v>20757</v>
      </c>
      <c r="D428" s="1" t="n">
        <v>7</v>
      </c>
      <c r="E428" s="1" t="n">
        <v>1411</v>
      </c>
      <c r="F428" s="1" t="n">
        <v>2</v>
      </c>
      <c r="G428" s="1" t="n">
        <v>81</v>
      </c>
      <c r="H428" s="1" t="n">
        <v>6</v>
      </c>
      <c r="I428" s="1" t="n">
        <v>2</v>
      </c>
      <c r="J428" s="2" t="b">
        <f aca="false">FALSE()</f>
        <v>0</v>
      </c>
      <c r="K428" s="2" t="n">
        <v>0.081740507623249</v>
      </c>
      <c r="L428" s="2" t="n">
        <v>0.081740507623249</v>
      </c>
      <c r="M428" s="3" t="n">
        <v>2.87586341328272E-010</v>
      </c>
      <c r="N428" s="2" t="s">
        <v>15</v>
      </c>
      <c r="O428" s="2" t="s">
        <v>873</v>
      </c>
    </row>
    <row r="429" customFormat="false" ht="15" hidden="false" customHeight="false" outlineLevel="0" collapsed="false">
      <c r="A429" s="1" t="s">
        <v>874</v>
      </c>
      <c r="B429" s="1" t="s">
        <v>874</v>
      </c>
      <c r="C429" s="1" t="n">
        <v>20757</v>
      </c>
      <c r="D429" s="1" t="n">
        <v>3</v>
      </c>
      <c r="E429" s="1" t="n">
        <v>1411</v>
      </c>
      <c r="F429" s="1" t="n">
        <v>1</v>
      </c>
      <c r="G429" s="1" t="n">
        <v>250</v>
      </c>
      <c r="H429" s="1" t="n">
        <v>7</v>
      </c>
      <c r="I429" s="1" t="n">
        <v>2</v>
      </c>
      <c r="J429" s="2" t="b">
        <f aca="false">FALSE()</f>
        <v>0</v>
      </c>
      <c r="K429" s="2" t="n">
        <v>0.081989506412765</v>
      </c>
      <c r="L429" s="2" t="n">
        <v>0.081989506412765</v>
      </c>
      <c r="M429" s="3" t="n">
        <v>3.88651379712469E-007</v>
      </c>
      <c r="N429" s="2" t="s">
        <v>15</v>
      </c>
      <c r="O429" s="2" t="s">
        <v>875</v>
      </c>
    </row>
    <row r="430" customFormat="false" ht="15" hidden="false" customHeight="false" outlineLevel="0" collapsed="false">
      <c r="A430" s="1" t="s">
        <v>876</v>
      </c>
      <c r="B430" s="1" t="s">
        <v>876</v>
      </c>
      <c r="C430" s="1" t="n">
        <v>20757</v>
      </c>
      <c r="D430" s="1" t="n">
        <v>1</v>
      </c>
      <c r="E430" s="1" t="n">
        <v>1411</v>
      </c>
      <c r="F430" s="1" t="n">
        <v>1</v>
      </c>
      <c r="G430" s="1" t="n">
        <v>292</v>
      </c>
      <c r="H430" s="1" t="n">
        <v>24</v>
      </c>
      <c r="I430" s="1" t="n">
        <v>1</v>
      </c>
      <c r="J430" s="2" t="b">
        <f aca="false">FALSE()</f>
        <v>0</v>
      </c>
      <c r="K430" s="2" t="n">
        <v>0.0821917808219346</v>
      </c>
      <c r="L430" s="2" t="n">
        <v>0.0821917808219346</v>
      </c>
      <c r="M430" s="2" t="n">
        <v>0.00342465753424687</v>
      </c>
      <c r="N430" s="2" t="s">
        <v>43</v>
      </c>
      <c r="O430" s="2" t="s">
        <v>877</v>
      </c>
    </row>
    <row r="431" customFormat="false" ht="15" hidden="false" customHeight="false" outlineLevel="0" collapsed="false">
      <c r="A431" s="1" t="s">
        <v>878</v>
      </c>
      <c r="B431" s="1" t="s">
        <v>878</v>
      </c>
      <c r="C431" s="1" t="n">
        <v>20757</v>
      </c>
      <c r="D431" s="1" t="n">
        <v>6</v>
      </c>
      <c r="E431" s="1" t="n">
        <v>1411</v>
      </c>
      <c r="F431" s="1" t="n">
        <v>3</v>
      </c>
      <c r="G431" s="1" t="n">
        <v>83</v>
      </c>
      <c r="H431" s="1" t="n">
        <v>16</v>
      </c>
      <c r="I431" s="1" t="n">
        <v>2</v>
      </c>
      <c r="J431" s="2" t="b">
        <f aca="false">FALSE()</f>
        <v>0</v>
      </c>
      <c r="K431" s="2" t="n">
        <v>0.0825320423403983</v>
      </c>
      <c r="L431" s="2" t="n">
        <v>0.0825320423403983</v>
      </c>
      <c r="M431" s="3" t="n">
        <v>2.64937754940978E-009</v>
      </c>
      <c r="N431" s="2" t="s">
        <v>43</v>
      </c>
      <c r="O431" s="2" t="s">
        <v>879</v>
      </c>
    </row>
    <row r="432" customFormat="false" ht="15" hidden="false" customHeight="false" outlineLevel="0" collapsed="false">
      <c r="A432" s="1" t="s">
        <v>880</v>
      </c>
      <c r="B432" s="1" t="s">
        <v>880</v>
      </c>
      <c r="C432" s="1" t="n">
        <v>20757</v>
      </c>
      <c r="D432" s="1" t="n">
        <v>24</v>
      </c>
      <c r="E432" s="1" t="n">
        <v>1411</v>
      </c>
      <c r="F432" s="1" t="n">
        <v>5</v>
      </c>
      <c r="G432" s="1" t="n">
        <v>162</v>
      </c>
      <c r="H432" s="1" t="n">
        <v>17</v>
      </c>
      <c r="I432" s="1" t="n">
        <v>3</v>
      </c>
      <c r="J432" s="2" t="b">
        <f aca="false">FALSE()</f>
        <v>0</v>
      </c>
      <c r="K432" s="2" t="n">
        <v>0.0829894230072662</v>
      </c>
      <c r="L432" s="2" t="n">
        <v>0.0829894230072662</v>
      </c>
      <c r="M432" s="3" t="n">
        <v>3.49040395169743E-029</v>
      </c>
      <c r="N432" s="2" t="s">
        <v>43</v>
      </c>
      <c r="O432" s="2" t="s">
        <v>881</v>
      </c>
    </row>
    <row r="433" customFormat="false" ht="15" hidden="false" customHeight="false" outlineLevel="0" collapsed="false">
      <c r="A433" s="1" t="s">
        <v>882</v>
      </c>
      <c r="B433" s="1" t="s">
        <v>882</v>
      </c>
      <c r="C433" s="1" t="n">
        <v>20757</v>
      </c>
      <c r="D433" s="1" t="n">
        <v>12</v>
      </c>
      <c r="E433" s="1" t="n">
        <v>1411</v>
      </c>
      <c r="F433" s="1" t="n">
        <v>2</v>
      </c>
      <c r="G433" s="1" t="n">
        <v>40</v>
      </c>
      <c r="H433" s="1" t="n">
        <v>2</v>
      </c>
      <c r="I433" s="1" t="n">
        <v>2</v>
      </c>
      <c r="J433" s="2" t="b">
        <f aca="false">FALSE()</f>
        <v>0</v>
      </c>
      <c r="K433" s="2" t="n">
        <v>0.084615384615385</v>
      </c>
      <c r="L433" s="2" t="n">
        <v>0.084615384615385</v>
      </c>
      <c r="M433" s="3" t="n">
        <v>1.78991628038901E-010</v>
      </c>
      <c r="N433" s="2" t="s">
        <v>15</v>
      </c>
      <c r="O433" s="2" t="s">
        <v>883</v>
      </c>
    </row>
    <row r="434" customFormat="false" ht="15" hidden="false" customHeight="false" outlineLevel="0" collapsed="false">
      <c r="A434" s="1" t="s">
        <v>884</v>
      </c>
      <c r="B434" s="1" t="s">
        <v>884</v>
      </c>
      <c r="C434" s="1" t="n">
        <v>20757</v>
      </c>
      <c r="D434" s="1" t="n">
        <v>1</v>
      </c>
      <c r="E434" s="1" t="n">
        <v>1411</v>
      </c>
      <c r="F434" s="1" t="n">
        <v>1</v>
      </c>
      <c r="G434" s="1" t="n">
        <v>7063</v>
      </c>
      <c r="H434" s="1" t="n">
        <v>599</v>
      </c>
      <c r="I434" s="1" t="n">
        <v>2</v>
      </c>
      <c r="J434" s="2" t="b">
        <f aca="false">FALSE()</f>
        <v>0</v>
      </c>
      <c r="K434" s="2" t="n">
        <v>0.0848081551751704</v>
      </c>
      <c r="L434" s="2" t="n">
        <v>0.0848081551751704</v>
      </c>
      <c r="M434" s="2" t="n">
        <v>0.000141582896786242</v>
      </c>
      <c r="N434" s="2" t="s">
        <v>43</v>
      </c>
      <c r="O434" s="2" t="s">
        <v>885</v>
      </c>
    </row>
    <row r="435" customFormat="false" ht="15" hidden="false" customHeight="false" outlineLevel="0" collapsed="false">
      <c r="A435" s="1" t="s">
        <v>886</v>
      </c>
      <c r="B435" s="1" t="s">
        <v>886</v>
      </c>
      <c r="C435" s="1" t="n">
        <v>20757</v>
      </c>
      <c r="D435" s="1" t="n">
        <v>142</v>
      </c>
      <c r="E435" s="1" t="n">
        <v>1411</v>
      </c>
      <c r="F435" s="1" t="n">
        <v>14</v>
      </c>
      <c r="G435" s="1" t="n">
        <v>5218</v>
      </c>
      <c r="H435" s="1" t="n">
        <v>345</v>
      </c>
      <c r="I435" s="1" t="n">
        <v>3</v>
      </c>
      <c r="J435" s="2" t="b">
        <f aca="false">FALSE()</f>
        <v>0</v>
      </c>
      <c r="K435" s="2" t="n">
        <v>0.0849207692643913</v>
      </c>
      <c r="L435" s="2" t="n">
        <v>0.0849207692643913</v>
      </c>
      <c r="M435" s="3" t="n">
        <v>2.43159058536443E-282</v>
      </c>
      <c r="N435" s="2" t="s">
        <v>15</v>
      </c>
      <c r="O435" s="2" t="s">
        <v>887</v>
      </c>
    </row>
    <row r="436" customFormat="false" ht="15" hidden="false" customHeight="false" outlineLevel="0" collapsed="false">
      <c r="A436" s="1" t="s">
        <v>888</v>
      </c>
      <c r="B436" s="1" t="s">
        <v>888</v>
      </c>
      <c r="C436" s="1" t="n">
        <v>20757</v>
      </c>
      <c r="D436" s="1" t="n">
        <v>1</v>
      </c>
      <c r="E436" s="1" t="n">
        <v>1411</v>
      </c>
      <c r="F436" s="1" t="n">
        <v>1</v>
      </c>
      <c r="G436" s="1" t="n">
        <v>2013</v>
      </c>
      <c r="H436" s="1" t="n">
        <v>171</v>
      </c>
      <c r="I436" s="1" t="n">
        <v>1</v>
      </c>
      <c r="J436" s="2" t="b">
        <f aca="false">FALSE()</f>
        <v>0</v>
      </c>
      <c r="K436" s="2" t="n">
        <v>0.0849478390463031</v>
      </c>
      <c r="L436" s="2" t="n">
        <v>0.0849478390463031</v>
      </c>
      <c r="M436" s="2" t="n">
        <v>0.000496770988574319</v>
      </c>
      <c r="N436" s="2" t="s">
        <v>43</v>
      </c>
      <c r="O436" s="2" t="s">
        <v>889</v>
      </c>
    </row>
    <row r="437" customFormat="false" ht="15" hidden="false" customHeight="false" outlineLevel="0" collapsed="false">
      <c r="A437" s="1" t="s">
        <v>890</v>
      </c>
      <c r="B437" s="1" t="s">
        <v>890</v>
      </c>
      <c r="C437" s="1" t="n">
        <v>20757</v>
      </c>
      <c r="D437" s="1" t="n">
        <v>1</v>
      </c>
      <c r="E437" s="1" t="n">
        <v>1411</v>
      </c>
      <c r="F437" s="1" t="n">
        <v>1</v>
      </c>
      <c r="G437" s="1" t="n">
        <v>2013</v>
      </c>
      <c r="H437" s="1" t="n">
        <v>171</v>
      </c>
      <c r="I437" s="1" t="n">
        <v>1</v>
      </c>
      <c r="J437" s="2" t="b">
        <f aca="false">FALSE()</f>
        <v>0</v>
      </c>
      <c r="K437" s="2" t="n">
        <v>0.0849478390463031</v>
      </c>
      <c r="L437" s="2" t="n">
        <v>0.0849478390463031</v>
      </c>
      <c r="M437" s="2" t="n">
        <v>0.000496770988574319</v>
      </c>
      <c r="N437" s="2" t="s">
        <v>43</v>
      </c>
      <c r="O437" s="2" t="s">
        <v>891</v>
      </c>
    </row>
    <row r="438" customFormat="false" ht="15" hidden="false" customHeight="false" outlineLevel="0" collapsed="false">
      <c r="A438" s="1" t="s">
        <v>892</v>
      </c>
      <c r="B438" s="1" t="s">
        <v>892</v>
      </c>
      <c r="C438" s="1" t="n">
        <v>20757</v>
      </c>
      <c r="D438" s="1" t="n">
        <v>139</v>
      </c>
      <c r="E438" s="1" t="n">
        <v>1411</v>
      </c>
      <c r="F438" s="1" t="n">
        <v>11</v>
      </c>
      <c r="G438" s="1" t="n">
        <v>956</v>
      </c>
      <c r="H438" s="1" t="n">
        <v>49</v>
      </c>
      <c r="I438" s="1" t="n">
        <v>3</v>
      </c>
      <c r="J438" s="2" t="b">
        <f aca="false">FALSE()</f>
        <v>0</v>
      </c>
      <c r="K438" s="2" t="n">
        <v>0.0849741534495288</v>
      </c>
      <c r="L438" s="2" t="n">
        <v>0.0849741534495288</v>
      </c>
      <c r="M438" s="3" t="n">
        <v>1.92078445147487E-171</v>
      </c>
      <c r="N438" s="2" t="s">
        <v>15</v>
      </c>
      <c r="O438" s="2" t="s">
        <v>893</v>
      </c>
    </row>
    <row r="439" customFormat="false" ht="15" hidden="false" customHeight="false" outlineLevel="0" collapsed="false">
      <c r="A439" s="1" t="s">
        <v>894</v>
      </c>
      <c r="B439" s="1" t="s">
        <v>894</v>
      </c>
      <c r="C439" s="1" t="n">
        <v>20757</v>
      </c>
      <c r="D439" s="1" t="n">
        <v>1</v>
      </c>
      <c r="E439" s="1" t="n">
        <v>1411</v>
      </c>
      <c r="F439" s="1" t="n">
        <v>1</v>
      </c>
      <c r="G439" s="1" t="n">
        <v>282</v>
      </c>
      <c r="H439" s="1" t="n">
        <v>24</v>
      </c>
      <c r="I439" s="1" t="n">
        <v>2</v>
      </c>
      <c r="J439" s="2" t="b">
        <f aca="false">FALSE()</f>
        <v>0</v>
      </c>
      <c r="K439" s="2" t="n">
        <v>0.0851063829787403</v>
      </c>
      <c r="L439" s="2" t="n">
        <v>0.0851063829787403</v>
      </c>
      <c r="M439" s="2" t="n">
        <v>0.00354609929078043</v>
      </c>
      <c r="N439" s="2" t="s">
        <v>43</v>
      </c>
      <c r="O439" s="2" t="s">
        <v>895</v>
      </c>
    </row>
    <row r="440" customFormat="false" ht="15" hidden="false" customHeight="false" outlineLevel="0" collapsed="false">
      <c r="A440" s="1" t="s">
        <v>896</v>
      </c>
      <c r="B440" s="1" t="s">
        <v>896</v>
      </c>
      <c r="C440" s="1" t="n">
        <v>20757</v>
      </c>
      <c r="D440" s="1" t="n">
        <v>83</v>
      </c>
      <c r="E440" s="1" t="n">
        <v>1411</v>
      </c>
      <c r="F440" s="1" t="n">
        <v>8</v>
      </c>
      <c r="G440" s="1" t="n">
        <v>172</v>
      </c>
      <c r="H440" s="1" t="n">
        <v>11</v>
      </c>
      <c r="I440" s="1" t="n">
        <v>1</v>
      </c>
      <c r="J440" s="2" t="b">
        <f aca="false">FALSE()</f>
        <v>0</v>
      </c>
      <c r="K440" s="2" t="n">
        <v>0.0851566167833772</v>
      </c>
      <c r="L440" s="2" t="n">
        <v>0.0851566167833772</v>
      </c>
      <c r="M440" s="3" t="n">
        <v>3.05134570753874E-051</v>
      </c>
      <c r="N440" s="2" t="s">
        <v>15</v>
      </c>
      <c r="O440" s="2" t="s">
        <v>897</v>
      </c>
    </row>
    <row r="441" customFormat="false" ht="15" hidden="false" customHeight="false" outlineLevel="0" collapsed="false">
      <c r="A441" s="1" t="s">
        <v>898</v>
      </c>
      <c r="B441" s="1" t="s">
        <v>898</v>
      </c>
      <c r="C441" s="1" t="n">
        <v>20757</v>
      </c>
      <c r="D441" s="1" t="n">
        <v>6</v>
      </c>
      <c r="E441" s="1" t="n">
        <v>1411</v>
      </c>
      <c r="F441" s="1" t="n">
        <v>2</v>
      </c>
      <c r="G441" s="1" t="n">
        <v>1795</v>
      </c>
      <c r="H441" s="1" t="n">
        <v>152</v>
      </c>
      <c r="I441" s="1" t="n">
        <v>1</v>
      </c>
      <c r="J441" s="2" t="b">
        <f aca="false">FALSE()</f>
        <v>0</v>
      </c>
      <c r="K441" s="2" t="n">
        <v>0.0851951130238285</v>
      </c>
      <c r="L441" s="2" t="n">
        <v>0.0851951130238285</v>
      </c>
      <c r="M441" s="3" t="n">
        <v>2.170594474318E-017</v>
      </c>
      <c r="N441" s="2" t="s">
        <v>43</v>
      </c>
      <c r="O441" s="2" t="s">
        <v>899</v>
      </c>
    </row>
    <row r="442" customFormat="false" ht="15" hidden="false" customHeight="false" outlineLevel="0" collapsed="false">
      <c r="A442" s="1" t="s">
        <v>900</v>
      </c>
      <c r="B442" s="1" t="s">
        <v>900</v>
      </c>
      <c r="C442" s="1" t="n">
        <v>20757</v>
      </c>
      <c r="D442" s="1" t="n">
        <v>7</v>
      </c>
      <c r="E442" s="1" t="n">
        <v>1411</v>
      </c>
      <c r="F442" s="1" t="n">
        <v>2</v>
      </c>
      <c r="G442" s="1" t="n">
        <v>1817</v>
      </c>
      <c r="H442" s="1" t="n">
        <v>131</v>
      </c>
      <c r="I442" s="1" t="n">
        <v>6</v>
      </c>
      <c r="J442" s="2" t="b">
        <f aca="false">FALSE()</f>
        <v>0</v>
      </c>
      <c r="K442" s="2" t="n">
        <v>0.0852757307728803</v>
      </c>
      <c r="L442" s="2" t="n">
        <v>0.0852757307728803</v>
      </c>
      <c r="M442" s="3" t="n">
        <v>7.7977876650274E-020</v>
      </c>
      <c r="N442" s="2" t="s">
        <v>15</v>
      </c>
      <c r="O442" s="2" t="s">
        <v>901</v>
      </c>
    </row>
    <row r="443" customFormat="false" ht="15" hidden="false" customHeight="false" outlineLevel="0" collapsed="false">
      <c r="A443" s="1" t="s">
        <v>902</v>
      </c>
      <c r="B443" s="1" t="s">
        <v>902</v>
      </c>
      <c r="C443" s="1" t="n">
        <v>20757</v>
      </c>
      <c r="D443" s="1" t="n">
        <v>34</v>
      </c>
      <c r="E443" s="1" t="n">
        <v>1411</v>
      </c>
      <c r="F443" s="1" t="n">
        <v>5</v>
      </c>
      <c r="G443" s="1" t="n">
        <v>18985</v>
      </c>
      <c r="H443" s="1" t="n">
        <v>1327</v>
      </c>
      <c r="I443" s="1" t="n">
        <v>1</v>
      </c>
      <c r="J443" s="2" t="b">
        <f aca="false">FALSE()</f>
        <v>0</v>
      </c>
      <c r="K443" s="2" t="n">
        <v>0.0854019224363982</v>
      </c>
      <c r="L443" s="2" t="n">
        <v>0.0854019224363982</v>
      </c>
      <c r="M443" s="3" t="n">
        <v>1.04002781958535E-107</v>
      </c>
      <c r="N443" s="2" t="s">
        <v>43</v>
      </c>
      <c r="O443" s="2" t="s">
        <v>903</v>
      </c>
    </row>
    <row r="444" customFormat="false" ht="15" hidden="false" customHeight="false" outlineLevel="0" collapsed="false">
      <c r="A444" s="1" t="s">
        <v>904</v>
      </c>
      <c r="B444" s="1" t="s">
        <v>904</v>
      </c>
      <c r="C444" s="1" t="n">
        <v>20757</v>
      </c>
      <c r="D444" s="1" t="n">
        <v>67</v>
      </c>
      <c r="E444" s="1" t="n">
        <v>1411</v>
      </c>
      <c r="F444" s="1" t="n">
        <v>11</v>
      </c>
      <c r="G444" s="1" t="n">
        <v>954</v>
      </c>
      <c r="H444" s="1" t="n">
        <v>101</v>
      </c>
      <c r="I444" s="1" t="n">
        <v>2</v>
      </c>
      <c r="J444" s="2" t="b">
        <f aca="false">FALSE()</f>
        <v>0</v>
      </c>
      <c r="K444" s="2" t="n">
        <v>0.0854456761532542</v>
      </c>
      <c r="L444" s="2" t="n">
        <v>0.0854456761532542</v>
      </c>
      <c r="M444" s="3" t="n">
        <v>9.18271469042435E-105</v>
      </c>
      <c r="N444" s="2" t="s">
        <v>15</v>
      </c>
      <c r="O444" s="2" t="s">
        <v>905</v>
      </c>
    </row>
    <row r="445" customFormat="false" ht="15" hidden="false" customHeight="false" outlineLevel="0" collapsed="false">
      <c r="A445" s="1" t="s">
        <v>906</v>
      </c>
      <c r="B445" s="1" t="s">
        <v>906</v>
      </c>
      <c r="C445" s="1" t="n">
        <v>20757</v>
      </c>
      <c r="D445" s="1" t="n">
        <v>4</v>
      </c>
      <c r="E445" s="1" t="n">
        <v>1411</v>
      </c>
      <c r="F445" s="1" t="n">
        <v>2</v>
      </c>
      <c r="G445" s="1" t="n">
        <v>143</v>
      </c>
      <c r="H445" s="1" t="n">
        <v>19</v>
      </c>
      <c r="I445" s="1" t="n">
        <v>1</v>
      </c>
      <c r="J445" s="2" t="b">
        <f aca="false">FALSE()</f>
        <v>0</v>
      </c>
      <c r="K445" s="2" t="n">
        <v>0.0855050253911462</v>
      </c>
      <c r="L445" s="2" t="n">
        <v>0.0855050253911462</v>
      </c>
      <c r="M445" s="3" t="n">
        <v>5.98741983219036E-008</v>
      </c>
      <c r="N445" s="2" t="s">
        <v>15</v>
      </c>
      <c r="O445" s="2" t="s">
        <v>907</v>
      </c>
    </row>
    <row r="446" customFormat="false" ht="15" hidden="false" customHeight="false" outlineLevel="0" collapsed="false">
      <c r="A446" s="1" t="s">
        <v>908</v>
      </c>
      <c r="B446" s="1" t="s">
        <v>908</v>
      </c>
      <c r="C446" s="1" t="n">
        <v>20757</v>
      </c>
      <c r="D446" s="1" t="n">
        <v>3</v>
      </c>
      <c r="E446" s="1" t="n">
        <v>1411</v>
      </c>
      <c r="F446" s="1" t="n">
        <v>2</v>
      </c>
      <c r="G446" s="1" t="n">
        <v>114</v>
      </c>
      <c r="H446" s="1" t="n">
        <v>21</v>
      </c>
      <c r="I446" s="1" t="n">
        <v>2</v>
      </c>
      <c r="J446" s="2" t="b">
        <f aca="false">FALSE()</f>
        <v>0</v>
      </c>
      <c r="K446" s="2" t="n">
        <v>0.0867489520260882</v>
      </c>
      <c r="L446" s="2" t="n">
        <v>0.0867489520260882</v>
      </c>
      <c r="M446" s="3" t="n">
        <v>4.15862665513364E-006</v>
      </c>
      <c r="N446" s="2" t="s">
        <v>15</v>
      </c>
      <c r="O446" s="2" t="s">
        <v>909</v>
      </c>
    </row>
    <row r="447" customFormat="false" ht="15" hidden="false" customHeight="false" outlineLevel="0" collapsed="false">
      <c r="A447" s="1" t="s">
        <v>910</v>
      </c>
      <c r="B447" s="1" t="s">
        <v>910</v>
      </c>
      <c r="C447" s="1" t="n">
        <v>20757</v>
      </c>
      <c r="D447" s="1" t="n">
        <v>2</v>
      </c>
      <c r="E447" s="1" t="n">
        <v>1411</v>
      </c>
      <c r="F447" s="1" t="n">
        <v>1</v>
      </c>
      <c r="G447" s="1" t="n">
        <v>899</v>
      </c>
      <c r="H447" s="1" t="n">
        <v>40</v>
      </c>
      <c r="I447" s="1" t="n">
        <v>3</v>
      </c>
      <c r="J447" s="2" t="b">
        <f aca="false">FALSE()</f>
        <v>0</v>
      </c>
      <c r="K447" s="2" t="n">
        <v>0.0870554018198716</v>
      </c>
      <c r="L447" s="2" t="n">
        <v>0.0870554018198716</v>
      </c>
      <c r="M447" s="3" t="n">
        <v>2.47738764427677E-006</v>
      </c>
      <c r="N447" s="2" t="s">
        <v>15</v>
      </c>
      <c r="O447" s="2" t="s">
        <v>911</v>
      </c>
    </row>
    <row r="448" customFormat="false" ht="15" hidden="false" customHeight="false" outlineLevel="0" collapsed="false">
      <c r="A448" s="1" t="s">
        <v>912</v>
      </c>
      <c r="B448" s="1" t="s">
        <v>912</v>
      </c>
      <c r="C448" s="1" t="n">
        <v>20757</v>
      </c>
      <c r="D448" s="1" t="n">
        <v>10</v>
      </c>
      <c r="E448" s="1" t="n">
        <v>1411</v>
      </c>
      <c r="F448" s="1" t="n">
        <v>2</v>
      </c>
      <c r="G448" s="1" t="n">
        <v>73</v>
      </c>
      <c r="H448" s="1" t="n">
        <v>4</v>
      </c>
      <c r="I448" s="1" t="n">
        <v>3</v>
      </c>
      <c r="J448" s="2" t="b">
        <f aca="false">FALSE()</f>
        <v>0</v>
      </c>
      <c r="K448" s="2" t="n">
        <v>0.087883465174611</v>
      </c>
      <c r="L448" s="2" t="n">
        <v>0.087883465174611</v>
      </c>
      <c r="M448" s="3" t="n">
        <v>1.60946380845942E-012</v>
      </c>
      <c r="N448" s="2" t="s">
        <v>15</v>
      </c>
      <c r="O448" s="2" t="s">
        <v>913</v>
      </c>
    </row>
    <row r="449" customFormat="false" ht="15" hidden="false" customHeight="false" outlineLevel="0" collapsed="false">
      <c r="A449" s="1" t="s">
        <v>914</v>
      </c>
      <c r="B449" s="1" t="s">
        <v>914</v>
      </c>
      <c r="C449" s="1" t="n">
        <v>20757</v>
      </c>
      <c r="D449" s="1" t="n">
        <v>17</v>
      </c>
      <c r="E449" s="1" t="n">
        <v>1411</v>
      </c>
      <c r="F449" s="1" t="n">
        <v>4</v>
      </c>
      <c r="G449" s="1" t="n">
        <v>316</v>
      </c>
      <c r="H449" s="1" t="n">
        <v>33</v>
      </c>
      <c r="I449" s="1" t="n">
        <v>3</v>
      </c>
      <c r="J449" s="2" t="b">
        <f aca="false">FALSE()</f>
        <v>0</v>
      </c>
      <c r="K449" s="2" t="n">
        <v>0.0880896373209247</v>
      </c>
      <c r="L449" s="2" t="n">
        <v>0.0880896373209247</v>
      </c>
      <c r="M449" s="3" t="n">
        <v>1.76457642884423E-028</v>
      </c>
      <c r="N449" s="2" t="s">
        <v>15</v>
      </c>
      <c r="O449" s="2" t="s">
        <v>915</v>
      </c>
    </row>
    <row r="450" customFormat="false" ht="15" hidden="false" customHeight="false" outlineLevel="0" collapsed="false">
      <c r="A450" s="1" t="s">
        <v>916</v>
      </c>
      <c r="B450" s="1" t="s">
        <v>916</v>
      </c>
      <c r="C450" s="1" t="n">
        <v>20757</v>
      </c>
      <c r="D450" s="1" t="n">
        <v>37</v>
      </c>
      <c r="E450" s="1" t="n">
        <v>1411</v>
      </c>
      <c r="F450" s="1" t="n">
        <v>5</v>
      </c>
      <c r="G450" s="1" t="n">
        <v>3853</v>
      </c>
      <c r="H450" s="1" t="n">
        <v>251</v>
      </c>
      <c r="I450" s="1" t="n">
        <v>2</v>
      </c>
      <c r="J450" s="2" t="b">
        <f aca="false">FALSE()</f>
        <v>0</v>
      </c>
      <c r="K450" s="2" t="n">
        <v>0.0893299306507669</v>
      </c>
      <c r="L450" s="2" t="n">
        <v>0.0893299306507669</v>
      </c>
      <c r="M450" s="3" t="n">
        <v>3.46322353726724E-090</v>
      </c>
      <c r="N450" s="2" t="s">
        <v>15</v>
      </c>
      <c r="O450" s="2" t="s">
        <v>917</v>
      </c>
    </row>
    <row r="451" customFormat="false" ht="15" hidden="false" customHeight="false" outlineLevel="0" collapsed="false">
      <c r="A451" s="1" t="s">
        <v>918</v>
      </c>
      <c r="B451" s="1" t="s">
        <v>918</v>
      </c>
      <c r="C451" s="1" t="n">
        <v>20757</v>
      </c>
      <c r="D451" s="1" t="n">
        <v>3</v>
      </c>
      <c r="E451" s="1" t="n">
        <v>1411</v>
      </c>
      <c r="F451" s="1" t="n">
        <v>2</v>
      </c>
      <c r="G451" s="1" t="n">
        <v>36</v>
      </c>
      <c r="H451" s="1" t="n">
        <v>7</v>
      </c>
      <c r="I451" s="1" t="n">
        <v>2</v>
      </c>
      <c r="J451" s="2" t="b">
        <f aca="false">FALSE()</f>
        <v>0</v>
      </c>
      <c r="K451" s="2" t="n">
        <v>0.0901960784313721</v>
      </c>
      <c r="L451" s="2" t="n">
        <v>0.0901960784313721</v>
      </c>
      <c r="M451" s="2" t="n">
        <v>0.000140056022408963</v>
      </c>
      <c r="N451" s="2" t="s">
        <v>15</v>
      </c>
      <c r="O451" s="2" t="s">
        <v>919</v>
      </c>
    </row>
    <row r="452" customFormat="false" ht="15" hidden="false" customHeight="false" outlineLevel="0" collapsed="false">
      <c r="A452" s="1" t="s">
        <v>920</v>
      </c>
      <c r="B452" s="1" t="s">
        <v>920</v>
      </c>
      <c r="C452" s="1" t="n">
        <v>20757</v>
      </c>
      <c r="D452" s="1" t="n">
        <v>25</v>
      </c>
      <c r="E452" s="1" t="n">
        <v>1411</v>
      </c>
      <c r="F452" s="1" t="n">
        <v>4</v>
      </c>
      <c r="G452" s="1" t="n">
        <v>90</v>
      </c>
      <c r="H452" s="1" t="n">
        <v>7</v>
      </c>
      <c r="I452" s="1" t="n">
        <v>1</v>
      </c>
      <c r="J452" s="2" t="b">
        <f aca="false">FALSE()</f>
        <v>0</v>
      </c>
      <c r="K452" s="2" t="n">
        <v>0.0903521171675699</v>
      </c>
      <c r="L452" s="2" t="n">
        <v>0.0903521171675699</v>
      </c>
      <c r="M452" s="3" t="n">
        <v>8.61073339428083E-023</v>
      </c>
      <c r="N452" s="2" t="s">
        <v>15</v>
      </c>
      <c r="O452" s="2" t="s">
        <v>921</v>
      </c>
    </row>
    <row r="453" customFormat="false" ht="15" hidden="false" customHeight="false" outlineLevel="0" collapsed="false">
      <c r="A453" s="1" t="s">
        <v>922</v>
      </c>
      <c r="B453" s="1" t="s">
        <v>922</v>
      </c>
      <c r="C453" s="1" t="n">
        <v>20757</v>
      </c>
      <c r="D453" s="1" t="n">
        <v>283</v>
      </c>
      <c r="E453" s="1" t="n">
        <v>1411</v>
      </c>
      <c r="F453" s="1" t="n">
        <v>13</v>
      </c>
      <c r="G453" s="1" t="n">
        <v>417</v>
      </c>
      <c r="H453" s="1" t="n">
        <v>15</v>
      </c>
      <c r="I453" s="1" t="n">
        <v>2</v>
      </c>
      <c r="J453" s="2" t="b">
        <f aca="false">FALSE()</f>
        <v>0</v>
      </c>
      <c r="K453" s="2" t="n">
        <v>0.0903521811952428</v>
      </c>
      <c r="L453" s="2" t="n">
        <v>0.0903521811952428</v>
      </c>
      <c r="M453" s="3" t="n">
        <v>4.67356203365885E-113</v>
      </c>
      <c r="N453" s="2" t="s">
        <v>20</v>
      </c>
      <c r="O453" s="2" t="s">
        <v>923</v>
      </c>
    </row>
    <row r="454" customFormat="false" ht="15" hidden="false" customHeight="false" outlineLevel="0" collapsed="false">
      <c r="A454" s="1" t="s">
        <v>924</v>
      </c>
      <c r="B454" s="1" t="s">
        <v>924</v>
      </c>
      <c r="C454" s="1" t="n">
        <v>20757</v>
      </c>
      <c r="D454" s="1" t="n">
        <v>2</v>
      </c>
      <c r="E454" s="1" t="n">
        <v>1411</v>
      </c>
      <c r="F454" s="1" t="n">
        <v>1</v>
      </c>
      <c r="G454" s="1" t="n">
        <v>22</v>
      </c>
      <c r="H454" s="1" t="n">
        <v>1</v>
      </c>
      <c r="I454" s="1" t="n">
        <v>1</v>
      </c>
      <c r="J454" s="2" t="b">
        <f aca="false">FALSE()</f>
        <v>0</v>
      </c>
      <c r="K454" s="2" t="n">
        <v>0.0909090909090906</v>
      </c>
      <c r="L454" s="2" t="n">
        <v>0.0909090909090906</v>
      </c>
      <c r="M454" s="2" t="n">
        <v>0.00432900432900432</v>
      </c>
      <c r="N454" s="2" t="s">
        <v>15</v>
      </c>
      <c r="O454" s="2" t="s">
        <v>925</v>
      </c>
    </row>
    <row r="455" customFormat="false" ht="15" hidden="false" customHeight="false" outlineLevel="0" collapsed="false">
      <c r="A455" s="1" t="s">
        <v>926</v>
      </c>
      <c r="B455" s="1" t="s">
        <v>926</v>
      </c>
      <c r="C455" s="1" t="n">
        <v>20757</v>
      </c>
      <c r="D455" s="1" t="n">
        <v>1</v>
      </c>
      <c r="E455" s="1" t="n">
        <v>1411</v>
      </c>
      <c r="F455" s="1" t="n">
        <v>1</v>
      </c>
      <c r="G455" s="1" t="n">
        <v>22</v>
      </c>
      <c r="H455" s="1" t="n">
        <v>2</v>
      </c>
      <c r="I455" s="1" t="n">
        <v>2</v>
      </c>
      <c r="J455" s="2" t="b">
        <f aca="false">FALSE()</f>
        <v>0</v>
      </c>
      <c r="K455" s="2" t="n">
        <v>0.0909090909090907</v>
      </c>
      <c r="L455" s="2" t="n">
        <v>0.0909090909090907</v>
      </c>
      <c r="M455" s="2" t="n">
        <v>0.0454545454545453</v>
      </c>
      <c r="N455" s="2" t="s">
        <v>15</v>
      </c>
      <c r="O455" s="2" t="s">
        <v>927</v>
      </c>
    </row>
    <row r="456" customFormat="false" ht="15" hidden="false" customHeight="false" outlineLevel="0" collapsed="false">
      <c r="A456" s="1" t="s">
        <v>928</v>
      </c>
      <c r="B456" s="1" t="s">
        <v>928</v>
      </c>
      <c r="C456" s="1" t="n">
        <v>20757</v>
      </c>
      <c r="D456" s="1" t="n">
        <v>4</v>
      </c>
      <c r="E456" s="1" t="n">
        <v>1411</v>
      </c>
      <c r="F456" s="1" t="n">
        <v>2</v>
      </c>
      <c r="G456" s="1" t="n">
        <v>12</v>
      </c>
      <c r="H456" s="1" t="n">
        <v>2</v>
      </c>
      <c r="I456" s="1" t="n">
        <v>3</v>
      </c>
      <c r="J456" s="2" t="b">
        <f aca="false">FALSE()</f>
        <v>0</v>
      </c>
      <c r="K456" s="2" t="n">
        <v>0.0909090909090907</v>
      </c>
      <c r="L456" s="2" t="n">
        <v>0.0909090909090907</v>
      </c>
      <c r="M456" s="2" t="n">
        <v>0.00202020202020202</v>
      </c>
      <c r="N456" s="2" t="s">
        <v>15</v>
      </c>
      <c r="O456" s="2" t="s">
        <v>929</v>
      </c>
    </row>
    <row r="457" customFormat="false" ht="15" hidden="false" customHeight="false" outlineLevel="0" collapsed="false">
      <c r="A457" s="1" t="s">
        <v>930</v>
      </c>
      <c r="B457" s="1" t="s">
        <v>930</v>
      </c>
      <c r="C457" s="1" t="n">
        <v>20757</v>
      </c>
      <c r="D457" s="1" t="n">
        <v>69</v>
      </c>
      <c r="E457" s="1" t="n">
        <v>1411</v>
      </c>
      <c r="F457" s="1" t="n">
        <v>11</v>
      </c>
      <c r="G457" s="1" t="n">
        <v>107</v>
      </c>
      <c r="H457" s="1" t="n">
        <v>13</v>
      </c>
      <c r="I457" s="1" t="n">
        <v>1</v>
      </c>
      <c r="J457" s="2" t="b">
        <f aca="false">FALSE()</f>
        <v>0</v>
      </c>
      <c r="K457" s="2" t="n">
        <v>0.0914070100381037</v>
      </c>
      <c r="L457" s="2" t="n">
        <v>0.0914070100381037</v>
      </c>
      <c r="M457" s="3" t="n">
        <v>7.29714135511449E-030</v>
      </c>
      <c r="N457" s="2" t="s">
        <v>43</v>
      </c>
      <c r="O457" s="2" t="s">
        <v>931</v>
      </c>
    </row>
    <row r="458" customFormat="false" ht="15" hidden="false" customHeight="false" outlineLevel="0" collapsed="false">
      <c r="A458" s="1" t="s">
        <v>932</v>
      </c>
      <c r="B458" s="1" t="s">
        <v>932</v>
      </c>
      <c r="C458" s="1" t="n">
        <v>20757</v>
      </c>
      <c r="D458" s="1" t="n">
        <v>199</v>
      </c>
      <c r="E458" s="1" t="n">
        <v>1411</v>
      </c>
      <c r="F458" s="1" t="n">
        <v>17</v>
      </c>
      <c r="G458" s="1" t="n">
        <v>286</v>
      </c>
      <c r="H458" s="1" t="n">
        <v>20</v>
      </c>
      <c r="I458" s="1" t="n">
        <v>1</v>
      </c>
      <c r="J458" s="2" t="b">
        <f aca="false">FALSE()</f>
        <v>0</v>
      </c>
      <c r="K458" s="2" t="n">
        <v>0.0918466446424526</v>
      </c>
      <c r="L458" s="2" t="n">
        <v>0.0918466446424526</v>
      </c>
      <c r="M458" s="3" t="n">
        <v>9.54588289252613E-076</v>
      </c>
      <c r="N458" s="2" t="s">
        <v>43</v>
      </c>
      <c r="O458" s="2" t="s">
        <v>933</v>
      </c>
    </row>
    <row r="459" customFormat="false" ht="15" hidden="false" customHeight="false" outlineLevel="0" collapsed="false">
      <c r="A459" s="1" t="s">
        <v>934</v>
      </c>
      <c r="B459" s="1" t="s">
        <v>934</v>
      </c>
      <c r="C459" s="1" t="n">
        <v>20757</v>
      </c>
      <c r="D459" s="1" t="n">
        <v>23</v>
      </c>
      <c r="E459" s="1" t="n">
        <v>1411</v>
      </c>
      <c r="F459" s="1" t="n">
        <v>4</v>
      </c>
      <c r="G459" s="1" t="n">
        <v>9666</v>
      </c>
      <c r="H459" s="1" t="n">
        <v>734</v>
      </c>
      <c r="I459" s="1" t="n">
        <v>1</v>
      </c>
      <c r="J459" s="2" t="b">
        <f aca="false">FALSE()</f>
        <v>0</v>
      </c>
      <c r="K459" s="2" t="n">
        <v>0.0921849005799741</v>
      </c>
      <c r="L459" s="2" t="n">
        <v>0.0921849005799741</v>
      </c>
      <c r="M459" s="3" t="n">
        <v>5.79688105373311E-070</v>
      </c>
      <c r="N459" s="2" t="s">
        <v>15</v>
      </c>
      <c r="O459" s="2" t="s">
        <v>935</v>
      </c>
    </row>
    <row r="460" customFormat="false" ht="15" hidden="false" customHeight="false" outlineLevel="0" collapsed="false">
      <c r="A460" s="1" t="s">
        <v>936</v>
      </c>
      <c r="B460" s="1" t="s">
        <v>936</v>
      </c>
      <c r="C460" s="1" t="n">
        <v>20757</v>
      </c>
      <c r="D460" s="1" t="n">
        <v>9</v>
      </c>
      <c r="E460" s="1" t="n">
        <v>1411</v>
      </c>
      <c r="F460" s="1" t="n">
        <v>4</v>
      </c>
      <c r="G460" s="1" t="n">
        <v>764</v>
      </c>
      <c r="H460" s="1" t="n">
        <v>158</v>
      </c>
      <c r="I460" s="1" t="n">
        <v>2</v>
      </c>
      <c r="J460" s="2" t="b">
        <f aca="false">FALSE()</f>
        <v>0</v>
      </c>
      <c r="K460" s="2" t="n">
        <v>0.0936607248698647</v>
      </c>
      <c r="L460" s="2" t="n">
        <v>0.0936607248698647</v>
      </c>
      <c r="M460" s="3" t="n">
        <v>4.29005894535303E-021</v>
      </c>
      <c r="N460" s="2" t="s">
        <v>15</v>
      </c>
      <c r="O460" s="2" t="s">
        <v>937</v>
      </c>
    </row>
    <row r="461" customFormat="false" ht="15" hidden="false" customHeight="false" outlineLevel="0" collapsed="false">
      <c r="A461" s="1" t="s">
        <v>938</v>
      </c>
      <c r="B461" s="1" t="s">
        <v>938</v>
      </c>
      <c r="C461" s="1" t="n">
        <v>20757</v>
      </c>
      <c r="D461" s="1" t="n">
        <v>1</v>
      </c>
      <c r="E461" s="1" t="n">
        <v>1411</v>
      </c>
      <c r="F461" s="1" t="n">
        <v>1</v>
      </c>
      <c r="G461" s="1" t="n">
        <v>469</v>
      </c>
      <c r="H461" s="1" t="n">
        <v>44</v>
      </c>
      <c r="I461" s="1" t="n">
        <v>1</v>
      </c>
      <c r="J461" s="2" t="b">
        <f aca="false">FALSE()</f>
        <v>0</v>
      </c>
      <c r="K461" s="2" t="n">
        <v>0.0938166311300988</v>
      </c>
      <c r="L461" s="2" t="n">
        <v>0.0938166311300988</v>
      </c>
      <c r="M461" s="2" t="n">
        <v>0.00213219616204679</v>
      </c>
      <c r="N461" s="2" t="s">
        <v>15</v>
      </c>
      <c r="O461" s="2" t="s">
        <v>939</v>
      </c>
    </row>
    <row r="462" customFormat="false" ht="15" hidden="false" customHeight="false" outlineLevel="0" collapsed="false">
      <c r="A462" s="1" t="s">
        <v>940</v>
      </c>
      <c r="B462" s="1" t="s">
        <v>940</v>
      </c>
      <c r="C462" s="1" t="n">
        <v>20757</v>
      </c>
      <c r="D462" s="1" t="n">
        <v>1</v>
      </c>
      <c r="E462" s="1" t="n">
        <v>1411</v>
      </c>
      <c r="F462" s="1" t="n">
        <v>1</v>
      </c>
      <c r="G462" s="1" t="n">
        <v>85</v>
      </c>
      <c r="H462" s="1" t="n">
        <v>8</v>
      </c>
      <c r="I462" s="1" t="n">
        <v>2</v>
      </c>
      <c r="J462" s="2" t="b">
        <f aca="false">FALSE()</f>
        <v>0</v>
      </c>
      <c r="K462" s="2" t="n">
        <v>0.0941176470588195</v>
      </c>
      <c r="L462" s="2" t="n">
        <v>0.0941176470588195</v>
      </c>
      <c r="M462" s="2" t="n">
        <v>0.011764705882353</v>
      </c>
      <c r="N462" s="2" t="s">
        <v>15</v>
      </c>
      <c r="O462" s="2" t="s">
        <v>941</v>
      </c>
    </row>
    <row r="463" customFormat="false" ht="15" hidden="false" customHeight="false" outlineLevel="0" collapsed="false">
      <c r="A463" s="1" t="s">
        <v>942</v>
      </c>
      <c r="B463" s="1" t="s">
        <v>942</v>
      </c>
      <c r="C463" s="1" t="n">
        <v>20757</v>
      </c>
      <c r="D463" s="1" t="n">
        <v>22</v>
      </c>
      <c r="E463" s="1" t="n">
        <v>1411</v>
      </c>
      <c r="F463" s="1" t="n">
        <v>3</v>
      </c>
      <c r="G463" s="1" t="n">
        <v>89</v>
      </c>
      <c r="H463" s="1" t="n">
        <v>5</v>
      </c>
      <c r="I463" s="1" t="n">
        <v>2</v>
      </c>
      <c r="J463" s="2" t="b">
        <f aca="false">FALSE()</f>
        <v>0</v>
      </c>
      <c r="K463" s="2" t="n">
        <v>0.0944736634280491</v>
      </c>
      <c r="L463" s="2" t="n">
        <v>0.0944736634280491</v>
      </c>
      <c r="M463" s="3" t="n">
        <v>2.48326063496798E-021</v>
      </c>
      <c r="N463" s="2" t="s">
        <v>15</v>
      </c>
      <c r="O463" s="2" t="s">
        <v>943</v>
      </c>
    </row>
    <row r="464" customFormat="false" ht="15" hidden="false" customHeight="false" outlineLevel="0" collapsed="false">
      <c r="A464" s="1" t="s">
        <v>944</v>
      </c>
      <c r="B464" s="1" t="s">
        <v>944</v>
      </c>
      <c r="C464" s="1" t="n">
        <v>20757</v>
      </c>
      <c r="D464" s="1" t="n">
        <v>138</v>
      </c>
      <c r="E464" s="1" t="n">
        <v>1411</v>
      </c>
      <c r="F464" s="1" t="n">
        <v>11</v>
      </c>
      <c r="G464" s="1" t="n">
        <v>2721</v>
      </c>
      <c r="H464" s="1" t="n">
        <v>140</v>
      </c>
      <c r="I464" s="1" t="n">
        <v>3</v>
      </c>
      <c r="J464" s="2" t="b">
        <f aca="false">FALSE()</f>
        <v>0</v>
      </c>
      <c r="K464" s="2" t="n">
        <v>0.0945132662602812</v>
      </c>
      <c r="L464" s="2" t="n">
        <v>0.0945132662602812</v>
      </c>
      <c r="M464" s="3" t="n">
        <v>2.41147776110294E-236</v>
      </c>
      <c r="N464" s="2" t="s">
        <v>15</v>
      </c>
      <c r="O464" s="2" t="s">
        <v>945</v>
      </c>
    </row>
    <row r="465" customFormat="false" ht="15" hidden="false" customHeight="false" outlineLevel="0" collapsed="false">
      <c r="A465" s="1" t="s">
        <v>946</v>
      </c>
      <c r="B465" s="1" t="s">
        <v>946</v>
      </c>
      <c r="C465" s="1" t="n">
        <v>20757</v>
      </c>
      <c r="D465" s="1" t="n">
        <v>2</v>
      </c>
      <c r="E465" s="1" t="n">
        <v>1411</v>
      </c>
      <c r="F465" s="1" t="n">
        <v>2</v>
      </c>
      <c r="G465" s="1" t="n">
        <v>28</v>
      </c>
      <c r="H465" s="1" t="n">
        <v>9</v>
      </c>
      <c r="I465" s="1" t="n">
        <v>3</v>
      </c>
      <c r="J465" s="2" t="b">
        <f aca="false">FALSE()</f>
        <v>0</v>
      </c>
      <c r="K465" s="2" t="n">
        <v>0.0952380952380955</v>
      </c>
      <c r="L465" s="2" t="n">
        <v>0.0952380952380955</v>
      </c>
      <c r="M465" s="2" t="n">
        <v>0.00264550264550265</v>
      </c>
      <c r="N465" s="2" t="s">
        <v>15</v>
      </c>
      <c r="O465" s="2" t="s">
        <v>947</v>
      </c>
    </row>
    <row r="466" customFormat="false" ht="15" hidden="false" customHeight="false" outlineLevel="0" collapsed="false">
      <c r="A466" s="1" t="s">
        <v>948</v>
      </c>
      <c r="B466" s="1" t="s">
        <v>948</v>
      </c>
      <c r="C466" s="1" t="n">
        <v>20757</v>
      </c>
      <c r="D466" s="1" t="n">
        <v>7</v>
      </c>
      <c r="E466" s="1" t="n">
        <v>1411</v>
      </c>
      <c r="F466" s="1" t="n">
        <v>2</v>
      </c>
      <c r="G466" s="1" t="n">
        <v>192</v>
      </c>
      <c r="H466" s="1" t="n">
        <v>15</v>
      </c>
      <c r="I466" s="1" t="n">
        <v>2</v>
      </c>
      <c r="J466" s="2" t="b">
        <f aca="false">FALSE()</f>
        <v>0</v>
      </c>
      <c r="K466" s="2" t="n">
        <v>0.0953210982296056</v>
      </c>
      <c r="L466" s="2" t="n">
        <v>0.0953210982296056</v>
      </c>
      <c r="M466" s="3" t="n">
        <v>5.85285999198404E-013</v>
      </c>
      <c r="N466" s="2" t="s">
        <v>43</v>
      </c>
      <c r="O466" s="2" t="s">
        <v>949</v>
      </c>
    </row>
    <row r="467" customFormat="false" ht="15" hidden="false" customHeight="false" outlineLevel="0" collapsed="false">
      <c r="A467" s="1" t="s">
        <v>950</v>
      </c>
      <c r="B467" s="1" t="s">
        <v>950</v>
      </c>
      <c r="C467" s="1" t="n">
        <v>20757</v>
      </c>
      <c r="D467" s="1" t="n">
        <v>5305</v>
      </c>
      <c r="E467" s="1" t="n">
        <v>1411</v>
      </c>
      <c r="F467" s="1" t="n">
        <v>362</v>
      </c>
      <c r="G467" s="1" t="n">
        <v>7387</v>
      </c>
      <c r="H467" s="1" t="n">
        <v>486</v>
      </c>
      <c r="I467" s="1" t="n">
        <v>2</v>
      </c>
      <c r="J467" s="2" t="b">
        <f aca="false">FALSE()</f>
        <v>0</v>
      </c>
      <c r="K467" s="2" t="n">
        <v>0.0956939033058584</v>
      </c>
      <c r="L467" s="2" t="n">
        <v>0.0956939033058584</v>
      </c>
      <c r="M467" s="2" t="n">
        <v>0</v>
      </c>
      <c r="N467" s="2" t="s">
        <v>20</v>
      </c>
      <c r="O467" s="2" t="s">
        <v>951</v>
      </c>
    </row>
    <row r="468" customFormat="false" ht="15" hidden="false" customHeight="false" outlineLevel="0" collapsed="false">
      <c r="A468" s="1" t="s">
        <v>952</v>
      </c>
      <c r="B468" s="1" t="s">
        <v>952</v>
      </c>
      <c r="C468" s="1" t="n">
        <v>20757</v>
      </c>
      <c r="D468" s="1" t="n">
        <v>1</v>
      </c>
      <c r="E468" s="1" t="n">
        <v>1411</v>
      </c>
      <c r="F468" s="1" t="n">
        <v>1</v>
      </c>
      <c r="G468" s="1" t="n">
        <v>125</v>
      </c>
      <c r="H468" s="1" t="n">
        <v>12</v>
      </c>
      <c r="I468" s="1" t="n">
        <v>1</v>
      </c>
      <c r="J468" s="2" t="b">
        <f aca="false">FALSE()</f>
        <v>0</v>
      </c>
      <c r="K468" s="2" t="n">
        <v>0.095999999999998</v>
      </c>
      <c r="L468" s="2" t="n">
        <v>0.095999999999998</v>
      </c>
      <c r="M468" s="2" t="n">
        <v>0.00799999999999982</v>
      </c>
      <c r="N468" s="2" t="s">
        <v>43</v>
      </c>
      <c r="O468" s="2" t="s">
        <v>953</v>
      </c>
    </row>
    <row r="469" customFormat="false" ht="15" hidden="false" customHeight="false" outlineLevel="0" collapsed="false">
      <c r="A469" s="1" t="s">
        <v>954</v>
      </c>
      <c r="B469" s="1" t="s">
        <v>954</v>
      </c>
      <c r="C469" s="1" t="n">
        <v>20757</v>
      </c>
      <c r="D469" s="1" t="n">
        <v>1</v>
      </c>
      <c r="E469" s="1" t="n">
        <v>1411</v>
      </c>
      <c r="F469" s="1" t="n">
        <v>1</v>
      </c>
      <c r="G469" s="1" t="n">
        <v>125</v>
      </c>
      <c r="H469" s="1" t="n">
        <v>12</v>
      </c>
      <c r="I469" s="1" t="n">
        <v>1</v>
      </c>
      <c r="J469" s="2" t="b">
        <f aca="false">FALSE()</f>
        <v>0</v>
      </c>
      <c r="K469" s="2" t="n">
        <v>0.095999999999998</v>
      </c>
      <c r="L469" s="2" t="n">
        <v>0.095999999999998</v>
      </c>
      <c r="M469" s="2" t="n">
        <v>0.00799999999999982</v>
      </c>
      <c r="N469" s="2" t="s">
        <v>43</v>
      </c>
      <c r="O469" s="2" t="s">
        <v>955</v>
      </c>
    </row>
    <row r="470" customFormat="false" ht="15" hidden="false" customHeight="false" outlineLevel="0" collapsed="false">
      <c r="A470" s="1" t="s">
        <v>956</v>
      </c>
      <c r="B470" s="1" t="s">
        <v>956</v>
      </c>
      <c r="C470" s="1" t="n">
        <v>20757</v>
      </c>
      <c r="D470" s="1" t="n">
        <v>79</v>
      </c>
      <c r="E470" s="1" t="n">
        <v>1411</v>
      </c>
      <c r="F470" s="1" t="n">
        <v>7</v>
      </c>
      <c r="G470" s="1" t="n">
        <v>217</v>
      </c>
      <c r="H470" s="1" t="n">
        <v>12</v>
      </c>
      <c r="I470" s="1" t="n">
        <v>2</v>
      </c>
      <c r="J470" s="2" t="b">
        <f aca="false">FALSE()</f>
        <v>0</v>
      </c>
      <c r="K470" s="2" t="n">
        <v>0.0960547025383106</v>
      </c>
      <c r="L470" s="2" t="n">
        <v>0.0960547025383106</v>
      </c>
      <c r="M470" s="3" t="n">
        <v>2.84615557396495E-061</v>
      </c>
      <c r="N470" s="2" t="s">
        <v>15</v>
      </c>
      <c r="O470" s="2" t="s">
        <v>957</v>
      </c>
    </row>
    <row r="471" customFormat="false" ht="15" hidden="false" customHeight="false" outlineLevel="0" collapsed="false">
      <c r="A471" s="1" t="s">
        <v>958</v>
      </c>
      <c r="B471" s="1" t="s">
        <v>958</v>
      </c>
      <c r="C471" s="1" t="n">
        <v>20757</v>
      </c>
      <c r="D471" s="1" t="n">
        <v>46</v>
      </c>
      <c r="E471" s="1" t="n">
        <v>1411</v>
      </c>
      <c r="F471" s="1" t="n">
        <v>8</v>
      </c>
      <c r="G471" s="1" t="n">
        <v>347</v>
      </c>
      <c r="H471" s="1" t="n">
        <v>37</v>
      </c>
      <c r="I471" s="1" t="n">
        <v>1</v>
      </c>
      <c r="J471" s="2" t="b">
        <f aca="false">FALSE()</f>
        <v>0</v>
      </c>
      <c r="K471" s="2" t="n">
        <v>0.0960635858205608</v>
      </c>
      <c r="L471" s="2" t="n">
        <v>0.0960635858205608</v>
      </c>
      <c r="M471" s="3" t="n">
        <v>1.74356334875323E-058</v>
      </c>
      <c r="N471" s="2" t="s">
        <v>15</v>
      </c>
      <c r="O471" s="2" t="s">
        <v>959</v>
      </c>
    </row>
    <row r="472" customFormat="false" ht="15" hidden="false" customHeight="false" outlineLevel="0" collapsed="false">
      <c r="A472" s="1" t="s">
        <v>960</v>
      </c>
      <c r="B472" s="1" t="s">
        <v>960</v>
      </c>
      <c r="C472" s="1" t="n">
        <v>20757</v>
      </c>
      <c r="D472" s="1" t="n">
        <v>6</v>
      </c>
      <c r="E472" s="1" t="n">
        <v>1411</v>
      </c>
      <c r="F472" s="1" t="n">
        <v>2</v>
      </c>
      <c r="G472" s="1" t="n">
        <v>85</v>
      </c>
      <c r="H472" s="1" t="n">
        <v>8</v>
      </c>
      <c r="I472" s="1" t="n">
        <v>2</v>
      </c>
      <c r="J472" s="2" t="b">
        <f aca="false">FALSE()</f>
        <v>0</v>
      </c>
      <c r="K472" s="2" t="n">
        <v>0.0964831748482847</v>
      </c>
      <c r="L472" s="2" t="n">
        <v>0.0964831748482847</v>
      </c>
      <c r="M472" s="3" t="n">
        <v>2.28647961617143E-009</v>
      </c>
      <c r="N472" s="2" t="s">
        <v>15</v>
      </c>
      <c r="O472" s="2" t="s">
        <v>961</v>
      </c>
    </row>
    <row r="473" customFormat="false" ht="15" hidden="false" customHeight="false" outlineLevel="0" collapsed="false">
      <c r="A473" s="1" t="s">
        <v>962</v>
      </c>
      <c r="B473" s="1" t="s">
        <v>962</v>
      </c>
      <c r="C473" s="1" t="n">
        <v>20757</v>
      </c>
      <c r="D473" s="1" t="n">
        <v>25</v>
      </c>
      <c r="E473" s="1" t="n">
        <v>1411</v>
      </c>
      <c r="F473" s="1" t="n">
        <v>4</v>
      </c>
      <c r="G473" s="1" t="n">
        <v>59</v>
      </c>
      <c r="H473" s="1" t="n">
        <v>5</v>
      </c>
      <c r="I473" s="1" t="n">
        <v>3</v>
      </c>
      <c r="J473" s="2" t="b">
        <f aca="false">FALSE()</f>
        <v>0</v>
      </c>
      <c r="K473" s="2" t="n">
        <v>0.0965227211805082</v>
      </c>
      <c r="L473" s="2" t="n">
        <v>0.0965227211805082</v>
      </c>
      <c r="M473" s="3" t="n">
        <v>3.30207310421502E-017</v>
      </c>
      <c r="N473" s="2" t="s">
        <v>43</v>
      </c>
      <c r="O473" s="2" t="s">
        <v>963</v>
      </c>
    </row>
    <row r="474" customFormat="false" ht="15" hidden="false" customHeight="false" outlineLevel="0" collapsed="false">
      <c r="A474" s="1" t="s">
        <v>964</v>
      </c>
      <c r="B474" s="1" t="s">
        <v>964</v>
      </c>
      <c r="C474" s="1" t="n">
        <v>20757</v>
      </c>
      <c r="D474" s="1" t="n">
        <v>24</v>
      </c>
      <c r="E474" s="1" t="n">
        <v>1411</v>
      </c>
      <c r="F474" s="1" t="n">
        <v>4</v>
      </c>
      <c r="G474" s="1" t="n">
        <v>7383</v>
      </c>
      <c r="H474" s="1" t="n">
        <v>547</v>
      </c>
      <c r="I474" s="1" t="n">
        <v>1</v>
      </c>
      <c r="J474" s="2" t="b">
        <f aca="false">FALSE()</f>
        <v>0</v>
      </c>
      <c r="K474" s="2" t="n">
        <v>0.0972655321060188</v>
      </c>
      <c r="L474" s="2" t="n">
        <v>0.0972655321060188</v>
      </c>
      <c r="M474" s="3" t="n">
        <v>9.36201621097009E-070</v>
      </c>
      <c r="N474" s="2" t="s">
        <v>15</v>
      </c>
      <c r="O474" s="2" t="s">
        <v>965</v>
      </c>
    </row>
    <row r="475" customFormat="false" ht="15" hidden="false" customHeight="false" outlineLevel="0" collapsed="false">
      <c r="A475" s="1" t="s">
        <v>966</v>
      </c>
      <c r="B475" s="1" t="s">
        <v>966</v>
      </c>
      <c r="C475" s="1" t="n">
        <v>20757</v>
      </c>
      <c r="D475" s="1" t="n">
        <v>1</v>
      </c>
      <c r="E475" s="1" t="n">
        <v>1411</v>
      </c>
      <c r="F475" s="1" t="n">
        <v>1</v>
      </c>
      <c r="G475" s="1" t="n">
        <v>51</v>
      </c>
      <c r="H475" s="1" t="n">
        <v>5</v>
      </c>
      <c r="I475" s="1" t="n">
        <v>1</v>
      </c>
      <c r="J475" s="2" t="b">
        <f aca="false">FALSE()</f>
        <v>0</v>
      </c>
      <c r="K475" s="2" t="n">
        <v>0.0980392156862734</v>
      </c>
      <c r="L475" s="2" t="n">
        <v>0.0980392156862734</v>
      </c>
      <c r="M475" s="2" t="n">
        <v>0.0196078431372549</v>
      </c>
      <c r="N475" s="2" t="s">
        <v>43</v>
      </c>
      <c r="O475" s="2" t="s">
        <v>967</v>
      </c>
    </row>
    <row r="476" customFormat="false" ht="15" hidden="false" customHeight="false" outlineLevel="0" collapsed="false">
      <c r="A476" s="1" t="s">
        <v>968</v>
      </c>
      <c r="B476" s="1" t="s">
        <v>968</v>
      </c>
      <c r="C476" s="1" t="n">
        <v>20757</v>
      </c>
      <c r="D476" s="1" t="n">
        <v>6</v>
      </c>
      <c r="E476" s="1" t="n">
        <v>1411</v>
      </c>
      <c r="F476" s="1" t="n">
        <v>2</v>
      </c>
      <c r="G476" s="1" t="n">
        <v>18</v>
      </c>
      <c r="H476" s="1" t="n">
        <v>2</v>
      </c>
      <c r="I476" s="1" t="n">
        <v>1</v>
      </c>
      <c r="J476" s="2" t="b">
        <f aca="false">FALSE()</f>
        <v>0</v>
      </c>
      <c r="K476" s="2" t="n">
        <v>0.0980392156862751</v>
      </c>
      <c r="L476" s="2" t="n">
        <v>0.0980392156862751</v>
      </c>
      <c r="M476" s="3" t="n">
        <v>5.38677009265245E-005</v>
      </c>
      <c r="N476" s="2" t="s">
        <v>15</v>
      </c>
      <c r="O476" s="2" t="s">
        <v>969</v>
      </c>
    </row>
    <row r="477" customFormat="false" ht="15" hidden="false" customHeight="false" outlineLevel="0" collapsed="false">
      <c r="A477" s="1" t="s">
        <v>970</v>
      </c>
      <c r="B477" s="1" t="s">
        <v>970</v>
      </c>
      <c r="C477" s="1" t="n">
        <v>20757</v>
      </c>
      <c r="D477" s="1" t="n">
        <v>6</v>
      </c>
      <c r="E477" s="1" t="n">
        <v>1411</v>
      </c>
      <c r="F477" s="1" t="n">
        <v>2</v>
      </c>
      <c r="G477" s="1" t="n">
        <v>18</v>
      </c>
      <c r="H477" s="1" t="n">
        <v>2</v>
      </c>
      <c r="I477" s="1" t="n">
        <v>2</v>
      </c>
      <c r="J477" s="2" t="b">
        <f aca="false">FALSE()</f>
        <v>0</v>
      </c>
      <c r="K477" s="2" t="n">
        <v>0.0980392156862751</v>
      </c>
      <c r="L477" s="2" t="n">
        <v>0.0980392156862751</v>
      </c>
      <c r="M477" s="3" t="n">
        <v>5.38677009265245E-005</v>
      </c>
      <c r="N477" s="2" t="s">
        <v>15</v>
      </c>
      <c r="O477" s="2" t="s">
        <v>971</v>
      </c>
    </row>
    <row r="478" customFormat="false" ht="15" hidden="false" customHeight="false" outlineLevel="0" collapsed="false">
      <c r="A478" s="1" t="s">
        <v>972</v>
      </c>
      <c r="B478" s="1" t="s">
        <v>972</v>
      </c>
      <c r="C478" s="1" t="n">
        <v>20757</v>
      </c>
      <c r="D478" s="1" t="n">
        <v>6</v>
      </c>
      <c r="E478" s="1" t="n">
        <v>1411</v>
      </c>
      <c r="F478" s="1" t="n">
        <v>2</v>
      </c>
      <c r="G478" s="1" t="n">
        <v>106</v>
      </c>
      <c r="H478" s="1" t="n">
        <v>10</v>
      </c>
      <c r="I478" s="1" t="n">
        <v>3</v>
      </c>
      <c r="J478" s="2" t="b">
        <f aca="false">FALSE()</f>
        <v>0</v>
      </c>
      <c r="K478" s="2" t="n">
        <v>0.0982562492970471</v>
      </c>
      <c r="L478" s="2" t="n">
        <v>0.0982562492970471</v>
      </c>
      <c r="M478" s="3" t="n">
        <v>5.86199201534975E-010</v>
      </c>
      <c r="N478" s="2" t="s">
        <v>43</v>
      </c>
      <c r="O478" s="2" t="s">
        <v>973</v>
      </c>
    </row>
    <row r="479" customFormat="false" ht="15" hidden="false" customHeight="false" outlineLevel="0" collapsed="false">
      <c r="A479" s="1" t="s">
        <v>974</v>
      </c>
      <c r="B479" s="1" t="s">
        <v>974</v>
      </c>
      <c r="C479" s="1" t="n">
        <v>20757</v>
      </c>
      <c r="D479" s="1" t="n">
        <v>2</v>
      </c>
      <c r="E479" s="1" t="n">
        <v>1411</v>
      </c>
      <c r="F479" s="1" t="n">
        <v>1</v>
      </c>
      <c r="G479" s="1" t="n">
        <v>1682</v>
      </c>
      <c r="H479" s="1" t="n">
        <v>85</v>
      </c>
      <c r="I479" s="1" t="n">
        <v>2</v>
      </c>
      <c r="J479" s="2" t="b">
        <f aca="false">FALSE()</f>
        <v>0</v>
      </c>
      <c r="K479" s="2" t="n">
        <v>0.0985449038387154</v>
      </c>
      <c r="L479" s="2" t="n">
        <v>0.0985449038387154</v>
      </c>
      <c r="M479" s="3" t="n">
        <v>7.07353148180392E-007</v>
      </c>
      <c r="N479" s="2" t="s">
        <v>20</v>
      </c>
      <c r="O479" s="2" t="s">
        <v>975</v>
      </c>
    </row>
    <row r="480" customFormat="false" ht="15" hidden="false" customHeight="false" outlineLevel="0" collapsed="false">
      <c r="A480" s="1" t="s">
        <v>976</v>
      </c>
      <c r="B480" s="1" t="s">
        <v>976</v>
      </c>
      <c r="C480" s="1" t="n">
        <v>20757</v>
      </c>
      <c r="D480" s="1" t="n">
        <v>16</v>
      </c>
      <c r="E480" s="1" t="n">
        <v>1411</v>
      </c>
      <c r="F480" s="1" t="n">
        <v>5</v>
      </c>
      <c r="G480" s="1" t="n">
        <v>1627</v>
      </c>
      <c r="H480" s="1" t="n">
        <v>261</v>
      </c>
      <c r="I480" s="1" t="n">
        <v>3</v>
      </c>
      <c r="J480" s="2" t="b">
        <f aca="false">FALSE()</f>
        <v>0</v>
      </c>
      <c r="K480" s="2" t="n">
        <v>0.0986596790962112</v>
      </c>
      <c r="L480" s="2" t="n">
        <v>0.0986596790962112</v>
      </c>
      <c r="M480" s="3" t="n">
        <v>9.34442335041981E-039</v>
      </c>
      <c r="N480" s="2" t="s">
        <v>15</v>
      </c>
      <c r="O480" s="2" t="s">
        <v>977</v>
      </c>
    </row>
    <row r="481" customFormat="false" ht="15" hidden="false" customHeight="false" outlineLevel="0" collapsed="false">
      <c r="A481" s="1" t="s">
        <v>978</v>
      </c>
      <c r="B481" s="1" t="s">
        <v>978</v>
      </c>
      <c r="C481" s="1" t="n">
        <v>20757</v>
      </c>
      <c r="D481" s="1" t="n">
        <v>8</v>
      </c>
      <c r="E481" s="1" t="n">
        <v>1411</v>
      </c>
      <c r="F481" s="1" t="n">
        <v>2</v>
      </c>
      <c r="G481" s="1" t="n">
        <v>172</v>
      </c>
      <c r="H481" s="1" t="n">
        <v>12</v>
      </c>
      <c r="I481" s="1" t="n">
        <v>2</v>
      </c>
      <c r="J481" s="2" t="b">
        <f aca="false">FALSE()</f>
        <v>0</v>
      </c>
      <c r="K481" s="2" t="n">
        <v>0.0989015505655787</v>
      </c>
      <c r="L481" s="2" t="n">
        <v>0.0989015505655787</v>
      </c>
      <c r="M481" s="3" t="n">
        <v>6.20929874026061E-014</v>
      </c>
      <c r="N481" s="2" t="s">
        <v>15</v>
      </c>
      <c r="O481" s="2" t="s">
        <v>979</v>
      </c>
    </row>
    <row r="482" customFormat="false" ht="15" hidden="false" customHeight="false" outlineLevel="0" collapsed="false">
      <c r="A482" s="1" t="s">
        <v>980</v>
      </c>
      <c r="B482" s="1" t="s">
        <v>980</v>
      </c>
      <c r="C482" s="1" t="n">
        <v>20757</v>
      </c>
      <c r="D482" s="1" t="n">
        <v>14</v>
      </c>
      <c r="E482" s="1" t="n">
        <v>1411</v>
      </c>
      <c r="F482" s="1" t="n">
        <v>3</v>
      </c>
      <c r="G482" s="1" t="n">
        <v>746</v>
      </c>
      <c r="H482" s="1" t="n">
        <v>61</v>
      </c>
      <c r="I482" s="1" t="n">
        <v>3</v>
      </c>
      <c r="J482" s="2" t="b">
        <f aca="false">FALSE()</f>
        <v>0</v>
      </c>
      <c r="K482" s="2" t="n">
        <v>0.0990108748992353</v>
      </c>
      <c r="L482" s="2" t="n">
        <v>0.0990108748992353</v>
      </c>
      <c r="M482" s="3" t="n">
        <v>5.96161867269783E-030</v>
      </c>
      <c r="N482" s="2" t="s">
        <v>15</v>
      </c>
      <c r="O482" s="2" t="s">
        <v>981</v>
      </c>
    </row>
    <row r="483" customFormat="false" ht="15" hidden="false" customHeight="false" outlineLevel="0" collapsed="false">
      <c r="A483" s="1" t="s">
        <v>982</v>
      </c>
      <c r="B483" s="1" t="s">
        <v>982</v>
      </c>
      <c r="C483" s="1" t="n">
        <v>20757</v>
      </c>
      <c r="D483" s="1" t="n">
        <v>13</v>
      </c>
      <c r="E483" s="1" t="n">
        <v>1411</v>
      </c>
      <c r="F483" s="1" t="n">
        <v>2</v>
      </c>
      <c r="G483" s="1" t="n">
        <v>65</v>
      </c>
      <c r="H483" s="1" t="n">
        <v>3</v>
      </c>
      <c r="I483" s="1" t="n">
        <v>1</v>
      </c>
      <c r="J483" s="2" t="b">
        <f aca="false">FALSE()</f>
        <v>0</v>
      </c>
      <c r="K483" s="2" t="n">
        <v>0.0994047619047594</v>
      </c>
      <c r="L483" s="2" t="n">
        <v>0.0994047619047594</v>
      </c>
      <c r="M483" s="3" t="n">
        <v>6.08973584503778E-014</v>
      </c>
      <c r="N483" s="2" t="s">
        <v>15</v>
      </c>
      <c r="O483" s="2" t="s">
        <v>983</v>
      </c>
    </row>
    <row r="484" customFormat="false" ht="15" hidden="false" customHeight="false" outlineLevel="0" collapsed="false">
      <c r="A484" s="1" t="s">
        <v>984</v>
      </c>
      <c r="B484" s="1" t="s">
        <v>984</v>
      </c>
      <c r="C484" s="1" t="n">
        <v>20757</v>
      </c>
      <c r="D484" s="1" t="n">
        <v>2</v>
      </c>
      <c r="E484" s="1" t="n">
        <v>1411</v>
      </c>
      <c r="F484" s="1" t="n">
        <v>1</v>
      </c>
      <c r="G484" s="1" t="n">
        <v>118</v>
      </c>
      <c r="H484" s="1" t="n">
        <v>6</v>
      </c>
      <c r="I484" s="1" t="n">
        <v>2</v>
      </c>
      <c r="J484" s="2" t="b">
        <f aca="false">FALSE()</f>
        <v>0</v>
      </c>
      <c r="K484" s="2" t="n">
        <v>0.0995219469795703</v>
      </c>
      <c r="L484" s="2" t="n">
        <v>0.0995219469795703</v>
      </c>
      <c r="M484" s="2" t="n">
        <v>0.000144864551644209</v>
      </c>
      <c r="N484" s="2" t="s">
        <v>15</v>
      </c>
      <c r="O484" s="2" t="s">
        <v>985</v>
      </c>
    </row>
    <row r="485" customFormat="false" ht="15" hidden="false" customHeight="false" outlineLevel="0" collapsed="false">
      <c r="A485" s="1" t="s">
        <v>986</v>
      </c>
      <c r="B485" s="1" t="s">
        <v>986</v>
      </c>
      <c r="C485" s="1" t="n">
        <v>20757</v>
      </c>
      <c r="D485" s="1" t="n">
        <v>7</v>
      </c>
      <c r="E485" s="1" t="n">
        <v>1411</v>
      </c>
      <c r="F485" s="1" t="n">
        <v>2</v>
      </c>
      <c r="G485" s="1" t="n">
        <v>85</v>
      </c>
      <c r="H485" s="1" t="n">
        <v>7</v>
      </c>
      <c r="I485" s="1" t="n">
        <v>2</v>
      </c>
      <c r="J485" s="2" t="b">
        <f aca="false">FALSE()</f>
        <v>0</v>
      </c>
      <c r="K485" s="2" t="n">
        <v>0.100486097491366</v>
      </c>
      <c r="L485" s="2" t="n">
        <v>0.100486097491366</v>
      </c>
      <c r="M485" s="3" t="n">
        <v>2.02599459660765E-010</v>
      </c>
      <c r="N485" s="2" t="s">
        <v>20</v>
      </c>
      <c r="O485" s="2" t="s">
        <v>987</v>
      </c>
    </row>
    <row r="486" customFormat="false" ht="15" hidden="false" customHeight="false" outlineLevel="0" collapsed="false">
      <c r="A486" s="1" t="s">
        <v>988</v>
      </c>
      <c r="B486" s="1" t="s">
        <v>988</v>
      </c>
      <c r="C486" s="1" t="n">
        <v>20757</v>
      </c>
      <c r="D486" s="1" t="n">
        <v>15</v>
      </c>
      <c r="E486" s="1" t="n">
        <v>1411</v>
      </c>
      <c r="F486" s="1" t="n">
        <v>8</v>
      </c>
      <c r="G486" s="1" t="n">
        <v>22</v>
      </c>
      <c r="H486" s="1" t="n">
        <v>9</v>
      </c>
      <c r="I486" s="1" t="n">
        <v>3</v>
      </c>
      <c r="J486" s="2" t="b">
        <f aca="false">FALSE()</f>
        <v>0</v>
      </c>
      <c r="K486" s="2" t="n">
        <v>0.10061919504644</v>
      </c>
      <c r="L486" s="2" t="n">
        <v>0.10061919504644</v>
      </c>
      <c r="M486" s="3" t="n">
        <v>5.86358945492072E-006</v>
      </c>
      <c r="N486" s="2" t="s">
        <v>15</v>
      </c>
      <c r="O486" s="2" t="s">
        <v>989</v>
      </c>
    </row>
    <row r="487" customFormat="false" ht="15" hidden="false" customHeight="false" outlineLevel="0" collapsed="false">
      <c r="A487" s="1" t="s">
        <v>990</v>
      </c>
      <c r="B487" s="1" t="s">
        <v>990</v>
      </c>
      <c r="C487" s="1" t="n">
        <v>20757</v>
      </c>
      <c r="D487" s="1" t="n">
        <v>1</v>
      </c>
      <c r="E487" s="1" t="n">
        <v>1411</v>
      </c>
      <c r="F487" s="1" t="n">
        <v>1</v>
      </c>
      <c r="G487" s="1" t="n">
        <v>139</v>
      </c>
      <c r="H487" s="1" t="n">
        <v>14</v>
      </c>
      <c r="I487" s="1" t="n">
        <v>1</v>
      </c>
      <c r="J487" s="2" t="b">
        <f aca="false">FALSE()</f>
        <v>0</v>
      </c>
      <c r="K487" s="2" t="n">
        <v>0.100719424460437</v>
      </c>
      <c r="L487" s="2" t="n">
        <v>0.100719424460437</v>
      </c>
      <c r="M487" s="2" t="n">
        <v>0.00719424460431666</v>
      </c>
      <c r="N487" s="2" t="s">
        <v>43</v>
      </c>
      <c r="O487" s="2" t="s">
        <v>991</v>
      </c>
    </row>
    <row r="488" customFormat="false" ht="15" hidden="false" customHeight="false" outlineLevel="0" collapsed="false">
      <c r="A488" s="1" t="s">
        <v>992</v>
      </c>
      <c r="B488" s="1" t="s">
        <v>992</v>
      </c>
      <c r="C488" s="1" t="n">
        <v>20757</v>
      </c>
      <c r="D488" s="1" t="n">
        <v>5</v>
      </c>
      <c r="E488" s="1" t="n">
        <v>1411</v>
      </c>
      <c r="F488" s="1" t="n">
        <v>2</v>
      </c>
      <c r="G488" s="1" t="n">
        <v>521</v>
      </c>
      <c r="H488" s="1" t="n">
        <v>59</v>
      </c>
      <c r="I488" s="1" t="n">
        <v>2</v>
      </c>
      <c r="J488" s="2" t="b">
        <f aca="false">FALSE()</f>
        <v>0</v>
      </c>
      <c r="K488" s="2" t="n">
        <v>0.100751614542746</v>
      </c>
      <c r="L488" s="2" t="n">
        <v>0.100751614542746</v>
      </c>
      <c r="M488" s="3" t="n">
        <v>3.18678319580422E-012</v>
      </c>
      <c r="N488" s="2" t="s">
        <v>15</v>
      </c>
      <c r="O488" s="2" t="s">
        <v>993</v>
      </c>
    </row>
    <row r="489" customFormat="false" ht="15" hidden="false" customHeight="false" outlineLevel="0" collapsed="false">
      <c r="A489" s="1" t="s">
        <v>994</v>
      </c>
      <c r="B489" s="1" t="s">
        <v>994</v>
      </c>
      <c r="C489" s="1" t="n">
        <v>20757</v>
      </c>
      <c r="D489" s="1" t="n">
        <v>6</v>
      </c>
      <c r="E489" s="1" t="n">
        <v>1411</v>
      </c>
      <c r="F489" s="1" t="n">
        <v>3</v>
      </c>
      <c r="G489" s="1" t="n">
        <v>27</v>
      </c>
      <c r="H489" s="1" t="n">
        <v>6</v>
      </c>
      <c r="I489" s="1" t="n">
        <v>1</v>
      </c>
      <c r="J489" s="2" t="b">
        <f aca="false">FALSE()</f>
        <v>0</v>
      </c>
      <c r="K489" s="2" t="n">
        <v>0.1009324009324</v>
      </c>
      <c r="L489" s="2" t="n">
        <v>0.1009324009324</v>
      </c>
      <c r="M489" s="3" t="n">
        <v>3.37826424782944E-006</v>
      </c>
      <c r="N489" s="2" t="s">
        <v>15</v>
      </c>
      <c r="O489" s="2" t="s">
        <v>995</v>
      </c>
    </row>
    <row r="490" customFormat="false" ht="15" hidden="false" customHeight="false" outlineLevel="0" collapsed="false">
      <c r="A490" s="1" t="s">
        <v>996</v>
      </c>
      <c r="B490" s="1" t="s">
        <v>996</v>
      </c>
      <c r="C490" s="1" t="n">
        <v>20757</v>
      </c>
      <c r="D490" s="1" t="n">
        <v>80</v>
      </c>
      <c r="E490" s="1" t="n">
        <v>1411</v>
      </c>
      <c r="F490" s="1" t="n">
        <v>13</v>
      </c>
      <c r="G490" s="1" t="n">
        <v>125</v>
      </c>
      <c r="H490" s="1" t="n">
        <v>16</v>
      </c>
      <c r="I490" s="1" t="n">
        <v>2</v>
      </c>
      <c r="J490" s="2" t="b">
        <f aca="false">FALSE()</f>
        <v>0</v>
      </c>
      <c r="K490" s="2" t="n">
        <v>0.100936634810498</v>
      </c>
      <c r="L490" s="2" t="n">
        <v>0.100936634810498</v>
      </c>
      <c r="M490" s="3" t="n">
        <v>4.54740595100704E-035</v>
      </c>
      <c r="N490" s="2" t="s">
        <v>43</v>
      </c>
      <c r="O490" s="2" t="s">
        <v>997</v>
      </c>
    </row>
    <row r="491" customFormat="false" ht="15" hidden="false" customHeight="false" outlineLevel="0" collapsed="false">
      <c r="A491" s="1" t="s">
        <v>998</v>
      </c>
      <c r="B491" s="1" t="s">
        <v>998</v>
      </c>
      <c r="C491" s="1" t="n">
        <v>20757</v>
      </c>
      <c r="D491" s="1" t="n">
        <v>108</v>
      </c>
      <c r="E491" s="1" t="n">
        <v>1411</v>
      </c>
      <c r="F491" s="1" t="n">
        <v>10</v>
      </c>
      <c r="G491" s="1" t="n">
        <v>2762</v>
      </c>
      <c r="H491" s="1" t="n">
        <v>163</v>
      </c>
      <c r="I491" s="1" t="n">
        <v>3</v>
      </c>
      <c r="J491" s="2" t="b">
        <f aca="false">FALSE()</f>
        <v>0</v>
      </c>
      <c r="K491" s="2" t="n">
        <v>0.101176867820123</v>
      </c>
      <c r="L491" s="2" t="n">
        <v>0.101176867820123</v>
      </c>
      <c r="M491" s="3" t="n">
        <v>2.45748671641532E-197</v>
      </c>
      <c r="N491" s="2" t="s">
        <v>15</v>
      </c>
      <c r="O491" s="2" t="s">
        <v>999</v>
      </c>
    </row>
    <row r="492" customFormat="false" ht="15" hidden="false" customHeight="false" outlineLevel="0" collapsed="false">
      <c r="A492" s="1" t="s">
        <v>1000</v>
      </c>
      <c r="B492" s="1" t="s">
        <v>1000</v>
      </c>
      <c r="C492" s="1" t="n">
        <v>20757</v>
      </c>
      <c r="D492" s="1" t="n">
        <v>3</v>
      </c>
      <c r="E492" s="1" t="n">
        <v>1411</v>
      </c>
      <c r="F492" s="1" t="n">
        <v>1</v>
      </c>
      <c r="G492" s="1" t="n">
        <v>715</v>
      </c>
      <c r="H492" s="1" t="n">
        <v>25</v>
      </c>
      <c r="I492" s="1" t="n">
        <v>5</v>
      </c>
      <c r="J492" s="2" t="b">
        <f aca="false">FALSE()</f>
        <v>0</v>
      </c>
      <c r="K492" s="2" t="n">
        <v>0.101407131767663</v>
      </c>
      <c r="L492" s="2" t="n">
        <v>0.101407131767663</v>
      </c>
      <c r="M492" s="3" t="n">
        <v>1.64838049500996E-008</v>
      </c>
      <c r="N492" s="2" t="s">
        <v>15</v>
      </c>
      <c r="O492" s="2" t="s">
        <v>1001</v>
      </c>
    </row>
    <row r="493" customFormat="false" ht="15" hidden="false" customHeight="false" outlineLevel="0" collapsed="false">
      <c r="A493" s="1" t="s">
        <v>1002</v>
      </c>
      <c r="B493" s="1" t="s">
        <v>1002</v>
      </c>
      <c r="C493" s="1" t="n">
        <v>20757</v>
      </c>
      <c r="D493" s="1" t="n">
        <v>143</v>
      </c>
      <c r="E493" s="1" t="n">
        <v>1411</v>
      </c>
      <c r="F493" s="1" t="n">
        <v>12</v>
      </c>
      <c r="G493" s="1" t="n">
        <v>2600</v>
      </c>
      <c r="H493" s="1" t="n">
        <v>146</v>
      </c>
      <c r="I493" s="1" t="n">
        <v>4</v>
      </c>
      <c r="J493" s="2" t="b">
        <f aca="false">FALSE()</f>
        <v>0</v>
      </c>
      <c r="K493" s="2" t="n">
        <v>0.101642958025593</v>
      </c>
      <c r="L493" s="2" t="n">
        <v>0.101642958025593</v>
      </c>
      <c r="M493" s="3" t="n">
        <v>9.38741153201732E-240</v>
      </c>
      <c r="N493" s="2" t="s">
        <v>15</v>
      </c>
      <c r="O493" s="2" t="s">
        <v>1003</v>
      </c>
    </row>
    <row r="494" customFormat="false" ht="15" hidden="false" customHeight="false" outlineLevel="0" collapsed="false">
      <c r="A494" s="1" t="s">
        <v>1004</v>
      </c>
      <c r="B494" s="1" t="s">
        <v>1004</v>
      </c>
      <c r="C494" s="1" t="n">
        <v>20757</v>
      </c>
      <c r="D494" s="1" t="n">
        <v>5</v>
      </c>
      <c r="E494" s="1" t="n">
        <v>1411</v>
      </c>
      <c r="F494" s="1" t="n">
        <v>2</v>
      </c>
      <c r="G494" s="1" t="n">
        <v>103</v>
      </c>
      <c r="H494" s="1" t="n">
        <v>12</v>
      </c>
      <c r="I494" s="1" t="n">
        <v>1</v>
      </c>
      <c r="J494" s="2" t="b">
        <f aca="false">FALSE()</f>
        <v>0</v>
      </c>
      <c r="K494" s="2" t="n">
        <v>0.1024059801754</v>
      </c>
      <c r="L494" s="2" t="n">
        <v>0.1024059801754</v>
      </c>
      <c r="M494" s="3" t="n">
        <v>1.14231868646597E-008</v>
      </c>
      <c r="N494" s="2" t="s">
        <v>15</v>
      </c>
      <c r="O494" s="2" t="s">
        <v>1005</v>
      </c>
    </row>
    <row r="495" customFormat="false" ht="15" hidden="false" customHeight="false" outlineLevel="0" collapsed="false">
      <c r="A495" s="1" t="s">
        <v>1006</v>
      </c>
      <c r="B495" s="1" t="s">
        <v>1006</v>
      </c>
      <c r="C495" s="1" t="n">
        <v>20757</v>
      </c>
      <c r="D495" s="1" t="n">
        <v>1</v>
      </c>
      <c r="E495" s="1" t="n">
        <v>1411</v>
      </c>
      <c r="F495" s="1" t="n">
        <v>1</v>
      </c>
      <c r="G495" s="1" t="n">
        <v>234</v>
      </c>
      <c r="H495" s="1" t="n">
        <v>24</v>
      </c>
      <c r="I495" s="1" t="n">
        <v>2</v>
      </c>
      <c r="J495" s="2" t="b">
        <f aca="false">FALSE()</f>
        <v>0</v>
      </c>
      <c r="K495" s="2" t="n">
        <v>0.102564102564101</v>
      </c>
      <c r="L495" s="2" t="n">
        <v>0.102564102564101</v>
      </c>
      <c r="M495" s="2" t="n">
        <v>0.0042735042735042</v>
      </c>
      <c r="N495" s="2" t="s">
        <v>15</v>
      </c>
      <c r="O495" s="2" t="s">
        <v>1007</v>
      </c>
    </row>
    <row r="496" customFormat="false" ht="15" hidden="false" customHeight="false" outlineLevel="0" collapsed="false">
      <c r="A496" s="1" t="s">
        <v>1008</v>
      </c>
      <c r="B496" s="1" t="s">
        <v>1008</v>
      </c>
      <c r="C496" s="1" t="n">
        <v>20757</v>
      </c>
      <c r="D496" s="1" t="n">
        <v>62</v>
      </c>
      <c r="E496" s="1" t="n">
        <v>1411</v>
      </c>
      <c r="F496" s="1" t="n">
        <v>8</v>
      </c>
      <c r="G496" s="1" t="n">
        <v>269</v>
      </c>
      <c r="H496" s="1" t="n">
        <v>22</v>
      </c>
      <c r="I496" s="1" t="n">
        <v>2</v>
      </c>
      <c r="J496" s="2" t="b">
        <f aca="false">FALSE()</f>
        <v>0</v>
      </c>
      <c r="K496" s="2" t="n">
        <v>0.102853549476019</v>
      </c>
      <c r="L496" s="2" t="n">
        <v>0.102853549476019</v>
      </c>
      <c r="M496" s="3" t="n">
        <v>1.47843341733107E-062</v>
      </c>
      <c r="N496" s="2" t="s">
        <v>43</v>
      </c>
      <c r="O496" s="2" t="s">
        <v>1009</v>
      </c>
    </row>
    <row r="497" customFormat="false" ht="15" hidden="false" customHeight="false" outlineLevel="0" collapsed="false">
      <c r="A497" s="1" t="s">
        <v>1010</v>
      </c>
      <c r="B497" s="1" t="s">
        <v>1010</v>
      </c>
      <c r="C497" s="1" t="n">
        <v>20757</v>
      </c>
      <c r="D497" s="1" t="n">
        <v>137</v>
      </c>
      <c r="E497" s="1" t="n">
        <v>1411</v>
      </c>
      <c r="F497" s="1" t="n">
        <v>12</v>
      </c>
      <c r="G497" s="1" t="n">
        <v>3378</v>
      </c>
      <c r="H497" s="1" t="n">
        <v>198</v>
      </c>
      <c r="I497" s="1" t="n">
        <v>4</v>
      </c>
      <c r="J497" s="2" t="b">
        <f aca="false">FALSE()</f>
        <v>0</v>
      </c>
      <c r="K497" s="2" t="n">
        <v>0.103027182933653</v>
      </c>
      <c r="L497" s="2" t="n">
        <v>0.103027182933653</v>
      </c>
      <c r="M497" s="3" t="n">
        <v>3.07539004684876E-248</v>
      </c>
      <c r="N497" s="2" t="s">
        <v>15</v>
      </c>
      <c r="O497" s="2" t="s">
        <v>1011</v>
      </c>
    </row>
    <row r="498" customFormat="false" ht="15" hidden="false" customHeight="false" outlineLevel="0" collapsed="false">
      <c r="A498" s="1" t="s">
        <v>1012</v>
      </c>
      <c r="B498" s="1" t="s">
        <v>1012</v>
      </c>
      <c r="C498" s="1" t="n">
        <v>20757</v>
      </c>
      <c r="D498" s="1" t="n">
        <v>1349</v>
      </c>
      <c r="E498" s="1" t="n">
        <v>1411</v>
      </c>
      <c r="F498" s="1" t="n">
        <v>106</v>
      </c>
      <c r="G498" s="1" t="n">
        <v>19050</v>
      </c>
      <c r="H498" s="1" t="n">
        <v>1328</v>
      </c>
      <c r="I498" s="1" t="n">
        <v>3</v>
      </c>
      <c r="J498" s="2" t="b">
        <f aca="false">FALSE()</f>
        <v>0</v>
      </c>
      <c r="K498" s="2" t="n">
        <v>0.103229640223618</v>
      </c>
      <c r="L498" s="2" t="n">
        <v>0.103229640223618</v>
      </c>
      <c r="M498" s="2" t="n">
        <v>0</v>
      </c>
      <c r="N498" s="2" t="s">
        <v>43</v>
      </c>
      <c r="O498" s="2" t="s">
        <v>1013</v>
      </c>
    </row>
    <row r="499" customFormat="false" ht="15" hidden="false" customHeight="false" outlineLevel="0" collapsed="false">
      <c r="A499" s="1" t="s">
        <v>1014</v>
      </c>
      <c r="B499" s="1" t="s">
        <v>1014</v>
      </c>
      <c r="C499" s="1" t="n">
        <v>20757</v>
      </c>
      <c r="D499" s="1" t="n">
        <v>64</v>
      </c>
      <c r="E499" s="1" t="n">
        <v>1411</v>
      </c>
      <c r="F499" s="1" t="n">
        <v>6</v>
      </c>
      <c r="G499" s="1" t="n">
        <v>1072</v>
      </c>
      <c r="H499" s="1" t="n">
        <v>55</v>
      </c>
      <c r="I499" s="1" t="n">
        <v>6</v>
      </c>
      <c r="J499" s="2" t="b">
        <f aca="false">FALSE()</f>
        <v>0</v>
      </c>
      <c r="K499" s="2" t="n">
        <v>0.103235445932252</v>
      </c>
      <c r="L499" s="2" t="n">
        <v>0.103235445932252</v>
      </c>
      <c r="M499" s="3" t="n">
        <v>1.00996243325337E-104</v>
      </c>
      <c r="N499" s="2" t="s">
        <v>15</v>
      </c>
      <c r="O499" s="2" t="s">
        <v>1015</v>
      </c>
    </row>
    <row r="500" customFormat="false" ht="15" hidden="false" customHeight="false" outlineLevel="0" collapsed="false">
      <c r="A500" s="1" t="s">
        <v>1016</v>
      </c>
      <c r="B500" s="1" t="s">
        <v>1016</v>
      </c>
      <c r="C500" s="1" t="n">
        <v>20757</v>
      </c>
      <c r="D500" s="1" t="n">
        <v>1</v>
      </c>
      <c r="E500" s="1" t="n">
        <v>1411</v>
      </c>
      <c r="F500" s="1" t="n">
        <v>1</v>
      </c>
      <c r="G500" s="1" t="n">
        <v>145</v>
      </c>
      <c r="H500" s="1" t="n">
        <v>15</v>
      </c>
      <c r="I500" s="1" t="n">
        <v>3</v>
      </c>
      <c r="J500" s="2" t="b">
        <f aca="false">FALSE()</f>
        <v>0</v>
      </c>
      <c r="K500" s="2" t="n">
        <v>0.103448275862064</v>
      </c>
      <c r="L500" s="2" t="n">
        <v>0.103448275862064</v>
      </c>
      <c r="M500" s="2" t="n">
        <v>0.00689655172413771</v>
      </c>
      <c r="N500" s="2" t="s">
        <v>15</v>
      </c>
      <c r="O500" s="2" t="s">
        <v>1017</v>
      </c>
    </row>
    <row r="501" customFormat="false" ht="15" hidden="false" customHeight="false" outlineLevel="0" collapsed="false">
      <c r="A501" s="1" t="s">
        <v>1018</v>
      </c>
      <c r="B501" s="1" t="s">
        <v>1018</v>
      </c>
      <c r="C501" s="1" t="n">
        <v>20757</v>
      </c>
      <c r="D501" s="1" t="n">
        <v>31</v>
      </c>
      <c r="E501" s="1" t="n">
        <v>1411</v>
      </c>
      <c r="F501" s="1" t="n">
        <v>2</v>
      </c>
      <c r="G501" s="1" t="n">
        <v>609</v>
      </c>
      <c r="H501" s="1" t="n">
        <v>11</v>
      </c>
      <c r="I501" s="1" t="n">
        <v>1</v>
      </c>
      <c r="J501" s="2" t="b">
        <f aca="false">FALSE()</f>
        <v>0</v>
      </c>
      <c r="K501" s="2" t="n">
        <v>0.103598059956839</v>
      </c>
      <c r="L501" s="2" t="n">
        <v>0.103598059956839</v>
      </c>
      <c r="M501" s="3" t="n">
        <v>8.49510129188736E-053</v>
      </c>
      <c r="N501" s="2" t="s">
        <v>43</v>
      </c>
      <c r="O501" s="2" t="s">
        <v>1019</v>
      </c>
    </row>
    <row r="502" customFormat="false" ht="15" hidden="false" customHeight="false" outlineLevel="0" collapsed="false">
      <c r="A502" s="1" t="s">
        <v>1020</v>
      </c>
      <c r="B502" s="1" t="s">
        <v>1020</v>
      </c>
      <c r="C502" s="1" t="n">
        <v>20757</v>
      </c>
      <c r="D502" s="1" t="n">
        <v>1</v>
      </c>
      <c r="E502" s="1" t="n">
        <v>1411</v>
      </c>
      <c r="F502" s="1" t="n">
        <v>1</v>
      </c>
      <c r="G502" s="1" t="n">
        <v>567</v>
      </c>
      <c r="H502" s="1" t="n">
        <v>59</v>
      </c>
      <c r="I502" s="1" t="n">
        <v>2</v>
      </c>
      <c r="J502" s="2" t="b">
        <f aca="false">FALSE()</f>
        <v>0</v>
      </c>
      <c r="K502" s="2" t="n">
        <v>0.104056437389727</v>
      </c>
      <c r="L502" s="2" t="n">
        <v>0.104056437389727</v>
      </c>
      <c r="M502" s="2" t="n">
        <v>0.00176366843033495</v>
      </c>
      <c r="N502" s="2" t="s">
        <v>15</v>
      </c>
      <c r="O502" s="2" t="s">
        <v>1021</v>
      </c>
    </row>
    <row r="503" customFormat="false" ht="15" hidden="false" customHeight="false" outlineLevel="0" collapsed="false">
      <c r="A503" s="1" t="s">
        <v>1022</v>
      </c>
      <c r="B503" s="1" t="s">
        <v>1022</v>
      </c>
      <c r="C503" s="1" t="n">
        <v>20757</v>
      </c>
      <c r="D503" s="1" t="n">
        <v>1</v>
      </c>
      <c r="E503" s="1" t="n">
        <v>1411</v>
      </c>
      <c r="F503" s="1" t="n">
        <v>1</v>
      </c>
      <c r="G503" s="1" t="n">
        <v>1201</v>
      </c>
      <c r="H503" s="1" t="n">
        <v>125</v>
      </c>
      <c r="I503" s="1" t="n">
        <v>2</v>
      </c>
      <c r="J503" s="2" t="b">
        <f aca="false">FALSE()</f>
        <v>0</v>
      </c>
      <c r="K503" s="2" t="n">
        <v>0.104079933388891</v>
      </c>
      <c r="L503" s="2" t="n">
        <v>0.104079933388891</v>
      </c>
      <c r="M503" s="2" t="n">
        <v>0.000832639467110733</v>
      </c>
      <c r="N503" s="2" t="s">
        <v>43</v>
      </c>
      <c r="O503" s="2" t="s">
        <v>1023</v>
      </c>
    </row>
    <row r="504" customFormat="false" ht="15" hidden="false" customHeight="false" outlineLevel="0" collapsed="false">
      <c r="A504" s="1" t="s">
        <v>1024</v>
      </c>
      <c r="B504" s="1" t="s">
        <v>1024</v>
      </c>
      <c r="C504" s="1" t="n">
        <v>20757</v>
      </c>
      <c r="D504" s="1" t="n">
        <v>1</v>
      </c>
      <c r="E504" s="1" t="n">
        <v>1411</v>
      </c>
      <c r="F504" s="1" t="n">
        <v>1</v>
      </c>
      <c r="G504" s="1" t="n">
        <v>86</v>
      </c>
      <c r="H504" s="1" t="n">
        <v>9</v>
      </c>
      <c r="I504" s="1" t="n">
        <v>2</v>
      </c>
      <c r="J504" s="2" t="b">
        <f aca="false">FALSE()</f>
        <v>0</v>
      </c>
      <c r="K504" s="2" t="n">
        <v>0.104651162790704</v>
      </c>
      <c r="L504" s="2" t="n">
        <v>0.104651162790704</v>
      </c>
      <c r="M504" s="2" t="n">
        <v>0.0116279069767443</v>
      </c>
      <c r="N504" s="2" t="s">
        <v>43</v>
      </c>
      <c r="O504" s="2" t="s">
        <v>1025</v>
      </c>
    </row>
    <row r="505" customFormat="false" ht="15" hidden="false" customHeight="false" outlineLevel="0" collapsed="false">
      <c r="A505" s="1" t="s">
        <v>1026</v>
      </c>
      <c r="B505" s="1" t="s">
        <v>1026</v>
      </c>
      <c r="C505" s="1" t="n">
        <v>20757</v>
      </c>
      <c r="D505" s="1" t="n">
        <v>16</v>
      </c>
      <c r="E505" s="1" t="n">
        <v>1411</v>
      </c>
      <c r="F505" s="1" t="n">
        <v>3</v>
      </c>
      <c r="G505" s="1" t="n">
        <v>159</v>
      </c>
      <c r="H505" s="1" t="n">
        <v>12</v>
      </c>
      <c r="I505" s="1" t="n">
        <v>2</v>
      </c>
      <c r="J505" s="2" t="b">
        <f aca="false">FALSE()</f>
        <v>0</v>
      </c>
      <c r="K505" s="2" t="n">
        <v>0.104774283341656</v>
      </c>
      <c r="L505" s="2" t="n">
        <v>0.104774283341656</v>
      </c>
      <c r="M505" s="3" t="n">
        <v>2.73676066356456E-022</v>
      </c>
      <c r="N505" s="2" t="s">
        <v>15</v>
      </c>
      <c r="O505" s="2" t="s">
        <v>1027</v>
      </c>
    </row>
    <row r="506" customFormat="false" ht="15" hidden="false" customHeight="false" outlineLevel="0" collapsed="false">
      <c r="A506" s="1" t="s">
        <v>1028</v>
      </c>
      <c r="B506" s="1" t="s">
        <v>1028</v>
      </c>
      <c r="C506" s="1" t="n">
        <v>20757</v>
      </c>
      <c r="D506" s="1" t="n">
        <v>6</v>
      </c>
      <c r="E506" s="1" t="n">
        <v>1411</v>
      </c>
      <c r="F506" s="1" t="n">
        <v>2</v>
      </c>
      <c r="G506" s="1" t="n">
        <v>123</v>
      </c>
      <c r="H506" s="1" t="n">
        <v>12</v>
      </c>
      <c r="I506" s="1" t="n">
        <v>2</v>
      </c>
      <c r="J506" s="2" t="b">
        <f aca="false">FALSE()</f>
        <v>0</v>
      </c>
      <c r="K506" s="2" t="n">
        <v>0.105234624048636</v>
      </c>
      <c r="L506" s="2" t="n">
        <v>0.105234624048636</v>
      </c>
      <c r="M506" s="3" t="n">
        <v>2.35327114273716E-010</v>
      </c>
      <c r="N506" s="2" t="s">
        <v>15</v>
      </c>
      <c r="O506" s="2" t="s">
        <v>1029</v>
      </c>
    </row>
    <row r="507" customFormat="false" ht="15" hidden="false" customHeight="false" outlineLevel="0" collapsed="false">
      <c r="A507" s="1" t="s">
        <v>1030</v>
      </c>
      <c r="B507" s="1" t="s">
        <v>1030</v>
      </c>
      <c r="C507" s="1" t="n">
        <v>20757</v>
      </c>
      <c r="D507" s="1" t="n">
        <v>5</v>
      </c>
      <c r="E507" s="1" t="n">
        <v>1411</v>
      </c>
      <c r="F507" s="1" t="n">
        <v>2</v>
      </c>
      <c r="G507" s="1" t="n">
        <v>32</v>
      </c>
      <c r="H507" s="1" t="n">
        <v>4</v>
      </c>
      <c r="I507" s="1" t="n">
        <v>3</v>
      </c>
      <c r="J507" s="2" t="b">
        <f aca="false">FALSE()</f>
        <v>0</v>
      </c>
      <c r="K507" s="2" t="n">
        <v>0.105255839822025</v>
      </c>
      <c r="L507" s="2" t="n">
        <v>0.105255839822025</v>
      </c>
      <c r="M507" s="3" t="n">
        <v>4.96583505482285E-006</v>
      </c>
      <c r="N507" s="2" t="s">
        <v>15</v>
      </c>
      <c r="O507" s="2" t="s">
        <v>1031</v>
      </c>
    </row>
    <row r="508" customFormat="false" ht="15" hidden="false" customHeight="false" outlineLevel="0" collapsed="false">
      <c r="A508" s="1" t="s">
        <v>1032</v>
      </c>
      <c r="B508" s="1" t="s">
        <v>1032</v>
      </c>
      <c r="C508" s="1" t="n">
        <v>20757</v>
      </c>
      <c r="D508" s="1" t="n">
        <v>1</v>
      </c>
      <c r="E508" s="1" t="n">
        <v>1411</v>
      </c>
      <c r="F508" s="1" t="n">
        <v>1</v>
      </c>
      <c r="G508" s="1" t="n">
        <v>38</v>
      </c>
      <c r="H508" s="1" t="n">
        <v>4</v>
      </c>
      <c r="I508" s="1" t="n">
        <v>1</v>
      </c>
      <c r="J508" s="2" t="b">
        <f aca="false">FALSE()</f>
        <v>0</v>
      </c>
      <c r="K508" s="2" t="n">
        <v>0.105263157894738</v>
      </c>
      <c r="L508" s="2" t="n">
        <v>0.105263157894738</v>
      </c>
      <c r="M508" s="2" t="n">
        <v>0.0263157894736843</v>
      </c>
      <c r="N508" s="2" t="s">
        <v>43</v>
      </c>
      <c r="O508" s="2" t="s">
        <v>1033</v>
      </c>
    </row>
    <row r="509" customFormat="false" ht="15" hidden="false" customHeight="false" outlineLevel="0" collapsed="false">
      <c r="A509" s="1" t="s">
        <v>1034</v>
      </c>
      <c r="B509" s="1" t="s">
        <v>1034</v>
      </c>
      <c r="C509" s="1" t="n">
        <v>20757</v>
      </c>
      <c r="D509" s="1" t="n">
        <v>1</v>
      </c>
      <c r="E509" s="1" t="n">
        <v>1411</v>
      </c>
      <c r="F509" s="1" t="n">
        <v>1</v>
      </c>
      <c r="G509" s="1" t="n">
        <v>85</v>
      </c>
      <c r="H509" s="1" t="n">
        <v>9</v>
      </c>
      <c r="I509" s="1" t="n">
        <v>1</v>
      </c>
      <c r="J509" s="2" t="b">
        <f aca="false">FALSE()</f>
        <v>0</v>
      </c>
      <c r="K509" s="2" t="n">
        <v>0.105882352941177</v>
      </c>
      <c r="L509" s="2" t="n">
        <v>0.105882352941177</v>
      </c>
      <c r="M509" s="2" t="n">
        <v>0.011764705882353</v>
      </c>
      <c r="N509" s="2" t="s">
        <v>43</v>
      </c>
      <c r="O509" s="2" t="s">
        <v>1035</v>
      </c>
    </row>
    <row r="510" customFormat="false" ht="15" hidden="false" customHeight="false" outlineLevel="0" collapsed="false">
      <c r="A510" s="1" t="s">
        <v>1036</v>
      </c>
      <c r="B510" s="1" t="s">
        <v>1036</v>
      </c>
      <c r="C510" s="1" t="n">
        <v>20757</v>
      </c>
      <c r="D510" s="1" t="n">
        <v>1</v>
      </c>
      <c r="E510" s="1" t="n">
        <v>1411</v>
      </c>
      <c r="F510" s="1" t="n">
        <v>1</v>
      </c>
      <c r="G510" s="1" t="n">
        <v>85</v>
      </c>
      <c r="H510" s="1" t="n">
        <v>9</v>
      </c>
      <c r="I510" s="1" t="n">
        <v>1</v>
      </c>
      <c r="J510" s="2" t="b">
        <f aca="false">FALSE()</f>
        <v>0</v>
      </c>
      <c r="K510" s="2" t="n">
        <v>0.105882352941177</v>
      </c>
      <c r="L510" s="2" t="n">
        <v>0.105882352941177</v>
      </c>
      <c r="M510" s="2" t="n">
        <v>0.011764705882353</v>
      </c>
      <c r="N510" s="2" t="s">
        <v>43</v>
      </c>
      <c r="O510" s="2" t="s">
        <v>1037</v>
      </c>
    </row>
    <row r="511" customFormat="false" ht="15" hidden="false" customHeight="false" outlineLevel="0" collapsed="false">
      <c r="A511" s="1" t="s">
        <v>1038</v>
      </c>
      <c r="B511" s="1" t="s">
        <v>1038</v>
      </c>
      <c r="C511" s="1" t="n">
        <v>20757</v>
      </c>
      <c r="D511" s="1" t="n">
        <v>571</v>
      </c>
      <c r="E511" s="1" t="n">
        <v>1411</v>
      </c>
      <c r="F511" s="1" t="n">
        <v>40</v>
      </c>
      <c r="G511" s="1" t="n">
        <v>626</v>
      </c>
      <c r="H511" s="1" t="n">
        <v>41</v>
      </c>
      <c r="I511" s="1" t="n">
        <v>3</v>
      </c>
      <c r="J511" s="2" t="b">
        <f aca="false">FALSE()</f>
        <v>0</v>
      </c>
      <c r="K511" s="2" t="n">
        <v>0.105928449097341</v>
      </c>
      <c r="L511" s="2" t="n">
        <v>0.105928449097341</v>
      </c>
      <c r="M511" s="3" t="n">
        <v>2.25734994509477E-080</v>
      </c>
      <c r="N511" s="2" t="s">
        <v>15</v>
      </c>
      <c r="O511" s="2" t="s">
        <v>1039</v>
      </c>
    </row>
    <row r="512" customFormat="false" ht="15" hidden="false" customHeight="false" outlineLevel="0" collapsed="false">
      <c r="A512" s="1" t="s">
        <v>1040</v>
      </c>
      <c r="B512" s="1" t="s">
        <v>1040</v>
      </c>
      <c r="C512" s="1" t="n">
        <v>20757</v>
      </c>
      <c r="D512" s="1" t="n">
        <v>26</v>
      </c>
      <c r="E512" s="1" t="n">
        <v>1411</v>
      </c>
      <c r="F512" s="1" t="n">
        <v>4</v>
      </c>
      <c r="G512" s="1" t="n">
        <v>688</v>
      </c>
      <c r="H512" s="1" t="n">
        <v>49</v>
      </c>
      <c r="I512" s="1" t="n">
        <v>2</v>
      </c>
      <c r="J512" s="2" t="b">
        <f aca="false">FALSE()</f>
        <v>0</v>
      </c>
      <c r="K512" s="2" t="n">
        <v>0.106052957514452</v>
      </c>
      <c r="L512" s="2" t="n">
        <v>0.106052957514452</v>
      </c>
      <c r="M512" s="3" t="n">
        <v>1.0865654737075E-047</v>
      </c>
      <c r="N512" s="2" t="s">
        <v>15</v>
      </c>
      <c r="O512" s="2" t="s">
        <v>1041</v>
      </c>
    </row>
    <row r="513" customFormat="false" ht="15" hidden="false" customHeight="false" outlineLevel="0" collapsed="false">
      <c r="A513" s="1" t="s">
        <v>1042</v>
      </c>
      <c r="B513" s="1" t="s">
        <v>1042</v>
      </c>
      <c r="C513" s="1" t="n">
        <v>20757</v>
      </c>
      <c r="D513" s="1" t="n">
        <v>1</v>
      </c>
      <c r="E513" s="1" t="n">
        <v>1411</v>
      </c>
      <c r="F513" s="1" t="n">
        <v>1</v>
      </c>
      <c r="G513" s="1" t="n">
        <v>347</v>
      </c>
      <c r="H513" s="1" t="n">
        <v>37</v>
      </c>
      <c r="I513" s="1" t="n">
        <v>1</v>
      </c>
      <c r="J513" s="2" t="b">
        <f aca="false">FALSE()</f>
        <v>0</v>
      </c>
      <c r="K513" s="2" t="n">
        <v>0.106628242074918</v>
      </c>
      <c r="L513" s="2" t="n">
        <v>0.106628242074918</v>
      </c>
      <c r="M513" s="2" t="n">
        <v>0.00288184438040376</v>
      </c>
      <c r="N513" s="2" t="s">
        <v>15</v>
      </c>
      <c r="O513" s="2" t="s">
        <v>1043</v>
      </c>
    </row>
    <row r="514" customFormat="false" ht="15" hidden="false" customHeight="false" outlineLevel="0" collapsed="false">
      <c r="A514" s="1" t="s">
        <v>1044</v>
      </c>
      <c r="B514" s="1" t="s">
        <v>1044</v>
      </c>
      <c r="C514" s="1" t="n">
        <v>20757</v>
      </c>
      <c r="D514" s="1" t="n">
        <v>33</v>
      </c>
      <c r="E514" s="1" t="n">
        <v>1411</v>
      </c>
      <c r="F514" s="1" t="n">
        <v>7</v>
      </c>
      <c r="G514" s="1" t="n">
        <v>87</v>
      </c>
      <c r="H514" s="1" t="n">
        <v>12</v>
      </c>
      <c r="I514" s="1" t="n">
        <v>1</v>
      </c>
      <c r="J514" s="2" t="b">
        <f aca="false">FALSE()</f>
        <v>0</v>
      </c>
      <c r="K514" s="2" t="n">
        <v>0.107129237171884</v>
      </c>
      <c r="L514" s="2" t="n">
        <v>0.107129237171884</v>
      </c>
      <c r="M514" s="3" t="n">
        <v>9.51005671212083E-025</v>
      </c>
      <c r="N514" s="2" t="s">
        <v>15</v>
      </c>
      <c r="O514" s="2" t="s">
        <v>1045</v>
      </c>
    </row>
    <row r="515" customFormat="false" ht="15" hidden="false" customHeight="false" outlineLevel="0" collapsed="false">
      <c r="A515" s="1" t="s">
        <v>1046</v>
      </c>
      <c r="B515" s="1" t="s">
        <v>1046</v>
      </c>
      <c r="C515" s="1" t="n">
        <v>20757</v>
      </c>
      <c r="D515" s="1" t="n">
        <v>3</v>
      </c>
      <c r="E515" s="1" t="n">
        <v>1411</v>
      </c>
      <c r="F515" s="1" t="n">
        <v>2</v>
      </c>
      <c r="G515" s="1" t="n">
        <v>8</v>
      </c>
      <c r="H515" s="1" t="n">
        <v>2</v>
      </c>
      <c r="I515" s="1" t="n">
        <v>1</v>
      </c>
      <c r="J515" s="2" t="b">
        <f aca="false">FALSE()</f>
        <v>0</v>
      </c>
      <c r="K515" s="2" t="n">
        <v>0.107142857142857</v>
      </c>
      <c r="L515" s="2" t="n">
        <v>0.107142857142857</v>
      </c>
      <c r="M515" s="2" t="n">
        <v>0.0178571428571428</v>
      </c>
      <c r="N515" s="2" t="s">
        <v>43</v>
      </c>
      <c r="O515" s="2" t="s">
        <v>1047</v>
      </c>
    </row>
    <row r="516" customFormat="false" ht="15" hidden="false" customHeight="false" outlineLevel="0" collapsed="false">
      <c r="A516" s="1" t="s">
        <v>1048</v>
      </c>
      <c r="B516" s="1" t="s">
        <v>1048</v>
      </c>
      <c r="C516" s="1" t="n">
        <v>20757</v>
      </c>
      <c r="D516" s="1" t="n">
        <v>661</v>
      </c>
      <c r="E516" s="1" t="n">
        <v>1411</v>
      </c>
      <c r="F516" s="1" t="n">
        <v>78</v>
      </c>
      <c r="G516" s="1" t="n">
        <v>679</v>
      </c>
      <c r="H516" s="1" t="n">
        <v>78</v>
      </c>
      <c r="I516" s="1" t="n">
        <v>2</v>
      </c>
      <c r="J516" s="2" t="b">
        <f aca="false">FALSE()</f>
        <v>0</v>
      </c>
      <c r="K516" s="2" t="n">
        <v>0.107931105682948</v>
      </c>
      <c r="L516" s="2" t="n">
        <v>0.107931105682948</v>
      </c>
      <c r="M516" s="3" t="n">
        <v>8.53880256996178E-036</v>
      </c>
      <c r="N516" s="2" t="s">
        <v>15</v>
      </c>
      <c r="O516" s="2" t="s">
        <v>1049</v>
      </c>
    </row>
    <row r="517" customFormat="false" ht="15" hidden="false" customHeight="false" outlineLevel="0" collapsed="false">
      <c r="A517" s="1" t="s">
        <v>1050</v>
      </c>
      <c r="B517" s="1" t="s">
        <v>1050</v>
      </c>
      <c r="C517" s="1" t="n">
        <v>20757</v>
      </c>
      <c r="D517" s="1" t="n">
        <v>445</v>
      </c>
      <c r="E517" s="1" t="n">
        <v>1411</v>
      </c>
      <c r="F517" s="1" t="n">
        <v>38</v>
      </c>
      <c r="G517" s="1" t="n">
        <v>19629</v>
      </c>
      <c r="H517" s="1" t="n">
        <v>1362</v>
      </c>
      <c r="I517" s="1" t="n">
        <v>2</v>
      </c>
      <c r="J517" s="2" t="b">
        <f aca="false">FALSE()</f>
        <v>0</v>
      </c>
      <c r="K517" s="2" t="n">
        <v>0.107938983505118</v>
      </c>
      <c r="L517" s="2" t="n">
        <v>0.107938983505118</v>
      </c>
      <c r="M517" s="2" t="n">
        <v>0</v>
      </c>
      <c r="N517" s="2" t="s">
        <v>15</v>
      </c>
      <c r="O517" s="2" t="s">
        <v>1051</v>
      </c>
    </row>
    <row r="518" customFormat="false" ht="15" hidden="false" customHeight="false" outlineLevel="0" collapsed="false">
      <c r="A518" s="1" t="s">
        <v>1052</v>
      </c>
      <c r="B518" s="1" t="s">
        <v>1052</v>
      </c>
      <c r="C518" s="1" t="n">
        <v>20757</v>
      </c>
      <c r="D518" s="1" t="n">
        <v>6</v>
      </c>
      <c r="E518" s="1" t="n">
        <v>1411</v>
      </c>
      <c r="F518" s="1" t="n">
        <v>2</v>
      </c>
      <c r="G518" s="1" t="n">
        <v>59</v>
      </c>
      <c r="H518" s="1" t="n">
        <v>6</v>
      </c>
      <c r="I518" s="1" t="n">
        <v>2</v>
      </c>
      <c r="J518" s="2" t="b">
        <f aca="false">FALSE()</f>
        <v>0</v>
      </c>
      <c r="K518" s="2" t="n">
        <v>0.108347929136019</v>
      </c>
      <c r="L518" s="2" t="n">
        <v>0.108347929136019</v>
      </c>
      <c r="M518" s="3" t="n">
        <v>2.2193876203535E-008</v>
      </c>
      <c r="N518" s="2" t="s">
        <v>43</v>
      </c>
      <c r="O518" s="2" t="s">
        <v>1053</v>
      </c>
    </row>
    <row r="519" customFormat="false" ht="15" hidden="false" customHeight="false" outlineLevel="0" collapsed="false">
      <c r="A519" s="1" t="s">
        <v>1054</v>
      </c>
      <c r="B519" s="1" t="s">
        <v>1054</v>
      </c>
      <c r="C519" s="1" t="n">
        <v>20757</v>
      </c>
      <c r="D519" s="1" t="n">
        <v>12</v>
      </c>
      <c r="E519" s="1" t="n">
        <v>1411</v>
      </c>
      <c r="F519" s="1" t="n">
        <v>1</v>
      </c>
      <c r="G519" s="1" t="n">
        <v>110</v>
      </c>
      <c r="H519" s="1" t="n">
        <v>1</v>
      </c>
      <c r="I519" s="1" t="n">
        <v>2</v>
      </c>
      <c r="J519" s="2" t="b">
        <f aca="false">FALSE()</f>
        <v>0</v>
      </c>
      <c r="K519" s="2" t="n">
        <v>0.109090909090908</v>
      </c>
      <c r="L519" s="2" t="n">
        <v>0.109090909090908</v>
      </c>
      <c r="M519" s="3" t="n">
        <v>2.84307148358828E-016</v>
      </c>
      <c r="N519" s="2" t="s">
        <v>15</v>
      </c>
      <c r="O519" s="2" t="s">
        <v>1055</v>
      </c>
    </row>
    <row r="520" customFormat="false" ht="15" hidden="false" customHeight="false" outlineLevel="0" collapsed="false">
      <c r="A520" s="1" t="s">
        <v>1056</v>
      </c>
      <c r="B520" s="1" t="s">
        <v>1056</v>
      </c>
      <c r="C520" s="1" t="n">
        <v>20757</v>
      </c>
      <c r="D520" s="1" t="n">
        <v>4</v>
      </c>
      <c r="E520" s="1" t="n">
        <v>1411</v>
      </c>
      <c r="F520" s="1" t="n">
        <v>2</v>
      </c>
      <c r="G520" s="1" t="n">
        <v>11</v>
      </c>
      <c r="H520" s="1" t="n">
        <v>2</v>
      </c>
      <c r="I520" s="1" t="n">
        <v>1</v>
      </c>
      <c r="J520" s="2" t="b">
        <f aca="false">FALSE()</f>
        <v>0</v>
      </c>
      <c r="K520" s="2" t="n">
        <v>0.109090909090909</v>
      </c>
      <c r="L520" s="2" t="n">
        <v>0.109090909090909</v>
      </c>
      <c r="M520" s="2" t="n">
        <v>0.00303030303030303</v>
      </c>
      <c r="N520" s="2" t="s">
        <v>15</v>
      </c>
      <c r="O520" s="2" t="s">
        <v>1057</v>
      </c>
    </row>
    <row r="521" customFormat="false" ht="15" hidden="false" customHeight="false" outlineLevel="0" collapsed="false">
      <c r="A521" s="1" t="s">
        <v>1058</v>
      </c>
      <c r="B521" s="1" t="s">
        <v>1058</v>
      </c>
      <c r="C521" s="1" t="n">
        <v>20757</v>
      </c>
      <c r="D521" s="1" t="n">
        <v>20</v>
      </c>
      <c r="E521" s="1" t="n">
        <v>1411</v>
      </c>
      <c r="F521" s="1" t="n">
        <v>3</v>
      </c>
      <c r="G521" s="1" t="n">
        <v>76</v>
      </c>
      <c r="H521" s="1" t="n">
        <v>5</v>
      </c>
      <c r="I521" s="1" t="n">
        <v>2</v>
      </c>
      <c r="J521" s="2" t="b">
        <f aca="false">FALSE()</f>
        <v>0</v>
      </c>
      <c r="K521" s="2" t="n">
        <v>0.110551647537946</v>
      </c>
      <c r="L521" s="2" t="n">
        <v>0.110551647537946</v>
      </c>
      <c r="M521" s="3" t="n">
        <v>9.1741965148604E-019</v>
      </c>
      <c r="N521" s="2" t="s">
        <v>15</v>
      </c>
      <c r="O521" s="2" t="s">
        <v>1059</v>
      </c>
    </row>
    <row r="522" customFormat="false" ht="15" hidden="false" customHeight="false" outlineLevel="0" collapsed="false">
      <c r="A522" s="1" t="s">
        <v>1060</v>
      </c>
      <c r="B522" s="1" t="s">
        <v>1060</v>
      </c>
      <c r="C522" s="1" t="n">
        <v>20757</v>
      </c>
      <c r="D522" s="1" t="n">
        <v>26</v>
      </c>
      <c r="E522" s="1" t="n">
        <v>1411</v>
      </c>
      <c r="F522" s="1" t="n">
        <v>8</v>
      </c>
      <c r="G522" s="1" t="n">
        <v>825</v>
      </c>
      <c r="H522" s="1" t="n">
        <v>160</v>
      </c>
      <c r="I522" s="1" t="n">
        <v>3</v>
      </c>
      <c r="J522" s="2" t="b">
        <f aca="false">FALSE()</f>
        <v>0</v>
      </c>
      <c r="K522" s="2" t="n">
        <v>0.110960276742435</v>
      </c>
      <c r="L522" s="2" t="n">
        <v>0.110960276742435</v>
      </c>
      <c r="M522" s="3" t="n">
        <v>8.92673242879957E-050</v>
      </c>
      <c r="N522" s="2" t="s">
        <v>15</v>
      </c>
      <c r="O522" s="2" t="s">
        <v>1061</v>
      </c>
    </row>
    <row r="523" customFormat="false" ht="15" hidden="false" customHeight="false" outlineLevel="0" collapsed="false">
      <c r="A523" s="1" t="s">
        <v>1062</v>
      </c>
      <c r="B523" s="1" t="s">
        <v>1062</v>
      </c>
      <c r="C523" s="1" t="n">
        <v>20757</v>
      </c>
      <c r="D523" s="1" t="n">
        <v>1</v>
      </c>
      <c r="E523" s="1" t="n">
        <v>1411</v>
      </c>
      <c r="F523" s="1" t="n">
        <v>1</v>
      </c>
      <c r="G523" s="1" t="n">
        <v>45</v>
      </c>
      <c r="H523" s="1" t="n">
        <v>5</v>
      </c>
      <c r="I523" s="1" t="n">
        <v>2</v>
      </c>
      <c r="J523" s="2" t="b">
        <f aca="false">FALSE()</f>
        <v>0</v>
      </c>
      <c r="K523" s="2" t="n">
        <v>0.111111111111112</v>
      </c>
      <c r="L523" s="2" t="n">
        <v>0.111111111111112</v>
      </c>
      <c r="M523" s="2" t="n">
        <v>0.0222222222222223</v>
      </c>
      <c r="N523" s="2" t="s">
        <v>15</v>
      </c>
      <c r="O523" s="2" t="s">
        <v>1063</v>
      </c>
    </row>
    <row r="524" customFormat="false" ht="15" hidden="false" customHeight="false" outlineLevel="0" collapsed="false">
      <c r="A524" s="1" t="s">
        <v>1064</v>
      </c>
      <c r="B524" s="1" t="s">
        <v>1064</v>
      </c>
      <c r="C524" s="1" t="n">
        <v>20757</v>
      </c>
      <c r="D524" s="1" t="n">
        <v>12</v>
      </c>
      <c r="E524" s="1" t="n">
        <v>1411</v>
      </c>
      <c r="F524" s="1" t="n">
        <v>2</v>
      </c>
      <c r="G524" s="1" t="n">
        <v>140</v>
      </c>
      <c r="H524" s="1" t="n">
        <v>7</v>
      </c>
      <c r="I524" s="1" t="n">
        <v>2</v>
      </c>
      <c r="J524" s="2" t="b">
        <f aca="false">FALSE()</f>
        <v>0</v>
      </c>
      <c r="K524" s="2" t="n">
        <v>0.111273150380189</v>
      </c>
      <c r="L524" s="2" t="n">
        <v>0.111273150380189</v>
      </c>
      <c r="M524" s="3" t="n">
        <v>1.37210412171014E-017</v>
      </c>
      <c r="N524" s="2" t="s">
        <v>15</v>
      </c>
      <c r="O524" s="2" t="s">
        <v>1065</v>
      </c>
    </row>
    <row r="525" customFormat="false" ht="15" hidden="false" customHeight="false" outlineLevel="0" collapsed="false">
      <c r="A525" s="1" t="s">
        <v>1066</v>
      </c>
      <c r="B525" s="1" t="s">
        <v>1066</v>
      </c>
      <c r="C525" s="1" t="n">
        <v>20757</v>
      </c>
      <c r="D525" s="1" t="n">
        <v>3</v>
      </c>
      <c r="E525" s="1" t="n">
        <v>1411</v>
      </c>
      <c r="F525" s="1" t="n">
        <v>2</v>
      </c>
      <c r="G525" s="1" t="n">
        <v>37</v>
      </c>
      <c r="H525" s="1" t="n">
        <v>8</v>
      </c>
      <c r="I525" s="1" t="n">
        <v>2</v>
      </c>
      <c r="J525" s="2" t="b">
        <f aca="false">FALSE()</f>
        <v>0</v>
      </c>
      <c r="K525" s="2" t="n">
        <v>0.111711711711712</v>
      </c>
      <c r="L525" s="2" t="n">
        <v>0.111711711711712</v>
      </c>
      <c r="M525" s="2" t="n">
        <v>0.000128700128700129</v>
      </c>
      <c r="N525" s="2" t="s">
        <v>15</v>
      </c>
      <c r="O525" s="2" t="s">
        <v>1067</v>
      </c>
    </row>
    <row r="526" customFormat="false" ht="15" hidden="false" customHeight="false" outlineLevel="0" collapsed="false">
      <c r="A526" s="1" t="s">
        <v>1068</v>
      </c>
      <c r="B526" s="1" t="s">
        <v>1068</v>
      </c>
      <c r="C526" s="1" t="n">
        <v>20757</v>
      </c>
      <c r="D526" s="1" t="n">
        <v>21</v>
      </c>
      <c r="E526" s="1" t="n">
        <v>1411</v>
      </c>
      <c r="F526" s="1" t="n">
        <v>4</v>
      </c>
      <c r="G526" s="1" t="n">
        <v>59</v>
      </c>
      <c r="H526" s="1" t="n">
        <v>6</v>
      </c>
      <c r="I526" s="1" t="n">
        <v>1</v>
      </c>
      <c r="J526" s="2" t="b">
        <f aca="false">FALSE()</f>
        <v>0</v>
      </c>
      <c r="K526" s="2" t="n">
        <v>0.111745745001151</v>
      </c>
      <c r="L526" s="2" t="n">
        <v>0.111745745001151</v>
      </c>
      <c r="M526" s="3" t="n">
        <v>1.926818388835E-016</v>
      </c>
      <c r="N526" s="2" t="s">
        <v>15</v>
      </c>
      <c r="O526" s="2" t="s">
        <v>1069</v>
      </c>
    </row>
    <row r="527" customFormat="false" ht="15" hidden="false" customHeight="false" outlineLevel="0" collapsed="false">
      <c r="A527" s="1" t="s">
        <v>1070</v>
      </c>
      <c r="B527" s="1" t="s">
        <v>1070</v>
      </c>
      <c r="C527" s="1" t="n">
        <v>20757</v>
      </c>
      <c r="D527" s="1" t="n">
        <v>3</v>
      </c>
      <c r="E527" s="1" t="n">
        <v>1411</v>
      </c>
      <c r="F527" s="1" t="n">
        <v>1</v>
      </c>
      <c r="G527" s="1" t="n">
        <v>104</v>
      </c>
      <c r="H527" s="1" t="n">
        <v>4</v>
      </c>
      <c r="I527" s="1" t="n">
        <v>1</v>
      </c>
      <c r="J527" s="2" t="b">
        <f aca="false">FALSE()</f>
        <v>0</v>
      </c>
      <c r="K527" s="2" t="n">
        <v>0.112045863901941</v>
      </c>
      <c r="L527" s="2" t="n">
        <v>0.112045863901941</v>
      </c>
      <c r="M527" s="3" t="n">
        <v>5.49136757017942E-006</v>
      </c>
      <c r="N527" s="2" t="s">
        <v>15</v>
      </c>
      <c r="O527" s="2" t="s">
        <v>1071</v>
      </c>
    </row>
    <row r="528" customFormat="false" ht="15" hidden="false" customHeight="false" outlineLevel="0" collapsed="false">
      <c r="A528" s="1" t="s">
        <v>1072</v>
      </c>
      <c r="B528" s="1" t="s">
        <v>1072</v>
      </c>
      <c r="C528" s="1" t="n">
        <v>20757</v>
      </c>
      <c r="D528" s="1" t="n">
        <v>33</v>
      </c>
      <c r="E528" s="1" t="n">
        <v>1411</v>
      </c>
      <c r="F528" s="1" t="n">
        <v>8</v>
      </c>
      <c r="G528" s="1" t="n">
        <v>205</v>
      </c>
      <c r="H528" s="1" t="n">
        <v>32</v>
      </c>
      <c r="I528" s="1" t="n">
        <v>2</v>
      </c>
      <c r="J528" s="2" t="b">
        <f aca="false">FALSE()</f>
        <v>0</v>
      </c>
      <c r="K528" s="2" t="n">
        <v>0.112085930277665</v>
      </c>
      <c r="L528" s="2" t="n">
        <v>0.112085930277665</v>
      </c>
      <c r="M528" s="3" t="n">
        <v>6.81829999755736E-039</v>
      </c>
      <c r="N528" s="2" t="s">
        <v>15</v>
      </c>
      <c r="O528" s="2" t="s">
        <v>1073</v>
      </c>
    </row>
    <row r="529" customFormat="false" ht="15" hidden="false" customHeight="false" outlineLevel="0" collapsed="false">
      <c r="A529" s="1" t="s">
        <v>1074</v>
      </c>
      <c r="B529" s="1" t="s">
        <v>1074</v>
      </c>
      <c r="C529" s="1" t="n">
        <v>20757</v>
      </c>
      <c r="D529" s="1" t="n">
        <v>1</v>
      </c>
      <c r="E529" s="1" t="n">
        <v>1411</v>
      </c>
      <c r="F529" s="1" t="n">
        <v>1</v>
      </c>
      <c r="G529" s="1" t="n">
        <v>694</v>
      </c>
      <c r="H529" s="1" t="n">
        <v>78</v>
      </c>
      <c r="I529" s="1" t="n">
        <v>1</v>
      </c>
      <c r="J529" s="2" t="b">
        <f aca="false">FALSE()</f>
        <v>0</v>
      </c>
      <c r="K529" s="2" t="n">
        <v>0.1123919308358</v>
      </c>
      <c r="L529" s="2" t="n">
        <v>0.1123919308358</v>
      </c>
      <c r="M529" s="2" t="n">
        <v>0.00144092219020196</v>
      </c>
      <c r="N529" s="2" t="s">
        <v>43</v>
      </c>
      <c r="O529" s="2" t="s">
        <v>1075</v>
      </c>
    </row>
    <row r="530" customFormat="false" ht="15" hidden="false" customHeight="false" outlineLevel="0" collapsed="false">
      <c r="A530" s="1" t="s">
        <v>1076</v>
      </c>
      <c r="B530" s="1" t="s">
        <v>1076</v>
      </c>
      <c r="C530" s="1" t="n">
        <v>20757</v>
      </c>
      <c r="D530" s="1" t="n">
        <v>15</v>
      </c>
      <c r="E530" s="1" t="n">
        <v>1411</v>
      </c>
      <c r="F530" s="1" t="n">
        <v>3</v>
      </c>
      <c r="G530" s="1" t="n">
        <v>345</v>
      </c>
      <c r="H530" s="1" t="n">
        <v>28</v>
      </c>
      <c r="I530" s="1" t="n">
        <v>1</v>
      </c>
      <c r="J530" s="2" t="b">
        <f aca="false">FALSE()</f>
        <v>0</v>
      </c>
      <c r="K530" s="2" t="n">
        <v>0.112478011124521</v>
      </c>
      <c r="L530" s="2" t="n">
        <v>0.112478011124521</v>
      </c>
      <c r="M530" s="3" t="n">
        <v>1.5250405439523E-026</v>
      </c>
      <c r="N530" s="2" t="s">
        <v>15</v>
      </c>
      <c r="O530" s="2" t="s">
        <v>1077</v>
      </c>
    </row>
    <row r="531" customFormat="false" ht="15" hidden="false" customHeight="false" outlineLevel="0" collapsed="false">
      <c r="A531" s="1" t="s">
        <v>1078</v>
      </c>
      <c r="B531" s="1" t="s">
        <v>1078</v>
      </c>
      <c r="C531" s="1" t="n">
        <v>20757</v>
      </c>
      <c r="D531" s="1" t="n">
        <v>1</v>
      </c>
      <c r="E531" s="1" t="n">
        <v>1411</v>
      </c>
      <c r="F531" s="1" t="n">
        <v>1</v>
      </c>
      <c r="G531" s="1" t="n">
        <v>53</v>
      </c>
      <c r="H531" s="1" t="n">
        <v>6</v>
      </c>
      <c r="I531" s="1" t="n">
        <v>1</v>
      </c>
      <c r="J531" s="2" t="b">
        <f aca="false">FALSE()</f>
        <v>0</v>
      </c>
      <c r="K531" s="2" t="n">
        <v>0.11320754716981</v>
      </c>
      <c r="L531" s="2" t="n">
        <v>0.11320754716981</v>
      </c>
      <c r="M531" s="2" t="n">
        <v>0.0188679245283017</v>
      </c>
      <c r="N531" s="2" t="s">
        <v>43</v>
      </c>
      <c r="O531" s="2" t="s">
        <v>1079</v>
      </c>
    </row>
    <row r="532" customFormat="false" ht="15" hidden="false" customHeight="false" outlineLevel="0" collapsed="false">
      <c r="A532" s="1" t="s">
        <v>1080</v>
      </c>
      <c r="B532" s="1" t="s">
        <v>1080</v>
      </c>
      <c r="C532" s="1" t="n">
        <v>20757</v>
      </c>
      <c r="D532" s="1" t="n">
        <v>1</v>
      </c>
      <c r="E532" s="1" t="n">
        <v>1411</v>
      </c>
      <c r="F532" s="1" t="n">
        <v>1</v>
      </c>
      <c r="G532" s="1" t="n">
        <v>53</v>
      </c>
      <c r="H532" s="1" t="n">
        <v>6</v>
      </c>
      <c r="I532" s="1" t="n">
        <v>1</v>
      </c>
      <c r="J532" s="2" t="b">
        <f aca="false">FALSE()</f>
        <v>0</v>
      </c>
      <c r="K532" s="2" t="n">
        <v>0.11320754716981</v>
      </c>
      <c r="L532" s="2" t="n">
        <v>0.11320754716981</v>
      </c>
      <c r="M532" s="2" t="n">
        <v>0.0188679245283017</v>
      </c>
      <c r="N532" s="2" t="s">
        <v>43</v>
      </c>
      <c r="O532" s="2" t="s">
        <v>1081</v>
      </c>
    </row>
    <row r="533" customFormat="false" ht="15" hidden="false" customHeight="false" outlineLevel="0" collapsed="false">
      <c r="A533" s="1" t="s">
        <v>1082</v>
      </c>
      <c r="B533" s="1" t="s">
        <v>1082</v>
      </c>
      <c r="C533" s="1" t="n">
        <v>20757</v>
      </c>
      <c r="D533" s="1" t="n">
        <v>1</v>
      </c>
      <c r="E533" s="1" t="n">
        <v>1411</v>
      </c>
      <c r="F533" s="1" t="n">
        <v>1</v>
      </c>
      <c r="G533" s="1" t="n">
        <v>53</v>
      </c>
      <c r="H533" s="1" t="n">
        <v>6</v>
      </c>
      <c r="I533" s="1" t="n">
        <v>1</v>
      </c>
      <c r="J533" s="2" t="b">
        <f aca="false">FALSE()</f>
        <v>0</v>
      </c>
      <c r="K533" s="2" t="n">
        <v>0.11320754716981</v>
      </c>
      <c r="L533" s="2" t="n">
        <v>0.11320754716981</v>
      </c>
      <c r="M533" s="2" t="n">
        <v>0.0188679245283017</v>
      </c>
      <c r="N533" s="2" t="s">
        <v>43</v>
      </c>
      <c r="O533" s="2" t="s">
        <v>1083</v>
      </c>
    </row>
    <row r="534" customFormat="false" ht="15" hidden="false" customHeight="false" outlineLevel="0" collapsed="false">
      <c r="A534" s="1" t="s">
        <v>1084</v>
      </c>
      <c r="B534" s="1" t="s">
        <v>1084</v>
      </c>
      <c r="C534" s="1" t="n">
        <v>20757</v>
      </c>
      <c r="D534" s="1" t="n">
        <v>2</v>
      </c>
      <c r="E534" s="1" t="n">
        <v>1411</v>
      </c>
      <c r="F534" s="1" t="n">
        <v>1</v>
      </c>
      <c r="G534" s="1" t="n">
        <v>86</v>
      </c>
      <c r="H534" s="1" t="n">
        <v>5</v>
      </c>
      <c r="I534" s="1" t="n">
        <v>1</v>
      </c>
      <c r="J534" s="2" t="b">
        <f aca="false">FALSE()</f>
        <v>0</v>
      </c>
      <c r="K534" s="2" t="n">
        <v>0.113543091655267</v>
      </c>
      <c r="L534" s="2" t="n">
        <v>0.113543091655267</v>
      </c>
      <c r="M534" s="2" t="n">
        <v>0.000273597811217515</v>
      </c>
      <c r="N534" s="2" t="s">
        <v>15</v>
      </c>
      <c r="O534" s="2" t="s">
        <v>1085</v>
      </c>
    </row>
    <row r="535" customFormat="false" ht="15" hidden="false" customHeight="false" outlineLevel="0" collapsed="false">
      <c r="A535" s="1" t="s">
        <v>1086</v>
      </c>
      <c r="B535" s="1" t="s">
        <v>1086</v>
      </c>
      <c r="C535" s="1" t="n">
        <v>20757</v>
      </c>
      <c r="D535" s="1" t="n">
        <v>64</v>
      </c>
      <c r="E535" s="1" t="n">
        <v>1411</v>
      </c>
      <c r="F535" s="1" t="n">
        <v>6</v>
      </c>
      <c r="G535" s="1" t="n">
        <v>484</v>
      </c>
      <c r="H535" s="1" t="n">
        <v>26</v>
      </c>
      <c r="I535" s="1" t="n">
        <v>3</v>
      </c>
      <c r="J535" s="2" t="b">
        <f aca="false">FALSE()</f>
        <v>0</v>
      </c>
      <c r="K535" s="2" t="n">
        <v>0.113608185168157</v>
      </c>
      <c r="L535" s="2" t="n">
        <v>0.113608185168157</v>
      </c>
      <c r="M535" s="3" t="n">
        <v>1.46900755403923E-081</v>
      </c>
      <c r="N535" s="2" t="s">
        <v>15</v>
      </c>
      <c r="O535" s="2" t="s">
        <v>1087</v>
      </c>
    </row>
    <row r="536" customFormat="false" ht="15" hidden="false" customHeight="false" outlineLevel="0" collapsed="false">
      <c r="A536" s="1" t="s">
        <v>1088</v>
      </c>
      <c r="B536" s="1" t="s">
        <v>1088</v>
      </c>
      <c r="C536" s="1" t="n">
        <v>20757</v>
      </c>
      <c r="D536" s="1" t="n">
        <v>37</v>
      </c>
      <c r="E536" s="1" t="n">
        <v>1411</v>
      </c>
      <c r="F536" s="1" t="n">
        <v>5</v>
      </c>
      <c r="G536" s="1" t="n">
        <v>732</v>
      </c>
      <c r="H536" s="1" t="n">
        <v>52</v>
      </c>
      <c r="I536" s="1" t="n">
        <v>3</v>
      </c>
      <c r="J536" s="2" t="b">
        <f aca="false">FALSE()</f>
        <v>0</v>
      </c>
      <c r="K536" s="2" t="n">
        <v>0.113843433129715</v>
      </c>
      <c r="L536" s="2" t="n">
        <v>0.113843433129715</v>
      </c>
      <c r="M536" s="3" t="n">
        <v>3.57849201849397E-063</v>
      </c>
      <c r="N536" s="2" t="s">
        <v>15</v>
      </c>
      <c r="O536" s="2" t="s">
        <v>1089</v>
      </c>
    </row>
    <row r="537" customFormat="false" ht="15" hidden="false" customHeight="false" outlineLevel="0" collapsed="false">
      <c r="A537" s="1" t="s">
        <v>1090</v>
      </c>
      <c r="B537" s="1" t="s">
        <v>1090</v>
      </c>
      <c r="C537" s="1" t="n">
        <v>20757</v>
      </c>
      <c r="D537" s="1" t="n">
        <v>40</v>
      </c>
      <c r="E537" s="1" t="n">
        <v>1411</v>
      </c>
      <c r="F537" s="1" t="n">
        <v>4</v>
      </c>
      <c r="G537" s="1" t="n">
        <v>244</v>
      </c>
      <c r="H537" s="1" t="n">
        <v>12</v>
      </c>
      <c r="I537" s="1" t="n">
        <v>1</v>
      </c>
      <c r="J537" s="2" t="b">
        <f aca="false">FALSE()</f>
        <v>0</v>
      </c>
      <c r="K537" s="2" t="n">
        <v>0.114136056640916</v>
      </c>
      <c r="L537" s="2" t="n">
        <v>0.114136056640916</v>
      </c>
      <c r="M537" s="3" t="n">
        <v>7.69148373987134E-047</v>
      </c>
      <c r="N537" s="2" t="s">
        <v>15</v>
      </c>
      <c r="O537" s="2" t="s">
        <v>1091</v>
      </c>
    </row>
    <row r="538" customFormat="false" ht="15" hidden="false" customHeight="false" outlineLevel="0" collapsed="false">
      <c r="A538" s="1" t="s">
        <v>1092</v>
      </c>
      <c r="B538" s="1" t="s">
        <v>1092</v>
      </c>
      <c r="C538" s="1" t="n">
        <v>20757</v>
      </c>
      <c r="D538" s="1" t="n">
        <v>49</v>
      </c>
      <c r="E538" s="1" t="n">
        <v>1411</v>
      </c>
      <c r="F538" s="1" t="n">
        <v>7</v>
      </c>
      <c r="G538" s="1" t="n">
        <v>1795</v>
      </c>
      <c r="H538" s="1" t="n">
        <v>152</v>
      </c>
      <c r="I538" s="1" t="n">
        <v>1</v>
      </c>
      <c r="J538" s="2" t="b">
        <f aca="false">FALSE()</f>
        <v>0</v>
      </c>
      <c r="K538" s="2" t="n">
        <v>0.114525052088004</v>
      </c>
      <c r="L538" s="2" t="n">
        <v>0.114525052088004</v>
      </c>
      <c r="M538" s="3" t="n">
        <v>4.1886483204111E-097</v>
      </c>
      <c r="N538" s="2" t="s">
        <v>43</v>
      </c>
      <c r="O538" s="2" t="s">
        <v>1093</v>
      </c>
    </row>
    <row r="539" customFormat="false" ht="15" hidden="false" customHeight="false" outlineLevel="0" collapsed="false">
      <c r="A539" s="1" t="s">
        <v>1094</v>
      </c>
      <c r="B539" s="1" t="s">
        <v>1094</v>
      </c>
      <c r="C539" s="1" t="n">
        <v>20757</v>
      </c>
      <c r="D539" s="1" t="n">
        <v>12</v>
      </c>
      <c r="E539" s="1" t="n">
        <v>1411</v>
      </c>
      <c r="F539" s="1" t="n">
        <v>2</v>
      </c>
      <c r="G539" s="1" t="n">
        <v>76</v>
      </c>
      <c r="H539" s="1" t="n">
        <v>4</v>
      </c>
      <c r="I539" s="1" t="n">
        <v>1</v>
      </c>
      <c r="J539" s="2" t="b">
        <f aca="false">FALSE()</f>
        <v>0</v>
      </c>
      <c r="K539" s="2" t="n">
        <v>0.115069272589099</v>
      </c>
      <c r="L539" s="2" t="n">
        <v>0.115069272589099</v>
      </c>
      <c r="M539" s="3" t="n">
        <v>3.2235064613241E-014</v>
      </c>
      <c r="N539" s="2" t="s">
        <v>15</v>
      </c>
      <c r="O539" s="2" t="s">
        <v>1095</v>
      </c>
    </row>
    <row r="540" customFormat="false" ht="15" hidden="false" customHeight="false" outlineLevel="0" collapsed="false">
      <c r="A540" s="1" t="s">
        <v>1096</v>
      </c>
      <c r="B540" s="1" t="s">
        <v>1096</v>
      </c>
      <c r="C540" s="1" t="n">
        <v>20757</v>
      </c>
      <c r="D540" s="1" t="n">
        <v>276</v>
      </c>
      <c r="E540" s="1" t="n">
        <v>1411</v>
      </c>
      <c r="F540" s="1" t="n">
        <v>14</v>
      </c>
      <c r="G540" s="1" t="n">
        <v>1079</v>
      </c>
      <c r="H540" s="1" t="n">
        <v>40</v>
      </c>
      <c r="I540" s="1" t="n">
        <v>3</v>
      </c>
      <c r="J540" s="2" t="b">
        <f aca="false">FALSE()</f>
        <v>0</v>
      </c>
      <c r="K540" s="2" t="n">
        <v>0.115563451900355</v>
      </c>
      <c r="L540" s="2" t="n">
        <v>0.115563451900355</v>
      </c>
      <c r="M540" s="3" t="n">
        <v>1.26731588203403E-265</v>
      </c>
      <c r="N540" s="2" t="s">
        <v>20</v>
      </c>
      <c r="O540" s="2" t="s">
        <v>1097</v>
      </c>
    </row>
    <row r="541" customFormat="false" ht="15" hidden="false" customHeight="false" outlineLevel="0" collapsed="false">
      <c r="A541" s="1" t="s">
        <v>1098</v>
      </c>
      <c r="B541" s="1" t="s">
        <v>1098</v>
      </c>
      <c r="C541" s="1" t="n">
        <v>20757</v>
      </c>
      <c r="D541" s="1" t="n">
        <v>1</v>
      </c>
      <c r="E541" s="1" t="n">
        <v>1411</v>
      </c>
      <c r="F541" s="1" t="n">
        <v>1</v>
      </c>
      <c r="G541" s="1" t="n">
        <v>95</v>
      </c>
      <c r="H541" s="1" t="n">
        <v>11</v>
      </c>
      <c r="I541" s="1" t="n">
        <v>2</v>
      </c>
      <c r="J541" s="2" t="b">
        <f aca="false">FALSE()</f>
        <v>0</v>
      </c>
      <c r="K541" s="2" t="n">
        <v>0.115789473684204</v>
      </c>
      <c r="L541" s="2" t="n">
        <v>0.115789473684204</v>
      </c>
      <c r="M541" s="2" t="n">
        <v>0.0105263157894734</v>
      </c>
      <c r="N541" s="2" t="s">
        <v>43</v>
      </c>
      <c r="O541" s="2" t="s">
        <v>1099</v>
      </c>
    </row>
    <row r="542" customFormat="false" ht="15" hidden="false" customHeight="false" outlineLevel="0" collapsed="false">
      <c r="A542" s="1" t="s">
        <v>1100</v>
      </c>
      <c r="B542" s="1" t="s">
        <v>1100</v>
      </c>
      <c r="C542" s="1" t="n">
        <v>20757</v>
      </c>
      <c r="D542" s="1" t="n">
        <v>1</v>
      </c>
      <c r="E542" s="1" t="n">
        <v>1411</v>
      </c>
      <c r="F542" s="1" t="n">
        <v>1</v>
      </c>
      <c r="G542" s="1" t="n">
        <v>95</v>
      </c>
      <c r="H542" s="1" t="n">
        <v>11</v>
      </c>
      <c r="I542" s="1" t="n">
        <v>2</v>
      </c>
      <c r="J542" s="2" t="b">
        <f aca="false">FALSE()</f>
        <v>0</v>
      </c>
      <c r="K542" s="2" t="n">
        <v>0.115789473684204</v>
      </c>
      <c r="L542" s="2" t="n">
        <v>0.115789473684204</v>
      </c>
      <c r="M542" s="2" t="n">
        <v>0.0105263157894734</v>
      </c>
      <c r="N542" s="2" t="s">
        <v>43</v>
      </c>
      <c r="O542" s="2" t="s">
        <v>1101</v>
      </c>
    </row>
    <row r="543" customFormat="false" ht="15" hidden="false" customHeight="false" outlineLevel="0" collapsed="false">
      <c r="A543" s="1" t="s">
        <v>1102</v>
      </c>
      <c r="B543" s="1" t="s">
        <v>1102</v>
      </c>
      <c r="C543" s="1" t="n">
        <v>20757</v>
      </c>
      <c r="D543" s="1" t="n">
        <v>266</v>
      </c>
      <c r="E543" s="1" t="n">
        <v>1411</v>
      </c>
      <c r="F543" s="1" t="n">
        <v>27</v>
      </c>
      <c r="G543" s="1" t="n">
        <v>287</v>
      </c>
      <c r="H543" s="1" t="n">
        <v>27</v>
      </c>
      <c r="I543" s="1" t="n">
        <v>1</v>
      </c>
      <c r="J543" s="2" t="b">
        <f aca="false">FALSE()</f>
        <v>0</v>
      </c>
      <c r="K543" s="2" t="n">
        <v>0.115922688599905</v>
      </c>
      <c r="L543" s="2" t="n">
        <v>0.115922688599905</v>
      </c>
      <c r="M543" s="3" t="n">
        <v>2.6208902676006E-032</v>
      </c>
      <c r="N543" s="2" t="s">
        <v>15</v>
      </c>
      <c r="O543" s="2" t="s">
        <v>1103</v>
      </c>
    </row>
    <row r="544" customFormat="false" ht="15" hidden="false" customHeight="false" outlineLevel="0" collapsed="false">
      <c r="A544" s="1" t="s">
        <v>1104</v>
      </c>
      <c r="B544" s="1" t="s">
        <v>1104</v>
      </c>
      <c r="C544" s="1" t="n">
        <v>20757</v>
      </c>
      <c r="D544" s="1" t="n">
        <v>8</v>
      </c>
      <c r="E544" s="1" t="n">
        <v>1411</v>
      </c>
      <c r="F544" s="1" t="n">
        <v>2</v>
      </c>
      <c r="G544" s="1" t="n">
        <v>90</v>
      </c>
      <c r="H544" s="1" t="n">
        <v>7</v>
      </c>
      <c r="I544" s="1" t="n">
        <v>2</v>
      </c>
      <c r="J544" s="2" t="b">
        <f aca="false">FALSE()</f>
        <v>0</v>
      </c>
      <c r="K544" s="2" t="n">
        <v>0.116220131223072</v>
      </c>
      <c r="L544" s="2" t="n">
        <v>0.116220131223072</v>
      </c>
      <c r="M544" s="3" t="n">
        <v>1.29006421099618E-011</v>
      </c>
      <c r="N544" s="2" t="s">
        <v>15</v>
      </c>
      <c r="O544" s="2" t="s">
        <v>1105</v>
      </c>
    </row>
    <row r="545" customFormat="false" ht="15" hidden="false" customHeight="false" outlineLevel="0" collapsed="false">
      <c r="A545" s="1" t="s">
        <v>1106</v>
      </c>
      <c r="B545" s="1" t="s">
        <v>1106</v>
      </c>
      <c r="C545" s="1" t="n">
        <v>20757</v>
      </c>
      <c r="D545" s="1" t="n">
        <v>1</v>
      </c>
      <c r="E545" s="1" t="n">
        <v>1411</v>
      </c>
      <c r="F545" s="1" t="n">
        <v>1</v>
      </c>
      <c r="G545" s="1" t="n">
        <v>43</v>
      </c>
      <c r="H545" s="1" t="n">
        <v>5</v>
      </c>
      <c r="I545" s="1" t="n">
        <v>3</v>
      </c>
      <c r="J545" s="2" t="b">
        <f aca="false">FALSE()</f>
        <v>0</v>
      </c>
      <c r="K545" s="2" t="n">
        <v>0.116279069767441</v>
      </c>
      <c r="L545" s="2" t="n">
        <v>0.116279069767441</v>
      </c>
      <c r="M545" s="2" t="n">
        <v>0.0232558139534882</v>
      </c>
      <c r="N545" s="2" t="s">
        <v>15</v>
      </c>
      <c r="O545" s="2" t="s">
        <v>1107</v>
      </c>
    </row>
    <row r="546" customFormat="false" ht="15" hidden="false" customHeight="false" outlineLevel="0" collapsed="false">
      <c r="A546" s="1" t="s">
        <v>1108</v>
      </c>
      <c r="B546" s="1" t="s">
        <v>1108</v>
      </c>
      <c r="C546" s="1" t="n">
        <v>20757</v>
      </c>
      <c r="D546" s="1" t="n">
        <v>435</v>
      </c>
      <c r="E546" s="1" t="n">
        <v>1411</v>
      </c>
      <c r="F546" s="1" t="n">
        <v>39</v>
      </c>
      <c r="G546" s="1" t="n">
        <v>7581</v>
      </c>
      <c r="H546" s="1" t="n">
        <v>560</v>
      </c>
      <c r="I546" s="1" t="n">
        <v>2</v>
      </c>
      <c r="J546" s="2" t="b">
        <f aca="false">FALSE()</f>
        <v>0</v>
      </c>
      <c r="K546" s="2" t="n">
        <v>0.1163629567591</v>
      </c>
      <c r="L546" s="2" t="n">
        <v>0.1163629567591</v>
      </c>
      <c r="M546" s="2" t="n">
        <v>0</v>
      </c>
      <c r="N546" s="2" t="s">
        <v>15</v>
      </c>
      <c r="O546" s="2" t="s">
        <v>1109</v>
      </c>
    </row>
    <row r="547" customFormat="false" ht="15" hidden="false" customHeight="false" outlineLevel="0" collapsed="false">
      <c r="A547" s="1" t="s">
        <v>1110</v>
      </c>
      <c r="B547" s="1" t="s">
        <v>1110</v>
      </c>
      <c r="C547" s="1" t="n">
        <v>20757</v>
      </c>
      <c r="D547" s="1" t="n">
        <v>245</v>
      </c>
      <c r="E547" s="1" t="n">
        <v>1411</v>
      </c>
      <c r="F547" s="1" t="n">
        <v>21</v>
      </c>
      <c r="G547" s="1" t="n">
        <v>1804</v>
      </c>
      <c r="H547" s="1" t="n">
        <v>119</v>
      </c>
      <c r="I547" s="1" t="n">
        <v>1</v>
      </c>
      <c r="J547" s="2" t="b">
        <f aca="false">FALSE()</f>
        <v>0</v>
      </c>
      <c r="K547" s="2" t="n">
        <v>0.116797821086354</v>
      </c>
      <c r="L547" s="2" t="n">
        <v>0.116797821086354</v>
      </c>
      <c r="M547" s="3" t="s">
        <v>1111</v>
      </c>
      <c r="N547" s="2" t="s">
        <v>15</v>
      </c>
      <c r="O547" s="2" t="s">
        <v>1112</v>
      </c>
    </row>
    <row r="548" customFormat="false" ht="15" hidden="false" customHeight="false" outlineLevel="0" collapsed="false">
      <c r="A548" s="1" t="s">
        <v>1113</v>
      </c>
      <c r="B548" s="1" t="s">
        <v>1113</v>
      </c>
      <c r="C548" s="1" t="n">
        <v>20757</v>
      </c>
      <c r="D548" s="1" t="n">
        <v>27</v>
      </c>
      <c r="E548" s="1" t="n">
        <v>1411</v>
      </c>
      <c r="F548" s="1" t="n">
        <v>6</v>
      </c>
      <c r="G548" s="1" t="n">
        <v>71</v>
      </c>
      <c r="H548" s="1" t="n">
        <v>10</v>
      </c>
      <c r="I548" s="1" t="n">
        <v>2</v>
      </c>
      <c r="J548" s="2" t="b">
        <f aca="false">FALSE()</f>
        <v>0</v>
      </c>
      <c r="K548" s="2" t="n">
        <v>0.117511584845103</v>
      </c>
      <c r="L548" s="2" t="n">
        <v>0.117511584845103</v>
      </c>
      <c r="M548" s="3" t="n">
        <v>3.40344513438866E-020</v>
      </c>
      <c r="N548" s="2" t="s">
        <v>15</v>
      </c>
      <c r="O548" s="2" t="s">
        <v>1114</v>
      </c>
    </row>
    <row r="549" customFormat="false" ht="15" hidden="false" customHeight="false" outlineLevel="0" collapsed="false">
      <c r="A549" s="1" t="s">
        <v>1115</v>
      </c>
      <c r="B549" s="1" t="s">
        <v>1115</v>
      </c>
      <c r="C549" s="1" t="n">
        <v>20757</v>
      </c>
      <c r="D549" s="1" t="n">
        <v>4</v>
      </c>
      <c r="E549" s="1" t="n">
        <v>1411</v>
      </c>
      <c r="F549" s="1" t="n">
        <v>1</v>
      </c>
      <c r="G549" s="1" t="n">
        <v>34</v>
      </c>
      <c r="H549" s="1" t="n">
        <v>1</v>
      </c>
      <c r="I549" s="1" t="n">
        <v>1</v>
      </c>
      <c r="J549" s="2" t="b">
        <f aca="false">FALSE()</f>
        <v>0</v>
      </c>
      <c r="K549" s="2" t="n">
        <v>0.117647058823529</v>
      </c>
      <c r="L549" s="2" t="n">
        <v>0.117647058823529</v>
      </c>
      <c r="M549" s="3" t="n">
        <v>2.15628773503535E-005</v>
      </c>
      <c r="N549" s="2" t="s">
        <v>15</v>
      </c>
      <c r="O549" s="2" t="s">
        <v>1116</v>
      </c>
    </row>
    <row r="550" customFormat="false" ht="15" hidden="false" customHeight="false" outlineLevel="0" collapsed="false">
      <c r="A550" s="1" t="s">
        <v>1117</v>
      </c>
      <c r="B550" s="1" t="s">
        <v>1117</v>
      </c>
      <c r="C550" s="1" t="n">
        <v>20757</v>
      </c>
      <c r="D550" s="1" t="n">
        <v>1</v>
      </c>
      <c r="E550" s="1" t="n">
        <v>1411</v>
      </c>
      <c r="F550" s="1" t="n">
        <v>1</v>
      </c>
      <c r="G550" s="1" t="n">
        <v>34</v>
      </c>
      <c r="H550" s="1" t="n">
        <v>4</v>
      </c>
      <c r="I550" s="1" t="n">
        <v>3</v>
      </c>
      <c r="J550" s="2" t="b">
        <f aca="false">FALSE()</f>
        <v>0</v>
      </c>
      <c r="K550" s="2" t="n">
        <v>0.117647058823529</v>
      </c>
      <c r="L550" s="2" t="n">
        <v>0.117647058823529</v>
      </c>
      <c r="M550" s="2" t="n">
        <v>0.0294117647058822</v>
      </c>
      <c r="N550" s="2" t="s">
        <v>15</v>
      </c>
      <c r="O550" s="2" t="s">
        <v>1118</v>
      </c>
    </row>
    <row r="551" customFormat="false" ht="15" hidden="false" customHeight="false" outlineLevel="0" collapsed="false">
      <c r="A551" s="1" t="s">
        <v>1119</v>
      </c>
      <c r="B551" s="1" t="s">
        <v>1119</v>
      </c>
      <c r="C551" s="1" t="n">
        <v>20757</v>
      </c>
      <c r="D551" s="1" t="n">
        <v>2</v>
      </c>
      <c r="E551" s="1" t="n">
        <v>1411</v>
      </c>
      <c r="F551" s="1" t="n">
        <v>1</v>
      </c>
      <c r="G551" s="1" t="n">
        <v>17</v>
      </c>
      <c r="H551" s="1" t="n">
        <v>1</v>
      </c>
      <c r="I551" s="1" t="n">
        <v>1</v>
      </c>
      <c r="J551" s="2" t="b">
        <f aca="false">FALSE()</f>
        <v>0</v>
      </c>
      <c r="K551" s="2" t="n">
        <v>0.11764705882353</v>
      </c>
      <c r="L551" s="2" t="n">
        <v>0.11764705882353</v>
      </c>
      <c r="M551" s="2" t="n">
        <v>0.00735294117647061</v>
      </c>
      <c r="N551" s="2" t="s">
        <v>15</v>
      </c>
      <c r="O551" s="2" t="s">
        <v>1120</v>
      </c>
    </row>
    <row r="552" customFormat="false" ht="15" hidden="false" customHeight="false" outlineLevel="0" collapsed="false">
      <c r="A552" s="1" t="s">
        <v>1121</v>
      </c>
      <c r="B552" s="1" t="s">
        <v>1121</v>
      </c>
      <c r="C552" s="1" t="n">
        <v>20757</v>
      </c>
      <c r="D552" s="1" t="n">
        <v>11</v>
      </c>
      <c r="E552" s="1" t="n">
        <v>1411</v>
      </c>
      <c r="F552" s="1" t="n">
        <v>2</v>
      </c>
      <c r="G552" s="1" t="n">
        <v>31</v>
      </c>
      <c r="H552" s="1" t="n">
        <v>2</v>
      </c>
      <c r="I552" s="1" t="n">
        <v>1</v>
      </c>
      <c r="J552" s="2" t="b">
        <f aca="false">FALSE()</f>
        <v>0</v>
      </c>
      <c r="K552" s="2" t="n">
        <v>0.118279569892473</v>
      </c>
      <c r="L552" s="2" t="n">
        <v>0.118279569892473</v>
      </c>
      <c r="M552" s="3" t="n">
        <v>1.18102357305335E-008</v>
      </c>
      <c r="N552" s="2" t="s">
        <v>15</v>
      </c>
      <c r="O552" s="2" t="s">
        <v>1122</v>
      </c>
    </row>
    <row r="553" customFormat="false" ht="15" hidden="false" customHeight="false" outlineLevel="0" collapsed="false">
      <c r="A553" s="1" t="s">
        <v>1123</v>
      </c>
      <c r="B553" s="1" t="s">
        <v>1123</v>
      </c>
      <c r="C553" s="1" t="n">
        <v>20757</v>
      </c>
      <c r="D553" s="1" t="n">
        <v>1</v>
      </c>
      <c r="E553" s="1" t="n">
        <v>1411</v>
      </c>
      <c r="F553" s="1" t="n">
        <v>1</v>
      </c>
      <c r="G553" s="1" t="n">
        <v>304</v>
      </c>
      <c r="H553" s="1" t="n">
        <v>36</v>
      </c>
      <c r="I553" s="1" t="n">
        <v>2</v>
      </c>
      <c r="J553" s="2" t="b">
        <f aca="false">FALSE()</f>
        <v>0</v>
      </c>
      <c r="K553" s="2" t="n">
        <v>0.118421052631567</v>
      </c>
      <c r="L553" s="2" t="n">
        <v>0.118421052631567</v>
      </c>
      <c r="M553" s="2" t="n">
        <v>0.00328947368421019</v>
      </c>
      <c r="N553" s="2" t="s">
        <v>43</v>
      </c>
      <c r="O553" s="2" t="s">
        <v>1124</v>
      </c>
    </row>
    <row r="554" customFormat="false" ht="15" hidden="false" customHeight="false" outlineLevel="0" collapsed="false">
      <c r="A554" s="1" t="s">
        <v>1125</v>
      </c>
      <c r="B554" s="1" t="s">
        <v>1125</v>
      </c>
      <c r="C554" s="1" t="n">
        <v>20757</v>
      </c>
      <c r="D554" s="1" t="n">
        <v>13</v>
      </c>
      <c r="E554" s="1" t="n">
        <v>1411</v>
      </c>
      <c r="F554" s="1" t="n">
        <v>2</v>
      </c>
      <c r="G554" s="1" t="n">
        <v>168</v>
      </c>
      <c r="H554" s="1" t="n">
        <v>8</v>
      </c>
      <c r="I554" s="1" t="n">
        <v>1</v>
      </c>
      <c r="J554" s="2" t="b">
        <f aca="false">FALSE()</f>
        <v>0</v>
      </c>
      <c r="K554" s="2" t="n">
        <v>0.118844969071648</v>
      </c>
      <c r="L554" s="2" t="n">
        <v>0.118844969071648</v>
      </c>
      <c r="M554" s="3" t="n">
        <v>1.18057000155008E-019</v>
      </c>
      <c r="N554" s="2" t="s">
        <v>15</v>
      </c>
      <c r="O554" s="2" t="s">
        <v>1126</v>
      </c>
    </row>
    <row r="555" customFormat="false" ht="15" hidden="false" customHeight="false" outlineLevel="0" collapsed="false">
      <c r="A555" s="1" t="s">
        <v>1127</v>
      </c>
      <c r="B555" s="1" t="s">
        <v>1127</v>
      </c>
      <c r="C555" s="1" t="n">
        <v>20757</v>
      </c>
      <c r="D555" s="1" t="n">
        <v>1</v>
      </c>
      <c r="E555" s="1" t="n">
        <v>1411</v>
      </c>
      <c r="F555" s="1" t="n">
        <v>1</v>
      </c>
      <c r="G555" s="1" t="n">
        <v>67</v>
      </c>
      <c r="H555" s="1" t="n">
        <v>8</v>
      </c>
      <c r="I555" s="1" t="n">
        <v>1</v>
      </c>
      <c r="J555" s="2" t="b">
        <f aca="false">FALSE()</f>
        <v>0</v>
      </c>
      <c r="K555" s="2" t="n">
        <v>0.119402985074629</v>
      </c>
      <c r="L555" s="2" t="n">
        <v>0.119402985074629</v>
      </c>
      <c r="M555" s="2" t="n">
        <v>0.0149253731343285</v>
      </c>
      <c r="N555" s="2" t="s">
        <v>43</v>
      </c>
      <c r="O555" s="2" t="s">
        <v>1128</v>
      </c>
    </row>
    <row r="556" customFormat="false" ht="15" hidden="false" customHeight="false" outlineLevel="0" collapsed="false">
      <c r="A556" s="1" t="s">
        <v>1129</v>
      </c>
      <c r="B556" s="1" t="s">
        <v>1129</v>
      </c>
      <c r="C556" s="1" t="n">
        <v>20757</v>
      </c>
      <c r="D556" s="1" t="n">
        <v>123</v>
      </c>
      <c r="E556" s="1" t="n">
        <v>1411</v>
      </c>
      <c r="F556" s="1" t="n">
        <v>12</v>
      </c>
      <c r="G556" s="1" t="n">
        <v>1837</v>
      </c>
      <c r="H556" s="1" t="n">
        <v>124</v>
      </c>
      <c r="I556" s="1" t="n">
        <v>5</v>
      </c>
      <c r="J556" s="2" t="b">
        <f aca="false">FALSE()</f>
        <v>0</v>
      </c>
      <c r="K556" s="2" t="n">
        <v>0.119700508270827</v>
      </c>
      <c r="L556" s="2" t="n">
        <v>0.119700508270827</v>
      </c>
      <c r="M556" s="3" t="n">
        <v>2.59202322662078E-195</v>
      </c>
      <c r="N556" s="2" t="s">
        <v>15</v>
      </c>
      <c r="O556" s="2" t="s">
        <v>1130</v>
      </c>
    </row>
    <row r="557" customFormat="false" ht="15" hidden="false" customHeight="false" outlineLevel="0" collapsed="false">
      <c r="A557" s="1" t="s">
        <v>1131</v>
      </c>
      <c r="B557" s="1" t="s">
        <v>1131</v>
      </c>
      <c r="C557" s="1" t="n">
        <v>20757</v>
      </c>
      <c r="D557" s="1" t="n">
        <v>87</v>
      </c>
      <c r="E557" s="1" t="n">
        <v>1411</v>
      </c>
      <c r="F557" s="1" t="n">
        <v>9</v>
      </c>
      <c r="G557" s="1" t="n">
        <v>2665</v>
      </c>
      <c r="H557" s="1" t="n">
        <v>177</v>
      </c>
      <c r="I557" s="1" t="n">
        <v>2</v>
      </c>
      <c r="J557" s="2" t="b">
        <f aca="false">FALSE()</f>
        <v>0</v>
      </c>
      <c r="K557" s="2" t="n">
        <v>0.119767664245726</v>
      </c>
      <c r="L557" s="2" t="n">
        <v>0.119767664245726</v>
      </c>
      <c r="M557" s="3" t="n">
        <v>8.02620010225078E-166</v>
      </c>
      <c r="N557" s="2" t="s">
        <v>15</v>
      </c>
      <c r="O557" s="2" t="s">
        <v>1132</v>
      </c>
    </row>
    <row r="558" customFormat="false" ht="15" hidden="false" customHeight="false" outlineLevel="0" collapsed="false">
      <c r="A558" s="1" t="s">
        <v>1133</v>
      </c>
      <c r="B558" s="1" t="s">
        <v>1133</v>
      </c>
      <c r="C558" s="1" t="n">
        <v>20757</v>
      </c>
      <c r="D558" s="1" t="n">
        <v>1</v>
      </c>
      <c r="E558" s="1" t="n">
        <v>1411</v>
      </c>
      <c r="F558" s="1" t="n">
        <v>1</v>
      </c>
      <c r="G558" s="1" t="n">
        <v>33</v>
      </c>
      <c r="H558" s="1" t="n">
        <v>4</v>
      </c>
      <c r="I558" s="1" t="n">
        <v>3</v>
      </c>
      <c r="J558" s="2" t="b">
        <f aca="false">FALSE()</f>
        <v>0</v>
      </c>
      <c r="K558" s="2" t="n">
        <v>0.121212121212121</v>
      </c>
      <c r="L558" s="2" t="n">
        <v>0.121212121212121</v>
      </c>
      <c r="M558" s="2" t="n">
        <v>0.0303030303030301</v>
      </c>
      <c r="N558" s="2" t="s">
        <v>15</v>
      </c>
      <c r="O558" s="2" t="s">
        <v>1134</v>
      </c>
    </row>
    <row r="559" customFormat="false" ht="15" hidden="false" customHeight="false" outlineLevel="0" collapsed="false">
      <c r="A559" s="1" t="s">
        <v>1135</v>
      </c>
      <c r="B559" s="1" t="s">
        <v>1135</v>
      </c>
      <c r="C559" s="1" t="n">
        <v>20757</v>
      </c>
      <c r="D559" s="1" t="n">
        <v>3</v>
      </c>
      <c r="E559" s="1" t="n">
        <v>1411</v>
      </c>
      <c r="F559" s="1" t="n">
        <v>2</v>
      </c>
      <c r="G559" s="1" t="n">
        <v>113</v>
      </c>
      <c r="H559" s="1" t="n">
        <v>25</v>
      </c>
      <c r="I559" s="1" t="n">
        <v>3</v>
      </c>
      <c r="J559" s="2" t="b">
        <f aca="false">FALSE()</f>
        <v>0</v>
      </c>
      <c r="K559" s="2" t="n">
        <v>0.122578330542932</v>
      </c>
      <c r="L559" s="2" t="n">
        <v>0.122578330542932</v>
      </c>
      <c r="M559" s="3" t="n">
        <v>4.27102197013705E-006</v>
      </c>
      <c r="N559" s="2" t="s">
        <v>15</v>
      </c>
      <c r="O559" s="2" t="s">
        <v>1136</v>
      </c>
    </row>
    <row r="560" customFormat="false" ht="15" hidden="false" customHeight="false" outlineLevel="0" collapsed="false">
      <c r="A560" s="1" t="s">
        <v>1137</v>
      </c>
      <c r="B560" s="1" t="s">
        <v>1137</v>
      </c>
      <c r="C560" s="1" t="n">
        <v>20757</v>
      </c>
      <c r="D560" s="1" t="n">
        <v>2</v>
      </c>
      <c r="E560" s="1" t="n">
        <v>1411</v>
      </c>
      <c r="F560" s="1" t="n">
        <v>1</v>
      </c>
      <c r="G560" s="1" t="n">
        <v>395</v>
      </c>
      <c r="H560" s="1" t="n">
        <v>25</v>
      </c>
      <c r="I560" s="1" t="n">
        <v>1</v>
      </c>
      <c r="J560" s="2" t="b">
        <f aca="false">FALSE()</f>
        <v>0</v>
      </c>
      <c r="K560" s="2" t="n">
        <v>0.122726980659247</v>
      </c>
      <c r="L560" s="2" t="n">
        <v>0.122726980659247</v>
      </c>
      <c r="M560" s="3" t="n">
        <v>1.28509927391877E-005</v>
      </c>
      <c r="N560" s="2" t="s">
        <v>15</v>
      </c>
      <c r="O560" s="2" t="s">
        <v>1138</v>
      </c>
    </row>
    <row r="561" customFormat="false" ht="15" hidden="false" customHeight="false" outlineLevel="0" collapsed="false">
      <c r="A561" s="1" t="s">
        <v>1139</v>
      </c>
      <c r="B561" s="1" t="s">
        <v>1139</v>
      </c>
      <c r="C561" s="1" t="n">
        <v>20757</v>
      </c>
      <c r="D561" s="1" t="n">
        <v>6</v>
      </c>
      <c r="E561" s="1" t="n">
        <v>1411</v>
      </c>
      <c r="F561" s="1" t="n">
        <v>2</v>
      </c>
      <c r="G561" s="1" t="n">
        <v>352</v>
      </c>
      <c r="H561" s="1" t="n">
        <v>37</v>
      </c>
      <c r="I561" s="1" t="n">
        <v>2</v>
      </c>
      <c r="J561" s="2" t="b">
        <f aca="false">FALSE()</f>
        <v>0</v>
      </c>
      <c r="K561" s="2" t="n">
        <v>0.123081596017201</v>
      </c>
      <c r="L561" s="2" t="n">
        <v>0.123081596017201</v>
      </c>
      <c r="M561" s="3" t="n">
        <v>3.95075889376026E-013</v>
      </c>
      <c r="N561" s="2" t="s">
        <v>43</v>
      </c>
      <c r="O561" s="2" t="s">
        <v>1140</v>
      </c>
    </row>
    <row r="562" customFormat="false" ht="15" hidden="false" customHeight="false" outlineLevel="0" collapsed="false">
      <c r="A562" s="1" t="s">
        <v>1141</v>
      </c>
      <c r="B562" s="1" t="s">
        <v>1141</v>
      </c>
      <c r="C562" s="1" t="n">
        <v>20757</v>
      </c>
      <c r="D562" s="1" t="n">
        <v>15</v>
      </c>
      <c r="E562" s="1" t="n">
        <v>1411</v>
      </c>
      <c r="F562" s="1" t="n">
        <v>3</v>
      </c>
      <c r="G562" s="1" t="n">
        <v>199</v>
      </c>
      <c r="H562" s="1" t="n">
        <v>17</v>
      </c>
      <c r="I562" s="1" t="n">
        <v>2</v>
      </c>
      <c r="J562" s="2" t="b">
        <f aca="false">FALSE()</f>
        <v>0</v>
      </c>
      <c r="K562" s="2" t="n">
        <v>0.123556265580068</v>
      </c>
      <c r="L562" s="2" t="n">
        <v>0.123556265580068</v>
      </c>
      <c r="M562" s="3" t="n">
        <v>7.38977587987662E-023</v>
      </c>
      <c r="N562" s="2" t="s">
        <v>43</v>
      </c>
      <c r="O562" s="2" t="s">
        <v>1142</v>
      </c>
    </row>
    <row r="563" customFormat="false" ht="15" hidden="false" customHeight="false" outlineLevel="0" collapsed="false">
      <c r="A563" s="1" t="s">
        <v>1143</v>
      </c>
      <c r="B563" s="1" t="s">
        <v>1143</v>
      </c>
      <c r="C563" s="1" t="n">
        <v>20757</v>
      </c>
      <c r="D563" s="1" t="n">
        <v>4</v>
      </c>
      <c r="E563" s="1" t="n">
        <v>1411</v>
      </c>
      <c r="F563" s="1" t="n">
        <v>1</v>
      </c>
      <c r="G563" s="1" t="n">
        <v>987</v>
      </c>
      <c r="H563" s="1" t="n">
        <v>32</v>
      </c>
      <c r="I563" s="1" t="n">
        <v>1</v>
      </c>
      <c r="J563" s="2" t="b">
        <f aca="false">FALSE()</f>
        <v>0</v>
      </c>
      <c r="K563" s="2" t="n">
        <v>0.123693165679377</v>
      </c>
      <c r="L563" s="2" t="n">
        <v>0.123693165679377</v>
      </c>
      <c r="M563" s="3" t="n">
        <v>2.54440268485036E-011</v>
      </c>
      <c r="N563" s="2" t="s">
        <v>20</v>
      </c>
      <c r="O563" s="2" t="s">
        <v>1144</v>
      </c>
    </row>
    <row r="564" customFormat="false" ht="15" hidden="false" customHeight="false" outlineLevel="0" collapsed="false">
      <c r="A564" s="1" t="s">
        <v>1145</v>
      </c>
      <c r="B564" s="1" t="s">
        <v>1145</v>
      </c>
      <c r="C564" s="1" t="n">
        <v>20757</v>
      </c>
      <c r="D564" s="1" t="n">
        <v>1</v>
      </c>
      <c r="E564" s="1" t="n">
        <v>1411</v>
      </c>
      <c r="F564" s="1" t="n">
        <v>1</v>
      </c>
      <c r="G564" s="1" t="n">
        <v>234</v>
      </c>
      <c r="H564" s="1" t="n">
        <v>29</v>
      </c>
      <c r="I564" s="1" t="n">
        <v>1</v>
      </c>
      <c r="J564" s="2" t="b">
        <f aca="false">FALSE()</f>
        <v>0</v>
      </c>
      <c r="K564" s="2" t="n">
        <v>0.12393162393162</v>
      </c>
      <c r="L564" s="2" t="n">
        <v>0.12393162393162</v>
      </c>
      <c r="M564" s="2" t="n">
        <v>0.0042735042735042</v>
      </c>
      <c r="N564" s="2" t="s">
        <v>43</v>
      </c>
      <c r="O564" s="2" t="s">
        <v>1146</v>
      </c>
    </row>
    <row r="565" customFormat="false" ht="15" hidden="false" customHeight="false" outlineLevel="0" collapsed="false">
      <c r="A565" s="1" t="s">
        <v>1147</v>
      </c>
      <c r="B565" s="1" t="s">
        <v>1147</v>
      </c>
      <c r="C565" s="1" t="n">
        <v>20757</v>
      </c>
      <c r="D565" s="1" t="n">
        <v>1</v>
      </c>
      <c r="E565" s="1" t="n">
        <v>1411</v>
      </c>
      <c r="F565" s="1" t="n">
        <v>1</v>
      </c>
      <c r="G565" s="1" t="n">
        <v>258</v>
      </c>
      <c r="H565" s="1" t="n">
        <v>32</v>
      </c>
      <c r="I565" s="1" t="n">
        <v>3</v>
      </c>
      <c r="J565" s="2" t="b">
        <f aca="false">FALSE()</f>
        <v>0</v>
      </c>
      <c r="K565" s="2" t="n">
        <v>0.124031007751933</v>
      </c>
      <c r="L565" s="2" t="n">
        <v>0.124031007751933</v>
      </c>
      <c r="M565" s="2" t="n">
        <v>0.00387596899224809</v>
      </c>
      <c r="N565" s="2" t="s">
        <v>43</v>
      </c>
      <c r="O565" s="2" t="s">
        <v>1148</v>
      </c>
    </row>
    <row r="566" customFormat="false" ht="15" hidden="false" customHeight="false" outlineLevel="0" collapsed="false">
      <c r="A566" s="1" t="s">
        <v>1149</v>
      </c>
      <c r="B566" s="1" t="s">
        <v>1149</v>
      </c>
      <c r="C566" s="1" t="n">
        <v>20757</v>
      </c>
      <c r="D566" s="1" t="n">
        <v>32</v>
      </c>
      <c r="E566" s="1" t="n">
        <v>1411</v>
      </c>
      <c r="F566" s="1" t="n">
        <v>4</v>
      </c>
      <c r="G566" s="1" t="n">
        <v>1136</v>
      </c>
      <c r="H566" s="1" t="n">
        <v>69</v>
      </c>
      <c r="I566" s="1" t="n">
        <v>2</v>
      </c>
      <c r="J566" s="2" t="b">
        <f aca="false">FALSE()</f>
        <v>0</v>
      </c>
      <c r="K566" s="2" t="n">
        <v>0.124108208064402</v>
      </c>
      <c r="L566" s="2" t="n">
        <v>0.124108208064402</v>
      </c>
      <c r="M566" s="3" t="n">
        <v>6.90977723757336E-063</v>
      </c>
      <c r="N566" s="2" t="s">
        <v>15</v>
      </c>
      <c r="O566" s="2" t="s">
        <v>1150</v>
      </c>
    </row>
    <row r="567" customFormat="false" ht="15" hidden="false" customHeight="false" outlineLevel="0" collapsed="false">
      <c r="A567" s="1" t="s">
        <v>1151</v>
      </c>
      <c r="B567" s="1" t="s">
        <v>1151</v>
      </c>
      <c r="C567" s="1" t="n">
        <v>20757</v>
      </c>
      <c r="D567" s="1" t="n">
        <v>4</v>
      </c>
      <c r="E567" s="1" t="n">
        <v>1411</v>
      </c>
      <c r="F567" s="1" t="n">
        <v>1</v>
      </c>
      <c r="G567" s="1" t="n">
        <v>767</v>
      </c>
      <c r="H567" s="1" t="n">
        <v>25</v>
      </c>
      <c r="I567" s="1" t="n">
        <v>1</v>
      </c>
      <c r="J567" s="2" t="b">
        <f aca="false">FALSE()</f>
        <v>0</v>
      </c>
      <c r="K567" s="2" t="n">
        <v>0.124372597807305</v>
      </c>
      <c r="L567" s="2" t="n">
        <v>0.124372597807305</v>
      </c>
      <c r="M567" s="3" t="n">
        <v>6.98927799081693E-011</v>
      </c>
      <c r="N567" s="2" t="s">
        <v>15</v>
      </c>
      <c r="O567" s="2" t="s">
        <v>1152</v>
      </c>
    </row>
    <row r="568" customFormat="false" ht="15" hidden="false" customHeight="false" outlineLevel="0" collapsed="false">
      <c r="A568" s="1" t="s">
        <v>1153</v>
      </c>
      <c r="B568" s="1" t="s">
        <v>1153</v>
      </c>
      <c r="C568" s="1" t="n">
        <v>20757</v>
      </c>
      <c r="D568" s="1" t="n">
        <v>4</v>
      </c>
      <c r="E568" s="1" t="n">
        <v>1411</v>
      </c>
      <c r="F568" s="1" t="n">
        <v>2</v>
      </c>
      <c r="G568" s="1" t="n">
        <v>110</v>
      </c>
      <c r="H568" s="1" t="n">
        <v>18</v>
      </c>
      <c r="I568" s="1" t="n">
        <v>2</v>
      </c>
      <c r="J568" s="2" t="b">
        <f aca="false">FALSE()</f>
        <v>0</v>
      </c>
      <c r="K568" s="2" t="n">
        <v>0.124470288064563</v>
      </c>
      <c r="L568" s="2" t="n">
        <v>0.124470288064563</v>
      </c>
      <c r="M568" s="3" t="n">
        <v>1.73214612038246E-007</v>
      </c>
      <c r="N568" s="2" t="s">
        <v>15</v>
      </c>
      <c r="O568" s="2" t="s">
        <v>1154</v>
      </c>
    </row>
    <row r="569" customFormat="false" ht="15" hidden="false" customHeight="false" outlineLevel="0" collapsed="false">
      <c r="A569" s="1" t="s">
        <v>1155</v>
      </c>
      <c r="B569" s="1" t="s">
        <v>1155</v>
      </c>
      <c r="C569" s="1" t="n">
        <v>20757</v>
      </c>
      <c r="D569" s="1" t="n">
        <v>1</v>
      </c>
      <c r="E569" s="1" t="n">
        <v>1411</v>
      </c>
      <c r="F569" s="1" t="n">
        <v>1</v>
      </c>
      <c r="G569" s="1" t="n">
        <v>48</v>
      </c>
      <c r="H569" s="1" t="n">
        <v>6</v>
      </c>
      <c r="I569" s="1" t="n">
        <v>1</v>
      </c>
      <c r="J569" s="2" t="b">
        <f aca="false">FALSE()</f>
        <v>0</v>
      </c>
      <c r="K569" s="2" t="n">
        <v>0.124999999999999</v>
      </c>
      <c r="L569" s="2" t="n">
        <v>0.124999999999999</v>
      </c>
      <c r="M569" s="2" t="n">
        <v>0.0208333333333332</v>
      </c>
      <c r="N569" s="2" t="s">
        <v>43</v>
      </c>
      <c r="O569" s="2" t="s">
        <v>1156</v>
      </c>
    </row>
    <row r="570" customFormat="false" ht="15" hidden="false" customHeight="false" outlineLevel="0" collapsed="false">
      <c r="A570" s="1" t="s">
        <v>1157</v>
      </c>
      <c r="B570" s="1" t="s">
        <v>1157</v>
      </c>
      <c r="C570" s="1" t="n">
        <v>20757</v>
      </c>
      <c r="D570" s="1" t="n">
        <v>1</v>
      </c>
      <c r="E570" s="1" t="n">
        <v>1411</v>
      </c>
      <c r="F570" s="1" t="n">
        <v>1</v>
      </c>
      <c r="G570" s="1" t="n">
        <v>48</v>
      </c>
      <c r="H570" s="1" t="n">
        <v>6</v>
      </c>
      <c r="I570" s="1" t="n">
        <v>1</v>
      </c>
      <c r="J570" s="2" t="b">
        <f aca="false">FALSE()</f>
        <v>0</v>
      </c>
      <c r="K570" s="2" t="n">
        <v>0.124999999999999</v>
      </c>
      <c r="L570" s="2" t="n">
        <v>0.124999999999999</v>
      </c>
      <c r="M570" s="2" t="n">
        <v>0.0208333333333332</v>
      </c>
      <c r="N570" s="2" t="s">
        <v>43</v>
      </c>
      <c r="O570" s="2" t="s">
        <v>1158</v>
      </c>
    </row>
    <row r="571" customFormat="false" ht="15" hidden="false" customHeight="false" outlineLevel="0" collapsed="false">
      <c r="A571" s="1" t="s">
        <v>1159</v>
      </c>
      <c r="B571" s="1" t="s">
        <v>1159</v>
      </c>
      <c r="C571" s="1" t="n">
        <v>20757</v>
      </c>
      <c r="D571" s="1" t="n">
        <v>1</v>
      </c>
      <c r="E571" s="1" t="n">
        <v>1411</v>
      </c>
      <c r="F571" s="1" t="n">
        <v>1</v>
      </c>
      <c r="G571" s="1" t="n">
        <v>48</v>
      </c>
      <c r="H571" s="1" t="n">
        <v>6</v>
      </c>
      <c r="I571" s="1" t="n">
        <v>1</v>
      </c>
      <c r="J571" s="2" t="b">
        <f aca="false">FALSE()</f>
        <v>0</v>
      </c>
      <c r="K571" s="2" t="n">
        <v>0.124999999999999</v>
      </c>
      <c r="L571" s="2" t="n">
        <v>0.124999999999999</v>
      </c>
      <c r="M571" s="2" t="n">
        <v>0.0208333333333332</v>
      </c>
      <c r="N571" s="2" t="s">
        <v>43</v>
      </c>
      <c r="O571" s="2" t="s">
        <v>1160</v>
      </c>
    </row>
    <row r="572" customFormat="false" ht="15" hidden="false" customHeight="false" outlineLevel="0" collapsed="false">
      <c r="A572" s="1" t="s">
        <v>1161</v>
      </c>
      <c r="B572" s="1" t="s">
        <v>1161</v>
      </c>
      <c r="C572" s="1" t="n">
        <v>20757</v>
      </c>
      <c r="D572" s="1" t="n">
        <v>1</v>
      </c>
      <c r="E572" s="1" t="n">
        <v>1411</v>
      </c>
      <c r="F572" s="1" t="n">
        <v>1</v>
      </c>
      <c r="G572" s="1" t="n">
        <v>16</v>
      </c>
      <c r="H572" s="1" t="n">
        <v>2</v>
      </c>
      <c r="I572" s="1" t="n">
        <v>4</v>
      </c>
      <c r="J572" s="2" t="b">
        <f aca="false">FALSE()</f>
        <v>0</v>
      </c>
      <c r="K572" s="2" t="n">
        <v>0.125</v>
      </c>
      <c r="L572" s="2" t="n">
        <v>0.125</v>
      </c>
      <c r="M572" s="2" t="n">
        <v>0.0625</v>
      </c>
      <c r="N572" s="2" t="s">
        <v>15</v>
      </c>
      <c r="O572" s="2" t="s">
        <v>1162</v>
      </c>
    </row>
    <row r="573" customFormat="false" ht="15" hidden="false" customHeight="false" outlineLevel="0" collapsed="false">
      <c r="A573" s="1" t="s">
        <v>1163</v>
      </c>
      <c r="B573" s="1" t="s">
        <v>1163</v>
      </c>
      <c r="C573" s="1" t="n">
        <v>20757</v>
      </c>
      <c r="D573" s="1" t="n">
        <v>2</v>
      </c>
      <c r="E573" s="1" t="n">
        <v>1411</v>
      </c>
      <c r="F573" s="1" t="n">
        <v>1</v>
      </c>
      <c r="G573" s="1" t="n">
        <v>16</v>
      </c>
      <c r="H573" s="1" t="n">
        <v>1</v>
      </c>
      <c r="I573" s="1" t="n">
        <v>1</v>
      </c>
      <c r="J573" s="2" t="b">
        <f aca="false">FALSE()</f>
        <v>0</v>
      </c>
      <c r="K573" s="2" t="n">
        <v>0.125</v>
      </c>
      <c r="L573" s="2" t="n">
        <v>0.125</v>
      </c>
      <c r="M573" s="2" t="n">
        <v>0.00833333333333331</v>
      </c>
      <c r="N573" s="2" t="s">
        <v>43</v>
      </c>
      <c r="O573" s="2" t="s">
        <v>1164</v>
      </c>
    </row>
    <row r="574" customFormat="false" ht="15" hidden="false" customHeight="false" outlineLevel="0" collapsed="false">
      <c r="A574" s="1" t="s">
        <v>1165</v>
      </c>
      <c r="B574" s="1" t="s">
        <v>1165</v>
      </c>
      <c r="C574" s="1" t="n">
        <v>20757</v>
      </c>
      <c r="D574" s="1" t="n">
        <v>243</v>
      </c>
      <c r="E574" s="1" t="n">
        <v>1411</v>
      </c>
      <c r="F574" s="1" t="n">
        <v>25</v>
      </c>
      <c r="G574" s="1" t="n">
        <v>263</v>
      </c>
      <c r="H574" s="1" t="n">
        <v>25</v>
      </c>
      <c r="I574" s="1" t="n">
        <v>1</v>
      </c>
      <c r="J574" s="2" t="b">
        <f aca="false">FALSE()</f>
        <v>0</v>
      </c>
      <c r="K574" s="2" t="n">
        <v>0.125211919852406</v>
      </c>
      <c r="L574" s="2" t="n">
        <v>0.125211919852406</v>
      </c>
      <c r="M574" s="3" t="n">
        <v>2.03616737661636E-030</v>
      </c>
      <c r="N574" s="2" t="s">
        <v>43</v>
      </c>
      <c r="O574" s="2" t="s">
        <v>1166</v>
      </c>
    </row>
    <row r="575" customFormat="false" ht="15" hidden="false" customHeight="false" outlineLevel="0" collapsed="false">
      <c r="A575" s="1" t="s">
        <v>1167</v>
      </c>
      <c r="B575" s="1" t="s">
        <v>1167</v>
      </c>
      <c r="C575" s="1" t="n">
        <v>20757</v>
      </c>
      <c r="D575" s="1" t="n">
        <v>2</v>
      </c>
      <c r="E575" s="1" t="n">
        <v>1411</v>
      </c>
      <c r="F575" s="1" t="n">
        <v>1</v>
      </c>
      <c r="G575" s="1" t="n">
        <v>3784</v>
      </c>
      <c r="H575" s="1" t="n">
        <v>245</v>
      </c>
      <c r="I575" s="1" t="n">
        <v>1</v>
      </c>
      <c r="J575" s="2" t="b">
        <f aca="false">FALSE()</f>
        <v>0</v>
      </c>
      <c r="K575" s="2" t="n">
        <v>0.125316523962359</v>
      </c>
      <c r="L575" s="2" t="n">
        <v>0.125316523962359</v>
      </c>
      <c r="M575" s="3" t="n">
        <v>1.39714836430349E-007</v>
      </c>
      <c r="N575" s="2" t="s">
        <v>15</v>
      </c>
      <c r="O575" s="2" t="s">
        <v>1168</v>
      </c>
    </row>
    <row r="576" customFormat="false" ht="15" hidden="false" customHeight="false" outlineLevel="0" collapsed="false">
      <c r="A576" s="1" t="s">
        <v>1169</v>
      </c>
      <c r="B576" s="1" t="s">
        <v>1169</v>
      </c>
      <c r="C576" s="1" t="n">
        <v>20757</v>
      </c>
      <c r="D576" s="1" t="n">
        <v>12</v>
      </c>
      <c r="E576" s="1" t="n">
        <v>1411</v>
      </c>
      <c r="F576" s="1" t="n">
        <v>4</v>
      </c>
      <c r="G576" s="1" t="n">
        <v>385</v>
      </c>
      <c r="H576" s="1" t="n">
        <v>65</v>
      </c>
      <c r="I576" s="1" t="n">
        <v>4</v>
      </c>
      <c r="J576" s="2" t="b">
        <f aca="false">FALSE()</f>
        <v>0</v>
      </c>
      <c r="K576" s="2" t="n">
        <v>0.126540689580368</v>
      </c>
      <c r="L576" s="2" t="n">
        <v>0.126540689580368</v>
      </c>
      <c r="M576" s="3" t="n">
        <v>5.37045678394539E-023</v>
      </c>
      <c r="N576" s="2" t="s">
        <v>15</v>
      </c>
      <c r="O576" s="2" t="s">
        <v>1170</v>
      </c>
    </row>
    <row r="577" customFormat="false" ht="15" hidden="false" customHeight="false" outlineLevel="0" collapsed="false">
      <c r="A577" s="1" t="s">
        <v>1171</v>
      </c>
      <c r="B577" s="1" t="s">
        <v>1171</v>
      </c>
      <c r="C577" s="1" t="n">
        <v>20757</v>
      </c>
      <c r="D577" s="1" t="n">
        <v>46</v>
      </c>
      <c r="E577" s="1" t="n">
        <v>1411</v>
      </c>
      <c r="F577" s="1" t="n">
        <v>7</v>
      </c>
      <c r="G577" s="1" t="n">
        <v>217</v>
      </c>
      <c r="H577" s="1" t="n">
        <v>21</v>
      </c>
      <c r="I577" s="1" t="n">
        <v>2</v>
      </c>
      <c r="J577" s="2" t="b">
        <f aca="false">FALSE()</f>
        <v>0</v>
      </c>
      <c r="K577" s="2" t="n">
        <v>0.126669746819452</v>
      </c>
      <c r="L577" s="2" t="n">
        <v>0.126669746819452</v>
      </c>
      <c r="M577" s="3" t="n">
        <v>3.14051986733085E-048</v>
      </c>
      <c r="N577" s="2" t="s">
        <v>43</v>
      </c>
      <c r="O577" s="2" t="s">
        <v>1172</v>
      </c>
    </row>
    <row r="578" customFormat="false" ht="15" hidden="false" customHeight="false" outlineLevel="0" collapsed="false">
      <c r="A578" s="1" t="s">
        <v>1173</v>
      </c>
      <c r="B578" s="1" t="s">
        <v>1173</v>
      </c>
      <c r="C578" s="1" t="n">
        <v>20757</v>
      </c>
      <c r="D578" s="1" t="n">
        <v>11</v>
      </c>
      <c r="E578" s="1" t="n">
        <v>1411</v>
      </c>
      <c r="F578" s="1" t="n">
        <v>3</v>
      </c>
      <c r="G578" s="1" t="n">
        <v>108</v>
      </c>
      <c r="H578" s="1" t="n">
        <v>13</v>
      </c>
      <c r="I578" s="1" t="n">
        <v>2</v>
      </c>
      <c r="J578" s="2" t="b">
        <f aca="false">FALSE()</f>
        <v>0</v>
      </c>
      <c r="K578" s="2" t="n">
        <v>0.127217050374588</v>
      </c>
      <c r="L578" s="2" t="n">
        <v>0.127217050374588</v>
      </c>
      <c r="M578" s="3" t="n">
        <v>2.89867577280808E-015</v>
      </c>
      <c r="N578" s="2" t="s">
        <v>15</v>
      </c>
      <c r="O578" s="2" t="s">
        <v>1174</v>
      </c>
    </row>
    <row r="579" customFormat="false" ht="15" hidden="false" customHeight="false" outlineLevel="0" collapsed="false">
      <c r="A579" s="1" t="s">
        <v>1175</v>
      </c>
      <c r="B579" s="1" t="s">
        <v>1175</v>
      </c>
      <c r="C579" s="1" t="n">
        <v>20757</v>
      </c>
      <c r="D579" s="1" t="n">
        <v>995</v>
      </c>
      <c r="E579" s="1" t="n">
        <v>1411</v>
      </c>
      <c r="F579" s="1" t="n">
        <v>83</v>
      </c>
      <c r="G579" s="1" t="n">
        <v>7383</v>
      </c>
      <c r="H579" s="1" t="n">
        <v>547</v>
      </c>
      <c r="I579" s="1" t="n">
        <v>1</v>
      </c>
      <c r="J579" s="2" t="b">
        <f aca="false">FALSE()</f>
        <v>0</v>
      </c>
      <c r="K579" s="2" t="n">
        <v>0.127338757791849</v>
      </c>
      <c r="L579" s="2" t="n">
        <v>0.127338757791849</v>
      </c>
      <c r="M579" s="2" t="n">
        <v>0</v>
      </c>
      <c r="N579" s="2" t="s">
        <v>15</v>
      </c>
      <c r="O579" s="2" t="s">
        <v>1176</v>
      </c>
    </row>
    <row r="580" customFormat="false" ht="15" hidden="false" customHeight="false" outlineLevel="0" collapsed="false">
      <c r="A580" s="1" t="s">
        <v>1177</v>
      </c>
      <c r="B580" s="1" t="s">
        <v>1177</v>
      </c>
      <c r="C580" s="1" t="n">
        <v>20757</v>
      </c>
      <c r="D580" s="1" t="n">
        <v>2</v>
      </c>
      <c r="E580" s="1" t="n">
        <v>1411</v>
      </c>
      <c r="F580" s="1" t="n">
        <v>1</v>
      </c>
      <c r="G580" s="1" t="n">
        <v>3856</v>
      </c>
      <c r="H580" s="1" t="n">
        <v>254</v>
      </c>
      <c r="I580" s="1" t="n">
        <v>3</v>
      </c>
      <c r="J580" s="2" t="b">
        <f aca="false">FALSE()</f>
        <v>0</v>
      </c>
      <c r="K580" s="2" t="n">
        <v>0.127419662990484</v>
      </c>
      <c r="L580" s="2" t="n">
        <v>0.127419662990484</v>
      </c>
      <c r="M580" s="3" t="n">
        <v>1.34545317553563E-007</v>
      </c>
      <c r="N580" s="2" t="s">
        <v>15</v>
      </c>
      <c r="O580" s="2" t="s">
        <v>1178</v>
      </c>
    </row>
    <row r="581" customFormat="false" ht="15" hidden="false" customHeight="false" outlineLevel="0" collapsed="false">
      <c r="A581" s="1" t="s">
        <v>1179</v>
      </c>
      <c r="B581" s="1" t="s">
        <v>1179</v>
      </c>
      <c r="C581" s="1" t="n">
        <v>20757</v>
      </c>
      <c r="D581" s="1" t="n">
        <v>2</v>
      </c>
      <c r="E581" s="1" t="n">
        <v>1411</v>
      </c>
      <c r="F581" s="1" t="n">
        <v>1</v>
      </c>
      <c r="G581" s="1" t="n">
        <v>5752</v>
      </c>
      <c r="H581" s="1" t="n">
        <v>379</v>
      </c>
      <c r="I581" s="1" t="n">
        <v>2</v>
      </c>
      <c r="J581" s="2" t="b">
        <f aca="false">FALSE()</f>
        <v>0</v>
      </c>
      <c r="K581" s="2" t="n">
        <v>0.127449443997263</v>
      </c>
      <c r="L581" s="2" t="n">
        <v>0.127449443997263</v>
      </c>
      <c r="M581" s="3" t="n">
        <v>6.04599454068015E-008</v>
      </c>
      <c r="N581" s="2" t="s">
        <v>20</v>
      </c>
      <c r="O581" s="2" t="s">
        <v>1180</v>
      </c>
    </row>
    <row r="582" customFormat="false" ht="15" hidden="false" customHeight="false" outlineLevel="0" collapsed="false">
      <c r="A582" s="1" t="s">
        <v>1181</v>
      </c>
      <c r="B582" s="1" t="s">
        <v>1181</v>
      </c>
      <c r="C582" s="1" t="n">
        <v>20757</v>
      </c>
      <c r="D582" s="1" t="n">
        <v>2</v>
      </c>
      <c r="E582" s="1" t="n">
        <v>1411</v>
      </c>
      <c r="F582" s="1" t="n">
        <v>2</v>
      </c>
      <c r="G582" s="1" t="n">
        <v>27</v>
      </c>
      <c r="H582" s="1" t="n">
        <v>10</v>
      </c>
      <c r="I582" s="1" t="n">
        <v>3</v>
      </c>
      <c r="J582" s="2" t="b">
        <f aca="false">FALSE()</f>
        <v>0</v>
      </c>
      <c r="K582" s="2" t="n">
        <v>0.128205128205129</v>
      </c>
      <c r="L582" s="2" t="n">
        <v>0.128205128205129</v>
      </c>
      <c r="M582" s="2" t="n">
        <v>0.00284900284900285</v>
      </c>
      <c r="N582" s="2" t="s">
        <v>15</v>
      </c>
      <c r="O582" s="2" t="s">
        <v>1182</v>
      </c>
    </row>
    <row r="583" customFormat="false" ht="15" hidden="false" customHeight="false" outlineLevel="0" collapsed="false">
      <c r="A583" s="1" t="s">
        <v>1183</v>
      </c>
      <c r="B583" s="1" t="s">
        <v>1183</v>
      </c>
      <c r="C583" s="1" t="n">
        <v>20757</v>
      </c>
      <c r="D583" s="1" t="n">
        <v>23</v>
      </c>
      <c r="E583" s="1" t="n">
        <v>1411</v>
      </c>
      <c r="F583" s="1" t="n">
        <v>4</v>
      </c>
      <c r="G583" s="1" t="n">
        <v>50</v>
      </c>
      <c r="H583" s="1" t="n">
        <v>5</v>
      </c>
      <c r="I583" s="1" t="n">
        <v>1</v>
      </c>
      <c r="J583" s="2" t="b">
        <f aca="false">FALSE()</f>
        <v>0</v>
      </c>
      <c r="K583" s="2" t="n">
        <v>0.128723404255317</v>
      </c>
      <c r="L583" s="2" t="n">
        <v>0.128723404255317</v>
      </c>
      <c r="M583" s="3" t="n">
        <v>9.25555246486475E-015</v>
      </c>
      <c r="N583" s="2" t="s">
        <v>43</v>
      </c>
      <c r="O583" s="2" t="s">
        <v>1184</v>
      </c>
    </row>
    <row r="584" customFormat="false" ht="15" hidden="false" customHeight="false" outlineLevel="0" collapsed="false">
      <c r="A584" s="1" t="s">
        <v>1185</v>
      </c>
      <c r="B584" s="1" t="s">
        <v>1185</v>
      </c>
      <c r="C584" s="1" t="n">
        <v>20757</v>
      </c>
      <c r="D584" s="1" t="n">
        <v>1</v>
      </c>
      <c r="E584" s="1" t="n">
        <v>1411</v>
      </c>
      <c r="F584" s="1" t="n">
        <v>1</v>
      </c>
      <c r="G584" s="1" t="n">
        <v>31</v>
      </c>
      <c r="H584" s="1" t="n">
        <v>4</v>
      </c>
      <c r="I584" s="1" t="n">
        <v>3</v>
      </c>
      <c r="J584" s="2" t="b">
        <f aca="false">FALSE()</f>
        <v>0</v>
      </c>
      <c r="K584" s="2" t="n">
        <v>0.129032258064516</v>
      </c>
      <c r="L584" s="2" t="n">
        <v>0.129032258064516</v>
      </c>
      <c r="M584" s="2" t="n">
        <v>0.0322580645161289</v>
      </c>
      <c r="N584" s="2" t="s">
        <v>15</v>
      </c>
      <c r="O584" s="2" t="s">
        <v>1186</v>
      </c>
    </row>
    <row r="585" customFormat="false" ht="15" hidden="false" customHeight="false" outlineLevel="0" collapsed="false">
      <c r="A585" s="1" t="s">
        <v>1187</v>
      </c>
      <c r="B585" s="1" t="s">
        <v>1187</v>
      </c>
      <c r="C585" s="1" t="n">
        <v>20757</v>
      </c>
      <c r="D585" s="1" t="n">
        <v>5</v>
      </c>
      <c r="E585" s="1" t="n">
        <v>1411</v>
      </c>
      <c r="F585" s="1" t="n">
        <v>2</v>
      </c>
      <c r="G585" s="1" t="n">
        <v>175</v>
      </c>
      <c r="H585" s="1" t="n">
        <v>23</v>
      </c>
      <c r="I585" s="1" t="n">
        <v>2</v>
      </c>
      <c r="J585" s="2" t="b">
        <f aca="false">FALSE()</f>
        <v>0</v>
      </c>
      <c r="K585" s="2" t="n">
        <v>0.129245246854687</v>
      </c>
      <c r="L585" s="2" t="n">
        <v>0.129245246854687</v>
      </c>
      <c r="M585" s="3" t="n">
        <v>7.74503328732156E-010</v>
      </c>
      <c r="N585" s="2" t="s">
        <v>43</v>
      </c>
      <c r="O585" s="2" t="s">
        <v>1188</v>
      </c>
    </row>
    <row r="586" customFormat="false" ht="15" hidden="false" customHeight="false" outlineLevel="0" collapsed="false">
      <c r="A586" s="1" t="s">
        <v>1189</v>
      </c>
      <c r="B586" s="1" t="s">
        <v>1189</v>
      </c>
      <c r="C586" s="1" t="n">
        <v>20757</v>
      </c>
      <c r="D586" s="1" t="n">
        <v>143</v>
      </c>
      <c r="E586" s="1" t="n">
        <v>1411</v>
      </c>
      <c r="F586" s="1" t="n">
        <v>11</v>
      </c>
      <c r="G586" s="1" t="n">
        <v>235</v>
      </c>
      <c r="H586" s="1" t="n">
        <v>14</v>
      </c>
      <c r="I586" s="1" t="n">
        <v>1</v>
      </c>
      <c r="J586" s="2" t="b">
        <f aca="false">FALSE()</f>
        <v>0</v>
      </c>
      <c r="K586" s="2" t="n">
        <v>0.130409640089811</v>
      </c>
      <c r="L586" s="2" t="n">
        <v>0.130409640089811</v>
      </c>
      <c r="M586" s="3" t="n">
        <v>8.99904111277658E-068</v>
      </c>
      <c r="N586" s="2" t="s">
        <v>15</v>
      </c>
      <c r="O586" s="2" t="s">
        <v>1190</v>
      </c>
    </row>
    <row r="587" customFormat="false" ht="15" hidden="false" customHeight="false" outlineLevel="0" collapsed="false">
      <c r="A587" s="1" t="s">
        <v>1191</v>
      </c>
      <c r="B587" s="1" t="s">
        <v>1191</v>
      </c>
      <c r="C587" s="1" t="n">
        <v>20757</v>
      </c>
      <c r="D587" s="1" t="n">
        <v>3</v>
      </c>
      <c r="E587" s="1" t="n">
        <v>1411</v>
      </c>
      <c r="F587" s="1" t="n">
        <v>1</v>
      </c>
      <c r="G587" s="1" t="n">
        <v>23</v>
      </c>
      <c r="H587" s="1" t="n">
        <v>1</v>
      </c>
      <c r="I587" s="1" t="n">
        <v>1</v>
      </c>
      <c r="J587" s="2" t="b">
        <f aca="false">FALSE()</f>
        <v>0</v>
      </c>
      <c r="K587" s="2" t="n">
        <v>0.130434782608696</v>
      </c>
      <c r="L587" s="2" t="n">
        <v>0.130434782608696</v>
      </c>
      <c r="M587" s="2" t="n">
        <v>0.00056465273856578</v>
      </c>
      <c r="N587" s="2" t="s">
        <v>43</v>
      </c>
      <c r="O587" s="2" t="s">
        <v>1192</v>
      </c>
    </row>
    <row r="588" customFormat="false" ht="15" hidden="false" customHeight="false" outlineLevel="0" collapsed="false">
      <c r="A588" s="1" t="s">
        <v>1193</v>
      </c>
      <c r="B588" s="1" t="s">
        <v>1193</v>
      </c>
      <c r="C588" s="1" t="n">
        <v>20757</v>
      </c>
      <c r="D588" s="1" t="n">
        <v>295</v>
      </c>
      <c r="E588" s="1" t="n">
        <v>1411</v>
      </c>
      <c r="F588" s="1" t="n">
        <v>28</v>
      </c>
      <c r="G588" s="1" t="n">
        <v>9678</v>
      </c>
      <c r="H588" s="1" t="n">
        <v>736</v>
      </c>
      <c r="I588" s="1" t="n">
        <v>3</v>
      </c>
      <c r="J588" s="2" t="b">
        <f aca="false">FALSE()</f>
        <v>0</v>
      </c>
      <c r="K588" s="2" t="n">
        <v>0.130524896604453</v>
      </c>
      <c r="L588" s="2" t="n">
        <v>0.130524896604453</v>
      </c>
      <c r="M588" s="2" t="n">
        <v>0</v>
      </c>
      <c r="N588" s="2" t="s">
        <v>15</v>
      </c>
      <c r="O588" s="2" t="s">
        <v>1194</v>
      </c>
    </row>
    <row r="589" customFormat="false" ht="15" hidden="false" customHeight="false" outlineLevel="0" collapsed="false">
      <c r="A589" s="1" t="s">
        <v>1195</v>
      </c>
      <c r="B589" s="1" t="s">
        <v>1195</v>
      </c>
      <c r="C589" s="1" t="n">
        <v>20757</v>
      </c>
      <c r="D589" s="1" t="n">
        <v>5</v>
      </c>
      <c r="E589" s="1" t="n">
        <v>1411</v>
      </c>
      <c r="F589" s="1" t="n">
        <v>1</v>
      </c>
      <c r="G589" s="1" t="n">
        <v>38</v>
      </c>
      <c r="H589" s="1" t="n">
        <v>1</v>
      </c>
      <c r="I589" s="1" t="n">
        <v>2</v>
      </c>
      <c r="J589" s="2" t="b">
        <f aca="false">FALSE()</f>
        <v>0</v>
      </c>
      <c r="K589" s="2" t="n">
        <v>0.131578947368422</v>
      </c>
      <c r="L589" s="2" t="n">
        <v>0.131578947368422</v>
      </c>
      <c r="M589" s="3" t="n">
        <v>1.99226205418157E-006</v>
      </c>
      <c r="N589" s="2" t="s">
        <v>43</v>
      </c>
      <c r="O589" s="2" t="s">
        <v>1196</v>
      </c>
    </row>
    <row r="590" customFormat="false" ht="15" hidden="false" customHeight="false" outlineLevel="0" collapsed="false">
      <c r="A590" s="1" t="s">
        <v>1197</v>
      </c>
      <c r="B590" s="1" t="s">
        <v>1197</v>
      </c>
      <c r="C590" s="1" t="n">
        <v>20757</v>
      </c>
      <c r="D590" s="1" t="n">
        <v>1</v>
      </c>
      <c r="E590" s="1" t="n">
        <v>1411</v>
      </c>
      <c r="F590" s="1" t="n">
        <v>1</v>
      </c>
      <c r="G590" s="1" t="n">
        <v>281</v>
      </c>
      <c r="H590" s="1" t="n">
        <v>37</v>
      </c>
      <c r="I590" s="1" t="n">
        <v>1</v>
      </c>
      <c r="J590" s="2" t="b">
        <f aca="false">FALSE()</f>
        <v>0</v>
      </c>
      <c r="K590" s="2" t="n">
        <v>0.131672597864749</v>
      </c>
      <c r="L590" s="2" t="n">
        <v>0.131672597864749</v>
      </c>
      <c r="M590" s="2" t="n">
        <v>0.00355871886121015</v>
      </c>
      <c r="N590" s="2" t="s">
        <v>43</v>
      </c>
      <c r="O590" s="2" t="s">
        <v>1198</v>
      </c>
    </row>
    <row r="591" customFormat="false" ht="15" hidden="false" customHeight="false" outlineLevel="0" collapsed="false">
      <c r="A591" s="1" t="s">
        <v>1199</v>
      </c>
      <c r="B591" s="1" t="s">
        <v>1199</v>
      </c>
      <c r="C591" s="1" t="n">
        <v>20757</v>
      </c>
      <c r="D591" s="1" t="n">
        <v>4</v>
      </c>
      <c r="E591" s="1" t="n">
        <v>1411</v>
      </c>
      <c r="F591" s="1" t="n">
        <v>1</v>
      </c>
      <c r="G591" s="1" t="n">
        <v>88</v>
      </c>
      <c r="H591" s="1" t="n">
        <v>3</v>
      </c>
      <c r="I591" s="1" t="n">
        <v>2</v>
      </c>
      <c r="J591" s="2" t="b">
        <f aca="false">FALSE()</f>
        <v>0</v>
      </c>
      <c r="K591" s="2" t="n">
        <v>0.131697893125318</v>
      </c>
      <c r="L591" s="2" t="n">
        <v>0.131697893125318</v>
      </c>
      <c r="M591" s="3" t="n">
        <v>4.28836694698294E-007</v>
      </c>
      <c r="N591" s="2" t="s">
        <v>15</v>
      </c>
      <c r="O591" s="2" t="s">
        <v>1200</v>
      </c>
    </row>
    <row r="592" customFormat="false" ht="15" hidden="false" customHeight="false" outlineLevel="0" collapsed="false">
      <c r="A592" s="1" t="s">
        <v>1201</v>
      </c>
      <c r="B592" s="1" t="s">
        <v>1201</v>
      </c>
      <c r="C592" s="1" t="n">
        <v>20757</v>
      </c>
      <c r="D592" s="1" t="n">
        <v>3</v>
      </c>
      <c r="E592" s="1" t="n">
        <v>1411</v>
      </c>
      <c r="F592" s="1" t="n">
        <v>1</v>
      </c>
      <c r="G592" s="1" t="n">
        <v>936</v>
      </c>
      <c r="H592" s="1" t="n">
        <v>43</v>
      </c>
      <c r="I592" s="1" t="n">
        <v>3</v>
      </c>
      <c r="J592" s="2" t="b">
        <f aca="false">FALSE()</f>
        <v>0</v>
      </c>
      <c r="K592" s="2" t="n">
        <v>0.131720232154666</v>
      </c>
      <c r="L592" s="2" t="n">
        <v>0.131720232154666</v>
      </c>
      <c r="M592" s="3" t="n">
        <v>7.34035247197857E-009</v>
      </c>
      <c r="N592" s="2" t="s">
        <v>15</v>
      </c>
      <c r="O592" s="2" t="s">
        <v>1202</v>
      </c>
    </row>
    <row r="593" customFormat="false" ht="15" hidden="false" customHeight="false" outlineLevel="0" collapsed="false">
      <c r="A593" s="1" t="s">
        <v>1203</v>
      </c>
      <c r="B593" s="1" t="s">
        <v>1203</v>
      </c>
      <c r="C593" s="1" t="n">
        <v>20757</v>
      </c>
      <c r="D593" s="1" t="n">
        <v>3</v>
      </c>
      <c r="E593" s="1" t="n">
        <v>1411</v>
      </c>
      <c r="F593" s="1" t="n">
        <v>1</v>
      </c>
      <c r="G593" s="1" t="n">
        <v>936</v>
      </c>
      <c r="H593" s="1" t="n">
        <v>43</v>
      </c>
      <c r="I593" s="1" t="n">
        <v>3</v>
      </c>
      <c r="J593" s="2" t="b">
        <f aca="false">FALSE()</f>
        <v>0</v>
      </c>
      <c r="K593" s="2" t="n">
        <v>0.131720232154666</v>
      </c>
      <c r="L593" s="2" t="n">
        <v>0.131720232154666</v>
      </c>
      <c r="M593" s="3" t="n">
        <v>7.34035247197857E-009</v>
      </c>
      <c r="N593" s="2" t="s">
        <v>15</v>
      </c>
      <c r="O593" s="2" t="s">
        <v>1204</v>
      </c>
    </row>
    <row r="594" customFormat="false" ht="15" hidden="false" customHeight="false" outlineLevel="0" collapsed="false">
      <c r="A594" s="1" t="s">
        <v>1205</v>
      </c>
      <c r="B594" s="1" t="s">
        <v>1205</v>
      </c>
      <c r="C594" s="1" t="n">
        <v>20757</v>
      </c>
      <c r="D594" s="1" t="n">
        <v>1</v>
      </c>
      <c r="E594" s="1" t="n">
        <v>1411</v>
      </c>
      <c r="F594" s="1" t="n">
        <v>1</v>
      </c>
      <c r="G594" s="1" t="n">
        <v>462</v>
      </c>
      <c r="H594" s="1" t="n">
        <v>61</v>
      </c>
      <c r="I594" s="1" t="n">
        <v>3</v>
      </c>
      <c r="J594" s="2" t="b">
        <f aca="false">FALSE()</f>
        <v>0</v>
      </c>
      <c r="K594" s="2" t="n">
        <v>0.132034632034638</v>
      </c>
      <c r="L594" s="2" t="n">
        <v>0.132034632034638</v>
      </c>
      <c r="M594" s="2" t="n">
        <v>0.00216450216450228</v>
      </c>
      <c r="N594" s="2" t="s">
        <v>20</v>
      </c>
      <c r="O594" s="2" t="s">
        <v>1206</v>
      </c>
    </row>
    <row r="595" customFormat="false" ht="15" hidden="false" customHeight="false" outlineLevel="0" collapsed="false">
      <c r="A595" s="1" t="s">
        <v>1207</v>
      </c>
      <c r="B595" s="1" t="s">
        <v>1207</v>
      </c>
      <c r="C595" s="1" t="n">
        <v>20757</v>
      </c>
      <c r="D595" s="1" t="n">
        <v>181</v>
      </c>
      <c r="E595" s="1" t="n">
        <v>1411</v>
      </c>
      <c r="F595" s="1" t="n">
        <v>13</v>
      </c>
      <c r="G595" s="1" t="n">
        <v>2729</v>
      </c>
      <c r="H595" s="1" t="n">
        <v>140</v>
      </c>
      <c r="I595" s="1" t="n">
        <v>3</v>
      </c>
      <c r="J595" s="2" t="b">
        <f aca="false">FALSE()</f>
        <v>0</v>
      </c>
      <c r="K595" s="2" t="n">
        <v>0.132654847303074</v>
      </c>
      <c r="L595" s="2" t="n">
        <v>0.132654847303074</v>
      </c>
      <c r="M595" s="3" t="n">
        <v>1.97484384689913E-288</v>
      </c>
      <c r="N595" s="2" t="s">
        <v>15</v>
      </c>
      <c r="O595" s="2" t="s">
        <v>1208</v>
      </c>
    </row>
    <row r="596" customFormat="false" ht="15" hidden="false" customHeight="false" outlineLevel="0" collapsed="false">
      <c r="A596" s="1" t="s">
        <v>1209</v>
      </c>
      <c r="B596" s="1" t="s">
        <v>1209</v>
      </c>
      <c r="C596" s="1" t="n">
        <v>20757</v>
      </c>
      <c r="D596" s="1" t="n">
        <v>1</v>
      </c>
      <c r="E596" s="1" t="n">
        <v>1411</v>
      </c>
      <c r="F596" s="1" t="n">
        <v>1</v>
      </c>
      <c r="G596" s="1" t="n">
        <v>15</v>
      </c>
      <c r="H596" s="1" t="n">
        <v>2</v>
      </c>
      <c r="I596" s="1" t="n">
        <v>2</v>
      </c>
      <c r="J596" s="2" t="b">
        <f aca="false">FALSE()</f>
        <v>0</v>
      </c>
      <c r="K596" s="2" t="n">
        <v>0.133333333333333</v>
      </c>
      <c r="L596" s="2" t="n">
        <v>0.133333333333333</v>
      </c>
      <c r="M596" s="2" t="n">
        <v>0.0666666666666666</v>
      </c>
      <c r="N596" s="2" t="s">
        <v>15</v>
      </c>
      <c r="O596" s="2" t="s">
        <v>1210</v>
      </c>
    </row>
    <row r="597" customFormat="false" ht="15" hidden="false" customHeight="false" outlineLevel="0" collapsed="false">
      <c r="A597" s="1" t="s">
        <v>1211</v>
      </c>
      <c r="B597" s="1" t="s">
        <v>1211</v>
      </c>
      <c r="C597" s="1" t="n">
        <v>20757</v>
      </c>
      <c r="D597" s="1" t="n">
        <v>4</v>
      </c>
      <c r="E597" s="1" t="n">
        <v>1411</v>
      </c>
      <c r="F597" s="1" t="n">
        <v>2</v>
      </c>
      <c r="G597" s="1" t="n">
        <v>10</v>
      </c>
      <c r="H597" s="1" t="n">
        <v>2</v>
      </c>
      <c r="I597" s="1" t="n">
        <v>4</v>
      </c>
      <c r="J597" s="2" t="b">
        <f aca="false">FALSE()</f>
        <v>0</v>
      </c>
      <c r="K597" s="2" t="n">
        <v>0.133333333333333</v>
      </c>
      <c r="L597" s="2" t="n">
        <v>0.133333333333333</v>
      </c>
      <c r="M597" s="2" t="n">
        <v>0.00476190476190475</v>
      </c>
      <c r="N597" s="2" t="s">
        <v>15</v>
      </c>
      <c r="O597" s="2" t="s">
        <v>1212</v>
      </c>
    </row>
    <row r="598" customFormat="false" ht="15" hidden="false" customHeight="false" outlineLevel="0" collapsed="false">
      <c r="A598" s="1" t="s">
        <v>1213</v>
      </c>
      <c r="B598" s="1" t="s">
        <v>1213</v>
      </c>
      <c r="C598" s="1" t="n">
        <v>20757</v>
      </c>
      <c r="D598" s="1" t="n">
        <v>24</v>
      </c>
      <c r="E598" s="1" t="n">
        <v>1411</v>
      </c>
      <c r="F598" s="1" t="n">
        <v>10</v>
      </c>
      <c r="G598" s="1" t="n">
        <v>57</v>
      </c>
      <c r="H598" s="1" t="n">
        <v>18</v>
      </c>
      <c r="I598" s="1" t="n">
        <v>2</v>
      </c>
      <c r="J598" s="2" t="b">
        <f aca="false">FALSE()</f>
        <v>0</v>
      </c>
      <c r="K598" s="2" t="n">
        <v>0.133953793033069</v>
      </c>
      <c r="L598" s="2" t="n">
        <v>0.133953793033069</v>
      </c>
      <c r="M598" s="3" t="n">
        <v>1.32937578383807E-016</v>
      </c>
      <c r="N598" s="2" t="s">
        <v>15</v>
      </c>
      <c r="O598" s="2" t="s">
        <v>1214</v>
      </c>
    </row>
    <row r="599" customFormat="false" ht="15" hidden="false" customHeight="false" outlineLevel="0" collapsed="false">
      <c r="A599" s="1" t="s">
        <v>1215</v>
      </c>
      <c r="B599" s="1" t="s">
        <v>1215</v>
      </c>
      <c r="C599" s="1" t="n">
        <v>20757</v>
      </c>
      <c r="D599" s="1" t="n">
        <v>29</v>
      </c>
      <c r="E599" s="1" t="n">
        <v>1411</v>
      </c>
      <c r="F599" s="1" t="n">
        <v>3</v>
      </c>
      <c r="G599" s="1" t="n">
        <v>899</v>
      </c>
      <c r="H599" s="1" t="n">
        <v>40</v>
      </c>
      <c r="I599" s="1" t="n">
        <v>3</v>
      </c>
      <c r="J599" s="2" t="b">
        <f aca="false">FALSE()</f>
        <v>0</v>
      </c>
      <c r="K599" s="2" t="n">
        <v>0.133991785485139</v>
      </c>
      <c r="L599" s="2" t="n">
        <v>0.133991785485139</v>
      </c>
      <c r="M599" s="3" t="n">
        <v>3.06017898047063E-055</v>
      </c>
      <c r="N599" s="2" t="s">
        <v>15</v>
      </c>
      <c r="O599" s="2" t="s">
        <v>1216</v>
      </c>
    </row>
    <row r="600" customFormat="false" ht="15" hidden="false" customHeight="false" outlineLevel="0" collapsed="false">
      <c r="A600" s="1" t="s">
        <v>1217</v>
      </c>
      <c r="B600" s="1" t="s">
        <v>1217</v>
      </c>
      <c r="C600" s="1" t="n">
        <v>20757</v>
      </c>
      <c r="D600" s="1" t="n">
        <v>179</v>
      </c>
      <c r="E600" s="1" t="n">
        <v>1411</v>
      </c>
      <c r="F600" s="1" t="n">
        <v>18</v>
      </c>
      <c r="G600" s="1" t="n">
        <v>9680</v>
      </c>
      <c r="H600" s="1" t="n">
        <v>735</v>
      </c>
      <c r="I600" s="1" t="n">
        <v>2</v>
      </c>
      <c r="J600" s="2" t="b">
        <f aca="false">FALSE()</f>
        <v>0</v>
      </c>
      <c r="K600" s="2" t="n">
        <v>0.134081055536722</v>
      </c>
      <c r="L600" s="2" t="n">
        <v>0.134081055536722</v>
      </c>
      <c r="M600" s="2" t="n">
        <v>0</v>
      </c>
      <c r="N600" s="2" t="s">
        <v>15</v>
      </c>
      <c r="O600" s="2" t="s">
        <v>1218</v>
      </c>
    </row>
    <row r="601" customFormat="false" ht="15" hidden="false" customHeight="false" outlineLevel="0" collapsed="false">
      <c r="A601" s="1" t="s">
        <v>1219</v>
      </c>
      <c r="B601" s="1" t="s">
        <v>1219</v>
      </c>
      <c r="C601" s="1" t="n">
        <v>20757</v>
      </c>
      <c r="D601" s="1" t="n">
        <v>113</v>
      </c>
      <c r="E601" s="1" t="n">
        <v>1411</v>
      </c>
      <c r="F601" s="1" t="n">
        <v>15</v>
      </c>
      <c r="G601" s="1" t="n">
        <v>476</v>
      </c>
      <c r="H601" s="1" t="n">
        <v>48</v>
      </c>
      <c r="I601" s="1" t="n">
        <v>2</v>
      </c>
      <c r="J601" s="2" t="b">
        <f aca="false">FALSE()</f>
        <v>0</v>
      </c>
      <c r="K601" s="2" t="n">
        <v>0.134201908763391</v>
      </c>
      <c r="L601" s="2" t="n">
        <v>0.134201908763391</v>
      </c>
      <c r="M601" s="3" t="n">
        <v>1.17539122067081E-112</v>
      </c>
      <c r="N601" s="2" t="s">
        <v>15</v>
      </c>
      <c r="O601" s="2" t="s">
        <v>1220</v>
      </c>
    </row>
    <row r="602" customFormat="false" ht="15" hidden="false" customHeight="false" outlineLevel="0" collapsed="false">
      <c r="A602" s="1" t="s">
        <v>1221</v>
      </c>
      <c r="B602" s="1" t="s">
        <v>1221</v>
      </c>
      <c r="C602" s="1" t="n">
        <v>20757</v>
      </c>
      <c r="D602" s="1" t="n">
        <v>2</v>
      </c>
      <c r="E602" s="1" t="n">
        <v>1411</v>
      </c>
      <c r="F602" s="1" t="n">
        <v>1</v>
      </c>
      <c r="G602" s="1" t="n">
        <v>86</v>
      </c>
      <c r="H602" s="1" t="n">
        <v>6</v>
      </c>
      <c r="I602" s="1" t="n">
        <v>1</v>
      </c>
      <c r="J602" s="2" t="b">
        <f aca="false">FALSE()</f>
        <v>0</v>
      </c>
      <c r="K602" s="2" t="n">
        <v>0.135430916552668</v>
      </c>
      <c r="L602" s="2" t="n">
        <v>0.135430916552668</v>
      </c>
      <c r="M602" s="2" t="n">
        <v>0.000273597811217515</v>
      </c>
      <c r="N602" s="2" t="s">
        <v>20</v>
      </c>
      <c r="O602" s="2" t="s">
        <v>1222</v>
      </c>
    </row>
    <row r="603" customFormat="false" ht="15" hidden="false" customHeight="false" outlineLevel="0" collapsed="false">
      <c r="A603" s="1" t="s">
        <v>1223</v>
      </c>
      <c r="B603" s="1" t="s">
        <v>1223</v>
      </c>
      <c r="C603" s="1" t="n">
        <v>20757</v>
      </c>
      <c r="D603" s="1" t="n">
        <v>2</v>
      </c>
      <c r="E603" s="1" t="n">
        <v>1411</v>
      </c>
      <c r="F603" s="1" t="n">
        <v>1</v>
      </c>
      <c r="G603" s="1" t="n">
        <v>29</v>
      </c>
      <c r="H603" s="1" t="n">
        <v>2</v>
      </c>
      <c r="I603" s="1" t="n">
        <v>3</v>
      </c>
      <c r="J603" s="2" t="b">
        <f aca="false">FALSE()</f>
        <v>0</v>
      </c>
      <c r="K603" s="2" t="n">
        <v>0.135467980295567</v>
      </c>
      <c r="L603" s="2" t="n">
        <v>0.135467980295567</v>
      </c>
      <c r="M603" s="2" t="n">
        <v>0.00246305418719212</v>
      </c>
      <c r="N603" s="2" t="s">
        <v>15</v>
      </c>
      <c r="O603" s="2" t="s">
        <v>1224</v>
      </c>
    </row>
    <row r="604" customFormat="false" ht="15" hidden="false" customHeight="false" outlineLevel="0" collapsed="false">
      <c r="A604" s="1" t="s">
        <v>1225</v>
      </c>
      <c r="B604" s="1" t="s">
        <v>1225</v>
      </c>
      <c r="C604" s="1" t="n">
        <v>20757</v>
      </c>
      <c r="D604" s="1" t="n">
        <v>63</v>
      </c>
      <c r="E604" s="1" t="n">
        <v>1411</v>
      </c>
      <c r="F604" s="1" t="n">
        <v>3</v>
      </c>
      <c r="G604" s="1" t="n">
        <v>174</v>
      </c>
      <c r="H604" s="1" t="n">
        <v>4</v>
      </c>
      <c r="I604" s="1" t="n">
        <v>1</v>
      </c>
      <c r="J604" s="2" t="b">
        <f aca="false">FALSE()</f>
        <v>0</v>
      </c>
      <c r="K604" s="2" t="n">
        <v>0.1356352904409</v>
      </c>
      <c r="L604" s="2" t="n">
        <v>0.1356352904409</v>
      </c>
      <c r="M604" s="3" t="n">
        <v>5.43970869882274E-049</v>
      </c>
      <c r="N604" s="2" t="s">
        <v>15</v>
      </c>
      <c r="O604" s="2" t="s">
        <v>1226</v>
      </c>
    </row>
    <row r="605" customFormat="false" ht="15" hidden="false" customHeight="false" outlineLevel="0" collapsed="false">
      <c r="A605" s="1" t="s">
        <v>1227</v>
      </c>
      <c r="B605" s="1" t="s">
        <v>1227</v>
      </c>
      <c r="C605" s="1" t="n">
        <v>20757</v>
      </c>
      <c r="D605" s="1" t="n">
        <v>3</v>
      </c>
      <c r="E605" s="1" t="n">
        <v>1411</v>
      </c>
      <c r="F605" s="1" t="n">
        <v>2</v>
      </c>
      <c r="G605" s="1" t="n">
        <v>634</v>
      </c>
      <c r="H605" s="1" t="n">
        <v>147</v>
      </c>
      <c r="I605" s="1" t="n">
        <v>2</v>
      </c>
      <c r="J605" s="2" t="b">
        <f aca="false">FALSE()</f>
        <v>0</v>
      </c>
      <c r="K605" s="2" t="n">
        <v>0.135895690691608</v>
      </c>
      <c r="L605" s="2" t="n">
        <v>0.135895690691608</v>
      </c>
      <c r="M605" s="3" t="n">
        <v>2.36559941545133E-008</v>
      </c>
      <c r="N605" s="2" t="s">
        <v>15</v>
      </c>
      <c r="O605" s="2" t="s">
        <v>1228</v>
      </c>
    </row>
    <row r="606" customFormat="false" ht="15" hidden="false" customHeight="false" outlineLevel="0" collapsed="false">
      <c r="A606" s="1" t="s">
        <v>1229</v>
      </c>
      <c r="B606" s="1" t="s">
        <v>1229</v>
      </c>
      <c r="C606" s="1" t="n">
        <v>20757</v>
      </c>
      <c r="D606" s="1" t="n">
        <v>42</v>
      </c>
      <c r="E606" s="1" t="n">
        <v>1411</v>
      </c>
      <c r="F606" s="1" t="n">
        <v>5</v>
      </c>
      <c r="G606" s="1" t="n">
        <v>1969</v>
      </c>
      <c r="H606" s="1" t="n">
        <v>129</v>
      </c>
      <c r="I606" s="1" t="n">
        <v>2</v>
      </c>
      <c r="J606" s="2" t="b">
        <f aca="false">FALSE()</f>
        <v>0</v>
      </c>
      <c r="K606" s="2" t="n">
        <v>0.136110912466845</v>
      </c>
      <c r="L606" s="2" t="n">
        <v>0.136110912466845</v>
      </c>
      <c r="M606" s="3" t="n">
        <v>9.56343521467133E-088</v>
      </c>
      <c r="N606" s="2" t="s">
        <v>15</v>
      </c>
      <c r="O606" s="2" t="s">
        <v>1230</v>
      </c>
    </row>
    <row r="607" customFormat="false" ht="15" hidden="false" customHeight="false" outlineLevel="0" collapsed="false">
      <c r="A607" s="1" t="s">
        <v>1231</v>
      </c>
      <c r="B607" s="1" t="s">
        <v>1231</v>
      </c>
      <c r="C607" s="1" t="n">
        <v>20757</v>
      </c>
      <c r="D607" s="1" t="n">
        <v>325</v>
      </c>
      <c r="E607" s="1" t="n">
        <v>1411</v>
      </c>
      <c r="F607" s="1" t="n">
        <v>27</v>
      </c>
      <c r="G607" s="1" t="n">
        <v>2573</v>
      </c>
      <c r="H607" s="1" t="n">
        <v>173</v>
      </c>
      <c r="I607" s="1" t="n">
        <v>1</v>
      </c>
      <c r="J607" s="2" t="b">
        <f aca="false">FALSE()</f>
        <v>0</v>
      </c>
      <c r="K607" s="2" t="n">
        <v>0.136206666902772</v>
      </c>
      <c r="L607" s="2" t="n">
        <v>0.136206666902772</v>
      </c>
      <c r="M607" s="2" t="n">
        <v>0</v>
      </c>
      <c r="N607" s="2" t="s">
        <v>43</v>
      </c>
      <c r="O607" s="2" t="s">
        <v>1232</v>
      </c>
    </row>
    <row r="608" customFormat="false" ht="15" hidden="false" customHeight="false" outlineLevel="0" collapsed="false">
      <c r="A608" s="1" t="s">
        <v>1233</v>
      </c>
      <c r="B608" s="1" t="s">
        <v>1233</v>
      </c>
      <c r="C608" s="1" t="n">
        <v>20757</v>
      </c>
      <c r="D608" s="1" t="n">
        <v>3</v>
      </c>
      <c r="E608" s="1" t="n">
        <v>1411</v>
      </c>
      <c r="F608" s="1" t="n">
        <v>2</v>
      </c>
      <c r="G608" s="1" t="n">
        <v>633</v>
      </c>
      <c r="H608" s="1" t="n">
        <v>147</v>
      </c>
      <c r="I608" s="1" t="n">
        <v>2</v>
      </c>
      <c r="J608" s="2" t="b">
        <f aca="false">FALSE()</f>
        <v>0</v>
      </c>
      <c r="K608" s="2" t="n">
        <v>0.136286728098962</v>
      </c>
      <c r="L608" s="2" t="n">
        <v>0.136286728098962</v>
      </c>
      <c r="M608" s="3" t="n">
        <v>2.37684632233878E-008</v>
      </c>
      <c r="N608" s="2" t="s">
        <v>15</v>
      </c>
      <c r="O608" s="2" t="s">
        <v>1234</v>
      </c>
    </row>
    <row r="609" customFormat="false" ht="15" hidden="false" customHeight="false" outlineLevel="0" collapsed="false">
      <c r="A609" s="1" t="s">
        <v>1235</v>
      </c>
      <c r="B609" s="1" t="s">
        <v>1235</v>
      </c>
      <c r="C609" s="1" t="n">
        <v>20757</v>
      </c>
      <c r="D609" s="1" t="n">
        <v>3</v>
      </c>
      <c r="E609" s="1" t="n">
        <v>1411</v>
      </c>
      <c r="F609" s="1" t="n">
        <v>1</v>
      </c>
      <c r="G609" s="1" t="n">
        <v>22</v>
      </c>
      <c r="H609" s="1" t="n">
        <v>1</v>
      </c>
      <c r="I609" s="1" t="n">
        <v>3</v>
      </c>
      <c r="J609" s="2" t="b">
        <f aca="false">FALSE()</f>
        <v>0</v>
      </c>
      <c r="K609" s="2" t="n">
        <v>0.136363636363636</v>
      </c>
      <c r="L609" s="2" t="n">
        <v>0.136363636363636</v>
      </c>
      <c r="M609" s="2" t="n">
        <v>0.000649350649350647</v>
      </c>
      <c r="N609" s="2" t="s">
        <v>43</v>
      </c>
      <c r="O609" s="2" t="s">
        <v>1236</v>
      </c>
    </row>
    <row r="610" customFormat="false" ht="15" hidden="false" customHeight="false" outlineLevel="0" collapsed="false">
      <c r="A610" s="1" t="s">
        <v>1237</v>
      </c>
      <c r="B610" s="1" t="s">
        <v>1237</v>
      </c>
      <c r="C610" s="1" t="n">
        <v>20757</v>
      </c>
      <c r="D610" s="1" t="n">
        <v>151</v>
      </c>
      <c r="E610" s="1" t="n">
        <v>1411</v>
      </c>
      <c r="F610" s="1" t="n">
        <v>16</v>
      </c>
      <c r="G610" s="1" t="n">
        <v>332</v>
      </c>
      <c r="H610" s="1" t="n">
        <v>28</v>
      </c>
      <c r="I610" s="1" t="n">
        <v>2</v>
      </c>
      <c r="J610" s="2" t="b">
        <f aca="false">FALSE()</f>
        <v>0</v>
      </c>
      <c r="K610" s="2" t="n">
        <v>0.136509369382233</v>
      </c>
      <c r="L610" s="2" t="n">
        <v>0.136509369382233</v>
      </c>
      <c r="M610" s="3" t="n">
        <v>1.01082639625863E-098</v>
      </c>
      <c r="N610" s="2" t="s">
        <v>43</v>
      </c>
      <c r="O610" s="2" t="s">
        <v>1238</v>
      </c>
    </row>
    <row r="611" customFormat="false" ht="15" hidden="false" customHeight="false" outlineLevel="0" collapsed="false">
      <c r="A611" s="1" t="s">
        <v>1239</v>
      </c>
      <c r="B611" s="1" t="s">
        <v>1239</v>
      </c>
      <c r="C611" s="1" t="n">
        <v>20757</v>
      </c>
      <c r="D611" s="1" t="n">
        <v>4</v>
      </c>
      <c r="E611" s="1" t="n">
        <v>1411</v>
      </c>
      <c r="F611" s="1" t="n">
        <v>1</v>
      </c>
      <c r="G611" s="1" t="n">
        <v>57</v>
      </c>
      <c r="H611" s="1" t="n">
        <v>2</v>
      </c>
      <c r="I611" s="1" t="n">
        <v>2</v>
      </c>
      <c r="J611" s="2" t="b">
        <f aca="false">FALSE()</f>
        <v>0</v>
      </c>
      <c r="K611" s="2" t="n">
        <v>0.136591478696743</v>
      </c>
      <c r="L611" s="2" t="n">
        <v>0.136591478696743</v>
      </c>
      <c r="M611" s="3" t="n">
        <v>2.53158147894991E-006</v>
      </c>
      <c r="N611" s="2" t="s">
        <v>15</v>
      </c>
      <c r="O611" s="2" t="s">
        <v>1240</v>
      </c>
    </row>
    <row r="612" customFormat="false" ht="15" hidden="false" customHeight="false" outlineLevel="0" collapsed="false">
      <c r="A612" s="1" t="s">
        <v>1241</v>
      </c>
      <c r="B612" s="1" t="s">
        <v>1241</v>
      </c>
      <c r="C612" s="1" t="n">
        <v>20757</v>
      </c>
      <c r="D612" s="1" t="n">
        <v>2</v>
      </c>
      <c r="E612" s="1" t="n">
        <v>1411</v>
      </c>
      <c r="F612" s="1" t="n">
        <v>1</v>
      </c>
      <c r="G612" s="1" t="n">
        <v>85</v>
      </c>
      <c r="H612" s="1" t="n">
        <v>6</v>
      </c>
      <c r="I612" s="1" t="n">
        <v>1</v>
      </c>
      <c r="J612" s="2" t="b">
        <f aca="false">FALSE()</f>
        <v>0</v>
      </c>
      <c r="K612" s="2" t="n">
        <v>0.136974789915968</v>
      </c>
      <c r="L612" s="2" t="n">
        <v>0.136974789915968</v>
      </c>
      <c r="M612" s="2" t="n">
        <v>0.000280112044817935</v>
      </c>
      <c r="N612" s="2" t="s">
        <v>43</v>
      </c>
      <c r="O612" s="2" t="s">
        <v>1242</v>
      </c>
    </row>
    <row r="613" customFormat="false" ht="15" hidden="false" customHeight="false" outlineLevel="0" collapsed="false">
      <c r="A613" s="1" t="s">
        <v>1243</v>
      </c>
      <c r="B613" s="1" t="s">
        <v>1243</v>
      </c>
      <c r="C613" s="1" t="n">
        <v>20757</v>
      </c>
      <c r="D613" s="1" t="n">
        <v>2</v>
      </c>
      <c r="E613" s="1" t="n">
        <v>1411</v>
      </c>
      <c r="F613" s="1" t="n">
        <v>1</v>
      </c>
      <c r="G613" s="1" t="n">
        <v>85</v>
      </c>
      <c r="H613" s="1" t="n">
        <v>6</v>
      </c>
      <c r="I613" s="1" t="n">
        <v>1</v>
      </c>
      <c r="J613" s="2" t="b">
        <f aca="false">FALSE()</f>
        <v>0</v>
      </c>
      <c r="K613" s="2" t="n">
        <v>0.136974789915968</v>
      </c>
      <c r="L613" s="2" t="n">
        <v>0.136974789915968</v>
      </c>
      <c r="M613" s="2" t="n">
        <v>0.000280112044817935</v>
      </c>
      <c r="N613" s="2" t="s">
        <v>43</v>
      </c>
      <c r="O613" s="2" t="s">
        <v>1244</v>
      </c>
    </row>
    <row r="614" customFormat="false" ht="15" hidden="false" customHeight="false" outlineLevel="0" collapsed="false">
      <c r="A614" s="1" t="s">
        <v>1245</v>
      </c>
      <c r="B614" s="1" t="s">
        <v>1245</v>
      </c>
      <c r="C614" s="1" t="n">
        <v>20757</v>
      </c>
      <c r="D614" s="1" t="n">
        <v>2</v>
      </c>
      <c r="E614" s="1" t="n">
        <v>1411</v>
      </c>
      <c r="F614" s="1" t="n">
        <v>1</v>
      </c>
      <c r="G614" s="1" t="n">
        <v>85</v>
      </c>
      <c r="H614" s="1" t="n">
        <v>6</v>
      </c>
      <c r="I614" s="1" t="n">
        <v>1</v>
      </c>
      <c r="J614" s="2" t="b">
        <f aca="false">FALSE()</f>
        <v>0</v>
      </c>
      <c r="K614" s="2" t="n">
        <v>0.136974789915968</v>
      </c>
      <c r="L614" s="2" t="n">
        <v>0.136974789915968</v>
      </c>
      <c r="M614" s="2" t="n">
        <v>0.000280112044817935</v>
      </c>
      <c r="N614" s="2" t="s">
        <v>43</v>
      </c>
      <c r="O614" s="2" t="s">
        <v>1246</v>
      </c>
    </row>
    <row r="615" customFormat="false" ht="15" hidden="false" customHeight="false" outlineLevel="0" collapsed="false">
      <c r="A615" s="1" t="s">
        <v>1247</v>
      </c>
      <c r="B615" s="1" t="s">
        <v>1247</v>
      </c>
      <c r="C615" s="1" t="n">
        <v>20757</v>
      </c>
      <c r="D615" s="1" t="n">
        <v>2</v>
      </c>
      <c r="E615" s="1" t="n">
        <v>1411</v>
      </c>
      <c r="F615" s="1" t="n">
        <v>1</v>
      </c>
      <c r="G615" s="1" t="n">
        <v>169</v>
      </c>
      <c r="H615" s="1" t="n">
        <v>12</v>
      </c>
      <c r="I615" s="1" t="n">
        <v>2</v>
      </c>
      <c r="J615" s="2" t="b">
        <f aca="false">FALSE()</f>
        <v>0</v>
      </c>
      <c r="K615" s="2" t="n">
        <v>0.137362637362638</v>
      </c>
      <c r="L615" s="2" t="n">
        <v>0.137362637362638</v>
      </c>
      <c r="M615" s="3" t="n">
        <v>7.04423781346802E-005</v>
      </c>
      <c r="N615" s="2" t="s">
        <v>15</v>
      </c>
      <c r="O615" s="2" t="s">
        <v>1248</v>
      </c>
    </row>
    <row r="616" customFormat="false" ht="15" hidden="false" customHeight="false" outlineLevel="0" collapsed="false">
      <c r="A616" s="1" t="s">
        <v>1249</v>
      </c>
      <c r="B616" s="1" t="s">
        <v>1249</v>
      </c>
      <c r="C616" s="1" t="n">
        <v>20757</v>
      </c>
      <c r="D616" s="1" t="n">
        <v>1</v>
      </c>
      <c r="E616" s="1" t="n">
        <v>1411</v>
      </c>
      <c r="F616" s="1" t="n">
        <v>1</v>
      </c>
      <c r="G616" s="1" t="n">
        <v>145</v>
      </c>
      <c r="H616" s="1" t="n">
        <v>20</v>
      </c>
      <c r="I616" s="1" t="n">
        <v>1</v>
      </c>
      <c r="J616" s="2" t="b">
        <f aca="false">FALSE()</f>
        <v>0</v>
      </c>
      <c r="K616" s="2" t="n">
        <v>0.137931034482761</v>
      </c>
      <c r="L616" s="2" t="n">
        <v>0.137931034482761</v>
      </c>
      <c r="M616" s="2" t="n">
        <v>0.00689655172413771</v>
      </c>
      <c r="N616" s="2" t="s">
        <v>43</v>
      </c>
      <c r="O616" s="2" t="s">
        <v>1250</v>
      </c>
    </row>
    <row r="617" customFormat="false" ht="15" hidden="false" customHeight="false" outlineLevel="0" collapsed="false">
      <c r="A617" s="1" t="s">
        <v>1251</v>
      </c>
      <c r="B617" s="1" t="s">
        <v>1251</v>
      </c>
      <c r="C617" s="1" t="n">
        <v>20757</v>
      </c>
      <c r="D617" s="1" t="n">
        <v>1199</v>
      </c>
      <c r="E617" s="1" t="n">
        <v>1411</v>
      </c>
      <c r="F617" s="1" t="n">
        <v>102</v>
      </c>
      <c r="G617" s="1" t="n">
        <v>10133</v>
      </c>
      <c r="H617" s="1" t="n">
        <v>778</v>
      </c>
      <c r="I617" s="1" t="n">
        <v>1</v>
      </c>
      <c r="J617" s="2" t="b">
        <f aca="false">FALSE()</f>
        <v>0</v>
      </c>
      <c r="K617" s="2" t="n">
        <v>0.138128320694579</v>
      </c>
      <c r="L617" s="2" t="n">
        <v>0.138128320694579</v>
      </c>
      <c r="M617" s="2" t="n">
        <v>0</v>
      </c>
      <c r="N617" s="2" t="s">
        <v>15</v>
      </c>
      <c r="O617" s="2" t="s">
        <v>1252</v>
      </c>
    </row>
    <row r="618" customFormat="false" ht="15" hidden="false" customHeight="false" outlineLevel="0" collapsed="false">
      <c r="A618" s="1" t="s">
        <v>1253</v>
      </c>
      <c r="B618" s="1" t="s">
        <v>1253</v>
      </c>
      <c r="C618" s="1" t="n">
        <v>20757</v>
      </c>
      <c r="D618" s="1" t="n">
        <v>16</v>
      </c>
      <c r="E618" s="1" t="n">
        <v>1411</v>
      </c>
      <c r="F618" s="1" t="n">
        <v>4</v>
      </c>
      <c r="G618" s="1" t="n">
        <v>105</v>
      </c>
      <c r="H618" s="1" t="n">
        <v>14</v>
      </c>
      <c r="I618" s="1" t="n">
        <v>1</v>
      </c>
      <c r="J618" s="2" t="b">
        <f aca="false">FALSE()</f>
        <v>0</v>
      </c>
      <c r="K618" s="2" t="n">
        <v>0.138242066933019</v>
      </c>
      <c r="L618" s="2" t="n">
        <v>0.138242066933019</v>
      </c>
      <c r="M618" s="3" t="n">
        <v>3.19394777800336E-019</v>
      </c>
      <c r="N618" s="2" t="s">
        <v>15</v>
      </c>
      <c r="O618" s="2" t="s">
        <v>1254</v>
      </c>
    </row>
    <row r="619" customFormat="false" ht="15" hidden="false" customHeight="false" outlineLevel="0" collapsed="false">
      <c r="A619" s="1" t="s">
        <v>1255</v>
      </c>
      <c r="B619" s="1" t="s">
        <v>1255</v>
      </c>
      <c r="C619" s="1" t="n">
        <v>20757</v>
      </c>
      <c r="D619" s="1" t="n">
        <v>7</v>
      </c>
      <c r="E619" s="1" t="n">
        <v>1411</v>
      </c>
      <c r="F619" s="1" t="n">
        <v>2</v>
      </c>
      <c r="G619" s="1" t="n">
        <v>71</v>
      </c>
      <c r="H619" s="1" t="n">
        <v>7</v>
      </c>
      <c r="I619" s="1" t="n">
        <v>1</v>
      </c>
      <c r="J619" s="2" t="b">
        <f aca="false">FALSE()</f>
        <v>0</v>
      </c>
      <c r="K619" s="2" t="n">
        <v>0.138247403571409</v>
      </c>
      <c r="L619" s="2" t="n">
        <v>0.138247403571409</v>
      </c>
      <c r="M619" s="3" t="n">
        <v>7.51941491312255E-010</v>
      </c>
      <c r="N619" s="2" t="s">
        <v>15</v>
      </c>
      <c r="O619" s="2" t="s">
        <v>1256</v>
      </c>
    </row>
    <row r="620" customFormat="false" ht="15" hidden="false" customHeight="false" outlineLevel="0" collapsed="false">
      <c r="A620" s="1" t="s">
        <v>1257</v>
      </c>
      <c r="B620" s="1" t="s">
        <v>1257</v>
      </c>
      <c r="C620" s="1" t="n">
        <v>20757</v>
      </c>
      <c r="D620" s="1" t="n">
        <v>7</v>
      </c>
      <c r="E620" s="1" t="n">
        <v>1411</v>
      </c>
      <c r="F620" s="1" t="n">
        <v>2</v>
      </c>
      <c r="G620" s="1" t="n">
        <v>71</v>
      </c>
      <c r="H620" s="1" t="n">
        <v>7</v>
      </c>
      <c r="I620" s="1" t="n">
        <v>1</v>
      </c>
      <c r="J620" s="2" t="b">
        <f aca="false">FALSE()</f>
        <v>0</v>
      </c>
      <c r="K620" s="2" t="n">
        <v>0.138247403571409</v>
      </c>
      <c r="L620" s="2" t="n">
        <v>0.138247403571409</v>
      </c>
      <c r="M620" s="3" t="n">
        <v>7.51941491312255E-010</v>
      </c>
      <c r="N620" s="2" t="s">
        <v>15</v>
      </c>
      <c r="O620" s="2" t="s">
        <v>1258</v>
      </c>
    </row>
    <row r="621" customFormat="false" ht="15" hidden="false" customHeight="false" outlineLevel="0" collapsed="false">
      <c r="A621" s="1" t="s">
        <v>1259</v>
      </c>
      <c r="B621" s="1" t="s">
        <v>1259</v>
      </c>
      <c r="C621" s="1" t="n">
        <v>20757</v>
      </c>
      <c r="D621" s="1" t="n">
        <v>607</v>
      </c>
      <c r="E621" s="1" t="n">
        <v>1411</v>
      </c>
      <c r="F621" s="1" t="n">
        <v>41</v>
      </c>
      <c r="G621" s="1" t="n">
        <v>636</v>
      </c>
      <c r="H621" s="1" t="n">
        <v>41</v>
      </c>
      <c r="I621" s="1" t="n">
        <v>2</v>
      </c>
      <c r="J621" s="2" t="b">
        <f aca="false">FALSE()</f>
        <v>0</v>
      </c>
      <c r="K621" s="2" t="n">
        <v>0.138363055275134</v>
      </c>
      <c r="L621" s="2" t="n">
        <v>0.138363055275134</v>
      </c>
      <c r="M621" s="3" t="n">
        <v>8.46753951589606E-051</v>
      </c>
      <c r="N621" s="2" t="s">
        <v>15</v>
      </c>
      <c r="O621" s="2" t="s">
        <v>1260</v>
      </c>
    </row>
    <row r="622" customFormat="false" ht="15" hidden="false" customHeight="false" outlineLevel="0" collapsed="false">
      <c r="A622" s="1" t="s">
        <v>1261</v>
      </c>
      <c r="B622" s="1" t="s">
        <v>1261</v>
      </c>
      <c r="C622" s="1" t="n">
        <v>20757</v>
      </c>
      <c r="D622" s="1" t="n">
        <v>15</v>
      </c>
      <c r="E622" s="1" t="n">
        <v>1411</v>
      </c>
      <c r="F622" s="1" t="n">
        <v>3</v>
      </c>
      <c r="G622" s="1" t="n">
        <v>28</v>
      </c>
      <c r="H622" s="1" t="n">
        <v>3</v>
      </c>
      <c r="I622" s="1" t="n">
        <v>2</v>
      </c>
      <c r="J622" s="2" t="b">
        <f aca="false">FALSE()</f>
        <v>0</v>
      </c>
      <c r="K622" s="2" t="n">
        <v>0.138888888888889</v>
      </c>
      <c r="L622" s="2" t="n">
        <v>0.138888888888889</v>
      </c>
      <c r="M622" s="3" t="n">
        <v>2.67078608712746E-008</v>
      </c>
      <c r="N622" s="2" t="s">
        <v>15</v>
      </c>
      <c r="O622" s="2" t="s">
        <v>1262</v>
      </c>
    </row>
    <row r="623" customFormat="false" ht="15" hidden="false" customHeight="false" outlineLevel="0" collapsed="false">
      <c r="A623" s="1" t="s">
        <v>1263</v>
      </c>
      <c r="B623" s="1" t="s">
        <v>1263</v>
      </c>
      <c r="C623" s="1" t="n">
        <v>20757</v>
      </c>
      <c r="D623" s="1" t="n">
        <v>2</v>
      </c>
      <c r="E623" s="1" t="n">
        <v>1411</v>
      </c>
      <c r="F623" s="1" t="n">
        <v>1</v>
      </c>
      <c r="G623" s="1" t="n">
        <v>56</v>
      </c>
      <c r="H623" s="1" t="n">
        <v>4</v>
      </c>
      <c r="I623" s="1" t="n">
        <v>2</v>
      </c>
      <c r="J623" s="2" t="b">
        <f aca="false">FALSE()</f>
        <v>0</v>
      </c>
      <c r="K623" s="2" t="n">
        <v>0.138961038961039</v>
      </c>
      <c r="L623" s="2" t="n">
        <v>0.138961038961039</v>
      </c>
      <c r="M623" s="2" t="n">
        <v>0.000649350649350652</v>
      </c>
      <c r="N623" s="2" t="s">
        <v>15</v>
      </c>
      <c r="O623" s="2" t="s">
        <v>1264</v>
      </c>
    </row>
    <row r="624" customFormat="false" ht="15" hidden="false" customHeight="false" outlineLevel="0" collapsed="false">
      <c r="A624" s="1" t="s">
        <v>1265</v>
      </c>
      <c r="B624" s="1" t="s">
        <v>1265</v>
      </c>
      <c r="C624" s="1" t="n">
        <v>20757</v>
      </c>
      <c r="D624" s="1" t="n">
        <v>13</v>
      </c>
      <c r="E624" s="1" t="n">
        <v>1411</v>
      </c>
      <c r="F624" s="1" t="n">
        <v>2</v>
      </c>
      <c r="G624" s="1" t="n">
        <v>900</v>
      </c>
      <c r="H624" s="1" t="n">
        <v>46</v>
      </c>
      <c r="I624" s="1" t="n">
        <v>4</v>
      </c>
      <c r="J624" s="2" t="b">
        <f aca="false">FALSE()</f>
        <v>0</v>
      </c>
      <c r="K624" s="2" t="n">
        <v>0.139396267662924</v>
      </c>
      <c r="L624" s="2" t="n">
        <v>0.139396267662924</v>
      </c>
      <c r="M624" s="3" t="n">
        <v>2.67264958212476E-029</v>
      </c>
      <c r="N624" s="2" t="s">
        <v>15</v>
      </c>
      <c r="O624" s="2" t="s">
        <v>1266</v>
      </c>
    </row>
    <row r="625" customFormat="false" ht="15" hidden="false" customHeight="false" outlineLevel="0" collapsed="false">
      <c r="A625" s="1" t="s">
        <v>1267</v>
      </c>
      <c r="B625" s="1" t="s">
        <v>1267</v>
      </c>
      <c r="C625" s="1" t="n">
        <v>20757</v>
      </c>
      <c r="D625" s="1" t="n">
        <v>2</v>
      </c>
      <c r="E625" s="1" t="n">
        <v>1411</v>
      </c>
      <c r="F625" s="1" t="n">
        <v>1</v>
      </c>
      <c r="G625" s="1" t="n">
        <v>28</v>
      </c>
      <c r="H625" s="1" t="n">
        <v>2</v>
      </c>
      <c r="I625" s="1" t="n">
        <v>2</v>
      </c>
      <c r="J625" s="2" t="b">
        <f aca="false">FALSE()</f>
        <v>0</v>
      </c>
      <c r="K625" s="2" t="n">
        <v>0.140211640211641</v>
      </c>
      <c r="L625" s="2" t="n">
        <v>0.140211640211641</v>
      </c>
      <c r="M625" s="2" t="n">
        <v>0.00264550264550265</v>
      </c>
      <c r="N625" s="2" t="s">
        <v>15</v>
      </c>
      <c r="O625" s="2" t="s">
        <v>1268</v>
      </c>
    </row>
    <row r="626" customFormat="false" ht="15" hidden="false" customHeight="false" outlineLevel="0" collapsed="false">
      <c r="A626" s="1" t="s">
        <v>1269</v>
      </c>
      <c r="B626" s="1" t="s">
        <v>1269</v>
      </c>
      <c r="C626" s="1" t="n">
        <v>20757</v>
      </c>
      <c r="D626" s="1" t="n">
        <v>22</v>
      </c>
      <c r="E626" s="1" t="n">
        <v>1411</v>
      </c>
      <c r="F626" s="1" t="n">
        <v>3</v>
      </c>
      <c r="G626" s="1" t="n">
        <v>144</v>
      </c>
      <c r="H626" s="1" t="n">
        <v>9</v>
      </c>
      <c r="I626" s="1" t="n">
        <v>2</v>
      </c>
      <c r="J626" s="2" t="b">
        <f aca="false">FALSE()</f>
        <v>0</v>
      </c>
      <c r="K626" s="2" t="n">
        <v>0.140649287026306</v>
      </c>
      <c r="L626" s="2" t="n">
        <v>0.140649287026306</v>
      </c>
      <c r="M626" s="3" t="n">
        <v>1.9998142806602E-026</v>
      </c>
      <c r="N626" s="2" t="s">
        <v>15</v>
      </c>
      <c r="O626" s="2" t="s">
        <v>1270</v>
      </c>
    </row>
    <row r="627" customFormat="false" ht="15" hidden="false" customHeight="false" outlineLevel="0" collapsed="false">
      <c r="A627" s="1" t="s">
        <v>1271</v>
      </c>
      <c r="B627" s="1" t="s">
        <v>1271</v>
      </c>
      <c r="C627" s="1" t="n">
        <v>20757</v>
      </c>
      <c r="D627" s="1" t="n">
        <v>57</v>
      </c>
      <c r="E627" s="1" t="n">
        <v>1411</v>
      </c>
      <c r="F627" s="1" t="n">
        <v>10</v>
      </c>
      <c r="G627" s="1" t="n">
        <v>87</v>
      </c>
      <c r="H627" s="1" t="n">
        <v>12</v>
      </c>
      <c r="I627" s="1" t="n">
        <v>1</v>
      </c>
      <c r="J627" s="2" t="b">
        <f aca="false">FALSE()</f>
        <v>0</v>
      </c>
      <c r="K627" s="2" t="n">
        <v>0.14110420443522</v>
      </c>
      <c r="L627" s="2" t="n">
        <v>0.14110420443522</v>
      </c>
      <c r="M627" s="3" t="n">
        <v>5.10015138190343E-024</v>
      </c>
      <c r="N627" s="2" t="s">
        <v>15</v>
      </c>
      <c r="O627" s="2" t="s">
        <v>1272</v>
      </c>
    </row>
    <row r="628" customFormat="false" ht="15" hidden="false" customHeight="false" outlineLevel="0" collapsed="false">
      <c r="A628" s="1" t="s">
        <v>1273</v>
      </c>
      <c r="B628" s="1" t="s">
        <v>1273</v>
      </c>
      <c r="C628" s="1" t="n">
        <v>20757</v>
      </c>
      <c r="D628" s="1" t="n">
        <v>106</v>
      </c>
      <c r="E628" s="1" t="n">
        <v>1411</v>
      </c>
      <c r="F628" s="1" t="n">
        <v>14</v>
      </c>
      <c r="G628" s="1" t="n">
        <v>471</v>
      </c>
      <c r="H628" s="1" t="n">
        <v>47</v>
      </c>
      <c r="I628" s="1" t="n">
        <v>1</v>
      </c>
      <c r="J628" s="2" t="b">
        <f aca="false">FALSE()</f>
        <v>0</v>
      </c>
      <c r="K628" s="2" t="n">
        <v>0.141563720335981</v>
      </c>
      <c r="L628" s="2" t="n">
        <v>0.141563720335981</v>
      </c>
      <c r="M628" s="3" t="n">
        <v>1.91960809553465E-108</v>
      </c>
      <c r="N628" s="2" t="s">
        <v>15</v>
      </c>
      <c r="O628" s="2" t="s">
        <v>1274</v>
      </c>
    </row>
    <row r="629" customFormat="false" ht="15" hidden="false" customHeight="false" outlineLevel="0" collapsed="false">
      <c r="A629" s="1" t="s">
        <v>1275</v>
      </c>
      <c r="B629" s="1" t="s">
        <v>1275</v>
      </c>
      <c r="C629" s="1" t="n">
        <v>20757</v>
      </c>
      <c r="D629" s="1" t="n">
        <v>1</v>
      </c>
      <c r="E629" s="1" t="n">
        <v>1411</v>
      </c>
      <c r="F629" s="1" t="n">
        <v>1</v>
      </c>
      <c r="G629" s="1" t="n">
        <v>14</v>
      </c>
      <c r="H629" s="1" t="n">
        <v>2</v>
      </c>
      <c r="I629" s="1" t="n">
        <v>1</v>
      </c>
      <c r="J629" s="2" t="b">
        <f aca="false">FALSE()</f>
        <v>0</v>
      </c>
      <c r="K629" s="2" t="n">
        <v>0.142857142857143</v>
      </c>
      <c r="L629" s="2" t="n">
        <v>0.142857142857143</v>
      </c>
      <c r="M629" s="2" t="n">
        <v>0.0714285714285714</v>
      </c>
      <c r="N629" s="2" t="s">
        <v>43</v>
      </c>
      <c r="O629" s="2" t="s">
        <v>1276</v>
      </c>
    </row>
    <row r="630" customFormat="false" ht="15" hidden="false" customHeight="false" outlineLevel="0" collapsed="false">
      <c r="A630" s="1" t="s">
        <v>1277</v>
      </c>
      <c r="B630" s="1" t="s">
        <v>1277</v>
      </c>
      <c r="C630" s="1" t="n">
        <v>20757</v>
      </c>
      <c r="D630" s="1" t="n">
        <v>1</v>
      </c>
      <c r="E630" s="1" t="n">
        <v>1411</v>
      </c>
      <c r="F630" s="1" t="n">
        <v>1</v>
      </c>
      <c r="G630" s="1" t="n">
        <v>7</v>
      </c>
      <c r="H630" s="1" t="n">
        <v>1</v>
      </c>
      <c r="I630" s="1" t="n">
        <v>1</v>
      </c>
      <c r="J630" s="2" t="b">
        <f aca="false">FALSE()</f>
        <v>0</v>
      </c>
      <c r="K630" s="2" t="n">
        <v>0.142857142857143</v>
      </c>
      <c r="L630" s="2" t="n">
        <v>0.142857142857143</v>
      </c>
      <c r="M630" s="2" t="n">
        <v>0.142857142857143</v>
      </c>
      <c r="N630" s="2" t="s">
        <v>15</v>
      </c>
      <c r="O630" s="2" t="s">
        <v>1278</v>
      </c>
    </row>
    <row r="631" customFormat="false" ht="15" hidden="false" customHeight="false" outlineLevel="0" collapsed="false">
      <c r="A631" s="1" t="s">
        <v>1279</v>
      </c>
      <c r="B631" s="1" t="s">
        <v>1279</v>
      </c>
      <c r="C631" s="1" t="n">
        <v>20757</v>
      </c>
      <c r="D631" s="1" t="n">
        <v>1</v>
      </c>
      <c r="E631" s="1" t="n">
        <v>1411</v>
      </c>
      <c r="F631" s="1" t="n">
        <v>1</v>
      </c>
      <c r="G631" s="1" t="n">
        <v>7</v>
      </c>
      <c r="H631" s="1" t="n">
        <v>1</v>
      </c>
      <c r="I631" s="1" t="n">
        <v>1</v>
      </c>
      <c r="J631" s="2" t="b">
        <f aca="false">FALSE()</f>
        <v>0</v>
      </c>
      <c r="K631" s="2" t="n">
        <v>0.142857142857143</v>
      </c>
      <c r="L631" s="2" t="n">
        <v>0.142857142857143</v>
      </c>
      <c r="M631" s="2" t="n">
        <v>0.142857142857143</v>
      </c>
      <c r="N631" s="2" t="s">
        <v>15</v>
      </c>
      <c r="O631" s="2" t="s">
        <v>1280</v>
      </c>
    </row>
    <row r="632" customFormat="false" ht="15" hidden="false" customHeight="false" outlineLevel="0" collapsed="false">
      <c r="A632" s="1" t="s">
        <v>1281</v>
      </c>
      <c r="B632" s="1" t="s">
        <v>1281</v>
      </c>
      <c r="C632" s="1" t="n">
        <v>20757</v>
      </c>
      <c r="D632" s="1" t="n">
        <v>1</v>
      </c>
      <c r="E632" s="1" t="n">
        <v>1411</v>
      </c>
      <c r="F632" s="1" t="n">
        <v>1</v>
      </c>
      <c r="G632" s="1" t="n">
        <v>7</v>
      </c>
      <c r="H632" s="1" t="n">
        <v>1</v>
      </c>
      <c r="I632" s="1" t="n">
        <v>1</v>
      </c>
      <c r="J632" s="2" t="b">
        <f aca="false">FALSE()</f>
        <v>0</v>
      </c>
      <c r="K632" s="2" t="n">
        <v>0.142857142857143</v>
      </c>
      <c r="L632" s="2" t="n">
        <v>0.142857142857143</v>
      </c>
      <c r="M632" s="2" t="n">
        <v>0.142857142857143</v>
      </c>
      <c r="N632" s="2" t="s">
        <v>15</v>
      </c>
      <c r="O632" s="2" t="s">
        <v>1282</v>
      </c>
    </row>
    <row r="633" customFormat="false" ht="15" hidden="false" customHeight="false" outlineLevel="0" collapsed="false">
      <c r="A633" s="1" t="s">
        <v>1283</v>
      </c>
      <c r="B633" s="1" t="s">
        <v>1283</v>
      </c>
      <c r="C633" s="1" t="n">
        <v>20757</v>
      </c>
      <c r="D633" s="1" t="n">
        <v>1</v>
      </c>
      <c r="E633" s="1" t="n">
        <v>1411</v>
      </c>
      <c r="F633" s="1" t="n">
        <v>1</v>
      </c>
      <c r="G633" s="1" t="n">
        <v>28</v>
      </c>
      <c r="H633" s="1" t="n">
        <v>4</v>
      </c>
      <c r="I633" s="1" t="n">
        <v>2</v>
      </c>
      <c r="J633" s="2" t="b">
        <f aca="false">FALSE()</f>
        <v>0</v>
      </c>
      <c r="K633" s="2" t="n">
        <v>0.142857142857144</v>
      </c>
      <c r="L633" s="2" t="n">
        <v>0.142857142857144</v>
      </c>
      <c r="M633" s="2" t="n">
        <v>0.0357142857142858</v>
      </c>
      <c r="N633" s="2" t="s">
        <v>15</v>
      </c>
      <c r="O633" s="2" t="s">
        <v>1284</v>
      </c>
    </row>
    <row r="634" customFormat="false" ht="15" hidden="false" customHeight="false" outlineLevel="0" collapsed="false">
      <c r="A634" s="1" t="s">
        <v>1285</v>
      </c>
      <c r="B634" s="1" t="s">
        <v>1285</v>
      </c>
      <c r="C634" s="1" t="n">
        <v>20757</v>
      </c>
      <c r="D634" s="1" t="n">
        <v>195</v>
      </c>
      <c r="E634" s="1" t="n">
        <v>1411</v>
      </c>
      <c r="F634" s="1" t="n">
        <v>22</v>
      </c>
      <c r="G634" s="1" t="n">
        <v>212</v>
      </c>
      <c r="H634" s="1" t="n">
        <v>22</v>
      </c>
      <c r="I634" s="1" t="n">
        <v>1</v>
      </c>
      <c r="J634" s="2" t="b">
        <f aca="false">FALSE()</f>
        <v>0</v>
      </c>
      <c r="K634" s="2" t="n">
        <v>0.143533847897695</v>
      </c>
      <c r="L634" s="2" t="n">
        <v>0.143533847897695</v>
      </c>
      <c r="M634" s="3" t="n">
        <v>1.94753676178217E-025</v>
      </c>
      <c r="N634" s="2" t="s">
        <v>15</v>
      </c>
      <c r="O634" s="2" t="s">
        <v>1286</v>
      </c>
    </row>
    <row r="635" customFormat="false" ht="15" hidden="false" customHeight="false" outlineLevel="0" collapsed="false">
      <c r="A635" s="1" t="s">
        <v>1287</v>
      </c>
      <c r="B635" s="1" t="s">
        <v>1287</v>
      </c>
      <c r="C635" s="1" t="n">
        <v>20757</v>
      </c>
      <c r="D635" s="1" t="n">
        <v>207</v>
      </c>
      <c r="E635" s="1" t="n">
        <v>1411</v>
      </c>
      <c r="F635" s="1" t="n">
        <v>19</v>
      </c>
      <c r="G635" s="1" t="n">
        <v>2460</v>
      </c>
      <c r="H635" s="1" t="n">
        <v>175</v>
      </c>
      <c r="I635" s="1" t="n">
        <v>1</v>
      </c>
      <c r="J635" s="2" t="b">
        <f aca="false">FALSE()</f>
        <v>0</v>
      </c>
      <c r="K635" s="2" t="n">
        <v>0.143665291364311</v>
      </c>
      <c r="L635" s="2" t="n">
        <v>0.143665291364311</v>
      </c>
      <c r="M635" s="3" t="n">
        <v>1.03425427949712E-307</v>
      </c>
      <c r="N635" s="2" t="s">
        <v>15</v>
      </c>
      <c r="O635" s="2" t="s">
        <v>1288</v>
      </c>
    </row>
    <row r="636" customFormat="false" ht="15" hidden="false" customHeight="false" outlineLevel="0" collapsed="false">
      <c r="A636" s="1" t="s">
        <v>1289</v>
      </c>
      <c r="B636" s="1" t="s">
        <v>1289</v>
      </c>
      <c r="C636" s="1" t="n">
        <v>20757</v>
      </c>
      <c r="D636" s="1" t="n">
        <v>16</v>
      </c>
      <c r="E636" s="1" t="n">
        <v>1411</v>
      </c>
      <c r="F636" s="1" t="n">
        <v>3</v>
      </c>
      <c r="G636" s="1" t="n">
        <v>199</v>
      </c>
      <c r="H636" s="1" t="n">
        <v>17</v>
      </c>
      <c r="I636" s="1" t="n">
        <v>1</v>
      </c>
      <c r="J636" s="2" t="b">
        <f aca="false">FALSE()</f>
        <v>0</v>
      </c>
      <c r="K636" s="2" t="n">
        <v>0.14395257582651</v>
      </c>
      <c r="L636" s="2" t="n">
        <v>0.14395257582651</v>
      </c>
      <c r="M636" s="3" t="n">
        <v>6.42589206945826E-024</v>
      </c>
      <c r="N636" s="2" t="s">
        <v>43</v>
      </c>
      <c r="O636" s="2" t="s">
        <v>1290</v>
      </c>
    </row>
    <row r="637" customFormat="false" ht="15" hidden="false" customHeight="false" outlineLevel="0" collapsed="false">
      <c r="A637" s="1" t="s">
        <v>1291</v>
      </c>
      <c r="B637" s="1" t="s">
        <v>1291</v>
      </c>
      <c r="C637" s="1" t="n">
        <v>20757</v>
      </c>
      <c r="D637" s="1" t="n">
        <v>13</v>
      </c>
      <c r="E637" s="1" t="n">
        <v>1411</v>
      </c>
      <c r="F637" s="1" t="n">
        <v>3</v>
      </c>
      <c r="G637" s="1" t="n">
        <v>34</v>
      </c>
      <c r="H637" s="1" t="n">
        <v>4</v>
      </c>
      <c r="I637" s="1" t="n">
        <v>2</v>
      </c>
      <c r="J637" s="2" t="b">
        <f aca="false">FALSE()</f>
        <v>0</v>
      </c>
      <c r="K637" s="2" t="n">
        <v>0.144924098671726</v>
      </c>
      <c r="L637" s="2" t="n">
        <v>0.144924098671726</v>
      </c>
      <c r="M637" s="3" t="n">
        <v>1.07760506498516E-009</v>
      </c>
      <c r="N637" s="2" t="s">
        <v>43</v>
      </c>
      <c r="O637" s="2" t="s">
        <v>1292</v>
      </c>
    </row>
    <row r="638" customFormat="false" ht="15" hidden="false" customHeight="false" outlineLevel="0" collapsed="false">
      <c r="A638" s="1" t="s">
        <v>1293</v>
      </c>
      <c r="B638" s="1" t="s">
        <v>1293</v>
      </c>
      <c r="C638" s="1" t="n">
        <v>20757</v>
      </c>
      <c r="D638" s="1" t="n">
        <v>143</v>
      </c>
      <c r="E638" s="1" t="n">
        <v>1411</v>
      </c>
      <c r="F638" s="1" t="n">
        <v>19</v>
      </c>
      <c r="G638" s="1" t="n">
        <v>252</v>
      </c>
      <c r="H638" s="1" t="n">
        <v>28</v>
      </c>
      <c r="I638" s="1" t="n">
        <v>1</v>
      </c>
      <c r="J638" s="2" t="b">
        <f aca="false">FALSE()</f>
        <v>0</v>
      </c>
      <c r="K638" s="2" t="n">
        <v>0.145157523055065</v>
      </c>
      <c r="L638" s="2" t="n">
        <v>0.145157523055065</v>
      </c>
      <c r="M638" s="3" t="n">
        <v>2.72155919721508E-074</v>
      </c>
      <c r="N638" s="2" t="s">
        <v>15</v>
      </c>
      <c r="O638" s="2" t="s">
        <v>1294</v>
      </c>
    </row>
    <row r="639" customFormat="false" ht="15" hidden="false" customHeight="false" outlineLevel="0" collapsed="false">
      <c r="A639" s="1" t="s">
        <v>1295</v>
      </c>
      <c r="B639" s="1" t="s">
        <v>1295</v>
      </c>
      <c r="C639" s="1" t="n">
        <v>20757</v>
      </c>
      <c r="D639" s="1" t="n">
        <v>33</v>
      </c>
      <c r="E639" s="1" t="n">
        <v>1411</v>
      </c>
      <c r="F639" s="1" t="n">
        <v>5</v>
      </c>
      <c r="G639" s="1" t="n">
        <v>1120</v>
      </c>
      <c r="H639" s="1" t="n">
        <v>96</v>
      </c>
      <c r="I639" s="1" t="n">
        <v>2</v>
      </c>
      <c r="J639" s="2" t="b">
        <f aca="false">FALSE()</f>
        <v>0</v>
      </c>
      <c r="K639" s="2" t="n">
        <v>0.145265920805334</v>
      </c>
      <c r="L639" s="2" t="n">
        <v>0.145265920805334</v>
      </c>
      <c r="M639" s="3" t="n">
        <v>3.32077432572094E-064</v>
      </c>
      <c r="N639" s="2" t="s">
        <v>15</v>
      </c>
      <c r="O639" s="2" t="s">
        <v>1296</v>
      </c>
    </row>
    <row r="640" customFormat="false" ht="15" hidden="false" customHeight="false" outlineLevel="0" collapsed="false">
      <c r="A640" s="1" t="s">
        <v>1297</v>
      </c>
      <c r="B640" s="1" t="s">
        <v>1297</v>
      </c>
      <c r="C640" s="1" t="n">
        <v>20757</v>
      </c>
      <c r="D640" s="1" t="n">
        <v>40</v>
      </c>
      <c r="E640" s="1" t="n">
        <v>1411</v>
      </c>
      <c r="F640" s="1" t="n">
        <v>3</v>
      </c>
      <c r="G640" s="1" t="n">
        <v>75</v>
      </c>
      <c r="H640" s="1" t="n">
        <v>3</v>
      </c>
      <c r="I640" s="1" t="n">
        <v>1</v>
      </c>
      <c r="J640" s="2" t="b">
        <f aca="false">FALSE()</f>
        <v>0</v>
      </c>
      <c r="K640" s="2" t="n">
        <v>0.146316179192891</v>
      </c>
      <c r="L640" s="2" t="n">
        <v>0.146316179192891</v>
      </c>
      <c r="M640" s="3" t="n">
        <v>3.39833346665676E-022</v>
      </c>
      <c r="N640" s="2" t="s">
        <v>15</v>
      </c>
      <c r="O640" s="2" t="s">
        <v>1298</v>
      </c>
    </row>
    <row r="641" customFormat="false" ht="15" hidden="false" customHeight="false" outlineLevel="0" collapsed="false">
      <c r="A641" s="1" t="s">
        <v>1299</v>
      </c>
      <c r="B641" s="1" t="s">
        <v>1299</v>
      </c>
      <c r="C641" s="1" t="n">
        <v>20757</v>
      </c>
      <c r="D641" s="1" t="n">
        <v>8</v>
      </c>
      <c r="E641" s="1" t="n">
        <v>1411</v>
      </c>
      <c r="F641" s="1" t="n">
        <v>2</v>
      </c>
      <c r="G641" s="1" t="n">
        <v>32</v>
      </c>
      <c r="H641" s="1" t="n">
        <v>3</v>
      </c>
      <c r="I641" s="1" t="n">
        <v>1</v>
      </c>
      <c r="J641" s="2" t="b">
        <f aca="false">FALSE()</f>
        <v>0</v>
      </c>
      <c r="K641" s="2" t="n">
        <v>0.146774193548387</v>
      </c>
      <c r="L641" s="2" t="n">
        <v>0.146774193548387</v>
      </c>
      <c r="M641" s="3" t="n">
        <v>9.50723976307965E-008</v>
      </c>
      <c r="N641" s="2" t="s">
        <v>43</v>
      </c>
      <c r="O641" s="2" t="s">
        <v>1300</v>
      </c>
    </row>
    <row r="642" customFormat="false" ht="15" hidden="false" customHeight="false" outlineLevel="0" collapsed="false">
      <c r="A642" s="1" t="s">
        <v>1301</v>
      </c>
      <c r="B642" s="1" t="s">
        <v>1301</v>
      </c>
      <c r="C642" s="1" t="n">
        <v>20757</v>
      </c>
      <c r="D642" s="1" t="n">
        <v>6</v>
      </c>
      <c r="E642" s="1" t="n">
        <v>1411</v>
      </c>
      <c r="F642" s="1" t="n">
        <v>2</v>
      </c>
      <c r="G642" s="1" t="n">
        <v>67</v>
      </c>
      <c r="H642" s="1" t="n">
        <v>8</v>
      </c>
      <c r="I642" s="1" t="n">
        <v>1</v>
      </c>
      <c r="J642" s="2" t="b">
        <f aca="false">FALSE()</f>
        <v>0</v>
      </c>
      <c r="K642" s="2" t="n">
        <v>0.14717201832031</v>
      </c>
      <c r="L642" s="2" t="n">
        <v>0.14717201832031</v>
      </c>
      <c r="M642" s="3" t="n">
        <v>1.00204722255757E-008</v>
      </c>
      <c r="N642" s="2" t="s">
        <v>43</v>
      </c>
      <c r="O642" s="2" t="s">
        <v>1302</v>
      </c>
    </row>
    <row r="643" customFormat="false" ht="15" hidden="false" customHeight="false" outlineLevel="0" collapsed="false">
      <c r="A643" s="1" t="s">
        <v>1303</v>
      </c>
      <c r="B643" s="1" t="s">
        <v>1303</v>
      </c>
      <c r="C643" s="1" t="n">
        <v>20757</v>
      </c>
      <c r="D643" s="1" t="n">
        <v>1784</v>
      </c>
      <c r="E643" s="1" t="n">
        <v>1411</v>
      </c>
      <c r="F643" s="1" t="n">
        <v>123</v>
      </c>
      <c r="G643" s="1" t="n">
        <v>3943</v>
      </c>
      <c r="H643" s="1" t="n">
        <v>253</v>
      </c>
      <c r="I643" s="1" t="n">
        <v>2</v>
      </c>
      <c r="J643" s="2" t="b">
        <f aca="false">FALSE()</f>
        <v>0</v>
      </c>
      <c r="K643" s="2" t="n">
        <v>0.147218306147906</v>
      </c>
      <c r="L643" s="2" t="n">
        <v>0.147218306147906</v>
      </c>
      <c r="M643" s="2" t="n">
        <v>0</v>
      </c>
      <c r="N643" s="2" t="s">
        <v>15</v>
      </c>
      <c r="O643" s="2" t="s">
        <v>1304</v>
      </c>
    </row>
    <row r="644" customFormat="false" ht="15" hidden="false" customHeight="false" outlineLevel="0" collapsed="false">
      <c r="A644" s="1" t="s">
        <v>1305</v>
      </c>
      <c r="B644" s="1" t="s">
        <v>1305</v>
      </c>
      <c r="C644" s="1" t="n">
        <v>20757</v>
      </c>
      <c r="D644" s="1" t="n">
        <v>586</v>
      </c>
      <c r="E644" s="1" t="n">
        <v>1411</v>
      </c>
      <c r="F644" s="1" t="n">
        <v>41</v>
      </c>
      <c r="G644" s="1" t="n">
        <v>3379</v>
      </c>
      <c r="H644" s="1" t="n">
        <v>202</v>
      </c>
      <c r="I644" s="1" t="n">
        <v>2</v>
      </c>
      <c r="J644" s="2" t="b">
        <f aca="false">FALSE()</f>
        <v>0</v>
      </c>
      <c r="K644" s="2" t="n">
        <v>0.147580726877485</v>
      </c>
      <c r="L644" s="2" t="n">
        <v>0.147580726877485</v>
      </c>
      <c r="M644" s="2" t="n">
        <v>0</v>
      </c>
      <c r="N644" s="2" t="s">
        <v>15</v>
      </c>
      <c r="O644" s="2" t="s">
        <v>1306</v>
      </c>
    </row>
    <row r="645" customFormat="false" ht="15" hidden="false" customHeight="false" outlineLevel="0" collapsed="false">
      <c r="A645" s="1" t="s">
        <v>1307</v>
      </c>
      <c r="B645" s="1" t="s">
        <v>1307</v>
      </c>
      <c r="C645" s="1" t="n">
        <v>20757</v>
      </c>
      <c r="D645" s="1" t="n">
        <v>6</v>
      </c>
      <c r="E645" s="1" t="n">
        <v>1411</v>
      </c>
      <c r="F645" s="1" t="n">
        <v>1</v>
      </c>
      <c r="G645" s="1" t="n">
        <v>115</v>
      </c>
      <c r="H645" s="1" t="n">
        <v>3</v>
      </c>
      <c r="I645" s="1" t="n">
        <v>2</v>
      </c>
      <c r="J645" s="2" t="b">
        <f aca="false">FALSE()</f>
        <v>0</v>
      </c>
      <c r="K645" s="2" t="n">
        <v>0.149737753386937</v>
      </c>
      <c r="L645" s="2" t="n">
        <v>0.149737753386937</v>
      </c>
      <c r="M645" s="3" t="n">
        <v>3.55400205545002E-010</v>
      </c>
      <c r="N645" s="2" t="s">
        <v>15</v>
      </c>
      <c r="O645" s="2" t="s">
        <v>1308</v>
      </c>
    </row>
    <row r="646" customFormat="false" ht="15" hidden="false" customHeight="false" outlineLevel="0" collapsed="false">
      <c r="A646" s="1" t="s">
        <v>1309</v>
      </c>
      <c r="B646" s="1" t="s">
        <v>1309</v>
      </c>
      <c r="C646" s="1" t="n">
        <v>20757</v>
      </c>
      <c r="D646" s="1" t="n">
        <v>9</v>
      </c>
      <c r="E646" s="1" t="n">
        <v>1411</v>
      </c>
      <c r="F646" s="1" t="n">
        <v>4</v>
      </c>
      <c r="G646" s="1" t="n">
        <v>39</v>
      </c>
      <c r="H646" s="1" t="n">
        <v>10</v>
      </c>
      <c r="I646" s="1" t="n">
        <v>2</v>
      </c>
      <c r="J646" s="2" t="b">
        <f aca="false">FALSE()</f>
        <v>0</v>
      </c>
      <c r="K646" s="2" t="n">
        <v>0.149782494059933</v>
      </c>
      <c r="L646" s="2" t="n">
        <v>0.149782494059933</v>
      </c>
      <c r="M646" s="3" t="n">
        <v>4.71887019375282E-009</v>
      </c>
      <c r="N646" s="2" t="s">
        <v>43</v>
      </c>
      <c r="O646" s="2" t="s">
        <v>1310</v>
      </c>
    </row>
    <row r="647" customFormat="false" ht="15" hidden="false" customHeight="false" outlineLevel="0" collapsed="false">
      <c r="A647" s="1" t="s">
        <v>1311</v>
      </c>
      <c r="B647" s="1" t="s">
        <v>1311</v>
      </c>
      <c r="C647" s="1" t="n">
        <v>20757</v>
      </c>
      <c r="D647" s="1" t="n">
        <v>289</v>
      </c>
      <c r="E647" s="1" t="n">
        <v>1411</v>
      </c>
      <c r="F647" s="1" t="n">
        <v>35</v>
      </c>
      <c r="G647" s="1" t="n">
        <v>5758</v>
      </c>
      <c r="H647" s="1" t="n">
        <v>584</v>
      </c>
      <c r="I647" s="1" t="n">
        <v>2</v>
      </c>
      <c r="J647" s="2" t="b">
        <f aca="false">FALSE()</f>
        <v>0</v>
      </c>
      <c r="K647" s="2" t="n">
        <v>0.149978100426395</v>
      </c>
      <c r="L647" s="2" t="n">
        <v>0.149978100426395</v>
      </c>
      <c r="M647" s="2" t="n">
        <v>0</v>
      </c>
      <c r="N647" s="2" t="s">
        <v>15</v>
      </c>
      <c r="O647" s="2" t="s">
        <v>1312</v>
      </c>
    </row>
    <row r="648" customFormat="false" ht="15" hidden="false" customHeight="false" outlineLevel="0" collapsed="false">
      <c r="A648" s="1" t="s">
        <v>1313</v>
      </c>
      <c r="B648" s="1" t="s">
        <v>1313</v>
      </c>
      <c r="C648" s="1" t="n">
        <v>20757</v>
      </c>
      <c r="D648" s="1" t="n">
        <v>117</v>
      </c>
      <c r="E648" s="1" t="n">
        <v>1411</v>
      </c>
      <c r="F648" s="1" t="n">
        <v>11</v>
      </c>
      <c r="G648" s="1" t="n">
        <v>830</v>
      </c>
      <c r="H648" s="1" t="n">
        <v>56</v>
      </c>
      <c r="I648" s="1" t="n">
        <v>1</v>
      </c>
      <c r="J648" s="2" t="b">
        <f aca="false">FALSE()</f>
        <v>0</v>
      </c>
      <c r="K648" s="2" t="n">
        <v>0.150046860835242</v>
      </c>
      <c r="L648" s="2" t="n">
        <v>0.150046860835242</v>
      </c>
      <c r="M648" s="3" t="n">
        <v>6.25560043711404E-146</v>
      </c>
      <c r="N648" s="2" t="s">
        <v>43</v>
      </c>
      <c r="O648" s="2" t="s">
        <v>1314</v>
      </c>
    </row>
    <row r="649" customFormat="false" ht="15" hidden="false" customHeight="false" outlineLevel="0" collapsed="false">
      <c r="A649" s="1" t="s">
        <v>1315</v>
      </c>
      <c r="B649" s="1" t="s">
        <v>1315</v>
      </c>
      <c r="C649" s="1" t="n">
        <v>20757</v>
      </c>
      <c r="D649" s="1" t="n">
        <v>8</v>
      </c>
      <c r="E649" s="1" t="n">
        <v>1411</v>
      </c>
      <c r="F649" s="1" t="n">
        <v>3</v>
      </c>
      <c r="G649" s="1" t="n">
        <v>26</v>
      </c>
      <c r="H649" s="1" t="n">
        <v>5</v>
      </c>
      <c r="I649" s="1" t="n">
        <v>3</v>
      </c>
      <c r="J649" s="2" t="b">
        <f aca="false">FALSE()</f>
        <v>0</v>
      </c>
      <c r="K649" s="2" t="n">
        <v>0.150258437214958</v>
      </c>
      <c r="L649" s="2" t="n">
        <v>0.150258437214958</v>
      </c>
      <c r="M649" s="3" t="n">
        <v>6.40092173272946E-007</v>
      </c>
      <c r="N649" s="2" t="s">
        <v>15</v>
      </c>
      <c r="O649" s="2" t="s">
        <v>1316</v>
      </c>
    </row>
    <row r="650" customFormat="false" ht="15" hidden="false" customHeight="false" outlineLevel="0" collapsed="false">
      <c r="A650" s="1" t="s">
        <v>1317</v>
      </c>
      <c r="B650" s="1" t="s">
        <v>1317</v>
      </c>
      <c r="C650" s="1" t="n">
        <v>20757</v>
      </c>
      <c r="D650" s="1" t="n">
        <v>139</v>
      </c>
      <c r="E650" s="1" t="n">
        <v>1411</v>
      </c>
      <c r="F650" s="1" t="n">
        <v>11</v>
      </c>
      <c r="G650" s="1" t="n">
        <v>2250</v>
      </c>
      <c r="H650" s="1" t="n">
        <v>126</v>
      </c>
      <c r="I650" s="1" t="n">
        <v>4</v>
      </c>
      <c r="J650" s="2" t="b">
        <f aca="false">FALSE()</f>
        <v>0</v>
      </c>
      <c r="K650" s="2" t="n">
        <v>0.150340197097404</v>
      </c>
      <c r="L650" s="2" t="n">
        <v>0.150340197097404</v>
      </c>
      <c r="M650" s="3" t="n">
        <v>8.31885618190135E-226</v>
      </c>
      <c r="N650" s="2" t="s">
        <v>15</v>
      </c>
      <c r="O650" s="2" t="s">
        <v>1318</v>
      </c>
    </row>
    <row r="651" customFormat="false" ht="15" hidden="false" customHeight="false" outlineLevel="0" collapsed="false">
      <c r="A651" s="1" t="s">
        <v>1319</v>
      </c>
      <c r="B651" s="1" t="s">
        <v>1319</v>
      </c>
      <c r="C651" s="1" t="n">
        <v>20757</v>
      </c>
      <c r="D651" s="1" t="n">
        <v>2</v>
      </c>
      <c r="E651" s="1" t="n">
        <v>1411</v>
      </c>
      <c r="F651" s="1" t="n">
        <v>1</v>
      </c>
      <c r="G651" s="1" t="n">
        <v>1218</v>
      </c>
      <c r="H651" s="1" t="n">
        <v>96</v>
      </c>
      <c r="I651" s="1" t="n">
        <v>4</v>
      </c>
      <c r="J651" s="2" t="b">
        <f aca="false">FALSE()</f>
        <v>0</v>
      </c>
      <c r="K651" s="2" t="n">
        <v>0.151482892196475</v>
      </c>
      <c r="L651" s="2" t="n">
        <v>0.151482892196475</v>
      </c>
      <c r="M651" s="3" t="n">
        <v>1.34924907542777E-006</v>
      </c>
      <c r="N651" s="2" t="s">
        <v>15</v>
      </c>
      <c r="O651" s="2" t="s">
        <v>1320</v>
      </c>
    </row>
    <row r="652" customFormat="false" ht="15" hidden="false" customHeight="false" outlineLevel="0" collapsed="false">
      <c r="A652" s="1" t="s">
        <v>1321</v>
      </c>
      <c r="B652" s="1" t="s">
        <v>1321</v>
      </c>
      <c r="C652" s="1" t="n">
        <v>20757</v>
      </c>
      <c r="D652" s="1" t="n">
        <v>2</v>
      </c>
      <c r="E652" s="1" t="n">
        <v>1411</v>
      </c>
      <c r="F652" s="1" t="n">
        <v>1</v>
      </c>
      <c r="G652" s="1" t="n">
        <v>1378</v>
      </c>
      <c r="H652" s="1" t="n">
        <v>109</v>
      </c>
      <c r="I652" s="1" t="n">
        <v>1</v>
      </c>
      <c r="J652" s="2" t="b">
        <f aca="false">FALSE()</f>
        <v>0</v>
      </c>
      <c r="K652" s="2" t="n">
        <v>0.151996357323931</v>
      </c>
      <c r="L652" s="2" t="n">
        <v>0.151996357323931</v>
      </c>
      <c r="M652" s="3" t="n">
        <v>1.05401511247043E-006</v>
      </c>
      <c r="N652" s="2" t="s">
        <v>43</v>
      </c>
      <c r="O652" s="2" t="s">
        <v>1322</v>
      </c>
    </row>
    <row r="653" customFormat="false" ht="15" hidden="false" customHeight="false" outlineLevel="0" collapsed="false">
      <c r="A653" s="1" t="s">
        <v>1323</v>
      </c>
      <c r="B653" s="1" t="s">
        <v>1323</v>
      </c>
      <c r="C653" s="1" t="n">
        <v>20757</v>
      </c>
      <c r="D653" s="1" t="n">
        <v>49</v>
      </c>
      <c r="E653" s="1" t="n">
        <v>1411</v>
      </c>
      <c r="F653" s="1" t="n">
        <v>6</v>
      </c>
      <c r="G653" s="1" t="n">
        <v>760</v>
      </c>
      <c r="H653" s="1" t="n">
        <v>57</v>
      </c>
      <c r="I653" s="1" t="n">
        <v>1</v>
      </c>
      <c r="J653" s="2" t="b">
        <f aca="false">FALSE()</f>
        <v>0</v>
      </c>
      <c r="K653" s="2" t="n">
        <v>0.152102722154682</v>
      </c>
      <c r="L653" s="2" t="n">
        <v>0.152102722154682</v>
      </c>
      <c r="M653" s="3" t="n">
        <v>2.04654714146346E-078</v>
      </c>
      <c r="N653" s="2" t="s">
        <v>15</v>
      </c>
      <c r="O653" s="2" t="s">
        <v>1324</v>
      </c>
    </row>
    <row r="654" customFormat="false" ht="15" hidden="false" customHeight="false" outlineLevel="0" collapsed="false">
      <c r="A654" s="1" t="s">
        <v>1325</v>
      </c>
      <c r="B654" s="1" t="s">
        <v>1325</v>
      </c>
      <c r="C654" s="1" t="n">
        <v>20757</v>
      </c>
      <c r="D654" s="1" t="n">
        <v>1</v>
      </c>
      <c r="E654" s="1" t="n">
        <v>1411</v>
      </c>
      <c r="F654" s="1" t="n">
        <v>1</v>
      </c>
      <c r="G654" s="1" t="n">
        <v>118</v>
      </c>
      <c r="H654" s="1" t="n">
        <v>18</v>
      </c>
      <c r="I654" s="1" t="n">
        <v>2</v>
      </c>
      <c r="J654" s="2" t="b">
        <f aca="false">FALSE()</f>
        <v>0</v>
      </c>
      <c r="K654" s="2" t="n">
        <v>0.152542372881354</v>
      </c>
      <c r="L654" s="2" t="n">
        <v>0.152542372881354</v>
      </c>
      <c r="M654" s="2" t="n">
        <v>0.00847457627118637</v>
      </c>
      <c r="N654" s="2" t="s">
        <v>15</v>
      </c>
      <c r="O654" s="2" t="s">
        <v>1326</v>
      </c>
    </row>
    <row r="655" customFormat="false" ht="15" hidden="false" customHeight="false" outlineLevel="0" collapsed="false">
      <c r="A655" s="1" t="s">
        <v>1327</v>
      </c>
      <c r="B655" s="1" t="s">
        <v>1327</v>
      </c>
      <c r="C655" s="1" t="n">
        <v>20757</v>
      </c>
      <c r="D655" s="1" t="n">
        <v>1</v>
      </c>
      <c r="E655" s="1" t="n">
        <v>1411</v>
      </c>
      <c r="F655" s="1" t="n">
        <v>1</v>
      </c>
      <c r="G655" s="1" t="n">
        <v>118</v>
      </c>
      <c r="H655" s="1" t="n">
        <v>18</v>
      </c>
      <c r="I655" s="1" t="n">
        <v>2</v>
      </c>
      <c r="J655" s="2" t="b">
        <f aca="false">FALSE()</f>
        <v>0</v>
      </c>
      <c r="K655" s="2" t="n">
        <v>0.152542372881354</v>
      </c>
      <c r="L655" s="2" t="n">
        <v>0.152542372881354</v>
      </c>
      <c r="M655" s="2" t="n">
        <v>0.00847457627118637</v>
      </c>
      <c r="N655" s="2" t="s">
        <v>15</v>
      </c>
      <c r="O655" s="2" t="s">
        <v>1328</v>
      </c>
    </row>
    <row r="656" customFormat="false" ht="15" hidden="false" customHeight="false" outlineLevel="0" collapsed="false">
      <c r="A656" s="1" t="s">
        <v>1329</v>
      </c>
      <c r="B656" s="1" t="s">
        <v>1329</v>
      </c>
      <c r="C656" s="1" t="n">
        <v>20757</v>
      </c>
      <c r="D656" s="1" t="n">
        <v>31</v>
      </c>
      <c r="E656" s="1" t="n">
        <v>1411</v>
      </c>
      <c r="F656" s="1" t="n">
        <v>6</v>
      </c>
      <c r="G656" s="1" t="n">
        <v>535</v>
      </c>
      <c r="H656" s="1" t="n">
        <v>64</v>
      </c>
      <c r="I656" s="1" t="n">
        <v>2</v>
      </c>
      <c r="J656" s="2" t="b">
        <f aca="false">FALSE()</f>
        <v>0</v>
      </c>
      <c r="K656" s="2" t="n">
        <v>0.152649970768077</v>
      </c>
      <c r="L656" s="2" t="n">
        <v>0.152649970768077</v>
      </c>
      <c r="M656" s="3" t="n">
        <v>5.25908551871398E-051</v>
      </c>
      <c r="N656" s="2" t="s">
        <v>15</v>
      </c>
      <c r="O656" s="2" t="s">
        <v>1330</v>
      </c>
    </row>
    <row r="657" customFormat="false" ht="15" hidden="false" customHeight="false" outlineLevel="0" collapsed="false">
      <c r="A657" s="1" t="s">
        <v>1331</v>
      </c>
      <c r="B657" s="1" t="s">
        <v>1331</v>
      </c>
      <c r="C657" s="1" t="n">
        <v>20757</v>
      </c>
      <c r="D657" s="1" t="n">
        <v>486</v>
      </c>
      <c r="E657" s="1" t="n">
        <v>1411</v>
      </c>
      <c r="F657" s="1" t="n">
        <v>60</v>
      </c>
      <c r="G657" s="1" t="n">
        <v>851</v>
      </c>
      <c r="H657" s="1" t="n">
        <v>96</v>
      </c>
      <c r="I657" s="1" t="n">
        <v>1</v>
      </c>
      <c r="J657" s="2" t="b">
        <f aca="false">FALSE()</f>
        <v>0</v>
      </c>
      <c r="K657" s="2" t="n">
        <v>0.152969176579192</v>
      </c>
      <c r="L657" s="2" t="n">
        <v>0.152969176579192</v>
      </c>
      <c r="M657" s="3" t="n">
        <v>1.35141137683029E-251</v>
      </c>
      <c r="N657" s="2" t="s">
        <v>43</v>
      </c>
      <c r="O657" s="2" t="s">
        <v>1332</v>
      </c>
    </row>
    <row r="658" customFormat="false" ht="15" hidden="false" customHeight="false" outlineLevel="0" collapsed="false">
      <c r="A658" s="1" t="s">
        <v>1333</v>
      </c>
      <c r="B658" s="1" t="s">
        <v>1333</v>
      </c>
      <c r="C658" s="1" t="n">
        <v>20757</v>
      </c>
      <c r="D658" s="1" t="n">
        <v>2</v>
      </c>
      <c r="E658" s="1" t="n">
        <v>1411</v>
      </c>
      <c r="F658" s="1" t="n">
        <v>1</v>
      </c>
      <c r="G658" s="1" t="n">
        <v>13</v>
      </c>
      <c r="H658" s="1" t="n">
        <v>1</v>
      </c>
      <c r="I658" s="1" t="n">
        <v>1</v>
      </c>
      <c r="J658" s="2" t="b">
        <f aca="false">FALSE()</f>
        <v>0</v>
      </c>
      <c r="K658" s="2" t="n">
        <v>0.153846153846154</v>
      </c>
      <c r="L658" s="2" t="n">
        <v>0.153846153846154</v>
      </c>
      <c r="M658" s="2" t="n">
        <v>0.0128205128205128</v>
      </c>
      <c r="N658" s="2" t="s">
        <v>20</v>
      </c>
      <c r="O658" s="2" t="s">
        <v>1334</v>
      </c>
    </row>
    <row r="659" customFormat="false" ht="15" hidden="false" customHeight="false" outlineLevel="0" collapsed="false">
      <c r="A659" s="1" t="s">
        <v>1335</v>
      </c>
      <c r="B659" s="1" t="s">
        <v>1335</v>
      </c>
      <c r="C659" s="1" t="n">
        <v>20757</v>
      </c>
      <c r="D659" s="1" t="n">
        <v>2</v>
      </c>
      <c r="E659" s="1" t="n">
        <v>1411</v>
      </c>
      <c r="F659" s="1" t="n">
        <v>1</v>
      </c>
      <c r="G659" s="1" t="n">
        <v>13</v>
      </c>
      <c r="H659" s="1" t="n">
        <v>1</v>
      </c>
      <c r="I659" s="1" t="n">
        <v>1</v>
      </c>
      <c r="J659" s="2" t="b">
        <f aca="false">FALSE()</f>
        <v>0</v>
      </c>
      <c r="K659" s="2" t="n">
        <v>0.153846153846154</v>
      </c>
      <c r="L659" s="2" t="n">
        <v>0.153846153846154</v>
      </c>
      <c r="M659" s="2" t="n">
        <v>0.0128205128205128</v>
      </c>
      <c r="N659" s="2" t="s">
        <v>43</v>
      </c>
      <c r="O659" s="2" t="s">
        <v>1336</v>
      </c>
    </row>
    <row r="660" customFormat="false" ht="15" hidden="false" customHeight="false" outlineLevel="0" collapsed="false">
      <c r="A660" s="1" t="s">
        <v>1337</v>
      </c>
      <c r="B660" s="1" t="s">
        <v>1337</v>
      </c>
      <c r="C660" s="1" t="n">
        <v>20757</v>
      </c>
      <c r="D660" s="1" t="n">
        <v>8</v>
      </c>
      <c r="E660" s="1" t="n">
        <v>1411</v>
      </c>
      <c r="F660" s="1" t="n">
        <v>2</v>
      </c>
      <c r="G660" s="1" t="n">
        <v>291</v>
      </c>
      <c r="H660" s="1" t="n">
        <v>26</v>
      </c>
      <c r="I660" s="1" t="n">
        <v>2</v>
      </c>
      <c r="J660" s="2" t="b">
        <f aca="false">FALSE()</f>
        <v>0</v>
      </c>
      <c r="K660" s="2" t="n">
        <v>0.153915129083079</v>
      </c>
      <c r="L660" s="2" t="n">
        <v>0.153915129083079</v>
      </c>
      <c r="M660" s="3" t="n">
        <v>8.64028516293002E-016</v>
      </c>
      <c r="N660" s="2" t="s">
        <v>43</v>
      </c>
      <c r="O660" s="2" t="s">
        <v>1338</v>
      </c>
    </row>
    <row r="661" customFormat="false" ht="15" hidden="false" customHeight="false" outlineLevel="0" collapsed="false">
      <c r="A661" s="1" t="s">
        <v>1339</v>
      </c>
      <c r="B661" s="1" t="s">
        <v>1339</v>
      </c>
      <c r="C661" s="1" t="n">
        <v>20757</v>
      </c>
      <c r="D661" s="1" t="n">
        <v>125</v>
      </c>
      <c r="E661" s="1" t="n">
        <v>1411</v>
      </c>
      <c r="F661" s="1" t="n">
        <v>12</v>
      </c>
      <c r="G661" s="1" t="n">
        <v>145</v>
      </c>
      <c r="H661" s="1" t="n">
        <v>12</v>
      </c>
      <c r="I661" s="1" t="n">
        <v>1</v>
      </c>
      <c r="J661" s="2" t="b">
        <f aca="false">FALSE()</f>
        <v>0</v>
      </c>
      <c r="K661" s="2" t="n">
        <v>0.155935434400138</v>
      </c>
      <c r="L661" s="2" t="n">
        <v>0.155935434400138</v>
      </c>
      <c r="M661" s="3" t="n">
        <v>5.6913657651574E-025</v>
      </c>
      <c r="N661" s="2" t="s">
        <v>43</v>
      </c>
      <c r="O661" s="2" t="s">
        <v>1340</v>
      </c>
    </row>
    <row r="662" customFormat="false" ht="15" hidden="false" customHeight="false" outlineLevel="0" collapsed="false">
      <c r="A662" s="1" t="s">
        <v>1341</v>
      </c>
      <c r="B662" s="1" t="s">
        <v>1341</v>
      </c>
      <c r="C662" s="1" t="n">
        <v>20757</v>
      </c>
      <c r="D662" s="1" t="n">
        <v>16</v>
      </c>
      <c r="E662" s="1" t="n">
        <v>1411</v>
      </c>
      <c r="F662" s="1" t="n">
        <v>2</v>
      </c>
      <c r="G662" s="1" t="n">
        <v>900</v>
      </c>
      <c r="H662" s="1" t="n">
        <v>40</v>
      </c>
      <c r="I662" s="1" t="n">
        <v>3</v>
      </c>
      <c r="J662" s="2" t="b">
        <f aca="false">FALSE()</f>
        <v>0</v>
      </c>
      <c r="K662" s="2" t="n">
        <v>0.156200141090969</v>
      </c>
      <c r="L662" s="2" t="n">
        <v>0.156200141090969</v>
      </c>
      <c r="M662" s="3" t="n">
        <v>1.29116185165069E-034</v>
      </c>
      <c r="N662" s="2" t="s">
        <v>15</v>
      </c>
      <c r="O662" s="2" t="s">
        <v>1342</v>
      </c>
    </row>
    <row r="663" customFormat="false" ht="15" hidden="false" customHeight="false" outlineLevel="0" collapsed="false">
      <c r="A663" s="1" t="s">
        <v>1343</v>
      </c>
      <c r="B663" s="1" t="s">
        <v>1343</v>
      </c>
      <c r="C663" s="1" t="n">
        <v>20757</v>
      </c>
      <c r="D663" s="1" t="n">
        <v>123</v>
      </c>
      <c r="E663" s="1" t="n">
        <v>1411</v>
      </c>
      <c r="F663" s="1" t="n">
        <v>14</v>
      </c>
      <c r="G663" s="1" t="n">
        <v>7070</v>
      </c>
      <c r="H663" s="1" t="n">
        <v>599</v>
      </c>
      <c r="I663" s="1" t="n">
        <v>3</v>
      </c>
      <c r="J663" s="2" t="b">
        <f aca="false">FALSE()</f>
        <v>0</v>
      </c>
      <c r="K663" s="2" t="n">
        <v>0.156717074472086</v>
      </c>
      <c r="L663" s="2" t="n">
        <v>0.156717074472086</v>
      </c>
      <c r="M663" s="3" t="n">
        <v>1.17336790005816E-268</v>
      </c>
      <c r="N663" s="2" t="s">
        <v>15</v>
      </c>
      <c r="O663" s="2" t="s">
        <v>1344</v>
      </c>
    </row>
    <row r="664" customFormat="false" ht="15" hidden="false" customHeight="false" outlineLevel="0" collapsed="false">
      <c r="A664" s="1" t="s">
        <v>1345</v>
      </c>
      <c r="B664" s="1" t="s">
        <v>1345</v>
      </c>
      <c r="C664" s="1" t="n">
        <v>20757</v>
      </c>
      <c r="D664" s="1" t="n">
        <v>7</v>
      </c>
      <c r="E664" s="1" t="n">
        <v>1411</v>
      </c>
      <c r="F664" s="1" t="n">
        <v>2</v>
      </c>
      <c r="G664" s="1" t="n">
        <v>66</v>
      </c>
      <c r="H664" s="1" t="n">
        <v>7</v>
      </c>
      <c r="I664" s="1" t="n">
        <v>3</v>
      </c>
      <c r="J664" s="2" t="b">
        <f aca="false">FALSE()</f>
        <v>0</v>
      </c>
      <c r="K664" s="2" t="n">
        <v>0.15695856892975</v>
      </c>
      <c r="L664" s="2" t="n">
        <v>0.15695856892975</v>
      </c>
      <c r="M664" s="3" t="n">
        <v>1.28404411852325E-009</v>
      </c>
      <c r="N664" s="2" t="s">
        <v>43</v>
      </c>
      <c r="O664" s="2" t="s">
        <v>1346</v>
      </c>
    </row>
    <row r="665" customFormat="false" ht="15" hidden="false" customHeight="false" outlineLevel="0" collapsed="false">
      <c r="A665" s="1" t="s">
        <v>1347</v>
      </c>
      <c r="B665" s="1" t="s">
        <v>1347</v>
      </c>
      <c r="C665" s="1" t="n">
        <v>20757</v>
      </c>
      <c r="D665" s="1" t="n">
        <v>118</v>
      </c>
      <c r="E665" s="1" t="n">
        <v>1411</v>
      </c>
      <c r="F665" s="1" t="n">
        <v>18</v>
      </c>
      <c r="G665" s="1" t="n">
        <v>331</v>
      </c>
      <c r="H665" s="1" t="n">
        <v>41</v>
      </c>
      <c r="I665" s="1" t="n">
        <v>1</v>
      </c>
      <c r="J665" s="2" t="b">
        <f aca="false">FALSE()</f>
        <v>0</v>
      </c>
      <c r="K665" s="2" t="n">
        <v>0.157520627465172</v>
      </c>
      <c r="L665" s="2" t="n">
        <v>0.157520627465172</v>
      </c>
      <c r="M665" s="3" t="n">
        <v>5.05289733795034E-093</v>
      </c>
      <c r="N665" s="2" t="s">
        <v>15</v>
      </c>
      <c r="O665" s="2" t="s">
        <v>1348</v>
      </c>
    </row>
    <row r="666" customFormat="false" ht="15" hidden="false" customHeight="false" outlineLevel="0" collapsed="false">
      <c r="A666" s="1" t="s">
        <v>1349</v>
      </c>
      <c r="B666" s="1" t="s">
        <v>1349</v>
      </c>
      <c r="C666" s="1" t="n">
        <v>20757</v>
      </c>
      <c r="D666" s="1" t="n">
        <v>22</v>
      </c>
      <c r="E666" s="1" t="n">
        <v>1411</v>
      </c>
      <c r="F666" s="1" t="n">
        <v>3</v>
      </c>
      <c r="G666" s="1" t="n">
        <v>137</v>
      </c>
      <c r="H666" s="1" t="n">
        <v>9</v>
      </c>
      <c r="I666" s="1" t="n">
        <v>1</v>
      </c>
      <c r="J666" s="2" t="b">
        <f aca="false">FALSE()</f>
        <v>0</v>
      </c>
      <c r="K666" s="2" t="n">
        <v>0.157926911864941</v>
      </c>
      <c r="L666" s="2" t="n">
        <v>0.157926911864941</v>
      </c>
      <c r="M666" s="3" t="n">
        <v>6.55870817287818E-026</v>
      </c>
      <c r="N666" s="2" t="s">
        <v>15</v>
      </c>
      <c r="O666" s="2" t="s">
        <v>1350</v>
      </c>
    </row>
    <row r="667" customFormat="false" ht="15" hidden="false" customHeight="false" outlineLevel="0" collapsed="false">
      <c r="A667" s="1" t="s">
        <v>1351</v>
      </c>
      <c r="B667" s="1" t="s">
        <v>1351</v>
      </c>
      <c r="C667" s="1" t="n">
        <v>20757</v>
      </c>
      <c r="D667" s="1" t="n">
        <v>1</v>
      </c>
      <c r="E667" s="1" t="n">
        <v>1411</v>
      </c>
      <c r="F667" s="1" t="n">
        <v>1</v>
      </c>
      <c r="G667" s="1" t="n">
        <v>530</v>
      </c>
      <c r="H667" s="1" t="n">
        <v>84</v>
      </c>
      <c r="I667" s="1" t="n">
        <v>1</v>
      </c>
      <c r="J667" s="2" t="b">
        <f aca="false">FALSE()</f>
        <v>0</v>
      </c>
      <c r="K667" s="2" t="n">
        <v>0.158490566037774</v>
      </c>
      <c r="L667" s="2" t="n">
        <v>0.158490566037774</v>
      </c>
      <c r="M667" s="2" t="n">
        <v>0.00188679245283056</v>
      </c>
      <c r="N667" s="2" t="s">
        <v>20</v>
      </c>
      <c r="O667" s="2" t="s">
        <v>1352</v>
      </c>
    </row>
    <row r="668" customFormat="false" ht="15" hidden="false" customHeight="false" outlineLevel="0" collapsed="false">
      <c r="A668" s="1" t="s">
        <v>1353</v>
      </c>
      <c r="B668" s="1" t="s">
        <v>1353</v>
      </c>
      <c r="C668" s="1" t="n">
        <v>20757</v>
      </c>
      <c r="D668" s="1" t="n">
        <v>1</v>
      </c>
      <c r="E668" s="1" t="n">
        <v>1411</v>
      </c>
      <c r="F668" s="1" t="n">
        <v>1</v>
      </c>
      <c r="G668" s="1" t="n">
        <v>69</v>
      </c>
      <c r="H668" s="1" t="n">
        <v>11</v>
      </c>
      <c r="I668" s="1" t="n">
        <v>1</v>
      </c>
      <c r="J668" s="2" t="b">
        <f aca="false">FALSE()</f>
        <v>0</v>
      </c>
      <c r="K668" s="2" t="n">
        <v>0.159420289855075</v>
      </c>
      <c r="L668" s="2" t="n">
        <v>0.159420289855075</v>
      </c>
      <c r="M668" s="2" t="n">
        <v>0.0144927536231883</v>
      </c>
      <c r="N668" s="2" t="s">
        <v>43</v>
      </c>
      <c r="O668" s="2" t="s">
        <v>1354</v>
      </c>
    </row>
    <row r="669" customFormat="false" ht="15" hidden="false" customHeight="false" outlineLevel="0" collapsed="false">
      <c r="A669" s="1" t="s">
        <v>1355</v>
      </c>
      <c r="B669" s="1" t="s">
        <v>1355</v>
      </c>
      <c r="C669" s="1" t="n">
        <v>20757</v>
      </c>
      <c r="D669" s="1" t="n">
        <v>1</v>
      </c>
      <c r="E669" s="1" t="n">
        <v>1411</v>
      </c>
      <c r="F669" s="1" t="n">
        <v>1</v>
      </c>
      <c r="G669" s="1" t="n">
        <v>69</v>
      </c>
      <c r="H669" s="1" t="n">
        <v>11</v>
      </c>
      <c r="I669" s="1" t="n">
        <v>1</v>
      </c>
      <c r="J669" s="2" t="b">
        <f aca="false">FALSE()</f>
        <v>0</v>
      </c>
      <c r="K669" s="2" t="n">
        <v>0.159420289855075</v>
      </c>
      <c r="L669" s="2" t="n">
        <v>0.159420289855075</v>
      </c>
      <c r="M669" s="2" t="n">
        <v>0.0144927536231883</v>
      </c>
      <c r="N669" s="2" t="s">
        <v>43</v>
      </c>
      <c r="O669" s="2" t="s">
        <v>1356</v>
      </c>
    </row>
    <row r="670" customFormat="false" ht="15" hidden="false" customHeight="false" outlineLevel="0" collapsed="false">
      <c r="A670" s="1" t="s">
        <v>1357</v>
      </c>
      <c r="B670" s="1" t="s">
        <v>1357</v>
      </c>
      <c r="C670" s="1" t="n">
        <v>20757</v>
      </c>
      <c r="D670" s="1" t="n">
        <v>1</v>
      </c>
      <c r="E670" s="1" t="n">
        <v>1411</v>
      </c>
      <c r="F670" s="1" t="n">
        <v>1</v>
      </c>
      <c r="G670" s="1" t="n">
        <v>69</v>
      </c>
      <c r="H670" s="1" t="n">
        <v>11</v>
      </c>
      <c r="I670" s="1" t="n">
        <v>1</v>
      </c>
      <c r="J670" s="2" t="b">
        <f aca="false">FALSE()</f>
        <v>0</v>
      </c>
      <c r="K670" s="2" t="n">
        <v>0.159420289855075</v>
      </c>
      <c r="L670" s="2" t="n">
        <v>0.159420289855075</v>
      </c>
      <c r="M670" s="2" t="n">
        <v>0.0144927536231883</v>
      </c>
      <c r="N670" s="2" t="s">
        <v>43</v>
      </c>
      <c r="O670" s="2" t="s">
        <v>1358</v>
      </c>
    </row>
    <row r="671" customFormat="false" ht="15" hidden="false" customHeight="false" outlineLevel="0" collapsed="false">
      <c r="A671" s="1" t="s">
        <v>1359</v>
      </c>
      <c r="B671" s="1" t="s">
        <v>1359</v>
      </c>
      <c r="C671" s="1" t="n">
        <v>20757</v>
      </c>
      <c r="D671" s="1" t="n">
        <v>94</v>
      </c>
      <c r="E671" s="1" t="n">
        <v>1411</v>
      </c>
      <c r="F671" s="1" t="n">
        <v>3</v>
      </c>
      <c r="G671" s="1" t="n">
        <v>384</v>
      </c>
      <c r="H671" s="1" t="n">
        <v>6</v>
      </c>
      <c r="I671" s="1" t="n">
        <v>1</v>
      </c>
      <c r="J671" s="2" t="b">
        <f aca="false">FALSE()</f>
        <v>0</v>
      </c>
      <c r="K671" s="2" t="n">
        <v>0.159697509097378</v>
      </c>
      <c r="L671" s="2" t="n">
        <v>0.159697509097378</v>
      </c>
      <c r="M671" s="3" t="n">
        <v>3.24601319107707E-092</v>
      </c>
      <c r="N671" s="2" t="s">
        <v>15</v>
      </c>
      <c r="O671" s="2" t="s">
        <v>1360</v>
      </c>
    </row>
    <row r="672" customFormat="false" ht="15" hidden="false" customHeight="false" outlineLevel="0" collapsed="false">
      <c r="A672" s="1" t="s">
        <v>1361</v>
      </c>
      <c r="B672" s="1" t="s">
        <v>1361</v>
      </c>
      <c r="C672" s="1" t="n">
        <v>20757</v>
      </c>
      <c r="D672" s="1" t="n">
        <v>1</v>
      </c>
      <c r="E672" s="1" t="n">
        <v>1411</v>
      </c>
      <c r="F672" s="1" t="n">
        <v>1</v>
      </c>
      <c r="G672" s="1" t="n">
        <v>75</v>
      </c>
      <c r="H672" s="1" t="n">
        <v>12</v>
      </c>
      <c r="I672" s="1" t="n">
        <v>1</v>
      </c>
      <c r="J672" s="2" t="b">
        <f aca="false">FALSE()</f>
        <v>0</v>
      </c>
      <c r="K672" s="2" t="n">
        <v>0.160000000000004</v>
      </c>
      <c r="L672" s="2" t="n">
        <v>0.160000000000004</v>
      </c>
      <c r="M672" s="2" t="n">
        <v>0.0133333333333333</v>
      </c>
      <c r="N672" s="2" t="s">
        <v>15</v>
      </c>
      <c r="O672" s="2" t="s">
        <v>1362</v>
      </c>
    </row>
    <row r="673" customFormat="false" ht="15" hidden="false" customHeight="false" outlineLevel="0" collapsed="false">
      <c r="A673" s="1" t="s">
        <v>1363</v>
      </c>
      <c r="B673" s="1" t="s">
        <v>1363</v>
      </c>
      <c r="C673" s="1" t="n">
        <v>20757</v>
      </c>
      <c r="D673" s="1" t="n">
        <v>1</v>
      </c>
      <c r="E673" s="1" t="n">
        <v>1411</v>
      </c>
      <c r="F673" s="1" t="n">
        <v>1</v>
      </c>
      <c r="G673" s="1" t="n">
        <v>75</v>
      </c>
      <c r="H673" s="1" t="n">
        <v>12</v>
      </c>
      <c r="I673" s="1" t="n">
        <v>1</v>
      </c>
      <c r="J673" s="2" t="b">
        <f aca="false">FALSE()</f>
        <v>0</v>
      </c>
      <c r="K673" s="2" t="n">
        <v>0.160000000000004</v>
      </c>
      <c r="L673" s="2" t="n">
        <v>0.160000000000004</v>
      </c>
      <c r="M673" s="2" t="n">
        <v>0.0133333333333333</v>
      </c>
      <c r="N673" s="2" t="s">
        <v>15</v>
      </c>
      <c r="O673" s="2" t="s">
        <v>1364</v>
      </c>
    </row>
    <row r="674" customFormat="false" ht="15" hidden="false" customHeight="false" outlineLevel="0" collapsed="false">
      <c r="A674" s="1" t="s">
        <v>1365</v>
      </c>
      <c r="B674" s="1" t="s">
        <v>1365</v>
      </c>
      <c r="C674" s="1" t="n">
        <v>20757</v>
      </c>
      <c r="D674" s="1" t="n">
        <v>11</v>
      </c>
      <c r="E674" s="1" t="n">
        <v>1411</v>
      </c>
      <c r="F674" s="1" t="n">
        <v>2</v>
      </c>
      <c r="G674" s="1" t="n">
        <v>3845</v>
      </c>
      <c r="H674" s="1" t="n">
        <v>253</v>
      </c>
      <c r="I674" s="1" t="n">
        <v>1</v>
      </c>
      <c r="J674" s="2" t="b">
        <f aca="false">FALSE()</f>
        <v>0</v>
      </c>
      <c r="K674" s="2" t="n">
        <v>0.16039645172271</v>
      </c>
      <c r="L674" s="2" t="n">
        <v>0.16039645172271</v>
      </c>
      <c r="M674" s="3" t="n">
        <v>1.4911243761038E-032</v>
      </c>
      <c r="N674" s="2" t="s">
        <v>15</v>
      </c>
      <c r="O674" s="2" t="s">
        <v>1366</v>
      </c>
    </row>
    <row r="675" customFormat="false" ht="15" hidden="false" customHeight="false" outlineLevel="0" collapsed="false">
      <c r="A675" s="1" t="s">
        <v>1367</v>
      </c>
      <c r="B675" s="1" t="s">
        <v>1367</v>
      </c>
      <c r="C675" s="1" t="n">
        <v>20757</v>
      </c>
      <c r="D675" s="1" t="n">
        <v>1</v>
      </c>
      <c r="E675" s="1" t="n">
        <v>1411</v>
      </c>
      <c r="F675" s="1" t="n">
        <v>1</v>
      </c>
      <c r="G675" s="1" t="n">
        <v>112</v>
      </c>
      <c r="H675" s="1" t="n">
        <v>18</v>
      </c>
      <c r="I675" s="1" t="n">
        <v>2</v>
      </c>
      <c r="J675" s="2" t="b">
        <f aca="false">FALSE()</f>
        <v>0</v>
      </c>
      <c r="K675" s="2" t="n">
        <v>0.160714285714287</v>
      </c>
      <c r="L675" s="2" t="n">
        <v>0.160714285714287</v>
      </c>
      <c r="M675" s="2" t="n">
        <v>0.00892857142857154</v>
      </c>
      <c r="N675" s="2" t="s">
        <v>43</v>
      </c>
      <c r="O675" s="2" t="s">
        <v>1368</v>
      </c>
    </row>
    <row r="676" customFormat="false" ht="15" hidden="false" customHeight="false" outlineLevel="0" collapsed="false">
      <c r="A676" s="1" t="s">
        <v>1369</v>
      </c>
      <c r="B676" s="1" t="s">
        <v>1369</v>
      </c>
      <c r="C676" s="1" t="n">
        <v>20757</v>
      </c>
      <c r="D676" s="1" t="n">
        <v>407</v>
      </c>
      <c r="E676" s="1" t="n">
        <v>1411</v>
      </c>
      <c r="F676" s="1" t="n">
        <v>31</v>
      </c>
      <c r="G676" s="1" t="n">
        <v>604</v>
      </c>
      <c r="H676" s="1" t="n">
        <v>41</v>
      </c>
      <c r="I676" s="1" t="n">
        <v>2</v>
      </c>
      <c r="J676" s="2" t="b">
        <f aca="false">FALSE()</f>
        <v>0</v>
      </c>
      <c r="K676" s="2" t="n">
        <v>0.160835806424036</v>
      </c>
      <c r="L676" s="2" t="n">
        <v>0.160835806424036</v>
      </c>
      <c r="M676" s="3" t="n">
        <v>6.74954781181148E-165</v>
      </c>
      <c r="N676" s="2" t="s">
        <v>15</v>
      </c>
      <c r="O676" s="2" t="s">
        <v>1370</v>
      </c>
    </row>
    <row r="677" customFormat="false" ht="15" hidden="false" customHeight="false" outlineLevel="0" collapsed="false">
      <c r="A677" s="1" t="s">
        <v>1371</v>
      </c>
      <c r="B677" s="1" t="s">
        <v>1371</v>
      </c>
      <c r="C677" s="1" t="n">
        <v>20757</v>
      </c>
      <c r="D677" s="1" t="n">
        <v>54</v>
      </c>
      <c r="E677" s="1" t="n">
        <v>1411</v>
      </c>
      <c r="F677" s="1" t="n">
        <v>5</v>
      </c>
      <c r="G677" s="1" t="n">
        <v>117</v>
      </c>
      <c r="H677" s="1" t="n">
        <v>7</v>
      </c>
      <c r="I677" s="1" t="n">
        <v>1</v>
      </c>
      <c r="J677" s="2" t="b">
        <f aca="false">FALSE()</f>
        <v>0</v>
      </c>
      <c r="K677" s="2" t="n">
        <v>0.160916198926692</v>
      </c>
      <c r="L677" s="2" t="n">
        <v>0.160916198926692</v>
      </c>
      <c r="M677" s="3" t="n">
        <v>1.15284604104465E-034</v>
      </c>
      <c r="N677" s="2" t="s">
        <v>15</v>
      </c>
      <c r="O677" s="2" t="s">
        <v>1372</v>
      </c>
    </row>
    <row r="678" customFormat="false" ht="15" hidden="false" customHeight="false" outlineLevel="0" collapsed="false">
      <c r="A678" s="1" t="s">
        <v>1373</v>
      </c>
      <c r="B678" s="1" t="s">
        <v>1373</v>
      </c>
      <c r="C678" s="1" t="n">
        <v>20757</v>
      </c>
      <c r="D678" s="1" t="n">
        <v>3</v>
      </c>
      <c r="E678" s="1" t="n">
        <v>1411</v>
      </c>
      <c r="F678" s="1" t="n">
        <v>1</v>
      </c>
      <c r="G678" s="1" t="n">
        <v>353</v>
      </c>
      <c r="H678" s="1" t="n">
        <v>20</v>
      </c>
      <c r="I678" s="1" t="n">
        <v>2</v>
      </c>
      <c r="J678" s="2" t="b">
        <f aca="false">FALSE()</f>
        <v>0</v>
      </c>
      <c r="K678" s="2" t="n">
        <v>0.160953895019039</v>
      </c>
      <c r="L678" s="2" t="n">
        <v>0.160953895019039</v>
      </c>
      <c r="M678" s="3" t="n">
        <v>1.37570959100699E-007</v>
      </c>
      <c r="N678" s="2" t="s">
        <v>15</v>
      </c>
      <c r="O678" s="2" t="s">
        <v>1374</v>
      </c>
    </row>
    <row r="679" customFormat="false" ht="15" hidden="false" customHeight="false" outlineLevel="0" collapsed="false">
      <c r="A679" s="1" t="s">
        <v>1375</v>
      </c>
      <c r="B679" s="1" t="s">
        <v>1375</v>
      </c>
      <c r="C679" s="1" t="n">
        <v>20757</v>
      </c>
      <c r="D679" s="1" t="n">
        <v>11</v>
      </c>
      <c r="E679" s="1" t="n">
        <v>1411</v>
      </c>
      <c r="F679" s="1" t="n">
        <v>1</v>
      </c>
      <c r="G679" s="1" t="n">
        <v>384</v>
      </c>
      <c r="H679" s="1" t="n">
        <v>6</v>
      </c>
      <c r="I679" s="1" t="n">
        <v>3</v>
      </c>
      <c r="J679" s="2" t="b">
        <f aca="false">FALSE()</f>
        <v>0</v>
      </c>
      <c r="K679" s="2" t="n">
        <v>0.161002925099213</v>
      </c>
      <c r="L679" s="2" t="n">
        <v>0.161002925099213</v>
      </c>
      <c r="M679" s="3" t="n">
        <v>1.72302155151609E-021</v>
      </c>
      <c r="N679" s="2" t="s">
        <v>15</v>
      </c>
      <c r="O679" s="2" t="s">
        <v>1376</v>
      </c>
    </row>
    <row r="680" customFormat="false" ht="15" hidden="false" customHeight="false" outlineLevel="0" collapsed="false">
      <c r="A680" s="1" t="s">
        <v>1377</v>
      </c>
      <c r="B680" s="1" t="s">
        <v>1377</v>
      </c>
      <c r="C680" s="1" t="n">
        <v>20757</v>
      </c>
      <c r="D680" s="1" t="n">
        <v>13</v>
      </c>
      <c r="E680" s="1" t="n">
        <v>1411</v>
      </c>
      <c r="F680" s="1" t="n">
        <v>2</v>
      </c>
      <c r="G680" s="1" t="n">
        <v>284</v>
      </c>
      <c r="H680" s="1" t="n">
        <v>16</v>
      </c>
      <c r="I680" s="1" t="n">
        <v>3</v>
      </c>
      <c r="J680" s="2" t="b">
        <f aca="false">FALSE()</f>
        <v>0</v>
      </c>
      <c r="K680" s="2" t="n">
        <v>0.161413109821158</v>
      </c>
      <c r="L680" s="2" t="n">
        <v>0.161413109821158</v>
      </c>
      <c r="M680" s="3" t="n">
        <v>1.05246926768066E-022</v>
      </c>
      <c r="N680" s="2" t="s">
        <v>15</v>
      </c>
      <c r="O680" s="2" t="s">
        <v>1378</v>
      </c>
    </row>
    <row r="681" customFormat="false" ht="15" hidden="false" customHeight="false" outlineLevel="0" collapsed="false">
      <c r="A681" s="1" t="s">
        <v>1379</v>
      </c>
      <c r="B681" s="1" t="s">
        <v>1379</v>
      </c>
      <c r="C681" s="1" t="n">
        <v>20757</v>
      </c>
      <c r="D681" s="1" t="n">
        <v>15</v>
      </c>
      <c r="E681" s="1" t="n">
        <v>1411</v>
      </c>
      <c r="F681" s="1" t="n">
        <v>4</v>
      </c>
      <c r="G681" s="1" t="n">
        <v>100</v>
      </c>
      <c r="H681" s="1" t="n">
        <v>15</v>
      </c>
      <c r="I681" s="1" t="n">
        <v>2</v>
      </c>
      <c r="J681" s="2" t="b">
        <f aca="false">FALSE()</f>
        <v>0</v>
      </c>
      <c r="K681" s="2" t="n">
        <v>0.16153833774613</v>
      </c>
      <c r="L681" s="2" t="n">
        <v>0.16153833774613</v>
      </c>
      <c r="M681" s="3" t="n">
        <v>3.9472883635522E-018</v>
      </c>
      <c r="N681" s="2" t="s">
        <v>43</v>
      </c>
      <c r="O681" s="2" t="s">
        <v>1380</v>
      </c>
    </row>
    <row r="682" customFormat="false" ht="15" hidden="false" customHeight="false" outlineLevel="0" collapsed="false">
      <c r="A682" s="1" t="s">
        <v>1381</v>
      </c>
      <c r="B682" s="1" t="s">
        <v>1381</v>
      </c>
      <c r="C682" s="1" t="n">
        <v>20757</v>
      </c>
      <c r="D682" s="1" t="n">
        <v>2</v>
      </c>
      <c r="E682" s="1" t="n">
        <v>1411</v>
      </c>
      <c r="F682" s="1" t="n">
        <v>1</v>
      </c>
      <c r="G682" s="1" t="n">
        <v>1362</v>
      </c>
      <c r="H682" s="1" t="n">
        <v>115</v>
      </c>
      <c r="I682" s="1" t="n">
        <v>3</v>
      </c>
      <c r="J682" s="2" t="b">
        <f aca="false">FALSE()</f>
        <v>0</v>
      </c>
      <c r="K682" s="2" t="n">
        <v>0.161796899360292</v>
      </c>
      <c r="L682" s="2" t="n">
        <v>0.161796899360292</v>
      </c>
      <c r="M682" s="3" t="n">
        <v>1.07893371139254E-006</v>
      </c>
      <c r="N682" s="2" t="s">
        <v>15</v>
      </c>
      <c r="O682" s="2" t="s">
        <v>1382</v>
      </c>
    </row>
    <row r="683" customFormat="false" ht="15" hidden="false" customHeight="false" outlineLevel="0" collapsed="false">
      <c r="A683" s="1" t="s">
        <v>1383</v>
      </c>
      <c r="B683" s="1" t="s">
        <v>1383</v>
      </c>
      <c r="C683" s="1" t="n">
        <v>20757</v>
      </c>
      <c r="D683" s="1" t="n">
        <v>4</v>
      </c>
      <c r="E683" s="1" t="n">
        <v>1411</v>
      </c>
      <c r="F683" s="1" t="n">
        <v>1</v>
      </c>
      <c r="G683" s="1" t="n">
        <v>71</v>
      </c>
      <c r="H683" s="1" t="n">
        <v>3</v>
      </c>
      <c r="I683" s="1" t="n">
        <v>1</v>
      </c>
      <c r="J683" s="2" t="b">
        <f aca="false">FALSE()</f>
        <v>0</v>
      </c>
      <c r="K683" s="2" t="n">
        <v>0.161840608870615</v>
      </c>
      <c r="L683" s="2" t="n">
        <v>0.161840608870615</v>
      </c>
      <c r="M683" s="3" t="n">
        <v>1.02919306118038E-006</v>
      </c>
      <c r="N683" s="2" t="s">
        <v>43</v>
      </c>
      <c r="O683" s="2" t="s">
        <v>1384</v>
      </c>
    </row>
    <row r="684" customFormat="false" ht="15" hidden="false" customHeight="false" outlineLevel="0" collapsed="false">
      <c r="A684" s="1" t="s">
        <v>1385</v>
      </c>
      <c r="B684" s="1" t="s">
        <v>1385</v>
      </c>
      <c r="C684" s="1" t="n">
        <v>20757</v>
      </c>
      <c r="D684" s="1" t="n">
        <v>8</v>
      </c>
      <c r="E684" s="1" t="n">
        <v>1411</v>
      </c>
      <c r="F684" s="1" t="n">
        <v>1</v>
      </c>
      <c r="G684" s="1" t="n">
        <v>95</v>
      </c>
      <c r="H684" s="1" t="n">
        <v>2</v>
      </c>
      <c r="I684" s="1" t="n">
        <v>2</v>
      </c>
      <c r="J684" s="2" t="b">
        <f aca="false">FALSE()</f>
        <v>0</v>
      </c>
      <c r="K684" s="2" t="n">
        <v>0.162150055991041</v>
      </c>
      <c r="L684" s="2" t="n">
        <v>0.162150055991041</v>
      </c>
      <c r="M684" s="3" t="n">
        <v>8.22700399302994E-012</v>
      </c>
      <c r="N684" s="2" t="s">
        <v>15</v>
      </c>
      <c r="O684" s="2" t="s">
        <v>1386</v>
      </c>
    </row>
    <row r="685" customFormat="false" ht="15" hidden="false" customHeight="false" outlineLevel="0" collapsed="false">
      <c r="A685" s="1" t="s">
        <v>1387</v>
      </c>
      <c r="B685" s="1" t="s">
        <v>1387</v>
      </c>
      <c r="C685" s="1" t="n">
        <v>20757</v>
      </c>
      <c r="D685" s="1" t="n">
        <v>1586</v>
      </c>
      <c r="E685" s="1" t="n">
        <v>1411</v>
      </c>
      <c r="F685" s="1" t="n">
        <v>117</v>
      </c>
      <c r="G685" s="1" t="n">
        <v>5305</v>
      </c>
      <c r="H685" s="1" t="n">
        <v>362</v>
      </c>
      <c r="I685" s="1" t="n">
        <v>1</v>
      </c>
      <c r="J685" s="2" t="b">
        <f aca="false">FALSE()</f>
        <v>0</v>
      </c>
      <c r="K685" s="2" t="n">
        <v>0.162431945142615</v>
      </c>
      <c r="L685" s="2" t="n">
        <v>0.162431945142615</v>
      </c>
      <c r="M685" s="2" t="n">
        <v>0</v>
      </c>
      <c r="N685" s="2" t="s">
        <v>20</v>
      </c>
      <c r="O685" s="2" t="s">
        <v>1388</v>
      </c>
    </row>
    <row r="686" customFormat="false" ht="15" hidden="false" customHeight="false" outlineLevel="0" collapsed="false">
      <c r="A686" s="1" t="s">
        <v>1389</v>
      </c>
      <c r="B686" s="1" t="s">
        <v>1389</v>
      </c>
      <c r="C686" s="1" t="n">
        <v>20757</v>
      </c>
      <c r="D686" s="1" t="n">
        <v>1118</v>
      </c>
      <c r="E686" s="1" t="n">
        <v>1411</v>
      </c>
      <c r="F686" s="1" t="n">
        <v>96</v>
      </c>
      <c r="G686" s="1" t="n">
        <v>3525</v>
      </c>
      <c r="H686" s="1" t="n">
        <v>278</v>
      </c>
      <c r="I686" s="1" t="n">
        <v>4</v>
      </c>
      <c r="J686" s="2" t="b">
        <f aca="false">FALSE()</f>
        <v>0</v>
      </c>
      <c r="K686" s="2" t="n">
        <v>0.162463608817354</v>
      </c>
      <c r="L686" s="2" t="n">
        <v>0.162463608817354</v>
      </c>
      <c r="M686" s="2" t="n">
        <v>0</v>
      </c>
      <c r="N686" s="2" t="s">
        <v>15</v>
      </c>
      <c r="O686" s="2" t="s">
        <v>1390</v>
      </c>
    </row>
    <row r="687" customFormat="false" ht="15" hidden="false" customHeight="false" outlineLevel="0" collapsed="false">
      <c r="A687" s="1" t="s">
        <v>1391</v>
      </c>
      <c r="B687" s="1" t="s">
        <v>1391</v>
      </c>
      <c r="C687" s="1" t="n">
        <v>20757</v>
      </c>
      <c r="D687" s="1" t="n">
        <v>1</v>
      </c>
      <c r="E687" s="1" t="n">
        <v>1411</v>
      </c>
      <c r="F687" s="1" t="n">
        <v>1</v>
      </c>
      <c r="G687" s="1" t="n">
        <v>86</v>
      </c>
      <c r="H687" s="1" t="n">
        <v>14</v>
      </c>
      <c r="I687" s="1" t="n">
        <v>2</v>
      </c>
      <c r="J687" s="2" t="b">
        <f aca="false">FALSE()</f>
        <v>0</v>
      </c>
      <c r="K687" s="2" t="n">
        <v>0.162790697674417</v>
      </c>
      <c r="L687" s="2" t="n">
        <v>0.162790697674417</v>
      </c>
      <c r="M687" s="2" t="n">
        <v>0.0116279069767443</v>
      </c>
      <c r="N687" s="2" t="s">
        <v>43</v>
      </c>
      <c r="O687" s="2" t="s">
        <v>1392</v>
      </c>
    </row>
    <row r="688" customFormat="false" ht="15" hidden="false" customHeight="false" outlineLevel="0" collapsed="false">
      <c r="A688" s="1" t="s">
        <v>1393</v>
      </c>
      <c r="B688" s="1" t="s">
        <v>1393</v>
      </c>
      <c r="C688" s="1" t="n">
        <v>20757</v>
      </c>
      <c r="D688" s="1" t="n">
        <v>1</v>
      </c>
      <c r="E688" s="1" t="n">
        <v>1411</v>
      </c>
      <c r="F688" s="1" t="n">
        <v>1</v>
      </c>
      <c r="G688" s="1" t="n">
        <v>43</v>
      </c>
      <c r="H688" s="1" t="n">
        <v>7</v>
      </c>
      <c r="I688" s="1" t="n">
        <v>3</v>
      </c>
      <c r="J688" s="2" t="b">
        <f aca="false">FALSE()</f>
        <v>0</v>
      </c>
      <c r="K688" s="2" t="n">
        <v>0.162790697674417</v>
      </c>
      <c r="L688" s="2" t="n">
        <v>0.162790697674417</v>
      </c>
      <c r="M688" s="2" t="n">
        <v>0.0232558139534882</v>
      </c>
      <c r="N688" s="2" t="s">
        <v>15</v>
      </c>
      <c r="O688" s="2" t="s">
        <v>1394</v>
      </c>
    </row>
    <row r="689" customFormat="false" ht="15" hidden="false" customHeight="false" outlineLevel="0" collapsed="false">
      <c r="A689" s="1" t="s">
        <v>1395</v>
      </c>
      <c r="B689" s="1" t="s">
        <v>1395</v>
      </c>
      <c r="C689" s="1" t="n">
        <v>20757</v>
      </c>
      <c r="D689" s="1" t="n">
        <v>99</v>
      </c>
      <c r="E689" s="1" t="n">
        <v>1411</v>
      </c>
      <c r="F689" s="1" t="n">
        <v>9</v>
      </c>
      <c r="G689" s="1" t="n">
        <v>385</v>
      </c>
      <c r="H689" s="1" t="n">
        <v>25</v>
      </c>
      <c r="I689" s="1" t="n">
        <v>3</v>
      </c>
      <c r="J689" s="2" t="b">
        <f aca="false">FALSE()</f>
        <v>0</v>
      </c>
      <c r="K689" s="2" t="n">
        <v>0.162794883681185</v>
      </c>
      <c r="L689" s="2" t="n">
        <v>0.162794883681185</v>
      </c>
      <c r="M689" s="3" t="n">
        <v>1.04459313799004E-094</v>
      </c>
      <c r="N689" s="2" t="s">
        <v>15</v>
      </c>
      <c r="O689" s="2" t="s">
        <v>1396</v>
      </c>
    </row>
    <row r="690" customFormat="false" ht="15" hidden="false" customHeight="false" outlineLevel="0" collapsed="false">
      <c r="A690" s="1" t="s">
        <v>1397</v>
      </c>
      <c r="B690" s="1" t="s">
        <v>1397</v>
      </c>
      <c r="C690" s="1" t="n">
        <v>20757</v>
      </c>
      <c r="D690" s="1" t="n">
        <v>9</v>
      </c>
      <c r="E690" s="1" t="n">
        <v>1411</v>
      </c>
      <c r="F690" s="1" t="n">
        <v>2</v>
      </c>
      <c r="G690" s="1" t="n">
        <v>292</v>
      </c>
      <c r="H690" s="1" t="n">
        <v>24</v>
      </c>
      <c r="I690" s="1" t="n">
        <v>1</v>
      </c>
      <c r="J690" s="2" t="b">
        <f aca="false">FALSE()</f>
        <v>0</v>
      </c>
      <c r="K690" s="2" t="n">
        <v>0.163421509868711</v>
      </c>
      <c r="L690" s="2" t="n">
        <v>0.163421509868711</v>
      </c>
      <c r="M690" s="3" t="n">
        <v>2.66310159131457E-017</v>
      </c>
      <c r="N690" s="2" t="s">
        <v>43</v>
      </c>
      <c r="O690" s="2" t="s">
        <v>1398</v>
      </c>
    </row>
    <row r="691" customFormat="false" ht="15" hidden="false" customHeight="false" outlineLevel="0" collapsed="false">
      <c r="A691" s="1" t="s">
        <v>1399</v>
      </c>
      <c r="B691" s="1" t="s">
        <v>1399</v>
      </c>
      <c r="C691" s="1" t="n">
        <v>20757</v>
      </c>
      <c r="D691" s="1" t="n">
        <v>2</v>
      </c>
      <c r="E691" s="1" t="n">
        <v>1411</v>
      </c>
      <c r="F691" s="1" t="n">
        <v>1</v>
      </c>
      <c r="G691" s="1" t="n">
        <v>128</v>
      </c>
      <c r="H691" s="1" t="n">
        <v>11</v>
      </c>
      <c r="I691" s="1" t="n">
        <v>1</v>
      </c>
      <c r="J691" s="2" t="b">
        <f aca="false">FALSE()</f>
        <v>0</v>
      </c>
      <c r="K691" s="2" t="n">
        <v>0.165108267716526</v>
      </c>
      <c r="L691" s="2" t="n">
        <v>0.165108267716526</v>
      </c>
      <c r="M691" s="2" t="n">
        <v>0.000123031496062991</v>
      </c>
      <c r="N691" s="2" t="s">
        <v>43</v>
      </c>
      <c r="O691" s="2" t="s">
        <v>1400</v>
      </c>
    </row>
    <row r="692" customFormat="false" ht="15" hidden="false" customHeight="false" outlineLevel="0" collapsed="false">
      <c r="A692" s="1" t="s">
        <v>1401</v>
      </c>
      <c r="B692" s="1" t="s">
        <v>1401</v>
      </c>
      <c r="C692" s="1" t="n">
        <v>20757</v>
      </c>
      <c r="D692" s="1" t="n">
        <v>3</v>
      </c>
      <c r="E692" s="1" t="n">
        <v>1411</v>
      </c>
      <c r="F692" s="1" t="n">
        <v>1</v>
      </c>
      <c r="G692" s="1" t="n">
        <v>1553</v>
      </c>
      <c r="H692" s="1" t="n">
        <v>91</v>
      </c>
      <c r="I692" s="1" t="n">
        <v>3</v>
      </c>
      <c r="J692" s="2" t="b">
        <f aca="false">FALSE()</f>
        <v>0</v>
      </c>
      <c r="K692" s="2" t="n">
        <v>0.165789841956635</v>
      </c>
      <c r="L692" s="2" t="n">
        <v>0.165789841956635</v>
      </c>
      <c r="M692" s="3" t="n">
        <v>1.6050045943581E-009</v>
      </c>
      <c r="N692" s="2" t="s">
        <v>15</v>
      </c>
      <c r="O692" s="2" t="s">
        <v>1402</v>
      </c>
    </row>
    <row r="693" customFormat="false" ht="15" hidden="false" customHeight="false" outlineLevel="0" collapsed="false">
      <c r="A693" s="1" t="s">
        <v>1403</v>
      </c>
      <c r="B693" s="1" t="s">
        <v>1403</v>
      </c>
      <c r="C693" s="1" t="n">
        <v>20757</v>
      </c>
      <c r="D693" s="1" t="n">
        <v>487</v>
      </c>
      <c r="E693" s="1" t="n">
        <v>1411</v>
      </c>
      <c r="F693" s="1" t="n">
        <v>43</v>
      </c>
      <c r="G693" s="1" t="n">
        <v>10007</v>
      </c>
      <c r="H693" s="1" t="n">
        <v>760</v>
      </c>
      <c r="I693" s="1" t="n">
        <v>2</v>
      </c>
      <c r="J693" s="2" t="b">
        <f aca="false">FALSE()</f>
        <v>0</v>
      </c>
      <c r="K693" s="2" t="n">
        <v>0.166251559120702</v>
      </c>
      <c r="L693" s="2" t="n">
        <v>0.166251559120702</v>
      </c>
      <c r="M693" s="2" t="n">
        <v>0</v>
      </c>
      <c r="N693" s="2" t="s">
        <v>15</v>
      </c>
      <c r="O693" s="2" t="s">
        <v>1404</v>
      </c>
    </row>
    <row r="694" customFormat="false" ht="15" hidden="false" customHeight="false" outlineLevel="0" collapsed="false">
      <c r="A694" s="1" t="s">
        <v>1405</v>
      </c>
      <c r="B694" s="1" t="s">
        <v>1405</v>
      </c>
      <c r="C694" s="1" t="n">
        <v>20757</v>
      </c>
      <c r="D694" s="1" t="n">
        <v>2</v>
      </c>
      <c r="E694" s="1" t="n">
        <v>1411</v>
      </c>
      <c r="F694" s="1" t="n">
        <v>1</v>
      </c>
      <c r="G694" s="1" t="n">
        <v>35</v>
      </c>
      <c r="H694" s="1" t="n">
        <v>3</v>
      </c>
      <c r="I694" s="1" t="n">
        <v>3</v>
      </c>
      <c r="J694" s="2" t="b">
        <f aca="false">FALSE()</f>
        <v>0</v>
      </c>
      <c r="K694" s="2" t="n">
        <v>0.166386554621848</v>
      </c>
      <c r="L694" s="2" t="n">
        <v>0.166386554621848</v>
      </c>
      <c r="M694" s="2" t="n">
        <v>0.00168067226890756</v>
      </c>
      <c r="N694" s="2" t="s">
        <v>43</v>
      </c>
      <c r="O694" s="2" t="s">
        <v>1406</v>
      </c>
    </row>
    <row r="695" customFormat="false" ht="15" hidden="false" customHeight="false" outlineLevel="0" collapsed="false">
      <c r="A695" s="1" t="s">
        <v>1407</v>
      </c>
      <c r="B695" s="1" t="s">
        <v>1407</v>
      </c>
      <c r="C695" s="1" t="n">
        <v>20757</v>
      </c>
      <c r="D695" s="1" t="n">
        <v>13</v>
      </c>
      <c r="E695" s="1" t="n">
        <v>1411</v>
      </c>
      <c r="F695" s="1" t="n">
        <v>3</v>
      </c>
      <c r="G695" s="1" t="n">
        <v>187</v>
      </c>
      <c r="H695" s="1" t="n">
        <v>21</v>
      </c>
      <c r="I695" s="1" t="n">
        <v>1</v>
      </c>
      <c r="J695" s="2" t="b">
        <f aca="false">FALSE()</f>
        <v>0</v>
      </c>
      <c r="K695" s="2" t="n">
        <v>0.166430152140354</v>
      </c>
      <c r="L695" s="2" t="n">
        <v>0.166430152140354</v>
      </c>
      <c r="M695" s="3" t="n">
        <v>2.79039471296229E-020</v>
      </c>
      <c r="N695" s="2" t="s">
        <v>43</v>
      </c>
      <c r="O695" s="2" t="s">
        <v>1408</v>
      </c>
    </row>
    <row r="696" customFormat="false" ht="15" hidden="false" customHeight="false" outlineLevel="0" collapsed="false">
      <c r="A696" s="1" t="s">
        <v>1409</v>
      </c>
      <c r="B696" s="1" t="s">
        <v>1409</v>
      </c>
      <c r="C696" s="1" t="n">
        <v>20757</v>
      </c>
      <c r="D696" s="1" t="n">
        <v>4</v>
      </c>
      <c r="E696" s="1" t="n">
        <v>1411</v>
      </c>
      <c r="F696" s="1" t="n">
        <v>2</v>
      </c>
      <c r="G696" s="1" t="n">
        <v>9</v>
      </c>
      <c r="H696" s="1" t="n">
        <v>2</v>
      </c>
      <c r="I696" s="1" t="n">
        <v>1</v>
      </c>
      <c r="J696" s="2" t="b">
        <f aca="false">FALSE()</f>
        <v>0</v>
      </c>
      <c r="K696" s="2" t="n">
        <v>0.166666666666666</v>
      </c>
      <c r="L696" s="2" t="n">
        <v>0.166666666666666</v>
      </c>
      <c r="M696" s="2" t="n">
        <v>0.00793650793650792</v>
      </c>
      <c r="N696" s="2" t="s">
        <v>43</v>
      </c>
      <c r="O696" s="2" t="s">
        <v>1410</v>
      </c>
    </row>
    <row r="697" customFormat="false" ht="15" hidden="false" customHeight="false" outlineLevel="0" collapsed="false">
      <c r="A697" s="1" t="s">
        <v>1411</v>
      </c>
      <c r="B697" s="1" t="s">
        <v>1411</v>
      </c>
      <c r="C697" s="1" t="n">
        <v>20757</v>
      </c>
      <c r="D697" s="1" t="n">
        <v>1</v>
      </c>
      <c r="E697" s="1" t="n">
        <v>1411</v>
      </c>
      <c r="F697" s="1" t="n">
        <v>1</v>
      </c>
      <c r="G697" s="1" t="n">
        <v>6</v>
      </c>
      <c r="H697" s="1" t="n">
        <v>1</v>
      </c>
      <c r="I697" s="1" t="n">
        <v>1</v>
      </c>
      <c r="J697" s="2" t="b">
        <f aca="false">FALSE()</f>
        <v>0</v>
      </c>
      <c r="K697" s="2" t="n">
        <v>0.166666666666667</v>
      </c>
      <c r="L697" s="2" t="n">
        <v>0.166666666666667</v>
      </c>
      <c r="M697" s="2" t="n">
        <v>0.166666666666667</v>
      </c>
      <c r="N697" s="2" t="s">
        <v>43</v>
      </c>
      <c r="O697" s="2" t="s">
        <v>1412</v>
      </c>
    </row>
    <row r="698" customFormat="false" ht="15" hidden="false" customHeight="false" outlineLevel="0" collapsed="false">
      <c r="A698" s="1" t="s">
        <v>1413</v>
      </c>
      <c r="B698" s="1" t="s">
        <v>1413</v>
      </c>
      <c r="C698" s="1" t="n">
        <v>20757</v>
      </c>
      <c r="D698" s="1" t="n">
        <v>1</v>
      </c>
      <c r="E698" s="1" t="n">
        <v>1411</v>
      </c>
      <c r="F698" s="1" t="n">
        <v>1</v>
      </c>
      <c r="G698" s="1" t="n">
        <v>6</v>
      </c>
      <c r="H698" s="1" t="n">
        <v>1</v>
      </c>
      <c r="I698" s="1" t="n">
        <v>4</v>
      </c>
      <c r="J698" s="2" t="b">
        <f aca="false">FALSE()</f>
        <v>0</v>
      </c>
      <c r="K698" s="2" t="n">
        <v>0.166666666666667</v>
      </c>
      <c r="L698" s="2" t="n">
        <v>0.166666666666667</v>
      </c>
      <c r="M698" s="2" t="n">
        <v>0.166666666666667</v>
      </c>
      <c r="N698" s="2" t="s">
        <v>15</v>
      </c>
      <c r="O698" s="2" t="s">
        <v>1414</v>
      </c>
    </row>
    <row r="699" customFormat="false" ht="15" hidden="false" customHeight="false" outlineLevel="0" collapsed="false">
      <c r="A699" s="1" t="s">
        <v>1415</v>
      </c>
      <c r="B699" s="1" t="s">
        <v>1415</v>
      </c>
      <c r="C699" s="1" t="n">
        <v>20757</v>
      </c>
      <c r="D699" s="1" t="n">
        <v>1</v>
      </c>
      <c r="E699" s="1" t="n">
        <v>1411</v>
      </c>
      <c r="F699" s="1" t="n">
        <v>1</v>
      </c>
      <c r="G699" s="1" t="n">
        <v>6</v>
      </c>
      <c r="H699" s="1" t="n">
        <v>1</v>
      </c>
      <c r="I699" s="1" t="n">
        <v>2</v>
      </c>
      <c r="J699" s="2" t="b">
        <f aca="false">FALSE()</f>
        <v>0</v>
      </c>
      <c r="K699" s="2" t="n">
        <v>0.166666666666667</v>
      </c>
      <c r="L699" s="2" t="n">
        <v>0.166666666666667</v>
      </c>
      <c r="M699" s="2" t="n">
        <v>0.166666666666667</v>
      </c>
      <c r="N699" s="2" t="s">
        <v>43</v>
      </c>
      <c r="O699" s="2" t="s">
        <v>1416</v>
      </c>
    </row>
    <row r="700" customFormat="false" ht="15" hidden="false" customHeight="false" outlineLevel="0" collapsed="false">
      <c r="A700" s="1" t="s">
        <v>1417</v>
      </c>
      <c r="B700" s="1" t="s">
        <v>1417</v>
      </c>
      <c r="C700" s="1" t="n">
        <v>20757</v>
      </c>
      <c r="D700" s="1" t="n">
        <v>1</v>
      </c>
      <c r="E700" s="1" t="n">
        <v>1411</v>
      </c>
      <c r="F700" s="1" t="n">
        <v>1</v>
      </c>
      <c r="G700" s="1" t="n">
        <v>6</v>
      </c>
      <c r="H700" s="1" t="n">
        <v>1</v>
      </c>
      <c r="I700" s="1" t="n">
        <v>2</v>
      </c>
      <c r="J700" s="2" t="b">
        <f aca="false">FALSE()</f>
        <v>0</v>
      </c>
      <c r="K700" s="2" t="n">
        <v>0.166666666666667</v>
      </c>
      <c r="L700" s="2" t="n">
        <v>0.166666666666667</v>
      </c>
      <c r="M700" s="2" t="n">
        <v>0.166666666666667</v>
      </c>
      <c r="N700" s="2" t="s">
        <v>43</v>
      </c>
      <c r="O700" s="2" t="s">
        <v>1418</v>
      </c>
    </row>
    <row r="701" customFormat="false" ht="15" hidden="false" customHeight="false" outlineLevel="0" collapsed="false">
      <c r="A701" s="1" t="s">
        <v>1419</v>
      </c>
      <c r="B701" s="1" t="s">
        <v>1419</v>
      </c>
      <c r="C701" s="1" t="n">
        <v>20757</v>
      </c>
      <c r="D701" s="1" t="n">
        <v>2</v>
      </c>
      <c r="E701" s="1" t="n">
        <v>1411</v>
      </c>
      <c r="F701" s="1" t="n">
        <v>1</v>
      </c>
      <c r="G701" s="1" t="n">
        <v>69</v>
      </c>
      <c r="H701" s="1" t="n">
        <v>6</v>
      </c>
      <c r="I701" s="1" t="n">
        <v>2</v>
      </c>
      <c r="J701" s="2" t="b">
        <f aca="false">FALSE()</f>
        <v>0</v>
      </c>
      <c r="K701" s="2" t="n">
        <v>0.167519181585674</v>
      </c>
      <c r="L701" s="2" t="n">
        <v>0.167519181585674</v>
      </c>
      <c r="M701" s="2" t="n">
        <v>0.000426257459505537</v>
      </c>
      <c r="N701" s="2" t="s">
        <v>43</v>
      </c>
      <c r="O701" s="2" t="s">
        <v>1420</v>
      </c>
    </row>
    <row r="702" customFormat="false" ht="15" hidden="false" customHeight="false" outlineLevel="0" collapsed="false">
      <c r="A702" s="1" t="s">
        <v>1421</v>
      </c>
      <c r="B702" s="1" t="s">
        <v>1421</v>
      </c>
      <c r="C702" s="1" t="n">
        <v>20757</v>
      </c>
      <c r="D702" s="1" t="n">
        <v>24</v>
      </c>
      <c r="E702" s="1" t="n">
        <v>1411</v>
      </c>
      <c r="F702" s="1" t="n">
        <v>6</v>
      </c>
      <c r="G702" s="1" t="n">
        <v>58</v>
      </c>
      <c r="H702" s="1" t="n">
        <v>10</v>
      </c>
      <c r="I702" s="1" t="n">
        <v>3</v>
      </c>
      <c r="J702" s="2" t="b">
        <f aca="false">FALSE()</f>
        <v>0</v>
      </c>
      <c r="K702" s="2" t="n">
        <v>0.168114470651883</v>
      </c>
      <c r="L702" s="2" t="n">
        <v>0.168114470651883</v>
      </c>
      <c r="M702" s="3" t="n">
        <v>7.79289252594745E-017</v>
      </c>
      <c r="N702" s="2" t="s">
        <v>15</v>
      </c>
      <c r="O702" s="2" t="s">
        <v>1422</v>
      </c>
    </row>
    <row r="703" customFormat="false" ht="15" hidden="false" customHeight="false" outlineLevel="0" collapsed="false">
      <c r="A703" s="1" t="s">
        <v>1423</v>
      </c>
      <c r="B703" s="1" t="s">
        <v>1423</v>
      </c>
      <c r="C703" s="1" t="n">
        <v>20757</v>
      </c>
      <c r="D703" s="1" t="n">
        <v>11</v>
      </c>
      <c r="E703" s="1" t="n">
        <v>1411</v>
      </c>
      <c r="F703" s="1" t="n">
        <v>3</v>
      </c>
      <c r="G703" s="1" t="n">
        <v>240</v>
      </c>
      <c r="H703" s="1" t="n">
        <v>32</v>
      </c>
      <c r="I703" s="1" t="n">
        <v>2</v>
      </c>
      <c r="J703" s="2" t="b">
        <f aca="false">FALSE()</f>
        <v>0</v>
      </c>
      <c r="K703" s="2" t="n">
        <v>0.16839933466989</v>
      </c>
      <c r="L703" s="2" t="n">
        <v>0.16839933466989</v>
      </c>
      <c r="M703" s="3" t="n">
        <v>3.31010543870705E-019</v>
      </c>
      <c r="N703" s="2" t="s">
        <v>43</v>
      </c>
      <c r="O703" s="2" t="s">
        <v>1424</v>
      </c>
    </row>
    <row r="704" customFormat="false" ht="15" hidden="false" customHeight="false" outlineLevel="0" collapsed="false">
      <c r="A704" s="1" t="s">
        <v>1425</v>
      </c>
      <c r="B704" s="1" t="s">
        <v>1425</v>
      </c>
      <c r="C704" s="1" t="n">
        <v>20757</v>
      </c>
      <c r="D704" s="1" t="n">
        <v>18</v>
      </c>
      <c r="E704" s="1" t="n">
        <v>1411</v>
      </c>
      <c r="F704" s="1" t="n">
        <v>2</v>
      </c>
      <c r="G704" s="1" t="n">
        <v>214</v>
      </c>
      <c r="H704" s="1" t="n">
        <v>9</v>
      </c>
      <c r="I704" s="1" t="n">
        <v>2</v>
      </c>
      <c r="J704" s="2" t="b">
        <f aca="false">FALSE()</f>
        <v>0</v>
      </c>
      <c r="K704" s="2" t="n">
        <v>0.169021873003902</v>
      </c>
      <c r="L704" s="2" t="n">
        <v>0.169021873003902</v>
      </c>
      <c r="M704" s="3" t="n">
        <v>1.50737345784901E-026</v>
      </c>
      <c r="N704" s="2" t="s">
        <v>15</v>
      </c>
      <c r="O704" s="2" t="s">
        <v>1426</v>
      </c>
    </row>
    <row r="705" customFormat="false" ht="15" hidden="false" customHeight="false" outlineLevel="0" collapsed="false">
      <c r="A705" s="1" t="s">
        <v>1427</v>
      </c>
      <c r="B705" s="1" t="s">
        <v>1427</v>
      </c>
      <c r="C705" s="1" t="n">
        <v>20757</v>
      </c>
      <c r="D705" s="1" t="n">
        <v>2</v>
      </c>
      <c r="E705" s="1" t="n">
        <v>1411</v>
      </c>
      <c r="F705" s="1" t="n">
        <v>1</v>
      </c>
      <c r="G705" s="1" t="n">
        <v>57</v>
      </c>
      <c r="H705" s="1" t="n">
        <v>5</v>
      </c>
      <c r="I705" s="1" t="n">
        <v>3</v>
      </c>
      <c r="J705" s="2" t="b">
        <f aca="false">FALSE()</f>
        <v>0</v>
      </c>
      <c r="K705" s="2" t="n">
        <v>0.169172932330827</v>
      </c>
      <c r="L705" s="2" t="n">
        <v>0.169172932330827</v>
      </c>
      <c r="M705" s="2" t="n">
        <v>0.000626566416040106</v>
      </c>
      <c r="N705" s="2" t="s">
        <v>15</v>
      </c>
      <c r="O705" s="2" t="s">
        <v>1428</v>
      </c>
    </row>
    <row r="706" customFormat="false" ht="15" hidden="false" customHeight="false" outlineLevel="0" collapsed="false">
      <c r="A706" s="1" t="s">
        <v>1429</v>
      </c>
      <c r="B706" s="1" t="s">
        <v>1429</v>
      </c>
      <c r="C706" s="1" t="n">
        <v>20757</v>
      </c>
      <c r="D706" s="1" t="n">
        <v>2</v>
      </c>
      <c r="E706" s="1" t="n">
        <v>1411</v>
      </c>
      <c r="F706" s="1" t="n">
        <v>1</v>
      </c>
      <c r="G706" s="1" t="n">
        <v>23</v>
      </c>
      <c r="H706" s="1" t="n">
        <v>2</v>
      </c>
      <c r="I706" s="1" t="n">
        <v>1</v>
      </c>
      <c r="J706" s="2" t="b">
        <f aca="false">FALSE()</f>
        <v>0</v>
      </c>
      <c r="K706" s="2" t="n">
        <v>0.1699604743083</v>
      </c>
      <c r="L706" s="2" t="n">
        <v>0.1699604743083</v>
      </c>
      <c r="M706" s="2" t="n">
        <v>0.00395256916996047</v>
      </c>
      <c r="N706" s="2" t="s">
        <v>15</v>
      </c>
      <c r="O706" s="2" t="s">
        <v>1430</v>
      </c>
    </row>
    <row r="707" customFormat="false" ht="15" hidden="false" customHeight="false" outlineLevel="0" collapsed="false">
      <c r="A707" s="1" t="s">
        <v>1431</v>
      </c>
      <c r="B707" s="1" t="s">
        <v>1431</v>
      </c>
      <c r="C707" s="1" t="n">
        <v>20757</v>
      </c>
      <c r="D707" s="1" t="n">
        <v>29</v>
      </c>
      <c r="E707" s="1" t="n">
        <v>1411</v>
      </c>
      <c r="F707" s="1" t="n">
        <v>2</v>
      </c>
      <c r="G707" s="1" t="n">
        <v>149</v>
      </c>
      <c r="H707" s="1" t="n">
        <v>4</v>
      </c>
      <c r="I707" s="1" t="n">
        <v>2</v>
      </c>
      <c r="J707" s="2" t="b">
        <f aca="false">FALSE()</f>
        <v>0</v>
      </c>
      <c r="K707" s="2" t="n">
        <v>0.170439697239371</v>
      </c>
      <c r="L707" s="2" t="n">
        <v>0.170439697239371</v>
      </c>
      <c r="M707" s="3" t="n">
        <v>1.55285360833524E-031</v>
      </c>
      <c r="N707" s="2" t="s">
        <v>43</v>
      </c>
      <c r="O707" s="2" t="s">
        <v>1432</v>
      </c>
    </row>
    <row r="708" customFormat="false" ht="15" hidden="false" customHeight="false" outlineLevel="0" collapsed="false">
      <c r="A708" s="1" t="s">
        <v>1433</v>
      </c>
      <c r="B708" s="1" t="s">
        <v>1433</v>
      </c>
      <c r="C708" s="1" t="n">
        <v>20757</v>
      </c>
      <c r="D708" s="1" t="n">
        <v>12</v>
      </c>
      <c r="E708" s="1" t="n">
        <v>1411</v>
      </c>
      <c r="F708" s="1" t="n">
        <v>2</v>
      </c>
      <c r="G708" s="1" t="n">
        <v>125</v>
      </c>
      <c r="H708" s="1" t="n">
        <v>8</v>
      </c>
      <c r="I708" s="1" t="n">
        <v>3</v>
      </c>
      <c r="J708" s="2" t="b">
        <f aca="false">FALSE()</f>
        <v>0</v>
      </c>
      <c r="K708" s="2" t="n">
        <v>0.170903073285901</v>
      </c>
      <c r="L708" s="2" t="n">
        <v>0.170903073285901</v>
      </c>
      <c r="M708" s="3" t="n">
        <v>5.67672944483504E-017</v>
      </c>
      <c r="N708" s="2" t="s">
        <v>15</v>
      </c>
      <c r="O708" s="2" t="s">
        <v>1434</v>
      </c>
    </row>
    <row r="709" customFormat="false" ht="15" hidden="false" customHeight="false" outlineLevel="0" collapsed="false">
      <c r="A709" s="1" t="s">
        <v>1435</v>
      </c>
      <c r="B709" s="1" t="s">
        <v>1435</v>
      </c>
      <c r="C709" s="1" t="n">
        <v>20757</v>
      </c>
      <c r="D709" s="1" t="n">
        <v>4</v>
      </c>
      <c r="E709" s="1" t="n">
        <v>1411</v>
      </c>
      <c r="F709" s="1" t="n">
        <v>2</v>
      </c>
      <c r="G709" s="1" t="n">
        <v>35</v>
      </c>
      <c r="H709" s="1" t="n">
        <v>7</v>
      </c>
      <c r="I709" s="1" t="n">
        <v>2</v>
      </c>
      <c r="J709" s="2" t="b">
        <f aca="false">FALSE()</f>
        <v>0</v>
      </c>
      <c r="K709" s="2" t="n">
        <v>0.170989304812834</v>
      </c>
      <c r="L709" s="2" t="n">
        <v>0.170989304812834</v>
      </c>
      <c r="M709" s="3" t="n">
        <v>1.90985485103132E-005</v>
      </c>
      <c r="N709" s="2" t="s">
        <v>15</v>
      </c>
      <c r="O709" s="2" t="s">
        <v>1436</v>
      </c>
    </row>
    <row r="710" customFormat="false" ht="15" hidden="false" customHeight="false" outlineLevel="0" collapsed="false">
      <c r="A710" s="1" t="s">
        <v>1437</v>
      </c>
      <c r="B710" s="1" t="s">
        <v>1437</v>
      </c>
      <c r="C710" s="1" t="n">
        <v>20757</v>
      </c>
      <c r="D710" s="1" t="n">
        <v>6</v>
      </c>
      <c r="E710" s="1" t="n">
        <v>1411</v>
      </c>
      <c r="F710" s="1" t="n">
        <v>1</v>
      </c>
      <c r="G710" s="1" t="n">
        <v>359</v>
      </c>
      <c r="H710" s="1" t="n">
        <v>11</v>
      </c>
      <c r="I710" s="1" t="n">
        <v>1</v>
      </c>
      <c r="J710" s="2" t="b">
        <f aca="false">FALSE()</f>
        <v>0</v>
      </c>
      <c r="K710" s="2" t="n">
        <v>0.171430064742594</v>
      </c>
      <c r="L710" s="2" t="n">
        <v>0.171430064742594</v>
      </c>
      <c r="M710" s="3" t="n">
        <v>3.50756067258828E-013</v>
      </c>
      <c r="N710" s="2" t="s">
        <v>15</v>
      </c>
      <c r="O710" s="2" t="s">
        <v>1438</v>
      </c>
    </row>
    <row r="711" customFormat="false" ht="15" hidden="false" customHeight="false" outlineLevel="0" collapsed="false">
      <c r="A711" s="1" t="s">
        <v>1439</v>
      </c>
      <c r="B711" s="1" t="s">
        <v>1439</v>
      </c>
      <c r="C711" s="1" t="n">
        <v>20757</v>
      </c>
      <c r="D711" s="1" t="n">
        <v>234</v>
      </c>
      <c r="E711" s="1" t="n">
        <v>1411</v>
      </c>
      <c r="F711" s="1" t="n">
        <v>29</v>
      </c>
      <c r="G711" s="1" t="n">
        <v>1173</v>
      </c>
      <c r="H711" s="1" t="n">
        <v>123</v>
      </c>
      <c r="I711" s="1" t="n">
        <v>1</v>
      </c>
      <c r="J711" s="2" t="b">
        <f aca="false">FALSE()</f>
        <v>0</v>
      </c>
      <c r="K711" s="2" t="n">
        <v>0.171693404370186</v>
      </c>
      <c r="L711" s="2" t="n">
        <v>0.171693404370186</v>
      </c>
      <c r="M711" s="3" t="n">
        <v>9.51650686480478E-254</v>
      </c>
      <c r="N711" s="2" t="s">
        <v>43</v>
      </c>
      <c r="O711" s="2" t="s">
        <v>1440</v>
      </c>
    </row>
    <row r="712" customFormat="false" ht="15" hidden="false" customHeight="false" outlineLevel="0" collapsed="false">
      <c r="A712" s="1" t="s">
        <v>1441</v>
      </c>
      <c r="B712" s="1" t="s">
        <v>1441</v>
      </c>
      <c r="C712" s="1" t="n">
        <v>20757</v>
      </c>
      <c r="D712" s="1" t="n">
        <v>2</v>
      </c>
      <c r="E712" s="1" t="n">
        <v>1411</v>
      </c>
      <c r="F712" s="1" t="n">
        <v>1</v>
      </c>
      <c r="G712" s="1" t="n">
        <v>1808</v>
      </c>
      <c r="H712" s="1" t="n">
        <v>163</v>
      </c>
      <c r="I712" s="1" t="n">
        <v>1</v>
      </c>
      <c r="J712" s="2" t="b">
        <f aca="false">FALSE()</f>
        <v>0</v>
      </c>
      <c r="K712" s="2" t="n">
        <v>0.172227228428348</v>
      </c>
      <c r="L712" s="2" t="n">
        <v>0.172227228428348</v>
      </c>
      <c r="M712" s="3" t="n">
        <v>6.12171937059252E-007</v>
      </c>
      <c r="N712" s="2" t="s">
        <v>15</v>
      </c>
      <c r="O712" s="2" t="s">
        <v>1442</v>
      </c>
    </row>
    <row r="713" customFormat="false" ht="15" hidden="false" customHeight="false" outlineLevel="0" collapsed="false">
      <c r="A713" s="1" t="s">
        <v>1443</v>
      </c>
      <c r="B713" s="1" t="s">
        <v>1443</v>
      </c>
      <c r="C713" s="1" t="n">
        <v>20757</v>
      </c>
      <c r="D713" s="1" t="n">
        <v>15</v>
      </c>
      <c r="E713" s="1" t="n">
        <v>1411</v>
      </c>
      <c r="F713" s="1" t="n">
        <v>4</v>
      </c>
      <c r="G713" s="1" t="n">
        <v>118</v>
      </c>
      <c r="H713" s="1" t="n">
        <v>18</v>
      </c>
      <c r="I713" s="1" t="n">
        <v>1</v>
      </c>
      <c r="J713" s="2" t="b">
        <f aca="false">FALSE()</f>
        <v>0</v>
      </c>
      <c r="K713" s="2" t="n">
        <v>0.17241353245086</v>
      </c>
      <c r="L713" s="2" t="n">
        <v>0.17241353245086</v>
      </c>
      <c r="M713" s="3" t="n">
        <v>2.76437143291179E-019</v>
      </c>
      <c r="N713" s="2" t="s">
        <v>15</v>
      </c>
      <c r="O713" s="2" t="s">
        <v>1444</v>
      </c>
    </row>
    <row r="714" customFormat="false" ht="15" hidden="false" customHeight="false" outlineLevel="0" collapsed="false">
      <c r="A714" s="1" t="s">
        <v>1445</v>
      </c>
      <c r="B714" s="1" t="s">
        <v>1445</v>
      </c>
      <c r="C714" s="1" t="n">
        <v>20757</v>
      </c>
      <c r="D714" s="1" t="n">
        <v>24</v>
      </c>
      <c r="E714" s="1" t="n">
        <v>1411</v>
      </c>
      <c r="F714" s="1" t="n">
        <v>8</v>
      </c>
      <c r="G714" s="1" t="n">
        <v>625</v>
      </c>
      <c r="H714" s="1" t="n">
        <v>146</v>
      </c>
      <c r="I714" s="1" t="n">
        <v>1</v>
      </c>
      <c r="J714" s="2" t="b">
        <f aca="false">FALSE()</f>
        <v>0</v>
      </c>
      <c r="K714" s="2" t="n">
        <v>0.174001962913152</v>
      </c>
      <c r="L714" s="2" t="n">
        <v>0.174001962913152</v>
      </c>
      <c r="M714" s="3" t="n">
        <v>7.6881103654841E-044</v>
      </c>
      <c r="N714" s="2" t="s">
        <v>15</v>
      </c>
      <c r="O714" s="2" t="s">
        <v>1446</v>
      </c>
    </row>
    <row r="715" customFormat="false" ht="15" hidden="false" customHeight="false" outlineLevel="0" collapsed="false">
      <c r="A715" s="1" t="s">
        <v>1447</v>
      </c>
      <c r="B715" s="1" t="s">
        <v>1447</v>
      </c>
      <c r="C715" s="1" t="n">
        <v>20757</v>
      </c>
      <c r="D715" s="1" t="n">
        <v>105</v>
      </c>
      <c r="E715" s="1" t="n">
        <v>1411</v>
      </c>
      <c r="F715" s="1" t="n">
        <v>14</v>
      </c>
      <c r="G715" s="1" t="n">
        <v>352</v>
      </c>
      <c r="H715" s="1" t="n">
        <v>37</v>
      </c>
      <c r="I715" s="1" t="n">
        <v>2</v>
      </c>
      <c r="J715" s="2" t="b">
        <f aca="false">FALSE()</f>
        <v>0</v>
      </c>
      <c r="K715" s="2" t="n">
        <v>0.174010525193427</v>
      </c>
      <c r="L715" s="2" t="n">
        <v>0.174010525193427</v>
      </c>
      <c r="M715" s="3" t="n">
        <v>1.48305216096283E-092</v>
      </c>
      <c r="N715" s="2" t="s">
        <v>43</v>
      </c>
      <c r="O715" s="2" t="s">
        <v>1448</v>
      </c>
    </row>
    <row r="716" customFormat="false" ht="15" hidden="false" customHeight="false" outlineLevel="0" collapsed="false">
      <c r="A716" s="1" t="s">
        <v>1449</v>
      </c>
      <c r="B716" s="1" t="s">
        <v>1449</v>
      </c>
      <c r="C716" s="1" t="n">
        <v>20757</v>
      </c>
      <c r="D716" s="1" t="n">
        <v>14</v>
      </c>
      <c r="E716" s="1" t="n">
        <v>1411</v>
      </c>
      <c r="F716" s="1" t="n">
        <v>3</v>
      </c>
      <c r="G716" s="1" t="n">
        <v>1173</v>
      </c>
      <c r="H716" s="1" t="n">
        <v>123</v>
      </c>
      <c r="I716" s="1" t="n">
        <v>1</v>
      </c>
      <c r="J716" s="2" t="b">
        <f aca="false">FALSE()</f>
        <v>0</v>
      </c>
      <c r="K716" s="2" t="n">
        <v>0.174341798406719</v>
      </c>
      <c r="L716" s="2" t="n">
        <v>0.174341798406719</v>
      </c>
      <c r="M716" s="3" t="n">
        <v>1.00938827020111E-032</v>
      </c>
      <c r="N716" s="2" t="s">
        <v>43</v>
      </c>
      <c r="O716" s="2" t="s">
        <v>1450</v>
      </c>
    </row>
    <row r="717" customFormat="false" ht="15" hidden="false" customHeight="false" outlineLevel="0" collapsed="false">
      <c r="A717" s="1" t="s">
        <v>1451</v>
      </c>
      <c r="B717" s="1" t="s">
        <v>1451</v>
      </c>
      <c r="C717" s="1" t="n">
        <v>20757</v>
      </c>
      <c r="D717" s="1" t="n">
        <v>12</v>
      </c>
      <c r="E717" s="1" t="n">
        <v>1411</v>
      </c>
      <c r="F717" s="1" t="n">
        <v>1</v>
      </c>
      <c r="G717" s="1" t="n">
        <v>384</v>
      </c>
      <c r="H717" s="1" t="n">
        <v>6</v>
      </c>
      <c r="I717" s="1" t="n">
        <v>2</v>
      </c>
      <c r="J717" s="2" t="b">
        <f aca="false">FALSE()</f>
        <v>0</v>
      </c>
      <c r="K717" s="2" t="n">
        <v>0.174498856598965</v>
      </c>
      <c r="L717" s="2" t="n">
        <v>0.174498856598965</v>
      </c>
      <c r="M717" s="3" t="n">
        <v>5.54323287351018E-023</v>
      </c>
      <c r="N717" s="2" t="s">
        <v>15</v>
      </c>
      <c r="O717" s="2" t="s">
        <v>1452</v>
      </c>
    </row>
    <row r="718" customFormat="false" ht="15" hidden="false" customHeight="false" outlineLevel="0" collapsed="false">
      <c r="A718" s="1" t="s">
        <v>1453</v>
      </c>
      <c r="B718" s="1" t="s">
        <v>1453</v>
      </c>
      <c r="C718" s="1" t="n">
        <v>20757</v>
      </c>
      <c r="D718" s="1" t="n">
        <v>1</v>
      </c>
      <c r="E718" s="1" t="n">
        <v>1411</v>
      </c>
      <c r="F718" s="1" t="n">
        <v>1</v>
      </c>
      <c r="G718" s="1" t="n">
        <v>40</v>
      </c>
      <c r="H718" s="1" t="n">
        <v>7</v>
      </c>
      <c r="I718" s="1" t="n">
        <v>1</v>
      </c>
      <c r="J718" s="2" t="b">
        <f aca="false">FALSE()</f>
        <v>0</v>
      </c>
      <c r="K718" s="2" t="n">
        <v>0.175</v>
      </c>
      <c r="L718" s="2" t="n">
        <v>0.175</v>
      </c>
      <c r="M718" s="2" t="n">
        <v>0.0250000000000001</v>
      </c>
      <c r="N718" s="2" t="s">
        <v>20</v>
      </c>
      <c r="O718" s="2" t="s">
        <v>1454</v>
      </c>
    </row>
    <row r="719" customFormat="false" ht="15" hidden="false" customHeight="false" outlineLevel="0" collapsed="false">
      <c r="A719" s="1" t="s">
        <v>1455</v>
      </c>
      <c r="B719" s="1" t="s">
        <v>1455</v>
      </c>
      <c r="C719" s="1" t="n">
        <v>20757</v>
      </c>
      <c r="D719" s="1" t="n">
        <v>1</v>
      </c>
      <c r="E719" s="1" t="n">
        <v>1411</v>
      </c>
      <c r="F719" s="1" t="n">
        <v>1</v>
      </c>
      <c r="G719" s="1" t="n">
        <v>40</v>
      </c>
      <c r="H719" s="1" t="n">
        <v>7</v>
      </c>
      <c r="I719" s="1" t="n">
        <v>1</v>
      </c>
      <c r="J719" s="2" t="b">
        <f aca="false">FALSE()</f>
        <v>0</v>
      </c>
      <c r="K719" s="2" t="n">
        <v>0.175</v>
      </c>
      <c r="L719" s="2" t="n">
        <v>0.175</v>
      </c>
      <c r="M719" s="2" t="n">
        <v>0.0250000000000001</v>
      </c>
      <c r="N719" s="2" t="s">
        <v>43</v>
      </c>
      <c r="O719" s="2" t="s">
        <v>1456</v>
      </c>
    </row>
    <row r="720" customFormat="false" ht="15" hidden="false" customHeight="false" outlineLevel="0" collapsed="false">
      <c r="A720" s="1" t="s">
        <v>1457</v>
      </c>
      <c r="B720" s="1" t="s">
        <v>1457</v>
      </c>
      <c r="C720" s="1" t="n">
        <v>20757</v>
      </c>
      <c r="D720" s="1" t="n">
        <v>40</v>
      </c>
      <c r="E720" s="1" t="n">
        <v>1411</v>
      </c>
      <c r="F720" s="1" t="n">
        <v>7</v>
      </c>
      <c r="G720" s="1" t="n">
        <v>60</v>
      </c>
      <c r="H720" s="1" t="n">
        <v>8</v>
      </c>
      <c r="I720" s="1" t="n">
        <v>1</v>
      </c>
      <c r="J720" s="2" t="b">
        <f aca="false">FALSE()</f>
        <v>0</v>
      </c>
      <c r="K720" s="2" t="n">
        <v>0.175788407992902</v>
      </c>
      <c r="L720" s="2" t="n">
        <v>0.175788407992902</v>
      </c>
      <c r="M720" s="3" t="n">
        <v>2.38558467189099E-016</v>
      </c>
      <c r="N720" s="2" t="s">
        <v>43</v>
      </c>
      <c r="O720" s="2" t="s">
        <v>1458</v>
      </c>
    </row>
    <row r="721" customFormat="false" ht="15" hidden="false" customHeight="false" outlineLevel="0" collapsed="false">
      <c r="A721" s="1" t="s">
        <v>1459</v>
      </c>
      <c r="B721" s="1" t="s">
        <v>1459</v>
      </c>
      <c r="C721" s="1" t="n">
        <v>20757</v>
      </c>
      <c r="D721" s="1" t="n">
        <v>3</v>
      </c>
      <c r="E721" s="1" t="n">
        <v>1411</v>
      </c>
      <c r="F721" s="1" t="n">
        <v>1</v>
      </c>
      <c r="G721" s="1" t="n">
        <v>49</v>
      </c>
      <c r="H721" s="1" t="n">
        <v>3</v>
      </c>
      <c r="I721" s="1" t="n">
        <v>1</v>
      </c>
      <c r="J721" s="2" t="b">
        <f aca="false">FALSE()</f>
        <v>0</v>
      </c>
      <c r="K721" s="2" t="n">
        <v>0.176074685193226</v>
      </c>
      <c r="L721" s="2" t="n">
        <v>0.176074685193226</v>
      </c>
      <c r="M721" s="3" t="n">
        <v>5.42770299609206E-005</v>
      </c>
      <c r="N721" s="2" t="s">
        <v>43</v>
      </c>
      <c r="O721" s="2" t="s">
        <v>1460</v>
      </c>
    </row>
    <row r="722" customFormat="false" ht="15" hidden="false" customHeight="false" outlineLevel="0" collapsed="false">
      <c r="A722" s="1" t="s">
        <v>1461</v>
      </c>
      <c r="B722" s="1" t="s">
        <v>1461</v>
      </c>
      <c r="C722" s="1" t="n">
        <v>20757</v>
      </c>
      <c r="D722" s="1" t="n">
        <v>3</v>
      </c>
      <c r="E722" s="1" t="n">
        <v>1411</v>
      </c>
      <c r="F722" s="1" t="n">
        <v>1</v>
      </c>
      <c r="G722" s="1" t="n">
        <v>33</v>
      </c>
      <c r="H722" s="1" t="n">
        <v>2</v>
      </c>
      <c r="I722" s="1" t="n">
        <v>2</v>
      </c>
      <c r="J722" s="2" t="b">
        <f aca="false">FALSE()</f>
        <v>0</v>
      </c>
      <c r="K722" s="2" t="n">
        <v>0.176136363636364</v>
      </c>
      <c r="L722" s="2" t="n">
        <v>0.176136363636364</v>
      </c>
      <c r="M722" s="2" t="n">
        <v>0.000183284457478005</v>
      </c>
      <c r="N722" s="2" t="s">
        <v>43</v>
      </c>
      <c r="O722" s="2" t="s">
        <v>1462</v>
      </c>
    </row>
    <row r="723" customFormat="false" ht="15" hidden="false" customHeight="false" outlineLevel="0" collapsed="false">
      <c r="A723" s="1" t="s">
        <v>1463</v>
      </c>
      <c r="B723" s="1" t="s">
        <v>1463</v>
      </c>
      <c r="C723" s="1" t="n">
        <v>20757</v>
      </c>
      <c r="D723" s="1" t="n">
        <v>760</v>
      </c>
      <c r="E723" s="1" t="n">
        <v>1411</v>
      </c>
      <c r="F723" s="1" t="n">
        <v>57</v>
      </c>
      <c r="G723" s="1" t="n">
        <v>4131</v>
      </c>
      <c r="H723" s="1" t="n">
        <v>276</v>
      </c>
      <c r="I723" s="1" t="n">
        <v>2</v>
      </c>
      <c r="J723" s="2" t="b">
        <f aca="false">FALSE()</f>
        <v>0</v>
      </c>
      <c r="K723" s="2" t="n">
        <v>0.178060119721693</v>
      </c>
      <c r="L723" s="2" t="n">
        <v>0.178060119721693</v>
      </c>
      <c r="M723" s="2" t="n">
        <v>0</v>
      </c>
      <c r="N723" s="2" t="s">
        <v>15</v>
      </c>
      <c r="O723" s="2" t="s">
        <v>1464</v>
      </c>
    </row>
    <row r="724" customFormat="false" ht="15" hidden="false" customHeight="false" outlineLevel="0" collapsed="false">
      <c r="A724" s="1" t="s">
        <v>1465</v>
      </c>
      <c r="B724" s="1" t="s">
        <v>1465</v>
      </c>
      <c r="C724" s="1" t="n">
        <v>20757</v>
      </c>
      <c r="D724" s="1" t="n">
        <v>5</v>
      </c>
      <c r="E724" s="1" t="n">
        <v>1411</v>
      </c>
      <c r="F724" s="1" t="n">
        <v>1</v>
      </c>
      <c r="G724" s="1" t="n">
        <v>54</v>
      </c>
      <c r="H724" s="1" t="n">
        <v>2</v>
      </c>
      <c r="I724" s="1" t="n">
        <v>3</v>
      </c>
      <c r="J724" s="2" t="b">
        <f aca="false">FALSE()</f>
        <v>0</v>
      </c>
      <c r="K724" s="2" t="n">
        <v>0.178197064989517</v>
      </c>
      <c r="L724" s="2" t="n">
        <v>0.178197064989517</v>
      </c>
      <c r="M724" s="3" t="n">
        <v>3.162045337406E-007</v>
      </c>
      <c r="N724" s="2" t="s">
        <v>15</v>
      </c>
      <c r="O724" s="2" t="s">
        <v>1466</v>
      </c>
    </row>
    <row r="725" customFormat="false" ht="15" hidden="false" customHeight="false" outlineLevel="0" collapsed="false">
      <c r="A725" s="1" t="s">
        <v>1467</v>
      </c>
      <c r="B725" s="1" t="s">
        <v>1467</v>
      </c>
      <c r="C725" s="1" t="n">
        <v>20757</v>
      </c>
      <c r="D725" s="1" t="n">
        <v>2</v>
      </c>
      <c r="E725" s="1" t="n">
        <v>1411</v>
      </c>
      <c r="F725" s="1" t="n">
        <v>1</v>
      </c>
      <c r="G725" s="1" t="n">
        <v>245</v>
      </c>
      <c r="H725" s="1" t="n">
        <v>23</v>
      </c>
      <c r="I725" s="1" t="n">
        <v>1</v>
      </c>
      <c r="J725" s="2" t="b">
        <f aca="false">FALSE()</f>
        <v>0</v>
      </c>
      <c r="K725" s="2" t="n">
        <v>0.179290732686524</v>
      </c>
      <c r="L725" s="2" t="n">
        <v>0.179290732686524</v>
      </c>
      <c r="M725" s="3" t="n">
        <v>3.34560053529591E-005</v>
      </c>
      <c r="N725" s="2" t="s">
        <v>43</v>
      </c>
      <c r="O725" s="2" t="s">
        <v>1468</v>
      </c>
    </row>
    <row r="726" customFormat="false" ht="15" hidden="false" customHeight="false" outlineLevel="0" collapsed="false">
      <c r="A726" s="1" t="s">
        <v>1469</v>
      </c>
      <c r="B726" s="1" t="s">
        <v>1469</v>
      </c>
      <c r="C726" s="1" t="n">
        <v>20757</v>
      </c>
      <c r="D726" s="1" t="n">
        <v>1</v>
      </c>
      <c r="E726" s="1" t="n">
        <v>1411</v>
      </c>
      <c r="F726" s="1" t="n">
        <v>1</v>
      </c>
      <c r="G726" s="1" t="n">
        <v>39</v>
      </c>
      <c r="H726" s="1" t="n">
        <v>7</v>
      </c>
      <c r="I726" s="1" t="n">
        <v>1</v>
      </c>
      <c r="J726" s="2" t="b">
        <f aca="false">FALSE()</f>
        <v>0</v>
      </c>
      <c r="K726" s="2" t="n">
        <v>0.179487179487178</v>
      </c>
      <c r="L726" s="2" t="n">
        <v>0.179487179487178</v>
      </c>
      <c r="M726" s="2" t="n">
        <v>0.0256410256410255</v>
      </c>
      <c r="N726" s="2" t="s">
        <v>15</v>
      </c>
      <c r="O726" s="2" t="s">
        <v>1470</v>
      </c>
    </row>
    <row r="727" customFormat="false" ht="15" hidden="false" customHeight="false" outlineLevel="0" collapsed="false">
      <c r="A727" s="1" t="s">
        <v>1471</v>
      </c>
      <c r="B727" s="1" t="s">
        <v>1471</v>
      </c>
      <c r="C727" s="1" t="n">
        <v>20757</v>
      </c>
      <c r="D727" s="1" t="n">
        <v>7</v>
      </c>
      <c r="E727" s="1" t="n">
        <v>1411</v>
      </c>
      <c r="F727" s="1" t="n">
        <v>2</v>
      </c>
      <c r="G727" s="1" t="n">
        <v>25</v>
      </c>
      <c r="H727" s="1" t="n">
        <v>3</v>
      </c>
      <c r="I727" s="1" t="n">
        <v>2</v>
      </c>
      <c r="J727" s="2" t="b">
        <f aca="false">FALSE()</f>
        <v>0</v>
      </c>
      <c r="K727" s="2" t="n">
        <v>0.179565217391304</v>
      </c>
      <c r="L727" s="2" t="n">
        <v>0.179565217391304</v>
      </c>
      <c r="M727" s="3" t="n">
        <v>2.08029956313708E-006</v>
      </c>
      <c r="N727" s="2" t="s">
        <v>15</v>
      </c>
      <c r="O727" s="2" t="s">
        <v>1472</v>
      </c>
    </row>
    <row r="728" customFormat="false" ht="15" hidden="false" customHeight="false" outlineLevel="0" collapsed="false">
      <c r="A728" s="1" t="s">
        <v>1473</v>
      </c>
      <c r="B728" s="1" t="s">
        <v>1473</v>
      </c>
      <c r="C728" s="1" t="n">
        <v>20757</v>
      </c>
      <c r="D728" s="1" t="n">
        <v>7</v>
      </c>
      <c r="E728" s="1" t="n">
        <v>1411</v>
      </c>
      <c r="F728" s="1" t="n">
        <v>2</v>
      </c>
      <c r="G728" s="1" t="n">
        <v>801</v>
      </c>
      <c r="H728" s="1" t="n">
        <v>90</v>
      </c>
      <c r="I728" s="1" t="n">
        <v>1</v>
      </c>
      <c r="J728" s="2" t="b">
        <f aca="false">FALSE()</f>
        <v>0</v>
      </c>
      <c r="K728" s="2" t="n">
        <v>0.180588355491879</v>
      </c>
      <c r="L728" s="2" t="n">
        <v>0.180588355491879</v>
      </c>
      <c r="M728" s="3" t="n">
        <v>2.44579382912913E-017</v>
      </c>
      <c r="N728" s="2" t="s">
        <v>20</v>
      </c>
      <c r="O728" s="2" t="s">
        <v>1474</v>
      </c>
    </row>
    <row r="729" customFormat="false" ht="15" hidden="false" customHeight="false" outlineLevel="0" collapsed="false">
      <c r="A729" s="1" t="s">
        <v>1475</v>
      </c>
      <c r="B729" s="1" t="s">
        <v>1475</v>
      </c>
      <c r="C729" s="1" t="n">
        <v>20757</v>
      </c>
      <c r="D729" s="1" t="n">
        <v>27</v>
      </c>
      <c r="E729" s="1" t="n">
        <v>1411</v>
      </c>
      <c r="F729" s="1" t="n">
        <v>3</v>
      </c>
      <c r="G729" s="1" t="n">
        <v>85</v>
      </c>
      <c r="H729" s="1" t="n">
        <v>5</v>
      </c>
      <c r="I729" s="1" t="n">
        <v>2</v>
      </c>
      <c r="J729" s="2" t="b">
        <f aca="false">FALSE()</f>
        <v>0</v>
      </c>
      <c r="K729" s="2" t="n">
        <v>0.180895749425249</v>
      </c>
      <c r="L729" s="2" t="n">
        <v>0.180895749425249</v>
      </c>
      <c r="M729" s="3" t="n">
        <v>9.0855553903335E-023</v>
      </c>
      <c r="N729" s="2" t="s">
        <v>43</v>
      </c>
      <c r="O729" s="2" t="s">
        <v>1476</v>
      </c>
    </row>
    <row r="730" customFormat="false" ht="15" hidden="false" customHeight="false" outlineLevel="0" collapsed="false">
      <c r="A730" s="1" t="s">
        <v>1477</v>
      </c>
      <c r="B730" s="1" t="s">
        <v>1477</v>
      </c>
      <c r="C730" s="1" t="n">
        <v>20757</v>
      </c>
      <c r="D730" s="1" t="n">
        <v>4</v>
      </c>
      <c r="E730" s="1" t="n">
        <v>1411</v>
      </c>
      <c r="F730" s="1" t="n">
        <v>1</v>
      </c>
      <c r="G730" s="1" t="n">
        <v>145</v>
      </c>
      <c r="H730" s="1" t="n">
        <v>7</v>
      </c>
      <c r="I730" s="1" t="n">
        <v>3</v>
      </c>
      <c r="J730" s="2" t="b">
        <f aca="false">FALSE()</f>
        <v>0</v>
      </c>
      <c r="K730" s="2" t="n">
        <v>0.181313829443982</v>
      </c>
      <c r="L730" s="2" t="n">
        <v>0.181313829443982</v>
      </c>
      <c r="M730" s="3" t="n">
        <v>5.66052047353611E-008</v>
      </c>
      <c r="N730" s="2" t="s">
        <v>15</v>
      </c>
      <c r="O730" s="2" t="s">
        <v>1478</v>
      </c>
    </row>
    <row r="731" customFormat="false" ht="15" hidden="false" customHeight="false" outlineLevel="0" collapsed="false">
      <c r="A731" s="1" t="s">
        <v>1479</v>
      </c>
      <c r="B731" s="1" t="s">
        <v>1479</v>
      </c>
      <c r="C731" s="1" t="n">
        <v>20757</v>
      </c>
      <c r="D731" s="1" t="n">
        <v>2</v>
      </c>
      <c r="E731" s="1" t="n">
        <v>1411</v>
      </c>
      <c r="F731" s="1" t="n">
        <v>1</v>
      </c>
      <c r="G731" s="1" t="n">
        <v>53</v>
      </c>
      <c r="H731" s="1" t="n">
        <v>5</v>
      </c>
      <c r="I731" s="1" t="n">
        <v>4</v>
      </c>
      <c r="J731" s="2" t="b">
        <f aca="false">FALSE()</f>
        <v>0</v>
      </c>
      <c r="K731" s="2" t="n">
        <v>0.18142235123367</v>
      </c>
      <c r="L731" s="2" t="n">
        <v>0.18142235123367</v>
      </c>
      <c r="M731" s="2" t="n">
        <v>0.000725689404934685</v>
      </c>
      <c r="N731" s="2" t="s">
        <v>15</v>
      </c>
      <c r="O731" s="2" t="s">
        <v>1480</v>
      </c>
    </row>
    <row r="732" customFormat="false" ht="15" hidden="false" customHeight="false" outlineLevel="0" collapsed="false">
      <c r="A732" s="1" t="s">
        <v>1481</v>
      </c>
      <c r="B732" s="1" t="s">
        <v>1481</v>
      </c>
      <c r="C732" s="1" t="n">
        <v>20757</v>
      </c>
      <c r="D732" s="1" t="n">
        <v>3</v>
      </c>
      <c r="E732" s="1" t="n">
        <v>1411</v>
      </c>
      <c r="F732" s="1" t="n">
        <v>2</v>
      </c>
      <c r="G732" s="1" t="n">
        <v>58</v>
      </c>
      <c r="H732" s="1" t="n">
        <v>16</v>
      </c>
      <c r="I732" s="1" t="n">
        <v>3</v>
      </c>
      <c r="J732" s="2" t="b">
        <f aca="false">FALSE()</f>
        <v>0</v>
      </c>
      <c r="K732" s="2" t="n">
        <v>0.181488203266792</v>
      </c>
      <c r="L732" s="2" t="n">
        <v>0.181488203266792</v>
      </c>
      <c r="M732" s="3" t="n">
        <v>3.24086077262127E-005</v>
      </c>
      <c r="N732" s="2" t="s">
        <v>15</v>
      </c>
      <c r="O732" s="2" t="s">
        <v>1482</v>
      </c>
    </row>
    <row r="733" customFormat="false" ht="15" hidden="false" customHeight="false" outlineLevel="0" collapsed="false">
      <c r="A733" s="1" t="s">
        <v>1483</v>
      </c>
      <c r="B733" s="1" t="s">
        <v>1483</v>
      </c>
      <c r="C733" s="1" t="n">
        <v>20757</v>
      </c>
      <c r="D733" s="1" t="n">
        <v>1</v>
      </c>
      <c r="E733" s="1" t="n">
        <v>1411</v>
      </c>
      <c r="F733" s="1" t="n">
        <v>1</v>
      </c>
      <c r="G733" s="1" t="n">
        <v>11</v>
      </c>
      <c r="H733" s="1" t="n">
        <v>2</v>
      </c>
      <c r="I733" s="1" t="n">
        <v>1</v>
      </c>
      <c r="J733" s="2" t="b">
        <f aca="false">FALSE()</f>
        <v>0</v>
      </c>
      <c r="K733" s="2" t="n">
        <v>0.181818181818182</v>
      </c>
      <c r="L733" s="2" t="n">
        <v>0.181818181818182</v>
      </c>
      <c r="M733" s="2" t="n">
        <v>0.0909090909090911</v>
      </c>
      <c r="N733" s="2" t="s">
        <v>15</v>
      </c>
      <c r="O733" s="2" t="s">
        <v>1484</v>
      </c>
    </row>
    <row r="734" customFormat="false" ht="15" hidden="false" customHeight="false" outlineLevel="0" collapsed="false">
      <c r="A734" s="1" t="s">
        <v>1485</v>
      </c>
      <c r="B734" s="1" t="s">
        <v>1485</v>
      </c>
      <c r="C734" s="1" t="n">
        <v>20757</v>
      </c>
      <c r="D734" s="1" t="n">
        <v>2</v>
      </c>
      <c r="E734" s="1" t="n">
        <v>1411</v>
      </c>
      <c r="F734" s="1" t="n">
        <v>1</v>
      </c>
      <c r="G734" s="1" t="n">
        <v>11</v>
      </c>
      <c r="H734" s="1" t="n">
        <v>1</v>
      </c>
      <c r="I734" s="1" t="n">
        <v>1</v>
      </c>
      <c r="J734" s="2" t="b">
        <f aca="false">FALSE()</f>
        <v>0</v>
      </c>
      <c r="K734" s="2" t="n">
        <v>0.181818181818182</v>
      </c>
      <c r="L734" s="2" t="n">
        <v>0.181818181818182</v>
      </c>
      <c r="M734" s="2" t="n">
        <v>0.0181818181818182</v>
      </c>
      <c r="N734" s="2" t="s">
        <v>15</v>
      </c>
      <c r="O734" s="2" t="s">
        <v>1486</v>
      </c>
    </row>
    <row r="735" customFormat="false" ht="15" hidden="false" customHeight="false" outlineLevel="0" collapsed="false">
      <c r="A735" s="1" t="s">
        <v>1487</v>
      </c>
      <c r="B735" s="1" t="s">
        <v>1487</v>
      </c>
      <c r="C735" s="1" t="n">
        <v>20757</v>
      </c>
      <c r="D735" s="1" t="n">
        <v>16</v>
      </c>
      <c r="E735" s="1" t="n">
        <v>1411</v>
      </c>
      <c r="F735" s="1" t="n">
        <v>3</v>
      </c>
      <c r="G735" s="1" t="n">
        <v>2153</v>
      </c>
      <c r="H735" s="1" t="n">
        <v>201</v>
      </c>
      <c r="I735" s="1" t="n">
        <v>2</v>
      </c>
      <c r="J735" s="2" t="b">
        <f aca="false">FALSE()</f>
        <v>0</v>
      </c>
      <c r="K735" s="2" t="n">
        <v>0.182375101637647</v>
      </c>
      <c r="L735" s="2" t="n">
        <v>0.182375101637647</v>
      </c>
      <c r="M735" s="3" t="n">
        <v>1.03795692536201E-040</v>
      </c>
      <c r="N735" s="2" t="s">
        <v>15</v>
      </c>
      <c r="O735" s="2" t="s">
        <v>1488</v>
      </c>
    </row>
    <row r="736" customFormat="false" ht="15" hidden="false" customHeight="false" outlineLevel="0" collapsed="false">
      <c r="A736" s="1" t="s">
        <v>1489</v>
      </c>
      <c r="B736" s="1" t="s">
        <v>1489</v>
      </c>
      <c r="C736" s="1" t="n">
        <v>20757</v>
      </c>
      <c r="D736" s="1" t="n">
        <v>12</v>
      </c>
      <c r="E736" s="1" t="n">
        <v>1411</v>
      </c>
      <c r="F736" s="1" t="n">
        <v>2</v>
      </c>
      <c r="G736" s="1" t="n">
        <v>212</v>
      </c>
      <c r="H736" s="1" t="n">
        <v>14</v>
      </c>
      <c r="I736" s="1" t="n">
        <v>2</v>
      </c>
      <c r="J736" s="2" t="b">
        <f aca="false">FALSE()</f>
        <v>0</v>
      </c>
      <c r="K736" s="2" t="n">
        <v>0.182655677286443</v>
      </c>
      <c r="L736" s="2" t="n">
        <v>0.182655677286443</v>
      </c>
      <c r="M736" s="3" t="n">
        <v>7.98040023903479E-020</v>
      </c>
      <c r="N736" s="2" t="s">
        <v>15</v>
      </c>
      <c r="O736" s="2" t="s">
        <v>1490</v>
      </c>
    </row>
    <row r="737" customFormat="false" ht="15" hidden="false" customHeight="false" outlineLevel="0" collapsed="false">
      <c r="A737" s="1" t="s">
        <v>1491</v>
      </c>
      <c r="B737" s="1" t="s">
        <v>1491</v>
      </c>
      <c r="C737" s="1" t="n">
        <v>20757</v>
      </c>
      <c r="D737" s="1" t="n">
        <v>1</v>
      </c>
      <c r="E737" s="1" t="n">
        <v>1411</v>
      </c>
      <c r="F737" s="1" t="n">
        <v>1</v>
      </c>
      <c r="G737" s="1" t="n">
        <v>60</v>
      </c>
      <c r="H737" s="1" t="n">
        <v>11</v>
      </c>
      <c r="I737" s="1" t="n">
        <v>2</v>
      </c>
      <c r="J737" s="2" t="b">
        <f aca="false">FALSE()</f>
        <v>0</v>
      </c>
      <c r="K737" s="2" t="n">
        <v>0.183333333333339</v>
      </c>
      <c r="L737" s="2" t="n">
        <v>0.183333333333339</v>
      </c>
      <c r="M737" s="2" t="n">
        <v>0.0166666666666668</v>
      </c>
      <c r="N737" s="2" t="s">
        <v>43</v>
      </c>
      <c r="O737" s="2" t="s">
        <v>1492</v>
      </c>
    </row>
    <row r="738" customFormat="false" ht="15" hidden="false" customHeight="false" outlineLevel="0" collapsed="false">
      <c r="A738" s="1" t="s">
        <v>1493</v>
      </c>
      <c r="B738" s="1" t="s">
        <v>1493</v>
      </c>
      <c r="C738" s="1" t="n">
        <v>20757</v>
      </c>
      <c r="D738" s="1" t="n">
        <v>2</v>
      </c>
      <c r="E738" s="1" t="n">
        <v>1411</v>
      </c>
      <c r="F738" s="1" t="n">
        <v>1</v>
      </c>
      <c r="G738" s="1" t="n">
        <v>125</v>
      </c>
      <c r="H738" s="1" t="n">
        <v>12</v>
      </c>
      <c r="I738" s="1" t="n">
        <v>2</v>
      </c>
      <c r="J738" s="2" t="b">
        <f aca="false">FALSE()</f>
        <v>0</v>
      </c>
      <c r="K738" s="2" t="n">
        <v>0.183483870967729</v>
      </c>
      <c r="L738" s="2" t="n">
        <v>0.183483870967729</v>
      </c>
      <c r="M738" s="2" t="n">
        <v>0.000129032258064511</v>
      </c>
      <c r="N738" s="2" t="s">
        <v>43</v>
      </c>
      <c r="O738" s="2" t="s">
        <v>1494</v>
      </c>
    </row>
    <row r="739" customFormat="false" ht="15" hidden="false" customHeight="false" outlineLevel="0" collapsed="false">
      <c r="A739" s="1" t="s">
        <v>1495</v>
      </c>
      <c r="B739" s="1" t="s">
        <v>1495</v>
      </c>
      <c r="C739" s="1" t="n">
        <v>20757</v>
      </c>
      <c r="D739" s="1" t="n">
        <v>2</v>
      </c>
      <c r="E739" s="1" t="n">
        <v>1411</v>
      </c>
      <c r="F739" s="1" t="n">
        <v>1</v>
      </c>
      <c r="G739" s="1" t="n">
        <v>125</v>
      </c>
      <c r="H739" s="1" t="n">
        <v>12</v>
      </c>
      <c r="I739" s="1" t="n">
        <v>1</v>
      </c>
      <c r="J739" s="2" t="b">
        <f aca="false">FALSE()</f>
        <v>0</v>
      </c>
      <c r="K739" s="2" t="n">
        <v>0.183483870967729</v>
      </c>
      <c r="L739" s="2" t="n">
        <v>0.183483870967729</v>
      </c>
      <c r="M739" s="2" t="n">
        <v>0.000129032258064511</v>
      </c>
      <c r="N739" s="2" t="s">
        <v>43</v>
      </c>
      <c r="O739" s="2" t="s">
        <v>1496</v>
      </c>
    </row>
    <row r="740" customFormat="false" ht="15" hidden="false" customHeight="false" outlineLevel="0" collapsed="false">
      <c r="A740" s="1" t="s">
        <v>1497</v>
      </c>
      <c r="B740" s="1" t="s">
        <v>1497</v>
      </c>
      <c r="C740" s="1" t="n">
        <v>20757</v>
      </c>
      <c r="D740" s="1" t="n">
        <v>2</v>
      </c>
      <c r="E740" s="1" t="n">
        <v>1411</v>
      </c>
      <c r="F740" s="1" t="n">
        <v>1</v>
      </c>
      <c r="G740" s="1" t="n">
        <v>125</v>
      </c>
      <c r="H740" s="1" t="n">
        <v>12</v>
      </c>
      <c r="I740" s="1" t="n">
        <v>1</v>
      </c>
      <c r="J740" s="2" t="b">
        <f aca="false">FALSE()</f>
        <v>0</v>
      </c>
      <c r="K740" s="2" t="n">
        <v>0.183483870967729</v>
      </c>
      <c r="L740" s="2" t="n">
        <v>0.183483870967729</v>
      </c>
      <c r="M740" s="2" t="n">
        <v>0.000129032258064511</v>
      </c>
      <c r="N740" s="2" t="s">
        <v>43</v>
      </c>
      <c r="O740" s="2" t="s">
        <v>1498</v>
      </c>
    </row>
    <row r="741" customFormat="false" ht="15" hidden="false" customHeight="false" outlineLevel="0" collapsed="false">
      <c r="A741" s="1" t="s">
        <v>1499</v>
      </c>
      <c r="B741" s="1" t="s">
        <v>1499</v>
      </c>
      <c r="C741" s="1" t="n">
        <v>20757</v>
      </c>
      <c r="D741" s="1" t="n">
        <v>4</v>
      </c>
      <c r="E741" s="1" t="n">
        <v>1411</v>
      </c>
      <c r="F741" s="1" t="n">
        <v>1</v>
      </c>
      <c r="G741" s="1" t="n">
        <v>42</v>
      </c>
      <c r="H741" s="1" t="n">
        <v>2</v>
      </c>
      <c r="I741" s="1" t="n">
        <v>1</v>
      </c>
      <c r="J741" s="2" t="b">
        <f aca="false">FALSE()</f>
        <v>0</v>
      </c>
      <c r="K741" s="2" t="n">
        <v>0.18350754936121</v>
      </c>
      <c r="L741" s="2" t="n">
        <v>0.18350754936121</v>
      </c>
      <c r="M741" s="3" t="n">
        <v>8.93415527561884E-006</v>
      </c>
      <c r="N741" s="2" t="s">
        <v>15</v>
      </c>
      <c r="O741" s="2" t="s">
        <v>1500</v>
      </c>
    </row>
    <row r="742" customFormat="false" ht="15" hidden="false" customHeight="false" outlineLevel="0" collapsed="false">
      <c r="A742" s="1" t="s">
        <v>1501</v>
      </c>
      <c r="B742" s="1" t="s">
        <v>1501</v>
      </c>
      <c r="C742" s="1" t="n">
        <v>20757</v>
      </c>
      <c r="D742" s="1" t="n">
        <v>3</v>
      </c>
      <c r="E742" s="1" t="n">
        <v>1411</v>
      </c>
      <c r="F742" s="1" t="n">
        <v>1</v>
      </c>
      <c r="G742" s="1" t="n">
        <v>184</v>
      </c>
      <c r="H742" s="1" t="n">
        <v>12</v>
      </c>
      <c r="I742" s="1" t="n">
        <v>1</v>
      </c>
      <c r="J742" s="2" t="b">
        <f aca="false">FALSE()</f>
        <v>0</v>
      </c>
      <c r="K742" s="2" t="n">
        <v>0.184107054741412</v>
      </c>
      <c r="L742" s="2" t="n">
        <v>0.184107054741412</v>
      </c>
      <c r="M742" s="3" t="n">
        <v>9.79063701800691E-007</v>
      </c>
      <c r="N742" s="2" t="s">
        <v>43</v>
      </c>
      <c r="O742" s="2" t="s">
        <v>1502</v>
      </c>
    </row>
    <row r="743" customFormat="false" ht="15" hidden="false" customHeight="false" outlineLevel="0" collapsed="false">
      <c r="A743" s="1" t="s">
        <v>1503</v>
      </c>
      <c r="B743" s="1" t="s">
        <v>1503</v>
      </c>
      <c r="C743" s="1" t="n">
        <v>20757</v>
      </c>
      <c r="D743" s="1" t="n">
        <v>3</v>
      </c>
      <c r="E743" s="1" t="n">
        <v>1411</v>
      </c>
      <c r="F743" s="1" t="n">
        <v>1</v>
      </c>
      <c r="G743" s="1" t="n">
        <v>184</v>
      </c>
      <c r="H743" s="1" t="n">
        <v>12</v>
      </c>
      <c r="I743" s="1" t="n">
        <v>1</v>
      </c>
      <c r="J743" s="2" t="b">
        <f aca="false">FALSE()</f>
        <v>0</v>
      </c>
      <c r="K743" s="2" t="n">
        <v>0.184107054741412</v>
      </c>
      <c r="L743" s="2" t="n">
        <v>0.184107054741412</v>
      </c>
      <c r="M743" s="3" t="n">
        <v>9.79063701800691E-007</v>
      </c>
      <c r="N743" s="2" t="s">
        <v>43</v>
      </c>
      <c r="O743" s="2" t="s">
        <v>1504</v>
      </c>
    </row>
    <row r="744" customFormat="false" ht="15" hidden="false" customHeight="false" outlineLevel="0" collapsed="false">
      <c r="A744" s="1" t="s">
        <v>1505</v>
      </c>
      <c r="B744" s="1" t="s">
        <v>1505</v>
      </c>
      <c r="C744" s="1" t="n">
        <v>20757</v>
      </c>
      <c r="D744" s="1" t="n">
        <v>3</v>
      </c>
      <c r="E744" s="1" t="n">
        <v>1411</v>
      </c>
      <c r="F744" s="1" t="n">
        <v>1</v>
      </c>
      <c r="G744" s="1" t="n">
        <v>184</v>
      </c>
      <c r="H744" s="1" t="n">
        <v>12</v>
      </c>
      <c r="I744" s="1" t="n">
        <v>1</v>
      </c>
      <c r="J744" s="2" t="b">
        <f aca="false">FALSE()</f>
        <v>0</v>
      </c>
      <c r="K744" s="2" t="n">
        <v>0.184107054741412</v>
      </c>
      <c r="L744" s="2" t="n">
        <v>0.184107054741412</v>
      </c>
      <c r="M744" s="3" t="n">
        <v>9.79063701800691E-007</v>
      </c>
      <c r="N744" s="2" t="s">
        <v>43</v>
      </c>
      <c r="O744" s="2" t="s">
        <v>1506</v>
      </c>
    </row>
    <row r="745" customFormat="false" ht="15" hidden="false" customHeight="false" outlineLevel="0" collapsed="false">
      <c r="A745" s="1" t="s">
        <v>1507</v>
      </c>
      <c r="B745" s="1" t="s">
        <v>1507</v>
      </c>
      <c r="C745" s="1" t="n">
        <v>20757</v>
      </c>
      <c r="D745" s="1" t="n">
        <v>25</v>
      </c>
      <c r="E745" s="1" t="n">
        <v>1411</v>
      </c>
      <c r="F745" s="1" t="n">
        <v>4</v>
      </c>
      <c r="G745" s="1" t="n">
        <v>239</v>
      </c>
      <c r="H745" s="1" t="n">
        <v>22</v>
      </c>
      <c r="I745" s="1" t="n">
        <v>2</v>
      </c>
      <c r="J745" s="2" t="b">
        <f aca="false">FALSE()</f>
        <v>0</v>
      </c>
      <c r="K745" s="2" t="n">
        <v>0.184201864864167</v>
      </c>
      <c r="L745" s="2" t="n">
        <v>0.184201864864167</v>
      </c>
      <c r="M745" s="3" t="n">
        <v>1.97461541409876E-034</v>
      </c>
      <c r="N745" s="2" t="s">
        <v>15</v>
      </c>
      <c r="O745" s="2" t="s">
        <v>1508</v>
      </c>
    </row>
    <row r="746" customFormat="false" ht="15" hidden="false" customHeight="false" outlineLevel="0" collapsed="false">
      <c r="A746" s="1" t="s">
        <v>1509</v>
      </c>
      <c r="B746" s="1" t="s">
        <v>1509</v>
      </c>
      <c r="C746" s="1" t="n">
        <v>20757</v>
      </c>
      <c r="D746" s="1" t="n">
        <v>5</v>
      </c>
      <c r="E746" s="1" t="n">
        <v>1411</v>
      </c>
      <c r="F746" s="1" t="n">
        <v>1</v>
      </c>
      <c r="G746" s="1" t="n">
        <v>27</v>
      </c>
      <c r="H746" s="1" t="n">
        <v>1</v>
      </c>
      <c r="I746" s="1" t="n">
        <v>1</v>
      </c>
      <c r="J746" s="2" t="b">
        <f aca="false">FALSE()</f>
        <v>0</v>
      </c>
      <c r="K746" s="2" t="n">
        <v>0.185185185185185</v>
      </c>
      <c r="L746" s="2" t="n">
        <v>0.185185185185185</v>
      </c>
      <c r="M746" s="3" t="n">
        <v>1.2386968908708E-005</v>
      </c>
      <c r="N746" s="2" t="s">
        <v>43</v>
      </c>
      <c r="O746" s="2" t="s">
        <v>1510</v>
      </c>
    </row>
    <row r="747" customFormat="false" ht="15" hidden="false" customHeight="false" outlineLevel="0" collapsed="false">
      <c r="A747" s="1" t="s">
        <v>1511</v>
      </c>
      <c r="B747" s="1" t="s">
        <v>1511</v>
      </c>
      <c r="C747" s="1" t="n">
        <v>20757</v>
      </c>
      <c r="D747" s="1" t="n">
        <v>87</v>
      </c>
      <c r="E747" s="1" t="n">
        <v>1411</v>
      </c>
      <c r="F747" s="1" t="n">
        <v>13</v>
      </c>
      <c r="G747" s="1" t="n">
        <v>509</v>
      </c>
      <c r="H747" s="1" t="n">
        <v>59</v>
      </c>
      <c r="I747" s="1" t="n">
        <v>2</v>
      </c>
      <c r="J747" s="2" t="b">
        <f aca="false">FALSE()</f>
        <v>0</v>
      </c>
      <c r="K747" s="2" t="n">
        <v>0.185202926993631</v>
      </c>
      <c r="L747" s="2" t="n">
        <v>0.185202926993631</v>
      </c>
      <c r="M747" s="3" t="n">
        <v>1.69533534584745E-100</v>
      </c>
      <c r="N747" s="2" t="s">
        <v>43</v>
      </c>
      <c r="O747" s="2" t="s">
        <v>1512</v>
      </c>
    </row>
    <row r="748" customFormat="false" ht="15" hidden="false" customHeight="false" outlineLevel="0" collapsed="false">
      <c r="A748" s="1" t="s">
        <v>1513</v>
      </c>
      <c r="B748" s="1" t="s">
        <v>1513</v>
      </c>
      <c r="C748" s="1" t="n">
        <v>20757</v>
      </c>
      <c r="D748" s="1" t="n">
        <v>54</v>
      </c>
      <c r="E748" s="1" t="n">
        <v>1411</v>
      </c>
      <c r="F748" s="1" t="n">
        <v>9</v>
      </c>
      <c r="G748" s="1" t="n">
        <v>574</v>
      </c>
      <c r="H748" s="1" t="n">
        <v>69</v>
      </c>
      <c r="I748" s="1" t="n">
        <v>2</v>
      </c>
      <c r="J748" s="2" t="b">
        <f aca="false">FALSE()</f>
        <v>0</v>
      </c>
      <c r="K748" s="2" t="n">
        <v>0.18547517708491</v>
      </c>
      <c r="L748" s="2" t="n">
        <v>0.18547517708491</v>
      </c>
      <c r="M748" s="3" t="n">
        <v>3.16289497508736E-077</v>
      </c>
      <c r="N748" s="2" t="s">
        <v>43</v>
      </c>
      <c r="O748" s="2" t="s">
        <v>1514</v>
      </c>
    </row>
    <row r="749" customFormat="false" ht="15" hidden="false" customHeight="false" outlineLevel="0" collapsed="false">
      <c r="A749" s="1" t="s">
        <v>1515</v>
      </c>
      <c r="B749" s="1" t="s">
        <v>1515</v>
      </c>
      <c r="C749" s="1" t="n">
        <v>20757</v>
      </c>
      <c r="D749" s="1" t="n">
        <v>2</v>
      </c>
      <c r="E749" s="1" t="n">
        <v>1411</v>
      </c>
      <c r="F749" s="1" t="n">
        <v>1</v>
      </c>
      <c r="G749" s="1" t="n">
        <v>21</v>
      </c>
      <c r="H749" s="1" t="n">
        <v>2</v>
      </c>
      <c r="I749" s="1" t="n">
        <v>3</v>
      </c>
      <c r="J749" s="2" t="b">
        <f aca="false">FALSE()</f>
        <v>0</v>
      </c>
      <c r="K749" s="2" t="n">
        <v>0.185714285714286</v>
      </c>
      <c r="L749" s="2" t="n">
        <v>0.185714285714286</v>
      </c>
      <c r="M749" s="2" t="n">
        <v>0.00476190476190478</v>
      </c>
      <c r="N749" s="2" t="s">
        <v>15</v>
      </c>
      <c r="O749" s="2" t="s">
        <v>1516</v>
      </c>
    </row>
    <row r="750" customFormat="false" ht="15" hidden="false" customHeight="false" outlineLevel="0" collapsed="false">
      <c r="A750" s="1" t="s">
        <v>1517</v>
      </c>
      <c r="B750" s="1" t="s">
        <v>1517</v>
      </c>
      <c r="C750" s="1" t="n">
        <v>20757</v>
      </c>
      <c r="D750" s="1" t="n">
        <v>22</v>
      </c>
      <c r="E750" s="1" t="n">
        <v>1411</v>
      </c>
      <c r="F750" s="1" t="n">
        <v>3</v>
      </c>
      <c r="G750" s="1" t="n">
        <v>5305</v>
      </c>
      <c r="H750" s="1" t="n">
        <v>362</v>
      </c>
      <c r="I750" s="1" t="n">
        <v>1</v>
      </c>
      <c r="J750" s="2" t="b">
        <f aca="false">FALSE()</f>
        <v>0</v>
      </c>
      <c r="K750" s="2" t="n">
        <v>0.186518024973105</v>
      </c>
      <c r="L750" s="2" t="n">
        <v>0.186518024973105</v>
      </c>
      <c r="M750" s="3" t="n">
        <v>1.33851885687163E-061</v>
      </c>
      <c r="N750" s="2" t="s">
        <v>20</v>
      </c>
      <c r="O750" s="2" t="s">
        <v>1518</v>
      </c>
    </row>
    <row r="751" customFormat="false" ht="15" hidden="false" customHeight="false" outlineLevel="0" collapsed="false">
      <c r="A751" s="1" t="s">
        <v>1519</v>
      </c>
      <c r="B751" s="1" t="s">
        <v>1519</v>
      </c>
      <c r="C751" s="1" t="n">
        <v>20757</v>
      </c>
      <c r="D751" s="1" t="n">
        <v>17</v>
      </c>
      <c r="E751" s="1" t="n">
        <v>1411</v>
      </c>
      <c r="F751" s="1" t="n">
        <v>3</v>
      </c>
      <c r="G751" s="1" t="n">
        <v>1227</v>
      </c>
      <c r="H751" s="1" t="n">
        <v>109</v>
      </c>
      <c r="I751" s="1" t="n">
        <v>2</v>
      </c>
      <c r="J751" s="2" t="b">
        <f aca="false">FALSE()</f>
        <v>0</v>
      </c>
      <c r="K751" s="2" t="n">
        <v>0.186558319052237</v>
      </c>
      <c r="L751" s="2" t="n">
        <v>0.186558319052237</v>
      </c>
      <c r="M751" s="3" t="n">
        <v>1.22762335635459E-038</v>
      </c>
      <c r="N751" s="2" t="s">
        <v>15</v>
      </c>
      <c r="O751" s="2" t="s">
        <v>1520</v>
      </c>
    </row>
    <row r="752" customFormat="false" ht="15" hidden="false" customHeight="false" outlineLevel="0" collapsed="false">
      <c r="A752" s="1" t="s">
        <v>1521</v>
      </c>
      <c r="B752" s="1" t="s">
        <v>1521</v>
      </c>
      <c r="C752" s="1" t="n">
        <v>20757</v>
      </c>
      <c r="D752" s="1" t="n">
        <v>28</v>
      </c>
      <c r="E752" s="1" t="n">
        <v>1411</v>
      </c>
      <c r="F752" s="1" t="n">
        <v>3</v>
      </c>
      <c r="G752" s="1" t="n">
        <v>106</v>
      </c>
      <c r="H752" s="1" t="n">
        <v>6</v>
      </c>
      <c r="I752" s="1" t="n">
        <v>2</v>
      </c>
      <c r="J752" s="2" t="b">
        <f aca="false">FALSE()</f>
        <v>0</v>
      </c>
      <c r="K752" s="2" t="n">
        <v>0.186853329148295</v>
      </c>
      <c r="L752" s="2" t="n">
        <v>0.186853329148295</v>
      </c>
      <c r="M752" s="3" t="n">
        <v>3.01203863309991E-026</v>
      </c>
      <c r="N752" s="2" t="s">
        <v>15</v>
      </c>
      <c r="O752" s="2" t="s">
        <v>1522</v>
      </c>
    </row>
    <row r="753" customFormat="false" ht="15" hidden="false" customHeight="false" outlineLevel="0" collapsed="false">
      <c r="A753" s="1" t="s">
        <v>1523</v>
      </c>
      <c r="B753" s="1" t="s">
        <v>1523</v>
      </c>
      <c r="C753" s="1" t="n">
        <v>20757</v>
      </c>
      <c r="D753" s="1" t="n">
        <v>28</v>
      </c>
      <c r="E753" s="1" t="n">
        <v>1411</v>
      </c>
      <c r="F753" s="1" t="n">
        <v>3</v>
      </c>
      <c r="G753" s="1" t="n">
        <v>106</v>
      </c>
      <c r="H753" s="1" t="n">
        <v>6</v>
      </c>
      <c r="I753" s="1" t="n">
        <v>1</v>
      </c>
      <c r="J753" s="2" t="b">
        <f aca="false">FALSE()</f>
        <v>0</v>
      </c>
      <c r="K753" s="2" t="n">
        <v>0.186853329148295</v>
      </c>
      <c r="L753" s="2" t="n">
        <v>0.186853329148295</v>
      </c>
      <c r="M753" s="3" t="n">
        <v>3.01203863309991E-026</v>
      </c>
      <c r="N753" s="2" t="s">
        <v>15</v>
      </c>
      <c r="O753" s="2" t="s">
        <v>1524</v>
      </c>
    </row>
    <row r="754" customFormat="false" ht="15" hidden="false" customHeight="false" outlineLevel="0" collapsed="false">
      <c r="A754" s="1" t="s">
        <v>1525</v>
      </c>
      <c r="B754" s="1" t="s">
        <v>1525</v>
      </c>
      <c r="C754" s="1" t="n">
        <v>20757</v>
      </c>
      <c r="D754" s="1" t="n">
        <v>7</v>
      </c>
      <c r="E754" s="1" t="n">
        <v>1411</v>
      </c>
      <c r="F754" s="1" t="n">
        <v>2</v>
      </c>
      <c r="G754" s="1" t="n">
        <v>522</v>
      </c>
      <c r="H754" s="1" t="n">
        <v>60</v>
      </c>
      <c r="I754" s="1" t="n">
        <v>2</v>
      </c>
      <c r="J754" s="2" t="b">
        <f aca="false">FALSE()</f>
        <v>0</v>
      </c>
      <c r="K754" s="2" t="n">
        <v>0.187075392193681</v>
      </c>
      <c r="L754" s="2" t="n">
        <v>0.187075392193681</v>
      </c>
      <c r="M754" s="3" t="n">
        <v>4.96914425078456E-016</v>
      </c>
      <c r="N754" s="2" t="s">
        <v>15</v>
      </c>
      <c r="O754" s="2" t="s">
        <v>1526</v>
      </c>
    </row>
    <row r="755" customFormat="false" ht="15" hidden="false" customHeight="false" outlineLevel="0" collapsed="false">
      <c r="A755" s="1" t="s">
        <v>1527</v>
      </c>
      <c r="B755" s="1" t="s">
        <v>1527</v>
      </c>
      <c r="C755" s="1" t="n">
        <v>20757</v>
      </c>
      <c r="D755" s="1" t="n">
        <v>138</v>
      </c>
      <c r="E755" s="1" t="n">
        <v>1411</v>
      </c>
      <c r="F755" s="1" t="n">
        <v>12</v>
      </c>
      <c r="G755" s="1" t="n">
        <v>3892</v>
      </c>
      <c r="H755" s="1" t="n">
        <v>254</v>
      </c>
      <c r="I755" s="1" t="n">
        <v>3</v>
      </c>
      <c r="J755" s="2" t="b">
        <f aca="false">FALSE()</f>
        <v>0</v>
      </c>
      <c r="K755" s="2" t="n">
        <v>0.187261461269675</v>
      </c>
      <c r="L755" s="2" t="n">
        <v>0.187261461269675</v>
      </c>
      <c r="M755" s="3" t="n">
        <v>2.90796574169243E-258</v>
      </c>
      <c r="N755" s="2" t="s">
        <v>15</v>
      </c>
      <c r="O755" s="2" t="s">
        <v>1528</v>
      </c>
    </row>
    <row r="756" customFormat="false" ht="15" hidden="false" customHeight="false" outlineLevel="0" collapsed="false">
      <c r="A756" s="1" t="s">
        <v>1529</v>
      </c>
      <c r="B756" s="1" t="s">
        <v>1529</v>
      </c>
      <c r="C756" s="1" t="n">
        <v>20757</v>
      </c>
      <c r="D756" s="1" t="n">
        <v>12</v>
      </c>
      <c r="E756" s="1" t="n">
        <v>1411</v>
      </c>
      <c r="F756" s="1" t="n">
        <v>5</v>
      </c>
      <c r="G756" s="1" t="n">
        <v>20</v>
      </c>
      <c r="H756" s="1" t="n">
        <v>6</v>
      </c>
      <c r="I756" s="1" t="n">
        <v>2</v>
      </c>
      <c r="J756" s="2" t="b">
        <f aca="false">FALSE()</f>
        <v>0</v>
      </c>
      <c r="K756" s="2" t="n">
        <v>0.187306501547988</v>
      </c>
      <c r="L756" s="2" t="n">
        <v>0.187306501547988</v>
      </c>
      <c r="M756" s="3" t="n">
        <v>7.93839803127731E-006</v>
      </c>
      <c r="N756" s="2" t="s">
        <v>43</v>
      </c>
      <c r="O756" s="2" t="s">
        <v>1530</v>
      </c>
    </row>
    <row r="757" customFormat="false" ht="15" hidden="false" customHeight="false" outlineLevel="0" collapsed="false">
      <c r="A757" s="1" t="s">
        <v>1531</v>
      </c>
      <c r="B757" s="1" t="s">
        <v>1531</v>
      </c>
      <c r="C757" s="1" t="n">
        <v>20757</v>
      </c>
      <c r="D757" s="1" t="n">
        <v>3</v>
      </c>
      <c r="E757" s="1" t="n">
        <v>1411</v>
      </c>
      <c r="F757" s="1" t="n">
        <v>1</v>
      </c>
      <c r="G757" s="1" t="n">
        <v>16</v>
      </c>
      <c r="H757" s="1" t="n">
        <v>1</v>
      </c>
      <c r="I757" s="1" t="n">
        <v>3</v>
      </c>
      <c r="J757" s="2" t="b">
        <f aca="false">FALSE()</f>
        <v>0</v>
      </c>
      <c r="K757" s="2" t="n">
        <v>0.1875</v>
      </c>
      <c r="L757" s="2" t="n">
        <v>0.1875</v>
      </c>
      <c r="M757" s="2" t="n">
        <v>0.00178571428571428</v>
      </c>
      <c r="N757" s="2" t="s">
        <v>15</v>
      </c>
      <c r="O757" s="2" t="s">
        <v>1532</v>
      </c>
    </row>
    <row r="758" customFormat="false" ht="15" hidden="false" customHeight="false" outlineLevel="0" collapsed="false">
      <c r="A758" s="1" t="s">
        <v>1533</v>
      </c>
      <c r="B758" s="1" t="s">
        <v>1533</v>
      </c>
      <c r="C758" s="1" t="n">
        <v>20757</v>
      </c>
      <c r="D758" s="1" t="n">
        <v>1</v>
      </c>
      <c r="E758" s="1" t="n">
        <v>1411</v>
      </c>
      <c r="F758" s="1" t="n">
        <v>1</v>
      </c>
      <c r="G758" s="1" t="n">
        <v>16</v>
      </c>
      <c r="H758" s="1" t="n">
        <v>3</v>
      </c>
      <c r="I758" s="1" t="n">
        <v>1</v>
      </c>
      <c r="J758" s="2" t="b">
        <f aca="false">FALSE()</f>
        <v>0</v>
      </c>
      <c r="K758" s="2" t="n">
        <v>0.1875</v>
      </c>
      <c r="L758" s="2" t="n">
        <v>0.1875</v>
      </c>
      <c r="M758" s="2" t="n">
        <v>0.0625</v>
      </c>
      <c r="N758" s="2" t="s">
        <v>15</v>
      </c>
      <c r="O758" s="2" t="s">
        <v>1534</v>
      </c>
    </row>
    <row r="759" customFormat="false" ht="15" hidden="false" customHeight="false" outlineLevel="0" collapsed="false">
      <c r="A759" s="1" t="s">
        <v>1535</v>
      </c>
      <c r="B759" s="1" t="s">
        <v>1535</v>
      </c>
      <c r="C759" s="1" t="n">
        <v>20757</v>
      </c>
      <c r="D759" s="1" t="n">
        <v>13</v>
      </c>
      <c r="E759" s="1" t="n">
        <v>1411</v>
      </c>
      <c r="F759" s="1" t="n">
        <v>3</v>
      </c>
      <c r="G759" s="1" t="n">
        <v>622</v>
      </c>
      <c r="H759" s="1" t="n">
        <v>73</v>
      </c>
      <c r="I759" s="1" t="n">
        <v>2</v>
      </c>
      <c r="J759" s="2" t="b">
        <f aca="false">FALSE()</f>
        <v>0</v>
      </c>
      <c r="K759" s="2" t="n">
        <v>0.187833693636156</v>
      </c>
      <c r="L759" s="2" t="n">
        <v>0.187833693636156</v>
      </c>
      <c r="M759" s="3" t="n">
        <v>3.38715610735685E-027</v>
      </c>
      <c r="N759" s="2" t="s">
        <v>15</v>
      </c>
      <c r="O759" s="2" t="s">
        <v>1536</v>
      </c>
    </row>
    <row r="760" customFormat="false" ht="15" hidden="false" customHeight="false" outlineLevel="0" collapsed="false">
      <c r="A760" s="1" t="s">
        <v>1537</v>
      </c>
      <c r="B760" s="1" t="s">
        <v>1537</v>
      </c>
      <c r="C760" s="1" t="n">
        <v>20757</v>
      </c>
      <c r="D760" s="1" t="n">
        <v>2</v>
      </c>
      <c r="E760" s="1" t="n">
        <v>1411</v>
      </c>
      <c r="F760" s="1" t="n">
        <v>1</v>
      </c>
      <c r="G760" s="1" t="n">
        <v>51</v>
      </c>
      <c r="H760" s="1" t="n">
        <v>5</v>
      </c>
      <c r="I760" s="1" t="n">
        <v>1</v>
      </c>
      <c r="J760" s="2" t="b">
        <f aca="false">FALSE()</f>
        <v>0</v>
      </c>
      <c r="K760" s="2" t="n">
        <v>0.188235294117644</v>
      </c>
      <c r="L760" s="2" t="n">
        <v>0.188235294117644</v>
      </c>
      <c r="M760" s="2" t="n">
        <v>0.000784313725490191</v>
      </c>
      <c r="N760" s="2" t="s">
        <v>43</v>
      </c>
      <c r="O760" s="2" t="s">
        <v>1538</v>
      </c>
    </row>
    <row r="761" customFormat="false" ht="15" hidden="false" customHeight="false" outlineLevel="0" collapsed="false">
      <c r="A761" s="1" t="s">
        <v>1539</v>
      </c>
      <c r="B761" s="1" t="s">
        <v>1539</v>
      </c>
      <c r="C761" s="1" t="n">
        <v>20757</v>
      </c>
      <c r="D761" s="1" t="n">
        <v>63</v>
      </c>
      <c r="E761" s="1" t="n">
        <v>1411</v>
      </c>
      <c r="F761" s="1" t="n">
        <v>9</v>
      </c>
      <c r="G761" s="1" t="n">
        <v>75</v>
      </c>
      <c r="H761" s="1" t="n">
        <v>9</v>
      </c>
      <c r="I761" s="1" t="n">
        <v>2</v>
      </c>
      <c r="J761" s="2" t="b">
        <f aca="false">FALSE()</f>
        <v>0</v>
      </c>
      <c r="K761" s="2" t="n">
        <v>0.18844358907687</v>
      </c>
      <c r="L761" s="2" t="n">
        <v>0.18844358907687</v>
      </c>
      <c r="M761" s="3" t="n">
        <v>3.82791392282243E-014</v>
      </c>
      <c r="N761" s="2" t="s">
        <v>15</v>
      </c>
      <c r="O761" s="2" t="s">
        <v>1540</v>
      </c>
    </row>
    <row r="762" customFormat="false" ht="15" hidden="false" customHeight="false" outlineLevel="0" collapsed="false">
      <c r="A762" s="1" t="s">
        <v>1541</v>
      </c>
      <c r="B762" s="1" t="s">
        <v>1541</v>
      </c>
      <c r="C762" s="1" t="n">
        <v>20757</v>
      </c>
      <c r="D762" s="1" t="n">
        <v>543</v>
      </c>
      <c r="E762" s="1" t="n">
        <v>1411</v>
      </c>
      <c r="F762" s="1" t="n">
        <v>55</v>
      </c>
      <c r="G762" s="1" t="n">
        <v>1875</v>
      </c>
      <c r="H762" s="1" t="n">
        <v>171</v>
      </c>
      <c r="I762" s="1" t="n">
        <v>1</v>
      </c>
      <c r="J762" s="2" t="b">
        <f aca="false">FALSE()</f>
        <v>0</v>
      </c>
      <c r="K762" s="2" t="n">
        <v>0.188684971068031</v>
      </c>
      <c r="L762" s="2" t="n">
        <v>0.188684971068031</v>
      </c>
      <c r="M762" s="2" t="n">
        <v>0</v>
      </c>
      <c r="N762" s="2" t="s">
        <v>15</v>
      </c>
      <c r="O762" s="2" t="s">
        <v>1542</v>
      </c>
    </row>
    <row r="763" customFormat="false" ht="15" hidden="false" customHeight="false" outlineLevel="0" collapsed="false">
      <c r="A763" s="1" t="s">
        <v>1543</v>
      </c>
      <c r="B763" s="1" t="s">
        <v>1543</v>
      </c>
      <c r="C763" s="1" t="n">
        <v>20757</v>
      </c>
      <c r="D763" s="1" t="n">
        <v>1</v>
      </c>
      <c r="E763" s="1" t="n">
        <v>1411</v>
      </c>
      <c r="F763" s="1" t="n">
        <v>1</v>
      </c>
      <c r="G763" s="1" t="n">
        <v>21</v>
      </c>
      <c r="H763" s="1" t="n">
        <v>4</v>
      </c>
      <c r="I763" s="1" t="n">
        <v>3</v>
      </c>
      <c r="J763" s="2" t="b">
        <f aca="false">FALSE()</f>
        <v>0</v>
      </c>
      <c r="K763" s="2" t="n">
        <v>0.19047619047619</v>
      </c>
      <c r="L763" s="2" t="n">
        <v>0.19047619047619</v>
      </c>
      <c r="M763" s="2" t="n">
        <v>0.0476190476190476</v>
      </c>
      <c r="N763" s="2" t="s">
        <v>15</v>
      </c>
      <c r="O763" s="2" t="s">
        <v>1544</v>
      </c>
    </row>
    <row r="764" customFormat="false" ht="15" hidden="false" customHeight="false" outlineLevel="0" collapsed="false">
      <c r="A764" s="1" t="s">
        <v>1545</v>
      </c>
      <c r="B764" s="1" t="s">
        <v>1545</v>
      </c>
      <c r="C764" s="1" t="n">
        <v>20757</v>
      </c>
      <c r="D764" s="1" t="n">
        <v>3</v>
      </c>
      <c r="E764" s="1" t="n">
        <v>1411</v>
      </c>
      <c r="F764" s="1" t="n">
        <v>2</v>
      </c>
      <c r="G764" s="1" t="n">
        <v>17</v>
      </c>
      <c r="H764" s="1" t="n">
        <v>5</v>
      </c>
      <c r="I764" s="1" t="n">
        <v>3</v>
      </c>
      <c r="J764" s="2" t="b">
        <f aca="false">FALSE()</f>
        <v>0</v>
      </c>
      <c r="K764" s="2" t="n">
        <v>0.191176470588236</v>
      </c>
      <c r="L764" s="2" t="n">
        <v>0.191176470588236</v>
      </c>
      <c r="M764" s="2" t="n">
        <v>0.00147058823529412</v>
      </c>
      <c r="N764" s="2" t="s">
        <v>43</v>
      </c>
      <c r="O764" s="2" t="s">
        <v>1546</v>
      </c>
    </row>
    <row r="765" customFormat="false" ht="15" hidden="false" customHeight="false" outlineLevel="0" collapsed="false">
      <c r="A765" s="1" t="s">
        <v>1547</v>
      </c>
      <c r="B765" s="1" t="s">
        <v>1547</v>
      </c>
      <c r="C765" s="1" t="n">
        <v>20757</v>
      </c>
      <c r="D765" s="1" t="n">
        <v>142</v>
      </c>
      <c r="E765" s="1" t="n">
        <v>1411</v>
      </c>
      <c r="F765" s="1" t="n">
        <v>16</v>
      </c>
      <c r="G765" s="1" t="n">
        <v>526</v>
      </c>
      <c r="H765" s="1" t="n">
        <v>48</v>
      </c>
      <c r="I765" s="1" t="n">
        <v>2</v>
      </c>
      <c r="J765" s="2" t="b">
        <f aca="false">FALSE()</f>
        <v>0</v>
      </c>
      <c r="K765" s="2" t="n">
        <v>0.191503049667208</v>
      </c>
      <c r="L765" s="2" t="n">
        <v>0.191503049667208</v>
      </c>
      <c r="M765" s="3" t="n">
        <v>1.50252183404211E-132</v>
      </c>
      <c r="N765" s="2" t="s">
        <v>15</v>
      </c>
      <c r="O765" s="2" t="s">
        <v>1548</v>
      </c>
    </row>
    <row r="766" customFormat="false" ht="15" hidden="false" customHeight="false" outlineLevel="0" collapsed="false">
      <c r="A766" s="1" t="s">
        <v>1549</v>
      </c>
      <c r="B766" s="1" t="s">
        <v>1549</v>
      </c>
      <c r="C766" s="1" t="n">
        <v>20757</v>
      </c>
      <c r="D766" s="1" t="n">
        <v>5</v>
      </c>
      <c r="E766" s="1" t="n">
        <v>1411</v>
      </c>
      <c r="F766" s="1" t="n">
        <v>1</v>
      </c>
      <c r="G766" s="1" t="n">
        <v>528</v>
      </c>
      <c r="H766" s="1" t="n">
        <v>22</v>
      </c>
      <c r="I766" s="1" t="n">
        <v>2</v>
      </c>
      <c r="J766" s="2" t="b">
        <f aca="false">FALSE()</f>
        <v>0</v>
      </c>
      <c r="K766" s="2" t="n">
        <v>0.192349881154267</v>
      </c>
      <c r="L766" s="2" t="n">
        <v>0.192349881154267</v>
      </c>
      <c r="M766" s="3" t="n">
        <v>2.98030268293125E-012</v>
      </c>
      <c r="N766" s="2" t="s">
        <v>20</v>
      </c>
      <c r="O766" s="2" t="s">
        <v>1550</v>
      </c>
    </row>
    <row r="767" customFormat="false" ht="15" hidden="false" customHeight="false" outlineLevel="0" collapsed="false">
      <c r="A767" s="1" t="s">
        <v>1551</v>
      </c>
      <c r="B767" s="1" t="s">
        <v>1551</v>
      </c>
      <c r="C767" s="1" t="n">
        <v>20757</v>
      </c>
      <c r="D767" s="1" t="n">
        <v>2</v>
      </c>
      <c r="E767" s="1" t="n">
        <v>1411</v>
      </c>
      <c r="F767" s="1" t="n">
        <v>1</v>
      </c>
      <c r="G767" s="1" t="n">
        <v>30</v>
      </c>
      <c r="H767" s="1" t="n">
        <v>3</v>
      </c>
      <c r="I767" s="1" t="n">
        <v>2</v>
      </c>
      <c r="J767" s="2" t="b">
        <f aca="false">FALSE()</f>
        <v>0</v>
      </c>
      <c r="K767" s="2" t="n">
        <v>0.193103448275861</v>
      </c>
      <c r="L767" s="2" t="n">
        <v>0.193103448275861</v>
      </c>
      <c r="M767" s="2" t="n">
        <v>0.00229885057471264</v>
      </c>
      <c r="N767" s="2" t="s">
        <v>15</v>
      </c>
      <c r="O767" s="2" t="s">
        <v>1552</v>
      </c>
    </row>
    <row r="768" customFormat="false" ht="15" hidden="false" customHeight="false" outlineLevel="0" collapsed="false">
      <c r="A768" s="1" t="s">
        <v>1553</v>
      </c>
      <c r="B768" s="1" t="s">
        <v>1553</v>
      </c>
      <c r="C768" s="1" t="n">
        <v>20757</v>
      </c>
      <c r="D768" s="1" t="n">
        <v>168</v>
      </c>
      <c r="E768" s="1" t="n">
        <v>1411</v>
      </c>
      <c r="F768" s="1" t="n">
        <v>21</v>
      </c>
      <c r="G768" s="1" t="n">
        <v>214</v>
      </c>
      <c r="H768" s="1" t="n">
        <v>24</v>
      </c>
      <c r="I768" s="1" t="n">
        <v>1</v>
      </c>
      <c r="J768" s="2" t="b">
        <f aca="false">FALSE()</f>
        <v>0</v>
      </c>
      <c r="K768" s="2" t="n">
        <v>0.193646615436998</v>
      </c>
      <c r="L768" s="2" t="n">
        <v>0.193646615436998</v>
      </c>
      <c r="M768" s="3" t="n">
        <v>6.4420153257147E-048</v>
      </c>
      <c r="N768" s="2" t="s">
        <v>43</v>
      </c>
      <c r="O768" s="2" t="s">
        <v>1554</v>
      </c>
    </row>
    <row r="769" customFormat="false" ht="15" hidden="false" customHeight="false" outlineLevel="0" collapsed="false">
      <c r="A769" s="1" t="s">
        <v>1555</v>
      </c>
      <c r="B769" s="1" t="s">
        <v>1555</v>
      </c>
      <c r="C769" s="1" t="n">
        <v>20757</v>
      </c>
      <c r="D769" s="1" t="n">
        <v>3</v>
      </c>
      <c r="E769" s="1" t="n">
        <v>1411</v>
      </c>
      <c r="F769" s="1" t="n">
        <v>1</v>
      </c>
      <c r="G769" s="1" t="n">
        <v>1863</v>
      </c>
      <c r="H769" s="1" t="n">
        <v>129</v>
      </c>
      <c r="I769" s="1" t="n">
        <v>2</v>
      </c>
      <c r="J769" s="2" t="b">
        <f aca="false">FALSE()</f>
        <v>0</v>
      </c>
      <c r="K769" s="2" t="n">
        <v>0.193774298420397</v>
      </c>
      <c r="L769" s="2" t="n">
        <v>0.193774298420397</v>
      </c>
      <c r="M769" s="3" t="n">
        <v>9.29420710444268E-010</v>
      </c>
      <c r="N769" s="2" t="s">
        <v>15</v>
      </c>
      <c r="O769" s="2" t="s">
        <v>1556</v>
      </c>
    </row>
    <row r="770" customFormat="false" ht="15" hidden="false" customHeight="false" outlineLevel="0" collapsed="false">
      <c r="A770" s="1" t="s">
        <v>1557</v>
      </c>
      <c r="B770" s="1" t="s">
        <v>1557</v>
      </c>
      <c r="C770" s="1" t="n">
        <v>20757</v>
      </c>
      <c r="D770" s="1" t="n">
        <v>656</v>
      </c>
      <c r="E770" s="1" t="n">
        <v>1411</v>
      </c>
      <c r="F770" s="1" t="n">
        <v>52</v>
      </c>
      <c r="G770" s="1" t="n">
        <v>7250</v>
      </c>
      <c r="H770" s="1" t="n">
        <v>510</v>
      </c>
      <c r="I770" s="1" t="n">
        <v>1</v>
      </c>
      <c r="J770" s="2" t="b">
        <f aca="false">FALSE()</f>
        <v>0</v>
      </c>
      <c r="K770" s="2" t="n">
        <v>0.194260552802435</v>
      </c>
      <c r="L770" s="2" t="n">
        <v>0.194260552802435</v>
      </c>
      <c r="M770" s="2" t="n">
        <v>0</v>
      </c>
      <c r="N770" s="2" t="s">
        <v>15</v>
      </c>
      <c r="O770" s="2" t="s">
        <v>1558</v>
      </c>
    </row>
    <row r="771" customFormat="false" ht="15" hidden="false" customHeight="false" outlineLevel="0" collapsed="false">
      <c r="A771" s="1" t="s">
        <v>1559</v>
      </c>
      <c r="B771" s="1" t="s">
        <v>1559</v>
      </c>
      <c r="C771" s="1" t="n">
        <v>20757</v>
      </c>
      <c r="D771" s="1" t="n">
        <v>53</v>
      </c>
      <c r="E771" s="1" t="n">
        <v>1411</v>
      </c>
      <c r="F771" s="1" t="n">
        <v>7</v>
      </c>
      <c r="G771" s="1" t="n">
        <v>181</v>
      </c>
      <c r="H771" s="1" t="n">
        <v>17</v>
      </c>
      <c r="I771" s="1" t="n">
        <v>2</v>
      </c>
      <c r="J771" s="2" t="b">
        <f aca="false">FALSE()</f>
        <v>0</v>
      </c>
      <c r="K771" s="2" t="n">
        <v>0.194650839771406</v>
      </c>
      <c r="L771" s="2" t="n">
        <v>0.194650839771406</v>
      </c>
      <c r="M771" s="3" t="n">
        <v>4.53350767896082E-047</v>
      </c>
      <c r="N771" s="2" t="s">
        <v>43</v>
      </c>
      <c r="O771" s="2" t="s">
        <v>1560</v>
      </c>
    </row>
    <row r="772" customFormat="false" ht="15" hidden="false" customHeight="false" outlineLevel="0" collapsed="false">
      <c r="A772" s="1" t="s">
        <v>1561</v>
      </c>
      <c r="B772" s="1" t="s">
        <v>1561</v>
      </c>
      <c r="C772" s="1" t="n">
        <v>20757</v>
      </c>
      <c r="D772" s="1" t="n">
        <v>2</v>
      </c>
      <c r="E772" s="1" t="n">
        <v>1411</v>
      </c>
      <c r="F772" s="1" t="n">
        <v>1</v>
      </c>
      <c r="G772" s="1" t="n">
        <v>20</v>
      </c>
      <c r="H772" s="1" t="n">
        <v>2</v>
      </c>
      <c r="I772" s="1" t="n">
        <v>3</v>
      </c>
      <c r="J772" s="2" t="b">
        <f aca="false">FALSE()</f>
        <v>0</v>
      </c>
      <c r="K772" s="2" t="n">
        <v>0.194736842105263</v>
      </c>
      <c r="L772" s="2" t="n">
        <v>0.194736842105263</v>
      </c>
      <c r="M772" s="2" t="n">
        <v>0.00526315789473685</v>
      </c>
      <c r="N772" s="2" t="s">
        <v>15</v>
      </c>
      <c r="O772" s="2" t="s">
        <v>1562</v>
      </c>
    </row>
    <row r="773" customFormat="false" ht="15" hidden="false" customHeight="false" outlineLevel="0" collapsed="false">
      <c r="A773" s="1" t="s">
        <v>1563</v>
      </c>
      <c r="B773" s="1" t="s">
        <v>1563</v>
      </c>
      <c r="C773" s="1" t="n">
        <v>20757</v>
      </c>
      <c r="D773" s="1" t="n">
        <v>810</v>
      </c>
      <c r="E773" s="1" t="n">
        <v>1411</v>
      </c>
      <c r="F773" s="1" t="n">
        <v>88</v>
      </c>
      <c r="G773" s="1" t="n">
        <v>1104</v>
      </c>
      <c r="H773" s="1" t="n">
        <v>114</v>
      </c>
      <c r="I773" s="1" t="n">
        <v>1</v>
      </c>
      <c r="J773" s="2" t="b">
        <f aca="false">FALSE()</f>
        <v>0</v>
      </c>
      <c r="K773" s="2" t="n">
        <v>0.194953411977664</v>
      </c>
      <c r="L773" s="2" t="n">
        <v>0.194953411977664</v>
      </c>
      <c r="M773" s="3" t="n">
        <v>4.95769695904031E-277</v>
      </c>
      <c r="N773" s="2" t="s">
        <v>43</v>
      </c>
      <c r="O773" s="2" t="s">
        <v>1564</v>
      </c>
    </row>
    <row r="774" customFormat="false" ht="15" hidden="false" customHeight="false" outlineLevel="0" collapsed="false">
      <c r="A774" s="1" t="s">
        <v>1565</v>
      </c>
      <c r="B774" s="1" t="s">
        <v>1565</v>
      </c>
      <c r="C774" s="1" t="n">
        <v>20757</v>
      </c>
      <c r="D774" s="1" t="n">
        <v>272</v>
      </c>
      <c r="E774" s="1" t="n">
        <v>1411</v>
      </c>
      <c r="F774" s="1" t="n">
        <v>25</v>
      </c>
      <c r="G774" s="1" t="n">
        <v>787</v>
      </c>
      <c r="H774" s="1" t="n">
        <v>62</v>
      </c>
      <c r="I774" s="1" t="n">
        <v>1</v>
      </c>
      <c r="J774" s="2" t="b">
        <f aca="false">FALSE()</f>
        <v>0</v>
      </c>
      <c r="K774" s="2" t="n">
        <v>0.195498963718837</v>
      </c>
      <c r="L774" s="2" t="n">
        <v>0.195498963718837</v>
      </c>
      <c r="M774" s="3" t="n">
        <v>1.49898906671019E-219</v>
      </c>
      <c r="N774" s="2" t="s">
        <v>15</v>
      </c>
      <c r="O774" s="2" t="s">
        <v>1566</v>
      </c>
    </row>
    <row r="775" customFormat="false" ht="15" hidden="false" customHeight="false" outlineLevel="0" collapsed="false">
      <c r="A775" s="1" t="s">
        <v>1567</v>
      </c>
      <c r="B775" s="1" t="s">
        <v>1567</v>
      </c>
      <c r="C775" s="1" t="n">
        <v>20757</v>
      </c>
      <c r="D775" s="1" t="n">
        <v>10</v>
      </c>
      <c r="E775" s="1" t="n">
        <v>1411</v>
      </c>
      <c r="F775" s="1" t="n">
        <v>2</v>
      </c>
      <c r="G775" s="1" t="n">
        <v>1022</v>
      </c>
      <c r="H775" s="1" t="n">
        <v>84</v>
      </c>
      <c r="I775" s="1" t="n">
        <v>2</v>
      </c>
      <c r="J775" s="2" t="b">
        <f aca="false">FALSE()</f>
        <v>0</v>
      </c>
      <c r="K775" s="2" t="n">
        <v>0.195533602214101</v>
      </c>
      <c r="L775" s="2" t="n">
        <v>0.195533602214101</v>
      </c>
      <c r="M775" s="3" t="n">
        <v>3.05095749863322E-024</v>
      </c>
      <c r="N775" s="2" t="s">
        <v>15</v>
      </c>
      <c r="O775" s="2" t="s">
        <v>1568</v>
      </c>
    </row>
    <row r="776" customFormat="false" ht="15" hidden="false" customHeight="false" outlineLevel="0" collapsed="false">
      <c r="A776" s="1" t="s">
        <v>1569</v>
      </c>
      <c r="B776" s="1" t="s">
        <v>1569</v>
      </c>
      <c r="C776" s="1" t="n">
        <v>20757</v>
      </c>
      <c r="D776" s="1" t="n">
        <v>9</v>
      </c>
      <c r="E776" s="1" t="n">
        <v>1411</v>
      </c>
      <c r="F776" s="1" t="n">
        <v>1</v>
      </c>
      <c r="G776" s="1" t="n">
        <v>46</v>
      </c>
      <c r="H776" s="1" t="n">
        <v>1</v>
      </c>
      <c r="I776" s="1" t="n">
        <v>2</v>
      </c>
      <c r="J776" s="2" t="b">
        <f aca="false">FALSE()</f>
        <v>0</v>
      </c>
      <c r="K776" s="2" t="n">
        <v>0.195652173913042</v>
      </c>
      <c r="L776" s="2" t="n">
        <v>0.195652173913042</v>
      </c>
      <c r="M776" s="3" t="n">
        <v>9.07674664312188E-010</v>
      </c>
      <c r="N776" s="2" t="s">
        <v>43</v>
      </c>
      <c r="O776" s="2" t="s">
        <v>1570</v>
      </c>
    </row>
    <row r="777" customFormat="false" ht="15" hidden="false" customHeight="false" outlineLevel="0" collapsed="false">
      <c r="A777" s="1" t="s">
        <v>1571</v>
      </c>
      <c r="B777" s="1" t="s">
        <v>1571</v>
      </c>
      <c r="C777" s="1" t="n">
        <v>20757</v>
      </c>
      <c r="D777" s="1" t="n">
        <v>2</v>
      </c>
      <c r="E777" s="1" t="n">
        <v>1411</v>
      </c>
      <c r="F777" s="1" t="n">
        <v>1</v>
      </c>
      <c r="G777" s="1" t="n">
        <v>1104</v>
      </c>
      <c r="H777" s="1" t="n">
        <v>114</v>
      </c>
      <c r="I777" s="1" t="n">
        <v>2</v>
      </c>
      <c r="J777" s="2" t="b">
        <f aca="false">FALSE()</f>
        <v>0</v>
      </c>
      <c r="K777" s="2" t="n">
        <v>0.195942883046115</v>
      </c>
      <c r="L777" s="2" t="n">
        <v>0.195942883046115</v>
      </c>
      <c r="M777" s="3" t="n">
        <v>1.64242448132199E-006</v>
      </c>
      <c r="N777" s="2" t="s">
        <v>43</v>
      </c>
      <c r="O777" s="2" t="s">
        <v>1572</v>
      </c>
    </row>
    <row r="778" customFormat="false" ht="15" hidden="false" customHeight="false" outlineLevel="0" collapsed="false">
      <c r="A778" s="1" t="s">
        <v>1573</v>
      </c>
      <c r="B778" s="1" t="s">
        <v>1573</v>
      </c>
      <c r="C778" s="1" t="n">
        <v>20757</v>
      </c>
      <c r="D778" s="1" t="n">
        <v>762</v>
      </c>
      <c r="E778" s="1" t="n">
        <v>1411</v>
      </c>
      <c r="F778" s="1" t="n">
        <v>47</v>
      </c>
      <c r="G778" s="1" t="n">
        <v>788</v>
      </c>
      <c r="H778" s="1" t="n">
        <v>47</v>
      </c>
      <c r="I778" s="1" t="n">
        <v>1</v>
      </c>
      <c r="J778" s="2" t="b">
        <f aca="false">FALSE()</f>
        <v>0</v>
      </c>
      <c r="K778" s="2" t="n">
        <v>0.196775604387576</v>
      </c>
      <c r="L778" s="2" t="n">
        <v>0.196775604387576</v>
      </c>
      <c r="M778" s="3" t="n">
        <v>2.99930256770225E-049</v>
      </c>
      <c r="N778" s="2" t="s">
        <v>43</v>
      </c>
      <c r="O778" s="2" t="s">
        <v>1574</v>
      </c>
    </row>
    <row r="779" customFormat="false" ht="15" hidden="false" customHeight="false" outlineLevel="0" collapsed="false">
      <c r="A779" s="1" t="s">
        <v>1575</v>
      </c>
      <c r="B779" s="1" t="s">
        <v>1575</v>
      </c>
      <c r="C779" s="1" t="n">
        <v>20757</v>
      </c>
      <c r="D779" s="1" t="n">
        <v>144</v>
      </c>
      <c r="E779" s="1" t="n">
        <v>1411</v>
      </c>
      <c r="F779" s="1" t="n">
        <v>13</v>
      </c>
      <c r="G779" s="1" t="n">
        <v>3616</v>
      </c>
      <c r="H779" s="1" t="n">
        <v>251</v>
      </c>
      <c r="I779" s="1" t="n">
        <v>4</v>
      </c>
      <c r="J779" s="2" t="b">
        <f aca="false">FALSE()</f>
        <v>0</v>
      </c>
      <c r="K779" s="2" t="n">
        <v>0.196985195250534</v>
      </c>
      <c r="L779" s="2" t="n">
        <v>0.196985195250534</v>
      </c>
      <c r="M779" s="3" t="n">
        <v>4.09920742265721E-262</v>
      </c>
      <c r="N779" s="2" t="s">
        <v>15</v>
      </c>
      <c r="O779" s="2" t="s">
        <v>1576</v>
      </c>
    </row>
    <row r="780" customFormat="false" ht="15" hidden="false" customHeight="false" outlineLevel="0" collapsed="false">
      <c r="A780" s="1" t="s">
        <v>1577</v>
      </c>
      <c r="B780" s="1" t="s">
        <v>1577</v>
      </c>
      <c r="C780" s="1" t="n">
        <v>20757</v>
      </c>
      <c r="D780" s="1" t="n">
        <v>3</v>
      </c>
      <c r="E780" s="1" t="n">
        <v>1411</v>
      </c>
      <c r="F780" s="1" t="n">
        <v>1</v>
      </c>
      <c r="G780" s="1" t="n">
        <v>1986</v>
      </c>
      <c r="H780" s="1" t="n">
        <v>140</v>
      </c>
      <c r="I780" s="1" t="n">
        <v>2</v>
      </c>
      <c r="J780" s="2" t="b">
        <f aca="false">FALSE()</f>
        <v>0</v>
      </c>
      <c r="K780" s="2" t="n">
        <v>0.197014762924429</v>
      </c>
      <c r="L780" s="2" t="n">
        <v>0.197014762924429</v>
      </c>
      <c r="M780" s="3" t="n">
        <v>7.67131519727499E-010</v>
      </c>
      <c r="N780" s="2" t="s">
        <v>15</v>
      </c>
      <c r="O780" s="2" t="s">
        <v>1578</v>
      </c>
    </row>
    <row r="781" customFormat="false" ht="15" hidden="false" customHeight="false" outlineLevel="0" collapsed="false">
      <c r="A781" s="1" t="s">
        <v>1579</v>
      </c>
      <c r="B781" s="1" t="s">
        <v>1579</v>
      </c>
      <c r="C781" s="1" t="n">
        <v>20757</v>
      </c>
      <c r="D781" s="1" t="n">
        <v>2</v>
      </c>
      <c r="E781" s="1" t="n">
        <v>1411</v>
      </c>
      <c r="F781" s="1" t="n">
        <v>1</v>
      </c>
      <c r="G781" s="1" t="n">
        <v>1201</v>
      </c>
      <c r="H781" s="1" t="n">
        <v>125</v>
      </c>
      <c r="I781" s="1" t="n">
        <v>2</v>
      </c>
      <c r="J781" s="2" t="b">
        <f aca="false">FALSE()</f>
        <v>0</v>
      </c>
      <c r="K781" s="2" t="n">
        <v>0.197404940327603</v>
      </c>
      <c r="L781" s="2" t="n">
        <v>0.197404940327603</v>
      </c>
      <c r="M781" s="3" t="n">
        <v>1.3877324451849E-006</v>
      </c>
      <c r="N781" s="2" t="s">
        <v>43</v>
      </c>
      <c r="O781" s="2" t="s">
        <v>1580</v>
      </c>
    </row>
    <row r="782" customFormat="false" ht="15" hidden="false" customHeight="false" outlineLevel="0" collapsed="false">
      <c r="A782" s="1" t="s">
        <v>1581</v>
      </c>
      <c r="B782" s="1" t="s">
        <v>1581</v>
      </c>
      <c r="C782" s="1" t="n">
        <v>20757</v>
      </c>
      <c r="D782" s="1" t="n">
        <v>272</v>
      </c>
      <c r="E782" s="1" t="n">
        <v>1411</v>
      </c>
      <c r="F782" s="1" t="n">
        <v>25</v>
      </c>
      <c r="G782" s="1" t="n">
        <v>786</v>
      </c>
      <c r="H782" s="1" t="n">
        <v>62</v>
      </c>
      <c r="I782" s="1" t="n">
        <v>2</v>
      </c>
      <c r="J782" s="2" t="b">
        <f aca="false">FALSE()</f>
        <v>0</v>
      </c>
      <c r="K782" s="2" t="n">
        <v>0.197620996121947</v>
      </c>
      <c r="L782" s="2" t="n">
        <v>0.197620996121947</v>
      </c>
      <c r="M782" s="3" t="n">
        <v>2.29068814660264E-219</v>
      </c>
      <c r="N782" s="2" t="s">
        <v>15</v>
      </c>
      <c r="O782" s="2" t="s">
        <v>1582</v>
      </c>
    </row>
    <row r="783" customFormat="false" ht="15" hidden="false" customHeight="false" outlineLevel="0" collapsed="false">
      <c r="A783" s="1" t="s">
        <v>1583</v>
      </c>
      <c r="B783" s="1" t="s">
        <v>1583</v>
      </c>
      <c r="C783" s="1" t="n">
        <v>20757</v>
      </c>
      <c r="D783" s="1" t="n">
        <v>104</v>
      </c>
      <c r="E783" s="1" t="n">
        <v>1411</v>
      </c>
      <c r="F783" s="1" t="n">
        <v>25</v>
      </c>
      <c r="G783" s="1" t="n">
        <v>782</v>
      </c>
      <c r="H783" s="1" t="n">
        <v>160</v>
      </c>
      <c r="I783" s="1" t="n">
        <v>2</v>
      </c>
      <c r="J783" s="2" t="b">
        <f aca="false">FALSE()</f>
        <v>0</v>
      </c>
      <c r="K783" s="2" t="n">
        <v>0.198626120847043</v>
      </c>
      <c r="L783" s="2" t="n">
        <v>0.198626120847043</v>
      </c>
      <c r="M783" s="3" t="n">
        <v>1.71590010461924E-132</v>
      </c>
      <c r="N783" s="2" t="s">
        <v>15</v>
      </c>
      <c r="O783" s="2" t="s">
        <v>1584</v>
      </c>
    </row>
    <row r="784" customFormat="false" ht="15" hidden="false" customHeight="false" outlineLevel="0" collapsed="false">
      <c r="A784" s="1" t="s">
        <v>1585</v>
      </c>
      <c r="B784" s="1" t="s">
        <v>1585</v>
      </c>
      <c r="C784" s="1" t="n">
        <v>20757</v>
      </c>
      <c r="D784" s="1" t="n">
        <v>2</v>
      </c>
      <c r="E784" s="1" t="n">
        <v>1411</v>
      </c>
      <c r="F784" s="1" t="n">
        <v>1</v>
      </c>
      <c r="G784" s="1" t="n">
        <v>1173</v>
      </c>
      <c r="H784" s="1" t="n">
        <v>123</v>
      </c>
      <c r="I784" s="1" t="n">
        <v>1</v>
      </c>
      <c r="J784" s="2" t="b">
        <f aca="false">FALSE()</f>
        <v>0</v>
      </c>
      <c r="K784" s="2" t="n">
        <v>0.198803278545197</v>
      </c>
      <c r="L784" s="2" t="n">
        <v>0.198803278545197</v>
      </c>
      <c r="M784" s="3" t="n">
        <v>1.45480361605912E-006</v>
      </c>
      <c r="N784" s="2" t="s">
        <v>43</v>
      </c>
      <c r="O784" s="2" t="s">
        <v>1586</v>
      </c>
    </row>
    <row r="785" customFormat="false" ht="15" hidden="false" customHeight="false" outlineLevel="0" collapsed="false">
      <c r="A785" s="1" t="s">
        <v>1587</v>
      </c>
      <c r="B785" s="1" t="s">
        <v>1587</v>
      </c>
      <c r="C785" s="1" t="n">
        <v>20757</v>
      </c>
      <c r="D785" s="1" t="n">
        <v>36</v>
      </c>
      <c r="E785" s="1" t="n">
        <v>1411</v>
      </c>
      <c r="F785" s="1" t="n">
        <v>3</v>
      </c>
      <c r="G785" s="1" t="n">
        <v>227</v>
      </c>
      <c r="H785" s="1" t="n">
        <v>10</v>
      </c>
      <c r="I785" s="1" t="n">
        <v>1</v>
      </c>
      <c r="J785" s="2" t="b">
        <f aca="false">FALSE()</f>
        <v>0</v>
      </c>
      <c r="K785" s="2" t="n">
        <v>0.199023814574869</v>
      </c>
      <c r="L785" s="2" t="n">
        <v>0.199023814574869</v>
      </c>
      <c r="M785" s="3" t="n">
        <v>1.06456911945215E-042</v>
      </c>
      <c r="N785" s="2" t="s">
        <v>43</v>
      </c>
      <c r="O785" s="2" t="s">
        <v>1588</v>
      </c>
    </row>
    <row r="786" customFormat="false" ht="15" hidden="false" customHeight="false" outlineLevel="0" collapsed="false">
      <c r="A786" s="1" t="s">
        <v>1589</v>
      </c>
      <c r="B786" s="1" t="s">
        <v>1589</v>
      </c>
      <c r="C786" s="1" t="n">
        <v>20757</v>
      </c>
      <c r="D786" s="1" t="n">
        <v>3</v>
      </c>
      <c r="E786" s="1" t="n">
        <v>1411</v>
      </c>
      <c r="F786" s="1" t="n">
        <v>1</v>
      </c>
      <c r="G786" s="1" t="n">
        <v>85</v>
      </c>
      <c r="H786" s="1" t="n">
        <v>6</v>
      </c>
      <c r="I786" s="1" t="n">
        <v>1</v>
      </c>
      <c r="J786" s="2" t="b">
        <f aca="false">FALSE()</f>
        <v>0</v>
      </c>
      <c r="K786" s="2" t="n">
        <v>0.199362154500358</v>
      </c>
      <c r="L786" s="2" t="n">
        <v>0.199362154500358</v>
      </c>
      <c r="M786" s="3" t="n">
        <v>1.01245317404073E-005</v>
      </c>
      <c r="N786" s="2" t="s">
        <v>43</v>
      </c>
      <c r="O786" s="2" t="s">
        <v>1590</v>
      </c>
    </row>
    <row r="787" customFormat="false" ht="15" hidden="false" customHeight="false" outlineLevel="0" collapsed="false">
      <c r="A787" s="1" t="s">
        <v>1591</v>
      </c>
      <c r="B787" s="1" t="s">
        <v>1591</v>
      </c>
      <c r="C787" s="1" t="n">
        <v>20757</v>
      </c>
      <c r="D787" s="1" t="n">
        <v>3</v>
      </c>
      <c r="E787" s="1" t="n">
        <v>1411</v>
      </c>
      <c r="F787" s="1" t="n">
        <v>1</v>
      </c>
      <c r="G787" s="1" t="n">
        <v>85</v>
      </c>
      <c r="H787" s="1" t="n">
        <v>6</v>
      </c>
      <c r="I787" s="1" t="n">
        <v>1</v>
      </c>
      <c r="J787" s="2" t="b">
        <f aca="false">FALSE()</f>
        <v>0</v>
      </c>
      <c r="K787" s="2" t="n">
        <v>0.199362154500358</v>
      </c>
      <c r="L787" s="2" t="n">
        <v>0.199362154500358</v>
      </c>
      <c r="M787" s="3" t="n">
        <v>1.01245317404073E-005</v>
      </c>
      <c r="N787" s="2" t="s">
        <v>43</v>
      </c>
      <c r="O787" s="2" t="s">
        <v>1592</v>
      </c>
    </row>
    <row r="788" customFormat="false" ht="15" hidden="false" customHeight="false" outlineLevel="0" collapsed="false">
      <c r="A788" s="1" t="s">
        <v>1593</v>
      </c>
      <c r="B788" s="1" t="s">
        <v>1593</v>
      </c>
      <c r="C788" s="1" t="n">
        <v>20757</v>
      </c>
      <c r="D788" s="1" t="n">
        <v>3</v>
      </c>
      <c r="E788" s="1" t="n">
        <v>1411</v>
      </c>
      <c r="F788" s="1" t="n">
        <v>1</v>
      </c>
      <c r="G788" s="1" t="n">
        <v>85</v>
      </c>
      <c r="H788" s="1" t="n">
        <v>6</v>
      </c>
      <c r="I788" s="1" t="n">
        <v>1</v>
      </c>
      <c r="J788" s="2" t="b">
        <f aca="false">FALSE()</f>
        <v>0</v>
      </c>
      <c r="K788" s="2" t="n">
        <v>0.199362154500358</v>
      </c>
      <c r="L788" s="2" t="n">
        <v>0.199362154500358</v>
      </c>
      <c r="M788" s="3" t="n">
        <v>1.01245317404073E-005</v>
      </c>
      <c r="N788" s="2" t="s">
        <v>43</v>
      </c>
      <c r="O788" s="2" t="s">
        <v>1594</v>
      </c>
    </row>
    <row r="789" customFormat="false" ht="15" hidden="false" customHeight="false" outlineLevel="0" collapsed="false">
      <c r="A789" s="1" t="s">
        <v>1595</v>
      </c>
      <c r="B789" s="1" t="s">
        <v>1595</v>
      </c>
      <c r="C789" s="1" t="n">
        <v>20757</v>
      </c>
      <c r="D789" s="1" t="n">
        <v>4</v>
      </c>
      <c r="E789" s="1" t="n">
        <v>1411</v>
      </c>
      <c r="F789" s="1" t="n">
        <v>1</v>
      </c>
      <c r="G789" s="1" t="n">
        <v>57</v>
      </c>
      <c r="H789" s="1" t="n">
        <v>3</v>
      </c>
      <c r="I789" s="1" t="n">
        <v>1</v>
      </c>
      <c r="J789" s="2" t="b">
        <f aca="false">FALSE()</f>
        <v>0</v>
      </c>
      <c r="K789" s="2" t="n">
        <v>0.199384825700614</v>
      </c>
      <c r="L789" s="2" t="n">
        <v>0.199384825700614</v>
      </c>
      <c r="M789" s="3" t="n">
        <v>2.53158147894991E-006</v>
      </c>
      <c r="N789" s="2" t="s">
        <v>15</v>
      </c>
      <c r="O789" s="2" t="s">
        <v>1596</v>
      </c>
    </row>
    <row r="790" customFormat="false" ht="15" hidden="false" customHeight="false" outlineLevel="0" collapsed="false">
      <c r="A790" s="1" t="s">
        <v>1597</v>
      </c>
      <c r="B790" s="1" t="s">
        <v>1597</v>
      </c>
      <c r="C790" s="1" t="n">
        <v>20757</v>
      </c>
      <c r="D790" s="1" t="n">
        <v>2</v>
      </c>
      <c r="E790" s="1" t="n">
        <v>1411</v>
      </c>
      <c r="F790" s="1" t="n">
        <v>1</v>
      </c>
      <c r="G790" s="1" t="n">
        <v>10</v>
      </c>
      <c r="H790" s="1" t="n">
        <v>1</v>
      </c>
      <c r="I790" s="1" t="n">
        <v>2</v>
      </c>
      <c r="J790" s="2" t="b">
        <f aca="false">FALSE()</f>
        <v>0</v>
      </c>
      <c r="K790" s="2" t="n">
        <v>0.2</v>
      </c>
      <c r="L790" s="2" t="n">
        <v>0.2</v>
      </c>
      <c r="M790" s="2" t="n">
        <v>0.0222222222222222</v>
      </c>
      <c r="N790" s="2" t="s">
        <v>15</v>
      </c>
      <c r="O790" s="2" t="s">
        <v>1598</v>
      </c>
    </row>
    <row r="791" customFormat="false" ht="15" hidden="false" customHeight="false" outlineLevel="0" collapsed="false">
      <c r="A791" s="1" t="s">
        <v>1599</v>
      </c>
      <c r="B791" s="1" t="s">
        <v>1599</v>
      </c>
      <c r="C791" s="1" t="n">
        <v>20757</v>
      </c>
      <c r="D791" s="1" t="n">
        <v>3</v>
      </c>
      <c r="E791" s="1" t="n">
        <v>1411</v>
      </c>
      <c r="F791" s="1" t="n">
        <v>2</v>
      </c>
      <c r="G791" s="1" t="n">
        <v>6</v>
      </c>
      <c r="H791" s="1" t="n">
        <v>2</v>
      </c>
      <c r="I791" s="1" t="n">
        <v>2</v>
      </c>
      <c r="J791" s="2" t="b">
        <f aca="false">FALSE()</f>
        <v>0</v>
      </c>
      <c r="K791" s="2" t="n">
        <v>0.2</v>
      </c>
      <c r="L791" s="2" t="n">
        <v>0.2</v>
      </c>
      <c r="M791" s="2" t="n">
        <v>0.05</v>
      </c>
      <c r="N791" s="2" t="s">
        <v>15</v>
      </c>
      <c r="O791" s="2" t="s">
        <v>1600</v>
      </c>
    </row>
    <row r="792" customFormat="false" ht="15" hidden="false" customHeight="false" outlineLevel="0" collapsed="false">
      <c r="A792" s="1" t="s">
        <v>1601</v>
      </c>
      <c r="B792" s="1" t="s">
        <v>1601</v>
      </c>
      <c r="C792" s="1" t="n">
        <v>20757</v>
      </c>
      <c r="D792" s="1" t="n">
        <v>1</v>
      </c>
      <c r="E792" s="1" t="n">
        <v>1411</v>
      </c>
      <c r="F792" s="1" t="n">
        <v>1</v>
      </c>
      <c r="G792" s="1" t="n">
        <v>5</v>
      </c>
      <c r="H792" s="1" t="n">
        <v>1</v>
      </c>
      <c r="I792" s="1" t="n">
        <v>1</v>
      </c>
      <c r="J792" s="2" t="b">
        <f aca="false">FALSE()</f>
        <v>0</v>
      </c>
      <c r="K792" s="2" t="n">
        <v>0.2</v>
      </c>
      <c r="L792" s="2" t="n">
        <v>0.2</v>
      </c>
      <c r="M792" s="2" t="n">
        <v>0.2</v>
      </c>
      <c r="N792" s="2" t="s">
        <v>43</v>
      </c>
      <c r="O792" s="2" t="s">
        <v>1602</v>
      </c>
    </row>
    <row r="793" customFormat="false" ht="15" hidden="false" customHeight="false" outlineLevel="0" collapsed="false">
      <c r="A793" s="1" t="s">
        <v>1603</v>
      </c>
      <c r="B793" s="1" t="s">
        <v>1603</v>
      </c>
      <c r="C793" s="1" t="n">
        <v>20757</v>
      </c>
      <c r="D793" s="1" t="n">
        <v>4</v>
      </c>
      <c r="E793" s="1" t="n">
        <v>1411</v>
      </c>
      <c r="F793" s="1" t="n">
        <v>1</v>
      </c>
      <c r="G793" s="1" t="n">
        <v>20</v>
      </c>
      <c r="H793" s="1" t="n">
        <v>1</v>
      </c>
      <c r="I793" s="1" t="n">
        <v>2</v>
      </c>
      <c r="J793" s="2" t="b">
        <f aca="false">FALSE()</f>
        <v>0</v>
      </c>
      <c r="K793" s="2" t="n">
        <v>0.2</v>
      </c>
      <c r="L793" s="2" t="n">
        <v>0.2</v>
      </c>
      <c r="M793" s="2" t="n">
        <v>0.000206398348813211</v>
      </c>
      <c r="N793" s="2" t="s">
        <v>15</v>
      </c>
      <c r="O793" s="2" t="s">
        <v>1604</v>
      </c>
    </row>
    <row r="794" customFormat="false" ht="15" hidden="false" customHeight="false" outlineLevel="0" collapsed="false">
      <c r="A794" s="1" t="s">
        <v>1605</v>
      </c>
      <c r="B794" s="1" t="s">
        <v>1605</v>
      </c>
      <c r="C794" s="1" t="n">
        <v>20757</v>
      </c>
      <c r="D794" s="1" t="n">
        <v>2</v>
      </c>
      <c r="E794" s="1" t="n">
        <v>1411</v>
      </c>
      <c r="F794" s="1" t="n">
        <v>1</v>
      </c>
      <c r="G794" s="1" t="n">
        <v>954</v>
      </c>
      <c r="H794" s="1" t="n">
        <v>101</v>
      </c>
      <c r="I794" s="1" t="n">
        <v>2</v>
      </c>
      <c r="J794" s="2" t="b">
        <f aca="false">FALSE()</f>
        <v>0</v>
      </c>
      <c r="K794" s="2" t="n">
        <v>0.20063091066284</v>
      </c>
      <c r="L794" s="2" t="n">
        <v>0.20063091066284</v>
      </c>
      <c r="M794" s="3" t="n">
        <v>2.19982797345309E-006</v>
      </c>
      <c r="N794" s="2" t="s">
        <v>15</v>
      </c>
      <c r="O794" s="2" t="s">
        <v>1606</v>
      </c>
    </row>
    <row r="795" customFormat="false" ht="15" hidden="false" customHeight="false" outlineLevel="0" collapsed="false">
      <c r="A795" s="1" t="s">
        <v>1607</v>
      </c>
      <c r="B795" s="1" t="s">
        <v>1607</v>
      </c>
      <c r="C795" s="1" t="n">
        <v>20757</v>
      </c>
      <c r="D795" s="1" t="n">
        <v>3</v>
      </c>
      <c r="E795" s="1" t="n">
        <v>1411</v>
      </c>
      <c r="F795" s="1" t="n">
        <v>1</v>
      </c>
      <c r="G795" s="1" t="n">
        <v>1789</v>
      </c>
      <c r="H795" s="1" t="n">
        <v>129</v>
      </c>
      <c r="I795" s="1" t="n">
        <v>3</v>
      </c>
      <c r="J795" s="2" t="b">
        <f aca="false">FALSE()</f>
        <v>0</v>
      </c>
      <c r="K795" s="2" t="n">
        <v>0.201202691731489</v>
      </c>
      <c r="L795" s="2" t="n">
        <v>0.201202691731489</v>
      </c>
      <c r="M795" s="3" t="n">
        <v>1.04966047188933E-009</v>
      </c>
      <c r="N795" s="2" t="s">
        <v>15</v>
      </c>
      <c r="O795" s="2" t="s">
        <v>1608</v>
      </c>
    </row>
    <row r="796" customFormat="false" ht="15" hidden="false" customHeight="false" outlineLevel="0" collapsed="false">
      <c r="A796" s="1" t="s">
        <v>1609</v>
      </c>
      <c r="B796" s="1" t="s">
        <v>1609</v>
      </c>
      <c r="C796" s="1" t="n">
        <v>20757</v>
      </c>
      <c r="D796" s="1" t="n">
        <v>15</v>
      </c>
      <c r="E796" s="1" t="n">
        <v>1411</v>
      </c>
      <c r="F796" s="1" t="n">
        <v>3</v>
      </c>
      <c r="G796" s="1" t="n">
        <v>1173</v>
      </c>
      <c r="H796" s="1" t="n">
        <v>123</v>
      </c>
      <c r="I796" s="1" t="n">
        <v>1</v>
      </c>
      <c r="J796" s="2" t="b">
        <f aca="false">FALSE()</f>
        <v>0</v>
      </c>
      <c r="K796" s="2" t="n">
        <v>0.202172941185565</v>
      </c>
      <c r="L796" s="2" t="n">
        <v>0.202172941185565</v>
      </c>
      <c r="M796" s="3" t="n">
        <v>1.30636963356532E-034</v>
      </c>
      <c r="N796" s="2" t="s">
        <v>43</v>
      </c>
      <c r="O796" s="2" t="s">
        <v>1610</v>
      </c>
    </row>
    <row r="797" customFormat="false" ht="15" hidden="false" customHeight="false" outlineLevel="0" collapsed="false">
      <c r="A797" s="1" t="s">
        <v>1611</v>
      </c>
      <c r="B797" s="1" t="s">
        <v>1611</v>
      </c>
      <c r="C797" s="1" t="n">
        <v>20757</v>
      </c>
      <c r="D797" s="1" t="n">
        <v>521</v>
      </c>
      <c r="E797" s="1" t="n">
        <v>1411</v>
      </c>
      <c r="F797" s="1" t="n">
        <v>59</v>
      </c>
      <c r="G797" s="1" t="n">
        <v>1034</v>
      </c>
      <c r="H797" s="1" t="n">
        <v>108</v>
      </c>
      <c r="I797" s="1" t="n">
        <v>2</v>
      </c>
      <c r="J797" s="2" t="b">
        <f aca="false">FALSE()</f>
        <v>0</v>
      </c>
      <c r="K797" s="2" t="n">
        <v>0.203279866044759</v>
      </c>
      <c r="L797" s="2" t="n">
        <v>0.203279866044759</v>
      </c>
      <c r="M797" s="3" t="s">
        <v>1612</v>
      </c>
      <c r="N797" s="2" t="s">
        <v>15</v>
      </c>
      <c r="O797" s="2" t="s">
        <v>1613</v>
      </c>
    </row>
    <row r="798" customFormat="false" ht="15" hidden="false" customHeight="false" outlineLevel="0" collapsed="false">
      <c r="A798" s="1" t="s">
        <v>1614</v>
      </c>
      <c r="B798" s="1" t="s">
        <v>1614</v>
      </c>
      <c r="C798" s="1" t="n">
        <v>20757</v>
      </c>
      <c r="D798" s="1" t="n">
        <v>12</v>
      </c>
      <c r="E798" s="1" t="n">
        <v>1411</v>
      </c>
      <c r="F798" s="1" t="n">
        <v>1</v>
      </c>
      <c r="G798" s="1" t="n">
        <v>59</v>
      </c>
      <c r="H798" s="1" t="n">
        <v>1</v>
      </c>
      <c r="I798" s="1" t="n">
        <v>3</v>
      </c>
      <c r="J798" s="2" t="b">
        <f aca="false">FALSE()</f>
        <v>0</v>
      </c>
      <c r="K798" s="2" t="n">
        <v>0.203389830508474</v>
      </c>
      <c r="L798" s="2" t="n">
        <v>0.203389830508474</v>
      </c>
      <c r="M798" s="3" t="n">
        <v>8.93266230094361E-013</v>
      </c>
      <c r="N798" s="2" t="s">
        <v>15</v>
      </c>
      <c r="O798" s="2" t="s">
        <v>1615</v>
      </c>
    </row>
    <row r="799" customFormat="false" ht="15" hidden="false" customHeight="false" outlineLevel="0" collapsed="false">
      <c r="A799" s="1" t="s">
        <v>1616</v>
      </c>
      <c r="B799" s="1" t="s">
        <v>1616</v>
      </c>
      <c r="C799" s="1" t="n">
        <v>20757</v>
      </c>
      <c r="D799" s="1" t="n">
        <v>147</v>
      </c>
      <c r="E799" s="1" t="n">
        <v>1411</v>
      </c>
      <c r="F799" s="1" t="n">
        <v>13</v>
      </c>
      <c r="G799" s="1" t="n">
        <v>3810</v>
      </c>
      <c r="H799" s="1" t="n">
        <v>261</v>
      </c>
      <c r="I799" s="1" t="n">
        <v>3</v>
      </c>
      <c r="J799" s="2" t="b">
        <f aca="false">FALSE()</f>
        <v>0</v>
      </c>
      <c r="K799" s="2" t="n">
        <v>0.2045531220767</v>
      </c>
      <c r="L799" s="2" t="n">
        <v>0.2045531220767</v>
      </c>
      <c r="M799" s="3" t="n">
        <v>1.20385756072332E-269</v>
      </c>
      <c r="N799" s="2" t="s">
        <v>15</v>
      </c>
      <c r="O799" s="2" t="s">
        <v>1617</v>
      </c>
    </row>
    <row r="800" customFormat="false" ht="15" hidden="false" customHeight="false" outlineLevel="0" collapsed="false">
      <c r="A800" s="1" t="s">
        <v>1618</v>
      </c>
      <c r="B800" s="1" t="s">
        <v>1618</v>
      </c>
      <c r="C800" s="1" t="n">
        <v>20757</v>
      </c>
      <c r="D800" s="1" t="n">
        <v>10</v>
      </c>
      <c r="E800" s="1" t="n">
        <v>1411</v>
      </c>
      <c r="F800" s="1" t="n">
        <v>2</v>
      </c>
      <c r="G800" s="1" t="n">
        <v>282</v>
      </c>
      <c r="H800" s="1" t="n">
        <v>24</v>
      </c>
      <c r="I800" s="1" t="n">
        <v>2</v>
      </c>
      <c r="J800" s="2" t="b">
        <f aca="false">FALSE()</f>
        <v>0</v>
      </c>
      <c r="K800" s="2" t="n">
        <v>0.205281854312416</v>
      </c>
      <c r="L800" s="2" t="n">
        <v>0.205281854312416</v>
      </c>
      <c r="M800" s="3" t="n">
        <v>1.34080561276888E-018</v>
      </c>
      <c r="N800" s="2" t="s">
        <v>43</v>
      </c>
      <c r="O800" s="2" t="s">
        <v>1619</v>
      </c>
    </row>
    <row r="801" customFormat="false" ht="15" hidden="false" customHeight="false" outlineLevel="0" collapsed="false">
      <c r="A801" s="1" t="s">
        <v>1620</v>
      </c>
      <c r="B801" s="1" t="s">
        <v>1620</v>
      </c>
      <c r="C801" s="1" t="n">
        <v>20757</v>
      </c>
      <c r="D801" s="1" t="n">
        <v>7</v>
      </c>
      <c r="E801" s="1" t="n">
        <v>1411</v>
      </c>
      <c r="F801" s="1" t="n">
        <v>1</v>
      </c>
      <c r="G801" s="1" t="n">
        <v>34</v>
      </c>
      <c r="H801" s="1" t="n">
        <v>1</v>
      </c>
      <c r="I801" s="1" t="n">
        <v>2</v>
      </c>
      <c r="J801" s="2" t="b">
        <f aca="false">FALSE()</f>
        <v>0</v>
      </c>
      <c r="K801" s="2" t="n">
        <v>0.205882352941176</v>
      </c>
      <c r="L801" s="2" t="n">
        <v>0.205882352941176</v>
      </c>
      <c r="M801" s="3" t="n">
        <v>1.85886873709943E-007</v>
      </c>
      <c r="N801" s="2" t="s">
        <v>15</v>
      </c>
      <c r="O801" s="2" t="s">
        <v>1621</v>
      </c>
    </row>
    <row r="802" customFormat="false" ht="15" hidden="false" customHeight="false" outlineLevel="0" collapsed="false">
      <c r="A802" s="1" t="s">
        <v>1622</v>
      </c>
      <c r="B802" s="1" t="s">
        <v>1622</v>
      </c>
      <c r="C802" s="1" t="n">
        <v>20757</v>
      </c>
      <c r="D802" s="1" t="n">
        <v>12</v>
      </c>
      <c r="E802" s="1" t="n">
        <v>1411</v>
      </c>
      <c r="F802" s="1" t="n">
        <v>2</v>
      </c>
      <c r="G802" s="1" t="n">
        <v>3609</v>
      </c>
      <c r="H802" s="1" t="n">
        <v>255</v>
      </c>
      <c r="I802" s="1" t="n">
        <v>2</v>
      </c>
      <c r="J802" s="2" t="b">
        <f aca="false">FALSE()</f>
        <v>0</v>
      </c>
      <c r="K802" s="2" t="n">
        <v>0.206117790623999</v>
      </c>
      <c r="L802" s="2" t="n">
        <v>0.206117790623999</v>
      </c>
      <c r="M802" s="3" t="n">
        <v>9.99183005275712E-035</v>
      </c>
      <c r="N802" s="2" t="s">
        <v>15</v>
      </c>
      <c r="O802" s="2" t="s">
        <v>1623</v>
      </c>
    </row>
    <row r="803" customFormat="false" ht="15" hidden="false" customHeight="false" outlineLevel="0" collapsed="false">
      <c r="A803" s="1" t="s">
        <v>1624</v>
      </c>
      <c r="B803" s="1" t="s">
        <v>1624</v>
      </c>
      <c r="C803" s="1" t="n">
        <v>20757</v>
      </c>
      <c r="D803" s="1" t="n">
        <v>1795</v>
      </c>
      <c r="E803" s="1" t="n">
        <v>1411</v>
      </c>
      <c r="F803" s="1" t="n">
        <v>152</v>
      </c>
      <c r="G803" s="1" t="n">
        <v>1887</v>
      </c>
      <c r="H803" s="1" t="n">
        <v>157</v>
      </c>
      <c r="I803" s="1" t="n">
        <v>1</v>
      </c>
      <c r="J803" s="2" t="b">
        <f aca="false">FALSE()</f>
        <v>0</v>
      </c>
      <c r="K803" s="2" t="n">
        <v>0.206296857870055</v>
      </c>
      <c r="L803" s="2" t="n">
        <v>0.206296857870055</v>
      </c>
      <c r="M803" s="3" t="n">
        <v>5.04803054565536E-159</v>
      </c>
      <c r="N803" s="2" t="s">
        <v>43</v>
      </c>
      <c r="O803" s="2" t="s">
        <v>1625</v>
      </c>
    </row>
    <row r="804" customFormat="false" ht="15" hidden="false" customHeight="false" outlineLevel="0" collapsed="false">
      <c r="A804" s="1" t="s">
        <v>1626</v>
      </c>
      <c r="B804" s="1" t="s">
        <v>1626</v>
      </c>
      <c r="C804" s="1" t="n">
        <v>20757</v>
      </c>
      <c r="D804" s="1" t="n">
        <v>20</v>
      </c>
      <c r="E804" s="1" t="n">
        <v>1411</v>
      </c>
      <c r="F804" s="1" t="n">
        <v>3</v>
      </c>
      <c r="G804" s="1" t="n">
        <v>3456</v>
      </c>
      <c r="H804" s="1" t="n">
        <v>273</v>
      </c>
      <c r="I804" s="1" t="n">
        <v>3</v>
      </c>
      <c r="J804" s="2" t="b">
        <f aca="false">FALSE()</f>
        <v>0</v>
      </c>
      <c r="K804" s="2" t="n">
        <v>0.206347972821389</v>
      </c>
      <c r="L804" s="2" t="n">
        <v>0.206347972821389</v>
      </c>
      <c r="M804" s="3" t="n">
        <v>4.35082000862677E-053</v>
      </c>
      <c r="N804" s="2" t="s">
        <v>15</v>
      </c>
      <c r="O804" s="2" t="s">
        <v>1627</v>
      </c>
    </row>
    <row r="805" customFormat="false" ht="15" hidden="false" customHeight="false" outlineLevel="0" collapsed="false">
      <c r="A805" s="1" t="s">
        <v>1628</v>
      </c>
      <c r="B805" s="1" t="s">
        <v>1628</v>
      </c>
      <c r="C805" s="1" t="n">
        <v>20757</v>
      </c>
      <c r="D805" s="1" t="n">
        <v>4</v>
      </c>
      <c r="E805" s="1" t="n">
        <v>1411</v>
      </c>
      <c r="F805" s="1" t="n">
        <v>1</v>
      </c>
      <c r="G805" s="1" t="n">
        <v>1016</v>
      </c>
      <c r="H805" s="1" t="n">
        <v>57</v>
      </c>
      <c r="I805" s="1" t="n">
        <v>2</v>
      </c>
      <c r="J805" s="2" t="b">
        <f aca="false">FALSE()</f>
        <v>0</v>
      </c>
      <c r="K805" s="2" t="n">
        <v>0.206500247286324</v>
      </c>
      <c r="L805" s="2" t="n">
        <v>0.206500247286324</v>
      </c>
      <c r="M805" s="3" t="n">
        <v>2.26570879842821E-011</v>
      </c>
      <c r="N805" s="2" t="s">
        <v>15</v>
      </c>
      <c r="O805" s="2" t="s">
        <v>1629</v>
      </c>
    </row>
    <row r="806" customFormat="false" ht="15" hidden="false" customHeight="false" outlineLevel="0" collapsed="false">
      <c r="A806" s="1" t="s">
        <v>1630</v>
      </c>
      <c r="B806" s="1" t="s">
        <v>1630</v>
      </c>
      <c r="C806" s="1" t="n">
        <v>20757</v>
      </c>
      <c r="D806" s="1" t="n">
        <v>14</v>
      </c>
      <c r="E806" s="1" t="n">
        <v>1411</v>
      </c>
      <c r="F806" s="1" t="n">
        <v>3</v>
      </c>
      <c r="G806" s="1" t="n">
        <v>526</v>
      </c>
      <c r="H806" s="1" t="n">
        <v>60</v>
      </c>
      <c r="I806" s="1" t="n">
        <v>2</v>
      </c>
      <c r="J806" s="2" t="b">
        <f aca="false">FALSE()</f>
        <v>0</v>
      </c>
      <c r="K806" s="2" t="n">
        <v>0.207068295025005</v>
      </c>
      <c r="L806" s="2" t="n">
        <v>0.207068295025005</v>
      </c>
      <c r="M806" s="3" t="n">
        <v>8.36360826762867E-028</v>
      </c>
      <c r="N806" s="2" t="s">
        <v>15</v>
      </c>
      <c r="O806" s="2" t="s">
        <v>1631</v>
      </c>
    </row>
    <row r="807" customFormat="false" ht="15" hidden="false" customHeight="false" outlineLevel="0" collapsed="false">
      <c r="A807" s="1" t="s">
        <v>1632</v>
      </c>
      <c r="B807" s="1" t="s">
        <v>1632</v>
      </c>
      <c r="C807" s="1" t="n">
        <v>20757</v>
      </c>
      <c r="D807" s="1" t="n">
        <v>1136</v>
      </c>
      <c r="E807" s="1" t="n">
        <v>1411</v>
      </c>
      <c r="F807" s="1" t="n">
        <v>69</v>
      </c>
      <c r="G807" s="1" t="n">
        <v>1401</v>
      </c>
      <c r="H807" s="1" t="n">
        <v>81</v>
      </c>
      <c r="I807" s="1" t="n">
        <v>1</v>
      </c>
      <c r="J807" s="2" t="b">
        <f aca="false">FALSE()</f>
        <v>0</v>
      </c>
      <c r="K807" s="2" t="n">
        <v>0.207280025759637</v>
      </c>
      <c r="L807" s="2" t="n">
        <v>0.207280025759637</v>
      </c>
      <c r="M807" s="3" t="n">
        <v>2.98840232522866E-294</v>
      </c>
      <c r="N807" s="2" t="s">
        <v>15</v>
      </c>
      <c r="O807" s="2" t="s">
        <v>1633</v>
      </c>
    </row>
    <row r="808" customFormat="false" ht="15" hidden="false" customHeight="false" outlineLevel="0" collapsed="false">
      <c r="A808" s="1" t="s">
        <v>1634</v>
      </c>
      <c r="B808" s="1" t="s">
        <v>1634</v>
      </c>
      <c r="C808" s="1" t="n">
        <v>20757</v>
      </c>
      <c r="D808" s="1" t="n">
        <v>145</v>
      </c>
      <c r="E808" s="1" t="n">
        <v>1411</v>
      </c>
      <c r="F808" s="1" t="n">
        <v>20</v>
      </c>
      <c r="G808" s="1" t="n">
        <v>195</v>
      </c>
      <c r="H808" s="1" t="n">
        <v>24</v>
      </c>
      <c r="I808" s="1" t="n">
        <v>3</v>
      </c>
      <c r="J808" s="2" t="b">
        <f aca="false">FALSE()</f>
        <v>0</v>
      </c>
      <c r="K808" s="2" t="n">
        <v>0.207718726069561</v>
      </c>
      <c r="L808" s="2" t="n">
        <v>0.207718726069561</v>
      </c>
      <c r="M808" s="3" t="n">
        <v>9.44366928564741E-048</v>
      </c>
      <c r="N808" s="2" t="s">
        <v>43</v>
      </c>
      <c r="O808" s="2" t="s">
        <v>1635</v>
      </c>
    </row>
    <row r="809" customFormat="false" ht="15" hidden="false" customHeight="false" outlineLevel="0" collapsed="false">
      <c r="A809" s="1" t="s">
        <v>1636</v>
      </c>
      <c r="B809" s="1" t="s">
        <v>1636</v>
      </c>
      <c r="C809" s="1" t="n">
        <v>20757</v>
      </c>
      <c r="D809" s="1" t="n">
        <v>14</v>
      </c>
      <c r="E809" s="1" t="n">
        <v>1411</v>
      </c>
      <c r="F809" s="1" t="n">
        <v>2</v>
      </c>
      <c r="G809" s="1" t="n">
        <v>212</v>
      </c>
      <c r="H809" s="1" t="n">
        <v>13</v>
      </c>
      <c r="I809" s="1" t="n">
        <v>2</v>
      </c>
      <c r="J809" s="2" t="b">
        <f aca="false">FALSE()</f>
        <v>0</v>
      </c>
      <c r="K809" s="2" t="n">
        <v>0.207797649128761</v>
      </c>
      <c r="L809" s="2" t="n">
        <v>0.207797649128761</v>
      </c>
      <c r="M809" s="3" t="n">
        <v>3.64932875252334E-022</v>
      </c>
      <c r="N809" s="2" t="s">
        <v>15</v>
      </c>
      <c r="O809" s="2" t="s">
        <v>1637</v>
      </c>
    </row>
    <row r="810" customFormat="false" ht="15" hidden="false" customHeight="false" outlineLevel="0" collapsed="false">
      <c r="A810" s="1" t="s">
        <v>1638</v>
      </c>
      <c r="B810" s="1" t="s">
        <v>1638</v>
      </c>
      <c r="C810" s="1" t="n">
        <v>20757</v>
      </c>
      <c r="D810" s="1" t="n">
        <v>3</v>
      </c>
      <c r="E810" s="1" t="n">
        <v>1411</v>
      </c>
      <c r="F810" s="1" t="n">
        <v>1</v>
      </c>
      <c r="G810" s="1" t="n">
        <v>630</v>
      </c>
      <c r="H810" s="1" t="n">
        <v>47</v>
      </c>
      <c r="I810" s="1" t="n">
        <v>3</v>
      </c>
      <c r="J810" s="2" t="b">
        <f aca="false">FALSE()</f>
        <v>0</v>
      </c>
      <c r="K810" s="2" t="n">
        <v>0.207832842209044</v>
      </c>
      <c r="L810" s="2" t="n">
        <v>0.207832842209044</v>
      </c>
      <c r="M810" s="3" t="n">
        <v>2.41101777257701E-008</v>
      </c>
      <c r="N810" s="2" t="s">
        <v>15</v>
      </c>
      <c r="O810" s="2" t="s">
        <v>1639</v>
      </c>
    </row>
    <row r="811" customFormat="false" ht="15" hidden="false" customHeight="false" outlineLevel="0" collapsed="false">
      <c r="A811" s="1" t="s">
        <v>1640</v>
      </c>
      <c r="B811" s="1" t="s">
        <v>1640</v>
      </c>
      <c r="C811" s="1" t="n">
        <v>20757</v>
      </c>
      <c r="D811" s="1" t="n">
        <v>9</v>
      </c>
      <c r="E811" s="1" t="n">
        <v>1411</v>
      </c>
      <c r="F811" s="1" t="n">
        <v>2</v>
      </c>
      <c r="G811" s="1" t="n">
        <v>304</v>
      </c>
      <c r="H811" s="1" t="n">
        <v>29</v>
      </c>
      <c r="I811" s="1" t="n">
        <v>1</v>
      </c>
      <c r="J811" s="2" t="b">
        <f aca="false">FALSE()</f>
        <v>0</v>
      </c>
      <c r="K811" s="2" t="n">
        <v>0.20800517991488</v>
      </c>
      <c r="L811" s="2" t="n">
        <v>0.20800517991488</v>
      </c>
      <c r="M811" s="3" t="n">
        <v>1.84423608238181E-017</v>
      </c>
      <c r="N811" s="2" t="s">
        <v>43</v>
      </c>
      <c r="O811" s="2" t="s">
        <v>1641</v>
      </c>
    </row>
    <row r="812" customFormat="false" ht="15" hidden="false" customHeight="false" outlineLevel="0" collapsed="false">
      <c r="A812" s="1" t="s">
        <v>1642</v>
      </c>
      <c r="B812" s="1" t="s">
        <v>1642</v>
      </c>
      <c r="C812" s="1" t="n">
        <v>20757</v>
      </c>
      <c r="D812" s="1" t="n">
        <v>219</v>
      </c>
      <c r="E812" s="1" t="n">
        <v>1411</v>
      </c>
      <c r="F812" s="1" t="n">
        <v>13</v>
      </c>
      <c r="G812" s="1" t="n">
        <v>848</v>
      </c>
      <c r="H812" s="1" t="n">
        <v>40</v>
      </c>
      <c r="I812" s="1" t="n">
        <v>2</v>
      </c>
      <c r="J812" s="2" t="b">
        <f aca="false">FALSE()</f>
        <v>0</v>
      </c>
      <c r="K812" s="2" t="n">
        <v>0.208211825697051</v>
      </c>
      <c r="L812" s="2" t="n">
        <v>0.208211825697051</v>
      </c>
      <c r="M812" s="3" t="n">
        <v>1.35973390075742E-209</v>
      </c>
      <c r="N812" s="2" t="s">
        <v>20</v>
      </c>
      <c r="O812" s="2" t="s">
        <v>1643</v>
      </c>
    </row>
    <row r="813" customFormat="false" ht="15" hidden="false" customHeight="false" outlineLevel="0" collapsed="false">
      <c r="A813" s="1" t="s">
        <v>1644</v>
      </c>
      <c r="B813" s="1" t="s">
        <v>1644</v>
      </c>
      <c r="C813" s="1" t="n">
        <v>20757</v>
      </c>
      <c r="D813" s="1" t="n">
        <v>5</v>
      </c>
      <c r="E813" s="1" t="n">
        <v>1411</v>
      </c>
      <c r="F813" s="1" t="n">
        <v>1</v>
      </c>
      <c r="G813" s="1" t="n">
        <v>24</v>
      </c>
      <c r="H813" s="1" t="n">
        <v>1</v>
      </c>
      <c r="I813" s="1" t="n">
        <v>2</v>
      </c>
      <c r="J813" s="2" t="b">
        <f aca="false">FALSE()</f>
        <v>0</v>
      </c>
      <c r="K813" s="2" t="n">
        <v>0.208333333333333</v>
      </c>
      <c r="L813" s="2" t="n">
        <v>0.208333333333333</v>
      </c>
      <c r="M813" s="3" t="n">
        <v>2.35271974402408E-005</v>
      </c>
      <c r="N813" s="2" t="s">
        <v>15</v>
      </c>
      <c r="O813" s="2" t="s">
        <v>1645</v>
      </c>
    </row>
    <row r="814" customFormat="false" ht="15" hidden="false" customHeight="false" outlineLevel="0" collapsed="false">
      <c r="A814" s="1" t="s">
        <v>1646</v>
      </c>
      <c r="B814" s="1" t="s">
        <v>1646</v>
      </c>
      <c r="C814" s="1" t="n">
        <v>20757</v>
      </c>
      <c r="D814" s="1" t="n">
        <v>13</v>
      </c>
      <c r="E814" s="1" t="n">
        <v>1411</v>
      </c>
      <c r="F814" s="1" t="n">
        <v>2</v>
      </c>
      <c r="G814" s="1" t="n">
        <v>3845</v>
      </c>
      <c r="H814" s="1" t="n">
        <v>253</v>
      </c>
      <c r="I814" s="1" t="n">
        <v>1</v>
      </c>
      <c r="J814" s="2" t="b">
        <f aca="false">FALSE()</f>
        <v>0</v>
      </c>
      <c r="K814" s="2" t="n">
        <v>0.20912408774318</v>
      </c>
      <c r="L814" s="2" t="n">
        <v>0.20912408774318</v>
      </c>
      <c r="M814" s="3" t="n">
        <v>1.58287835516257E-037</v>
      </c>
      <c r="N814" s="2" t="s">
        <v>15</v>
      </c>
      <c r="O814" s="2" t="s">
        <v>1647</v>
      </c>
    </row>
    <row r="815" customFormat="false" ht="15" hidden="false" customHeight="false" outlineLevel="0" collapsed="false">
      <c r="A815" s="1" t="s">
        <v>1648</v>
      </c>
      <c r="B815" s="1" t="s">
        <v>1648</v>
      </c>
      <c r="C815" s="1" t="n">
        <v>20757</v>
      </c>
      <c r="D815" s="1" t="n">
        <v>10</v>
      </c>
      <c r="E815" s="1" t="n">
        <v>1411</v>
      </c>
      <c r="F815" s="1" t="n">
        <v>3</v>
      </c>
      <c r="G815" s="1" t="n">
        <v>110</v>
      </c>
      <c r="H815" s="1" t="n">
        <v>18</v>
      </c>
      <c r="I815" s="1" t="n">
        <v>2</v>
      </c>
      <c r="J815" s="2" t="b">
        <f aca="false">FALSE()</f>
        <v>0</v>
      </c>
      <c r="K815" s="2" t="n">
        <v>0.209136461515894</v>
      </c>
      <c r="L815" s="2" t="n">
        <v>0.209136461515894</v>
      </c>
      <c r="M815" s="3" t="n">
        <v>2.13230361269127E-014</v>
      </c>
      <c r="N815" s="2" t="s">
        <v>15</v>
      </c>
      <c r="O815" s="2" t="s">
        <v>1649</v>
      </c>
    </row>
    <row r="816" customFormat="false" ht="15" hidden="false" customHeight="false" outlineLevel="0" collapsed="false">
      <c r="A816" s="1" t="s">
        <v>1650</v>
      </c>
      <c r="B816" s="1" t="s">
        <v>1650</v>
      </c>
      <c r="C816" s="1" t="n">
        <v>20757</v>
      </c>
      <c r="D816" s="1" t="n">
        <v>1</v>
      </c>
      <c r="E816" s="1" t="n">
        <v>1411</v>
      </c>
      <c r="F816" s="1" t="n">
        <v>1</v>
      </c>
      <c r="G816" s="1" t="n">
        <v>43</v>
      </c>
      <c r="H816" s="1" t="n">
        <v>9</v>
      </c>
      <c r="I816" s="1" t="n">
        <v>2</v>
      </c>
      <c r="J816" s="2" t="b">
        <f aca="false">FALSE()</f>
        <v>0</v>
      </c>
      <c r="K816" s="2" t="n">
        <v>0.209302325581393</v>
      </c>
      <c r="L816" s="2" t="n">
        <v>0.209302325581393</v>
      </c>
      <c r="M816" s="2" t="n">
        <v>0.0232558139534882</v>
      </c>
      <c r="N816" s="2" t="s">
        <v>15</v>
      </c>
      <c r="O816" s="2" t="s">
        <v>1651</v>
      </c>
    </row>
    <row r="817" customFormat="false" ht="15" hidden="false" customHeight="false" outlineLevel="0" collapsed="false">
      <c r="A817" s="1" t="s">
        <v>1652</v>
      </c>
      <c r="B817" s="1" t="s">
        <v>1652</v>
      </c>
      <c r="C817" s="1" t="n">
        <v>20757</v>
      </c>
      <c r="D817" s="1" t="n">
        <v>32</v>
      </c>
      <c r="E817" s="1" t="n">
        <v>1411</v>
      </c>
      <c r="F817" s="1" t="n">
        <v>4</v>
      </c>
      <c r="G817" s="1" t="n">
        <v>1252</v>
      </c>
      <c r="H817" s="1" t="n">
        <v>93</v>
      </c>
      <c r="I817" s="1" t="n">
        <v>2</v>
      </c>
      <c r="J817" s="2" t="b">
        <f aca="false">FALSE()</f>
        <v>0</v>
      </c>
      <c r="K817" s="2" t="n">
        <v>0.209327786895556</v>
      </c>
      <c r="L817" s="2" t="n">
        <v>0.209327786895556</v>
      </c>
      <c r="M817" s="3" t="n">
        <v>2.95357055338836E-064</v>
      </c>
      <c r="N817" s="2" t="s">
        <v>15</v>
      </c>
      <c r="O817" s="2" t="s">
        <v>1653</v>
      </c>
    </row>
    <row r="818" customFormat="false" ht="15" hidden="false" customHeight="false" outlineLevel="0" collapsed="false">
      <c r="A818" s="1" t="s">
        <v>1654</v>
      </c>
      <c r="B818" s="1" t="s">
        <v>1654</v>
      </c>
      <c r="C818" s="1" t="n">
        <v>20757</v>
      </c>
      <c r="D818" s="1" t="n">
        <v>1859</v>
      </c>
      <c r="E818" s="1" t="n">
        <v>1411</v>
      </c>
      <c r="F818" s="1" t="n">
        <v>125</v>
      </c>
      <c r="G818" s="1" t="n">
        <v>1921</v>
      </c>
      <c r="H818" s="1" t="n">
        <v>127</v>
      </c>
      <c r="I818" s="1" t="n">
        <v>1</v>
      </c>
      <c r="J818" s="2" t="b">
        <f aca="false">FALSE()</f>
        <v>0</v>
      </c>
      <c r="K818" s="2" t="n">
        <v>0.209333751297086</v>
      </c>
      <c r="L818" s="2" t="n">
        <v>0.209333751297086</v>
      </c>
      <c r="M818" s="3" t="n">
        <v>2.24568366171187E-118</v>
      </c>
      <c r="N818" s="2" t="s">
        <v>43</v>
      </c>
      <c r="O818" s="2" t="s">
        <v>1655</v>
      </c>
    </row>
    <row r="819" customFormat="false" ht="15" hidden="false" customHeight="false" outlineLevel="0" collapsed="false">
      <c r="A819" s="1" t="s">
        <v>1656</v>
      </c>
      <c r="B819" s="1" t="s">
        <v>1656</v>
      </c>
      <c r="C819" s="1" t="n">
        <v>20757</v>
      </c>
      <c r="D819" s="1" t="n">
        <v>10</v>
      </c>
      <c r="E819" s="1" t="n">
        <v>1411</v>
      </c>
      <c r="F819" s="1" t="n">
        <v>2</v>
      </c>
      <c r="G819" s="1" t="n">
        <v>1118</v>
      </c>
      <c r="H819" s="1" t="n">
        <v>96</v>
      </c>
      <c r="I819" s="1" t="n">
        <v>2</v>
      </c>
      <c r="J819" s="2" t="b">
        <f aca="false">FALSE()</f>
        <v>0</v>
      </c>
      <c r="K819" s="2" t="n">
        <v>0.209400109098034</v>
      </c>
      <c r="L819" s="2" t="n">
        <v>0.209400109098034</v>
      </c>
      <c r="M819" s="3" t="n">
        <v>1.23844084755389E-024</v>
      </c>
      <c r="N819" s="2" t="s">
        <v>15</v>
      </c>
      <c r="O819" s="2" t="s">
        <v>1657</v>
      </c>
    </row>
    <row r="820" customFormat="false" ht="15" hidden="false" customHeight="false" outlineLevel="0" collapsed="false">
      <c r="A820" s="1" t="s">
        <v>1658</v>
      </c>
      <c r="B820" s="1" t="s">
        <v>1658</v>
      </c>
      <c r="C820" s="1" t="n">
        <v>20757</v>
      </c>
      <c r="D820" s="1" t="n">
        <v>62</v>
      </c>
      <c r="E820" s="1" t="n">
        <v>1411</v>
      </c>
      <c r="F820" s="1" t="n">
        <v>8</v>
      </c>
      <c r="G820" s="1" t="n">
        <v>469</v>
      </c>
      <c r="H820" s="1" t="n">
        <v>44</v>
      </c>
      <c r="I820" s="1" t="n">
        <v>1</v>
      </c>
      <c r="J820" s="2" t="b">
        <f aca="false">FALSE()</f>
        <v>0</v>
      </c>
      <c r="K820" s="2" t="n">
        <v>0.21022767640771</v>
      </c>
      <c r="L820" s="2" t="n">
        <v>0.21022767640771</v>
      </c>
      <c r="M820" s="3" t="n">
        <v>5.22682682814645E-079</v>
      </c>
      <c r="N820" s="2" t="s">
        <v>15</v>
      </c>
      <c r="O820" s="2" t="s">
        <v>1659</v>
      </c>
    </row>
    <row r="821" customFormat="false" ht="15" hidden="false" customHeight="false" outlineLevel="0" collapsed="false">
      <c r="A821" s="1" t="s">
        <v>1660</v>
      </c>
      <c r="B821" s="1" t="s">
        <v>1660</v>
      </c>
      <c r="C821" s="1" t="n">
        <v>20757</v>
      </c>
      <c r="D821" s="1" t="n">
        <v>20</v>
      </c>
      <c r="E821" s="1" t="n">
        <v>1411</v>
      </c>
      <c r="F821" s="1" t="n">
        <v>5</v>
      </c>
      <c r="G821" s="1" t="n">
        <v>127</v>
      </c>
      <c r="H821" s="1" t="n">
        <v>21</v>
      </c>
      <c r="I821" s="1" t="n">
        <v>2</v>
      </c>
      <c r="J821" s="2" t="b">
        <f aca="false">FALSE()</f>
        <v>0</v>
      </c>
      <c r="K821" s="2" t="n">
        <v>0.211193098980909</v>
      </c>
      <c r="L821" s="2" t="n">
        <v>0.211193098980909</v>
      </c>
      <c r="M821" s="3" t="n">
        <v>9.90487956537783E-024</v>
      </c>
      <c r="N821" s="2" t="s">
        <v>43</v>
      </c>
      <c r="O821" s="2" t="s">
        <v>1661</v>
      </c>
    </row>
    <row r="822" customFormat="false" ht="15" hidden="false" customHeight="false" outlineLevel="0" collapsed="false">
      <c r="A822" s="1" t="s">
        <v>1662</v>
      </c>
      <c r="B822" s="1" t="s">
        <v>1662</v>
      </c>
      <c r="C822" s="1" t="n">
        <v>20757</v>
      </c>
      <c r="D822" s="1" t="n">
        <v>7</v>
      </c>
      <c r="E822" s="1" t="n">
        <v>1411</v>
      </c>
      <c r="F822" s="1" t="n">
        <v>1</v>
      </c>
      <c r="G822" s="1" t="n">
        <v>153</v>
      </c>
      <c r="H822" s="1" t="n">
        <v>5</v>
      </c>
      <c r="I822" s="1" t="n">
        <v>1</v>
      </c>
      <c r="J822" s="2" t="b">
        <f aca="false">FALSE()</f>
        <v>0</v>
      </c>
      <c r="K822" s="2" t="n">
        <v>0.211288381536136</v>
      </c>
      <c r="L822" s="2" t="n">
        <v>0.211288381536136</v>
      </c>
      <c r="M822" s="3" t="n">
        <v>2.95163052310676E-012</v>
      </c>
      <c r="N822" s="2" t="s">
        <v>43</v>
      </c>
      <c r="O822" s="2" t="s">
        <v>1663</v>
      </c>
    </row>
    <row r="823" customFormat="false" ht="15" hidden="false" customHeight="false" outlineLevel="0" collapsed="false">
      <c r="A823" s="1" t="s">
        <v>1664</v>
      </c>
      <c r="B823" s="1" t="s">
        <v>1664</v>
      </c>
      <c r="C823" s="1" t="n">
        <v>20757</v>
      </c>
      <c r="D823" s="1" t="n">
        <v>2</v>
      </c>
      <c r="E823" s="1" t="n">
        <v>1411</v>
      </c>
      <c r="F823" s="1" t="n">
        <v>1</v>
      </c>
      <c r="G823" s="1" t="n">
        <v>322</v>
      </c>
      <c r="H823" s="1" t="n">
        <v>36</v>
      </c>
      <c r="I823" s="1" t="n">
        <v>3</v>
      </c>
      <c r="J823" s="2" t="b">
        <f aca="false">FALSE()</f>
        <v>0</v>
      </c>
      <c r="K823" s="2" t="n">
        <v>0.211412317873109</v>
      </c>
      <c r="L823" s="2" t="n">
        <v>0.211412317873109</v>
      </c>
      <c r="M823" s="3" t="n">
        <v>1.93494707919724E-005</v>
      </c>
      <c r="N823" s="2" t="s">
        <v>15</v>
      </c>
      <c r="O823" s="2" t="s">
        <v>1665</v>
      </c>
    </row>
    <row r="824" customFormat="false" ht="15" hidden="false" customHeight="false" outlineLevel="0" collapsed="false">
      <c r="A824" s="1" t="s">
        <v>1666</v>
      </c>
      <c r="B824" s="1" t="s">
        <v>1666</v>
      </c>
      <c r="C824" s="1" t="n">
        <v>20757</v>
      </c>
      <c r="D824" s="1" t="n">
        <v>83</v>
      </c>
      <c r="E824" s="1" t="n">
        <v>1411</v>
      </c>
      <c r="F824" s="1" t="n">
        <v>10</v>
      </c>
      <c r="G824" s="1" t="n">
        <v>245</v>
      </c>
      <c r="H824" s="1" t="n">
        <v>23</v>
      </c>
      <c r="I824" s="1" t="n">
        <v>1</v>
      </c>
      <c r="J824" s="2" t="b">
        <f aca="false">FALSE()</f>
        <v>0</v>
      </c>
      <c r="K824" s="2" t="n">
        <v>0.212545607304955</v>
      </c>
      <c r="L824" s="2" t="n">
        <v>0.212545607304955</v>
      </c>
      <c r="M824" s="3" t="n">
        <v>1.40779208416183E-067</v>
      </c>
      <c r="N824" s="2" t="s">
        <v>43</v>
      </c>
      <c r="O824" s="2" t="s">
        <v>1667</v>
      </c>
    </row>
    <row r="825" customFormat="false" ht="15" hidden="false" customHeight="false" outlineLevel="0" collapsed="false">
      <c r="A825" s="1" t="s">
        <v>1668</v>
      </c>
      <c r="B825" s="1" t="s">
        <v>1668</v>
      </c>
      <c r="C825" s="1" t="n">
        <v>20757</v>
      </c>
      <c r="D825" s="1" t="n">
        <v>3</v>
      </c>
      <c r="E825" s="1" t="n">
        <v>1411</v>
      </c>
      <c r="F825" s="1" t="n">
        <v>1</v>
      </c>
      <c r="G825" s="1" t="n">
        <v>275</v>
      </c>
      <c r="H825" s="1" t="n">
        <v>21</v>
      </c>
      <c r="I825" s="1" t="n">
        <v>3</v>
      </c>
      <c r="J825" s="2" t="b">
        <f aca="false">FALSE()</f>
        <v>0</v>
      </c>
      <c r="K825" s="2" t="n">
        <v>0.212756878158284</v>
      </c>
      <c r="L825" s="2" t="n">
        <v>0.212756878158284</v>
      </c>
      <c r="M825" s="3" t="n">
        <v>2.91679123795886E-007</v>
      </c>
      <c r="N825" s="2" t="s">
        <v>15</v>
      </c>
      <c r="O825" s="2" t="s">
        <v>1669</v>
      </c>
    </row>
    <row r="826" customFormat="false" ht="15" hidden="false" customHeight="false" outlineLevel="0" collapsed="false">
      <c r="A826" s="1" t="s">
        <v>1670</v>
      </c>
      <c r="B826" s="1" t="s">
        <v>1670</v>
      </c>
      <c r="C826" s="1" t="n">
        <v>20757</v>
      </c>
      <c r="D826" s="1" t="n">
        <v>2</v>
      </c>
      <c r="E826" s="1" t="n">
        <v>1411</v>
      </c>
      <c r="F826" s="1" t="n">
        <v>1</v>
      </c>
      <c r="G826" s="1" t="n">
        <v>851</v>
      </c>
      <c r="H826" s="1" t="n">
        <v>96</v>
      </c>
      <c r="I826" s="1" t="n">
        <v>3</v>
      </c>
      <c r="J826" s="2" t="b">
        <f aca="false">FALSE()</f>
        <v>0</v>
      </c>
      <c r="K826" s="2" t="n">
        <v>0.213008916845504</v>
      </c>
      <c r="L826" s="2" t="n">
        <v>0.213008916845504</v>
      </c>
      <c r="M826" s="3" t="n">
        <v>2.76491325084938E-006</v>
      </c>
      <c r="N826" s="2" t="s">
        <v>43</v>
      </c>
      <c r="O826" s="2" t="s">
        <v>1671</v>
      </c>
    </row>
    <row r="827" customFormat="false" ht="15" hidden="false" customHeight="false" outlineLevel="0" collapsed="false">
      <c r="A827" s="1" t="s">
        <v>1672</v>
      </c>
      <c r="B827" s="1" t="s">
        <v>1672</v>
      </c>
      <c r="C827" s="1" t="n">
        <v>20757</v>
      </c>
      <c r="D827" s="1" t="n">
        <v>3</v>
      </c>
      <c r="E827" s="1" t="n">
        <v>1411</v>
      </c>
      <c r="F827" s="1" t="n">
        <v>1</v>
      </c>
      <c r="G827" s="1" t="n">
        <v>40</v>
      </c>
      <c r="H827" s="1" t="n">
        <v>3</v>
      </c>
      <c r="I827" s="1" t="n">
        <v>2</v>
      </c>
      <c r="J827" s="2" t="b">
        <f aca="false">FALSE()</f>
        <v>0</v>
      </c>
      <c r="K827" s="2" t="n">
        <v>0.213562753036438</v>
      </c>
      <c r="L827" s="2" t="n">
        <v>0.213562753036438</v>
      </c>
      <c r="M827" s="2" t="n">
        <v>0.000101214574898786</v>
      </c>
      <c r="N827" s="2" t="s">
        <v>15</v>
      </c>
      <c r="O827" s="2" t="s">
        <v>1673</v>
      </c>
    </row>
    <row r="828" customFormat="false" ht="15" hidden="false" customHeight="false" outlineLevel="0" collapsed="false">
      <c r="A828" s="1" t="s">
        <v>1674</v>
      </c>
      <c r="B828" s="1" t="s">
        <v>1674</v>
      </c>
      <c r="C828" s="1" t="n">
        <v>20757</v>
      </c>
      <c r="D828" s="1" t="n">
        <v>3</v>
      </c>
      <c r="E828" s="1" t="n">
        <v>1411</v>
      </c>
      <c r="F828" s="1" t="n">
        <v>1</v>
      </c>
      <c r="G828" s="1" t="n">
        <v>27</v>
      </c>
      <c r="H828" s="1" t="n">
        <v>2</v>
      </c>
      <c r="I828" s="1" t="n">
        <v>2</v>
      </c>
      <c r="J828" s="2" t="b">
        <f aca="false">FALSE()</f>
        <v>0</v>
      </c>
      <c r="K828" s="2" t="n">
        <v>0.213675213675214</v>
      </c>
      <c r="L828" s="2" t="n">
        <v>0.213675213675214</v>
      </c>
      <c r="M828" s="2" t="n">
        <v>0.000341880341880342</v>
      </c>
      <c r="N828" s="2" t="s">
        <v>15</v>
      </c>
      <c r="O828" s="2" t="s">
        <v>1675</v>
      </c>
    </row>
    <row r="829" customFormat="false" ht="15" hidden="false" customHeight="false" outlineLevel="0" collapsed="false">
      <c r="A829" s="1" t="s">
        <v>1676</v>
      </c>
      <c r="B829" s="1" t="s">
        <v>1676</v>
      </c>
      <c r="C829" s="1" t="n">
        <v>20757</v>
      </c>
      <c r="D829" s="1" t="n">
        <v>20</v>
      </c>
      <c r="E829" s="1" t="n">
        <v>1411</v>
      </c>
      <c r="F829" s="1" t="n">
        <v>2</v>
      </c>
      <c r="G829" s="1" t="n">
        <v>113</v>
      </c>
      <c r="H829" s="1" t="n">
        <v>5</v>
      </c>
      <c r="I829" s="1" t="n">
        <v>2</v>
      </c>
      <c r="J829" s="2" t="b">
        <f aca="false">FALSE()</f>
        <v>0</v>
      </c>
      <c r="K829" s="2" t="n">
        <v>0.213718868809392</v>
      </c>
      <c r="L829" s="2" t="n">
        <v>0.213718868809392</v>
      </c>
      <c r="M829" s="3" t="n">
        <v>1.26134963336212E-022</v>
      </c>
      <c r="N829" s="2" t="s">
        <v>15</v>
      </c>
      <c r="O829" s="2" t="s">
        <v>1677</v>
      </c>
    </row>
    <row r="830" customFormat="false" ht="15" hidden="false" customHeight="false" outlineLevel="0" collapsed="false">
      <c r="A830" s="1" t="s">
        <v>1678</v>
      </c>
      <c r="B830" s="1" t="s">
        <v>1678</v>
      </c>
      <c r="C830" s="1" t="n">
        <v>20757</v>
      </c>
      <c r="D830" s="1" t="n">
        <v>120</v>
      </c>
      <c r="E830" s="1" t="n">
        <v>1411</v>
      </c>
      <c r="F830" s="1" t="n">
        <v>4</v>
      </c>
      <c r="G830" s="1" t="n">
        <v>994</v>
      </c>
      <c r="H830" s="1" t="n">
        <v>20</v>
      </c>
      <c r="I830" s="1" t="n">
        <v>2</v>
      </c>
      <c r="J830" s="2" t="b">
        <f aca="false">FALSE()</f>
        <v>0</v>
      </c>
      <c r="K830" s="2" t="n">
        <v>0.214228864829165</v>
      </c>
      <c r="L830" s="2" t="n">
        <v>0.214228864829165</v>
      </c>
      <c r="M830" s="3" t="n">
        <v>2.46447961542838E-158</v>
      </c>
      <c r="N830" s="2" t="s">
        <v>43</v>
      </c>
      <c r="O830" s="2" t="s">
        <v>1679</v>
      </c>
    </row>
    <row r="831" customFormat="false" ht="15" hidden="false" customHeight="false" outlineLevel="0" collapsed="false">
      <c r="A831" s="1" t="s">
        <v>1680</v>
      </c>
      <c r="B831" s="1" t="s">
        <v>1680</v>
      </c>
      <c r="C831" s="1" t="n">
        <v>20757</v>
      </c>
      <c r="D831" s="1" t="n">
        <v>1</v>
      </c>
      <c r="E831" s="1" t="n">
        <v>1411</v>
      </c>
      <c r="F831" s="1" t="n">
        <v>1</v>
      </c>
      <c r="G831" s="1" t="n">
        <v>14</v>
      </c>
      <c r="H831" s="1" t="n">
        <v>3</v>
      </c>
      <c r="I831" s="1" t="n">
        <v>2</v>
      </c>
      <c r="J831" s="2" t="b">
        <f aca="false">FALSE()</f>
        <v>0</v>
      </c>
      <c r="K831" s="2" t="n">
        <v>0.214285714285714</v>
      </c>
      <c r="L831" s="2" t="n">
        <v>0.214285714285714</v>
      </c>
      <c r="M831" s="2" t="n">
        <v>0.0714285714285714</v>
      </c>
      <c r="N831" s="2" t="s">
        <v>15</v>
      </c>
      <c r="O831" s="2" t="s">
        <v>1681</v>
      </c>
    </row>
    <row r="832" customFormat="false" ht="15" hidden="false" customHeight="false" outlineLevel="0" collapsed="false">
      <c r="A832" s="1" t="s">
        <v>1682</v>
      </c>
      <c r="B832" s="1" t="s">
        <v>1682</v>
      </c>
      <c r="C832" s="1" t="n">
        <v>20757</v>
      </c>
      <c r="D832" s="1" t="n">
        <v>1</v>
      </c>
      <c r="E832" s="1" t="n">
        <v>1411</v>
      </c>
      <c r="F832" s="1" t="n">
        <v>1</v>
      </c>
      <c r="G832" s="1" t="n">
        <v>70</v>
      </c>
      <c r="H832" s="1" t="n">
        <v>15</v>
      </c>
      <c r="I832" s="1" t="n">
        <v>3</v>
      </c>
      <c r="J832" s="2" t="b">
        <f aca="false">FALSE()</f>
        <v>0</v>
      </c>
      <c r="K832" s="2" t="n">
        <v>0.214285714285718</v>
      </c>
      <c r="L832" s="2" t="n">
        <v>0.214285714285718</v>
      </c>
      <c r="M832" s="2" t="n">
        <v>0.0142857142857143</v>
      </c>
      <c r="N832" s="2" t="s">
        <v>15</v>
      </c>
      <c r="O832" s="2" t="s">
        <v>1683</v>
      </c>
    </row>
    <row r="833" customFormat="false" ht="15" hidden="false" customHeight="false" outlineLevel="0" collapsed="false">
      <c r="A833" s="1" t="s">
        <v>1684</v>
      </c>
      <c r="B833" s="1" t="s">
        <v>1684</v>
      </c>
      <c r="C833" s="1" t="n">
        <v>20757</v>
      </c>
      <c r="D833" s="1" t="n">
        <v>106</v>
      </c>
      <c r="E833" s="1" t="n">
        <v>1411</v>
      </c>
      <c r="F833" s="1" t="n">
        <v>16</v>
      </c>
      <c r="G833" s="1" t="n">
        <v>143</v>
      </c>
      <c r="H833" s="1" t="n">
        <v>19</v>
      </c>
      <c r="I833" s="1" t="n">
        <v>1</v>
      </c>
      <c r="J833" s="2" t="b">
        <f aca="false">FALSE()</f>
        <v>0</v>
      </c>
      <c r="K833" s="2" t="n">
        <v>0.217100756307207</v>
      </c>
      <c r="L833" s="2" t="n">
        <v>0.217100756307207</v>
      </c>
      <c r="M833" s="3" t="n">
        <v>4.09330700396673E-035</v>
      </c>
      <c r="N833" s="2" t="s">
        <v>15</v>
      </c>
      <c r="O833" s="2" t="s">
        <v>1685</v>
      </c>
    </row>
    <row r="834" customFormat="false" ht="15" hidden="false" customHeight="false" outlineLevel="0" collapsed="false">
      <c r="A834" s="1" t="s">
        <v>1686</v>
      </c>
      <c r="B834" s="1" t="s">
        <v>1686</v>
      </c>
      <c r="C834" s="1" t="n">
        <v>20757</v>
      </c>
      <c r="D834" s="1" t="n">
        <v>1</v>
      </c>
      <c r="E834" s="1" t="n">
        <v>1411</v>
      </c>
      <c r="F834" s="1" t="n">
        <v>1</v>
      </c>
      <c r="G834" s="1" t="n">
        <v>23</v>
      </c>
      <c r="H834" s="1" t="n">
        <v>5</v>
      </c>
      <c r="I834" s="1" t="n">
        <v>1</v>
      </c>
      <c r="J834" s="2" t="b">
        <f aca="false">FALSE()</f>
        <v>0</v>
      </c>
      <c r="K834" s="2" t="n">
        <v>0.217391304347825</v>
      </c>
      <c r="L834" s="2" t="n">
        <v>0.217391304347825</v>
      </c>
      <c r="M834" s="2" t="n">
        <v>0.0434782608695652</v>
      </c>
      <c r="N834" s="2" t="s">
        <v>43</v>
      </c>
      <c r="O834" s="2" t="s">
        <v>1687</v>
      </c>
    </row>
    <row r="835" customFormat="false" ht="15" hidden="false" customHeight="false" outlineLevel="0" collapsed="false">
      <c r="A835" s="1" t="s">
        <v>1688</v>
      </c>
      <c r="B835" s="1" t="s">
        <v>1688</v>
      </c>
      <c r="C835" s="1" t="n">
        <v>20757</v>
      </c>
      <c r="D835" s="1" t="n">
        <v>9</v>
      </c>
      <c r="E835" s="1" t="n">
        <v>1411</v>
      </c>
      <c r="F835" s="1" t="n">
        <v>2</v>
      </c>
      <c r="G835" s="1" t="n">
        <v>60</v>
      </c>
      <c r="H835" s="1" t="n">
        <v>6</v>
      </c>
      <c r="I835" s="1" t="n">
        <v>2</v>
      </c>
      <c r="J835" s="2" t="b">
        <f aca="false">FALSE()</f>
        <v>0</v>
      </c>
      <c r="K835" s="2" t="n">
        <v>0.21797879747986</v>
      </c>
      <c r="L835" s="2" t="n">
        <v>0.21797879747986</v>
      </c>
      <c r="M835" s="3" t="n">
        <v>6.76446154244183E-011</v>
      </c>
      <c r="N835" s="2" t="s">
        <v>43</v>
      </c>
      <c r="O835" s="2" t="s">
        <v>1689</v>
      </c>
    </row>
    <row r="836" customFormat="false" ht="15" hidden="false" customHeight="false" outlineLevel="0" collapsed="false">
      <c r="A836" s="1" t="s">
        <v>1690</v>
      </c>
      <c r="B836" s="1" t="s">
        <v>1690</v>
      </c>
      <c r="C836" s="1" t="n">
        <v>20757</v>
      </c>
      <c r="D836" s="1" t="n">
        <v>6</v>
      </c>
      <c r="E836" s="1" t="n">
        <v>1411</v>
      </c>
      <c r="F836" s="1" t="n">
        <v>1</v>
      </c>
      <c r="G836" s="1" t="n">
        <v>102</v>
      </c>
      <c r="H836" s="1" t="n">
        <v>4</v>
      </c>
      <c r="I836" s="1" t="n">
        <v>3</v>
      </c>
      <c r="J836" s="2" t="b">
        <f aca="false">FALSE()</f>
        <v>0</v>
      </c>
      <c r="K836" s="2" t="n">
        <v>0.21828418135931</v>
      </c>
      <c r="L836" s="2" t="n">
        <v>0.21828418135931</v>
      </c>
      <c r="M836" s="3" t="n">
        <v>7.42639331197101E-010</v>
      </c>
      <c r="N836" s="2" t="s">
        <v>43</v>
      </c>
      <c r="O836" s="2" t="s">
        <v>1691</v>
      </c>
    </row>
    <row r="837" customFormat="false" ht="15" hidden="false" customHeight="false" outlineLevel="0" collapsed="false">
      <c r="A837" s="1" t="s">
        <v>1692</v>
      </c>
      <c r="B837" s="1" t="s">
        <v>1692</v>
      </c>
      <c r="C837" s="1" t="n">
        <v>20757</v>
      </c>
      <c r="D837" s="1" t="n">
        <v>3</v>
      </c>
      <c r="E837" s="1" t="n">
        <v>1411</v>
      </c>
      <c r="F837" s="1" t="n">
        <v>1</v>
      </c>
      <c r="G837" s="1" t="n">
        <v>495</v>
      </c>
      <c r="H837" s="1" t="n">
        <v>39</v>
      </c>
      <c r="I837" s="1" t="n">
        <v>1</v>
      </c>
      <c r="J837" s="2" t="b">
        <f aca="false">FALSE()</f>
        <v>0</v>
      </c>
      <c r="K837" s="2" t="n">
        <v>0.218636670969463</v>
      </c>
      <c r="L837" s="2" t="n">
        <v>0.218636670969463</v>
      </c>
      <c r="M837" s="3" t="n">
        <v>4.97705205722969E-008</v>
      </c>
      <c r="N837" s="2" t="s">
        <v>15</v>
      </c>
      <c r="O837" s="2" t="s">
        <v>1693</v>
      </c>
    </row>
    <row r="838" customFormat="false" ht="15" hidden="false" customHeight="false" outlineLevel="0" collapsed="false">
      <c r="A838" s="1" t="s">
        <v>1694</v>
      </c>
      <c r="B838" s="1" t="s">
        <v>1694</v>
      </c>
      <c r="C838" s="1" t="n">
        <v>20757</v>
      </c>
      <c r="D838" s="1" t="n">
        <v>12</v>
      </c>
      <c r="E838" s="1" t="n">
        <v>1411</v>
      </c>
      <c r="F838" s="1" t="n">
        <v>2</v>
      </c>
      <c r="G838" s="1" t="n">
        <v>39</v>
      </c>
      <c r="H838" s="1" t="n">
        <v>3</v>
      </c>
      <c r="I838" s="1" t="n">
        <v>2</v>
      </c>
      <c r="J838" s="2" t="b">
        <f aca="false">FALSE()</f>
        <v>0</v>
      </c>
      <c r="K838" s="2" t="n">
        <v>0.219061166429587</v>
      </c>
      <c r="L838" s="2" t="n">
        <v>0.219061166429587</v>
      </c>
      <c r="M838" s="3" t="n">
        <v>2.55702325769857E-010</v>
      </c>
      <c r="N838" s="2" t="s">
        <v>15</v>
      </c>
      <c r="O838" s="2" t="s">
        <v>1695</v>
      </c>
    </row>
    <row r="839" customFormat="false" ht="15" hidden="false" customHeight="false" outlineLevel="0" collapsed="false">
      <c r="A839" s="1" t="s">
        <v>1696</v>
      </c>
      <c r="B839" s="1" t="s">
        <v>1696</v>
      </c>
      <c r="C839" s="1" t="n">
        <v>20757</v>
      </c>
      <c r="D839" s="1" t="n">
        <v>3</v>
      </c>
      <c r="E839" s="1" t="n">
        <v>1411</v>
      </c>
      <c r="F839" s="1" t="n">
        <v>1</v>
      </c>
      <c r="G839" s="1" t="n">
        <v>1378</v>
      </c>
      <c r="H839" s="1" t="n">
        <v>109</v>
      </c>
      <c r="I839" s="1" t="n">
        <v>1</v>
      </c>
      <c r="J839" s="2" t="b">
        <f aca="false">FALSE()</f>
        <v>0</v>
      </c>
      <c r="K839" s="2" t="n">
        <v>0.219171064483817</v>
      </c>
      <c r="L839" s="2" t="n">
        <v>0.219171064483817</v>
      </c>
      <c r="M839" s="3" t="n">
        <v>2.2979980649799E-009</v>
      </c>
      <c r="N839" s="2" t="s">
        <v>43</v>
      </c>
      <c r="O839" s="2" t="s">
        <v>1697</v>
      </c>
    </row>
    <row r="840" customFormat="false" ht="15" hidden="false" customHeight="false" outlineLevel="0" collapsed="false">
      <c r="A840" s="1" t="s">
        <v>1698</v>
      </c>
      <c r="B840" s="1" t="s">
        <v>1698</v>
      </c>
      <c r="C840" s="1" t="n">
        <v>20757</v>
      </c>
      <c r="D840" s="1" t="n">
        <v>13</v>
      </c>
      <c r="E840" s="1" t="n">
        <v>1411</v>
      </c>
      <c r="F840" s="1" t="n">
        <v>2</v>
      </c>
      <c r="G840" s="1" t="n">
        <v>1487</v>
      </c>
      <c r="H840" s="1" t="n">
        <v>101</v>
      </c>
      <c r="I840" s="1" t="n">
        <v>3</v>
      </c>
      <c r="J840" s="2" t="b">
        <f aca="false">FALSE()</f>
        <v>0</v>
      </c>
      <c r="K840" s="2" t="n">
        <v>0.219288526080052</v>
      </c>
      <c r="L840" s="2" t="n">
        <v>0.219288526080052</v>
      </c>
      <c r="M840" s="3" t="n">
        <v>3.77643987011791E-032</v>
      </c>
      <c r="N840" s="2" t="s">
        <v>15</v>
      </c>
      <c r="O840" s="2" t="s">
        <v>1699</v>
      </c>
    </row>
    <row r="841" customFormat="false" ht="15" hidden="false" customHeight="false" outlineLevel="0" collapsed="false">
      <c r="A841" s="1" t="s">
        <v>1700</v>
      </c>
      <c r="B841" s="1" t="s">
        <v>1700</v>
      </c>
      <c r="C841" s="1" t="n">
        <v>20757</v>
      </c>
      <c r="D841" s="1" t="n">
        <v>345</v>
      </c>
      <c r="E841" s="1" t="n">
        <v>1411</v>
      </c>
      <c r="F841" s="1" t="n">
        <v>28</v>
      </c>
      <c r="G841" s="1" t="n">
        <v>19629</v>
      </c>
      <c r="H841" s="1" t="n">
        <v>1362</v>
      </c>
      <c r="I841" s="1" t="n">
        <v>1</v>
      </c>
      <c r="J841" s="2" t="b">
        <f aca="false">FALSE()</f>
        <v>0</v>
      </c>
      <c r="K841" s="2" t="n">
        <v>0.219455887237276</v>
      </c>
      <c r="L841" s="2" t="n">
        <v>0.219455887237276</v>
      </c>
      <c r="M841" s="2" t="n">
        <v>0</v>
      </c>
      <c r="N841" s="2" t="s">
        <v>15</v>
      </c>
      <c r="O841" s="2" t="s">
        <v>1701</v>
      </c>
    </row>
    <row r="842" customFormat="false" ht="15" hidden="false" customHeight="false" outlineLevel="0" collapsed="false">
      <c r="A842" s="1" t="s">
        <v>1702</v>
      </c>
      <c r="B842" s="1" t="s">
        <v>1702</v>
      </c>
      <c r="C842" s="1" t="n">
        <v>20757</v>
      </c>
      <c r="D842" s="1" t="n">
        <v>3</v>
      </c>
      <c r="E842" s="1" t="n">
        <v>1411</v>
      </c>
      <c r="F842" s="1" t="n">
        <v>1</v>
      </c>
      <c r="G842" s="1" t="n">
        <v>1073</v>
      </c>
      <c r="H842" s="1" t="n">
        <v>85</v>
      </c>
      <c r="I842" s="1" t="n">
        <v>2</v>
      </c>
      <c r="J842" s="2" t="b">
        <f aca="false">FALSE()</f>
        <v>0</v>
      </c>
      <c r="K842" s="2" t="n">
        <v>0.219510555331224</v>
      </c>
      <c r="L842" s="2" t="n">
        <v>0.219510555331224</v>
      </c>
      <c r="M842" s="3" t="n">
        <v>4.87042962293143E-009</v>
      </c>
      <c r="N842" s="2" t="s">
        <v>15</v>
      </c>
      <c r="O842" s="2" t="s">
        <v>1703</v>
      </c>
    </row>
    <row r="843" customFormat="false" ht="15" hidden="false" customHeight="false" outlineLevel="0" collapsed="false">
      <c r="A843" s="1" t="s">
        <v>1704</v>
      </c>
      <c r="B843" s="1" t="s">
        <v>1704</v>
      </c>
      <c r="C843" s="1" t="n">
        <v>20757</v>
      </c>
      <c r="D843" s="1" t="n">
        <v>45</v>
      </c>
      <c r="E843" s="1" t="n">
        <v>1411</v>
      </c>
      <c r="F843" s="1" t="n">
        <v>5</v>
      </c>
      <c r="G843" s="1" t="n">
        <v>300</v>
      </c>
      <c r="H843" s="1" t="n">
        <v>22</v>
      </c>
      <c r="I843" s="1" t="n">
        <v>1</v>
      </c>
      <c r="J843" s="2" t="b">
        <f aca="false">FALSE()</f>
        <v>0</v>
      </c>
      <c r="K843" s="2" t="n">
        <v>0.219799636472738</v>
      </c>
      <c r="L843" s="2" t="n">
        <v>0.219799636472738</v>
      </c>
      <c r="M843" s="3" t="n">
        <v>1.30967607302722E-054</v>
      </c>
      <c r="N843" s="2" t="s">
        <v>43</v>
      </c>
      <c r="O843" s="2" t="s">
        <v>1705</v>
      </c>
    </row>
    <row r="844" customFormat="false" ht="15" hidden="false" customHeight="false" outlineLevel="0" collapsed="false">
      <c r="A844" s="1" t="s">
        <v>1706</v>
      </c>
      <c r="B844" s="1" t="s">
        <v>1706</v>
      </c>
      <c r="C844" s="1" t="n">
        <v>20757</v>
      </c>
      <c r="D844" s="1" t="n">
        <v>3</v>
      </c>
      <c r="E844" s="1" t="n">
        <v>1411</v>
      </c>
      <c r="F844" s="1" t="n">
        <v>1</v>
      </c>
      <c r="G844" s="1" t="n">
        <v>89</v>
      </c>
      <c r="H844" s="1" t="n">
        <v>7</v>
      </c>
      <c r="I844" s="1" t="n">
        <v>1</v>
      </c>
      <c r="J844" s="2" t="b">
        <f aca="false">FALSE()</f>
        <v>0</v>
      </c>
      <c r="K844" s="2" t="n">
        <v>0.220175407699623</v>
      </c>
      <c r="L844" s="2" t="n">
        <v>0.220175407699623</v>
      </c>
      <c r="M844" s="3" t="n">
        <v>8.805607410799E-006</v>
      </c>
      <c r="N844" s="2" t="s">
        <v>43</v>
      </c>
      <c r="O844" s="2" t="s">
        <v>1707</v>
      </c>
    </row>
    <row r="845" customFormat="false" ht="15" hidden="false" customHeight="false" outlineLevel="0" collapsed="false">
      <c r="A845" s="1" t="s">
        <v>1708</v>
      </c>
      <c r="B845" s="1" t="s">
        <v>1708</v>
      </c>
      <c r="C845" s="1" t="n">
        <v>20757</v>
      </c>
      <c r="D845" s="1" t="n">
        <v>153</v>
      </c>
      <c r="E845" s="1" t="n">
        <v>1411</v>
      </c>
      <c r="F845" s="1" t="n">
        <v>10</v>
      </c>
      <c r="G845" s="1" t="n">
        <v>222</v>
      </c>
      <c r="H845" s="1" t="n">
        <v>12</v>
      </c>
      <c r="I845" s="1" t="n">
        <v>1</v>
      </c>
      <c r="J845" s="2" t="b">
        <f aca="false">FALSE()</f>
        <v>0</v>
      </c>
      <c r="K845" s="2" t="n">
        <v>0.220428572548887</v>
      </c>
      <c r="L845" s="2" t="n">
        <v>0.220428572548887</v>
      </c>
      <c r="M845" s="3" t="n">
        <v>3.06406223680564E-059</v>
      </c>
      <c r="N845" s="2" t="s">
        <v>15</v>
      </c>
      <c r="O845" s="2" t="s">
        <v>1709</v>
      </c>
    </row>
    <row r="846" customFormat="false" ht="15" hidden="false" customHeight="false" outlineLevel="0" collapsed="false">
      <c r="A846" s="1" t="s">
        <v>1710</v>
      </c>
      <c r="B846" s="1" t="s">
        <v>1710</v>
      </c>
      <c r="C846" s="1" t="n">
        <v>20757</v>
      </c>
      <c r="D846" s="1" t="n">
        <v>2</v>
      </c>
      <c r="E846" s="1" t="n">
        <v>1411</v>
      </c>
      <c r="F846" s="1" t="n">
        <v>1</v>
      </c>
      <c r="G846" s="1" t="n">
        <v>103</v>
      </c>
      <c r="H846" s="1" t="n">
        <v>12</v>
      </c>
      <c r="I846" s="1" t="n">
        <v>4</v>
      </c>
      <c r="J846" s="2" t="b">
        <f aca="false">FALSE()</f>
        <v>0</v>
      </c>
      <c r="K846" s="2" t="n">
        <v>0.220445459737282</v>
      </c>
      <c r="L846" s="2" t="n">
        <v>0.220445459737282</v>
      </c>
      <c r="M846" s="2" t="n">
        <v>0.000190367409099559</v>
      </c>
      <c r="N846" s="2" t="s">
        <v>15</v>
      </c>
      <c r="O846" s="2" t="s">
        <v>1711</v>
      </c>
    </row>
    <row r="847" customFormat="false" ht="15" hidden="false" customHeight="false" outlineLevel="0" collapsed="false">
      <c r="A847" s="1" t="s">
        <v>1712</v>
      </c>
      <c r="B847" s="1" t="s">
        <v>1712</v>
      </c>
      <c r="C847" s="1" t="n">
        <v>20757</v>
      </c>
      <c r="D847" s="1" t="n">
        <v>42</v>
      </c>
      <c r="E847" s="1" t="n">
        <v>1411</v>
      </c>
      <c r="F847" s="1" t="n">
        <v>5</v>
      </c>
      <c r="G847" s="1" t="n">
        <v>422</v>
      </c>
      <c r="H847" s="1" t="n">
        <v>33</v>
      </c>
      <c r="I847" s="1" t="n">
        <v>1</v>
      </c>
      <c r="J847" s="2" t="b">
        <f aca="false">FALSE()</f>
        <v>0</v>
      </c>
      <c r="K847" s="2" t="n">
        <v>0.220958473480209</v>
      </c>
      <c r="L847" s="2" t="n">
        <v>0.220958473480209</v>
      </c>
      <c r="M847" s="3" t="n">
        <v>6.3270885913726E-059</v>
      </c>
      <c r="N847" s="2" t="s">
        <v>43</v>
      </c>
      <c r="O847" s="2" t="s">
        <v>1713</v>
      </c>
    </row>
    <row r="848" customFormat="false" ht="15" hidden="false" customHeight="false" outlineLevel="0" collapsed="false">
      <c r="A848" s="1" t="s">
        <v>1714</v>
      </c>
      <c r="B848" s="1" t="s">
        <v>1714</v>
      </c>
      <c r="C848" s="1" t="n">
        <v>20757</v>
      </c>
      <c r="D848" s="1" t="n">
        <v>3</v>
      </c>
      <c r="E848" s="1" t="n">
        <v>1411</v>
      </c>
      <c r="F848" s="1" t="n">
        <v>1</v>
      </c>
      <c r="G848" s="1" t="n">
        <v>151</v>
      </c>
      <c r="H848" s="1" t="n">
        <v>12</v>
      </c>
      <c r="I848" s="1" t="n">
        <v>5</v>
      </c>
      <c r="J848" s="2" t="b">
        <f aca="false">FALSE()</f>
        <v>0</v>
      </c>
      <c r="K848" s="2" t="n">
        <v>0.221318280812488</v>
      </c>
      <c r="L848" s="2" t="n">
        <v>0.221318280812488</v>
      </c>
      <c r="M848" s="3" t="n">
        <v>1.77785679363531E-006</v>
      </c>
      <c r="N848" s="2" t="s">
        <v>15</v>
      </c>
      <c r="O848" s="2" t="s">
        <v>1715</v>
      </c>
    </row>
    <row r="849" customFormat="false" ht="15" hidden="false" customHeight="false" outlineLevel="0" collapsed="false">
      <c r="A849" s="1" t="s">
        <v>1716</v>
      </c>
      <c r="B849" s="1" t="s">
        <v>1716</v>
      </c>
      <c r="C849" s="1" t="n">
        <v>20757</v>
      </c>
      <c r="D849" s="1" t="n">
        <v>7</v>
      </c>
      <c r="E849" s="1" t="n">
        <v>1411</v>
      </c>
      <c r="F849" s="1" t="n">
        <v>1</v>
      </c>
      <c r="G849" s="1" t="n">
        <v>1056</v>
      </c>
      <c r="H849" s="1" t="n">
        <v>37</v>
      </c>
      <c r="I849" s="1" t="n">
        <v>2</v>
      </c>
      <c r="J849" s="2" t="b">
        <f aca="false">FALSE()</f>
        <v>0</v>
      </c>
      <c r="K849" s="2" t="n">
        <v>0.221502986813868</v>
      </c>
      <c r="L849" s="2" t="n">
        <v>0.221502986813868</v>
      </c>
      <c r="M849" s="3" t="n">
        <v>3.51105329399737E-018</v>
      </c>
      <c r="N849" s="2" t="s">
        <v>20</v>
      </c>
      <c r="O849" s="2" t="s">
        <v>1717</v>
      </c>
    </row>
    <row r="850" customFormat="false" ht="15" hidden="false" customHeight="false" outlineLevel="0" collapsed="false">
      <c r="A850" s="1" t="s">
        <v>1718</v>
      </c>
      <c r="B850" s="1" t="s">
        <v>1718</v>
      </c>
      <c r="C850" s="1" t="n">
        <v>20757</v>
      </c>
      <c r="D850" s="1" t="n">
        <v>8</v>
      </c>
      <c r="E850" s="1" t="n">
        <v>1411</v>
      </c>
      <c r="F850" s="1" t="n">
        <v>1</v>
      </c>
      <c r="G850" s="1" t="n">
        <v>652</v>
      </c>
      <c r="H850" s="1" t="n">
        <v>20</v>
      </c>
      <c r="I850" s="1" t="n">
        <v>1</v>
      </c>
      <c r="J850" s="2" t="b">
        <f aca="false">FALSE()</f>
        <v>0</v>
      </c>
      <c r="K850" s="2" t="n">
        <v>0.221674945677666</v>
      </c>
      <c r="L850" s="2" t="n">
        <v>0.221674945677666</v>
      </c>
      <c r="M850" s="3" t="n">
        <v>1.289028045749E-018</v>
      </c>
      <c r="N850" s="2" t="s">
        <v>15</v>
      </c>
      <c r="O850" s="2" t="s">
        <v>1719</v>
      </c>
    </row>
    <row r="851" customFormat="false" ht="15" hidden="false" customHeight="false" outlineLevel="0" collapsed="false">
      <c r="A851" s="1" t="s">
        <v>1720</v>
      </c>
      <c r="B851" s="1" t="s">
        <v>1720</v>
      </c>
      <c r="C851" s="1" t="n">
        <v>20757</v>
      </c>
      <c r="D851" s="1" t="n">
        <v>11</v>
      </c>
      <c r="E851" s="1" t="n">
        <v>1411</v>
      </c>
      <c r="F851" s="1" t="n">
        <v>1</v>
      </c>
      <c r="G851" s="1" t="n">
        <v>227</v>
      </c>
      <c r="H851" s="1" t="n">
        <v>5</v>
      </c>
      <c r="I851" s="1" t="n">
        <v>1</v>
      </c>
      <c r="J851" s="2" t="b">
        <f aca="false">FALSE()</f>
        <v>0</v>
      </c>
      <c r="K851" s="2" t="n">
        <v>0.221691536752004</v>
      </c>
      <c r="L851" s="2" t="n">
        <v>0.221691536752004</v>
      </c>
      <c r="M851" s="3" t="n">
        <v>6.19095647780646E-019</v>
      </c>
      <c r="N851" s="2" t="s">
        <v>15</v>
      </c>
      <c r="O851" s="2" t="s">
        <v>1721</v>
      </c>
    </row>
    <row r="852" customFormat="false" ht="15" hidden="false" customHeight="false" outlineLevel="0" collapsed="false">
      <c r="A852" s="1" t="s">
        <v>1722</v>
      </c>
      <c r="B852" s="1" t="s">
        <v>1722</v>
      </c>
      <c r="C852" s="1" t="n">
        <v>20757</v>
      </c>
      <c r="D852" s="1" t="n">
        <v>8</v>
      </c>
      <c r="E852" s="1" t="n">
        <v>1411</v>
      </c>
      <c r="F852" s="1" t="n">
        <v>2</v>
      </c>
      <c r="G852" s="1" t="n">
        <v>214</v>
      </c>
      <c r="H852" s="1" t="n">
        <v>24</v>
      </c>
      <c r="I852" s="1" t="n">
        <v>1</v>
      </c>
      <c r="J852" s="2" t="b">
        <f aca="false">FALSE()</f>
        <v>0</v>
      </c>
      <c r="K852" s="2" t="n">
        <v>0.222075104843933</v>
      </c>
      <c r="L852" s="2" t="n">
        <v>0.222075104843933</v>
      </c>
      <c r="M852" s="3" t="n">
        <v>1.04642852359189E-014</v>
      </c>
      <c r="N852" s="2" t="s">
        <v>43</v>
      </c>
      <c r="O852" s="2" t="s">
        <v>1723</v>
      </c>
    </row>
    <row r="853" customFormat="false" ht="15" hidden="false" customHeight="false" outlineLevel="0" collapsed="false">
      <c r="A853" s="1" t="s">
        <v>1724</v>
      </c>
      <c r="B853" s="1" t="s">
        <v>1724</v>
      </c>
      <c r="C853" s="1" t="n">
        <v>20757</v>
      </c>
      <c r="D853" s="1" t="n">
        <v>5</v>
      </c>
      <c r="E853" s="1" t="n">
        <v>1411</v>
      </c>
      <c r="F853" s="1" t="n">
        <v>2</v>
      </c>
      <c r="G853" s="1" t="n">
        <v>10</v>
      </c>
      <c r="H853" s="1" t="n">
        <v>2</v>
      </c>
      <c r="I853" s="1" t="n">
        <v>1</v>
      </c>
      <c r="J853" s="2" t="b">
        <f aca="false">FALSE()</f>
        <v>0</v>
      </c>
      <c r="K853" s="2" t="n">
        <v>0.222222222222222</v>
      </c>
      <c r="L853" s="2" t="n">
        <v>0.222222222222222</v>
      </c>
      <c r="M853" s="2" t="n">
        <v>0.00396825396825395</v>
      </c>
      <c r="N853" s="2" t="s">
        <v>43</v>
      </c>
      <c r="O853" s="2" t="s">
        <v>1725</v>
      </c>
    </row>
    <row r="854" customFormat="false" ht="15" hidden="false" customHeight="false" outlineLevel="0" collapsed="false">
      <c r="A854" s="1" t="s">
        <v>1726</v>
      </c>
      <c r="B854" s="1" t="s">
        <v>1726</v>
      </c>
      <c r="C854" s="1" t="n">
        <v>20757</v>
      </c>
      <c r="D854" s="1" t="n">
        <v>2</v>
      </c>
      <c r="E854" s="1" t="n">
        <v>1411</v>
      </c>
      <c r="F854" s="1" t="n">
        <v>1</v>
      </c>
      <c r="G854" s="1" t="n">
        <v>9</v>
      </c>
      <c r="H854" s="1" t="n">
        <v>1</v>
      </c>
      <c r="I854" s="1" t="n">
        <v>1</v>
      </c>
      <c r="J854" s="2" t="b">
        <f aca="false">FALSE()</f>
        <v>0</v>
      </c>
      <c r="K854" s="2" t="n">
        <v>0.222222222222222</v>
      </c>
      <c r="L854" s="2" t="n">
        <v>0.222222222222222</v>
      </c>
      <c r="M854" s="2" t="n">
        <v>0.0277777777777778</v>
      </c>
      <c r="N854" s="2" t="s">
        <v>43</v>
      </c>
      <c r="O854" s="2" t="s">
        <v>1727</v>
      </c>
    </row>
    <row r="855" customFormat="false" ht="15" hidden="false" customHeight="false" outlineLevel="0" collapsed="false">
      <c r="A855" s="1" t="s">
        <v>1728</v>
      </c>
      <c r="B855" s="1" t="s">
        <v>1728</v>
      </c>
      <c r="C855" s="1" t="n">
        <v>20757</v>
      </c>
      <c r="D855" s="1" t="n">
        <v>1</v>
      </c>
      <c r="E855" s="1" t="n">
        <v>1411</v>
      </c>
      <c r="F855" s="1" t="n">
        <v>1</v>
      </c>
      <c r="G855" s="1" t="n">
        <v>9</v>
      </c>
      <c r="H855" s="1" t="n">
        <v>2</v>
      </c>
      <c r="I855" s="1" t="n">
        <v>1</v>
      </c>
      <c r="J855" s="2" t="b">
        <f aca="false">FALSE()</f>
        <v>0</v>
      </c>
      <c r="K855" s="2" t="n">
        <v>0.222222222222222</v>
      </c>
      <c r="L855" s="2" t="n">
        <v>0.222222222222222</v>
      </c>
      <c r="M855" s="2" t="n">
        <v>0.111111111111111</v>
      </c>
      <c r="N855" s="2" t="s">
        <v>43</v>
      </c>
      <c r="O855" s="2" t="s">
        <v>1729</v>
      </c>
    </row>
    <row r="856" customFormat="false" ht="15" hidden="false" customHeight="false" outlineLevel="0" collapsed="false">
      <c r="A856" s="1" t="s">
        <v>1730</v>
      </c>
      <c r="B856" s="1" t="s">
        <v>1730</v>
      </c>
      <c r="C856" s="1" t="n">
        <v>20757</v>
      </c>
      <c r="D856" s="1" t="n">
        <v>1</v>
      </c>
      <c r="E856" s="1" t="n">
        <v>1411</v>
      </c>
      <c r="F856" s="1" t="n">
        <v>1</v>
      </c>
      <c r="G856" s="1" t="n">
        <v>9</v>
      </c>
      <c r="H856" s="1" t="n">
        <v>2</v>
      </c>
      <c r="I856" s="1" t="n">
        <v>1</v>
      </c>
      <c r="J856" s="2" t="b">
        <f aca="false">FALSE()</f>
        <v>0</v>
      </c>
      <c r="K856" s="2" t="n">
        <v>0.222222222222222</v>
      </c>
      <c r="L856" s="2" t="n">
        <v>0.222222222222222</v>
      </c>
      <c r="M856" s="2" t="n">
        <v>0.111111111111111</v>
      </c>
      <c r="N856" s="2" t="s">
        <v>43</v>
      </c>
      <c r="O856" s="2" t="s">
        <v>1731</v>
      </c>
    </row>
    <row r="857" customFormat="false" ht="15" hidden="false" customHeight="false" outlineLevel="0" collapsed="false">
      <c r="A857" s="1" t="s">
        <v>1732</v>
      </c>
      <c r="B857" s="1" t="s">
        <v>1732</v>
      </c>
      <c r="C857" s="1" t="n">
        <v>20757</v>
      </c>
      <c r="D857" s="1" t="n">
        <v>8</v>
      </c>
      <c r="E857" s="1" t="n">
        <v>1411</v>
      </c>
      <c r="F857" s="1" t="n">
        <v>2</v>
      </c>
      <c r="G857" s="1" t="n">
        <v>187</v>
      </c>
      <c r="H857" s="1" t="n">
        <v>21</v>
      </c>
      <c r="I857" s="1" t="n">
        <v>1</v>
      </c>
      <c r="J857" s="2" t="b">
        <f aca="false">FALSE()</f>
        <v>0</v>
      </c>
      <c r="K857" s="2" t="n">
        <v>0.222295788596998</v>
      </c>
      <c r="L857" s="2" t="n">
        <v>0.222295788596998</v>
      </c>
      <c r="M857" s="3" t="n">
        <v>3.13836074959275E-014</v>
      </c>
      <c r="N857" s="2" t="s">
        <v>43</v>
      </c>
      <c r="O857" s="2" t="s">
        <v>1733</v>
      </c>
    </row>
    <row r="858" customFormat="false" ht="15" hidden="false" customHeight="false" outlineLevel="0" collapsed="false">
      <c r="A858" s="1" t="s">
        <v>1734</v>
      </c>
      <c r="B858" s="1" t="s">
        <v>1734</v>
      </c>
      <c r="C858" s="1" t="n">
        <v>20757</v>
      </c>
      <c r="D858" s="1" t="n">
        <v>16</v>
      </c>
      <c r="E858" s="1" t="n">
        <v>1411</v>
      </c>
      <c r="F858" s="1" t="n">
        <v>5</v>
      </c>
      <c r="G858" s="1" t="n">
        <v>767</v>
      </c>
      <c r="H858" s="1" t="n">
        <v>159</v>
      </c>
      <c r="I858" s="1" t="n">
        <v>2</v>
      </c>
      <c r="J858" s="2" t="b">
        <f aca="false">FALSE()</f>
        <v>0</v>
      </c>
      <c r="K858" s="2" t="n">
        <v>0.222305644866967</v>
      </c>
      <c r="L858" s="2" t="n">
        <v>0.222305644866967</v>
      </c>
      <c r="M858" s="3" t="n">
        <v>1.70727364924594E-033</v>
      </c>
      <c r="N858" s="2" t="s">
        <v>15</v>
      </c>
      <c r="O858" s="2" t="s">
        <v>1735</v>
      </c>
    </row>
    <row r="859" customFormat="false" ht="15" hidden="false" customHeight="false" outlineLevel="0" collapsed="false">
      <c r="A859" s="1" t="s">
        <v>1736</v>
      </c>
      <c r="B859" s="1" t="s">
        <v>1736</v>
      </c>
      <c r="C859" s="1" t="n">
        <v>20757</v>
      </c>
      <c r="D859" s="1" t="n">
        <v>49</v>
      </c>
      <c r="E859" s="1" t="n">
        <v>1411</v>
      </c>
      <c r="F859" s="1" t="n">
        <v>10</v>
      </c>
      <c r="G859" s="1" t="n">
        <v>651</v>
      </c>
      <c r="H859" s="1" t="n">
        <v>102</v>
      </c>
      <c r="I859" s="1" t="n">
        <v>3</v>
      </c>
      <c r="J859" s="2" t="b">
        <f aca="false">FALSE()</f>
        <v>0</v>
      </c>
      <c r="K859" s="2" t="n">
        <v>0.222779799633956</v>
      </c>
      <c r="L859" s="2" t="n">
        <v>0.222779799633956</v>
      </c>
      <c r="M859" s="3" t="n">
        <v>5.28945512621333E-075</v>
      </c>
      <c r="N859" s="2" t="s">
        <v>15</v>
      </c>
      <c r="O859" s="2" t="s">
        <v>1737</v>
      </c>
    </row>
    <row r="860" customFormat="false" ht="15" hidden="false" customHeight="false" outlineLevel="0" collapsed="false">
      <c r="A860" s="1" t="s">
        <v>1738</v>
      </c>
      <c r="B860" s="1" t="s">
        <v>1738</v>
      </c>
      <c r="C860" s="1" t="n">
        <v>20757</v>
      </c>
      <c r="D860" s="1" t="n">
        <v>31</v>
      </c>
      <c r="E860" s="1" t="n">
        <v>1411</v>
      </c>
      <c r="F860" s="1" t="n">
        <v>4</v>
      </c>
      <c r="G860" s="1" t="n">
        <v>97</v>
      </c>
      <c r="H860" s="1" t="n">
        <v>8</v>
      </c>
      <c r="I860" s="1" t="n">
        <v>1</v>
      </c>
      <c r="J860" s="2" t="b">
        <f aca="false">FALSE()</f>
        <v>0</v>
      </c>
      <c r="K860" s="2" t="n">
        <v>0.222898554070871</v>
      </c>
      <c r="L860" s="2" t="n">
        <v>0.222898554070871</v>
      </c>
      <c r="M860" s="3" t="n">
        <v>4.65321986917373E-026</v>
      </c>
      <c r="N860" s="2" t="s">
        <v>43</v>
      </c>
      <c r="O860" s="2" t="s">
        <v>1739</v>
      </c>
    </row>
    <row r="861" customFormat="false" ht="15" hidden="false" customHeight="false" outlineLevel="0" collapsed="false">
      <c r="A861" s="1" t="s">
        <v>1740</v>
      </c>
      <c r="B861" s="1" t="s">
        <v>1740</v>
      </c>
      <c r="C861" s="1" t="n">
        <v>20757</v>
      </c>
      <c r="D861" s="1" t="n">
        <v>10</v>
      </c>
      <c r="E861" s="1" t="n">
        <v>1411</v>
      </c>
      <c r="F861" s="1" t="n">
        <v>2</v>
      </c>
      <c r="G861" s="1" t="n">
        <v>435</v>
      </c>
      <c r="H861" s="1" t="n">
        <v>39</v>
      </c>
      <c r="I861" s="1" t="n">
        <v>1</v>
      </c>
      <c r="J861" s="2" t="b">
        <f aca="false">FALSE()</f>
        <v>0</v>
      </c>
      <c r="K861" s="2" t="n">
        <v>0.223259517998724</v>
      </c>
      <c r="L861" s="2" t="n">
        <v>0.223259517998724</v>
      </c>
      <c r="M861" s="3" t="n">
        <v>1.66007665451652E-020</v>
      </c>
      <c r="N861" s="2" t="s">
        <v>15</v>
      </c>
      <c r="O861" s="2" t="s">
        <v>1741</v>
      </c>
    </row>
    <row r="862" customFormat="false" ht="15" hidden="false" customHeight="false" outlineLevel="0" collapsed="false">
      <c r="A862" s="1" t="s">
        <v>1742</v>
      </c>
      <c r="B862" s="1" t="s">
        <v>1742</v>
      </c>
      <c r="C862" s="1" t="n">
        <v>20757</v>
      </c>
      <c r="D862" s="1" t="n">
        <v>10</v>
      </c>
      <c r="E862" s="1" t="n">
        <v>1411</v>
      </c>
      <c r="F862" s="1" t="n">
        <v>2</v>
      </c>
      <c r="G862" s="1" t="n">
        <v>88</v>
      </c>
      <c r="H862" s="1" t="n">
        <v>8</v>
      </c>
      <c r="I862" s="1" t="n">
        <v>1</v>
      </c>
      <c r="J862" s="2" t="b">
        <f aca="false">FALSE()</f>
        <v>0</v>
      </c>
      <c r="K862" s="2" t="n">
        <v>0.224201999953565</v>
      </c>
      <c r="L862" s="2" t="n">
        <v>0.224201999953565</v>
      </c>
      <c r="M862" s="3" t="n">
        <v>2.21549310702881E-013</v>
      </c>
      <c r="N862" s="2" t="s">
        <v>43</v>
      </c>
      <c r="O862" s="2" t="s">
        <v>1743</v>
      </c>
    </row>
    <row r="863" customFormat="false" ht="15" hidden="false" customHeight="false" outlineLevel="0" collapsed="false">
      <c r="A863" s="1" t="s">
        <v>1744</v>
      </c>
      <c r="B863" s="1" t="s">
        <v>1744</v>
      </c>
      <c r="C863" s="1" t="n">
        <v>20757</v>
      </c>
      <c r="D863" s="1" t="n">
        <v>430</v>
      </c>
      <c r="E863" s="1" t="n">
        <v>1411</v>
      </c>
      <c r="F863" s="1" t="n">
        <v>60</v>
      </c>
      <c r="G863" s="1" t="n">
        <v>2932</v>
      </c>
      <c r="H863" s="1" t="n">
        <v>373</v>
      </c>
      <c r="I863" s="1" t="n">
        <v>2</v>
      </c>
      <c r="J863" s="2" t="b">
        <f aca="false">FALSE()</f>
        <v>0</v>
      </c>
      <c r="K863" s="2" t="n">
        <v>0.224382846969019</v>
      </c>
      <c r="L863" s="2" t="n">
        <v>0.224382846969019</v>
      </c>
      <c r="M863" s="2" t="n">
        <v>0</v>
      </c>
      <c r="N863" s="2" t="s">
        <v>15</v>
      </c>
      <c r="O863" s="2" t="s">
        <v>1745</v>
      </c>
    </row>
    <row r="864" customFormat="false" ht="15" hidden="false" customHeight="false" outlineLevel="0" collapsed="false">
      <c r="A864" s="1" t="s">
        <v>1746</v>
      </c>
      <c r="B864" s="1" t="s">
        <v>1746</v>
      </c>
      <c r="C864" s="1" t="n">
        <v>20757</v>
      </c>
      <c r="D864" s="1" t="n">
        <v>279</v>
      </c>
      <c r="E864" s="1" t="n">
        <v>1411</v>
      </c>
      <c r="F864" s="1" t="n">
        <v>44</v>
      </c>
      <c r="G864" s="1" t="n">
        <v>3119</v>
      </c>
      <c r="H864" s="1" t="n">
        <v>440</v>
      </c>
      <c r="I864" s="1" t="n">
        <v>2</v>
      </c>
      <c r="J864" s="2" t="b">
        <f aca="false">FALSE()</f>
        <v>0</v>
      </c>
      <c r="K864" s="2" t="n">
        <v>0.225341742797415</v>
      </c>
      <c r="L864" s="2" t="n">
        <v>0.225341742797415</v>
      </c>
      <c r="M864" s="2" t="n">
        <v>0</v>
      </c>
      <c r="N864" s="2" t="s">
        <v>15</v>
      </c>
      <c r="O864" s="2" t="s">
        <v>1747</v>
      </c>
    </row>
    <row r="865" customFormat="false" ht="15" hidden="false" customHeight="false" outlineLevel="0" collapsed="false">
      <c r="A865" s="1" t="s">
        <v>1748</v>
      </c>
      <c r="B865" s="1" t="s">
        <v>1748</v>
      </c>
      <c r="C865" s="1" t="n">
        <v>20757</v>
      </c>
      <c r="D865" s="1" t="n">
        <v>46</v>
      </c>
      <c r="E865" s="1" t="n">
        <v>1411</v>
      </c>
      <c r="F865" s="1" t="n">
        <v>6</v>
      </c>
      <c r="G865" s="1" t="n">
        <v>1537</v>
      </c>
      <c r="H865" s="1" t="n">
        <v>138</v>
      </c>
      <c r="I865" s="1" t="n">
        <v>2</v>
      </c>
      <c r="J865" s="2" t="b">
        <f aca="false">FALSE()</f>
        <v>0</v>
      </c>
      <c r="K865" s="2" t="n">
        <v>0.226210963462786</v>
      </c>
      <c r="L865" s="2" t="n">
        <v>0.226210963462786</v>
      </c>
      <c r="M865" s="3" t="n">
        <v>2.81158045807807E-089</v>
      </c>
      <c r="N865" s="2" t="s">
        <v>15</v>
      </c>
      <c r="O865" s="2" t="s">
        <v>1749</v>
      </c>
    </row>
    <row r="866" customFormat="false" ht="15" hidden="false" customHeight="false" outlineLevel="0" collapsed="false">
      <c r="A866" s="1" t="s">
        <v>1750</v>
      </c>
      <c r="B866" s="1" t="s">
        <v>1750</v>
      </c>
      <c r="C866" s="1" t="n">
        <v>20757</v>
      </c>
      <c r="D866" s="1" t="n">
        <v>2</v>
      </c>
      <c r="E866" s="1" t="n">
        <v>1411</v>
      </c>
      <c r="F866" s="1" t="n">
        <v>1</v>
      </c>
      <c r="G866" s="1" t="n">
        <v>42</v>
      </c>
      <c r="H866" s="1" t="n">
        <v>5</v>
      </c>
      <c r="I866" s="1" t="n">
        <v>1</v>
      </c>
      <c r="J866" s="2" t="b">
        <f aca="false">FALSE()</f>
        <v>0</v>
      </c>
      <c r="K866" s="2" t="n">
        <v>0.226480836236938</v>
      </c>
      <c r="L866" s="2" t="n">
        <v>0.226480836236938</v>
      </c>
      <c r="M866" s="2" t="n">
        <v>0.00116144018583045</v>
      </c>
      <c r="N866" s="2" t="s">
        <v>43</v>
      </c>
      <c r="O866" s="2" t="s">
        <v>1751</v>
      </c>
    </row>
    <row r="867" customFormat="false" ht="15" hidden="false" customHeight="false" outlineLevel="0" collapsed="false">
      <c r="A867" s="1" t="s">
        <v>1752</v>
      </c>
      <c r="B867" s="1" t="s">
        <v>1752</v>
      </c>
      <c r="C867" s="1" t="n">
        <v>20757</v>
      </c>
      <c r="D867" s="1" t="n">
        <v>2</v>
      </c>
      <c r="E867" s="1" t="n">
        <v>1411</v>
      </c>
      <c r="F867" s="1" t="n">
        <v>1</v>
      </c>
      <c r="G867" s="1" t="n">
        <v>42</v>
      </c>
      <c r="H867" s="1" t="n">
        <v>5</v>
      </c>
      <c r="I867" s="1" t="n">
        <v>1</v>
      </c>
      <c r="J867" s="2" t="b">
        <f aca="false">FALSE()</f>
        <v>0</v>
      </c>
      <c r="K867" s="2" t="n">
        <v>0.226480836236938</v>
      </c>
      <c r="L867" s="2" t="n">
        <v>0.226480836236938</v>
      </c>
      <c r="M867" s="2" t="n">
        <v>0.00116144018583045</v>
      </c>
      <c r="N867" s="2" t="s">
        <v>43</v>
      </c>
      <c r="O867" s="2" t="s">
        <v>1753</v>
      </c>
    </row>
    <row r="868" customFormat="false" ht="15" hidden="false" customHeight="false" outlineLevel="0" collapsed="false">
      <c r="A868" s="1" t="s">
        <v>1754</v>
      </c>
      <c r="B868" s="1" t="s">
        <v>1754</v>
      </c>
      <c r="C868" s="1" t="n">
        <v>20757</v>
      </c>
      <c r="D868" s="1" t="n">
        <v>3</v>
      </c>
      <c r="E868" s="1" t="n">
        <v>1411</v>
      </c>
      <c r="F868" s="1" t="n">
        <v>1</v>
      </c>
      <c r="G868" s="1" t="n">
        <v>135</v>
      </c>
      <c r="H868" s="1" t="n">
        <v>11</v>
      </c>
      <c r="I868" s="1" t="n">
        <v>2</v>
      </c>
      <c r="J868" s="2" t="b">
        <f aca="false">FALSE()</f>
        <v>0</v>
      </c>
      <c r="K868" s="2" t="n">
        <v>0.226613798177059</v>
      </c>
      <c r="L868" s="2" t="n">
        <v>0.226613798177059</v>
      </c>
      <c r="M868" s="3" t="n">
        <v>2.49379668075671E-006</v>
      </c>
      <c r="N868" s="2" t="s">
        <v>15</v>
      </c>
      <c r="O868" s="2" t="s">
        <v>1755</v>
      </c>
    </row>
    <row r="869" customFormat="false" ht="15" hidden="false" customHeight="false" outlineLevel="0" collapsed="false">
      <c r="A869" s="1" t="s">
        <v>1756</v>
      </c>
      <c r="B869" s="1" t="s">
        <v>1756</v>
      </c>
      <c r="C869" s="1" t="n">
        <v>20757</v>
      </c>
      <c r="D869" s="1" t="n">
        <v>1</v>
      </c>
      <c r="E869" s="1" t="n">
        <v>1411</v>
      </c>
      <c r="F869" s="1" t="n">
        <v>1</v>
      </c>
      <c r="G869" s="1" t="n">
        <v>22</v>
      </c>
      <c r="H869" s="1" t="n">
        <v>5</v>
      </c>
      <c r="I869" s="1" t="n">
        <v>2</v>
      </c>
      <c r="J869" s="2" t="b">
        <f aca="false">FALSE()</f>
        <v>0</v>
      </c>
      <c r="K869" s="2" t="n">
        <v>0.227272727272727</v>
      </c>
      <c r="L869" s="2" t="n">
        <v>0.227272727272727</v>
      </c>
      <c r="M869" s="2" t="n">
        <v>0.0454545454545453</v>
      </c>
      <c r="N869" s="2" t="s">
        <v>15</v>
      </c>
      <c r="O869" s="2" t="s">
        <v>1757</v>
      </c>
    </row>
    <row r="870" customFormat="false" ht="15" hidden="false" customHeight="false" outlineLevel="0" collapsed="false">
      <c r="A870" s="1" t="s">
        <v>1758</v>
      </c>
      <c r="B870" s="1" t="s">
        <v>1758</v>
      </c>
      <c r="C870" s="1" t="n">
        <v>20757</v>
      </c>
      <c r="D870" s="1" t="n">
        <v>6</v>
      </c>
      <c r="E870" s="1" t="n">
        <v>1411</v>
      </c>
      <c r="F870" s="1" t="n">
        <v>2</v>
      </c>
      <c r="G870" s="1" t="n">
        <v>12</v>
      </c>
      <c r="H870" s="1" t="n">
        <v>2</v>
      </c>
      <c r="I870" s="1" t="n">
        <v>2</v>
      </c>
      <c r="J870" s="2" t="b">
        <f aca="false">FALSE()</f>
        <v>0</v>
      </c>
      <c r="K870" s="2" t="n">
        <v>0.227272727272727</v>
      </c>
      <c r="L870" s="2" t="n">
        <v>0.227272727272727</v>
      </c>
      <c r="M870" s="2" t="n">
        <v>0.00108225108225108</v>
      </c>
      <c r="N870" s="2" t="s">
        <v>43</v>
      </c>
      <c r="O870" s="2" t="s">
        <v>1759</v>
      </c>
    </row>
    <row r="871" customFormat="false" ht="15" hidden="false" customHeight="false" outlineLevel="0" collapsed="false">
      <c r="A871" s="1" t="s">
        <v>1760</v>
      </c>
      <c r="B871" s="1" t="s">
        <v>1760</v>
      </c>
      <c r="C871" s="1" t="n">
        <v>20757</v>
      </c>
      <c r="D871" s="1" t="n">
        <v>298</v>
      </c>
      <c r="E871" s="1" t="n">
        <v>1411</v>
      </c>
      <c r="F871" s="1" t="n">
        <v>25</v>
      </c>
      <c r="G871" s="1" t="n">
        <v>407</v>
      </c>
      <c r="H871" s="1" t="n">
        <v>31</v>
      </c>
      <c r="I871" s="1" t="n">
        <v>1</v>
      </c>
      <c r="J871" s="2" t="b">
        <f aca="false">FALSE()</f>
        <v>0</v>
      </c>
      <c r="K871" s="2" t="n">
        <v>0.227375298287504</v>
      </c>
      <c r="L871" s="2" t="n">
        <v>0.227375298287504</v>
      </c>
      <c r="M871" s="3" t="n">
        <v>4.38015097219642E-102</v>
      </c>
      <c r="N871" s="2" t="s">
        <v>43</v>
      </c>
      <c r="O871" s="2" t="s">
        <v>1761</v>
      </c>
    </row>
    <row r="872" customFormat="false" ht="15" hidden="false" customHeight="false" outlineLevel="0" collapsed="false">
      <c r="A872" s="1" t="s">
        <v>1762</v>
      </c>
      <c r="B872" s="1" t="s">
        <v>1762</v>
      </c>
      <c r="C872" s="1" t="n">
        <v>20757</v>
      </c>
      <c r="D872" s="1" t="n">
        <v>3</v>
      </c>
      <c r="E872" s="1" t="n">
        <v>1411</v>
      </c>
      <c r="F872" s="1" t="n">
        <v>1</v>
      </c>
      <c r="G872" s="1" t="n">
        <v>280</v>
      </c>
      <c r="H872" s="1" t="n">
        <v>23</v>
      </c>
      <c r="I872" s="1" t="n">
        <v>1</v>
      </c>
      <c r="J872" s="2" t="b">
        <f aca="false">FALSE()</f>
        <v>0</v>
      </c>
      <c r="K872" s="2" t="n">
        <v>0.227486213793939</v>
      </c>
      <c r="L872" s="2" t="n">
        <v>0.227486213793939</v>
      </c>
      <c r="M872" s="3" t="n">
        <v>2.76276674512932E-007</v>
      </c>
      <c r="N872" s="2" t="s">
        <v>43</v>
      </c>
      <c r="O872" s="2" t="s">
        <v>1763</v>
      </c>
    </row>
    <row r="873" customFormat="false" ht="15" hidden="false" customHeight="false" outlineLevel="0" collapsed="false">
      <c r="A873" s="1" t="s">
        <v>1764</v>
      </c>
      <c r="B873" s="1" t="s">
        <v>1764</v>
      </c>
      <c r="C873" s="1" t="n">
        <v>20757</v>
      </c>
      <c r="D873" s="1" t="n">
        <v>3</v>
      </c>
      <c r="E873" s="1" t="n">
        <v>1411</v>
      </c>
      <c r="F873" s="1" t="n">
        <v>1</v>
      </c>
      <c r="G873" s="1" t="n">
        <v>292</v>
      </c>
      <c r="H873" s="1" t="n">
        <v>24</v>
      </c>
      <c r="I873" s="1" t="n">
        <v>1</v>
      </c>
      <c r="J873" s="2" t="b">
        <f aca="false">FALSE()</f>
        <v>0</v>
      </c>
      <c r="K873" s="2" t="n">
        <v>0.22757938923493</v>
      </c>
      <c r="L873" s="2" t="n">
        <v>0.22757938923493</v>
      </c>
      <c r="M873" s="3" t="n">
        <v>2.43487915694728E-007</v>
      </c>
      <c r="N873" s="2" t="s">
        <v>43</v>
      </c>
      <c r="O873" s="2" t="s">
        <v>1765</v>
      </c>
    </row>
    <row r="874" customFormat="false" ht="15" hidden="false" customHeight="false" outlineLevel="0" collapsed="false">
      <c r="A874" s="1" t="s">
        <v>1766</v>
      </c>
      <c r="B874" s="1" t="s">
        <v>1766</v>
      </c>
      <c r="C874" s="1" t="n">
        <v>20757</v>
      </c>
      <c r="D874" s="1" t="n">
        <v>2</v>
      </c>
      <c r="E874" s="1" t="n">
        <v>1411</v>
      </c>
      <c r="F874" s="1" t="n">
        <v>1</v>
      </c>
      <c r="G874" s="1" t="n">
        <v>25</v>
      </c>
      <c r="H874" s="1" t="n">
        <v>3</v>
      </c>
      <c r="I874" s="1" t="n">
        <v>2</v>
      </c>
      <c r="J874" s="2" t="b">
        <f aca="false">FALSE()</f>
        <v>0</v>
      </c>
      <c r="K874" s="2" t="n">
        <v>0.23</v>
      </c>
      <c r="L874" s="2" t="n">
        <v>0.23</v>
      </c>
      <c r="M874" s="2" t="n">
        <v>0.00333333333333333</v>
      </c>
      <c r="N874" s="2" t="s">
        <v>15</v>
      </c>
      <c r="O874" s="2" t="s">
        <v>1767</v>
      </c>
    </row>
    <row r="875" customFormat="false" ht="15" hidden="false" customHeight="false" outlineLevel="0" collapsed="false">
      <c r="A875" s="1" t="s">
        <v>1768</v>
      </c>
      <c r="B875" s="1" t="s">
        <v>1768</v>
      </c>
      <c r="C875" s="1" t="n">
        <v>20757</v>
      </c>
      <c r="D875" s="1" t="n">
        <v>11</v>
      </c>
      <c r="E875" s="1" t="n">
        <v>1411</v>
      </c>
      <c r="F875" s="1" t="n">
        <v>2</v>
      </c>
      <c r="G875" s="1" t="n">
        <v>312</v>
      </c>
      <c r="H875" s="1" t="n">
        <v>26</v>
      </c>
      <c r="I875" s="1" t="n">
        <v>2</v>
      </c>
      <c r="J875" s="2" t="b">
        <f aca="false">FALSE()</f>
        <v>0</v>
      </c>
      <c r="K875" s="2" t="n">
        <v>0.230824322167125</v>
      </c>
      <c r="L875" s="2" t="n">
        <v>0.230824322167125</v>
      </c>
      <c r="M875" s="3" t="n">
        <v>1.74939164833909E-020</v>
      </c>
      <c r="N875" s="2" t="s">
        <v>43</v>
      </c>
      <c r="O875" s="2" t="s">
        <v>1769</v>
      </c>
    </row>
    <row r="876" customFormat="false" ht="15" hidden="false" customHeight="false" outlineLevel="0" collapsed="false">
      <c r="A876" s="1" t="s">
        <v>1770</v>
      </c>
      <c r="B876" s="1" t="s">
        <v>1770</v>
      </c>
      <c r="C876" s="1" t="n">
        <v>20757</v>
      </c>
      <c r="D876" s="1" t="n">
        <v>2</v>
      </c>
      <c r="E876" s="1" t="n">
        <v>1411</v>
      </c>
      <c r="F876" s="1" t="n">
        <v>1</v>
      </c>
      <c r="G876" s="1" t="n">
        <v>114</v>
      </c>
      <c r="H876" s="1" t="n">
        <v>14</v>
      </c>
      <c r="I876" s="1" t="n">
        <v>1</v>
      </c>
      <c r="J876" s="2" t="b">
        <f aca="false">FALSE()</f>
        <v>0</v>
      </c>
      <c r="K876" s="2" t="n">
        <v>0.231485794131358</v>
      </c>
      <c r="L876" s="2" t="n">
        <v>0.231485794131358</v>
      </c>
      <c r="M876" s="2" t="n">
        <v>0.000155255395124988</v>
      </c>
      <c r="N876" s="2" t="s">
        <v>43</v>
      </c>
      <c r="O876" s="2" t="s">
        <v>1771</v>
      </c>
    </row>
    <row r="877" customFormat="false" ht="15" hidden="false" customHeight="false" outlineLevel="0" collapsed="false">
      <c r="A877" s="1" t="s">
        <v>1772</v>
      </c>
      <c r="B877" s="1" t="s">
        <v>1772</v>
      </c>
      <c r="C877" s="1" t="n">
        <v>20757</v>
      </c>
      <c r="D877" s="1" t="n">
        <v>10</v>
      </c>
      <c r="E877" s="1" t="n">
        <v>1411</v>
      </c>
      <c r="F877" s="1" t="n">
        <v>1</v>
      </c>
      <c r="G877" s="1" t="n">
        <v>120</v>
      </c>
      <c r="H877" s="1" t="n">
        <v>3</v>
      </c>
      <c r="I877" s="1" t="n">
        <v>2</v>
      </c>
      <c r="J877" s="2" t="b">
        <f aca="false">FALSE()</f>
        <v>0</v>
      </c>
      <c r="K877" s="2" t="n">
        <v>0.231519726534686</v>
      </c>
      <c r="L877" s="2" t="n">
        <v>0.231519726534686</v>
      </c>
      <c r="M877" s="3" t="n">
        <v>8.61562584790992E-015</v>
      </c>
      <c r="N877" s="2" t="s">
        <v>15</v>
      </c>
      <c r="O877" s="2" t="s">
        <v>1773</v>
      </c>
    </row>
    <row r="878" customFormat="false" ht="15" hidden="false" customHeight="false" outlineLevel="0" collapsed="false">
      <c r="A878" s="1" t="s">
        <v>1774</v>
      </c>
      <c r="B878" s="1" t="s">
        <v>1774</v>
      </c>
      <c r="C878" s="1" t="n">
        <v>20757</v>
      </c>
      <c r="D878" s="1" t="n">
        <v>7</v>
      </c>
      <c r="E878" s="1" t="n">
        <v>1411</v>
      </c>
      <c r="F878" s="1" t="n">
        <v>2</v>
      </c>
      <c r="G878" s="1" t="n">
        <v>281</v>
      </c>
      <c r="H878" s="1" t="n">
        <v>37</v>
      </c>
      <c r="I878" s="1" t="n">
        <v>1</v>
      </c>
      <c r="J878" s="2" t="b">
        <f aca="false">FALSE()</f>
        <v>0</v>
      </c>
      <c r="K878" s="2" t="n">
        <v>0.231649913525346</v>
      </c>
      <c r="L878" s="2" t="n">
        <v>0.231649913525346</v>
      </c>
      <c r="M878" s="3" t="n">
        <v>3.92821853998163E-014</v>
      </c>
      <c r="N878" s="2" t="s">
        <v>43</v>
      </c>
      <c r="O878" s="2" t="s">
        <v>1775</v>
      </c>
    </row>
    <row r="879" customFormat="false" ht="15" hidden="false" customHeight="false" outlineLevel="0" collapsed="false">
      <c r="A879" s="1" t="s">
        <v>1776</v>
      </c>
      <c r="B879" s="1" t="s">
        <v>1776</v>
      </c>
      <c r="C879" s="1" t="n">
        <v>20757</v>
      </c>
      <c r="D879" s="1" t="n">
        <v>37</v>
      </c>
      <c r="E879" s="1" t="n">
        <v>1411</v>
      </c>
      <c r="F879" s="1" t="n">
        <v>9</v>
      </c>
      <c r="G879" s="1" t="n">
        <v>126</v>
      </c>
      <c r="H879" s="1" t="n">
        <v>24</v>
      </c>
      <c r="I879" s="1" t="n">
        <v>2</v>
      </c>
      <c r="J879" s="2" t="b">
        <f aca="false">FALSE()</f>
        <v>0</v>
      </c>
      <c r="K879" s="2" t="n">
        <v>0.231761199226875</v>
      </c>
      <c r="L879" s="2" t="n">
        <v>0.231761199226875</v>
      </c>
      <c r="M879" s="3" t="n">
        <v>9.57819668347296E-033</v>
      </c>
      <c r="N879" s="2" t="s">
        <v>15</v>
      </c>
      <c r="O879" s="2" t="s">
        <v>1777</v>
      </c>
    </row>
    <row r="880" customFormat="false" ht="15" hidden="false" customHeight="false" outlineLevel="0" collapsed="false">
      <c r="A880" s="1" t="s">
        <v>1778</v>
      </c>
      <c r="B880" s="1" t="s">
        <v>1778</v>
      </c>
      <c r="C880" s="1" t="n">
        <v>20757</v>
      </c>
      <c r="D880" s="1" t="n">
        <v>144</v>
      </c>
      <c r="E880" s="1" t="n">
        <v>1411</v>
      </c>
      <c r="F880" s="1" t="n">
        <v>11</v>
      </c>
      <c r="G880" s="1" t="n">
        <v>3370</v>
      </c>
      <c r="H880" s="1" t="n">
        <v>200</v>
      </c>
      <c r="I880" s="1" t="n">
        <v>4</v>
      </c>
      <c r="J880" s="2" t="b">
        <f aca="false">FALSE()</f>
        <v>0</v>
      </c>
      <c r="K880" s="2" t="n">
        <v>0.232893694967561</v>
      </c>
      <c r="L880" s="2" t="n">
        <v>0.232893694967561</v>
      </c>
      <c r="M880" s="3" t="n">
        <v>1.29332702393457E-257</v>
      </c>
      <c r="N880" s="2" t="s">
        <v>15</v>
      </c>
      <c r="O880" s="2" t="s">
        <v>1779</v>
      </c>
    </row>
    <row r="881" customFormat="false" ht="15" hidden="false" customHeight="false" outlineLevel="0" collapsed="false">
      <c r="A881" s="1" t="s">
        <v>1780</v>
      </c>
      <c r="B881" s="1" t="s">
        <v>1780</v>
      </c>
      <c r="C881" s="1" t="n">
        <v>20757</v>
      </c>
      <c r="D881" s="1" t="n">
        <v>501</v>
      </c>
      <c r="E881" s="1" t="n">
        <v>1411</v>
      </c>
      <c r="F881" s="1" t="n">
        <v>66</v>
      </c>
      <c r="G881" s="1" t="n">
        <v>2955</v>
      </c>
      <c r="H881" s="1" t="n">
        <v>358</v>
      </c>
      <c r="I881" s="1" t="n">
        <v>2</v>
      </c>
      <c r="J881" s="2" t="b">
        <f aca="false">FALSE()</f>
        <v>0</v>
      </c>
      <c r="K881" s="2" t="n">
        <v>0.233401404914656</v>
      </c>
      <c r="L881" s="2" t="n">
        <v>0.233401404914656</v>
      </c>
      <c r="M881" s="2" t="n">
        <v>0</v>
      </c>
      <c r="N881" s="2" t="s">
        <v>15</v>
      </c>
      <c r="O881" s="2" t="s">
        <v>1781</v>
      </c>
    </row>
    <row r="882" customFormat="false" ht="15" hidden="false" customHeight="false" outlineLevel="0" collapsed="false">
      <c r="A882" s="1" t="s">
        <v>1782</v>
      </c>
      <c r="B882" s="1" t="s">
        <v>1782</v>
      </c>
      <c r="C882" s="1" t="n">
        <v>20757</v>
      </c>
      <c r="D882" s="1" t="n">
        <v>3</v>
      </c>
      <c r="E882" s="1" t="n">
        <v>1411</v>
      </c>
      <c r="F882" s="1" t="n">
        <v>1</v>
      </c>
      <c r="G882" s="1" t="n">
        <v>364</v>
      </c>
      <c r="H882" s="1" t="n">
        <v>31</v>
      </c>
      <c r="I882" s="1" t="n">
        <v>2</v>
      </c>
      <c r="J882" s="2" t="b">
        <f aca="false">FALSE()</f>
        <v>0</v>
      </c>
      <c r="K882" s="2" t="n">
        <v>0.234943108122448</v>
      </c>
      <c r="L882" s="2" t="n">
        <v>0.234943108122448</v>
      </c>
      <c r="M882" s="3" t="n">
        <v>1.25439603089045E-007</v>
      </c>
      <c r="N882" s="2" t="s">
        <v>15</v>
      </c>
      <c r="O882" s="2" t="s">
        <v>1783</v>
      </c>
    </row>
    <row r="883" customFormat="false" ht="15" hidden="false" customHeight="false" outlineLevel="0" collapsed="false">
      <c r="A883" s="1" t="s">
        <v>1784</v>
      </c>
      <c r="B883" s="1" t="s">
        <v>1784</v>
      </c>
      <c r="C883" s="1" t="n">
        <v>20757</v>
      </c>
      <c r="D883" s="1" t="n">
        <v>96</v>
      </c>
      <c r="E883" s="1" t="n">
        <v>1411</v>
      </c>
      <c r="F883" s="1" t="n">
        <v>9</v>
      </c>
      <c r="G883" s="1" t="n">
        <v>330</v>
      </c>
      <c r="H883" s="1" t="n">
        <v>24</v>
      </c>
      <c r="I883" s="1" t="n">
        <v>2</v>
      </c>
      <c r="J883" s="2" t="b">
        <f aca="false">FALSE()</f>
        <v>0</v>
      </c>
      <c r="K883" s="2" t="n">
        <v>0.235195855400445</v>
      </c>
      <c r="L883" s="2" t="n">
        <v>0.235195855400445</v>
      </c>
      <c r="M883" s="3" t="n">
        <v>7.96062816460572E-086</v>
      </c>
      <c r="N883" s="2" t="s">
        <v>43</v>
      </c>
      <c r="O883" s="2" t="s">
        <v>1785</v>
      </c>
    </row>
    <row r="884" customFormat="false" ht="15" hidden="false" customHeight="false" outlineLevel="0" collapsed="false">
      <c r="A884" s="1" t="s">
        <v>1786</v>
      </c>
      <c r="B884" s="1" t="s">
        <v>1786</v>
      </c>
      <c r="C884" s="1" t="n">
        <v>20757</v>
      </c>
      <c r="D884" s="1" t="n">
        <v>17</v>
      </c>
      <c r="E884" s="1" t="n">
        <v>1411</v>
      </c>
      <c r="F884" s="1" t="n">
        <v>4</v>
      </c>
      <c r="G884" s="1" t="n">
        <v>106</v>
      </c>
      <c r="H884" s="1" t="n">
        <v>16</v>
      </c>
      <c r="I884" s="1" t="n">
        <v>1</v>
      </c>
      <c r="J884" s="2" t="b">
        <f aca="false">FALSE()</f>
        <v>0</v>
      </c>
      <c r="K884" s="2" t="n">
        <v>0.235424058774797</v>
      </c>
      <c r="L884" s="2" t="n">
        <v>0.235424058774797</v>
      </c>
      <c r="M884" s="3" t="n">
        <v>5.12236907793002E-020</v>
      </c>
      <c r="N884" s="2" t="s">
        <v>15</v>
      </c>
      <c r="O884" s="2" t="s">
        <v>1787</v>
      </c>
    </row>
    <row r="885" customFormat="false" ht="15" hidden="false" customHeight="false" outlineLevel="0" collapsed="false">
      <c r="A885" s="1" t="s">
        <v>1788</v>
      </c>
      <c r="B885" s="1" t="s">
        <v>1788</v>
      </c>
      <c r="C885" s="1" t="n">
        <v>20757</v>
      </c>
      <c r="D885" s="1" t="n">
        <v>2</v>
      </c>
      <c r="E885" s="1" t="n">
        <v>1411</v>
      </c>
      <c r="F885" s="1" t="n">
        <v>1</v>
      </c>
      <c r="G885" s="1" t="n">
        <v>231</v>
      </c>
      <c r="H885" s="1" t="n">
        <v>29</v>
      </c>
      <c r="I885" s="1" t="n">
        <v>1</v>
      </c>
      <c r="J885" s="2" t="b">
        <f aca="false">FALSE()</f>
        <v>0</v>
      </c>
      <c r="K885" s="2" t="n">
        <v>0.235798983625038</v>
      </c>
      <c r="L885" s="2" t="n">
        <v>0.235798983625038</v>
      </c>
      <c r="M885" s="3" t="n">
        <v>3.76435159043792E-005</v>
      </c>
      <c r="N885" s="2" t="s">
        <v>15</v>
      </c>
      <c r="O885" s="2" t="s">
        <v>1789</v>
      </c>
    </row>
    <row r="886" customFormat="false" ht="15" hidden="false" customHeight="false" outlineLevel="0" collapsed="false">
      <c r="A886" s="1" t="s">
        <v>1790</v>
      </c>
      <c r="B886" s="1" t="s">
        <v>1790</v>
      </c>
      <c r="C886" s="1" t="n">
        <v>20757</v>
      </c>
      <c r="D886" s="1" t="n">
        <v>45</v>
      </c>
      <c r="E886" s="1" t="n">
        <v>1411</v>
      </c>
      <c r="F886" s="1" t="n">
        <v>5</v>
      </c>
      <c r="G886" s="1" t="n">
        <v>143</v>
      </c>
      <c r="H886" s="1" t="n">
        <v>11</v>
      </c>
      <c r="I886" s="1" t="n">
        <v>1</v>
      </c>
      <c r="J886" s="2" t="b">
        <f aca="false">FALSE()</f>
        <v>0</v>
      </c>
      <c r="K886" s="2" t="n">
        <v>0.236298941104869</v>
      </c>
      <c r="L886" s="2" t="n">
        <v>0.236298941104869</v>
      </c>
      <c r="M886" s="3" t="n">
        <v>2.92568010213622E-038</v>
      </c>
      <c r="N886" s="2" t="s">
        <v>15</v>
      </c>
      <c r="O886" s="2" t="s">
        <v>1791</v>
      </c>
    </row>
    <row r="887" customFormat="false" ht="15" hidden="false" customHeight="false" outlineLevel="0" collapsed="false">
      <c r="A887" s="1" t="s">
        <v>1792</v>
      </c>
      <c r="B887" s="1" t="s">
        <v>1792</v>
      </c>
      <c r="C887" s="1" t="n">
        <v>20757</v>
      </c>
      <c r="D887" s="1" t="n">
        <v>2</v>
      </c>
      <c r="E887" s="1" t="n">
        <v>1411</v>
      </c>
      <c r="F887" s="1" t="n">
        <v>1</v>
      </c>
      <c r="G887" s="1" t="n">
        <v>159</v>
      </c>
      <c r="H887" s="1" t="n">
        <v>20</v>
      </c>
      <c r="I887" s="1" t="n">
        <v>2</v>
      </c>
      <c r="J887" s="2" t="b">
        <f aca="false">FALSE()</f>
        <v>0</v>
      </c>
      <c r="K887" s="2" t="n">
        <v>0.236446142823047</v>
      </c>
      <c r="L887" s="2" t="n">
        <v>0.236446142823047</v>
      </c>
      <c r="M887" s="3" t="n">
        <v>7.96114959000087E-005</v>
      </c>
      <c r="N887" s="2" t="s">
        <v>43</v>
      </c>
      <c r="O887" s="2" t="s">
        <v>1793</v>
      </c>
    </row>
    <row r="888" customFormat="false" ht="15" hidden="false" customHeight="false" outlineLevel="0" collapsed="false">
      <c r="A888" s="1" t="s">
        <v>1794</v>
      </c>
      <c r="B888" s="1" t="s">
        <v>1794</v>
      </c>
      <c r="C888" s="1" t="n">
        <v>20757</v>
      </c>
      <c r="D888" s="1" t="n">
        <v>2</v>
      </c>
      <c r="E888" s="1" t="n">
        <v>1411</v>
      </c>
      <c r="F888" s="1" t="n">
        <v>1</v>
      </c>
      <c r="G888" s="1" t="n">
        <v>48</v>
      </c>
      <c r="H888" s="1" t="n">
        <v>6</v>
      </c>
      <c r="I888" s="1" t="n">
        <v>1</v>
      </c>
      <c r="J888" s="2" t="b">
        <f aca="false">FALSE()</f>
        <v>0</v>
      </c>
      <c r="K888" s="2" t="n">
        <v>0.23670212765957</v>
      </c>
      <c r="L888" s="2" t="n">
        <v>0.23670212765957</v>
      </c>
      <c r="M888" s="2" t="n">
        <v>0.000886524822695029</v>
      </c>
      <c r="N888" s="2" t="s">
        <v>43</v>
      </c>
      <c r="O888" s="2" t="s">
        <v>1795</v>
      </c>
    </row>
    <row r="889" customFormat="false" ht="15" hidden="false" customHeight="false" outlineLevel="0" collapsed="false">
      <c r="A889" s="1" t="s">
        <v>1796</v>
      </c>
      <c r="B889" s="1" t="s">
        <v>1796</v>
      </c>
      <c r="C889" s="1" t="n">
        <v>20757</v>
      </c>
      <c r="D889" s="1" t="n">
        <v>23</v>
      </c>
      <c r="E889" s="1" t="n">
        <v>1411</v>
      </c>
      <c r="F889" s="1" t="n">
        <v>4</v>
      </c>
      <c r="G889" s="1" t="n">
        <v>842</v>
      </c>
      <c r="H889" s="1" t="n">
        <v>92</v>
      </c>
      <c r="I889" s="1" t="n">
        <v>2</v>
      </c>
      <c r="J889" s="2" t="b">
        <f aca="false">FALSE()</f>
        <v>0</v>
      </c>
      <c r="K889" s="2" t="n">
        <v>0.236857889706981</v>
      </c>
      <c r="L889" s="2" t="n">
        <v>0.236857889706981</v>
      </c>
      <c r="M889" s="3" t="n">
        <v>1.8280544336975E-045</v>
      </c>
      <c r="N889" s="2" t="s">
        <v>43</v>
      </c>
      <c r="O889" s="2" t="s">
        <v>1797</v>
      </c>
    </row>
    <row r="890" customFormat="false" ht="15" hidden="false" customHeight="false" outlineLevel="0" collapsed="false">
      <c r="A890" s="1" t="s">
        <v>1798</v>
      </c>
      <c r="B890" s="1" t="s">
        <v>1798</v>
      </c>
      <c r="C890" s="1" t="n">
        <v>20757</v>
      </c>
      <c r="D890" s="1" t="n">
        <v>5</v>
      </c>
      <c r="E890" s="1" t="n">
        <v>1411</v>
      </c>
      <c r="F890" s="1" t="n">
        <v>1</v>
      </c>
      <c r="G890" s="1" t="n">
        <v>40</v>
      </c>
      <c r="H890" s="1" t="n">
        <v>2</v>
      </c>
      <c r="I890" s="1" t="n">
        <v>1</v>
      </c>
      <c r="J890" s="2" t="b">
        <f aca="false">FALSE()</f>
        <v>0</v>
      </c>
      <c r="K890" s="2" t="n">
        <v>0.237179487179488</v>
      </c>
      <c r="L890" s="2" t="n">
        <v>0.237179487179488</v>
      </c>
      <c r="M890" s="3" t="n">
        <v>1.51973836184364E-006</v>
      </c>
      <c r="N890" s="2" t="s">
        <v>15</v>
      </c>
      <c r="O890" s="2" t="s">
        <v>1799</v>
      </c>
    </row>
    <row r="891" customFormat="false" ht="15" hidden="false" customHeight="false" outlineLevel="0" collapsed="false">
      <c r="A891" s="1" t="s">
        <v>1800</v>
      </c>
      <c r="B891" s="1" t="s">
        <v>1800</v>
      </c>
      <c r="C891" s="1" t="n">
        <v>20757</v>
      </c>
      <c r="D891" s="1" t="n">
        <v>3</v>
      </c>
      <c r="E891" s="1" t="n">
        <v>1411</v>
      </c>
      <c r="F891" s="1" t="n">
        <v>1</v>
      </c>
      <c r="G891" s="1" t="n">
        <v>128</v>
      </c>
      <c r="H891" s="1" t="n">
        <v>11</v>
      </c>
      <c r="I891" s="1" t="n">
        <v>1</v>
      </c>
      <c r="J891" s="2" t="b">
        <f aca="false">FALSE()</f>
        <v>0</v>
      </c>
      <c r="K891" s="2" t="n">
        <v>0.237995641169859</v>
      </c>
      <c r="L891" s="2" t="n">
        <v>0.237995641169859</v>
      </c>
      <c r="M891" s="3" t="n">
        <v>2.92932133483318E-006</v>
      </c>
      <c r="N891" s="2" t="s">
        <v>43</v>
      </c>
      <c r="O891" s="2" t="s">
        <v>1801</v>
      </c>
    </row>
    <row r="892" customFormat="false" ht="15" hidden="false" customHeight="false" outlineLevel="0" collapsed="false">
      <c r="A892" s="1" t="s">
        <v>1802</v>
      </c>
      <c r="B892" s="1" t="s">
        <v>1802</v>
      </c>
      <c r="C892" s="1" t="n">
        <v>20757</v>
      </c>
      <c r="D892" s="1" t="n">
        <v>4</v>
      </c>
      <c r="E892" s="1" t="n">
        <v>1411</v>
      </c>
      <c r="F892" s="1" t="n">
        <v>1</v>
      </c>
      <c r="G892" s="1" t="n">
        <v>184</v>
      </c>
      <c r="H892" s="1" t="n">
        <v>12</v>
      </c>
      <c r="I892" s="1" t="n">
        <v>1</v>
      </c>
      <c r="J892" s="2" t="b">
        <f aca="false">FALSE()</f>
        <v>0</v>
      </c>
      <c r="K892" s="2" t="n">
        <v>0.238199404703315</v>
      </c>
      <c r="L892" s="2" t="n">
        <v>0.238199404703315</v>
      </c>
      <c r="M892" s="3" t="n">
        <v>2.16367668906239E-008</v>
      </c>
      <c r="N892" s="2" t="s">
        <v>43</v>
      </c>
      <c r="O892" s="2" t="s">
        <v>1803</v>
      </c>
    </row>
    <row r="893" customFormat="false" ht="15" hidden="false" customHeight="false" outlineLevel="0" collapsed="false">
      <c r="A893" s="1" t="s">
        <v>1804</v>
      </c>
      <c r="B893" s="1" t="s">
        <v>1804</v>
      </c>
      <c r="C893" s="1" t="n">
        <v>20757</v>
      </c>
      <c r="D893" s="1" t="n">
        <v>2</v>
      </c>
      <c r="E893" s="1" t="n">
        <v>1411</v>
      </c>
      <c r="F893" s="1" t="n">
        <v>1</v>
      </c>
      <c r="G893" s="1" t="n">
        <v>79</v>
      </c>
      <c r="H893" s="1" t="n">
        <v>10</v>
      </c>
      <c r="I893" s="1" t="n">
        <v>2</v>
      </c>
      <c r="J893" s="2" t="b">
        <f aca="false">FALSE()</f>
        <v>0</v>
      </c>
      <c r="K893" s="2" t="n">
        <v>0.238558909444974</v>
      </c>
      <c r="L893" s="2" t="n">
        <v>0.238558909444974</v>
      </c>
      <c r="M893" s="2" t="n">
        <v>0.0003245699448231</v>
      </c>
      <c r="N893" s="2" t="s">
        <v>15</v>
      </c>
      <c r="O893" s="2" t="s">
        <v>1805</v>
      </c>
    </row>
    <row r="894" customFormat="false" ht="15" hidden="false" customHeight="false" outlineLevel="0" collapsed="false">
      <c r="A894" s="1" t="s">
        <v>1806</v>
      </c>
      <c r="B894" s="1" t="s">
        <v>1806</v>
      </c>
      <c r="C894" s="1" t="n">
        <v>20757</v>
      </c>
      <c r="D894" s="1" t="n">
        <v>9</v>
      </c>
      <c r="E894" s="1" t="n">
        <v>1411</v>
      </c>
      <c r="F894" s="1" t="n">
        <v>2</v>
      </c>
      <c r="G894" s="1" t="n">
        <v>1201</v>
      </c>
      <c r="H894" s="1" t="n">
        <v>125</v>
      </c>
      <c r="I894" s="1" t="n">
        <v>2</v>
      </c>
      <c r="J894" s="2" t="b">
        <f aca="false">FALSE()</f>
        <v>0</v>
      </c>
      <c r="K894" s="2" t="n">
        <v>0.239024194060146</v>
      </c>
      <c r="L894" s="2" t="n">
        <v>0.239024194060146</v>
      </c>
      <c r="M894" s="3" t="n">
        <v>7.19324367431126E-023</v>
      </c>
      <c r="N894" s="2" t="s">
        <v>43</v>
      </c>
      <c r="O894" s="2" t="s">
        <v>1807</v>
      </c>
    </row>
    <row r="895" customFormat="false" ht="15" hidden="false" customHeight="false" outlineLevel="0" collapsed="false">
      <c r="A895" s="1" t="s">
        <v>1808</v>
      </c>
      <c r="B895" s="1" t="s">
        <v>1808</v>
      </c>
      <c r="C895" s="1" t="n">
        <v>20757</v>
      </c>
      <c r="D895" s="1" t="n">
        <v>53</v>
      </c>
      <c r="E895" s="1" t="n">
        <v>1411</v>
      </c>
      <c r="F895" s="1" t="n">
        <v>9</v>
      </c>
      <c r="G895" s="1" t="n">
        <v>70</v>
      </c>
      <c r="H895" s="1" t="n">
        <v>10</v>
      </c>
      <c r="I895" s="1" t="n">
        <v>2</v>
      </c>
      <c r="J895" s="2" t="b">
        <f aca="false">FALSE()</f>
        <v>0</v>
      </c>
      <c r="K895" s="2" t="n">
        <v>0.239060873221513</v>
      </c>
      <c r="L895" s="2" t="n">
        <v>0.239060873221513</v>
      </c>
      <c r="M895" s="3" t="n">
        <v>1.26936857132128E-016</v>
      </c>
      <c r="N895" s="2" t="s">
        <v>15</v>
      </c>
      <c r="O895" s="2" t="s">
        <v>1809</v>
      </c>
    </row>
    <row r="896" customFormat="false" ht="15" hidden="false" customHeight="false" outlineLevel="0" collapsed="false">
      <c r="A896" s="1" t="s">
        <v>1810</v>
      </c>
      <c r="B896" s="1" t="s">
        <v>1810</v>
      </c>
      <c r="C896" s="1" t="n">
        <v>20757</v>
      </c>
      <c r="D896" s="1" t="n">
        <v>31</v>
      </c>
      <c r="E896" s="1" t="n">
        <v>1411</v>
      </c>
      <c r="F896" s="1" t="n">
        <v>8</v>
      </c>
      <c r="G896" s="1" t="n">
        <v>42</v>
      </c>
      <c r="H896" s="1" t="n">
        <v>9</v>
      </c>
      <c r="I896" s="1" t="n">
        <v>1</v>
      </c>
      <c r="J896" s="2" t="b">
        <f aca="false">FALSE()</f>
        <v>0</v>
      </c>
      <c r="K896" s="2" t="n">
        <v>0.239825104659362</v>
      </c>
      <c r="L896" s="2" t="n">
        <v>0.239825104659362</v>
      </c>
      <c r="M896" s="3" t="n">
        <v>2.3361421836088E-010</v>
      </c>
      <c r="N896" s="2" t="s">
        <v>43</v>
      </c>
      <c r="O896" s="2" t="s">
        <v>1811</v>
      </c>
    </row>
    <row r="897" customFormat="false" ht="15" hidden="false" customHeight="false" outlineLevel="0" collapsed="false">
      <c r="A897" s="1" t="s">
        <v>1812</v>
      </c>
      <c r="B897" s="1" t="s">
        <v>1812</v>
      </c>
      <c r="C897" s="1" t="n">
        <v>20757</v>
      </c>
      <c r="D897" s="1" t="n">
        <v>9</v>
      </c>
      <c r="E897" s="1" t="n">
        <v>1411</v>
      </c>
      <c r="F897" s="1" t="n">
        <v>2</v>
      </c>
      <c r="G897" s="1" t="n">
        <v>966</v>
      </c>
      <c r="H897" s="1" t="n">
        <v>101</v>
      </c>
      <c r="I897" s="1" t="n">
        <v>2</v>
      </c>
      <c r="J897" s="2" t="b">
        <f aca="false">FALSE()</f>
        <v>0</v>
      </c>
      <c r="K897" s="2" t="n">
        <v>0.240620104039038</v>
      </c>
      <c r="L897" s="2" t="n">
        <v>0.240620104039038</v>
      </c>
      <c r="M897" s="3" t="n">
        <v>5.14282164511749E-022</v>
      </c>
      <c r="N897" s="2" t="s">
        <v>15</v>
      </c>
      <c r="O897" s="2" t="s">
        <v>1813</v>
      </c>
    </row>
    <row r="898" customFormat="false" ht="15" hidden="false" customHeight="false" outlineLevel="0" collapsed="false">
      <c r="A898" s="1" t="s">
        <v>1814</v>
      </c>
      <c r="B898" s="1" t="s">
        <v>1814</v>
      </c>
      <c r="C898" s="1" t="n">
        <v>20757</v>
      </c>
      <c r="D898" s="1" t="n">
        <v>2</v>
      </c>
      <c r="E898" s="1" t="n">
        <v>1411</v>
      </c>
      <c r="F898" s="1" t="n">
        <v>2</v>
      </c>
      <c r="G898" s="1" t="n">
        <v>28</v>
      </c>
      <c r="H898" s="1" t="n">
        <v>14</v>
      </c>
      <c r="I898" s="1" t="n">
        <v>3</v>
      </c>
      <c r="J898" s="2" t="b">
        <f aca="false">FALSE()</f>
        <v>0</v>
      </c>
      <c r="K898" s="2" t="n">
        <v>0.240740740740742</v>
      </c>
      <c r="L898" s="2" t="n">
        <v>0.240740740740742</v>
      </c>
      <c r="M898" s="2" t="n">
        <v>0.00264550264550265</v>
      </c>
      <c r="N898" s="2" t="s">
        <v>15</v>
      </c>
      <c r="O898" s="2" t="s">
        <v>1815</v>
      </c>
    </row>
    <row r="899" customFormat="false" ht="15" hidden="false" customHeight="false" outlineLevel="0" collapsed="false">
      <c r="A899" s="1" t="s">
        <v>1816</v>
      </c>
      <c r="B899" s="1" t="s">
        <v>1816</v>
      </c>
      <c r="C899" s="1" t="n">
        <v>20757</v>
      </c>
      <c r="D899" s="1" t="n">
        <v>15</v>
      </c>
      <c r="E899" s="1" t="n">
        <v>1411</v>
      </c>
      <c r="F899" s="1" t="n">
        <v>4</v>
      </c>
      <c r="G899" s="1" t="n">
        <v>45</v>
      </c>
      <c r="H899" s="1" t="n">
        <v>8</v>
      </c>
      <c r="I899" s="1" t="n">
        <v>1</v>
      </c>
      <c r="J899" s="2" t="b">
        <f aca="false">FALSE()</f>
        <v>0</v>
      </c>
      <c r="K899" s="2" t="n">
        <v>0.241131498885929</v>
      </c>
      <c r="L899" s="2" t="n">
        <v>0.241131498885929</v>
      </c>
      <c r="M899" s="3" t="n">
        <v>2.89966498954376E-012</v>
      </c>
      <c r="N899" s="2" t="s">
        <v>43</v>
      </c>
      <c r="O899" s="2" t="s">
        <v>1817</v>
      </c>
    </row>
    <row r="900" customFormat="false" ht="15" hidden="false" customHeight="false" outlineLevel="0" collapsed="false">
      <c r="A900" s="1" t="s">
        <v>1818</v>
      </c>
      <c r="B900" s="1" t="s">
        <v>1818</v>
      </c>
      <c r="C900" s="1" t="n">
        <v>20757</v>
      </c>
      <c r="D900" s="1" t="n">
        <v>15</v>
      </c>
      <c r="E900" s="1" t="n">
        <v>1411</v>
      </c>
      <c r="F900" s="1" t="n">
        <v>4</v>
      </c>
      <c r="G900" s="1" t="n">
        <v>45</v>
      </c>
      <c r="H900" s="1" t="n">
        <v>8</v>
      </c>
      <c r="I900" s="1" t="n">
        <v>1</v>
      </c>
      <c r="J900" s="2" t="b">
        <f aca="false">FALSE()</f>
        <v>0</v>
      </c>
      <c r="K900" s="2" t="n">
        <v>0.241131498885929</v>
      </c>
      <c r="L900" s="2" t="n">
        <v>0.241131498885929</v>
      </c>
      <c r="M900" s="3" t="n">
        <v>2.89966498954376E-012</v>
      </c>
      <c r="N900" s="2" t="s">
        <v>43</v>
      </c>
      <c r="O900" s="2" t="s">
        <v>1819</v>
      </c>
    </row>
    <row r="901" customFormat="false" ht="15" hidden="false" customHeight="false" outlineLevel="0" collapsed="false">
      <c r="A901" s="1" t="s">
        <v>1820</v>
      </c>
      <c r="B901" s="1" t="s">
        <v>1820</v>
      </c>
      <c r="C901" s="1" t="n">
        <v>20757</v>
      </c>
      <c r="D901" s="1" t="n">
        <v>44</v>
      </c>
      <c r="E901" s="1" t="n">
        <v>1411</v>
      </c>
      <c r="F901" s="1" t="n">
        <v>3</v>
      </c>
      <c r="G901" s="1" t="n">
        <v>97</v>
      </c>
      <c r="H901" s="1" t="n">
        <v>4</v>
      </c>
      <c r="I901" s="1" t="n">
        <v>2</v>
      </c>
      <c r="J901" s="2" t="b">
        <f aca="false">FALSE()</f>
        <v>0</v>
      </c>
      <c r="K901" s="2" t="n">
        <v>0.241766719386748</v>
      </c>
      <c r="L901" s="2" t="n">
        <v>0.241766719386748</v>
      </c>
      <c r="M901" s="3" t="n">
        <v>1.18135717875904E-028</v>
      </c>
      <c r="N901" s="2" t="s">
        <v>43</v>
      </c>
      <c r="O901" s="2" t="s">
        <v>1821</v>
      </c>
    </row>
    <row r="902" customFormat="false" ht="15" hidden="false" customHeight="false" outlineLevel="0" collapsed="false">
      <c r="A902" s="1" t="s">
        <v>1822</v>
      </c>
      <c r="B902" s="1" t="s">
        <v>1822</v>
      </c>
      <c r="C902" s="1" t="n">
        <v>20757</v>
      </c>
      <c r="D902" s="1" t="n">
        <v>6</v>
      </c>
      <c r="E902" s="1" t="n">
        <v>1411</v>
      </c>
      <c r="F902" s="1" t="n">
        <v>2</v>
      </c>
      <c r="G902" s="1" t="n">
        <v>69</v>
      </c>
      <c r="H902" s="1" t="n">
        <v>11</v>
      </c>
      <c r="I902" s="1" t="n">
        <v>1</v>
      </c>
      <c r="J902" s="2" t="b">
        <f aca="false">FALSE()</f>
        <v>0</v>
      </c>
      <c r="K902" s="2" t="n">
        <v>0.241903983427346</v>
      </c>
      <c r="L902" s="2" t="n">
        <v>0.241903983427346</v>
      </c>
      <c r="M902" s="3" t="n">
        <v>8.34185091924509E-009</v>
      </c>
      <c r="N902" s="2" t="s">
        <v>43</v>
      </c>
      <c r="O902" s="2" t="s">
        <v>1823</v>
      </c>
    </row>
    <row r="903" customFormat="false" ht="15" hidden="false" customHeight="false" outlineLevel="0" collapsed="false">
      <c r="A903" s="1" t="s">
        <v>1824</v>
      </c>
      <c r="B903" s="1" t="s">
        <v>1824</v>
      </c>
      <c r="C903" s="1" t="n">
        <v>20757</v>
      </c>
      <c r="D903" s="1" t="n">
        <v>6</v>
      </c>
      <c r="E903" s="1" t="n">
        <v>1411</v>
      </c>
      <c r="F903" s="1" t="n">
        <v>2</v>
      </c>
      <c r="G903" s="1" t="n">
        <v>69</v>
      </c>
      <c r="H903" s="1" t="n">
        <v>11</v>
      </c>
      <c r="I903" s="1" t="n">
        <v>1</v>
      </c>
      <c r="J903" s="2" t="b">
        <f aca="false">FALSE()</f>
        <v>0</v>
      </c>
      <c r="K903" s="2" t="n">
        <v>0.241903983427346</v>
      </c>
      <c r="L903" s="2" t="n">
        <v>0.241903983427346</v>
      </c>
      <c r="M903" s="3" t="n">
        <v>8.34185091924509E-009</v>
      </c>
      <c r="N903" s="2" t="s">
        <v>43</v>
      </c>
      <c r="O903" s="2" t="s">
        <v>1825</v>
      </c>
    </row>
    <row r="904" customFormat="false" ht="15" hidden="false" customHeight="false" outlineLevel="0" collapsed="false">
      <c r="A904" s="1" t="s">
        <v>1826</v>
      </c>
      <c r="B904" s="1" t="s">
        <v>1826</v>
      </c>
      <c r="C904" s="1" t="n">
        <v>20757</v>
      </c>
      <c r="D904" s="1" t="n">
        <v>1</v>
      </c>
      <c r="E904" s="1" t="n">
        <v>1411</v>
      </c>
      <c r="F904" s="1" t="n">
        <v>1</v>
      </c>
      <c r="G904" s="1" t="n">
        <v>124</v>
      </c>
      <c r="H904" s="1" t="n">
        <v>30</v>
      </c>
      <c r="I904" s="1" t="n">
        <v>4</v>
      </c>
      <c r="J904" s="2" t="b">
        <f aca="false">FALSE()</f>
        <v>0</v>
      </c>
      <c r="K904" s="2" t="n">
        <v>0.241935483870974</v>
      </c>
      <c r="L904" s="2" t="n">
        <v>0.241935483870974</v>
      </c>
      <c r="M904" s="2" t="n">
        <v>0.00806451612903209</v>
      </c>
      <c r="N904" s="2" t="s">
        <v>15</v>
      </c>
      <c r="O904" s="2" t="s">
        <v>1827</v>
      </c>
    </row>
    <row r="905" customFormat="false" ht="15" hidden="false" customHeight="false" outlineLevel="0" collapsed="false">
      <c r="A905" s="1" t="s">
        <v>1828</v>
      </c>
      <c r="B905" s="1" t="s">
        <v>1828</v>
      </c>
      <c r="C905" s="1" t="n">
        <v>20757</v>
      </c>
      <c r="D905" s="1" t="n">
        <v>2</v>
      </c>
      <c r="E905" s="1" t="n">
        <v>1411</v>
      </c>
      <c r="F905" s="1" t="n">
        <v>1</v>
      </c>
      <c r="G905" s="1" t="n">
        <v>2063</v>
      </c>
      <c r="H905" s="1" t="n">
        <v>267</v>
      </c>
      <c r="I905" s="1" t="n">
        <v>2</v>
      </c>
      <c r="J905" s="2" t="b">
        <f aca="false">FALSE()</f>
        <v>0</v>
      </c>
      <c r="K905" s="2" t="n">
        <v>0.242150625801518</v>
      </c>
      <c r="L905" s="2" t="n">
        <v>0.242150625801518</v>
      </c>
      <c r="M905" s="3" t="n">
        <v>4.70156134150572E-007</v>
      </c>
      <c r="N905" s="2" t="s">
        <v>15</v>
      </c>
      <c r="O905" s="2" t="s">
        <v>1829</v>
      </c>
    </row>
    <row r="906" customFormat="false" ht="15" hidden="false" customHeight="false" outlineLevel="0" collapsed="false">
      <c r="A906" s="1" t="s">
        <v>1830</v>
      </c>
      <c r="B906" s="1" t="s">
        <v>1830</v>
      </c>
      <c r="C906" s="1" t="n">
        <v>20757</v>
      </c>
      <c r="D906" s="1" t="n">
        <v>223</v>
      </c>
      <c r="E906" s="1" t="n">
        <v>1411</v>
      </c>
      <c r="F906" s="1" t="n">
        <v>51</v>
      </c>
      <c r="G906" s="1" t="n">
        <v>813</v>
      </c>
      <c r="H906" s="1" t="n">
        <v>171</v>
      </c>
      <c r="I906" s="1" t="n">
        <v>2</v>
      </c>
      <c r="J906" s="2" t="b">
        <f aca="false">FALSE()</f>
        <v>0</v>
      </c>
      <c r="K906" s="2" t="n">
        <v>0.242636893101077</v>
      </c>
      <c r="L906" s="2" t="n">
        <v>0.242636893101077</v>
      </c>
      <c r="M906" s="3" t="n">
        <v>1.18811909854118E-206</v>
      </c>
      <c r="N906" s="2" t="s">
        <v>15</v>
      </c>
      <c r="O906" s="2" t="s">
        <v>1831</v>
      </c>
    </row>
    <row r="907" customFormat="false" ht="15" hidden="false" customHeight="false" outlineLevel="0" collapsed="false">
      <c r="A907" s="1" t="s">
        <v>1832</v>
      </c>
      <c r="B907" s="1" t="s">
        <v>1832</v>
      </c>
      <c r="C907" s="1" t="n">
        <v>20757</v>
      </c>
      <c r="D907" s="1" t="n">
        <v>149</v>
      </c>
      <c r="E907" s="1" t="n">
        <v>1411</v>
      </c>
      <c r="F907" s="1" t="n">
        <v>25</v>
      </c>
      <c r="G907" s="1" t="n">
        <v>1172</v>
      </c>
      <c r="H907" s="1" t="n">
        <v>171</v>
      </c>
      <c r="I907" s="1" t="n">
        <v>1</v>
      </c>
      <c r="J907" s="2" t="b">
        <f aca="false">FALSE()</f>
        <v>0</v>
      </c>
      <c r="K907" s="2" t="n">
        <v>0.242857351874106</v>
      </c>
      <c r="L907" s="2" t="n">
        <v>0.242857351874106</v>
      </c>
      <c r="M907" s="3" t="n">
        <v>3.80864820870236E-193</v>
      </c>
      <c r="N907" s="2" t="s">
        <v>15</v>
      </c>
      <c r="O907" s="2" t="s">
        <v>1833</v>
      </c>
    </row>
    <row r="908" customFormat="false" ht="15" hidden="false" customHeight="false" outlineLevel="0" collapsed="false">
      <c r="A908" s="1" t="s">
        <v>1834</v>
      </c>
      <c r="B908" s="1" t="s">
        <v>1834</v>
      </c>
      <c r="C908" s="1" t="n">
        <v>20757</v>
      </c>
      <c r="D908" s="1" t="n">
        <v>30</v>
      </c>
      <c r="E908" s="1" t="n">
        <v>1411</v>
      </c>
      <c r="F908" s="1" t="n">
        <v>2</v>
      </c>
      <c r="G908" s="1" t="n">
        <v>1014</v>
      </c>
      <c r="H908" s="1" t="n">
        <v>32</v>
      </c>
      <c r="I908" s="1" t="n">
        <v>3</v>
      </c>
      <c r="J908" s="2" t="b">
        <f aca="false">FALSE()</f>
        <v>0</v>
      </c>
      <c r="K908" s="2" t="n">
        <v>0.243803833312541</v>
      </c>
      <c r="L908" s="2" t="n">
        <v>0.243803833312541</v>
      </c>
      <c r="M908" s="3" t="n">
        <v>2.69565731065898E-058</v>
      </c>
      <c r="N908" s="2" t="s">
        <v>20</v>
      </c>
      <c r="O908" s="2" t="s">
        <v>1835</v>
      </c>
    </row>
    <row r="909" customFormat="false" ht="15" hidden="false" customHeight="false" outlineLevel="0" collapsed="false">
      <c r="A909" s="1" t="s">
        <v>1836</v>
      </c>
      <c r="B909" s="1" t="s">
        <v>1836</v>
      </c>
      <c r="C909" s="1" t="n">
        <v>20757</v>
      </c>
      <c r="D909" s="1" t="n">
        <v>3</v>
      </c>
      <c r="E909" s="1" t="n">
        <v>1411</v>
      </c>
      <c r="F909" s="1" t="n">
        <v>1</v>
      </c>
      <c r="G909" s="1" t="n">
        <v>147</v>
      </c>
      <c r="H909" s="1" t="n">
        <v>13</v>
      </c>
      <c r="I909" s="1" t="n">
        <v>2</v>
      </c>
      <c r="J909" s="2" t="b">
        <f aca="false">FALSE()</f>
        <v>0</v>
      </c>
      <c r="K909" s="2" t="n">
        <v>0.244051555435583</v>
      </c>
      <c r="L909" s="2" t="n">
        <v>0.244051555435583</v>
      </c>
      <c r="M909" s="3" t="n">
        <v>1.92802676101141E-006</v>
      </c>
      <c r="N909" s="2" t="s">
        <v>15</v>
      </c>
      <c r="O909" s="2" t="s">
        <v>1837</v>
      </c>
    </row>
    <row r="910" customFormat="false" ht="15" hidden="false" customHeight="false" outlineLevel="0" collapsed="false">
      <c r="A910" s="1" t="s">
        <v>1838</v>
      </c>
      <c r="B910" s="1" t="s">
        <v>1838</v>
      </c>
      <c r="C910" s="1" t="n">
        <v>20757</v>
      </c>
      <c r="D910" s="1" t="n">
        <v>14</v>
      </c>
      <c r="E910" s="1" t="n">
        <v>1411</v>
      </c>
      <c r="F910" s="1" t="n">
        <v>2</v>
      </c>
      <c r="G910" s="1" t="n">
        <v>1932</v>
      </c>
      <c r="H910" s="1" t="n">
        <v>131</v>
      </c>
      <c r="I910" s="1" t="n">
        <v>3</v>
      </c>
      <c r="J910" s="2" t="b">
        <f aca="false">FALSE()</f>
        <v>0</v>
      </c>
      <c r="K910" s="2" t="n">
        <v>0.244598103107472</v>
      </c>
      <c r="L910" s="2" t="n">
        <v>0.244598103107472</v>
      </c>
      <c r="M910" s="3" t="n">
        <v>9.05341347098814E-036</v>
      </c>
      <c r="N910" s="2" t="s">
        <v>15</v>
      </c>
      <c r="O910" s="2" t="s">
        <v>1839</v>
      </c>
    </row>
    <row r="911" customFormat="false" ht="15" hidden="false" customHeight="false" outlineLevel="0" collapsed="false">
      <c r="A911" s="1" t="s">
        <v>1840</v>
      </c>
      <c r="B911" s="1" t="s">
        <v>1840</v>
      </c>
      <c r="C911" s="1" t="n">
        <v>20757</v>
      </c>
      <c r="D911" s="1" t="n">
        <v>43</v>
      </c>
      <c r="E911" s="1" t="n">
        <v>1411</v>
      </c>
      <c r="F911" s="1" t="n">
        <v>5</v>
      </c>
      <c r="G911" s="1" t="n">
        <v>1502</v>
      </c>
      <c r="H911" s="1" t="n">
        <v>118</v>
      </c>
      <c r="I911" s="1" t="n">
        <v>1</v>
      </c>
      <c r="J911" s="2" t="b">
        <f aca="false">FALSE()</f>
        <v>0</v>
      </c>
      <c r="K911" s="2" t="n">
        <v>0.244882940307823</v>
      </c>
      <c r="L911" s="2" t="n">
        <v>0.244882940307823</v>
      </c>
      <c r="M911" s="3" t="n">
        <v>2.80501241274044E-084</v>
      </c>
      <c r="N911" s="2" t="s">
        <v>43</v>
      </c>
      <c r="O911" s="2" t="s">
        <v>1841</v>
      </c>
    </row>
    <row r="912" customFormat="false" ht="15" hidden="false" customHeight="false" outlineLevel="0" collapsed="false">
      <c r="A912" s="1" t="s">
        <v>1842</v>
      </c>
      <c r="B912" s="1" t="s">
        <v>1842</v>
      </c>
      <c r="C912" s="1" t="n">
        <v>20757</v>
      </c>
      <c r="D912" s="1" t="n">
        <v>2</v>
      </c>
      <c r="E912" s="1" t="n">
        <v>1411</v>
      </c>
      <c r="F912" s="1" t="n">
        <v>1</v>
      </c>
      <c r="G912" s="1" t="n">
        <v>198</v>
      </c>
      <c r="H912" s="1" t="n">
        <v>26</v>
      </c>
      <c r="I912" s="1" t="n">
        <v>3</v>
      </c>
      <c r="J912" s="2" t="b">
        <f aca="false">FALSE()</f>
        <v>0</v>
      </c>
      <c r="K912" s="2" t="n">
        <v>0.245962159667726</v>
      </c>
      <c r="L912" s="2" t="n">
        <v>0.245962159667726</v>
      </c>
      <c r="M912" s="3" t="n">
        <v>5.12741629492831E-005</v>
      </c>
      <c r="N912" s="2" t="s">
        <v>43</v>
      </c>
      <c r="O912" s="2" t="s">
        <v>1843</v>
      </c>
    </row>
    <row r="913" customFormat="false" ht="15" hidden="false" customHeight="false" outlineLevel="0" collapsed="false">
      <c r="A913" s="1" t="s">
        <v>1844</v>
      </c>
      <c r="B913" s="1" t="s">
        <v>1844</v>
      </c>
      <c r="C913" s="1" t="n">
        <v>20757</v>
      </c>
      <c r="D913" s="1" t="n">
        <v>201</v>
      </c>
      <c r="E913" s="1" t="n">
        <v>1411</v>
      </c>
      <c r="F913" s="1" t="n">
        <v>18</v>
      </c>
      <c r="G913" s="1" t="n">
        <v>667</v>
      </c>
      <c r="H913" s="1" t="n">
        <v>51</v>
      </c>
      <c r="I913" s="1" t="n">
        <v>1</v>
      </c>
      <c r="J913" s="2" t="b">
        <f aca="false">FALSE()</f>
        <v>0</v>
      </c>
      <c r="K913" s="2" t="n">
        <v>0.246336417925653</v>
      </c>
      <c r="L913" s="2" t="n">
        <v>0.246336417925653</v>
      </c>
      <c r="M913" s="3" t="n">
        <v>1.55358478899765E-176</v>
      </c>
      <c r="N913" s="2" t="s">
        <v>20</v>
      </c>
      <c r="O913" s="2" t="s">
        <v>1845</v>
      </c>
    </row>
    <row r="914" customFormat="false" ht="15" hidden="false" customHeight="false" outlineLevel="0" collapsed="false">
      <c r="A914" s="1" t="s">
        <v>1846</v>
      </c>
      <c r="B914" s="1" t="s">
        <v>1846</v>
      </c>
      <c r="C914" s="1" t="n">
        <v>20757</v>
      </c>
      <c r="D914" s="1" t="n">
        <v>3</v>
      </c>
      <c r="E914" s="1" t="n">
        <v>1411</v>
      </c>
      <c r="F914" s="1" t="n">
        <v>1</v>
      </c>
      <c r="G914" s="1" t="n">
        <v>112</v>
      </c>
      <c r="H914" s="1" t="n">
        <v>10</v>
      </c>
      <c r="I914" s="1" t="n">
        <v>2</v>
      </c>
      <c r="J914" s="2" t="b">
        <f aca="false">FALSE()</f>
        <v>0</v>
      </c>
      <c r="K914" s="2" t="n">
        <v>0.246665496665502</v>
      </c>
      <c r="L914" s="2" t="n">
        <v>0.246665496665502</v>
      </c>
      <c r="M914" s="3" t="n">
        <v>4.38750438750426E-006</v>
      </c>
      <c r="N914" s="2" t="s">
        <v>15</v>
      </c>
      <c r="O914" s="2" t="s">
        <v>1847</v>
      </c>
    </row>
    <row r="915" customFormat="false" ht="15" hidden="false" customHeight="false" outlineLevel="0" collapsed="false">
      <c r="A915" s="1" t="s">
        <v>1848</v>
      </c>
      <c r="B915" s="1" t="s">
        <v>1848</v>
      </c>
      <c r="C915" s="1" t="n">
        <v>20757</v>
      </c>
      <c r="D915" s="1" t="n">
        <v>4</v>
      </c>
      <c r="E915" s="1" t="n">
        <v>1411</v>
      </c>
      <c r="F915" s="1" t="n">
        <v>1</v>
      </c>
      <c r="G915" s="1" t="n">
        <v>60</v>
      </c>
      <c r="H915" s="1" t="n">
        <v>4</v>
      </c>
      <c r="I915" s="1" t="n">
        <v>3</v>
      </c>
      <c r="J915" s="2" t="b">
        <f aca="false">FALSE()</f>
        <v>0</v>
      </c>
      <c r="K915" s="2" t="n">
        <v>0.246793195730416</v>
      </c>
      <c r="L915" s="2" t="n">
        <v>0.246793195730416</v>
      </c>
      <c r="M915" s="3" t="n">
        <v>2.05071416120667E-006</v>
      </c>
      <c r="N915" s="2" t="s">
        <v>15</v>
      </c>
      <c r="O915" s="2" t="s">
        <v>1849</v>
      </c>
    </row>
    <row r="916" customFormat="false" ht="15" hidden="false" customHeight="false" outlineLevel="0" collapsed="false">
      <c r="A916" s="1" t="s">
        <v>1850</v>
      </c>
      <c r="B916" s="1" t="s">
        <v>1850</v>
      </c>
      <c r="C916" s="1" t="n">
        <v>20757</v>
      </c>
      <c r="D916" s="1" t="n">
        <v>3</v>
      </c>
      <c r="E916" s="1" t="n">
        <v>1411</v>
      </c>
      <c r="F916" s="1" t="n">
        <v>1</v>
      </c>
      <c r="G916" s="1" t="n">
        <v>1808</v>
      </c>
      <c r="H916" s="1" t="n">
        <v>163</v>
      </c>
      <c r="I916" s="1" t="n">
        <v>1</v>
      </c>
      <c r="J916" s="2" t="b">
        <f aca="false">FALSE()</f>
        <v>0</v>
      </c>
      <c r="K916" s="2" t="n">
        <v>0.24693761700302</v>
      </c>
      <c r="L916" s="2" t="n">
        <v>0.24693761700302</v>
      </c>
      <c r="M916" s="3" t="n">
        <v>1.01689690541308E-009</v>
      </c>
      <c r="N916" s="2" t="s">
        <v>15</v>
      </c>
      <c r="O916" s="2" t="s">
        <v>1851</v>
      </c>
    </row>
    <row r="917" customFormat="false" ht="15" hidden="false" customHeight="false" outlineLevel="0" collapsed="false">
      <c r="A917" s="1" t="s">
        <v>1852</v>
      </c>
      <c r="B917" s="1" t="s">
        <v>1852</v>
      </c>
      <c r="C917" s="1" t="n">
        <v>20757</v>
      </c>
      <c r="D917" s="1" t="n">
        <v>10</v>
      </c>
      <c r="E917" s="1" t="n">
        <v>1411</v>
      </c>
      <c r="F917" s="1" t="n">
        <v>2</v>
      </c>
      <c r="G917" s="1" t="n">
        <v>1369</v>
      </c>
      <c r="H917" s="1" t="n">
        <v>131</v>
      </c>
      <c r="I917" s="1" t="n">
        <v>1</v>
      </c>
      <c r="J917" s="2" t="b">
        <f aca="false">FALSE()</f>
        <v>0</v>
      </c>
      <c r="K917" s="2" t="n">
        <v>0.247052312299147</v>
      </c>
      <c r="L917" s="2" t="n">
        <v>0.247052312299147</v>
      </c>
      <c r="M917" s="3" t="n">
        <v>1.62194922586539E-025</v>
      </c>
      <c r="N917" s="2" t="s">
        <v>43</v>
      </c>
      <c r="O917" s="2" t="s">
        <v>1853</v>
      </c>
    </row>
    <row r="918" customFormat="false" ht="15" hidden="false" customHeight="false" outlineLevel="0" collapsed="false">
      <c r="A918" s="1" t="s">
        <v>1854</v>
      </c>
      <c r="B918" s="1" t="s">
        <v>1854</v>
      </c>
      <c r="C918" s="1" t="n">
        <v>20757</v>
      </c>
      <c r="D918" s="1" t="n">
        <v>24</v>
      </c>
      <c r="E918" s="1" t="n">
        <v>1411</v>
      </c>
      <c r="F918" s="1" t="n">
        <v>3</v>
      </c>
      <c r="G918" s="1" t="n">
        <v>1955</v>
      </c>
      <c r="H918" s="1" t="n">
        <v>141</v>
      </c>
      <c r="I918" s="1" t="n">
        <v>2</v>
      </c>
      <c r="J918" s="2" t="b">
        <f aca="false">FALSE()</f>
        <v>0</v>
      </c>
      <c r="K918" s="2" t="n">
        <v>0.247519523587174</v>
      </c>
      <c r="L918" s="2" t="n">
        <v>0.247519523587174</v>
      </c>
      <c r="M918" s="3" t="n">
        <v>7.35771063976024E-056</v>
      </c>
      <c r="N918" s="2" t="s">
        <v>43</v>
      </c>
      <c r="O918" s="2" t="s">
        <v>1855</v>
      </c>
    </row>
    <row r="919" customFormat="false" ht="15" hidden="false" customHeight="false" outlineLevel="0" collapsed="false">
      <c r="A919" s="1" t="s">
        <v>1856</v>
      </c>
      <c r="B919" s="1" t="s">
        <v>1856</v>
      </c>
      <c r="C919" s="1" t="n">
        <v>20757</v>
      </c>
      <c r="D919" s="1" t="n">
        <v>13</v>
      </c>
      <c r="E919" s="1" t="n">
        <v>1411</v>
      </c>
      <c r="F919" s="1" t="n">
        <v>2</v>
      </c>
      <c r="G919" s="1" t="n">
        <v>7553</v>
      </c>
      <c r="H919" s="1" t="n">
        <v>556</v>
      </c>
      <c r="I919" s="1" t="n">
        <v>1</v>
      </c>
      <c r="J919" s="2" t="b">
        <f aca="false">FALSE()</f>
        <v>0</v>
      </c>
      <c r="K919" s="2" t="n">
        <v>0.247574321414024</v>
      </c>
      <c r="L919" s="2" t="n">
        <v>0.247574321414024</v>
      </c>
      <c r="M919" s="3" t="n">
        <v>2.41665391555692E-041</v>
      </c>
      <c r="N919" s="2" t="s">
        <v>43</v>
      </c>
      <c r="O919" s="2" t="s">
        <v>1857</v>
      </c>
    </row>
    <row r="920" customFormat="false" ht="15" hidden="false" customHeight="false" outlineLevel="0" collapsed="false">
      <c r="A920" s="1" t="s">
        <v>1858</v>
      </c>
      <c r="B920" s="1" t="s">
        <v>1858</v>
      </c>
      <c r="C920" s="1" t="n">
        <v>20757</v>
      </c>
      <c r="D920" s="1" t="n">
        <v>6</v>
      </c>
      <c r="E920" s="1" t="n">
        <v>1411</v>
      </c>
      <c r="F920" s="1" t="n">
        <v>2</v>
      </c>
      <c r="G920" s="1" t="n">
        <v>43</v>
      </c>
      <c r="H920" s="1" t="n">
        <v>7</v>
      </c>
      <c r="I920" s="1" t="n">
        <v>2</v>
      </c>
      <c r="J920" s="2" t="b">
        <f aca="false">FALSE()</f>
        <v>0</v>
      </c>
      <c r="K920" s="2" t="n">
        <v>0.247638709321848</v>
      </c>
      <c r="L920" s="2" t="n">
        <v>0.247638709321848</v>
      </c>
      <c r="M920" s="3" t="n">
        <v>1.64029778622133E-007</v>
      </c>
      <c r="N920" s="2" t="s">
        <v>15</v>
      </c>
      <c r="O920" s="2" t="s">
        <v>1859</v>
      </c>
    </row>
    <row r="921" customFormat="false" ht="15" hidden="false" customHeight="false" outlineLevel="0" collapsed="false">
      <c r="A921" s="1" t="s">
        <v>1860</v>
      </c>
      <c r="B921" s="1" t="s">
        <v>1860</v>
      </c>
      <c r="C921" s="1" t="n">
        <v>20757</v>
      </c>
      <c r="D921" s="1" t="n">
        <v>6</v>
      </c>
      <c r="E921" s="1" t="n">
        <v>1411</v>
      </c>
      <c r="F921" s="1" t="n">
        <v>2</v>
      </c>
      <c r="G921" s="1" t="n">
        <v>1627</v>
      </c>
      <c r="H921" s="1" t="n">
        <v>261</v>
      </c>
      <c r="I921" s="1" t="n">
        <v>3</v>
      </c>
      <c r="J921" s="2" t="b">
        <f aca="false">FALSE()</f>
        <v>0</v>
      </c>
      <c r="K921" s="2" t="n">
        <v>0.24807148827897</v>
      </c>
      <c r="L921" s="2" t="n">
        <v>0.24807148827897</v>
      </c>
      <c r="M921" s="3" t="n">
        <v>3.91755987027627E-017</v>
      </c>
      <c r="N921" s="2" t="s">
        <v>15</v>
      </c>
      <c r="O921" s="2" t="s">
        <v>1861</v>
      </c>
    </row>
    <row r="922" customFormat="false" ht="15" hidden="false" customHeight="false" outlineLevel="0" collapsed="false">
      <c r="A922" s="1" t="s">
        <v>1862</v>
      </c>
      <c r="B922" s="1" t="s">
        <v>1862</v>
      </c>
      <c r="C922" s="1" t="n">
        <v>20757</v>
      </c>
      <c r="D922" s="1" t="n">
        <v>127</v>
      </c>
      <c r="E922" s="1" t="n">
        <v>1411</v>
      </c>
      <c r="F922" s="1" t="n">
        <v>14</v>
      </c>
      <c r="G922" s="1" t="n">
        <v>1808</v>
      </c>
      <c r="H922" s="1" t="n">
        <v>163</v>
      </c>
      <c r="I922" s="1" t="n">
        <v>1</v>
      </c>
      <c r="J922" s="2" t="b">
        <f aca="false">FALSE()</f>
        <v>0</v>
      </c>
      <c r="K922" s="2" t="n">
        <v>0.248179481550877</v>
      </c>
      <c r="L922" s="2" t="n">
        <v>0.248179481550877</v>
      </c>
      <c r="M922" s="3" t="n">
        <v>6.06886271559352E-199</v>
      </c>
      <c r="N922" s="2" t="s">
        <v>15</v>
      </c>
      <c r="O922" s="2" t="s">
        <v>1863</v>
      </c>
    </row>
    <row r="923" customFormat="false" ht="15" hidden="false" customHeight="false" outlineLevel="0" collapsed="false">
      <c r="A923" s="1" t="s">
        <v>1864</v>
      </c>
      <c r="B923" s="1" t="s">
        <v>1864</v>
      </c>
      <c r="C923" s="1" t="n">
        <v>20757</v>
      </c>
      <c r="D923" s="1" t="n">
        <v>338</v>
      </c>
      <c r="E923" s="1" t="n">
        <v>1411</v>
      </c>
      <c r="F923" s="1" t="n">
        <v>27</v>
      </c>
      <c r="G923" s="1" t="n">
        <v>4037</v>
      </c>
      <c r="H923" s="1" t="n">
        <v>281</v>
      </c>
      <c r="I923" s="1" t="n">
        <v>2</v>
      </c>
      <c r="J923" s="2" t="b">
        <f aca="false">FALSE()</f>
        <v>0</v>
      </c>
      <c r="K923" s="2" t="n">
        <v>0.248633615739665</v>
      </c>
      <c r="L923" s="2" t="n">
        <v>0.248633615739665</v>
      </c>
      <c r="M923" s="2" t="n">
        <v>0</v>
      </c>
      <c r="N923" s="2" t="s">
        <v>15</v>
      </c>
      <c r="O923" s="2" t="s">
        <v>1865</v>
      </c>
    </row>
    <row r="924" customFormat="false" ht="15" hidden="false" customHeight="false" outlineLevel="0" collapsed="false">
      <c r="A924" s="1" t="s">
        <v>1866</v>
      </c>
      <c r="B924" s="1" t="s">
        <v>1866</v>
      </c>
      <c r="C924" s="1" t="n">
        <v>20757</v>
      </c>
      <c r="D924" s="1" t="n">
        <v>2</v>
      </c>
      <c r="E924" s="1" t="n">
        <v>1411</v>
      </c>
      <c r="F924" s="1" t="n">
        <v>1</v>
      </c>
      <c r="G924" s="1" t="n">
        <v>240</v>
      </c>
      <c r="H924" s="1" t="n">
        <v>32</v>
      </c>
      <c r="I924" s="1" t="n">
        <v>2</v>
      </c>
      <c r="J924" s="2" t="b">
        <f aca="false">FALSE()</f>
        <v>0</v>
      </c>
      <c r="K924" s="2" t="n">
        <v>0.249372384937195</v>
      </c>
      <c r="L924" s="2" t="n">
        <v>0.249372384937195</v>
      </c>
      <c r="M924" s="3" t="n">
        <v>3.48675034867455E-005</v>
      </c>
      <c r="N924" s="2" t="s">
        <v>43</v>
      </c>
      <c r="O924" s="2" t="s">
        <v>1867</v>
      </c>
    </row>
    <row r="925" customFormat="false" ht="15" hidden="false" customHeight="false" outlineLevel="0" collapsed="false">
      <c r="A925" s="1" t="s">
        <v>1868</v>
      </c>
      <c r="B925" s="1" t="s">
        <v>1868</v>
      </c>
      <c r="C925" s="1" t="n">
        <v>20757</v>
      </c>
      <c r="D925" s="1" t="n">
        <v>37</v>
      </c>
      <c r="E925" s="1" t="n">
        <v>1411</v>
      </c>
      <c r="F925" s="1" t="n">
        <v>4</v>
      </c>
      <c r="G925" s="1" t="n">
        <v>286</v>
      </c>
      <c r="H925" s="1" t="n">
        <v>20</v>
      </c>
      <c r="I925" s="1" t="n">
        <v>1</v>
      </c>
      <c r="J925" s="2" t="b">
        <f aca="false">FALSE()</f>
        <v>0</v>
      </c>
      <c r="K925" s="2" t="n">
        <v>0.249785632958386</v>
      </c>
      <c r="L925" s="2" t="n">
        <v>0.249785632958386</v>
      </c>
      <c r="M925" s="3" t="n">
        <v>2.04418461810611E-047</v>
      </c>
      <c r="N925" s="2" t="s">
        <v>43</v>
      </c>
      <c r="O925" s="2" t="s">
        <v>1869</v>
      </c>
    </row>
    <row r="926" customFormat="false" ht="15" hidden="false" customHeight="false" outlineLevel="0" collapsed="false">
      <c r="A926" s="1" t="s">
        <v>1870</v>
      </c>
      <c r="B926" s="1" t="s">
        <v>1870</v>
      </c>
      <c r="C926" s="1" t="n">
        <v>20757</v>
      </c>
      <c r="D926" s="1" t="n">
        <v>2</v>
      </c>
      <c r="E926" s="1" t="n">
        <v>1411</v>
      </c>
      <c r="F926" s="1" t="n">
        <v>1</v>
      </c>
      <c r="G926" s="1" t="n">
        <v>105</v>
      </c>
      <c r="H926" s="1" t="n">
        <v>14</v>
      </c>
      <c r="I926" s="1" t="n">
        <v>1</v>
      </c>
      <c r="J926" s="2" t="b">
        <f aca="false">FALSE()</f>
        <v>0</v>
      </c>
      <c r="K926" s="2" t="n">
        <v>0.249999999999989</v>
      </c>
      <c r="L926" s="2" t="n">
        <v>0.249999999999989</v>
      </c>
      <c r="M926" s="2" t="n">
        <v>0.000183150183150174</v>
      </c>
      <c r="N926" s="2" t="s">
        <v>15</v>
      </c>
      <c r="O926" s="2" t="s">
        <v>1871</v>
      </c>
    </row>
    <row r="927" customFormat="false" ht="15" hidden="false" customHeight="false" outlineLevel="0" collapsed="false">
      <c r="A927" s="1" t="s">
        <v>1872</v>
      </c>
      <c r="B927" s="1" t="s">
        <v>1872</v>
      </c>
      <c r="C927" s="1" t="n">
        <v>20757</v>
      </c>
      <c r="D927" s="1" t="n">
        <v>4</v>
      </c>
      <c r="E927" s="1" t="n">
        <v>1411</v>
      </c>
      <c r="F927" s="1" t="n">
        <v>1</v>
      </c>
      <c r="G927" s="1" t="n">
        <v>16</v>
      </c>
      <c r="H927" s="1" t="n">
        <v>1</v>
      </c>
      <c r="I927" s="1" t="n">
        <v>1</v>
      </c>
      <c r="J927" s="2" t="b">
        <f aca="false">FALSE()</f>
        <v>0</v>
      </c>
      <c r="K927" s="2" t="n">
        <v>0.25</v>
      </c>
      <c r="L927" s="2" t="n">
        <v>0.25</v>
      </c>
      <c r="M927" s="2" t="n">
        <v>0.000549450549450549</v>
      </c>
      <c r="N927" s="2" t="s">
        <v>43</v>
      </c>
      <c r="O927" s="2" t="s">
        <v>1873</v>
      </c>
    </row>
    <row r="928" customFormat="false" ht="15" hidden="false" customHeight="false" outlineLevel="0" collapsed="false">
      <c r="A928" s="1" t="s">
        <v>1874</v>
      </c>
      <c r="B928" s="1" t="s">
        <v>1874</v>
      </c>
      <c r="C928" s="1" t="n">
        <v>20757</v>
      </c>
      <c r="D928" s="1" t="n">
        <v>2</v>
      </c>
      <c r="E928" s="1" t="n">
        <v>1411</v>
      </c>
      <c r="F928" s="1" t="n">
        <v>1</v>
      </c>
      <c r="G928" s="1" t="n">
        <v>8</v>
      </c>
      <c r="H928" s="1" t="n">
        <v>1</v>
      </c>
      <c r="I928" s="1" t="n">
        <v>2</v>
      </c>
      <c r="J928" s="2" t="b">
        <f aca="false">FALSE()</f>
        <v>0</v>
      </c>
      <c r="K928" s="2" t="n">
        <v>0.25</v>
      </c>
      <c r="L928" s="2" t="n">
        <v>0.25</v>
      </c>
      <c r="M928" s="2" t="n">
        <v>0.0357142857142857</v>
      </c>
      <c r="N928" s="2" t="s">
        <v>15</v>
      </c>
      <c r="O928" s="2" t="s">
        <v>1875</v>
      </c>
    </row>
    <row r="929" customFormat="false" ht="15" hidden="false" customHeight="false" outlineLevel="0" collapsed="false">
      <c r="A929" s="1" t="s">
        <v>1876</v>
      </c>
      <c r="B929" s="1" t="s">
        <v>1876</v>
      </c>
      <c r="C929" s="1" t="n">
        <v>20757</v>
      </c>
      <c r="D929" s="1" t="n">
        <v>1</v>
      </c>
      <c r="E929" s="1" t="n">
        <v>1411</v>
      </c>
      <c r="F929" s="1" t="n">
        <v>1</v>
      </c>
      <c r="G929" s="1" t="n">
        <v>8</v>
      </c>
      <c r="H929" s="1" t="n">
        <v>2</v>
      </c>
      <c r="I929" s="1" t="n">
        <v>3</v>
      </c>
      <c r="J929" s="2" t="b">
        <f aca="false">FALSE()</f>
        <v>0</v>
      </c>
      <c r="K929" s="2" t="n">
        <v>0.25</v>
      </c>
      <c r="L929" s="2" t="n">
        <v>0.25</v>
      </c>
      <c r="M929" s="2" t="n">
        <v>0.125</v>
      </c>
      <c r="N929" s="2" t="s">
        <v>15</v>
      </c>
      <c r="O929" s="2" t="s">
        <v>1877</v>
      </c>
    </row>
    <row r="930" customFormat="false" ht="15" hidden="false" customHeight="false" outlineLevel="0" collapsed="false">
      <c r="A930" s="1" t="s">
        <v>1878</v>
      </c>
      <c r="B930" s="1" t="s">
        <v>1878</v>
      </c>
      <c r="C930" s="1" t="n">
        <v>20757</v>
      </c>
      <c r="D930" s="1" t="n">
        <v>1</v>
      </c>
      <c r="E930" s="1" t="n">
        <v>1411</v>
      </c>
      <c r="F930" s="1" t="n">
        <v>1</v>
      </c>
      <c r="G930" s="1" t="n">
        <v>4</v>
      </c>
      <c r="H930" s="1" t="n">
        <v>1</v>
      </c>
      <c r="I930" s="1" t="n">
        <v>2</v>
      </c>
      <c r="J930" s="2" t="b">
        <f aca="false">FALSE()</f>
        <v>0</v>
      </c>
      <c r="K930" s="2" t="n">
        <v>0.25</v>
      </c>
      <c r="L930" s="2" t="n">
        <v>0.25</v>
      </c>
      <c r="M930" s="2" t="n">
        <v>0.25</v>
      </c>
      <c r="N930" s="2" t="s">
        <v>20</v>
      </c>
      <c r="O930" s="2" t="s">
        <v>1879</v>
      </c>
    </row>
    <row r="931" customFormat="false" ht="15" hidden="false" customHeight="false" outlineLevel="0" collapsed="false">
      <c r="A931" s="1" t="s">
        <v>1880</v>
      </c>
      <c r="B931" s="1" t="s">
        <v>1880</v>
      </c>
      <c r="C931" s="1" t="n">
        <v>20757</v>
      </c>
      <c r="D931" s="1" t="n">
        <v>1</v>
      </c>
      <c r="E931" s="1" t="n">
        <v>1411</v>
      </c>
      <c r="F931" s="1" t="n">
        <v>1</v>
      </c>
      <c r="G931" s="1" t="n">
        <v>4</v>
      </c>
      <c r="H931" s="1" t="n">
        <v>1</v>
      </c>
      <c r="I931" s="1" t="n">
        <v>1</v>
      </c>
      <c r="J931" s="2" t="b">
        <f aca="false">FALSE()</f>
        <v>0</v>
      </c>
      <c r="K931" s="2" t="n">
        <v>0.25</v>
      </c>
      <c r="L931" s="2" t="n">
        <v>0.25</v>
      </c>
      <c r="M931" s="2" t="n">
        <v>0.25</v>
      </c>
      <c r="N931" s="2" t="s">
        <v>43</v>
      </c>
      <c r="O931" s="2" t="s">
        <v>1881</v>
      </c>
    </row>
    <row r="932" customFormat="false" ht="15" hidden="false" customHeight="false" outlineLevel="0" collapsed="false">
      <c r="A932" s="1" t="s">
        <v>1882</v>
      </c>
      <c r="B932" s="1" t="s">
        <v>1882</v>
      </c>
      <c r="C932" s="1" t="n">
        <v>20757</v>
      </c>
      <c r="D932" s="1" t="n">
        <v>1</v>
      </c>
      <c r="E932" s="1" t="n">
        <v>1411</v>
      </c>
      <c r="F932" s="1" t="n">
        <v>1</v>
      </c>
      <c r="G932" s="1" t="n">
        <v>4</v>
      </c>
      <c r="H932" s="1" t="n">
        <v>1</v>
      </c>
      <c r="I932" s="1" t="n">
        <v>1</v>
      </c>
      <c r="J932" s="2" t="b">
        <f aca="false">FALSE()</f>
        <v>0</v>
      </c>
      <c r="K932" s="2" t="n">
        <v>0.25</v>
      </c>
      <c r="L932" s="2" t="n">
        <v>0.25</v>
      </c>
      <c r="M932" s="2" t="n">
        <v>0.25</v>
      </c>
      <c r="N932" s="2" t="s">
        <v>43</v>
      </c>
      <c r="O932" s="2" t="s">
        <v>1883</v>
      </c>
    </row>
    <row r="933" customFormat="false" ht="15" hidden="false" customHeight="false" outlineLevel="0" collapsed="false">
      <c r="A933" s="1" t="s">
        <v>1884</v>
      </c>
      <c r="B933" s="1" t="s">
        <v>1884</v>
      </c>
      <c r="C933" s="1" t="n">
        <v>20757</v>
      </c>
      <c r="D933" s="1" t="n">
        <v>1</v>
      </c>
      <c r="E933" s="1" t="n">
        <v>1411</v>
      </c>
      <c r="F933" s="1" t="n">
        <v>1</v>
      </c>
      <c r="G933" s="1" t="n">
        <v>4</v>
      </c>
      <c r="H933" s="1" t="n">
        <v>1</v>
      </c>
      <c r="I933" s="1" t="n">
        <v>2</v>
      </c>
      <c r="J933" s="2" t="b">
        <f aca="false">FALSE()</f>
        <v>0</v>
      </c>
      <c r="K933" s="2" t="n">
        <v>0.25</v>
      </c>
      <c r="L933" s="2" t="n">
        <v>0.25</v>
      </c>
      <c r="M933" s="2" t="n">
        <v>0.25</v>
      </c>
      <c r="N933" s="2" t="s">
        <v>15</v>
      </c>
      <c r="O933" s="2" t="s">
        <v>1885</v>
      </c>
    </row>
    <row r="934" customFormat="false" ht="15" hidden="false" customHeight="false" outlineLevel="0" collapsed="false">
      <c r="A934" s="1" t="s">
        <v>1886</v>
      </c>
      <c r="B934" s="1" t="s">
        <v>1886</v>
      </c>
      <c r="C934" s="1" t="n">
        <v>20757</v>
      </c>
      <c r="D934" s="1" t="n">
        <v>5</v>
      </c>
      <c r="E934" s="1" t="n">
        <v>1411</v>
      </c>
      <c r="F934" s="1" t="n">
        <v>1</v>
      </c>
      <c r="G934" s="1" t="n">
        <v>20</v>
      </c>
      <c r="H934" s="1" t="n">
        <v>1</v>
      </c>
      <c r="I934" s="1" t="n">
        <v>1</v>
      </c>
      <c r="J934" s="2" t="b">
        <f aca="false">FALSE()</f>
        <v>0</v>
      </c>
      <c r="K934" s="2" t="n">
        <v>0.25</v>
      </c>
      <c r="L934" s="2" t="n">
        <v>0.25</v>
      </c>
      <c r="M934" s="3" t="n">
        <v>6.4499484004128E-005</v>
      </c>
      <c r="N934" s="2" t="s">
        <v>43</v>
      </c>
      <c r="O934" s="2" t="s">
        <v>1887</v>
      </c>
    </row>
    <row r="935" customFormat="false" ht="15" hidden="false" customHeight="false" outlineLevel="0" collapsed="false">
      <c r="A935" s="1" t="s">
        <v>1888</v>
      </c>
      <c r="B935" s="1" t="s">
        <v>1888</v>
      </c>
      <c r="C935" s="1" t="n">
        <v>20757</v>
      </c>
      <c r="D935" s="1" t="n">
        <v>5</v>
      </c>
      <c r="E935" s="1" t="n">
        <v>1411</v>
      </c>
      <c r="F935" s="1" t="n">
        <v>1</v>
      </c>
      <c r="G935" s="1" t="n">
        <v>20</v>
      </c>
      <c r="H935" s="1" t="n">
        <v>1</v>
      </c>
      <c r="I935" s="1" t="n">
        <v>1</v>
      </c>
      <c r="J935" s="2" t="b">
        <f aca="false">FALSE()</f>
        <v>0</v>
      </c>
      <c r="K935" s="2" t="n">
        <v>0.25</v>
      </c>
      <c r="L935" s="2" t="n">
        <v>0.25</v>
      </c>
      <c r="M935" s="3" t="n">
        <v>6.4499484004128E-005</v>
      </c>
      <c r="N935" s="2" t="s">
        <v>43</v>
      </c>
      <c r="O935" s="2" t="s">
        <v>1889</v>
      </c>
    </row>
    <row r="936" customFormat="false" ht="15" hidden="false" customHeight="false" outlineLevel="0" collapsed="false">
      <c r="A936" s="1" t="s">
        <v>1890</v>
      </c>
      <c r="B936" s="1" t="s">
        <v>1890</v>
      </c>
      <c r="C936" s="1" t="n">
        <v>20757</v>
      </c>
      <c r="D936" s="1" t="n">
        <v>32</v>
      </c>
      <c r="E936" s="1" t="n">
        <v>1411</v>
      </c>
      <c r="F936" s="1" t="n">
        <v>4</v>
      </c>
      <c r="G936" s="1" t="n">
        <v>2600</v>
      </c>
      <c r="H936" s="1" t="n">
        <v>208</v>
      </c>
      <c r="I936" s="1" t="n">
        <v>2</v>
      </c>
      <c r="J936" s="2" t="b">
        <f aca="false">FALSE()</f>
        <v>0</v>
      </c>
      <c r="K936" s="2" t="n">
        <v>0.25040583255051</v>
      </c>
      <c r="L936" s="2" t="n">
        <v>0.25040583255051</v>
      </c>
      <c r="M936" s="3" t="n">
        <v>1.67575785597538E-074</v>
      </c>
      <c r="N936" s="2" t="s">
        <v>15</v>
      </c>
      <c r="O936" s="2" t="s">
        <v>1891</v>
      </c>
    </row>
    <row r="937" customFormat="false" ht="15" hidden="false" customHeight="false" outlineLevel="0" collapsed="false">
      <c r="A937" s="1" t="s">
        <v>1892</v>
      </c>
      <c r="B937" s="1" t="s">
        <v>1892</v>
      </c>
      <c r="C937" s="1" t="n">
        <v>20757</v>
      </c>
      <c r="D937" s="1" t="n">
        <v>3</v>
      </c>
      <c r="E937" s="1" t="n">
        <v>1411</v>
      </c>
      <c r="F937" s="1" t="n">
        <v>1</v>
      </c>
      <c r="G937" s="1" t="n">
        <v>272</v>
      </c>
      <c r="H937" s="1" t="n">
        <v>25</v>
      </c>
      <c r="I937" s="1" t="n">
        <v>1</v>
      </c>
      <c r="J937" s="2" t="b">
        <f aca="false">FALSE()</f>
        <v>0</v>
      </c>
      <c r="K937" s="2" t="n">
        <v>0.252009321563774</v>
      </c>
      <c r="L937" s="2" t="n">
        <v>0.252009321563774</v>
      </c>
      <c r="M937" s="3" t="n">
        <v>3.01473602971293E-007</v>
      </c>
      <c r="N937" s="2" t="s">
        <v>15</v>
      </c>
      <c r="O937" s="2" t="s">
        <v>1893</v>
      </c>
    </row>
    <row r="938" customFormat="false" ht="15" hidden="false" customHeight="false" outlineLevel="0" collapsed="false">
      <c r="A938" s="1" t="s">
        <v>1894</v>
      </c>
      <c r="B938" s="1" t="s">
        <v>1894</v>
      </c>
      <c r="C938" s="1" t="n">
        <v>20757</v>
      </c>
      <c r="D938" s="1" t="n">
        <v>12</v>
      </c>
      <c r="E938" s="1" t="n">
        <v>1411</v>
      </c>
      <c r="F938" s="1" t="n">
        <v>2</v>
      </c>
      <c r="G938" s="1" t="n">
        <v>123</v>
      </c>
      <c r="H938" s="1" t="n">
        <v>10</v>
      </c>
      <c r="I938" s="1" t="n">
        <v>3</v>
      </c>
      <c r="J938" s="2" t="b">
        <f aca="false">FALSE()</f>
        <v>0</v>
      </c>
      <c r="K938" s="2" t="n">
        <v>0.252241552484864</v>
      </c>
      <c r="L938" s="2" t="n">
        <v>0.252241552484864</v>
      </c>
      <c r="M938" s="3" t="n">
        <v>6.95237882387406E-017</v>
      </c>
      <c r="N938" s="2" t="s">
        <v>15</v>
      </c>
      <c r="O938" s="2" t="s">
        <v>1895</v>
      </c>
    </row>
    <row r="939" customFormat="false" ht="15" hidden="false" customHeight="false" outlineLevel="0" collapsed="false">
      <c r="A939" s="1" t="s">
        <v>1896</v>
      </c>
      <c r="B939" s="1" t="s">
        <v>1896</v>
      </c>
      <c r="C939" s="1" t="n">
        <v>20757</v>
      </c>
      <c r="D939" s="1" t="n">
        <v>4</v>
      </c>
      <c r="E939" s="1" t="n">
        <v>1411</v>
      </c>
      <c r="F939" s="1" t="n">
        <v>1</v>
      </c>
      <c r="G939" s="1" t="n">
        <v>3610</v>
      </c>
      <c r="H939" s="1" t="n">
        <v>253</v>
      </c>
      <c r="I939" s="1" t="n">
        <v>2</v>
      </c>
      <c r="J939" s="2" t="b">
        <f aca="false">FALSE()</f>
        <v>0</v>
      </c>
      <c r="K939" s="2" t="n">
        <v>0.252309055133575</v>
      </c>
      <c r="L939" s="2" t="n">
        <v>0.252309055133575</v>
      </c>
      <c r="M939" s="3" t="n">
        <v>1.41548244174484E-013</v>
      </c>
      <c r="N939" s="2" t="s">
        <v>15</v>
      </c>
      <c r="O939" s="2" t="s">
        <v>1897</v>
      </c>
    </row>
    <row r="940" customFormat="false" ht="15" hidden="false" customHeight="false" outlineLevel="0" collapsed="false">
      <c r="A940" s="1" t="s">
        <v>1898</v>
      </c>
      <c r="B940" s="1" t="s">
        <v>1898</v>
      </c>
      <c r="C940" s="1" t="n">
        <v>20757</v>
      </c>
      <c r="D940" s="1" t="n">
        <v>2</v>
      </c>
      <c r="E940" s="1" t="n">
        <v>1411</v>
      </c>
      <c r="F940" s="1" t="n">
        <v>1</v>
      </c>
      <c r="G940" s="1" t="n">
        <v>30</v>
      </c>
      <c r="H940" s="1" t="n">
        <v>4</v>
      </c>
      <c r="I940" s="1" t="n">
        <v>3</v>
      </c>
      <c r="J940" s="2" t="b">
        <f aca="false">FALSE()</f>
        <v>0</v>
      </c>
      <c r="K940" s="2" t="n">
        <v>0.25287356321839</v>
      </c>
      <c r="L940" s="2" t="n">
        <v>0.25287356321839</v>
      </c>
      <c r="M940" s="2" t="n">
        <v>0.00229885057471264</v>
      </c>
      <c r="N940" s="2" t="s">
        <v>43</v>
      </c>
      <c r="O940" s="2" t="s">
        <v>1899</v>
      </c>
    </row>
    <row r="941" customFormat="false" ht="15" hidden="false" customHeight="false" outlineLevel="0" collapsed="false">
      <c r="A941" s="1" t="s">
        <v>1900</v>
      </c>
      <c r="B941" s="1" t="s">
        <v>1900</v>
      </c>
      <c r="C941" s="1" t="n">
        <v>20757</v>
      </c>
      <c r="D941" s="1" t="n">
        <v>2</v>
      </c>
      <c r="E941" s="1" t="n">
        <v>1411</v>
      </c>
      <c r="F941" s="1" t="n">
        <v>1</v>
      </c>
      <c r="G941" s="1" t="n">
        <v>241</v>
      </c>
      <c r="H941" s="1" t="n">
        <v>33</v>
      </c>
      <c r="I941" s="1" t="n">
        <v>2</v>
      </c>
      <c r="J941" s="2" t="b">
        <f aca="false">FALSE()</f>
        <v>0</v>
      </c>
      <c r="K941" s="2" t="n">
        <v>0.255601659751062</v>
      </c>
      <c r="L941" s="2" t="n">
        <v>0.255601659751062</v>
      </c>
      <c r="M941" s="3" t="n">
        <v>3.45781466113438E-005</v>
      </c>
      <c r="N941" s="2" t="s">
        <v>43</v>
      </c>
      <c r="O941" s="2" t="s">
        <v>1901</v>
      </c>
    </row>
    <row r="942" customFormat="false" ht="15" hidden="false" customHeight="false" outlineLevel="0" collapsed="false">
      <c r="A942" s="1" t="s">
        <v>1902</v>
      </c>
      <c r="B942" s="1" t="s">
        <v>1902</v>
      </c>
      <c r="C942" s="1" t="n">
        <v>20757</v>
      </c>
      <c r="D942" s="1" t="n">
        <v>36</v>
      </c>
      <c r="E942" s="1" t="n">
        <v>1411</v>
      </c>
      <c r="F942" s="1" t="n">
        <v>7</v>
      </c>
      <c r="G942" s="1" t="n">
        <v>65</v>
      </c>
      <c r="H942" s="1" t="n">
        <v>10</v>
      </c>
      <c r="I942" s="1" t="n">
        <v>2</v>
      </c>
      <c r="J942" s="2" t="b">
        <f aca="false">FALSE()</f>
        <v>0</v>
      </c>
      <c r="K942" s="2" t="n">
        <v>0.255692370687768</v>
      </c>
      <c r="L942" s="2" t="n">
        <v>0.255692370687768</v>
      </c>
      <c r="M942" s="3" t="n">
        <v>3.98789500357011E-019</v>
      </c>
      <c r="N942" s="2" t="s">
        <v>43</v>
      </c>
      <c r="O942" s="2" t="s">
        <v>1903</v>
      </c>
    </row>
    <row r="943" customFormat="false" ht="15" hidden="false" customHeight="false" outlineLevel="0" collapsed="false">
      <c r="A943" s="1" t="s">
        <v>1904</v>
      </c>
      <c r="B943" s="1" t="s">
        <v>1904</v>
      </c>
      <c r="C943" s="1" t="n">
        <v>20757</v>
      </c>
      <c r="D943" s="1" t="n">
        <v>5</v>
      </c>
      <c r="E943" s="1" t="n">
        <v>1411</v>
      </c>
      <c r="F943" s="1" t="n">
        <v>1</v>
      </c>
      <c r="G943" s="1" t="n">
        <v>89</v>
      </c>
      <c r="H943" s="1" t="n">
        <v>5</v>
      </c>
      <c r="I943" s="1" t="n">
        <v>2</v>
      </c>
      <c r="J943" s="2" t="b">
        <f aca="false">FALSE()</f>
        <v>0</v>
      </c>
      <c r="K943" s="2" t="n">
        <v>0.256232960667817</v>
      </c>
      <c r="L943" s="2" t="n">
        <v>0.256232960667817</v>
      </c>
      <c r="M943" s="3" t="n">
        <v>2.40919491403531E-008</v>
      </c>
      <c r="N943" s="2" t="s">
        <v>15</v>
      </c>
      <c r="O943" s="2" t="s">
        <v>1905</v>
      </c>
    </row>
    <row r="944" customFormat="false" ht="15" hidden="false" customHeight="false" outlineLevel="0" collapsed="false">
      <c r="A944" s="1" t="s">
        <v>1906</v>
      </c>
      <c r="B944" s="1" t="s">
        <v>1906</v>
      </c>
      <c r="C944" s="1" t="n">
        <v>20757</v>
      </c>
      <c r="D944" s="1" t="n">
        <v>4</v>
      </c>
      <c r="E944" s="1" t="n">
        <v>1411</v>
      </c>
      <c r="F944" s="1" t="n">
        <v>1</v>
      </c>
      <c r="G944" s="1" t="n">
        <v>3221</v>
      </c>
      <c r="H944" s="1" t="n">
        <v>231</v>
      </c>
      <c r="I944" s="1" t="n">
        <v>2</v>
      </c>
      <c r="J944" s="2" t="b">
        <f aca="false">FALSE()</f>
        <v>0</v>
      </c>
      <c r="K944" s="2" t="n">
        <v>0.257563514652651</v>
      </c>
      <c r="L944" s="2" t="n">
        <v>0.257563514652651</v>
      </c>
      <c r="M944" s="3" t="n">
        <v>2.23386862657066E-013</v>
      </c>
      <c r="N944" s="2" t="s">
        <v>15</v>
      </c>
      <c r="O944" s="2" t="s">
        <v>1907</v>
      </c>
    </row>
    <row r="945" customFormat="false" ht="15" hidden="false" customHeight="false" outlineLevel="0" collapsed="false">
      <c r="A945" s="1" t="s">
        <v>1908</v>
      </c>
      <c r="B945" s="1" t="s">
        <v>1908</v>
      </c>
      <c r="C945" s="1" t="n">
        <v>20757</v>
      </c>
      <c r="D945" s="1" t="n">
        <v>89</v>
      </c>
      <c r="E945" s="1" t="n">
        <v>1411</v>
      </c>
      <c r="F945" s="1" t="n">
        <v>7</v>
      </c>
      <c r="G945" s="1" t="n">
        <v>1354</v>
      </c>
      <c r="H945" s="1" t="n">
        <v>79</v>
      </c>
      <c r="I945" s="1" t="n">
        <v>2</v>
      </c>
      <c r="J945" s="2" t="b">
        <f aca="false">FALSE()</f>
        <v>0</v>
      </c>
      <c r="K945" s="2" t="n">
        <v>0.258057629309107</v>
      </c>
      <c r="L945" s="2" t="n">
        <v>0.258057629309107</v>
      </c>
      <c r="M945" s="3" t="n">
        <v>6.13738298319229E-142</v>
      </c>
      <c r="N945" s="2" t="s">
        <v>15</v>
      </c>
      <c r="O945" s="2" t="s">
        <v>1909</v>
      </c>
    </row>
    <row r="946" customFormat="false" ht="15" hidden="false" customHeight="false" outlineLevel="0" collapsed="false">
      <c r="A946" s="1" t="s">
        <v>1910</v>
      </c>
      <c r="B946" s="1" t="s">
        <v>1910</v>
      </c>
      <c r="C946" s="1" t="n">
        <v>20757</v>
      </c>
      <c r="D946" s="1" t="n">
        <v>48</v>
      </c>
      <c r="E946" s="1" t="n">
        <v>1411</v>
      </c>
      <c r="F946" s="1" t="n">
        <v>2</v>
      </c>
      <c r="G946" s="1" t="n">
        <v>94</v>
      </c>
      <c r="H946" s="1" t="n">
        <v>2</v>
      </c>
      <c r="I946" s="1" t="n">
        <v>1</v>
      </c>
      <c r="J946" s="2" t="b">
        <f aca="false">FALSE()</f>
        <v>0</v>
      </c>
      <c r="K946" s="2" t="n">
        <v>0.258064516129037</v>
      </c>
      <c r="L946" s="2" t="n">
        <v>0.258064516129037</v>
      </c>
      <c r="M946" s="3" t="n">
        <v>6.28206852046519E-028</v>
      </c>
      <c r="N946" s="2" t="s">
        <v>20</v>
      </c>
      <c r="O946" s="2" t="s">
        <v>1911</v>
      </c>
    </row>
    <row r="947" customFormat="false" ht="15" hidden="false" customHeight="false" outlineLevel="0" collapsed="false">
      <c r="A947" s="1" t="s">
        <v>1912</v>
      </c>
      <c r="B947" s="1" t="s">
        <v>1912</v>
      </c>
      <c r="C947" s="1" t="n">
        <v>20757</v>
      </c>
      <c r="D947" s="1" t="n">
        <v>283</v>
      </c>
      <c r="E947" s="1" t="n">
        <v>1411</v>
      </c>
      <c r="F947" s="1" t="n">
        <v>70</v>
      </c>
      <c r="G947" s="1" t="n">
        <v>625</v>
      </c>
      <c r="H947" s="1" t="n">
        <v>146</v>
      </c>
      <c r="I947" s="1" t="n">
        <v>1</v>
      </c>
      <c r="J947" s="2" t="b">
        <f aca="false">FALSE()</f>
        <v>0</v>
      </c>
      <c r="K947" s="2" t="n">
        <v>0.259509523467507</v>
      </c>
      <c r="L947" s="2" t="n">
        <v>0.259509523467507</v>
      </c>
      <c r="M947" s="3" t="n">
        <v>3.64511035622063E-186</v>
      </c>
      <c r="N947" s="2" t="s">
        <v>15</v>
      </c>
      <c r="O947" s="2" t="s">
        <v>1913</v>
      </c>
    </row>
    <row r="948" customFormat="false" ht="15" hidden="false" customHeight="false" outlineLevel="0" collapsed="false">
      <c r="A948" s="1" t="s">
        <v>1914</v>
      </c>
      <c r="B948" s="1" t="s">
        <v>1914</v>
      </c>
      <c r="C948" s="1" t="n">
        <v>20757</v>
      </c>
      <c r="D948" s="1" t="n">
        <v>168</v>
      </c>
      <c r="E948" s="1" t="n">
        <v>1411</v>
      </c>
      <c r="F948" s="1" t="n">
        <v>15</v>
      </c>
      <c r="G948" s="1" t="n">
        <v>7424</v>
      </c>
      <c r="H948" s="1" t="n">
        <v>549</v>
      </c>
      <c r="I948" s="1" t="n">
        <v>4</v>
      </c>
      <c r="J948" s="2" t="b">
        <f aca="false">FALSE()</f>
        <v>0</v>
      </c>
      <c r="K948" s="2" t="n">
        <v>0.259709637326913</v>
      </c>
      <c r="L948" s="2" t="n">
        <v>0.259709637326913</v>
      </c>
      <c r="M948" s="2" t="n">
        <v>0</v>
      </c>
      <c r="N948" s="2" t="s">
        <v>15</v>
      </c>
      <c r="O948" s="2" t="s">
        <v>1915</v>
      </c>
    </row>
    <row r="949" customFormat="false" ht="15" hidden="false" customHeight="false" outlineLevel="0" collapsed="false">
      <c r="A949" s="1" t="s">
        <v>1916</v>
      </c>
      <c r="B949" s="1" t="s">
        <v>1916</v>
      </c>
      <c r="C949" s="1" t="n">
        <v>20757</v>
      </c>
      <c r="D949" s="1" t="n">
        <v>2</v>
      </c>
      <c r="E949" s="1" t="n">
        <v>1411</v>
      </c>
      <c r="F949" s="1" t="n">
        <v>1</v>
      </c>
      <c r="G949" s="1" t="n">
        <v>22</v>
      </c>
      <c r="H949" s="1" t="n">
        <v>3</v>
      </c>
      <c r="I949" s="1" t="n">
        <v>1</v>
      </c>
      <c r="J949" s="2" t="b">
        <f aca="false">FALSE()</f>
        <v>0</v>
      </c>
      <c r="K949" s="2" t="n">
        <v>0.259740259740259</v>
      </c>
      <c r="L949" s="2" t="n">
        <v>0.259740259740259</v>
      </c>
      <c r="M949" s="2" t="n">
        <v>0.00432900432900432</v>
      </c>
      <c r="N949" s="2" t="s">
        <v>43</v>
      </c>
      <c r="O949" s="2" t="s">
        <v>1917</v>
      </c>
    </row>
    <row r="950" customFormat="false" ht="15" hidden="false" customHeight="false" outlineLevel="0" collapsed="false">
      <c r="A950" s="1" t="s">
        <v>1918</v>
      </c>
      <c r="B950" s="1" t="s">
        <v>1918</v>
      </c>
      <c r="C950" s="1" t="n">
        <v>20757</v>
      </c>
      <c r="D950" s="1" t="n">
        <v>3</v>
      </c>
      <c r="E950" s="1" t="n">
        <v>1411</v>
      </c>
      <c r="F950" s="1" t="n">
        <v>1</v>
      </c>
      <c r="G950" s="1" t="n">
        <v>22</v>
      </c>
      <c r="H950" s="1" t="n">
        <v>2</v>
      </c>
      <c r="I950" s="1" t="n">
        <v>2</v>
      </c>
      <c r="J950" s="2" t="b">
        <f aca="false">FALSE()</f>
        <v>0</v>
      </c>
      <c r="K950" s="2" t="n">
        <v>0.259740259740259</v>
      </c>
      <c r="L950" s="2" t="n">
        <v>0.259740259740259</v>
      </c>
      <c r="M950" s="2" t="n">
        <v>0.000649350649350647</v>
      </c>
      <c r="N950" s="2" t="s">
        <v>43</v>
      </c>
      <c r="O950" s="2" t="s">
        <v>1919</v>
      </c>
    </row>
    <row r="951" customFormat="false" ht="15" hidden="false" customHeight="false" outlineLevel="0" collapsed="false">
      <c r="A951" s="1" t="s">
        <v>1920</v>
      </c>
      <c r="B951" s="1" t="s">
        <v>1920</v>
      </c>
      <c r="C951" s="1" t="n">
        <v>20757</v>
      </c>
      <c r="D951" s="1" t="n">
        <v>153</v>
      </c>
      <c r="E951" s="1" t="n">
        <v>1411</v>
      </c>
      <c r="F951" s="1" t="n">
        <v>13</v>
      </c>
      <c r="G951" s="1" t="n">
        <v>3751</v>
      </c>
      <c r="H951" s="1" t="n">
        <v>260</v>
      </c>
      <c r="I951" s="1" t="n">
        <v>3</v>
      </c>
      <c r="J951" s="2" t="b">
        <f aca="false">FALSE()</f>
        <v>0</v>
      </c>
      <c r="K951" s="2" t="n">
        <v>0.260279966087305</v>
      </c>
      <c r="L951" s="2" t="n">
        <v>0.260279966087305</v>
      </c>
      <c r="M951" s="3" t="n">
        <v>6.65014405140196E-277</v>
      </c>
      <c r="N951" s="2" t="s">
        <v>15</v>
      </c>
      <c r="O951" s="2" t="s">
        <v>1921</v>
      </c>
    </row>
    <row r="952" customFormat="false" ht="15" hidden="false" customHeight="false" outlineLevel="0" collapsed="false">
      <c r="A952" s="1" t="s">
        <v>1922</v>
      </c>
      <c r="B952" s="1" t="s">
        <v>1922</v>
      </c>
      <c r="C952" s="1" t="n">
        <v>20757</v>
      </c>
      <c r="D952" s="1" t="n">
        <v>17</v>
      </c>
      <c r="E952" s="1" t="n">
        <v>1411</v>
      </c>
      <c r="F952" s="1" t="n">
        <v>3</v>
      </c>
      <c r="G952" s="1" t="n">
        <v>1173</v>
      </c>
      <c r="H952" s="1" t="n">
        <v>123</v>
      </c>
      <c r="I952" s="1" t="n">
        <v>1</v>
      </c>
      <c r="J952" s="2" t="b">
        <f aca="false">FALSE()</f>
        <v>0</v>
      </c>
      <c r="K952" s="2" t="n">
        <v>0.260443309373971</v>
      </c>
      <c r="L952" s="2" t="n">
        <v>0.260443309373971</v>
      </c>
      <c r="M952" s="3" t="n">
        <v>2.65211933914068E-038</v>
      </c>
      <c r="N952" s="2" t="s">
        <v>43</v>
      </c>
      <c r="O952" s="2" t="s">
        <v>1923</v>
      </c>
    </row>
    <row r="953" customFormat="false" ht="15" hidden="false" customHeight="false" outlineLevel="0" collapsed="false">
      <c r="A953" s="1" t="s">
        <v>1924</v>
      </c>
      <c r="B953" s="1" t="s">
        <v>1924</v>
      </c>
      <c r="C953" s="1" t="n">
        <v>20757</v>
      </c>
      <c r="D953" s="1" t="n">
        <v>1</v>
      </c>
      <c r="E953" s="1" t="n">
        <v>1411</v>
      </c>
      <c r="F953" s="1" t="n">
        <v>1</v>
      </c>
      <c r="G953" s="1" t="n">
        <v>65</v>
      </c>
      <c r="H953" s="1" t="n">
        <v>17</v>
      </c>
      <c r="I953" s="1" t="n">
        <v>1</v>
      </c>
      <c r="J953" s="2" t="b">
        <f aca="false">FALSE()</f>
        <v>0</v>
      </c>
      <c r="K953" s="2" t="n">
        <v>0.26153846153846</v>
      </c>
      <c r="L953" s="2" t="n">
        <v>0.26153846153846</v>
      </c>
      <c r="M953" s="2" t="n">
        <v>0.0153846153846152</v>
      </c>
      <c r="N953" s="2" t="s">
        <v>15</v>
      </c>
      <c r="O953" s="2" t="s">
        <v>1925</v>
      </c>
    </row>
    <row r="954" customFormat="false" ht="15" hidden="false" customHeight="false" outlineLevel="0" collapsed="false">
      <c r="A954" s="1" t="s">
        <v>1926</v>
      </c>
      <c r="B954" s="1" t="s">
        <v>1926</v>
      </c>
      <c r="C954" s="1" t="n">
        <v>20757</v>
      </c>
      <c r="D954" s="1" t="n">
        <v>9</v>
      </c>
      <c r="E954" s="1" t="n">
        <v>1411</v>
      </c>
      <c r="F954" s="1" t="n">
        <v>3</v>
      </c>
      <c r="G954" s="1" t="n">
        <v>159</v>
      </c>
      <c r="H954" s="1" t="n">
        <v>32</v>
      </c>
      <c r="I954" s="1" t="n">
        <v>2</v>
      </c>
      <c r="J954" s="2" t="b">
        <f aca="false">FALSE()</f>
        <v>0</v>
      </c>
      <c r="K954" s="2" t="n">
        <v>0.261692441692961</v>
      </c>
      <c r="L954" s="2" t="n">
        <v>0.261692441692961</v>
      </c>
      <c r="M954" s="3" t="n">
        <v>7.03590854585809E-015</v>
      </c>
      <c r="N954" s="2" t="s">
        <v>15</v>
      </c>
      <c r="O954" s="2" t="s">
        <v>1927</v>
      </c>
    </row>
    <row r="955" customFormat="false" ht="15" hidden="false" customHeight="false" outlineLevel="0" collapsed="false">
      <c r="A955" s="1" t="s">
        <v>1928</v>
      </c>
      <c r="B955" s="1" t="s">
        <v>1928</v>
      </c>
      <c r="C955" s="1" t="n">
        <v>20757</v>
      </c>
      <c r="D955" s="1" t="n">
        <v>185</v>
      </c>
      <c r="E955" s="1" t="n">
        <v>1411</v>
      </c>
      <c r="F955" s="1" t="n">
        <v>23</v>
      </c>
      <c r="G955" s="1" t="n">
        <v>509</v>
      </c>
      <c r="H955" s="1" t="n">
        <v>56</v>
      </c>
      <c r="I955" s="1" t="n">
        <v>2</v>
      </c>
      <c r="J955" s="2" t="b">
        <f aca="false">FALSE()</f>
        <v>0</v>
      </c>
      <c r="K955" s="2" t="n">
        <v>0.261745163034113</v>
      </c>
      <c r="L955" s="2" t="n">
        <v>0.261745163034113</v>
      </c>
      <c r="M955" s="3" t="n">
        <v>3.62099138056729E-144</v>
      </c>
      <c r="N955" s="2" t="s">
        <v>15</v>
      </c>
      <c r="O955" s="2" t="s">
        <v>1929</v>
      </c>
    </row>
    <row r="956" customFormat="false" ht="15" hidden="false" customHeight="false" outlineLevel="0" collapsed="false">
      <c r="A956" s="1" t="s">
        <v>1930</v>
      </c>
      <c r="B956" s="1" t="s">
        <v>1930</v>
      </c>
      <c r="C956" s="1" t="n">
        <v>20757</v>
      </c>
      <c r="D956" s="1" t="n">
        <v>2</v>
      </c>
      <c r="E956" s="1" t="n">
        <v>1411</v>
      </c>
      <c r="F956" s="1" t="n">
        <v>1</v>
      </c>
      <c r="G956" s="1" t="n">
        <v>36</v>
      </c>
      <c r="H956" s="1" t="n">
        <v>5</v>
      </c>
      <c r="I956" s="1" t="n">
        <v>2</v>
      </c>
      <c r="J956" s="2" t="b">
        <f aca="false">FALSE()</f>
        <v>0</v>
      </c>
      <c r="K956" s="2" t="n">
        <v>0.261904761904765</v>
      </c>
      <c r="L956" s="2" t="n">
        <v>0.261904761904765</v>
      </c>
      <c r="M956" s="2" t="n">
        <v>0.0015873015873016</v>
      </c>
      <c r="N956" s="2" t="s">
        <v>15</v>
      </c>
      <c r="O956" s="2" t="s">
        <v>1931</v>
      </c>
    </row>
    <row r="957" customFormat="false" ht="15" hidden="false" customHeight="false" outlineLevel="0" collapsed="false">
      <c r="A957" s="1" t="s">
        <v>1932</v>
      </c>
      <c r="B957" s="1" t="s">
        <v>1932</v>
      </c>
      <c r="C957" s="1" t="n">
        <v>20757</v>
      </c>
      <c r="D957" s="1" t="n">
        <v>12</v>
      </c>
      <c r="E957" s="1" t="n">
        <v>1411</v>
      </c>
      <c r="F957" s="1" t="n">
        <v>2</v>
      </c>
      <c r="G957" s="1" t="n">
        <v>1060</v>
      </c>
      <c r="H957" s="1" t="n">
        <v>88</v>
      </c>
      <c r="I957" s="1" t="n">
        <v>3</v>
      </c>
      <c r="J957" s="2" t="b">
        <f aca="false">FALSE()</f>
        <v>0</v>
      </c>
      <c r="K957" s="2" t="n">
        <v>0.262366749673999</v>
      </c>
      <c r="L957" s="2" t="n">
        <v>0.262366749673999</v>
      </c>
      <c r="M957" s="3" t="n">
        <v>2.53399574153071E-028</v>
      </c>
      <c r="N957" s="2" t="s">
        <v>15</v>
      </c>
      <c r="O957" s="2" t="s">
        <v>1933</v>
      </c>
    </row>
    <row r="958" customFormat="false" ht="15" hidden="false" customHeight="false" outlineLevel="0" collapsed="false">
      <c r="A958" s="1" t="s">
        <v>1934</v>
      </c>
      <c r="B958" s="1" t="s">
        <v>1934</v>
      </c>
      <c r="C958" s="1" t="n">
        <v>20757</v>
      </c>
      <c r="D958" s="1" t="n">
        <v>44</v>
      </c>
      <c r="E958" s="1" t="n">
        <v>1411</v>
      </c>
      <c r="F958" s="1" t="n">
        <v>4</v>
      </c>
      <c r="G958" s="1" t="n">
        <v>3270</v>
      </c>
      <c r="H958" s="1" t="n">
        <v>194</v>
      </c>
      <c r="I958" s="1" t="n">
        <v>3</v>
      </c>
      <c r="J958" s="2" t="b">
        <f aca="false">FALSE()</f>
        <v>0</v>
      </c>
      <c r="K958" s="2" t="n">
        <v>0.262863760008545</v>
      </c>
      <c r="L958" s="2" t="n">
        <v>0.262863760008545</v>
      </c>
      <c r="M958" s="3" t="n">
        <v>8.14139857604437E-101</v>
      </c>
      <c r="N958" s="2" t="s">
        <v>20</v>
      </c>
      <c r="O958" s="2" t="s">
        <v>1935</v>
      </c>
    </row>
    <row r="959" customFormat="false" ht="15" hidden="false" customHeight="false" outlineLevel="0" collapsed="false">
      <c r="A959" s="1" t="s">
        <v>1936</v>
      </c>
      <c r="B959" s="1" t="s">
        <v>1936</v>
      </c>
      <c r="C959" s="1" t="n">
        <v>20757</v>
      </c>
      <c r="D959" s="1" t="n">
        <v>29</v>
      </c>
      <c r="E959" s="1" t="n">
        <v>1411</v>
      </c>
      <c r="F959" s="1" t="n">
        <v>6</v>
      </c>
      <c r="G959" s="1" t="n">
        <v>423</v>
      </c>
      <c r="H959" s="1" t="n">
        <v>64</v>
      </c>
      <c r="I959" s="1" t="n">
        <v>2</v>
      </c>
      <c r="J959" s="2" t="b">
        <f aca="false">FALSE()</f>
        <v>0</v>
      </c>
      <c r="K959" s="2" t="n">
        <v>0.263793102337108</v>
      </c>
      <c r="L959" s="2" t="n">
        <v>0.263793102337108</v>
      </c>
      <c r="M959" s="3" t="n">
        <v>1.61882170859889E-045</v>
      </c>
      <c r="N959" s="2" t="s">
        <v>15</v>
      </c>
      <c r="O959" s="2" t="s">
        <v>1937</v>
      </c>
    </row>
    <row r="960" customFormat="false" ht="15" hidden="false" customHeight="false" outlineLevel="0" collapsed="false">
      <c r="A960" s="1" t="s">
        <v>1938</v>
      </c>
      <c r="B960" s="1" t="s">
        <v>1938</v>
      </c>
      <c r="C960" s="1" t="n">
        <v>20757</v>
      </c>
      <c r="D960" s="1" t="n">
        <v>31</v>
      </c>
      <c r="E960" s="1" t="n">
        <v>1411</v>
      </c>
      <c r="F960" s="1" t="n">
        <v>5</v>
      </c>
      <c r="G960" s="1" t="n">
        <v>523</v>
      </c>
      <c r="H960" s="1" t="n">
        <v>59</v>
      </c>
      <c r="I960" s="1" t="n">
        <v>2</v>
      </c>
      <c r="J960" s="2" t="b">
        <f aca="false">FALSE()</f>
        <v>0</v>
      </c>
      <c r="K960" s="2" t="n">
        <v>0.264084864717949</v>
      </c>
      <c r="L960" s="2" t="n">
        <v>0.264084864717949</v>
      </c>
      <c r="M960" s="3" t="n">
        <v>1.08476099001316E-050</v>
      </c>
      <c r="N960" s="2" t="s">
        <v>15</v>
      </c>
      <c r="O960" s="2" t="s">
        <v>1939</v>
      </c>
    </row>
    <row r="961" customFormat="false" ht="15" hidden="false" customHeight="false" outlineLevel="0" collapsed="false">
      <c r="A961" s="1" t="s">
        <v>1940</v>
      </c>
      <c r="B961" s="1" t="s">
        <v>1940</v>
      </c>
      <c r="C961" s="1" t="n">
        <v>20757</v>
      </c>
      <c r="D961" s="1" t="n">
        <v>3</v>
      </c>
      <c r="E961" s="1" t="n">
        <v>1411</v>
      </c>
      <c r="F961" s="1" t="n">
        <v>1</v>
      </c>
      <c r="G961" s="1" t="n">
        <v>73</v>
      </c>
      <c r="H961" s="1" t="n">
        <v>7</v>
      </c>
      <c r="I961" s="1" t="n">
        <v>3</v>
      </c>
      <c r="J961" s="2" t="b">
        <f aca="false">FALSE()</f>
        <v>0</v>
      </c>
      <c r="K961" s="2" t="n">
        <v>0.264261367290503</v>
      </c>
      <c r="L961" s="2" t="n">
        <v>0.264261367290503</v>
      </c>
      <c r="M961" s="3" t="n">
        <v>1.60782043861344E-005</v>
      </c>
      <c r="N961" s="2" t="s">
        <v>15</v>
      </c>
      <c r="O961" s="2" t="s">
        <v>1941</v>
      </c>
    </row>
    <row r="962" customFormat="false" ht="15" hidden="false" customHeight="false" outlineLevel="0" collapsed="false">
      <c r="A962" s="1" t="s">
        <v>1942</v>
      </c>
      <c r="B962" s="1" t="s">
        <v>1942</v>
      </c>
      <c r="C962" s="1" t="n">
        <v>20757</v>
      </c>
      <c r="D962" s="1" t="n">
        <v>440</v>
      </c>
      <c r="E962" s="1" t="n">
        <v>1411</v>
      </c>
      <c r="F962" s="1" t="n">
        <v>32</v>
      </c>
      <c r="G962" s="1" t="n">
        <v>607</v>
      </c>
      <c r="H962" s="1" t="n">
        <v>41</v>
      </c>
      <c r="I962" s="1" t="n">
        <v>1</v>
      </c>
      <c r="J962" s="2" t="b">
        <f aca="false">FALSE()</f>
        <v>0</v>
      </c>
      <c r="K962" s="2" t="n">
        <v>0.264421801772661</v>
      </c>
      <c r="L962" s="2" t="n">
        <v>0.264421801772661</v>
      </c>
      <c r="M962" s="3" t="n">
        <v>2.28093210734477E-154</v>
      </c>
      <c r="N962" s="2" t="s">
        <v>15</v>
      </c>
      <c r="O962" s="2" t="s">
        <v>1943</v>
      </c>
    </row>
    <row r="963" customFormat="false" ht="15" hidden="false" customHeight="false" outlineLevel="0" collapsed="false">
      <c r="A963" s="1" t="s">
        <v>1944</v>
      </c>
      <c r="B963" s="1" t="s">
        <v>1944</v>
      </c>
      <c r="C963" s="1" t="n">
        <v>20757</v>
      </c>
      <c r="D963" s="1" t="n">
        <v>200</v>
      </c>
      <c r="E963" s="1" t="n">
        <v>1411</v>
      </c>
      <c r="F963" s="1" t="n">
        <v>9</v>
      </c>
      <c r="G963" s="1" t="n">
        <v>786</v>
      </c>
      <c r="H963" s="1" t="n">
        <v>28</v>
      </c>
      <c r="I963" s="1" t="n">
        <v>2</v>
      </c>
      <c r="J963" s="2" t="b">
        <f aca="false">FALSE()</f>
        <v>0</v>
      </c>
      <c r="K963" s="2" t="n">
        <v>0.264928308118868</v>
      </c>
      <c r="L963" s="2" t="n">
        <v>0.264928308118868</v>
      </c>
      <c r="M963" s="3" t="n">
        <v>7.54953269464107E-193</v>
      </c>
      <c r="N963" s="2" t="s">
        <v>15</v>
      </c>
      <c r="O963" s="2" t="s">
        <v>1945</v>
      </c>
    </row>
    <row r="964" customFormat="false" ht="15" hidden="false" customHeight="false" outlineLevel="0" collapsed="false">
      <c r="A964" s="1" t="s">
        <v>1946</v>
      </c>
      <c r="B964" s="1" t="s">
        <v>1946</v>
      </c>
      <c r="C964" s="1" t="n">
        <v>20757</v>
      </c>
      <c r="D964" s="1" t="n">
        <v>13</v>
      </c>
      <c r="E964" s="1" t="n">
        <v>1411</v>
      </c>
      <c r="F964" s="1" t="n">
        <v>2</v>
      </c>
      <c r="G964" s="1" t="n">
        <v>38</v>
      </c>
      <c r="H964" s="1" t="n">
        <v>3</v>
      </c>
      <c r="I964" s="1" t="n">
        <v>1</v>
      </c>
      <c r="J964" s="2" t="b">
        <f aca="false">FALSE()</f>
        <v>0</v>
      </c>
      <c r="K964" s="2" t="n">
        <v>0.265054528212424</v>
      </c>
      <c r="L964" s="2" t="n">
        <v>0.265054528212424</v>
      </c>
      <c r="M964" s="3" t="n">
        <v>1.84673901944898E-010</v>
      </c>
      <c r="N964" s="2" t="s">
        <v>15</v>
      </c>
      <c r="O964" s="2" t="s">
        <v>1947</v>
      </c>
    </row>
    <row r="965" customFormat="false" ht="15" hidden="false" customHeight="false" outlineLevel="0" collapsed="false">
      <c r="A965" s="1" t="s">
        <v>1948</v>
      </c>
      <c r="B965" s="1" t="s">
        <v>1948</v>
      </c>
      <c r="C965" s="1" t="n">
        <v>20757</v>
      </c>
      <c r="D965" s="1" t="n">
        <v>4</v>
      </c>
      <c r="E965" s="1" t="n">
        <v>1411</v>
      </c>
      <c r="F965" s="1" t="n">
        <v>1</v>
      </c>
      <c r="G965" s="1" t="n">
        <v>7383</v>
      </c>
      <c r="H965" s="1" t="n">
        <v>547</v>
      </c>
      <c r="I965" s="1" t="n">
        <v>1</v>
      </c>
      <c r="J965" s="2" t="b">
        <f aca="false">FALSE()</f>
        <v>0</v>
      </c>
      <c r="K965" s="2" t="n">
        <v>0.265065742364598</v>
      </c>
      <c r="L965" s="2" t="n">
        <v>0.265065742364598</v>
      </c>
      <c r="M965" s="3" t="n">
        <v>8.08412025613485E-015</v>
      </c>
      <c r="N965" s="2" t="s">
        <v>15</v>
      </c>
      <c r="O965" s="2" t="s">
        <v>1949</v>
      </c>
    </row>
    <row r="966" customFormat="false" ht="15" hidden="false" customHeight="false" outlineLevel="0" collapsed="false">
      <c r="A966" s="1" t="s">
        <v>1950</v>
      </c>
      <c r="B966" s="1" t="s">
        <v>1950</v>
      </c>
      <c r="C966" s="1" t="n">
        <v>20757</v>
      </c>
      <c r="D966" s="1" t="n">
        <v>81</v>
      </c>
      <c r="E966" s="1" t="n">
        <v>1411</v>
      </c>
      <c r="F966" s="1" t="n">
        <v>7</v>
      </c>
      <c r="G966" s="1" t="n">
        <v>630</v>
      </c>
      <c r="H966" s="1" t="n">
        <v>41</v>
      </c>
      <c r="I966" s="1" t="n">
        <v>3</v>
      </c>
      <c r="J966" s="2" t="b">
        <f aca="false">FALSE()</f>
        <v>0</v>
      </c>
      <c r="K966" s="2" t="n">
        <v>0.265517592483617</v>
      </c>
      <c r="L966" s="2" t="n">
        <v>0.265517592483617</v>
      </c>
      <c r="M966" s="3" t="n">
        <v>2.24833538748818E-104</v>
      </c>
      <c r="N966" s="2" t="s">
        <v>15</v>
      </c>
      <c r="O966" s="2" t="s">
        <v>1951</v>
      </c>
    </row>
    <row r="967" customFormat="false" ht="15" hidden="false" customHeight="false" outlineLevel="0" collapsed="false">
      <c r="A967" s="1" t="s">
        <v>1952</v>
      </c>
      <c r="B967" s="1" t="s">
        <v>1952</v>
      </c>
      <c r="C967" s="1" t="n">
        <v>20757</v>
      </c>
      <c r="D967" s="1" t="n">
        <v>612</v>
      </c>
      <c r="E967" s="1" t="n">
        <v>1411</v>
      </c>
      <c r="F967" s="1" t="n">
        <v>45</v>
      </c>
      <c r="G967" s="1" t="n">
        <v>4136</v>
      </c>
      <c r="H967" s="1" t="n">
        <v>277</v>
      </c>
      <c r="I967" s="1" t="n">
        <v>2</v>
      </c>
      <c r="J967" s="2" t="b">
        <f aca="false">FALSE()</f>
        <v>0</v>
      </c>
      <c r="K967" s="2" t="n">
        <v>0.265548764742877</v>
      </c>
      <c r="L967" s="2" t="n">
        <v>0.265548764742877</v>
      </c>
      <c r="M967" s="2" t="n">
        <v>0</v>
      </c>
      <c r="N967" s="2" t="s">
        <v>15</v>
      </c>
      <c r="O967" s="2" t="s">
        <v>1953</v>
      </c>
    </row>
    <row r="968" customFormat="false" ht="15" hidden="false" customHeight="false" outlineLevel="0" collapsed="false">
      <c r="A968" s="1" t="s">
        <v>1954</v>
      </c>
      <c r="B968" s="1" t="s">
        <v>1954</v>
      </c>
      <c r="C968" s="1" t="n">
        <v>20757</v>
      </c>
      <c r="D968" s="1" t="n">
        <v>9</v>
      </c>
      <c r="E968" s="1" t="n">
        <v>1411</v>
      </c>
      <c r="F968" s="1" t="n">
        <v>2</v>
      </c>
      <c r="G968" s="1" t="n">
        <v>71</v>
      </c>
      <c r="H968" s="1" t="n">
        <v>8</v>
      </c>
      <c r="I968" s="1" t="n">
        <v>1</v>
      </c>
      <c r="J968" s="2" t="b">
        <f aca="false">FALSE()</f>
        <v>0</v>
      </c>
      <c r="K968" s="2" t="n">
        <v>0.266174291273808</v>
      </c>
      <c r="L968" s="2" t="n">
        <v>0.266174291273808</v>
      </c>
      <c r="M968" s="3" t="n">
        <v>1.34275266305758E-011</v>
      </c>
      <c r="N968" s="2" t="s">
        <v>43</v>
      </c>
      <c r="O968" s="2" t="s">
        <v>1955</v>
      </c>
    </row>
    <row r="969" customFormat="false" ht="15" hidden="false" customHeight="false" outlineLevel="0" collapsed="false">
      <c r="A969" s="1" t="s">
        <v>1956</v>
      </c>
      <c r="B969" s="1" t="s">
        <v>1956</v>
      </c>
      <c r="C969" s="1" t="n">
        <v>20757</v>
      </c>
      <c r="D969" s="1" t="n">
        <v>4</v>
      </c>
      <c r="E969" s="1" t="n">
        <v>1411</v>
      </c>
      <c r="F969" s="1" t="n">
        <v>1</v>
      </c>
      <c r="G969" s="1" t="n">
        <v>8836</v>
      </c>
      <c r="H969" s="1" t="n">
        <v>659</v>
      </c>
      <c r="I969" s="1" t="n">
        <v>2</v>
      </c>
      <c r="J969" s="2" t="b">
        <f aca="false">FALSE()</f>
        <v>0</v>
      </c>
      <c r="K969" s="2" t="n">
        <v>0.26661944830455</v>
      </c>
      <c r="L969" s="2" t="n">
        <v>0.26661944830455</v>
      </c>
      <c r="M969" s="3" t="n">
        <v>3.93988327430558E-015</v>
      </c>
      <c r="N969" s="2" t="s">
        <v>20</v>
      </c>
      <c r="O969" s="2" t="s">
        <v>1957</v>
      </c>
    </row>
    <row r="970" customFormat="false" ht="15" hidden="false" customHeight="false" outlineLevel="0" collapsed="false">
      <c r="A970" s="1" t="s">
        <v>1958</v>
      </c>
      <c r="B970" s="1" t="s">
        <v>1958</v>
      </c>
      <c r="C970" s="1" t="n">
        <v>20757</v>
      </c>
      <c r="D970" s="1" t="n">
        <v>4</v>
      </c>
      <c r="E970" s="1" t="n">
        <v>1411</v>
      </c>
      <c r="F970" s="1" t="n">
        <v>1</v>
      </c>
      <c r="G970" s="1" t="n">
        <v>15</v>
      </c>
      <c r="H970" s="1" t="n">
        <v>1</v>
      </c>
      <c r="I970" s="1" t="n">
        <v>2</v>
      </c>
      <c r="J970" s="2" t="b">
        <f aca="false">FALSE()</f>
        <v>0</v>
      </c>
      <c r="K970" s="2" t="n">
        <v>0.266666666666666</v>
      </c>
      <c r="L970" s="2" t="n">
        <v>0.266666666666666</v>
      </c>
      <c r="M970" s="2" t="n">
        <v>0.000732600732600731</v>
      </c>
      <c r="N970" s="2" t="s">
        <v>15</v>
      </c>
      <c r="O970" s="2" t="s">
        <v>1959</v>
      </c>
    </row>
    <row r="971" customFormat="false" ht="15" hidden="false" customHeight="false" outlineLevel="0" collapsed="false">
      <c r="A971" s="1" t="s">
        <v>1960</v>
      </c>
      <c r="B971" s="1" t="s">
        <v>1960</v>
      </c>
      <c r="C971" s="1" t="n">
        <v>20757</v>
      </c>
      <c r="D971" s="1" t="n">
        <v>1</v>
      </c>
      <c r="E971" s="1" t="n">
        <v>1411</v>
      </c>
      <c r="F971" s="1" t="n">
        <v>1</v>
      </c>
      <c r="G971" s="1" t="n">
        <v>15</v>
      </c>
      <c r="H971" s="1" t="n">
        <v>4</v>
      </c>
      <c r="I971" s="1" t="n">
        <v>2</v>
      </c>
      <c r="J971" s="2" t="b">
        <f aca="false">FALSE()</f>
        <v>0</v>
      </c>
      <c r="K971" s="2" t="n">
        <v>0.266666666666667</v>
      </c>
      <c r="L971" s="2" t="n">
        <v>0.266666666666667</v>
      </c>
      <c r="M971" s="2" t="n">
        <v>0.0666666666666666</v>
      </c>
      <c r="N971" s="2" t="s">
        <v>43</v>
      </c>
      <c r="O971" s="2" t="s">
        <v>1961</v>
      </c>
    </row>
    <row r="972" customFormat="false" ht="15" hidden="false" customHeight="false" outlineLevel="0" collapsed="false">
      <c r="A972" s="1" t="s">
        <v>1962</v>
      </c>
      <c r="B972" s="1" t="s">
        <v>1962</v>
      </c>
      <c r="C972" s="1" t="n">
        <v>20757</v>
      </c>
      <c r="D972" s="1" t="n">
        <v>1</v>
      </c>
      <c r="E972" s="1" t="n">
        <v>1411</v>
      </c>
      <c r="F972" s="1" t="n">
        <v>1</v>
      </c>
      <c r="G972" s="1" t="n">
        <v>15</v>
      </c>
      <c r="H972" s="1" t="n">
        <v>4</v>
      </c>
      <c r="I972" s="1" t="n">
        <v>1</v>
      </c>
      <c r="J972" s="2" t="b">
        <f aca="false">FALSE()</f>
        <v>0</v>
      </c>
      <c r="K972" s="2" t="n">
        <v>0.266666666666667</v>
      </c>
      <c r="L972" s="2" t="n">
        <v>0.266666666666667</v>
      </c>
      <c r="M972" s="2" t="n">
        <v>0.0666666666666666</v>
      </c>
      <c r="N972" s="2" t="s">
        <v>15</v>
      </c>
      <c r="O972" s="2" t="s">
        <v>1963</v>
      </c>
    </row>
    <row r="973" customFormat="false" ht="15" hidden="false" customHeight="false" outlineLevel="0" collapsed="false">
      <c r="A973" s="1" t="s">
        <v>1964</v>
      </c>
      <c r="B973" s="1" t="s">
        <v>1964</v>
      </c>
      <c r="C973" s="1" t="n">
        <v>20757</v>
      </c>
      <c r="D973" s="1" t="n">
        <v>6</v>
      </c>
      <c r="E973" s="1" t="n">
        <v>1411</v>
      </c>
      <c r="F973" s="1" t="n">
        <v>1</v>
      </c>
      <c r="G973" s="1" t="n">
        <v>1688</v>
      </c>
      <c r="H973" s="1" t="n">
        <v>85</v>
      </c>
      <c r="I973" s="1" t="n">
        <v>4</v>
      </c>
      <c r="J973" s="2" t="b">
        <f aca="false">FALSE()</f>
        <v>0</v>
      </c>
      <c r="K973" s="2" t="n">
        <v>0.266903098563827</v>
      </c>
      <c r="L973" s="2" t="n">
        <v>0.266903098563827</v>
      </c>
      <c r="M973" s="3" t="n">
        <v>3.14022880426279E-017</v>
      </c>
      <c r="N973" s="2" t="s">
        <v>20</v>
      </c>
      <c r="O973" s="2" t="s">
        <v>1965</v>
      </c>
    </row>
    <row r="974" customFormat="false" ht="15" hidden="false" customHeight="false" outlineLevel="0" collapsed="false">
      <c r="A974" s="1" t="s">
        <v>1966</v>
      </c>
      <c r="B974" s="1" t="s">
        <v>1966</v>
      </c>
      <c r="C974" s="1" t="n">
        <v>20757</v>
      </c>
      <c r="D974" s="1" t="n">
        <v>153</v>
      </c>
      <c r="E974" s="1" t="n">
        <v>1411</v>
      </c>
      <c r="F974" s="1" t="n">
        <v>13</v>
      </c>
      <c r="G974" s="1" t="n">
        <v>3598</v>
      </c>
      <c r="H974" s="1" t="n">
        <v>251</v>
      </c>
      <c r="I974" s="1" t="n">
        <v>4</v>
      </c>
      <c r="J974" s="2" t="b">
        <f aca="false">FALSE()</f>
        <v>0</v>
      </c>
      <c r="K974" s="2" t="n">
        <v>0.267620348457034</v>
      </c>
      <c r="L974" s="2" t="n">
        <v>0.267620348457034</v>
      </c>
      <c r="M974" s="3" t="n">
        <v>4.45512487481102E-274</v>
      </c>
      <c r="N974" s="2" t="s">
        <v>15</v>
      </c>
      <c r="O974" s="2" t="s">
        <v>1967</v>
      </c>
    </row>
    <row r="975" customFormat="false" ht="15" hidden="false" customHeight="false" outlineLevel="0" collapsed="false">
      <c r="A975" s="1" t="s">
        <v>1968</v>
      </c>
      <c r="B975" s="1" t="s">
        <v>1968</v>
      </c>
      <c r="C975" s="1" t="n">
        <v>20757</v>
      </c>
      <c r="D975" s="1" t="n">
        <v>12</v>
      </c>
      <c r="E975" s="1" t="n">
        <v>1411</v>
      </c>
      <c r="F975" s="1" t="n">
        <v>3</v>
      </c>
      <c r="G975" s="1" t="n">
        <v>118</v>
      </c>
      <c r="H975" s="1" t="n">
        <v>18</v>
      </c>
      <c r="I975" s="1" t="n">
        <v>1</v>
      </c>
      <c r="J975" s="2" t="b">
        <f aca="false">FALSE()</f>
        <v>0</v>
      </c>
      <c r="K975" s="2" t="n">
        <v>0.267648458665091</v>
      </c>
      <c r="L975" s="2" t="n">
        <v>0.267648458665091</v>
      </c>
      <c r="M975" s="3" t="n">
        <v>1.17209348755465E-016</v>
      </c>
      <c r="N975" s="2" t="s">
        <v>15</v>
      </c>
      <c r="O975" s="2" t="s">
        <v>1969</v>
      </c>
    </row>
    <row r="976" customFormat="false" ht="15" hidden="false" customHeight="false" outlineLevel="0" collapsed="false">
      <c r="A976" s="1" t="s">
        <v>1970</v>
      </c>
      <c r="B976" s="1" t="s">
        <v>1970</v>
      </c>
      <c r="C976" s="1" t="n">
        <v>20757</v>
      </c>
      <c r="D976" s="1" t="n">
        <v>571</v>
      </c>
      <c r="E976" s="1" t="n">
        <v>1411</v>
      </c>
      <c r="F976" s="1" t="n">
        <v>40</v>
      </c>
      <c r="G976" s="1" t="n">
        <v>608</v>
      </c>
      <c r="H976" s="1" t="n">
        <v>41</v>
      </c>
      <c r="I976" s="1" t="n">
        <v>2</v>
      </c>
      <c r="J976" s="2" t="b">
        <f aca="false">FALSE()</f>
        <v>0</v>
      </c>
      <c r="K976" s="2" t="n">
        <v>0.26821298893441</v>
      </c>
      <c r="L976" s="2" t="n">
        <v>0.26821298893441</v>
      </c>
      <c r="M976" s="3" t="n">
        <v>4.16720087662617E-060</v>
      </c>
      <c r="N976" s="2" t="s">
        <v>15</v>
      </c>
      <c r="O976" s="2" t="s">
        <v>1971</v>
      </c>
    </row>
    <row r="977" customFormat="false" ht="15" hidden="false" customHeight="false" outlineLevel="0" collapsed="false">
      <c r="A977" s="1" t="s">
        <v>1972</v>
      </c>
      <c r="B977" s="1" t="s">
        <v>1972</v>
      </c>
      <c r="C977" s="1" t="n">
        <v>20757</v>
      </c>
      <c r="D977" s="1" t="n">
        <v>20</v>
      </c>
      <c r="E977" s="1" t="n">
        <v>1411</v>
      </c>
      <c r="F977" s="1" t="n">
        <v>2</v>
      </c>
      <c r="G977" s="1" t="n">
        <v>197</v>
      </c>
      <c r="H977" s="1" t="n">
        <v>10</v>
      </c>
      <c r="I977" s="1" t="n">
        <v>3</v>
      </c>
      <c r="J977" s="2" t="b">
        <f aca="false">FALSE()</f>
        <v>0</v>
      </c>
      <c r="K977" s="2" t="n">
        <v>0.268854960100792</v>
      </c>
      <c r="L977" s="2" t="n">
        <v>0.268854960100792</v>
      </c>
      <c r="M977" s="3" t="n">
        <v>8.51549945673705E-028</v>
      </c>
      <c r="N977" s="2" t="s">
        <v>15</v>
      </c>
      <c r="O977" s="2" t="s">
        <v>1973</v>
      </c>
    </row>
    <row r="978" customFormat="false" ht="15" hidden="false" customHeight="false" outlineLevel="0" collapsed="false">
      <c r="A978" s="1" t="s">
        <v>1974</v>
      </c>
      <c r="B978" s="1" t="s">
        <v>1974</v>
      </c>
      <c r="C978" s="1" t="n">
        <v>20757</v>
      </c>
      <c r="D978" s="1" t="n">
        <v>5</v>
      </c>
      <c r="E978" s="1" t="n">
        <v>1411</v>
      </c>
      <c r="F978" s="1" t="n">
        <v>1</v>
      </c>
      <c r="G978" s="1" t="n">
        <v>150</v>
      </c>
      <c r="H978" s="1" t="n">
        <v>9</v>
      </c>
      <c r="I978" s="1" t="n">
        <v>3</v>
      </c>
      <c r="J978" s="2" t="b">
        <f aca="false">FALSE()</f>
        <v>0</v>
      </c>
      <c r="K978" s="2" t="n">
        <v>0.269278023870287</v>
      </c>
      <c r="L978" s="2" t="n">
        <v>0.269278023870287</v>
      </c>
      <c r="M978" s="3" t="n">
        <v>1.69033121921933E-009</v>
      </c>
      <c r="N978" s="2" t="s">
        <v>15</v>
      </c>
      <c r="O978" s="2" t="s">
        <v>1975</v>
      </c>
    </row>
    <row r="979" customFormat="false" ht="15" hidden="false" customHeight="false" outlineLevel="0" collapsed="false">
      <c r="A979" s="1" t="s">
        <v>1976</v>
      </c>
      <c r="B979" s="1" t="s">
        <v>1976</v>
      </c>
      <c r="C979" s="1" t="n">
        <v>20757</v>
      </c>
      <c r="D979" s="1" t="n">
        <v>32</v>
      </c>
      <c r="E979" s="1" t="n">
        <v>1411</v>
      </c>
      <c r="F979" s="1" t="n">
        <v>5</v>
      </c>
      <c r="G979" s="1" t="n">
        <v>344</v>
      </c>
      <c r="H979" s="1" t="n">
        <v>38</v>
      </c>
      <c r="I979" s="1" t="n">
        <v>2</v>
      </c>
      <c r="J979" s="2" t="b">
        <f aca="false">FALSE()</f>
        <v>0</v>
      </c>
      <c r="K979" s="2" t="n">
        <v>0.269750118766667</v>
      </c>
      <c r="L979" s="2" t="n">
        <v>0.269750118766667</v>
      </c>
      <c r="M979" s="3" t="n">
        <v>7.88012530268981E-046</v>
      </c>
      <c r="N979" s="2" t="s">
        <v>15</v>
      </c>
      <c r="O979" s="2" t="s">
        <v>1977</v>
      </c>
    </row>
    <row r="980" customFormat="false" ht="15" hidden="false" customHeight="false" outlineLevel="0" collapsed="false">
      <c r="A980" s="1" t="s">
        <v>1978</v>
      </c>
      <c r="B980" s="1" t="s">
        <v>1978</v>
      </c>
      <c r="C980" s="1" t="n">
        <v>20757</v>
      </c>
      <c r="D980" s="1" t="n">
        <v>4</v>
      </c>
      <c r="E980" s="1" t="n">
        <v>1411</v>
      </c>
      <c r="F980" s="1" t="n">
        <v>1</v>
      </c>
      <c r="G980" s="1" t="n">
        <v>371</v>
      </c>
      <c r="H980" s="1" t="n">
        <v>28</v>
      </c>
      <c r="I980" s="1" t="n">
        <v>3</v>
      </c>
      <c r="J980" s="2" t="b">
        <f aca="false">FALSE()</f>
        <v>0</v>
      </c>
      <c r="K980" s="2" t="n">
        <v>0.270368284409156</v>
      </c>
      <c r="L980" s="2" t="n">
        <v>0.270368284409156</v>
      </c>
      <c r="M980" s="3" t="n">
        <v>1.28754205466409E-009</v>
      </c>
      <c r="N980" s="2" t="s">
        <v>15</v>
      </c>
      <c r="O980" s="2" t="s">
        <v>1979</v>
      </c>
    </row>
    <row r="981" customFormat="false" ht="15" hidden="false" customHeight="false" outlineLevel="0" collapsed="false">
      <c r="A981" s="1" t="s">
        <v>1980</v>
      </c>
      <c r="B981" s="1" t="s">
        <v>1980</v>
      </c>
      <c r="C981" s="1" t="n">
        <v>20757</v>
      </c>
      <c r="D981" s="1" t="n">
        <v>2</v>
      </c>
      <c r="E981" s="1" t="n">
        <v>1411</v>
      </c>
      <c r="F981" s="1" t="n">
        <v>1</v>
      </c>
      <c r="G981" s="1" t="n">
        <v>309</v>
      </c>
      <c r="H981" s="1" t="n">
        <v>45</v>
      </c>
      <c r="I981" s="1" t="n">
        <v>1</v>
      </c>
      <c r="J981" s="2" t="b">
        <f aca="false">FALSE()</f>
        <v>0</v>
      </c>
      <c r="K981" s="2" t="n">
        <v>0.27045769764213</v>
      </c>
      <c r="L981" s="2" t="n">
        <v>0.27045769764213</v>
      </c>
      <c r="M981" s="3" t="n">
        <v>2.10145841213762E-005</v>
      </c>
      <c r="N981" s="2" t="s">
        <v>15</v>
      </c>
      <c r="O981" s="2" t="s">
        <v>1981</v>
      </c>
    </row>
    <row r="982" customFormat="false" ht="15" hidden="false" customHeight="false" outlineLevel="0" collapsed="false">
      <c r="A982" s="1" t="s">
        <v>1982</v>
      </c>
      <c r="B982" s="1" t="s">
        <v>1982</v>
      </c>
      <c r="C982" s="1" t="n">
        <v>20757</v>
      </c>
      <c r="D982" s="1" t="n">
        <v>607</v>
      </c>
      <c r="E982" s="1" t="n">
        <v>1411</v>
      </c>
      <c r="F982" s="1" t="n">
        <v>41</v>
      </c>
      <c r="G982" s="1" t="n">
        <v>626</v>
      </c>
      <c r="H982" s="1" t="n">
        <v>41</v>
      </c>
      <c r="I982" s="1" t="n">
        <v>3</v>
      </c>
      <c r="J982" s="2" t="b">
        <f aca="false">FALSE()</f>
        <v>0</v>
      </c>
      <c r="K982" s="2" t="n">
        <v>0.27074542562308</v>
      </c>
      <c r="L982" s="2" t="n">
        <v>0.27074542562308</v>
      </c>
      <c r="M982" s="3" t="n">
        <v>1.17490204278871E-036</v>
      </c>
      <c r="N982" s="2" t="s">
        <v>15</v>
      </c>
      <c r="O982" s="2" t="s">
        <v>1983</v>
      </c>
    </row>
    <row r="983" customFormat="false" ht="15" hidden="false" customHeight="false" outlineLevel="0" collapsed="false">
      <c r="A983" s="1" t="s">
        <v>1984</v>
      </c>
      <c r="B983" s="1" t="s">
        <v>1984</v>
      </c>
      <c r="C983" s="1" t="n">
        <v>20757</v>
      </c>
      <c r="D983" s="1" t="n">
        <v>3</v>
      </c>
      <c r="E983" s="1" t="n">
        <v>1411</v>
      </c>
      <c r="F983" s="1" t="n">
        <v>1</v>
      </c>
      <c r="G983" s="1" t="n">
        <v>191</v>
      </c>
      <c r="H983" s="1" t="n">
        <v>19</v>
      </c>
      <c r="I983" s="1" t="n">
        <v>1</v>
      </c>
      <c r="J983" s="2" t="b">
        <f aca="false">FALSE()</f>
        <v>0</v>
      </c>
      <c r="K983" s="2" t="n">
        <v>0.271004736973331</v>
      </c>
      <c r="L983" s="2" t="n">
        <v>0.271004736973331</v>
      </c>
      <c r="M983" s="3" t="n">
        <v>8.74787317333517E-007</v>
      </c>
      <c r="N983" s="2" t="s">
        <v>43</v>
      </c>
      <c r="O983" s="2" t="s">
        <v>1985</v>
      </c>
    </row>
    <row r="984" customFormat="false" ht="15" hidden="false" customHeight="false" outlineLevel="0" collapsed="false">
      <c r="A984" s="1" t="s">
        <v>1986</v>
      </c>
      <c r="B984" s="1" t="s">
        <v>1986</v>
      </c>
      <c r="C984" s="1" t="n">
        <v>20757</v>
      </c>
      <c r="D984" s="1" t="n">
        <v>3</v>
      </c>
      <c r="E984" s="1" t="n">
        <v>1411</v>
      </c>
      <c r="F984" s="1" t="n">
        <v>1</v>
      </c>
      <c r="G984" s="1" t="n">
        <v>191</v>
      </c>
      <c r="H984" s="1" t="n">
        <v>19</v>
      </c>
      <c r="I984" s="1" t="n">
        <v>1</v>
      </c>
      <c r="J984" s="2" t="b">
        <f aca="false">FALSE()</f>
        <v>0</v>
      </c>
      <c r="K984" s="2" t="n">
        <v>0.271004736973331</v>
      </c>
      <c r="L984" s="2" t="n">
        <v>0.271004736973331</v>
      </c>
      <c r="M984" s="3" t="n">
        <v>8.74787317333517E-007</v>
      </c>
      <c r="N984" s="2" t="s">
        <v>43</v>
      </c>
      <c r="O984" s="2" t="s">
        <v>1987</v>
      </c>
    </row>
    <row r="985" customFormat="false" ht="15" hidden="false" customHeight="false" outlineLevel="0" collapsed="false">
      <c r="A985" s="1" t="s">
        <v>1988</v>
      </c>
      <c r="B985" s="1" t="s">
        <v>1988</v>
      </c>
      <c r="C985" s="1" t="n">
        <v>20757</v>
      </c>
      <c r="D985" s="1" t="n">
        <v>3</v>
      </c>
      <c r="E985" s="1" t="n">
        <v>1411</v>
      </c>
      <c r="F985" s="1" t="n">
        <v>1</v>
      </c>
      <c r="G985" s="1" t="n">
        <v>71</v>
      </c>
      <c r="H985" s="1" t="n">
        <v>7</v>
      </c>
      <c r="I985" s="1" t="n">
        <v>1</v>
      </c>
      <c r="J985" s="2" t="b">
        <f aca="false">FALSE()</f>
        <v>0</v>
      </c>
      <c r="K985" s="2" t="n">
        <v>0.27103490508267</v>
      </c>
      <c r="L985" s="2" t="n">
        <v>0.27103490508267</v>
      </c>
      <c r="M985" s="3" t="n">
        <v>1.74962820400665E-005</v>
      </c>
      <c r="N985" s="2" t="s">
        <v>15</v>
      </c>
      <c r="O985" s="2" t="s">
        <v>1989</v>
      </c>
    </row>
    <row r="986" customFormat="false" ht="15" hidden="false" customHeight="false" outlineLevel="0" collapsed="false">
      <c r="A986" s="1" t="s">
        <v>1990</v>
      </c>
      <c r="B986" s="1" t="s">
        <v>1990</v>
      </c>
      <c r="C986" s="1" t="n">
        <v>20757</v>
      </c>
      <c r="D986" s="1" t="n">
        <v>12</v>
      </c>
      <c r="E986" s="1" t="n">
        <v>1411</v>
      </c>
      <c r="F986" s="1" t="n">
        <v>2</v>
      </c>
      <c r="G986" s="1" t="n">
        <v>2013</v>
      </c>
      <c r="H986" s="1" t="n">
        <v>171</v>
      </c>
      <c r="I986" s="1" t="n">
        <v>1</v>
      </c>
      <c r="J986" s="2" t="b">
        <f aca="false">FALSE()</f>
        <v>0</v>
      </c>
      <c r="K986" s="2" t="n">
        <v>0.271378320207238</v>
      </c>
      <c r="L986" s="2" t="n">
        <v>0.271378320207238</v>
      </c>
      <c r="M986" s="3" t="n">
        <v>1.11809324020002E-031</v>
      </c>
      <c r="N986" s="2" t="s">
        <v>43</v>
      </c>
      <c r="O986" s="2" t="s">
        <v>1991</v>
      </c>
    </row>
    <row r="987" customFormat="false" ht="15" hidden="false" customHeight="false" outlineLevel="0" collapsed="false">
      <c r="A987" s="1" t="s">
        <v>1992</v>
      </c>
      <c r="B987" s="1" t="s">
        <v>1992</v>
      </c>
      <c r="C987" s="1" t="n">
        <v>20757</v>
      </c>
      <c r="D987" s="1" t="n">
        <v>4</v>
      </c>
      <c r="E987" s="1" t="n">
        <v>1411</v>
      </c>
      <c r="F987" s="1" t="n">
        <v>1</v>
      </c>
      <c r="G987" s="1" t="n">
        <v>9710</v>
      </c>
      <c r="H987" s="1" t="n">
        <v>742</v>
      </c>
      <c r="I987" s="1" t="n">
        <v>2</v>
      </c>
      <c r="J987" s="2" t="b">
        <f aca="false">FALSE()</f>
        <v>0</v>
      </c>
      <c r="K987" s="2" t="n">
        <v>0.272415783227937</v>
      </c>
      <c r="L987" s="2" t="n">
        <v>0.272415783227937</v>
      </c>
      <c r="M987" s="3" t="n">
        <v>2.70148595151849E-015</v>
      </c>
      <c r="N987" s="2" t="s">
        <v>15</v>
      </c>
      <c r="O987" s="2" t="s">
        <v>1993</v>
      </c>
    </row>
    <row r="988" customFormat="false" ht="15" hidden="false" customHeight="false" outlineLevel="0" collapsed="false">
      <c r="A988" s="1" t="s">
        <v>1994</v>
      </c>
      <c r="B988" s="1" t="s">
        <v>1994</v>
      </c>
      <c r="C988" s="1" t="n">
        <v>20757</v>
      </c>
      <c r="D988" s="1" t="n">
        <v>3</v>
      </c>
      <c r="E988" s="1" t="n">
        <v>1411</v>
      </c>
      <c r="F988" s="1" t="n">
        <v>1</v>
      </c>
      <c r="G988" s="1" t="n">
        <v>11</v>
      </c>
      <c r="H988" s="1" t="n">
        <v>1</v>
      </c>
      <c r="I988" s="1" t="n">
        <v>1</v>
      </c>
      <c r="J988" s="2" t="b">
        <f aca="false">FALSE()</f>
        <v>0</v>
      </c>
      <c r="K988" s="2" t="n">
        <v>0.272727272727273</v>
      </c>
      <c r="L988" s="2" t="n">
        <v>0.272727272727273</v>
      </c>
      <c r="M988" s="2" t="n">
        <v>0.00606060606060606</v>
      </c>
      <c r="N988" s="2" t="s">
        <v>15</v>
      </c>
      <c r="O988" s="2" t="s">
        <v>1995</v>
      </c>
    </row>
    <row r="989" customFormat="false" ht="15" hidden="false" customHeight="false" outlineLevel="0" collapsed="false">
      <c r="A989" s="1" t="s">
        <v>1996</v>
      </c>
      <c r="B989" s="1" t="s">
        <v>1996</v>
      </c>
      <c r="C989" s="1" t="n">
        <v>20757</v>
      </c>
      <c r="D989" s="1" t="n">
        <v>3</v>
      </c>
      <c r="E989" s="1" t="n">
        <v>1411</v>
      </c>
      <c r="F989" s="1" t="n">
        <v>1</v>
      </c>
      <c r="G989" s="1" t="n">
        <v>514</v>
      </c>
      <c r="H989" s="1" t="n">
        <v>52</v>
      </c>
      <c r="I989" s="1" t="n">
        <v>2</v>
      </c>
      <c r="J989" s="2" t="b">
        <f aca="false">FALSE()</f>
        <v>0</v>
      </c>
      <c r="K989" s="2" t="n">
        <v>0.274311421996909</v>
      </c>
      <c r="L989" s="2" t="n">
        <v>0.274311421996909</v>
      </c>
      <c r="M989" s="3" t="n">
        <v>4.44427378432946E-008</v>
      </c>
      <c r="N989" s="2" t="s">
        <v>15</v>
      </c>
      <c r="O989" s="2" t="s">
        <v>1997</v>
      </c>
    </row>
    <row r="990" customFormat="false" ht="15" hidden="false" customHeight="false" outlineLevel="0" collapsed="false">
      <c r="A990" s="1" t="s">
        <v>1998</v>
      </c>
      <c r="B990" s="1" t="s">
        <v>1998</v>
      </c>
      <c r="C990" s="1" t="n">
        <v>20757</v>
      </c>
      <c r="D990" s="1" t="n">
        <v>4</v>
      </c>
      <c r="E990" s="1" t="n">
        <v>1411</v>
      </c>
      <c r="F990" s="1" t="n">
        <v>1</v>
      </c>
      <c r="G990" s="1" t="n">
        <v>3624</v>
      </c>
      <c r="H990" s="1" t="n">
        <v>280</v>
      </c>
      <c r="I990" s="1" t="n">
        <v>2</v>
      </c>
      <c r="J990" s="2" t="b">
        <f aca="false">FALSE()</f>
        <v>0</v>
      </c>
      <c r="K990" s="2" t="n">
        <v>0.27514344156123</v>
      </c>
      <c r="L990" s="2" t="n">
        <v>0.27514344156123</v>
      </c>
      <c r="M990" s="3" t="n">
        <v>1.39372711032375E-013</v>
      </c>
      <c r="N990" s="2" t="s">
        <v>15</v>
      </c>
      <c r="O990" s="2" t="s">
        <v>1999</v>
      </c>
    </row>
    <row r="991" customFormat="false" ht="15" hidden="false" customHeight="false" outlineLevel="0" collapsed="false">
      <c r="A991" s="1" t="s">
        <v>2000</v>
      </c>
      <c r="B991" s="1" t="s">
        <v>2000</v>
      </c>
      <c r="C991" s="1" t="n">
        <v>20757</v>
      </c>
      <c r="D991" s="1" t="n">
        <v>32</v>
      </c>
      <c r="E991" s="1" t="n">
        <v>1411</v>
      </c>
      <c r="F991" s="1" t="n">
        <v>6</v>
      </c>
      <c r="G991" s="1" t="n">
        <v>953</v>
      </c>
      <c r="H991" s="1" t="n">
        <v>132</v>
      </c>
      <c r="I991" s="1" t="n">
        <v>2</v>
      </c>
      <c r="J991" s="2" t="b">
        <f aca="false">FALSE()</f>
        <v>0</v>
      </c>
      <c r="K991" s="2" t="n">
        <v>0.275565541640409</v>
      </c>
      <c r="L991" s="2" t="n">
        <v>0.275565541640409</v>
      </c>
      <c r="M991" s="3" t="n">
        <v>2.07857143766835E-060</v>
      </c>
      <c r="N991" s="2" t="s">
        <v>15</v>
      </c>
      <c r="O991" s="2" t="s">
        <v>2001</v>
      </c>
    </row>
    <row r="992" customFormat="false" ht="15" hidden="false" customHeight="false" outlineLevel="0" collapsed="false">
      <c r="A992" s="1" t="s">
        <v>2002</v>
      </c>
      <c r="B992" s="1" t="s">
        <v>2002</v>
      </c>
      <c r="C992" s="1" t="n">
        <v>20757</v>
      </c>
      <c r="D992" s="1" t="n">
        <v>3</v>
      </c>
      <c r="E992" s="1" t="n">
        <v>1411</v>
      </c>
      <c r="F992" s="1" t="n">
        <v>1</v>
      </c>
      <c r="G992" s="1" t="n">
        <v>50</v>
      </c>
      <c r="H992" s="1" t="n">
        <v>5</v>
      </c>
      <c r="I992" s="1" t="n">
        <v>1</v>
      </c>
      <c r="J992" s="2" t="b">
        <f aca="false">FALSE()</f>
        <v>0</v>
      </c>
      <c r="K992" s="2" t="n">
        <v>0.276020408163262</v>
      </c>
      <c r="L992" s="2" t="n">
        <v>0.276020408163262</v>
      </c>
      <c r="M992" s="3" t="n">
        <v>5.10204081632652E-005</v>
      </c>
      <c r="N992" s="2" t="s">
        <v>15</v>
      </c>
      <c r="O992" s="2" t="s">
        <v>2003</v>
      </c>
    </row>
    <row r="993" customFormat="false" ht="15" hidden="false" customHeight="false" outlineLevel="0" collapsed="false">
      <c r="A993" s="1" t="s">
        <v>2004</v>
      </c>
      <c r="B993" s="1" t="s">
        <v>2004</v>
      </c>
      <c r="C993" s="1" t="n">
        <v>20757</v>
      </c>
      <c r="D993" s="1" t="n">
        <v>81</v>
      </c>
      <c r="E993" s="1" t="n">
        <v>1411</v>
      </c>
      <c r="F993" s="1" t="n">
        <v>7</v>
      </c>
      <c r="G993" s="1" t="n">
        <v>622</v>
      </c>
      <c r="H993" s="1" t="n">
        <v>41</v>
      </c>
      <c r="I993" s="1" t="n">
        <v>4</v>
      </c>
      <c r="J993" s="2" t="b">
        <f aca="false">FALSE()</f>
        <v>0</v>
      </c>
      <c r="K993" s="2" t="n">
        <v>0.276750866402563</v>
      </c>
      <c r="L993" s="2" t="n">
        <v>0.276750866402563</v>
      </c>
      <c r="M993" s="3" t="n">
        <v>6.80579827458052E-104</v>
      </c>
      <c r="N993" s="2" t="s">
        <v>15</v>
      </c>
      <c r="O993" s="2" t="s">
        <v>2005</v>
      </c>
    </row>
    <row r="994" customFormat="false" ht="15" hidden="false" customHeight="false" outlineLevel="0" collapsed="false">
      <c r="A994" s="1" t="s">
        <v>2006</v>
      </c>
      <c r="B994" s="1" t="s">
        <v>2006</v>
      </c>
      <c r="C994" s="1" t="n">
        <v>20757</v>
      </c>
      <c r="D994" s="1" t="n">
        <v>5</v>
      </c>
      <c r="E994" s="1" t="n">
        <v>1411</v>
      </c>
      <c r="F994" s="1" t="n">
        <v>1</v>
      </c>
      <c r="G994" s="1" t="n">
        <v>256</v>
      </c>
      <c r="H994" s="1" t="n">
        <v>16</v>
      </c>
      <c r="I994" s="1" t="n">
        <v>1</v>
      </c>
      <c r="J994" s="2" t="b">
        <f aca="false">FALSE()</f>
        <v>0</v>
      </c>
      <c r="K994" s="2" t="n">
        <v>0.277710129366127</v>
      </c>
      <c r="L994" s="2" t="n">
        <v>0.277710129366127</v>
      </c>
      <c r="M994" s="3" t="n">
        <v>1.13513188205543E-010</v>
      </c>
      <c r="N994" s="2" t="s">
        <v>15</v>
      </c>
      <c r="O994" s="2" t="s">
        <v>2007</v>
      </c>
    </row>
    <row r="995" customFormat="false" ht="15" hidden="false" customHeight="false" outlineLevel="0" collapsed="false">
      <c r="A995" s="1" t="s">
        <v>2008</v>
      </c>
      <c r="B995" s="1" t="s">
        <v>2008</v>
      </c>
      <c r="C995" s="1" t="n">
        <v>20757</v>
      </c>
      <c r="D995" s="1" t="n">
        <v>117</v>
      </c>
      <c r="E995" s="1" t="n">
        <v>1411</v>
      </c>
      <c r="F995" s="1" t="n">
        <v>14</v>
      </c>
      <c r="G995" s="1" t="n">
        <v>543</v>
      </c>
      <c r="H995" s="1" t="n">
        <v>55</v>
      </c>
      <c r="I995" s="1" t="n">
        <v>1</v>
      </c>
      <c r="J995" s="2" t="b">
        <f aca="false">FALSE()</f>
        <v>0</v>
      </c>
      <c r="K995" s="2" t="n">
        <v>0.278329671180527</v>
      </c>
      <c r="L995" s="2" t="n">
        <v>0.278329671180527</v>
      </c>
      <c r="M995" s="3" t="n">
        <v>3.09558658777933E-122</v>
      </c>
      <c r="N995" s="2" t="s">
        <v>15</v>
      </c>
      <c r="O995" s="2" t="s">
        <v>2009</v>
      </c>
    </row>
    <row r="996" customFormat="false" ht="15" hidden="false" customHeight="false" outlineLevel="0" collapsed="false">
      <c r="A996" s="1" t="s">
        <v>2010</v>
      </c>
      <c r="B996" s="1" t="s">
        <v>2010</v>
      </c>
      <c r="C996" s="1" t="n">
        <v>20757</v>
      </c>
      <c r="D996" s="1" t="n">
        <v>3</v>
      </c>
      <c r="E996" s="1" t="n">
        <v>1411</v>
      </c>
      <c r="F996" s="1" t="n">
        <v>2</v>
      </c>
      <c r="G996" s="1" t="n">
        <v>11</v>
      </c>
      <c r="H996" s="1" t="n">
        <v>4</v>
      </c>
      <c r="I996" s="1" t="n">
        <v>2</v>
      </c>
      <c r="J996" s="2" t="b">
        <f aca="false">FALSE()</f>
        <v>0</v>
      </c>
      <c r="K996" s="2" t="n">
        <v>0.278787878787879</v>
      </c>
      <c r="L996" s="2" t="n">
        <v>0.278787878787879</v>
      </c>
      <c r="M996" s="2" t="n">
        <v>0.00606060606060606</v>
      </c>
      <c r="N996" s="2" t="s">
        <v>15</v>
      </c>
      <c r="O996" s="2" t="s">
        <v>2011</v>
      </c>
    </row>
    <row r="997" customFormat="false" ht="15" hidden="false" customHeight="false" outlineLevel="0" collapsed="false">
      <c r="A997" s="1" t="s">
        <v>2012</v>
      </c>
      <c r="B997" s="1" t="s">
        <v>2012</v>
      </c>
      <c r="C997" s="1" t="n">
        <v>20757</v>
      </c>
      <c r="D997" s="1" t="n">
        <v>8</v>
      </c>
      <c r="E997" s="1" t="n">
        <v>1411</v>
      </c>
      <c r="F997" s="1" t="n">
        <v>2</v>
      </c>
      <c r="G997" s="1" t="n">
        <v>38</v>
      </c>
      <c r="H997" s="1" t="n">
        <v>5</v>
      </c>
      <c r="I997" s="1" t="n">
        <v>2</v>
      </c>
      <c r="J997" s="2" t="b">
        <f aca="false">FALSE()</f>
        <v>0</v>
      </c>
      <c r="K997" s="2" t="n">
        <v>0.27930717094804</v>
      </c>
      <c r="L997" s="2" t="n">
        <v>0.27930717094804</v>
      </c>
      <c r="M997" s="3" t="n">
        <v>2.04484375062624E-008</v>
      </c>
      <c r="N997" s="2" t="s">
        <v>15</v>
      </c>
      <c r="O997" s="2" t="s">
        <v>2013</v>
      </c>
    </row>
    <row r="998" customFormat="false" ht="15" hidden="false" customHeight="false" outlineLevel="0" collapsed="false">
      <c r="A998" s="1" t="s">
        <v>2014</v>
      </c>
      <c r="B998" s="1" t="s">
        <v>2014</v>
      </c>
      <c r="C998" s="1" t="n">
        <v>20757</v>
      </c>
      <c r="D998" s="1" t="n">
        <v>3</v>
      </c>
      <c r="E998" s="1" t="n">
        <v>1411</v>
      </c>
      <c r="F998" s="1" t="n">
        <v>1</v>
      </c>
      <c r="G998" s="1" t="n">
        <v>59</v>
      </c>
      <c r="H998" s="1" t="n">
        <v>6</v>
      </c>
      <c r="I998" s="1" t="n">
        <v>2</v>
      </c>
      <c r="J998" s="2" t="b">
        <f aca="false">FALSE()</f>
        <v>0</v>
      </c>
      <c r="K998" s="2" t="n">
        <v>0.279399550893596</v>
      </c>
      <c r="L998" s="2" t="n">
        <v>0.279399550893596</v>
      </c>
      <c r="M998" s="3" t="n">
        <v>3.07607124180996E-005</v>
      </c>
      <c r="N998" s="2" t="s">
        <v>15</v>
      </c>
      <c r="O998" s="2" t="s">
        <v>2015</v>
      </c>
    </row>
    <row r="999" customFormat="false" ht="15" hidden="false" customHeight="false" outlineLevel="0" collapsed="false">
      <c r="A999" s="1" t="s">
        <v>2016</v>
      </c>
      <c r="B999" s="1" t="s">
        <v>2016</v>
      </c>
      <c r="C999" s="1" t="n">
        <v>20757</v>
      </c>
      <c r="D999" s="1" t="n">
        <v>238</v>
      </c>
      <c r="E999" s="1" t="n">
        <v>1411</v>
      </c>
      <c r="F999" s="1" t="n">
        <v>32</v>
      </c>
      <c r="G999" s="1" t="n">
        <v>486</v>
      </c>
      <c r="H999" s="1" t="n">
        <v>60</v>
      </c>
      <c r="I999" s="1" t="n">
        <v>1</v>
      </c>
      <c r="J999" s="2" t="b">
        <f aca="false">FALSE()</f>
        <v>0</v>
      </c>
      <c r="K999" s="2" t="n">
        <v>0.279583098091171</v>
      </c>
      <c r="L999" s="2" t="n">
        <v>0.279583098091171</v>
      </c>
      <c r="M999" s="3" t="n">
        <v>1.53325860201999E-145</v>
      </c>
      <c r="N999" s="2" t="s">
        <v>43</v>
      </c>
      <c r="O999" s="2" t="s">
        <v>2017</v>
      </c>
    </row>
    <row r="1000" customFormat="false" ht="15" hidden="false" customHeight="false" outlineLevel="0" collapsed="false">
      <c r="A1000" s="1" t="s">
        <v>2018</v>
      </c>
      <c r="B1000" s="1" t="s">
        <v>2018</v>
      </c>
      <c r="C1000" s="1" t="n">
        <v>20757</v>
      </c>
      <c r="D1000" s="1" t="n">
        <v>9</v>
      </c>
      <c r="E1000" s="1" t="n">
        <v>1411</v>
      </c>
      <c r="F1000" s="1" t="n">
        <v>1</v>
      </c>
      <c r="G1000" s="1" t="n">
        <v>60</v>
      </c>
      <c r="H1000" s="1" t="n">
        <v>2</v>
      </c>
      <c r="I1000" s="1" t="n">
        <v>2</v>
      </c>
      <c r="J1000" s="2" t="b">
        <f aca="false">FALSE()</f>
        <v>0</v>
      </c>
      <c r="K1000" s="2" t="n">
        <v>0.279661016949154</v>
      </c>
      <c r="L1000" s="2" t="n">
        <v>0.279661016949154</v>
      </c>
      <c r="M1000" s="3" t="n">
        <v>6.76446154244183E-011</v>
      </c>
      <c r="N1000" s="2" t="s">
        <v>15</v>
      </c>
      <c r="O1000" s="2" t="s">
        <v>2019</v>
      </c>
    </row>
    <row r="1001" customFormat="false" ht="15" hidden="false" customHeight="false" outlineLevel="0" collapsed="false">
      <c r="A1001" s="1" t="s">
        <v>2020</v>
      </c>
      <c r="B1001" s="1" t="s">
        <v>2020</v>
      </c>
      <c r="C1001" s="1" t="n">
        <v>20757</v>
      </c>
      <c r="D1001" s="1" t="n">
        <v>8</v>
      </c>
      <c r="E1001" s="1" t="n">
        <v>1411</v>
      </c>
      <c r="F1001" s="1" t="n">
        <v>3</v>
      </c>
      <c r="G1001" s="1" t="n">
        <v>625</v>
      </c>
      <c r="H1001" s="1" t="n">
        <v>146</v>
      </c>
      <c r="I1001" s="1" t="n">
        <v>1</v>
      </c>
      <c r="J1001" s="2" t="b">
        <f aca="false">FALSE()</f>
        <v>0</v>
      </c>
      <c r="K1001" s="2" t="n">
        <v>0.280395789805966</v>
      </c>
      <c r="L1001" s="2" t="n">
        <v>0.280395789805966</v>
      </c>
      <c r="M1001" s="3" t="n">
        <v>1.8114029524606E-018</v>
      </c>
      <c r="N1001" s="2" t="s">
        <v>15</v>
      </c>
      <c r="O1001" s="2" t="s">
        <v>2021</v>
      </c>
    </row>
    <row r="1002" customFormat="false" ht="15" hidden="false" customHeight="false" outlineLevel="0" collapsed="false">
      <c r="A1002" s="1" t="s">
        <v>2022</v>
      </c>
      <c r="B1002" s="1" t="s">
        <v>2022</v>
      </c>
      <c r="C1002" s="1" t="n">
        <v>20757</v>
      </c>
      <c r="D1002" s="1" t="n">
        <v>237</v>
      </c>
      <c r="E1002" s="1" t="n">
        <v>1411</v>
      </c>
      <c r="F1002" s="1" t="n">
        <v>25</v>
      </c>
      <c r="G1002" s="1" t="n">
        <v>261</v>
      </c>
      <c r="H1002" s="1" t="n">
        <v>26</v>
      </c>
      <c r="I1002" s="1" t="n">
        <v>2</v>
      </c>
      <c r="J1002" s="2" t="b">
        <f aca="false">FALSE()</f>
        <v>0</v>
      </c>
      <c r="K1002" s="2" t="n">
        <v>0.280445657209279</v>
      </c>
      <c r="L1002" s="2" t="n">
        <v>0.280445657209279</v>
      </c>
      <c r="M1002" s="3" t="n">
        <v>1.84938268052986E-034</v>
      </c>
      <c r="N1002" s="2" t="s">
        <v>43</v>
      </c>
      <c r="O1002" s="2" t="s">
        <v>2023</v>
      </c>
    </row>
    <row r="1003" customFormat="false" ht="15" hidden="false" customHeight="false" outlineLevel="0" collapsed="false">
      <c r="A1003" s="1" t="s">
        <v>2024</v>
      </c>
      <c r="B1003" s="1" t="s">
        <v>2024</v>
      </c>
      <c r="C1003" s="1" t="n">
        <v>20757</v>
      </c>
      <c r="D1003" s="1" t="n">
        <v>3</v>
      </c>
      <c r="E1003" s="1" t="n">
        <v>1411</v>
      </c>
      <c r="F1003" s="1" t="n">
        <v>1</v>
      </c>
      <c r="G1003" s="1" t="n">
        <v>1204</v>
      </c>
      <c r="H1003" s="1" t="n">
        <v>125</v>
      </c>
      <c r="I1003" s="1" t="n">
        <v>3</v>
      </c>
      <c r="J1003" s="2" t="b">
        <f aca="false">FALSE()</f>
        <v>0</v>
      </c>
      <c r="K1003" s="2" t="n">
        <v>0.280452734780453</v>
      </c>
      <c r="L1003" s="2" t="n">
        <v>0.280452734780453</v>
      </c>
      <c r="M1003" s="3" t="n">
        <v>3.44631260473023E-009</v>
      </c>
      <c r="N1003" s="2" t="s">
        <v>43</v>
      </c>
      <c r="O1003" s="2" t="s">
        <v>2025</v>
      </c>
    </row>
    <row r="1004" customFormat="false" ht="15" hidden="false" customHeight="false" outlineLevel="0" collapsed="false">
      <c r="A1004" s="1" t="s">
        <v>2026</v>
      </c>
      <c r="B1004" s="1" t="s">
        <v>2026</v>
      </c>
      <c r="C1004" s="1" t="n">
        <v>20757</v>
      </c>
      <c r="D1004" s="1" t="n">
        <v>9</v>
      </c>
      <c r="E1004" s="1" t="n">
        <v>1411</v>
      </c>
      <c r="F1004" s="1" t="n">
        <v>2</v>
      </c>
      <c r="G1004" s="1" t="n">
        <v>60</v>
      </c>
      <c r="H1004" s="1" t="n">
        <v>7</v>
      </c>
      <c r="I1004" s="1" t="n">
        <v>2</v>
      </c>
      <c r="J1004" s="2" t="b">
        <f aca="false">FALSE()</f>
        <v>0</v>
      </c>
      <c r="K1004" s="2" t="n">
        <v>0.280540493681476</v>
      </c>
      <c r="L1004" s="2" t="n">
        <v>0.280540493681476</v>
      </c>
      <c r="M1004" s="3" t="n">
        <v>6.76446154244183E-011</v>
      </c>
      <c r="N1004" s="2" t="s">
        <v>43</v>
      </c>
      <c r="O1004" s="2" t="s">
        <v>2027</v>
      </c>
    </row>
    <row r="1005" customFormat="false" ht="15" hidden="false" customHeight="false" outlineLevel="0" collapsed="false">
      <c r="A1005" s="1" t="s">
        <v>2028</v>
      </c>
      <c r="B1005" s="1" t="s">
        <v>2028</v>
      </c>
      <c r="C1005" s="1" t="n">
        <v>20757</v>
      </c>
      <c r="D1005" s="1" t="n">
        <v>18</v>
      </c>
      <c r="E1005" s="1" t="n">
        <v>1411</v>
      </c>
      <c r="F1005" s="1" t="n">
        <v>4</v>
      </c>
      <c r="G1005" s="1" t="n">
        <v>524</v>
      </c>
      <c r="H1005" s="1" t="n">
        <v>79</v>
      </c>
      <c r="I1005" s="1" t="n">
        <v>1</v>
      </c>
      <c r="J1005" s="2" t="b">
        <f aca="false">FALSE()</f>
        <v>0</v>
      </c>
      <c r="K1005" s="2" t="n">
        <v>0.281170823785427</v>
      </c>
      <c r="L1005" s="2" t="n">
        <v>0.281170823785427</v>
      </c>
      <c r="M1005" s="3" t="n">
        <v>9.69663186544981E-034</v>
      </c>
      <c r="N1005" s="2" t="s">
        <v>15</v>
      </c>
      <c r="O1005" s="2" t="s">
        <v>2029</v>
      </c>
    </row>
    <row r="1006" customFormat="false" ht="15" hidden="false" customHeight="false" outlineLevel="0" collapsed="false">
      <c r="A1006" s="1" t="s">
        <v>2030</v>
      </c>
      <c r="B1006" s="1" t="s">
        <v>2030</v>
      </c>
      <c r="C1006" s="1" t="n">
        <v>20757</v>
      </c>
      <c r="D1006" s="1" t="n">
        <v>9</v>
      </c>
      <c r="E1006" s="1" t="n">
        <v>1411</v>
      </c>
      <c r="F1006" s="1" t="n">
        <v>1</v>
      </c>
      <c r="G1006" s="1" t="n">
        <v>697</v>
      </c>
      <c r="H1006" s="1" t="n">
        <v>25</v>
      </c>
      <c r="I1006" s="1" t="n">
        <v>4</v>
      </c>
      <c r="J1006" s="2" t="b">
        <f aca="false">FALSE()</f>
        <v>0</v>
      </c>
      <c r="K1006" s="2" t="n">
        <v>0.281565826493735</v>
      </c>
      <c r="L1006" s="2" t="n">
        <v>0.281565826493735</v>
      </c>
      <c r="M1006" s="3" t="n">
        <v>9.84444078560598E-021</v>
      </c>
      <c r="N1006" s="2" t="s">
        <v>15</v>
      </c>
      <c r="O1006" s="2" t="s">
        <v>2031</v>
      </c>
    </row>
    <row r="1007" customFormat="false" ht="15" hidden="false" customHeight="false" outlineLevel="0" collapsed="false">
      <c r="A1007" s="1" t="s">
        <v>2032</v>
      </c>
      <c r="B1007" s="1" t="s">
        <v>2032</v>
      </c>
      <c r="C1007" s="1" t="n">
        <v>20757</v>
      </c>
      <c r="D1007" s="1" t="n">
        <v>571</v>
      </c>
      <c r="E1007" s="1" t="n">
        <v>1411</v>
      </c>
      <c r="F1007" s="1" t="n">
        <v>40</v>
      </c>
      <c r="G1007" s="1" t="n">
        <v>607</v>
      </c>
      <c r="H1007" s="1" t="n">
        <v>41</v>
      </c>
      <c r="I1007" s="1" t="n">
        <v>3</v>
      </c>
      <c r="J1007" s="2" t="b">
        <f aca="false">FALSE()</f>
        <v>0</v>
      </c>
      <c r="K1007" s="2" t="n">
        <v>0.281849810048376</v>
      </c>
      <c r="L1007" s="2" t="n">
        <v>0.281849810048376</v>
      </c>
      <c r="M1007" s="3" t="n">
        <v>6.8477246837534E-059</v>
      </c>
      <c r="N1007" s="2" t="s">
        <v>15</v>
      </c>
      <c r="O1007" s="2" t="s">
        <v>2033</v>
      </c>
    </row>
    <row r="1008" customFormat="false" ht="15" hidden="false" customHeight="false" outlineLevel="0" collapsed="false">
      <c r="A1008" s="1" t="s">
        <v>2034</v>
      </c>
      <c r="B1008" s="1" t="s">
        <v>2034</v>
      </c>
      <c r="C1008" s="1" t="n">
        <v>20757</v>
      </c>
      <c r="D1008" s="1" t="n">
        <v>571</v>
      </c>
      <c r="E1008" s="1" t="n">
        <v>1411</v>
      </c>
      <c r="F1008" s="1" t="n">
        <v>40</v>
      </c>
      <c r="G1008" s="1" t="n">
        <v>607</v>
      </c>
      <c r="H1008" s="1" t="n">
        <v>41</v>
      </c>
      <c r="I1008" s="1" t="n">
        <v>4</v>
      </c>
      <c r="J1008" s="2" t="b">
        <f aca="false">FALSE()</f>
        <v>0</v>
      </c>
      <c r="K1008" s="2" t="n">
        <v>0.281849810048376</v>
      </c>
      <c r="L1008" s="2" t="n">
        <v>0.281849810048376</v>
      </c>
      <c r="M1008" s="3" t="n">
        <v>6.8477246837534E-059</v>
      </c>
      <c r="N1008" s="2" t="s">
        <v>15</v>
      </c>
      <c r="O1008" s="2" t="s">
        <v>2035</v>
      </c>
    </row>
    <row r="1009" customFormat="false" ht="15" hidden="false" customHeight="false" outlineLevel="0" collapsed="false">
      <c r="A1009" s="1" t="s">
        <v>2036</v>
      </c>
      <c r="B1009" s="1" t="s">
        <v>2036</v>
      </c>
      <c r="C1009" s="1" t="n">
        <v>20757</v>
      </c>
      <c r="D1009" s="1" t="n">
        <v>571</v>
      </c>
      <c r="E1009" s="1" t="n">
        <v>1411</v>
      </c>
      <c r="F1009" s="1" t="n">
        <v>40</v>
      </c>
      <c r="G1009" s="1" t="n">
        <v>607</v>
      </c>
      <c r="H1009" s="1" t="n">
        <v>41</v>
      </c>
      <c r="I1009" s="1" t="n">
        <v>3</v>
      </c>
      <c r="J1009" s="2" t="b">
        <f aca="false">FALSE()</f>
        <v>0</v>
      </c>
      <c r="K1009" s="2" t="n">
        <v>0.281849810048376</v>
      </c>
      <c r="L1009" s="2" t="n">
        <v>0.281849810048376</v>
      </c>
      <c r="M1009" s="3" t="n">
        <v>6.8477246837534E-059</v>
      </c>
      <c r="N1009" s="2" t="s">
        <v>15</v>
      </c>
      <c r="O1009" s="2" t="s">
        <v>2037</v>
      </c>
    </row>
    <row r="1010" customFormat="false" ht="15" hidden="false" customHeight="false" outlineLevel="0" collapsed="false">
      <c r="A1010" s="1" t="s">
        <v>2038</v>
      </c>
      <c r="B1010" s="1" t="s">
        <v>2038</v>
      </c>
      <c r="C1010" s="1" t="n">
        <v>20757</v>
      </c>
      <c r="D1010" s="1" t="n">
        <v>89</v>
      </c>
      <c r="E1010" s="1" t="n">
        <v>1411</v>
      </c>
      <c r="F1010" s="1" t="n">
        <v>6</v>
      </c>
      <c r="G1010" s="1" t="n">
        <v>938</v>
      </c>
      <c r="H1010" s="1" t="n">
        <v>47</v>
      </c>
      <c r="I1010" s="1" t="n">
        <v>3</v>
      </c>
      <c r="J1010" s="2" t="b">
        <f aca="false">FALSE()</f>
        <v>0</v>
      </c>
      <c r="K1010" s="2" t="n">
        <v>0.282353872636754</v>
      </c>
      <c r="L1010" s="2" t="n">
        <v>0.282353872636754</v>
      </c>
      <c r="M1010" s="3" t="n">
        <v>3.66965518442407E-127</v>
      </c>
      <c r="N1010" s="2" t="s">
        <v>15</v>
      </c>
      <c r="O1010" s="2" t="s">
        <v>2039</v>
      </c>
    </row>
    <row r="1011" customFormat="false" ht="15" hidden="false" customHeight="false" outlineLevel="0" collapsed="false">
      <c r="A1011" s="1" t="s">
        <v>2040</v>
      </c>
      <c r="B1011" s="1" t="s">
        <v>2040</v>
      </c>
      <c r="C1011" s="1" t="n">
        <v>20757</v>
      </c>
      <c r="D1011" s="1" t="n">
        <v>3</v>
      </c>
      <c r="E1011" s="1" t="n">
        <v>1411</v>
      </c>
      <c r="F1011" s="1" t="n">
        <v>1</v>
      </c>
      <c r="G1011" s="1" t="n">
        <v>20</v>
      </c>
      <c r="H1011" s="1" t="n">
        <v>2</v>
      </c>
      <c r="I1011" s="1" t="n">
        <v>1</v>
      </c>
      <c r="J1011" s="2" t="b">
        <f aca="false">FALSE()</f>
        <v>0</v>
      </c>
      <c r="K1011" s="2" t="n">
        <v>0.28421052631579</v>
      </c>
      <c r="L1011" s="2" t="n">
        <v>0.28421052631579</v>
      </c>
      <c r="M1011" s="2" t="n">
        <v>0.000877192982456142</v>
      </c>
      <c r="N1011" s="2" t="s">
        <v>15</v>
      </c>
      <c r="O1011" s="2" t="s">
        <v>2041</v>
      </c>
    </row>
    <row r="1012" customFormat="false" ht="15" hidden="false" customHeight="false" outlineLevel="0" collapsed="false">
      <c r="A1012" s="1" t="s">
        <v>2042</v>
      </c>
      <c r="B1012" s="1" t="s">
        <v>2042</v>
      </c>
      <c r="C1012" s="1" t="n">
        <v>20757</v>
      </c>
      <c r="D1012" s="1" t="n">
        <v>89</v>
      </c>
      <c r="E1012" s="1" t="n">
        <v>1411</v>
      </c>
      <c r="F1012" s="1" t="n">
        <v>8</v>
      </c>
      <c r="G1012" s="1" t="n">
        <v>1879</v>
      </c>
      <c r="H1012" s="1" t="n">
        <v>132</v>
      </c>
      <c r="I1012" s="1" t="n">
        <v>2</v>
      </c>
      <c r="J1012" s="2" t="b">
        <f aca="false">FALSE()</f>
        <v>0</v>
      </c>
      <c r="K1012" s="2" t="n">
        <v>0.284419252595961</v>
      </c>
      <c r="L1012" s="2" t="n">
        <v>0.284419252595961</v>
      </c>
      <c r="M1012" s="3" t="n">
        <v>5.7262710092951E-155</v>
      </c>
      <c r="N1012" s="2" t="s">
        <v>15</v>
      </c>
      <c r="O1012" s="2" t="s">
        <v>2043</v>
      </c>
    </row>
    <row r="1013" customFormat="false" ht="15" hidden="false" customHeight="false" outlineLevel="0" collapsed="false">
      <c r="A1013" s="1" t="s">
        <v>2044</v>
      </c>
      <c r="B1013" s="1" t="s">
        <v>2044</v>
      </c>
      <c r="C1013" s="1" t="n">
        <v>20757</v>
      </c>
      <c r="D1013" s="1" t="n">
        <v>11</v>
      </c>
      <c r="E1013" s="1" t="n">
        <v>1411</v>
      </c>
      <c r="F1013" s="1" t="n">
        <v>2</v>
      </c>
      <c r="G1013" s="1" t="n">
        <v>125</v>
      </c>
      <c r="H1013" s="1" t="n">
        <v>12</v>
      </c>
      <c r="I1013" s="1" t="n">
        <v>1</v>
      </c>
      <c r="J1013" s="2" t="b">
        <f aca="false">FALSE()</f>
        <v>0</v>
      </c>
      <c r="K1013" s="2" t="n">
        <v>0.284666423663719</v>
      </c>
      <c r="L1013" s="2" t="n">
        <v>0.284666423663719</v>
      </c>
      <c r="M1013" s="3" t="n">
        <v>5.39289297259317E-016</v>
      </c>
      <c r="N1013" s="2" t="s">
        <v>43</v>
      </c>
      <c r="O1013" s="2" t="s">
        <v>2045</v>
      </c>
    </row>
    <row r="1014" customFormat="false" ht="15" hidden="false" customHeight="false" outlineLevel="0" collapsed="false">
      <c r="A1014" s="1" t="s">
        <v>2046</v>
      </c>
      <c r="B1014" s="1" t="s">
        <v>2046</v>
      </c>
      <c r="C1014" s="1" t="n">
        <v>20757</v>
      </c>
      <c r="D1014" s="1" t="n">
        <v>3</v>
      </c>
      <c r="E1014" s="1" t="n">
        <v>1411</v>
      </c>
      <c r="F1014" s="1" t="n">
        <v>2</v>
      </c>
      <c r="G1014" s="1" t="n">
        <v>45</v>
      </c>
      <c r="H1014" s="1" t="n">
        <v>16</v>
      </c>
      <c r="I1014" s="1" t="n">
        <v>2</v>
      </c>
      <c r="J1014" s="2" t="b">
        <f aca="false">FALSE()</f>
        <v>0</v>
      </c>
      <c r="K1014" s="2" t="n">
        <v>0.284707540521491</v>
      </c>
      <c r="L1014" s="2" t="n">
        <v>0.284707540521491</v>
      </c>
      <c r="M1014" s="3" t="n">
        <v>7.04721634954191E-005</v>
      </c>
      <c r="N1014" s="2" t="s">
        <v>15</v>
      </c>
      <c r="O1014" s="2" t="s">
        <v>2047</v>
      </c>
    </row>
    <row r="1015" customFormat="false" ht="15" hidden="false" customHeight="false" outlineLevel="0" collapsed="false">
      <c r="A1015" s="1" t="s">
        <v>2048</v>
      </c>
      <c r="B1015" s="1" t="s">
        <v>2048</v>
      </c>
      <c r="C1015" s="1" t="n">
        <v>20757</v>
      </c>
      <c r="D1015" s="1" t="n">
        <v>85</v>
      </c>
      <c r="E1015" s="1" t="n">
        <v>1411</v>
      </c>
      <c r="F1015" s="1" t="n">
        <v>10</v>
      </c>
      <c r="G1015" s="1" t="n">
        <v>1671</v>
      </c>
      <c r="H1015" s="1" t="n">
        <v>159</v>
      </c>
      <c r="I1015" s="1" t="n">
        <v>3</v>
      </c>
      <c r="J1015" s="2" t="b">
        <f aca="false">FALSE()</f>
        <v>0</v>
      </c>
      <c r="K1015" s="2" t="n">
        <v>0.284888455532303</v>
      </c>
      <c r="L1015" s="2" t="n">
        <v>0.284888455532303</v>
      </c>
      <c r="M1015" s="3" t="n">
        <v>2.75866410463192E-145</v>
      </c>
      <c r="N1015" s="2" t="s">
        <v>15</v>
      </c>
      <c r="O1015" s="2" t="s">
        <v>2049</v>
      </c>
    </row>
    <row r="1016" customFormat="false" ht="15" hidden="false" customHeight="false" outlineLevel="0" collapsed="false">
      <c r="A1016" s="1" t="s">
        <v>2050</v>
      </c>
      <c r="B1016" s="1" t="s">
        <v>2050</v>
      </c>
      <c r="C1016" s="1" t="n">
        <v>20757</v>
      </c>
      <c r="D1016" s="1" t="n">
        <v>20</v>
      </c>
      <c r="E1016" s="1" t="n">
        <v>1411</v>
      </c>
      <c r="F1016" s="1" t="n">
        <v>1</v>
      </c>
      <c r="G1016" s="1" t="n">
        <v>190</v>
      </c>
      <c r="H1016" s="1" t="n">
        <v>3</v>
      </c>
      <c r="I1016" s="1" t="n">
        <v>2</v>
      </c>
      <c r="J1016" s="2" t="b">
        <f aca="false">FALSE()</f>
        <v>0</v>
      </c>
      <c r="K1016" s="2" t="n">
        <v>0.285056613164105</v>
      </c>
      <c r="L1016" s="2" t="n">
        <v>0.285056613164105</v>
      </c>
      <c r="M1016" s="3" t="n">
        <v>1.82396616486685E-027</v>
      </c>
      <c r="N1016" s="2" t="s">
        <v>15</v>
      </c>
      <c r="O1016" s="2" t="s">
        <v>2051</v>
      </c>
    </row>
    <row r="1017" customFormat="false" ht="15" hidden="false" customHeight="false" outlineLevel="0" collapsed="false">
      <c r="A1017" s="1" t="s">
        <v>2052</v>
      </c>
      <c r="B1017" s="1" t="s">
        <v>2052</v>
      </c>
      <c r="C1017" s="1" t="n">
        <v>20757</v>
      </c>
      <c r="D1017" s="1" t="n">
        <v>5</v>
      </c>
      <c r="E1017" s="1" t="n">
        <v>1411</v>
      </c>
      <c r="F1017" s="1" t="n">
        <v>1</v>
      </c>
      <c r="G1017" s="1" t="n">
        <v>79</v>
      </c>
      <c r="H1017" s="1" t="n">
        <v>5</v>
      </c>
      <c r="I1017" s="1" t="n">
        <v>2</v>
      </c>
      <c r="J1017" s="2" t="b">
        <f aca="false">FALSE()</f>
        <v>0</v>
      </c>
      <c r="K1017" s="2" t="n">
        <v>0.285246665393218</v>
      </c>
      <c r="L1017" s="2" t="n">
        <v>0.285246665393218</v>
      </c>
      <c r="M1017" s="3" t="n">
        <v>4.4370464090648E-008</v>
      </c>
      <c r="N1017" s="2" t="s">
        <v>15</v>
      </c>
      <c r="O1017" s="2" t="s">
        <v>2053</v>
      </c>
    </row>
    <row r="1018" customFormat="false" ht="15" hidden="false" customHeight="false" outlineLevel="0" collapsed="false">
      <c r="A1018" s="1" t="s">
        <v>2054</v>
      </c>
      <c r="B1018" s="1" t="s">
        <v>2054</v>
      </c>
      <c r="C1018" s="1" t="n">
        <v>20757</v>
      </c>
      <c r="D1018" s="1" t="n">
        <v>13</v>
      </c>
      <c r="E1018" s="1" t="n">
        <v>1411</v>
      </c>
      <c r="F1018" s="1" t="n">
        <v>3</v>
      </c>
      <c r="G1018" s="1" t="n">
        <v>485</v>
      </c>
      <c r="H1018" s="1" t="n">
        <v>70</v>
      </c>
      <c r="I1018" s="1" t="n">
        <v>2</v>
      </c>
      <c r="J1018" s="2" t="b">
        <f aca="false">FALSE()</f>
        <v>0</v>
      </c>
      <c r="K1018" s="2" t="n">
        <v>0.285519934459715</v>
      </c>
      <c r="L1018" s="2" t="n">
        <v>0.285519934459715</v>
      </c>
      <c r="M1018" s="3" t="n">
        <v>8.91437500057019E-026</v>
      </c>
      <c r="N1018" s="2" t="s">
        <v>15</v>
      </c>
      <c r="O1018" s="2" t="s">
        <v>2055</v>
      </c>
    </row>
    <row r="1019" customFormat="false" ht="15" hidden="false" customHeight="false" outlineLevel="0" collapsed="false">
      <c r="A1019" s="1" t="s">
        <v>2056</v>
      </c>
      <c r="B1019" s="1" t="s">
        <v>2056</v>
      </c>
      <c r="C1019" s="1" t="n">
        <v>20757</v>
      </c>
      <c r="D1019" s="1" t="n">
        <v>4</v>
      </c>
      <c r="E1019" s="1" t="n">
        <v>1411</v>
      </c>
      <c r="F1019" s="1" t="n">
        <v>1</v>
      </c>
      <c r="G1019" s="1" t="n">
        <v>14</v>
      </c>
      <c r="H1019" s="1" t="n">
        <v>1</v>
      </c>
      <c r="I1019" s="1" t="n">
        <v>2</v>
      </c>
      <c r="J1019" s="2" t="b">
        <f aca="false">FALSE()</f>
        <v>0</v>
      </c>
      <c r="K1019" s="2" t="n">
        <v>0.285714285714286</v>
      </c>
      <c r="L1019" s="2" t="n">
        <v>0.285714285714286</v>
      </c>
      <c r="M1019" s="2" t="n">
        <v>0.000999000999000999</v>
      </c>
      <c r="N1019" s="2" t="s">
        <v>43</v>
      </c>
      <c r="O1019" s="2" t="s">
        <v>2057</v>
      </c>
    </row>
    <row r="1020" customFormat="false" ht="15" hidden="false" customHeight="false" outlineLevel="0" collapsed="false">
      <c r="A1020" s="1" t="s">
        <v>2058</v>
      </c>
      <c r="B1020" s="1" t="s">
        <v>2058</v>
      </c>
      <c r="C1020" s="1" t="n">
        <v>20757</v>
      </c>
      <c r="D1020" s="1" t="n">
        <v>2</v>
      </c>
      <c r="E1020" s="1" t="n">
        <v>1411</v>
      </c>
      <c r="F1020" s="1" t="n">
        <v>1</v>
      </c>
      <c r="G1020" s="1" t="n">
        <v>7</v>
      </c>
      <c r="H1020" s="1" t="n">
        <v>1</v>
      </c>
      <c r="I1020" s="1" t="n">
        <v>1</v>
      </c>
      <c r="J1020" s="2" t="b">
        <f aca="false">FALSE()</f>
        <v>0</v>
      </c>
      <c r="K1020" s="2" t="n">
        <v>0.285714285714286</v>
      </c>
      <c r="L1020" s="2" t="n">
        <v>0.285714285714286</v>
      </c>
      <c r="M1020" s="2" t="n">
        <v>0.0476190476190476</v>
      </c>
      <c r="N1020" s="2" t="s">
        <v>15</v>
      </c>
      <c r="O1020" s="2" t="s">
        <v>2059</v>
      </c>
    </row>
    <row r="1021" customFormat="false" ht="15" hidden="false" customHeight="false" outlineLevel="0" collapsed="false">
      <c r="A1021" s="1" t="s">
        <v>2060</v>
      </c>
      <c r="B1021" s="1" t="s">
        <v>2060</v>
      </c>
      <c r="C1021" s="1" t="n">
        <v>20757</v>
      </c>
      <c r="D1021" s="1" t="n">
        <v>2</v>
      </c>
      <c r="E1021" s="1" t="n">
        <v>1411</v>
      </c>
      <c r="F1021" s="1" t="n">
        <v>1</v>
      </c>
      <c r="G1021" s="1" t="n">
        <v>7</v>
      </c>
      <c r="H1021" s="1" t="n">
        <v>1</v>
      </c>
      <c r="I1021" s="1" t="n">
        <v>1</v>
      </c>
      <c r="J1021" s="2" t="b">
        <f aca="false">FALSE()</f>
        <v>0</v>
      </c>
      <c r="K1021" s="2" t="n">
        <v>0.285714285714286</v>
      </c>
      <c r="L1021" s="2" t="n">
        <v>0.285714285714286</v>
      </c>
      <c r="M1021" s="2" t="n">
        <v>0.0476190476190476</v>
      </c>
      <c r="N1021" s="2" t="s">
        <v>43</v>
      </c>
      <c r="O1021" s="2" t="s">
        <v>2061</v>
      </c>
    </row>
    <row r="1022" customFormat="false" ht="15" hidden="false" customHeight="false" outlineLevel="0" collapsed="false">
      <c r="A1022" s="1" t="s">
        <v>2062</v>
      </c>
      <c r="B1022" s="1" t="s">
        <v>2062</v>
      </c>
      <c r="C1022" s="1" t="n">
        <v>20757</v>
      </c>
      <c r="D1022" s="1" t="n">
        <v>12</v>
      </c>
      <c r="E1022" s="1" t="n">
        <v>1411</v>
      </c>
      <c r="F1022" s="1" t="n">
        <v>2</v>
      </c>
      <c r="G1022" s="1" t="n">
        <v>1640</v>
      </c>
      <c r="H1022" s="1" t="n">
        <v>145</v>
      </c>
      <c r="I1022" s="1" t="n">
        <v>1</v>
      </c>
      <c r="J1022" s="2" t="b">
        <f aca="false">FALSE()</f>
        <v>0</v>
      </c>
      <c r="K1022" s="2" t="n">
        <v>0.287432926179505</v>
      </c>
      <c r="L1022" s="2" t="n">
        <v>0.287432926179505</v>
      </c>
      <c r="M1022" s="3" t="n">
        <v>1.31743588314357E-030</v>
      </c>
      <c r="N1022" s="2" t="s">
        <v>15</v>
      </c>
      <c r="O1022" s="2" t="s">
        <v>2063</v>
      </c>
    </row>
    <row r="1023" customFormat="false" ht="15" hidden="false" customHeight="false" outlineLevel="0" collapsed="false">
      <c r="A1023" s="1" t="s">
        <v>2064</v>
      </c>
      <c r="B1023" s="1" t="s">
        <v>2064</v>
      </c>
      <c r="C1023" s="1" t="n">
        <v>20757</v>
      </c>
      <c r="D1023" s="1" t="n">
        <v>2</v>
      </c>
      <c r="E1023" s="1" t="n">
        <v>1411</v>
      </c>
      <c r="F1023" s="1" t="n">
        <v>1</v>
      </c>
      <c r="G1023" s="1" t="n">
        <v>2103</v>
      </c>
      <c r="H1023" s="1" t="n">
        <v>328</v>
      </c>
      <c r="I1023" s="1" t="n">
        <v>1</v>
      </c>
      <c r="J1023" s="2" t="b">
        <f aca="false">FALSE()</f>
        <v>0</v>
      </c>
      <c r="K1023" s="2" t="n">
        <v>0.287672044784574</v>
      </c>
      <c r="L1023" s="2" t="n">
        <v>0.287672044784574</v>
      </c>
      <c r="M1023" s="3" t="n">
        <v>4.52436892971417E-007</v>
      </c>
      <c r="N1023" s="2" t="s">
        <v>15</v>
      </c>
      <c r="O1023" s="2" t="s">
        <v>2065</v>
      </c>
    </row>
    <row r="1024" customFormat="false" ht="15" hidden="false" customHeight="false" outlineLevel="0" collapsed="false">
      <c r="A1024" s="1" t="s">
        <v>2066</v>
      </c>
      <c r="B1024" s="1" t="s">
        <v>2066</v>
      </c>
      <c r="C1024" s="1" t="n">
        <v>20757</v>
      </c>
      <c r="D1024" s="1" t="n">
        <v>2</v>
      </c>
      <c r="E1024" s="1" t="n">
        <v>1411</v>
      </c>
      <c r="F1024" s="1" t="n">
        <v>1</v>
      </c>
      <c r="G1024" s="1" t="n">
        <v>2103</v>
      </c>
      <c r="H1024" s="1" t="n">
        <v>328</v>
      </c>
      <c r="I1024" s="1" t="n">
        <v>2</v>
      </c>
      <c r="J1024" s="2" t="b">
        <f aca="false">FALSE()</f>
        <v>0</v>
      </c>
      <c r="K1024" s="2" t="n">
        <v>0.287672044784574</v>
      </c>
      <c r="L1024" s="2" t="n">
        <v>0.287672044784574</v>
      </c>
      <c r="M1024" s="3" t="n">
        <v>4.52436892971417E-007</v>
      </c>
      <c r="N1024" s="2" t="s">
        <v>15</v>
      </c>
      <c r="O1024" s="2" t="s">
        <v>2067</v>
      </c>
    </row>
    <row r="1025" customFormat="false" ht="15" hidden="false" customHeight="false" outlineLevel="0" collapsed="false">
      <c r="A1025" s="1" t="s">
        <v>2068</v>
      </c>
      <c r="B1025" s="1" t="s">
        <v>2068</v>
      </c>
      <c r="C1025" s="1" t="n">
        <v>20757</v>
      </c>
      <c r="D1025" s="1" t="n">
        <v>5</v>
      </c>
      <c r="E1025" s="1" t="n">
        <v>1411</v>
      </c>
      <c r="F1025" s="1" t="n">
        <v>1</v>
      </c>
      <c r="G1025" s="1" t="n">
        <v>63</v>
      </c>
      <c r="H1025" s="1" t="n">
        <v>4</v>
      </c>
      <c r="I1025" s="1" t="n">
        <v>2</v>
      </c>
      <c r="J1025" s="2" t="b">
        <f aca="false">FALSE()</f>
        <v>0</v>
      </c>
      <c r="K1025" s="2" t="n">
        <v>0.287737234855171</v>
      </c>
      <c r="L1025" s="2" t="n">
        <v>0.287737234855171</v>
      </c>
      <c r="M1025" s="3" t="n">
        <v>1.42270844706111E-007</v>
      </c>
      <c r="N1025" s="2" t="s">
        <v>43</v>
      </c>
      <c r="O1025" s="2" t="s">
        <v>2069</v>
      </c>
    </row>
    <row r="1026" customFormat="false" ht="15" hidden="false" customHeight="false" outlineLevel="0" collapsed="false">
      <c r="A1026" s="1" t="s">
        <v>2070</v>
      </c>
      <c r="B1026" s="1" t="s">
        <v>2070</v>
      </c>
      <c r="C1026" s="1" t="n">
        <v>20757</v>
      </c>
      <c r="D1026" s="1" t="n">
        <v>60</v>
      </c>
      <c r="E1026" s="1" t="n">
        <v>1411</v>
      </c>
      <c r="F1026" s="1" t="n">
        <v>8</v>
      </c>
      <c r="G1026" s="1" t="n">
        <v>1173</v>
      </c>
      <c r="H1026" s="1" t="n">
        <v>123</v>
      </c>
      <c r="I1026" s="1" t="n">
        <v>1</v>
      </c>
      <c r="J1026" s="2" t="b">
        <f aca="false">FALSE()</f>
        <v>0</v>
      </c>
      <c r="K1026" s="2" t="n">
        <v>0.287832885048776</v>
      </c>
      <c r="L1026" s="2" t="n">
        <v>0.287832885048776</v>
      </c>
      <c r="M1026" s="3" t="n">
        <v>2.68530546667408E-102</v>
      </c>
      <c r="N1026" s="2" t="s">
        <v>43</v>
      </c>
      <c r="O1026" s="2" t="s">
        <v>2071</v>
      </c>
    </row>
    <row r="1027" customFormat="false" ht="15" hidden="false" customHeight="false" outlineLevel="0" collapsed="false">
      <c r="A1027" s="1" t="s">
        <v>2072</v>
      </c>
      <c r="B1027" s="1" t="s">
        <v>2072</v>
      </c>
      <c r="C1027" s="1" t="n">
        <v>20757</v>
      </c>
      <c r="D1027" s="1" t="n">
        <v>14</v>
      </c>
      <c r="E1027" s="1" t="n">
        <v>1411</v>
      </c>
      <c r="F1027" s="1" t="n">
        <v>2</v>
      </c>
      <c r="G1027" s="1" t="n">
        <v>9666</v>
      </c>
      <c r="H1027" s="1" t="n">
        <v>734</v>
      </c>
      <c r="I1027" s="1" t="n">
        <v>3</v>
      </c>
      <c r="J1027" s="2" t="b">
        <f aca="false">FALSE()</f>
        <v>0</v>
      </c>
      <c r="K1027" s="2" t="n">
        <v>0.288192488117011</v>
      </c>
      <c r="L1027" s="2" t="n">
        <v>0.288192488117011</v>
      </c>
      <c r="M1027" s="3" t="n">
        <v>1.41593665922621E-045</v>
      </c>
      <c r="N1027" s="2" t="s">
        <v>15</v>
      </c>
      <c r="O1027" s="2" t="s">
        <v>2073</v>
      </c>
    </row>
    <row r="1028" customFormat="false" ht="15" hidden="false" customHeight="false" outlineLevel="0" collapsed="false">
      <c r="A1028" s="1" t="s">
        <v>2074</v>
      </c>
      <c r="B1028" s="1" t="s">
        <v>2074</v>
      </c>
      <c r="C1028" s="1" t="n">
        <v>20757</v>
      </c>
      <c r="D1028" s="1" t="n">
        <v>3</v>
      </c>
      <c r="E1028" s="1" t="n">
        <v>1411</v>
      </c>
      <c r="F1028" s="1" t="n">
        <v>1</v>
      </c>
      <c r="G1028" s="1" t="n">
        <v>85</v>
      </c>
      <c r="H1028" s="1" t="n">
        <v>9</v>
      </c>
      <c r="I1028" s="1" t="n">
        <v>1</v>
      </c>
      <c r="J1028" s="2" t="b">
        <f aca="false">FALSE()</f>
        <v>0</v>
      </c>
      <c r="K1028" s="2" t="n">
        <v>0.288245418649391</v>
      </c>
      <c r="L1028" s="2" t="n">
        <v>0.288245418649391</v>
      </c>
      <c r="M1028" s="3" t="n">
        <v>1.01245317404073E-005</v>
      </c>
      <c r="N1028" s="2" t="s">
        <v>43</v>
      </c>
      <c r="O1028" s="2" t="s">
        <v>2075</v>
      </c>
    </row>
    <row r="1029" customFormat="false" ht="15" hidden="false" customHeight="false" outlineLevel="0" collapsed="false">
      <c r="A1029" s="1" t="s">
        <v>2076</v>
      </c>
      <c r="B1029" s="1" t="s">
        <v>2076</v>
      </c>
      <c r="C1029" s="1" t="n">
        <v>20757</v>
      </c>
      <c r="D1029" s="1" t="n">
        <v>75</v>
      </c>
      <c r="E1029" s="1" t="n">
        <v>1411</v>
      </c>
      <c r="F1029" s="1" t="n">
        <v>4</v>
      </c>
      <c r="G1029" s="1" t="n">
        <v>159</v>
      </c>
      <c r="H1029" s="1" t="n">
        <v>6</v>
      </c>
      <c r="I1029" s="1" t="n">
        <v>1</v>
      </c>
      <c r="J1029" s="2" t="b">
        <f aca="false">FALSE()</f>
        <v>0</v>
      </c>
      <c r="K1029" s="2" t="n">
        <v>0.288658722560593</v>
      </c>
      <c r="L1029" s="2" t="n">
        <v>0.288658722560593</v>
      </c>
      <c r="M1029" s="3" t="n">
        <v>2.79035486376355E-047</v>
      </c>
      <c r="N1029" s="2" t="s">
        <v>43</v>
      </c>
      <c r="O1029" s="2" t="s">
        <v>2077</v>
      </c>
    </row>
    <row r="1030" customFormat="false" ht="15" hidden="false" customHeight="false" outlineLevel="0" collapsed="false">
      <c r="A1030" s="1" t="s">
        <v>2078</v>
      </c>
      <c r="B1030" s="1" t="s">
        <v>2078</v>
      </c>
      <c r="C1030" s="1" t="n">
        <v>20757</v>
      </c>
      <c r="D1030" s="1" t="n">
        <v>286</v>
      </c>
      <c r="E1030" s="1" t="n">
        <v>1411</v>
      </c>
      <c r="F1030" s="1" t="n">
        <v>20</v>
      </c>
      <c r="G1030" s="1" t="n">
        <v>340</v>
      </c>
      <c r="H1030" s="1" t="n">
        <v>22</v>
      </c>
      <c r="I1030" s="1" t="n">
        <v>2</v>
      </c>
      <c r="J1030" s="2" t="b">
        <f aca="false">FALSE()</f>
        <v>0</v>
      </c>
      <c r="K1030" s="2" t="n">
        <v>0.289180754012373</v>
      </c>
      <c r="L1030" s="2" t="n">
        <v>0.289180754012373</v>
      </c>
      <c r="M1030" s="3" t="n">
        <v>3.94037342063343E-064</v>
      </c>
      <c r="N1030" s="2" t="s">
        <v>43</v>
      </c>
      <c r="O1030" s="2" t="s">
        <v>2079</v>
      </c>
    </row>
    <row r="1031" customFormat="false" ht="15" hidden="false" customHeight="false" outlineLevel="0" collapsed="false">
      <c r="A1031" s="1" t="s">
        <v>2080</v>
      </c>
      <c r="B1031" s="1" t="s">
        <v>2080</v>
      </c>
      <c r="C1031" s="1" t="n">
        <v>20757</v>
      </c>
      <c r="D1031" s="1" t="n">
        <v>33</v>
      </c>
      <c r="E1031" s="1" t="n">
        <v>1411</v>
      </c>
      <c r="F1031" s="1" t="n">
        <v>6</v>
      </c>
      <c r="G1031" s="1" t="n">
        <v>606</v>
      </c>
      <c r="H1031" s="1" t="n">
        <v>83</v>
      </c>
      <c r="I1031" s="1" t="n">
        <v>3</v>
      </c>
      <c r="J1031" s="2" t="b">
        <f aca="false">FALSE()</f>
        <v>0</v>
      </c>
      <c r="K1031" s="2" t="n">
        <v>0.290611582582696</v>
      </c>
      <c r="L1031" s="2" t="n">
        <v>0.290611582582696</v>
      </c>
      <c r="M1031" s="3" t="n">
        <v>3.18006627177578E-055</v>
      </c>
      <c r="N1031" s="2" t="s">
        <v>15</v>
      </c>
      <c r="O1031" s="2" t="s">
        <v>2081</v>
      </c>
    </row>
    <row r="1032" customFormat="false" ht="15" hidden="false" customHeight="false" outlineLevel="0" collapsed="false">
      <c r="A1032" s="1" t="s">
        <v>2082</v>
      </c>
      <c r="B1032" s="1" t="s">
        <v>2082</v>
      </c>
      <c r="C1032" s="1" t="n">
        <v>20757</v>
      </c>
      <c r="D1032" s="1" t="n">
        <v>118</v>
      </c>
      <c r="E1032" s="1" t="n">
        <v>1411</v>
      </c>
      <c r="F1032" s="1" t="n">
        <v>12</v>
      </c>
      <c r="G1032" s="1" t="n">
        <v>1014</v>
      </c>
      <c r="H1032" s="1" t="n">
        <v>86</v>
      </c>
      <c r="I1032" s="1" t="n">
        <v>3</v>
      </c>
      <c r="J1032" s="2" t="b">
        <f aca="false">FALSE()</f>
        <v>0</v>
      </c>
      <c r="K1032" s="2" t="n">
        <v>0.290720154804028</v>
      </c>
      <c r="L1032" s="2" t="n">
        <v>0.290720154804028</v>
      </c>
      <c r="M1032" s="3" t="n">
        <v>1.08653700531453E-157</v>
      </c>
      <c r="N1032" s="2" t="s">
        <v>15</v>
      </c>
      <c r="O1032" s="2" t="s">
        <v>2083</v>
      </c>
    </row>
    <row r="1033" customFormat="false" ht="15" hidden="false" customHeight="false" outlineLevel="0" collapsed="false">
      <c r="A1033" s="1" t="s">
        <v>2084</v>
      </c>
      <c r="B1033" s="1" t="s">
        <v>2084</v>
      </c>
      <c r="C1033" s="1" t="n">
        <v>20757</v>
      </c>
      <c r="D1033" s="1" t="n">
        <v>4</v>
      </c>
      <c r="E1033" s="1" t="n">
        <v>1411</v>
      </c>
      <c r="F1033" s="1" t="n">
        <v>1</v>
      </c>
      <c r="G1033" s="1" t="n">
        <v>280</v>
      </c>
      <c r="H1033" s="1" t="n">
        <v>23</v>
      </c>
      <c r="I1033" s="1" t="n">
        <v>1</v>
      </c>
      <c r="J1033" s="2" t="b">
        <f aca="false">FALSE()</f>
        <v>0</v>
      </c>
      <c r="K1033" s="2" t="n">
        <v>0.291629957774961</v>
      </c>
      <c r="L1033" s="2" t="n">
        <v>0.291629957774961</v>
      </c>
      <c r="M1033" s="3" t="n">
        <v>3.98955486661233E-009</v>
      </c>
      <c r="N1033" s="2" t="s">
        <v>43</v>
      </c>
      <c r="O1033" s="2" t="s">
        <v>2085</v>
      </c>
    </row>
    <row r="1034" customFormat="false" ht="15" hidden="false" customHeight="false" outlineLevel="0" collapsed="false">
      <c r="A1034" s="1" t="s">
        <v>2086</v>
      </c>
      <c r="B1034" s="1" t="s">
        <v>2086</v>
      </c>
      <c r="C1034" s="1" t="n">
        <v>20757</v>
      </c>
      <c r="D1034" s="1" t="n">
        <v>7</v>
      </c>
      <c r="E1034" s="1" t="n">
        <v>1411</v>
      </c>
      <c r="F1034" s="1" t="n">
        <v>3</v>
      </c>
      <c r="G1034" s="1" t="n">
        <v>10</v>
      </c>
      <c r="H1034" s="1" t="n">
        <v>3</v>
      </c>
      <c r="I1034" s="1" t="n">
        <v>1</v>
      </c>
      <c r="J1034" s="2" t="b">
        <f aca="false">FALSE()</f>
        <v>0</v>
      </c>
      <c r="K1034" s="2" t="n">
        <v>0.291666666666666</v>
      </c>
      <c r="L1034" s="2" t="n">
        <v>0.291666666666666</v>
      </c>
      <c r="M1034" s="2" t="n">
        <v>0.00833333333333331</v>
      </c>
      <c r="N1034" s="2" t="s">
        <v>15</v>
      </c>
      <c r="O1034" s="2" t="s">
        <v>2087</v>
      </c>
    </row>
    <row r="1035" customFormat="false" ht="15" hidden="false" customHeight="false" outlineLevel="0" collapsed="false">
      <c r="A1035" s="1" t="s">
        <v>2088</v>
      </c>
      <c r="B1035" s="1" t="s">
        <v>2088</v>
      </c>
      <c r="C1035" s="1" t="n">
        <v>20757</v>
      </c>
      <c r="D1035" s="1" t="n">
        <v>4</v>
      </c>
      <c r="E1035" s="1" t="n">
        <v>1411</v>
      </c>
      <c r="F1035" s="1" t="n">
        <v>1</v>
      </c>
      <c r="G1035" s="1" t="n">
        <v>292</v>
      </c>
      <c r="H1035" s="1" t="n">
        <v>24</v>
      </c>
      <c r="I1035" s="1" t="n">
        <v>1</v>
      </c>
      <c r="J1035" s="2" t="b">
        <f aca="false">FALSE()</f>
        <v>0</v>
      </c>
      <c r="K1035" s="2" t="n">
        <v>0.291725045492253</v>
      </c>
      <c r="L1035" s="2" t="n">
        <v>0.291725045492253</v>
      </c>
      <c r="M1035" s="3" t="n">
        <v>3.37007495771249E-009</v>
      </c>
      <c r="N1035" s="2" t="s">
        <v>43</v>
      </c>
      <c r="O1035" s="2" t="s">
        <v>2089</v>
      </c>
    </row>
    <row r="1036" customFormat="false" ht="15" hidden="false" customHeight="false" outlineLevel="0" collapsed="false">
      <c r="A1036" s="1" t="s">
        <v>2090</v>
      </c>
      <c r="B1036" s="1" t="s">
        <v>2090</v>
      </c>
      <c r="C1036" s="1" t="n">
        <v>20757</v>
      </c>
      <c r="D1036" s="1" t="n">
        <v>11</v>
      </c>
      <c r="E1036" s="1" t="n">
        <v>1411</v>
      </c>
      <c r="F1036" s="1" t="n">
        <v>1</v>
      </c>
      <c r="G1036" s="1" t="n">
        <v>102</v>
      </c>
      <c r="H1036" s="1" t="n">
        <v>3</v>
      </c>
      <c r="I1036" s="1" t="n">
        <v>2</v>
      </c>
      <c r="J1036" s="2" t="b">
        <f aca="false">FALSE()</f>
        <v>0</v>
      </c>
      <c r="K1036" s="2" t="n">
        <v>0.292457775189284</v>
      </c>
      <c r="L1036" s="2" t="n">
        <v>0.292457775189284</v>
      </c>
      <c r="M1036" s="3" t="n">
        <v>5.6131635981051E-015</v>
      </c>
      <c r="N1036" s="2" t="s">
        <v>15</v>
      </c>
      <c r="O1036" s="2" t="s">
        <v>2091</v>
      </c>
    </row>
    <row r="1037" customFormat="false" ht="15" hidden="false" customHeight="false" outlineLevel="0" collapsed="false">
      <c r="A1037" s="1" t="s">
        <v>2092</v>
      </c>
      <c r="B1037" s="1" t="s">
        <v>2092</v>
      </c>
      <c r="C1037" s="1" t="n">
        <v>20757</v>
      </c>
      <c r="D1037" s="1" t="n">
        <v>48</v>
      </c>
      <c r="E1037" s="1" t="n">
        <v>1411</v>
      </c>
      <c r="F1037" s="1" t="n">
        <v>6</v>
      </c>
      <c r="G1037" s="1" t="n">
        <v>2418</v>
      </c>
      <c r="H1037" s="1" t="n">
        <v>227</v>
      </c>
      <c r="I1037" s="1" t="n">
        <v>1</v>
      </c>
      <c r="J1037" s="2" t="b">
        <f aca="false">FALSE()</f>
        <v>0</v>
      </c>
      <c r="K1037" s="2" t="n">
        <v>0.292653277593756</v>
      </c>
      <c r="L1037" s="2" t="n">
        <v>0.292653277593756</v>
      </c>
      <c r="M1037" s="3" t="n">
        <v>7.79731886027637E-102</v>
      </c>
      <c r="N1037" s="2" t="s">
        <v>43</v>
      </c>
      <c r="O1037" s="2" t="s">
        <v>2093</v>
      </c>
    </row>
    <row r="1038" customFormat="false" ht="15" hidden="false" customHeight="false" outlineLevel="0" collapsed="false">
      <c r="A1038" s="1" t="s">
        <v>2094</v>
      </c>
      <c r="B1038" s="1" t="s">
        <v>2094</v>
      </c>
      <c r="C1038" s="1" t="n">
        <v>20757</v>
      </c>
      <c r="D1038" s="1" t="n">
        <v>38</v>
      </c>
      <c r="E1038" s="1" t="n">
        <v>1411</v>
      </c>
      <c r="F1038" s="1" t="n">
        <v>4</v>
      </c>
      <c r="G1038" s="1" t="n">
        <v>427</v>
      </c>
      <c r="H1038" s="1" t="n">
        <v>31</v>
      </c>
      <c r="I1038" s="1" t="n">
        <v>2</v>
      </c>
      <c r="J1038" s="2" t="b">
        <f aca="false">FALSE()</f>
        <v>0</v>
      </c>
      <c r="K1038" s="2" t="n">
        <v>0.293154777817146</v>
      </c>
      <c r="L1038" s="2" t="n">
        <v>0.293154777817146</v>
      </c>
      <c r="M1038" s="3" t="n">
        <v>3.15625588248769E-055</v>
      </c>
      <c r="N1038" s="2" t="s">
        <v>20</v>
      </c>
      <c r="O1038" s="2" t="s">
        <v>2095</v>
      </c>
    </row>
    <row r="1039" customFormat="false" ht="15" hidden="false" customHeight="false" outlineLevel="0" collapsed="false">
      <c r="A1039" s="1" t="s">
        <v>2096</v>
      </c>
      <c r="B1039" s="1" t="s">
        <v>2096</v>
      </c>
      <c r="C1039" s="1" t="n">
        <v>20757</v>
      </c>
      <c r="D1039" s="1" t="n">
        <v>33</v>
      </c>
      <c r="E1039" s="1" t="n">
        <v>1411</v>
      </c>
      <c r="F1039" s="1" t="n">
        <v>5</v>
      </c>
      <c r="G1039" s="1" t="n">
        <v>362</v>
      </c>
      <c r="H1039" s="1" t="n">
        <v>40</v>
      </c>
      <c r="I1039" s="1" t="n">
        <v>2</v>
      </c>
      <c r="J1039" s="2" t="b">
        <f aca="false">FALSE()</f>
        <v>0</v>
      </c>
      <c r="K1039" s="2" t="n">
        <v>0.293407543584598</v>
      </c>
      <c r="L1039" s="2" t="n">
        <v>0.293407543584598</v>
      </c>
      <c r="M1039" s="3" t="n">
        <v>1.42759551195396E-047</v>
      </c>
      <c r="N1039" s="2" t="s">
        <v>15</v>
      </c>
      <c r="O1039" s="2" t="s">
        <v>2097</v>
      </c>
    </row>
    <row r="1040" customFormat="false" ht="15" hidden="false" customHeight="false" outlineLevel="0" collapsed="false">
      <c r="A1040" s="1" t="s">
        <v>2098</v>
      </c>
      <c r="B1040" s="1" t="s">
        <v>2098</v>
      </c>
      <c r="C1040" s="1" t="n">
        <v>20757</v>
      </c>
      <c r="D1040" s="1" t="n">
        <v>3</v>
      </c>
      <c r="E1040" s="1" t="n">
        <v>1411</v>
      </c>
      <c r="F1040" s="1" t="n">
        <v>1</v>
      </c>
      <c r="G1040" s="1" t="n">
        <v>65</v>
      </c>
      <c r="H1040" s="1" t="n">
        <v>7</v>
      </c>
      <c r="I1040" s="1" t="n">
        <v>2</v>
      </c>
      <c r="J1040" s="2" t="b">
        <f aca="false">FALSE()</f>
        <v>0</v>
      </c>
      <c r="K1040" s="2" t="n">
        <v>0.293589743589736</v>
      </c>
      <c r="L1040" s="2" t="n">
        <v>0.293589743589736</v>
      </c>
      <c r="M1040" s="3" t="n">
        <v>2.28937728937723E-005</v>
      </c>
      <c r="N1040" s="2" t="s">
        <v>15</v>
      </c>
      <c r="O1040" s="2" t="s">
        <v>2099</v>
      </c>
    </row>
    <row r="1041" customFormat="false" ht="15" hidden="false" customHeight="false" outlineLevel="0" collapsed="false">
      <c r="A1041" s="1" t="s">
        <v>2100</v>
      </c>
      <c r="B1041" s="1" t="s">
        <v>2100</v>
      </c>
      <c r="C1041" s="1" t="n">
        <v>20757</v>
      </c>
      <c r="D1041" s="1" t="n">
        <v>56</v>
      </c>
      <c r="E1041" s="1" t="n">
        <v>1411</v>
      </c>
      <c r="F1041" s="1" t="n">
        <v>7</v>
      </c>
      <c r="G1041" s="1" t="n">
        <v>815</v>
      </c>
      <c r="H1041" s="1" t="n">
        <v>79</v>
      </c>
      <c r="I1041" s="1" t="n">
        <v>1</v>
      </c>
      <c r="J1041" s="2" t="b">
        <f aca="false">FALSE()</f>
        <v>0</v>
      </c>
      <c r="K1041" s="2" t="n">
        <v>0.29391531145855</v>
      </c>
      <c r="L1041" s="2" t="n">
        <v>0.29391531145855</v>
      </c>
      <c r="M1041" s="3" t="n">
        <v>4.64474489676666E-088</v>
      </c>
      <c r="N1041" s="2" t="s">
        <v>43</v>
      </c>
      <c r="O1041" s="2" t="s">
        <v>2101</v>
      </c>
    </row>
    <row r="1042" customFormat="false" ht="15" hidden="false" customHeight="false" outlineLevel="0" collapsed="false">
      <c r="A1042" s="1" t="s">
        <v>2102</v>
      </c>
      <c r="B1042" s="1" t="s">
        <v>2102</v>
      </c>
      <c r="C1042" s="1" t="n">
        <v>20757</v>
      </c>
      <c r="D1042" s="1" t="n">
        <v>10</v>
      </c>
      <c r="E1042" s="1" t="n">
        <v>1411</v>
      </c>
      <c r="F1042" s="1" t="n">
        <v>1</v>
      </c>
      <c r="G1042" s="1" t="n">
        <v>63</v>
      </c>
      <c r="H1042" s="1" t="n">
        <v>2</v>
      </c>
      <c r="I1042" s="1" t="n">
        <v>1</v>
      </c>
      <c r="J1042" s="2" t="b">
        <f aca="false">FALSE()</f>
        <v>0</v>
      </c>
      <c r="K1042" s="2" t="n">
        <v>0.294418842805942</v>
      </c>
      <c r="L1042" s="2" t="n">
        <v>0.294418842805942</v>
      </c>
      <c r="M1042" s="3" t="n">
        <v>7.8243878736244E-012</v>
      </c>
      <c r="N1042" s="2" t="s">
        <v>43</v>
      </c>
      <c r="O1042" s="2" t="s">
        <v>2103</v>
      </c>
    </row>
    <row r="1043" customFormat="false" ht="15" hidden="false" customHeight="false" outlineLevel="0" collapsed="false">
      <c r="A1043" s="1" t="s">
        <v>2104</v>
      </c>
      <c r="B1043" s="1" t="s">
        <v>2104</v>
      </c>
      <c r="C1043" s="1" t="n">
        <v>20757</v>
      </c>
      <c r="D1043" s="1" t="n">
        <v>41</v>
      </c>
      <c r="E1043" s="1" t="n">
        <v>1411</v>
      </c>
      <c r="F1043" s="1" t="n">
        <v>4</v>
      </c>
      <c r="G1043" s="1" t="n">
        <v>3623</v>
      </c>
      <c r="H1043" s="1" t="n">
        <v>243</v>
      </c>
      <c r="I1043" s="1" t="n">
        <v>3</v>
      </c>
      <c r="J1043" s="2" t="b">
        <f aca="false">FALSE()</f>
        <v>0</v>
      </c>
      <c r="K1043" s="2" t="n">
        <v>0.294474106727325</v>
      </c>
      <c r="L1043" s="2" t="n">
        <v>0.294474106727325</v>
      </c>
      <c r="M1043" s="3" t="n">
        <v>5.02678364582378E-097</v>
      </c>
      <c r="N1043" s="2" t="s">
        <v>15</v>
      </c>
      <c r="O1043" s="2" t="s">
        <v>2105</v>
      </c>
    </row>
    <row r="1044" customFormat="false" ht="15" hidden="false" customHeight="false" outlineLevel="0" collapsed="false">
      <c r="A1044" s="1" t="s">
        <v>2106</v>
      </c>
      <c r="B1044" s="1" t="s">
        <v>2106</v>
      </c>
      <c r="C1044" s="1" t="n">
        <v>20757</v>
      </c>
      <c r="D1044" s="1" t="n">
        <v>154</v>
      </c>
      <c r="E1044" s="1" t="n">
        <v>1411</v>
      </c>
      <c r="F1044" s="1" t="n">
        <v>12</v>
      </c>
      <c r="G1044" s="1" t="n">
        <v>5340</v>
      </c>
      <c r="H1044" s="1" t="n">
        <v>346</v>
      </c>
      <c r="I1044" s="1" t="n">
        <v>3</v>
      </c>
      <c r="J1044" s="2" t="b">
        <f aca="false">FALSE()</f>
        <v>0</v>
      </c>
      <c r="K1044" s="2" t="n">
        <v>0.294892032973477</v>
      </c>
      <c r="L1044" s="2" t="n">
        <v>0.294892032973477</v>
      </c>
      <c r="M1044" s="3" t="n">
        <v>2.60626808944819E-302</v>
      </c>
      <c r="N1044" s="2" t="s">
        <v>15</v>
      </c>
      <c r="O1044" s="2" t="s">
        <v>2107</v>
      </c>
    </row>
    <row r="1045" customFormat="false" ht="15" hidden="false" customHeight="false" outlineLevel="0" collapsed="false">
      <c r="A1045" s="1" t="s">
        <v>2108</v>
      </c>
      <c r="B1045" s="1" t="s">
        <v>2108</v>
      </c>
      <c r="C1045" s="1" t="n">
        <v>20757</v>
      </c>
      <c r="D1045" s="1" t="n">
        <v>2</v>
      </c>
      <c r="E1045" s="1" t="n">
        <v>1411</v>
      </c>
      <c r="F1045" s="1" t="n">
        <v>1</v>
      </c>
      <c r="G1045" s="1" t="n">
        <v>69</v>
      </c>
      <c r="H1045" s="1" t="n">
        <v>11</v>
      </c>
      <c r="I1045" s="1" t="n">
        <v>1</v>
      </c>
      <c r="J1045" s="2" t="b">
        <f aca="false">FALSE()</f>
        <v>0</v>
      </c>
      <c r="K1045" s="2" t="n">
        <v>0.295396419437341</v>
      </c>
      <c r="L1045" s="2" t="n">
        <v>0.295396419437341</v>
      </c>
      <c r="M1045" s="2" t="n">
        <v>0.000426257459505537</v>
      </c>
      <c r="N1045" s="2" t="s">
        <v>43</v>
      </c>
      <c r="O1045" s="2" t="s">
        <v>2109</v>
      </c>
    </row>
    <row r="1046" customFormat="false" ht="15" hidden="false" customHeight="false" outlineLevel="0" collapsed="false">
      <c r="A1046" s="1" t="s">
        <v>2110</v>
      </c>
      <c r="B1046" s="1" t="s">
        <v>2110</v>
      </c>
      <c r="C1046" s="1" t="n">
        <v>20757</v>
      </c>
      <c r="D1046" s="1" t="n">
        <v>78</v>
      </c>
      <c r="E1046" s="1" t="n">
        <v>1411</v>
      </c>
      <c r="F1046" s="1" t="n">
        <v>10</v>
      </c>
      <c r="G1046" s="1" t="n">
        <v>1173</v>
      </c>
      <c r="H1046" s="1" t="n">
        <v>123</v>
      </c>
      <c r="I1046" s="1" t="n">
        <v>1</v>
      </c>
      <c r="J1046" s="2" t="b">
        <f aca="false">FALSE()</f>
        <v>0</v>
      </c>
      <c r="K1046" s="2" t="n">
        <v>0.29544183296261</v>
      </c>
      <c r="L1046" s="2" t="n">
        <v>0.29544183296261</v>
      </c>
      <c r="M1046" s="3" t="n">
        <v>6.10847457174706E-124</v>
      </c>
      <c r="N1046" s="2" t="s">
        <v>43</v>
      </c>
      <c r="O1046" s="2" t="s">
        <v>2111</v>
      </c>
    </row>
    <row r="1047" customFormat="false" ht="15" hidden="false" customHeight="false" outlineLevel="0" collapsed="false">
      <c r="A1047" s="1" t="s">
        <v>2112</v>
      </c>
      <c r="B1047" s="1" t="s">
        <v>2112</v>
      </c>
      <c r="C1047" s="1" t="n">
        <v>20757</v>
      </c>
      <c r="D1047" s="1" t="n">
        <v>11</v>
      </c>
      <c r="E1047" s="1" t="n">
        <v>1411</v>
      </c>
      <c r="F1047" s="1" t="n">
        <v>2</v>
      </c>
      <c r="G1047" s="1" t="n">
        <v>71</v>
      </c>
      <c r="H1047" s="1" t="n">
        <v>7</v>
      </c>
      <c r="I1047" s="1" t="n">
        <v>1</v>
      </c>
      <c r="J1047" s="2" t="b">
        <f aca="false">FALSE()</f>
        <v>0</v>
      </c>
      <c r="K1047" s="2" t="n">
        <v>0.295498963578367</v>
      </c>
      <c r="L1047" s="2" t="n">
        <v>0.295498963578367</v>
      </c>
      <c r="M1047" s="3" t="n">
        <v>3.90541493750223E-013</v>
      </c>
      <c r="N1047" s="2" t="s">
        <v>15</v>
      </c>
      <c r="O1047" s="2" t="s">
        <v>2113</v>
      </c>
    </row>
    <row r="1048" customFormat="false" ht="15" hidden="false" customHeight="false" outlineLevel="0" collapsed="false">
      <c r="A1048" s="1" t="s">
        <v>2114</v>
      </c>
      <c r="B1048" s="1" t="s">
        <v>2114</v>
      </c>
      <c r="C1048" s="1" t="n">
        <v>20757</v>
      </c>
      <c r="D1048" s="1" t="n">
        <v>81</v>
      </c>
      <c r="E1048" s="1" t="n">
        <v>1411</v>
      </c>
      <c r="F1048" s="1" t="n">
        <v>8</v>
      </c>
      <c r="G1048" s="1" t="n">
        <v>495</v>
      </c>
      <c r="H1048" s="1" t="n">
        <v>39</v>
      </c>
      <c r="I1048" s="1" t="n">
        <v>1</v>
      </c>
      <c r="J1048" s="2" t="b">
        <f aca="false">FALSE()</f>
        <v>0</v>
      </c>
      <c r="K1048" s="2" t="n">
        <v>0.29611632182873</v>
      </c>
      <c r="L1048" s="2" t="n">
        <v>0.29611632182873</v>
      </c>
      <c r="M1048" s="3" t="n">
        <v>3.2422418212138E-095</v>
      </c>
      <c r="N1048" s="2" t="s">
        <v>15</v>
      </c>
      <c r="O1048" s="2" t="s">
        <v>2115</v>
      </c>
    </row>
    <row r="1049" customFormat="false" ht="15" hidden="false" customHeight="false" outlineLevel="0" collapsed="false">
      <c r="A1049" s="1" t="s">
        <v>2116</v>
      </c>
      <c r="B1049" s="1" t="s">
        <v>2116</v>
      </c>
      <c r="C1049" s="1" t="n">
        <v>20757</v>
      </c>
      <c r="D1049" s="1" t="n">
        <v>5</v>
      </c>
      <c r="E1049" s="1" t="n">
        <v>1411</v>
      </c>
      <c r="F1049" s="1" t="n">
        <v>1</v>
      </c>
      <c r="G1049" s="1" t="n">
        <v>1343</v>
      </c>
      <c r="H1049" s="1" t="n">
        <v>91</v>
      </c>
      <c r="I1049" s="1" t="n">
        <v>3</v>
      </c>
      <c r="J1049" s="2" t="b">
        <f aca="false">FALSE()</f>
        <v>0</v>
      </c>
      <c r="K1049" s="2" t="n">
        <v>0.296270116383036</v>
      </c>
      <c r="L1049" s="2" t="n">
        <v>0.296270116383036</v>
      </c>
      <c r="M1049" s="3" t="n">
        <v>2.7671873541632E-014</v>
      </c>
      <c r="N1049" s="2" t="s">
        <v>20</v>
      </c>
      <c r="O1049" s="2" t="s">
        <v>2117</v>
      </c>
    </row>
    <row r="1050" customFormat="false" ht="15" hidden="false" customHeight="false" outlineLevel="0" collapsed="false">
      <c r="A1050" s="1" t="s">
        <v>2118</v>
      </c>
      <c r="B1050" s="1" t="s">
        <v>2118</v>
      </c>
      <c r="C1050" s="1" t="n">
        <v>20757</v>
      </c>
      <c r="D1050" s="1" t="n">
        <v>111</v>
      </c>
      <c r="E1050" s="1" t="n">
        <v>1411</v>
      </c>
      <c r="F1050" s="1" t="n">
        <v>5</v>
      </c>
      <c r="G1050" s="1" t="n">
        <v>141</v>
      </c>
      <c r="H1050" s="1" t="n">
        <v>5</v>
      </c>
      <c r="I1050" s="1" t="n">
        <v>1</v>
      </c>
      <c r="J1050" s="2" t="b">
        <f aca="false">FALSE()</f>
        <v>0</v>
      </c>
      <c r="K1050" s="2" t="n">
        <v>0.296475010361179</v>
      </c>
      <c r="L1050" s="2" t="n">
        <v>0.296475010361179</v>
      </c>
      <c r="M1050" s="3" t="n">
        <v>2.46360795200008E-031</v>
      </c>
      <c r="N1050" s="2" t="s">
        <v>20</v>
      </c>
      <c r="O1050" s="2" t="s">
        <v>2119</v>
      </c>
    </row>
    <row r="1051" customFormat="false" ht="15" hidden="false" customHeight="false" outlineLevel="0" collapsed="false">
      <c r="A1051" s="1" t="s">
        <v>2120</v>
      </c>
      <c r="B1051" s="1" t="s">
        <v>2120</v>
      </c>
      <c r="C1051" s="1" t="n">
        <v>20757</v>
      </c>
      <c r="D1051" s="1" t="n">
        <v>32</v>
      </c>
      <c r="E1051" s="1" t="n">
        <v>1411</v>
      </c>
      <c r="F1051" s="1" t="n">
        <v>5</v>
      </c>
      <c r="G1051" s="1" t="n">
        <v>314</v>
      </c>
      <c r="H1051" s="1" t="n">
        <v>36</v>
      </c>
      <c r="I1051" s="1" t="n">
        <v>2</v>
      </c>
      <c r="J1051" s="2" t="b">
        <f aca="false">FALSE()</f>
        <v>0</v>
      </c>
      <c r="K1051" s="2" t="n">
        <v>0.297348000667954</v>
      </c>
      <c r="L1051" s="2" t="n">
        <v>0.297348000667954</v>
      </c>
      <c r="M1051" s="3" t="n">
        <v>1.69280537041741E-044</v>
      </c>
      <c r="N1051" s="2" t="s">
        <v>15</v>
      </c>
      <c r="O1051" s="2" t="s">
        <v>2121</v>
      </c>
    </row>
    <row r="1052" customFormat="false" ht="15" hidden="false" customHeight="false" outlineLevel="0" collapsed="false">
      <c r="A1052" s="1" t="s">
        <v>2122</v>
      </c>
      <c r="B1052" s="1" t="s">
        <v>2122</v>
      </c>
      <c r="C1052" s="1" t="n">
        <v>20757</v>
      </c>
      <c r="D1052" s="1" t="n">
        <v>16</v>
      </c>
      <c r="E1052" s="1" t="n">
        <v>1411</v>
      </c>
      <c r="F1052" s="1" t="n">
        <v>2</v>
      </c>
      <c r="G1052" s="1" t="n">
        <v>14585</v>
      </c>
      <c r="H1052" s="1" t="n">
        <v>992</v>
      </c>
      <c r="I1052" s="1" t="n">
        <v>2</v>
      </c>
      <c r="J1052" s="2" t="b">
        <f aca="false">FALSE()</f>
        <v>0</v>
      </c>
      <c r="K1052" s="2" t="n">
        <v>0.297687061324454</v>
      </c>
      <c r="L1052" s="2" t="n">
        <v>0.297687061324454</v>
      </c>
      <c r="M1052" s="3" t="n">
        <v>5.03142658013755E-054</v>
      </c>
      <c r="N1052" s="2" t="s">
        <v>20</v>
      </c>
      <c r="O1052" s="2" t="s">
        <v>2123</v>
      </c>
    </row>
    <row r="1053" customFormat="false" ht="15" hidden="false" customHeight="false" outlineLevel="0" collapsed="false">
      <c r="A1053" s="1" t="s">
        <v>2124</v>
      </c>
      <c r="B1053" s="1" t="s">
        <v>2124</v>
      </c>
      <c r="C1053" s="1" t="n">
        <v>20757</v>
      </c>
      <c r="D1053" s="1" t="n">
        <v>16</v>
      </c>
      <c r="E1053" s="1" t="n">
        <v>1411</v>
      </c>
      <c r="F1053" s="1" t="n">
        <v>2</v>
      </c>
      <c r="G1053" s="1" t="n">
        <v>14585</v>
      </c>
      <c r="H1053" s="1" t="n">
        <v>992</v>
      </c>
      <c r="I1053" s="1" t="n">
        <v>1</v>
      </c>
      <c r="J1053" s="2" t="b">
        <f aca="false">FALSE()</f>
        <v>0</v>
      </c>
      <c r="K1053" s="2" t="n">
        <v>0.297687061324454</v>
      </c>
      <c r="L1053" s="2" t="n">
        <v>0.297687061324454</v>
      </c>
      <c r="M1053" s="3" t="n">
        <v>5.03142658013755E-054</v>
      </c>
      <c r="N1053" s="2" t="s">
        <v>20</v>
      </c>
      <c r="O1053" s="2" t="s">
        <v>2125</v>
      </c>
    </row>
    <row r="1054" customFormat="false" ht="15" hidden="false" customHeight="false" outlineLevel="0" collapsed="false">
      <c r="A1054" s="1" t="s">
        <v>2126</v>
      </c>
      <c r="B1054" s="1" t="s">
        <v>2126</v>
      </c>
      <c r="C1054" s="1" t="n">
        <v>20757</v>
      </c>
      <c r="D1054" s="1" t="n">
        <v>3</v>
      </c>
      <c r="E1054" s="1" t="n">
        <v>1411</v>
      </c>
      <c r="F1054" s="1" t="n">
        <v>1</v>
      </c>
      <c r="G1054" s="1" t="n">
        <v>28</v>
      </c>
      <c r="H1054" s="1" t="n">
        <v>3</v>
      </c>
      <c r="I1054" s="1" t="n">
        <v>2</v>
      </c>
      <c r="J1054" s="2" t="b">
        <f aca="false">FALSE()</f>
        <v>0</v>
      </c>
      <c r="K1054" s="2" t="n">
        <v>0.297924297924298</v>
      </c>
      <c r="L1054" s="2" t="n">
        <v>0.297924297924298</v>
      </c>
      <c r="M1054" s="2" t="n">
        <v>0.000305250305250305</v>
      </c>
      <c r="N1054" s="2" t="s">
        <v>15</v>
      </c>
      <c r="O1054" s="2" t="s">
        <v>2127</v>
      </c>
    </row>
    <row r="1055" customFormat="false" ht="15" hidden="false" customHeight="false" outlineLevel="0" collapsed="false">
      <c r="A1055" s="1" t="s">
        <v>2128</v>
      </c>
      <c r="B1055" s="1" t="s">
        <v>2128</v>
      </c>
      <c r="C1055" s="1" t="n">
        <v>20757</v>
      </c>
      <c r="D1055" s="1" t="n">
        <v>36</v>
      </c>
      <c r="E1055" s="1" t="n">
        <v>1411</v>
      </c>
      <c r="F1055" s="1" t="n">
        <v>7</v>
      </c>
      <c r="G1055" s="1" t="n">
        <v>420</v>
      </c>
      <c r="H1055" s="1" t="n">
        <v>64</v>
      </c>
      <c r="I1055" s="1" t="n">
        <v>1</v>
      </c>
      <c r="J1055" s="2" t="b">
        <f aca="false">FALSE()</f>
        <v>0</v>
      </c>
      <c r="K1055" s="2" t="n">
        <v>0.299167997921258</v>
      </c>
      <c r="L1055" s="2" t="n">
        <v>0.299167997921258</v>
      </c>
      <c r="M1055" s="3" t="n">
        <v>6.37050312406288E-053</v>
      </c>
      <c r="N1055" s="2" t="s">
        <v>15</v>
      </c>
      <c r="O1055" s="2" t="s">
        <v>2129</v>
      </c>
    </row>
    <row r="1056" customFormat="false" ht="15" hidden="false" customHeight="false" outlineLevel="0" collapsed="false">
      <c r="A1056" s="1" t="s">
        <v>2130</v>
      </c>
      <c r="B1056" s="1" t="s">
        <v>2130</v>
      </c>
      <c r="C1056" s="1" t="n">
        <v>20757</v>
      </c>
      <c r="D1056" s="1" t="n">
        <v>41</v>
      </c>
      <c r="E1056" s="1" t="n">
        <v>1411</v>
      </c>
      <c r="F1056" s="1" t="n">
        <v>8</v>
      </c>
      <c r="G1056" s="1" t="n">
        <v>54</v>
      </c>
      <c r="H1056" s="1" t="n">
        <v>9</v>
      </c>
      <c r="I1056" s="1" t="n">
        <v>1</v>
      </c>
      <c r="J1056" s="2" t="b">
        <f aca="false">FALSE()</f>
        <v>0</v>
      </c>
      <c r="K1056" s="2" t="n">
        <v>0.29945277117706</v>
      </c>
      <c r="L1056" s="2" t="n">
        <v>0.29945277117706</v>
      </c>
      <c r="M1056" s="3" t="n">
        <v>9.0238365367453E-013</v>
      </c>
      <c r="N1056" s="2" t="s">
        <v>43</v>
      </c>
      <c r="O1056" s="2" t="s">
        <v>2131</v>
      </c>
    </row>
    <row r="1057" customFormat="false" ht="15" hidden="false" customHeight="false" outlineLevel="0" collapsed="false">
      <c r="A1057" s="1" t="s">
        <v>2132</v>
      </c>
      <c r="B1057" s="1" t="s">
        <v>2132</v>
      </c>
      <c r="C1057" s="1" t="n">
        <v>20757</v>
      </c>
      <c r="D1057" s="1" t="n">
        <v>9</v>
      </c>
      <c r="E1057" s="1" t="n">
        <v>1411</v>
      </c>
      <c r="F1057" s="1" t="n">
        <v>2</v>
      </c>
      <c r="G1057" s="1" t="n">
        <v>107</v>
      </c>
      <c r="H1057" s="1" t="n">
        <v>13</v>
      </c>
      <c r="I1057" s="1" t="n">
        <v>1</v>
      </c>
      <c r="J1057" s="2" t="b">
        <f aca="false">FALSE()</f>
        <v>0</v>
      </c>
      <c r="K1057" s="2" t="n">
        <v>0.299732042756679</v>
      </c>
      <c r="L1057" s="2" t="n">
        <v>0.299732042756679</v>
      </c>
      <c r="M1057" s="3" t="n">
        <v>2.78905312540007E-013</v>
      </c>
      <c r="N1057" s="2" t="s">
        <v>43</v>
      </c>
      <c r="O1057" s="2" t="s">
        <v>2133</v>
      </c>
    </row>
    <row r="1058" customFormat="false" ht="15" hidden="false" customHeight="false" outlineLevel="0" collapsed="false">
      <c r="A1058" s="1" t="s">
        <v>2134</v>
      </c>
      <c r="B1058" s="1" t="s">
        <v>2134</v>
      </c>
      <c r="C1058" s="1" t="n">
        <v>20757</v>
      </c>
      <c r="D1058" s="1" t="n">
        <v>2</v>
      </c>
      <c r="E1058" s="1" t="n">
        <v>1411</v>
      </c>
      <c r="F1058" s="1" t="n">
        <v>1</v>
      </c>
      <c r="G1058" s="1" t="n">
        <v>25</v>
      </c>
      <c r="H1058" s="1" t="n">
        <v>4</v>
      </c>
      <c r="I1058" s="1" t="n">
        <v>1</v>
      </c>
      <c r="J1058" s="2" t="b">
        <f aca="false">FALSE()</f>
        <v>0</v>
      </c>
      <c r="K1058" s="2" t="n">
        <v>0.3</v>
      </c>
      <c r="L1058" s="2" t="n">
        <v>0.3</v>
      </c>
      <c r="M1058" s="2" t="n">
        <v>0.00333333333333333</v>
      </c>
      <c r="N1058" s="2" t="s">
        <v>15</v>
      </c>
      <c r="O1058" s="2" t="s">
        <v>2135</v>
      </c>
    </row>
    <row r="1059" customFormat="false" ht="15" hidden="false" customHeight="false" outlineLevel="0" collapsed="false">
      <c r="A1059" s="1" t="s">
        <v>2136</v>
      </c>
      <c r="B1059" s="1" t="s">
        <v>2136</v>
      </c>
      <c r="C1059" s="1" t="n">
        <v>20757</v>
      </c>
      <c r="D1059" s="1" t="n">
        <v>3</v>
      </c>
      <c r="E1059" s="1" t="n">
        <v>1411</v>
      </c>
      <c r="F1059" s="1" t="n">
        <v>2</v>
      </c>
      <c r="G1059" s="1" t="n">
        <v>5</v>
      </c>
      <c r="H1059" s="1" t="n">
        <v>2</v>
      </c>
      <c r="I1059" s="1" t="n">
        <v>1</v>
      </c>
      <c r="J1059" s="2" t="b">
        <f aca="false">FALSE()</f>
        <v>0</v>
      </c>
      <c r="K1059" s="2" t="n">
        <v>0.3</v>
      </c>
      <c r="L1059" s="2" t="n">
        <v>0.3</v>
      </c>
      <c r="M1059" s="2" t="n">
        <v>0.1</v>
      </c>
      <c r="N1059" s="2" t="s">
        <v>43</v>
      </c>
      <c r="O1059" s="2" t="s">
        <v>2137</v>
      </c>
    </row>
    <row r="1060" customFormat="false" ht="15" hidden="false" customHeight="false" outlineLevel="0" collapsed="false">
      <c r="A1060" s="1" t="s">
        <v>2138</v>
      </c>
      <c r="B1060" s="1" t="s">
        <v>2138</v>
      </c>
      <c r="C1060" s="1" t="n">
        <v>20757</v>
      </c>
      <c r="D1060" s="1" t="n">
        <v>12</v>
      </c>
      <c r="E1060" s="1" t="n">
        <v>1411</v>
      </c>
      <c r="F1060" s="1" t="n">
        <v>4</v>
      </c>
      <c r="G1060" s="1" t="n">
        <v>625</v>
      </c>
      <c r="H1060" s="1" t="n">
        <v>146</v>
      </c>
      <c r="I1060" s="1" t="n">
        <v>1</v>
      </c>
      <c r="J1060" s="2" t="b">
        <f aca="false">FALSE()</f>
        <v>0</v>
      </c>
      <c r="K1060" s="2" t="n">
        <v>0.300067125992402</v>
      </c>
      <c r="L1060" s="2" t="n">
        <v>0.300067125992402</v>
      </c>
      <c r="M1060" s="3" t="n">
        <v>1.49941602760145E-025</v>
      </c>
      <c r="N1060" s="2" t="s">
        <v>15</v>
      </c>
      <c r="O1060" s="2" t="s">
        <v>2139</v>
      </c>
    </row>
    <row r="1061" customFormat="false" ht="15" hidden="false" customHeight="false" outlineLevel="0" collapsed="false">
      <c r="A1061" s="1" t="s">
        <v>2140</v>
      </c>
      <c r="B1061" s="1" t="s">
        <v>2140</v>
      </c>
      <c r="C1061" s="1" t="n">
        <v>20757</v>
      </c>
      <c r="D1061" s="1" t="n">
        <v>7</v>
      </c>
      <c r="E1061" s="1" t="n">
        <v>1411</v>
      </c>
      <c r="F1061" s="1" t="n">
        <v>2</v>
      </c>
      <c r="G1061" s="1" t="n">
        <v>83</v>
      </c>
      <c r="H1061" s="1" t="n">
        <v>13</v>
      </c>
      <c r="I1061" s="1" t="n">
        <v>1</v>
      </c>
      <c r="J1061" s="2" t="b">
        <f aca="false">FALSE()</f>
        <v>0</v>
      </c>
      <c r="K1061" s="2" t="n">
        <v>0.300737132606437</v>
      </c>
      <c r="L1061" s="2" t="n">
        <v>0.300737132606437</v>
      </c>
      <c r="M1061" s="3" t="n">
        <v>2.40852504491792E-010</v>
      </c>
      <c r="N1061" s="2" t="s">
        <v>15</v>
      </c>
      <c r="O1061" s="2" t="s">
        <v>2141</v>
      </c>
    </row>
    <row r="1062" customFormat="false" ht="15" hidden="false" customHeight="false" outlineLevel="0" collapsed="false">
      <c r="A1062" s="1" t="s">
        <v>2142</v>
      </c>
      <c r="B1062" s="1" t="s">
        <v>2142</v>
      </c>
      <c r="C1062" s="1" t="n">
        <v>20757</v>
      </c>
      <c r="D1062" s="1" t="n">
        <v>3</v>
      </c>
      <c r="E1062" s="1" t="n">
        <v>1411</v>
      </c>
      <c r="F1062" s="1" t="n">
        <v>1</v>
      </c>
      <c r="G1062" s="1" t="n">
        <v>801</v>
      </c>
      <c r="H1062" s="1" t="n">
        <v>90</v>
      </c>
      <c r="I1062" s="1" t="n">
        <v>1</v>
      </c>
      <c r="J1062" s="2" t="b">
        <f aca="false">FALSE()</f>
        <v>0</v>
      </c>
      <c r="K1062" s="2" t="n">
        <v>0.300955372586436</v>
      </c>
      <c r="L1062" s="2" t="n">
        <v>0.300955372586436</v>
      </c>
      <c r="M1062" s="3" t="n">
        <v>1.17187683105738E-008</v>
      </c>
      <c r="N1062" s="2" t="s">
        <v>20</v>
      </c>
      <c r="O1062" s="2" t="s">
        <v>2143</v>
      </c>
    </row>
    <row r="1063" customFormat="false" ht="15" hidden="false" customHeight="false" outlineLevel="0" collapsed="false">
      <c r="A1063" s="1" t="s">
        <v>2144</v>
      </c>
      <c r="B1063" s="1" t="s">
        <v>2144</v>
      </c>
      <c r="C1063" s="1" t="n">
        <v>20757</v>
      </c>
      <c r="D1063" s="1" t="n">
        <v>6</v>
      </c>
      <c r="E1063" s="1" t="n">
        <v>1411</v>
      </c>
      <c r="F1063" s="1" t="n">
        <v>1</v>
      </c>
      <c r="G1063" s="1" t="n">
        <v>106</v>
      </c>
      <c r="H1063" s="1" t="n">
        <v>6</v>
      </c>
      <c r="I1063" s="1" t="n">
        <v>1</v>
      </c>
      <c r="J1063" s="2" t="b">
        <f aca="false">FALSE()</f>
        <v>0</v>
      </c>
      <c r="K1063" s="2" t="n">
        <v>0.301219834932074</v>
      </c>
      <c r="L1063" s="2" t="n">
        <v>0.301219834932074</v>
      </c>
      <c r="M1063" s="3" t="n">
        <v>5.86199201534975E-010</v>
      </c>
      <c r="N1063" s="2" t="s">
        <v>15</v>
      </c>
      <c r="O1063" s="2" t="s">
        <v>2145</v>
      </c>
    </row>
    <row r="1064" customFormat="false" ht="15" hidden="false" customHeight="false" outlineLevel="0" collapsed="false">
      <c r="A1064" s="1" t="s">
        <v>2146</v>
      </c>
      <c r="B1064" s="1" t="s">
        <v>2146</v>
      </c>
      <c r="C1064" s="1" t="n">
        <v>20757</v>
      </c>
      <c r="D1064" s="1" t="n">
        <v>3</v>
      </c>
      <c r="E1064" s="1" t="n">
        <v>1411</v>
      </c>
      <c r="F1064" s="1" t="n">
        <v>1</v>
      </c>
      <c r="G1064" s="1" t="n">
        <v>851</v>
      </c>
      <c r="H1064" s="1" t="n">
        <v>96</v>
      </c>
      <c r="I1064" s="1" t="n">
        <v>2</v>
      </c>
      <c r="J1064" s="2" t="b">
        <f aca="false">FALSE()</f>
        <v>0</v>
      </c>
      <c r="K1064" s="2" t="n">
        <v>0.301997307873703</v>
      </c>
      <c r="L1064" s="2" t="n">
        <v>0.301997307873703</v>
      </c>
      <c r="M1064" s="3" t="n">
        <v>9.77001148709749E-009</v>
      </c>
      <c r="N1064" s="2" t="s">
        <v>43</v>
      </c>
      <c r="O1064" s="2" t="s">
        <v>2147</v>
      </c>
    </row>
    <row r="1065" customFormat="false" ht="15" hidden="false" customHeight="false" outlineLevel="0" collapsed="false">
      <c r="A1065" s="1" t="s">
        <v>2148</v>
      </c>
      <c r="B1065" s="1" t="s">
        <v>2148</v>
      </c>
      <c r="C1065" s="1" t="n">
        <v>20757</v>
      </c>
      <c r="D1065" s="1" t="n">
        <v>4</v>
      </c>
      <c r="E1065" s="1" t="n">
        <v>1411</v>
      </c>
      <c r="F1065" s="1" t="n">
        <v>1</v>
      </c>
      <c r="G1065" s="1" t="n">
        <v>1118</v>
      </c>
      <c r="H1065" s="1" t="n">
        <v>96</v>
      </c>
      <c r="I1065" s="1" t="n">
        <v>1</v>
      </c>
      <c r="J1065" s="2" t="b">
        <f aca="false">FALSE()</f>
        <v>0</v>
      </c>
      <c r="K1065" s="2" t="n">
        <v>0.302061822591557</v>
      </c>
      <c r="L1065" s="2" t="n">
        <v>0.302061822591557</v>
      </c>
      <c r="M1065" s="3" t="n">
        <v>1.54446191354255E-011</v>
      </c>
      <c r="N1065" s="2" t="s">
        <v>15</v>
      </c>
      <c r="O1065" s="2" t="s">
        <v>2149</v>
      </c>
    </row>
    <row r="1066" customFormat="false" ht="15" hidden="false" customHeight="false" outlineLevel="0" collapsed="false">
      <c r="A1066" s="1" t="s">
        <v>2150</v>
      </c>
      <c r="B1066" s="1" t="s">
        <v>2150</v>
      </c>
      <c r="C1066" s="1" t="n">
        <v>20757</v>
      </c>
      <c r="D1066" s="1" t="n">
        <v>4</v>
      </c>
      <c r="E1066" s="1" t="n">
        <v>1411</v>
      </c>
      <c r="F1066" s="1" t="n">
        <v>1</v>
      </c>
      <c r="G1066" s="1" t="n">
        <v>199</v>
      </c>
      <c r="H1066" s="1" t="n">
        <v>17</v>
      </c>
      <c r="I1066" s="1" t="n">
        <v>2</v>
      </c>
      <c r="J1066" s="2" t="b">
        <f aca="false">FALSE()</f>
        <v>0</v>
      </c>
      <c r="K1066" s="2" t="n">
        <v>0.302354279141786</v>
      </c>
      <c r="L1066" s="2" t="n">
        <v>0.302354279141786</v>
      </c>
      <c r="M1066" s="3" t="n">
        <v>1.57750475692611E-008</v>
      </c>
      <c r="N1066" s="2" t="s">
        <v>15</v>
      </c>
      <c r="O1066" s="2" t="s">
        <v>2151</v>
      </c>
    </row>
    <row r="1067" customFormat="false" ht="15" hidden="false" customHeight="false" outlineLevel="0" collapsed="false">
      <c r="A1067" s="1" t="s">
        <v>2152</v>
      </c>
      <c r="B1067" s="1" t="s">
        <v>2152</v>
      </c>
      <c r="C1067" s="1" t="n">
        <v>20757</v>
      </c>
      <c r="D1067" s="1" t="n">
        <v>81</v>
      </c>
      <c r="E1067" s="1" t="n">
        <v>1411</v>
      </c>
      <c r="F1067" s="1" t="n">
        <v>7</v>
      </c>
      <c r="G1067" s="1" t="n">
        <v>634</v>
      </c>
      <c r="H1067" s="1" t="n">
        <v>43</v>
      </c>
      <c r="I1067" s="1" t="n">
        <v>3</v>
      </c>
      <c r="J1067" s="2" t="b">
        <f aca="false">FALSE()</f>
        <v>0</v>
      </c>
      <c r="K1067" s="2" t="n">
        <v>0.303264263297212</v>
      </c>
      <c r="L1067" s="2" t="n">
        <v>0.303264263297212</v>
      </c>
      <c r="M1067" s="3" t="n">
        <v>1.29957152831409E-104</v>
      </c>
      <c r="N1067" s="2" t="s">
        <v>15</v>
      </c>
      <c r="O1067" s="2" t="s">
        <v>2153</v>
      </c>
    </row>
    <row r="1068" customFormat="false" ht="15" hidden="false" customHeight="false" outlineLevel="0" collapsed="false">
      <c r="A1068" s="1" t="s">
        <v>2154</v>
      </c>
      <c r="B1068" s="1" t="s">
        <v>2154</v>
      </c>
      <c r="C1068" s="1" t="n">
        <v>20757</v>
      </c>
      <c r="D1068" s="1" t="n">
        <v>2</v>
      </c>
      <c r="E1068" s="1" t="n">
        <v>1411</v>
      </c>
      <c r="F1068" s="1" t="n">
        <v>1</v>
      </c>
      <c r="G1068" s="1" t="n">
        <v>61</v>
      </c>
      <c r="H1068" s="1" t="n">
        <v>10</v>
      </c>
      <c r="I1068" s="1" t="n">
        <v>1</v>
      </c>
      <c r="J1068" s="2" t="b">
        <f aca="false">FALSE()</f>
        <v>0</v>
      </c>
      <c r="K1068" s="2" t="n">
        <v>0.303278688524592</v>
      </c>
      <c r="L1068" s="2" t="n">
        <v>0.303278688524592</v>
      </c>
      <c r="M1068" s="2" t="n">
        <v>0.000546448087431707</v>
      </c>
      <c r="N1068" s="2" t="s">
        <v>15</v>
      </c>
      <c r="O1068" s="2" t="s">
        <v>2155</v>
      </c>
    </row>
    <row r="1069" customFormat="false" ht="15" hidden="false" customHeight="false" outlineLevel="0" collapsed="false">
      <c r="A1069" s="1" t="s">
        <v>2156</v>
      </c>
      <c r="B1069" s="1" t="s">
        <v>2156</v>
      </c>
      <c r="C1069" s="1" t="n">
        <v>20757</v>
      </c>
      <c r="D1069" s="1" t="n">
        <v>335</v>
      </c>
      <c r="E1069" s="1" t="n">
        <v>1411</v>
      </c>
      <c r="F1069" s="1" t="n">
        <v>26</v>
      </c>
      <c r="G1069" s="1" t="n">
        <v>19629</v>
      </c>
      <c r="H1069" s="1" t="n">
        <v>1362</v>
      </c>
      <c r="I1069" s="1" t="n">
        <v>2</v>
      </c>
      <c r="J1069" s="2" t="b">
        <f aca="false">FALSE()</f>
        <v>0</v>
      </c>
      <c r="K1069" s="2" t="n">
        <v>0.304381147595158</v>
      </c>
      <c r="L1069" s="2" t="n">
        <v>0.304381147595158</v>
      </c>
      <c r="M1069" s="2" t="n">
        <v>0</v>
      </c>
      <c r="N1069" s="2" t="s">
        <v>15</v>
      </c>
      <c r="O1069" s="2" t="s">
        <v>2157</v>
      </c>
    </row>
    <row r="1070" customFormat="false" ht="15" hidden="false" customHeight="false" outlineLevel="0" collapsed="false">
      <c r="A1070" s="1" t="s">
        <v>2158</v>
      </c>
      <c r="B1070" s="1" t="s">
        <v>2158</v>
      </c>
      <c r="C1070" s="1" t="n">
        <v>20757</v>
      </c>
      <c r="D1070" s="1" t="n">
        <v>15</v>
      </c>
      <c r="E1070" s="1" t="n">
        <v>1411</v>
      </c>
      <c r="F1070" s="1" t="n">
        <v>2</v>
      </c>
      <c r="G1070" s="1" t="n">
        <v>7409</v>
      </c>
      <c r="H1070" s="1" t="n">
        <v>547</v>
      </c>
      <c r="I1070" s="1" t="n">
        <v>2</v>
      </c>
      <c r="J1070" s="2" t="b">
        <f aca="false">FALSE()</f>
        <v>0</v>
      </c>
      <c r="K1070" s="2" t="n">
        <v>0.30508001550558</v>
      </c>
      <c r="L1070" s="2" t="n">
        <v>0.30508001550558</v>
      </c>
      <c r="M1070" s="3" t="n">
        <v>1.19196776156212E-046</v>
      </c>
      <c r="N1070" s="2" t="s">
        <v>15</v>
      </c>
      <c r="O1070" s="2" t="s">
        <v>2159</v>
      </c>
    </row>
    <row r="1071" customFormat="false" ht="15" hidden="false" customHeight="false" outlineLevel="0" collapsed="false">
      <c r="A1071" s="1" t="s">
        <v>2160</v>
      </c>
      <c r="B1071" s="1" t="s">
        <v>2160</v>
      </c>
      <c r="C1071" s="1" t="n">
        <v>20757</v>
      </c>
      <c r="D1071" s="1" t="n">
        <v>11</v>
      </c>
      <c r="E1071" s="1" t="n">
        <v>1411</v>
      </c>
      <c r="F1071" s="1" t="n">
        <v>1</v>
      </c>
      <c r="G1071" s="1" t="n">
        <v>36</v>
      </c>
      <c r="H1071" s="1" t="n">
        <v>1</v>
      </c>
      <c r="I1071" s="1" t="n">
        <v>1</v>
      </c>
      <c r="J1071" s="2" t="b">
        <f aca="false">FALSE()</f>
        <v>0</v>
      </c>
      <c r="K1071" s="2" t="n">
        <v>0.305555555555555</v>
      </c>
      <c r="L1071" s="2" t="n">
        <v>0.305555555555555</v>
      </c>
      <c r="M1071" s="3" t="n">
        <v>1.66443273163157E-009</v>
      </c>
      <c r="N1071" s="2" t="s">
        <v>43</v>
      </c>
      <c r="O1071" s="2" t="s">
        <v>2161</v>
      </c>
    </row>
    <row r="1072" customFormat="false" ht="15" hidden="false" customHeight="false" outlineLevel="0" collapsed="false">
      <c r="A1072" s="1" t="s">
        <v>2162</v>
      </c>
      <c r="B1072" s="1" t="s">
        <v>2162</v>
      </c>
      <c r="C1072" s="1" t="n">
        <v>20757</v>
      </c>
      <c r="D1072" s="1" t="n">
        <v>7</v>
      </c>
      <c r="E1072" s="1" t="n">
        <v>1411</v>
      </c>
      <c r="F1072" s="1" t="n">
        <v>1</v>
      </c>
      <c r="G1072" s="1" t="n">
        <v>62</v>
      </c>
      <c r="H1072" s="1" t="n">
        <v>3</v>
      </c>
      <c r="I1072" s="1" t="n">
        <v>1</v>
      </c>
      <c r="J1072" s="2" t="b">
        <f aca="false">FALSE()</f>
        <v>0</v>
      </c>
      <c r="K1072" s="2" t="n">
        <v>0.306319407720792</v>
      </c>
      <c r="L1072" s="2" t="n">
        <v>0.306319407720792</v>
      </c>
      <c r="M1072" s="3" t="n">
        <v>2.03336279865818E-009</v>
      </c>
      <c r="N1072" s="2" t="s">
        <v>15</v>
      </c>
      <c r="O1072" s="2" t="s">
        <v>2163</v>
      </c>
    </row>
    <row r="1073" customFormat="false" ht="15" hidden="false" customHeight="false" outlineLevel="0" collapsed="false">
      <c r="A1073" s="1" t="s">
        <v>2164</v>
      </c>
      <c r="B1073" s="1" t="s">
        <v>2164</v>
      </c>
      <c r="C1073" s="1" t="n">
        <v>20757</v>
      </c>
      <c r="D1073" s="1" t="n">
        <v>4</v>
      </c>
      <c r="E1073" s="1" t="n">
        <v>1411</v>
      </c>
      <c r="F1073" s="1" t="n">
        <v>1</v>
      </c>
      <c r="G1073" s="1" t="n">
        <v>539</v>
      </c>
      <c r="H1073" s="1" t="n">
        <v>47</v>
      </c>
      <c r="I1073" s="1" t="n">
        <v>4</v>
      </c>
      <c r="J1073" s="2" t="b">
        <f aca="false">FALSE()</f>
        <v>0</v>
      </c>
      <c r="K1073" s="2" t="n">
        <v>0.306508060196546</v>
      </c>
      <c r="L1073" s="2" t="n">
        <v>0.306508060196546</v>
      </c>
      <c r="M1073" s="3" t="n">
        <v>2.87541891626037E-010</v>
      </c>
      <c r="N1073" s="2" t="s">
        <v>15</v>
      </c>
      <c r="O1073" s="2" t="s">
        <v>2165</v>
      </c>
    </row>
    <row r="1074" customFormat="false" ht="15" hidden="false" customHeight="false" outlineLevel="0" collapsed="false">
      <c r="A1074" s="1" t="s">
        <v>2166</v>
      </c>
      <c r="B1074" s="1" t="s">
        <v>2166</v>
      </c>
      <c r="C1074" s="1" t="n">
        <v>20757</v>
      </c>
      <c r="D1074" s="1" t="n">
        <v>165</v>
      </c>
      <c r="E1074" s="1" t="n">
        <v>1411</v>
      </c>
      <c r="F1074" s="1" t="n">
        <v>13</v>
      </c>
      <c r="G1074" s="1" t="n">
        <v>6926</v>
      </c>
      <c r="H1074" s="1" t="n">
        <v>462</v>
      </c>
      <c r="I1074" s="1" t="n">
        <v>2</v>
      </c>
      <c r="J1074" s="2" t="b">
        <f aca="false">FALSE()</f>
        <v>0</v>
      </c>
      <c r="K1074" s="2" t="n">
        <v>0.306681842867392</v>
      </c>
      <c r="L1074" s="2" t="n">
        <v>0.306681842867392</v>
      </c>
      <c r="M1074" s="2" t="n">
        <v>0</v>
      </c>
      <c r="N1074" s="2" t="s">
        <v>20</v>
      </c>
      <c r="O1074" s="2" t="s">
        <v>2167</v>
      </c>
    </row>
    <row r="1075" customFormat="false" ht="15" hidden="false" customHeight="false" outlineLevel="0" collapsed="false">
      <c r="A1075" s="1" t="s">
        <v>2168</v>
      </c>
      <c r="B1075" s="1" t="s">
        <v>2168</v>
      </c>
      <c r="C1075" s="1" t="n">
        <v>20757</v>
      </c>
      <c r="D1075" s="1" t="n">
        <v>670</v>
      </c>
      <c r="E1075" s="1" t="n">
        <v>1411</v>
      </c>
      <c r="F1075" s="1" t="n">
        <v>47</v>
      </c>
      <c r="G1075" s="1" t="n">
        <v>3853</v>
      </c>
      <c r="H1075" s="1" t="n">
        <v>251</v>
      </c>
      <c r="I1075" s="1" t="n">
        <v>2</v>
      </c>
      <c r="J1075" s="2" t="b">
        <f aca="false">FALSE()</f>
        <v>0</v>
      </c>
      <c r="K1075" s="2" t="n">
        <v>0.307234477890384</v>
      </c>
      <c r="L1075" s="2" t="n">
        <v>0.307234477890384</v>
      </c>
      <c r="M1075" s="2" t="n">
        <v>0</v>
      </c>
      <c r="N1075" s="2" t="s">
        <v>15</v>
      </c>
      <c r="O1075" s="2" t="s">
        <v>2169</v>
      </c>
    </row>
    <row r="1076" customFormat="false" ht="15" hidden="false" customHeight="false" outlineLevel="0" collapsed="false">
      <c r="A1076" s="1" t="s">
        <v>2170</v>
      </c>
      <c r="B1076" s="1" t="s">
        <v>2170</v>
      </c>
      <c r="C1076" s="1" t="n">
        <v>20757</v>
      </c>
      <c r="D1076" s="1" t="n">
        <v>8</v>
      </c>
      <c r="E1076" s="1" t="n">
        <v>1411</v>
      </c>
      <c r="F1076" s="1" t="n">
        <v>1</v>
      </c>
      <c r="G1076" s="1" t="n">
        <v>26</v>
      </c>
      <c r="H1076" s="1" t="n">
        <v>1</v>
      </c>
      <c r="I1076" s="1" t="n">
        <v>1</v>
      </c>
      <c r="J1076" s="2" t="b">
        <f aca="false">FALSE()</f>
        <v>0</v>
      </c>
      <c r="K1076" s="2" t="n">
        <v>0.307692307692307</v>
      </c>
      <c r="L1076" s="2" t="n">
        <v>0.307692307692307</v>
      </c>
      <c r="M1076" s="3" t="n">
        <v>6.40092173272946E-007</v>
      </c>
      <c r="N1076" s="2" t="s">
        <v>15</v>
      </c>
      <c r="O1076" s="2" t="s">
        <v>2171</v>
      </c>
    </row>
    <row r="1077" customFormat="false" ht="15" hidden="false" customHeight="false" outlineLevel="0" collapsed="false">
      <c r="A1077" s="1" t="s">
        <v>2172</v>
      </c>
      <c r="B1077" s="1" t="s">
        <v>2172</v>
      </c>
      <c r="C1077" s="1" t="n">
        <v>20757</v>
      </c>
      <c r="D1077" s="1" t="n">
        <v>4</v>
      </c>
      <c r="E1077" s="1" t="n">
        <v>1411</v>
      </c>
      <c r="F1077" s="1" t="n">
        <v>1</v>
      </c>
      <c r="G1077" s="1" t="n">
        <v>13</v>
      </c>
      <c r="H1077" s="1" t="n">
        <v>1</v>
      </c>
      <c r="I1077" s="1" t="n">
        <v>1</v>
      </c>
      <c r="J1077" s="2" t="b">
        <f aca="false">FALSE()</f>
        <v>0</v>
      </c>
      <c r="K1077" s="2" t="n">
        <v>0.307692307692308</v>
      </c>
      <c r="L1077" s="2" t="n">
        <v>0.307692307692308</v>
      </c>
      <c r="M1077" s="2" t="n">
        <v>0.0013986013986014</v>
      </c>
      <c r="N1077" s="2" t="s">
        <v>43</v>
      </c>
      <c r="O1077" s="2" t="s">
        <v>2173</v>
      </c>
    </row>
    <row r="1078" customFormat="false" ht="15" hidden="false" customHeight="false" outlineLevel="0" collapsed="false">
      <c r="A1078" s="1" t="s">
        <v>2174</v>
      </c>
      <c r="B1078" s="1" t="s">
        <v>2174</v>
      </c>
      <c r="C1078" s="1" t="n">
        <v>20757</v>
      </c>
      <c r="D1078" s="1" t="n">
        <v>4</v>
      </c>
      <c r="E1078" s="1" t="n">
        <v>1411</v>
      </c>
      <c r="F1078" s="1" t="n">
        <v>1</v>
      </c>
      <c r="G1078" s="1" t="n">
        <v>13</v>
      </c>
      <c r="H1078" s="1" t="n">
        <v>1</v>
      </c>
      <c r="I1078" s="1" t="n">
        <v>1</v>
      </c>
      <c r="J1078" s="2" t="b">
        <f aca="false">FALSE()</f>
        <v>0</v>
      </c>
      <c r="K1078" s="2" t="n">
        <v>0.307692307692308</v>
      </c>
      <c r="L1078" s="2" t="n">
        <v>0.307692307692308</v>
      </c>
      <c r="M1078" s="2" t="n">
        <v>0.0013986013986014</v>
      </c>
      <c r="N1078" s="2" t="s">
        <v>15</v>
      </c>
      <c r="O1078" s="2" t="s">
        <v>2175</v>
      </c>
    </row>
    <row r="1079" customFormat="false" ht="15" hidden="false" customHeight="false" outlineLevel="0" collapsed="false">
      <c r="A1079" s="1" t="s">
        <v>2176</v>
      </c>
      <c r="B1079" s="1" t="s">
        <v>2176</v>
      </c>
      <c r="C1079" s="1" t="n">
        <v>20757</v>
      </c>
      <c r="D1079" s="1" t="n">
        <v>13</v>
      </c>
      <c r="E1079" s="1" t="n">
        <v>1411</v>
      </c>
      <c r="F1079" s="1" t="n">
        <v>2</v>
      </c>
      <c r="G1079" s="1" t="n">
        <v>1118</v>
      </c>
      <c r="H1079" s="1" t="n">
        <v>96</v>
      </c>
      <c r="I1079" s="1" t="n">
        <v>2</v>
      </c>
      <c r="J1079" s="2" t="b">
        <f aca="false">FALSE()</f>
        <v>0</v>
      </c>
      <c r="K1079" s="2" t="n">
        <v>0.308722840435683</v>
      </c>
      <c r="L1079" s="2" t="n">
        <v>0.308722840435683</v>
      </c>
      <c r="M1079" s="3" t="n">
        <v>1.56657085745096E-030</v>
      </c>
      <c r="N1079" s="2" t="s">
        <v>15</v>
      </c>
      <c r="O1079" s="2" t="s">
        <v>2177</v>
      </c>
    </row>
    <row r="1080" customFormat="false" ht="15" hidden="false" customHeight="false" outlineLevel="0" collapsed="false">
      <c r="A1080" s="1" t="s">
        <v>2178</v>
      </c>
      <c r="B1080" s="1" t="s">
        <v>2178</v>
      </c>
      <c r="C1080" s="1" t="n">
        <v>20757</v>
      </c>
      <c r="D1080" s="1" t="n">
        <v>17</v>
      </c>
      <c r="E1080" s="1" t="n">
        <v>1411</v>
      </c>
      <c r="F1080" s="1" t="n">
        <v>1</v>
      </c>
      <c r="G1080" s="1" t="n">
        <v>55</v>
      </c>
      <c r="H1080" s="1" t="n">
        <v>1</v>
      </c>
      <c r="I1080" s="1" t="n">
        <v>1</v>
      </c>
      <c r="J1080" s="2" t="b">
        <f aca="false">FALSE()</f>
        <v>0</v>
      </c>
      <c r="K1080" s="2" t="n">
        <v>0.309090909090905</v>
      </c>
      <c r="L1080" s="2" t="n">
        <v>0.309090909090905</v>
      </c>
      <c r="M1080" s="3" t="n">
        <v>1.46523833924294E-014</v>
      </c>
      <c r="N1080" s="2" t="s">
        <v>43</v>
      </c>
      <c r="O1080" s="2" t="s">
        <v>2179</v>
      </c>
    </row>
    <row r="1081" customFormat="false" ht="15" hidden="false" customHeight="false" outlineLevel="0" collapsed="false">
      <c r="A1081" s="1" t="s">
        <v>2180</v>
      </c>
      <c r="B1081" s="1" t="s">
        <v>2180</v>
      </c>
      <c r="C1081" s="1" t="n">
        <v>20757</v>
      </c>
      <c r="D1081" s="1" t="n">
        <v>2</v>
      </c>
      <c r="E1081" s="1" t="n">
        <v>1411</v>
      </c>
      <c r="F1081" s="1" t="n">
        <v>1</v>
      </c>
      <c r="G1081" s="1" t="n">
        <v>107</v>
      </c>
      <c r="H1081" s="1" t="n">
        <v>18</v>
      </c>
      <c r="I1081" s="1" t="n">
        <v>1</v>
      </c>
      <c r="J1081" s="2" t="b">
        <f aca="false">FALSE()</f>
        <v>0</v>
      </c>
      <c r="K1081" s="2" t="n">
        <v>0.309469229412815</v>
      </c>
      <c r="L1081" s="2" t="n">
        <v>0.309469229412815</v>
      </c>
      <c r="M1081" s="2" t="n">
        <v>0.000176335743255165</v>
      </c>
      <c r="N1081" s="2" t="s">
        <v>43</v>
      </c>
      <c r="O1081" s="2" t="s">
        <v>2181</v>
      </c>
    </row>
    <row r="1082" customFormat="false" ht="15" hidden="false" customHeight="false" outlineLevel="0" collapsed="false">
      <c r="A1082" s="1" t="s">
        <v>2182</v>
      </c>
      <c r="B1082" s="1" t="s">
        <v>2182</v>
      </c>
      <c r="C1082" s="1" t="n">
        <v>20757</v>
      </c>
      <c r="D1082" s="1" t="n">
        <v>42</v>
      </c>
      <c r="E1082" s="1" t="n">
        <v>1411</v>
      </c>
      <c r="F1082" s="1" t="n">
        <v>13</v>
      </c>
      <c r="G1082" s="1" t="n">
        <v>122</v>
      </c>
      <c r="H1082" s="1" t="n">
        <v>33</v>
      </c>
      <c r="I1082" s="1" t="n">
        <v>1</v>
      </c>
      <c r="J1082" s="2" t="b">
        <f aca="false">FALSE()</f>
        <v>0</v>
      </c>
      <c r="K1082" s="2" t="n">
        <v>0.309945968710012</v>
      </c>
      <c r="L1082" s="2" t="n">
        <v>0.309945968710012</v>
      </c>
      <c r="M1082" s="3" t="n">
        <v>1.01827923955781E-033</v>
      </c>
      <c r="N1082" s="2" t="s">
        <v>15</v>
      </c>
      <c r="O1082" s="2" t="s">
        <v>2183</v>
      </c>
    </row>
    <row r="1083" customFormat="false" ht="15" hidden="false" customHeight="false" outlineLevel="0" collapsed="false">
      <c r="A1083" s="1" t="s">
        <v>2184</v>
      </c>
      <c r="B1083" s="1" t="s">
        <v>2184</v>
      </c>
      <c r="C1083" s="1" t="n">
        <v>20757</v>
      </c>
      <c r="D1083" s="1" t="n">
        <v>5</v>
      </c>
      <c r="E1083" s="1" t="n">
        <v>1411</v>
      </c>
      <c r="F1083" s="1" t="n">
        <v>2</v>
      </c>
      <c r="G1083" s="1" t="n">
        <v>875</v>
      </c>
      <c r="H1083" s="1" t="n">
        <v>195</v>
      </c>
      <c r="I1083" s="1" t="n">
        <v>2</v>
      </c>
      <c r="J1083" s="2" t="b">
        <f aca="false">FALSE()</f>
        <v>0</v>
      </c>
      <c r="K1083" s="2" t="n">
        <v>0.309957637337489</v>
      </c>
      <c r="L1083" s="2" t="n">
        <v>0.309957637337489</v>
      </c>
      <c r="M1083" s="3" t="n">
        <v>2.36653469959447E-013</v>
      </c>
      <c r="N1083" s="2" t="s">
        <v>15</v>
      </c>
      <c r="O1083" s="2" t="s">
        <v>2185</v>
      </c>
    </row>
    <row r="1084" customFormat="false" ht="15" hidden="false" customHeight="false" outlineLevel="0" collapsed="false">
      <c r="A1084" s="1" t="s">
        <v>2186</v>
      </c>
      <c r="B1084" s="1" t="s">
        <v>2186</v>
      </c>
      <c r="C1084" s="1" t="n">
        <v>20757</v>
      </c>
      <c r="D1084" s="1" t="n">
        <v>24</v>
      </c>
      <c r="E1084" s="1" t="n">
        <v>1411</v>
      </c>
      <c r="F1084" s="1" t="n">
        <v>3</v>
      </c>
      <c r="G1084" s="1" t="n">
        <v>60</v>
      </c>
      <c r="H1084" s="1" t="n">
        <v>5</v>
      </c>
      <c r="I1084" s="1" t="n">
        <v>1</v>
      </c>
      <c r="J1084" s="2" t="b">
        <f aca="false">FALSE()</f>
        <v>0</v>
      </c>
      <c r="K1084" s="2" t="n">
        <v>0.311298409671174</v>
      </c>
      <c r="L1084" s="2" t="n">
        <v>0.311298409671174</v>
      </c>
      <c r="M1084" s="3" t="n">
        <v>2.77374140754062E-017</v>
      </c>
      <c r="N1084" s="2" t="s">
        <v>15</v>
      </c>
      <c r="O1084" s="2" t="s">
        <v>2187</v>
      </c>
    </row>
    <row r="1085" customFormat="false" ht="15" hidden="false" customHeight="false" outlineLevel="0" collapsed="false">
      <c r="A1085" s="1" t="s">
        <v>2188</v>
      </c>
      <c r="B1085" s="1" t="s">
        <v>2188</v>
      </c>
      <c r="C1085" s="1" t="n">
        <v>20757</v>
      </c>
      <c r="D1085" s="1" t="n">
        <v>3</v>
      </c>
      <c r="E1085" s="1" t="n">
        <v>1411</v>
      </c>
      <c r="F1085" s="1" t="n">
        <v>1</v>
      </c>
      <c r="G1085" s="1" t="n">
        <v>95</v>
      </c>
      <c r="H1085" s="1" t="n">
        <v>11</v>
      </c>
      <c r="I1085" s="1" t="n">
        <v>2</v>
      </c>
      <c r="J1085" s="2" t="b">
        <f aca="false">FALSE()</f>
        <v>0</v>
      </c>
      <c r="K1085" s="2" t="n">
        <v>0.311606401040348</v>
      </c>
      <c r="L1085" s="2" t="n">
        <v>0.311606401040348</v>
      </c>
      <c r="M1085" s="3" t="n">
        <v>7.22465050753156E-006</v>
      </c>
      <c r="N1085" s="2" t="s">
        <v>43</v>
      </c>
      <c r="O1085" s="2" t="s">
        <v>2189</v>
      </c>
    </row>
    <row r="1086" customFormat="false" ht="15" hidden="false" customHeight="false" outlineLevel="0" collapsed="false">
      <c r="A1086" s="1" t="s">
        <v>2190</v>
      </c>
      <c r="B1086" s="1" t="s">
        <v>2190</v>
      </c>
      <c r="C1086" s="1" t="n">
        <v>20757</v>
      </c>
      <c r="D1086" s="1" t="n">
        <v>82</v>
      </c>
      <c r="E1086" s="1" t="n">
        <v>1411</v>
      </c>
      <c r="F1086" s="1" t="n">
        <v>7</v>
      </c>
      <c r="G1086" s="1" t="n">
        <v>666</v>
      </c>
      <c r="H1086" s="1" t="n">
        <v>45</v>
      </c>
      <c r="I1086" s="1" t="n">
        <v>2</v>
      </c>
      <c r="J1086" s="2" t="b">
        <f aca="false">FALSE()</f>
        <v>0</v>
      </c>
      <c r="K1086" s="2" t="n">
        <v>0.31166891035369</v>
      </c>
      <c r="L1086" s="2" t="n">
        <v>0.31166891035369</v>
      </c>
      <c r="M1086" s="3" t="n">
        <v>2.58176753346648E-107</v>
      </c>
      <c r="N1086" s="2" t="s">
        <v>15</v>
      </c>
      <c r="O1086" s="2" t="s">
        <v>2191</v>
      </c>
    </row>
    <row r="1087" customFormat="false" ht="15" hidden="false" customHeight="false" outlineLevel="0" collapsed="false">
      <c r="A1087" s="1" t="s">
        <v>2192</v>
      </c>
      <c r="B1087" s="1" t="s">
        <v>2192</v>
      </c>
      <c r="C1087" s="1" t="n">
        <v>20757</v>
      </c>
      <c r="D1087" s="1" t="n">
        <v>34</v>
      </c>
      <c r="E1087" s="1" t="n">
        <v>1411</v>
      </c>
      <c r="F1087" s="1" t="n">
        <v>5</v>
      </c>
      <c r="G1087" s="1" t="n">
        <v>52</v>
      </c>
      <c r="H1087" s="1" t="n">
        <v>6</v>
      </c>
      <c r="I1087" s="1" t="n">
        <v>1</v>
      </c>
      <c r="J1087" s="2" t="b">
        <f aca="false">FALSE()</f>
        <v>0</v>
      </c>
      <c r="K1087" s="2" t="n">
        <v>0.312081231838069</v>
      </c>
      <c r="L1087" s="2" t="n">
        <v>0.312081231838069</v>
      </c>
      <c r="M1087" s="3" t="n">
        <v>2.34345831111806E-014</v>
      </c>
      <c r="N1087" s="2" t="s">
        <v>15</v>
      </c>
      <c r="O1087" s="2" t="s">
        <v>2193</v>
      </c>
    </row>
    <row r="1088" customFormat="false" ht="15" hidden="false" customHeight="false" outlineLevel="0" collapsed="false">
      <c r="A1088" s="1" t="s">
        <v>2194</v>
      </c>
      <c r="B1088" s="1" t="s">
        <v>2194</v>
      </c>
      <c r="C1088" s="1" t="n">
        <v>20757</v>
      </c>
      <c r="D1088" s="1" t="n">
        <v>234</v>
      </c>
      <c r="E1088" s="1" t="n">
        <v>1411</v>
      </c>
      <c r="F1088" s="1" t="n">
        <v>24</v>
      </c>
      <c r="G1088" s="1" t="n">
        <v>469</v>
      </c>
      <c r="H1088" s="1" t="n">
        <v>44</v>
      </c>
      <c r="I1088" s="1" t="n">
        <v>1</v>
      </c>
      <c r="J1088" s="2" t="b">
        <f aca="false">FALSE()</f>
        <v>0</v>
      </c>
      <c r="K1088" s="2" t="n">
        <v>0.312271242242578</v>
      </c>
      <c r="L1088" s="2" t="n">
        <v>0.312271242242578</v>
      </c>
      <c r="M1088" s="3" t="n">
        <v>1.78349505119009E-140</v>
      </c>
      <c r="N1088" s="2" t="s">
        <v>15</v>
      </c>
      <c r="O1088" s="2" t="s">
        <v>2195</v>
      </c>
    </row>
    <row r="1089" customFormat="false" ht="15" hidden="false" customHeight="false" outlineLevel="0" collapsed="false">
      <c r="A1089" s="1" t="s">
        <v>2196</v>
      </c>
      <c r="B1089" s="1" t="s">
        <v>2196</v>
      </c>
      <c r="C1089" s="1" t="n">
        <v>20757</v>
      </c>
      <c r="D1089" s="1" t="n">
        <v>1</v>
      </c>
      <c r="E1089" s="1" t="n">
        <v>1411</v>
      </c>
      <c r="F1089" s="1" t="n">
        <v>1</v>
      </c>
      <c r="G1089" s="1" t="n">
        <v>16</v>
      </c>
      <c r="H1089" s="1" t="n">
        <v>5</v>
      </c>
      <c r="I1089" s="1" t="n">
        <v>1</v>
      </c>
      <c r="J1089" s="2" t="b">
        <f aca="false">FALSE()</f>
        <v>0</v>
      </c>
      <c r="K1089" s="2" t="n">
        <v>0.3125</v>
      </c>
      <c r="L1089" s="2" t="n">
        <v>0.3125</v>
      </c>
      <c r="M1089" s="2" t="n">
        <v>0.0625</v>
      </c>
      <c r="N1089" s="2" t="s">
        <v>15</v>
      </c>
      <c r="O1089" s="2" t="s">
        <v>2197</v>
      </c>
    </row>
    <row r="1090" customFormat="false" ht="15" hidden="false" customHeight="false" outlineLevel="0" collapsed="false">
      <c r="A1090" s="1" t="s">
        <v>2198</v>
      </c>
      <c r="B1090" s="1" t="s">
        <v>2198</v>
      </c>
      <c r="C1090" s="1" t="n">
        <v>20757</v>
      </c>
      <c r="D1090" s="1" t="n">
        <v>5</v>
      </c>
      <c r="E1090" s="1" t="n">
        <v>1411</v>
      </c>
      <c r="F1090" s="1" t="n">
        <v>1</v>
      </c>
      <c r="G1090" s="1" t="n">
        <v>16</v>
      </c>
      <c r="H1090" s="1" t="n">
        <v>1</v>
      </c>
      <c r="I1090" s="1" t="n">
        <v>1</v>
      </c>
      <c r="J1090" s="2" t="b">
        <f aca="false">FALSE()</f>
        <v>0</v>
      </c>
      <c r="K1090" s="2" t="n">
        <v>0.3125</v>
      </c>
      <c r="L1090" s="2" t="n">
        <v>0.3125</v>
      </c>
      <c r="M1090" s="2" t="n">
        <v>0.000228937728937728</v>
      </c>
      <c r="N1090" s="2" t="s">
        <v>43</v>
      </c>
      <c r="O1090" s="2" t="s">
        <v>2199</v>
      </c>
    </row>
    <row r="1091" customFormat="false" ht="15" hidden="false" customHeight="false" outlineLevel="0" collapsed="false">
      <c r="A1091" s="1" t="s">
        <v>2200</v>
      </c>
      <c r="B1091" s="1" t="s">
        <v>2200</v>
      </c>
      <c r="C1091" s="1" t="n">
        <v>20757</v>
      </c>
      <c r="D1091" s="1" t="n">
        <v>95</v>
      </c>
      <c r="E1091" s="1" t="n">
        <v>1411</v>
      </c>
      <c r="F1091" s="1" t="n">
        <v>9</v>
      </c>
      <c r="G1091" s="1" t="n">
        <v>135</v>
      </c>
      <c r="H1091" s="1" t="n">
        <v>11</v>
      </c>
      <c r="I1091" s="1" t="n">
        <v>2</v>
      </c>
      <c r="J1091" s="2" t="b">
        <f aca="false">FALSE()</f>
        <v>0</v>
      </c>
      <c r="K1091" s="2" t="n">
        <v>0.312565344855554</v>
      </c>
      <c r="L1091" s="2" t="n">
        <v>0.312565344855554</v>
      </c>
      <c r="M1091" s="3" t="n">
        <v>3.13267899029454E-035</v>
      </c>
      <c r="N1091" s="2" t="s">
        <v>15</v>
      </c>
      <c r="O1091" s="2" t="s">
        <v>2201</v>
      </c>
    </row>
    <row r="1092" customFormat="false" ht="15" hidden="false" customHeight="false" outlineLevel="0" collapsed="false">
      <c r="A1092" s="1" t="s">
        <v>2202</v>
      </c>
      <c r="B1092" s="1" t="s">
        <v>2202</v>
      </c>
      <c r="C1092" s="1" t="n">
        <v>20757</v>
      </c>
      <c r="D1092" s="1" t="n">
        <v>257</v>
      </c>
      <c r="E1092" s="1" t="n">
        <v>1411</v>
      </c>
      <c r="F1092" s="1" t="n">
        <v>33</v>
      </c>
      <c r="G1092" s="1" t="n">
        <v>329</v>
      </c>
      <c r="H1092" s="1" t="n">
        <v>40</v>
      </c>
      <c r="I1092" s="1" t="n">
        <v>1</v>
      </c>
      <c r="J1092" s="2" t="b">
        <f aca="false">FALSE()</f>
        <v>0</v>
      </c>
      <c r="K1092" s="2" t="n">
        <v>0.312574250616027</v>
      </c>
      <c r="L1092" s="2" t="n">
        <v>0.312574250616027</v>
      </c>
      <c r="M1092" s="3" t="n">
        <v>1.57746698738968E-074</v>
      </c>
      <c r="N1092" s="2" t="s">
        <v>20</v>
      </c>
      <c r="O1092" s="2" t="s">
        <v>2203</v>
      </c>
    </row>
    <row r="1093" customFormat="false" ht="15" hidden="false" customHeight="false" outlineLevel="0" collapsed="false">
      <c r="A1093" s="1" t="s">
        <v>2204</v>
      </c>
      <c r="B1093" s="1" t="s">
        <v>2204</v>
      </c>
      <c r="C1093" s="1" t="n">
        <v>20757</v>
      </c>
      <c r="D1093" s="1" t="n">
        <v>12</v>
      </c>
      <c r="E1093" s="1" t="n">
        <v>1411</v>
      </c>
      <c r="F1093" s="1" t="n">
        <v>2</v>
      </c>
      <c r="G1093" s="1" t="n">
        <v>2418</v>
      </c>
      <c r="H1093" s="1" t="n">
        <v>227</v>
      </c>
      <c r="I1093" s="1" t="n">
        <v>1</v>
      </c>
      <c r="J1093" s="2" t="b">
        <f aca="false">FALSE()</f>
        <v>0</v>
      </c>
      <c r="K1093" s="2" t="n">
        <v>0.31278177610199</v>
      </c>
      <c r="L1093" s="2" t="n">
        <v>0.31278177610199</v>
      </c>
      <c r="M1093" s="3" t="n">
        <v>1.23235103783288E-032</v>
      </c>
      <c r="N1093" s="2" t="s">
        <v>43</v>
      </c>
      <c r="O1093" s="2" t="s">
        <v>2205</v>
      </c>
    </row>
    <row r="1094" customFormat="false" ht="15" hidden="false" customHeight="false" outlineLevel="0" collapsed="false">
      <c r="A1094" s="1" t="s">
        <v>2206</v>
      </c>
      <c r="B1094" s="1" t="s">
        <v>2206</v>
      </c>
      <c r="C1094" s="1" t="n">
        <v>20757</v>
      </c>
      <c r="D1094" s="1" t="n">
        <v>6</v>
      </c>
      <c r="E1094" s="1" t="n">
        <v>1411</v>
      </c>
      <c r="F1094" s="1" t="n">
        <v>1</v>
      </c>
      <c r="G1094" s="1" t="n">
        <v>347</v>
      </c>
      <c r="H1094" s="1" t="n">
        <v>21</v>
      </c>
      <c r="I1094" s="1" t="n">
        <v>2</v>
      </c>
      <c r="J1094" s="2" t="b">
        <f aca="false">FALSE()</f>
        <v>0</v>
      </c>
      <c r="K1094" s="2" t="n">
        <v>0.314344347968856</v>
      </c>
      <c r="L1094" s="2" t="n">
        <v>0.314344347968856</v>
      </c>
      <c r="M1094" s="3" t="n">
        <v>4.30753841391757E-013</v>
      </c>
      <c r="N1094" s="2" t="s">
        <v>15</v>
      </c>
      <c r="O1094" s="2" t="s">
        <v>2207</v>
      </c>
    </row>
    <row r="1095" customFormat="false" ht="15" hidden="false" customHeight="false" outlineLevel="0" collapsed="false">
      <c r="A1095" s="1" t="s">
        <v>2208</v>
      </c>
      <c r="B1095" s="1" t="s">
        <v>2208</v>
      </c>
      <c r="C1095" s="1" t="n">
        <v>20757</v>
      </c>
      <c r="D1095" s="1" t="n">
        <v>1057</v>
      </c>
      <c r="E1095" s="1" t="n">
        <v>1411</v>
      </c>
      <c r="F1095" s="1" t="n">
        <v>83</v>
      </c>
      <c r="G1095" s="1" t="n">
        <v>7408</v>
      </c>
      <c r="H1095" s="1" t="n">
        <v>552</v>
      </c>
      <c r="I1095" s="1" t="n">
        <v>2</v>
      </c>
      <c r="J1095" s="2" t="b">
        <f aca="false">FALSE()</f>
        <v>0</v>
      </c>
      <c r="K1095" s="2" t="n">
        <v>0.314613353127243</v>
      </c>
      <c r="L1095" s="2" t="n">
        <v>0.314613353127243</v>
      </c>
      <c r="M1095" s="2" t="n">
        <v>0</v>
      </c>
      <c r="N1095" s="2" t="s">
        <v>15</v>
      </c>
      <c r="O1095" s="2" t="s">
        <v>2209</v>
      </c>
    </row>
    <row r="1096" customFormat="false" ht="15" hidden="false" customHeight="false" outlineLevel="0" collapsed="false">
      <c r="A1096" s="1" t="s">
        <v>2210</v>
      </c>
      <c r="B1096" s="1" t="s">
        <v>2210</v>
      </c>
      <c r="C1096" s="1" t="n">
        <v>20757</v>
      </c>
      <c r="D1096" s="1" t="n">
        <v>6</v>
      </c>
      <c r="E1096" s="1" t="n">
        <v>1411</v>
      </c>
      <c r="F1096" s="1" t="n">
        <v>1</v>
      </c>
      <c r="G1096" s="1" t="n">
        <v>19</v>
      </c>
      <c r="H1096" s="1" t="n">
        <v>1</v>
      </c>
      <c r="I1096" s="1" t="n">
        <v>2</v>
      </c>
      <c r="J1096" s="2" t="b">
        <f aca="false">FALSE()</f>
        <v>0</v>
      </c>
      <c r="K1096" s="2" t="n">
        <v>0.31578947368421</v>
      </c>
      <c r="L1096" s="2" t="n">
        <v>0.31578947368421</v>
      </c>
      <c r="M1096" s="3" t="n">
        <v>3.68568480023588E-005</v>
      </c>
      <c r="N1096" s="2" t="s">
        <v>15</v>
      </c>
      <c r="O1096" s="2" t="s">
        <v>2211</v>
      </c>
    </row>
    <row r="1097" customFormat="false" ht="15" hidden="false" customHeight="false" outlineLevel="0" collapsed="false">
      <c r="A1097" s="1" t="s">
        <v>2212</v>
      </c>
      <c r="B1097" s="1" t="s">
        <v>2212</v>
      </c>
      <c r="C1097" s="1" t="n">
        <v>20757</v>
      </c>
      <c r="D1097" s="1" t="n">
        <v>20</v>
      </c>
      <c r="E1097" s="1" t="n">
        <v>1411</v>
      </c>
      <c r="F1097" s="1" t="n">
        <v>2</v>
      </c>
      <c r="G1097" s="1" t="n">
        <v>106</v>
      </c>
      <c r="H1097" s="1" t="n">
        <v>6</v>
      </c>
      <c r="I1097" s="1" t="n">
        <v>1</v>
      </c>
      <c r="J1097" s="2" t="b">
        <f aca="false">FALSE()</f>
        <v>0</v>
      </c>
      <c r="K1097" s="2" t="n">
        <v>0.316092460768593</v>
      </c>
      <c r="L1097" s="2" t="n">
        <v>0.316092460768593</v>
      </c>
      <c r="M1097" s="3" t="n">
        <v>5.14203510693552E-022</v>
      </c>
      <c r="N1097" s="2" t="s">
        <v>15</v>
      </c>
      <c r="O1097" s="2" t="s">
        <v>2213</v>
      </c>
    </row>
    <row r="1098" customFormat="false" ht="15" hidden="false" customHeight="false" outlineLevel="0" collapsed="false">
      <c r="A1098" s="1" t="s">
        <v>2214</v>
      </c>
      <c r="B1098" s="1" t="s">
        <v>2214</v>
      </c>
      <c r="C1098" s="1" t="n">
        <v>20757</v>
      </c>
      <c r="D1098" s="1" t="n">
        <v>5</v>
      </c>
      <c r="E1098" s="1" t="n">
        <v>1411</v>
      </c>
      <c r="F1098" s="1" t="n">
        <v>1</v>
      </c>
      <c r="G1098" s="1" t="n">
        <v>125</v>
      </c>
      <c r="H1098" s="1" t="n">
        <v>9</v>
      </c>
      <c r="I1098" s="1" t="n">
        <v>3</v>
      </c>
      <c r="J1098" s="2" t="b">
        <f aca="false">FALSE()</f>
        <v>0</v>
      </c>
      <c r="K1098" s="2" t="n">
        <v>0.316127505809169</v>
      </c>
      <c r="L1098" s="2" t="n">
        <v>0.316127505809169</v>
      </c>
      <c r="M1098" s="3" t="n">
        <v>4.26382366275009E-009</v>
      </c>
      <c r="N1098" s="2" t="s">
        <v>20</v>
      </c>
      <c r="O1098" s="2" t="s">
        <v>2215</v>
      </c>
    </row>
    <row r="1099" customFormat="false" ht="15" hidden="false" customHeight="false" outlineLevel="0" collapsed="false">
      <c r="A1099" s="1" t="s">
        <v>2216</v>
      </c>
      <c r="B1099" s="1" t="s">
        <v>2216</v>
      </c>
      <c r="C1099" s="1" t="n">
        <v>20757</v>
      </c>
      <c r="D1099" s="1" t="n">
        <v>5</v>
      </c>
      <c r="E1099" s="1" t="n">
        <v>1411</v>
      </c>
      <c r="F1099" s="1" t="n">
        <v>1</v>
      </c>
      <c r="G1099" s="1" t="n">
        <v>7553</v>
      </c>
      <c r="H1099" s="1" t="n">
        <v>556</v>
      </c>
      <c r="I1099" s="1" t="n">
        <v>1</v>
      </c>
      <c r="J1099" s="2" t="b">
        <f aca="false">FALSE()</f>
        <v>0</v>
      </c>
      <c r="K1099" s="2" t="n">
        <v>0.31779289759098</v>
      </c>
      <c r="L1099" s="2" t="n">
        <v>0.31779289759098</v>
      </c>
      <c r="M1099" s="3" t="n">
        <v>4.88831217467369E-018</v>
      </c>
      <c r="N1099" s="2" t="s">
        <v>43</v>
      </c>
      <c r="O1099" s="2" t="s">
        <v>2217</v>
      </c>
    </row>
    <row r="1100" customFormat="false" ht="15" hidden="false" customHeight="false" outlineLevel="0" collapsed="false">
      <c r="A1100" s="1" t="s">
        <v>2218</v>
      </c>
      <c r="B1100" s="1" t="s">
        <v>2218</v>
      </c>
      <c r="C1100" s="1" t="n">
        <v>20757</v>
      </c>
      <c r="D1100" s="1" t="n">
        <v>2</v>
      </c>
      <c r="E1100" s="1" t="n">
        <v>1411</v>
      </c>
      <c r="F1100" s="1" t="n">
        <v>1</v>
      </c>
      <c r="G1100" s="1" t="n">
        <v>12</v>
      </c>
      <c r="H1100" s="1" t="n">
        <v>2</v>
      </c>
      <c r="I1100" s="1" t="n">
        <v>1</v>
      </c>
      <c r="J1100" s="2" t="b">
        <f aca="false">FALSE()</f>
        <v>0</v>
      </c>
      <c r="K1100" s="2" t="n">
        <v>0.318181818181818</v>
      </c>
      <c r="L1100" s="2" t="n">
        <v>0.318181818181818</v>
      </c>
      <c r="M1100" s="2" t="n">
        <v>0.0151515151515151</v>
      </c>
      <c r="N1100" s="2" t="s">
        <v>43</v>
      </c>
      <c r="O1100" s="2" t="s">
        <v>2219</v>
      </c>
    </row>
    <row r="1101" customFormat="false" ht="15" hidden="false" customHeight="false" outlineLevel="0" collapsed="false">
      <c r="A1101" s="1" t="s">
        <v>2220</v>
      </c>
      <c r="B1101" s="1" t="s">
        <v>2220</v>
      </c>
      <c r="C1101" s="1" t="n">
        <v>20757</v>
      </c>
      <c r="D1101" s="1" t="n">
        <v>2</v>
      </c>
      <c r="E1101" s="1" t="n">
        <v>1411</v>
      </c>
      <c r="F1101" s="1" t="n">
        <v>1</v>
      </c>
      <c r="G1101" s="1" t="n">
        <v>12</v>
      </c>
      <c r="H1101" s="1" t="n">
        <v>2</v>
      </c>
      <c r="I1101" s="1" t="n">
        <v>1</v>
      </c>
      <c r="J1101" s="2" t="b">
        <f aca="false">FALSE()</f>
        <v>0</v>
      </c>
      <c r="K1101" s="2" t="n">
        <v>0.318181818181818</v>
      </c>
      <c r="L1101" s="2" t="n">
        <v>0.318181818181818</v>
      </c>
      <c r="M1101" s="2" t="n">
        <v>0.0151515151515151</v>
      </c>
      <c r="N1101" s="2" t="s">
        <v>15</v>
      </c>
      <c r="O1101" s="2" t="s">
        <v>2221</v>
      </c>
    </row>
    <row r="1102" customFormat="false" ht="15" hidden="false" customHeight="false" outlineLevel="0" collapsed="false">
      <c r="A1102" s="1" t="s">
        <v>2222</v>
      </c>
      <c r="B1102" s="1" t="s">
        <v>2222</v>
      </c>
      <c r="C1102" s="1" t="n">
        <v>20757</v>
      </c>
      <c r="D1102" s="1" t="n">
        <v>7</v>
      </c>
      <c r="E1102" s="1" t="n">
        <v>1411</v>
      </c>
      <c r="F1102" s="1" t="n">
        <v>1</v>
      </c>
      <c r="G1102" s="1" t="n">
        <v>491</v>
      </c>
      <c r="H1102" s="1" t="n">
        <v>26</v>
      </c>
      <c r="I1102" s="1" t="n">
        <v>2</v>
      </c>
      <c r="J1102" s="2" t="b">
        <f aca="false">FALSE()</f>
        <v>0</v>
      </c>
      <c r="K1102" s="2" t="n">
        <v>0.318364626194914</v>
      </c>
      <c r="L1102" s="2" t="n">
        <v>0.318364626194914</v>
      </c>
      <c r="M1102" s="3" t="n">
        <v>7.64746176090311E-016</v>
      </c>
      <c r="N1102" s="2" t="s">
        <v>15</v>
      </c>
      <c r="O1102" s="2" t="s">
        <v>2223</v>
      </c>
    </row>
    <row r="1103" customFormat="false" ht="15" hidden="false" customHeight="false" outlineLevel="0" collapsed="false">
      <c r="A1103" s="1" t="s">
        <v>2224</v>
      </c>
      <c r="B1103" s="1" t="s">
        <v>2224</v>
      </c>
      <c r="C1103" s="1" t="n">
        <v>20757</v>
      </c>
      <c r="D1103" s="1" t="n">
        <v>4</v>
      </c>
      <c r="E1103" s="1" t="n">
        <v>1411</v>
      </c>
      <c r="F1103" s="1" t="n">
        <v>1</v>
      </c>
      <c r="G1103" s="1" t="n">
        <v>937</v>
      </c>
      <c r="H1103" s="1" t="n">
        <v>86</v>
      </c>
      <c r="I1103" s="1" t="n">
        <v>2</v>
      </c>
      <c r="J1103" s="2" t="b">
        <f aca="false">FALSE()</f>
        <v>0</v>
      </c>
      <c r="K1103" s="2" t="n">
        <v>0.320048241065505</v>
      </c>
      <c r="L1103" s="2" t="n">
        <v>0.320048241065505</v>
      </c>
      <c r="M1103" s="3" t="n">
        <v>3.13355495068447E-011</v>
      </c>
      <c r="N1103" s="2" t="s">
        <v>43</v>
      </c>
      <c r="O1103" s="2" t="s">
        <v>2225</v>
      </c>
    </row>
    <row r="1104" customFormat="false" ht="15" hidden="false" customHeight="false" outlineLevel="0" collapsed="false">
      <c r="A1104" s="1" t="s">
        <v>2226</v>
      </c>
      <c r="B1104" s="1" t="s">
        <v>2226</v>
      </c>
      <c r="C1104" s="1" t="n">
        <v>20757</v>
      </c>
      <c r="D1104" s="1" t="n">
        <v>2</v>
      </c>
      <c r="E1104" s="1" t="n">
        <v>1411</v>
      </c>
      <c r="F1104" s="1" t="n">
        <v>1</v>
      </c>
      <c r="G1104" s="1" t="n">
        <v>46</v>
      </c>
      <c r="H1104" s="1" t="n">
        <v>8</v>
      </c>
      <c r="I1104" s="1" t="n">
        <v>1</v>
      </c>
      <c r="J1104" s="2" t="b">
        <f aca="false">FALSE()</f>
        <v>0</v>
      </c>
      <c r="K1104" s="2" t="n">
        <v>0.320772946859901</v>
      </c>
      <c r="L1104" s="2" t="n">
        <v>0.320772946859901</v>
      </c>
      <c r="M1104" s="2" t="n">
        <v>0.000966183574879222</v>
      </c>
      <c r="N1104" s="2" t="s">
        <v>15</v>
      </c>
      <c r="O1104" s="2" t="s">
        <v>2227</v>
      </c>
    </row>
    <row r="1105" customFormat="false" ht="15" hidden="false" customHeight="false" outlineLevel="0" collapsed="false">
      <c r="A1105" s="1" t="s">
        <v>2228</v>
      </c>
      <c r="B1105" s="1" t="s">
        <v>2228</v>
      </c>
      <c r="C1105" s="1" t="n">
        <v>20757</v>
      </c>
      <c r="D1105" s="1" t="n">
        <v>7</v>
      </c>
      <c r="E1105" s="1" t="n">
        <v>1411</v>
      </c>
      <c r="F1105" s="1" t="n">
        <v>1</v>
      </c>
      <c r="G1105" s="1" t="n">
        <v>96</v>
      </c>
      <c r="H1105" s="1" t="n">
        <v>5</v>
      </c>
      <c r="I1105" s="1" t="n">
        <v>2</v>
      </c>
      <c r="J1105" s="2" t="b">
        <f aca="false">FALSE()</f>
        <v>0</v>
      </c>
      <c r="K1105" s="2" t="n">
        <v>0.320927973637341</v>
      </c>
      <c r="L1105" s="2" t="n">
        <v>0.320927973637341</v>
      </c>
      <c r="M1105" s="3" t="n">
        <v>8.38983011372553E-011</v>
      </c>
      <c r="N1105" s="2" t="s">
        <v>43</v>
      </c>
      <c r="O1105" s="2" t="s">
        <v>2229</v>
      </c>
    </row>
    <row r="1106" customFormat="false" ht="15" hidden="false" customHeight="false" outlineLevel="0" collapsed="false">
      <c r="A1106" s="1" t="s">
        <v>2230</v>
      </c>
      <c r="B1106" s="1" t="s">
        <v>2230</v>
      </c>
      <c r="C1106" s="1" t="n">
        <v>20757</v>
      </c>
      <c r="D1106" s="1" t="n">
        <v>13</v>
      </c>
      <c r="E1106" s="1" t="n">
        <v>1411</v>
      </c>
      <c r="F1106" s="1" t="n">
        <v>1</v>
      </c>
      <c r="G1106" s="1" t="n">
        <v>754</v>
      </c>
      <c r="H1106" s="1" t="n">
        <v>22</v>
      </c>
      <c r="I1106" s="1" t="n">
        <v>2</v>
      </c>
      <c r="J1106" s="2" t="b">
        <f aca="false">FALSE()</f>
        <v>0</v>
      </c>
      <c r="K1106" s="2" t="n">
        <v>0.321654496036983</v>
      </c>
      <c r="L1106" s="2" t="n">
        <v>0.321654496036983</v>
      </c>
      <c r="M1106" s="3" t="n">
        <v>2.71412709841978E-028</v>
      </c>
      <c r="N1106" s="2" t="s">
        <v>15</v>
      </c>
      <c r="O1106" s="2" t="s">
        <v>2231</v>
      </c>
    </row>
    <row r="1107" customFormat="false" ht="15" hidden="false" customHeight="false" outlineLevel="0" collapsed="false">
      <c r="A1107" s="1" t="s">
        <v>2232</v>
      </c>
      <c r="B1107" s="1" t="s">
        <v>2232</v>
      </c>
      <c r="C1107" s="1" t="n">
        <v>20757</v>
      </c>
      <c r="D1107" s="1" t="n">
        <v>38</v>
      </c>
      <c r="E1107" s="1" t="n">
        <v>1411</v>
      </c>
      <c r="F1107" s="1" t="n">
        <v>4</v>
      </c>
      <c r="G1107" s="1" t="n">
        <v>104</v>
      </c>
      <c r="H1107" s="1" t="n">
        <v>8</v>
      </c>
      <c r="I1107" s="1" t="n">
        <v>1</v>
      </c>
      <c r="J1107" s="2" t="b">
        <f aca="false">FALSE()</f>
        <v>0</v>
      </c>
      <c r="K1107" s="2" t="n">
        <v>0.322128099830954</v>
      </c>
      <c r="L1107" s="2" t="n">
        <v>0.322128099830954</v>
      </c>
      <c r="M1107" s="3" t="n">
        <v>2.76438733799648E-029</v>
      </c>
      <c r="N1107" s="2" t="s">
        <v>43</v>
      </c>
      <c r="O1107" s="2" t="s">
        <v>2233</v>
      </c>
    </row>
    <row r="1108" customFormat="false" ht="15" hidden="false" customHeight="false" outlineLevel="0" collapsed="false">
      <c r="A1108" s="1" t="s">
        <v>2234</v>
      </c>
      <c r="B1108" s="1" t="s">
        <v>2234</v>
      </c>
      <c r="C1108" s="1" t="n">
        <v>20757</v>
      </c>
      <c r="D1108" s="1" t="n">
        <v>196</v>
      </c>
      <c r="E1108" s="1" t="n">
        <v>1411</v>
      </c>
      <c r="F1108" s="1" t="n">
        <v>14</v>
      </c>
      <c r="G1108" s="1" t="n">
        <v>559</v>
      </c>
      <c r="H1108" s="1" t="n">
        <v>35</v>
      </c>
      <c r="I1108" s="1" t="n">
        <v>2</v>
      </c>
      <c r="J1108" s="2" t="b">
        <f aca="false">FALSE()</f>
        <v>0</v>
      </c>
      <c r="K1108" s="2" t="n">
        <v>0.322251376993571</v>
      </c>
      <c r="L1108" s="2" t="n">
        <v>0.322251376993571</v>
      </c>
      <c r="M1108" s="3" t="n">
        <v>1.50237812060479E-156</v>
      </c>
      <c r="N1108" s="2" t="s">
        <v>15</v>
      </c>
      <c r="O1108" s="2" t="s">
        <v>2235</v>
      </c>
    </row>
    <row r="1109" customFormat="false" ht="15" hidden="false" customHeight="false" outlineLevel="0" collapsed="false">
      <c r="A1109" s="1" t="s">
        <v>2236</v>
      </c>
      <c r="B1109" s="1" t="s">
        <v>2236</v>
      </c>
      <c r="C1109" s="1" t="n">
        <v>20757</v>
      </c>
      <c r="D1109" s="1" t="n">
        <v>12</v>
      </c>
      <c r="E1109" s="1" t="n">
        <v>1411</v>
      </c>
      <c r="F1109" s="1" t="n">
        <v>1</v>
      </c>
      <c r="G1109" s="1" t="n">
        <v>256</v>
      </c>
      <c r="H1109" s="1" t="n">
        <v>8</v>
      </c>
      <c r="I1109" s="1" t="n">
        <v>2</v>
      </c>
      <c r="J1109" s="2" t="b">
        <f aca="false">FALSE()</f>
        <v>0</v>
      </c>
      <c r="K1109" s="2" t="n">
        <v>0.3226471653097</v>
      </c>
      <c r="L1109" s="2" t="n">
        <v>0.3226471653097</v>
      </c>
      <c r="M1109" s="3" t="n">
        <v>7.8548724453E-021</v>
      </c>
      <c r="N1109" s="2" t="s">
        <v>15</v>
      </c>
      <c r="O1109" s="2" t="s">
        <v>2237</v>
      </c>
    </row>
    <row r="1110" customFormat="false" ht="15" hidden="false" customHeight="false" outlineLevel="0" collapsed="false">
      <c r="A1110" s="1" t="s">
        <v>2238</v>
      </c>
      <c r="B1110" s="1" t="s">
        <v>2238</v>
      </c>
      <c r="C1110" s="1" t="n">
        <v>20757</v>
      </c>
      <c r="D1110" s="1" t="n">
        <v>2</v>
      </c>
      <c r="E1110" s="1" t="n">
        <v>1411</v>
      </c>
      <c r="F1110" s="1" t="n">
        <v>1</v>
      </c>
      <c r="G1110" s="1" t="n">
        <v>40</v>
      </c>
      <c r="H1110" s="1" t="n">
        <v>7</v>
      </c>
      <c r="I1110" s="1" t="n">
        <v>1</v>
      </c>
      <c r="J1110" s="2" t="b">
        <f aca="false">FALSE()</f>
        <v>0</v>
      </c>
      <c r="K1110" s="2" t="n">
        <v>0.323076923076922</v>
      </c>
      <c r="L1110" s="2" t="n">
        <v>0.323076923076922</v>
      </c>
      <c r="M1110" s="2" t="n">
        <v>0.00128205128205129</v>
      </c>
      <c r="N1110" s="2" t="s">
        <v>43</v>
      </c>
      <c r="O1110" s="2" t="s">
        <v>2239</v>
      </c>
    </row>
    <row r="1111" customFormat="false" ht="15" hidden="false" customHeight="false" outlineLevel="0" collapsed="false">
      <c r="A1111" s="1" t="s">
        <v>2240</v>
      </c>
      <c r="B1111" s="1" t="s">
        <v>2240</v>
      </c>
      <c r="C1111" s="1" t="n">
        <v>20757</v>
      </c>
      <c r="D1111" s="1" t="n">
        <v>15</v>
      </c>
      <c r="E1111" s="1" t="n">
        <v>1411</v>
      </c>
      <c r="F1111" s="1" t="n">
        <v>2</v>
      </c>
      <c r="G1111" s="1" t="n">
        <v>26</v>
      </c>
      <c r="H1111" s="1" t="n">
        <v>2</v>
      </c>
      <c r="I1111" s="1" t="n">
        <v>2</v>
      </c>
      <c r="J1111" s="2" t="b">
        <f aca="false">FALSE()</f>
        <v>0</v>
      </c>
      <c r="K1111" s="2" t="n">
        <v>0.323076923076924</v>
      </c>
      <c r="L1111" s="2" t="n">
        <v>0.323076923076924</v>
      </c>
      <c r="M1111" s="3" t="n">
        <v>1.29430402683868E-007</v>
      </c>
      <c r="N1111" s="2" t="s">
        <v>43</v>
      </c>
      <c r="O1111" s="2" t="s">
        <v>2241</v>
      </c>
    </row>
    <row r="1112" customFormat="false" ht="15" hidden="false" customHeight="false" outlineLevel="0" collapsed="false">
      <c r="A1112" s="1" t="s">
        <v>2242</v>
      </c>
      <c r="B1112" s="1" t="s">
        <v>2242</v>
      </c>
      <c r="C1112" s="1" t="n">
        <v>20757</v>
      </c>
      <c r="D1112" s="1" t="n">
        <v>3</v>
      </c>
      <c r="E1112" s="1" t="n">
        <v>1411</v>
      </c>
      <c r="F1112" s="1" t="n">
        <v>1</v>
      </c>
      <c r="G1112" s="1" t="n">
        <v>42</v>
      </c>
      <c r="H1112" s="1" t="n">
        <v>5</v>
      </c>
      <c r="I1112" s="1" t="n">
        <v>2</v>
      </c>
      <c r="J1112" s="2" t="b">
        <f aca="false">FALSE()</f>
        <v>0</v>
      </c>
      <c r="K1112" s="2" t="n">
        <v>0.323170731707325</v>
      </c>
      <c r="L1112" s="2" t="n">
        <v>0.323170731707325</v>
      </c>
      <c r="M1112" s="3" t="n">
        <v>8.71080139372837E-005</v>
      </c>
      <c r="N1112" s="2" t="s">
        <v>15</v>
      </c>
      <c r="O1112" s="2" t="s">
        <v>2243</v>
      </c>
    </row>
    <row r="1113" customFormat="false" ht="15" hidden="false" customHeight="false" outlineLevel="0" collapsed="false">
      <c r="A1113" s="1" t="s">
        <v>2244</v>
      </c>
      <c r="B1113" s="1" t="s">
        <v>2244</v>
      </c>
      <c r="C1113" s="1" t="n">
        <v>20757</v>
      </c>
      <c r="D1113" s="1" t="n">
        <v>59</v>
      </c>
      <c r="E1113" s="1" t="n">
        <v>1411</v>
      </c>
      <c r="F1113" s="1" t="n">
        <v>6</v>
      </c>
      <c r="G1113" s="1" t="n">
        <v>84</v>
      </c>
      <c r="H1113" s="1" t="n">
        <v>7</v>
      </c>
      <c r="I1113" s="1" t="n">
        <v>3</v>
      </c>
      <c r="J1113" s="2" t="b">
        <f aca="false">FALSE()</f>
        <v>0</v>
      </c>
      <c r="K1113" s="2" t="n">
        <v>0.324015848703673</v>
      </c>
      <c r="L1113" s="2" t="n">
        <v>0.324015848703673</v>
      </c>
      <c r="M1113" s="3" t="n">
        <v>6.49060687785209E-022</v>
      </c>
      <c r="N1113" s="2" t="s">
        <v>43</v>
      </c>
      <c r="O1113" s="2" t="s">
        <v>2245</v>
      </c>
    </row>
    <row r="1114" customFormat="false" ht="15" hidden="false" customHeight="false" outlineLevel="0" collapsed="false">
      <c r="A1114" s="1" t="s">
        <v>2246</v>
      </c>
      <c r="B1114" s="1" t="s">
        <v>2246</v>
      </c>
      <c r="C1114" s="1" t="n">
        <v>20757</v>
      </c>
      <c r="D1114" s="1" t="n">
        <v>2</v>
      </c>
      <c r="E1114" s="1" t="n">
        <v>1411</v>
      </c>
      <c r="F1114" s="1" t="n">
        <v>1</v>
      </c>
      <c r="G1114" s="1" t="n">
        <v>23</v>
      </c>
      <c r="H1114" s="1" t="n">
        <v>4</v>
      </c>
      <c r="I1114" s="1" t="n">
        <v>2</v>
      </c>
      <c r="J1114" s="2" t="b">
        <f aca="false">FALSE()</f>
        <v>0</v>
      </c>
      <c r="K1114" s="2" t="n">
        <v>0.324110671936756</v>
      </c>
      <c r="L1114" s="2" t="n">
        <v>0.324110671936756</v>
      </c>
      <c r="M1114" s="2" t="n">
        <v>0.00395256916996047</v>
      </c>
      <c r="N1114" s="2" t="s">
        <v>43</v>
      </c>
      <c r="O1114" s="2" t="s">
        <v>2247</v>
      </c>
    </row>
    <row r="1115" customFormat="false" ht="15" hidden="false" customHeight="false" outlineLevel="0" collapsed="false">
      <c r="A1115" s="1" t="s">
        <v>2248</v>
      </c>
      <c r="B1115" s="1" t="s">
        <v>2248</v>
      </c>
      <c r="C1115" s="1" t="n">
        <v>20757</v>
      </c>
      <c r="D1115" s="1" t="n">
        <v>1780</v>
      </c>
      <c r="E1115" s="1" t="n">
        <v>1411</v>
      </c>
      <c r="F1115" s="1" t="n">
        <v>126</v>
      </c>
      <c r="G1115" s="1" t="n">
        <v>3765</v>
      </c>
      <c r="H1115" s="1" t="n">
        <v>258</v>
      </c>
      <c r="I1115" s="1" t="n">
        <v>3</v>
      </c>
      <c r="J1115" s="2" t="b">
        <f aca="false">FALSE()</f>
        <v>0</v>
      </c>
      <c r="K1115" s="2" t="n">
        <v>0.324192118578429</v>
      </c>
      <c r="L1115" s="2" t="n">
        <v>0.324192118578429</v>
      </c>
      <c r="M1115" s="2" t="n">
        <v>0</v>
      </c>
      <c r="N1115" s="2" t="s">
        <v>15</v>
      </c>
      <c r="O1115" s="2" t="s">
        <v>2249</v>
      </c>
    </row>
    <row r="1116" customFormat="false" ht="15" hidden="false" customHeight="false" outlineLevel="0" collapsed="false">
      <c r="A1116" s="1" t="s">
        <v>2250</v>
      </c>
      <c r="B1116" s="1" t="s">
        <v>2250</v>
      </c>
      <c r="C1116" s="1" t="n">
        <v>20757</v>
      </c>
      <c r="D1116" s="1" t="n">
        <v>6</v>
      </c>
      <c r="E1116" s="1" t="n">
        <v>1411</v>
      </c>
      <c r="F1116" s="1" t="n">
        <v>1</v>
      </c>
      <c r="G1116" s="1" t="n">
        <v>50</v>
      </c>
      <c r="H1116" s="1" t="n">
        <v>3</v>
      </c>
      <c r="I1116" s="1" t="n">
        <v>2</v>
      </c>
      <c r="J1116" s="2" t="b">
        <f aca="false">FALSE()</f>
        <v>0</v>
      </c>
      <c r="K1116" s="2" t="n">
        <v>0.324285714285714</v>
      </c>
      <c r="L1116" s="2" t="n">
        <v>0.324285714285714</v>
      </c>
      <c r="M1116" s="3" t="n">
        <v>6.29298898097615E-008</v>
      </c>
      <c r="N1116" s="2" t="s">
        <v>43</v>
      </c>
      <c r="O1116" s="2" t="s">
        <v>2251</v>
      </c>
    </row>
    <row r="1117" customFormat="false" ht="15" hidden="false" customHeight="false" outlineLevel="0" collapsed="false">
      <c r="A1117" s="1" t="s">
        <v>2252</v>
      </c>
      <c r="B1117" s="1" t="s">
        <v>2252</v>
      </c>
      <c r="C1117" s="1" t="n">
        <v>20757</v>
      </c>
      <c r="D1117" s="1" t="n">
        <v>78</v>
      </c>
      <c r="E1117" s="1" t="n">
        <v>1411</v>
      </c>
      <c r="F1117" s="1" t="n">
        <v>7</v>
      </c>
      <c r="G1117" s="1" t="n">
        <v>443</v>
      </c>
      <c r="H1117" s="1" t="n">
        <v>32</v>
      </c>
      <c r="I1117" s="1" t="n">
        <v>2</v>
      </c>
      <c r="J1117" s="2" t="b">
        <f aca="false">FALSE()</f>
        <v>0</v>
      </c>
      <c r="K1117" s="2" t="n">
        <v>0.325115660802894</v>
      </c>
      <c r="L1117" s="2" t="n">
        <v>0.325115660802894</v>
      </c>
      <c r="M1117" s="3" t="n">
        <v>5.8477267356206E-089</v>
      </c>
      <c r="N1117" s="2" t="s">
        <v>15</v>
      </c>
      <c r="O1117" s="2" t="s">
        <v>2253</v>
      </c>
    </row>
    <row r="1118" customFormat="false" ht="15" hidden="false" customHeight="false" outlineLevel="0" collapsed="false">
      <c r="A1118" s="1" t="s">
        <v>2254</v>
      </c>
      <c r="B1118" s="1" t="s">
        <v>2254</v>
      </c>
      <c r="C1118" s="1" t="n">
        <v>20757</v>
      </c>
      <c r="D1118" s="1" t="n">
        <v>170</v>
      </c>
      <c r="E1118" s="1" t="n">
        <v>1411</v>
      </c>
      <c r="F1118" s="1" t="n">
        <v>15</v>
      </c>
      <c r="G1118" s="1" t="n">
        <v>10184</v>
      </c>
      <c r="H1118" s="1" t="n">
        <v>782</v>
      </c>
      <c r="I1118" s="1" t="n">
        <v>3</v>
      </c>
      <c r="J1118" s="2" t="b">
        <f aca="false">FALSE()</f>
        <v>0</v>
      </c>
      <c r="K1118" s="2" t="n">
        <v>0.325446417856871</v>
      </c>
      <c r="L1118" s="2" t="n">
        <v>0.325446417856871</v>
      </c>
      <c r="M1118" s="2" t="n">
        <v>0</v>
      </c>
      <c r="N1118" s="2" t="s">
        <v>15</v>
      </c>
      <c r="O1118" s="2" t="s">
        <v>2255</v>
      </c>
    </row>
    <row r="1119" customFormat="false" ht="15" hidden="false" customHeight="false" outlineLevel="0" collapsed="false">
      <c r="A1119" s="1" t="s">
        <v>2256</v>
      </c>
      <c r="B1119" s="1" t="s">
        <v>2256</v>
      </c>
      <c r="C1119" s="1" t="n">
        <v>20757</v>
      </c>
      <c r="D1119" s="1" t="n">
        <v>4</v>
      </c>
      <c r="E1119" s="1" t="n">
        <v>1411</v>
      </c>
      <c r="F1119" s="1" t="n">
        <v>1</v>
      </c>
      <c r="G1119" s="1" t="n">
        <v>318</v>
      </c>
      <c r="H1119" s="1" t="n">
        <v>30</v>
      </c>
      <c r="I1119" s="1" t="n">
        <v>4</v>
      </c>
      <c r="J1119" s="2" t="b">
        <f aca="false">FALSE()</f>
        <v>0</v>
      </c>
      <c r="K1119" s="2" t="n">
        <v>0.328569200597584</v>
      </c>
      <c r="L1119" s="2" t="n">
        <v>0.328569200597584</v>
      </c>
      <c r="M1119" s="3" t="n">
        <v>2.39181300585862E-009</v>
      </c>
      <c r="N1119" s="2" t="s">
        <v>15</v>
      </c>
      <c r="O1119" s="2" t="s">
        <v>2257</v>
      </c>
    </row>
    <row r="1120" customFormat="false" ht="15" hidden="false" customHeight="false" outlineLevel="0" collapsed="false">
      <c r="A1120" s="1" t="s">
        <v>2258</v>
      </c>
      <c r="B1120" s="1" t="s">
        <v>2258</v>
      </c>
      <c r="C1120" s="1" t="n">
        <v>20757</v>
      </c>
      <c r="D1120" s="1" t="n">
        <v>50</v>
      </c>
      <c r="E1120" s="1" t="n">
        <v>1411</v>
      </c>
      <c r="F1120" s="1" t="n">
        <v>5</v>
      </c>
      <c r="G1120" s="1" t="n">
        <v>9667</v>
      </c>
      <c r="H1120" s="1" t="n">
        <v>734</v>
      </c>
      <c r="I1120" s="1" t="n">
        <v>2</v>
      </c>
      <c r="J1120" s="2" t="b">
        <f aca="false">FALSE()</f>
        <v>0</v>
      </c>
      <c r="K1120" s="2" t="n">
        <v>0.32961413103514</v>
      </c>
      <c r="L1120" s="2" t="n">
        <v>0.32961413103514</v>
      </c>
      <c r="M1120" s="3" t="n">
        <v>1.87765939117983E-135</v>
      </c>
      <c r="N1120" s="2" t="s">
        <v>15</v>
      </c>
      <c r="O1120" s="2" t="s">
        <v>2259</v>
      </c>
    </row>
    <row r="1121" customFormat="false" ht="15" hidden="false" customHeight="false" outlineLevel="0" collapsed="false">
      <c r="A1121" s="1" t="s">
        <v>2260</v>
      </c>
      <c r="B1121" s="1" t="s">
        <v>2260</v>
      </c>
      <c r="C1121" s="1" t="n">
        <v>20757</v>
      </c>
      <c r="D1121" s="1" t="n">
        <v>3</v>
      </c>
      <c r="E1121" s="1" t="n">
        <v>1411</v>
      </c>
      <c r="F1121" s="1" t="n">
        <v>1</v>
      </c>
      <c r="G1121" s="1" t="n">
        <v>33</v>
      </c>
      <c r="H1121" s="1" t="n">
        <v>4</v>
      </c>
      <c r="I1121" s="1" t="n">
        <v>1</v>
      </c>
      <c r="J1121" s="2" t="b">
        <f aca="false">FALSE()</f>
        <v>0</v>
      </c>
      <c r="K1121" s="2" t="n">
        <v>0.330278592375366</v>
      </c>
      <c r="L1121" s="2" t="n">
        <v>0.330278592375366</v>
      </c>
      <c r="M1121" s="2" t="n">
        <v>0.000183284457478005</v>
      </c>
      <c r="N1121" s="2" t="s">
        <v>43</v>
      </c>
      <c r="O1121" s="2" t="s">
        <v>2261</v>
      </c>
    </row>
    <row r="1122" customFormat="false" ht="15" hidden="false" customHeight="false" outlineLevel="0" collapsed="false">
      <c r="A1122" s="1" t="s">
        <v>2262</v>
      </c>
      <c r="B1122" s="1" t="s">
        <v>2262</v>
      </c>
      <c r="C1122" s="1" t="n">
        <v>20757</v>
      </c>
      <c r="D1122" s="1" t="n">
        <v>107</v>
      </c>
      <c r="E1122" s="1" t="n">
        <v>1411</v>
      </c>
      <c r="F1122" s="1" t="n">
        <v>9</v>
      </c>
      <c r="G1122" s="1" t="n">
        <v>683</v>
      </c>
      <c r="H1122" s="1" t="n">
        <v>48</v>
      </c>
      <c r="I1122" s="1" t="n">
        <v>3</v>
      </c>
      <c r="J1122" s="2" t="b">
        <f aca="false">FALSE()</f>
        <v>0</v>
      </c>
      <c r="K1122" s="2" t="n">
        <v>0.330974119112276</v>
      </c>
      <c r="L1122" s="2" t="n">
        <v>0.330974119112276</v>
      </c>
      <c r="M1122" s="3" t="n">
        <v>4.12291935917306E-128</v>
      </c>
      <c r="N1122" s="2" t="s">
        <v>15</v>
      </c>
      <c r="O1122" s="2" t="s">
        <v>2263</v>
      </c>
    </row>
    <row r="1123" customFormat="false" ht="15" hidden="false" customHeight="false" outlineLevel="0" collapsed="false">
      <c r="A1123" s="1" t="s">
        <v>2264</v>
      </c>
      <c r="B1123" s="1" t="s">
        <v>2264</v>
      </c>
      <c r="C1123" s="1" t="n">
        <v>20757</v>
      </c>
      <c r="D1123" s="1" t="n">
        <v>5</v>
      </c>
      <c r="E1123" s="1" t="n">
        <v>1411</v>
      </c>
      <c r="F1123" s="1" t="n">
        <v>1</v>
      </c>
      <c r="G1123" s="1" t="n">
        <v>92</v>
      </c>
      <c r="H1123" s="1" t="n">
        <v>7</v>
      </c>
      <c r="I1123" s="1" t="n">
        <v>1</v>
      </c>
      <c r="J1123" s="2" t="b">
        <f aca="false">FALSE()</f>
        <v>0</v>
      </c>
      <c r="K1123" s="2" t="n">
        <v>0.332992422818977</v>
      </c>
      <c r="L1123" s="2" t="n">
        <v>0.332992422818977</v>
      </c>
      <c r="M1123" s="3" t="n">
        <v>2.03346563874156E-008</v>
      </c>
      <c r="N1123" s="2" t="s">
        <v>43</v>
      </c>
      <c r="O1123" s="2" t="s">
        <v>2265</v>
      </c>
    </row>
    <row r="1124" customFormat="false" ht="15" hidden="false" customHeight="false" outlineLevel="0" collapsed="false">
      <c r="A1124" s="1" t="s">
        <v>2266</v>
      </c>
      <c r="B1124" s="1" t="s">
        <v>2266</v>
      </c>
      <c r="C1124" s="1" t="n">
        <v>20757</v>
      </c>
      <c r="D1124" s="1" t="n">
        <v>3</v>
      </c>
      <c r="E1124" s="1" t="n">
        <v>1411</v>
      </c>
      <c r="F1124" s="1" t="n">
        <v>1</v>
      </c>
      <c r="G1124" s="1" t="n">
        <v>9</v>
      </c>
      <c r="H1124" s="1" t="n">
        <v>1</v>
      </c>
      <c r="I1124" s="1" t="n">
        <v>2</v>
      </c>
      <c r="J1124" s="2" t="b">
        <f aca="false">FALSE()</f>
        <v>0</v>
      </c>
      <c r="K1124" s="2" t="n">
        <v>0.333333333333333</v>
      </c>
      <c r="L1124" s="2" t="n">
        <v>0.333333333333333</v>
      </c>
      <c r="M1124" s="2" t="n">
        <v>0.0119047619047619</v>
      </c>
      <c r="N1124" s="2" t="s">
        <v>43</v>
      </c>
      <c r="O1124" s="2" t="s">
        <v>2267</v>
      </c>
    </row>
    <row r="1125" customFormat="false" ht="15" hidden="false" customHeight="false" outlineLevel="0" collapsed="false">
      <c r="A1125" s="1" t="s">
        <v>2268</v>
      </c>
      <c r="B1125" s="1" t="s">
        <v>2268</v>
      </c>
      <c r="C1125" s="1" t="n">
        <v>20757</v>
      </c>
      <c r="D1125" s="1" t="n">
        <v>3</v>
      </c>
      <c r="E1125" s="1" t="n">
        <v>1411</v>
      </c>
      <c r="F1125" s="1" t="n">
        <v>1</v>
      </c>
      <c r="G1125" s="1" t="n">
        <v>9</v>
      </c>
      <c r="H1125" s="1" t="n">
        <v>1</v>
      </c>
      <c r="I1125" s="1" t="n">
        <v>2</v>
      </c>
      <c r="J1125" s="2" t="b">
        <f aca="false">FALSE()</f>
        <v>0</v>
      </c>
      <c r="K1125" s="2" t="n">
        <v>0.333333333333333</v>
      </c>
      <c r="L1125" s="2" t="n">
        <v>0.333333333333333</v>
      </c>
      <c r="M1125" s="2" t="n">
        <v>0.0119047619047619</v>
      </c>
      <c r="N1125" s="2" t="s">
        <v>15</v>
      </c>
      <c r="O1125" s="2" t="s">
        <v>2269</v>
      </c>
    </row>
    <row r="1126" customFormat="false" ht="15" hidden="false" customHeight="false" outlineLevel="0" collapsed="false">
      <c r="A1126" s="1" t="s">
        <v>2270</v>
      </c>
      <c r="B1126" s="1" t="s">
        <v>2270</v>
      </c>
      <c r="C1126" s="1" t="n">
        <v>20757</v>
      </c>
      <c r="D1126" s="1" t="n">
        <v>1</v>
      </c>
      <c r="E1126" s="1" t="n">
        <v>1411</v>
      </c>
      <c r="F1126" s="1" t="n">
        <v>1</v>
      </c>
      <c r="G1126" s="1" t="n">
        <v>3</v>
      </c>
      <c r="H1126" s="1" t="n">
        <v>1</v>
      </c>
      <c r="I1126" s="1" t="n">
        <v>2</v>
      </c>
      <c r="J1126" s="2" t="b">
        <f aca="false">FALSE()</f>
        <v>0</v>
      </c>
      <c r="K1126" s="2" t="n">
        <v>0.333333333333333</v>
      </c>
      <c r="L1126" s="2" t="n">
        <v>0.333333333333333</v>
      </c>
      <c r="M1126" s="2" t="n">
        <v>0.333333333333333</v>
      </c>
      <c r="N1126" s="2" t="s">
        <v>15</v>
      </c>
      <c r="O1126" s="2" t="s">
        <v>2271</v>
      </c>
    </row>
    <row r="1127" customFormat="false" ht="15" hidden="false" customHeight="false" outlineLevel="0" collapsed="false">
      <c r="A1127" s="1" t="s">
        <v>2272</v>
      </c>
      <c r="B1127" s="1" t="s">
        <v>2272</v>
      </c>
      <c r="C1127" s="1" t="n">
        <v>20757</v>
      </c>
      <c r="D1127" s="1" t="n">
        <v>1</v>
      </c>
      <c r="E1127" s="1" t="n">
        <v>1411</v>
      </c>
      <c r="F1127" s="1" t="n">
        <v>1</v>
      </c>
      <c r="G1127" s="1" t="n">
        <v>3</v>
      </c>
      <c r="H1127" s="1" t="n">
        <v>1</v>
      </c>
      <c r="I1127" s="1" t="n">
        <v>1</v>
      </c>
      <c r="J1127" s="2" t="b">
        <f aca="false">FALSE()</f>
        <v>0</v>
      </c>
      <c r="K1127" s="2" t="n">
        <v>0.333333333333333</v>
      </c>
      <c r="L1127" s="2" t="n">
        <v>0.333333333333333</v>
      </c>
      <c r="M1127" s="2" t="n">
        <v>0.333333333333333</v>
      </c>
      <c r="N1127" s="2" t="s">
        <v>15</v>
      </c>
      <c r="O1127" s="2" t="s">
        <v>2273</v>
      </c>
    </row>
    <row r="1128" customFormat="false" ht="15" hidden="false" customHeight="false" outlineLevel="0" collapsed="false">
      <c r="A1128" s="1" t="s">
        <v>2274</v>
      </c>
      <c r="B1128" s="1" t="s">
        <v>2274</v>
      </c>
      <c r="C1128" s="1" t="n">
        <v>20757</v>
      </c>
      <c r="D1128" s="1" t="n">
        <v>2</v>
      </c>
      <c r="E1128" s="1" t="n">
        <v>1411</v>
      </c>
      <c r="F1128" s="1" t="n">
        <v>2</v>
      </c>
      <c r="G1128" s="1" t="n">
        <v>3</v>
      </c>
      <c r="H1128" s="1" t="n">
        <v>2</v>
      </c>
      <c r="I1128" s="1" t="n">
        <v>1</v>
      </c>
      <c r="J1128" s="2" t="b">
        <f aca="false">FALSE()</f>
        <v>0</v>
      </c>
      <c r="K1128" s="2" t="n">
        <v>0.333333333333333</v>
      </c>
      <c r="L1128" s="2" t="n">
        <v>0.333333333333333</v>
      </c>
      <c r="M1128" s="2" t="n">
        <v>0.333333333333333</v>
      </c>
      <c r="N1128" s="2" t="s">
        <v>15</v>
      </c>
      <c r="O1128" s="2" t="s">
        <v>2275</v>
      </c>
    </row>
    <row r="1129" customFormat="false" ht="15" hidden="false" customHeight="false" outlineLevel="0" collapsed="false">
      <c r="A1129" s="1" t="s">
        <v>2276</v>
      </c>
      <c r="B1129" s="1" t="s">
        <v>2276</v>
      </c>
      <c r="C1129" s="1" t="n">
        <v>20757</v>
      </c>
      <c r="D1129" s="1" t="n">
        <v>5</v>
      </c>
      <c r="E1129" s="1" t="n">
        <v>1411</v>
      </c>
      <c r="F1129" s="1" t="n">
        <v>1</v>
      </c>
      <c r="G1129" s="1" t="n">
        <v>168</v>
      </c>
      <c r="H1129" s="1" t="n">
        <v>13</v>
      </c>
      <c r="I1129" s="1" t="n">
        <v>2</v>
      </c>
      <c r="J1129" s="2" t="b">
        <f aca="false">FALSE()</f>
        <v>0</v>
      </c>
      <c r="K1129" s="2" t="n">
        <v>0.334875796452969</v>
      </c>
      <c r="L1129" s="2" t="n">
        <v>0.334875796452969</v>
      </c>
      <c r="M1129" s="3" t="n">
        <v>9.5218122284781E-010</v>
      </c>
      <c r="N1129" s="2" t="s">
        <v>15</v>
      </c>
      <c r="O1129" s="2" t="s">
        <v>2277</v>
      </c>
    </row>
    <row r="1130" customFormat="false" ht="15" hidden="false" customHeight="false" outlineLevel="0" collapsed="false">
      <c r="A1130" s="1" t="s">
        <v>2278</v>
      </c>
      <c r="B1130" s="1" t="s">
        <v>2278</v>
      </c>
      <c r="C1130" s="1" t="n">
        <v>20757</v>
      </c>
      <c r="D1130" s="1" t="n">
        <v>4</v>
      </c>
      <c r="E1130" s="1" t="n">
        <v>1411</v>
      </c>
      <c r="F1130" s="1" t="n">
        <v>1</v>
      </c>
      <c r="G1130" s="1" t="n">
        <v>125</v>
      </c>
      <c r="H1130" s="1" t="n">
        <v>12</v>
      </c>
      <c r="I1130" s="1" t="n">
        <v>1</v>
      </c>
      <c r="J1130" s="2" t="b">
        <f aca="false">FALSE()</f>
        <v>0</v>
      </c>
      <c r="K1130" s="2" t="n">
        <v>0.335621622318798</v>
      </c>
      <c r="L1130" s="2" t="n">
        <v>0.335621622318798</v>
      </c>
      <c r="M1130" s="3" t="n">
        <v>1.03184532638552E-007</v>
      </c>
      <c r="N1130" s="2" t="s">
        <v>43</v>
      </c>
      <c r="O1130" s="2" t="s">
        <v>2279</v>
      </c>
    </row>
    <row r="1131" customFormat="false" ht="15" hidden="false" customHeight="false" outlineLevel="0" collapsed="false">
      <c r="A1131" s="1" t="s">
        <v>2280</v>
      </c>
      <c r="B1131" s="1" t="s">
        <v>2280</v>
      </c>
      <c r="C1131" s="1" t="n">
        <v>20757</v>
      </c>
      <c r="D1131" s="1" t="n">
        <v>6</v>
      </c>
      <c r="E1131" s="1" t="n">
        <v>1411</v>
      </c>
      <c r="F1131" s="1" t="n">
        <v>1</v>
      </c>
      <c r="G1131" s="1" t="n">
        <v>5752</v>
      </c>
      <c r="H1131" s="1" t="n">
        <v>379</v>
      </c>
      <c r="I1131" s="1" t="n">
        <v>2</v>
      </c>
      <c r="J1131" s="2" t="b">
        <f aca="false">FALSE()</f>
        <v>0</v>
      </c>
      <c r="K1131" s="2" t="n">
        <v>0.335786285016975</v>
      </c>
      <c r="L1131" s="2" t="n">
        <v>0.335786285016975</v>
      </c>
      <c r="M1131" s="3" t="n">
        <v>1.99320579668475E-020</v>
      </c>
      <c r="N1131" s="2" t="s">
        <v>20</v>
      </c>
      <c r="O1131" s="2" t="s">
        <v>2281</v>
      </c>
    </row>
    <row r="1132" customFormat="false" ht="15" hidden="false" customHeight="false" outlineLevel="0" collapsed="false">
      <c r="A1132" s="1" t="s">
        <v>2282</v>
      </c>
      <c r="B1132" s="1" t="s">
        <v>2282</v>
      </c>
      <c r="C1132" s="1" t="n">
        <v>20757</v>
      </c>
      <c r="D1132" s="1" t="n">
        <v>67</v>
      </c>
      <c r="E1132" s="1" t="n">
        <v>1411</v>
      </c>
      <c r="F1132" s="1" t="n">
        <v>9</v>
      </c>
      <c r="G1132" s="1" t="n">
        <v>103</v>
      </c>
      <c r="H1132" s="1" t="n">
        <v>12</v>
      </c>
      <c r="I1132" s="1" t="n">
        <v>2</v>
      </c>
      <c r="J1132" s="2" t="b">
        <f aca="false">FALSE()</f>
        <v>0</v>
      </c>
      <c r="K1132" s="2" t="n">
        <v>0.335995838754562</v>
      </c>
      <c r="L1132" s="2" t="n">
        <v>0.335995838754562</v>
      </c>
      <c r="M1132" s="3" t="n">
        <v>1.3700036252603E-028</v>
      </c>
      <c r="N1132" s="2" t="s">
        <v>15</v>
      </c>
      <c r="O1132" s="2" t="s">
        <v>2283</v>
      </c>
    </row>
    <row r="1133" customFormat="false" ht="15" hidden="false" customHeight="false" outlineLevel="0" collapsed="false">
      <c r="A1133" s="1" t="s">
        <v>2284</v>
      </c>
      <c r="B1133" s="1" t="s">
        <v>2284</v>
      </c>
      <c r="C1133" s="1" t="n">
        <v>20757</v>
      </c>
      <c r="D1133" s="1" t="n">
        <v>22</v>
      </c>
      <c r="E1133" s="1" t="n">
        <v>1411</v>
      </c>
      <c r="F1133" s="1" t="n">
        <v>3</v>
      </c>
      <c r="G1133" s="1" t="n">
        <v>150</v>
      </c>
      <c r="H1133" s="1" t="n">
        <v>14</v>
      </c>
      <c r="I1133" s="1" t="n">
        <v>3</v>
      </c>
      <c r="J1133" s="2" t="b">
        <f aca="false">FALSE()</f>
        <v>0</v>
      </c>
      <c r="K1133" s="2" t="n">
        <v>0.336864225348654</v>
      </c>
      <c r="L1133" s="2" t="n">
        <v>0.336864225348654</v>
      </c>
      <c r="M1133" s="3" t="n">
        <v>7.58635698433129E-027</v>
      </c>
      <c r="N1133" s="2" t="s">
        <v>15</v>
      </c>
      <c r="O1133" s="2" t="s">
        <v>2285</v>
      </c>
    </row>
    <row r="1134" customFormat="false" ht="15" hidden="false" customHeight="false" outlineLevel="0" collapsed="false">
      <c r="A1134" s="1" t="s">
        <v>2286</v>
      </c>
      <c r="B1134" s="1" t="s">
        <v>2286</v>
      </c>
      <c r="C1134" s="1" t="n">
        <v>20757</v>
      </c>
      <c r="D1134" s="1" t="n">
        <v>1803</v>
      </c>
      <c r="E1134" s="1" t="n">
        <v>1411</v>
      </c>
      <c r="F1134" s="1" t="n">
        <v>124</v>
      </c>
      <c r="G1134" s="1" t="n">
        <v>4186</v>
      </c>
      <c r="H1134" s="1" t="n">
        <v>279</v>
      </c>
      <c r="I1134" s="1" t="n">
        <v>2</v>
      </c>
      <c r="J1134" s="2" t="b">
        <f aca="false">FALSE()</f>
        <v>0</v>
      </c>
      <c r="K1134" s="2" t="n">
        <v>0.337770335225796</v>
      </c>
      <c r="L1134" s="2" t="n">
        <v>0.337770335225796</v>
      </c>
      <c r="M1134" s="2" t="n">
        <v>0</v>
      </c>
      <c r="N1134" s="2" t="s">
        <v>15</v>
      </c>
      <c r="O1134" s="2" t="s">
        <v>2287</v>
      </c>
    </row>
    <row r="1135" customFormat="false" ht="15" hidden="false" customHeight="false" outlineLevel="0" collapsed="false">
      <c r="A1135" s="1" t="s">
        <v>2288</v>
      </c>
      <c r="B1135" s="1" t="s">
        <v>2288</v>
      </c>
      <c r="C1135" s="1" t="n">
        <v>20757</v>
      </c>
      <c r="D1135" s="1" t="n">
        <v>5</v>
      </c>
      <c r="E1135" s="1" t="n">
        <v>1411</v>
      </c>
      <c r="F1135" s="1" t="n">
        <v>1</v>
      </c>
      <c r="G1135" s="1" t="n">
        <v>103</v>
      </c>
      <c r="H1135" s="1" t="n">
        <v>8</v>
      </c>
      <c r="I1135" s="1" t="n">
        <v>2</v>
      </c>
      <c r="J1135" s="2" t="b">
        <f aca="false">FALSE()</f>
        <v>0</v>
      </c>
      <c r="K1135" s="2" t="n">
        <v>0.338134624427588</v>
      </c>
      <c r="L1135" s="2" t="n">
        <v>0.338134624427588</v>
      </c>
      <c r="M1135" s="3" t="n">
        <v>1.14231868646597E-008</v>
      </c>
      <c r="N1135" s="2" t="s">
        <v>15</v>
      </c>
      <c r="O1135" s="2" t="s">
        <v>2289</v>
      </c>
    </row>
    <row r="1136" customFormat="false" ht="15" hidden="false" customHeight="false" outlineLevel="0" collapsed="false">
      <c r="A1136" s="1" t="s">
        <v>2290</v>
      </c>
      <c r="B1136" s="1" t="s">
        <v>2290</v>
      </c>
      <c r="C1136" s="1" t="n">
        <v>20757</v>
      </c>
      <c r="D1136" s="1" t="n">
        <v>22</v>
      </c>
      <c r="E1136" s="1" t="n">
        <v>1411</v>
      </c>
      <c r="F1136" s="1" t="n">
        <v>1</v>
      </c>
      <c r="G1136" s="1" t="n">
        <v>172</v>
      </c>
      <c r="H1136" s="1" t="n">
        <v>3</v>
      </c>
      <c r="I1136" s="1" t="n">
        <v>1</v>
      </c>
      <c r="J1136" s="2" t="b">
        <f aca="false">FALSE()</f>
        <v>0</v>
      </c>
      <c r="K1136" s="2" t="n">
        <v>0.338445292437654</v>
      </c>
      <c r="L1136" s="2" t="n">
        <v>0.338445292437654</v>
      </c>
      <c r="M1136" s="3" t="n">
        <v>3.00852379826266E-028</v>
      </c>
      <c r="N1136" s="2" t="s">
        <v>15</v>
      </c>
      <c r="O1136" s="2" t="s">
        <v>2291</v>
      </c>
    </row>
    <row r="1137" customFormat="false" ht="15" hidden="false" customHeight="false" outlineLevel="0" collapsed="false">
      <c r="A1137" s="1" t="s">
        <v>2292</v>
      </c>
      <c r="B1137" s="1" t="s">
        <v>2292</v>
      </c>
      <c r="C1137" s="1" t="n">
        <v>20757</v>
      </c>
      <c r="D1137" s="1" t="n">
        <v>3</v>
      </c>
      <c r="E1137" s="1" t="n">
        <v>1411</v>
      </c>
      <c r="F1137" s="1" t="n">
        <v>1</v>
      </c>
      <c r="G1137" s="1" t="n">
        <v>156</v>
      </c>
      <c r="H1137" s="1" t="n">
        <v>20</v>
      </c>
      <c r="I1137" s="1" t="n">
        <v>2</v>
      </c>
      <c r="J1137" s="2" t="b">
        <f aca="false">FALSE()</f>
        <v>0</v>
      </c>
      <c r="K1137" s="2" t="n">
        <v>0.339305855434865</v>
      </c>
      <c r="L1137" s="2" t="n">
        <v>0.339305855434865</v>
      </c>
      <c r="M1137" s="3" t="n">
        <v>1.61129193387252E-006</v>
      </c>
      <c r="N1137" s="2" t="s">
        <v>15</v>
      </c>
      <c r="O1137" s="2" t="s">
        <v>2293</v>
      </c>
    </row>
    <row r="1138" customFormat="false" ht="15" hidden="false" customHeight="false" outlineLevel="0" collapsed="false">
      <c r="A1138" s="1" t="s">
        <v>2294</v>
      </c>
      <c r="B1138" s="1" t="s">
        <v>2294</v>
      </c>
      <c r="C1138" s="1" t="n">
        <v>20757</v>
      </c>
      <c r="D1138" s="1" t="n">
        <v>5</v>
      </c>
      <c r="E1138" s="1" t="n">
        <v>1411</v>
      </c>
      <c r="F1138" s="1" t="n">
        <v>1</v>
      </c>
      <c r="G1138" s="1" t="n">
        <v>178</v>
      </c>
      <c r="H1138" s="1" t="n">
        <v>14</v>
      </c>
      <c r="I1138" s="1" t="n">
        <v>2</v>
      </c>
      <c r="J1138" s="2" t="b">
        <f aca="false">FALSE()</f>
        <v>0</v>
      </c>
      <c r="K1138" s="2" t="n">
        <v>0.339307932986711</v>
      </c>
      <c r="L1138" s="2" t="n">
        <v>0.339307932986711</v>
      </c>
      <c r="M1138" s="3" t="n">
        <v>7.10702777304376E-010</v>
      </c>
      <c r="N1138" s="2" t="s">
        <v>15</v>
      </c>
      <c r="O1138" s="2" t="s">
        <v>2295</v>
      </c>
    </row>
    <row r="1139" customFormat="false" ht="15" hidden="false" customHeight="false" outlineLevel="0" collapsed="false">
      <c r="A1139" s="1" t="s">
        <v>2296</v>
      </c>
      <c r="B1139" s="1" t="s">
        <v>2296</v>
      </c>
      <c r="C1139" s="1" t="n">
        <v>20757</v>
      </c>
      <c r="D1139" s="1" t="n">
        <v>18</v>
      </c>
      <c r="E1139" s="1" t="n">
        <v>1411</v>
      </c>
      <c r="F1139" s="1" t="n">
        <v>1</v>
      </c>
      <c r="G1139" s="1" t="n">
        <v>53</v>
      </c>
      <c r="H1139" s="1" t="n">
        <v>1</v>
      </c>
      <c r="I1139" s="1" t="n">
        <v>3</v>
      </c>
      <c r="J1139" s="2" t="b">
        <f aca="false">FALSE()</f>
        <v>0</v>
      </c>
      <c r="K1139" s="2" t="n">
        <v>0.33962264150943</v>
      </c>
      <c r="L1139" s="2" t="n">
        <v>0.33962264150943</v>
      </c>
      <c r="M1139" s="3" t="n">
        <v>1.54756680922889E-014</v>
      </c>
      <c r="N1139" s="2" t="s">
        <v>15</v>
      </c>
      <c r="O1139" s="2" t="s">
        <v>2297</v>
      </c>
    </row>
    <row r="1140" customFormat="false" ht="15" hidden="false" customHeight="false" outlineLevel="0" collapsed="false">
      <c r="A1140" s="1" t="s">
        <v>2298</v>
      </c>
      <c r="B1140" s="1" t="s">
        <v>2298</v>
      </c>
      <c r="C1140" s="1" t="n">
        <v>20757</v>
      </c>
      <c r="D1140" s="1" t="n">
        <v>14</v>
      </c>
      <c r="E1140" s="1" t="n">
        <v>1411</v>
      </c>
      <c r="F1140" s="1" t="n">
        <v>2</v>
      </c>
      <c r="G1140" s="1" t="n">
        <v>386</v>
      </c>
      <c r="H1140" s="1" t="n">
        <v>33</v>
      </c>
      <c r="I1140" s="1" t="n">
        <v>2</v>
      </c>
      <c r="J1140" s="2" t="b">
        <f aca="false">FALSE()</f>
        <v>0</v>
      </c>
      <c r="K1140" s="2" t="n">
        <v>0.340055504547932</v>
      </c>
      <c r="L1140" s="2" t="n">
        <v>0.340055504547932</v>
      </c>
      <c r="M1140" s="3" t="n">
        <v>6.78869781965321E-026</v>
      </c>
      <c r="N1140" s="2" t="s">
        <v>15</v>
      </c>
      <c r="O1140" s="2" t="s">
        <v>2299</v>
      </c>
    </row>
    <row r="1141" customFormat="false" ht="15" hidden="false" customHeight="false" outlineLevel="0" collapsed="false">
      <c r="A1141" s="1" t="s">
        <v>2300</v>
      </c>
      <c r="B1141" s="1" t="s">
        <v>2300</v>
      </c>
      <c r="C1141" s="1" t="n">
        <v>20757</v>
      </c>
      <c r="D1141" s="1" t="n">
        <v>136</v>
      </c>
      <c r="E1141" s="1" t="n">
        <v>1411</v>
      </c>
      <c r="F1141" s="1" t="n">
        <v>11</v>
      </c>
      <c r="G1141" s="1" t="n">
        <v>1786</v>
      </c>
      <c r="H1141" s="1" t="n">
        <v>124</v>
      </c>
      <c r="I1141" s="1" t="n">
        <v>6</v>
      </c>
      <c r="J1141" s="2" t="b">
        <f aca="false">FALSE()</f>
        <v>0</v>
      </c>
      <c r="K1141" s="2" t="n">
        <v>0.34170976028474</v>
      </c>
      <c r="L1141" s="2" t="n">
        <v>0.34170976028474</v>
      </c>
      <c r="M1141" s="3" t="n">
        <v>3.96688924535568E-208</v>
      </c>
      <c r="N1141" s="2" t="s">
        <v>15</v>
      </c>
      <c r="O1141" s="2" t="s">
        <v>2301</v>
      </c>
    </row>
    <row r="1142" customFormat="false" ht="15" hidden="false" customHeight="false" outlineLevel="0" collapsed="false">
      <c r="A1142" s="1" t="s">
        <v>2302</v>
      </c>
      <c r="B1142" s="1" t="s">
        <v>2302</v>
      </c>
      <c r="C1142" s="1" t="n">
        <v>20757</v>
      </c>
      <c r="D1142" s="1" t="n">
        <v>27</v>
      </c>
      <c r="E1142" s="1" t="n">
        <v>1411</v>
      </c>
      <c r="F1142" s="1" t="n">
        <v>3</v>
      </c>
      <c r="G1142" s="1" t="n">
        <v>143</v>
      </c>
      <c r="H1142" s="1" t="n">
        <v>11</v>
      </c>
      <c r="I1142" s="1" t="n">
        <v>1</v>
      </c>
      <c r="J1142" s="2" t="b">
        <f aca="false">FALSE()</f>
        <v>0</v>
      </c>
      <c r="K1142" s="2" t="n">
        <v>0.344013688674478</v>
      </c>
      <c r="L1142" s="2" t="n">
        <v>0.344013688674478</v>
      </c>
      <c r="M1142" s="3" t="n">
        <v>9.58577163618276E-030</v>
      </c>
      <c r="N1142" s="2" t="s">
        <v>15</v>
      </c>
      <c r="O1142" s="2" t="s">
        <v>2303</v>
      </c>
    </row>
    <row r="1143" customFormat="false" ht="15" hidden="false" customHeight="false" outlineLevel="0" collapsed="false">
      <c r="A1143" s="1" t="s">
        <v>2304</v>
      </c>
      <c r="B1143" s="1" t="s">
        <v>2304</v>
      </c>
      <c r="C1143" s="1" t="n">
        <v>20757</v>
      </c>
      <c r="D1143" s="1" t="n">
        <v>4</v>
      </c>
      <c r="E1143" s="1" t="n">
        <v>1411</v>
      </c>
      <c r="F1143" s="1" t="n">
        <v>1</v>
      </c>
      <c r="G1143" s="1" t="n">
        <v>191</v>
      </c>
      <c r="H1143" s="1" t="n">
        <v>19</v>
      </c>
      <c r="I1143" s="1" t="n">
        <v>1</v>
      </c>
      <c r="J1143" s="2" t="b">
        <f aca="false">FALSE()</f>
        <v>0</v>
      </c>
      <c r="K1143" s="2" t="n">
        <v>0.344679790151553</v>
      </c>
      <c r="L1143" s="2" t="n">
        <v>0.344679790151553</v>
      </c>
      <c r="M1143" s="3" t="n">
        <v>1.86124961134785E-008</v>
      </c>
      <c r="N1143" s="2" t="s">
        <v>43</v>
      </c>
      <c r="O1143" s="2" t="s">
        <v>2305</v>
      </c>
    </row>
    <row r="1144" customFormat="false" ht="15" hidden="false" customHeight="false" outlineLevel="0" collapsed="false">
      <c r="A1144" s="1" t="s">
        <v>2306</v>
      </c>
      <c r="B1144" s="1" t="s">
        <v>2306</v>
      </c>
      <c r="C1144" s="1" t="n">
        <v>20757</v>
      </c>
      <c r="D1144" s="1" t="n">
        <v>20</v>
      </c>
      <c r="E1144" s="1" t="n">
        <v>1411</v>
      </c>
      <c r="F1144" s="1" t="n">
        <v>1</v>
      </c>
      <c r="G1144" s="1" t="n">
        <v>58</v>
      </c>
      <c r="H1144" s="1" t="n">
        <v>1</v>
      </c>
      <c r="I1144" s="1" t="n">
        <v>1</v>
      </c>
      <c r="J1144" s="2" t="b">
        <f aca="false">FALSE()</f>
        <v>0</v>
      </c>
      <c r="K1144" s="2" t="n">
        <v>0.3448275862069</v>
      </c>
      <c r="L1144" s="2" t="n">
        <v>0.3448275862069</v>
      </c>
      <c r="M1144" s="3" t="n">
        <v>5.41344214006023E-016</v>
      </c>
      <c r="N1144" s="2" t="s">
        <v>15</v>
      </c>
      <c r="O1144" s="2" t="s">
        <v>2307</v>
      </c>
    </row>
    <row r="1145" customFormat="false" ht="15" hidden="false" customHeight="false" outlineLevel="0" collapsed="false">
      <c r="A1145" s="1" t="s">
        <v>2308</v>
      </c>
      <c r="B1145" s="1" t="s">
        <v>2308</v>
      </c>
      <c r="C1145" s="1" t="n">
        <v>20757</v>
      </c>
      <c r="D1145" s="1" t="n">
        <v>406</v>
      </c>
      <c r="E1145" s="1" t="n">
        <v>1411</v>
      </c>
      <c r="F1145" s="1" t="n">
        <v>37</v>
      </c>
      <c r="G1145" s="1" t="n">
        <v>7063</v>
      </c>
      <c r="H1145" s="1" t="n">
        <v>599</v>
      </c>
      <c r="I1145" s="1" t="n">
        <v>1</v>
      </c>
      <c r="J1145" s="2" t="b">
        <f aca="false">FALSE()</f>
        <v>0</v>
      </c>
      <c r="K1145" s="2" t="n">
        <v>0.345112633898395</v>
      </c>
      <c r="L1145" s="2" t="n">
        <v>0.345112633898395</v>
      </c>
      <c r="M1145" s="2" t="n">
        <v>0</v>
      </c>
      <c r="N1145" s="2" t="s">
        <v>43</v>
      </c>
      <c r="O1145" s="2" t="s">
        <v>2309</v>
      </c>
    </row>
    <row r="1146" customFormat="false" ht="15" hidden="false" customHeight="false" outlineLevel="0" collapsed="false">
      <c r="A1146" s="1" t="s">
        <v>2310</v>
      </c>
      <c r="B1146" s="1" t="s">
        <v>2310</v>
      </c>
      <c r="C1146" s="1" t="n">
        <v>20757</v>
      </c>
      <c r="D1146" s="1" t="n">
        <v>12</v>
      </c>
      <c r="E1146" s="1" t="n">
        <v>1411</v>
      </c>
      <c r="F1146" s="1" t="n">
        <v>1</v>
      </c>
      <c r="G1146" s="1" t="n">
        <v>121</v>
      </c>
      <c r="H1146" s="1" t="n">
        <v>4</v>
      </c>
      <c r="I1146" s="1" t="n">
        <v>2</v>
      </c>
      <c r="J1146" s="2" t="b">
        <f aca="false">FALSE()</f>
        <v>0</v>
      </c>
      <c r="K1146" s="2" t="n">
        <v>0.345146261334072</v>
      </c>
      <c r="L1146" s="2" t="n">
        <v>0.345146261334072</v>
      </c>
      <c r="M1146" s="3" t="n">
        <v>8.5444223285054E-017</v>
      </c>
      <c r="N1146" s="2" t="s">
        <v>43</v>
      </c>
      <c r="O1146" s="2" t="s">
        <v>2311</v>
      </c>
    </row>
    <row r="1147" customFormat="false" ht="15" hidden="false" customHeight="false" outlineLevel="0" collapsed="false">
      <c r="A1147" s="1" t="s">
        <v>2312</v>
      </c>
      <c r="B1147" s="1" t="s">
        <v>2312</v>
      </c>
      <c r="C1147" s="1" t="n">
        <v>20757</v>
      </c>
      <c r="D1147" s="1" t="n">
        <v>13</v>
      </c>
      <c r="E1147" s="1" t="n">
        <v>1411</v>
      </c>
      <c r="F1147" s="1" t="n">
        <v>3</v>
      </c>
      <c r="G1147" s="1" t="n">
        <v>175</v>
      </c>
      <c r="H1147" s="1" t="n">
        <v>28</v>
      </c>
      <c r="I1147" s="1" t="n">
        <v>3</v>
      </c>
      <c r="J1147" s="2" t="b">
        <f aca="false">FALSE()</f>
        <v>0</v>
      </c>
      <c r="K1147" s="2" t="n">
        <v>0.345254248995422</v>
      </c>
      <c r="L1147" s="2" t="n">
        <v>0.345254248995422</v>
      </c>
      <c r="M1147" s="3" t="n">
        <v>6.80984920926694E-020</v>
      </c>
      <c r="N1147" s="2" t="s">
        <v>15</v>
      </c>
      <c r="O1147" s="2" t="s">
        <v>2313</v>
      </c>
    </row>
    <row r="1148" customFormat="false" ht="15" hidden="false" customHeight="false" outlineLevel="0" collapsed="false">
      <c r="A1148" s="1" t="s">
        <v>2314</v>
      </c>
      <c r="B1148" s="1" t="s">
        <v>2314</v>
      </c>
      <c r="C1148" s="1" t="n">
        <v>20757</v>
      </c>
      <c r="D1148" s="1" t="n">
        <v>2</v>
      </c>
      <c r="E1148" s="1" t="n">
        <v>1411</v>
      </c>
      <c r="F1148" s="1" t="n">
        <v>1</v>
      </c>
      <c r="G1148" s="1" t="n">
        <v>11</v>
      </c>
      <c r="H1148" s="1" t="n">
        <v>2</v>
      </c>
      <c r="I1148" s="1" t="n">
        <v>2</v>
      </c>
      <c r="J1148" s="2" t="b">
        <f aca="false">FALSE()</f>
        <v>0</v>
      </c>
      <c r="K1148" s="2" t="n">
        <v>0.345454545454545</v>
      </c>
      <c r="L1148" s="2" t="n">
        <v>0.345454545454545</v>
      </c>
      <c r="M1148" s="2" t="n">
        <v>0.0181818181818182</v>
      </c>
      <c r="N1148" s="2" t="s">
        <v>15</v>
      </c>
      <c r="O1148" s="2" t="s">
        <v>2315</v>
      </c>
    </row>
    <row r="1149" customFormat="false" ht="15" hidden="false" customHeight="false" outlineLevel="0" collapsed="false">
      <c r="A1149" s="1" t="s">
        <v>2316</v>
      </c>
      <c r="B1149" s="1" t="s">
        <v>2316</v>
      </c>
      <c r="C1149" s="1" t="n">
        <v>20757</v>
      </c>
      <c r="D1149" s="1" t="n">
        <v>6</v>
      </c>
      <c r="E1149" s="1" t="n">
        <v>1411</v>
      </c>
      <c r="F1149" s="1" t="n">
        <v>1</v>
      </c>
      <c r="G1149" s="1" t="n">
        <v>5334</v>
      </c>
      <c r="H1149" s="1" t="n">
        <v>364</v>
      </c>
      <c r="I1149" s="1" t="n">
        <v>2</v>
      </c>
      <c r="J1149" s="2" t="b">
        <f aca="false">FALSE()</f>
        <v>0</v>
      </c>
      <c r="K1149" s="2" t="n">
        <v>0.345769550912621</v>
      </c>
      <c r="L1149" s="2" t="n">
        <v>0.345769550912621</v>
      </c>
      <c r="M1149" s="3" t="n">
        <v>3.13498992062674E-020</v>
      </c>
      <c r="N1149" s="2" t="s">
        <v>20</v>
      </c>
      <c r="O1149" s="2" t="s">
        <v>2317</v>
      </c>
    </row>
    <row r="1150" customFormat="false" ht="15" hidden="false" customHeight="false" outlineLevel="0" collapsed="false">
      <c r="A1150" s="1" t="s">
        <v>2318</v>
      </c>
      <c r="B1150" s="1" t="s">
        <v>2318</v>
      </c>
      <c r="C1150" s="1" t="n">
        <v>20757</v>
      </c>
      <c r="D1150" s="1" t="n">
        <v>3</v>
      </c>
      <c r="E1150" s="1" t="n">
        <v>1411</v>
      </c>
      <c r="F1150" s="1" t="n">
        <v>1</v>
      </c>
      <c r="G1150" s="1" t="n">
        <v>281</v>
      </c>
      <c r="H1150" s="1" t="n">
        <v>37</v>
      </c>
      <c r="I1150" s="1" t="n">
        <v>1</v>
      </c>
      <c r="J1150" s="2" t="b">
        <f aca="false">FALSE()</f>
        <v>0</v>
      </c>
      <c r="K1150" s="2" t="n">
        <v>0.346353543139158</v>
      </c>
      <c r="L1150" s="2" t="n">
        <v>0.346353543139158</v>
      </c>
      <c r="M1150" s="3" t="n">
        <v>2.73327101475422E-007</v>
      </c>
      <c r="N1150" s="2" t="s">
        <v>43</v>
      </c>
      <c r="O1150" s="2" t="s">
        <v>2319</v>
      </c>
    </row>
    <row r="1151" customFormat="false" ht="15" hidden="false" customHeight="false" outlineLevel="0" collapsed="false">
      <c r="A1151" s="1" t="s">
        <v>2320</v>
      </c>
      <c r="B1151" s="1" t="s">
        <v>2320</v>
      </c>
      <c r="C1151" s="1" t="n">
        <v>20757</v>
      </c>
      <c r="D1151" s="1" t="n">
        <v>16</v>
      </c>
      <c r="E1151" s="1" t="n">
        <v>1411</v>
      </c>
      <c r="F1151" s="1" t="n">
        <v>1</v>
      </c>
      <c r="G1151" s="1" t="n">
        <v>122</v>
      </c>
      <c r="H1151" s="1" t="n">
        <v>3</v>
      </c>
      <c r="I1151" s="1" t="n">
        <v>3</v>
      </c>
      <c r="J1151" s="2" t="b">
        <f aca="false">FALSE()</f>
        <v>0</v>
      </c>
      <c r="K1151" s="2" t="n">
        <v>0.346565506029003</v>
      </c>
      <c r="L1151" s="2" t="n">
        <v>0.346565506029003</v>
      </c>
      <c r="M1151" s="3" t="n">
        <v>2.42868658610121E-020</v>
      </c>
      <c r="N1151" s="2" t="s">
        <v>15</v>
      </c>
      <c r="O1151" s="2" t="s">
        <v>2321</v>
      </c>
    </row>
    <row r="1152" customFormat="false" ht="15" hidden="false" customHeight="false" outlineLevel="0" collapsed="false">
      <c r="A1152" s="1" t="s">
        <v>2322</v>
      </c>
      <c r="B1152" s="1" t="s">
        <v>2322</v>
      </c>
      <c r="C1152" s="1" t="n">
        <v>20757</v>
      </c>
      <c r="D1152" s="1" t="n">
        <v>4</v>
      </c>
      <c r="E1152" s="1" t="n">
        <v>1411</v>
      </c>
      <c r="F1152" s="1" t="n">
        <v>1</v>
      </c>
      <c r="G1152" s="1" t="n">
        <v>51</v>
      </c>
      <c r="H1152" s="1" t="n">
        <v>5</v>
      </c>
      <c r="I1152" s="1" t="n">
        <v>1</v>
      </c>
      <c r="J1152" s="2" t="b">
        <f aca="false">FALSE()</f>
        <v>0</v>
      </c>
      <c r="K1152" s="2" t="n">
        <v>0.346998799519804</v>
      </c>
      <c r="L1152" s="2" t="n">
        <v>0.346998799519804</v>
      </c>
      <c r="M1152" s="3" t="n">
        <v>4.00160064025611E-006</v>
      </c>
      <c r="N1152" s="2" t="s">
        <v>43</v>
      </c>
      <c r="O1152" s="2" t="s">
        <v>2323</v>
      </c>
    </row>
    <row r="1153" customFormat="false" ht="15" hidden="false" customHeight="false" outlineLevel="0" collapsed="false">
      <c r="A1153" s="1" t="s">
        <v>2324</v>
      </c>
      <c r="B1153" s="1" t="s">
        <v>2324</v>
      </c>
      <c r="C1153" s="1" t="n">
        <v>20757</v>
      </c>
      <c r="D1153" s="1" t="n">
        <v>10</v>
      </c>
      <c r="E1153" s="1" t="n">
        <v>1411</v>
      </c>
      <c r="F1153" s="1" t="n">
        <v>2</v>
      </c>
      <c r="G1153" s="1" t="n">
        <v>814</v>
      </c>
      <c r="H1153" s="1" t="n">
        <v>99</v>
      </c>
      <c r="I1153" s="1" t="n">
        <v>3</v>
      </c>
      <c r="J1153" s="2" t="b">
        <f aca="false">FALSE()</f>
        <v>0</v>
      </c>
      <c r="K1153" s="2" t="n">
        <v>0.348243623199665</v>
      </c>
      <c r="L1153" s="2" t="n">
        <v>0.348243623199665</v>
      </c>
      <c r="M1153" s="3" t="n">
        <v>3.00345991964883E-023</v>
      </c>
      <c r="N1153" s="2" t="s">
        <v>15</v>
      </c>
      <c r="O1153" s="2" t="s">
        <v>2325</v>
      </c>
    </row>
    <row r="1154" customFormat="false" ht="15" hidden="false" customHeight="false" outlineLevel="0" collapsed="false">
      <c r="A1154" s="1" t="s">
        <v>2326</v>
      </c>
      <c r="B1154" s="1" t="s">
        <v>2326</v>
      </c>
      <c r="C1154" s="1" t="n">
        <v>20757</v>
      </c>
      <c r="D1154" s="1" t="n">
        <v>53</v>
      </c>
      <c r="E1154" s="1" t="n">
        <v>1411</v>
      </c>
      <c r="F1154" s="1" t="n">
        <v>7</v>
      </c>
      <c r="G1154" s="1" t="n">
        <v>340</v>
      </c>
      <c r="H1154" s="1" t="n">
        <v>37</v>
      </c>
      <c r="I1154" s="1" t="n">
        <v>3</v>
      </c>
      <c r="J1154" s="2" t="b">
        <f aca="false">FALSE()</f>
        <v>0</v>
      </c>
      <c r="K1154" s="2" t="n">
        <v>0.348631104925808</v>
      </c>
      <c r="L1154" s="2" t="n">
        <v>0.348631104925808</v>
      </c>
      <c r="M1154" s="3" t="n">
        <v>2.09423550318876E-063</v>
      </c>
      <c r="N1154" s="2" t="s">
        <v>15</v>
      </c>
      <c r="O1154" s="2" t="s">
        <v>2327</v>
      </c>
    </row>
    <row r="1155" customFormat="false" ht="15" hidden="false" customHeight="false" outlineLevel="0" collapsed="false">
      <c r="A1155" s="1" t="s">
        <v>2328</v>
      </c>
      <c r="B1155" s="1" t="s">
        <v>2328</v>
      </c>
      <c r="C1155" s="1" t="n">
        <v>20757</v>
      </c>
      <c r="D1155" s="1" t="n">
        <v>34</v>
      </c>
      <c r="E1155" s="1" t="n">
        <v>1411</v>
      </c>
      <c r="F1155" s="1" t="n">
        <v>3</v>
      </c>
      <c r="G1155" s="1" t="n">
        <v>374</v>
      </c>
      <c r="H1155" s="1" t="n">
        <v>23</v>
      </c>
      <c r="I1155" s="1" t="n">
        <v>2</v>
      </c>
      <c r="J1155" s="2" t="b">
        <f aca="false">FALSE()</f>
        <v>0</v>
      </c>
      <c r="K1155" s="2" t="n">
        <v>0.348841995268026</v>
      </c>
      <c r="L1155" s="2" t="n">
        <v>0.348841995268026</v>
      </c>
      <c r="M1155" s="3" t="n">
        <v>4.61681948592692E-049</v>
      </c>
      <c r="N1155" s="2" t="s">
        <v>20</v>
      </c>
      <c r="O1155" s="2" t="s">
        <v>2329</v>
      </c>
    </row>
    <row r="1156" customFormat="false" ht="15" hidden="false" customHeight="false" outlineLevel="0" collapsed="false">
      <c r="A1156" s="1" t="s">
        <v>2330</v>
      </c>
      <c r="B1156" s="1" t="s">
        <v>2330</v>
      </c>
      <c r="C1156" s="1" t="n">
        <v>20757</v>
      </c>
      <c r="D1156" s="1" t="n">
        <v>28</v>
      </c>
      <c r="E1156" s="1" t="n">
        <v>1411</v>
      </c>
      <c r="F1156" s="1" t="n">
        <v>14</v>
      </c>
      <c r="G1156" s="1" t="n">
        <v>32</v>
      </c>
      <c r="H1156" s="1" t="n">
        <v>15</v>
      </c>
      <c r="I1156" s="1" t="n">
        <v>1</v>
      </c>
      <c r="J1156" s="2" t="b">
        <f aca="false">FALSE()</f>
        <v>0</v>
      </c>
      <c r="K1156" s="2" t="n">
        <v>0.349833147942158</v>
      </c>
      <c r="L1156" s="2" t="n">
        <v>0.349833147942158</v>
      </c>
      <c r="M1156" s="3" t="n">
        <v>2.78086763070078E-005</v>
      </c>
      <c r="N1156" s="2" t="s">
        <v>15</v>
      </c>
      <c r="O1156" s="2" t="s">
        <v>2331</v>
      </c>
    </row>
    <row r="1157" customFormat="false" ht="15" hidden="false" customHeight="false" outlineLevel="0" collapsed="false">
      <c r="A1157" s="1" t="s">
        <v>2332</v>
      </c>
      <c r="B1157" s="1" t="s">
        <v>2332</v>
      </c>
      <c r="C1157" s="1" t="n">
        <v>20757</v>
      </c>
      <c r="D1157" s="1" t="n">
        <v>2</v>
      </c>
      <c r="E1157" s="1" t="n">
        <v>1411</v>
      </c>
      <c r="F1157" s="1" t="n">
        <v>1</v>
      </c>
      <c r="G1157" s="1" t="n">
        <v>16</v>
      </c>
      <c r="H1157" s="1" t="n">
        <v>3</v>
      </c>
      <c r="I1157" s="1" t="n">
        <v>1</v>
      </c>
      <c r="J1157" s="2" t="b">
        <f aca="false">FALSE()</f>
        <v>0</v>
      </c>
      <c r="K1157" s="2" t="n">
        <v>0.349999999999999</v>
      </c>
      <c r="L1157" s="2" t="n">
        <v>0.349999999999999</v>
      </c>
      <c r="M1157" s="2" t="n">
        <v>0.00833333333333331</v>
      </c>
      <c r="N1157" s="2" t="s">
        <v>15</v>
      </c>
      <c r="O1157" s="2" t="s">
        <v>2333</v>
      </c>
    </row>
    <row r="1158" customFormat="false" ht="15" hidden="false" customHeight="false" outlineLevel="0" collapsed="false">
      <c r="A1158" s="1" t="s">
        <v>2334</v>
      </c>
      <c r="B1158" s="1" t="s">
        <v>2334</v>
      </c>
      <c r="C1158" s="1" t="n">
        <v>20757</v>
      </c>
      <c r="D1158" s="1" t="n">
        <v>70</v>
      </c>
      <c r="E1158" s="1" t="n">
        <v>1411</v>
      </c>
      <c r="F1158" s="1" t="n">
        <v>5</v>
      </c>
      <c r="G1158" s="1" t="n">
        <v>141</v>
      </c>
      <c r="H1158" s="1" t="n">
        <v>8</v>
      </c>
      <c r="I1158" s="1" t="n">
        <v>2</v>
      </c>
      <c r="J1158" s="2" t="b">
        <f aca="false">FALSE()</f>
        <v>0</v>
      </c>
      <c r="K1158" s="2" t="n">
        <v>0.3513458219292</v>
      </c>
      <c r="L1158" s="2" t="n">
        <v>0.3513458219292</v>
      </c>
      <c r="M1158" s="3" t="n">
        <v>5.36709544691843E-042</v>
      </c>
      <c r="N1158" s="2" t="s">
        <v>15</v>
      </c>
      <c r="O1158" s="2" t="s">
        <v>2335</v>
      </c>
    </row>
    <row r="1159" customFormat="false" ht="15" hidden="false" customHeight="false" outlineLevel="0" collapsed="false">
      <c r="A1159" s="1" t="s">
        <v>2336</v>
      </c>
      <c r="B1159" s="1" t="s">
        <v>2336</v>
      </c>
      <c r="C1159" s="1" t="n">
        <v>20757</v>
      </c>
      <c r="D1159" s="1" t="n">
        <v>2</v>
      </c>
      <c r="E1159" s="1" t="n">
        <v>1411</v>
      </c>
      <c r="F1159" s="1" t="n">
        <v>1</v>
      </c>
      <c r="G1159" s="1" t="n">
        <v>283</v>
      </c>
      <c r="H1159" s="1" t="n">
        <v>55</v>
      </c>
      <c r="I1159" s="1" t="n">
        <v>2</v>
      </c>
      <c r="J1159" s="2" t="b">
        <f aca="false">FALSE()</f>
        <v>0</v>
      </c>
      <c r="K1159" s="2" t="n">
        <v>0.351477332531355</v>
      </c>
      <c r="L1159" s="2" t="n">
        <v>0.351477332531355</v>
      </c>
      <c r="M1159" s="3" t="n">
        <v>2.50607723730037E-005</v>
      </c>
      <c r="N1159" s="2" t="s">
        <v>15</v>
      </c>
      <c r="O1159" s="2" t="s">
        <v>2337</v>
      </c>
    </row>
    <row r="1160" customFormat="false" ht="15" hidden="false" customHeight="false" outlineLevel="0" collapsed="false">
      <c r="A1160" s="1" t="s">
        <v>2338</v>
      </c>
      <c r="B1160" s="1" t="s">
        <v>2338</v>
      </c>
      <c r="C1160" s="1" t="n">
        <v>20757</v>
      </c>
      <c r="D1160" s="1" t="n">
        <v>32</v>
      </c>
      <c r="E1160" s="1" t="n">
        <v>1411</v>
      </c>
      <c r="F1160" s="1" t="n">
        <v>5</v>
      </c>
      <c r="G1160" s="1" t="n">
        <v>932</v>
      </c>
      <c r="H1160" s="1" t="n">
        <v>114</v>
      </c>
      <c r="I1160" s="1" t="n">
        <v>1</v>
      </c>
      <c r="J1160" s="2" t="b">
        <f aca="false">FALSE()</f>
        <v>0</v>
      </c>
      <c r="K1160" s="2" t="n">
        <v>0.352206852832653</v>
      </c>
      <c r="L1160" s="2" t="n">
        <v>0.352206852832653</v>
      </c>
      <c r="M1160" s="3" t="n">
        <v>4.29178570304685E-060</v>
      </c>
      <c r="N1160" s="2" t="s">
        <v>15</v>
      </c>
      <c r="O1160" s="2" t="s">
        <v>2339</v>
      </c>
    </row>
    <row r="1161" customFormat="false" ht="15" hidden="false" customHeight="false" outlineLevel="0" collapsed="false">
      <c r="A1161" s="1" t="s">
        <v>2340</v>
      </c>
      <c r="B1161" s="1" t="s">
        <v>2340</v>
      </c>
      <c r="C1161" s="1" t="n">
        <v>20757</v>
      </c>
      <c r="D1161" s="1" t="n">
        <v>4</v>
      </c>
      <c r="E1161" s="1" t="n">
        <v>1411</v>
      </c>
      <c r="F1161" s="1" t="n">
        <v>1</v>
      </c>
      <c r="G1161" s="1" t="n">
        <v>234</v>
      </c>
      <c r="H1161" s="1" t="n">
        <v>24</v>
      </c>
      <c r="I1161" s="1" t="n">
        <v>1</v>
      </c>
      <c r="J1161" s="2" t="b">
        <f aca="false">FALSE()</f>
        <v>0</v>
      </c>
      <c r="K1161" s="2" t="n">
        <v>0.353263282521827</v>
      </c>
      <c r="L1161" s="2" t="n">
        <v>0.353263282521827</v>
      </c>
      <c r="M1161" s="3" t="n">
        <v>8.21371252035671E-009</v>
      </c>
      <c r="N1161" s="2" t="s">
        <v>15</v>
      </c>
      <c r="O1161" s="2" t="s">
        <v>2341</v>
      </c>
    </row>
    <row r="1162" customFormat="false" ht="15" hidden="false" customHeight="false" outlineLevel="0" collapsed="false">
      <c r="A1162" s="1" t="s">
        <v>2342</v>
      </c>
      <c r="B1162" s="1" t="s">
        <v>2342</v>
      </c>
      <c r="C1162" s="1" t="n">
        <v>20757</v>
      </c>
      <c r="D1162" s="1" t="n">
        <v>137</v>
      </c>
      <c r="E1162" s="1" t="n">
        <v>1411</v>
      </c>
      <c r="F1162" s="1" t="n">
        <v>9</v>
      </c>
      <c r="G1162" s="1" t="n">
        <v>282</v>
      </c>
      <c r="H1162" s="1" t="n">
        <v>16</v>
      </c>
      <c r="I1162" s="1" t="n">
        <v>1</v>
      </c>
      <c r="J1162" s="2" t="b">
        <f aca="false">FALSE()</f>
        <v>0</v>
      </c>
      <c r="K1162" s="2" t="n">
        <v>0.353956833522749</v>
      </c>
      <c r="L1162" s="2" t="n">
        <v>0.353956833522749</v>
      </c>
      <c r="M1162" s="3" t="n">
        <v>3.0354603799019E-084</v>
      </c>
      <c r="N1162" s="2" t="s">
        <v>15</v>
      </c>
      <c r="O1162" s="2" t="s">
        <v>2343</v>
      </c>
    </row>
    <row r="1163" customFormat="false" ht="15" hidden="false" customHeight="false" outlineLevel="0" collapsed="false">
      <c r="A1163" s="1" t="s">
        <v>2344</v>
      </c>
      <c r="B1163" s="1" t="s">
        <v>2344</v>
      </c>
      <c r="C1163" s="1" t="n">
        <v>20757</v>
      </c>
      <c r="D1163" s="1" t="n">
        <v>90</v>
      </c>
      <c r="E1163" s="1" t="n">
        <v>1411</v>
      </c>
      <c r="F1163" s="1" t="n">
        <v>9</v>
      </c>
      <c r="G1163" s="1" t="n">
        <v>2013</v>
      </c>
      <c r="H1163" s="1" t="n">
        <v>171</v>
      </c>
      <c r="I1163" s="1" t="n">
        <v>1</v>
      </c>
      <c r="J1163" s="2" t="b">
        <f aca="false">FALSE()</f>
        <v>0</v>
      </c>
      <c r="K1163" s="2" t="n">
        <v>0.354261154032373</v>
      </c>
      <c r="L1163" s="2" t="n">
        <v>0.354261154032373</v>
      </c>
      <c r="M1163" s="3" t="n">
        <v>5.04838534269009E-159</v>
      </c>
      <c r="N1163" s="2" t="s">
        <v>43</v>
      </c>
      <c r="O1163" s="2" t="s">
        <v>2345</v>
      </c>
    </row>
    <row r="1164" customFormat="false" ht="15" hidden="false" customHeight="false" outlineLevel="0" collapsed="false">
      <c r="A1164" s="1" t="s">
        <v>2346</v>
      </c>
      <c r="B1164" s="1" t="s">
        <v>2346</v>
      </c>
      <c r="C1164" s="1" t="n">
        <v>20757</v>
      </c>
      <c r="D1164" s="1" t="n">
        <v>6</v>
      </c>
      <c r="E1164" s="1" t="n">
        <v>1411</v>
      </c>
      <c r="F1164" s="1" t="n">
        <v>1</v>
      </c>
      <c r="G1164" s="1" t="n">
        <v>286</v>
      </c>
      <c r="H1164" s="1" t="n">
        <v>20</v>
      </c>
      <c r="I1164" s="1" t="n">
        <v>1</v>
      </c>
      <c r="J1164" s="2" t="b">
        <f aca="false">FALSE()</f>
        <v>0</v>
      </c>
      <c r="K1164" s="2" t="n">
        <v>0.355299677213779</v>
      </c>
      <c r="L1164" s="2" t="n">
        <v>0.355299677213779</v>
      </c>
      <c r="M1164" s="3" t="n">
        <v>1.38695189889912E-012</v>
      </c>
      <c r="N1164" s="2" t="s">
        <v>43</v>
      </c>
      <c r="O1164" s="2" t="s">
        <v>2347</v>
      </c>
    </row>
    <row r="1165" customFormat="false" ht="15" hidden="false" customHeight="false" outlineLevel="0" collapsed="false">
      <c r="A1165" s="1" t="s">
        <v>2348</v>
      </c>
      <c r="B1165" s="1" t="s">
        <v>2348</v>
      </c>
      <c r="C1165" s="1" t="n">
        <v>20757</v>
      </c>
      <c r="D1165" s="1" t="n">
        <v>145</v>
      </c>
      <c r="E1165" s="1" t="n">
        <v>1411</v>
      </c>
      <c r="F1165" s="1" t="n">
        <v>11</v>
      </c>
      <c r="G1165" s="1" t="n">
        <v>3861</v>
      </c>
      <c r="H1165" s="1" t="n">
        <v>254</v>
      </c>
      <c r="I1165" s="1" t="n">
        <v>3</v>
      </c>
      <c r="J1165" s="2" t="b">
        <f aca="false">FALSE()</f>
        <v>0</v>
      </c>
      <c r="K1165" s="2" t="n">
        <v>0.356152142349597</v>
      </c>
      <c r="L1165" s="2" t="n">
        <v>0.356152142349597</v>
      </c>
      <c r="M1165" s="3" t="n">
        <v>1.05550203688465E-267</v>
      </c>
      <c r="N1165" s="2" t="s">
        <v>15</v>
      </c>
      <c r="O1165" s="2" t="s">
        <v>2349</v>
      </c>
    </row>
    <row r="1166" customFormat="false" ht="15" hidden="false" customHeight="false" outlineLevel="0" collapsed="false">
      <c r="A1166" s="1" t="s">
        <v>2350</v>
      </c>
      <c r="B1166" s="1" t="s">
        <v>2350</v>
      </c>
      <c r="C1166" s="1" t="n">
        <v>20757</v>
      </c>
      <c r="D1166" s="1" t="n">
        <v>6</v>
      </c>
      <c r="E1166" s="1" t="n">
        <v>1411</v>
      </c>
      <c r="F1166" s="1" t="n">
        <v>1</v>
      </c>
      <c r="G1166" s="1" t="n">
        <v>2009</v>
      </c>
      <c r="H1166" s="1" t="n">
        <v>142</v>
      </c>
      <c r="I1166" s="1" t="n">
        <v>3</v>
      </c>
      <c r="J1166" s="2" t="b">
        <f aca="false">FALSE()</f>
        <v>0</v>
      </c>
      <c r="K1166" s="2" t="n">
        <v>0.356217462234556</v>
      </c>
      <c r="L1166" s="2" t="n">
        <v>0.356217462234556</v>
      </c>
      <c r="M1166" s="3" t="n">
        <v>1.10331228998615E-017</v>
      </c>
      <c r="N1166" s="2" t="s">
        <v>15</v>
      </c>
      <c r="O1166" s="2" t="s">
        <v>2351</v>
      </c>
    </row>
    <row r="1167" customFormat="false" ht="15" hidden="false" customHeight="false" outlineLevel="0" collapsed="false">
      <c r="A1167" s="1" t="s">
        <v>2352</v>
      </c>
      <c r="B1167" s="1" t="s">
        <v>2352</v>
      </c>
      <c r="C1167" s="1" t="n">
        <v>20757</v>
      </c>
      <c r="D1167" s="1" t="n">
        <v>19</v>
      </c>
      <c r="E1167" s="1" t="n">
        <v>1411</v>
      </c>
      <c r="F1167" s="1" t="n">
        <v>4</v>
      </c>
      <c r="G1167" s="1" t="n">
        <v>75</v>
      </c>
      <c r="H1167" s="1" t="n">
        <v>12</v>
      </c>
      <c r="I1167" s="1" t="n">
        <v>1</v>
      </c>
      <c r="J1167" s="2" t="b">
        <f aca="false">FALSE()</f>
        <v>0</v>
      </c>
      <c r="K1167" s="2" t="n">
        <v>0.356242697447748</v>
      </c>
      <c r="L1167" s="2" t="n">
        <v>0.356242697447748</v>
      </c>
      <c r="M1167" s="3" t="n">
        <v>3.48619467564692E-018</v>
      </c>
      <c r="N1167" s="2" t="s">
        <v>15</v>
      </c>
      <c r="O1167" s="2" t="s">
        <v>2353</v>
      </c>
    </row>
    <row r="1168" customFormat="false" ht="15" hidden="false" customHeight="false" outlineLevel="0" collapsed="false">
      <c r="A1168" s="1" t="s">
        <v>2354</v>
      </c>
      <c r="B1168" s="1" t="s">
        <v>2354</v>
      </c>
      <c r="C1168" s="1" t="n">
        <v>20757</v>
      </c>
      <c r="D1168" s="1" t="n">
        <v>3</v>
      </c>
      <c r="E1168" s="1" t="n">
        <v>1411</v>
      </c>
      <c r="F1168" s="1" t="n">
        <v>1</v>
      </c>
      <c r="G1168" s="1" t="n">
        <v>23</v>
      </c>
      <c r="H1168" s="1" t="n">
        <v>3</v>
      </c>
      <c r="I1168" s="1" t="n">
        <v>2</v>
      </c>
      <c r="J1168" s="2" t="b">
        <f aca="false">FALSE()</f>
        <v>0</v>
      </c>
      <c r="K1168" s="2" t="n">
        <v>0.356295878035007</v>
      </c>
      <c r="L1168" s="2" t="n">
        <v>0.356295878035007</v>
      </c>
      <c r="M1168" s="2" t="n">
        <v>0.00056465273856578</v>
      </c>
      <c r="N1168" s="2" t="s">
        <v>43</v>
      </c>
      <c r="O1168" s="2" t="s">
        <v>2355</v>
      </c>
    </row>
    <row r="1169" customFormat="false" ht="15" hidden="false" customHeight="false" outlineLevel="0" collapsed="false">
      <c r="A1169" s="1" t="s">
        <v>2356</v>
      </c>
      <c r="B1169" s="1" t="s">
        <v>2356</v>
      </c>
      <c r="C1169" s="1" t="n">
        <v>20757</v>
      </c>
      <c r="D1169" s="1" t="n">
        <v>19</v>
      </c>
      <c r="E1169" s="1" t="n">
        <v>1411</v>
      </c>
      <c r="F1169" s="1" t="n">
        <v>2</v>
      </c>
      <c r="G1169" s="1" t="n">
        <v>1969</v>
      </c>
      <c r="H1169" s="1" t="n">
        <v>129</v>
      </c>
      <c r="I1169" s="1" t="n">
        <v>2</v>
      </c>
      <c r="J1169" s="2" t="b">
        <f aca="false">FALSE()</f>
        <v>0</v>
      </c>
      <c r="K1169" s="2" t="n">
        <v>0.356730431888418</v>
      </c>
      <c r="L1169" s="2" t="n">
        <v>0.356730431888418</v>
      </c>
      <c r="M1169" s="3" t="n">
        <v>3.40613208306762E-046</v>
      </c>
      <c r="N1169" s="2" t="s">
        <v>15</v>
      </c>
      <c r="O1169" s="2" t="s">
        <v>2357</v>
      </c>
    </row>
    <row r="1170" customFormat="false" ht="15" hidden="false" customHeight="false" outlineLevel="0" collapsed="false">
      <c r="A1170" s="1" t="s">
        <v>2358</v>
      </c>
      <c r="B1170" s="1" t="s">
        <v>2358</v>
      </c>
      <c r="C1170" s="1" t="n">
        <v>20757</v>
      </c>
      <c r="D1170" s="1" t="n">
        <v>2</v>
      </c>
      <c r="E1170" s="1" t="n">
        <v>1411</v>
      </c>
      <c r="F1170" s="1" t="n">
        <v>1</v>
      </c>
      <c r="G1170" s="1" t="n">
        <v>157</v>
      </c>
      <c r="H1170" s="1" t="n">
        <v>31</v>
      </c>
      <c r="I1170" s="1" t="n">
        <v>3</v>
      </c>
      <c r="J1170" s="2" t="b">
        <f aca="false">FALSE()</f>
        <v>0</v>
      </c>
      <c r="K1170" s="2" t="n">
        <v>0.356932876041141</v>
      </c>
      <c r="L1170" s="2" t="n">
        <v>0.356932876041141</v>
      </c>
      <c r="M1170" s="3" t="n">
        <v>8.16593173280982E-005</v>
      </c>
      <c r="N1170" s="2" t="s">
        <v>15</v>
      </c>
      <c r="O1170" s="2" t="s">
        <v>2359</v>
      </c>
    </row>
    <row r="1171" customFormat="false" ht="15" hidden="false" customHeight="false" outlineLevel="0" collapsed="false">
      <c r="A1171" s="1" t="s">
        <v>2360</v>
      </c>
      <c r="B1171" s="1" t="s">
        <v>2360</v>
      </c>
      <c r="C1171" s="1" t="n">
        <v>20757</v>
      </c>
      <c r="D1171" s="1" t="n">
        <v>5</v>
      </c>
      <c r="E1171" s="1" t="n">
        <v>1411</v>
      </c>
      <c r="F1171" s="1" t="n">
        <v>1</v>
      </c>
      <c r="G1171" s="1" t="n">
        <v>14</v>
      </c>
      <c r="H1171" s="1" t="n">
        <v>1</v>
      </c>
      <c r="I1171" s="1" t="n">
        <v>2</v>
      </c>
      <c r="J1171" s="2" t="b">
        <f aca="false">FALSE()</f>
        <v>0</v>
      </c>
      <c r="K1171" s="2" t="n">
        <v>0.357142857142857</v>
      </c>
      <c r="L1171" s="2" t="n">
        <v>0.357142857142857</v>
      </c>
      <c r="M1171" s="2" t="n">
        <v>0.000499500499500499</v>
      </c>
      <c r="N1171" s="2" t="s">
        <v>15</v>
      </c>
      <c r="O1171" s="2" t="s">
        <v>2361</v>
      </c>
    </row>
    <row r="1172" customFormat="false" ht="15" hidden="false" customHeight="false" outlineLevel="0" collapsed="false">
      <c r="A1172" s="1" t="s">
        <v>2362</v>
      </c>
      <c r="B1172" s="1" t="s">
        <v>2362</v>
      </c>
      <c r="C1172" s="1" t="n">
        <v>20757</v>
      </c>
      <c r="D1172" s="1" t="n">
        <v>5</v>
      </c>
      <c r="E1172" s="1" t="n">
        <v>1411</v>
      </c>
      <c r="F1172" s="1" t="n">
        <v>1</v>
      </c>
      <c r="G1172" s="1" t="n">
        <v>14</v>
      </c>
      <c r="H1172" s="1" t="n">
        <v>1</v>
      </c>
      <c r="I1172" s="1" t="n">
        <v>2</v>
      </c>
      <c r="J1172" s="2" t="b">
        <f aca="false">FALSE()</f>
        <v>0</v>
      </c>
      <c r="K1172" s="2" t="n">
        <v>0.357142857142857</v>
      </c>
      <c r="L1172" s="2" t="n">
        <v>0.357142857142857</v>
      </c>
      <c r="M1172" s="2" t="n">
        <v>0.000499500499500499</v>
      </c>
      <c r="N1172" s="2" t="s">
        <v>15</v>
      </c>
      <c r="O1172" s="2" t="s">
        <v>2363</v>
      </c>
    </row>
    <row r="1173" customFormat="false" ht="15" hidden="false" customHeight="false" outlineLevel="0" collapsed="false">
      <c r="A1173" s="1" t="s">
        <v>2364</v>
      </c>
      <c r="B1173" s="1" t="s">
        <v>2364</v>
      </c>
      <c r="C1173" s="1" t="n">
        <v>20757</v>
      </c>
      <c r="D1173" s="1" t="n">
        <v>17</v>
      </c>
      <c r="E1173" s="1" t="n">
        <v>1411</v>
      </c>
      <c r="F1173" s="1" t="n">
        <v>1</v>
      </c>
      <c r="G1173" s="1" t="n">
        <v>125</v>
      </c>
      <c r="H1173" s="1" t="n">
        <v>3</v>
      </c>
      <c r="I1173" s="1" t="n">
        <v>3</v>
      </c>
      <c r="J1173" s="2" t="b">
        <f aca="false">FALSE()</f>
        <v>0</v>
      </c>
      <c r="K1173" s="2" t="n">
        <v>0.357494885916579</v>
      </c>
      <c r="L1173" s="2" t="n">
        <v>0.357494885916579</v>
      </c>
      <c r="M1173" s="3" t="n">
        <v>2.50259814955528E-021</v>
      </c>
      <c r="N1173" s="2" t="s">
        <v>20</v>
      </c>
      <c r="O1173" s="2" t="s">
        <v>2365</v>
      </c>
    </row>
    <row r="1174" customFormat="false" ht="15" hidden="false" customHeight="false" outlineLevel="0" collapsed="false">
      <c r="A1174" s="1" t="s">
        <v>2366</v>
      </c>
      <c r="B1174" s="1" t="s">
        <v>2366</v>
      </c>
      <c r="C1174" s="1" t="n">
        <v>20757</v>
      </c>
      <c r="D1174" s="1" t="n">
        <v>3</v>
      </c>
      <c r="E1174" s="1" t="n">
        <v>1411</v>
      </c>
      <c r="F1174" s="1" t="n">
        <v>1</v>
      </c>
      <c r="G1174" s="1" t="n">
        <v>88</v>
      </c>
      <c r="H1174" s="1" t="n">
        <v>12</v>
      </c>
      <c r="I1174" s="1" t="n">
        <v>2</v>
      </c>
      <c r="J1174" s="2" t="b">
        <f aca="false">FALSE()</f>
        <v>0</v>
      </c>
      <c r="K1174" s="2" t="n">
        <v>0.359371582707593</v>
      </c>
      <c r="L1174" s="2" t="n">
        <v>0.359371582707593</v>
      </c>
      <c r="M1174" s="3" t="n">
        <v>9.11277976233864E-006</v>
      </c>
      <c r="N1174" s="2" t="s">
        <v>15</v>
      </c>
      <c r="O1174" s="2" t="s">
        <v>2367</v>
      </c>
    </row>
    <row r="1175" customFormat="false" ht="15" hidden="false" customHeight="false" outlineLevel="0" collapsed="false">
      <c r="A1175" s="1" t="s">
        <v>2368</v>
      </c>
      <c r="B1175" s="1" t="s">
        <v>2368</v>
      </c>
      <c r="C1175" s="1" t="n">
        <v>20757</v>
      </c>
      <c r="D1175" s="1" t="n">
        <v>14</v>
      </c>
      <c r="E1175" s="1" t="n">
        <v>1411</v>
      </c>
      <c r="F1175" s="1" t="n">
        <v>2</v>
      </c>
      <c r="G1175" s="1" t="n">
        <v>23</v>
      </c>
      <c r="H1175" s="1" t="n">
        <v>2</v>
      </c>
      <c r="I1175" s="1" t="n">
        <v>1</v>
      </c>
      <c r="J1175" s="2" t="b">
        <f aca="false">FALSE()</f>
        <v>0</v>
      </c>
      <c r="K1175" s="2" t="n">
        <v>0.359683794466403</v>
      </c>
      <c r="L1175" s="2" t="n">
        <v>0.359683794466403</v>
      </c>
      <c r="M1175" s="3" t="n">
        <v>1.22370562537476E-006</v>
      </c>
      <c r="N1175" s="2" t="s">
        <v>43</v>
      </c>
      <c r="O1175" s="2" t="s">
        <v>2369</v>
      </c>
    </row>
    <row r="1176" customFormat="false" ht="15" hidden="false" customHeight="false" outlineLevel="0" collapsed="false">
      <c r="A1176" s="1" t="s">
        <v>2370</v>
      </c>
      <c r="B1176" s="1" t="s">
        <v>2370</v>
      </c>
      <c r="C1176" s="1" t="n">
        <v>20757</v>
      </c>
      <c r="D1176" s="1" t="n">
        <v>105</v>
      </c>
      <c r="E1176" s="1" t="n">
        <v>1411</v>
      </c>
      <c r="F1176" s="1" t="n">
        <v>14</v>
      </c>
      <c r="G1176" s="1" t="n">
        <v>343</v>
      </c>
      <c r="H1176" s="1" t="n">
        <v>41</v>
      </c>
      <c r="I1176" s="1" t="n">
        <v>2</v>
      </c>
      <c r="J1176" s="2" t="b">
        <f aca="false">FALSE()</f>
        <v>0</v>
      </c>
      <c r="K1176" s="2" t="n">
        <v>0.360173914216377</v>
      </c>
      <c r="L1176" s="2" t="n">
        <v>0.360173914216377</v>
      </c>
      <c r="M1176" s="3" t="n">
        <v>3.75860110042193E-091</v>
      </c>
      <c r="N1176" s="2" t="s">
        <v>15</v>
      </c>
      <c r="O1176" s="2" t="s">
        <v>2371</v>
      </c>
    </row>
    <row r="1177" customFormat="false" ht="15" hidden="false" customHeight="false" outlineLevel="0" collapsed="false">
      <c r="A1177" s="1" t="s">
        <v>2372</v>
      </c>
      <c r="B1177" s="1" t="s">
        <v>2372</v>
      </c>
      <c r="C1177" s="1" t="n">
        <v>20757</v>
      </c>
      <c r="D1177" s="1" t="n">
        <v>4</v>
      </c>
      <c r="E1177" s="1" t="n">
        <v>1411</v>
      </c>
      <c r="F1177" s="1" t="n">
        <v>1</v>
      </c>
      <c r="G1177" s="1" t="n">
        <v>954</v>
      </c>
      <c r="H1177" s="1" t="n">
        <v>101</v>
      </c>
      <c r="I1177" s="1" t="n">
        <v>2</v>
      </c>
      <c r="J1177" s="2" t="b">
        <f aca="false">FALSE()</f>
        <v>0</v>
      </c>
      <c r="K1177" s="2" t="n">
        <v>0.361327272958945</v>
      </c>
      <c r="L1177" s="2" t="n">
        <v>0.361327272958945</v>
      </c>
      <c r="M1177" s="3" t="n">
        <v>2.9157648827687E-011</v>
      </c>
      <c r="N1177" s="2" t="s">
        <v>15</v>
      </c>
      <c r="O1177" s="2" t="s">
        <v>2373</v>
      </c>
    </row>
    <row r="1178" customFormat="false" ht="15" hidden="false" customHeight="false" outlineLevel="0" collapsed="false">
      <c r="A1178" s="1" t="s">
        <v>2374</v>
      </c>
      <c r="B1178" s="1" t="s">
        <v>2374</v>
      </c>
      <c r="C1178" s="1" t="n">
        <v>20757</v>
      </c>
      <c r="D1178" s="1" t="n">
        <v>295</v>
      </c>
      <c r="E1178" s="1" t="n">
        <v>1411</v>
      </c>
      <c r="F1178" s="1" t="n">
        <v>25</v>
      </c>
      <c r="G1178" s="1" t="n">
        <v>787</v>
      </c>
      <c r="H1178" s="1" t="n">
        <v>62</v>
      </c>
      <c r="I1178" s="1" t="n">
        <v>2</v>
      </c>
      <c r="J1178" s="2" t="b">
        <f aca="false">FALSE()</f>
        <v>0</v>
      </c>
      <c r="K1178" s="2" t="n">
        <v>0.362221566795733</v>
      </c>
      <c r="L1178" s="2" t="n">
        <v>0.362221566795733</v>
      </c>
      <c r="M1178" s="3" t="n">
        <v>2.78200105896117E-225</v>
      </c>
      <c r="N1178" s="2" t="s">
        <v>15</v>
      </c>
      <c r="O1178" s="2" t="s">
        <v>2375</v>
      </c>
    </row>
    <row r="1179" customFormat="false" ht="15" hidden="false" customHeight="false" outlineLevel="0" collapsed="false">
      <c r="A1179" s="1" t="s">
        <v>2376</v>
      </c>
      <c r="B1179" s="1" t="s">
        <v>2376</v>
      </c>
      <c r="C1179" s="1" t="n">
        <v>20757</v>
      </c>
      <c r="D1179" s="1" t="n">
        <v>5</v>
      </c>
      <c r="E1179" s="1" t="n">
        <v>1411</v>
      </c>
      <c r="F1179" s="1" t="n">
        <v>2</v>
      </c>
      <c r="G1179" s="1" t="n">
        <v>109</v>
      </c>
      <c r="H1179" s="1" t="n">
        <v>27</v>
      </c>
      <c r="I1179" s="1" t="n">
        <v>3</v>
      </c>
      <c r="J1179" s="2" t="b">
        <f aca="false">FALSE()</f>
        <v>0</v>
      </c>
      <c r="K1179" s="2" t="n">
        <v>0.36222666515369</v>
      </c>
      <c r="L1179" s="2" t="n">
        <v>0.36222666515369</v>
      </c>
      <c r="M1179" s="3" t="n">
        <v>8.55957202345328E-009</v>
      </c>
      <c r="N1179" s="2" t="s">
        <v>15</v>
      </c>
      <c r="O1179" s="2" t="s">
        <v>2377</v>
      </c>
    </row>
    <row r="1180" customFormat="false" ht="15" hidden="false" customHeight="false" outlineLevel="0" collapsed="false">
      <c r="A1180" s="1" t="s">
        <v>2378</v>
      </c>
      <c r="B1180" s="1" t="s">
        <v>2378</v>
      </c>
      <c r="C1180" s="1" t="n">
        <v>20757</v>
      </c>
      <c r="D1180" s="1" t="n">
        <v>5</v>
      </c>
      <c r="E1180" s="1" t="n">
        <v>1411</v>
      </c>
      <c r="F1180" s="1" t="n">
        <v>1</v>
      </c>
      <c r="G1180" s="1" t="n">
        <v>60</v>
      </c>
      <c r="H1180" s="1" t="n">
        <v>5</v>
      </c>
      <c r="I1180" s="1" t="n">
        <v>1</v>
      </c>
      <c r="J1180" s="2" t="b">
        <f aca="false">FALSE()</f>
        <v>0</v>
      </c>
      <c r="K1180" s="2" t="n">
        <v>0.363040674450597</v>
      </c>
      <c r="L1180" s="2" t="n">
        <v>0.363040674450597</v>
      </c>
      <c r="M1180" s="3" t="n">
        <v>1.83099478679167E-007</v>
      </c>
      <c r="N1180" s="2" t="s">
        <v>15</v>
      </c>
      <c r="O1180" s="2" t="s">
        <v>2379</v>
      </c>
    </row>
    <row r="1181" customFormat="false" ht="15" hidden="false" customHeight="false" outlineLevel="0" collapsed="false">
      <c r="A1181" s="1" t="s">
        <v>2380</v>
      </c>
      <c r="B1181" s="1" t="s">
        <v>2380</v>
      </c>
      <c r="C1181" s="1" t="n">
        <v>20757</v>
      </c>
      <c r="D1181" s="1" t="n">
        <v>4</v>
      </c>
      <c r="E1181" s="1" t="n">
        <v>1411</v>
      </c>
      <c r="F1181" s="1" t="n">
        <v>1</v>
      </c>
      <c r="G1181" s="1" t="n">
        <v>11</v>
      </c>
      <c r="H1181" s="1" t="n">
        <v>1</v>
      </c>
      <c r="I1181" s="1" t="n">
        <v>1</v>
      </c>
      <c r="J1181" s="2" t="b">
        <f aca="false">FALSE()</f>
        <v>0</v>
      </c>
      <c r="K1181" s="2" t="n">
        <v>0.363636363636364</v>
      </c>
      <c r="L1181" s="2" t="n">
        <v>0.363636363636364</v>
      </c>
      <c r="M1181" s="2" t="n">
        <v>0.00303030303030303</v>
      </c>
      <c r="N1181" s="2" t="s">
        <v>43</v>
      </c>
      <c r="O1181" s="2" t="s">
        <v>2381</v>
      </c>
    </row>
    <row r="1182" customFormat="false" ht="15" hidden="false" customHeight="false" outlineLevel="0" collapsed="false">
      <c r="A1182" s="1" t="s">
        <v>2382</v>
      </c>
      <c r="B1182" s="1" t="s">
        <v>2382</v>
      </c>
      <c r="C1182" s="1" t="n">
        <v>20757</v>
      </c>
      <c r="D1182" s="1" t="n">
        <v>16</v>
      </c>
      <c r="E1182" s="1" t="n">
        <v>1411</v>
      </c>
      <c r="F1182" s="1" t="n">
        <v>1</v>
      </c>
      <c r="G1182" s="1" t="n">
        <v>44</v>
      </c>
      <c r="H1182" s="1" t="n">
        <v>1</v>
      </c>
      <c r="I1182" s="1" t="n">
        <v>1</v>
      </c>
      <c r="J1182" s="2" t="b">
        <f aca="false">FALSE()</f>
        <v>0</v>
      </c>
      <c r="K1182" s="2" t="n">
        <v>0.363636363636364</v>
      </c>
      <c r="L1182" s="2" t="n">
        <v>0.363636363636364</v>
      </c>
      <c r="M1182" s="3" t="n">
        <v>2.39972274996722E-012</v>
      </c>
      <c r="N1182" s="2" t="s">
        <v>15</v>
      </c>
      <c r="O1182" s="2" t="s">
        <v>2383</v>
      </c>
    </row>
    <row r="1183" customFormat="false" ht="15" hidden="false" customHeight="false" outlineLevel="0" collapsed="false">
      <c r="A1183" s="1" t="s">
        <v>2384</v>
      </c>
      <c r="B1183" s="1" t="s">
        <v>2384</v>
      </c>
      <c r="C1183" s="1" t="n">
        <v>20757</v>
      </c>
      <c r="D1183" s="1" t="n">
        <v>4</v>
      </c>
      <c r="E1183" s="1" t="n">
        <v>1411</v>
      </c>
      <c r="F1183" s="1" t="n">
        <v>1</v>
      </c>
      <c r="G1183" s="1" t="n">
        <v>95</v>
      </c>
      <c r="H1183" s="1" t="n">
        <v>10</v>
      </c>
      <c r="I1183" s="1" t="n">
        <v>2</v>
      </c>
      <c r="J1183" s="2" t="b">
        <f aca="false">FALSE()</f>
        <v>0</v>
      </c>
      <c r="K1183" s="2" t="n">
        <v>0.363984174874237</v>
      </c>
      <c r="L1183" s="2" t="n">
        <v>0.363984174874237</v>
      </c>
      <c r="M1183" s="3" t="n">
        <v>3.14115239457892E-007</v>
      </c>
      <c r="N1183" s="2" t="s">
        <v>15</v>
      </c>
      <c r="O1183" s="2" t="s">
        <v>2385</v>
      </c>
    </row>
    <row r="1184" customFormat="false" ht="15" hidden="false" customHeight="false" outlineLevel="0" collapsed="false">
      <c r="A1184" s="1" t="s">
        <v>2386</v>
      </c>
      <c r="B1184" s="1" t="s">
        <v>2386</v>
      </c>
      <c r="C1184" s="1" t="n">
        <v>20757</v>
      </c>
      <c r="D1184" s="1" t="n">
        <v>1785</v>
      </c>
      <c r="E1184" s="1" t="n">
        <v>1411</v>
      </c>
      <c r="F1184" s="1" t="n">
        <v>126</v>
      </c>
      <c r="G1184" s="1" t="n">
        <v>4175</v>
      </c>
      <c r="H1184" s="1" t="n">
        <v>287</v>
      </c>
      <c r="I1184" s="1" t="n">
        <v>2</v>
      </c>
      <c r="J1184" s="2" t="b">
        <f aca="false">FALSE()</f>
        <v>0</v>
      </c>
      <c r="K1184" s="2" t="n">
        <v>0.364024530940921</v>
      </c>
      <c r="L1184" s="2" t="n">
        <v>0.364024530940921</v>
      </c>
      <c r="M1184" s="2" t="n">
        <v>0</v>
      </c>
      <c r="N1184" s="2" t="s">
        <v>15</v>
      </c>
      <c r="O1184" s="2" t="s">
        <v>2387</v>
      </c>
    </row>
    <row r="1185" customFormat="false" ht="15" hidden="false" customHeight="false" outlineLevel="0" collapsed="false">
      <c r="A1185" s="1" t="s">
        <v>2388</v>
      </c>
      <c r="B1185" s="1" t="s">
        <v>2388</v>
      </c>
      <c r="C1185" s="1" t="n">
        <v>20757</v>
      </c>
      <c r="D1185" s="1" t="n">
        <v>5</v>
      </c>
      <c r="E1185" s="1" t="n">
        <v>1411</v>
      </c>
      <c r="F1185" s="1" t="n">
        <v>1</v>
      </c>
      <c r="G1185" s="1" t="n">
        <v>729</v>
      </c>
      <c r="H1185" s="1" t="n">
        <v>63</v>
      </c>
      <c r="I1185" s="1" t="n">
        <v>2</v>
      </c>
      <c r="J1185" s="2" t="b">
        <f aca="false">FALSE()</f>
        <v>0</v>
      </c>
      <c r="K1185" s="2" t="n">
        <v>0.364423946607024</v>
      </c>
      <c r="L1185" s="2" t="n">
        <v>0.364423946607024</v>
      </c>
      <c r="M1185" s="3" t="n">
        <v>5.9089906160581E-013</v>
      </c>
      <c r="N1185" s="2" t="s">
        <v>15</v>
      </c>
      <c r="O1185" s="2" t="s">
        <v>2389</v>
      </c>
    </row>
    <row r="1186" customFormat="false" ht="15" hidden="false" customHeight="false" outlineLevel="0" collapsed="false">
      <c r="A1186" s="1" t="s">
        <v>2390</v>
      </c>
      <c r="B1186" s="1" t="s">
        <v>2390</v>
      </c>
      <c r="C1186" s="1" t="n">
        <v>20757</v>
      </c>
      <c r="D1186" s="1" t="n">
        <v>6</v>
      </c>
      <c r="E1186" s="1" t="n">
        <v>1411</v>
      </c>
      <c r="F1186" s="1" t="n">
        <v>1</v>
      </c>
      <c r="G1186" s="1" t="n">
        <v>85</v>
      </c>
      <c r="H1186" s="1" t="n">
        <v>6</v>
      </c>
      <c r="I1186" s="1" t="n">
        <v>1</v>
      </c>
      <c r="J1186" s="2" t="b">
        <f aca="false">FALSE()</f>
        <v>0</v>
      </c>
      <c r="K1186" s="2" t="n">
        <v>0.364443986691228</v>
      </c>
      <c r="L1186" s="2" t="n">
        <v>0.364443986691228</v>
      </c>
      <c r="M1186" s="3" t="n">
        <v>2.28647961617143E-009</v>
      </c>
      <c r="N1186" s="2" t="s">
        <v>43</v>
      </c>
      <c r="O1186" s="2" t="s">
        <v>2391</v>
      </c>
    </row>
    <row r="1187" customFormat="false" ht="15" hidden="false" customHeight="false" outlineLevel="0" collapsed="false">
      <c r="A1187" s="1" t="s">
        <v>2392</v>
      </c>
      <c r="B1187" s="1" t="s">
        <v>2392</v>
      </c>
      <c r="C1187" s="1" t="n">
        <v>20757</v>
      </c>
      <c r="D1187" s="1" t="n">
        <v>4</v>
      </c>
      <c r="E1187" s="1" t="n">
        <v>1411</v>
      </c>
      <c r="F1187" s="1" t="n">
        <v>2</v>
      </c>
      <c r="G1187" s="1" t="n">
        <v>71</v>
      </c>
      <c r="H1187" s="1" t="n">
        <v>22</v>
      </c>
      <c r="I1187" s="1" t="n">
        <v>3</v>
      </c>
      <c r="J1187" s="2" t="b">
        <f aca="false">FALSE()</f>
        <v>0</v>
      </c>
      <c r="K1187" s="2" t="n">
        <v>0.364777925867224</v>
      </c>
      <c r="L1187" s="2" t="n">
        <v>0.364777925867224</v>
      </c>
      <c r="M1187" s="3" t="n">
        <v>1.02919306118038E-006</v>
      </c>
      <c r="N1187" s="2" t="s">
        <v>15</v>
      </c>
      <c r="O1187" s="2" t="s">
        <v>2393</v>
      </c>
    </row>
    <row r="1188" customFormat="false" ht="15" hidden="false" customHeight="false" outlineLevel="0" collapsed="false">
      <c r="A1188" s="1" t="s">
        <v>2394</v>
      </c>
      <c r="B1188" s="1" t="s">
        <v>2394</v>
      </c>
      <c r="C1188" s="1" t="n">
        <v>20757</v>
      </c>
      <c r="D1188" s="1" t="n">
        <v>23</v>
      </c>
      <c r="E1188" s="1" t="n">
        <v>1411</v>
      </c>
      <c r="F1188" s="1" t="n">
        <v>1</v>
      </c>
      <c r="G1188" s="1" t="n">
        <v>63</v>
      </c>
      <c r="H1188" s="1" t="n">
        <v>1</v>
      </c>
      <c r="I1188" s="1" t="n">
        <v>2</v>
      </c>
      <c r="J1188" s="2" t="b">
        <f aca="false">FALSE()</f>
        <v>0</v>
      </c>
      <c r="K1188" s="2" t="n">
        <v>0.365079365079364</v>
      </c>
      <c r="L1188" s="2" t="n">
        <v>0.365079365079364</v>
      </c>
      <c r="M1188" s="3" t="n">
        <v>1.0639043222077E-017</v>
      </c>
      <c r="N1188" s="2" t="s">
        <v>15</v>
      </c>
      <c r="O1188" s="2" t="s">
        <v>2395</v>
      </c>
    </row>
    <row r="1189" customFormat="false" ht="15" hidden="false" customHeight="false" outlineLevel="0" collapsed="false">
      <c r="A1189" s="1" t="s">
        <v>2396</v>
      </c>
      <c r="B1189" s="1" t="s">
        <v>2396</v>
      </c>
      <c r="C1189" s="1" t="n">
        <v>20757</v>
      </c>
      <c r="D1189" s="1" t="n">
        <v>8</v>
      </c>
      <c r="E1189" s="1" t="n">
        <v>1411</v>
      </c>
      <c r="F1189" s="1" t="n">
        <v>3</v>
      </c>
      <c r="G1189" s="1" t="n">
        <v>52</v>
      </c>
      <c r="H1189" s="1" t="n">
        <v>14</v>
      </c>
      <c r="I1189" s="1" t="n">
        <v>2</v>
      </c>
      <c r="J1189" s="2" t="b">
        <f aca="false">FALSE()</f>
        <v>0</v>
      </c>
      <c r="K1189" s="2" t="n">
        <v>0.366398837055626</v>
      </c>
      <c r="L1189" s="2" t="n">
        <v>0.366398837055626</v>
      </c>
      <c r="M1189" s="3" t="n">
        <v>1.32883628557568E-009</v>
      </c>
      <c r="N1189" s="2" t="s">
        <v>15</v>
      </c>
      <c r="O1189" s="2" t="s">
        <v>2397</v>
      </c>
    </row>
    <row r="1190" customFormat="false" ht="15" hidden="false" customHeight="false" outlineLevel="0" collapsed="false">
      <c r="A1190" s="1" t="s">
        <v>2398</v>
      </c>
      <c r="B1190" s="1" t="s">
        <v>2398</v>
      </c>
      <c r="C1190" s="1" t="n">
        <v>20757</v>
      </c>
      <c r="D1190" s="1" t="n">
        <v>6</v>
      </c>
      <c r="E1190" s="1" t="n">
        <v>1411</v>
      </c>
      <c r="F1190" s="1" t="n">
        <v>1</v>
      </c>
      <c r="G1190" s="1" t="n">
        <v>603</v>
      </c>
      <c r="H1190" s="1" t="n">
        <v>44</v>
      </c>
      <c r="I1190" s="1" t="n">
        <v>3</v>
      </c>
      <c r="J1190" s="2" t="b">
        <f aca="false">FALSE()</f>
        <v>0</v>
      </c>
      <c r="K1190" s="2" t="n">
        <v>0.366551649952227</v>
      </c>
      <c r="L1190" s="2" t="n">
        <v>0.366551649952227</v>
      </c>
      <c r="M1190" s="3" t="n">
        <v>1.53555354255052E-014</v>
      </c>
      <c r="N1190" s="2" t="s">
        <v>15</v>
      </c>
      <c r="O1190" s="2" t="s">
        <v>2399</v>
      </c>
    </row>
    <row r="1191" customFormat="false" ht="15" hidden="false" customHeight="false" outlineLevel="0" collapsed="false">
      <c r="A1191" s="1" t="s">
        <v>2400</v>
      </c>
      <c r="B1191" s="1" t="s">
        <v>2400</v>
      </c>
      <c r="C1191" s="1" t="n">
        <v>20757</v>
      </c>
      <c r="D1191" s="1" t="n">
        <v>10</v>
      </c>
      <c r="E1191" s="1" t="n">
        <v>1411</v>
      </c>
      <c r="F1191" s="1" t="n">
        <v>1</v>
      </c>
      <c r="G1191" s="1" t="n">
        <v>899</v>
      </c>
      <c r="H1191" s="1" t="n">
        <v>40</v>
      </c>
      <c r="I1191" s="1" t="n">
        <v>3</v>
      </c>
      <c r="J1191" s="2" t="b">
        <f aca="false">FALSE()</f>
        <v>0</v>
      </c>
      <c r="K1191" s="2" t="n">
        <v>0.367129173734816</v>
      </c>
      <c r="L1191" s="2" t="n">
        <v>0.367129173734816</v>
      </c>
      <c r="M1191" s="3" t="n">
        <v>1.10657785222944E-023</v>
      </c>
      <c r="N1191" s="2" t="s">
        <v>15</v>
      </c>
      <c r="O1191" s="2" t="s">
        <v>2401</v>
      </c>
    </row>
    <row r="1192" customFormat="false" ht="15" hidden="false" customHeight="false" outlineLevel="0" collapsed="false">
      <c r="A1192" s="1" t="s">
        <v>2402</v>
      </c>
      <c r="B1192" s="1" t="s">
        <v>2402</v>
      </c>
      <c r="C1192" s="1" t="n">
        <v>20757</v>
      </c>
      <c r="D1192" s="1" t="n">
        <v>61</v>
      </c>
      <c r="E1192" s="1" t="n">
        <v>1411</v>
      </c>
      <c r="F1192" s="1" t="n">
        <v>6</v>
      </c>
      <c r="G1192" s="1" t="n">
        <v>1425</v>
      </c>
      <c r="H1192" s="1" t="n">
        <v>115</v>
      </c>
      <c r="I1192" s="1" t="n">
        <v>3</v>
      </c>
      <c r="J1192" s="2" t="b">
        <f aca="false">FALSE()</f>
        <v>0</v>
      </c>
      <c r="K1192" s="2" t="n">
        <v>0.369147512721353</v>
      </c>
      <c r="L1192" s="2" t="n">
        <v>0.369147512721353</v>
      </c>
      <c r="M1192" s="3" t="n">
        <v>7.73728145856938E-109</v>
      </c>
      <c r="N1192" s="2" t="s">
        <v>15</v>
      </c>
      <c r="O1192" s="2" t="s">
        <v>2403</v>
      </c>
    </row>
    <row r="1193" customFormat="false" ht="15" hidden="false" customHeight="false" outlineLevel="0" collapsed="false">
      <c r="A1193" s="1" t="s">
        <v>2404</v>
      </c>
      <c r="B1193" s="1" t="s">
        <v>2404</v>
      </c>
      <c r="C1193" s="1" t="n">
        <v>20757</v>
      </c>
      <c r="D1193" s="1" t="n">
        <v>43</v>
      </c>
      <c r="E1193" s="1" t="n">
        <v>1411</v>
      </c>
      <c r="F1193" s="1" t="n">
        <v>2</v>
      </c>
      <c r="G1193" s="1" t="n">
        <v>104</v>
      </c>
      <c r="H1193" s="1" t="n">
        <v>3</v>
      </c>
      <c r="I1193" s="1" t="n">
        <v>1</v>
      </c>
      <c r="J1193" s="2" t="b">
        <f aca="false">FALSE()</f>
        <v>0</v>
      </c>
      <c r="K1193" s="2" t="n">
        <v>0.370249967051775</v>
      </c>
      <c r="L1193" s="2" t="n">
        <v>0.370249967051775</v>
      </c>
      <c r="M1193" s="3" t="n">
        <v>2.97752619555705E-030</v>
      </c>
      <c r="N1193" s="2" t="s">
        <v>15</v>
      </c>
      <c r="O1193" s="2" t="s">
        <v>2405</v>
      </c>
    </row>
    <row r="1194" customFormat="false" ht="15" hidden="false" customHeight="false" outlineLevel="0" collapsed="false">
      <c r="A1194" s="1" t="s">
        <v>2406</v>
      </c>
      <c r="B1194" s="1" t="s">
        <v>2406</v>
      </c>
      <c r="C1194" s="1" t="n">
        <v>20757</v>
      </c>
      <c r="D1194" s="1" t="n">
        <v>16</v>
      </c>
      <c r="E1194" s="1" t="n">
        <v>1411</v>
      </c>
      <c r="F1194" s="1" t="n">
        <v>1</v>
      </c>
      <c r="G1194" s="1" t="n">
        <v>78</v>
      </c>
      <c r="H1194" s="1" t="n">
        <v>2</v>
      </c>
      <c r="I1194" s="1" t="n">
        <v>2</v>
      </c>
      <c r="J1194" s="2" t="b">
        <f aca="false">FALSE()</f>
        <v>0</v>
      </c>
      <c r="K1194" s="2" t="n">
        <v>0.370296370296363</v>
      </c>
      <c r="L1194" s="2" t="n">
        <v>0.370296370296363</v>
      </c>
      <c r="M1194" s="3" t="n">
        <v>5.81440559401886E-017</v>
      </c>
      <c r="N1194" s="2" t="s">
        <v>15</v>
      </c>
      <c r="O1194" s="2" t="s">
        <v>2407</v>
      </c>
    </row>
    <row r="1195" customFormat="false" ht="15" hidden="false" customHeight="false" outlineLevel="0" collapsed="false">
      <c r="A1195" s="1" t="s">
        <v>2408</v>
      </c>
      <c r="B1195" s="1" t="s">
        <v>2408</v>
      </c>
      <c r="C1195" s="1" t="n">
        <v>20757</v>
      </c>
      <c r="D1195" s="1" t="n">
        <v>3</v>
      </c>
      <c r="E1195" s="1" t="n">
        <v>1411</v>
      </c>
      <c r="F1195" s="1" t="n">
        <v>1</v>
      </c>
      <c r="G1195" s="1" t="n">
        <v>22</v>
      </c>
      <c r="H1195" s="1" t="n">
        <v>3</v>
      </c>
      <c r="I1195" s="1" t="n">
        <v>1</v>
      </c>
      <c r="J1195" s="2" t="b">
        <f aca="false">FALSE()</f>
        <v>0</v>
      </c>
      <c r="K1195" s="2" t="n">
        <v>0.37077922077922</v>
      </c>
      <c r="L1195" s="2" t="n">
        <v>0.37077922077922</v>
      </c>
      <c r="M1195" s="2" t="n">
        <v>0.000649350649350647</v>
      </c>
      <c r="N1195" s="2" t="s">
        <v>43</v>
      </c>
      <c r="O1195" s="2" t="s">
        <v>2409</v>
      </c>
    </row>
    <row r="1196" customFormat="false" ht="15" hidden="false" customHeight="false" outlineLevel="0" collapsed="false">
      <c r="A1196" s="1" t="s">
        <v>2410</v>
      </c>
      <c r="B1196" s="1" t="s">
        <v>2410</v>
      </c>
      <c r="C1196" s="1" t="n">
        <v>20757</v>
      </c>
      <c r="D1196" s="1" t="n">
        <v>30</v>
      </c>
      <c r="E1196" s="1" t="n">
        <v>1411</v>
      </c>
      <c r="F1196" s="1" t="n">
        <v>4</v>
      </c>
      <c r="G1196" s="1" t="n">
        <v>38</v>
      </c>
      <c r="H1196" s="1" t="n">
        <v>4</v>
      </c>
      <c r="I1196" s="1" t="n">
        <v>1</v>
      </c>
      <c r="J1196" s="2" t="b">
        <f aca="false">FALSE()</f>
        <v>0</v>
      </c>
      <c r="K1196" s="2" t="n">
        <v>0.371266002844953</v>
      </c>
      <c r="L1196" s="2" t="n">
        <v>0.371266002844953</v>
      </c>
      <c r="M1196" s="3" t="n">
        <v>2.04484375062622E-008</v>
      </c>
      <c r="N1196" s="2" t="s">
        <v>43</v>
      </c>
      <c r="O1196" s="2" t="s">
        <v>2411</v>
      </c>
    </row>
    <row r="1197" customFormat="false" ht="15" hidden="false" customHeight="false" outlineLevel="0" collapsed="false">
      <c r="A1197" s="1" t="s">
        <v>2412</v>
      </c>
      <c r="B1197" s="1" t="s">
        <v>2412</v>
      </c>
      <c r="C1197" s="1" t="n">
        <v>20757</v>
      </c>
      <c r="D1197" s="1" t="n">
        <v>17</v>
      </c>
      <c r="E1197" s="1" t="n">
        <v>1411</v>
      </c>
      <c r="F1197" s="1" t="n">
        <v>2</v>
      </c>
      <c r="G1197" s="1" t="n">
        <v>133</v>
      </c>
      <c r="H1197" s="1" t="n">
        <v>10</v>
      </c>
      <c r="I1197" s="1" t="n">
        <v>3</v>
      </c>
      <c r="J1197" s="2" t="b">
        <f aca="false">FALSE()</f>
        <v>0</v>
      </c>
      <c r="K1197" s="2" t="n">
        <v>0.374169147799665</v>
      </c>
      <c r="L1197" s="2" t="n">
        <v>0.374169147799665</v>
      </c>
      <c r="M1197" s="3" t="n">
        <v>8.11477087715401E-022</v>
      </c>
      <c r="N1197" s="2" t="s">
        <v>15</v>
      </c>
      <c r="O1197" s="2" t="s">
        <v>2413</v>
      </c>
    </row>
    <row r="1198" customFormat="false" ht="15" hidden="false" customHeight="false" outlineLevel="0" collapsed="false">
      <c r="A1198" s="1" t="s">
        <v>2414</v>
      </c>
      <c r="B1198" s="1" t="s">
        <v>2414</v>
      </c>
      <c r="C1198" s="1" t="n">
        <v>20757</v>
      </c>
      <c r="D1198" s="1" t="n">
        <v>3</v>
      </c>
      <c r="E1198" s="1" t="n">
        <v>1411</v>
      </c>
      <c r="F1198" s="1" t="n">
        <v>1</v>
      </c>
      <c r="G1198" s="1" t="n">
        <v>8</v>
      </c>
      <c r="H1198" s="1" t="n">
        <v>1</v>
      </c>
      <c r="I1198" s="1" t="n">
        <v>1</v>
      </c>
      <c r="J1198" s="2" t="b">
        <f aca="false">FALSE()</f>
        <v>0</v>
      </c>
      <c r="K1198" s="2" t="n">
        <v>0.375</v>
      </c>
      <c r="L1198" s="2" t="n">
        <v>0.375</v>
      </c>
      <c r="M1198" s="2" t="n">
        <v>0.0178571428571428</v>
      </c>
      <c r="N1198" s="2" t="s">
        <v>43</v>
      </c>
      <c r="O1198" s="2" t="s">
        <v>2415</v>
      </c>
    </row>
    <row r="1199" customFormat="false" ht="15" hidden="false" customHeight="false" outlineLevel="0" collapsed="false">
      <c r="A1199" s="1" t="s">
        <v>2416</v>
      </c>
      <c r="B1199" s="1" t="s">
        <v>2416</v>
      </c>
      <c r="C1199" s="1" t="n">
        <v>20757</v>
      </c>
      <c r="D1199" s="1" t="n">
        <v>90</v>
      </c>
      <c r="E1199" s="1" t="n">
        <v>1411</v>
      </c>
      <c r="F1199" s="1" t="n">
        <v>7</v>
      </c>
      <c r="G1199" s="1" t="n">
        <v>119</v>
      </c>
      <c r="H1199" s="1" t="n">
        <v>8</v>
      </c>
      <c r="I1199" s="1" t="n">
        <v>1</v>
      </c>
      <c r="J1199" s="2" t="b">
        <f aca="false">FALSE()</f>
        <v>0</v>
      </c>
      <c r="K1199" s="2" t="n">
        <v>0.375119533937065</v>
      </c>
      <c r="L1199" s="2" t="n">
        <v>0.375119533937065</v>
      </c>
      <c r="M1199" s="3" t="n">
        <v>2.35647050937119E-028</v>
      </c>
      <c r="N1199" s="2" t="s">
        <v>15</v>
      </c>
      <c r="O1199" s="2" t="s">
        <v>2417</v>
      </c>
    </row>
    <row r="1200" customFormat="false" ht="15" hidden="false" customHeight="false" outlineLevel="0" collapsed="false">
      <c r="A1200" s="1" t="s">
        <v>2418</v>
      </c>
      <c r="B1200" s="1" t="s">
        <v>2418</v>
      </c>
      <c r="C1200" s="1" t="n">
        <v>20757</v>
      </c>
      <c r="D1200" s="1" t="n">
        <v>212</v>
      </c>
      <c r="E1200" s="1" t="n">
        <v>1411</v>
      </c>
      <c r="F1200" s="1" t="n">
        <v>14</v>
      </c>
      <c r="G1200" s="1" t="n">
        <v>1600</v>
      </c>
      <c r="H1200" s="1" t="n">
        <v>95</v>
      </c>
      <c r="I1200" s="1" t="n">
        <v>3</v>
      </c>
      <c r="J1200" s="2" t="b">
        <f aca="false">FALSE()</f>
        <v>0</v>
      </c>
      <c r="K1200" s="2" t="n">
        <v>0.376192146467038</v>
      </c>
      <c r="L1200" s="2" t="n">
        <v>0.376192146467038</v>
      </c>
      <c r="M1200" s="3" t="n">
        <v>5.74613750842162E-271</v>
      </c>
      <c r="N1200" s="2" t="s">
        <v>15</v>
      </c>
      <c r="O1200" s="2" t="s">
        <v>2419</v>
      </c>
    </row>
    <row r="1201" customFormat="false" ht="15" hidden="false" customHeight="false" outlineLevel="0" collapsed="false">
      <c r="A1201" s="1" t="s">
        <v>2420</v>
      </c>
      <c r="B1201" s="1" t="s">
        <v>2420</v>
      </c>
      <c r="C1201" s="1" t="n">
        <v>20757</v>
      </c>
      <c r="D1201" s="1" t="n">
        <v>3</v>
      </c>
      <c r="E1201" s="1" t="n">
        <v>1411</v>
      </c>
      <c r="F1201" s="1" t="n">
        <v>1</v>
      </c>
      <c r="G1201" s="1" t="n">
        <v>309</v>
      </c>
      <c r="H1201" s="1" t="n">
        <v>45</v>
      </c>
      <c r="I1201" s="1" t="n">
        <v>1</v>
      </c>
      <c r="J1201" s="2" t="b">
        <f aca="false">FALSE()</f>
        <v>0</v>
      </c>
      <c r="K1201" s="2" t="n">
        <v>0.377393865740141</v>
      </c>
      <c r="L1201" s="2" t="n">
        <v>0.377393865740141</v>
      </c>
      <c r="M1201" s="3" t="n">
        <v>2.05354242228428E-007</v>
      </c>
      <c r="N1201" s="2" t="s">
        <v>15</v>
      </c>
      <c r="O1201" s="2" t="s">
        <v>2421</v>
      </c>
    </row>
    <row r="1202" customFormat="false" ht="15" hidden="false" customHeight="false" outlineLevel="0" collapsed="false">
      <c r="A1202" s="1" t="s">
        <v>2422</v>
      </c>
      <c r="B1202" s="1" t="s">
        <v>2422</v>
      </c>
      <c r="C1202" s="1" t="n">
        <v>20757</v>
      </c>
      <c r="D1202" s="1" t="n">
        <v>3</v>
      </c>
      <c r="E1202" s="1" t="n">
        <v>1411</v>
      </c>
      <c r="F1202" s="1" t="n">
        <v>1</v>
      </c>
      <c r="G1202" s="1" t="n">
        <v>309</v>
      </c>
      <c r="H1202" s="1" t="n">
        <v>45</v>
      </c>
      <c r="I1202" s="1" t="n">
        <v>2</v>
      </c>
      <c r="J1202" s="2" t="b">
        <f aca="false">FALSE()</f>
        <v>0</v>
      </c>
      <c r="K1202" s="2" t="n">
        <v>0.377393865740141</v>
      </c>
      <c r="L1202" s="2" t="n">
        <v>0.377393865740141</v>
      </c>
      <c r="M1202" s="3" t="n">
        <v>2.05354242228428E-007</v>
      </c>
      <c r="N1202" s="2" t="s">
        <v>15</v>
      </c>
      <c r="O1202" s="2" t="s">
        <v>2423</v>
      </c>
    </row>
    <row r="1203" customFormat="false" ht="15" hidden="false" customHeight="false" outlineLevel="0" collapsed="false">
      <c r="A1203" s="1" t="s">
        <v>2424</v>
      </c>
      <c r="B1203" s="1" t="s">
        <v>2424</v>
      </c>
      <c r="C1203" s="1" t="n">
        <v>20757</v>
      </c>
      <c r="D1203" s="1" t="n">
        <v>2</v>
      </c>
      <c r="E1203" s="1" t="n">
        <v>1411</v>
      </c>
      <c r="F1203" s="1" t="n">
        <v>1</v>
      </c>
      <c r="G1203" s="1" t="n">
        <v>10</v>
      </c>
      <c r="H1203" s="1" t="n">
        <v>2</v>
      </c>
      <c r="I1203" s="1" t="n">
        <v>1</v>
      </c>
      <c r="J1203" s="2" t="b">
        <f aca="false">FALSE()</f>
        <v>0</v>
      </c>
      <c r="K1203" s="2" t="n">
        <v>0.377777777777777</v>
      </c>
      <c r="L1203" s="2" t="n">
        <v>0.377777777777777</v>
      </c>
      <c r="M1203" s="2" t="n">
        <v>0.0222222222222222</v>
      </c>
      <c r="N1203" s="2" t="s">
        <v>43</v>
      </c>
      <c r="O1203" s="2" t="s">
        <v>2425</v>
      </c>
    </row>
    <row r="1204" customFormat="false" ht="15" hidden="false" customHeight="false" outlineLevel="0" collapsed="false">
      <c r="A1204" s="1" t="s">
        <v>2426</v>
      </c>
      <c r="B1204" s="1" t="s">
        <v>2426</v>
      </c>
      <c r="C1204" s="1" t="n">
        <v>20757</v>
      </c>
      <c r="D1204" s="1" t="n">
        <v>127</v>
      </c>
      <c r="E1204" s="1" t="n">
        <v>1411</v>
      </c>
      <c r="F1204" s="1" t="n">
        <v>11</v>
      </c>
      <c r="G1204" s="1" t="n">
        <v>152</v>
      </c>
      <c r="H1204" s="1" t="n">
        <v>12</v>
      </c>
      <c r="I1204" s="1" t="n">
        <v>1</v>
      </c>
      <c r="J1204" s="2" t="b">
        <f aca="false">FALSE()</f>
        <v>0</v>
      </c>
      <c r="K1204" s="2" t="n">
        <v>0.379176773137418</v>
      </c>
      <c r="L1204" s="2" t="n">
        <v>0.379176773137418</v>
      </c>
      <c r="M1204" s="3" t="n">
        <v>3.5635417931909E-029</v>
      </c>
      <c r="N1204" s="2" t="s">
        <v>15</v>
      </c>
      <c r="O1204" s="2" t="s">
        <v>2427</v>
      </c>
    </row>
    <row r="1205" customFormat="false" ht="15" hidden="false" customHeight="false" outlineLevel="0" collapsed="false">
      <c r="A1205" s="1" t="s">
        <v>2428</v>
      </c>
      <c r="B1205" s="1" t="s">
        <v>2428</v>
      </c>
      <c r="C1205" s="1" t="n">
        <v>20757</v>
      </c>
      <c r="D1205" s="1" t="n">
        <v>11</v>
      </c>
      <c r="E1205" s="1" t="n">
        <v>1411</v>
      </c>
      <c r="F1205" s="1" t="n">
        <v>2</v>
      </c>
      <c r="G1205" s="1" t="n">
        <v>661</v>
      </c>
      <c r="H1205" s="1" t="n">
        <v>78</v>
      </c>
      <c r="I1205" s="1" t="n">
        <v>1</v>
      </c>
      <c r="J1205" s="2" t="b">
        <f aca="false">FALSE()</f>
        <v>0</v>
      </c>
      <c r="K1205" s="2" t="n">
        <v>0.379512539990768</v>
      </c>
      <c r="L1205" s="2" t="n">
        <v>0.379512539990768</v>
      </c>
      <c r="M1205" s="3" t="n">
        <v>4.12352841845982E-024</v>
      </c>
      <c r="N1205" s="2" t="s">
        <v>15</v>
      </c>
      <c r="O1205" s="2" t="s">
        <v>2429</v>
      </c>
    </row>
    <row r="1206" customFormat="false" ht="15" hidden="false" customHeight="false" outlineLevel="0" collapsed="false">
      <c r="A1206" s="1" t="s">
        <v>2430</v>
      </c>
      <c r="B1206" s="1" t="s">
        <v>2430</v>
      </c>
      <c r="C1206" s="1" t="n">
        <v>20757</v>
      </c>
      <c r="D1206" s="1" t="n">
        <v>4</v>
      </c>
      <c r="E1206" s="1" t="n">
        <v>1411</v>
      </c>
      <c r="F1206" s="1" t="n">
        <v>1</v>
      </c>
      <c r="G1206" s="1" t="n">
        <v>694</v>
      </c>
      <c r="H1206" s="1" t="n">
        <v>78</v>
      </c>
      <c r="I1206" s="1" t="n">
        <v>2</v>
      </c>
      <c r="J1206" s="2" t="b">
        <f aca="false">FALSE()</f>
        <v>0</v>
      </c>
      <c r="K1206" s="2" t="n">
        <v>0.379976962055621</v>
      </c>
      <c r="L1206" s="2" t="n">
        <v>0.379976962055621</v>
      </c>
      <c r="M1206" s="3" t="n">
        <v>1.04360077949182E-010</v>
      </c>
      <c r="N1206" s="2" t="s">
        <v>43</v>
      </c>
      <c r="O1206" s="2" t="s">
        <v>2431</v>
      </c>
    </row>
    <row r="1207" customFormat="false" ht="15" hidden="false" customHeight="false" outlineLevel="0" collapsed="false">
      <c r="A1207" s="1" t="s">
        <v>2432</v>
      </c>
      <c r="B1207" s="1" t="s">
        <v>2432</v>
      </c>
      <c r="C1207" s="1" t="n">
        <v>20757</v>
      </c>
      <c r="D1207" s="1" t="n">
        <v>18</v>
      </c>
      <c r="E1207" s="1" t="n">
        <v>1411</v>
      </c>
      <c r="F1207" s="1" t="n">
        <v>2</v>
      </c>
      <c r="G1207" s="1" t="n">
        <v>3200</v>
      </c>
      <c r="H1207" s="1" t="n">
        <v>233</v>
      </c>
      <c r="I1207" s="1" t="n">
        <v>2</v>
      </c>
      <c r="J1207" s="2" t="b">
        <f aca="false">FALSE()</f>
        <v>0</v>
      </c>
      <c r="K1207" s="2" t="n">
        <v>0.381273401810992</v>
      </c>
      <c r="L1207" s="2" t="n">
        <v>0.381273401810992</v>
      </c>
      <c r="M1207" s="3" t="n">
        <v>5.42555376482931E-048</v>
      </c>
      <c r="N1207" s="2" t="s">
        <v>15</v>
      </c>
      <c r="O1207" s="2" t="s">
        <v>2433</v>
      </c>
    </row>
    <row r="1208" customFormat="false" ht="15" hidden="false" customHeight="false" outlineLevel="0" collapsed="false">
      <c r="A1208" s="1" t="s">
        <v>2434</v>
      </c>
      <c r="B1208" s="1" t="s">
        <v>2434</v>
      </c>
      <c r="C1208" s="1" t="n">
        <v>20757</v>
      </c>
      <c r="D1208" s="1" t="n">
        <v>4</v>
      </c>
      <c r="E1208" s="1" t="n">
        <v>1411</v>
      </c>
      <c r="F1208" s="1" t="n">
        <v>1</v>
      </c>
      <c r="G1208" s="1" t="n">
        <v>187</v>
      </c>
      <c r="H1208" s="1" t="n">
        <v>21</v>
      </c>
      <c r="I1208" s="1" t="n">
        <v>1</v>
      </c>
      <c r="J1208" s="2" t="b">
        <f aca="false">FALSE()</f>
        <v>0</v>
      </c>
      <c r="K1208" s="2" t="n">
        <v>0.381585900726272</v>
      </c>
      <c r="L1208" s="2" t="n">
        <v>0.381585900726272</v>
      </c>
      <c r="M1208" s="3" t="n">
        <v>2.02706250062099E-008</v>
      </c>
      <c r="N1208" s="2" t="s">
        <v>43</v>
      </c>
      <c r="O1208" s="2" t="s">
        <v>2435</v>
      </c>
    </row>
    <row r="1209" customFormat="false" ht="15" hidden="false" customHeight="false" outlineLevel="0" collapsed="false">
      <c r="A1209" s="1" t="s">
        <v>2436</v>
      </c>
      <c r="B1209" s="1" t="s">
        <v>2436</v>
      </c>
      <c r="C1209" s="1" t="n">
        <v>20757</v>
      </c>
      <c r="D1209" s="1" t="n">
        <v>51</v>
      </c>
      <c r="E1209" s="1" t="n">
        <v>1411</v>
      </c>
      <c r="F1209" s="1" t="n">
        <v>9</v>
      </c>
      <c r="G1209" s="1" t="n">
        <v>83</v>
      </c>
      <c r="H1209" s="1" t="n">
        <v>13</v>
      </c>
      <c r="I1209" s="1" t="n">
        <v>1</v>
      </c>
      <c r="J1209" s="2" t="b">
        <f aca="false">FALSE()</f>
        <v>0</v>
      </c>
      <c r="K1209" s="2" t="n">
        <v>0.381804867337946</v>
      </c>
      <c r="L1209" s="2" t="n">
        <v>0.381804867337946</v>
      </c>
      <c r="M1209" s="3" t="n">
        <v>1.0344562062436E-023</v>
      </c>
      <c r="N1209" s="2" t="s">
        <v>15</v>
      </c>
      <c r="O1209" s="2" t="s">
        <v>2437</v>
      </c>
    </row>
    <row r="1210" customFormat="false" ht="15" hidden="false" customHeight="false" outlineLevel="0" collapsed="false">
      <c r="A1210" s="1" t="s">
        <v>2438</v>
      </c>
      <c r="B1210" s="1" t="s">
        <v>2438</v>
      </c>
      <c r="C1210" s="1" t="n">
        <v>20757</v>
      </c>
      <c r="D1210" s="1" t="n">
        <v>4</v>
      </c>
      <c r="E1210" s="1" t="n">
        <v>1411</v>
      </c>
      <c r="F1210" s="1" t="n">
        <v>1</v>
      </c>
      <c r="G1210" s="1" t="n">
        <v>28</v>
      </c>
      <c r="H1210" s="1" t="n">
        <v>3</v>
      </c>
      <c r="I1210" s="1" t="n">
        <v>2</v>
      </c>
      <c r="J1210" s="2" t="b">
        <f aca="false">FALSE()</f>
        <v>0</v>
      </c>
      <c r="K1210" s="2" t="n">
        <v>0.382173382173382</v>
      </c>
      <c r="L1210" s="2" t="n">
        <v>0.382173382173382</v>
      </c>
      <c r="M1210" s="3" t="n">
        <v>4.88400488400491E-005</v>
      </c>
      <c r="N1210" s="2" t="s">
        <v>15</v>
      </c>
      <c r="O1210" s="2" t="s">
        <v>2439</v>
      </c>
    </row>
    <row r="1211" customFormat="false" ht="15" hidden="false" customHeight="false" outlineLevel="0" collapsed="false">
      <c r="A1211" s="1" t="s">
        <v>2440</v>
      </c>
      <c r="B1211" s="1" t="s">
        <v>2440</v>
      </c>
      <c r="C1211" s="1" t="n">
        <v>20757</v>
      </c>
      <c r="D1211" s="1" t="n">
        <v>69</v>
      </c>
      <c r="E1211" s="1" t="n">
        <v>1411</v>
      </c>
      <c r="F1211" s="1" t="n">
        <v>6</v>
      </c>
      <c r="G1211" s="1" t="n">
        <v>4311</v>
      </c>
      <c r="H1211" s="1" t="n">
        <v>312</v>
      </c>
      <c r="I1211" s="1" t="n">
        <v>2</v>
      </c>
      <c r="J1211" s="2" t="b">
        <f aca="false">FALSE()</f>
        <v>0</v>
      </c>
      <c r="K1211" s="2" t="n">
        <v>0.382696277248618</v>
      </c>
      <c r="L1211" s="2" t="n">
        <v>0.382696277248618</v>
      </c>
      <c r="M1211" s="3" t="n">
        <v>4.84198717692488E-153</v>
      </c>
      <c r="N1211" s="2" t="s">
        <v>15</v>
      </c>
      <c r="O1211" s="2" t="s">
        <v>2441</v>
      </c>
    </row>
    <row r="1212" customFormat="false" ht="15" hidden="false" customHeight="false" outlineLevel="0" collapsed="false">
      <c r="A1212" s="1" t="s">
        <v>2442</v>
      </c>
      <c r="B1212" s="1" t="s">
        <v>2442</v>
      </c>
      <c r="C1212" s="1" t="n">
        <v>20757</v>
      </c>
      <c r="D1212" s="1" t="n">
        <v>234</v>
      </c>
      <c r="E1212" s="1" t="n">
        <v>1411</v>
      </c>
      <c r="F1212" s="1" t="n">
        <v>15</v>
      </c>
      <c r="G1212" s="1" t="n">
        <v>249</v>
      </c>
      <c r="H1212" s="1" t="n">
        <v>15</v>
      </c>
      <c r="I1212" s="1" t="n">
        <v>1</v>
      </c>
      <c r="J1212" s="2" t="b">
        <f aca="false">FALSE()</f>
        <v>0</v>
      </c>
      <c r="K1212" s="2" t="n">
        <v>0.382838442972895</v>
      </c>
      <c r="L1212" s="2" t="n">
        <v>0.382838442972895</v>
      </c>
      <c r="M1212" s="3" t="n">
        <v>2.29249089256587E-024</v>
      </c>
      <c r="N1212" s="2" t="s">
        <v>15</v>
      </c>
      <c r="O1212" s="2" t="s">
        <v>2443</v>
      </c>
    </row>
    <row r="1213" customFormat="false" ht="15" hidden="false" customHeight="false" outlineLevel="0" collapsed="false">
      <c r="A1213" s="1" t="s">
        <v>2444</v>
      </c>
      <c r="B1213" s="1" t="s">
        <v>2444</v>
      </c>
      <c r="C1213" s="1" t="n">
        <v>20757</v>
      </c>
      <c r="D1213" s="1" t="n">
        <v>694</v>
      </c>
      <c r="E1213" s="1" t="n">
        <v>1411</v>
      </c>
      <c r="F1213" s="1" t="n">
        <v>78</v>
      </c>
      <c r="G1213" s="1" t="n">
        <v>966</v>
      </c>
      <c r="H1213" s="1" t="n">
        <v>106</v>
      </c>
      <c r="I1213" s="1" t="n">
        <v>2</v>
      </c>
      <c r="J1213" s="2" t="b">
        <f aca="false">FALSE()</f>
        <v>0</v>
      </c>
      <c r="K1213" s="2" t="n">
        <v>0.383555916484082</v>
      </c>
      <c r="L1213" s="2" t="n">
        <v>0.383555916484082</v>
      </c>
      <c r="M1213" s="3" t="n">
        <v>1.45553808456233E-248</v>
      </c>
      <c r="N1213" s="2" t="s">
        <v>43</v>
      </c>
      <c r="O1213" s="2" t="s">
        <v>2445</v>
      </c>
    </row>
    <row r="1214" customFormat="false" ht="15" hidden="false" customHeight="false" outlineLevel="0" collapsed="false">
      <c r="A1214" s="1" t="s">
        <v>2446</v>
      </c>
      <c r="B1214" s="1" t="s">
        <v>2446</v>
      </c>
      <c r="C1214" s="1" t="n">
        <v>20757</v>
      </c>
      <c r="D1214" s="1" t="n">
        <v>13</v>
      </c>
      <c r="E1214" s="1" t="n">
        <v>1411</v>
      </c>
      <c r="F1214" s="1" t="n">
        <v>1</v>
      </c>
      <c r="G1214" s="1" t="n">
        <v>61</v>
      </c>
      <c r="H1214" s="1" t="n">
        <v>2</v>
      </c>
      <c r="I1214" s="1" t="n">
        <v>1</v>
      </c>
      <c r="J1214" s="2" t="b">
        <f aca="false">FALSE()</f>
        <v>0</v>
      </c>
      <c r="K1214" s="2" t="n">
        <v>0.383606557377059</v>
      </c>
      <c r="L1214" s="2" t="n">
        <v>0.383606557377059</v>
      </c>
      <c r="M1214" s="3" t="n">
        <v>1.52294570376746E-013</v>
      </c>
      <c r="N1214" s="2" t="s">
        <v>43</v>
      </c>
      <c r="O1214" s="2" t="s">
        <v>2447</v>
      </c>
    </row>
    <row r="1215" customFormat="false" ht="15" hidden="false" customHeight="false" outlineLevel="0" collapsed="false">
      <c r="A1215" s="1" t="s">
        <v>2448</v>
      </c>
      <c r="B1215" s="1" t="s">
        <v>2448</v>
      </c>
      <c r="C1215" s="1" t="n">
        <v>20757</v>
      </c>
      <c r="D1215" s="1" t="n">
        <v>20</v>
      </c>
      <c r="E1215" s="1" t="n">
        <v>1411</v>
      </c>
      <c r="F1215" s="1" t="n">
        <v>4</v>
      </c>
      <c r="G1215" s="1" t="n">
        <v>198</v>
      </c>
      <c r="H1215" s="1" t="n">
        <v>31</v>
      </c>
      <c r="I1215" s="1" t="n">
        <v>2</v>
      </c>
      <c r="J1215" s="2" t="b">
        <f aca="false">FALSE()</f>
        <v>0</v>
      </c>
      <c r="K1215" s="2" t="n">
        <v>0.383762696242352</v>
      </c>
      <c r="L1215" s="2" t="n">
        <v>0.383762696242352</v>
      </c>
      <c r="M1215" s="3" t="n">
        <v>7.65534799646007E-028</v>
      </c>
      <c r="N1215" s="2" t="s">
        <v>15</v>
      </c>
      <c r="O1215" s="2" t="s">
        <v>2449</v>
      </c>
    </row>
    <row r="1216" customFormat="false" ht="15" hidden="false" customHeight="false" outlineLevel="0" collapsed="false">
      <c r="A1216" s="1" t="s">
        <v>2450</v>
      </c>
      <c r="B1216" s="1" t="s">
        <v>2450</v>
      </c>
      <c r="C1216" s="1" t="n">
        <v>20757</v>
      </c>
      <c r="D1216" s="1" t="n">
        <v>8</v>
      </c>
      <c r="E1216" s="1" t="n">
        <v>1411</v>
      </c>
      <c r="F1216" s="1" t="n">
        <v>1</v>
      </c>
      <c r="G1216" s="1" t="n">
        <v>1553</v>
      </c>
      <c r="H1216" s="1" t="n">
        <v>91</v>
      </c>
      <c r="I1216" s="1" t="n">
        <v>3</v>
      </c>
      <c r="J1216" s="2" t="b">
        <f aca="false">FALSE()</f>
        <v>0</v>
      </c>
      <c r="K1216" s="2" t="n">
        <v>0.383804766927577</v>
      </c>
      <c r="L1216" s="2" t="n">
        <v>0.383804766927577</v>
      </c>
      <c r="M1216" s="3" t="n">
        <v>1.21336559795955E-021</v>
      </c>
      <c r="N1216" s="2" t="s">
        <v>15</v>
      </c>
      <c r="O1216" s="2" t="s">
        <v>2451</v>
      </c>
    </row>
    <row r="1217" customFormat="false" ht="15" hidden="false" customHeight="false" outlineLevel="0" collapsed="false">
      <c r="A1217" s="1" t="s">
        <v>2452</v>
      </c>
      <c r="B1217" s="1" t="s">
        <v>2452</v>
      </c>
      <c r="C1217" s="1" t="n">
        <v>20757</v>
      </c>
      <c r="D1217" s="1" t="n">
        <v>17</v>
      </c>
      <c r="E1217" s="1" t="n">
        <v>1411</v>
      </c>
      <c r="F1217" s="1" t="n">
        <v>3</v>
      </c>
      <c r="G1217" s="1" t="n">
        <v>23</v>
      </c>
      <c r="H1217" s="1" t="n">
        <v>3</v>
      </c>
      <c r="I1217" s="1" t="n">
        <v>2</v>
      </c>
      <c r="J1217" s="2" t="b">
        <f aca="false">FALSE()</f>
        <v>0</v>
      </c>
      <c r="K1217" s="2" t="n">
        <v>0.383963862224731</v>
      </c>
      <c r="L1217" s="2" t="n">
        <v>0.383963862224731</v>
      </c>
      <c r="M1217" s="3" t="n">
        <v>9.9061883958909E-006</v>
      </c>
      <c r="N1217" s="2" t="s">
        <v>15</v>
      </c>
      <c r="O1217" s="2" t="s">
        <v>2453</v>
      </c>
    </row>
    <row r="1218" customFormat="false" ht="15" hidden="false" customHeight="false" outlineLevel="0" collapsed="false">
      <c r="A1218" s="1" t="s">
        <v>2454</v>
      </c>
      <c r="B1218" s="1" t="s">
        <v>2454</v>
      </c>
      <c r="C1218" s="1" t="n">
        <v>20757</v>
      </c>
      <c r="D1218" s="1" t="n">
        <v>16</v>
      </c>
      <c r="E1218" s="1" t="n">
        <v>1411</v>
      </c>
      <c r="F1218" s="1" t="n">
        <v>3</v>
      </c>
      <c r="G1218" s="1" t="n">
        <v>87</v>
      </c>
      <c r="H1218" s="1" t="n">
        <v>12</v>
      </c>
      <c r="I1218" s="1" t="n">
        <v>1</v>
      </c>
      <c r="J1218" s="2" t="b">
        <f aca="false">FALSE()</f>
        <v>0</v>
      </c>
      <c r="K1218" s="2" t="n">
        <v>0.384438540720345</v>
      </c>
      <c r="L1218" s="2" t="n">
        <v>0.384438540720345</v>
      </c>
      <c r="M1218" s="3" t="n">
        <v>8.44233101530631E-018</v>
      </c>
      <c r="N1218" s="2" t="s">
        <v>15</v>
      </c>
      <c r="O1218" s="2" t="s">
        <v>2455</v>
      </c>
    </row>
    <row r="1219" customFormat="false" ht="15" hidden="false" customHeight="false" outlineLevel="0" collapsed="false">
      <c r="A1219" s="1" t="s">
        <v>2456</v>
      </c>
      <c r="B1219" s="1" t="s">
        <v>2456</v>
      </c>
      <c r="C1219" s="1" t="n">
        <v>20757</v>
      </c>
      <c r="D1219" s="1" t="n">
        <v>7</v>
      </c>
      <c r="E1219" s="1" t="n">
        <v>1411</v>
      </c>
      <c r="F1219" s="1" t="n">
        <v>1</v>
      </c>
      <c r="G1219" s="1" t="n">
        <v>33</v>
      </c>
      <c r="H1219" s="1" t="n">
        <v>2</v>
      </c>
      <c r="I1219" s="1" t="n">
        <v>1</v>
      </c>
      <c r="J1219" s="2" t="b">
        <f aca="false">FALSE()</f>
        <v>0</v>
      </c>
      <c r="K1219" s="2" t="n">
        <v>0.384469696969697</v>
      </c>
      <c r="L1219" s="2" t="n">
        <v>0.384469696969697</v>
      </c>
      <c r="M1219" s="3" t="n">
        <v>2.34079766894004E-007</v>
      </c>
      <c r="N1219" s="2" t="s">
        <v>43</v>
      </c>
      <c r="O1219" s="2" t="s">
        <v>2457</v>
      </c>
    </row>
    <row r="1220" customFormat="false" ht="15" hidden="false" customHeight="false" outlineLevel="0" collapsed="false">
      <c r="A1220" s="1" t="s">
        <v>2458</v>
      </c>
      <c r="B1220" s="1" t="s">
        <v>2458</v>
      </c>
      <c r="C1220" s="1" t="n">
        <v>20757</v>
      </c>
      <c r="D1220" s="1" t="n">
        <v>8</v>
      </c>
      <c r="E1220" s="1" t="n">
        <v>1411</v>
      </c>
      <c r="F1220" s="1" t="n">
        <v>2</v>
      </c>
      <c r="G1220" s="1" t="n">
        <v>80</v>
      </c>
      <c r="H1220" s="1" t="n">
        <v>13</v>
      </c>
      <c r="I1220" s="1" t="n">
        <v>2</v>
      </c>
      <c r="J1220" s="2" t="b">
        <f aca="false">FALSE()</f>
        <v>0</v>
      </c>
      <c r="K1220" s="2" t="n">
        <v>0.384984375466324</v>
      </c>
      <c r="L1220" s="2" t="n">
        <v>0.384984375466324</v>
      </c>
      <c r="M1220" s="3" t="n">
        <v>3.44975840764013E-011</v>
      </c>
      <c r="N1220" s="2" t="s">
        <v>43</v>
      </c>
      <c r="O1220" s="2" t="s">
        <v>2459</v>
      </c>
    </row>
    <row r="1221" customFormat="false" ht="15" hidden="false" customHeight="false" outlineLevel="0" collapsed="false">
      <c r="A1221" s="1" t="s">
        <v>2460</v>
      </c>
      <c r="B1221" s="1" t="s">
        <v>2460</v>
      </c>
      <c r="C1221" s="1" t="n">
        <v>20757</v>
      </c>
      <c r="D1221" s="1" t="n">
        <v>18</v>
      </c>
      <c r="E1221" s="1" t="n">
        <v>1411</v>
      </c>
      <c r="F1221" s="1" t="n">
        <v>6</v>
      </c>
      <c r="G1221" s="1" t="n">
        <v>28</v>
      </c>
      <c r="H1221" s="1" t="n">
        <v>8</v>
      </c>
      <c r="I1221" s="1" t="n">
        <v>1</v>
      </c>
      <c r="J1221" s="2" t="b">
        <f aca="false">FALSE()</f>
        <v>0</v>
      </c>
      <c r="K1221" s="2" t="n">
        <v>0.385243741765478</v>
      </c>
      <c r="L1221" s="2" t="n">
        <v>0.385243741765478</v>
      </c>
      <c r="M1221" s="3" t="n">
        <v>7.62014491991606E-008</v>
      </c>
      <c r="N1221" s="2" t="s">
        <v>43</v>
      </c>
      <c r="O1221" s="2" t="s">
        <v>2461</v>
      </c>
    </row>
    <row r="1222" customFormat="false" ht="15" hidden="false" customHeight="false" outlineLevel="0" collapsed="false">
      <c r="A1222" s="1" t="s">
        <v>2462</v>
      </c>
      <c r="B1222" s="1" t="s">
        <v>2462</v>
      </c>
      <c r="C1222" s="1" t="n">
        <v>20757</v>
      </c>
      <c r="D1222" s="1" t="n">
        <v>304</v>
      </c>
      <c r="E1222" s="1" t="n">
        <v>1411</v>
      </c>
      <c r="F1222" s="1" t="n">
        <v>29</v>
      </c>
      <c r="G1222" s="1" t="n">
        <v>406</v>
      </c>
      <c r="H1222" s="1" t="n">
        <v>37</v>
      </c>
      <c r="I1222" s="1" t="n">
        <v>1</v>
      </c>
      <c r="J1222" s="2" t="b">
        <f aca="false">FALSE()</f>
        <v>0</v>
      </c>
      <c r="K1222" s="2" t="n">
        <v>0.385637417848728</v>
      </c>
      <c r="L1222" s="2" t="n">
        <v>0.385637417848728</v>
      </c>
      <c r="M1222" s="3" t="n">
        <v>8.91591302395184E-099</v>
      </c>
      <c r="N1222" s="2" t="s">
        <v>43</v>
      </c>
      <c r="O1222" s="2" t="s">
        <v>2463</v>
      </c>
    </row>
    <row r="1223" customFormat="false" ht="15" hidden="false" customHeight="false" outlineLevel="0" collapsed="false">
      <c r="A1223" s="1" t="s">
        <v>2464</v>
      </c>
      <c r="B1223" s="1" t="s">
        <v>2464</v>
      </c>
      <c r="C1223" s="1" t="n">
        <v>20757</v>
      </c>
      <c r="D1223" s="1" t="n">
        <v>24</v>
      </c>
      <c r="E1223" s="1" t="n">
        <v>1411</v>
      </c>
      <c r="F1223" s="1" t="n">
        <v>4</v>
      </c>
      <c r="G1223" s="1" t="n">
        <v>191</v>
      </c>
      <c r="H1223" s="1" t="n">
        <v>25</v>
      </c>
      <c r="I1223" s="1" t="n">
        <v>2</v>
      </c>
      <c r="J1223" s="2" t="b">
        <f aca="false">FALSE()</f>
        <v>0</v>
      </c>
      <c r="K1223" s="2" t="n">
        <v>0.38626936104062</v>
      </c>
      <c r="L1223" s="2" t="n">
        <v>0.38626936104062</v>
      </c>
      <c r="M1223" s="3" t="n">
        <v>5.04567828339985E-031</v>
      </c>
      <c r="N1223" s="2" t="s">
        <v>15</v>
      </c>
      <c r="O1223" s="2" t="s">
        <v>2465</v>
      </c>
    </row>
    <row r="1224" customFormat="false" ht="15" hidden="false" customHeight="false" outlineLevel="0" collapsed="false">
      <c r="A1224" s="1" t="s">
        <v>2466</v>
      </c>
      <c r="B1224" s="1" t="s">
        <v>2466</v>
      </c>
      <c r="C1224" s="1" t="n">
        <v>20757</v>
      </c>
      <c r="D1224" s="1" t="n">
        <v>4</v>
      </c>
      <c r="E1224" s="1" t="n">
        <v>1411</v>
      </c>
      <c r="F1224" s="1" t="n">
        <v>1</v>
      </c>
      <c r="G1224" s="1" t="n">
        <v>71</v>
      </c>
      <c r="H1224" s="1" t="n">
        <v>8</v>
      </c>
      <c r="I1224" s="1" t="n">
        <v>1</v>
      </c>
      <c r="J1224" s="2" t="b">
        <f aca="false">FALSE()</f>
        <v>0</v>
      </c>
      <c r="K1224" s="2" t="n">
        <v>0.386945715211988</v>
      </c>
      <c r="L1224" s="2" t="n">
        <v>0.386945715211988</v>
      </c>
      <c r="M1224" s="3" t="n">
        <v>1.02919306118038E-006</v>
      </c>
      <c r="N1224" s="2" t="s">
        <v>43</v>
      </c>
      <c r="O1224" s="2" t="s">
        <v>2467</v>
      </c>
    </row>
    <row r="1225" customFormat="false" ht="15" hidden="false" customHeight="false" outlineLevel="0" collapsed="false">
      <c r="A1225" s="1" t="s">
        <v>2468</v>
      </c>
      <c r="B1225" s="1" t="s">
        <v>2468</v>
      </c>
      <c r="C1225" s="1" t="n">
        <v>20757</v>
      </c>
      <c r="D1225" s="1" t="n">
        <v>4</v>
      </c>
      <c r="E1225" s="1" t="n">
        <v>1411</v>
      </c>
      <c r="F1225" s="1" t="n">
        <v>1</v>
      </c>
      <c r="G1225" s="1" t="n">
        <v>71</v>
      </c>
      <c r="H1225" s="1" t="n">
        <v>8</v>
      </c>
      <c r="I1225" s="1" t="n">
        <v>1</v>
      </c>
      <c r="J1225" s="2" t="b">
        <f aca="false">FALSE()</f>
        <v>0</v>
      </c>
      <c r="K1225" s="2" t="n">
        <v>0.386945715211988</v>
      </c>
      <c r="L1225" s="2" t="n">
        <v>0.386945715211988</v>
      </c>
      <c r="M1225" s="3" t="n">
        <v>1.02919306118038E-006</v>
      </c>
      <c r="N1225" s="2" t="s">
        <v>43</v>
      </c>
      <c r="O1225" s="2" t="s">
        <v>2469</v>
      </c>
    </row>
    <row r="1226" customFormat="false" ht="15" hidden="false" customHeight="false" outlineLevel="0" collapsed="false">
      <c r="A1226" s="1" t="s">
        <v>2470</v>
      </c>
      <c r="B1226" s="1" t="s">
        <v>2470</v>
      </c>
      <c r="C1226" s="1" t="n">
        <v>20757</v>
      </c>
      <c r="D1226" s="1" t="n">
        <v>18</v>
      </c>
      <c r="E1226" s="1" t="n">
        <v>1411</v>
      </c>
      <c r="F1226" s="1" t="n">
        <v>2</v>
      </c>
      <c r="G1226" s="1" t="n">
        <v>2008</v>
      </c>
      <c r="H1226" s="1" t="n">
        <v>148</v>
      </c>
      <c r="I1226" s="1" t="n">
        <v>3</v>
      </c>
      <c r="J1226" s="2" t="b">
        <f aca="false">FALSE()</f>
        <v>0</v>
      </c>
      <c r="K1226" s="2" t="n">
        <v>0.387368405861655</v>
      </c>
      <c r="L1226" s="2" t="n">
        <v>0.387368405861655</v>
      </c>
      <c r="M1226" s="3" t="n">
        <v>2.45347695491442E-044</v>
      </c>
      <c r="N1226" s="2" t="s">
        <v>15</v>
      </c>
      <c r="O1226" s="2" t="s">
        <v>2471</v>
      </c>
    </row>
    <row r="1227" customFormat="false" ht="15" hidden="false" customHeight="false" outlineLevel="0" collapsed="false">
      <c r="A1227" s="1" t="s">
        <v>2472</v>
      </c>
      <c r="B1227" s="1" t="s">
        <v>2472</v>
      </c>
      <c r="C1227" s="1" t="n">
        <v>20757</v>
      </c>
      <c r="D1227" s="1" t="n">
        <v>18</v>
      </c>
      <c r="E1227" s="1" t="n">
        <v>1411</v>
      </c>
      <c r="F1227" s="1" t="n">
        <v>2</v>
      </c>
      <c r="G1227" s="1" t="n">
        <v>2428</v>
      </c>
      <c r="H1227" s="1" t="n">
        <v>179</v>
      </c>
      <c r="I1227" s="1" t="n">
        <v>3</v>
      </c>
      <c r="J1227" s="2" t="b">
        <f aca="false">FALSE()</f>
        <v>0</v>
      </c>
      <c r="K1227" s="2" t="n">
        <v>0.387415858851251</v>
      </c>
      <c r="L1227" s="2" t="n">
        <v>0.387415858851251</v>
      </c>
      <c r="M1227" s="3" t="n">
        <v>7.93044790049985E-046</v>
      </c>
      <c r="N1227" s="2" t="s">
        <v>15</v>
      </c>
      <c r="O1227" s="2" t="s">
        <v>2473</v>
      </c>
    </row>
    <row r="1228" customFormat="false" ht="15" hidden="false" customHeight="false" outlineLevel="0" collapsed="false">
      <c r="A1228" s="1" t="s">
        <v>2474</v>
      </c>
      <c r="B1228" s="1" t="s">
        <v>2474</v>
      </c>
      <c r="C1228" s="1" t="n">
        <v>20757</v>
      </c>
      <c r="D1228" s="1" t="n">
        <v>6</v>
      </c>
      <c r="E1228" s="1" t="n">
        <v>1411</v>
      </c>
      <c r="F1228" s="1" t="n">
        <v>1</v>
      </c>
      <c r="G1228" s="1" t="n">
        <v>1072</v>
      </c>
      <c r="H1228" s="1" t="n">
        <v>84</v>
      </c>
      <c r="I1228" s="1" t="n">
        <v>3</v>
      </c>
      <c r="J1228" s="2" t="b">
        <f aca="false">FALSE()</f>
        <v>0</v>
      </c>
      <c r="K1228" s="2" t="n">
        <v>0.387854800928569</v>
      </c>
      <c r="L1228" s="2" t="n">
        <v>0.387854800928569</v>
      </c>
      <c r="M1228" s="3" t="n">
        <v>4.81117423743994E-016</v>
      </c>
      <c r="N1228" s="2" t="s">
        <v>15</v>
      </c>
      <c r="O1228" s="2" t="s">
        <v>2475</v>
      </c>
    </row>
    <row r="1229" customFormat="false" ht="15" hidden="false" customHeight="false" outlineLevel="0" collapsed="false">
      <c r="A1229" s="1" t="s">
        <v>2476</v>
      </c>
      <c r="B1229" s="1" t="s">
        <v>2476</v>
      </c>
      <c r="C1229" s="1" t="n">
        <v>20757</v>
      </c>
      <c r="D1229" s="1" t="n">
        <v>6</v>
      </c>
      <c r="E1229" s="1" t="n">
        <v>1411</v>
      </c>
      <c r="F1229" s="1" t="n">
        <v>1</v>
      </c>
      <c r="G1229" s="1" t="n">
        <v>28</v>
      </c>
      <c r="H1229" s="1" t="n">
        <v>2</v>
      </c>
      <c r="I1229" s="1" t="n">
        <v>1</v>
      </c>
      <c r="J1229" s="2" t="b">
        <f aca="false">FALSE()</f>
        <v>0</v>
      </c>
      <c r="K1229" s="2" t="n">
        <v>0.38888888888889</v>
      </c>
      <c r="L1229" s="2" t="n">
        <v>0.38888888888889</v>
      </c>
      <c r="M1229" s="3" t="n">
        <v>2.65435048043743E-006</v>
      </c>
      <c r="N1229" s="2" t="s">
        <v>43</v>
      </c>
      <c r="O1229" s="2" t="s">
        <v>2477</v>
      </c>
    </row>
    <row r="1230" customFormat="false" ht="15" hidden="false" customHeight="false" outlineLevel="0" collapsed="false">
      <c r="A1230" s="1" t="s">
        <v>2478</v>
      </c>
      <c r="B1230" s="1" t="s">
        <v>2478</v>
      </c>
      <c r="C1230" s="1" t="n">
        <v>20757</v>
      </c>
      <c r="D1230" s="1" t="n">
        <v>4</v>
      </c>
      <c r="E1230" s="1" t="n">
        <v>1411</v>
      </c>
      <c r="F1230" s="1" t="n">
        <v>1</v>
      </c>
      <c r="G1230" s="1" t="n">
        <v>105</v>
      </c>
      <c r="H1230" s="1" t="n">
        <v>12</v>
      </c>
      <c r="I1230" s="1" t="n">
        <v>3</v>
      </c>
      <c r="J1230" s="2" t="b">
        <f aca="false">FALSE()</f>
        <v>0</v>
      </c>
      <c r="K1230" s="2" t="n">
        <v>0.389206167904034</v>
      </c>
      <c r="L1230" s="2" t="n">
        <v>0.389206167904034</v>
      </c>
      <c r="M1230" s="3" t="n">
        <v>2.0919495505445E-007</v>
      </c>
      <c r="N1230" s="2" t="s">
        <v>15</v>
      </c>
      <c r="O1230" s="2" t="s">
        <v>2479</v>
      </c>
    </row>
    <row r="1231" customFormat="false" ht="15" hidden="false" customHeight="false" outlineLevel="0" collapsed="false">
      <c r="A1231" s="1" t="s">
        <v>2480</v>
      </c>
      <c r="B1231" s="1" t="s">
        <v>2480</v>
      </c>
      <c r="C1231" s="1" t="n">
        <v>20757</v>
      </c>
      <c r="D1231" s="1" t="n">
        <v>5</v>
      </c>
      <c r="E1231" s="1" t="n">
        <v>1411</v>
      </c>
      <c r="F1231" s="1" t="n">
        <v>1</v>
      </c>
      <c r="G1231" s="1" t="n">
        <v>34</v>
      </c>
      <c r="H1231" s="1" t="n">
        <v>3</v>
      </c>
      <c r="I1231" s="1" t="n">
        <v>2</v>
      </c>
      <c r="J1231" s="2" t="b">
        <f aca="false">FALSE()</f>
        <v>0</v>
      </c>
      <c r="K1231" s="2" t="n">
        <v>0.389371657754008</v>
      </c>
      <c r="L1231" s="2" t="n">
        <v>0.389371657754008</v>
      </c>
      <c r="M1231" s="3" t="n">
        <v>3.59381289172559E-006</v>
      </c>
      <c r="N1231" s="2" t="s">
        <v>20</v>
      </c>
      <c r="O1231" s="2" t="s">
        <v>2481</v>
      </c>
    </row>
    <row r="1232" customFormat="false" ht="15" hidden="false" customHeight="false" outlineLevel="0" collapsed="false">
      <c r="A1232" s="1" t="s">
        <v>2482</v>
      </c>
      <c r="B1232" s="1" t="s">
        <v>2482</v>
      </c>
      <c r="C1232" s="1" t="n">
        <v>20757</v>
      </c>
      <c r="D1232" s="1" t="n">
        <v>1808</v>
      </c>
      <c r="E1232" s="1" t="n">
        <v>1411</v>
      </c>
      <c r="F1232" s="1" t="n">
        <v>163</v>
      </c>
      <c r="G1232" s="1" t="n">
        <v>1818</v>
      </c>
      <c r="H1232" s="1" t="n">
        <v>163</v>
      </c>
      <c r="I1232" s="1" t="n">
        <v>1</v>
      </c>
      <c r="J1232" s="2" t="b">
        <f aca="false">FALSE()</f>
        <v>0</v>
      </c>
      <c r="K1232" s="2" t="n">
        <v>0.389922735336607</v>
      </c>
      <c r="L1232" s="2" t="n">
        <v>0.389922735336607</v>
      </c>
      <c r="M1232" s="3" t="n">
        <v>9.43176303452258E-027</v>
      </c>
      <c r="N1232" s="2" t="s">
        <v>15</v>
      </c>
      <c r="O1232" s="2" t="s">
        <v>2483</v>
      </c>
    </row>
    <row r="1233" customFormat="false" ht="15" hidden="false" customHeight="false" outlineLevel="0" collapsed="false">
      <c r="A1233" s="1" t="s">
        <v>2484</v>
      </c>
      <c r="B1233" s="1" t="s">
        <v>2484</v>
      </c>
      <c r="C1233" s="1" t="n">
        <v>20757</v>
      </c>
      <c r="D1233" s="1" t="n">
        <v>4</v>
      </c>
      <c r="E1233" s="1" t="n">
        <v>1411</v>
      </c>
      <c r="F1233" s="1" t="n">
        <v>1</v>
      </c>
      <c r="G1233" s="1" t="n">
        <v>53</v>
      </c>
      <c r="H1233" s="1" t="n">
        <v>6</v>
      </c>
      <c r="I1233" s="1" t="n">
        <v>1</v>
      </c>
      <c r="J1233" s="2" t="b">
        <f aca="false">FALSE()</f>
        <v>0</v>
      </c>
      <c r="K1233" s="2" t="n">
        <v>0.390881926065047</v>
      </c>
      <c r="L1233" s="2" t="n">
        <v>0.390881926065047</v>
      </c>
      <c r="M1233" s="3" t="n">
        <v>3.4150089643985E-006</v>
      </c>
      <c r="N1233" s="2" t="s">
        <v>43</v>
      </c>
      <c r="O1233" s="2" t="s">
        <v>2485</v>
      </c>
    </row>
    <row r="1234" customFormat="false" ht="15" hidden="false" customHeight="false" outlineLevel="0" collapsed="false">
      <c r="A1234" s="1" t="s">
        <v>2486</v>
      </c>
      <c r="B1234" s="1" t="s">
        <v>2486</v>
      </c>
      <c r="C1234" s="1" t="n">
        <v>20757</v>
      </c>
      <c r="D1234" s="1" t="n">
        <v>63</v>
      </c>
      <c r="E1234" s="1" t="n">
        <v>1411</v>
      </c>
      <c r="F1234" s="1" t="n">
        <v>6</v>
      </c>
      <c r="G1234" s="1" t="n">
        <v>1625</v>
      </c>
      <c r="H1234" s="1" t="n">
        <v>130</v>
      </c>
      <c r="I1234" s="1" t="n">
        <v>4</v>
      </c>
      <c r="J1234" s="2" t="b">
        <f aca="false">FALSE()</f>
        <v>0</v>
      </c>
      <c r="K1234" s="2" t="n">
        <v>0.391089646644897</v>
      </c>
      <c r="L1234" s="2" t="n">
        <v>0.391089646644897</v>
      </c>
      <c r="M1234" s="3" t="n">
        <v>3.48540717128569E-115</v>
      </c>
      <c r="N1234" s="2" t="s">
        <v>20</v>
      </c>
      <c r="O1234" s="2" t="s">
        <v>2487</v>
      </c>
    </row>
    <row r="1235" customFormat="false" ht="15" hidden="false" customHeight="false" outlineLevel="0" collapsed="false">
      <c r="A1235" s="1" t="s">
        <v>2488</v>
      </c>
      <c r="B1235" s="1" t="s">
        <v>2488</v>
      </c>
      <c r="C1235" s="1" t="n">
        <v>20757</v>
      </c>
      <c r="D1235" s="1" t="n">
        <v>1369</v>
      </c>
      <c r="E1235" s="1" t="n">
        <v>1411</v>
      </c>
      <c r="F1235" s="1" t="n">
        <v>131</v>
      </c>
      <c r="G1235" s="1" t="n">
        <v>2418</v>
      </c>
      <c r="H1235" s="1" t="n">
        <v>227</v>
      </c>
      <c r="I1235" s="1" t="n">
        <v>1</v>
      </c>
      <c r="J1235" s="2" t="b">
        <f aca="false">FALSE()</f>
        <v>0</v>
      </c>
      <c r="K1235" s="2" t="n">
        <v>0.3912516379027</v>
      </c>
      <c r="L1235" s="2" t="n">
        <v>0.3912516379027</v>
      </c>
      <c r="M1235" s="2" t="n">
        <v>0</v>
      </c>
      <c r="N1235" s="2" t="s">
        <v>43</v>
      </c>
      <c r="O1235" s="2" t="s">
        <v>2489</v>
      </c>
    </row>
    <row r="1236" customFormat="false" ht="15" hidden="false" customHeight="false" outlineLevel="0" collapsed="false">
      <c r="A1236" s="1" t="s">
        <v>2490</v>
      </c>
      <c r="B1236" s="1" t="s">
        <v>2490</v>
      </c>
      <c r="C1236" s="1" t="n">
        <v>20757</v>
      </c>
      <c r="D1236" s="1" t="n">
        <v>16</v>
      </c>
      <c r="E1236" s="1" t="n">
        <v>1411</v>
      </c>
      <c r="F1236" s="1" t="n">
        <v>3</v>
      </c>
      <c r="G1236" s="1" t="n">
        <v>79</v>
      </c>
      <c r="H1236" s="1" t="n">
        <v>11</v>
      </c>
      <c r="I1236" s="1" t="n">
        <v>1</v>
      </c>
      <c r="J1236" s="2" t="b">
        <f aca="false">FALSE()</f>
        <v>0</v>
      </c>
      <c r="K1236" s="2" t="n">
        <v>0.391302026719813</v>
      </c>
      <c r="L1236" s="2" t="n">
        <v>0.391302026719813</v>
      </c>
      <c r="M1236" s="3" t="n">
        <v>4.63680446105298E-017</v>
      </c>
      <c r="N1236" s="2" t="s">
        <v>15</v>
      </c>
      <c r="O1236" s="2" t="s">
        <v>2491</v>
      </c>
    </row>
    <row r="1237" customFormat="false" ht="15" hidden="false" customHeight="false" outlineLevel="0" collapsed="false">
      <c r="A1237" s="1" t="s">
        <v>2492</v>
      </c>
      <c r="B1237" s="1" t="s">
        <v>2492</v>
      </c>
      <c r="C1237" s="1" t="n">
        <v>20757</v>
      </c>
      <c r="D1237" s="1" t="n">
        <v>4</v>
      </c>
      <c r="E1237" s="1" t="n">
        <v>1411</v>
      </c>
      <c r="F1237" s="1" t="n">
        <v>1</v>
      </c>
      <c r="G1237" s="1" t="n">
        <v>130</v>
      </c>
      <c r="H1237" s="1" t="n">
        <v>15</v>
      </c>
      <c r="I1237" s="1" t="n">
        <v>3</v>
      </c>
      <c r="J1237" s="2" t="b">
        <f aca="false">FALSE()</f>
        <v>0</v>
      </c>
      <c r="K1237" s="2" t="n">
        <v>0.391371332384875</v>
      </c>
      <c r="L1237" s="2" t="n">
        <v>0.391371332384875</v>
      </c>
      <c r="M1237" s="3" t="n">
        <v>8.80368487033925E-008</v>
      </c>
      <c r="N1237" s="2" t="s">
        <v>15</v>
      </c>
      <c r="O1237" s="2" t="s">
        <v>2493</v>
      </c>
    </row>
    <row r="1238" customFormat="false" ht="15" hidden="false" customHeight="false" outlineLevel="0" collapsed="false">
      <c r="A1238" s="1" t="s">
        <v>2494</v>
      </c>
      <c r="B1238" s="1" t="s">
        <v>2494</v>
      </c>
      <c r="C1238" s="1" t="n">
        <v>20757</v>
      </c>
      <c r="D1238" s="1" t="n">
        <v>5</v>
      </c>
      <c r="E1238" s="1" t="n">
        <v>1411</v>
      </c>
      <c r="F1238" s="1" t="n">
        <v>2</v>
      </c>
      <c r="G1238" s="1" t="n">
        <v>23</v>
      </c>
      <c r="H1238" s="1" t="n">
        <v>6</v>
      </c>
      <c r="I1238" s="1" t="n">
        <v>1</v>
      </c>
      <c r="J1238" s="2" t="b">
        <f aca="false">FALSE()</f>
        <v>0</v>
      </c>
      <c r="K1238" s="2" t="n">
        <v>0.391720407738713</v>
      </c>
      <c r="L1238" s="2" t="n">
        <v>0.391720407738713</v>
      </c>
      <c r="M1238" s="3" t="n">
        <v>2.97185651876726E-005</v>
      </c>
      <c r="N1238" s="2" t="s">
        <v>43</v>
      </c>
      <c r="O1238" s="2" t="s">
        <v>2495</v>
      </c>
    </row>
    <row r="1239" customFormat="false" ht="15" hidden="false" customHeight="false" outlineLevel="0" collapsed="false">
      <c r="A1239" s="1" t="s">
        <v>2496</v>
      </c>
      <c r="B1239" s="1" t="s">
        <v>2496</v>
      </c>
      <c r="C1239" s="1" t="n">
        <v>20757</v>
      </c>
      <c r="D1239" s="1" t="n">
        <v>77</v>
      </c>
      <c r="E1239" s="1" t="n">
        <v>1411</v>
      </c>
      <c r="F1239" s="1" t="n">
        <v>6</v>
      </c>
      <c r="G1239" s="1" t="n">
        <v>1969</v>
      </c>
      <c r="H1239" s="1" t="n">
        <v>129</v>
      </c>
      <c r="I1239" s="1" t="n">
        <v>1</v>
      </c>
      <c r="J1239" s="2" t="b">
        <f aca="false">FALSE()</f>
        <v>0</v>
      </c>
      <c r="K1239" s="2" t="n">
        <v>0.391987749233861</v>
      </c>
      <c r="L1239" s="2" t="n">
        <v>0.391987749233861</v>
      </c>
      <c r="M1239" s="3" t="n">
        <v>1.44177136770873E-140</v>
      </c>
      <c r="N1239" s="2" t="s">
        <v>15</v>
      </c>
      <c r="O1239" s="2" t="s">
        <v>2497</v>
      </c>
    </row>
    <row r="1240" customFormat="false" ht="15" hidden="false" customHeight="false" outlineLevel="0" collapsed="false">
      <c r="A1240" s="1" t="s">
        <v>2498</v>
      </c>
      <c r="B1240" s="1" t="s">
        <v>2498</v>
      </c>
      <c r="C1240" s="1" t="n">
        <v>20757</v>
      </c>
      <c r="D1240" s="1" t="n">
        <v>9</v>
      </c>
      <c r="E1240" s="1" t="n">
        <v>1411</v>
      </c>
      <c r="F1240" s="1" t="n">
        <v>2</v>
      </c>
      <c r="G1240" s="1" t="n">
        <v>102</v>
      </c>
      <c r="H1240" s="1" t="n">
        <v>15</v>
      </c>
      <c r="I1240" s="1" t="n">
        <v>2</v>
      </c>
      <c r="J1240" s="2" t="b">
        <f aca="false">FALSE()</f>
        <v>0</v>
      </c>
      <c r="K1240" s="2" t="n">
        <v>0.393376266530375</v>
      </c>
      <c r="L1240" s="2" t="n">
        <v>0.393376266530375</v>
      </c>
      <c r="M1240" s="3" t="n">
        <v>4.36602070412617E-013</v>
      </c>
      <c r="N1240" s="2" t="s">
        <v>43</v>
      </c>
      <c r="O1240" s="2" t="s">
        <v>2499</v>
      </c>
    </row>
    <row r="1241" customFormat="false" ht="15" hidden="false" customHeight="false" outlineLevel="0" collapsed="false">
      <c r="A1241" s="1" t="s">
        <v>2500</v>
      </c>
      <c r="B1241" s="1" t="s">
        <v>2500</v>
      </c>
      <c r="C1241" s="1" t="n">
        <v>20757</v>
      </c>
      <c r="D1241" s="1" t="n">
        <v>35</v>
      </c>
      <c r="E1241" s="1" t="n">
        <v>1411</v>
      </c>
      <c r="F1241" s="1" t="n">
        <v>3</v>
      </c>
      <c r="G1241" s="1" t="n">
        <v>110</v>
      </c>
      <c r="H1241" s="1" t="n">
        <v>7</v>
      </c>
      <c r="I1241" s="1" t="n">
        <v>1</v>
      </c>
      <c r="J1241" s="2" t="b">
        <f aca="false">FALSE()</f>
        <v>0</v>
      </c>
      <c r="K1241" s="2" t="n">
        <v>0.393442427956116</v>
      </c>
      <c r="L1241" s="2" t="n">
        <v>0.393442427956116</v>
      </c>
      <c r="M1241" s="3" t="n">
        <v>1.61408621161459E-029</v>
      </c>
      <c r="N1241" s="2" t="s">
        <v>43</v>
      </c>
      <c r="O1241" s="2" t="s">
        <v>2501</v>
      </c>
    </row>
    <row r="1242" customFormat="false" ht="15" hidden="false" customHeight="false" outlineLevel="0" collapsed="false">
      <c r="A1242" s="1" t="s">
        <v>2502</v>
      </c>
      <c r="B1242" s="1" t="s">
        <v>2502</v>
      </c>
      <c r="C1242" s="1" t="n">
        <v>20757</v>
      </c>
      <c r="D1242" s="1" t="n">
        <v>3</v>
      </c>
      <c r="E1242" s="1" t="n">
        <v>1411</v>
      </c>
      <c r="F1242" s="1" t="n">
        <v>1</v>
      </c>
      <c r="G1242" s="1" t="n">
        <v>118</v>
      </c>
      <c r="H1242" s="1" t="n">
        <v>18</v>
      </c>
      <c r="I1242" s="1" t="n">
        <v>2</v>
      </c>
      <c r="J1242" s="2" t="b">
        <f aca="false">FALSE()</f>
        <v>0</v>
      </c>
      <c r="K1242" s="2" t="n">
        <v>0.394191431012001</v>
      </c>
      <c r="L1242" s="2" t="n">
        <v>0.394191431012001</v>
      </c>
      <c r="M1242" s="3" t="n">
        <v>3.74649702528131E-006</v>
      </c>
      <c r="N1242" s="2" t="s">
        <v>15</v>
      </c>
      <c r="O1242" s="2" t="s">
        <v>2503</v>
      </c>
    </row>
    <row r="1243" customFormat="false" ht="15" hidden="false" customHeight="false" outlineLevel="0" collapsed="false">
      <c r="A1243" s="1" t="s">
        <v>2504</v>
      </c>
      <c r="B1243" s="1" t="s">
        <v>2504</v>
      </c>
      <c r="C1243" s="1" t="n">
        <v>20757</v>
      </c>
      <c r="D1243" s="1" t="n">
        <v>41</v>
      </c>
      <c r="E1243" s="1" t="n">
        <v>1411</v>
      </c>
      <c r="F1243" s="1" t="n">
        <v>1</v>
      </c>
      <c r="G1243" s="1" t="n">
        <v>104</v>
      </c>
      <c r="H1243" s="1" t="n">
        <v>1</v>
      </c>
      <c r="I1243" s="1" t="n">
        <v>2</v>
      </c>
      <c r="J1243" s="2" t="b">
        <f aca="false">FALSE()</f>
        <v>0</v>
      </c>
      <c r="K1243" s="2" t="n">
        <v>0.394230769230756</v>
      </c>
      <c r="L1243" s="2" t="n">
        <v>0.394230769230756</v>
      </c>
      <c r="M1243" s="3" t="n">
        <v>6.43976595783247E-030</v>
      </c>
      <c r="N1243" s="2" t="s">
        <v>15</v>
      </c>
      <c r="O1243" s="2" t="s">
        <v>2505</v>
      </c>
    </row>
    <row r="1244" customFormat="false" ht="15" hidden="false" customHeight="false" outlineLevel="0" collapsed="false">
      <c r="A1244" s="1" t="s">
        <v>2506</v>
      </c>
      <c r="B1244" s="1" t="s">
        <v>2506</v>
      </c>
      <c r="C1244" s="1" t="n">
        <v>20757</v>
      </c>
      <c r="D1244" s="1" t="n">
        <v>67</v>
      </c>
      <c r="E1244" s="1" t="n">
        <v>1411</v>
      </c>
      <c r="F1244" s="1" t="n">
        <v>9</v>
      </c>
      <c r="G1244" s="1" t="n">
        <v>185</v>
      </c>
      <c r="H1244" s="1" t="n">
        <v>22</v>
      </c>
      <c r="I1244" s="1" t="n">
        <v>3</v>
      </c>
      <c r="J1244" s="2" t="b">
        <f aca="false">FALSE()</f>
        <v>0</v>
      </c>
      <c r="K1244" s="2" t="n">
        <v>0.394866709730482</v>
      </c>
      <c r="L1244" s="2" t="n">
        <v>0.394866709730482</v>
      </c>
      <c r="M1244" s="3" t="n">
        <v>4.14431352546063E-052</v>
      </c>
      <c r="N1244" s="2" t="s">
        <v>15</v>
      </c>
      <c r="O1244" s="2" t="s">
        <v>2507</v>
      </c>
    </row>
    <row r="1245" customFormat="false" ht="15" hidden="false" customHeight="false" outlineLevel="0" collapsed="false">
      <c r="A1245" s="1" t="s">
        <v>2508</v>
      </c>
      <c r="B1245" s="1" t="s">
        <v>2508</v>
      </c>
      <c r="C1245" s="1" t="n">
        <v>20757</v>
      </c>
      <c r="D1245" s="1" t="n">
        <v>13</v>
      </c>
      <c r="E1245" s="1" t="n">
        <v>1411</v>
      </c>
      <c r="F1245" s="1" t="n">
        <v>1</v>
      </c>
      <c r="G1245" s="1" t="n">
        <v>1324</v>
      </c>
      <c r="H1245" s="1" t="n">
        <v>50</v>
      </c>
      <c r="I1245" s="1" t="n">
        <v>2</v>
      </c>
      <c r="J1245" s="2" t="b">
        <f aca="false">FALSE()</f>
        <v>0</v>
      </c>
      <c r="K1245" s="2" t="n">
        <v>0.395149375875146</v>
      </c>
      <c r="L1245" s="2" t="n">
        <v>0.395149375875146</v>
      </c>
      <c r="M1245" s="3" t="n">
        <v>1.71950219245132E-031</v>
      </c>
      <c r="N1245" s="2" t="s">
        <v>20</v>
      </c>
      <c r="O1245" s="2" t="s">
        <v>2509</v>
      </c>
    </row>
    <row r="1246" customFormat="false" ht="15" hidden="false" customHeight="false" outlineLevel="0" collapsed="false">
      <c r="A1246" s="1" t="s">
        <v>2510</v>
      </c>
      <c r="B1246" s="1" t="s">
        <v>2510</v>
      </c>
      <c r="C1246" s="1" t="n">
        <v>20757</v>
      </c>
      <c r="D1246" s="1" t="n">
        <v>299</v>
      </c>
      <c r="E1246" s="1" t="n">
        <v>1411</v>
      </c>
      <c r="F1246" s="1" t="n">
        <v>25</v>
      </c>
      <c r="G1246" s="1" t="n">
        <v>787</v>
      </c>
      <c r="H1246" s="1" t="n">
        <v>62</v>
      </c>
      <c r="I1246" s="1" t="n">
        <v>1</v>
      </c>
      <c r="J1246" s="2" t="b">
        <f aca="false">FALSE()</f>
        <v>0</v>
      </c>
      <c r="K1246" s="2" t="n">
        <v>0.395158452788004</v>
      </c>
      <c r="L1246" s="2" t="n">
        <v>0.395158452788004</v>
      </c>
      <c r="M1246" s="3" t="n">
        <v>3.76479531774924E-226</v>
      </c>
      <c r="N1246" s="2" t="s">
        <v>15</v>
      </c>
      <c r="O1246" s="2" t="s">
        <v>2511</v>
      </c>
    </row>
    <row r="1247" customFormat="false" ht="15" hidden="false" customHeight="false" outlineLevel="0" collapsed="false">
      <c r="A1247" s="1" t="s">
        <v>2512</v>
      </c>
      <c r="B1247" s="1" t="s">
        <v>2512</v>
      </c>
      <c r="C1247" s="1" t="n">
        <v>20757</v>
      </c>
      <c r="D1247" s="1" t="n">
        <v>3</v>
      </c>
      <c r="E1247" s="1" t="n">
        <v>1411</v>
      </c>
      <c r="F1247" s="1" t="n">
        <v>1</v>
      </c>
      <c r="G1247" s="1" t="n">
        <v>14</v>
      </c>
      <c r="H1247" s="1" t="n">
        <v>2</v>
      </c>
      <c r="I1247" s="1" t="n">
        <v>1</v>
      </c>
      <c r="J1247" s="2" t="b">
        <f aca="false">FALSE()</f>
        <v>0</v>
      </c>
      <c r="K1247" s="2" t="n">
        <v>0.395604395604395</v>
      </c>
      <c r="L1247" s="2" t="n">
        <v>0.395604395604395</v>
      </c>
      <c r="M1247" s="2" t="n">
        <v>0.00274725274725274</v>
      </c>
      <c r="N1247" s="2" t="s">
        <v>43</v>
      </c>
      <c r="O1247" s="2" t="s">
        <v>2513</v>
      </c>
    </row>
    <row r="1248" customFormat="false" ht="15" hidden="false" customHeight="false" outlineLevel="0" collapsed="false">
      <c r="A1248" s="1" t="s">
        <v>2514</v>
      </c>
      <c r="B1248" s="1" t="s">
        <v>2514</v>
      </c>
      <c r="C1248" s="1" t="n">
        <v>20757</v>
      </c>
      <c r="D1248" s="1" t="n">
        <v>7</v>
      </c>
      <c r="E1248" s="1" t="n">
        <v>1411</v>
      </c>
      <c r="F1248" s="1" t="n">
        <v>1</v>
      </c>
      <c r="G1248" s="1" t="n">
        <v>4066</v>
      </c>
      <c r="H1248" s="1" t="n">
        <v>282</v>
      </c>
      <c r="I1248" s="1" t="n">
        <v>5</v>
      </c>
      <c r="J1248" s="2" t="b">
        <f aca="false">FALSE()</f>
        <v>0</v>
      </c>
      <c r="K1248" s="2" t="n">
        <v>0.395607692341342</v>
      </c>
      <c r="L1248" s="2" t="n">
        <v>0.395607692341342</v>
      </c>
      <c r="M1248" s="3" t="n">
        <v>2.75742144256858E-022</v>
      </c>
      <c r="N1248" s="2" t="s">
        <v>15</v>
      </c>
      <c r="O1248" s="2" t="s">
        <v>2515</v>
      </c>
    </row>
    <row r="1249" customFormat="false" ht="15" hidden="false" customHeight="false" outlineLevel="0" collapsed="false">
      <c r="A1249" s="1" t="s">
        <v>2516</v>
      </c>
      <c r="B1249" s="1" t="s">
        <v>2516</v>
      </c>
      <c r="C1249" s="1" t="n">
        <v>20757</v>
      </c>
      <c r="D1249" s="1" t="n">
        <v>6</v>
      </c>
      <c r="E1249" s="1" t="n">
        <v>1411</v>
      </c>
      <c r="F1249" s="1" t="n">
        <v>1</v>
      </c>
      <c r="G1249" s="1" t="n">
        <v>1305</v>
      </c>
      <c r="H1249" s="1" t="n">
        <v>106</v>
      </c>
      <c r="I1249" s="1" t="n">
        <v>2</v>
      </c>
      <c r="J1249" s="2" t="b">
        <f aca="false">FALSE()</f>
        <v>0</v>
      </c>
      <c r="K1249" s="2" t="n">
        <v>0.399090027601652</v>
      </c>
      <c r="L1249" s="2" t="n">
        <v>0.399090027601652</v>
      </c>
      <c r="M1249" s="3" t="n">
        <v>1.47458001818813E-016</v>
      </c>
      <c r="N1249" s="2" t="s">
        <v>15</v>
      </c>
      <c r="O1249" s="2" t="s">
        <v>2517</v>
      </c>
    </row>
    <row r="1250" customFormat="false" ht="15" hidden="false" customHeight="false" outlineLevel="0" collapsed="false">
      <c r="A1250" s="1" t="s">
        <v>2518</v>
      </c>
      <c r="B1250" s="1" t="s">
        <v>2518</v>
      </c>
      <c r="C1250" s="1" t="n">
        <v>20757</v>
      </c>
      <c r="D1250" s="1" t="n">
        <v>18</v>
      </c>
      <c r="E1250" s="1" t="n">
        <v>1411</v>
      </c>
      <c r="F1250" s="1" t="n">
        <v>3</v>
      </c>
      <c r="G1250" s="1" t="n">
        <v>231</v>
      </c>
      <c r="H1250" s="1" t="n">
        <v>29</v>
      </c>
      <c r="I1250" s="1" t="n">
        <v>1</v>
      </c>
      <c r="J1250" s="2" t="b">
        <f aca="false">FALSE()</f>
        <v>0</v>
      </c>
      <c r="K1250" s="2" t="n">
        <v>0.399182932001538</v>
      </c>
      <c r="L1250" s="2" t="n">
        <v>0.399182932001538</v>
      </c>
      <c r="M1250" s="3" t="n">
        <v>3.60186078960156E-027</v>
      </c>
      <c r="N1250" s="2" t="s">
        <v>15</v>
      </c>
      <c r="O1250" s="2" t="s">
        <v>2519</v>
      </c>
    </row>
    <row r="1251" customFormat="false" ht="15" hidden="false" customHeight="false" outlineLevel="0" collapsed="false">
      <c r="A1251" s="1" t="s">
        <v>2520</v>
      </c>
      <c r="B1251" s="1" t="s">
        <v>2520</v>
      </c>
      <c r="C1251" s="1" t="n">
        <v>20757</v>
      </c>
      <c r="D1251" s="1" t="n">
        <v>28</v>
      </c>
      <c r="E1251" s="1" t="n">
        <v>1411</v>
      </c>
      <c r="F1251" s="1" t="n">
        <v>2</v>
      </c>
      <c r="G1251" s="1" t="n">
        <v>44</v>
      </c>
      <c r="H1251" s="1" t="n">
        <v>2</v>
      </c>
      <c r="I1251" s="1" t="n">
        <v>1</v>
      </c>
      <c r="J1251" s="2" t="b">
        <f aca="false">FALSE()</f>
        <v>0</v>
      </c>
      <c r="K1251" s="2" t="n">
        <v>0.399577167019025</v>
      </c>
      <c r="L1251" s="2" t="n">
        <v>0.399577167019025</v>
      </c>
      <c r="M1251" s="3" t="n">
        <v>2.39972274996723E-012</v>
      </c>
      <c r="N1251" s="2" t="s">
        <v>15</v>
      </c>
      <c r="O1251" s="2" t="s">
        <v>2521</v>
      </c>
    </row>
    <row r="1252" customFormat="false" ht="15" hidden="false" customHeight="false" outlineLevel="0" collapsed="false">
      <c r="A1252" s="1" t="s">
        <v>2522</v>
      </c>
      <c r="B1252" s="1" t="s">
        <v>2522</v>
      </c>
      <c r="C1252" s="1" t="n">
        <v>20757</v>
      </c>
      <c r="D1252" s="1" t="n">
        <v>21</v>
      </c>
      <c r="E1252" s="1" t="n">
        <v>1411</v>
      </c>
      <c r="F1252" s="1" t="n">
        <v>2</v>
      </c>
      <c r="G1252" s="1" t="n">
        <v>526</v>
      </c>
      <c r="H1252" s="1" t="n">
        <v>34</v>
      </c>
      <c r="I1252" s="1" t="n">
        <v>2</v>
      </c>
      <c r="J1252" s="2" t="b">
        <f aca="false">FALSE()</f>
        <v>0</v>
      </c>
      <c r="K1252" s="2" t="n">
        <v>0.399663131447557</v>
      </c>
      <c r="L1252" s="2" t="n">
        <v>0.399663131447557</v>
      </c>
      <c r="M1252" s="3" t="n">
        <v>5.53768482975894E-038</v>
      </c>
      <c r="N1252" s="2" t="s">
        <v>15</v>
      </c>
      <c r="O1252" s="2" t="s">
        <v>2523</v>
      </c>
    </row>
    <row r="1253" customFormat="false" ht="15" hidden="false" customHeight="false" outlineLevel="0" collapsed="false">
      <c r="A1253" s="1" t="s">
        <v>2524</v>
      </c>
      <c r="B1253" s="1" t="s">
        <v>2524</v>
      </c>
      <c r="C1253" s="1" t="n">
        <v>20757</v>
      </c>
      <c r="D1253" s="1" t="n">
        <v>22</v>
      </c>
      <c r="E1253" s="1" t="n">
        <v>1411</v>
      </c>
      <c r="F1253" s="1" t="n">
        <v>1</v>
      </c>
      <c r="G1253" s="1" t="n">
        <v>55</v>
      </c>
      <c r="H1253" s="1" t="n">
        <v>1</v>
      </c>
      <c r="I1253" s="1" t="n">
        <v>2</v>
      </c>
      <c r="J1253" s="2" t="b">
        <f aca="false">FALSE()</f>
        <v>0</v>
      </c>
      <c r="K1253" s="2" t="n">
        <v>0.399999999999997</v>
      </c>
      <c r="L1253" s="2" t="n">
        <v>0.399999999999997</v>
      </c>
      <c r="M1253" s="3" t="n">
        <v>7.68725996741143E-016</v>
      </c>
      <c r="N1253" s="2" t="s">
        <v>43</v>
      </c>
      <c r="O1253" s="2" t="s">
        <v>2525</v>
      </c>
    </row>
    <row r="1254" customFormat="false" ht="15" hidden="false" customHeight="false" outlineLevel="0" collapsed="false">
      <c r="A1254" s="1" t="s">
        <v>2526</v>
      </c>
      <c r="B1254" s="1" t="s">
        <v>2526</v>
      </c>
      <c r="C1254" s="1" t="n">
        <v>20757</v>
      </c>
      <c r="D1254" s="1" t="n">
        <v>4</v>
      </c>
      <c r="E1254" s="1" t="n">
        <v>1411</v>
      </c>
      <c r="F1254" s="1" t="n">
        <v>2</v>
      </c>
      <c r="G1254" s="1" t="n">
        <v>6</v>
      </c>
      <c r="H1254" s="1" t="n">
        <v>2</v>
      </c>
      <c r="I1254" s="1" t="n">
        <v>1</v>
      </c>
      <c r="J1254" s="2" t="b">
        <f aca="false">FALSE()</f>
        <v>0</v>
      </c>
      <c r="K1254" s="2" t="n">
        <v>0.4</v>
      </c>
      <c r="L1254" s="2" t="n">
        <v>0.4</v>
      </c>
      <c r="M1254" s="2" t="n">
        <v>0.0666666666666666</v>
      </c>
      <c r="N1254" s="2" t="s">
        <v>43</v>
      </c>
      <c r="O1254" s="2" t="s">
        <v>2527</v>
      </c>
    </row>
    <row r="1255" customFormat="false" ht="15" hidden="false" customHeight="false" outlineLevel="0" collapsed="false">
      <c r="A1255" s="1" t="s">
        <v>2528</v>
      </c>
      <c r="B1255" s="1" t="s">
        <v>2528</v>
      </c>
      <c r="C1255" s="1" t="n">
        <v>20757</v>
      </c>
      <c r="D1255" s="1" t="n">
        <v>4</v>
      </c>
      <c r="E1255" s="1" t="n">
        <v>1411</v>
      </c>
      <c r="F1255" s="1" t="n">
        <v>2</v>
      </c>
      <c r="G1255" s="1" t="n">
        <v>6</v>
      </c>
      <c r="H1255" s="1" t="n">
        <v>2</v>
      </c>
      <c r="I1255" s="1" t="n">
        <v>2</v>
      </c>
      <c r="J1255" s="2" t="b">
        <f aca="false">FALSE()</f>
        <v>0</v>
      </c>
      <c r="K1255" s="2" t="n">
        <v>0.4</v>
      </c>
      <c r="L1255" s="2" t="n">
        <v>0.4</v>
      </c>
      <c r="M1255" s="2" t="n">
        <v>0.0666666666666666</v>
      </c>
      <c r="N1255" s="2" t="s">
        <v>43</v>
      </c>
      <c r="O1255" s="2" t="s">
        <v>2529</v>
      </c>
    </row>
    <row r="1256" customFormat="false" ht="15" hidden="false" customHeight="false" outlineLevel="0" collapsed="false">
      <c r="A1256" s="1" t="s">
        <v>2530</v>
      </c>
      <c r="B1256" s="1" t="s">
        <v>2530</v>
      </c>
      <c r="C1256" s="1" t="n">
        <v>20757</v>
      </c>
      <c r="D1256" s="1" t="n">
        <v>4</v>
      </c>
      <c r="E1256" s="1" t="n">
        <v>1411</v>
      </c>
      <c r="F1256" s="1" t="n">
        <v>2</v>
      </c>
      <c r="G1256" s="1" t="n">
        <v>6</v>
      </c>
      <c r="H1256" s="1" t="n">
        <v>2</v>
      </c>
      <c r="I1256" s="1" t="n">
        <v>1</v>
      </c>
      <c r="J1256" s="2" t="b">
        <f aca="false">FALSE()</f>
        <v>0</v>
      </c>
      <c r="K1256" s="2" t="n">
        <v>0.4</v>
      </c>
      <c r="L1256" s="2" t="n">
        <v>0.4</v>
      </c>
      <c r="M1256" s="2" t="n">
        <v>0.0666666666666666</v>
      </c>
      <c r="N1256" s="2" t="s">
        <v>15</v>
      </c>
      <c r="O1256" s="2" t="s">
        <v>2531</v>
      </c>
    </row>
    <row r="1257" customFormat="false" ht="15" hidden="false" customHeight="false" outlineLevel="0" collapsed="false">
      <c r="A1257" s="1" t="s">
        <v>2532</v>
      </c>
      <c r="B1257" s="1" t="s">
        <v>2532</v>
      </c>
      <c r="C1257" s="1" t="n">
        <v>20757</v>
      </c>
      <c r="D1257" s="1" t="n">
        <v>2</v>
      </c>
      <c r="E1257" s="1" t="n">
        <v>1411</v>
      </c>
      <c r="F1257" s="1" t="n">
        <v>1</v>
      </c>
      <c r="G1257" s="1" t="n">
        <v>5</v>
      </c>
      <c r="H1257" s="1" t="n">
        <v>1</v>
      </c>
      <c r="I1257" s="1" t="n">
        <v>2</v>
      </c>
      <c r="J1257" s="2" t="b">
        <f aca="false">FALSE()</f>
        <v>0</v>
      </c>
      <c r="K1257" s="2" t="n">
        <v>0.4</v>
      </c>
      <c r="L1257" s="2" t="n">
        <v>0.4</v>
      </c>
      <c r="M1257" s="2" t="n">
        <v>0.1</v>
      </c>
      <c r="N1257" s="2" t="s">
        <v>43</v>
      </c>
      <c r="O1257" s="2" t="s">
        <v>2533</v>
      </c>
    </row>
    <row r="1258" customFormat="false" ht="15" hidden="false" customHeight="false" outlineLevel="0" collapsed="false">
      <c r="A1258" s="1" t="s">
        <v>2534</v>
      </c>
      <c r="B1258" s="1" t="s">
        <v>2534</v>
      </c>
      <c r="C1258" s="1" t="n">
        <v>20757</v>
      </c>
      <c r="D1258" s="1" t="n">
        <v>2</v>
      </c>
      <c r="E1258" s="1" t="n">
        <v>1411</v>
      </c>
      <c r="F1258" s="1" t="n">
        <v>1</v>
      </c>
      <c r="G1258" s="1" t="n">
        <v>5</v>
      </c>
      <c r="H1258" s="1" t="n">
        <v>1</v>
      </c>
      <c r="I1258" s="1" t="n">
        <v>2</v>
      </c>
      <c r="J1258" s="2" t="b">
        <f aca="false">FALSE()</f>
        <v>0</v>
      </c>
      <c r="K1258" s="2" t="n">
        <v>0.4</v>
      </c>
      <c r="L1258" s="2" t="n">
        <v>0.4</v>
      </c>
      <c r="M1258" s="2" t="n">
        <v>0.1</v>
      </c>
      <c r="N1258" s="2" t="s">
        <v>15</v>
      </c>
      <c r="O1258" s="2" t="s">
        <v>2535</v>
      </c>
    </row>
    <row r="1259" customFormat="false" ht="15" hidden="false" customHeight="false" outlineLevel="0" collapsed="false">
      <c r="A1259" s="1" t="s">
        <v>2536</v>
      </c>
      <c r="B1259" s="1" t="s">
        <v>2536</v>
      </c>
      <c r="C1259" s="1" t="n">
        <v>20757</v>
      </c>
      <c r="D1259" s="1" t="n">
        <v>2</v>
      </c>
      <c r="E1259" s="1" t="n">
        <v>1411</v>
      </c>
      <c r="F1259" s="1" t="n">
        <v>1</v>
      </c>
      <c r="G1259" s="1" t="n">
        <v>5</v>
      </c>
      <c r="H1259" s="1" t="n">
        <v>1</v>
      </c>
      <c r="I1259" s="1" t="n">
        <v>1</v>
      </c>
      <c r="J1259" s="2" t="b">
        <f aca="false">FALSE()</f>
        <v>0</v>
      </c>
      <c r="K1259" s="2" t="n">
        <v>0.4</v>
      </c>
      <c r="L1259" s="2" t="n">
        <v>0.4</v>
      </c>
      <c r="M1259" s="2" t="n">
        <v>0.1</v>
      </c>
      <c r="N1259" s="2" t="s">
        <v>43</v>
      </c>
      <c r="O1259" s="2" t="s">
        <v>2537</v>
      </c>
    </row>
    <row r="1260" customFormat="false" ht="15" hidden="false" customHeight="false" outlineLevel="0" collapsed="false">
      <c r="A1260" s="1" t="s">
        <v>2538</v>
      </c>
      <c r="B1260" s="1" t="s">
        <v>2538</v>
      </c>
      <c r="C1260" s="1" t="n">
        <v>20757</v>
      </c>
      <c r="D1260" s="1" t="n">
        <v>1</v>
      </c>
      <c r="E1260" s="1" t="n">
        <v>1411</v>
      </c>
      <c r="F1260" s="1" t="n">
        <v>1</v>
      </c>
      <c r="G1260" s="1" t="n">
        <v>5</v>
      </c>
      <c r="H1260" s="1" t="n">
        <v>2</v>
      </c>
      <c r="I1260" s="1" t="n">
        <v>2</v>
      </c>
      <c r="J1260" s="2" t="b">
        <f aca="false">FALSE()</f>
        <v>0</v>
      </c>
      <c r="K1260" s="2" t="n">
        <v>0.4</v>
      </c>
      <c r="L1260" s="2" t="n">
        <v>0.4</v>
      </c>
      <c r="M1260" s="2" t="n">
        <v>0.2</v>
      </c>
      <c r="N1260" s="2" t="s">
        <v>43</v>
      </c>
      <c r="O1260" s="2" t="s">
        <v>2539</v>
      </c>
    </row>
    <row r="1261" customFormat="false" ht="15" hidden="false" customHeight="false" outlineLevel="0" collapsed="false">
      <c r="A1261" s="1" t="s">
        <v>2540</v>
      </c>
      <c r="B1261" s="1" t="s">
        <v>2540</v>
      </c>
      <c r="C1261" s="1" t="n">
        <v>20757</v>
      </c>
      <c r="D1261" s="1" t="n">
        <v>6</v>
      </c>
      <c r="E1261" s="1" t="n">
        <v>1411</v>
      </c>
      <c r="F1261" s="1" t="n">
        <v>1</v>
      </c>
      <c r="G1261" s="1" t="n">
        <v>15</v>
      </c>
      <c r="H1261" s="1" t="n">
        <v>1</v>
      </c>
      <c r="I1261" s="1" t="n">
        <v>1</v>
      </c>
      <c r="J1261" s="2" t="b">
        <f aca="false">FALSE()</f>
        <v>0</v>
      </c>
      <c r="K1261" s="2" t="n">
        <v>0.4</v>
      </c>
      <c r="L1261" s="2" t="n">
        <v>0.4</v>
      </c>
      <c r="M1261" s="2" t="n">
        <v>0.0001998001998002</v>
      </c>
      <c r="N1261" s="2" t="s">
        <v>43</v>
      </c>
      <c r="O1261" s="2" t="s">
        <v>2541</v>
      </c>
    </row>
    <row r="1262" customFormat="false" ht="15" hidden="false" customHeight="false" outlineLevel="0" collapsed="false">
      <c r="A1262" s="1" t="s">
        <v>2542</v>
      </c>
      <c r="B1262" s="1" t="s">
        <v>2542</v>
      </c>
      <c r="C1262" s="1" t="n">
        <v>20757</v>
      </c>
      <c r="D1262" s="1" t="n">
        <v>16</v>
      </c>
      <c r="E1262" s="1" t="n">
        <v>1411</v>
      </c>
      <c r="F1262" s="1" t="n">
        <v>1</v>
      </c>
      <c r="G1262" s="1" t="n">
        <v>40</v>
      </c>
      <c r="H1262" s="1" t="n">
        <v>1</v>
      </c>
      <c r="I1262" s="1" t="n">
        <v>2</v>
      </c>
      <c r="J1262" s="2" t="b">
        <f aca="false">FALSE()</f>
        <v>0</v>
      </c>
      <c r="K1262" s="2" t="n">
        <v>0.400000000000002</v>
      </c>
      <c r="L1262" s="2" t="n">
        <v>0.400000000000002</v>
      </c>
      <c r="M1262" s="3" t="n">
        <v>1.59103669367911E-011</v>
      </c>
      <c r="N1262" s="2" t="s">
        <v>43</v>
      </c>
      <c r="O1262" s="2" t="s">
        <v>2543</v>
      </c>
    </row>
    <row r="1263" customFormat="false" ht="15" hidden="false" customHeight="false" outlineLevel="0" collapsed="false">
      <c r="A1263" s="1" t="s">
        <v>2544</v>
      </c>
      <c r="B1263" s="1" t="s">
        <v>2544</v>
      </c>
      <c r="C1263" s="1" t="n">
        <v>20757</v>
      </c>
      <c r="D1263" s="1" t="n">
        <v>266</v>
      </c>
      <c r="E1263" s="1" t="n">
        <v>1411</v>
      </c>
      <c r="F1263" s="1" t="n">
        <v>20</v>
      </c>
      <c r="G1263" s="1" t="n">
        <v>18985</v>
      </c>
      <c r="H1263" s="1" t="n">
        <v>1327</v>
      </c>
      <c r="I1263" s="1" t="n">
        <v>3</v>
      </c>
      <c r="J1263" s="2" t="b">
        <f aca="false">FALSE()</f>
        <v>0</v>
      </c>
      <c r="K1263" s="2" t="n">
        <v>0.400608028197947</v>
      </c>
      <c r="L1263" s="2" t="n">
        <v>0.400608028197947</v>
      </c>
      <c r="M1263" s="2" t="n">
        <v>0</v>
      </c>
      <c r="N1263" s="2" t="s">
        <v>43</v>
      </c>
      <c r="O1263" s="2" t="s">
        <v>2545</v>
      </c>
    </row>
    <row r="1264" customFormat="false" ht="15" hidden="false" customHeight="false" outlineLevel="0" collapsed="false">
      <c r="A1264" s="1" t="s">
        <v>2546</v>
      </c>
      <c r="B1264" s="1" t="s">
        <v>2546</v>
      </c>
      <c r="C1264" s="1" t="n">
        <v>20757</v>
      </c>
      <c r="D1264" s="1" t="n">
        <v>119</v>
      </c>
      <c r="E1264" s="1" t="n">
        <v>1411</v>
      </c>
      <c r="F1264" s="1" t="n">
        <v>10</v>
      </c>
      <c r="G1264" s="1" t="n">
        <v>238</v>
      </c>
      <c r="H1264" s="1" t="n">
        <v>18</v>
      </c>
      <c r="I1264" s="1" t="n">
        <v>1</v>
      </c>
      <c r="J1264" s="2" t="b">
        <f aca="false">FALSE()</f>
        <v>0</v>
      </c>
      <c r="K1264" s="2" t="n">
        <v>0.403553860056622</v>
      </c>
      <c r="L1264" s="2" t="n">
        <v>0.403553860056622</v>
      </c>
      <c r="M1264" s="3" t="n">
        <v>4.38193205627929E-071</v>
      </c>
      <c r="N1264" s="2" t="s">
        <v>15</v>
      </c>
      <c r="O1264" s="2" t="s">
        <v>2547</v>
      </c>
    </row>
    <row r="1265" customFormat="false" ht="15" hidden="false" customHeight="false" outlineLevel="0" collapsed="false">
      <c r="A1265" s="1" t="s">
        <v>2548</v>
      </c>
      <c r="B1265" s="1" t="s">
        <v>2548</v>
      </c>
      <c r="C1265" s="1" t="n">
        <v>20757</v>
      </c>
      <c r="D1265" s="1" t="n">
        <v>55</v>
      </c>
      <c r="E1265" s="1" t="n">
        <v>1411</v>
      </c>
      <c r="F1265" s="1" t="n">
        <v>12</v>
      </c>
      <c r="G1265" s="1" t="n">
        <v>267</v>
      </c>
      <c r="H1265" s="1" t="n">
        <v>53</v>
      </c>
      <c r="I1265" s="1" t="n">
        <v>2</v>
      </c>
      <c r="J1265" s="2" t="b">
        <f aca="false">FALSE()</f>
        <v>0</v>
      </c>
      <c r="K1265" s="2" t="n">
        <v>0.404334677704592</v>
      </c>
      <c r="L1265" s="2" t="n">
        <v>0.404334677704592</v>
      </c>
      <c r="M1265" s="3" t="n">
        <v>1.75598343108917E-058</v>
      </c>
      <c r="N1265" s="2" t="s">
        <v>15</v>
      </c>
      <c r="O1265" s="2" t="s">
        <v>2549</v>
      </c>
    </row>
    <row r="1266" customFormat="false" ht="15" hidden="false" customHeight="false" outlineLevel="0" collapsed="false">
      <c r="A1266" s="1" t="s">
        <v>2550</v>
      </c>
      <c r="B1266" s="1" t="s">
        <v>2550</v>
      </c>
      <c r="C1266" s="1" t="n">
        <v>20757</v>
      </c>
      <c r="D1266" s="1" t="n">
        <v>10</v>
      </c>
      <c r="E1266" s="1" t="n">
        <v>1411</v>
      </c>
      <c r="F1266" s="1" t="n">
        <v>1</v>
      </c>
      <c r="G1266" s="1" t="n">
        <v>64</v>
      </c>
      <c r="H1266" s="1" t="n">
        <v>3</v>
      </c>
      <c r="I1266" s="1" t="n">
        <v>1</v>
      </c>
      <c r="J1266" s="2" t="b">
        <f aca="false">FALSE()</f>
        <v>0</v>
      </c>
      <c r="K1266" s="2" t="n">
        <v>0.40466589861751</v>
      </c>
      <c r="L1266" s="2" t="n">
        <v>0.40466589861751</v>
      </c>
      <c r="M1266" s="3" t="n">
        <v>6.60182726837048E-012</v>
      </c>
      <c r="N1266" s="2" t="s">
        <v>15</v>
      </c>
      <c r="O1266" s="2" t="s">
        <v>2551</v>
      </c>
    </row>
    <row r="1267" customFormat="false" ht="15" hidden="false" customHeight="false" outlineLevel="0" collapsed="false">
      <c r="A1267" s="1" t="s">
        <v>2552</v>
      </c>
      <c r="B1267" s="1" t="s">
        <v>2552</v>
      </c>
      <c r="C1267" s="1" t="n">
        <v>20757</v>
      </c>
      <c r="D1267" s="1" t="n">
        <v>6</v>
      </c>
      <c r="E1267" s="1" t="n">
        <v>1411</v>
      </c>
      <c r="F1267" s="1" t="n">
        <v>1</v>
      </c>
      <c r="G1267" s="1" t="n">
        <v>280</v>
      </c>
      <c r="H1267" s="1" t="n">
        <v>23</v>
      </c>
      <c r="I1267" s="1" t="n">
        <v>1</v>
      </c>
      <c r="J1267" s="2" t="b">
        <f aca="false">FALSE()</f>
        <v>0</v>
      </c>
      <c r="K1267" s="2" t="n">
        <v>0.404969164530986</v>
      </c>
      <c r="L1267" s="2" t="n">
        <v>0.404969164530986</v>
      </c>
      <c r="M1267" s="3" t="n">
        <v>1.57689915676418E-012</v>
      </c>
      <c r="N1267" s="2" t="s">
        <v>43</v>
      </c>
      <c r="O1267" s="2" t="s">
        <v>2553</v>
      </c>
    </row>
    <row r="1268" customFormat="false" ht="15" hidden="false" customHeight="false" outlineLevel="0" collapsed="false">
      <c r="A1268" s="1" t="s">
        <v>2554</v>
      </c>
      <c r="B1268" s="1" t="s">
        <v>2554</v>
      </c>
      <c r="C1268" s="1" t="n">
        <v>20757</v>
      </c>
      <c r="D1268" s="1" t="n">
        <v>46</v>
      </c>
      <c r="E1268" s="1" t="n">
        <v>1411</v>
      </c>
      <c r="F1268" s="1" t="n">
        <v>5</v>
      </c>
      <c r="G1268" s="1" t="n">
        <v>221</v>
      </c>
      <c r="H1268" s="1" t="n">
        <v>20</v>
      </c>
      <c r="I1268" s="1" t="n">
        <v>3</v>
      </c>
      <c r="J1268" s="2" t="b">
        <f aca="false">FALSE()</f>
        <v>0</v>
      </c>
      <c r="K1268" s="2" t="n">
        <v>0.405455364013934</v>
      </c>
      <c r="L1268" s="2" t="n">
        <v>0.405455364013934</v>
      </c>
      <c r="M1268" s="3" t="n">
        <v>1.22587963173652E-048</v>
      </c>
      <c r="N1268" s="2" t="s">
        <v>43</v>
      </c>
      <c r="O1268" s="2" t="s">
        <v>2555</v>
      </c>
    </row>
    <row r="1269" customFormat="false" ht="15" hidden="false" customHeight="false" outlineLevel="0" collapsed="false">
      <c r="A1269" s="1" t="s">
        <v>2556</v>
      </c>
      <c r="B1269" s="1" t="s">
        <v>2556</v>
      </c>
      <c r="C1269" s="1" t="n">
        <v>20757</v>
      </c>
      <c r="D1269" s="1" t="n">
        <v>7</v>
      </c>
      <c r="E1269" s="1" t="n">
        <v>1411</v>
      </c>
      <c r="F1269" s="1" t="n">
        <v>2</v>
      </c>
      <c r="G1269" s="1" t="n">
        <v>21</v>
      </c>
      <c r="H1269" s="1" t="n">
        <v>4</v>
      </c>
      <c r="I1269" s="1" t="n">
        <v>1</v>
      </c>
      <c r="J1269" s="2" t="b">
        <f aca="false">FALSE()</f>
        <v>0</v>
      </c>
      <c r="K1269" s="2" t="n">
        <v>0.407017543859649</v>
      </c>
      <c r="L1269" s="2" t="n">
        <v>0.407017543859649</v>
      </c>
      <c r="M1269" s="3" t="n">
        <v>8.59993120055042E-006</v>
      </c>
      <c r="N1269" s="2" t="s">
        <v>15</v>
      </c>
      <c r="O1269" s="2" t="s">
        <v>2557</v>
      </c>
    </row>
    <row r="1270" customFormat="false" ht="15" hidden="false" customHeight="false" outlineLevel="0" collapsed="false">
      <c r="A1270" s="1" t="s">
        <v>2558</v>
      </c>
      <c r="B1270" s="1" t="s">
        <v>2558</v>
      </c>
      <c r="C1270" s="1" t="n">
        <v>20757</v>
      </c>
      <c r="D1270" s="1" t="n">
        <v>153</v>
      </c>
      <c r="E1270" s="1" t="n">
        <v>1411</v>
      </c>
      <c r="F1270" s="1" t="n">
        <v>20</v>
      </c>
      <c r="G1270" s="1" t="n">
        <v>932</v>
      </c>
      <c r="H1270" s="1" t="n">
        <v>114</v>
      </c>
      <c r="I1270" s="1" t="n">
        <v>1</v>
      </c>
      <c r="J1270" s="2" t="b">
        <f aca="false">FALSE()</f>
        <v>0</v>
      </c>
      <c r="K1270" s="2" t="n">
        <v>0.407620054340171</v>
      </c>
      <c r="L1270" s="2" t="n">
        <v>0.407620054340171</v>
      </c>
      <c r="M1270" s="3" t="n">
        <v>5.279328917291E-180</v>
      </c>
      <c r="N1270" s="2" t="s">
        <v>15</v>
      </c>
      <c r="O1270" s="2" t="s">
        <v>2559</v>
      </c>
    </row>
    <row r="1271" customFormat="false" ht="15" hidden="false" customHeight="false" outlineLevel="0" collapsed="false">
      <c r="A1271" s="1" t="s">
        <v>2560</v>
      </c>
      <c r="B1271" s="1" t="s">
        <v>2560</v>
      </c>
      <c r="C1271" s="1" t="n">
        <v>20757</v>
      </c>
      <c r="D1271" s="1" t="n">
        <v>152</v>
      </c>
      <c r="E1271" s="1" t="n">
        <v>1411</v>
      </c>
      <c r="F1271" s="1" t="n">
        <v>28</v>
      </c>
      <c r="G1271" s="1" t="n">
        <v>422</v>
      </c>
      <c r="H1271" s="1" t="n">
        <v>74</v>
      </c>
      <c r="I1271" s="1" t="n">
        <v>2</v>
      </c>
      <c r="J1271" s="2" t="b">
        <f aca="false">FALSE()</f>
        <v>0</v>
      </c>
      <c r="K1271" s="2" t="n">
        <v>0.407838020521792</v>
      </c>
      <c r="L1271" s="2" t="n">
        <v>0.407838020521792</v>
      </c>
      <c r="M1271" s="3" t="n">
        <v>4.16784106588222E-119</v>
      </c>
      <c r="N1271" s="2" t="s">
        <v>15</v>
      </c>
      <c r="O1271" s="2" t="s">
        <v>2561</v>
      </c>
    </row>
    <row r="1272" customFormat="false" ht="15" hidden="false" customHeight="false" outlineLevel="0" collapsed="false">
      <c r="A1272" s="1" t="s">
        <v>2562</v>
      </c>
      <c r="B1272" s="1" t="s">
        <v>2562</v>
      </c>
      <c r="C1272" s="1" t="n">
        <v>20757</v>
      </c>
      <c r="D1272" s="1" t="n">
        <v>11</v>
      </c>
      <c r="E1272" s="1" t="n">
        <v>1411</v>
      </c>
      <c r="F1272" s="1" t="n">
        <v>2</v>
      </c>
      <c r="G1272" s="1" t="n">
        <v>185</v>
      </c>
      <c r="H1272" s="1" t="n">
        <v>23</v>
      </c>
      <c r="I1272" s="1" t="n">
        <v>1</v>
      </c>
      <c r="J1272" s="2" t="b">
        <f aca="false">FALSE()</f>
        <v>0</v>
      </c>
      <c r="K1272" s="2" t="n">
        <v>0.40805946175851</v>
      </c>
      <c r="L1272" s="2" t="n">
        <v>0.40805946175851</v>
      </c>
      <c r="M1272" s="3" t="n">
        <v>6.22150698117063E-018</v>
      </c>
      <c r="N1272" s="2" t="s">
        <v>15</v>
      </c>
      <c r="O1272" s="2" t="s">
        <v>2563</v>
      </c>
    </row>
    <row r="1273" customFormat="false" ht="15" hidden="false" customHeight="false" outlineLevel="0" collapsed="false">
      <c r="A1273" s="1" t="s">
        <v>2564</v>
      </c>
      <c r="B1273" s="1" t="s">
        <v>2564</v>
      </c>
      <c r="C1273" s="1" t="n">
        <v>20757</v>
      </c>
      <c r="D1273" s="1" t="n">
        <v>112</v>
      </c>
      <c r="E1273" s="1" t="n">
        <v>1411</v>
      </c>
      <c r="F1273" s="1" t="n">
        <v>10</v>
      </c>
      <c r="G1273" s="1" t="n">
        <v>135</v>
      </c>
      <c r="H1273" s="1" t="n">
        <v>11</v>
      </c>
      <c r="I1273" s="1" t="n">
        <v>1</v>
      </c>
      <c r="J1273" s="2" t="b">
        <f aca="false">FALSE()</f>
        <v>0</v>
      </c>
      <c r="K1273" s="2" t="n">
        <v>0.408130501739556</v>
      </c>
      <c r="L1273" s="2" t="n">
        <v>0.408130501739556</v>
      </c>
      <c r="M1273" s="3" t="n">
        <v>1.89724966118721E-026</v>
      </c>
      <c r="N1273" s="2" t="s">
        <v>15</v>
      </c>
      <c r="O1273" s="2" t="s">
        <v>2565</v>
      </c>
    </row>
    <row r="1274" customFormat="false" ht="15" hidden="false" customHeight="false" outlineLevel="0" collapsed="false">
      <c r="A1274" s="1" t="s">
        <v>2566</v>
      </c>
      <c r="B1274" s="1" t="s">
        <v>2566</v>
      </c>
      <c r="C1274" s="1" t="n">
        <v>20757</v>
      </c>
      <c r="D1274" s="1" t="n">
        <v>9</v>
      </c>
      <c r="E1274" s="1" t="n">
        <v>1411</v>
      </c>
      <c r="F1274" s="1" t="n">
        <v>1</v>
      </c>
      <c r="G1274" s="1" t="n">
        <v>57</v>
      </c>
      <c r="H1274" s="1" t="n">
        <v>3</v>
      </c>
      <c r="I1274" s="1" t="n">
        <v>1</v>
      </c>
      <c r="J1274" s="2" t="b">
        <f aca="false">FALSE()</f>
        <v>0</v>
      </c>
      <c r="K1274" s="2" t="n">
        <v>0.408885850991113</v>
      </c>
      <c r="L1274" s="2" t="n">
        <v>0.408885850991113</v>
      </c>
      <c r="M1274" s="3" t="n">
        <v>1.11154801432104E-010</v>
      </c>
      <c r="N1274" s="2" t="s">
        <v>15</v>
      </c>
      <c r="O1274" s="2" t="s">
        <v>2567</v>
      </c>
    </row>
    <row r="1275" customFormat="false" ht="15" hidden="false" customHeight="false" outlineLevel="0" collapsed="false">
      <c r="A1275" s="1" t="s">
        <v>2568</v>
      </c>
      <c r="B1275" s="1" t="s">
        <v>2568</v>
      </c>
      <c r="C1275" s="1" t="n">
        <v>20757</v>
      </c>
      <c r="D1275" s="1" t="n">
        <v>4</v>
      </c>
      <c r="E1275" s="1" t="n">
        <v>1411</v>
      </c>
      <c r="F1275" s="1" t="n">
        <v>1</v>
      </c>
      <c r="G1275" s="1" t="n">
        <v>42</v>
      </c>
      <c r="H1275" s="1" t="n">
        <v>5</v>
      </c>
      <c r="I1275" s="1" t="n">
        <v>2</v>
      </c>
      <c r="J1275" s="2" t="b">
        <f aca="false">FALSE()</f>
        <v>0</v>
      </c>
      <c r="K1275" s="2" t="n">
        <v>0.409943714821771</v>
      </c>
      <c r="L1275" s="2" t="n">
        <v>0.409943714821771</v>
      </c>
      <c r="M1275" s="3" t="n">
        <v>8.93415527561884E-006</v>
      </c>
      <c r="N1275" s="2" t="s">
        <v>43</v>
      </c>
      <c r="O1275" s="2" t="s">
        <v>2569</v>
      </c>
    </row>
    <row r="1276" customFormat="false" ht="15" hidden="false" customHeight="false" outlineLevel="0" collapsed="false">
      <c r="A1276" s="1" t="s">
        <v>2570</v>
      </c>
      <c r="B1276" s="1" t="s">
        <v>2570</v>
      </c>
      <c r="C1276" s="1" t="n">
        <v>20757</v>
      </c>
      <c r="D1276" s="1" t="n">
        <v>60</v>
      </c>
      <c r="E1276" s="1" t="n">
        <v>1411</v>
      </c>
      <c r="F1276" s="1" t="n">
        <v>5</v>
      </c>
      <c r="G1276" s="1" t="n">
        <v>516</v>
      </c>
      <c r="H1276" s="1" t="n">
        <v>36</v>
      </c>
      <c r="I1276" s="1" t="n">
        <v>2</v>
      </c>
      <c r="J1276" s="2" t="b">
        <f aca="false">FALSE()</f>
        <v>0</v>
      </c>
      <c r="K1276" s="2" t="n">
        <v>0.409995313326108</v>
      </c>
      <c r="L1276" s="2" t="n">
        <v>0.409995313326108</v>
      </c>
      <c r="M1276" s="3" t="n">
        <v>5.14911721337921E-080</v>
      </c>
      <c r="N1276" s="2" t="s">
        <v>15</v>
      </c>
      <c r="O1276" s="2" t="s">
        <v>2571</v>
      </c>
    </row>
    <row r="1277" customFormat="false" ht="15" hidden="false" customHeight="false" outlineLevel="0" collapsed="false">
      <c r="A1277" s="1" t="s">
        <v>2572</v>
      </c>
      <c r="B1277" s="1" t="s">
        <v>2572</v>
      </c>
      <c r="C1277" s="1" t="n">
        <v>20757</v>
      </c>
      <c r="D1277" s="1" t="n">
        <v>15</v>
      </c>
      <c r="E1277" s="1" t="n">
        <v>1411</v>
      </c>
      <c r="F1277" s="1" t="n">
        <v>2</v>
      </c>
      <c r="G1277" s="1" t="n">
        <v>272</v>
      </c>
      <c r="H1277" s="1" t="n">
        <v>25</v>
      </c>
      <c r="I1277" s="1" t="n">
        <v>1</v>
      </c>
      <c r="J1277" s="2" t="b">
        <f aca="false">FALSE()</f>
        <v>0</v>
      </c>
      <c r="K1277" s="2" t="n">
        <v>0.410018622145667</v>
      </c>
      <c r="L1277" s="2" t="n">
        <v>0.410018622145667</v>
      </c>
      <c r="M1277" s="3" t="n">
        <v>5.87053273460937E-025</v>
      </c>
      <c r="N1277" s="2" t="s">
        <v>15</v>
      </c>
      <c r="O1277" s="2" t="s">
        <v>2573</v>
      </c>
    </row>
    <row r="1278" customFormat="false" ht="15" hidden="false" customHeight="false" outlineLevel="0" collapsed="false">
      <c r="A1278" s="1" t="s">
        <v>2574</v>
      </c>
      <c r="B1278" s="1" t="s">
        <v>2574</v>
      </c>
      <c r="C1278" s="1" t="n">
        <v>20757</v>
      </c>
      <c r="D1278" s="1" t="n">
        <v>22</v>
      </c>
      <c r="E1278" s="1" t="n">
        <v>1411</v>
      </c>
      <c r="F1278" s="1" t="n">
        <v>3</v>
      </c>
      <c r="G1278" s="1" t="n">
        <v>1173</v>
      </c>
      <c r="H1278" s="1" t="n">
        <v>123</v>
      </c>
      <c r="I1278" s="1" t="n">
        <v>1</v>
      </c>
      <c r="J1278" s="2" t="b">
        <f aca="false">FALSE()</f>
        <v>0</v>
      </c>
      <c r="K1278" s="2" t="n">
        <v>0.410712938284727</v>
      </c>
      <c r="L1278" s="2" t="n">
        <v>0.410712938284727</v>
      </c>
      <c r="M1278" s="3" t="n">
        <v>4.09509259533009E-047</v>
      </c>
      <c r="N1278" s="2" t="s">
        <v>43</v>
      </c>
      <c r="O1278" s="2" t="s">
        <v>2575</v>
      </c>
    </row>
    <row r="1279" customFormat="false" ht="15" hidden="false" customHeight="false" outlineLevel="0" collapsed="false">
      <c r="A1279" s="1" t="s">
        <v>2576</v>
      </c>
      <c r="B1279" s="1" t="s">
        <v>2576</v>
      </c>
      <c r="C1279" s="1" t="n">
        <v>20757</v>
      </c>
      <c r="D1279" s="1" t="n">
        <v>40</v>
      </c>
      <c r="E1279" s="1" t="n">
        <v>1411</v>
      </c>
      <c r="F1279" s="1" t="n">
        <v>7</v>
      </c>
      <c r="G1279" s="1" t="n">
        <v>45</v>
      </c>
      <c r="H1279" s="1" t="n">
        <v>7</v>
      </c>
      <c r="I1279" s="1" t="n">
        <v>1</v>
      </c>
      <c r="J1279" s="2" t="b">
        <f aca="false">FALSE()</f>
        <v>0</v>
      </c>
      <c r="K1279" s="2" t="n">
        <v>0.410835524845738</v>
      </c>
      <c r="L1279" s="2" t="n">
        <v>0.410835524845738</v>
      </c>
      <c r="M1279" s="3" t="n">
        <v>8.18492026659928E-007</v>
      </c>
      <c r="N1279" s="2" t="s">
        <v>20</v>
      </c>
      <c r="O1279" s="2" t="s">
        <v>2577</v>
      </c>
    </row>
    <row r="1280" customFormat="false" ht="15" hidden="false" customHeight="false" outlineLevel="0" collapsed="false">
      <c r="A1280" s="1" t="s">
        <v>2578</v>
      </c>
      <c r="B1280" s="1" t="s">
        <v>2578</v>
      </c>
      <c r="C1280" s="1" t="n">
        <v>20757</v>
      </c>
      <c r="D1280" s="1" t="n">
        <v>3</v>
      </c>
      <c r="E1280" s="1" t="n">
        <v>1411</v>
      </c>
      <c r="F1280" s="1" t="n">
        <v>1</v>
      </c>
      <c r="G1280" s="1" t="n">
        <v>69</v>
      </c>
      <c r="H1280" s="1" t="n">
        <v>11</v>
      </c>
      <c r="I1280" s="1" t="n">
        <v>1</v>
      </c>
      <c r="J1280" s="2" t="b">
        <f aca="false">FALSE()</f>
        <v>0</v>
      </c>
      <c r="K1280" s="2" t="n">
        <v>0.411077604305842</v>
      </c>
      <c r="L1280" s="2" t="n">
        <v>0.411077604305842</v>
      </c>
      <c r="M1280" s="3" t="n">
        <v>1.90861549032332E-005</v>
      </c>
      <c r="N1280" s="2" t="s">
        <v>43</v>
      </c>
      <c r="O1280" s="2" t="s">
        <v>2579</v>
      </c>
    </row>
    <row r="1281" customFormat="false" ht="15" hidden="false" customHeight="false" outlineLevel="0" collapsed="false">
      <c r="A1281" s="1" t="s">
        <v>2580</v>
      </c>
      <c r="B1281" s="1" t="s">
        <v>2580</v>
      </c>
      <c r="C1281" s="1" t="n">
        <v>20757</v>
      </c>
      <c r="D1281" s="1" t="n">
        <v>5</v>
      </c>
      <c r="E1281" s="1" t="n">
        <v>1411</v>
      </c>
      <c r="F1281" s="1" t="n">
        <v>1</v>
      </c>
      <c r="G1281" s="1" t="n">
        <v>22</v>
      </c>
      <c r="H1281" s="1" t="n">
        <v>2</v>
      </c>
      <c r="I1281" s="1" t="n">
        <v>2</v>
      </c>
      <c r="J1281" s="2" t="b">
        <f aca="false">FALSE()</f>
        <v>0</v>
      </c>
      <c r="K1281" s="2" t="n">
        <v>0.411255411255411</v>
      </c>
      <c r="L1281" s="2" t="n">
        <v>0.411255411255411</v>
      </c>
      <c r="M1281" s="3" t="n">
        <v>3.79737221842484E-005</v>
      </c>
      <c r="N1281" s="2" t="s">
        <v>43</v>
      </c>
      <c r="O1281" s="2" t="s">
        <v>2581</v>
      </c>
    </row>
    <row r="1282" customFormat="false" ht="15" hidden="false" customHeight="false" outlineLevel="0" collapsed="false">
      <c r="A1282" s="1" t="s">
        <v>2582</v>
      </c>
      <c r="B1282" s="1" t="s">
        <v>2582</v>
      </c>
      <c r="C1282" s="1" t="n">
        <v>20757</v>
      </c>
      <c r="D1282" s="1" t="n">
        <v>6</v>
      </c>
      <c r="E1282" s="1" t="n">
        <v>1411</v>
      </c>
      <c r="F1282" s="1" t="n">
        <v>1</v>
      </c>
      <c r="G1282" s="1" t="n">
        <v>38</v>
      </c>
      <c r="H1282" s="1" t="n">
        <v>3</v>
      </c>
      <c r="I1282" s="1" t="n">
        <v>1</v>
      </c>
      <c r="J1282" s="2" t="b">
        <f aca="false">FALSE()</f>
        <v>0</v>
      </c>
      <c r="K1282" s="2" t="n">
        <v>0.41204362256994</v>
      </c>
      <c r="L1282" s="2" t="n">
        <v>0.41204362256994</v>
      </c>
      <c r="M1282" s="3" t="n">
        <v>3.62229464396647E-007</v>
      </c>
      <c r="N1282" s="2" t="s">
        <v>15</v>
      </c>
      <c r="O1282" s="2" t="s">
        <v>2583</v>
      </c>
    </row>
    <row r="1283" customFormat="false" ht="15" hidden="false" customHeight="false" outlineLevel="0" collapsed="false">
      <c r="A1283" s="1" t="s">
        <v>2584</v>
      </c>
      <c r="B1283" s="1" t="s">
        <v>2584</v>
      </c>
      <c r="C1283" s="1" t="n">
        <v>20757</v>
      </c>
      <c r="D1283" s="1" t="n">
        <v>438</v>
      </c>
      <c r="E1283" s="1" t="n">
        <v>1411</v>
      </c>
      <c r="F1283" s="1" t="n">
        <v>28</v>
      </c>
      <c r="G1283" s="1" t="n">
        <v>469</v>
      </c>
      <c r="H1283" s="1" t="n">
        <v>29</v>
      </c>
      <c r="I1283" s="1" t="n">
        <v>1</v>
      </c>
      <c r="J1283" s="2" t="b">
        <f aca="false">FALSE()</f>
        <v>0</v>
      </c>
      <c r="K1283" s="2" t="n">
        <v>0.412203980767407</v>
      </c>
      <c r="L1283" s="2" t="n">
        <v>0.412203980767407</v>
      </c>
      <c r="M1283" s="3" t="n">
        <v>3.5391907534721E-049</v>
      </c>
      <c r="N1283" s="2" t="s">
        <v>43</v>
      </c>
      <c r="O1283" s="2" t="s">
        <v>2585</v>
      </c>
    </row>
    <row r="1284" customFormat="false" ht="15" hidden="false" customHeight="false" outlineLevel="0" collapsed="false">
      <c r="A1284" s="1" t="s">
        <v>2586</v>
      </c>
      <c r="B1284" s="1" t="s">
        <v>2586</v>
      </c>
      <c r="C1284" s="1" t="n">
        <v>20757</v>
      </c>
      <c r="D1284" s="1" t="n">
        <v>5</v>
      </c>
      <c r="E1284" s="1" t="n">
        <v>1411</v>
      </c>
      <c r="F1284" s="1" t="n">
        <v>1</v>
      </c>
      <c r="G1284" s="1" t="n">
        <v>220</v>
      </c>
      <c r="H1284" s="1" t="n">
        <v>22</v>
      </c>
      <c r="I1284" s="1" t="n">
        <v>2</v>
      </c>
      <c r="J1284" s="2" t="b">
        <f aca="false">FALSE()</f>
        <v>0</v>
      </c>
      <c r="K1284" s="2" t="n">
        <v>0.412528158745663</v>
      </c>
      <c r="L1284" s="2" t="n">
        <v>0.412528158745663</v>
      </c>
      <c r="M1284" s="3" t="n">
        <v>2.43749914358459E-010</v>
      </c>
      <c r="N1284" s="2" t="s">
        <v>43</v>
      </c>
      <c r="O1284" s="2" t="s">
        <v>2587</v>
      </c>
    </row>
    <row r="1285" customFormat="false" ht="15" hidden="false" customHeight="false" outlineLevel="0" collapsed="false">
      <c r="A1285" s="1" t="s">
        <v>2588</v>
      </c>
      <c r="B1285" s="1" t="s">
        <v>2588</v>
      </c>
      <c r="C1285" s="1" t="n">
        <v>20757</v>
      </c>
      <c r="D1285" s="1" t="n">
        <v>19</v>
      </c>
      <c r="E1285" s="1" t="n">
        <v>1411</v>
      </c>
      <c r="F1285" s="1" t="n">
        <v>2</v>
      </c>
      <c r="G1285" s="1" t="n">
        <v>3141</v>
      </c>
      <c r="H1285" s="1" t="n">
        <v>231</v>
      </c>
      <c r="I1285" s="1" t="n">
        <v>3</v>
      </c>
      <c r="J1285" s="2" t="b">
        <f aca="false">FALSE()</f>
        <v>0</v>
      </c>
      <c r="K1285" s="2" t="n">
        <v>0.412802516265884</v>
      </c>
      <c r="L1285" s="2" t="n">
        <v>0.412802516265884</v>
      </c>
      <c r="M1285" s="3" t="n">
        <v>4.61842531262378E-050</v>
      </c>
      <c r="N1285" s="2" t="s">
        <v>15</v>
      </c>
      <c r="O1285" s="2" t="s">
        <v>2589</v>
      </c>
    </row>
    <row r="1286" customFormat="false" ht="15" hidden="false" customHeight="false" outlineLevel="0" collapsed="false">
      <c r="A1286" s="1" t="s">
        <v>2590</v>
      </c>
      <c r="B1286" s="1" t="s">
        <v>2590</v>
      </c>
      <c r="C1286" s="1" t="n">
        <v>20757</v>
      </c>
      <c r="D1286" s="1" t="n">
        <v>10</v>
      </c>
      <c r="E1286" s="1" t="n">
        <v>1411</v>
      </c>
      <c r="F1286" s="1" t="n">
        <v>1</v>
      </c>
      <c r="G1286" s="1" t="n">
        <v>101</v>
      </c>
      <c r="H1286" s="1" t="n">
        <v>5</v>
      </c>
      <c r="I1286" s="1" t="n">
        <v>2</v>
      </c>
      <c r="J1286" s="2" t="b">
        <f aca="false">FALSE()</f>
        <v>0</v>
      </c>
      <c r="K1286" s="2" t="n">
        <v>0.412887327024288</v>
      </c>
      <c r="L1286" s="2" t="n">
        <v>0.412887327024288</v>
      </c>
      <c r="M1286" s="3" t="n">
        <v>5.2049335182431E-014</v>
      </c>
      <c r="N1286" s="2" t="s">
        <v>15</v>
      </c>
      <c r="O1286" s="2" t="s">
        <v>2591</v>
      </c>
    </row>
    <row r="1287" customFormat="false" ht="15" hidden="false" customHeight="false" outlineLevel="0" collapsed="false">
      <c r="A1287" s="1" t="s">
        <v>2592</v>
      </c>
      <c r="B1287" s="1" t="s">
        <v>2592</v>
      </c>
      <c r="C1287" s="1" t="n">
        <v>20757</v>
      </c>
      <c r="D1287" s="1" t="n">
        <v>571</v>
      </c>
      <c r="E1287" s="1" t="n">
        <v>1411</v>
      </c>
      <c r="F1287" s="1" t="n">
        <v>40</v>
      </c>
      <c r="G1287" s="1" t="n">
        <v>645</v>
      </c>
      <c r="H1287" s="1" t="n">
        <v>44</v>
      </c>
      <c r="I1287" s="1" t="n">
        <v>3</v>
      </c>
      <c r="J1287" s="2" t="b">
        <f aca="false">FALSE()</f>
        <v>0</v>
      </c>
      <c r="K1287" s="2" t="n">
        <v>0.414816238245537</v>
      </c>
      <c r="L1287" s="2" t="n">
        <v>0.414816238245537</v>
      </c>
      <c r="M1287" s="3" t="n">
        <v>3.19219533584665E-099</v>
      </c>
      <c r="N1287" s="2" t="s">
        <v>15</v>
      </c>
      <c r="O1287" s="2" t="s">
        <v>2593</v>
      </c>
    </row>
    <row r="1288" customFormat="false" ht="15" hidden="false" customHeight="false" outlineLevel="0" collapsed="false">
      <c r="A1288" s="1" t="s">
        <v>2594</v>
      </c>
      <c r="B1288" s="1" t="s">
        <v>2594</v>
      </c>
      <c r="C1288" s="1" t="n">
        <v>20757</v>
      </c>
      <c r="D1288" s="1" t="n">
        <v>280</v>
      </c>
      <c r="E1288" s="1" t="n">
        <v>1411</v>
      </c>
      <c r="F1288" s="1" t="n">
        <v>23</v>
      </c>
      <c r="G1288" s="1" t="n">
        <v>422</v>
      </c>
      <c r="H1288" s="1" t="n">
        <v>33</v>
      </c>
      <c r="I1288" s="1" t="n">
        <v>1</v>
      </c>
      <c r="J1288" s="2" t="b">
        <f aca="false">FALSE()</f>
        <v>0</v>
      </c>
      <c r="K1288" s="2" t="n">
        <v>0.415159431901868</v>
      </c>
      <c r="L1288" s="2" t="n">
        <v>0.415159431901868</v>
      </c>
      <c r="M1288" s="3" t="n">
        <v>2.15672428861279E-116</v>
      </c>
      <c r="N1288" s="2" t="s">
        <v>43</v>
      </c>
      <c r="O1288" s="2" t="s">
        <v>2595</v>
      </c>
    </row>
    <row r="1289" customFormat="false" ht="15" hidden="false" customHeight="false" outlineLevel="0" collapsed="false">
      <c r="A1289" s="1" t="s">
        <v>2596</v>
      </c>
      <c r="B1289" s="1" t="s">
        <v>2596</v>
      </c>
      <c r="C1289" s="1" t="n">
        <v>20757</v>
      </c>
      <c r="D1289" s="1" t="n">
        <v>11</v>
      </c>
      <c r="E1289" s="1" t="n">
        <v>1411</v>
      </c>
      <c r="F1289" s="1" t="n">
        <v>1</v>
      </c>
      <c r="G1289" s="1" t="n">
        <v>1159</v>
      </c>
      <c r="H1289" s="1" t="n">
        <v>55</v>
      </c>
      <c r="I1289" s="1" t="n">
        <v>3</v>
      </c>
      <c r="J1289" s="2" t="b">
        <f aca="false">FALSE()</f>
        <v>0</v>
      </c>
      <c r="K1289" s="2" t="n">
        <v>0.415601786782203</v>
      </c>
      <c r="L1289" s="2" t="n">
        <v>0.415601786782203</v>
      </c>
      <c r="M1289" s="3" t="n">
        <v>8.25866324208771E-027</v>
      </c>
      <c r="N1289" s="2" t="s">
        <v>20</v>
      </c>
      <c r="O1289" s="2" t="s">
        <v>2597</v>
      </c>
    </row>
    <row r="1290" customFormat="false" ht="15" hidden="false" customHeight="false" outlineLevel="0" collapsed="false">
      <c r="A1290" s="1" t="s">
        <v>2598</v>
      </c>
      <c r="B1290" s="1" t="s">
        <v>2598</v>
      </c>
      <c r="C1290" s="1" t="n">
        <v>20757</v>
      </c>
      <c r="D1290" s="1" t="n">
        <v>5</v>
      </c>
      <c r="E1290" s="1" t="n">
        <v>1411</v>
      </c>
      <c r="F1290" s="1" t="n">
        <v>1</v>
      </c>
      <c r="G1290" s="1" t="n">
        <v>51</v>
      </c>
      <c r="H1290" s="1" t="n">
        <v>5</v>
      </c>
      <c r="I1290" s="1" t="n">
        <v>1</v>
      </c>
      <c r="J1290" s="2" t="b">
        <f aca="false">FALSE()</f>
        <v>0</v>
      </c>
      <c r="K1290" s="2" t="n">
        <v>0.416467012336843</v>
      </c>
      <c r="L1290" s="2" t="n">
        <v>0.416467012336843</v>
      </c>
      <c r="M1290" s="3" t="n">
        <v>4.25702195771919E-007</v>
      </c>
      <c r="N1290" s="2" t="s">
        <v>43</v>
      </c>
      <c r="O1290" s="2" t="s">
        <v>2599</v>
      </c>
    </row>
    <row r="1291" customFormat="false" ht="15" hidden="false" customHeight="false" outlineLevel="0" collapsed="false">
      <c r="A1291" s="1" t="s">
        <v>2600</v>
      </c>
      <c r="B1291" s="1" t="s">
        <v>2600</v>
      </c>
      <c r="C1291" s="1" t="n">
        <v>20757</v>
      </c>
      <c r="D1291" s="1" t="n">
        <v>7</v>
      </c>
      <c r="E1291" s="1" t="n">
        <v>1411</v>
      </c>
      <c r="F1291" s="1" t="n">
        <v>1</v>
      </c>
      <c r="G1291" s="1" t="n">
        <v>124</v>
      </c>
      <c r="H1291" s="1" t="n">
        <v>9</v>
      </c>
      <c r="I1291" s="1" t="n">
        <v>4</v>
      </c>
      <c r="J1291" s="2" t="b">
        <f aca="false">FALSE()</f>
        <v>0</v>
      </c>
      <c r="K1291" s="2" t="n">
        <v>0.417951589739182</v>
      </c>
      <c r="L1291" s="2" t="n">
        <v>0.417951589739182</v>
      </c>
      <c r="M1291" s="3" t="n">
        <v>1.32845951606132E-011</v>
      </c>
      <c r="N1291" s="2" t="s">
        <v>15</v>
      </c>
      <c r="O1291" s="2" t="s">
        <v>2601</v>
      </c>
    </row>
    <row r="1292" customFormat="false" ht="15" hidden="false" customHeight="false" outlineLevel="0" collapsed="false">
      <c r="A1292" s="1" t="s">
        <v>2602</v>
      </c>
      <c r="B1292" s="1" t="s">
        <v>2602</v>
      </c>
      <c r="C1292" s="1" t="n">
        <v>20757</v>
      </c>
      <c r="D1292" s="1" t="n">
        <v>4</v>
      </c>
      <c r="E1292" s="1" t="n">
        <v>1411</v>
      </c>
      <c r="F1292" s="1" t="n">
        <v>1</v>
      </c>
      <c r="G1292" s="1" t="n">
        <v>586</v>
      </c>
      <c r="H1292" s="1" t="n">
        <v>74</v>
      </c>
      <c r="I1292" s="1" t="n">
        <v>3</v>
      </c>
      <c r="J1292" s="2" t="b">
        <f aca="false">FALSE()</f>
        <v>0</v>
      </c>
      <c r="K1292" s="2" t="n">
        <v>0.418105924384386</v>
      </c>
      <c r="L1292" s="2" t="n">
        <v>0.418105924384386</v>
      </c>
      <c r="M1292" s="3" t="n">
        <v>2.05625209484508E-010</v>
      </c>
      <c r="N1292" s="2" t="s">
        <v>15</v>
      </c>
      <c r="O1292" s="2" t="s">
        <v>2603</v>
      </c>
    </row>
    <row r="1293" customFormat="false" ht="15" hidden="false" customHeight="false" outlineLevel="0" collapsed="false">
      <c r="A1293" s="1" t="s">
        <v>2604</v>
      </c>
      <c r="B1293" s="1" t="s">
        <v>2604</v>
      </c>
      <c r="C1293" s="1" t="n">
        <v>20757</v>
      </c>
      <c r="D1293" s="1" t="n">
        <v>238</v>
      </c>
      <c r="E1293" s="1" t="n">
        <v>1411</v>
      </c>
      <c r="F1293" s="1" t="n">
        <v>17</v>
      </c>
      <c r="G1293" s="1" t="n">
        <v>2009</v>
      </c>
      <c r="H1293" s="1" t="n">
        <v>134</v>
      </c>
      <c r="I1293" s="1" t="n">
        <v>2</v>
      </c>
      <c r="J1293" s="2" t="b">
        <f aca="false">FALSE()</f>
        <v>0</v>
      </c>
      <c r="K1293" s="2" t="n">
        <v>0.419716043017273</v>
      </c>
      <c r="L1293" s="2" t="n">
        <v>0.419716043017273</v>
      </c>
      <c r="M1293" s="3" t="s">
        <v>2605</v>
      </c>
      <c r="N1293" s="2" t="s">
        <v>15</v>
      </c>
      <c r="O1293" s="2" t="s">
        <v>2606</v>
      </c>
    </row>
    <row r="1294" customFormat="false" ht="15" hidden="false" customHeight="false" outlineLevel="0" collapsed="false">
      <c r="A1294" s="1" t="s">
        <v>2607</v>
      </c>
      <c r="B1294" s="1" t="s">
        <v>2607</v>
      </c>
      <c r="C1294" s="1" t="n">
        <v>20757</v>
      </c>
      <c r="D1294" s="1" t="n">
        <v>86</v>
      </c>
      <c r="E1294" s="1" t="n">
        <v>1411</v>
      </c>
      <c r="F1294" s="1" t="n">
        <v>10</v>
      </c>
      <c r="G1294" s="1" t="n">
        <v>959</v>
      </c>
      <c r="H1294" s="1" t="n">
        <v>101</v>
      </c>
      <c r="I1294" s="1" t="n">
        <v>1</v>
      </c>
      <c r="J1294" s="2" t="b">
        <f aca="false">FALSE()</f>
        <v>0</v>
      </c>
      <c r="K1294" s="2" t="n">
        <v>0.420043279877324</v>
      </c>
      <c r="L1294" s="2" t="n">
        <v>0.420043279877324</v>
      </c>
      <c r="M1294" s="3" t="n">
        <v>4.51459511222845E-125</v>
      </c>
      <c r="N1294" s="2" t="s">
        <v>15</v>
      </c>
      <c r="O1294" s="2" t="s">
        <v>2608</v>
      </c>
    </row>
    <row r="1295" customFormat="false" ht="15" hidden="false" customHeight="false" outlineLevel="0" collapsed="false">
      <c r="A1295" s="1" t="s">
        <v>2609</v>
      </c>
      <c r="B1295" s="1" t="s">
        <v>2609</v>
      </c>
      <c r="C1295" s="1" t="n">
        <v>20757</v>
      </c>
      <c r="D1295" s="1" t="n">
        <v>81</v>
      </c>
      <c r="E1295" s="1" t="n">
        <v>1411</v>
      </c>
      <c r="F1295" s="1" t="n">
        <v>10</v>
      </c>
      <c r="G1295" s="1" t="n">
        <v>241</v>
      </c>
      <c r="H1295" s="1" t="n">
        <v>27</v>
      </c>
      <c r="I1295" s="1" t="n">
        <v>2</v>
      </c>
      <c r="J1295" s="2" t="b">
        <f aca="false">FALSE()</f>
        <v>0</v>
      </c>
      <c r="K1295" s="2" t="n">
        <v>0.420192582675379</v>
      </c>
      <c r="L1295" s="2" t="n">
        <v>0.420192582675379</v>
      </c>
      <c r="M1295" s="3" t="n">
        <v>2.78793878594574E-066</v>
      </c>
      <c r="N1295" s="2" t="s">
        <v>15</v>
      </c>
      <c r="O1295" s="2" t="s">
        <v>2610</v>
      </c>
    </row>
    <row r="1296" customFormat="false" ht="15" hidden="false" customHeight="false" outlineLevel="0" collapsed="false">
      <c r="A1296" s="1" t="s">
        <v>2611</v>
      </c>
      <c r="B1296" s="1" t="s">
        <v>2611</v>
      </c>
      <c r="C1296" s="1" t="n">
        <v>20757</v>
      </c>
      <c r="D1296" s="1" t="n">
        <v>43</v>
      </c>
      <c r="E1296" s="1" t="n">
        <v>1411</v>
      </c>
      <c r="F1296" s="1" t="n">
        <v>4</v>
      </c>
      <c r="G1296" s="1" t="n">
        <v>53</v>
      </c>
      <c r="H1296" s="1" t="n">
        <v>4</v>
      </c>
      <c r="I1296" s="1" t="n">
        <v>1</v>
      </c>
      <c r="J1296" s="2" t="b">
        <f aca="false">FALSE()</f>
        <v>0</v>
      </c>
      <c r="K1296" s="2" t="n">
        <v>0.421446256296412</v>
      </c>
      <c r="L1296" s="2" t="n">
        <v>0.421446256296412</v>
      </c>
      <c r="M1296" s="3" t="n">
        <v>5.12844192546355E-011</v>
      </c>
      <c r="N1296" s="2" t="s">
        <v>43</v>
      </c>
      <c r="O1296" s="2" t="s">
        <v>2612</v>
      </c>
    </row>
    <row r="1297" customFormat="false" ht="15" hidden="false" customHeight="false" outlineLevel="0" collapsed="false">
      <c r="A1297" s="1" t="s">
        <v>2613</v>
      </c>
      <c r="B1297" s="1" t="s">
        <v>2613</v>
      </c>
      <c r="C1297" s="1" t="n">
        <v>20757</v>
      </c>
      <c r="D1297" s="1" t="n">
        <v>50</v>
      </c>
      <c r="E1297" s="1" t="n">
        <v>1411</v>
      </c>
      <c r="F1297" s="1" t="n">
        <v>5</v>
      </c>
      <c r="G1297" s="1" t="n">
        <v>2013</v>
      </c>
      <c r="H1297" s="1" t="n">
        <v>171</v>
      </c>
      <c r="I1297" s="1" t="n">
        <v>1</v>
      </c>
      <c r="J1297" s="2" t="b">
        <f aca="false">FALSE()</f>
        <v>0</v>
      </c>
      <c r="K1297" s="2" t="n">
        <v>0.421841316323634</v>
      </c>
      <c r="L1297" s="2" t="n">
        <v>0.421841316323634</v>
      </c>
      <c r="M1297" s="3" t="n">
        <v>3.60883438342874E-101</v>
      </c>
      <c r="N1297" s="2" t="s">
        <v>43</v>
      </c>
      <c r="O1297" s="2" t="s">
        <v>2614</v>
      </c>
    </row>
    <row r="1298" customFormat="false" ht="15" hidden="false" customHeight="false" outlineLevel="0" collapsed="false">
      <c r="A1298" s="1" t="s">
        <v>2615</v>
      </c>
      <c r="B1298" s="1" t="s">
        <v>2615</v>
      </c>
      <c r="C1298" s="1" t="n">
        <v>20757</v>
      </c>
      <c r="D1298" s="1" t="n">
        <v>55</v>
      </c>
      <c r="E1298" s="1" t="n">
        <v>1411</v>
      </c>
      <c r="F1298" s="1" t="n">
        <v>6</v>
      </c>
      <c r="G1298" s="1" t="n">
        <v>127</v>
      </c>
      <c r="H1298" s="1" t="n">
        <v>12</v>
      </c>
      <c r="I1298" s="1" t="n">
        <v>2</v>
      </c>
      <c r="J1298" s="2" t="b">
        <f aca="false">FALSE()</f>
        <v>0</v>
      </c>
      <c r="K1298" s="2" t="n">
        <v>0.422488628359268</v>
      </c>
      <c r="L1298" s="2" t="n">
        <v>0.422488628359268</v>
      </c>
      <c r="M1298" s="3" t="n">
        <v>2.58063431629334E-037</v>
      </c>
      <c r="N1298" s="2" t="s">
        <v>43</v>
      </c>
      <c r="O1298" s="2" t="s">
        <v>2616</v>
      </c>
    </row>
    <row r="1299" customFormat="false" ht="15" hidden="false" customHeight="false" outlineLevel="0" collapsed="false">
      <c r="A1299" s="1" t="s">
        <v>2617</v>
      </c>
      <c r="B1299" s="1" t="s">
        <v>2617</v>
      </c>
      <c r="C1299" s="1" t="n">
        <v>20757</v>
      </c>
      <c r="D1299" s="1" t="n">
        <v>8</v>
      </c>
      <c r="E1299" s="1" t="n">
        <v>1411</v>
      </c>
      <c r="F1299" s="1" t="n">
        <v>1</v>
      </c>
      <c r="G1299" s="1" t="n">
        <v>184</v>
      </c>
      <c r="H1299" s="1" t="n">
        <v>12</v>
      </c>
      <c r="I1299" s="1" t="n">
        <v>1</v>
      </c>
      <c r="J1299" s="2" t="b">
        <f aca="false">FALSE()</f>
        <v>0</v>
      </c>
      <c r="K1299" s="2" t="n">
        <v>0.423312831814351</v>
      </c>
      <c r="L1299" s="2" t="n">
        <v>0.423312831814351</v>
      </c>
      <c r="M1299" s="3" t="n">
        <v>3.58082290693981E-014</v>
      </c>
      <c r="N1299" s="2" t="s">
        <v>43</v>
      </c>
      <c r="O1299" s="2" t="s">
        <v>2618</v>
      </c>
    </row>
    <row r="1300" customFormat="false" ht="15" hidden="false" customHeight="false" outlineLevel="0" collapsed="false">
      <c r="A1300" s="1" t="s">
        <v>2619</v>
      </c>
      <c r="B1300" s="1" t="s">
        <v>2619</v>
      </c>
      <c r="C1300" s="1" t="n">
        <v>20757</v>
      </c>
      <c r="D1300" s="1" t="n">
        <v>1920</v>
      </c>
      <c r="E1300" s="1" t="n">
        <v>1411</v>
      </c>
      <c r="F1300" s="1" t="n">
        <v>129</v>
      </c>
      <c r="G1300" s="1" t="n">
        <v>5616</v>
      </c>
      <c r="H1300" s="1" t="n">
        <v>371</v>
      </c>
      <c r="I1300" s="1" t="n">
        <v>2</v>
      </c>
      <c r="J1300" s="2" t="b">
        <f aca="false">FALSE()</f>
        <v>0</v>
      </c>
      <c r="K1300" s="2" t="n">
        <v>0.423385404521453</v>
      </c>
      <c r="L1300" s="2" t="n">
        <v>0.423385404521453</v>
      </c>
      <c r="M1300" s="2" t="n">
        <v>0</v>
      </c>
      <c r="N1300" s="2" t="s">
        <v>15</v>
      </c>
      <c r="O1300" s="2" t="s">
        <v>2620</v>
      </c>
    </row>
    <row r="1301" customFormat="false" ht="15" hidden="false" customHeight="false" outlineLevel="0" collapsed="false">
      <c r="A1301" s="1" t="s">
        <v>2621</v>
      </c>
      <c r="B1301" s="1" t="s">
        <v>2621</v>
      </c>
      <c r="C1301" s="1" t="n">
        <v>20757</v>
      </c>
      <c r="D1301" s="1" t="n">
        <v>13</v>
      </c>
      <c r="E1301" s="1" t="n">
        <v>1411</v>
      </c>
      <c r="F1301" s="1" t="n">
        <v>2</v>
      </c>
      <c r="G1301" s="1" t="n">
        <v>468</v>
      </c>
      <c r="H1301" s="1" t="n">
        <v>51</v>
      </c>
      <c r="I1301" s="1" t="n">
        <v>2</v>
      </c>
      <c r="J1301" s="2" t="b">
        <f aca="false">FALSE()</f>
        <v>0</v>
      </c>
      <c r="K1301" s="2" t="n">
        <v>0.423677702282226</v>
      </c>
      <c r="L1301" s="2" t="n">
        <v>0.423677702282226</v>
      </c>
      <c r="M1301" s="3" t="n">
        <v>1.42600091011013E-025</v>
      </c>
      <c r="N1301" s="2" t="s">
        <v>15</v>
      </c>
      <c r="O1301" s="2" t="s">
        <v>2622</v>
      </c>
    </row>
    <row r="1302" customFormat="false" ht="15" hidden="false" customHeight="false" outlineLevel="0" collapsed="false">
      <c r="A1302" s="1" t="s">
        <v>2623</v>
      </c>
      <c r="B1302" s="1" t="s">
        <v>2623</v>
      </c>
      <c r="C1302" s="1" t="n">
        <v>20757</v>
      </c>
      <c r="D1302" s="1" t="n">
        <v>6</v>
      </c>
      <c r="E1302" s="1" t="n">
        <v>1411</v>
      </c>
      <c r="F1302" s="1" t="n">
        <v>1</v>
      </c>
      <c r="G1302" s="1" t="n">
        <v>1266</v>
      </c>
      <c r="H1302" s="1" t="n">
        <v>111</v>
      </c>
      <c r="I1302" s="1" t="n">
        <v>2</v>
      </c>
      <c r="J1302" s="2" t="b">
        <f aca="false">FALSE()</f>
        <v>0</v>
      </c>
      <c r="K1302" s="2" t="n">
        <v>0.424038245173276</v>
      </c>
      <c r="L1302" s="2" t="n">
        <v>0.424038245173276</v>
      </c>
      <c r="M1302" s="3" t="n">
        <v>1.76963377770312E-016</v>
      </c>
      <c r="N1302" s="2" t="s">
        <v>15</v>
      </c>
      <c r="O1302" s="2" t="s">
        <v>2624</v>
      </c>
    </row>
    <row r="1303" customFormat="false" ht="15" hidden="false" customHeight="false" outlineLevel="0" collapsed="false">
      <c r="A1303" s="1" t="s">
        <v>2625</v>
      </c>
      <c r="B1303" s="1" t="s">
        <v>2625</v>
      </c>
      <c r="C1303" s="1" t="n">
        <v>20757</v>
      </c>
      <c r="D1303" s="1" t="n">
        <v>5</v>
      </c>
      <c r="E1303" s="1" t="n">
        <v>1411</v>
      </c>
      <c r="F1303" s="1" t="n">
        <v>2</v>
      </c>
      <c r="G1303" s="1" t="n">
        <v>11</v>
      </c>
      <c r="H1303" s="1" t="n">
        <v>3</v>
      </c>
      <c r="I1303" s="1" t="n">
        <v>2</v>
      </c>
      <c r="J1303" s="2" t="b">
        <f aca="false">FALSE()</f>
        <v>0</v>
      </c>
      <c r="K1303" s="2" t="n">
        <v>0.424242424242424</v>
      </c>
      <c r="L1303" s="2" t="n">
        <v>0.424242424242424</v>
      </c>
      <c r="M1303" s="2" t="n">
        <v>0.00216450216450216</v>
      </c>
      <c r="N1303" s="2" t="s">
        <v>15</v>
      </c>
      <c r="O1303" s="2" t="s">
        <v>2626</v>
      </c>
    </row>
    <row r="1304" customFormat="false" ht="15" hidden="false" customHeight="false" outlineLevel="0" collapsed="false">
      <c r="A1304" s="1" t="s">
        <v>2627</v>
      </c>
      <c r="B1304" s="1" t="s">
        <v>2627</v>
      </c>
      <c r="C1304" s="1" t="n">
        <v>20757</v>
      </c>
      <c r="D1304" s="1" t="n">
        <v>4</v>
      </c>
      <c r="E1304" s="1" t="n">
        <v>1411</v>
      </c>
      <c r="F1304" s="1" t="n">
        <v>1</v>
      </c>
      <c r="G1304" s="1" t="n">
        <v>48</v>
      </c>
      <c r="H1304" s="1" t="n">
        <v>6</v>
      </c>
      <c r="I1304" s="1" t="n">
        <v>1</v>
      </c>
      <c r="J1304" s="2" t="b">
        <f aca="false">FALSE()</f>
        <v>0</v>
      </c>
      <c r="K1304" s="2" t="n">
        <v>0.424761023743437</v>
      </c>
      <c r="L1304" s="2" t="n">
        <v>0.424761023743437</v>
      </c>
      <c r="M1304" s="3" t="n">
        <v>5.13927433446391E-006</v>
      </c>
      <c r="N1304" s="2" t="s">
        <v>43</v>
      </c>
      <c r="O1304" s="2" t="s">
        <v>2628</v>
      </c>
    </row>
    <row r="1305" customFormat="false" ht="15" hidden="false" customHeight="false" outlineLevel="0" collapsed="false">
      <c r="A1305" s="1" t="s">
        <v>2629</v>
      </c>
      <c r="B1305" s="1" t="s">
        <v>2629</v>
      </c>
      <c r="C1305" s="1" t="n">
        <v>20757</v>
      </c>
      <c r="D1305" s="1" t="n">
        <v>92</v>
      </c>
      <c r="E1305" s="1" t="n">
        <v>1411</v>
      </c>
      <c r="F1305" s="1" t="n">
        <v>7</v>
      </c>
      <c r="G1305" s="1" t="n">
        <v>2573</v>
      </c>
      <c r="H1305" s="1" t="n">
        <v>173</v>
      </c>
      <c r="I1305" s="1" t="n">
        <v>1</v>
      </c>
      <c r="J1305" s="2" t="b">
        <f aca="false">FALSE()</f>
        <v>0</v>
      </c>
      <c r="K1305" s="2" t="n">
        <v>0.424845736127787</v>
      </c>
      <c r="L1305" s="2" t="n">
        <v>0.424845736127787</v>
      </c>
      <c r="M1305" s="3" t="n">
        <v>1.12042707644964E-171</v>
      </c>
      <c r="N1305" s="2" t="s">
        <v>43</v>
      </c>
      <c r="O1305" s="2" t="s">
        <v>2630</v>
      </c>
    </row>
    <row r="1306" customFormat="false" ht="15" hidden="false" customHeight="false" outlineLevel="0" collapsed="false">
      <c r="A1306" s="1" t="s">
        <v>2631</v>
      </c>
      <c r="B1306" s="1" t="s">
        <v>2631</v>
      </c>
      <c r="C1306" s="1" t="n">
        <v>20757</v>
      </c>
      <c r="D1306" s="1" t="n">
        <v>11</v>
      </c>
      <c r="E1306" s="1" t="n">
        <v>1411</v>
      </c>
      <c r="F1306" s="1" t="n">
        <v>1</v>
      </c>
      <c r="G1306" s="1" t="n">
        <v>46</v>
      </c>
      <c r="H1306" s="1" t="n">
        <v>2</v>
      </c>
      <c r="I1306" s="1" t="n">
        <v>1</v>
      </c>
      <c r="J1306" s="2" t="b">
        <f aca="false">FALSE()</f>
        <v>0</v>
      </c>
      <c r="K1306" s="2" t="n">
        <v>0.425120772946858</v>
      </c>
      <c r="L1306" s="2" t="n">
        <v>0.425120772946858</v>
      </c>
      <c r="M1306" s="3" t="n">
        <v>7.49581179236792E-011</v>
      </c>
      <c r="N1306" s="2" t="s">
        <v>15</v>
      </c>
      <c r="O1306" s="2" t="s">
        <v>2632</v>
      </c>
    </row>
    <row r="1307" customFormat="false" ht="15" hidden="false" customHeight="false" outlineLevel="0" collapsed="false">
      <c r="A1307" s="1" t="s">
        <v>2633</v>
      </c>
      <c r="B1307" s="1" t="s">
        <v>2633</v>
      </c>
      <c r="C1307" s="1" t="n">
        <v>20757</v>
      </c>
      <c r="D1307" s="1" t="n">
        <v>22</v>
      </c>
      <c r="E1307" s="1" t="n">
        <v>1411</v>
      </c>
      <c r="F1307" s="1" t="n">
        <v>2</v>
      </c>
      <c r="G1307" s="1" t="n">
        <v>1410</v>
      </c>
      <c r="H1307" s="1" t="n">
        <v>92</v>
      </c>
      <c r="I1307" s="1" t="n">
        <v>3</v>
      </c>
      <c r="J1307" s="2" t="b">
        <f aca="false">FALSE()</f>
        <v>0</v>
      </c>
      <c r="K1307" s="2" t="n">
        <v>0.426374985874617</v>
      </c>
      <c r="L1307" s="2" t="n">
        <v>0.426374985874617</v>
      </c>
      <c r="M1307" s="3" t="n">
        <v>6.9097272829187E-049</v>
      </c>
      <c r="N1307" s="2" t="s">
        <v>15</v>
      </c>
      <c r="O1307" s="2" t="s">
        <v>2634</v>
      </c>
    </row>
    <row r="1308" customFormat="false" ht="15" hidden="false" customHeight="false" outlineLevel="0" collapsed="false">
      <c r="A1308" s="1" t="s">
        <v>2635</v>
      </c>
      <c r="B1308" s="1" t="s">
        <v>2635</v>
      </c>
      <c r="C1308" s="1" t="n">
        <v>20757</v>
      </c>
      <c r="D1308" s="1" t="n">
        <v>5</v>
      </c>
      <c r="E1308" s="1" t="n">
        <v>1411</v>
      </c>
      <c r="F1308" s="1" t="n">
        <v>1</v>
      </c>
      <c r="G1308" s="1" t="n">
        <v>59</v>
      </c>
      <c r="H1308" s="1" t="n">
        <v>6</v>
      </c>
      <c r="I1308" s="1" t="n">
        <v>2</v>
      </c>
      <c r="J1308" s="2" t="b">
        <f aca="false">FALSE()</f>
        <v>0</v>
      </c>
      <c r="K1308" s="2" t="n">
        <v>0.426795097301723</v>
      </c>
      <c r="L1308" s="2" t="n">
        <v>0.426795097301723</v>
      </c>
      <c r="M1308" s="3" t="n">
        <v>1.99744885831814E-007</v>
      </c>
      <c r="N1308" s="2" t="s">
        <v>43</v>
      </c>
      <c r="O1308" s="2" t="s">
        <v>2636</v>
      </c>
    </row>
    <row r="1309" customFormat="false" ht="15" hidden="false" customHeight="false" outlineLevel="0" collapsed="false">
      <c r="A1309" s="1" t="s">
        <v>2637</v>
      </c>
      <c r="B1309" s="1" t="s">
        <v>2637</v>
      </c>
      <c r="C1309" s="1" t="n">
        <v>20757</v>
      </c>
      <c r="D1309" s="1" t="n">
        <v>5</v>
      </c>
      <c r="E1309" s="1" t="n">
        <v>1411</v>
      </c>
      <c r="F1309" s="1" t="n">
        <v>1</v>
      </c>
      <c r="G1309" s="1" t="n">
        <v>959</v>
      </c>
      <c r="H1309" s="1" t="n">
        <v>101</v>
      </c>
      <c r="I1309" s="1" t="n">
        <v>3</v>
      </c>
      <c r="J1309" s="2" t="b">
        <f aca="false">FALSE()</f>
        <v>0</v>
      </c>
      <c r="K1309" s="2" t="n">
        <v>0.42745642956492</v>
      </c>
      <c r="L1309" s="2" t="n">
        <v>0.42745642956492</v>
      </c>
      <c r="M1309" s="3" t="n">
        <v>1.49494057047896E-013</v>
      </c>
      <c r="N1309" s="2" t="s">
        <v>15</v>
      </c>
      <c r="O1309" s="2" t="s">
        <v>2638</v>
      </c>
    </row>
    <row r="1310" customFormat="false" ht="15" hidden="false" customHeight="false" outlineLevel="0" collapsed="false">
      <c r="A1310" s="1" t="s">
        <v>2639</v>
      </c>
      <c r="B1310" s="1" t="s">
        <v>2639</v>
      </c>
      <c r="C1310" s="1" t="n">
        <v>20757</v>
      </c>
      <c r="D1310" s="1" t="n">
        <v>55</v>
      </c>
      <c r="E1310" s="1" t="n">
        <v>1411</v>
      </c>
      <c r="F1310" s="1" t="n">
        <v>7</v>
      </c>
      <c r="G1310" s="1" t="n">
        <v>852</v>
      </c>
      <c r="H1310" s="1" t="n">
        <v>96</v>
      </c>
      <c r="I1310" s="1" t="n">
        <v>2</v>
      </c>
      <c r="J1310" s="2" t="b">
        <f aca="false">FALSE()</f>
        <v>0</v>
      </c>
      <c r="K1310" s="2" t="n">
        <v>0.42753563462201</v>
      </c>
      <c r="L1310" s="2" t="n">
        <v>0.42753563462201</v>
      </c>
      <c r="M1310" s="3" t="n">
        <v>5.04820429444135E-088</v>
      </c>
      <c r="N1310" s="2" t="s">
        <v>43</v>
      </c>
      <c r="O1310" s="2" t="s">
        <v>2640</v>
      </c>
    </row>
    <row r="1311" customFormat="false" ht="15" hidden="false" customHeight="false" outlineLevel="0" collapsed="false">
      <c r="A1311" s="1" t="s">
        <v>2641</v>
      </c>
      <c r="B1311" s="1" t="s">
        <v>2641</v>
      </c>
      <c r="C1311" s="1" t="n">
        <v>20757</v>
      </c>
      <c r="D1311" s="1" t="n">
        <v>13</v>
      </c>
      <c r="E1311" s="1" t="n">
        <v>1411</v>
      </c>
      <c r="F1311" s="1" t="n">
        <v>1</v>
      </c>
      <c r="G1311" s="1" t="n">
        <v>125</v>
      </c>
      <c r="H1311" s="1" t="n">
        <v>5</v>
      </c>
      <c r="I1311" s="1" t="n">
        <v>1</v>
      </c>
      <c r="J1311" s="2" t="b">
        <f aca="false">FALSE()</f>
        <v>0</v>
      </c>
      <c r="K1311" s="2" t="n">
        <v>0.427992228328589</v>
      </c>
      <c r="L1311" s="2" t="n">
        <v>0.427992228328589</v>
      </c>
      <c r="M1311" s="3" t="n">
        <v>6.53075068874857E-018</v>
      </c>
      <c r="N1311" s="2" t="s">
        <v>15</v>
      </c>
      <c r="O1311" s="2" t="s">
        <v>2642</v>
      </c>
    </row>
    <row r="1312" customFormat="false" ht="15" hidden="false" customHeight="false" outlineLevel="0" collapsed="false">
      <c r="A1312" s="1" t="s">
        <v>2643</v>
      </c>
      <c r="B1312" s="1" t="s">
        <v>2643</v>
      </c>
      <c r="C1312" s="1" t="n">
        <v>20757</v>
      </c>
      <c r="D1312" s="1" t="n">
        <v>1</v>
      </c>
      <c r="E1312" s="1" t="n">
        <v>1411</v>
      </c>
      <c r="F1312" s="1" t="n">
        <v>1</v>
      </c>
      <c r="G1312" s="1" t="n">
        <v>7</v>
      </c>
      <c r="H1312" s="1" t="n">
        <v>3</v>
      </c>
      <c r="I1312" s="1" t="n">
        <v>1</v>
      </c>
      <c r="J1312" s="2" t="b">
        <f aca="false">FALSE()</f>
        <v>0</v>
      </c>
      <c r="K1312" s="2" t="n">
        <v>0.428571428571428</v>
      </c>
      <c r="L1312" s="2" t="n">
        <v>0.428571428571428</v>
      </c>
      <c r="M1312" s="2" t="n">
        <v>0.142857142857143</v>
      </c>
      <c r="N1312" s="2" t="s">
        <v>43</v>
      </c>
      <c r="O1312" s="2" t="s">
        <v>2644</v>
      </c>
    </row>
    <row r="1313" customFormat="false" ht="15" hidden="false" customHeight="false" outlineLevel="0" collapsed="false">
      <c r="A1313" s="1" t="s">
        <v>2645</v>
      </c>
      <c r="B1313" s="1" t="s">
        <v>2645</v>
      </c>
      <c r="C1313" s="1" t="n">
        <v>20757</v>
      </c>
      <c r="D1313" s="1" t="n">
        <v>1</v>
      </c>
      <c r="E1313" s="1" t="n">
        <v>1411</v>
      </c>
      <c r="F1313" s="1" t="n">
        <v>1</v>
      </c>
      <c r="G1313" s="1" t="n">
        <v>7</v>
      </c>
      <c r="H1313" s="1" t="n">
        <v>3</v>
      </c>
      <c r="I1313" s="1" t="n">
        <v>1</v>
      </c>
      <c r="J1313" s="2" t="b">
        <f aca="false">FALSE()</f>
        <v>0</v>
      </c>
      <c r="K1313" s="2" t="n">
        <v>0.428571428571428</v>
      </c>
      <c r="L1313" s="2" t="n">
        <v>0.428571428571428</v>
      </c>
      <c r="M1313" s="2" t="n">
        <v>0.142857142857143</v>
      </c>
      <c r="N1313" s="2" t="s">
        <v>43</v>
      </c>
      <c r="O1313" s="2" t="s">
        <v>2646</v>
      </c>
    </row>
    <row r="1314" customFormat="false" ht="15" hidden="false" customHeight="false" outlineLevel="0" collapsed="false">
      <c r="A1314" s="1" t="s">
        <v>2647</v>
      </c>
      <c r="B1314" s="1" t="s">
        <v>2647</v>
      </c>
      <c r="C1314" s="1" t="n">
        <v>20757</v>
      </c>
      <c r="D1314" s="1" t="n">
        <v>3</v>
      </c>
      <c r="E1314" s="1" t="n">
        <v>1411</v>
      </c>
      <c r="F1314" s="1" t="n">
        <v>1</v>
      </c>
      <c r="G1314" s="1" t="n">
        <v>7</v>
      </c>
      <c r="H1314" s="1" t="n">
        <v>1</v>
      </c>
      <c r="I1314" s="1" t="n">
        <v>1</v>
      </c>
      <c r="J1314" s="2" t="b">
        <f aca="false">FALSE()</f>
        <v>0</v>
      </c>
      <c r="K1314" s="2" t="n">
        <v>0.428571428571428</v>
      </c>
      <c r="L1314" s="2" t="n">
        <v>0.428571428571428</v>
      </c>
      <c r="M1314" s="2" t="n">
        <v>0.0285714285714285</v>
      </c>
      <c r="N1314" s="2" t="s">
        <v>15</v>
      </c>
      <c r="O1314" s="2" t="s">
        <v>2648</v>
      </c>
    </row>
    <row r="1315" customFormat="false" ht="15" hidden="false" customHeight="false" outlineLevel="0" collapsed="false">
      <c r="A1315" s="1" t="s">
        <v>2649</v>
      </c>
      <c r="B1315" s="1" t="s">
        <v>2649</v>
      </c>
      <c r="C1315" s="1" t="n">
        <v>20757</v>
      </c>
      <c r="D1315" s="1" t="n">
        <v>15</v>
      </c>
      <c r="E1315" s="1" t="n">
        <v>1411</v>
      </c>
      <c r="F1315" s="1" t="n">
        <v>2</v>
      </c>
      <c r="G1315" s="1" t="n">
        <v>304</v>
      </c>
      <c r="H1315" s="1" t="n">
        <v>29</v>
      </c>
      <c r="I1315" s="1" t="n">
        <v>1</v>
      </c>
      <c r="J1315" s="2" t="b">
        <f aca="false">FALSE()</f>
        <v>0</v>
      </c>
      <c r="K1315" s="2" t="n">
        <v>0.429196546843841</v>
      </c>
      <c r="L1315" s="2" t="n">
        <v>0.429196546843841</v>
      </c>
      <c r="M1315" s="3" t="n">
        <v>1.06131007716747E-025</v>
      </c>
      <c r="N1315" s="2" t="s">
        <v>43</v>
      </c>
      <c r="O1315" s="2" t="s">
        <v>2650</v>
      </c>
    </row>
    <row r="1316" customFormat="false" ht="15" hidden="false" customHeight="false" outlineLevel="0" collapsed="false">
      <c r="A1316" s="1" t="s">
        <v>2651</v>
      </c>
      <c r="B1316" s="1" t="s">
        <v>2651</v>
      </c>
      <c r="C1316" s="1" t="n">
        <v>20757</v>
      </c>
      <c r="D1316" s="1" t="n">
        <v>158</v>
      </c>
      <c r="E1316" s="1" t="n">
        <v>1411</v>
      </c>
      <c r="F1316" s="1" t="n">
        <v>11</v>
      </c>
      <c r="G1316" s="1" t="n">
        <v>438</v>
      </c>
      <c r="H1316" s="1" t="n">
        <v>28</v>
      </c>
      <c r="I1316" s="1" t="n">
        <v>2</v>
      </c>
      <c r="J1316" s="2" t="b">
        <f aca="false">FALSE()</f>
        <v>0</v>
      </c>
      <c r="K1316" s="2" t="n">
        <v>0.429223135749525</v>
      </c>
      <c r="L1316" s="2" t="n">
        <v>0.429223135749525</v>
      </c>
      <c r="M1316" s="3" t="n">
        <v>1.06645917716413E-123</v>
      </c>
      <c r="N1316" s="2" t="s">
        <v>43</v>
      </c>
      <c r="O1316" s="2" t="s">
        <v>2652</v>
      </c>
    </row>
    <row r="1317" customFormat="false" ht="15" hidden="false" customHeight="false" outlineLevel="0" collapsed="false">
      <c r="A1317" s="1" t="s">
        <v>2653</v>
      </c>
      <c r="B1317" s="1" t="s">
        <v>2653</v>
      </c>
      <c r="C1317" s="1" t="n">
        <v>20757</v>
      </c>
      <c r="D1317" s="1" t="n">
        <v>8</v>
      </c>
      <c r="E1317" s="1" t="n">
        <v>1411</v>
      </c>
      <c r="F1317" s="1" t="n">
        <v>2</v>
      </c>
      <c r="G1317" s="1" t="n">
        <v>40</v>
      </c>
      <c r="H1317" s="1" t="n">
        <v>7</v>
      </c>
      <c r="I1317" s="1" t="n">
        <v>1</v>
      </c>
      <c r="J1317" s="2" t="b">
        <f aca="false">FALSE()</f>
        <v>0</v>
      </c>
      <c r="K1317" s="2" t="n">
        <v>0.430613466526781</v>
      </c>
      <c r="L1317" s="2" t="n">
        <v>0.430613466526781</v>
      </c>
      <c r="M1317" s="3" t="n">
        <v>1.30031089783412E-008</v>
      </c>
      <c r="N1317" s="2" t="s">
        <v>43</v>
      </c>
      <c r="O1317" s="2" t="s">
        <v>2654</v>
      </c>
    </row>
    <row r="1318" customFormat="false" ht="15" hidden="false" customHeight="false" outlineLevel="0" collapsed="false">
      <c r="A1318" s="1" t="s">
        <v>2655</v>
      </c>
      <c r="B1318" s="1" t="s">
        <v>2655</v>
      </c>
      <c r="C1318" s="1" t="n">
        <v>20757</v>
      </c>
      <c r="D1318" s="1" t="n">
        <v>16</v>
      </c>
      <c r="E1318" s="1" t="n">
        <v>1411</v>
      </c>
      <c r="F1318" s="1" t="n">
        <v>1</v>
      </c>
      <c r="G1318" s="1" t="n">
        <v>37</v>
      </c>
      <c r="H1318" s="1" t="n">
        <v>1</v>
      </c>
      <c r="I1318" s="1" t="n">
        <v>1</v>
      </c>
      <c r="J1318" s="2" t="b">
        <f aca="false">FALSE()</f>
        <v>0</v>
      </c>
      <c r="K1318" s="2" t="n">
        <v>0.432432432432432</v>
      </c>
      <c r="L1318" s="2" t="n">
        <v>0.432432432432432</v>
      </c>
      <c r="M1318" s="3" t="n">
        <v>7.76652299088412E-011</v>
      </c>
      <c r="N1318" s="2" t="s">
        <v>15</v>
      </c>
      <c r="O1318" s="2" t="s">
        <v>2656</v>
      </c>
    </row>
    <row r="1319" customFormat="false" ht="15" hidden="false" customHeight="false" outlineLevel="0" collapsed="false">
      <c r="A1319" s="1" t="s">
        <v>2657</v>
      </c>
      <c r="B1319" s="1" t="s">
        <v>2657</v>
      </c>
      <c r="C1319" s="1" t="n">
        <v>20757</v>
      </c>
      <c r="D1319" s="1" t="n">
        <v>15</v>
      </c>
      <c r="E1319" s="1" t="n">
        <v>1411</v>
      </c>
      <c r="F1319" s="1" t="n">
        <v>2</v>
      </c>
      <c r="G1319" s="1" t="n">
        <v>95</v>
      </c>
      <c r="H1319" s="1" t="n">
        <v>9</v>
      </c>
      <c r="I1319" s="1" t="n">
        <v>1</v>
      </c>
      <c r="J1319" s="2" t="b">
        <f aca="false">FALSE()</f>
        <v>0</v>
      </c>
      <c r="K1319" s="2" t="n">
        <v>0.432580679731003</v>
      </c>
      <c r="L1319" s="2" t="n">
        <v>0.432580679731003</v>
      </c>
      <c r="M1319" s="3" t="n">
        <v>9.05999413431755E-018</v>
      </c>
      <c r="N1319" s="2" t="s">
        <v>15</v>
      </c>
      <c r="O1319" s="2" t="s">
        <v>2658</v>
      </c>
    </row>
    <row r="1320" customFormat="false" ht="15" hidden="false" customHeight="false" outlineLevel="0" collapsed="false">
      <c r="A1320" s="1" t="s">
        <v>2659</v>
      </c>
      <c r="B1320" s="1" t="s">
        <v>2659</v>
      </c>
      <c r="C1320" s="1" t="n">
        <v>20757</v>
      </c>
      <c r="D1320" s="1" t="n">
        <v>10</v>
      </c>
      <c r="E1320" s="1" t="n">
        <v>1411</v>
      </c>
      <c r="F1320" s="1" t="n">
        <v>1</v>
      </c>
      <c r="G1320" s="1" t="n">
        <v>41</v>
      </c>
      <c r="H1320" s="1" t="n">
        <v>2</v>
      </c>
      <c r="I1320" s="1" t="n">
        <v>2</v>
      </c>
      <c r="J1320" s="2" t="b">
        <f aca="false">FALSE()</f>
        <v>0</v>
      </c>
      <c r="K1320" s="2" t="n">
        <v>0.4329268292683</v>
      </c>
      <c r="L1320" s="2" t="n">
        <v>0.4329268292683</v>
      </c>
      <c r="M1320" s="3" t="n">
        <v>8.91981561014269E-010</v>
      </c>
      <c r="N1320" s="2" t="s">
        <v>15</v>
      </c>
      <c r="O1320" s="2" t="s">
        <v>2660</v>
      </c>
    </row>
    <row r="1321" customFormat="false" ht="15" hidden="false" customHeight="false" outlineLevel="0" collapsed="false">
      <c r="A1321" s="1" t="s">
        <v>2661</v>
      </c>
      <c r="B1321" s="1" t="s">
        <v>2661</v>
      </c>
      <c r="C1321" s="1" t="n">
        <v>20757</v>
      </c>
      <c r="D1321" s="1" t="n">
        <v>6</v>
      </c>
      <c r="E1321" s="1" t="n">
        <v>1411</v>
      </c>
      <c r="F1321" s="1" t="n">
        <v>1</v>
      </c>
      <c r="G1321" s="1" t="n">
        <v>1808</v>
      </c>
      <c r="H1321" s="1" t="n">
        <v>163</v>
      </c>
      <c r="I1321" s="1" t="n">
        <v>1</v>
      </c>
      <c r="J1321" s="2" t="b">
        <f aca="false">FALSE()</f>
        <v>0</v>
      </c>
      <c r="K1321" s="2" t="n">
        <v>0.433177514697033</v>
      </c>
      <c r="L1321" s="2" t="n">
        <v>0.433177514697033</v>
      </c>
      <c r="M1321" s="3" t="n">
        <v>2.07849366699331E-017</v>
      </c>
      <c r="N1321" s="2" t="s">
        <v>15</v>
      </c>
      <c r="O1321" s="2" t="s">
        <v>2662</v>
      </c>
    </row>
    <row r="1322" customFormat="false" ht="15" hidden="false" customHeight="false" outlineLevel="0" collapsed="false">
      <c r="A1322" s="1" t="s">
        <v>2663</v>
      </c>
      <c r="B1322" s="1" t="s">
        <v>2663</v>
      </c>
      <c r="C1322" s="1" t="n">
        <v>20757</v>
      </c>
      <c r="D1322" s="1" t="n">
        <v>25</v>
      </c>
      <c r="E1322" s="1" t="n">
        <v>1411</v>
      </c>
      <c r="F1322" s="1" t="n">
        <v>4</v>
      </c>
      <c r="G1322" s="1" t="n">
        <v>38</v>
      </c>
      <c r="H1322" s="1" t="n">
        <v>5</v>
      </c>
      <c r="I1322" s="1" t="n">
        <v>2</v>
      </c>
      <c r="J1322" s="2" t="b">
        <f aca="false">FALSE()</f>
        <v>0</v>
      </c>
      <c r="K1322" s="2" t="n">
        <v>0.433476377748829</v>
      </c>
      <c r="L1322" s="2" t="n">
        <v>0.433476377748829</v>
      </c>
      <c r="M1322" s="3" t="n">
        <v>1.84673901944897E-010</v>
      </c>
      <c r="N1322" s="2" t="s">
        <v>15</v>
      </c>
      <c r="O1322" s="2" t="s">
        <v>2664</v>
      </c>
    </row>
    <row r="1323" customFormat="false" ht="15" hidden="false" customHeight="false" outlineLevel="0" collapsed="false">
      <c r="A1323" s="1" t="s">
        <v>2665</v>
      </c>
      <c r="B1323" s="1" t="s">
        <v>2665</v>
      </c>
      <c r="C1323" s="1" t="n">
        <v>20757</v>
      </c>
      <c r="D1323" s="1" t="n">
        <v>20</v>
      </c>
      <c r="E1323" s="1" t="n">
        <v>1411</v>
      </c>
      <c r="F1323" s="1" t="n">
        <v>8</v>
      </c>
      <c r="G1323" s="1" t="n">
        <v>47</v>
      </c>
      <c r="H1323" s="1" t="n">
        <v>17</v>
      </c>
      <c r="I1323" s="1" t="n">
        <v>3</v>
      </c>
      <c r="J1323" s="2" t="b">
        <f aca="false">FALSE()</f>
        <v>0</v>
      </c>
      <c r="K1323" s="2" t="n">
        <v>0.433650830904332</v>
      </c>
      <c r="L1323" s="2" t="n">
        <v>0.433650830904332</v>
      </c>
      <c r="M1323" s="3" t="n">
        <v>1.02432991706014E-013</v>
      </c>
      <c r="N1323" s="2" t="s">
        <v>15</v>
      </c>
      <c r="O1323" s="2" t="s">
        <v>2666</v>
      </c>
    </row>
    <row r="1324" customFormat="false" ht="15" hidden="false" customHeight="false" outlineLevel="0" collapsed="false">
      <c r="A1324" s="1" t="s">
        <v>2667</v>
      </c>
      <c r="B1324" s="1" t="s">
        <v>2667</v>
      </c>
      <c r="C1324" s="1" t="n">
        <v>20757</v>
      </c>
      <c r="D1324" s="1" t="n">
        <v>54</v>
      </c>
      <c r="E1324" s="1" t="n">
        <v>1411</v>
      </c>
      <c r="F1324" s="1" t="n">
        <v>5</v>
      </c>
      <c r="G1324" s="1" t="n">
        <v>139</v>
      </c>
      <c r="H1324" s="1" t="n">
        <v>11</v>
      </c>
      <c r="I1324" s="1" t="n">
        <v>2</v>
      </c>
      <c r="J1324" s="2" t="b">
        <f aca="false">FALSE()</f>
        <v>0</v>
      </c>
      <c r="K1324" s="2" t="n">
        <v>0.434258193897224</v>
      </c>
      <c r="L1324" s="2" t="n">
        <v>0.434258193897224</v>
      </c>
      <c r="M1324" s="3" t="n">
        <v>6.76299344556904E-040</v>
      </c>
      <c r="N1324" s="2" t="s">
        <v>15</v>
      </c>
      <c r="O1324" s="2" t="s">
        <v>2668</v>
      </c>
    </row>
    <row r="1325" customFormat="false" ht="15" hidden="false" customHeight="false" outlineLevel="0" collapsed="false">
      <c r="A1325" s="1" t="s">
        <v>2669</v>
      </c>
      <c r="B1325" s="1" t="s">
        <v>2669</v>
      </c>
      <c r="C1325" s="1" t="n">
        <v>20757</v>
      </c>
      <c r="D1325" s="1" t="n">
        <v>15</v>
      </c>
      <c r="E1325" s="1" t="n">
        <v>1411</v>
      </c>
      <c r="F1325" s="1" t="n">
        <v>2</v>
      </c>
      <c r="G1325" s="1" t="n">
        <v>815</v>
      </c>
      <c r="H1325" s="1" t="n">
        <v>79</v>
      </c>
      <c r="I1325" s="1" t="n">
        <v>1</v>
      </c>
      <c r="J1325" s="2" t="b">
        <f aca="false">FALSE()</f>
        <v>0</v>
      </c>
      <c r="K1325" s="2" t="n">
        <v>0.435667932574528</v>
      </c>
      <c r="L1325" s="2" t="n">
        <v>0.435667932574528</v>
      </c>
      <c r="M1325" s="3" t="n">
        <v>3.20200740465351E-032</v>
      </c>
      <c r="N1325" s="2" t="s">
        <v>43</v>
      </c>
      <c r="O1325" s="2" t="s">
        <v>2670</v>
      </c>
    </row>
    <row r="1326" customFormat="false" ht="15" hidden="false" customHeight="false" outlineLevel="0" collapsed="false">
      <c r="A1326" s="1" t="s">
        <v>2671</v>
      </c>
      <c r="B1326" s="1" t="s">
        <v>2671</v>
      </c>
      <c r="C1326" s="1" t="n">
        <v>20757</v>
      </c>
      <c r="D1326" s="1" t="n">
        <v>194</v>
      </c>
      <c r="E1326" s="1" t="n">
        <v>1411</v>
      </c>
      <c r="F1326" s="1" t="n">
        <v>25</v>
      </c>
      <c r="G1326" s="1" t="n">
        <v>486</v>
      </c>
      <c r="H1326" s="1" t="n">
        <v>60</v>
      </c>
      <c r="I1326" s="1" t="n">
        <v>1</v>
      </c>
      <c r="J1326" s="2" t="b">
        <f aca="false">FALSE()</f>
        <v>0</v>
      </c>
      <c r="K1326" s="2" t="n">
        <v>0.435839414195532</v>
      </c>
      <c r="L1326" s="2" t="n">
        <v>0.435839414195532</v>
      </c>
      <c r="M1326" s="3" t="n">
        <v>2.83596904112456E-141</v>
      </c>
      <c r="N1326" s="2" t="s">
        <v>43</v>
      </c>
      <c r="O1326" s="2" t="s">
        <v>2672</v>
      </c>
    </row>
    <row r="1327" customFormat="false" ht="15" hidden="false" customHeight="false" outlineLevel="0" collapsed="false">
      <c r="A1327" s="1" t="s">
        <v>2673</v>
      </c>
      <c r="B1327" s="1" t="s">
        <v>2673</v>
      </c>
      <c r="C1327" s="1" t="n">
        <v>20757</v>
      </c>
      <c r="D1327" s="1" t="n">
        <v>7</v>
      </c>
      <c r="E1327" s="1" t="n">
        <v>1411</v>
      </c>
      <c r="F1327" s="1" t="n">
        <v>1</v>
      </c>
      <c r="G1327" s="1" t="n">
        <v>16</v>
      </c>
      <c r="H1327" s="1" t="n">
        <v>1</v>
      </c>
      <c r="I1327" s="1" t="n">
        <v>1</v>
      </c>
      <c r="J1327" s="2" t="b">
        <f aca="false">FALSE()</f>
        <v>0</v>
      </c>
      <c r="K1327" s="2" t="n">
        <v>0.4375</v>
      </c>
      <c r="L1327" s="2" t="n">
        <v>0.4375</v>
      </c>
      <c r="M1327" s="3" t="n">
        <v>8.74125874125873E-005</v>
      </c>
      <c r="N1327" s="2" t="s">
        <v>15</v>
      </c>
      <c r="O1327" s="2" t="s">
        <v>2674</v>
      </c>
    </row>
    <row r="1328" customFormat="false" ht="15" hidden="false" customHeight="false" outlineLevel="0" collapsed="false">
      <c r="A1328" s="1" t="s">
        <v>2675</v>
      </c>
      <c r="B1328" s="1" t="s">
        <v>2675</v>
      </c>
      <c r="C1328" s="1" t="n">
        <v>20757</v>
      </c>
      <c r="D1328" s="1" t="n">
        <v>30</v>
      </c>
      <c r="E1328" s="1" t="n">
        <v>1411</v>
      </c>
      <c r="F1328" s="1" t="n">
        <v>4</v>
      </c>
      <c r="G1328" s="1" t="n">
        <v>367</v>
      </c>
      <c r="H1328" s="1" t="n">
        <v>41</v>
      </c>
      <c r="I1328" s="1" t="n">
        <v>2</v>
      </c>
      <c r="J1328" s="2" t="b">
        <f aca="false">FALSE()</f>
        <v>0</v>
      </c>
      <c r="K1328" s="2" t="n">
        <v>0.437828825588498</v>
      </c>
      <c r="L1328" s="2" t="n">
        <v>0.437828825588498</v>
      </c>
      <c r="M1328" s="3" t="n">
        <v>1.02995023757162E-044</v>
      </c>
      <c r="N1328" s="2" t="s">
        <v>43</v>
      </c>
      <c r="O1328" s="2" t="s">
        <v>2676</v>
      </c>
    </row>
    <row r="1329" customFormat="false" ht="15" hidden="false" customHeight="false" outlineLevel="0" collapsed="false">
      <c r="A1329" s="1" t="s">
        <v>2677</v>
      </c>
      <c r="B1329" s="1" t="s">
        <v>2677</v>
      </c>
      <c r="C1329" s="1" t="n">
        <v>20757</v>
      </c>
      <c r="D1329" s="1" t="n">
        <v>6</v>
      </c>
      <c r="E1329" s="1" t="n">
        <v>1411</v>
      </c>
      <c r="F1329" s="1" t="n">
        <v>1</v>
      </c>
      <c r="G1329" s="1" t="n">
        <v>155</v>
      </c>
      <c r="H1329" s="1" t="n">
        <v>14</v>
      </c>
      <c r="I1329" s="1" t="n">
        <v>2</v>
      </c>
      <c r="J1329" s="2" t="b">
        <f aca="false">FALSE()</f>
        <v>0</v>
      </c>
      <c r="K1329" s="2" t="n">
        <v>0.438894059837354</v>
      </c>
      <c r="L1329" s="2" t="n">
        <v>0.438894059837354</v>
      </c>
      <c r="M1329" s="3" t="n">
        <v>5.72633633098693E-011</v>
      </c>
      <c r="N1329" s="2" t="s">
        <v>43</v>
      </c>
      <c r="O1329" s="2" t="s">
        <v>2678</v>
      </c>
    </row>
    <row r="1330" customFormat="false" ht="15" hidden="false" customHeight="false" outlineLevel="0" collapsed="false">
      <c r="A1330" s="1" t="s">
        <v>2679</v>
      </c>
      <c r="B1330" s="1" t="s">
        <v>2679</v>
      </c>
      <c r="C1330" s="1" t="n">
        <v>20757</v>
      </c>
      <c r="D1330" s="1" t="n">
        <v>300</v>
      </c>
      <c r="E1330" s="1" t="n">
        <v>1411</v>
      </c>
      <c r="F1330" s="1" t="n">
        <v>22</v>
      </c>
      <c r="G1330" s="1" t="n">
        <v>18985</v>
      </c>
      <c r="H1330" s="1" t="n">
        <v>1327</v>
      </c>
      <c r="I1330" s="1" t="n">
        <v>1</v>
      </c>
      <c r="J1330" s="2" t="b">
        <f aca="false">FALSE()</f>
        <v>0</v>
      </c>
      <c r="K1330" s="2" t="n">
        <v>0.439431541292332</v>
      </c>
      <c r="L1330" s="2" t="n">
        <v>0.439431541292332</v>
      </c>
      <c r="M1330" s="2" t="n">
        <v>0</v>
      </c>
      <c r="N1330" s="2" t="s">
        <v>43</v>
      </c>
      <c r="O1330" s="2" t="s">
        <v>2680</v>
      </c>
    </row>
    <row r="1331" customFormat="false" ht="15" hidden="false" customHeight="false" outlineLevel="0" collapsed="false">
      <c r="A1331" s="1" t="s">
        <v>2681</v>
      </c>
      <c r="B1331" s="1" t="s">
        <v>2681</v>
      </c>
      <c r="C1331" s="1" t="n">
        <v>20757</v>
      </c>
      <c r="D1331" s="1" t="n">
        <v>4</v>
      </c>
      <c r="E1331" s="1" t="n">
        <v>1411</v>
      </c>
      <c r="F1331" s="1" t="n">
        <v>1</v>
      </c>
      <c r="G1331" s="1" t="n">
        <v>105</v>
      </c>
      <c r="H1331" s="1" t="n">
        <v>14</v>
      </c>
      <c r="I1331" s="1" t="n">
        <v>1</v>
      </c>
      <c r="J1331" s="2" t="b">
        <f aca="false">FALSE()</f>
        <v>0</v>
      </c>
      <c r="K1331" s="2" t="n">
        <v>0.440890919474544</v>
      </c>
      <c r="L1331" s="2" t="n">
        <v>0.440890919474544</v>
      </c>
      <c r="M1331" s="3" t="n">
        <v>2.0919495505445E-007</v>
      </c>
      <c r="N1331" s="2" t="s">
        <v>15</v>
      </c>
      <c r="O1331" s="2" t="s">
        <v>2682</v>
      </c>
    </row>
    <row r="1332" customFormat="false" ht="15" hidden="false" customHeight="false" outlineLevel="0" collapsed="false">
      <c r="A1332" s="1" t="s">
        <v>2683</v>
      </c>
      <c r="B1332" s="1" t="s">
        <v>2683</v>
      </c>
      <c r="C1332" s="1" t="n">
        <v>20757</v>
      </c>
      <c r="D1332" s="1" t="n">
        <v>15</v>
      </c>
      <c r="E1332" s="1" t="n">
        <v>1411</v>
      </c>
      <c r="F1332" s="1" t="n">
        <v>1</v>
      </c>
      <c r="G1332" s="1" t="n">
        <v>34</v>
      </c>
      <c r="H1332" s="1" t="n">
        <v>1</v>
      </c>
      <c r="I1332" s="1" t="n">
        <v>3</v>
      </c>
      <c r="J1332" s="2" t="b">
        <f aca="false">FALSE()</f>
        <v>0</v>
      </c>
      <c r="K1332" s="2" t="n">
        <v>0.441176470588233</v>
      </c>
      <c r="L1332" s="2" t="n">
        <v>0.441176470588233</v>
      </c>
      <c r="M1332" s="3" t="n">
        <v>5.38802532492589E-010</v>
      </c>
      <c r="N1332" s="2" t="s">
        <v>43</v>
      </c>
      <c r="O1332" s="2" t="s">
        <v>2684</v>
      </c>
    </row>
    <row r="1333" customFormat="false" ht="15" hidden="false" customHeight="false" outlineLevel="0" collapsed="false">
      <c r="A1333" s="1" t="s">
        <v>2685</v>
      </c>
      <c r="B1333" s="1" t="s">
        <v>2685</v>
      </c>
      <c r="C1333" s="1" t="n">
        <v>20757</v>
      </c>
      <c r="D1333" s="1" t="n">
        <v>235</v>
      </c>
      <c r="E1333" s="1" t="n">
        <v>1411</v>
      </c>
      <c r="F1333" s="1" t="n">
        <v>19</v>
      </c>
      <c r="G1333" s="1" t="n">
        <v>10133</v>
      </c>
      <c r="H1333" s="1" t="n">
        <v>778</v>
      </c>
      <c r="I1333" s="1" t="n">
        <v>1</v>
      </c>
      <c r="J1333" s="2" t="b">
        <f aca="false">FALSE()</f>
        <v>0</v>
      </c>
      <c r="K1333" s="2" t="n">
        <v>0.441854101576569</v>
      </c>
      <c r="L1333" s="2" t="n">
        <v>0.441854101576569</v>
      </c>
      <c r="M1333" s="2" t="n">
        <v>0</v>
      </c>
      <c r="N1333" s="2" t="s">
        <v>15</v>
      </c>
      <c r="O1333" s="2" t="s">
        <v>2686</v>
      </c>
    </row>
    <row r="1334" customFormat="false" ht="15" hidden="false" customHeight="false" outlineLevel="0" collapsed="false">
      <c r="A1334" s="1" t="s">
        <v>2687</v>
      </c>
      <c r="B1334" s="1" t="s">
        <v>2687</v>
      </c>
      <c r="C1334" s="1" t="n">
        <v>20757</v>
      </c>
      <c r="D1334" s="1" t="n">
        <v>204</v>
      </c>
      <c r="E1334" s="1" t="n">
        <v>1411</v>
      </c>
      <c r="F1334" s="1" t="n">
        <v>14</v>
      </c>
      <c r="G1334" s="1" t="n">
        <v>5343</v>
      </c>
      <c r="H1334" s="1" t="n">
        <v>344</v>
      </c>
      <c r="I1334" s="1" t="n">
        <v>3</v>
      </c>
      <c r="J1334" s="2" t="b">
        <f aca="false">FALSE()</f>
        <v>0</v>
      </c>
      <c r="K1334" s="2" t="n">
        <v>0.442307516716255</v>
      </c>
      <c r="L1334" s="2" t="n">
        <v>0.442307516716255</v>
      </c>
      <c r="M1334" s="2" t="n">
        <v>0</v>
      </c>
      <c r="N1334" s="2" t="s">
        <v>15</v>
      </c>
      <c r="O1334" s="2" t="s">
        <v>2688</v>
      </c>
    </row>
    <row r="1335" customFormat="false" ht="15" hidden="false" customHeight="false" outlineLevel="0" collapsed="false">
      <c r="A1335" s="1" t="s">
        <v>2689</v>
      </c>
      <c r="B1335" s="1" t="s">
        <v>2689</v>
      </c>
      <c r="C1335" s="1" t="n">
        <v>20757</v>
      </c>
      <c r="D1335" s="1" t="n">
        <v>4</v>
      </c>
      <c r="E1335" s="1" t="n">
        <v>1411</v>
      </c>
      <c r="F1335" s="1" t="n">
        <v>1</v>
      </c>
      <c r="G1335" s="1" t="n">
        <v>53</v>
      </c>
      <c r="H1335" s="1" t="n">
        <v>7</v>
      </c>
      <c r="I1335" s="1" t="n">
        <v>1</v>
      </c>
      <c r="J1335" s="2" t="b">
        <f aca="false">FALSE()</f>
        <v>0</v>
      </c>
      <c r="K1335" s="2" t="n">
        <v>0.44272176214462</v>
      </c>
      <c r="L1335" s="2" t="n">
        <v>0.44272176214462</v>
      </c>
      <c r="M1335" s="3" t="n">
        <v>3.4150089643985E-006</v>
      </c>
      <c r="N1335" s="2" t="s">
        <v>43</v>
      </c>
      <c r="O1335" s="2" t="s">
        <v>2690</v>
      </c>
    </row>
    <row r="1336" customFormat="false" ht="15" hidden="false" customHeight="false" outlineLevel="0" collapsed="false">
      <c r="A1336" s="1" t="s">
        <v>2691</v>
      </c>
      <c r="B1336" s="1" t="s">
        <v>2691</v>
      </c>
      <c r="C1336" s="1" t="n">
        <v>20757</v>
      </c>
      <c r="D1336" s="1" t="n">
        <v>52</v>
      </c>
      <c r="E1336" s="1" t="n">
        <v>1411</v>
      </c>
      <c r="F1336" s="1" t="n">
        <v>2</v>
      </c>
      <c r="G1336" s="1" t="n">
        <v>182</v>
      </c>
      <c r="H1336" s="1" t="n">
        <v>5</v>
      </c>
      <c r="I1336" s="1" t="n">
        <v>2</v>
      </c>
      <c r="J1336" s="2" t="b">
        <f aca="false">FALSE()</f>
        <v>0</v>
      </c>
      <c r="K1336" s="2" t="n">
        <v>0.443021339180594</v>
      </c>
      <c r="L1336" s="2" t="n">
        <v>0.443021339180594</v>
      </c>
      <c r="M1336" s="3" t="n">
        <v>7.88170472487766E-047</v>
      </c>
      <c r="N1336" s="2" t="s">
        <v>15</v>
      </c>
      <c r="O1336" s="2" t="s">
        <v>2692</v>
      </c>
    </row>
    <row r="1337" customFormat="false" ht="15" hidden="false" customHeight="false" outlineLevel="0" collapsed="false">
      <c r="A1337" s="1" t="s">
        <v>2693</v>
      </c>
      <c r="B1337" s="1" t="s">
        <v>2693</v>
      </c>
      <c r="C1337" s="1" t="n">
        <v>20757</v>
      </c>
      <c r="D1337" s="1" t="n">
        <v>16</v>
      </c>
      <c r="E1337" s="1" t="n">
        <v>1411</v>
      </c>
      <c r="F1337" s="1" t="n">
        <v>1</v>
      </c>
      <c r="G1337" s="1" t="n">
        <v>36</v>
      </c>
      <c r="H1337" s="1" t="n">
        <v>1</v>
      </c>
      <c r="I1337" s="1" t="n">
        <v>3</v>
      </c>
      <c r="J1337" s="2" t="b">
        <f aca="false">FALSE()</f>
        <v>0</v>
      </c>
      <c r="K1337" s="2" t="n">
        <v>0.444444444444445</v>
      </c>
      <c r="L1337" s="2" t="n">
        <v>0.444444444444445</v>
      </c>
      <c r="M1337" s="3" t="n">
        <v>1.36838738410816E-010</v>
      </c>
      <c r="N1337" s="2" t="s">
        <v>43</v>
      </c>
      <c r="O1337" s="2" t="s">
        <v>2694</v>
      </c>
    </row>
    <row r="1338" customFormat="false" ht="15" hidden="false" customHeight="false" outlineLevel="0" collapsed="false">
      <c r="A1338" s="1" t="s">
        <v>2695</v>
      </c>
      <c r="B1338" s="1" t="s">
        <v>2695</v>
      </c>
      <c r="C1338" s="1" t="n">
        <v>20757</v>
      </c>
      <c r="D1338" s="1" t="n">
        <v>4</v>
      </c>
      <c r="E1338" s="1" t="n">
        <v>1411</v>
      </c>
      <c r="F1338" s="1" t="n">
        <v>1</v>
      </c>
      <c r="G1338" s="1" t="n">
        <v>82</v>
      </c>
      <c r="H1338" s="1" t="n">
        <v>11</v>
      </c>
      <c r="I1338" s="1" t="n">
        <v>2</v>
      </c>
      <c r="J1338" s="2" t="b">
        <f aca="false">FALSE()</f>
        <v>0</v>
      </c>
      <c r="K1338" s="2" t="n">
        <v>0.444481607263302</v>
      </c>
      <c r="L1338" s="2" t="n">
        <v>0.444481607263302</v>
      </c>
      <c r="M1338" s="3" t="n">
        <v>5.71735675162648E-007</v>
      </c>
      <c r="N1338" s="2" t="s">
        <v>15</v>
      </c>
      <c r="O1338" s="2" t="s">
        <v>2696</v>
      </c>
    </row>
    <row r="1339" customFormat="false" ht="15" hidden="false" customHeight="false" outlineLevel="0" collapsed="false">
      <c r="A1339" s="1" t="s">
        <v>2697</v>
      </c>
      <c r="B1339" s="1" t="s">
        <v>2697</v>
      </c>
      <c r="C1339" s="1" t="n">
        <v>20757</v>
      </c>
      <c r="D1339" s="1" t="n">
        <v>249</v>
      </c>
      <c r="E1339" s="1" t="n">
        <v>1411</v>
      </c>
      <c r="F1339" s="1" t="n">
        <v>15</v>
      </c>
      <c r="G1339" s="1" t="n">
        <v>1480</v>
      </c>
      <c r="H1339" s="1" t="n">
        <v>84</v>
      </c>
      <c r="I1339" s="1" t="n">
        <v>3</v>
      </c>
      <c r="J1339" s="2" t="b">
        <f aca="false">FALSE()</f>
        <v>0</v>
      </c>
      <c r="K1339" s="2" t="n">
        <v>0.444508186532936</v>
      </c>
      <c r="L1339" s="2" t="n">
        <v>0.444508186532936</v>
      </c>
      <c r="M1339" s="3" t="n">
        <v>2.14437072556555E-290</v>
      </c>
      <c r="N1339" s="2" t="s">
        <v>15</v>
      </c>
      <c r="O1339" s="2" t="s">
        <v>2698</v>
      </c>
    </row>
    <row r="1340" customFormat="false" ht="15" hidden="false" customHeight="false" outlineLevel="0" collapsed="false">
      <c r="A1340" s="1" t="s">
        <v>2699</v>
      </c>
      <c r="B1340" s="1" t="s">
        <v>2699</v>
      </c>
      <c r="C1340" s="1" t="n">
        <v>20757</v>
      </c>
      <c r="D1340" s="1" t="n">
        <v>12</v>
      </c>
      <c r="E1340" s="1" t="n">
        <v>1411</v>
      </c>
      <c r="F1340" s="1" t="n">
        <v>2</v>
      </c>
      <c r="G1340" s="1" t="n">
        <v>42</v>
      </c>
      <c r="H1340" s="1" t="n">
        <v>5</v>
      </c>
      <c r="I1340" s="1" t="n">
        <v>1</v>
      </c>
      <c r="J1340" s="2" t="b">
        <f aca="false">FALSE()</f>
        <v>0</v>
      </c>
      <c r="K1340" s="2" t="n">
        <v>0.445887232151685</v>
      </c>
      <c r="L1340" s="2" t="n">
        <v>0.445887232151685</v>
      </c>
      <c r="M1340" s="3" t="n">
        <v>9.04313103332438E-011</v>
      </c>
      <c r="N1340" s="2" t="s">
        <v>43</v>
      </c>
      <c r="O1340" s="2" t="s">
        <v>2700</v>
      </c>
    </row>
    <row r="1341" customFormat="false" ht="15" hidden="false" customHeight="false" outlineLevel="0" collapsed="false">
      <c r="A1341" s="1" t="s">
        <v>2701</v>
      </c>
      <c r="B1341" s="1" t="s">
        <v>2701</v>
      </c>
      <c r="C1341" s="1" t="n">
        <v>20757</v>
      </c>
      <c r="D1341" s="1" t="n">
        <v>135</v>
      </c>
      <c r="E1341" s="1" t="n">
        <v>1411</v>
      </c>
      <c r="F1341" s="1" t="n">
        <v>11</v>
      </c>
      <c r="G1341" s="1" t="n">
        <v>238</v>
      </c>
      <c r="H1341" s="1" t="n">
        <v>18</v>
      </c>
      <c r="I1341" s="1" t="n">
        <v>1</v>
      </c>
      <c r="J1341" s="2" t="b">
        <f aca="false">FALSE()</f>
        <v>0</v>
      </c>
      <c r="K1341" s="2" t="n">
        <v>0.446953125367268</v>
      </c>
      <c r="L1341" s="2" t="n">
        <v>0.446953125367268</v>
      </c>
      <c r="M1341" s="3" t="n">
        <v>3.7569157225765E-070</v>
      </c>
      <c r="N1341" s="2" t="s">
        <v>15</v>
      </c>
      <c r="O1341" s="2" t="s">
        <v>2702</v>
      </c>
    </row>
    <row r="1342" customFormat="false" ht="15" hidden="false" customHeight="false" outlineLevel="0" collapsed="false">
      <c r="A1342" s="1" t="s">
        <v>2703</v>
      </c>
      <c r="B1342" s="1" t="s">
        <v>2703</v>
      </c>
      <c r="C1342" s="1" t="n">
        <v>20757</v>
      </c>
      <c r="D1342" s="1" t="n">
        <v>19</v>
      </c>
      <c r="E1342" s="1" t="n">
        <v>1411</v>
      </c>
      <c r="F1342" s="1" t="n">
        <v>2</v>
      </c>
      <c r="G1342" s="1" t="n">
        <v>1502</v>
      </c>
      <c r="H1342" s="1" t="n">
        <v>118</v>
      </c>
      <c r="I1342" s="1" t="n">
        <v>1</v>
      </c>
      <c r="J1342" s="2" t="b">
        <f aca="false">FALSE()</f>
        <v>0</v>
      </c>
      <c r="K1342" s="2" t="n">
        <v>0.447387367958762</v>
      </c>
      <c r="L1342" s="2" t="n">
        <v>0.447387367958762</v>
      </c>
      <c r="M1342" s="3" t="n">
        <v>5.99810139181753E-044</v>
      </c>
      <c r="N1342" s="2" t="s">
        <v>43</v>
      </c>
      <c r="O1342" s="2" t="s">
        <v>2704</v>
      </c>
    </row>
    <row r="1343" customFormat="false" ht="15" hidden="false" customHeight="false" outlineLevel="0" collapsed="false">
      <c r="A1343" s="1" t="s">
        <v>2705</v>
      </c>
      <c r="B1343" s="1" t="s">
        <v>2705</v>
      </c>
      <c r="C1343" s="1" t="n">
        <v>20757</v>
      </c>
      <c r="D1343" s="1" t="n">
        <v>69</v>
      </c>
      <c r="E1343" s="1" t="n">
        <v>1411</v>
      </c>
      <c r="F1343" s="1" t="n">
        <v>11</v>
      </c>
      <c r="G1343" s="1" t="n">
        <v>1977</v>
      </c>
      <c r="H1343" s="1" t="n">
        <v>293</v>
      </c>
      <c r="I1343" s="1" t="n">
        <v>1</v>
      </c>
      <c r="J1343" s="2" t="b">
        <f aca="false">FALSE()</f>
        <v>0</v>
      </c>
      <c r="K1343" s="2" t="n">
        <v>0.447496800606848</v>
      </c>
      <c r="L1343" s="2" t="n">
        <v>0.447496800606848</v>
      </c>
      <c r="M1343" s="3" t="n">
        <v>2.13923348889904E-129</v>
      </c>
      <c r="N1343" s="2" t="s">
        <v>15</v>
      </c>
      <c r="O1343" s="2" t="s">
        <v>2706</v>
      </c>
    </row>
    <row r="1344" customFormat="false" ht="15" hidden="false" customHeight="false" outlineLevel="0" collapsed="false">
      <c r="A1344" s="1" t="s">
        <v>2707</v>
      </c>
      <c r="B1344" s="1" t="s">
        <v>2707</v>
      </c>
      <c r="C1344" s="1" t="n">
        <v>20757</v>
      </c>
      <c r="D1344" s="1" t="n">
        <v>9</v>
      </c>
      <c r="E1344" s="1" t="n">
        <v>1411</v>
      </c>
      <c r="F1344" s="1" t="n">
        <v>2</v>
      </c>
      <c r="G1344" s="1" t="n">
        <v>62</v>
      </c>
      <c r="H1344" s="1" t="n">
        <v>10</v>
      </c>
      <c r="I1344" s="1" t="n">
        <v>2</v>
      </c>
      <c r="J1344" s="2" t="b">
        <f aca="false">FALSE()</f>
        <v>0</v>
      </c>
      <c r="K1344" s="2" t="n">
        <v>0.44769149479691</v>
      </c>
      <c r="L1344" s="2" t="n">
        <v>0.44769149479691</v>
      </c>
      <c r="M1344" s="3" t="n">
        <v>4.92936436038344E-011</v>
      </c>
      <c r="N1344" s="2" t="s">
        <v>15</v>
      </c>
      <c r="O1344" s="2" t="s">
        <v>2708</v>
      </c>
    </row>
    <row r="1345" customFormat="false" ht="15" hidden="false" customHeight="false" outlineLevel="0" collapsed="false">
      <c r="A1345" s="1" t="s">
        <v>2709</v>
      </c>
      <c r="B1345" s="1" t="s">
        <v>2709</v>
      </c>
      <c r="C1345" s="1" t="n">
        <v>20757</v>
      </c>
      <c r="D1345" s="1" t="n">
        <v>16</v>
      </c>
      <c r="E1345" s="1" t="n">
        <v>1411</v>
      </c>
      <c r="F1345" s="1" t="n">
        <v>1</v>
      </c>
      <c r="G1345" s="1" t="n">
        <v>90</v>
      </c>
      <c r="H1345" s="1" t="n">
        <v>3</v>
      </c>
      <c r="I1345" s="1" t="n">
        <v>2</v>
      </c>
      <c r="J1345" s="2" t="b">
        <f aca="false">FALSE()</f>
        <v>0</v>
      </c>
      <c r="K1345" s="2" t="n">
        <v>0.448212461695598</v>
      </c>
      <c r="L1345" s="2" t="n">
        <v>0.448212461695598</v>
      </c>
      <c r="M1345" s="3" t="n">
        <v>4.65837304848657E-018</v>
      </c>
      <c r="N1345" s="2" t="s">
        <v>15</v>
      </c>
      <c r="O1345" s="2" t="s">
        <v>2710</v>
      </c>
    </row>
    <row r="1346" customFormat="false" ht="15" hidden="false" customHeight="false" outlineLevel="0" collapsed="false">
      <c r="A1346" s="1" t="s">
        <v>2711</v>
      </c>
      <c r="B1346" s="1" t="s">
        <v>2711</v>
      </c>
      <c r="C1346" s="1" t="n">
        <v>20757</v>
      </c>
      <c r="D1346" s="1" t="n">
        <v>35</v>
      </c>
      <c r="E1346" s="1" t="n">
        <v>1411</v>
      </c>
      <c r="F1346" s="1" t="n">
        <v>6</v>
      </c>
      <c r="G1346" s="1" t="n">
        <v>420</v>
      </c>
      <c r="H1346" s="1" t="n">
        <v>64</v>
      </c>
      <c r="I1346" s="1" t="n">
        <v>1</v>
      </c>
      <c r="J1346" s="2" t="b">
        <f aca="false">FALSE()</f>
        <v>0</v>
      </c>
      <c r="K1346" s="2" t="n">
        <v>0.44837158637936</v>
      </c>
      <c r="L1346" s="2" t="n">
        <v>0.44837158637936</v>
      </c>
      <c r="M1346" s="3" t="n">
        <v>6.81289917434575E-052</v>
      </c>
      <c r="N1346" s="2" t="s">
        <v>15</v>
      </c>
      <c r="O1346" s="2" t="s">
        <v>2712</v>
      </c>
    </row>
    <row r="1347" customFormat="false" ht="15" hidden="false" customHeight="false" outlineLevel="0" collapsed="false">
      <c r="A1347" s="1" t="s">
        <v>2713</v>
      </c>
      <c r="B1347" s="1" t="s">
        <v>2713</v>
      </c>
      <c r="C1347" s="1" t="n">
        <v>20757</v>
      </c>
      <c r="D1347" s="1" t="n">
        <v>44</v>
      </c>
      <c r="E1347" s="1" t="n">
        <v>1411</v>
      </c>
      <c r="F1347" s="1" t="n">
        <v>8</v>
      </c>
      <c r="G1347" s="1" t="n">
        <v>127</v>
      </c>
      <c r="H1347" s="1" t="n">
        <v>21</v>
      </c>
      <c r="I1347" s="1" t="n">
        <v>1</v>
      </c>
      <c r="J1347" s="2" t="b">
        <f aca="false">FALSE()</f>
        <v>0</v>
      </c>
      <c r="K1347" s="2" t="n">
        <v>0.448416255960586</v>
      </c>
      <c r="L1347" s="2" t="n">
        <v>0.448416255960586</v>
      </c>
      <c r="M1347" s="3" t="n">
        <v>3.48139987655283E-035</v>
      </c>
      <c r="N1347" s="2" t="s">
        <v>43</v>
      </c>
      <c r="O1347" s="2" t="s">
        <v>2714</v>
      </c>
    </row>
    <row r="1348" customFormat="false" ht="15" hidden="false" customHeight="false" outlineLevel="0" collapsed="false">
      <c r="A1348" s="1" t="s">
        <v>2715</v>
      </c>
      <c r="B1348" s="1" t="s">
        <v>2715</v>
      </c>
      <c r="C1348" s="1" t="n">
        <v>20757</v>
      </c>
      <c r="D1348" s="1" t="n">
        <v>524</v>
      </c>
      <c r="E1348" s="1" t="n">
        <v>1411</v>
      </c>
      <c r="F1348" s="1" t="n">
        <v>79</v>
      </c>
      <c r="G1348" s="1" t="n">
        <v>1977</v>
      </c>
      <c r="H1348" s="1" t="n">
        <v>293</v>
      </c>
      <c r="I1348" s="1" t="n">
        <v>1</v>
      </c>
      <c r="J1348" s="2" t="b">
        <f aca="false">FALSE()</f>
        <v>0</v>
      </c>
      <c r="K1348" s="2" t="n">
        <v>0.448927362384439</v>
      </c>
      <c r="L1348" s="2" t="n">
        <v>0.448927362384439</v>
      </c>
      <c r="M1348" s="2" t="n">
        <v>0</v>
      </c>
      <c r="N1348" s="2" t="s">
        <v>15</v>
      </c>
      <c r="O1348" s="2" t="s">
        <v>2716</v>
      </c>
    </row>
    <row r="1349" customFormat="false" ht="15" hidden="false" customHeight="false" outlineLevel="0" collapsed="false">
      <c r="A1349" s="1" t="s">
        <v>2717</v>
      </c>
      <c r="B1349" s="1" t="s">
        <v>2717</v>
      </c>
      <c r="C1349" s="1" t="n">
        <v>20757</v>
      </c>
      <c r="D1349" s="1" t="n">
        <v>287</v>
      </c>
      <c r="E1349" s="1" t="n">
        <v>1411</v>
      </c>
      <c r="F1349" s="1" t="n">
        <v>27</v>
      </c>
      <c r="G1349" s="1" t="n">
        <v>1588</v>
      </c>
      <c r="H1349" s="1" t="n">
        <v>144</v>
      </c>
      <c r="I1349" s="1" t="n">
        <v>1</v>
      </c>
      <c r="J1349" s="2" t="b">
        <f aca="false">FALSE()</f>
        <v>0</v>
      </c>
      <c r="K1349" s="2" t="n">
        <v>0.449314678799081</v>
      </c>
      <c r="L1349" s="2" t="n">
        <v>0.449314678799081</v>
      </c>
      <c r="M1349" s="2" t="n">
        <v>0</v>
      </c>
      <c r="N1349" s="2" t="s">
        <v>15</v>
      </c>
      <c r="O1349" s="2" t="s">
        <v>2718</v>
      </c>
    </row>
    <row r="1350" customFormat="false" ht="15" hidden="false" customHeight="false" outlineLevel="0" collapsed="false">
      <c r="A1350" s="1" t="s">
        <v>2719</v>
      </c>
      <c r="B1350" s="1" t="s">
        <v>2719</v>
      </c>
      <c r="C1350" s="1" t="n">
        <v>20757</v>
      </c>
      <c r="D1350" s="1" t="n">
        <v>20</v>
      </c>
      <c r="E1350" s="1" t="n">
        <v>1411</v>
      </c>
      <c r="F1350" s="1" t="n">
        <v>1</v>
      </c>
      <c r="G1350" s="1" t="n">
        <v>78</v>
      </c>
      <c r="H1350" s="1" t="n">
        <v>2</v>
      </c>
      <c r="I1350" s="1" t="n">
        <v>2</v>
      </c>
      <c r="J1350" s="2" t="b">
        <f aca="false">FALSE()</f>
        <v>0</v>
      </c>
      <c r="K1350" s="2" t="n">
        <v>0.449550449550439</v>
      </c>
      <c r="L1350" s="2" t="n">
        <v>0.449550449550439</v>
      </c>
      <c r="M1350" s="3" t="n">
        <v>5.04993234734059E-019</v>
      </c>
      <c r="N1350" s="2" t="s">
        <v>15</v>
      </c>
      <c r="O1350" s="2" t="s">
        <v>2720</v>
      </c>
    </row>
    <row r="1351" customFormat="false" ht="15" hidden="false" customHeight="false" outlineLevel="0" collapsed="false">
      <c r="A1351" s="1" t="s">
        <v>2721</v>
      </c>
      <c r="B1351" s="1" t="s">
        <v>2721</v>
      </c>
      <c r="C1351" s="1" t="n">
        <v>20757</v>
      </c>
      <c r="D1351" s="1" t="n">
        <v>52</v>
      </c>
      <c r="E1351" s="1" t="n">
        <v>1411</v>
      </c>
      <c r="F1351" s="1" t="n">
        <v>6</v>
      </c>
      <c r="G1351" s="1" t="n">
        <v>234</v>
      </c>
      <c r="H1351" s="1" t="n">
        <v>24</v>
      </c>
      <c r="I1351" s="1" t="n">
        <v>2</v>
      </c>
      <c r="J1351" s="2" t="b">
        <f aca="false">FALSE()</f>
        <v>0</v>
      </c>
      <c r="K1351" s="2" t="n">
        <v>0.450316556812414</v>
      </c>
      <c r="L1351" s="2" t="n">
        <v>0.450316556812414</v>
      </c>
      <c r="M1351" s="3" t="n">
        <v>2.35459048765452E-053</v>
      </c>
      <c r="N1351" s="2" t="s">
        <v>15</v>
      </c>
      <c r="O1351" s="2" t="s">
        <v>2722</v>
      </c>
    </row>
    <row r="1352" customFormat="false" ht="15" hidden="false" customHeight="false" outlineLevel="0" collapsed="false">
      <c r="A1352" s="1" t="s">
        <v>2723</v>
      </c>
      <c r="B1352" s="1" t="s">
        <v>2723</v>
      </c>
      <c r="C1352" s="1" t="n">
        <v>20757</v>
      </c>
      <c r="D1352" s="1" t="n">
        <v>2778</v>
      </c>
      <c r="E1352" s="1" t="n">
        <v>1411</v>
      </c>
      <c r="F1352" s="1" t="n">
        <v>197</v>
      </c>
      <c r="G1352" s="1" t="n">
        <v>7300</v>
      </c>
      <c r="H1352" s="1" t="n">
        <v>513</v>
      </c>
      <c r="I1352" s="1" t="n">
        <v>2</v>
      </c>
      <c r="J1352" s="2" t="b">
        <f aca="false">FALSE()</f>
        <v>0</v>
      </c>
      <c r="K1352" s="2" t="n">
        <v>0.45074549525453</v>
      </c>
      <c r="L1352" s="2" t="n">
        <v>0.45074549525453</v>
      </c>
      <c r="M1352" s="2" t="n">
        <v>0</v>
      </c>
      <c r="N1352" s="2" t="s">
        <v>15</v>
      </c>
      <c r="O1352" s="2" t="s">
        <v>2724</v>
      </c>
    </row>
    <row r="1353" customFormat="false" ht="15" hidden="false" customHeight="false" outlineLevel="0" collapsed="false">
      <c r="A1353" s="1" t="s">
        <v>2725</v>
      </c>
      <c r="B1353" s="1" t="s">
        <v>2725</v>
      </c>
      <c r="C1353" s="1" t="n">
        <v>20757</v>
      </c>
      <c r="D1353" s="1" t="n">
        <v>37</v>
      </c>
      <c r="E1353" s="1" t="n">
        <v>1411</v>
      </c>
      <c r="F1353" s="1" t="n">
        <v>4</v>
      </c>
      <c r="G1353" s="1" t="n">
        <v>218</v>
      </c>
      <c r="H1353" s="1" t="n">
        <v>20</v>
      </c>
      <c r="I1353" s="1" t="n">
        <v>3</v>
      </c>
      <c r="J1353" s="2" t="b">
        <f aca="false">FALSE()</f>
        <v>0</v>
      </c>
      <c r="K1353" s="2" t="n">
        <v>0.450826305098903</v>
      </c>
      <c r="L1353" s="2" t="n">
        <v>0.450826305098903</v>
      </c>
      <c r="M1353" s="3" t="n">
        <v>1.05580600162845E-042</v>
      </c>
      <c r="N1353" s="2" t="s">
        <v>43</v>
      </c>
      <c r="O1353" s="2" t="s">
        <v>2726</v>
      </c>
    </row>
    <row r="1354" customFormat="false" ht="15" hidden="false" customHeight="false" outlineLevel="0" collapsed="false">
      <c r="A1354" s="1" t="s">
        <v>2727</v>
      </c>
      <c r="B1354" s="1" t="s">
        <v>2727</v>
      </c>
      <c r="C1354" s="1" t="n">
        <v>20757</v>
      </c>
      <c r="D1354" s="1" t="n">
        <v>26</v>
      </c>
      <c r="E1354" s="1" t="n">
        <v>1411</v>
      </c>
      <c r="F1354" s="1" t="n">
        <v>2</v>
      </c>
      <c r="G1354" s="1" t="n">
        <v>537</v>
      </c>
      <c r="H1354" s="1" t="n">
        <v>31</v>
      </c>
      <c r="I1354" s="1" t="n">
        <v>2</v>
      </c>
      <c r="J1354" s="2" t="b">
        <f aca="false">FALSE()</f>
        <v>0</v>
      </c>
      <c r="K1354" s="2" t="n">
        <v>0.451259390640029</v>
      </c>
      <c r="L1354" s="2" t="n">
        <v>0.451259390640029</v>
      </c>
      <c r="M1354" s="3" t="n">
        <v>7.823315425981E-045</v>
      </c>
      <c r="N1354" s="2" t="s">
        <v>15</v>
      </c>
      <c r="O1354" s="2" t="s">
        <v>2728</v>
      </c>
    </row>
    <row r="1355" customFormat="false" ht="15" hidden="false" customHeight="false" outlineLevel="0" collapsed="false">
      <c r="A1355" s="1" t="s">
        <v>2729</v>
      </c>
      <c r="B1355" s="1" t="s">
        <v>2729</v>
      </c>
      <c r="C1355" s="1" t="n">
        <v>20757</v>
      </c>
      <c r="D1355" s="1" t="n">
        <v>69</v>
      </c>
      <c r="E1355" s="1" t="n">
        <v>1411</v>
      </c>
      <c r="F1355" s="1" t="n">
        <v>9</v>
      </c>
      <c r="G1355" s="1" t="n">
        <v>4208</v>
      </c>
      <c r="H1355" s="1" t="n">
        <v>506</v>
      </c>
      <c r="I1355" s="1" t="n">
        <v>3</v>
      </c>
      <c r="J1355" s="2" t="b">
        <f aca="false">FALSE()</f>
        <v>0</v>
      </c>
      <c r="K1355" s="2" t="n">
        <v>0.451601235323474</v>
      </c>
      <c r="L1355" s="2" t="n">
        <v>0.451601235323474</v>
      </c>
      <c r="M1355" s="3" t="n">
        <v>2.60333135847139E-152</v>
      </c>
      <c r="N1355" s="2" t="s">
        <v>15</v>
      </c>
      <c r="O1355" s="2" t="s">
        <v>2730</v>
      </c>
    </row>
    <row r="1356" customFormat="false" ht="15" hidden="false" customHeight="false" outlineLevel="0" collapsed="false">
      <c r="A1356" s="1" t="s">
        <v>2731</v>
      </c>
      <c r="B1356" s="1" t="s">
        <v>2731</v>
      </c>
      <c r="C1356" s="1" t="n">
        <v>20757</v>
      </c>
      <c r="D1356" s="1" t="n">
        <v>2</v>
      </c>
      <c r="E1356" s="1" t="n">
        <v>1411</v>
      </c>
      <c r="F1356" s="1" t="n">
        <v>1</v>
      </c>
      <c r="G1356" s="1" t="n">
        <v>39</v>
      </c>
      <c r="H1356" s="1" t="n">
        <v>10</v>
      </c>
      <c r="I1356" s="1" t="n">
        <v>3</v>
      </c>
      <c r="J1356" s="2" t="b">
        <f aca="false">FALSE()</f>
        <v>0</v>
      </c>
      <c r="K1356" s="2" t="n">
        <v>0.452091767881241</v>
      </c>
      <c r="L1356" s="2" t="n">
        <v>0.452091767881241</v>
      </c>
      <c r="M1356" s="2" t="n">
        <v>0.00134952766531714</v>
      </c>
      <c r="N1356" s="2" t="s">
        <v>15</v>
      </c>
      <c r="O1356" s="2" t="s">
        <v>2732</v>
      </c>
    </row>
    <row r="1357" customFormat="false" ht="15" hidden="false" customHeight="false" outlineLevel="0" collapsed="false">
      <c r="A1357" s="1" t="s">
        <v>2733</v>
      </c>
      <c r="B1357" s="1" t="s">
        <v>2733</v>
      </c>
      <c r="C1357" s="1" t="n">
        <v>20757</v>
      </c>
      <c r="D1357" s="1" t="n">
        <v>1879</v>
      </c>
      <c r="E1357" s="1" t="n">
        <v>1411</v>
      </c>
      <c r="F1357" s="1" t="n">
        <v>132</v>
      </c>
      <c r="G1357" s="1" t="n">
        <v>19629</v>
      </c>
      <c r="H1357" s="1" t="n">
        <v>1362</v>
      </c>
      <c r="I1357" s="1" t="n">
        <v>1</v>
      </c>
      <c r="J1357" s="2" t="b">
        <f aca="false">FALSE()</f>
        <v>0</v>
      </c>
      <c r="K1357" s="2" t="n">
        <v>0.453026404848481</v>
      </c>
      <c r="L1357" s="2" t="n">
        <v>0.453026404848481</v>
      </c>
      <c r="M1357" s="2" t="n">
        <v>0</v>
      </c>
      <c r="N1357" s="2" t="s">
        <v>15</v>
      </c>
      <c r="O1357" s="2" t="s">
        <v>2734</v>
      </c>
    </row>
    <row r="1358" customFormat="false" ht="15" hidden="false" customHeight="false" outlineLevel="0" collapsed="false">
      <c r="A1358" s="1" t="s">
        <v>2735</v>
      </c>
      <c r="B1358" s="1" t="s">
        <v>2735</v>
      </c>
      <c r="C1358" s="1" t="n">
        <v>20757</v>
      </c>
      <c r="D1358" s="1" t="n">
        <v>68</v>
      </c>
      <c r="E1358" s="1" t="n">
        <v>1411</v>
      </c>
      <c r="F1358" s="1" t="n">
        <v>6</v>
      </c>
      <c r="G1358" s="1" t="n">
        <v>204</v>
      </c>
      <c r="H1358" s="1" t="n">
        <v>16</v>
      </c>
      <c r="I1358" s="1" t="n">
        <v>2</v>
      </c>
      <c r="J1358" s="2" t="b">
        <f aca="false">FALSE()</f>
        <v>0</v>
      </c>
      <c r="K1358" s="2" t="n">
        <v>0.453026803304586</v>
      </c>
      <c r="L1358" s="2" t="n">
        <v>0.453026803304586</v>
      </c>
      <c r="M1358" s="3" t="n">
        <v>6.84326143663858E-056</v>
      </c>
      <c r="N1358" s="2" t="s">
        <v>43</v>
      </c>
      <c r="O1358" s="2" t="s">
        <v>2736</v>
      </c>
    </row>
    <row r="1359" customFormat="false" ht="15" hidden="false" customHeight="false" outlineLevel="0" collapsed="false">
      <c r="A1359" s="1" t="s">
        <v>2737</v>
      </c>
      <c r="B1359" s="1" t="s">
        <v>2737</v>
      </c>
      <c r="C1359" s="1" t="n">
        <v>20757</v>
      </c>
      <c r="D1359" s="1" t="n">
        <v>34</v>
      </c>
      <c r="E1359" s="1" t="n">
        <v>1411</v>
      </c>
      <c r="F1359" s="1" t="n">
        <v>6</v>
      </c>
      <c r="G1359" s="1" t="n">
        <v>140</v>
      </c>
      <c r="H1359" s="1" t="n">
        <v>22</v>
      </c>
      <c r="I1359" s="1" t="n">
        <v>3</v>
      </c>
      <c r="J1359" s="2" t="b">
        <f aca="false">FALSE()</f>
        <v>0</v>
      </c>
      <c r="K1359" s="2" t="n">
        <v>0.45333503385941</v>
      </c>
      <c r="L1359" s="2" t="n">
        <v>0.45333503385941</v>
      </c>
      <c r="M1359" s="3" t="n">
        <v>2.51388579476183E-033</v>
      </c>
      <c r="N1359" s="2" t="s">
        <v>15</v>
      </c>
      <c r="O1359" s="2" t="s">
        <v>2738</v>
      </c>
    </row>
    <row r="1360" customFormat="false" ht="15" hidden="false" customHeight="false" outlineLevel="0" collapsed="false">
      <c r="A1360" s="1" t="s">
        <v>2739</v>
      </c>
      <c r="B1360" s="1" t="s">
        <v>2739</v>
      </c>
      <c r="C1360" s="1" t="n">
        <v>20757</v>
      </c>
      <c r="D1360" s="1" t="n">
        <v>18</v>
      </c>
      <c r="E1360" s="1" t="n">
        <v>1411</v>
      </c>
      <c r="F1360" s="1" t="n">
        <v>2</v>
      </c>
      <c r="G1360" s="1" t="n">
        <v>74</v>
      </c>
      <c r="H1360" s="1" t="n">
        <v>6</v>
      </c>
      <c r="I1360" s="1" t="n">
        <v>3</v>
      </c>
      <c r="J1360" s="2" t="b">
        <f aca="false">FALSE()</f>
        <v>0</v>
      </c>
      <c r="K1360" s="2" t="n">
        <v>0.453577897369892</v>
      </c>
      <c r="L1360" s="2" t="n">
        <v>0.453577897369892</v>
      </c>
      <c r="M1360" s="3" t="n">
        <v>1.37612947722904E-017</v>
      </c>
      <c r="N1360" s="2" t="s">
        <v>15</v>
      </c>
      <c r="O1360" s="2" t="s">
        <v>2740</v>
      </c>
    </row>
    <row r="1361" customFormat="false" ht="15" hidden="false" customHeight="false" outlineLevel="0" collapsed="false">
      <c r="A1361" s="1" t="s">
        <v>2741</v>
      </c>
      <c r="B1361" s="1" t="s">
        <v>2741</v>
      </c>
      <c r="C1361" s="1" t="n">
        <v>20757</v>
      </c>
      <c r="D1361" s="1" t="n">
        <v>3</v>
      </c>
      <c r="E1361" s="1" t="n">
        <v>1411</v>
      </c>
      <c r="F1361" s="1" t="n">
        <v>1</v>
      </c>
      <c r="G1361" s="1" t="n">
        <v>12</v>
      </c>
      <c r="H1361" s="1" t="n">
        <v>2</v>
      </c>
      <c r="I1361" s="1" t="n">
        <v>1</v>
      </c>
      <c r="J1361" s="2" t="b">
        <f aca="false">FALSE()</f>
        <v>0</v>
      </c>
      <c r="K1361" s="2" t="n">
        <v>0.454545454545454</v>
      </c>
      <c r="L1361" s="2" t="n">
        <v>0.454545454545454</v>
      </c>
      <c r="M1361" s="2" t="n">
        <v>0.00454545454545454</v>
      </c>
      <c r="N1361" s="2" t="s">
        <v>43</v>
      </c>
      <c r="O1361" s="2" t="s">
        <v>2742</v>
      </c>
    </row>
    <row r="1362" customFormat="false" ht="15" hidden="false" customHeight="false" outlineLevel="0" collapsed="false">
      <c r="A1362" s="1" t="s">
        <v>2743</v>
      </c>
      <c r="B1362" s="1" t="s">
        <v>2743</v>
      </c>
      <c r="C1362" s="1" t="n">
        <v>20757</v>
      </c>
      <c r="D1362" s="1" t="n">
        <v>20</v>
      </c>
      <c r="E1362" s="1" t="n">
        <v>1411</v>
      </c>
      <c r="F1362" s="1" t="n">
        <v>1</v>
      </c>
      <c r="G1362" s="1" t="n">
        <v>44</v>
      </c>
      <c r="H1362" s="1" t="n">
        <v>1</v>
      </c>
      <c r="I1362" s="1" t="n">
        <v>2</v>
      </c>
      <c r="J1362" s="2" t="b">
        <f aca="false">FALSE()</f>
        <v>0</v>
      </c>
      <c r="K1362" s="2" t="n">
        <v>0.454545454545455</v>
      </c>
      <c r="L1362" s="2" t="n">
        <v>0.454545454545455</v>
      </c>
      <c r="M1362" s="3" t="n">
        <v>5.67846482226677E-013</v>
      </c>
      <c r="N1362" s="2" t="s">
        <v>15</v>
      </c>
      <c r="O1362" s="2" t="s">
        <v>2744</v>
      </c>
    </row>
    <row r="1363" customFormat="false" ht="15" hidden="false" customHeight="false" outlineLevel="0" collapsed="false">
      <c r="A1363" s="1" t="s">
        <v>2745</v>
      </c>
      <c r="B1363" s="1" t="s">
        <v>2745</v>
      </c>
      <c r="C1363" s="1" t="n">
        <v>20757</v>
      </c>
      <c r="D1363" s="1" t="n">
        <v>5</v>
      </c>
      <c r="E1363" s="1" t="n">
        <v>1411</v>
      </c>
      <c r="F1363" s="1" t="n">
        <v>1</v>
      </c>
      <c r="G1363" s="1" t="n">
        <v>11</v>
      </c>
      <c r="H1363" s="1" t="n">
        <v>1</v>
      </c>
      <c r="I1363" s="1" t="n">
        <v>1</v>
      </c>
      <c r="J1363" s="2" t="b">
        <f aca="false">FALSE()</f>
        <v>0</v>
      </c>
      <c r="K1363" s="2" t="n">
        <v>0.454545454545455</v>
      </c>
      <c r="L1363" s="2" t="n">
        <v>0.454545454545455</v>
      </c>
      <c r="M1363" s="2" t="n">
        <v>0.00216450216450216</v>
      </c>
      <c r="N1363" s="2" t="s">
        <v>43</v>
      </c>
      <c r="O1363" s="2" t="s">
        <v>2746</v>
      </c>
    </row>
    <row r="1364" customFormat="false" ht="15" hidden="false" customHeight="false" outlineLevel="0" collapsed="false">
      <c r="A1364" s="1" t="s">
        <v>2747</v>
      </c>
      <c r="B1364" s="1" t="s">
        <v>2747</v>
      </c>
      <c r="C1364" s="1" t="n">
        <v>20757</v>
      </c>
      <c r="D1364" s="1" t="n">
        <v>7</v>
      </c>
      <c r="E1364" s="1" t="n">
        <v>1411</v>
      </c>
      <c r="F1364" s="1" t="n">
        <v>1</v>
      </c>
      <c r="G1364" s="1" t="n">
        <v>280</v>
      </c>
      <c r="H1364" s="1" t="n">
        <v>23</v>
      </c>
      <c r="I1364" s="1" t="n">
        <v>2</v>
      </c>
      <c r="J1364" s="2" t="b">
        <f aca="false">FALSE()</f>
        <v>0</v>
      </c>
      <c r="K1364" s="2" t="n">
        <v>0.454917008384236</v>
      </c>
      <c r="L1364" s="2" t="n">
        <v>0.454917008384236</v>
      </c>
      <c r="M1364" s="3" t="n">
        <v>4.02857448808301E-014</v>
      </c>
      <c r="N1364" s="2" t="s">
        <v>43</v>
      </c>
      <c r="O1364" s="2" t="s">
        <v>2748</v>
      </c>
    </row>
    <row r="1365" customFormat="false" ht="15" hidden="false" customHeight="false" outlineLevel="0" collapsed="false">
      <c r="A1365" s="1" t="s">
        <v>2749</v>
      </c>
      <c r="B1365" s="1" t="s">
        <v>2749</v>
      </c>
      <c r="C1365" s="1" t="n">
        <v>20757</v>
      </c>
      <c r="D1365" s="1" t="n">
        <v>640</v>
      </c>
      <c r="E1365" s="1" t="n">
        <v>1411</v>
      </c>
      <c r="F1365" s="1" t="n">
        <v>63</v>
      </c>
      <c r="G1365" s="1" t="n">
        <v>815</v>
      </c>
      <c r="H1365" s="1" t="n">
        <v>79</v>
      </c>
      <c r="I1365" s="1" t="n">
        <v>1</v>
      </c>
      <c r="J1365" s="2" t="b">
        <f aca="false">FALSE()</f>
        <v>0</v>
      </c>
      <c r="K1365" s="2" t="n">
        <v>0.455639815047886</v>
      </c>
      <c r="L1365" s="2" t="n">
        <v>0.455639815047886</v>
      </c>
      <c r="M1365" s="3" t="n">
        <v>2.30001059654957E-183</v>
      </c>
      <c r="N1365" s="2" t="s">
        <v>43</v>
      </c>
      <c r="O1365" s="2" t="s">
        <v>2750</v>
      </c>
    </row>
    <row r="1366" customFormat="false" ht="15" hidden="false" customHeight="false" outlineLevel="0" collapsed="false">
      <c r="A1366" s="1" t="s">
        <v>2751</v>
      </c>
      <c r="B1366" s="1" t="s">
        <v>2751</v>
      </c>
      <c r="C1366" s="1" t="n">
        <v>20757</v>
      </c>
      <c r="D1366" s="1" t="n">
        <v>19</v>
      </c>
      <c r="E1366" s="1" t="n">
        <v>1411</v>
      </c>
      <c r="F1366" s="1" t="n">
        <v>2</v>
      </c>
      <c r="G1366" s="1" t="n">
        <v>90</v>
      </c>
      <c r="H1366" s="1" t="n">
        <v>7</v>
      </c>
      <c r="I1366" s="1" t="n">
        <v>1</v>
      </c>
      <c r="J1366" s="2" t="b">
        <f aca="false">FALSE()</f>
        <v>0</v>
      </c>
      <c r="K1366" s="2" t="n">
        <v>0.457790382310828</v>
      </c>
      <c r="L1366" s="2" t="n">
        <v>0.457790382310828</v>
      </c>
      <c r="M1366" s="3" t="n">
        <v>6.96341398862098E-020</v>
      </c>
      <c r="N1366" s="2" t="s">
        <v>15</v>
      </c>
      <c r="O1366" s="2" t="s">
        <v>2752</v>
      </c>
    </row>
    <row r="1367" customFormat="false" ht="15" hidden="false" customHeight="false" outlineLevel="0" collapsed="false">
      <c r="A1367" s="1" t="s">
        <v>2753</v>
      </c>
      <c r="B1367" s="1" t="s">
        <v>2753</v>
      </c>
      <c r="C1367" s="1" t="n">
        <v>20757</v>
      </c>
      <c r="D1367" s="1" t="n">
        <v>8</v>
      </c>
      <c r="E1367" s="1" t="n">
        <v>1411</v>
      </c>
      <c r="F1367" s="1" t="n">
        <v>1</v>
      </c>
      <c r="G1367" s="1" t="n">
        <v>85</v>
      </c>
      <c r="H1367" s="1" t="n">
        <v>6</v>
      </c>
      <c r="I1367" s="1" t="n">
        <v>1</v>
      </c>
      <c r="J1367" s="2" t="b">
        <f aca="false">FALSE()</f>
        <v>0</v>
      </c>
      <c r="K1367" s="2" t="n">
        <v>0.457889904908975</v>
      </c>
      <c r="L1367" s="2" t="n">
        <v>0.457889904908975</v>
      </c>
      <c r="M1367" s="3" t="n">
        <v>2.0779431760077E-011</v>
      </c>
      <c r="N1367" s="2" t="s">
        <v>43</v>
      </c>
      <c r="O1367" s="2" t="s">
        <v>2754</v>
      </c>
    </row>
    <row r="1368" customFormat="false" ht="15" hidden="false" customHeight="false" outlineLevel="0" collapsed="false">
      <c r="A1368" s="1" t="s">
        <v>2755</v>
      </c>
      <c r="B1368" s="1" t="s">
        <v>2755</v>
      </c>
      <c r="C1368" s="1" t="n">
        <v>20757</v>
      </c>
      <c r="D1368" s="1" t="n">
        <v>3</v>
      </c>
      <c r="E1368" s="1" t="n">
        <v>1411</v>
      </c>
      <c r="F1368" s="1" t="n">
        <v>1</v>
      </c>
      <c r="G1368" s="1" t="n">
        <v>326</v>
      </c>
      <c r="H1368" s="1" t="n">
        <v>60</v>
      </c>
      <c r="I1368" s="1" t="n">
        <v>1</v>
      </c>
      <c r="J1368" s="2" t="b">
        <f aca="false">FALSE()</f>
        <v>0</v>
      </c>
      <c r="K1368" s="2" t="n">
        <v>0.457892437033402</v>
      </c>
      <c r="L1368" s="2" t="n">
        <v>0.457892437033402</v>
      </c>
      <c r="M1368" s="3" t="n">
        <v>1.74785450859031E-007</v>
      </c>
      <c r="N1368" s="2" t="s">
        <v>15</v>
      </c>
      <c r="O1368" s="2" t="s">
        <v>2756</v>
      </c>
    </row>
    <row r="1369" customFormat="false" ht="15" hidden="false" customHeight="false" outlineLevel="0" collapsed="false">
      <c r="A1369" s="1" t="s">
        <v>2757</v>
      </c>
      <c r="B1369" s="1" t="s">
        <v>2757</v>
      </c>
      <c r="C1369" s="1" t="n">
        <v>20757</v>
      </c>
      <c r="D1369" s="1" t="n">
        <v>45</v>
      </c>
      <c r="E1369" s="1" t="n">
        <v>1411</v>
      </c>
      <c r="F1369" s="1" t="n">
        <v>5</v>
      </c>
      <c r="G1369" s="1" t="n">
        <v>642</v>
      </c>
      <c r="H1369" s="1" t="n">
        <v>63</v>
      </c>
      <c r="I1369" s="1" t="n">
        <v>3</v>
      </c>
      <c r="J1369" s="2" t="b">
        <f aca="false">FALSE()</f>
        <v>0</v>
      </c>
      <c r="K1369" s="2" t="n">
        <v>0.458228062601451</v>
      </c>
      <c r="L1369" s="2" t="n">
        <v>0.458228062601451</v>
      </c>
      <c r="M1369" s="3" t="n">
        <v>2.65751124889383E-070</v>
      </c>
      <c r="N1369" s="2" t="s">
        <v>43</v>
      </c>
      <c r="O1369" s="2" t="s">
        <v>2758</v>
      </c>
    </row>
    <row r="1370" customFormat="false" ht="15" hidden="false" customHeight="false" outlineLevel="0" collapsed="false">
      <c r="A1370" s="1" t="s">
        <v>2759</v>
      </c>
      <c r="B1370" s="1" t="s">
        <v>2759</v>
      </c>
      <c r="C1370" s="1" t="n">
        <v>20757</v>
      </c>
      <c r="D1370" s="1" t="n">
        <v>191</v>
      </c>
      <c r="E1370" s="1" t="n">
        <v>1411</v>
      </c>
      <c r="F1370" s="1" t="n">
        <v>9</v>
      </c>
      <c r="G1370" s="1" t="n">
        <v>254</v>
      </c>
      <c r="H1370" s="1" t="n">
        <v>11</v>
      </c>
      <c r="I1370" s="1" t="n">
        <v>2</v>
      </c>
      <c r="J1370" s="2" t="b">
        <f aca="false">FALSE()</f>
        <v>0</v>
      </c>
      <c r="K1370" s="2" t="n">
        <v>0.458297457499648</v>
      </c>
      <c r="L1370" s="2" t="n">
        <v>0.458297457499648</v>
      </c>
      <c r="M1370" s="3" t="n">
        <v>2.78962116256151E-061</v>
      </c>
      <c r="N1370" s="2" t="s">
        <v>20</v>
      </c>
      <c r="O1370" s="2" t="s">
        <v>2760</v>
      </c>
    </row>
    <row r="1371" customFormat="false" ht="15" hidden="false" customHeight="false" outlineLevel="0" collapsed="false">
      <c r="A1371" s="1" t="s">
        <v>2761</v>
      </c>
      <c r="B1371" s="1" t="s">
        <v>2761</v>
      </c>
      <c r="C1371" s="1" t="n">
        <v>20757</v>
      </c>
      <c r="D1371" s="1" t="n">
        <v>2</v>
      </c>
      <c r="E1371" s="1" t="n">
        <v>1411</v>
      </c>
      <c r="F1371" s="1" t="n">
        <v>1</v>
      </c>
      <c r="G1371" s="1" t="n">
        <v>27</v>
      </c>
      <c r="H1371" s="1" t="n">
        <v>7</v>
      </c>
      <c r="I1371" s="1" t="n">
        <v>3</v>
      </c>
      <c r="J1371" s="2" t="b">
        <f aca="false">FALSE()</f>
        <v>0</v>
      </c>
      <c r="K1371" s="2" t="n">
        <v>0.458689458689459</v>
      </c>
      <c r="L1371" s="2" t="n">
        <v>0.458689458689459</v>
      </c>
      <c r="M1371" s="2" t="n">
        <v>0.00284900284900285</v>
      </c>
      <c r="N1371" s="2" t="s">
        <v>15</v>
      </c>
      <c r="O1371" s="2" t="s">
        <v>2762</v>
      </c>
    </row>
    <row r="1372" customFormat="false" ht="15" hidden="false" customHeight="false" outlineLevel="0" collapsed="false">
      <c r="A1372" s="1" t="s">
        <v>2763</v>
      </c>
      <c r="B1372" s="1" t="s">
        <v>2763</v>
      </c>
      <c r="C1372" s="1" t="n">
        <v>20757</v>
      </c>
      <c r="D1372" s="1" t="n">
        <v>10</v>
      </c>
      <c r="E1372" s="1" t="n">
        <v>1411</v>
      </c>
      <c r="F1372" s="1" t="n">
        <v>2</v>
      </c>
      <c r="G1372" s="1" t="n">
        <v>524</v>
      </c>
      <c r="H1372" s="1" t="n">
        <v>79</v>
      </c>
      <c r="I1372" s="1" t="n">
        <v>1</v>
      </c>
      <c r="J1372" s="2" t="b">
        <f aca="false">FALSE()</f>
        <v>0</v>
      </c>
      <c r="K1372" s="2" t="n">
        <v>0.459766335809408</v>
      </c>
      <c r="L1372" s="2" t="n">
        <v>0.459766335809408</v>
      </c>
      <c r="M1372" s="3" t="n">
        <v>2.53497625534969E-021</v>
      </c>
      <c r="N1372" s="2" t="s">
        <v>15</v>
      </c>
      <c r="O1372" s="2" t="s">
        <v>2764</v>
      </c>
    </row>
    <row r="1373" customFormat="false" ht="15" hidden="false" customHeight="false" outlineLevel="0" collapsed="false">
      <c r="A1373" s="1" t="s">
        <v>2765</v>
      </c>
      <c r="B1373" s="1" t="s">
        <v>2765</v>
      </c>
      <c r="C1373" s="1" t="n">
        <v>20757</v>
      </c>
      <c r="D1373" s="1" t="n">
        <v>24</v>
      </c>
      <c r="E1373" s="1" t="n">
        <v>1411</v>
      </c>
      <c r="F1373" s="1" t="n">
        <v>3</v>
      </c>
      <c r="G1373" s="1" t="n">
        <v>1285</v>
      </c>
      <c r="H1373" s="1" t="n">
        <v>133</v>
      </c>
      <c r="I1373" s="1" t="n">
        <v>2</v>
      </c>
      <c r="J1373" s="2" t="b">
        <f aca="false">FALSE()</f>
        <v>0</v>
      </c>
      <c r="K1373" s="2" t="n">
        <v>0.4598260463001</v>
      </c>
      <c r="L1373" s="2" t="n">
        <v>0.4598260463001</v>
      </c>
      <c r="M1373" s="3" t="n">
        <v>1.87449750840453E-051</v>
      </c>
      <c r="N1373" s="2" t="s">
        <v>15</v>
      </c>
      <c r="O1373" s="2" t="s">
        <v>2766</v>
      </c>
    </row>
    <row r="1374" customFormat="false" ht="15" hidden="false" customHeight="false" outlineLevel="0" collapsed="false">
      <c r="A1374" s="1" t="s">
        <v>2767</v>
      </c>
      <c r="B1374" s="1" t="s">
        <v>2767</v>
      </c>
      <c r="C1374" s="1" t="n">
        <v>20757</v>
      </c>
      <c r="D1374" s="1" t="n">
        <v>6</v>
      </c>
      <c r="E1374" s="1" t="n">
        <v>1411</v>
      </c>
      <c r="F1374" s="1" t="n">
        <v>1</v>
      </c>
      <c r="G1374" s="1" t="n">
        <v>125</v>
      </c>
      <c r="H1374" s="1" t="n">
        <v>12</v>
      </c>
      <c r="I1374" s="1" t="n">
        <v>1</v>
      </c>
      <c r="J1374" s="2" t="b">
        <f aca="false">FALSE()</f>
        <v>0</v>
      </c>
      <c r="K1374" s="2" t="n">
        <v>0.461359348342758</v>
      </c>
      <c r="L1374" s="2" t="n">
        <v>0.461359348342758</v>
      </c>
      <c r="M1374" s="3" t="n">
        <v>2.13191183137506E-010</v>
      </c>
      <c r="N1374" s="2" t="s">
        <v>43</v>
      </c>
      <c r="O1374" s="2" t="s">
        <v>2768</v>
      </c>
    </row>
    <row r="1375" customFormat="false" ht="15" hidden="false" customHeight="false" outlineLevel="0" collapsed="false">
      <c r="A1375" s="1" t="s">
        <v>2769</v>
      </c>
      <c r="B1375" s="1" t="s">
        <v>2769</v>
      </c>
      <c r="C1375" s="1" t="n">
        <v>20757</v>
      </c>
      <c r="D1375" s="1" t="n">
        <v>5</v>
      </c>
      <c r="E1375" s="1" t="n">
        <v>1411</v>
      </c>
      <c r="F1375" s="1" t="n">
        <v>1</v>
      </c>
      <c r="G1375" s="1" t="n">
        <v>45</v>
      </c>
      <c r="H1375" s="1" t="n">
        <v>5</v>
      </c>
      <c r="I1375" s="1" t="n">
        <v>3</v>
      </c>
      <c r="J1375" s="2" t="b">
        <f aca="false">FALSE()</f>
        <v>0</v>
      </c>
      <c r="K1375" s="2" t="n">
        <v>0.461425698521564</v>
      </c>
      <c r="L1375" s="2" t="n">
        <v>0.461425698521564</v>
      </c>
      <c r="M1375" s="3" t="n">
        <v>8.18492026659934E-007</v>
      </c>
      <c r="N1375" s="2" t="s">
        <v>43</v>
      </c>
      <c r="O1375" s="2" t="s">
        <v>2770</v>
      </c>
    </row>
    <row r="1376" customFormat="false" ht="15" hidden="false" customHeight="false" outlineLevel="0" collapsed="false">
      <c r="A1376" s="1" t="s">
        <v>2771</v>
      </c>
      <c r="B1376" s="1" t="s">
        <v>2771</v>
      </c>
      <c r="C1376" s="1" t="n">
        <v>20757</v>
      </c>
      <c r="D1376" s="1" t="n">
        <v>33</v>
      </c>
      <c r="E1376" s="1" t="n">
        <v>1411</v>
      </c>
      <c r="F1376" s="1" t="n">
        <v>4</v>
      </c>
      <c r="G1376" s="1" t="n">
        <v>1173</v>
      </c>
      <c r="H1376" s="1" t="n">
        <v>123</v>
      </c>
      <c r="I1376" s="1" t="n">
        <v>1</v>
      </c>
      <c r="J1376" s="2" t="b">
        <f aca="false">FALSE()</f>
        <v>0</v>
      </c>
      <c r="K1376" s="2" t="n">
        <v>0.461434440316191</v>
      </c>
      <c r="L1376" s="2" t="n">
        <v>0.461434440316191</v>
      </c>
      <c r="M1376" s="3" t="n">
        <v>7.0659443804883E-065</v>
      </c>
      <c r="N1376" s="2" t="s">
        <v>43</v>
      </c>
      <c r="O1376" s="2" t="s">
        <v>2772</v>
      </c>
    </row>
    <row r="1377" customFormat="false" ht="15" hidden="false" customHeight="false" outlineLevel="0" collapsed="false">
      <c r="A1377" s="1" t="s">
        <v>2773</v>
      </c>
      <c r="B1377" s="1" t="s">
        <v>2773</v>
      </c>
      <c r="C1377" s="1" t="n">
        <v>20757</v>
      </c>
      <c r="D1377" s="1" t="n">
        <v>7</v>
      </c>
      <c r="E1377" s="1" t="n">
        <v>1411</v>
      </c>
      <c r="F1377" s="1" t="n">
        <v>1</v>
      </c>
      <c r="G1377" s="1" t="n">
        <v>298</v>
      </c>
      <c r="H1377" s="1" t="n">
        <v>25</v>
      </c>
      <c r="I1377" s="1" t="n">
        <v>1</v>
      </c>
      <c r="J1377" s="2" t="b">
        <f aca="false">FALSE()</f>
        <v>0</v>
      </c>
      <c r="K1377" s="2" t="n">
        <v>0.462004430897901</v>
      </c>
      <c r="L1377" s="2" t="n">
        <v>0.462004430897901</v>
      </c>
      <c r="M1377" s="3" t="n">
        <v>2.59266433669152E-014</v>
      </c>
      <c r="N1377" s="2" t="s">
        <v>43</v>
      </c>
      <c r="O1377" s="2" t="s">
        <v>2774</v>
      </c>
    </row>
    <row r="1378" customFormat="false" ht="15" hidden="false" customHeight="false" outlineLevel="0" collapsed="false">
      <c r="A1378" s="1" t="s">
        <v>2775</v>
      </c>
      <c r="B1378" s="1" t="s">
        <v>2775</v>
      </c>
      <c r="C1378" s="1" t="n">
        <v>20757</v>
      </c>
      <c r="D1378" s="1" t="n">
        <v>20</v>
      </c>
      <c r="E1378" s="1" t="n">
        <v>1411</v>
      </c>
      <c r="F1378" s="1" t="n">
        <v>2</v>
      </c>
      <c r="G1378" s="1" t="n">
        <v>224</v>
      </c>
      <c r="H1378" s="1" t="n">
        <v>17</v>
      </c>
      <c r="I1378" s="1" t="n">
        <v>2</v>
      </c>
      <c r="J1378" s="2" t="b">
        <f aca="false">FALSE()</f>
        <v>0</v>
      </c>
      <c r="K1378" s="2" t="n">
        <v>0.462092259972521</v>
      </c>
      <c r="L1378" s="2" t="n">
        <v>0.462092259972521</v>
      </c>
      <c r="M1378" s="3" t="n">
        <v>5.76393689591031E-029</v>
      </c>
      <c r="N1378" s="2" t="s">
        <v>15</v>
      </c>
      <c r="O1378" s="2" t="s">
        <v>2776</v>
      </c>
    </row>
    <row r="1379" customFormat="false" ht="15" hidden="false" customHeight="false" outlineLevel="0" collapsed="false">
      <c r="A1379" s="1" t="s">
        <v>2777</v>
      </c>
      <c r="B1379" s="1" t="s">
        <v>2777</v>
      </c>
      <c r="C1379" s="1" t="n">
        <v>20757</v>
      </c>
      <c r="D1379" s="1" t="n">
        <v>6</v>
      </c>
      <c r="E1379" s="1" t="n">
        <v>1411</v>
      </c>
      <c r="F1379" s="1" t="n">
        <v>1</v>
      </c>
      <c r="G1379" s="1" t="n">
        <v>23</v>
      </c>
      <c r="H1379" s="1" t="n">
        <v>2</v>
      </c>
      <c r="I1379" s="1" t="n">
        <v>2</v>
      </c>
      <c r="J1379" s="2" t="b">
        <f aca="false">FALSE()</f>
        <v>0</v>
      </c>
      <c r="K1379" s="2" t="n">
        <v>0.462450592885375</v>
      </c>
      <c r="L1379" s="2" t="n">
        <v>0.462450592885375</v>
      </c>
      <c r="M1379" s="3" t="n">
        <v>9.90618839589088E-006</v>
      </c>
      <c r="N1379" s="2" t="s">
        <v>15</v>
      </c>
      <c r="O1379" s="2" t="s">
        <v>2778</v>
      </c>
    </row>
    <row r="1380" customFormat="false" ht="15" hidden="false" customHeight="false" outlineLevel="0" collapsed="false">
      <c r="A1380" s="1" t="s">
        <v>2779</v>
      </c>
      <c r="B1380" s="1" t="s">
        <v>2779</v>
      </c>
      <c r="C1380" s="1" t="n">
        <v>20757</v>
      </c>
      <c r="D1380" s="1" t="n">
        <v>54</v>
      </c>
      <c r="E1380" s="1" t="n">
        <v>1411</v>
      </c>
      <c r="F1380" s="1" t="n">
        <v>6</v>
      </c>
      <c r="G1380" s="1" t="n">
        <v>81</v>
      </c>
      <c r="H1380" s="1" t="n">
        <v>8</v>
      </c>
      <c r="I1380" s="1" t="n">
        <v>1</v>
      </c>
      <c r="J1380" s="2" t="b">
        <f aca="false">FALSE()</f>
        <v>0</v>
      </c>
      <c r="K1380" s="2" t="n">
        <v>0.462859049467949</v>
      </c>
      <c r="L1380" s="2" t="n">
        <v>0.462859049467949</v>
      </c>
      <c r="M1380" s="3" t="n">
        <v>4.33598799609122E-022</v>
      </c>
      <c r="N1380" s="2" t="s">
        <v>15</v>
      </c>
      <c r="O1380" s="2" t="s">
        <v>2780</v>
      </c>
    </row>
    <row r="1381" customFormat="false" ht="15" hidden="false" customHeight="false" outlineLevel="0" collapsed="false">
      <c r="A1381" s="1" t="s">
        <v>2781</v>
      </c>
      <c r="B1381" s="1" t="s">
        <v>2781</v>
      </c>
      <c r="C1381" s="1" t="n">
        <v>20757</v>
      </c>
      <c r="D1381" s="1" t="n">
        <v>32</v>
      </c>
      <c r="E1381" s="1" t="n">
        <v>1411</v>
      </c>
      <c r="F1381" s="1" t="n">
        <v>1</v>
      </c>
      <c r="G1381" s="1" t="n">
        <v>172</v>
      </c>
      <c r="H1381" s="1" t="n">
        <v>3</v>
      </c>
      <c r="I1381" s="1" t="n">
        <v>1</v>
      </c>
      <c r="J1381" s="2" t="b">
        <f aca="false">FALSE()</f>
        <v>0</v>
      </c>
      <c r="K1381" s="2" t="n">
        <v>0.462908296733616</v>
      </c>
      <c r="L1381" s="2" t="n">
        <v>0.462908296733616</v>
      </c>
      <c r="M1381" s="3" t="n">
        <v>1.65949207842882E-035</v>
      </c>
      <c r="N1381" s="2" t="s">
        <v>15</v>
      </c>
      <c r="O1381" s="2" t="s">
        <v>2782</v>
      </c>
    </row>
    <row r="1382" customFormat="false" ht="15" hidden="false" customHeight="false" outlineLevel="0" collapsed="false">
      <c r="A1382" s="1" t="s">
        <v>2783</v>
      </c>
      <c r="B1382" s="1" t="s">
        <v>2783</v>
      </c>
      <c r="C1382" s="1" t="n">
        <v>20757</v>
      </c>
      <c r="D1382" s="1" t="n">
        <v>25</v>
      </c>
      <c r="E1382" s="1" t="n">
        <v>1411</v>
      </c>
      <c r="F1382" s="1" t="n">
        <v>1</v>
      </c>
      <c r="G1382" s="1" t="n">
        <v>175</v>
      </c>
      <c r="H1382" s="1" t="n">
        <v>4</v>
      </c>
      <c r="I1382" s="1" t="n">
        <v>2</v>
      </c>
      <c r="J1382" s="2" t="b">
        <f aca="false">FALSE()</f>
        <v>0</v>
      </c>
      <c r="K1382" s="2" t="n">
        <v>0.463345555344421</v>
      </c>
      <c r="L1382" s="2" t="n">
        <v>0.463345555344421</v>
      </c>
      <c r="M1382" s="3" t="n">
        <v>7.8813231994137E-031</v>
      </c>
      <c r="N1382" s="2" t="s">
        <v>15</v>
      </c>
      <c r="O1382" s="2" t="s">
        <v>2784</v>
      </c>
    </row>
    <row r="1383" customFormat="false" ht="15" hidden="false" customHeight="false" outlineLevel="0" collapsed="false">
      <c r="A1383" s="1" t="s">
        <v>2785</v>
      </c>
      <c r="B1383" s="1" t="s">
        <v>2785</v>
      </c>
      <c r="C1383" s="1" t="n">
        <v>20757</v>
      </c>
      <c r="D1383" s="1" t="n">
        <v>29</v>
      </c>
      <c r="E1383" s="1" t="n">
        <v>1411</v>
      </c>
      <c r="F1383" s="1" t="n">
        <v>3</v>
      </c>
      <c r="G1383" s="1" t="n">
        <v>303</v>
      </c>
      <c r="H1383" s="1" t="n">
        <v>26</v>
      </c>
      <c r="I1383" s="1" t="n">
        <v>3</v>
      </c>
      <c r="J1383" s="2" t="b">
        <f aca="false">FALSE()</f>
        <v>0</v>
      </c>
      <c r="K1383" s="2" t="n">
        <v>0.464258907682526</v>
      </c>
      <c r="L1383" s="2" t="n">
        <v>0.464258907682526</v>
      </c>
      <c r="M1383" s="3" t="n">
        <v>3.85285957776463E-041</v>
      </c>
      <c r="N1383" s="2" t="s">
        <v>15</v>
      </c>
      <c r="O1383" s="2" t="s">
        <v>2786</v>
      </c>
    </row>
    <row r="1384" customFormat="false" ht="15" hidden="false" customHeight="false" outlineLevel="0" collapsed="false">
      <c r="A1384" s="1" t="s">
        <v>2787</v>
      </c>
      <c r="B1384" s="1" t="s">
        <v>2787</v>
      </c>
      <c r="C1384" s="1" t="n">
        <v>20757</v>
      </c>
      <c r="D1384" s="1" t="n">
        <v>2</v>
      </c>
      <c r="E1384" s="1" t="n">
        <v>1411</v>
      </c>
      <c r="F1384" s="1" t="n">
        <v>1</v>
      </c>
      <c r="G1384" s="1" t="n">
        <v>8</v>
      </c>
      <c r="H1384" s="1" t="n">
        <v>2</v>
      </c>
      <c r="I1384" s="1" t="n">
        <v>2</v>
      </c>
      <c r="J1384" s="2" t="b">
        <f aca="false">FALSE()</f>
        <v>0</v>
      </c>
      <c r="K1384" s="2" t="n">
        <v>0.464285714285714</v>
      </c>
      <c r="L1384" s="2" t="n">
        <v>0.464285714285714</v>
      </c>
      <c r="M1384" s="2" t="n">
        <v>0.0357142857142857</v>
      </c>
      <c r="N1384" s="2" t="s">
        <v>15</v>
      </c>
      <c r="O1384" s="2" t="s">
        <v>2788</v>
      </c>
    </row>
    <row r="1385" customFormat="false" ht="15" hidden="false" customHeight="false" outlineLevel="0" collapsed="false">
      <c r="A1385" s="1" t="s">
        <v>2789</v>
      </c>
      <c r="B1385" s="1" t="s">
        <v>2789</v>
      </c>
      <c r="C1385" s="1" t="n">
        <v>20757</v>
      </c>
      <c r="D1385" s="1" t="n">
        <v>2</v>
      </c>
      <c r="E1385" s="1" t="n">
        <v>1411</v>
      </c>
      <c r="F1385" s="1" t="n">
        <v>1</v>
      </c>
      <c r="G1385" s="1" t="n">
        <v>8</v>
      </c>
      <c r="H1385" s="1" t="n">
        <v>2</v>
      </c>
      <c r="I1385" s="1" t="n">
        <v>3</v>
      </c>
      <c r="J1385" s="2" t="b">
        <f aca="false">FALSE()</f>
        <v>0</v>
      </c>
      <c r="K1385" s="2" t="n">
        <v>0.464285714285714</v>
      </c>
      <c r="L1385" s="2" t="n">
        <v>0.464285714285714</v>
      </c>
      <c r="M1385" s="2" t="n">
        <v>0.0357142857142857</v>
      </c>
      <c r="N1385" s="2" t="s">
        <v>15</v>
      </c>
      <c r="O1385" s="2" t="s">
        <v>2790</v>
      </c>
    </row>
    <row r="1386" customFormat="false" ht="15" hidden="false" customHeight="false" outlineLevel="0" collapsed="false">
      <c r="A1386" s="1" t="s">
        <v>2791</v>
      </c>
      <c r="B1386" s="1" t="s">
        <v>2791</v>
      </c>
      <c r="C1386" s="1" t="n">
        <v>20757</v>
      </c>
      <c r="D1386" s="1" t="n">
        <v>17</v>
      </c>
      <c r="E1386" s="1" t="n">
        <v>1411</v>
      </c>
      <c r="F1386" s="1" t="n">
        <v>5</v>
      </c>
      <c r="G1386" s="1" t="n">
        <v>31</v>
      </c>
      <c r="H1386" s="1" t="n">
        <v>8</v>
      </c>
      <c r="I1386" s="1" t="n">
        <v>1</v>
      </c>
      <c r="J1386" s="2" t="b">
        <f aca="false">FALSE()</f>
        <v>0</v>
      </c>
      <c r="K1386" s="2" t="n">
        <v>0.465883903926174</v>
      </c>
      <c r="L1386" s="2" t="n">
        <v>0.465883903926174</v>
      </c>
      <c r="M1386" s="3" t="n">
        <v>3.77098754904756E-009</v>
      </c>
      <c r="N1386" s="2" t="s">
        <v>43</v>
      </c>
      <c r="O1386" s="2" t="s">
        <v>2792</v>
      </c>
    </row>
    <row r="1387" customFormat="false" ht="15" hidden="false" customHeight="false" outlineLevel="0" collapsed="false">
      <c r="A1387" s="1" t="s">
        <v>2793</v>
      </c>
      <c r="B1387" s="1" t="s">
        <v>2793</v>
      </c>
      <c r="C1387" s="1" t="n">
        <v>20757</v>
      </c>
      <c r="D1387" s="1" t="n">
        <v>96</v>
      </c>
      <c r="E1387" s="1" t="n">
        <v>1411</v>
      </c>
      <c r="F1387" s="1" t="n">
        <v>7</v>
      </c>
      <c r="G1387" s="1" t="n">
        <v>644</v>
      </c>
      <c r="H1387" s="1" t="n">
        <v>43</v>
      </c>
      <c r="I1387" s="1" t="n">
        <v>3</v>
      </c>
      <c r="J1387" s="2" t="b">
        <f aca="false">FALSE()</f>
        <v>0</v>
      </c>
      <c r="K1387" s="2" t="n">
        <v>0.465910391210122</v>
      </c>
      <c r="L1387" s="2" t="n">
        <v>0.465910391210122</v>
      </c>
      <c r="M1387" s="3" t="n">
        <v>3.82688642165472E-117</v>
      </c>
      <c r="N1387" s="2" t="s">
        <v>15</v>
      </c>
      <c r="O1387" s="2" t="s">
        <v>2794</v>
      </c>
    </row>
    <row r="1388" customFormat="false" ht="15" hidden="false" customHeight="false" outlineLevel="0" collapsed="false">
      <c r="A1388" s="1" t="s">
        <v>2795</v>
      </c>
      <c r="B1388" s="1" t="s">
        <v>2795</v>
      </c>
      <c r="C1388" s="1" t="n">
        <v>20757</v>
      </c>
      <c r="D1388" s="1" t="n">
        <v>9</v>
      </c>
      <c r="E1388" s="1" t="n">
        <v>1411</v>
      </c>
      <c r="F1388" s="1" t="n">
        <v>2</v>
      </c>
      <c r="G1388" s="1" t="n">
        <v>66</v>
      </c>
      <c r="H1388" s="1" t="n">
        <v>11</v>
      </c>
      <c r="I1388" s="1" t="n">
        <v>1</v>
      </c>
      <c r="J1388" s="2" t="b">
        <f aca="false">FALSE()</f>
        <v>0</v>
      </c>
      <c r="K1388" s="2" t="n">
        <v>0.466375918289007</v>
      </c>
      <c r="L1388" s="2" t="n">
        <v>0.466375918289007</v>
      </c>
      <c r="M1388" s="3" t="n">
        <v>2.70167085136395E-011</v>
      </c>
      <c r="N1388" s="2" t="s">
        <v>15</v>
      </c>
      <c r="O1388" s="2" t="s">
        <v>2796</v>
      </c>
    </row>
    <row r="1389" customFormat="false" ht="15" hidden="false" customHeight="false" outlineLevel="0" collapsed="false">
      <c r="A1389" s="1" t="s">
        <v>2797</v>
      </c>
      <c r="B1389" s="1" t="s">
        <v>2797</v>
      </c>
      <c r="C1389" s="1" t="n">
        <v>20757</v>
      </c>
      <c r="D1389" s="1" t="n">
        <v>37</v>
      </c>
      <c r="E1389" s="1" t="n">
        <v>1411</v>
      </c>
      <c r="F1389" s="1" t="n">
        <v>3</v>
      </c>
      <c r="G1389" s="1" t="n">
        <v>5305</v>
      </c>
      <c r="H1389" s="1" t="n">
        <v>362</v>
      </c>
      <c r="I1389" s="1" t="n">
        <v>2</v>
      </c>
      <c r="J1389" s="2" t="b">
        <f aca="false">FALSE()</f>
        <v>0</v>
      </c>
      <c r="K1389" s="2" t="n">
        <v>0.467672113987136</v>
      </c>
      <c r="L1389" s="2" t="n">
        <v>0.467672113987136</v>
      </c>
      <c r="M1389" s="3" t="n">
        <v>2.39897187119251E-095</v>
      </c>
      <c r="N1389" s="2" t="s">
        <v>20</v>
      </c>
      <c r="O1389" s="2" t="s">
        <v>2798</v>
      </c>
    </row>
    <row r="1390" customFormat="false" ht="15" hidden="false" customHeight="false" outlineLevel="0" collapsed="false">
      <c r="A1390" s="1" t="s">
        <v>2799</v>
      </c>
      <c r="B1390" s="1" t="s">
        <v>2799</v>
      </c>
      <c r="C1390" s="1" t="n">
        <v>20757</v>
      </c>
      <c r="D1390" s="1" t="n">
        <v>15</v>
      </c>
      <c r="E1390" s="1" t="n">
        <v>1411</v>
      </c>
      <c r="F1390" s="1" t="n">
        <v>1</v>
      </c>
      <c r="G1390" s="1" t="n">
        <v>611</v>
      </c>
      <c r="H1390" s="1" t="n">
        <v>25</v>
      </c>
      <c r="I1390" s="1" t="n">
        <v>3</v>
      </c>
      <c r="J1390" s="2" t="b">
        <f aca="false">FALSE()</f>
        <v>0</v>
      </c>
      <c r="K1390" s="2" t="n">
        <v>0.469592480717037</v>
      </c>
      <c r="L1390" s="2" t="n">
        <v>0.469592480717037</v>
      </c>
      <c r="M1390" s="3" t="n">
        <v>2.51832746625527E-030</v>
      </c>
      <c r="N1390" s="2" t="s">
        <v>15</v>
      </c>
      <c r="O1390" s="2" t="s">
        <v>2800</v>
      </c>
    </row>
    <row r="1391" customFormat="false" ht="15" hidden="false" customHeight="false" outlineLevel="0" collapsed="false">
      <c r="A1391" s="1" t="s">
        <v>2801</v>
      </c>
      <c r="B1391" s="1" t="s">
        <v>2801</v>
      </c>
      <c r="C1391" s="1" t="n">
        <v>20757</v>
      </c>
      <c r="D1391" s="1" t="n">
        <v>1</v>
      </c>
      <c r="E1391" s="1" t="n">
        <v>1411</v>
      </c>
      <c r="F1391" s="1" t="n">
        <v>1</v>
      </c>
      <c r="G1391" s="1" t="n">
        <v>17</v>
      </c>
      <c r="H1391" s="1" t="n">
        <v>8</v>
      </c>
      <c r="I1391" s="1" t="n">
        <v>3</v>
      </c>
      <c r="J1391" s="2" t="b">
        <f aca="false">FALSE()</f>
        <v>0</v>
      </c>
      <c r="K1391" s="2" t="n">
        <v>0.470588235294117</v>
      </c>
      <c r="L1391" s="2" t="n">
        <v>0.470588235294117</v>
      </c>
      <c r="M1391" s="2" t="n">
        <v>0.0588235294117648</v>
      </c>
      <c r="N1391" s="2" t="s">
        <v>15</v>
      </c>
      <c r="O1391" s="2" t="s">
        <v>2802</v>
      </c>
    </row>
    <row r="1392" customFormat="false" ht="15" hidden="false" customHeight="false" outlineLevel="0" collapsed="false">
      <c r="A1392" s="1" t="s">
        <v>2803</v>
      </c>
      <c r="B1392" s="1" t="s">
        <v>2803</v>
      </c>
      <c r="C1392" s="1" t="n">
        <v>20757</v>
      </c>
      <c r="D1392" s="1" t="n">
        <v>1</v>
      </c>
      <c r="E1392" s="1" t="n">
        <v>1411</v>
      </c>
      <c r="F1392" s="1" t="n">
        <v>1</v>
      </c>
      <c r="G1392" s="1" t="n">
        <v>17</v>
      </c>
      <c r="H1392" s="1" t="n">
        <v>8</v>
      </c>
      <c r="I1392" s="1" t="n">
        <v>1</v>
      </c>
      <c r="J1392" s="2" t="b">
        <f aca="false">FALSE()</f>
        <v>0</v>
      </c>
      <c r="K1392" s="2" t="n">
        <v>0.470588235294117</v>
      </c>
      <c r="L1392" s="2" t="n">
        <v>0.470588235294117</v>
      </c>
      <c r="M1392" s="2" t="n">
        <v>0.0588235294117648</v>
      </c>
      <c r="N1392" s="2" t="s">
        <v>43</v>
      </c>
      <c r="O1392" s="2" t="s">
        <v>2804</v>
      </c>
    </row>
    <row r="1393" customFormat="false" ht="15" hidden="false" customHeight="false" outlineLevel="0" collapsed="false">
      <c r="A1393" s="1" t="s">
        <v>2805</v>
      </c>
      <c r="B1393" s="1" t="s">
        <v>2805</v>
      </c>
      <c r="C1393" s="1" t="n">
        <v>20757</v>
      </c>
      <c r="D1393" s="1" t="n">
        <v>37</v>
      </c>
      <c r="E1393" s="1" t="n">
        <v>1411</v>
      </c>
      <c r="F1393" s="1" t="n">
        <v>8</v>
      </c>
      <c r="G1393" s="1" t="n">
        <v>793</v>
      </c>
      <c r="H1393" s="1" t="n">
        <v>159</v>
      </c>
      <c r="I1393" s="1" t="n">
        <v>3</v>
      </c>
      <c r="J1393" s="2" t="b">
        <f aca="false">FALSE()</f>
        <v>0</v>
      </c>
      <c r="K1393" s="2" t="n">
        <v>0.470972148037966</v>
      </c>
      <c r="L1393" s="2" t="n">
        <v>0.470972148037966</v>
      </c>
      <c r="M1393" s="3" t="n">
        <v>1.72226151600793E-064</v>
      </c>
      <c r="N1393" s="2" t="s">
        <v>15</v>
      </c>
      <c r="O1393" s="2" t="s">
        <v>2806</v>
      </c>
    </row>
    <row r="1394" customFormat="false" ht="15" hidden="false" customHeight="false" outlineLevel="0" collapsed="false">
      <c r="A1394" s="1" t="s">
        <v>2807</v>
      </c>
      <c r="B1394" s="1" t="s">
        <v>2807</v>
      </c>
      <c r="C1394" s="1" t="n">
        <v>20757</v>
      </c>
      <c r="D1394" s="1" t="n">
        <v>71</v>
      </c>
      <c r="E1394" s="1" t="n">
        <v>1411</v>
      </c>
      <c r="F1394" s="1" t="n">
        <v>8</v>
      </c>
      <c r="G1394" s="1" t="n">
        <v>1173</v>
      </c>
      <c r="H1394" s="1" t="n">
        <v>123</v>
      </c>
      <c r="I1394" s="1" t="n">
        <v>1</v>
      </c>
      <c r="J1394" s="2" t="b">
        <f aca="false">FALSE()</f>
        <v>0</v>
      </c>
      <c r="K1394" s="2" t="n">
        <v>0.472512056495672</v>
      </c>
      <c r="L1394" s="2" t="n">
        <v>0.472512056495672</v>
      </c>
      <c r="M1394" s="3" t="n">
        <v>8.88309534257487E-116</v>
      </c>
      <c r="N1394" s="2" t="s">
        <v>43</v>
      </c>
      <c r="O1394" s="2" t="s">
        <v>2808</v>
      </c>
    </row>
    <row r="1395" customFormat="false" ht="15" hidden="false" customHeight="false" outlineLevel="0" collapsed="false">
      <c r="A1395" s="1" t="s">
        <v>2809</v>
      </c>
      <c r="B1395" s="1" t="s">
        <v>2809</v>
      </c>
      <c r="C1395" s="1" t="n">
        <v>20757</v>
      </c>
      <c r="D1395" s="1" t="n">
        <v>2</v>
      </c>
      <c r="E1395" s="1" t="n">
        <v>1411</v>
      </c>
      <c r="F1395" s="1" t="n">
        <v>1</v>
      </c>
      <c r="G1395" s="1" t="n">
        <v>48</v>
      </c>
      <c r="H1395" s="1" t="n">
        <v>13</v>
      </c>
      <c r="I1395" s="1" t="n">
        <v>2</v>
      </c>
      <c r="J1395" s="2" t="b">
        <f aca="false">FALSE()</f>
        <v>0</v>
      </c>
      <c r="K1395" s="2" t="n">
        <v>0.472517730496453</v>
      </c>
      <c r="L1395" s="2" t="n">
        <v>0.472517730496453</v>
      </c>
      <c r="M1395" s="2" t="n">
        <v>0.000886524822695029</v>
      </c>
      <c r="N1395" s="2" t="s">
        <v>15</v>
      </c>
      <c r="O1395" s="2" t="s">
        <v>2810</v>
      </c>
    </row>
    <row r="1396" customFormat="false" ht="15" hidden="false" customHeight="false" outlineLevel="0" collapsed="false">
      <c r="A1396" s="1" t="s">
        <v>2811</v>
      </c>
      <c r="B1396" s="1" t="s">
        <v>2811</v>
      </c>
      <c r="C1396" s="1" t="n">
        <v>20757</v>
      </c>
      <c r="D1396" s="1" t="n">
        <v>44</v>
      </c>
      <c r="E1396" s="1" t="n">
        <v>1411</v>
      </c>
      <c r="F1396" s="1" t="n">
        <v>4</v>
      </c>
      <c r="G1396" s="1" t="n">
        <v>4011</v>
      </c>
      <c r="H1396" s="1" t="n">
        <v>321</v>
      </c>
      <c r="I1396" s="1" t="n">
        <v>3</v>
      </c>
      <c r="J1396" s="2" t="b">
        <f aca="false">FALSE()</f>
        <v>0</v>
      </c>
      <c r="K1396" s="2" t="n">
        <v>0.473164883081573</v>
      </c>
      <c r="L1396" s="2" t="n">
        <v>0.473164883081573</v>
      </c>
      <c r="M1396" s="3" t="n">
        <v>9.64458384505886E-105</v>
      </c>
      <c r="N1396" s="2" t="s">
        <v>15</v>
      </c>
      <c r="O1396" s="2" t="s">
        <v>2812</v>
      </c>
    </row>
    <row r="1397" customFormat="false" ht="15" hidden="false" customHeight="false" outlineLevel="0" collapsed="false">
      <c r="A1397" s="1" t="s">
        <v>2813</v>
      </c>
      <c r="B1397" s="1" t="s">
        <v>2813</v>
      </c>
      <c r="C1397" s="1" t="n">
        <v>20757</v>
      </c>
      <c r="D1397" s="1" t="n">
        <v>157</v>
      </c>
      <c r="E1397" s="1" t="n">
        <v>1411</v>
      </c>
      <c r="F1397" s="1" t="n">
        <v>17</v>
      </c>
      <c r="G1397" s="1" t="n">
        <v>423</v>
      </c>
      <c r="H1397" s="1" t="n">
        <v>44</v>
      </c>
      <c r="I1397" s="1" t="n">
        <v>2</v>
      </c>
      <c r="J1397" s="2" t="b">
        <f aca="false">FALSE()</f>
        <v>0</v>
      </c>
      <c r="K1397" s="2" t="n">
        <v>0.473317098599583</v>
      </c>
      <c r="L1397" s="2" t="n">
        <v>0.473317098599583</v>
      </c>
      <c r="M1397" s="3" t="n">
        <v>1.69580840374371E-120</v>
      </c>
      <c r="N1397" s="2" t="s">
        <v>43</v>
      </c>
      <c r="O1397" s="2" t="s">
        <v>2814</v>
      </c>
    </row>
    <row r="1398" customFormat="false" ht="15" hidden="false" customHeight="false" outlineLevel="0" collapsed="false">
      <c r="A1398" s="1" t="s">
        <v>2815</v>
      </c>
      <c r="B1398" s="1" t="s">
        <v>2815</v>
      </c>
      <c r="C1398" s="1" t="n">
        <v>20757</v>
      </c>
      <c r="D1398" s="1" t="n">
        <v>3</v>
      </c>
      <c r="E1398" s="1" t="n">
        <v>1411</v>
      </c>
      <c r="F1398" s="1" t="n">
        <v>1</v>
      </c>
      <c r="G1398" s="1" t="n">
        <v>27</v>
      </c>
      <c r="H1398" s="1" t="n">
        <v>5</v>
      </c>
      <c r="I1398" s="1" t="n">
        <v>4</v>
      </c>
      <c r="J1398" s="2" t="b">
        <f aca="false">FALSE()</f>
        <v>0</v>
      </c>
      <c r="K1398" s="2" t="n">
        <v>0.473504273504272</v>
      </c>
      <c r="L1398" s="2" t="n">
        <v>0.473504273504272</v>
      </c>
      <c r="M1398" s="2" t="n">
        <v>0.000341880341880342</v>
      </c>
      <c r="N1398" s="2" t="s">
        <v>15</v>
      </c>
      <c r="O1398" s="2" t="s">
        <v>2816</v>
      </c>
    </row>
    <row r="1399" customFormat="false" ht="15" hidden="false" customHeight="false" outlineLevel="0" collapsed="false">
      <c r="A1399" s="1" t="s">
        <v>2817</v>
      </c>
      <c r="B1399" s="1" t="s">
        <v>2817</v>
      </c>
      <c r="C1399" s="1" t="n">
        <v>20757</v>
      </c>
      <c r="D1399" s="1" t="n">
        <v>56</v>
      </c>
      <c r="E1399" s="1" t="n">
        <v>1411</v>
      </c>
      <c r="F1399" s="1" t="n">
        <v>1</v>
      </c>
      <c r="G1399" s="1" t="n">
        <v>118</v>
      </c>
      <c r="H1399" s="1" t="n">
        <v>1</v>
      </c>
      <c r="I1399" s="1" t="n">
        <v>2</v>
      </c>
      <c r="J1399" s="2" t="b">
        <f aca="false">FALSE()</f>
        <v>0</v>
      </c>
      <c r="K1399" s="2" t="n">
        <v>0.47457627118643</v>
      </c>
      <c r="L1399" s="2" t="n">
        <v>0.47457627118643</v>
      </c>
      <c r="M1399" s="3" t="n">
        <v>4.77638661073106E-035</v>
      </c>
      <c r="N1399" s="2" t="s">
        <v>15</v>
      </c>
      <c r="O1399" s="2" t="s">
        <v>2818</v>
      </c>
    </row>
    <row r="1400" customFormat="false" ht="15" hidden="false" customHeight="false" outlineLevel="0" collapsed="false">
      <c r="A1400" s="1" t="s">
        <v>2819</v>
      </c>
      <c r="B1400" s="1" t="s">
        <v>2819</v>
      </c>
      <c r="C1400" s="1" t="n">
        <v>20757</v>
      </c>
      <c r="D1400" s="1" t="n">
        <v>130</v>
      </c>
      <c r="E1400" s="1" t="n">
        <v>1411</v>
      </c>
      <c r="F1400" s="1" t="n">
        <v>15</v>
      </c>
      <c r="G1400" s="1" t="n">
        <v>615</v>
      </c>
      <c r="H1400" s="1" t="n">
        <v>68</v>
      </c>
      <c r="I1400" s="1" t="n">
        <v>1</v>
      </c>
      <c r="J1400" s="2" t="b">
        <f aca="false">FALSE()</f>
        <v>0</v>
      </c>
      <c r="K1400" s="2" t="n">
        <v>0.474712101911151</v>
      </c>
      <c r="L1400" s="2" t="n">
        <v>0.474712101911151</v>
      </c>
      <c r="M1400" s="3" t="n">
        <v>4.40526368241446E-137</v>
      </c>
      <c r="N1400" s="2" t="s">
        <v>15</v>
      </c>
      <c r="O1400" s="2" t="s">
        <v>2820</v>
      </c>
    </row>
    <row r="1401" customFormat="false" ht="15" hidden="false" customHeight="false" outlineLevel="0" collapsed="false">
      <c r="A1401" s="1" t="s">
        <v>2821</v>
      </c>
      <c r="B1401" s="1" t="s">
        <v>2821</v>
      </c>
      <c r="C1401" s="1" t="n">
        <v>20757</v>
      </c>
      <c r="D1401" s="1" t="n">
        <v>5</v>
      </c>
      <c r="E1401" s="1" t="n">
        <v>1411</v>
      </c>
      <c r="F1401" s="1" t="n">
        <v>1</v>
      </c>
      <c r="G1401" s="1" t="n">
        <v>637</v>
      </c>
      <c r="H1401" s="1" t="n">
        <v>77</v>
      </c>
      <c r="I1401" s="1" t="n">
        <v>6</v>
      </c>
      <c r="J1401" s="2" t="b">
        <f aca="false">FALSE()</f>
        <v>0</v>
      </c>
      <c r="K1401" s="2" t="n">
        <v>0.47603680775879</v>
      </c>
      <c r="L1401" s="2" t="n">
        <v>0.47603680775879</v>
      </c>
      <c r="M1401" s="3" t="n">
        <v>1.16229937660841E-012</v>
      </c>
      <c r="N1401" s="2" t="s">
        <v>15</v>
      </c>
      <c r="O1401" s="2" t="s">
        <v>2822</v>
      </c>
    </row>
    <row r="1402" customFormat="false" ht="15" hidden="false" customHeight="false" outlineLevel="0" collapsed="false">
      <c r="A1402" s="1" t="s">
        <v>2823</v>
      </c>
      <c r="B1402" s="1" t="s">
        <v>2823</v>
      </c>
      <c r="C1402" s="1" t="n">
        <v>20757</v>
      </c>
      <c r="D1402" s="1" t="n">
        <v>335</v>
      </c>
      <c r="E1402" s="1" t="n">
        <v>1411</v>
      </c>
      <c r="F1402" s="1" t="n">
        <v>24</v>
      </c>
      <c r="G1402" s="1" t="n">
        <v>19170</v>
      </c>
      <c r="H1402" s="1" t="n">
        <v>1337</v>
      </c>
      <c r="I1402" s="1" t="n">
        <v>2</v>
      </c>
      <c r="J1402" s="2" t="b">
        <f aca="false">FALSE()</f>
        <v>0</v>
      </c>
      <c r="K1402" s="2" t="n">
        <v>0.476316531590856</v>
      </c>
      <c r="L1402" s="2" t="n">
        <v>0.476316531590856</v>
      </c>
      <c r="M1402" s="2" t="n">
        <v>0</v>
      </c>
      <c r="N1402" s="2" t="s">
        <v>15</v>
      </c>
      <c r="O1402" s="2" t="s">
        <v>2824</v>
      </c>
    </row>
    <row r="1403" customFormat="false" ht="15" hidden="false" customHeight="false" outlineLevel="0" collapsed="false">
      <c r="A1403" s="1" t="s">
        <v>2825</v>
      </c>
      <c r="B1403" s="1" t="s">
        <v>2825</v>
      </c>
      <c r="C1403" s="1" t="n">
        <v>20757</v>
      </c>
      <c r="D1403" s="1" t="n">
        <v>98</v>
      </c>
      <c r="E1403" s="1" t="n">
        <v>1411</v>
      </c>
      <c r="F1403" s="1" t="n">
        <v>4</v>
      </c>
      <c r="G1403" s="1" t="n">
        <v>145</v>
      </c>
      <c r="H1403" s="1" t="n">
        <v>5</v>
      </c>
      <c r="I1403" s="1" t="n">
        <v>1</v>
      </c>
      <c r="J1403" s="2" t="b">
        <f aca="false">FALSE()</f>
        <v>0</v>
      </c>
      <c r="K1403" s="2" t="n">
        <v>0.477105647576773</v>
      </c>
      <c r="L1403" s="2" t="n">
        <v>0.477105647576773</v>
      </c>
      <c r="M1403" s="3" t="n">
        <v>3.02936799847615E-039</v>
      </c>
      <c r="N1403" s="2" t="s">
        <v>43</v>
      </c>
      <c r="O1403" s="2" t="s">
        <v>2826</v>
      </c>
    </row>
    <row r="1404" customFormat="false" ht="15" hidden="false" customHeight="false" outlineLevel="0" collapsed="false">
      <c r="A1404" s="1" t="s">
        <v>2827</v>
      </c>
      <c r="B1404" s="1" t="s">
        <v>2827</v>
      </c>
      <c r="C1404" s="1" t="n">
        <v>20757</v>
      </c>
      <c r="D1404" s="1" t="n">
        <v>53</v>
      </c>
      <c r="E1404" s="1" t="n">
        <v>1411</v>
      </c>
      <c r="F1404" s="1" t="n">
        <v>7</v>
      </c>
      <c r="G1404" s="1" t="n">
        <v>932</v>
      </c>
      <c r="H1404" s="1" t="n">
        <v>114</v>
      </c>
      <c r="I1404" s="1" t="n">
        <v>1</v>
      </c>
      <c r="J1404" s="2" t="b">
        <f aca="false">FALSE()</f>
        <v>0</v>
      </c>
      <c r="K1404" s="2" t="n">
        <v>0.477458650026739</v>
      </c>
      <c r="L1404" s="2" t="n">
        <v>0.477458650026739</v>
      </c>
      <c r="M1404" s="3" t="n">
        <v>8.06141912532843E-088</v>
      </c>
      <c r="N1404" s="2" t="s">
        <v>15</v>
      </c>
      <c r="O1404" s="2" t="s">
        <v>2828</v>
      </c>
    </row>
    <row r="1405" customFormat="false" ht="15" hidden="false" customHeight="false" outlineLevel="0" collapsed="false">
      <c r="A1405" s="1" t="s">
        <v>2829</v>
      </c>
      <c r="B1405" s="1" t="s">
        <v>2829</v>
      </c>
      <c r="C1405" s="1" t="n">
        <v>20757</v>
      </c>
      <c r="D1405" s="1" t="n">
        <v>34</v>
      </c>
      <c r="E1405" s="1" t="n">
        <v>1411</v>
      </c>
      <c r="F1405" s="1" t="n">
        <v>2</v>
      </c>
      <c r="G1405" s="1" t="n">
        <v>1136</v>
      </c>
      <c r="H1405" s="1" t="n">
        <v>53</v>
      </c>
      <c r="I1405" s="1" t="n">
        <v>2</v>
      </c>
      <c r="J1405" s="2" t="b">
        <f aca="false">FALSE()</f>
        <v>0</v>
      </c>
      <c r="K1405" s="2" t="n">
        <v>0.47790160004588</v>
      </c>
      <c r="L1405" s="2" t="n">
        <v>0.47790160004588</v>
      </c>
      <c r="M1405" s="3" t="n">
        <v>6.36666967275953E-066</v>
      </c>
      <c r="N1405" s="2" t="s">
        <v>20</v>
      </c>
      <c r="O1405" s="2" t="s">
        <v>2830</v>
      </c>
    </row>
    <row r="1406" customFormat="false" ht="15" hidden="false" customHeight="false" outlineLevel="0" collapsed="false">
      <c r="A1406" s="1" t="s">
        <v>2831</v>
      </c>
      <c r="B1406" s="1" t="s">
        <v>2831</v>
      </c>
      <c r="C1406" s="1" t="n">
        <v>20757</v>
      </c>
      <c r="D1406" s="1" t="n">
        <v>51</v>
      </c>
      <c r="E1406" s="1" t="n">
        <v>1411</v>
      </c>
      <c r="F1406" s="1" t="n">
        <v>2</v>
      </c>
      <c r="G1406" s="1" t="n">
        <v>264</v>
      </c>
      <c r="H1406" s="1" t="n">
        <v>8</v>
      </c>
      <c r="I1406" s="1" t="n">
        <v>3</v>
      </c>
      <c r="J1406" s="2" t="b">
        <f aca="false">FALSE()</f>
        <v>0</v>
      </c>
      <c r="K1406" s="2" t="n">
        <v>0.478519423815622</v>
      </c>
      <c r="L1406" s="2" t="n">
        <v>0.478519423815622</v>
      </c>
      <c r="M1406" s="3" t="n">
        <v>8.60009258181927E-056</v>
      </c>
      <c r="N1406" s="2" t="s">
        <v>15</v>
      </c>
      <c r="O1406" s="2" t="s">
        <v>2832</v>
      </c>
    </row>
    <row r="1407" customFormat="false" ht="15" hidden="false" customHeight="false" outlineLevel="0" collapsed="false">
      <c r="A1407" s="1" t="s">
        <v>2833</v>
      </c>
      <c r="B1407" s="1" t="s">
        <v>2833</v>
      </c>
      <c r="C1407" s="1" t="n">
        <v>20757</v>
      </c>
      <c r="D1407" s="1" t="n">
        <v>23</v>
      </c>
      <c r="E1407" s="1" t="n">
        <v>1411</v>
      </c>
      <c r="F1407" s="1" t="n">
        <v>2</v>
      </c>
      <c r="G1407" s="1" t="n">
        <v>134</v>
      </c>
      <c r="H1407" s="1" t="n">
        <v>9</v>
      </c>
      <c r="I1407" s="1" t="n">
        <v>2</v>
      </c>
      <c r="J1407" s="2" t="b">
        <f aca="false">FALSE()</f>
        <v>0</v>
      </c>
      <c r="K1407" s="2" t="n">
        <v>0.478660143573889</v>
      </c>
      <c r="L1407" s="2" t="n">
        <v>0.478660143573889</v>
      </c>
      <c r="M1407" s="3" t="n">
        <v>2.28686343089534E-026</v>
      </c>
      <c r="N1407" s="2" t="s">
        <v>15</v>
      </c>
      <c r="O1407" s="2" t="s">
        <v>2834</v>
      </c>
    </row>
    <row r="1408" customFormat="false" ht="15" hidden="false" customHeight="false" outlineLevel="0" collapsed="false">
      <c r="A1408" s="1" t="s">
        <v>2835</v>
      </c>
      <c r="B1408" s="1" t="s">
        <v>2835</v>
      </c>
      <c r="C1408" s="1" t="n">
        <v>20757</v>
      </c>
      <c r="D1408" s="1" t="n">
        <v>41</v>
      </c>
      <c r="E1408" s="1" t="n">
        <v>1411</v>
      </c>
      <c r="F1408" s="1" t="n">
        <v>2</v>
      </c>
      <c r="G1408" s="1" t="n">
        <v>59</v>
      </c>
      <c r="H1408" s="1" t="n">
        <v>2</v>
      </c>
      <c r="I1408" s="1" t="n">
        <v>2</v>
      </c>
      <c r="J1408" s="2" t="b">
        <f aca="false">FALSE()</f>
        <v>0</v>
      </c>
      <c r="K1408" s="2" t="n">
        <v>0.479251899473989</v>
      </c>
      <c r="L1408" s="2" t="n">
        <v>0.479251899473989</v>
      </c>
      <c r="M1408" s="3" t="n">
        <v>1.5443521823294E-015</v>
      </c>
      <c r="N1408" s="2" t="s">
        <v>15</v>
      </c>
      <c r="O1408" s="2" t="s">
        <v>2836</v>
      </c>
    </row>
    <row r="1409" customFormat="false" ht="15" hidden="false" customHeight="false" outlineLevel="0" collapsed="false">
      <c r="A1409" s="1" t="s">
        <v>2837</v>
      </c>
      <c r="B1409" s="1" t="s">
        <v>2837</v>
      </c>
      <c r="C1409" s="1" t="n">
        <v>20757</v>
      </c>
      <c r="D1409" s="1" t="n">
        <v>139</v>
      </c>
      <c r="E1409" s="1" t="n">
        <v>1411</v>
      </c>
      <c r="F1409" s="1" t="n">
        <v>6</v>
      </c>
      <c r="G1409" s="1" t="n">
        <v>533</v>
      </c>
      <c r="H1409" s="1" t="n">
        <v>21</v>
      </c>
      <c r="I1409" s="1" t="n">
        <v>1</v>
      </c>
      <c r="J1409" s="2" t="b">
        <f aca="false">FALSE()</f>
        <v>0</v>
      </c>
      <c r="K1409" s="2" t="n">
        <v>0.480022783750794</v>
      </c>
      <c r="L1409" s="2" t="n">
        <v>0.480022783750794</v>
      </c>
      <c r="M1409" s="3" t="n">
        <v>3.66633704485458E-132</v>
      </c>
      <c r="N1409" s="2" t="s">
        <v>15</v>
      </c>
      <c r="O1409" s="2" t="s">
        <v>2838</v>
      </c>
    </row>
    <row r="1410" customFormat="false" ht="15" hidden="false" customHeight="false" outlineLevel="0" collapsed="false">
      <c r="A1410" s="1" t="s">
        <v>2839</v>
      </c>
      <c r="B1410" s="1" t="s">
        <v>2839</v>
      </c>
      <c r="C1410" s="1" t="n">
        <v>20757</v>
      </c>
      <c r="D1410" s="1" t="n">
        <v>6</v>
      </c>
      <c r="E1410" s="1" t="n">
        <v>1411</v>
      </c>
      <c r="F1410" s="1" t="n">
        <v>1</v>
      </c>
      <c r="G1410" s="1" t="n">
        <v>1104</v>
      </c>
      <c r="H1410" s="1" t="n">
        <v>114</v>
      </c>
      <c r="I1410" s="1" t="n">
        <v>2</v>
      </c>
      <c r="J1410" s="2" t="b">
        <f aca="false">FALSE()</f>
        <v>0</v>
      </c>
      <c r="K1410" s="2" t="n">
        <v>0.480823708423433</v>
      </c>
      <c r="L1410" s="2" t="n">
        <v>0.480823708423433</v>
      </c>
      <c r="M1410" s="3" t="n">
        <v>4.03114685225765E-016</v>
      </c>
      <c r="N1410" s="2" t="s">
        <v>43</v>
      </c>
      <c r="O1410" s="2" t="s">
        <v>2840</v>
      </c>
    </row>
    <row r="1411" customFormat="false" ht="15" hidden="false" customHeight="false" outlineLevel="0" collapsed="false">
      <c r="A1411" s="1" t="s">
        <v>2841</v>
      </c>
      <c r="B1411" s="1" t="s">
        <v>2841</v>
      </c>
      <c r="C1411" s="1" t="n">
        <v>20757</v>
      </c>
      <c r="D1411" s="1" t="n">
        <v>80</v>
      </c>
      <c r="E1411" s="1" t="n">
        <v>1411</v>
      </c>
      <c r="F1411" s="1" t="n">
        <v>6</v>
      </c>
      <c r="G1411" s="1" t="n">
        <v>1953</v>
      </c>
      <c r="H1411" s="1" t="n">
        <v>135</v>
      </c>
      <c r="I1411" s="1" t="n">
        <v>2</v>
      </c>
      <c r="J1411" s="2" t="b">
        <f aca="false">FALSE()</f>
        <v>0</v>
      </c>
      <c r="K1411" s="2" t="n">
        <v>0.481146752684117</v>
      </c>
      <c r="L1411" s="2" t="n">
        <v>0.481146752684117</v>
      </c>
      <c r="M1411" s="3" t="n">
        <v>2.0463537701045E-144</v>
      </c>
      <c r="N1411" s="2" t="s">
        <v>15</v>
      </c>
      <c r="O1411" s="2" t="s">
        <v>2842</v>
      </c>
    </row>
    <row r="1412" customFormat="false" ht="15" hidden="false" customHeight="false" outlineLevel="0" collapsed="false">
      <c r="A1412" s="1" t="s">
        <v>2843</v>
      </c>
      <c r="B1412" s="1" t="s">
        <v>2843</v>
      </c>
      <c r="C1412" s="1" t="n">
        <v>20757</v>
      </c>
      <c r="D1412" s="1" t="n">
        <v>2</v>
      </c>
      <c r="E1412" s="1" t="n">
        <v>1411</v>
      </c>
      <c r="F1412" s="1" t="n">
        <v>1</v>
      </c>
      <c r="G1412" s="1" t="n">
        <v>29</v>
      </c>
      <c r="H1412" s="1" t="n">
        <v>8</v>
      </c>
      <c r="I1412" s="1" t="n">
        <v>2</v>
      </c>
      <c r="J1412" s="2" t="b">
        <f aca="false">FALSE()</f>
        <v>0</v>
      </c>
      <c r="K1412" s="2" t="n">
        <v>0.482758620689656</v>
      </c>
      <c r="L1412" s="2" t="n">
        <v>0.482758620689656</v>
      </c>
      <c r="M1412" s="2" t="n">
        <v>0.00246305418719212</v>
      </c>
      <c r="N1412" s="2" t="s">
        <v>15</v>
      </c>
      <c r="O1412" s="2" t="s">
        <v>2844</v>
      </c>
    </row>
    <row r="1413" customFormat="false" ht="15" hidden="false" customHeight="false" outlineLevel="0" collapsed="false">
      <c r="A1413" s="1" t="s">
        <v>2845</v>
      </c>
      <c r="B1413" s="1" t="s">
        <v>2845</v>
      </c>
      <c r="C1413" s="1" t="n">
        <v>20757</v>
      </c>
      <c r="D1413" s="1" t="n">
        <v>6</v>
      </c>
      <c r="E1413" s="1" t="n">
        <v>1411</v>
      </c>
      <c r="F1413" s="1" t="n">
        <v>1</v>
      </c>
      <c r="G1413" s="1" t="n">
        <v>1201</v>
      </c>
      <c r="H1413" s="1" t="n">
        <v>125</v>
      </c>
      <c r="I1413" s="1" t="n">
        <v>3</v>
      </c>
      <c r="J1413" s="2" t="b">
        <f aca="false">FALSE()</f>
        <v>0</v>
      </c>
      <c r="K1413" s="2" t="n">
        <v>0.483603356876421</v>
      </c>
      <c r="L1413" s="2" t="n">
        <v>0.483603356876421</v>
      </c>
      <c r="M1413" s="3" t="n">
        <v>2.42944410616517E-016</v>
      </c>
      <c r="N1413" s="2" t="s">
        <v>43</v>
      </c>
      <c r="O1413" s="2" t="s">
        <v>2846</v>
      </c>
    </row>
    <row r="1414" customFormat="false" ht="15" hidden="false" customHeight="false" outlineLevel="0" collapsed="false">
      <c r="A1414" s="1" t="s">
        <v>2847</v>
      </c>
      <c r="B1414" s="1" t="s">
        <v>2847</v>
      </c>
      <c r="C1414" s="1" t="n">
        <v>20757</v>
      </c>
      <c r="D1414" s="1" t="n">
        <v>86</v>
      </c>
      <c r="E1414" s="1" t="n">
        <v>1411</v>
      </c>
      <c r="F1414" s="1" t="n">
        <v>6</v>
      </c>
      <c r="G1414" s="1" t="n">
        <v>5725</v>
      </c>
      <c r="H1414" s="1" t="n">
        <v>370</v>
      </c>
      <c r="I1414" s="1" t="n">
        <v>3</v>
      </c>
      <c r="J1414" s="2" t="b">
        <f aca="false">FALSE()</f>
        <v>0</v>
      </c>
      <c r="K1414" s="2" t="n">
        <v>0.484837301249891</v>
      </c>
      <c r="L1414" s="2" t="n">
        <v>0.484837301249891</v>
      </c>
      <c r="M1414" s="3" t="n">
        <v>3.12079708375047E-193</v>
      </c>
      <c r="N1414" s="2" t="s">
        <v>20</v>
      </c>
      <c r="O1414" s="2" t="s">
        <v>2848</v>
      </c>
    </row>
    <row r="1415" customFormat="false" ht="15" hidden="false" customHeight="false" outlineLevel="0" collapsed="false">
      <c r="A1415" s="1" t="s">
        <v>2849</v>
      </c>
      <c r="B1415" s="1" t="s">
        <v>2849</v>
      </c>
      <c r="C1415" s="1" t="n">
        <v>20757</v>
      </c>
      <c r="D1415" s="1" t="n">
        <v>12</v>
      </c>
      <c r="E1415" s="1" t="n">
        <v>1411</v>
      </c>
      <c r="F1415" s="1" t="n">
        <v>2</v>
      </c>
      <c r="G1415" s="1" t="n">
        <v>32</v>
      </c>
      <c r="H1415" s="1" t="n">
        <v>4</v>
      </c>
      <c r="I1415" s="1" t="n">
        <v>1</v>
      </c>
      <c r="J1415" s="2" t="b">
        <f aca="false">FALSE()</f>
        <v>0</v>
      </c>
      <c r="K1415" s="2" t="n">
        <v>0.484844271412682</v>
      </c>
      <c r="L1415" s="2" t="n">
        <v>0.484844271412682</v>
      </c>
      <c r="M1415" s="3" t="n">
        <v>4.4288383989501E-009</v>
      </c>
      <c r="N1415" s="2" t="s">
        <v>15</v>
      </c>
      <c r="O1415" s="2" t="s">
        <v>2850</v>
      </c>
    </row>
    <row r="1416" customFormat="false" ht="15" hidden="false" customHeight="false" outlineLevel="0" collapsed="false">
      <c r="A1416" s="1" t="s">
        <v>2851</v>
      </c>
      <c r="B1416" s="1" t="s">
        <v>2851</v>
      </c>
      <c r="C1416" s="1" t="n">
        <v>20757</v>
      </c>
      <c r="D1416" s="1" t="n">
        <v>71</v>
      </c>
      <c r="E1416" s="1" t="n">
        <v>1411</v>
      </c>
      <c r="F1416" s="1" t="n">
        <v>7</v>
      </c>
      <c r="G1416" s="1" t="n">
        <v>100</v>
      </c>
      <c r="H1416" s="1" t="n">
        <v>9</v>
      </c>
      <c r="I1416" s="1" t="n">
        <v>2</v>
      </c>
      <c r="J1416" s="2" t="b">
        <f aca="false">FALSE()</f>
        <v>0</v>
      </c>
      <c r="K1416" s="2" t="n">
        <v>0.485190156738168</v>
      </c>
      <c r="L1416" s="2" t="n">
        <v>0.485190156738168</v>
      </c>
      <c r="M1416" s="3" t="n">
        <v>8.05746726695962E-026</v>
      </c>
      <c r="N1416" s="2" t="s">
        <v>15</v>
      </c>
      <c r="O1416" s="2" t="s">
        <v>2852</v>
      </c>
    </row>
    <row r="1417" customFormat="false" ht="15" hidden="false" customHeight="false" outlineLevel="0" collapsed="false">
      <c r="A1417" s="1" t="s">
        <v>2853</v>
      </c>
      <c r="B1417" s="1" t="s">
        <v>2853</v>
      </c>
      <c r="C1417" s="1" t="n">
        <v>20757</v>
      </c>
      <c r="D1417" s="1" t="n">
        <v>48</v>
      </c>
      <c r="E1417" s="1" t="n">
        <v>1411</v>
      </c>
      <c r="F1417" s="1" t="n">
        <v>5</v>
      </c>
      <c r="G1417" s="1" t="n">
        <v>2032</v>
      </c>
      <c r="H1417" s="1" t="n">
        <v>193</v>
      </c>
      <c r="I1417" s="1" t="n">
        <v>2</v>
      </c>
      <c r="J1417" s="2" t="b">
        <f aca="false">FALSE()</f>
        <v>0</v>
      </c>
      <c r="K1417" s="2" t="n">
        <v>0.485409283438544</v>
      </c>
      <c r="L1417" s="2" t="n">
        <v>0.485409283438544</v>
      </c>
      <c r="M1417" s="3" t="n">
        <v>3.60210646114828E-098</v>
      </c>
      <c r="N1417" s="2" t="s">
        <v>15</v>
      </c>
      <c r="O1417" s="2" t="s">
        <v>2854</v>
      </c>
    </row>
    <row r="1418" customFormat="false" ht="15" hidden="false" customHeight="false" outlineLevel="0" collapsed="false">
      <c r="A1418" s="1" t="s">
        <v>2855</v>
      </c>
      <c r="B1418" s="1" t="s">
        <v>2855</v>
      </c>
      <c r="C1418" s="1" t="n">
        <v>20757</v>
      </c>
      <c r="D1418" s="1" t="n">
        <v>144</v>
      </c>
      <c r="E1418" s="1" t="n">
        <v>1411</v>
      </c>
      <c r="F1418" s="1" t="n">
        <v>23</v>
      </c>
      <c r="G1418" s="1" t="n">
        <v>2110</v>
      </c>
      <c r="H1418" s="1" t="n">
        <v>329</v>
      </c>
      <c r="I1418" s="1" t="n">
        <v>2</v>
      </c>
      <c r="J1418" s="2" t="b">
        <f aca="false">FALSE()</f>
        <v>0</v>
      </c>
      <c r="K1418" s="2" t="n">
        <v>0.486093147912021</v>
      </c>
      <c r="L1418" s="2" t="n">
        <v>0.486093147912021</v>
      </c>
      <c r="M1418" s="3" t="n">
        <v>1.64656928562813E-227</v>
      </c>
      <c r="N1418" s="2" t="s">
        <v>15</v>
      </c>
      <c r="O1418" s="2" t="s">
        <v>2856</v>
      </c>
    </row>
    <row r="1419" customFormat="false" ht="15" hidden="false" customHeight="false" outlineLevel="0" collapsed="false">
      <c r="A1419" s="1" t="s">
        <v>2857</v>
      </c>
      <c r="B1419" s="1" t="s">
        <v>2857</v>
      </c>
      <c r="C1419" s="1" t="n">
        <v>20757</v>
      </c>
      <c r="D1419" s="1" t="n">
        <v>7</v>
      </c>
      <c r="E1419" s="1" t="n">
        <v>1411</v>
      </c>
      <c r="F1419" s="1" t="n">
        <v>1</v>
      </c>
      <c r="G1419" s="1" t="n">
        <v>1588</v>
      </c>
      <c r="H1419" s="1" t="n">
        <v>144</v>
      </c>
      <c r="I1419" s="1" t="n">
        <v>1</v>
      </c>
      <c r="J1419" s="2" t="b">
        <f aca="false">FALSE()</f>
        <v>0</v>
      </c>
      <c r="K1419" s="2" t="n">
        <v>0.486615807892222</v>
      </c>
      <c r="L1419" s="2" t="n">
        <v>0.486615807892222</v>
      </c>
      <c r="M1419" s="3" t="n">
        <v>2.00552504945982E-019</v>
      </c>
      <c r="N1419" s="2" t="s">
        <v>15</v>
      </c>
      <c r="O1419" s="2" t="s">
        <v>2858</v>
      </c>
    </row>
    <row r="1420" customFormat="false" ht="15" hidden="false" customHeight="false" outlineLevel="0" collapsed="false">
      <c r="A1420" s="1" t="s">
        <v>2859</v>
      </c>
      <c r="B1420" s="1" t="s">
        <v>2859</v>
      </c>
      <c r="C1420" s="1" t="n">
        <v>20757</v>
      </c>
      <c r="D1420" s="1" t="n">
        <v>420</v>
      </c>
      <c r="E1420" s="1" t="n">
        <v>1411</v>
      </c>
      <c r="F1420" s="1" t="n">
        <v>64</v>
      </c>
      <c r="G1420" s="1" t="n">
        <v>524</v>
      </c>
      <c r="H1420" s="1" t="n">
        <v>79</v>
      </c>
      <c r="I1420" s="1" t="n">
        <v>1</v>
      </c>
      <c r="J1420" s="2" t="b">
        <f aca="false">FALSE()</f>
        <v>0</v>
      </c>
      <c r="K1420" s="2" t="n">
        <v>0.486767140798531</v>
      </c>
      <c r="L1420" s="2" t="n">
        <v>0.486767140798531</v>
      </c>
      <c r="M1420" s="3" t="n">
        <v>9.25775266789636E-113</v>
      </c>
      <c r="N1420" s="2" t="s">
        <v>15</v>
      </c>
      <c r="O1420" s="2" t="s">
        <v>2860</v>
      </c>
    </row>
    <row r="1421" customFormat="false" ht="15" hidden="false" customHeight="false" outlineLevel="0" collapsed="false">
      <c r="A1421" s="1" t="s">
        <v>2861</v>
      </c>
      <c r="B1421" s="1" t="s">
        <v>2861</v>
      </c>
      <c r="C1421" s="1" t="n">
        <v>20757</v>
      </c>
      <c r="D1421" s="1" t="n">
        <v>9</v>
      </c>
      <c r="E1421" s="1" t="n">
        <v>1411</v>
      </c>
      <c r="F1421" s="1" t="n">
        <v>1</v>
      </c>
      <c r="G1421" s="1" t="n">
        <v>2914</v>
      </c>
      <c r="H1421" s="1" t="n">
        <v>208</v>
      </c>
      <c r="I1421" s="1" t="n">
        <v>3</v>
      </c>
      <c r="J1421" s="2" t="b">
        <f aca="false">FALSE()</f>
        <v>0</v>
      </c>
      <c r="K1421" s="2" t="n">
        <v>0.486983946660673</v>
      </c>
      <c r="L1421" s="2" t="n">
        <v>0.486983946660673</v>
      </c>
      <c r="M1421" s="3" t="n">
        <v>2.42508893792106E-026</v>
      </c>
      <c r="N1421" s="2" t="s">
        <v>15</v>
      </c>
      <c r="O1421" s="2" t="s">
        <v>2862</v>
      </c>
    </row>
    <row r="1422" customFormat="false" ht="15" hidden="false" customHeight="false" outlineLevel="0" collapsed="false">
      <c r="A1422" s="1" t="s">
        <v>2863</v>
      </c>
      <c r="B1422" s="1" t="s">
        <v>2863</v>
      </c>
      <c r="C1422" s="1" t="n">
        <v>20757</v>
      </c>
      <c r="D1422" s="1" t="n">
        <v>66</v>
      </c>
      <c r="E1422" s="1" t="n">
        <v>1411</v>
      </c>
      <c r="F1422" s="1" t="n">
        <v>3</v>
      </c>
      <c r="G1422" s="1" t="n">
        <v>159</v>
      </c>
      <c r="H1422" s="1" t="n">
        <v>6</v>
      </c>
      <c r="I1422" s="1" t="n">
        <v>1</v>
      </c>
      <c r="J1422" s="2" t="b">
        <f aca="false">FALSE()</f>
        <v>0</v>
      </c>
      <c r="K1422" s="2" t="n">
        <v>0.487453583201901</v>
      </c>
      <c r="L1422" s="2" t="n">
        <v>0.487453583201901</v>
      </c>
      <c r="M1422" s="3" t="n">
        <v>2.13690831873743E-046</v>
      </c>
      <c r="N1422" s="2" t="s">
        <v>43</v>
      </c>
      <c r="O1422" s="2" t="s">
        <v>2864</v>
      </c>
    </row>
    <row r="1423" customFormat="false" ht="15" hidden="false" customHeight="false" outlineLevel="0" collapsed="false">
      <c r="A1423" s="1" t="s">
        <v>2865</v>
      </c>
      <c r="B1423" s="1" t="s">
        <v>2865</v>
      </c>
      <c r="C1423" s="1" t="n">
        <v>20757</v>
      </c>
      <c r="D1423" s="1" t="n">
        <v>3</v>
      </c>
      <c r="E1423" s="1" t="n">
        <v>1411</v>
      </c>
      <c r="F1423" s="1" t="n">
        <v>1</v>
      </c>
      <c r="G1423" s="1" t="n">
        <v>26</v>
      </c>
      <c r="H1423" s="1" t="n">
        <v>5</v>
      </c>
      <c r="I1423" s="1" t="n">
        <v>3</v>
      </c>
      <c r="J1423" s="2" t="b">
        <f aca="false">FALSE()</f>
        <v>0</v>
      </c>
      <c r="K1423" s="2" t="n">
        <v>0.488461538461535</v>
      </c>
      <c r="L1423" s="2" t="n">
        <v>0.488461538461535</v>
      </c>
      <c r="M1423" s="2" t="n">
        <v>0.000384615384615383</v>
      </c>
      <c r="N1423" s="2" t="s">
        <v>15</v>
      </c>
      <c r="O1423" s="2" t="s">
        <v>2866</v>
      </c>
    </row>
    <row r="1424" customFormat="false" ht="15" hidden="false" customHeight="false" outlineLevel="0" collapsed="false">
      <c r="A1424" s="1" t="s">
        <v>2867</v>
      </c>
      <c r="B1424" s="1" t="s">
        <v>2867</v>
      </c>
      <c r="C1424" s="1" t="n">
        <v>20757</v>
      </c>
      <c r="D1424" s="1" t="n">
        <v>85</v>
      </c>
      <c r="E1424" s="1" t="n">
        <v>1411</v>
      </c>
      <c r="F1424" s="1" t="n">
        <v>9</v>
      </c>
      <c r="G1424" s="1" t="n">
        <v>191</v>
      </c>
      <c r="H1424" s="1" t="n">
        <v>19</v>
      </c>
      <c r="I1424" s="1" t="n">
        <v>1</v>
      </c>
      <c r="J1424" s="2" t="b">
        <f aca="false">FALSE()</f>
        <v>0</v>
      </c>
      <c r="K1424" s="2" t="n">
        <v>0.488481070321934</v>
      </c>
      <c r="L1424" s="2" t="n">
        <v>0.488481070321934</v>
      </c>
      <c r="M1424" s="3" t="n">
        <v>1.74650818513479E-056</v>
      </c>
      <c r="N1424" s="2" t="s">
        <v>43</v>
      </c>
      <c r="O1424" s="2" t="s">
        <v>2868</v>
      </c>
    </row>
    <row r="1425" customFormat="false" ht="15" hidden="false" customHeight="false" outlineLevel="0" collapsed="false">
      <c r="A1425" s="1" t="s">
        <v>2869</v>
      </c>
      <c r="B1425" s="1" t="s">
        <v>2869</v>
      </c>
      <c r="C1425" s="1" t="n">
        <v>20757</v>
      </c>
      <c r="D1425" s="1" t="n">
        <v>4</v>
      </c>
      <c r="E1425" s="1" t="n">
        <v>1411</v>
      </c>
      <c r="F1425" s="1" t="n">
        <v>1</v>
      </c>
      <c r="G1425" s="1" t="n">
        <v>21</v>
      </c>
      <c r="H1425" s="1" t="n">
        <v>3</v>
      </c>
      <c r="I1425" s="1" t="n">
        <v>2</v>
      </c>
      <c r="J1425" s="2" t="b">
        <f aca="false">FALSE()</f>
        <v>0</v>
      </c>
      <c r="K1425" s="2" t="n">
        <v>0.488721804511277</v>
      </c>
      <c r="L1425" s="2" t="n">
        <v>0.488721804511277</v>
      </c>
      <c r="M1425" s="2" t="n">
        <v>0.000167084377610693</v>
      </c>
      <c r="N1425" s="2" t="s">
        <v>43</v>
      </c>
      <c r="O1425" s="2" t="s">
        <v>2870</v>
      </c>
    </row>
    <row r="1426" customFormat="false" ht="15" hidden="false" customHeight="false" outlineLevel="0" collapsed="false">
      <c r="A1426" s="1" t="s">
        <v>2871</v>
      </c>
      <c r="B1426" s="1" t="s">
        <v>2871</v>
      </c>
      <c r="C1426" s="1" t="n">
        <v>20757</v>
      </c>
      <c r="D1426" s="1" t="n">
        <v>22</v>
      </c>
      <c r="E1426" s="1" t="n">
        <v>1411</v>
      </c>
      <c r="F1426" s="1" t="n">
        <v>4</v>
      </c>
      <c r="G1426" s="1" t="n">
        <v>26</v>
      </c>
      <c r="H1426" s="1" t="n">
        <v>4</v>
      </c>
      <c r="I1426" s="1" t="n">
        <v>2</v>
      </c>
      <c r="J1426" s="2" t="b">
        <f aca="false">FALSE()</f>
        <v>0</v>
      </c>
      <c r="K1426" s="2" t="n">
        <v>0.489297658862873</v>
      </c>
      <c r="L1426" s="2" t="n">
        <v>0.489297658862873</v>
      </c>
      <c r="M1426" s="3" t="n">
        <v>6.68896321070232E-005</v>
      </c>
      <c r="N1426" s="2" t="s">
        <v>43</v>
      </c>
      <c r="O1426" s="2" t="s">
        <v>2872</v>
      </c>
    </row>
    <row r="1427" customFormat="false" ht="15" hidden="false" customHeight="false" outlineLevel="0" collapsed="false">
      <c r="A1427" s="1" t="s">
        <v>2873</v>
      </c>
      <c r="B1427" s="1" t="s">
        <v>2873</v>
      </c>
      <c r="C1427" s="1" t="n">
        <v>20757</v>
      </c>
      <c r="D1427" s="1" t="n">
        <v>13</v>
      </c>
      <c r="E1427" s="1" t="n">
        <v>1411</v>
      </c>
      <c r="F1427" s="1" t="n">
        <v>1</v>
      </c>
      <c r="G1427" s="1" t="n">
        <v>145</v>
      </c>
      <c r="H1427" s="1" t="n">
        <v>7</v>
      </c>
      <c r="I1427" s="1" t="n">
        <v>3</v>
      </c>
      <c r="J1427" s="2" t="b">
        <f aca="false">FALSE()</f>
        <v>0</v>
      </c>
      <c r="K1427" s="2" t="n">
        <v>0.489441277209789</v>
      </c>
      <c r="L1427" s="2" t="n">
        <v>0.489441277209789</v>
      </c>
      <c r="M1427" s="3" t="n">
        <v>8.6523628085574E-019</v>
      </c>
      <c r="N1427" s="2" t="s">
        <v>15</v>
      </c>
      <c r="O1427" s="2" t="s">
        <v>2874</v>
      </c>
    </row>
    <row r="1428" customFormat="false" ht="15" hidden="false" customHeight="false" outlineLevel="0" collapsed="false">
      <c r="A1428" s="1" t="s">
        <v>2875</v>
      </c>
      <c r="B1428" s="1" t="s">
        <v>2875</v>
      </c>
      <c r="C1428" s="1" t="n">
        <v>20757</v>
      </c>
      <c r="D1428" s="1" t="n">
        <v>18</v>
      </c>
      <c r="E1428" s="1" t="n">
        <v>1411</v>
      </c>
      <c r="F1428" s="1" t="n">
        <v>1</v>
      </c>
      <c r="G1428" s="1" t="n">
        <v>145</v>
      </c>
      <c r="H1428" s="1" t="n">
        <v>5</v>
      </c>
      <c r="I1428" s="1" t="n">
        <v>1</v>
      </c>
      <c r="J1428" s="2" t="b">
        <f aca="false">FALSE()</f>
        <v>0</v>
      </c>
      <c r="K1428" s="2" t="n">
        <v>0.489686465457084</v>
      </c>
      <c r="L1428" s="2" t="n">
        <v>0.489686465457084</v>
      </c>
      <c r="M1428" s="3" t="n">
        <v>2.39666407826434E-023</v>
      </c>
      <c r="N1428" s="2" t="s">
        <v>43</v>
      </c>
      <c r="O1428" s="2" t="s">
        <v>2876</v>
      </c>
    </row>
    <row r="1429" customFormat="false" ht="15" hidden="false" customHeight="false" outlineLevel="0" collapsed="false">
      <c r="A1429" s="1" t="s">
        <v>2877</v>
      </c>
      <c r="B1429" s="1" t="s">
        <v>2877</v>
      </c>
      <c r="C1429" s="1" t="n">
        <v>20757</v>
      </c>
      <c r="D1429" s="1" t="n">
        <v>13</v>
      </c>
      <c r="E1429" s="1" t="n">
        <v>1411</v>
      </c>
      <c r="F1429" s="1" t="n">
        <v>1</v>
      </c>
      <c r="G1429" s="1" t="n">
        <v>1037</v>
      </c>
      <c r="H1429" s="1" t="n">
        <v>52</v>
      </c>
      <c r="I1429" s="1" t="n">
        <v>2</v>
      </c>
      <c r="J1429" s="2" t="b">
        <f aca="false">FALSE()</f>
        <v>0</v>
      </c>
      <c r="K1429" s="2" t="n">
        <v>0.489720301669347</v>
      </c>
      <c r="L1429" s="2" t="n">
        <v>0.489720301669347</v>
      </c>
      <c r="M1429" s="3" t="n">
        <v>4.18750027006905E-030</v>
      </c>
      <c r="N1429" s="2" t="s">
        <v>15</v>
      </c>
      <c r="O1429" s="2" t="s">
        <v>2878</v>
      </c>
    </row>
    <row r="1430" customFormat="false" ht="15" hidden="false" customHeight="false" outlineLevel="0" collapsed="false">
      <c r="A1430" s="1" t="s">
        <v>2879</v>
      </c>
      <c r="B1430" s="1" t="s">
        <v>2879</v>
      </c>
      <c r="C1430" s="1" t="n">
        <v>20757</v>
      </c>
      <c r="D1430" s="1" t="n">
        <v>6</v>
      </c>
      <c r="E1430" s="1" t="n">
        <v>1411</v>
      </c>
      <c r="F1430" s="1" t="n">
        <v>1</v>
      </c>
      <c r="G1430" s="1" t="n">
        <v>313</v>
      </c>
      <c r="H1430" s="1" t="n">
        <v>33</v>
      </c>
      <c r="I1430" s="1" t="n">
        <v>3</v>
      </c>
      <c r="J1430" s="2" t="b">
        <f aca="false">FALSE()</f>
        <v>0</v>
      </c>
      <c r="K1430" s="2" t="n">
        <v>0.490436437595726</v>
      </c>
      <c r="L1430" s="2" t="n">
        <v>0.490436437595726</v>
      </c>
      <c r="M1430" s="3" t="n">
        <v>8.03530351872773E-013</v>
      </c>
      <c r="N1430" s="2" t="s">
        <v>15</v>
      </c>
      <c r="O1430" s="2" t="s">
        <v>2880</v>
      </c>
    </row>
    <row r="1431" customFormat="false" ht="15" hidden="false" customHeight="false" outlineLevel="0" collapsed="false">
      <c r="A1431" s="1" t="s">
        <v>2881</v>
      </c>
      <c r="B1431" s="1" t="s">
        <v>2881</v>
      </c>
      <c r="C1431" s="1" t="n">
        <v>20757</v>
      </c>
      <c r="D1431" s="1" t="n">
        <v>3</v>
      </c>
      <c r="E1431" s="1" t="n">
        <v>1411</v>
      </c>
      <c r="F1431" s="1" t="n">
        <v>1</v>
      </c>
      <c r="G1431" s="1" t="n">
        <v>11</v>
      </c>
      <c r="H1431" s="1" t="n">
        <v>2</v>
      </c>
      <c r="I1431" s="1" t="n">
        <v>1</v>
      </c>
      <c r="J1431" s="2" t="b">
        <f aca="false">FALSE()</f>
        <v>0</v>
      </c>
      <c r="K1431" s="2" t="n">
        <v>0.49090909090909</v>
      </c>
      <c r="L1431" s="2" t="n">
        <v>0.49090909090909</v>
      </c>
      <c r="M1431" s="2" t="n">
        <v>0.00606060606060606</v>
      </c>
      <c r="N1431" s="2" t="s">
        <v>15</v>
      </c>
      <c r="O1431" s="2" t="s">
        <v>2882</v>
      </c>
    </row>
    <row r="1432" customFormat="false" ht="15" hidden="false" customHeight="false" outlineLevel="0" collapsed="false">
      <c r="A1432" s="1" t="s">
        <v>2883</v>
      </c>
      <c r="B1432" s="1" t="s">
        <v>2883</v>
      </c>
      <c r="C1432" s="1" t="n">
        <v>20757</v>
      </c>
      <c r="D1432" s="1" t="n">
        <v>36</v>
      </c>
      <c r="E1432" s="1" t="n">
        <v>1411</v>
      </c>
      <c r="F1432" s="1" t="n">
        <v>1</v>
      </c>
      <c r="G1432" s="1" t="n">
        <v>609</v>
      </c>
      <c r="H1432" s="1" t="n">
        <v>11</v>
      </c>
      <c r="I1432" s="1" t="n">
        <v>1</v>
      </c>
      <c r="J1432" s="2" t="b">
        <f aca="false">FALSE()</f>
        <v>0</v>
      </c>
      <c r="K1432" s="2" t="n">
        <v>0.491352628080733</v>
      </c>
      <c r="L1432" s="2" t="n">
        <v>0.491352628080733</v>
      </c>
      <c r="M1432" s="3" t="n">
        <v>6.06144361833666E-059</v>
      </c>
      <c r="N1432" s="2" t="s">
        <v>43</v>
      </c>
      <c r="O1432" s="2" t="s">
        <v>2884</v>
      </c>
    </row>
    <row r="1433" customFormat="false" ht="15" hidden="false" customHeight="false" outlineLevel="0" collapsed="false">
      <c r="A1433" s="1" t="s">
        <v>2885</v>
      </c>
      <c r="B1433" s="1" t="s">
        <v>2885</v>
      </c>
      <c r="C1433" s="1" t="n">
        <v>20757</v>
      </c>
      <c r="D1433" s="1" t="n">
        <v>9</v>
      </c>
      <c r="E1433" s="1" t="n">
        <v>1411</v>
      </c>
      <c r="F1433" s="1" t="n">
        <v>1</v>
      </c>
      <c r="G1433" s="1" t="n">
        <v>2609</v>
      </c>
      <c r="H1433" s="1" t="n">
        <v>189</v>
      </c>
      <c r="I1433" s="1" t="n">
        <v>4</v>
      </c>
      <c r="J1433" s="2" t="b">
        <f aca="false">FALSE()</f>
        <v>0</v>
      </c>
      <c r="K1433" s="2" t="n">
        <v>0.492305441445506</v>
      </c>
      <c r="L1433" s="2" t="n">
        <v>0.492305441445506</v>
      </c>
      <c r="M1433" s="3" t="n">
        <v>6.56894164903124E-026</v>
      </c>
      <c r="N1433" s="2" t="s">
        <v>15</v>
      </c>
      <c r="O1433" s="2" t="s">
        <v>2886</v>
      </c>
    </row>
    <row r="1434" customFormat="false" ht="15" hidden="false" customHeight="false" outlineLevel="0" collapsed="false">
      <c r="A1434" s="1" t="s">
        <v>2887</v>
      </c>
      <c r="B1434" s="1" t="s">
        <v>2887</v>
      </c>
      <c r="C1434" s="1" t="n">
        <v>20757</v>
      </c>
      <c r="D1434" s="1" t="n">
        <v>83</v>
      </c>
      <c r="E1434" s="1" t="n">
        <v>1411</v>
      </c>
      <c r="F1434" s="1" t="n">
        <v>5</v>
      </c>
      <c r="G1434" s="1" t="n">
        <v>167</v>
      </c>
      <c r="H1434" s="1" t="n">
        <v>9</v>
      </c>
      <c r="I1434" s="1" t="n">
        <v>2</v>
      </c>
      <c r="J1434" s="2" t="b">
        <f aca="false">FALSE()</f>
        <v>0</v>
      </c>
      <c r="K1434" s="2" t="n">
        <v>0.492448269172669</v>
      </c>
      <c r="L1434" s="2" t="n">
        <v>0.492448269172669</v>
      </c>
      <c r="M1434" s="3" t="n">
        <v>8.69664157254284E-050</v>
      </c>
      <c r="N1434" s="2" t="s">
        <v>43</v>
      </c>
      <c r="O1434" s="2" t="s">
        <v>2888</v>
      </c>
    </row>
    <row r="1435" customFormat="false" ht="15" hidden="false" customHeight="false" outlineLevel="0" collapsed="false">
      <c r="A1435" s="1" t="s">
        <v>2889</v>
      </c>
      <c r="B1435" s="1" t="s">
        <v>2889</v>
      </c>
      <c r="C1435" s="1" t="n">
        <v>20757</v>
      </c>
      <c r="D1435" s="1" t="n">
        <v>8</v>
      </c>
      <c r="E1435" s="1" t="n">
        <v>1411</v>
      </c>
      <c r="F1435" s="1" t="n">
        <v>1</v>
      </c>
      <c r="G1435" s="1" t="n">
        <v>446</v>
      </c>
      <c r="H1435" s="1" t="n">
        <v>36</v>
      </c>
      <c r="I1435" s="1" t="n">
        <v>2</v>
      </c>
      <c r="J1435" s="2" t="b">
        <f aca="false">FALSE()</f>
        <v>0</v>
      </c>
      <c r="K1435" s="2" t="n">
        <v>0.492811283102705</v>
      </c>
      <c r="L1435" s="2" t="n">
        <v>0.492811283102705</v>
      </c>
      <c r="M1435" s="3" t="n">
        <v>2.7432216639629E-017</v>
      </c>
      <c r="N1435" s="2" t="s">
        <v>15</v>
      </c>
      <c r="O1435" s="2" t="s">
        <v>2890</v>
      </c>
    </row>
    <row r="1436" customFormat="false" ht="15" hidden="false" customHeight="false" outlineLevel="0" collapsed="false">
      <c r="A1436" s="1" t="s">
        <v>2891</v>
      </c>
      <c r="B1436" s="1" t="s">
        <v>2891</v>
      </c>
      <c r="C1436" s="1" t="n">
        <v>20757</v>
      </c>
      <c r="D1436" s="1" t="n">
        <v>40</v>
      </c>
      <c r="E1436" s="1" t="n">
        <v>1411</v>
      </c>
      <c r="F1436" s="1" t="n">
        <v>4</v>
      </c>
      <c r="G1436" s="1" t="n">
        <v>291</v>
      </c>
      <c r="H1436" s="1" t="n">
        <v>26</v>
      </c>
      <c r="I1436" s="1" t="n">
        <v>2</v>
      </c>
      <c r="J1436" s="2" t="b">
        <f aca="false">FALSE()</f>
        <v>0</v>
      </c>
      <c r="K1436" s="2" t="n">
        <v>0.492953509762453</v>
      </c>
      <c r="L1436" s="2" t="n">
        <v>0.492953509762453</v>
      </c>
      <c r="M1436" s="3" t="n">
        <v>3.77206203952659E-050</v>
      </c>
      <c r="N1436" s="2" t="s">
        <v>43</v>
      </c>
      <c r="O1436" s="2" t="s">
        <v>2892</v>
      </c>
    </row>
    <row r="1437" customFormat="false" ht="15" hidden="false" customHeight="false" outlineLevel="0" collapsed="false">
      <c r="A1437" s="1" t="s">
        <v>2893</v>
      </c>
      <c r="B1437" s="1" t="s">
        <v>2893</v>
      </c>
      <c r="C1437" s="1" t="n">
        <v>20757</v>
      </c>
      <c r="D1437" s="1" t="n">
        <v>92</v>
      </c>
      <c r="E1437" s="1" t="n">
        <v>1411</v>
      </c>
      <c r="F1437" s="1" t="n">
        <v>6</v>
      </c>
      <c r="G1437" s="1" t="n">
        <v>1136</v>
      </c>
      <c r="H1437" s="1" t="n">
        <v>69</v>
      </c>
      <c r="I1437" s="1" t="n">
        <v>1</v>
      </c>
      <c r="J1437" s="2" t="b">
        <f aca="false">FALSE()</f>
        <v>0</v>
      </c>
      <c r="K1437" s="2" t="n">
        <v>0.493134514859792</v>
      </c>
      <c r="L1437" s="2" t="n">
        <v>0.493134514859792</v>
      </c>
      <c r="M1437" s="3" t="n">
        <v>4.41628814316803E-138</v>
      </c>
      <c r="N1437" s="2" t="s">
        <v>15</v>
      </c>
      <c r="O1437" s="2" t="s">
        <v>2894</v>
      </c>
    </row>
    <row r="1438" customFormat="false" ht="15" hidden="false" customHeight="false" outlineLevel="0" collapsed="false">
      <c r="A1438" s="1" t="s">
        <v>2895</v>
      </c>
      <c r="B1438" s="1" t="s">
        <v>2895</v>
      </c>
      <c r="C1438" s="1" t="n">
        <v>20757</v>
      </c>
      <c r="D1438" s="1" t="n">
        <v>4</v>
      </c>
      <c r="E1438" s="1" t="n">
        <v>1411</v>
      </c>
      <c r="F1438" s="1" t="n">
        <v>1</v>
      </c>
      <c r="G1438" s="1" t="n">
        <v>59</v>
      </c>
      <c r="H1438" s="1" t="n">
        <v>9</v>
      </c>
      <c r="I1438" s="1" t="n">
        <v>1</v>
      </c>
      <c r="J1438" s="2" t="b">
        <f aca="false">FALSE()</f>
        <v>0</v>
      </c>
      <c r="K1438" s="2" t="n">
        <v>0.493986280722272</v>
      </c>
      <c r="L1438" s="2" t="n">
        <v>0.493986280722272</v>
      </c>
      <c r="M1438" s="3" t="n">
        <v>2.19719374415001E-006</v>
      </c>
      <c r="N1438" s="2" t="s">
        <v>15</v>
      </c>
      <c r="O1438" s="2" t="s">
        <v>2896</v>
      </c>
    </row>
    <row r="1439" customFormat="false" ht="15" hidden="false" customHeight="false" outlineLevel="0" collapsed="false">
      <c r="A1439" s="1" t="s">
        <v>2897</v>
      </c>
      <c r="B1439" s="1" t="s">
        <v>2897</v>
      </c>
      <c r="C1439" s="1" t="n">
        <v>20757</v>
      </c>
      <c r="D1439" s="1" t="n">
        <v>10</v>
      </c>
      <c r="E1439" s="1" t="n">
        <v>1411</v>
      </c>
      <c r="F1439" s="1" t="n">
        <v>1</v>
      </c>
      <c r="G1439" s="1" t="n">
        <v>3845</v>
      </c>
      <c r="H1439" s="1" t="n">
        <v>253</v>
      </c>
      <c r="I1439" s="1" t="n">
        <v>1</v>
      </c>
      <c r="J1439" s="2" t="b">
        <f aca="false">FALSE()</f>
        <v>0</v>
      </c>
      <c r="K1439" s="2" t="n">
        <v>0.494127320088882</v>
      </c>
      <c r="L1439" s="2" t="n">
        <v>0.494127320088882</v>
      </c>
      <c r="M1439" s="3" t="n">
        <v>5.19860180215399E-030</v>
      </c>
      <c r="N1439" s="2" t="s">
        <v>15</v>
      </c>
      <c r="O1439" s="2" t="s">
        <v>2898</v>
      </c>
    </row>
    <row r="1440" customFormat="false" ht="15" hidden="false" customHeight="false" outlineLevel="0" collapsed="false">
      <c r="A1440" s="1" t="s">
        <v>2899</v>
      </c>
      <c r="B1440" s="1" t="s">
        <v>2899</v>
      </c>
      <c r="C1440" s="1" t="n">
        <v>20757</v>
      </c>
      <c r="D1440" s="1" t="n">
        <v>41</v>
      </c>
      <c r="E1440" s="1" t="n">
        <v>1411</v>
      </c>
      <c r="F1440" s="1" t="n">
        <v>9</v>
      </c>
      <c r="G1440" s="1" t="n">
        <v>312</v>
      </c>
      <c r="H1440" s="1" t="n">
        <v>65</v>
      </c>
      <c r="I1440" s="1" t="n">
        <v>1</v>
      </c>
      <c r="J1440" s="2" t="b">
        <f aca="false">FALSE()</f>
        <v>0</v>
      </c>
      <c r="K1440" s="2" t="n">
        <v>0.494826344044846</v>
      </c>
      <c r="L1440" s="2" t="n">
        <v>0.494826344044846</v>
      </c>
      <c r="M1440" s="3" t="n">
        <v>2.87324112532041E-052</v>
      </c>
      <c r="N1440" s="2" t="s">
        <v>15</v>
      </c>
      <c r="O1440" s="2" t="s">
        <v>2900</v>
      </c>
    </row>
    <row r="1441" customFormat="false" ht="15" hidden="false" customHeight="false" outlineLevel="0" collapsed="false">
      <c r="A1441" s="1" t="s">
        <v>2901</v>
      </c>
      <c r="B1441" s="1" t="s">
        <v>2901</v>
      </c>
      <c r="C1441" s="1" t="n">
        <v>20757</v>
      </c>
      <c r="D1441" s="1" t="n">
        <v>83</v>
      </c>
      <c r="E1441" s="1" t="n">
        <v>1411</v>
      </c>
      <c r="F1441" s="1" t="n">
        <v>13</v>
      </c>
      <c r="G1441" s="1" t="n">
        <v>701</v>
      </c>
      <c r="H1441" s="1" t="n">
        <v>106</v>
      </c>
      <c r="I1441" s="1" t="n">
        <v>2</v>
      </c>
      <c r="J1441" s="2" t="b">
        <f aca="false">FALSE()</f>
        <v>0</v>
      </c>
      <c r="K1441" s="2" t="n">
        <v>0.49489476898509</v>
      </c>
      <c r="L1441" s="2" t="n">
        <v>0.49489476898509</v>
      </c>
      <c r="M1441" s="3" t="n">
        <v>3.96037086386231E-110</v>
      </c>
      <c r="N1441" s="2" t="s">
        <v>15</v>
      </c>
      <c r="O1441" s="2" t="s">
        <v>2902</v>
      </c>
    </row>
    <row r="1442" customFormat="false" ht="15" hidden="false" customHeight="false" outlineLevel="0" collapsed="false">
      <c r="A1442" s="1" t="s">
        <v>2903</v>
      </c>
      <c r="B1442" s="1" t="s">
        <v>2903</v>
      </c>
      <c r="C1442" s="1" t="n">
        <v>20757</v>
      </c>
      <c r="D1442" s="1" t="n">
        <v>12</v>
      </c>
      <c r="E1442" s="1" t="n">
        <v>1411</v>
      </c>
      <c r="F1442" s="1" t="n">
        <v>1</v>
      </c>
      <c r="G1442" s="1" t="n">
        <v>96</v>
      </c>
      <c r="H1442" s="1" t="n">
        <v>5</v>
      </c>
      <c r="I1442" s="1" t="n">
        <v>3</v>
      </c>
      <c r="J1442" s="2" t="b">
        <f aca="false">FALSE()</f>
        <v>0</v>
      </c>
      <c r="K1442" s="2" t="n">
        <v>0.494928609458932</v>
      </c>
      <c r="L1442" s="2" t="n">
        <v>0.494928609458932</v>
      </c>
      <c r="M1442" s="3" t="n">
        <v>1.60084869433698E-015</v>
      </c>
      <c r="N1442" s="2" t="s">
        <v>43</v>
      </c>
      <c r="O1442" s="2" t="s">
        <v>2904</v>
      </c>
    </row>
    <row r="1443" customFormat="false" ht="15" hidden="false" customHeight="false" outlineLevel="0" collapsed="false">
      <c r="A1443" s="1" t="s">
        <v>2905</v>
      </c>
      <c r="B1443" s="1" t="s">
        <v>2905</v>
      </c>
      <c r="C1443" s="1" t="n">
        <v>20757</v>
      </c>
      <c r="D1443" s="1" t="n">
        <v>11</v>
      </c>
      <c r="E1443" s="1" t="n">
        <v>1411</v>
      </c>
      <c r="F1443" s="1" t="n">
        <v>1</v>
      </c>
      <c r="G1443" s="1" t="n">
        <v>55</v>
      </c>
      <c r="H1443" s="1" t="n">
        <v>3</v>
      </c>
      <c r="I1443" s="1" t="n">
        <v>1</v>
      </c>
      <c r="J1443" s="2" t="b">
        <f aca="false">FALSE()</f>
        <v>0</v>
      </c>
      <c r="K1443" s="2" t="n">
        <v>0.495178197064981</v>
      </c>
      <c r="L1443" s="2" t="n">
        <v>0.495178197064981</v>
      </c>
      <c r="M1443" s="3" t="n">
        <v>8.35746091557003E-012</v>
      </c>
      <c r="N1443" s="2" t="s">
        <v>43</v>
      </c>
      <c r="O1443" s="2" t="s">
        <v>2906</v>
      </c>
    </row>
    <row r="1444" customFormat="false" ht="15" hidden="false" customHeight="false" outlineLevel="0" collapsed="false">
      <c r="A1444" s="1" t="s">
        <v>2907</v>
      </c>
      <c r="B1444" s="1" t="s">
        <v>2907</v>
      </c>
      <c r="C1444" s="1" t="n">
        <v>20757</v>
      </c>
      <c r="D1444" s="1" t="n">
        <v>4</v>
      </c>
      <c r="E1444" s="1" t="n">
        <v>1411</v>
      </c>
      <c r="F1444" s="1" t="n">
        <v>1</v>
      </c>
      <c r="G1444" s="1" t="n">
        <v>84</v>
      </c>
      <c r="H1444" s="1" t="n">
        <v>13</v>
      </c>
      <c r="I1444" s="1" t="n">
        <v>2</v>
      </c>
      <c r="J1444" s="2" t="b">
        <f aca="false">FALSE()</f>
        <v>0</v>
      </c>
      <c r="K1444" s="2" t="n">
        <v>0.496431979045354</v>
      </c>
      <c r="L1444" s="2" t="n">
        <v>0.496431979045354</v>
      </c>
      <c r="M1444" s="3" t="n">
        <v>5.18268712998857E-007</v>
      </c>
      <c r="N1444" s="2" t="s">
        <v>15</v>
      </c>
      <c r="O1444" s="2" t="s">
        <v>2908</v>
      </c>
    </row>
    <row r="1445" customFormat="false" ht="15" hidden="false" customHeight="false" outlineLevel="0" collapsed="false">
      <c r="A1445" s="1" t="s">
        <v>2909</v>
      </c>
      <c r="B1445" s="1" t="s">
        <v>2909</v>
      </c>
      <c r="C1445" s="1" t="n">
        <v>20757</v>
      </c>
      <c r="D1445" s="1" t="n">
        <v>9</v>
      </c>
      <c r="E1445" s="1" t="n">
        <v>1411</v>
      </c>
      <c r="F1445" s="1" t="n">
        <v>1</v>
      </c>
      <c r="G1445" s="1" t="n">
        <v>2058</v>
      </c>
      <c r="H1445" s="1" t="n">
        <v>151</v>
      </c>
      <c r="I1445" s="1" t="n">
        <v>3</v>
      </c>
      <c r="J1445" s="2" t="b">
        <f aca="false">FALSE()</f>
        <v>0</v>
      </c>
      <c r="K1445" s="2" t="n">
        <v>0.497027047137055</v>
      </c>
      <c r="L1445" s="2" t="n">
        <v>0.497027047137055</v>
      </c>
      <c r="M1445" s="3" t="n">
        <v>5.57650592183162E-025</v>
      </c>
      <c r="N1445" s="2" t="s">
        <v>15</v>
      </c>
      <c r="O1445" s="2" t="s">
        <v>2910</v>
      </c>
    </row>
    <row r="1446" customFormat="false" ht="15" hidden="false" customHeight="false" outlineLevel="0" collapsed="false">
      <c r="A1446" s="1" t="s">
        <v>2911</v>
      </c>
      <c r="B1446" s="1" t="s">
        <v>2911</v>
      </c>
      <c r="C1446" s="1" t="n">
        <v>20757</v>
      </c>
      <c r="D1446" s="1" t="n">
        <v>32</v>
      </c>
      <c r="E1446" s="1" t="n">
        <v>1411</v>
      </c>
      <c r="F1446" s="1" t="n">
        <v>4</v>
      </c>
      <c r="G1446" s="1" t="n">
        <v>453</v>
      </c>
      <c r="H1446" s="1" t="n">
        <v>51</v>
      </c>
      <c r="I1446" s="1" t="n">
        <v>1</v>
      </c>
      <c r="J1446" s="2" t="b">
        <f aca="false">FALSE()</f>
        <v>0</v>
      </c>
      <c r="K1446" s="2" t="n">
        <v>0.497037763087335</v>
      </c>
      <c r="L1446" s="2" t="n">
        <v>0.497037763087335</v>
      </c>
      <c r="M1446" s="3" t="n">
        <v>8.16526008038044E-050</v>
      </c>
      <c r="N1446" s="2" t="s">
        <v>15</v>
      </c>
      <c r="O1446" s="2" t="s">
        <v>2912</v>
      </c>
    </row>
    <row r="1447" customFormat="false" ht="15" hidden="false" customHeight="false" outlineLevel="0" collapsed="false">
      <c r="A1447" s="1" t="s">
        <v>2913</v>
      </c>
      <c r="B1447" s="1" t="s">
        <v>2913</v>
      </c>
      <c r="C1447" s="1" t="n">
        <v>20757</v>
      </c>
      <c r="D1447" s="1" t="n">
        <v>9</v>
      </c>
      <c r="E1447" s="1" t="n">
        <v>1411</v>
      </c>
      <c r="F1447" s="1" t="n">
        <v>1</v>
      </c>
      <c r="G1447" s="1" t="n">
        <v>140</v>
      </c>
      <c r="H1447" s="1" t="n">
        <v>10</v>
      </c>
      <c r="I1447" s="1" t="n">
        <v>2</v>
      </c>
      <c r="J1447" s="2" t="b">
        <f aca="false">FALSE()</f>
        <v>0</v>
      </c>
      <c r="K1447" s="2" t="n">
        <v>0.497231104374155</v>
      </c>
      <c r="L1447" s="2" t="n">
        <v>0.497231104374155</v>
      </c>
      <c r="M1447" s="3" t="n">
        <v>2.28358665292529E-014</v>
      </c>
      <c r="N1447" s="2" t="s">
        <v>15</v>
      </c>
      <c r="O1447" s="2" t="s">
        <v>2914</v>
      </c>
    </row>
    <row r="1448" customFormat="false" ht="15" hidden="false" customHeight="false" outlineLevel="0" collapsed="false">
      <c r="A1448" s="1" t="s">
        <v>2915</v>
      </c>
      <c r="B1448" s="1" t="s">
        <v>2915</v>
      </c>
      <c r="C1448" s="1" t="n">
        <v>20757</v>
      </c>
      <c r="D1448" s="1" t="n">
        <v>9</v>
      </c>
      <c r="E1448" s="1" t="n">
        <v>1411</v>
      </c>
      <c r="F1448" s="1" t="n">
        <v>1</v>
      </c>
      <c r="G1448" s="1" t="n">
        <v>7553</v>
      </c>
      <c r="H1448" s="1" t="n">
        <v>556</v>
      </c>
      <c r="I1448" s="1" t="n">
        <v>1</v>
      </c>
      <c r="J1448" s="2" t="b">
        <f aca="false">FALSE()</f>
        <v>0</v>
      </c>
      <c r="K1448" s="2" t="n">
        <v>0.497695709202106</v>
      </c>
      <c r="L1448" s="2" t="n">
        <v>0.497695709202106</v>
      </c>
      <c r="M1448" s="3" t="n">
        <v>4.55783325887159E-030</v>
      </c>
      <c r="N1448" s="2" t="s">
        <v>43</v>
      </c>
      <c r="O1448" s="2" t="s">
        <v>2916</v>
      </c>
    </row>
    <row r="1449" customFormat="false" ht="15" hidden="false" customHeight="false" outlineLevel="0" collapsed="false">
      <c r="A1449" s="1" t="s">
        <v>2917</v>
      </c>
      <c r="B1449" s="1" t="s">
        <v>2917</v>
      </c>
      <c r="C1449" s="1" t="n">
        <v>20757</v>
      </c>
      <c r="D1449" s="1" t="n">
        <v>180</v>
      </c>
      <c r="E1449" s="1" t="n">
        <v>1411</v>
      </c>
      <c r="F1449" s="1" t="n">
        <v>16</v>
      </c>
      <c r="G1449" s="1" t="n">
        <v>245</v>
      </c>
      <c r="H1449" s="1" t="n">
        <v>21</v>
      </c>
      <c r="I1449" s="1" t="n">
        <v>1</v>
      </c>
      <c r="J1449" s="2" t="b">
        <f aca="false">FALSE()</f>
        <v>0</v>
      </c>
      <c r="K1449" s="2" t="n">
        <v>0.499077977594029</v>
      </c>
      <c r="L1449" s="2" t="n">
        <v>0.499077977594029</v>
      </c>
      <c r="M1449" s="3" t="n">
        <v>4.80771129554769E-061</v>
      </c>
      <c r="N1449" s="2" t="s">
        <v>15</v>
      </c>
      <c r="O1449" s="2" t="s">
        <v>2918</v>
      </c>
    </row>
    <row r="1450" customFormat="false" ht="15" hidden="false" customHeight="false" outlineLevel="0" collapsed="false">
      <c r="A1450" s="1" t="s">
        <v>2919</v>
      </c>
      <c r="B1450" s="1" t="s">
        <v>2919</v>
      </c>
      <c r="C1450" s="1" t="n">
        <v>20757</v>
      </c>
      <c r="D1450" s="1" t="n">
        <v>158</v>
      </c>
      <c r="E1450" s="1" t="n">
        <v>1411</v>
      </c>
      <c r="F1450" s="1" t="n">
        <v>11</v>
      </c>
      <c r="G1450" s="1" t="n">
        <v>2573</v>
      </c>
      <c r="H1450" s="1" t="n">
        <v>173</v>
      </c>
      <c r="I1450" s="1" t="n">
        <v>1</v>
      </c>
      <c r="J1450" s="2" t="b">
        <f aca="false">FALSE()</f>
        <v>0</v>
      </c>
      <c r="K1450" s="2" t="n">
        <v>0.499369524987561</v>
      </c>
      <c r="L1450" s="2" t="n">
        <v>0.499369524987561</v>
      </c>
      <c r="M1450" s="3" t="n">
        <v>3.59764400128983E-257</v>
      </c>
      <c r="N1450" s="2" t="s">
        <v>43</v>
      </c>
      <c r="O1450" s="2" t="s">
        <v>2920</v>
      </c>
    </row>
    <row r="1451" customFormat="false" ht="15" hidden="false" customHeight="false" outlineLevel="0" collapsed="false">
      <c r="A1451" s="1" t="s">
        <v>2921</v>
      </c>
      <c r="B1451" s="1" t="s">
        <v>2921</v>
      </c>
      <c r="C1451" s="1" t="n">
        <v>20757</v>
      </c>
      <c r="D1451" s="1" t="n">
        <v>33</v>
      </c>
      <c r="E1451" s="1" t="n">
        <v>1411</v>
      </c>
      <c r="F1451" s="1" t="n">
        <v>2</v>
      </c>
      <c r="G1451" s="1" t="n">
        <v>66</v>
      </c>
      <c r="H1451" s="1" t="n">
        <v>3</v>
      </c>
      <c r="I1451" s="1" t="n">
        <v>1</v>
      </c>
      <c r="J1451" s="2" t="b">
        <f aca="false">FALSE()</f>
        <v>0</v>
      </c>
      <c r="K1451" s="2" t="n">
        <v>0.499999999999995</v>
      </c>
      <c r="L1451" s="2" t="n">
        <v>0.499999999999995</v>
      </c>
      <c r="M1451" s="3" t="n">
        <v>1.38515120572186E-019</v>
      </c>
      <c r="N1451" s="2" t="s">
        <v>43</v>
      </c>
      <c r="O1451" s="2" t="s">
        <v>2922</v>
      </c>
    </row>
    <row r="1452" customFormat="false" ht="15" hidden="false" customHeight="false" outlineLevel="0" collapsed="false">
      <c r="A1452" s="1" t="s">
        <v>2923</v>
      </c>
      <c r="B1452" s="1" t="s">
        <v>2923</v>
      </c>
      <c r="C1452" s="1" t="n">
        <v>20757</v>
      </c>
      <c r="D1452" s="1" t="n">
        <v>5</v>
      </c>
      <c r="E1452" s="1" t="n">
        <v>1411</v>
      </c>
      <c r="F1452" s="1" t="n">
        <v>2</v>
      </c>
      <c r="G1452" s="1" t="n">
        <v>10</v>
      </c>
      <c r="H1452" s="1" t="n">
        <v>3</v>
      </c>
      <c r="I1452" s="1" t="n">
        <v>2</v>
      </c>
      <c r="J1452" s="2" t="b">
        <f aca="false">FALSE()</f>
        <v>0</v>
      </c>
      <c r="K1452" s="2" t="n">
        <v>0.499999999999999</v>
      </c>
      <c r="L1452" s="2" t="n">
        <v>0.499999999999999</v>
      </c>
      <c r="M1452" s="2" t="n">
        <v>0.00396825396825395</v>
      </c>
      <c r="N1452" s="2" t="s">
        <v>43</v>
      </c>
      <c r="O1452" s="2" t="s">
        <v>2924</v>
      </c>
    </row>
    <row r="1453" customFormat="false" ht="15" hidden="false" customHeight="false" outlineLevel="0" collapsed="false">
      <c r="A1453" s="1" t="s">
        <v>2925</v>
      </c>
      <c r="B1453" s="1" t="s">
        <v>2925</v>
      </c>
      <c r="C1453" s="1" t="n">
        <v>20757</v>
      </c>
      <c r="D1453" s="1" t="n">
        <v>1</v>
      </c>
      <c r="E1453" s="1" t="n">
        <v>1411</v>
      </c>
      <c r="F1453" s="1" t="n">
        <v>1</v>
      </c>
      <c r="G1453" s="1" t="n">
        <v>6</v>
      </c>
      <c r="H1453" s="1" t="n">
        <v>3</v>
      </c>
      <c r="I1453" s="1" t="n">
        <v>2</v>
      </c>
      <c r="J1453" s="2" t="b">
        <f aca="false">FALSE()</f>
        <v>0</v>
      </c>
      <c r="K1453" s="2" t="n">
        <v>0.5</v>
      </c>
      <c r="L1453" s="2" t="n">
        <v>0.5</v>
      </c>
      <c r="M1453" s="2" t="n">
        <v>0.166666666666667</v>
      </c>
      <c r="N1453" s="2" t="s">
        <v>15</v>
      </c>
      <c r="O1453" s="2" t="s">
        <v>2926</v>
      </c>
    </row>
    <row r="1454" customFormat="false" ht="15" hidden="false" customHeight="false" outlineLevel="0" collapsed="false">
      <c r="A1454" s="1" t="s">
        <v>2927</v>
      </c>
      <c r="B1454" s="1" t="s">
        <v>2927</v>
      </c>
      <c r="C1454" s="1" t="n">
        <v>20757</v>
      </c>
      <c r="D1454" s="1" t="n">
        <v>6</v>
      </c>
      <c r="E1454" s="1" t="n">
        <v>1411</v>
      </c>
      <c r="F1454" s="1" t="n">
        <v>1</v>
      </c>
      <c r="G1454" s="1" t="n">
        <v>12</v>
      </c>
      <c r="H1454" s="1" t="n">
        <v>1</v>
      </c>
      <c r="I1454" s="1" t="n">
        <v>1</v>
      </c>
      <c r="J1454" s="2" t="b">
        <f aca="false">FALSE()</f>
        <v>0</v>
      </c>
      <c r="K1454" s="2" t="n">
        <v>0.5</v>
      </c>
      <c r="L1454" s="2" t="n">
        <v>0.5</v>
      </c>
      <c r="M1454" s="2" t="n">
        <v>0.00108225108225108</v>
      </c>
      <c r="N1454" s="2" t="s">
        <v>43</v>
      </c>
      <c r="O1454" s="2" t="s">
        <v>2928</v>
      </c>
    </row>
    <row r="1455" customFormat="false" ht="15" hidden="false" customHeight="false" outlineLevel="0" collapsed="false">
      <c r="A1455" s="1" t="s">
        <v>2929</v>
      </c>
      <c r="B1455" s="1" t="s">
        <v>2929</v>
      </c>
      <c r="C1455" s="1" t="n">
        <v>20757</v>
      </c>
      <c r="D1455" s="1" t="n">
        <v>6</v>
      </c>
      <c r="E1455" s="1" t="n">
        <v>1411</v>
      </c>
      <c r="F1455" s="1" t="n">
        <v>1</v>
      </c>
      <c r="G1455" s="1" t="n">
        <v>12</v>
      </c>
      <c r="H1455" s="1" t="n">
        <v>1</v>
      </c>
      <c r="I1455" s="1" t="n">
        <v>1</v>
      </c>
      <c r="J1455" s="2" t="b">
        <f aca="false">FALSE()</f>
        <v>0</v>
      </c>
      <c r="K1455" s="2" t="n">
        <v>0.5</v>
      </c>
      <c r="L1455" s="2" t="n">
        <v>0.5</v>
      </c>
      <c r="M1455" s="2" t="n">
        <v>0.00108225108225108</v>
      </c>
      <c r="N1455" s="2" t="s">
        <v>15</v>
      </c>
      <c r="O1455" s="2" t="s">
        <v>2930</v>
      </c>
    </row>
    <row r="1456" customFormat="false" ht="15" hidden="false" customHeight="false" outlineLevel="0" collapsed="false">
      <c r="A1456" s="1" t="s">
        <v>2931</v>
      </c>
      <c r="B1456" s="1" t="s">
        <v>2931</v>
      </c>
      <c r="C1456" s="1" t="n">
        <v>20757</v>
      </c>
      <c r="D1456" s="1" t="n">
        <v>3</v>
      </c>
      <c r="E1456" s="1" t="n">
        <v>1411</v>
      </c>
      <c r="F1456" s="1" t="n">
        <v>1</v>
      </c>
      <c r="G1456" s="1" t="n">
        <v>6</v>
      </c>
      <c r="H1456" s="1" t="n">
        <v>1</v>
      </c>
      <c r="I1456" s="1" t="n">
        <v>2</v>
      </c>
      <c r="J1456" s="2" t="b">
        <f aca="false">FALSE()</f>
        <v>0</v>
      </c>
      <c r="K1456" s="2" t="n">
        <v>0.5</v>
      </c>
      <c r="L1456" s="2" t="n">
        <v>0.5</v>
      </c>
      <c r="M1456" s="2" t="n">
        <v>0.05</v>
      </c>
      <c r="N1456" s="2" t="s">
        <v>15</v>
      </c>
      <c r="O1456" s="2" t="s">
        <v>2932</v>
      </c>
    </row>
    <row r="1457" customFormat="false" ht="15" hidden="false" customHeight="false" outlineLevel="0" collapsed="false">
      <c r="A1457" s="1" t="s">
        <v>2933</v>
      </c>
      <c r="B1457" s="1" t="s">
        <v>2933</v>
      </c>
      <c r="C1457" s="1" t="n">
        <v>20757</v>
      </c>
      <c r="D1457" s="1" t="n">
        <v>3</v>
      </c>
      <c r="E1457" s="1" t="n">
        <v>1411</v>
      </c>
      <c r="F1457" s="1" t="n">
        <v>1</v>
      </c>
      <c r="G1457" s="1" t="n">
        <v>6</v>
      </c>
      <c r="H1457" s="1" t="n">
        <v>1</v>
      </c>
      <c r="I1457" s="1" t="n">
        <v>3</v>
      </c>
      <c r="J1457" s="2" t="b">
        <f aca="false">FALSE()</f>
        <v>0</v>
      </c>
      <c r="K1457" s="2" t="n">
        <v>0.5</v>
      </c>
      <c r="L1457" s="2" t="n">
        <v>0.5</v>
      </c>
      <c r="M1457" s="2" t="n">
        <v>0.05</v>
      </c>
      <c r="N1457" s="2" t="s">
        <v>43</v>
      </c>
      <c r="O1457" s="2" t="s">
        <v>2934</v>
      </c>
    </row>
    <row r="1458" customFormat="false" ht="15" hidden="false" customHeight="false" outlineLevel="0" collapsed="false">
      <c r="A1458" s="1" t="s">
        <v>2935</v>
      </c>
      <c r="B1458" s="1" t="s">
        <v>2935</v>
      </c>
      <c r="C1458" s="1" t="n">
        <v>20757</v>
      </c>
      <c r="D1458" s="1" t="n">
        <v>3</v>
      </c>
      <c r="E1458" s="1" t="n">
        <v>1411</v>
      </c>
      <c r="F1458" s="1" t="n">
        <v>1</v>
      </c>
      <c r="G1458" s="1" t="n">
        <v>6</v>
      </c>
      <c r="H1458" s="1" t="n">
        <v>1</v>
      </c>
      <c r="I1458" s="1" t="n">
        <v>2</v>
      </c>
      <c r="J1458" s="2" t="b">
        <f aca="false">FALSE()</f>
        <v>0</v>
      </c>
      <c r="K1458" s="2" t="n">
        <v>0.5</v>
      </c>
      <c r="L1458" s="2" t="n">
        <v>0.5</v>
      </c>
      <c r="M1458" s="2" t="n">
        <v>0.05</v>
      </c>
      <c r="N1458" s="2" t="s">
        <v>43</v>
      </c>
      <c r="O1458" s="2" t="s">
        <v>2936</v>
      </c>
    </row>
    <row r="1459" customFormat="false" ht="15" hidden="false" customHeight="false" outlineLevel="0" collapsed="false">
      <c r="A1459" s="1" t="s">
        <v>2937</v>
      </c>
      <c r="B1459" s="1" t="s">
        <v>2937</v>
      </c>
      <c r="C1459" s="1" t="n">
        <v>20757</v>
      </c>
      <c r="D1459" s="1" t="n">
        <v>1</v>
      </c>
      <c r="E1459" s="1" t="n">
        <v>1411</v>
      </c>
      <c r="F1459" s="1" t="n">
        <v>1</v>
      </c>
      <c r="G1459" s="1" t="n">
        <v>2</v>
      </c>
      <c r="H1459" s="1" t="n">
        <v>1</v>
      </c>
      <c r="I1459" s="1" t="n">
        <v>1</v>
      </c>
      <c r="J1459" s="2" t="b">
        <f aca="false">FALSE()</f>
        <v>0</v>
      </c>
      <c r="K1459" s="2" t="n">
        <v>0.5</v>
      </c>
      <c r="L1459" s="2" t="n">
        <v>0.5</v>
      </c>
      <c r="M1459" s="2" t="n">
        <v>0.5</v>
      </c>
      <c r="N1459" s="2" t="s">
        <v>20</v>
      </c>
      <c r="O1459" s="2" t="s">
        <v>2938</v>
      </c>
    </row>
    <row r="1460" customFormat="false" ht="15" hidden="false" customHeight="false" outlineLevel="0" collapsed="false">
      <c r="A1460" s="1" t="s">
        <v>2939</v>
      </c>
      <c r="B1460" s="1" t="s">
        <v>2939</v>
      </c>
      <c r="C1460" s="1" t="n">
        <v>20757</v>
      </c>
      <c r="D1460" s="1" t="n">
        <v>1</v>
      </c>
      <c r="E1460" s="1" t="n">
        <v>1411</v>
      </c>
      <c r="F1460" s="1" t="n">
        <v>1</v>
      </c>
      <c r="G1460" s="1" t="n">
        <v>2</v>
      </c>
      <c r="H1460" s="1" t="n">
        <v>1</v>
      </c>
      <c r="I1460" s="1" t="n">
        <v>1</v>
      </c>
      <c r="J1460" s="2" t="b">
        <f aca="false">FALSE()</f>
        <v>0</v>
      </c>
      <c r="K1460" s="2" t="n">
        <v>0.5</v>
      </c>
      <c r="L1460" s="2" t="n">
        <v>0.5</v>
      </c>
      <c r="M1460" s="2" t="n">
        <v>0.5</v>
      </c>
      <c r="N1460" s="2" t="s">
        <v>15</v>
      </c>
      <c r="O1460" s="2" t="s">
        <v>2940</v>
      </c>
    </row>
    <row r="1461" customFormat="false" ht="15" hidden="false" customHeight="false" outlineLevel="0" collapsed="false">
      <c r="A1461" s="1" t="s">
        <v>2941</v>
      </c>
      <c r="B1461" s="1" t="s">
        <v>2941</v>
      </c>
      <c r="C1461" s="1" t="n">
        <v>20757</v>
      </c>
      <c r="D1461" s="1" t="n">
        <v>1</v>
      </c>
      <c r="E1461" s="1" t="n">
        <v>1411</v>
      </c>
      <c r="F1461" s="1" t="n">
        <v>1</v>
      </c>
      <c r="G1461" s="1" t="n">
        <v>2</v>
      </c>
      <c r="H1461" s="1" t="n">
        <v>1</v>
      </c>
      <c r="I1461" s="1" t="n">
        <v>2</v>
      </c>
      <c r="J1461" s="2" t="b">
        <f aca="false">FALSE()</f>
        <v>0</v>
      </c>
      <c r="K1461" s="2" t="n">
        <v>0.5</v>
      </c>
      <c r="L1461" s="2" t="n">
        <v>0.5</v>
      </c>
      <c r="M1461" s="2" t="n">
        <v>0.5</v>
      </c>
      <c r="N1461" s="2" t="s">
        <v>15</v>
      </c>
      <c r="O1461" s="2" t="s">
        <v>2942</v>
      </c>
    </row>
    <row r="1462" customFormat="false" ht="15" hidden="false" customHeight="false" outlineLevel="0" collapsed="false">
      <c r="A1462" s="1" t="s">
        <v>2943</v>
      </c>
      <c r="B1462" s="1" t="s">
        <v>2943</v>
      </c>
      <c r="C1462" s="1" t="n">
        <v>20757</v>
      </c>
      <c r="D1462" s="1" t="n">
        <v>2</v>
      </c>
      <c r="E1462" s="1" t="n">
        <v>1411</v>
      </c>
      <c r="F1462" s="1" t="n">
        <v>1</v>
      </c>
      <c r="G1462" s="1" t="n">
        <v>4</v>
      </c>
      <c r="H1462" s="1" t="n">
        <v>1</v>
      </c>
      <c r="I1462" s="1" t="n">
        <v>1</v>
      </c>
      <c r="J1462" s="2" t="b">
        <f aca="false">FALSE()</f>
        <v>0</v>
      </c>
      <c r="K1462" s="2" t="n">
        <v>0.5</v>
      </c>
      <c r="L1462" s="2" t="n">
        <v>0.5</v>
      </c>
      <c r="M1462" s="2" t="n">
        <v>0.166666666666667</v>
      </c>
      <c r="N1462" s="2" t="s">
        <v>15</v>
      </c>
      <c r="O1462" s="2" t="s">
        <v>2944</v>
      </c>
    </row>
    <row r="1463" customFormat="false" ht="15" hidden="false" customHeight="false" outlineLevel="0" collapsed="false">
      <c r="A1463" s="1" t="s">
        <v>2945</v>
      </c>
      <c r="B1463" s="1" t="s">
        <v>2945</v>
      </c>
      <c r="C1463" s="1" t="n">
        <v>20757</v>
      </c>
      <c r="D1463" s="1" t="n">
        <v>2</v>
      </c>
      <c r="E1463" s="1" t="n">
        <v>1411</v>
      </c>
      <c r="F1463" s="1" t="n">
        <v>1</v>
      </c>
      <c r="G1463" s="1" t="n">
        <v>4</v>
      </c>
      <c r="H1463" s="1" t="n">
        <v>1</v>
      </c>
      <c r="I1463" s="1" t="n">
        <v>1</v>
      </c>
      <c r="J1463" s="2" t="b">
        <f aca="false">FALSE()</f>
        <v>0</v>
      </c>
      <c r="K1463" s="2" t="n">
        <v>0.5</v>
      </c>
      <c r="L1463" s="2" t="n">
        <v>0.5</v>
      </c>
      <c r="M1463" s="2" t="n">
        <v>0.166666666666667</v>
      </c>
      <c r="N1463" s="2" t="s">
        <v>43</v>
      </c>
      <c r="O1463" s="2" t="s">
        <v>2946</v>
      </c>
    </row>
    <row r="1464" customFormat="false" ht="15" hidden="false" customHeight="false" outlineLevel="0" collapsed="false">
      <c r="A1464" s="1" t="s">
        <v>2947</v>
      </c>
      <c r="B1464" s="1" t="s">
        <v>2947</v>
      </c>
      <c r="C1464" s="1" t="n">
        <v>20757</v>
      </c>
      <c r="D1464" s="1" t="n">
        <v>2</v>
      </c>
      <c r="E1464" s="1" t="n">
        <v>1411</v>
      </c>
      <c r="F1464" s="1" t="n">
        <v>1</v>
      </c>
      <c r="G1464" s="1" t="n">
        <v>4</v>
      </c>
      <c r="H1464" s="1" t="n">
        <v>1</v>
      </c>
      <c r="I1464" s="1" t="n">
        <v>1</v>
      </c>
      <c r="J1464" s="2" t="b">
        <f aca="false">FALSE()</f>
        <v>0</v>
      </c>
      <c r="K1464" s="2" t="n">
        <v>0.5</v>
      </c>
      <c r="L1464" s="2" t="n">
        <v>0.5</v>
      </c>
      <c r="M1464" s="2" t="n">
        <v>0.166666666666667</v>
      </c>
      <c r="N1464" s="2" t="s">
        <v>43</v>
      </c>
      <c r="O1464" s="2" t="s">
        <v>2948</v>
      </c>
    </row>
    <row r="1465" customFormat="false" ht="15" hidden="false" customHeight="false" outlineLevel="0" collapsed="false">
      <c r="A1465" s="1" t="s">
        <v>2949</v>
      </c>
      <c r="B1465" s="1" t="s">
        <v>2949</v>
      </c>
      <c r="C1465" s="1" t="n">
        <v>20757</v>
      </c>
      <c r="D1465" s="1" t="n">
        <v>2</v>
      </c>
      <c r="E1465" s="1" t="n">
        <v>1411</v>
      </c>
      <c r="F1465" s="1" t="n">
        <v>1</v>
      </c>
      <c r="G1465" s="1" t="n">
        <v>4</v>
      </c>
      <c r="H1465" s="1" t="n">
        <v>1</v>
      </c>
      <c r="I1465" s="1" t="n">
        <v>1</v>
      </c>
      <c r="J1465" s="2" t="b">
        <f aca="false">FALSE()</f>
        <v>0</v>
      </c>
      <c r="K1465" s="2" t="n">
        <v>0.5</v>
      </c>
      <c r="L1465" s="2" t="n">
        <v>0.5</v>
      </c>
      <c r="M1465" s="2" t="n">
        <v>0.166666666666667</v>
      </c>
      <c r="N1465" s="2" t="s">
        <v>43</v>
      </c>
      <c r="O1465" s="2" t="s">
        <v>2950</v>
      </c>
    </row>
    <row r="1466" customFormat="false" ht="15" hidden="false" customHeight="false" outlineLevel="0" collapsed="false">
      <c r="A1466" s="1" t="s">
        <v>2951</v>
      </c>
      <c r="B1466" s="1" t="s">
        <v>2951</v>
      </c>
      <c r="C1466" s="1" t="n">
        <v>20757</v>
      </c>
      <c r="D1466" s="1" t="n">
        <v>1</v>
      </c>
      <c r="E1466" s="1" t="n">
        <v>1411</v>
      </c>
      <c r="F1466" s="1" t="n">
        <v>1</v>
      </c>
      <c r="G1466" s="1" t="n">
        <v>4</v>
      </c>
      <c r="H1466" s="1" t="n">
        <v>2</v>
      </c>
      <c r="I1466" s="1" t="n">
        <v>1</v>
      </c>
      <c r="J1466" s="2" t="b">
        <f aca="false">FALSE()</f>
        <v>0</v>
      </c>
      <c r="K1466" s="2" t="n">
        <v>0.5</v>
      </c>
      <c r="L1466" s="2" t="n">
        <v>0.5</v>
      </c>
      <c r="M1466" s="2" t="n">
        <v>0.25</v>
      </c>
      <c r="N1466" s="2" t="s">
        <v>15</v>
      </c>
      <c r="O1466" s="2" t="s">
        <v>2952</v>
      </c>
    </row>
    <row r="1467" customFormat="false" ht="15" hidden="false" customHeight="false" outlineLevel="0" collapsed="false">
      <c r="A1467" s="1" t="s">
        <v>2953</v>
      </c>
      <c r="B1467" s="1" t="s">
        <v>2953</v>
      </c>
      <c r="C1467" s="1" t="n">
        <v>20757</v>
      </c>
      <c r="D1467" s="1" t="n">
        <v>20</v>
      </c>
      <c r="E1467" s="1" t="n">
        <v>1411</v>
      </c>
      <c r="F1467" s="1" t="n">
        <v>1</v>
      </c>
      <c r="G1467" s="1" t="n">
        <v>40</v>
      </c>
      <c r="H1467" s="1" t="n">
        <v>1</v>
      </c>
      <c r="I1467" s="1" t="n">
        <v>2</v>
      </c>
      <c r="J1467" s="2" t="b">
        <f aca="false">FALSE()</f>
        <v>0</v>
      </c>
      <c r="K1467" s="2" t="n">
        <v>0.500000000000003</v>
      </c>
      <c r="L1467" s="2" t="n">
        <v>0.500000000000003</v>
      </c>
      <c r="M1467" s="3" t="n">
        <v>7.25444455192477E-012</v>
      </c>
      <c r="N1467" s="2" t="s">
        <v>15</v>
      </c>
      <c r="O1467" s="2" t="s">
        <v>2954</v>
      </c>
    </row>
    <row r="1468" customFormat="false" ht="15" hidden="false" customHeight="false" outlineLevel="0" collapsed="false">
      <c r="A1468" s="1" t="s">
        <v>2955</v>
      </c>
      <c r="B1468" s="1" t="s">
        <v>2955</v>
      </c>
      <c r="C1468" s="1" t="n">
        <v>20757</v>
      </c>
      <c r="D1468" s="1" t="n">
        <v>20</v>
      </c>
      <c r="E1468" s="1" t="n">
        <v>1411</v>
      </c>
      <c r="F1468" s="1" t="n">
        <v>1</v>
      </c>
      <c r="G1468" s="1" t="n">
        <v>40</v>
      </c>
      <c r="H1468" s="1" t="n">
        <v>1</v>
      </c>
      <c r="I1468" s="1" t="n">
        <v>1</v>
      </c>
      <c r="J1468" s="2" t="b">
        <f aca="false">FALSE()</f>
        <v>0</v>
      </c>
      <c r="K1468" s="2" t="n">
        <v>0.500000000000003</v>
      </c>
      <c r="L1468" s="2" t="n">
        <v>0.500000000000003</v>
      </c>
      <c r="M1468" s="3" t="n">
        <v>7.25444455192477E-012</v>
      </c>
      <c r="N1468" s="2" t="s">
        <v>15</v>
      </c>
      <c r="O1468" s="2" t="s">
        <v>2956</v>
      </c>
    </row>
    <row r="1469" customFormat="false" ht="15" hidden="false" customHeight="false" outlineLevel="0" collapsed="false">
      <c r="A1469" s="1" t="s">
        <v>2957</v>
      </c>
      <c r="B1469" s="1" t="s">
        <v>2957</v>
      </c>
      <c r="C1469" s="1" t="n">
        <v>20757</v>
      </c>
      <c r="D1469" s="1" t="n">
        <v>20</v>
      </c>
      <c r="E1469" s="1" t="n">
        <v>1411</v>
      </c>
      <c r="F1469" s="1" t="n">
        <v>1</v>
      </c>
      <c r="G1469" s="1" t="n">
        <v>40</v>
      </c>
      <c r="H1469" s="1" t="n">
        <v>1</v>
      </c>
      <c r="I1469" s="1" t="n">
        <v>2</v>
      </c>
      <c r="J1469" s="2" t="b">
        <f aca="false">FALSE()</f>
        <v>0</v>
      </c>
      <c r="K1469" s="2" t="n">
        <v>0.500000000000003</v>
      </c>
      <c r="L1469" s="2" t="n">
        <v>0.500000000000003</v>
      </c>
      <c r="M1469" s="3" t="n">
        <v>7.25444455192477E-012</v>
      </c>
      <c r="N1469" s="2" t="s">
        <v>15</v>
      </c>
      <c r="O1469" s="2" t="s">
        <v>2958</v>
      </c>
    </row>
    <row r="1470" customFormat="false" ht="15" hidden="false" customHeight="false" outlineLevel="0" collapsed="false">
      <c r="A1470" s="1" t="s">
        <v>2959</v>
      </c>
      <c r="B1470" s="1" t="s">
        <v>2959</v>
      </c>
      <c r="C1470" s="1" t="n">
        <v>20757</v>
      </c>
      <c r="D1470" s="1" t="n">
        <v>14585</v>
      </c>
      <c r="E1470" s="1" t="n">
        <v>1411</v>
      </c>
      <c r="F1470" s="1" t="n">
        <v>992</v>
      </c>
      <c r="G1470" s="1" t="n">
        <v>20757</v>
      </c>
      <c r="H1470" s="1" t="n">
        <v>1411</v>
      </c>
      <c r="I1470" s="1" t="n">
        <v>1</v>
      </c>
      <c r="J1470" s="2" t="b">
        <f aca="false">FALSE()</f>
        <v>0</v>
      </c>
      <c r="K1470" s="2" t="n">
        <v>0.500094601486372</v>
      </c>
      <c r="L1470" s="2" t="n">
        <v>0.500094601486372</v>
      </c>
      <c r="M1470" s="2" t="n">
        <v>0</v>
      </c>
      <c r="N1470" s="2" t="s">
        <v>20</v>
      </c>
      <c r="O1470" s="2" t="s">
        <v>2960</v>
      </c>
    </row>
    <row r="1471" customFormat="false" ht="15" hidden="false" customHeight="false" outlineLevel="0" collapsed="false">
      <c r="A1471" s="1" t="s">
        <v>2961</v>
      </c>
      <c r="B1471" s="1" t="s">
        <v>2961</v>
      </c>
      <c r="C1471" s="1" t="n">
        <v>20757</v>
      </c>
      <c r="D1471" s="1" t="n">
        <v>39</v>
      </c>
      <c r="E1471" s="1" t="n">
        <v>1411</v>
      </c>
      <c r="F1471" s="1" t="n">
        <v>2</v>
      </c>
      <c r="G1471" s="1" t="n">
        <v>804</v>
      </c>
      <c r="H1471" s="1" t="n">
        <v>34</v>
      </c>
      <c r="I1471" s="1" t="n">
        <v>2</v>
      </c>
      <c r="J1471" s="2" t="b">
        <f aca="false">FALSE()</f>
        <v>0</v>
      </c>
      <c r="K1471" s="2" t="n">
        <v>0.500179609733243</v>
      </c>
      <c r="L1471" s="2" t="n">
        <v>0.500179609733243</v>
      </c>
      <c r="M1471" s="3" t="n">
        <v>2.57875188148504E-067</v>
      </c>
      <c r="N1471" s="2" t="s">
        <v>15</v>
      </c>
      <c r="O1471" s="2" t="s">
        <v>2962</v>
      </c>
    </row>
    <row r="1472" customFormat="false" ht="15" hidden="false" customHeight="false" outlineLevel="0" collapsed="false">
      <c r="A1472" s="1" t="s">
        <v>2963</v>
      </c>
      <c r="B1472" s="1" t="s">
        <v>2963</v>
      </c>
      <c r="C1472" s="1" t="n">
        <v>20757</v>
      </c>
      <c r="D1472" s="1" t="n">
        <v>128</v>
      </c>
      <c r="E1472" s="1" t="n">
        <v>1411</v>
      </c>
      <c r="F1472" s="1" t="n">
        <v>11</v>
      </c>
      <c r="G1472" s="1" t="n">
        <v>280</v>
      </c>
      <c r="H1472" s="1" t="n">
        <v>23</v>
      </c>
      <c r="I1472" s="1" t="n">
        <v>1</v>
      </c>
      <c r="J1472" s="2" t="b">
        <f aca="false">FALSE()</f>
        <v>0</v>
      </c>
      <c r="K1472" s="2" t="n">
        <v>0.500358747165357</v>
      </c>
      <c r="L1472" s="2" t="n">
        <v>0.500358747165357</v>
      </c>
      <c r="M1472" s="3" t="n">
        <v>3.01496304093388E-083</v>
      </c>
      <c r="N1472" s="2" t="s">
        <v>43</v>
      </c>
      <c r="O1472" s="2" t="s">
        <v>2964</v>
      </c>
    </row>
    <row r="1473" customFormat="false" ht="15" hidden="false" customHeight="false" outlineLevel="0" collapsed="false">
      <c r="A1473" s="1" t="s">
        <v>2965</v>
      </c>
      <c r="B1473" s="1" t="s">
        <v>2965</v>
      </c>
      <c r="C1473" s="1" t="n">
        <v>20757</v>
      </c>
      <c r="D1473" s="1" t="n">
        <v>987</v>
      </c>
      <c r="E1473" s="1" t="n">
        <v>1411</v>
      </c>
      <c r="F1473" s="1" t="n">
        <v>32</v>
      </c>
      <c r="G1473" s="1" t="n">
        <v>1475</v>
      </c>
      <c r="H1473" s="1" t="n">
        <v>47</v>
      </c>
      <c r="I1473" s="1" t="n">
        <v>1</v>
      </c>
      <c r="J1473" s="2" t="b">
        <f aca="false">FALSE()</f>
        <v>0</v>
      </c>
      <c r="K1473" s="2" t="n">
        <v>0.50045594637114</v>
      </c>
      <c r="L1473" s="2" t="n">
        <v>0.50045594637114</v>
      </c>
      <c r="M1473" s="2" t="n">
        <v>0</v>
      </c>
      <c r="N1473" s="2" t="s">
        <v>20</v>
      </c>
      <c r="O1473" s="2" t="s">
        <v>2966</v>
      </c>
    </row>
    <row r="1474" customFormat="false" ht="15" hidden="false" customHeight="false" outlineLevel="0" collapsed="false">
      <c r="A1474" s="1" t="s">
        <v>2967</v>
      </c>
      <c r="B1474" s="1" t="s">
        <v>2967</v>
      </c>
      <c r="C1474" s="1" t="n">
        <v>20757</v>
      </c>
      <c r="D1474" s="1" t="n">
        <v>7</v>
      </c>
      <c r="E1474" s="1" t="n">
        <v>1411</v>
      </c>
      <c r="F1474" s="1" t="n">
        <v>1</v>
      </c>
      <c r="G1474" s="1" t="n">
        <v>130</v>
      </c>
      <c r="H1474" s="1" t="n">
        <v>12</v>
      </c>
      <c r="I1474" s="1" t="n">
        <v>2</v>
      </c>
      <c r="J1474" s="2" t="b">
        <f aca="false">FALSE()</f>
        <v>0</v>
      </c>
      <c r="K1474" s="2" t="n">
        <v>0.50091327359397</v>
      </c>
      <c r="L1474" s="2" t="n">
        <v>0.50091327359397</v>
      </c>
      <c r="M1474" s="3" t="n">
        <v>9.46632781756859E-012</v>
      </c>
      <c r="N1474" s="2" t="s">
        <v>43</v>
      </c>
      <c r="O1474" s="2" t="s">
        <v>2968</v>
      </c>
    </row>
    <row r="1475" customFormat="false" ht="15" hidden="false" customHeight="false" outlineLevel="0" collapsed="false">
      <c r="A1475" s="1" t="s">
        <v>2969</v>
      </c>
      <c r="B1475" s="1" t="s">
        <v>2969</v>
      </c>
      <c r="C1475" s="1" t="n">
        <v>20757</v>
      </c>
      <c r="D1475" s="1" t="n">
        <v>24</v>
      </c>
      <c r="E1475" s="1" t="n">
        <v>1411</v>
      </c>
      <c r="F1475" s="1" t="n">
        <v>2</v>
      </c>
      <c r="G1475" s="1" t="n">
        <v>3651</v>
      </c>
      <c r="H1475" s="1" t="n">
        <v>252</v>
      </c>
      <c r="I1475" s="1" t="n">
        <v>3</v>
      </c>
      <c r="J1475" s="2" t="b">
        <f aca="false">FALSE()</f>
        <v>0</v>
      </c>
      <c r="K1475" s="2" t="n">
        <v>0.501193787095649</v>
      </c>
      <c r="L1475" s="2" t="n">
        <v>0.501193787095649</v>
      </c>
      <c r="M1475" s="3" t="n">
        <v>2.12678286933162E-062</v>
      </c>
      <c r="N1475" s="2" t="s">
        <v>15</v>
      </c>
      <c r="O1475" s="2" t="s">
        <v>2970</v>
      </c>
    </row>
    <row r="1476" customFormat="false" ht="15" hidden="false" customHeight="false" outlineLevel="0" collapsed="false">
      <c r="A1476" s="1" t="s">
        <v>2971</v>
      </c>
      <c r="B1476" s="1" t="s">
        <v>2971</v>
      </c>
      <c r="C1476" s="1" t="n">
        <v>20757</v>
      </c>
      <c r="D1476" s="1" t="n">
        <v>14</v>
      </c>
      <c r="E1476" s="1" t="n">
        <v>1411</v>
      </c>
      <c r="F1476" s="1" t="n">
        <v>3</v>
      </c>
      <c r="G1476" s="1" t="n">
        <v>60</v>
      </c>
      <c r="H1476" s="1" t="n">
        <v>11</v>
      </c>
      <c r="I1476" s="1" t="n">
        <v>2</v>
      </c>
      <c r="J1476" s="2" t="b">
        <f aca="false">FALSE()</f>
        <v>0</v>
      </c>
      <c r="K1476" s="2" t="n">
        <v>0.501996461277637</v>
      </c>
      <c r="L1476" s="2" t="n">
        <v>0.501996461277637</v>
      </c>
      <c r="M1476" s="3" t="n">
        <v>5.76505155592803E-014</v>
      </c>
      <c r="N1476" s="2" t="s">
        <v>43</v>
      </c>
      <c r="O1476" s="2" t="s">
        <v>2972</v>
      </c>
    </row>
    <row r="1477" customFormat="false" ht="15" hidden="false" customHeight="false" outlineLevel="0" collapsed="false">
      <c r="A1477" s="1" t="s">
        <v>2973</v>
      </c>
      <c r="B1477" s="1" t="s">
        <v>2973</v>
      </c>
      <c r="C1477" s="1" t="n">
        <v>20757</v>
      </c>
      <c r="D1477" s="1" t="n">
        <v>39</v>
      </c>
      <c r="E1477" s="1" t="n">
        <v>1411</v>
      </c>
      <c r="F1477" s="1" t="n">
        <v>9</v>
      </c>
      <c r="G1477" s="1" t="n">
        <v>96</v>
      </c>
      <c r="H1477" s="1" t="n">
        <v>21</v>
      </c>
      <c r="I1477" s="1" t="n">
        <v>2</v>
      </c>
      <c r="J1477" s="2" t="b">
        <f aca="false">FALSE()</f>
        <v>0</v>
      </c>
      <c r="K1477" s="2" t="n">
        <v>0.502633531732431</v>
      </c>
      <c r="L1477" s="2" t="n">
        <v>0.502633531732431</v>
      </c>
      <c r="M1477" s="3" t="n">
        <v>8.33600603690179E-028</v>
      </c>
      <c r="N1477" s="2" t="s">
        <v>15</v>
      </c>
      <c r="O1477" s="2" t="s">
        <v>2974</v>
      </c>
    </row>
    <row r="1478" customFormat="false" ht="15" hidden="false" customHeight="false" outlineLevel="0" collapsed="false">
      <c r="A1478" s="1" t="s">
        <v>2975</v>
      </c>
      <c r="B1478" s="1" t="s">
        <v>2975</v>
      </c>
      <c r="C1478" s="1" t="n">
        <v>20757</v>
      </c>
      <c r="D1478" s="1" t="n">
        <v>9</v>
      </c>
      <c r="E1478" s="1" t="n">
        <v>1411</v>
      </c>
      <c r="F1478" s="1" t="n">
        <v>2</v>
      </c>
      <c r="G1478" s="1" t="n">
        <v>40</v>
      </c>
      <c r="H1478" s="1" t="n">
        <v>7</v>
      </c>
      <c r="I1478" s="1" t="n">
        <v>1</v>
      </c>
      <c r="J1478" s="2" t="b">
        <f aca="false">FALSE()</f>
        <v>0</v>
      </c>
      <c r="K1478" s="2" t="n">
        <v>0.503522717764206</v>
      </c>
      <c r="L1478" s="2" t="n">
        <v>0.503522717764206</v>
      </c>
      <c r="M1478" s="3" t="n">
        <v>3.65712440015846E-009</v>
      </c>
      <c r="N1478" s="2" t="s">
        <v>43</v>
      </c>
      <c r="O1478" s="2" t="s">
        <v>2976</v>
      </c>
    </row>
    <row r="1479" customFormat="false" ht="15" hidden="false" customHeight="false" outlineLevel="0" collapsed="false">
      <c r="A1479" s="1" t="s">
        <v>2977</v>
      </c>
      <c r="B1479" s="1" t="s">
        <v>2977</v>
      </c>
      <c r="C1479" s="1" t="n">
        <v>20757</v>
      </c>
      <c r="D1479" s="1" t="n">
        <v>12</v>
      </c>
      <c r="E1479" s="1" t="n">
        <v>1411</v>
      </c>
      <c r="F1479" s="1" t="n">
        <v>2</v>
      </c>
      <c r="G1479" s="1" t="n">
        <v>53</v>
      </c>
      <c r="H1479" s="1" t="n">
        <v>7</v>
      </c>
      <c r="I1479" s="1" t="n">
        <v>3</v>
      </c>
      <c r="J1479" s="2" t="b">
        <f aca="false">FALSE()</f>
        <v>0</v>
      </c>
      <c r="K1479" s="2" t="n">
        <v>0.504106210930773</v>
      </c>
      <c r="L1479" s="2" t="n">
        <v>0.504106210930773</v>
      </c>
      <c r="M1479" s="3" t="n">
        <v>3.74836286910952E-012</v>
      </c>
      <c r="N1479" s="2" t="s">
        <v>15</v>
      </c>
      <c r="O1479" s="2" t="s">
        <v>2978</v>
      </c>
    </row>
    <row r="1480" customFormat="false" ht="15" hidden="false" customHeight="false" outlineLevel="0" collapsed="false">
      <c r="A1480" s="1" t="s">
        <v>2979</v>
      </c>
      <c r="B1480" s="1" t="s">
        <v>2979</v>
      </c>
      <c r="C1480" s="1" t="n">
        <v>20757</v>
      </c>
      <c r="D1480" s="1" t="n">
        <v>140</v>
      </c>
      <c r="E1480" s="1" t="n">
        <v>1411</v>
      </c>
      <c r="F1480" s="1" t="n">
        <v>11</v>
      </c>
      <c r="G1480" s="1" t="n">
        <v>738</v>
      </c>
      <c r="H1480" s="1" t="n">
        <v>56</v>
      </c>
      <c r="I1480" s="1" t="n">
        <v>2</v>
      </c>
      <c r="J1480" s="2" t="b">
        <f aca="false">FALSE()</f>
        <v>0</v>
      </c>
      <c r="K1480" s="2" t="n">
        <v>0.504835817313002</v>
      </c>
      <c r="L1480" s="2" t="n">
        <v>0.504835817313002</v>
      </c>
      <c r="M1480" s="3" t="n">
        <v>5.32579378756549E-155</v>
      </c>
      <c r="N1480" s="2" t="s">
        <v>15</v>
      </c>
      <c r="O1480" s="2" t="s">
        <v>2980</v>
      </c>
    </row>
    <row r="1481" customFormat="false" ht="15" hidden="false" customHeight="false" outlineLevel="0" collapsed="false">
      <c r="A1481" s="1" t="s">
        <v>2981</v>
      </c>
      <c r="B1481" s="1" t="s">
        <v>2981</v>
      </c>
      <c r="C1481" s="1" t="n">
        <v>20757</v>
      </c>
      <c r="D1481" s="1" t="n">
        <v>38</v>
      </c>
      <c r="E1481" s="1" t="n">
        <v>1411</v>
      </c>
      <c r="F1481" s="1" t="n">
        <v>3</v>
      </c>
      <c r="G1481" s="1" t="n">
        <v>1880</v>
      </c>
      <c r="H1481" s="1" t="n">
        <v>132</v>
      </c>
      <c r="I1481" s="1" t="n">
        <v>2</v>
      </c>
      <c r="J1481" s="2" t="b">
        <f aca="false">FALSE()</f>
        <v>0</v>
      </c>
      <c r="K1481" s="2" t="n">
        <v>0.506100833925937</v>
      </c>
      <c r="L1481" s="2" t="n">
        <v>0.506100833925937</v>
      </c>
      <c r="M1481" s="3" t="n">
        <v>2.91079276975553E-080</v>
      </c>
      <c r="N1481" s="2" t="s">
        <v>15</v>
      </c>
      <c r="O1481" s="2" t="s">
        <v>2982</v>
      </c>
    </row>
    <row r="1482" customFormat="false" ht="15" hidden="false" customHeight="false" outlineLevel="0" collapsed="false">
      <c r="A1482" s="1" t="s">
        <v>2983</v>
      </c>
      <c r="B1482" s="1" t="s">
        <v>2983</v>
      </c>
      <c r="C1482" s="1" t="n">
        <v>20757</v>
      </c>
      <c r="D1482" s="1" t="n">
        <v>1383</v>
      </c>
      <c r="E1482" s="1" t="n">
        <v>1411</v>
      </c>
      <c r="F1482" s="1" t="n">
        <v>104</v>
      </c>
      <c r="G1482" s="1" t="n">
        <v>1418</v>
      </c>
      <c r="H1482" s="1" t="n">
        <v>106</v>
      </c>
      <c r="I1482" s="1" t="n">
        <v>1</v>
      </c>
      <c r="J1482" s="2" t="b">
        <f aca="false">FALSE()</f>
        <v>0</v>
      </c>
      <c r="K1482" s="2" t="n">
        <v>0.506580747255848</v>
      </c>
      <c r="L1482" s="2" t="n">
        <v>0.506580747255848</v>
      </c>
      <c r="M1482" s="3" t="n">
        <v>7.74984266302677E-071</v>
      </c>
      <c r="N1482" s="2" t="s">
        <v>43</v>
      </c>
      <c r="O1482" s="2" t="s">
        <v>2984</v>
      </c>
    </row>
    <row r="1483" customFormat="false" ht="15" hidden="false" customHeight="false" outlineLevel="0" collapsed="false">
      <c r="A1483" s="1" t="s">
        <v>2985</v>
      </c>
      <c r="B1483" s="1" t="s">
        <v>2985</v>
      </c>
      <c r="C1483" s="1" t="n">
        <v>20757</v>
      </c>
      <c r="D1483" s="1" t="n">
        <v>12</v>
      </c>
      <c r="E1483" s="1" t="n">
        <v>1411</v>
      </c>
      <c r="F1483" s="1" t="n">
        <v>2</v>
      </c>
      <c r="G1483" s="1" t="n">
        <v>198</v>
      </c>
      <c r="H1483" s="1" t="n">
        <v>27</v>
      </c>
      <c r="I1483" s="1" t="n">
        <v>3</v>
      </c>
      <c r="J1483" s="2" t="b">
        <f aca="false">FALSE()</f>
        <v>0</v>
      </c>
      <c r="K1483" s="2" t="n">
        <v>0.507011678596428</v>
      </c>
      <c r="L1483" s="2" t="n">
        <v>0.507011678596428</v>
      </c>
      <c r="M1483" s="3" t="n">
        <v>1.8535588064938E-019</v>
      </c>
      <c r="N1483" s="2" t="s">
        <v>15</v>
      </c>
      <c r="O1483" s="2" t="s">
        <v>2986</v>
      </c>
    </row>
    <row r="1484" customFormat="false" ht="15" hidden="false" customHeight="false" outlineLevel="0" collapsed="false">
      <c r="A1484" s="1" t="s">
        <v>2987</v>
      </c>
      <c r="B1484" s="1" t="s">
        <v>2987</v>
      </c>
      <c r="C1484" s="1" t="n">
        <v>20757</v>
      </c>
      <c r="D1484" s="1" t="n">
        <v>6</v>
      </c>
      <c r="E1484" s="1" t="n">
        <v>1411</v>
      </c>
      <c r="F1484" s="1" t="n">
        <v>1</v>
      </c>
      <c r="G1484" s="1" t="n">
        <v>326</v>
      </c>
      <c r="H1484" s="1" t="n">
        <v>36</v>
      </c>
      <c r="I1484" s="1" t="n">
        <v>2</v>
      </c>
      <c r="J1484" s="2" t="b">
        <f aca="false">FALSE()</f>
        <v>0</v>
      </c>
      <c r="K1484" s="2" t="n">
        <v>0.507312299548494</v>
      </c>
      <c r="L1484" s="2" t="n">
        <v>0.507312299548494</v>
      </c>
      <c r="M1484" s="3" t="n">
        <v>6.28236404258665E-013</v>
      </c>
      <c r="N1484" s="2" t="s">
        <v>43</v>
      </c>
      <c r="O1484" s="2" t="s">
        <v>2988</v>
      </c>
    </row>
    <row r="1485" customFormat="false" ht="15" hidden="false" customHeight="false" outlineLevel="0" collapsed="false">
      <c r="A1485" s="1" t="s">
        <v>2989</v>
      </c>
      <c r="B1485" s="1" t="s">
        <v>2989</v>
      </c>
      <c r="C1485" s="1" t="n">
        <v>20757</v>
      </c>
      <c r="D1485" s="1" t="n">
        <v>28</v>
      </c>
      <c r="E1485" s="1" t="n">
        <v>1411</v>
      </c>
      <c r="F1485" s="1" t="n">
        <v>4</v>
      </c>
      <c r="G1485" s="1" t="n">
        <v>1057</v>
      </c>
      <c r="H1485" s="1" t="n">
        <v>138</v>
      </c>
      <c r="I1485" s="1" t="n">
        <v>3</v>
      </c>
      <c r="J1485" s="2" t="b">
        <f aca="false">FALSE()</f>
        <v>0</v>
      </c>
      <c r="K1485" s="2" t="n">
        <v>0.507800173772742</v>
      </c>
      <c r="L1485" s="2" t="n">
        <v>0.507800173772742</v>
      </c>
      <c r="M1485" s="3" t="n">
        <v>9.26224975745063E-056</v>
      </c>
      <c r="N1485" s="2" t="s">
        <v>15</v>
      </c>
      <c r="O1485" s="2" t="s">
        <v>2990</v>
      </c>
    </row>
    <row r="1486" customFormat="false" ht="15" hidden="false" customHeight="false" outlineLevel="0" collapsed="false">
      <c r="A1486" s="1" t="s">
        <v>2991</v>
      </c>
      <c r="B1486" s="1" t="s">
        <v>2991</v>
      </c>
      <c r="C1486" s="1" t="n">
        <v>20757</v>
      </c>
      <c r="D1486" s="1" t="n">
        <v>20</v>
      </c>
      <c r="E1486" s="1" t="n">
        <v>1411</v>
      </c>
      <c r="F1486" s="1" t="n">
        <v>1</v>
      </c>
      <c r="G1486" s="1" t="n">
        <v>153</v>
      </c>
      <c r="H1486" s="1" t="n">
        <v>5</v>
      </c>
      <c r="I1486" s="1" t="n">
        <v>1</v>
      </c>
      <c r="J1486" s="2" t="b">
        <f aca="false">FALSE()</f>
        <v>0</v>
      </c>
      <c r="K1486" s="2" t="n">
        <v>0.50859402030067</v>
      </c>
      <c r="L1486" s="2" t="n">
        <v>0.50859402030067</v>
      </c>
      <c r="M1486" s="3" t="n">
        <v>1.8034714180156E-025</v>
      </c>
      <c r="N1486" s="2" t="s">
        <v>43</v>
      </c>
      <c r="O1486" s="2" t="s">
        <v>2992</v>
      </c>
    </row>
    <row r="1487" customFormat="false" ht="15" hidden="false" customHeight="false" outlineLevel="0" collapsed="false">
      <c r="A1487" s="1" t="s">
        <v>2993</v>
      </c>
      <c r="B1487" s="1" t="s">
        <v>2993</v>
      </c>
      <c r="C1487" s="1" t="n">
        <v>20757</v>
      </c>
      <c r="D1487" s="1" t="n">
        <v>146</v>
      </c>
      <c r="E1487" s="1" t="n">
        <v>1411</v>
      </c>
      <c r="F1487" s="1" t="n">
        <v>13</v>
      </c>
      <c r="G1487" s="1" t="n">
        <v>199</v>
      </c>
      <c r="H1487" s="1" t="n">
        <v>17</v>
      </c>
      <c r="I1487" s="1" t="n">
        <v>1</v>
      </c>
      <c r="J1487" s="2" t="b">
        <f aca="false">FALSE()</f>
        <v>0</v>
      </c>
      <c r="K1487" s="2" t="n">
        <v>0.509004280102603</v>
      </c>
      <c r="L1487" s="2" t="n">
        <v>0.509004280102603</v>
      </c>
      <c r="M1487" s="3" t="n">
        <v>1.27380353781361E-049</v>
      </c>
      <c r="N1487" s="2" t="s">
        <v>43</v>
      </c>
      <c r="O1487" s="2" t="s">
        <v>2994</v>
      </c>
    </row>
    <row r="1488" customFormat="false" ht="15" hidden="false" customHeight="false" outlineLevel="0" collapsed="false">
      <c r="A1488" s="1" t="s">
        <v>2995</v>
      </c>
      <c r="B1488" s="1" t="s">
        <v>2995</v>
      </c>
      <c r="C1488" s="1" t="n">
        <v>20757</v>
      </c>
      <c r="D1488" s="1" t="n">
        <v>8</v>
      </c>
      <c r="E1488" s="1" t="n">
        <v>1411</v>
      </c>
      <c r="F1488" s="1" t="n">
        <v>1</v>
      </c>
      <c r="G1488" s="1" t="n">
        <v>2013</v>
      </c>
      <c r="H1488" s="1" t="n">
        <v>171</v>
      </c>
      <c r="I1488" s="1" t="n">
        <v>1</v>
      </c>
      <c r="J1488" s="2" t="b">
        <f aca="false">FALSE()</f>
        <v>0</v>
      </c>
      <c r="K1488" s="2" t="n">
        <v>0.509086980990881</v>
      </c>
      <c r="L1488" s="2" t="n">
        <v>0.509086980990881</v>
      </c>
      <c r="M1488" s="3" t="n">
        <v>1.51641718595114E-022</v>
      </c>
      <c r="N1488" s="2" t="s">
        <v>43</v>
      </c>
      <c r="O1488" s="2" t="s">
        <v>2996</v>
      </c>
    </row>
    <row r="1489" customFormat="false" ht="15" hidden="false" customHeight="false" outlineLevel="0" collapsed="false">
      <c r="A1489" s="1" t="s">
        <v>2997</v>
      </c>
      <c r="B1489" s="1" t="s">
        <v>2997</v>
      </c>
      <c r="C1489" s="1" t="n">
        <v>20757</v>
      </c>
      <c r="D1489" s="1" t="n">
        <v>8</v>
      </c>
      <c r="E1489" s="1" t="n">
        <v>1411</v>
      </c>
      <c r="F1489" s="1" t="n">
        <v>2</v>
      </c>
      <c r="G1489" s="1" t="n">
        <v>11</v>
      </c>
      <c r="H1489" s="1" t="n">
        <v>2</v>
      </c>
      <c r="I1489" s="1" t="n">
        <v>2</v>
      </c>
      <c r="J1489" s="2" t="b">
        <f aca="false">FALSE()</f>
        <v>0</v>
      </c>
      <c r="K1489" s="2" t="n">
        <v>0.509090909090909</v>
      </c>
      <c r="L1489" s="2" t="n">
        <v>0.509090909090909</v>
      </c>
      <c r="M1489" s="2" t="n">
        <v>0.00606060606060606</v>
      </c>
      <c r="N1489" s="2" t="s">
        <v>43</v>
      </c>
      <c r="O1489" s="2" t="s">
        <v>2998</v>
      </c>
    </row>
    <row r="1490" customFormat="false" ht="15" hidden="false" customHeight="false" outlineLevel="0" collapsed="false">
      <c r="A1490" s="1" t="s">
        <v>2999</v>
      </c>
      <c r="B1490" s="1" t="s">
        <v>2999</v>
      </c>
      <c r="C1490" s="1" t="n">
        <v>20757</v>
      </c>
      <c r="D1490" s="1" t="n">
        <v>6</v>
      </c>
      <c r="E1490" s="1" t="n">
        <v>1411</v>
      </c>
      <c r="F1490" s="1" t="n">
        <v>1</v>
      </c>
      <c r="G1490" s="1" t="n">
        <v>530</v>
      </c>
      <c r="H1490" s="1" t="n">
        <v>59</v>
      </c>
      <c r="I1490" s="1" t="n">
        <v>2</v>
      </c>
      <c r="J1490" s="2" t="b">
        <f aca="false">FALSE()</f>
        <v>0</v>
      </c>
      <c r="K1490" s="2" t="n">
        <v>0.5091835260004</v>
      </c>
      <c r="L1490" s="2" t="n">
        <v>0.5091835260004</v>
      </c>
      <c r="M1490" s="3" t="n">
        <v>3.34203789104959E-014</v>
      </c>
      <c r="N1490" s="2" t="s">
        <v>15</v>
      </c>
      <c r="O1490" s="2" t="s">
        <v>3000</v>
      </c>
    </row>
    <row r="1491" customFormat="false" ht="15" hidden="false" customHeight="false" outlineLevel="0" collapsed="false">
      <c r="A1491" s="1" t="s">
        <v>3001</v>
      </c>
      <c r="B1491" s="1" t="s">
        <v>3001</v>
      </c>
      <c r="C1491" s="1" t="n">
        <v>20757</v>
      </c>
      <c r="D1491" s="1" t="n">
        <v>4</v>
      </c>
      <c r="E1491" s="1" t="n">
        <v>1411</v>
      </c>
      <c r="F1491" s="1" t="n">
        <v>1</v>
      </c>
      <c r="G1491" s="1" t="n">
        <v>69</v>
      </c>
      <c r="H1491" s="1" t="n">
        <v>11</v>
      </c>
      <c r="I1491" s="1" t="n">
        <v>1</v>
      </c>
      <c r="J1491" s="2" t="b">
        <f aca="false">FALSE()</f>
        <v>0</v>
      </c>
      <c r="K1491" s="2" t="n">
        <v>0.509231336921541</v>
      </c>
      <c r="L1491" s="2" t="n">
        <v>0.509231336921541</v>
      </c>
      <c r="M1491" s="3" t="n">
        <v>1.15673666080202E-006</v>
      </c>
      <c r="N1491" s="2" t="s">
        <v>43</v>
      </c>
      <c r="O1491" s="2" t="s">
        <v>3002</v>
      </c>
    </row>
    <row r="1492" customFormat="false" ht="15" hidden="false" customHeight="false" outlineLevel="0" collapsed="false">
      <c r="A1492" s="1" t="s">
        <v>3003</v>
      </c>
      <c r="B1492" s="1" t="s">
        <v>3003</v>
      </c>
      <c r="C1492" s="1" t="n">
        <v>20757</v>
      </c>
      <c r="D1492" s="1" t="n">
        <v>4</v>
      </c>
      <c r="E1492" s="1" t="n">
        <v>1411</v>
      </c>
      <c r="F1492" s="1" t="n">
        <v>1</v>
      </c>
      <c r="G1492" s="1" t="n">
        <v>75</v>
      </c>
      <c r="H1492" s="1" t="n">
        <v>12</v>
      </c>
      <c r="I1492" s="1" t="n">
        <v>1</v>
      </c>
      <c r="J1492" s="2" t="b">
        <f aca="false">FALSE()</f>
        <v>0</v>
      </c>
      <c r="K1492" s="2" t="n">
        <v>0.509922251018145</v>
      </c>
      <c r="L1492" s="2" t="n">
        <v>0.509922251018145</v>
      </c>
      <c r="M1492" s="3" t="n">
        <v>8.22740548767947E-007</v>
      </c>
      <c r="N1492" s="2" t="s">
        <v>15</v>
      </c>
      <c r="O1492" s="2" t="s">
        <v>3004</v>
      </c>
    </row>
    <row r="1493" customFormat="false" ht="15" hidden="false" customHeight="false" outlineLevel="0" collapsed="false">
      <c r="A1493" s="1" t="s">
        <v>3005</v>
      </c>
      <c r="B1493" s="1" t="s">
        <v>3005</v>
      </c>
      <c r="C1493" s="1" t="n">
        <v>20757</v>
      </c>
      <c r="D1493" s="1" t="n">
        <v>157</v>
      </c>
      <c r="E1493" s="1" t="n">
        <v>1411</v>
      </c>
      <c r="F1493" s="1" t="n">
        <v>9</v>
      </c>
      <c r="G1493" s="1" t="n">
        <v>348</v>
      </c>
      <c r="H1493" s="1" t="n">
        <v>19</v>
      </c>
      <c r="I1493" s="1" t="n">
        <v>2</v>
      </c>
      <c r="J1493" s="2" t="b">
        <f aca="false">FALSE()</f>
        <v>0</v>
      </c>
      <c r="K1493" s="2" t="n">
        <v>0.510723301145595</v>
      </c>
      <c r="L1493" s="2" t="n">
        <v>0.510723301145595</v>
      </c>
      <c r="M1493" s="3" t="n">
        <v>2.14350501044287E-103</v>
      </c>
      <c r="N1493" s="2" t="s">
        <v>15</v>
      </c>
      <c r="O1493" s="2" t="s">
        <v>3006</v>
      </c>
    </row>
    <row r="1494" customFormat="false" ht="15" hidden="false" customHeight="false" outlineLevel="0" collapsed="false">
      <c r="A1494" s="1" t="s">
        <v>3007</v>
      </c>
      <c r="B1494" s="1" t="s">
        <v>3007</v>
      </c>
      <c r="C1494" s="1" t="n">
        <v>20757</v>
      </c>
      <c r="D1494" s="1" t="n">
        <v>6</v>
      </c>
      <c r="E1494" s="1" t="n">
        <v>1411</v>
      </c>
      <c r="F1494" s="1" t="n">
        <v>1</v>
      </c>
      <c r="G1494" s="1" t="n">
        <v>127</v>
      </c>
      <c r="H1494" s="1" t="n">
        <v>14</v>
      </c>
      <c r="I1494" s="1" t="n">
        <v>1</v>
      </c>
      <c r="J1494" s="2" t="b">
        <f aca="false">FALSE()</f>
        <v>0</v>
      </c>
      <c r="K1494" s="2" t="n">
        <v>0.511244703033178</v>
      </c>
      <c r="L1494" s="2" t="n">
        <v>0.511244703033178</v>
      </c>
      <c r="M1494" s="3" t="n">
        <v>1.93446817845057E-010</v>
      </c>
      <c r="N1494" s="2" t="s">
        <v>15</v>
      </c>
      <c r="O1494" s="2" t="s">
        <v>3008</v>
      </c>
    </row>
    <row r="1495" customFormat="false" ht="15" hidden="false" customHeight="false" outlineLevel="0" collapsed="false">
      <c r="A1495" s="1" t="s">
        <v>3009</v>
      </c>
      <c r="B1495" s="1" t="s">
        <v>3009</v>
      </c>
      <c r="C1495" s="1" t="n">
        <v>20757</v>
      </c>
      <c r="D1495" s="1" t="n">
        <v>7</v>
      </c>
      <c r="E1495" s="1" t="n">
        <v>1411</v>
      </c>
      <c r="F1495" s="1" t="n">
        <v>1</v>
      </c>
      <c r="G1495" s="1" t="n">
        <v>208</v>
      </c>
      <c r="H1495" s="1" t="n">
        <v>20</v>
      </c>
      <c r="I1495" s="1" t="n">
        <v>3</v>
      </c>
      <c r="J1495" s="2" t="b">
        <f aca="false">FALSE()</f>
        <v>0</v>
      </c>
      <c r="K1495" s="2" t="n">
        <v>0.512592629183044</v>
      </c>
      <c r="L1495" s="2" t="n">
        <v>0.512592629183044</v>
      </c>
      <c r="M1495" s="3" t="n">
        <v>3.31358564268952E-013</v>
      </c>
      <c r="N1495" s="2" t="s">
        <v>43</v>
      </c>
      <c r="O1495" s="2" t="s">
        <v>3010</v>
      </c>
    </row>
    <row r="1496" customFormat="false" ht="15" hidden="false" customHeight="false" outlineLevel="0" collapsed="false">
      <c r="A1496" s="1" t="s">
        <v>3011</v>
      </c>
      <c r="B1496" s="1" t="s">
        <v>3011</v>
      </c>
      <c r="C1496" s="1" t="n">
        <v>20757</v>
      </c>
      <c r="D1496" s="1" t="n">
        <v>202</v>
      </c>
      <c r="E1496" s="1" t="n">
        <v>1411</v>
      </c>
      <c r="F1496" s="1" t="n">
        <v>25</v>
      </c>
      <c r="G1496" s="1" t="n">
        <v>280</v>
      </c>
      <c r="H1496" s="1" t="n">
        <v>34</v>
      </c>
      <c r="I1496" s="1" t="n">
        <v>2</v>
      </c>
      <c r="J1496" s="2" t="b">
        <f aca="false">FALSE()</f>
        <v>0</v>
      </c>
      <c r="K1496" s="2" t="n">
        <v>0.513895804542779</v>
      </c>
      <c r="L1496" s="2" t="n">
        <v>0.513895804542779</v>
      </c>
      <c r="M1496" s="3" t="n">
        <v>2.16199489482665E-071</v>
      </c>
      <c r="N1496" s="2" t="s">
        <v>43</v>
      </c>
      <c r="O1496" s="2" t="s">
        <v>3012</v>
      </c>
    </row>
    <row r="1497" customFormat="false" ht="15" hidden="false" customHeight="false" outlineLevel="0" collapsed="false">
      <c r="A1497" s="1" t="s">
        <v>3013</v>
      </c>
      <c r="B1497" s="1" t="s">
        <v>3013</v>
      </c>
      <c r="C1497" s="1" t="n">
        <v>20757</v>
      </c>
      <c r="D1497" s="1" t="n">
        <v>5</v>
      </c>
      <c r="E1497" s="1" t="n">
        <v>1411</v>
      </c>
      <c r="F1497" s="1" t="n">
        <v>1</v>
      </c>
      <c r="G1497" s="1" t="n">
        <v>69</v>
      </c>
      <c r="H1497" s="1" t="n">
        <v>9</v>
      </c>
      <c r="I1497" s="1" t="n">
        <v>2</v>
      </c>
      <c r="J1497" s="2" t="b">
        <f aca="false">FALSE()</f>
        <v>0</v>
      </c>
      <c r="K1497" s="2" t="n">
        <v>0.514036065091527</v>
      </c>
      <c r="L1497" s="2" t="n">
        <v>0.514036065091527</v>
      </c>
      <c r="M1497" s="3" t="n">
        <v>8.89797431386153E-008</v>
      </c>
      <c r="N1497" s="2" t="s">
        <v>15</v>
      </c>
      <c r="O1497" s="2" t="s">
        <v>3014</v>
      </c>
    </row>
    <row r="1498" customFormat="false" ht="15" hidden="false" customHeight="false" outlineLevel="0" collapsed="false">
      <c r="A1498" s="1" t="s">
        <v>3015</v>
      </c>
      <c r="B1498" s="1" t="s">
        <v>3015</v>
      </c>
      <c r="C1498" s="1" t="n">
        <v>20757</v>
      </c>
      <c r="D1498" s="1" t="n">
        <v>10</v>
      </c>
      <c r="E1498" s="1" t="n">
        <v>1411</v>
      </c>
      <c r="F1498" s="1" t="n">
        <v>1</v>
      </c>
      <c r="G1498" s="1" t="n">
        <v>3613</v>
      </c>
      <c r="H1498" s="1" t="n">
        <v>252</v>
      </c>
      <c r="I1498" s="1" t="n">
        <v>3</v>
      </c>
      <c r="J1498" s="2" t="b">
        <f aca="false">FALSE()</f>
        <v>0</v>
      </c>
      <c r="K1498" s="2" t="n">
        <v>0.515159149345305</v>
      </c>
      <c r="L1498" s="2" t="n">
        <v>0.515159149345305</v>
      </c>
      <c r="M1498" s="3" t="n">
        <v>9.69387270163295E-030</v>
      </c>
      <c r="N1498" s="2" t="s">
        <v>15</v>
      </c>
      <c r="O1498" s="2" t="s">
        <v>3016</v>
      </c>
    </row>
    <row r="1499" customFormat="false" ht="15" hidden="false" customHeight="false" outlineLevel="0" collapsed="false">
      <c r="A1499" s="1" t="s">
        <v>3017</v>
      </c>
      <c r="B1499" s="1" t="s">
        <v>3017</v>
      </c>
      <c r="C1499" s="1" t="n">
        <v>20757</v>
      </c>
      <c r="D1499" s="1" t="n">
        <v>187</v>
      </c>
      <c r="E1499" s="1" t="n">
        <v>1411</v>
      </c>
      <c r="F1499" s="1" t="n">
        <v>15</v>
      </c>
      <c r="G1499" s="1" t="n">
        <v>422</v>
      </c>
      <c r="H1499" s="1" t="n">
        <v>33</v>
      </c>
      <c r="I1499" s="1" t="n">
        <v>1</v>
      </c>
      <c r="J1499" s="2" t="b">
        <f aca="false">FALSE()</f>
        <v>0</v>
      </c>
      <c r="K1499" s="2" t="n">
        <v>0.515540066867444</v>
      </c>
      <c r="L1499" s="2" t="n">
        <v>0.515540066867444</v>
      </c>
      <c r="M1499" s="3" t="n">
        <v>3.64438267216687E-125</v>
      </c>
      <c r="N1499" s="2" t="s">
        <v>43</v>
      </c>
      <c r="O1499" s="2" t="s">
        <v>3018</v>
      </c>
    </row>
    <row r="1500" customFormat="false" ht="15" hidden="false" customHeight="false" outlineLevel="0" collapsed="false">
      <c r="A1500" s="1" t="s">
        <v>3019</v>
      </c>
      <c r="B1500" s="1" t="s">
        <v>3019</v>
      </c>
      <c r="C1500" s="1" t="n">
        <v>20757</v>
      </c>
      <c r="D1500" s="1" t="n">
        <v>49</v>
      </c>
      <c r="E1500" s="1" t="n">
        <v>1411</v>
      </c>
      <c r="F1500" s="1" t="n">
        <v>2</v>
      </c>
      <c r="G1500" s="1" t="n">
        <v>324</v>
      </c>
      <c r="H1500" s="1" t="n">
        <v>11</v>
      </c>
      <c r="I1500" s="1" t="n">
        <v>2</v>
      </c>
      <c r="J1500" s="2" t="b">
        <f aca="false">FALSE()</f>
        <v>0</v>
      </c>
      <c r="K1500" s="2" t="n">
        <v>0.515581055741309</v>
      </c>
      <c r="L1500" s="2" t="n">
        <v>0.515581055741309</v>
      </c>
      <c r="M1500" s="3" t="n">
        <v>2.68445249348658E-059</v>
      </c>
      <c r="N1500" s="2" t="s">
        <v>15</v>
      </c>
      <c r="O1500" s="2" t="s">
        <v>3020</v>
      </c>
    </row>
    <row r="1501" customFormat="false" ht="15" hidden="false" customHeight="false" outlineLevel="0" collapsed="false">
      <c r="A1501" s="1" t="s">
        <v>3021</v>
      </c>
      <c r="B1501" s="1" t="s">
        <v>3021</v>
      </c>
      <c r="C1501" s="1" t="n">
        <v>20757</v>
      </c>
      <c r="D1501" s="1" t="n">
        <v>4</v>
      </c>
      <c r="E1501" s="1" t="n">
        <v>1411</v>
      </c>
      <c r="F1501" s="1" t="n">
        <v>1</v>
      </c>
      <c r="G1501" s="1" t="n">
        <v>110</v>
      </c>
      <c r="H1501" s="1" t="n">
        <v>18</v>
      </c>
      <c r="I1501" s="1" t="n">
        <v>2</v>
      </c>
      <c r="J1501" s="2" t="b">
        <f aca="false">FALSE()</f>
        <v>0</v>
      </c>
      <c r="K1501" s="2" t="n">
        <v>0.516011525700292</v>
      </c>
      <c r="L1501" s="2" t="n">
        <v>0.516011525700292</v>
      </c>
      <c r="M1501" s="3" t="n">
        <v>1.73214612038246E-007</v>
      </c>
      <c r="N1501" s="2" t="s">
        <v>15</v>
      </c>
      <c r="O1501" s="2" t="s">
        <v>3022</v>
      </c>
    </row>
    <row r="1502" customFormat="false" ht="15" hidden="false" customHeight="false" outlineLevel="0" collapsed="false">
      <c r="A1502" s="1" t="s">
        <v>3023</v>
      </c>
      <c r="B1502" s="1" t="s">
        <v>3023</v>
      </c>
      <c r="C1502" s="1" t="n">
        <v>20757</v>
      </c>
      <c r="D1502" s="1" t="n">
        <v>89</v>
      </c>
      <c r="E1502" s="1" t="n">
        <v>1411</v>
      </c>
      <c r="F1502" s="1" t="n">
        <v>8</v>
      </c>
      <c r="G1502" s="1" t="n">
        <v>245</v>
      </c>
      <c r="H1502" s="1" t="n">
        <v>21</v>
      </c>
      <c r="I1502" s="1" t="n">
        <v>1</v>
      </c>
      <c r="J1502" s="2" t="b">
        <f aca="false">FALSE()</f>
        <v>0</v>
      </c>
      <c r="K1502" s="2" t="n">
        <v>0.516941852205586</v>
      </c>
      <c r="L1502" s="2" t="n">
        <v>0.516941852205586</v>
      </c>
      <c r="M1502" s="3" t="n">
        <v>3.57859356300447E-069</v>
      </c>
      <c r="N1502" s="2" t="s">
        <v>15</v>
      </c>
      <c r="O1502" s="2" t="s">
        <v>3024</v>
      </c>
    </row>
    <row r="1503" customFormat="false" ht="15" hidden="false" customHeight="false" outlineLevel="0" collapsed="false">
      <c r="A1503" s="1" t="s">
        <v>3025</v>
      </c>
      <c r="B1503" s="1" t="s">
        <v>3025</v>
      </c>
      <c r="C1503" s="1" t="n">
        <v>20757</v>
      </c>
      <c r="D1503" s="1" t="n">
        <v>830</v>
      </c>
      <c r="E1503" s="1" t="n">
        <v>1411</v>
      </c>
      <c r="F1503" s="1" t="n">
        <v>56</v>
      </c>
      <c r="G1503" s="1" t="n">
        <v>2573</v>
      </c>
      <c r="H1503" s="1" t="n">
        <v>173</v>
      </c>
      <c r="I1503" s="1" t="n">
        <v>1</v>
      </c>
      <c r="J1503" s="2" t="b">
        <f aca="false">FALSE()</f>
        <v>0</v>
      </c>
      <c r="K1503" s="2" t="n">
        <v>0.517131651567478</v>
      </c>
      <c r="L1503" s="2" t="n">
        <v>0.517131651567478</v>
      </c>
      <c r="M1503" s="2" t="n">
        <v>0</v>
      </c>
      <c r="N1503" s="2" t="s">
        <v>43</v>
      </c>
      <c r="O1503" s="2" t="s">
        <v>3026</v>
      </c>
    </row>
    <row r="1504" customFormat="false" ht="15" hidden="false" customHeight="false" outlineLevel="0" collapsed="false">
      <c r="A1504" s="1" t="s">
        <v>3027</v>
      </c>
      <c r="B1504" s="1" t="s">
        <v>3027</v>
      </c>
      <c r="C1504" s="1" t="n">
        <v>20757</v>
      </c>
      <c r="D1504" s="1" t="n">
        <v>9</v>
      </c>
      <c r="E1504" s="1" t="n">
        <v>1411</v>
      </c>
      <c r="F1504" s="1" t="n">
        <v>1</v>
      </c>
      <c r="G1504" s="1" t="n">
        <v>30</v>
      </c>
      <c r="H1504" s="1" t="n">
        <v>2</v>
      </c>
      <c r="I1504" s="1" t="n">
        <v>1</v>
      </c>
      <c r="J1504" s="2" t="b">
        <f aca="false">FALSE()</f>
        <v>0</v>
      </c>
      <c r="K1504" s="2" t="n">
        <v>0.517241379310344</v>
      </c>
      <c r="L1504" s="2" t="n">
        <v>0.517241379310344</v>
      </c>
      <c r="M1504" s="3" t="n">
        <v>6.9895122368885E-008</v>
      </c>
      <c r="N1504" s="2" t="s">
        <v>43</v>
      </c>
      <c r="O1504" s="2" t="s">
        <v>3028</v>
      </c>
    </row>
    <row r="1505" customFormat="false" ht="15" hidden="false" customHeight="false" outlineLevel="0" collapsed="false">
      <c r="A1505" s="1" t="s">
        <v>3029</v>
      </c>
      <c r="B1505" s="1" t="s">
        <v>3029</v>
      </c>
      <c r="C1505" s="1" t="n">
        <v>20757</v>
      </c>
      <c r="D1505" s="1" t="n">
        <v>15</v>
      </c>
      <c r="E1505" s="1" t="n">
        <v>1411</v>
      </c>
      <c r="F1505" s="1" t="n">
        <v>3</v>
      </c>
      <c r="G1505" s="1" t="n">
        <v>63</v>
      </c>
      <c r="H1505" s="1" t="n">
        <v>11</v>
      </c>
      <c r="I1505" s="1" t="n">
        <v>3</v>
      </c>
      <c r="J1505" s="2" t="b">
        <f aca="false">FALSE()</f>
        <v>0</v>
      </c>
      <c r="K1505" s="2" t="n">
        <v>0.518014238258241</v>
      </c>
      <c r="L1505" s="2" t="n">
        <v>0.518014238258241</v>
      </c>
      <c r="M1505" s="3" t="n">
        <v>8.18788012778209E-015</v>
      </c>
      <c r="N1505" s="2" t="s">
        <v>43</v>
      </c>
      <c r="O1505" s="2" t="s">
        <v>3030</v>
      </c>
    </row>
    <row r="1506" customFormat="false" ht="15" hidden="false" customHeight="false" outlineLevel="0" collapsed="false">
      <c r="A1506" s="1" t="s">
        <v>3031</v>
      </c>
      <c r="B1506" s="1" t="s">
        <v>3031</v>
      </c>
      <c r="C1506" s="1" t="n">
        <v>20757</v>
      </c>
      <c r="D1506" s="1" t="n">
        <v>40</v>
      </c>
      <c r="E1506" s="1" t="n">
        <v>1411</v>
      </c>
      <c r="F1506" s="1" t="n">
        <v>2</v>
      </c>
      <c r="G1506" s="1" t="n">
        <v>101</v>
      </c>
      <c r="H1506" s="1" t="n">
        <v>4</v>
      </c>
      <c r="I1506" s="1" t="n">
        <v>2</v>
      </c>
      <c r="J1506" s="2" t="b">
        <f aca="false">FALSE()</f>
        <v>0</v>
      </c>
      <c r="K1506" s="2" t="n">
        <v>0.519595633032673</v>
      </c>
      <c r="L1506" s="2" t="n">
        <v>0.519595633032673</v>
      </c>
      <c r="M1506" s="3" t="n">
        <v>4.39364257609391E-029</v>
      </c>
      <c r="N1506" s="2" t="s">
        <v>15</v>
      </c>
      <c r="O1506" s="2" t="s">
        <v>3032</v>
      </c>
    </row>
    <row r="1507" customFormat="false" ht="15" hidden="false" customHeight="false" outlineLevel="0" collapsed="false">
      <c r="A1507" s="1" t="s">
        <v>3033</v>
      </c>
      <c r="B1507" s="1" t="s">
        <v>3033</v>
      </c>
      <c r="C1507" s="1" t="n">
        <v>20757</v>
      </c>
      <c r="D1507" s="1" t="n">
        <v>115</v>
      </c>
      <c r="E1507" s="1" t="n">
        <v>1411</v>
      </c>
      <c r="F1507" s="1" t="n">
        <v>10</v>
      </c>
      <c r="G1507" s="1" t="n">
        <v>2013</v>
      </c>
      <c r="H1507" s="1" t="n">
        <v>171</v>
      </c>
      <c r="I1507" s="1" t="n">
        <v>1</v>
      </c>
      <c r="J1507" s="2" t="b">
        <f aca="false">FALSE()</f>
        <v>0</v>
      </c>
      <c r="K1507" s="2" t="n">
        <v>0.519924988903675</v>
      </c>
      <c r="L1507" s="2" t="n">
        <v>0.519924988903675</v>
      </c>
      <c r="M1507" s="3" t="n">
        <v>9.24520643022942E-191</v>
      </c>
      <c r="N1507" s="2" t="s">
        <v>43</v>
      </c>
      <c r="O1507" s="2" t="s">
        <v>3034</v>
      </c>
    </row>
    <row r="1508" customFormat="false" ht="15" hidden="false" customHeight="false" outlineLevel="0" collapsed="false">
      <c r="A1508" s="1" t="s">
        <v>3035</v>
      </c>
      <c r="B1508" s="1" t="s">
        <v>3035</v>
      </c>
      <c r="C1508" s="1" t="n">
        <v>20757</v>
      </c>
      <c r="D1508" s="1" t="n">
        <v>12</v>
      </c>
      <c r="E1508" s="1" t="n">
        <v>1411</v>
      </c>
      <c r="F1508" s="1" t="n">
        <v>1</v>
      </c>
      <c r="G1508" s="1" t="n">
        <v>1539</v>
      </c>
      <c r="H1508" s="1" t="n">
        <v>91</v>
      </c>
      <c r="I1508" s="1" t="n">
        <v>2</v>
      </c>
      <c r="J1508" s="2" t="b">
        <f aca="false">FALSE()</f>
        <v>0</v>
      </c>
      <c r="K1508" s="2" t="n">
        <v>0.520064605648309</v>
      </c>
      <c r="L1508" s="2" t="n">
        <v>0.520064605648309</v>
      </c>
      <c r="M1508" s="3" t="n">
        <v>2.83233621143517E-030</v>
      </c>
      <c r="N1508" s="2" t="s">
        <v>15</v>
      </c>
      <c r="O1508" s="2" t="s">
        <v>3036</v>
      </c>
    </row>
    <row r="1509" customFormat="false" ht="15" hidden="false" customHeight="false" outlineLevel="0" collapsed="false">
      <c r="A1509" s="1" t="s">
        <v>3037</v>
      </c>
      <c r="B1509" s="1" t="s">
        <v>3037</v>
      </c>
      <c r="C1509" s="1" t="n">
        <v>20757</v>
      </c>
      <c r="D1509" s="1" t="n">
        <v>2</v>
      </c>
      <c r="E1509" s="1" t="n">
        <v>1411</v>
      </c>
      <c r="F1509" s="1" t="n">
        <v>1</v>
      </c>
      <c r="G1509" s="1" t="n">
        <v>20</v>
      </c>
      <c r="H1509" s="1" t="n">
        <v>6</v>
      </c>
      <c r="I1509" s="1" t="n">
        <v>2</v>
      </c>
      <c r="J1509" s="2" t="b">
        <f aca="false">FALSE()</f>
        <v>0</v>
      </c>
      <c r="K1509" s="2" t="n">
        <v>0.521052631578944</v>
      </c>
      <c r="L1509" s="2" t="n">
        <v>0.521052631578944</v>
      </c>
      <c r="M1509" s="2" t="n">
        <v>0.00526315789473685</v>
      </c>
      <c r="N1509" s="2" t="s">
        <v>43</v>
      </c>
      <c r="O1509" s="2" t="s">
        <v>3038</v>
      </c>
    </row>
    <row r="1510" customFormat="false" ht="15" hidden="false" customHeight="false" outlineLevel="0" collapsed="false">
      <c r="A1510" s="1" t="s">
        <v>3039</v>
      </c>
      <c r="B1510" s="1" t="s">
        <v>3039</v>
      </c>
      <c r="C1510" s="1" t="n">
        <v>20757</v>
      </c>
      <c r="D1510" s="1" t="n">
        <v>14</v>
      </c>
      <c r="E1510" s="1" t="n">
        <v>1411</v>
      </c>
      <c r="F1510" s="1" t="n">
        <v>1</v>
      </c>
      <c r="G1510" s="1" t="n">
        <v>65</v>
      </c>
      <c r="H1510" s="1" t="n">
        <v>3</v>
      </c>
      <c r="I1510" s="1" t="n">
        <v>1</v>
      </c>
      <c r="J1510" s="2" t="b">
        <f aca="false">FALSE()</f>
        <v>0</v>
      </c>
      <c r="K1510" s="2" t="n">
        <v>0.523237179487167</v>
      </c>
      <c r="L1510" s="2" t="n">
        <v>0.523237179487167</v>
      </c>
      <c r="M1510" s="3" t="n">
        <v>1.63954426597169E-014</v>
      </c>
      <c r="N1510" s="2" t="s">
        <v>43</v>
      </c>
      <c r="O1510" s="2" t="s">
        <v>3040</v>
      </c>
    </row>
    <row r="1511" customFormat="false" ht="15" hidden="false" customHeight="false" outlineLevel="0" collapsed="false">
      <c r="A1511" s="1" t="s">
        <v>3041</v>
      </c>
      <c r="B1511" s="1" t="s">
        <v>3041</v>
      </c>
      <c r="C1511" s="1" t="n">
        <v>20757</v>
      </c>
      <c r="D1511" s="1" t="n">
        <v>89</v>
      </c>
      <c r="E1511" s="1" t="n">
        <v>1411</v>
      </c>
      <c r="F1511" s="1" t="n">
        <v>6</v>
      </c>
      <c r="G1511" s="1" t="n">
        <v>1897</v>
      </c>
      <c r="H1511" s="1" t="n">
        <v>123</v>
      </c>
      <c r="I1511" s="1" t="n">
        <v>2</v>
      </c>
      <c r="J1511" s="2" t="b">
        <f aca="false">FALSE()</f>
        <v>0</v>
      </c>
      <c r="K1511" s="2" t="n">
        <v>0.52404868182076</v>
      </c>
      <c r="L1511" s="2" t="n">
        <v>0.52404868182076</v>
      </c>
      <c r="M1511" s="3" t="n">
        <v>2.40157647575177E-155</v>
      </c>
      <c r="N1511" s="2" t="s">
        <v>15</v>
      </c>
      <c r="O1511" s="2" t="s">
        <v>3042</v>
      </c>
    </row>
    <row r="1512" customFormat="false" ht="15" hidden="false" customHeight="false" outlineLevel="0" collapsed="false">
      <c r="A1512" s="1" t="s">
        <v>3043</v>
      </c>
      <c r="B1512" s="1" t="s">
        <v>3043</v>
      </c>
      <c r="C1512" s="1" t="n">
        <v>20757</v>
      </c>
      <c r="D1512" s="1" t="n">
        <v>450</v>
      </c>
      <c r="E1512" s="1" t="n">
        <v>1411</v>
      </c>
      <c r="F1512" s="1" t="n">
        <v>65</v>
      </c>
      <c r="G1512" s="1" t="n">
        <v>2569</v>
      </c>
      <c r="H1512" s="1" t="n">
        <v>371</v>
      </c>
      <c r="I1512" s="1" t="n">
        <v>2</v>
      </c>
      <c r="J1512" s="2" t="b">
        <f aca="false">FALSE()</f>
        <v>0</v>
      </c>
      <c r="K1512" s="2" t="n">
        <v>0.52410231923905</v>
      </c>
      <c r="L1512" s="2" t="n">
        <v>0.52410231923905</v>
      </c>
      <c r="M1512" s="2" t="n">
        <v>0</v>
      </c>
      <c r="N1512" s="2" t="s">
        <v>15</v>
      </c>
      <c r="O1512" s="2" t="s">
        <v>3044</v>
      </c>
    </row>
    <row r="1513" customFormat="false" ht="15" hidden="false" customHeight="false" outlineLevel="0" collapsed="false">
      <c r="A1513" s="1" t="s">
        <v>3045</v>
      </c>
      <c r="B1513" s="1" t="s">
        <v>3045</v>
      </c>
      <c r="C1513" s="1" t="n">
        <v>20757</v>
      </c>
      <c r="D1513" s="1" t="n">
        <v>5</v>
      </c>
      <c r="E1513" s="1" t="n">
        <v>1411</v>
      </c>
      <c r="F1513" s="1" t="n">
        <v>1</v>
      </c>
      <c r="G1513" s="1" t="n">
        <v>60</v>
      </c>
      <c r="H1513" s="1" t="n">
        <v>8</v>
      </c>
      <c r="I1513" s="1" t="n">
        <v>1</v>
      </c>
      <c r="J1513" s="2" t="b">
        <f aca="false">FALSE()</f>
        <v>0</v>
      </c>
      <c r="K1513" s="2" t="n">
        <v>0.524131778892014</v>
      </c>
      <c r="L1513" s="2" t="n">
        <v>0.524131778892014</v>
      </c>
      <c r="M1513" s="3" t="n">
        <v>1.83099478679167E-007</v>
      </c>
      <c r="N1513" s="2" t="s">
        <v>43</v>
      </c>
      <c r="O1513" s="2" t="s">
        <v>3046</v>
      </c>
    </row>
    <row r="1514" customFormat="false" ht="15" hidden="false" customHeight="false" outlineLevel="0" collapsed="false">
      <c r="A1514" s="1" t="s">
        <v>3047</v>
      </c>
      <c r="B1514" s="1" t="s">
        <v>3047</v>
      </c>
      <c r="C1514" s="1" t="n">
        <v>20757</v>
      </c>
      <c r="D1514" s="1" t="n">
        <v>5</v>
      </c>
      <c r="E1514" s="1" t="n">
        <v>1411</v>
      </c>
      <c r="F1514" s="1" t="n">
        <v>1</v>
      </c>
      <c r="G1514" s="1" t="n">
        <v>60</v>
      </c>
      <c r="H1514" s="1" t="n">
        <v>8</v>
      </c>
      <c r="I1514" s="1" t="n">
        <v>2</v>
      </c>
      <c r="J1514" s="2" t="b">
        <f aca="false">FALSE()</f>
        <v>0</v>
      </c>
      <c r="K1514" s="2" t="n">
        <v>0.524131778892014</v>
      </c>
      <c r="L1514" s="2" t="n">
        <v>0.524131778892014</v>
      </c>
      <c r="M1514" s="3" t="n">
        <v>1.83099478679167E-007</v>
      </c>
      <c r="N1514" s="2" t="s">
        <v>43</v>
      </c>
      <c r="O1514" s="2" t="s">
        <v>3048</v>
      </c>
    </row>
    <row r="1515" customFormat="false" ht="15" hidden="false" customHeight="false" outlineLevel="0" collapsed="false">
      <c r="A1515" s="1" t="s">
        <v>3049</v>
      </c>
      <c r="B1515" s="1" t="s">
        <v>3049</v>
      </c>
      <c r="C1515" s="1" t="n">
        <v>20757</v>
      </c>
      <c r="D1515" s="1" t="n">
        <v>139</v>
      </c>
      <c r="E1515" s="1" t="n">
        <v>1411</v>
      </c>
      <c r="F1515" s="1" t="n">
        <v>10</v>
      </c>
      <c r="G1515" s="1" t="n">
        <v>656</v>
      </c>
      <c r="H1515" s="1" t="n">
        <v>46</v>
      </c>
      <c r="I1515" s="1" t="n">
        <v>2</v>
      </c>
      <c r="J1515" s="2" t="b">
        <f aca="false">FALSE()</f>
        <v>0</v>
      </c>
      <c r="K1515" s="2" t="n">
        <v>0.524328275550147</v>
      </c>
      <c r="L1515" s="2" t="n">
        <v>0.524328275550147</v>
      </c>
      <c r="M1515" s="3" t="n">
        <v>1.92271658016695E-146</v>
      </c>
      <c r="N1515" s="2" t="s">
        <v>15</v>
      </c>
      <c r="O1515" s="2" t="s">
        <v>3050</v>
      </c>
    </row>
    <row r="1516" customFormat="false" ht="15" hidden="false" customHeight="false" outlineLevel="0" collapsed="false">
      <c r="A1516" s="1" t="s">
        <v>3051</v>
      </c>
      <c r="B1516" s="1" t="s">
        <v>3051</v>
      </c>
      <c r="C1516" s="1" t="n">
        <v>20757</v>
      </c>
      <c r="D1516" s="1" t="n">
        <v>9</v>
      </c>
      <c r="E1516" s="1" t="n">
        <v>1411</v>
      </c>
      <c r="F1516" s="1" t="n">
        <v>1</v>
      </c>
      <c r="G1516" s="1" t="n">
        <v>1378</v>
      </c>
      <c r="H1516" s="1" t="n">
        <v>109</v>
      </c>
      <c r="I1516" s="1" t="n">
        <v>1</v>
      </c>
      <c r="J1516" s="2" t="b">
        <f aca="false">FALSE()</f>
        <v>0</v>
      </c>
      <c r="K1516" s="2" t="n">
        <v>0.524738215310006</v>
      </c>
      <c r="L1516" s="2" t="n">
        <v>0.524738215310006</v>
      </c>
      <c r="M1516" s="3" t="n">
        <v>2.07916683803589E-023</v>
      </c>
      <c r="N1516" s="2" t="s">
        <v>43</v>
      </c>
      <c r="O1516" s="2" t="s">
        <v>3052</v>
      </c>
    </row>
    <row r="1517" customFormat="false" ht="15" hidden="false" customHeight="false" outlineLevel="0" collapsed="false">
      <c r="A1517" s="1" t="s">
        <v>3053</v>
      </c>
      <c r="B1517" s="1" t="s">
        <v>3053</v>
      </c>
      <c r="C1517" s="1" t="n">
        <v>20757</v>
      </c>
      <c r="D1517" s="1" t="n">
        <v>5</v>
      </c>
      <c r="E1517" s="1" t="n">
        <v>1411</v>
      </c>
      <c r="F1517" s="1" t="n">
        <v>1</v>
      </c>
      <c r="G1517" s="1" t="n">
        <v>31</v>
      </c>
      <c r="H1517" s="1" t="n">
        <v>4</v>
      </c>
      <c r="I1517" s="1" t="n">
        <v>3</v>
      </c>
      <c r="J1517" s="2" t="b">
        <f aca="false">FALSE()</f>
        <v>0</v>
      </c>
      <c r="K1517" s="2" t="n">
        <v>0.524868901954553</v>
      </c>
      <c r="L1517" s="2" t="n">
        <v>0.524868901954553</v>
      </c>
      <c r="M1517" s="3" t="n">
        <v>5.88543413904928E-006</v>
      </c>
      <c r="N1517" s="2" t="s">
        <v>15</v>
      </c>
      <c r="O1517" s="2" t="s">
        <v>3054</v>
      </c>
    </row>
    <row r="1518" customFormat="false" ht="15" hidden="false" customHeight="false" outlineLevel="0" collapsed="false">
      <c r="A1518" s="1" t="s">
        <v>3055</v>
      </c>
      <c r="B1518" s="1" t="s">
        <v>3055</v>
      </c>
      <c r="C1518" s="1" t="n">
        <v>20757</v>
      </c>
      <c r="D1518" s="1" t="n">
        <v>4</v>
      </c>
      <c r="E1518" s="1" t="n">
        <v>1411</v>
      </c>
      <c r="F1518" s="1" t="n">
        <v>1</v>
      </c>
      <c r="G1518" s="1" t="n">
        <v>31</v>
      </c>
      <c r="H1518" s="1" t="n">
        <v>5</v>
      </c>
      <c r="I1518" s="1" t="n">
        <v>3</v>
      </c>
      <c r="J1518" s="2" t="b">
        <f aca="false">FALSE()</f>
        <v>0</v>
      </c>
      <c r="K1518" s="2" t="n">
        <v>0.524868901954554</v>
      </c>
      <c r="L1518" s="2" t="n">
        <v>0.524868901954554</v>
      </c>
      <c r="M1518" s="3" t="n">
        <v>3.1781344350866E-005</v>
      </c>
      <c r="N1518" s="2" t="s">
        <v>15</v>
      </c>
      <c r="O1518" s="2" t="s">
        <v>3056</v>
      </c>
    </row>
    <row r="1519" customFormat="false" ht="15" hidden="false" customHeight="false" outlineLevel="0" collapsed="false">
      <c r="A1519" s="1" t="s">
        <v>3057</v>
      </c>
      <c r="B1519" s="1" t="s">
        <v>3057</v>
      </c>
      <c r="C1519" s="1" t="n">
        <v>20757</v>
      </c>
      <c r="D1519" s="1" t="n">
        <v>10</v>
      </c>
      <c r="E1519" s="1" t="n">
        <v>1411</v>
      </c>
      <c r="F1519" s="1" t="n">
        <v>1</v>
      </c>
      <c r="G1519" s="1" t="n">
        <v>2481</v>
      </c>
      <c r="H1519" s="1" t="n">
        <v>178</v>
      </c>
      <c r="I1519" s="1" t="n">
        <v>3</v>
      </c>
      <c r="J1519" s="2" t="b">
        <f aca="false">FALSE()</f>
        <v>0</v>
      </c>
      <c r="K1519" s="2" t="n">
        <v>0.525691084870187</v>
      </c>
      <c r="L1519" s="2" t="n">
        <v>0.525691084870187</v>
      </c>
      <c r="M1519" s="3" t="n">
        <v>4.1819865401649E-028</v>
      </c>
      <c r="N1519" s="2" t="s">
        <v>15</v>
      </c>
      <c r="O1519" s="2" t="s">
        <v>3058</v>
      </c>
    </row>
    <row r="1520" customFormat="false" ht="15" hidden="false" customHeight="false" outlineLevel="0" collapsed="false">
      <c r="A1520" s="1" t="s">
        <v>3059</v>
      </c>
      <c r="B1520" s="1" t="s">
        <v>3059</v>
      </c>
      <c r="C1520" s="1" t="n">
        <v>20757</v>
      </c>
      <c r="D1520" s="1" t="n">
        <v>18</v>
      </c>
      <c r="E1520" s="1" t="n">
        <v>1411</v>
      </c>
      <c r="F1520" s="1" t="n">
        <v>1</v>
      </c>
      <c r="G1520" s="1" t="n">
        <v>156</v>
      </c>
      <c r="H1520" s="1" t="n">
        <v>6</v>
      </c>
      <c r="I1520" s="1" t="n">
        <v>1</v>
      </c>
      <c r="J1520" s="2" t="b">
        <f aca="false">FALSE()</f>
        <v>0</v>
      </c>
      <c r="K1520" s="2" t="n">
        <v>0.526914337531661</v>
      </c>
      <c r="L1520" s="2" t="n">
        <v>0.526914337531661</v>
      </c>
      <c r="M1520" s="3" t="n">
        <v>5.92824001767134E-024</v>
      </c>
      <c r="N1520" s="2" t="s">
        <v>15</v>
      </c>
      <c r="O1520" s="2" t="s">
        <v>3060</v>
      </c>
    </row>
    <row r="1521" customFormat="false" ht="15" hidden="false" customHeight="false" outlineLevel="0" collapsed="false">
      <c r="A1521" s="1" t="s">
        <v>3061</v>
      </c>
      <c r="B1521" s="1" t="s">
        <v>3061</v>
      </c>
      <c r="C1521" s="1" t="n">
        <v>20757</v>
      </c>
      <c r="D1521" s="1" t="n">
        <v>63</v>
      </c>
      <c r="E1521" s="1" t="n">
        <v>1411</v>
      </c>
      <c r="F1521" s="1" t="n">
        <v>5</v>
      </c>
      <c r="G1521" s="1" t="n">
        <v>9666</v>
      </c>
      <c r="H1521" s="1" t="n">
        <v>734</v>
      </c>
      <c r="I1521" s="1" t="n">
        <v>1</v>
      </c>
      <c r="J1521" s="2" t="b">
        <f aca="false">FALSE()</f>
        <v>0</v>
      </c>
      <c r="K1521" s="2" t="n">
        <v>0.526925566166069</v>
      </c>
      <c r="L1521" s="2" t="n">
        <v>0.526925566166069</v>
      </c>
      <c r="M1521" s="3" t="n">
        <v>2.06360872493262E-164</v>
      </c>
      <c r="N1521" s="2" t="s">
        <v>15</v>
      </c>
      <c r="O1521" s="2" t="s">
        <v>3062</v>
      </c>
    </row>
    <row r="1522" customFormat="false" ht="15" hidden="false" customHeight="false" outlineLevel="0" collapsed="false">
      <c r="A1522" s="1" t="s">
        <v>3063</v>
      </c>
      <c r="B1522" s="1" t="s">
        <v>3063</v>
      </c>
      <c r="C1522" s="1" t="n">
        <v>20757</v>
      </c>
      <c r="D1522" s="1" t="n">
        <v>43</v>
      </c>
      <c r="E1522" s="1" t="n">
        <v>1411</v>
      </c>
      <c r="F1522" s="1" t="n">
        <v>2</v>
      </c>
      <c r="G1522" s="1" t="n">
        <v>59</v>
      </c>
      <c r="H1522" s="1" t="n">
        <v>2</v>
      </c>
      <c r="I1522" s="1" t="n">
        <v>1</v>
      </c>
      <c r="J1522" s="2" t="b">
        <f aca="false">FALSE()</f>
        <v>0</v>
      </c>
      <c r="K1522" s="2" t="n">
        <v>0.527761542957338</v>
      </c>
      <c r="L1522" s="2" t="n">
        <v>0.527761542957338</v>
      </c>
      <c r="M1522" s="3" t="n">
        <v>9.11470601727745E-015</v>
      </c>
      <c r="N1522" s="2" t="s">
        <v>15</v>
      </c>
      <c r="O1522" s="2" t="s">
        <v>3064</v>
      </c>
    </row>
    <row r="1523" customFormat="false" ht="15" hidden="false" customHeight="false" outlineLevel="0" collapsed="false">
      <c r="A1523" s="1" t="s">
        <v>3065</v>
      </c>
      <c r="B1523" s="1" t="s">
        <v>3065</v>
      </c>
      <c r="C1523" s="1" t="n">
        <v>20757</v>
      </c>
      <c r="D1523" s="1" t="n">
        <v>134</v>
      </c>
      <c r="E1523" s="1" t="n">
        <v>1411</v>
      </c>
      <c r="F1523" s="1" t="n">
        <v>9</v>
      </c>
      <c r="G1523" s="1" t="n">
        <v>309</v>
      </c>
      <c r="H1523" s="1" t="n">
        <v>20</v>
      </c>
      <c r="I1523" s="1" t="n">
        <v>2</v>
      </c>
      <c r="J1523" s="2" t="b">
        <f aca="false">FALSE()</f>
        <v>0</v>
      </c>
      <c r="K1523" s="2" t="n">
        <v>0.528429279013033</v>
      </c>
      <c r="L1523" s="2" t="n">
        <v>0.528429279013033</v>
      </c>
      <c r="M1523" s="3" t="n">
        <v>3.20681010104718E-091</v>
      </c>
      <c r="N1523" s="2" t="s">
        <v>15</v>
      </c>
      <c r="O1523" s="2" t="s">
        <v>3066</v>
      </c>
    </row>
    <row r="1524" customFormat="false" ht="15" hidden="false" customHeight="false" outlineLevel="0" collapsed="false">
      <c r="A1524" s="1" t="s">
        <v>3067</v>
      </c>
      <c r="B1524" s="1" t="s">
        <v>3067</v>
      </c>
      <c r="C1524" s="1" t="n">
        <v>20757</v>
      </c>
      <c r="D1524" s="1" t="n">
        <v>24</v>
      </c>
      <c r="E1524" s="1" t="n">
        <v>1411</v>
      </c>
      <c r="F1524" s="1" t="n">
        <v>2</v>
      </c>
      <c r="G1524" s="1" t="n">
        <v>3188</v>
      </c>
      <c r="H1524" s="1" t="n">
        <v>232</v>
      </c>
      <c r="I1524" s="1" t="n">
        <v>2</v>
      </c>
      <c r="J1524" s="2" t="b">
        <f aca="false">FALSE()</f>
        <v>0</v>
      </c>
      <c r="K1524" s="2" t="n">
        <v>0.530475049927025</v>
      </c>
      <c r="L1524" s="2" t="n">
        <v>0.530475049927025</v>
      </c>
      <c r="M1524" s="3" t="n">
        <v>5.57131593620809E-061</v>
      </c>
      <c r="N1524" s="2" t="s">
        <v>15</v>
      </c>
      <c r="O1524" s="2" t="s">
        <v>3068</v>
      </c>
    </row>
    <row r="1525" customFormat="false" ht="15" hidden="false" customHeight="false" outlineLevel="0" collapsed="false">
      <c r="A1525" s="1" t="s">
        <v>3069</v>
      </c>
      <c r="B1525" s="1" t="s">
        <v>3069</v>
      </c>
      <c r="C1525" s="1" t="n">
        <v>20757</v>
      </c>
      <c r="D1525" s="1" t="n">
        <v>22</v>
      </c>
      <c r="E1525" s="1" t="n">
        <v>1411</v>
      </c>
      <c r="F1525" s="1" t="n">
        <v>2</v>
      </c>
      <c r="G1525" s="1" t="n">
        <v>520</v>
      </c>
      <c r="H1525" s="1" t="n">
        <v>41</v>
      </c>
      <c r="I1525" s="1" t="n">
        <v>3</v>
      </c>
      <c r="J1525" s="2" t="b">
        <f aca="false">FALSE()</f>
        <v>0</v>
      </c>
      <c r="K1525" s="2" t="n">
        <v>0.531211421687711</v>
      </c>
      <c r="L1525" s="2" t="n">
        <v>0.531211421687711</v>
      </c>
      <c r="M1525" s="3" t="n">
        <v>3.12129827781821E-039</v>
      </c>
      <c r="N1525" s="2" t="s">
        <v>15</v>
      </c>
      <c r="O1525" s="2" t="s">
        <v>3070</v>
      </c>
    </row>
    <row r="1526" customFormat="false" ht="15" hidden="false" customHeight="false" outlineLevel="0" collapsed="false">
      <c r="A1526" s="1" t="s">
        <v>3071</v>
      </c>
      <c r="B1526" s="1" t="s">
        <v>3071</v>
      </c>
      <c r="C1526" s="1" t="n">
        <v>20757</v>
      </c>
      <c r="D1526" s="1" t="n">
        <v>12</v>
      </c>
      <c r="E1526" s="1" t="n">
        <v>1411</v>
      </c>
      <c r="F1526" s="1" t="n">
        <v>1</v>
      </c>
      <c r="G1526" s="1" t="n">
        <v>71</v>
      </c>
      <c r="H1526" s="1" t="n">
        <v>4</v>
      </c>
      <c r="I1526" s="1" t="n">
        <v>2</v>
      </c>
      <c r="J1526" s="2" t="b">
        <f aca="false">FALSE()</f>
        <v>0</v>
      </c>
      <c r="K1526" s="2" t="n">
        <v>0.531587478837219</v>
      </c>
      <c r="L1526" s="2" t="n">
        <v>0.531587478837219</v>
      </c>
      <c r="M1526" s="3" t="n">
        <v>7.81082987500456E-014</v>
      </c>
      <c r="N1526" s="2" t="s">
        <v>15</v>
      </c>
      <c r="O1526" s="2" t="s">
        <v>3072</v>
      </c>
    </row>
    <row r="1527" customFormat="false" ht="15" hidden="false" customHeight="false" outlineLevel="0" collapsed="false">
      <c r="A1527" s="1" t="s">
        <v>3073</v>
      </c>
      <c r="B1527" s="1" t="s">
        <v>3073</v>
      </c>
      <c r="C1527" s="1" t="n">
        <v>20757</v>
      </c>
      <c r="D1527" s="1" t="n">
        <v>23</v>
      </c>
      <c r="E1527" s="1" t="n">
        <v>1411</v>
      </c>
      <c r="F1527" s="1" t="n">
        <v>1</v>
      </c>
      <c r="G1527" s="1" t="n">
        <v>227</v>
      </c>
      <c r="H1527" s="1" t="n">
        <v>7</v>
      </c>
      <c r="I1527" s="1" t="n">
        <v>2</v>
      </c>
      <c r="J1527" s="2" t="b">
        <f aca="false">FALSE()</f>
        <v>0</v>
      </c>
      <c r="K1527" s="2" t="n">
        <v>0.531610715975454</v>
      </c>
      <c r="L1527" s="2" t="n">
        <v>0.531610715975454</v>
      </c>
      <c r="M1527" s="3" t="n">
        <v>5.30606070856631E-032</v>
      </c>
      <c r="N1527" s="2" t="s">
        <v>15</v>
      </c>
      <c r="O1527" s="2" t="s">
        <v>3074</v>
      </c>
    </row>
    <row r="1528" customFormat="false" ht="15" hidden="false" customHeight="false" outlineLevel="0" collapsed="false">
      <c r="A1528" s="1" t="s">
        <v>3075</v>
      </c>
      <c r="B1528" s="1" t="s">
        <v>3075</v>
      </c>
      <c r="C1528" s="1" t="n">
        <v>20757</v>
      </c>
      <c r="D1528" s="1" t="n">
        <v>70</v>
      </c>
      <c r="E1528" s="1" t="n">
        <v>1411</v>
      </c>
      <c r="F1528" s="1" t="n">
        <v>6</v>
      </c>
      <c r="G1528" s="1" t="n">
        <v>1771</v>
      </c>
      <c r="H1528" s="1" t="n">
        <v>147</v>
      </c>
      <c r="I1528" s="1" t="n">
        <v>2</v>
      </c>
      <c r="J1528" s="2" t="b">
        <f aca="false">FALSE()</f>
        <v>0</v>
      </c>
      <c r="K1528" s="2" t="n">
        <v>0.531749178415506</v>
      </c>
      <c r="L1528" s="2" t="n">
        <v>0.531749178415506</v>
      </c>
      <c r="M1528" s="3" t="n">
        <v>2.0101481818727E-127</v>
      </c>
      <c r="N1528" s="2" t="s">
        <v>15</v>
      </c>
      <c r="O1528" s="2" t="s">
        <v>3076</v>
      </c>
    </row>
    <row r="1529" customFormat="false" ht="15" hidden="false" customHeight="false" outlineLevel="0" collapsed="false">
      <c r="A1529" s="1" t="s">
        <v>3077</v>
      </c>
      <c r="B1529" s="1" t="s">
        <v>3077</v>
      </c>
      <c r="C1529" s="1" t="n">
        <v>20757</v>
      </c>
      <c r="D1529" s="1" t="n">
        <v>33</v>
      </c>
      <c r="E1529" s="1" t="n">
        <v>1411</v>
      </c>
      <c r="F1529" s="1" t="n">
        <v>2</v>
      </c>
      <c r="G1529" s="1" t="n">
        <v>344</v>
      </c>
      <c r="H1529" s="1" t="n">
        <v>18</v>
      </c>
      <c r="I1529" s="1" t="n">
        <v>2</v>
      </c>
      <c r="J1529" s="2" t="b">
        <f aca="false">FALSE()</f>
        <v>0</v>
      </c>
      <c r="K1529" s="2" t="n">
        <v>0.531788733851233</v>
      </c>
      <c r="L1529" s="2" t="n">
        <v>0.531788733851233</v>
      </c>
      <c r="M1529" s="3" t="n">
        <v>8.33474791630697E-047</v>
      </c>
      <c r="N1529" s="2" t="s">
        <v>15</v>
      </c>
      <c r="O1529" s="2" t="s">
        <v>3078</v>
      </c>
    </row>
    <row r="1530" customFormat="false" ht="15" hidden="false" customHeight="false" outlineLevel="0" collapsed="false">
      <c r="A1530" s="1" t="s">
        <v>3079</v>
      </c>
      <c r="B1530" s="1" t="s">
        <v>3079</v>
      </c>
      <c r="C1530" s="1" t="n">
        <v>20757</v>
      </c>
      <c r="D1530" s="1" t="n">
        <v>13</v>
      </c>
      <c r="E1530" s="1" t="n">
        <v>1411</v>
      </c>
      <c r="F1530" s="1" t="n">
        <v>1</v>
      </c>
      <c r="G1530" s="1" t="n">
        <v>94</v>
      </c>
      <c r="H1530" s="1" t="n">
        <v>5</v>
      </c>
      <c r="I1530" s="1" t="n">
        <v>2</v>
      </c>
      <c r="J1530" s="2" t="b">
        <f aca="false">FALSE()</f>
        <v>0</v>
      </c>
      <c r="K1530" s="2" t="n">
        <v>0.533227895317957</v>
      </c>
      <c r="L1530" s="2" t="n">
        <v>0.533227895317957</v>
      </c>
      <c r="M1530" s="3" t="n">
        <v>3.31984070778937E-016</v>
      </c>
      <c r="N1530" s="2" t="s">
        <v>15</v>
      </c>
      <c r="O1530" s="2" t="s">
        <v>3080</v>
      </c>
    </row>
    <row r="1531" customFormat="false" ht="15" hidden="false" customHeight="false" outlineLevel="0" collapsed="false">
      <c r="A1531" s="1" t="s">
        <v>3081</v>
      </c>
      <c r="B1531" s="1" t="s">
        <v>3081</v>
      </c>
      <c r="C1531" s="1" t="n">
        <v>20757</v>
      </c>
      <c r="D1531" s="1" t="n">
        <v>2</v>
      </c>
      <c r="E1531" s="1" t="n">
        <v>1411</v>
      </c>
      <c r="F1531" s="1" t="n">
        <v>1</v>
      </c>
      <c r="G1531" s="1" t="n">
        <v>10</v>
      </c>
      <c r="H1531" s="1" t="n">
        <v>3</v>
      </c>
      <c r="I1531" s="1" t="n">
        <v>2</v>
      </c>
      <c r="J1531" s="2" t="b">
        <f aca="false">FALSE()</f>
        <v>0</v>
      </c>
      <c r="K1531" s="2" t="n">
        <v>0.533333333333332</v>
      </c>
      <c r="L1531" s="2" t="n">
        <v>0.533333333333332</v>
      </c>
      <c r="M1531" s="2" t="n">
        <v>0.0222222222222222</v>
      </c>
      <c r="N1531" s="2" t="s">
        <v>43</v>
      </c>
      <c r="O1531" s="2" t="s">
        <v>3082</v>
      </c>
    </row>
    <row r="1532" customFormat="false" ht="15" hidden="false" customHeight="false" outlineLevel="0" collapsed="false">
      <c r="A1532" s="1" t="s">
        <v>3083</v>
      </c>
      <c r="B1532" s="1" t="s">
        <v>3083</v>
      </c>
      <c r="C1532" s="1" t="n">
        <v>20757</v>
      </c>
      <c r="D1532" s="1" t="n">
        <v>2</v>
      </c>
      <c r="E1532" s="1" t="n">
        <v>1411</v>
      </c>
      <c r="F1532" s="1" t="n">
        <v>1</v>
      </c>
      <c r="G1532" s="1" t="n">
        <v>10</v>
      </c>
      <c r="H1532" s="1" t="n">
        <v>3</v>
      </c>
      <c r="I1532" s="1" t="n">
        <v>1</v>
      </c>
      <c r="J1532" s="2" t="b">
        <f aca="false">FALSE()</f>
        <v>0</v>
      </c>
      <c r="K1532" s="2" t="n">
        <v>0.533333333333332</v>
      </c>
      <c r="L1532" s="2" t="n">
        <v>0.533333333333332</v>
      </c>
      <c r="M1532" s="2" t="n">
        <v>0.0222222222222222</v>
      </c>
      <c r="N1532" s="2" t="s">
        <v>43</v>
      </c>
      <c r="O1532" s="2" t="s">
        <v>3084</v>
      </c>
    </row>
    <row r="1533" customFormat="false" ht="15" hidden="false" customHeight="false" outlineLevel="0" collapsed="false">
      <c r="A1533" s="1" t="s">
        <v>3085</v>
      </c>
      <c r="B1533" s="1" t="s">
        <v>3085</v>
      </c>
      <c r="C1533" s="1" t="n">
        <v>20757</v>
      </c>
      <c r="D1533" s="1" t="n">
        <v>6</v>
      </c>
      <c r="E1533" s="1" t="n">
        <v>1411</v>
      </c>
      <c r="F1533" s="1" t="n">
        <v>1</v>
      </c>
      <c r="G1533" s="1" t="n">
        <v>973</v>
      </c>
      <c r="H1533" s="1" t="n">
        <v>116</v>
      </c>
      <c r="I1533" s="1" t="n">
        <v>2</v>
      </c>
      <c r="J1533" s="2" t="b">
        <f aca="false">FALSE()</f>
        <v>0</v>
      </c>
      <c r="K1533" s="2" t="n">
        <v>0.534094331666015</v>
      </c>
      <c r="L1533" s="2" t="n">
        <v>0.534094331666015</v>
      </c>
      <c r="M1533" s="3" t="n">
        <v>8.61714285427081E-016</v>
      </c>
      <c r="N1533" s="2" t="s">
        <v>15</v>
      </c>
      <c r="O1533" s="2" t="s">
        <v>3086</v>
      </c>
    </row>
    <row r="1534" customFormat="false" ht="15" hidden="false" customHeight="false" outlineLevel="0" collapsed="false">
      <c r="A1534" s="1" t="s">
        <v>3087</v>
      </c>
      <c r="B1534" s="1" t="s">
        <v>3087</v>
      </c>
      <c r="C1534" s="1" t="n">
        <v>20757</v>
      </c>
      <c r="D1534" s="1" t="n">
        <v>10</v>
      </c>
      <c r="E1534" s="1" t="n">
        <v>1411</v>
      </c>
      <c r="F1534" s="1" t="n">
        <v>1</v>
      </c>
      <c r="G1534" s="1" t="n">
        <v>32</v>
      </c>
      <c r="H1534" s="1" t="n">
        <v>2</v>
      </c>
      <c r="I1534" s="1" t="n">
        <v>2</v>
      </c>
      <c r="J1534" s="2" t="b">
        <f aca="false">FALSE()</f>
        <v>0</v>
      </c>
      <c r="K1534" s="2" t="n">
        <v>0.53427419354839</v>
      </c>
      <c r="L1534" s="2" t="n">
        <v>0.53427419354839</v>
      </c>
      <c r="M1534" s="3" t="n">
        <v>1.55009343963255E-008</v>
      </c>
      <c r="N1534" s="2" t="s">
        <v>43</v>
      </c>
      <c r="O1534" s="2" t="s">
        <v>3088</v>
      </c>
    </row>
    <row r="1535" customFormat="false" ht="15" hidden="false" customHeight="false" outlineLevel="0" collapsed="false">
      <c r="A1535" s="1" t="s">
        <v>3089</v>
      </c>
      <c r="B1535" s="1" t="s">
        <v>3089</v>
      </c>
      <c r="C1535" s="1" t="n">
        <v>20757</v>
      </c>
      <c r="D1535" s="1" t="n">
        <v>27</v>
      </c>
      <c r="E1535" s="1" t="n">
        <v>1411</v>
      </c>
      <c r="F1535" s="1" t="n">
        <v>1</v>
      </c>
      <c r="G1535" s="1" t="n">
        <v>121</v>
      </c>
      <c r="H1535" s="1" t="n">
        <v>3</v>
      </c>
      <c r="I1535" s="1" t="n">
        <v>4</v>
      </c>
      <c r="J1535" s="2" t="b">
        <f aca="false">FALSE()</f>
        <v>0</v>
      </c>
      <c r="K1535" s="2" t="n">
        <v>0.534537120633396</v>
      </c>
      <c r="L1535" s="2" t="n">
        <v>0.534537120633396</v>
      </c>
      <c r="M1535" s="3" t="n">
        <v>1.46278125123116E-027</v>
      </c>
      <c r="N1535" s="2" t="s">
        <v>15</v>
      </c>
      <c r="O1535" s="2" t="s">
        <v>3090</v>
      </c>
    </row>
    <row r="1536" customFormat="false" ht="15" hidden="false" customHeight="false" outlineLevel="0" collapsed="false">
      <c r="A1536" s="1" t="s">
        <v>3091</v>
      </c>
      <c r="B1536" s="1" t="s">
        <v>3091</v>
      </c>
      <c r="C1536" s="1" t="n">
        <v>20757</v>
      </c>
      <c r="D1536" s="1" t="n">
        <v>54</v>
      </c>
      <c r="E1536" s="1" t="n">
        <v>1411</v>
      </c>
      <c r="F1536" s="1" t="n">
        <v>2</v>
      </c>
      <c r="G1536" s="1" t="n">
        <v>800</v>
      </c>
      <c r="H1536" s="1" t="n">
        <v>26</v>
      </c>
      <c r="I1536" s="1" t="n">
        <v>2</v>
      </c>
      <c r="J1536" s="2" t="b">
        <f aca="false">FALSE()</f>
        <v>0</v>
      </c>
      <c r="K1536" s="2" t="n">
        <v>0.535234450305002</v>
      </c>
      <c r="L1536" s="2" t="n">
        <v>0.535234450305002</v>
      </c>
      <c r="M1536" s="3" t="n">
        <v>2.46163376552505E-085</v>
      </c>
      <c r="N1536" s="2" t="s">
        <v>15</v>
      </c>
      <c r="O1536" s="2" t="s">
        <v>3092</v>
      </c>
    </row>
    <row r="1537" customFormat="false" ht="15" hidden="false" customHeight="false" outlineLevel="0" collapsed="false">
      <c r="A1537" s="1" t="s">
        <v>3093</v>
      </c>
      <c r="B1537" s="1" t="s">
        <v>3093</v>
      </c>
      <c r="C1537" s="1" t="n">
        <v>20757</v>
      </c>
      <c r="D1537" s="1" t="n">
        <v>81</v>
      </c>
      <c r="E1537" s="1" t="n">
        <v>1411</v>
      </c>
      <c r="F1537" s="1" t="n">
        <v>1</v>
      </c>
      <c r="G1537" s="1" t="n">
        <v>360</v>
      </c>
      <c r="H1537" s="1" t="n">
        <v>3</v>
      </c>
      <c r="I1537" s="1" t="n">
        <v>2</v>
      </c>
      <c r="J1537" s="2" t="b">
        <f aca="false">FALSE()</f>
        <v>0</v>
      </c>
      <c r="K1537" s="2" t="n">
        <v>0.535646426292659</v>
      </c>
      <c r="L1537" s="2" t="n">
        <v>0.535646426292659</v>
      </c>
      <c r="M1537" s="3" t="n">
        <v>8.71802781550576E-083</v>
      </c>
      <c r="N1537" s="2" t="s">
        <v>15</v>
      </c>
      <c r="O1537" s="2" t="s">
        <v>3094</v>
      </c>
    </row>
    <row r="1538" customFormat="false" ht="15" hidden="false" customHeight="false" outlineLevel="0" collapsed="false">
      <c r="A1538" s="1" t="s">
        <v>3095</v>
      </c>
      <c r="B1538" s="1" t="s">
        <v>3095</v>
      </c>
      <c r="C1538" s="1" t="n">
        <v>20757</v>
      </c>
      <c r="D1538" s="1" t="n">
        <v>172</v>
      </c>
      <c r="E1538" s="1" t="n">
        <v>1411</v>
      </c>
      <c r="F1538" s="1" t="n">
        <v>3</v>
      </c>
      <c r="G1538" s="1" t="n">
        <v>392</v>
      </c>
      <c r="H1538" s="1" t="n">
        <v>6</v>
      </c>
      <c r="I1538" s="1" t="n">
        <v>2</v>
      </c>
      <c r="J1538" s="2" t="b">
        <f aca="false">FALSE()</f>
        <v>0</v>
      </c>
      <c r="K1538" s="2" t="n">
        <v>0.536182701932603</v>
      </c>
      <c r="L1538" s="2" t="n">
        <v>0.536182701932603</v>
      </c>
      <c r="M1538" s="3" t="n">
        <v>4.64996234622644E-116</v>
      </c>
      <c r="N1538" s="2" t="s">
        <v>15</v>
      </c>
      <c r="O1538" s="2" t="s">
        <v>3096</v>
      </c>
    </row>
    <row r="1539" customFormat="false" ht="15" hidden="false" customHeight="false" outlineLevel="0" collapsed="false">
      <c r="A1539" s="1" t="s">
        <v>3097</v>
      </c>
      <c r="B1539" s="1" t="s">
        <v>3097</v>
      </c>
      <c r="C1539" s="1" t="n">
        <v>20757</v>
      </c>
      <c r="D1539" s="1" t="n">
        <v>39</v>
      </c>
      <c r="E1539" s="1" t="n">
        <v>1411</v>
      </c>
      <c r="F1539" s="1" t="n">
        <v>2</v>
      </c>
      <c r="G1539" s="1" t="n">
        <v>118</v>
      </c>
      <c r="H1539" s="1" t="n">
        <v>5</v>
      </c>
      <c r="I1539" s="1" t="n">
        <v>1</v>
      </c>
      <c r="J1539" s="2" t="b">
        <f aca="false">FALSE()</f>
        <v>0</v>
      </c>
      <c r="K1539" s="2" t="n">
        <v>0.536274235763469</v>
      </c>
      <c r="L1539" s="2" t="n">
        <v>0.536274235763469</v>
      </c>
      <c r="M1539" s="3" t="n">
        <v>3.89544585798774E-032</v>
      </c>
      <c r="N1539" s="2" t="s">
        <v>15</v>
      </c>
      <c r="O1539" s="2" t="s">
        <v>3098</v>
      </c>
    </row>
    <row r="1540" customFormat="false" ht="15" hidden="false" customHeight="false" outlineLevel="0" collapsed="false">
      <c r="A1540" s="1" t="s">
        <v>3099</v>
      </c>
      <c r="B1540" s="1" t="s">
        <v>3099</v>
      </c>
      <c r="C1540" s="1" t="n">
        <v>20757</v>
      </c>
      <c r="D1540" s="1" t="n">
        <v>117</v>
      </c>
      <c r="E1540" s="1" t="n">
        <v>1411</v>
      </c>
      <c r="F1540" s="1" t="n">
        <v>7</v>
      </c>
      <c r="G1540" s="1" t="n">
        <v>1553</v>
      </c>
      <c r="H1540" s="1" t="n">
        <v>91</v>
      </c>
      <c r="I1540" s="1" t="n">
        <v>3</v>
      </c>
      <c r="J1540" s="2" t="b">
        <f aca="false">FALSE()</f>
        <v>0</v>
      </c>
      <c r="K1540" s="2" t="n">
        <v>0.53743021570064</v>
      </c>
      <c r="L1540" s="2" t="n">
        <v>0.53743021570064</v>
      </c>
      <c r="M1540" s="3" t="n">
        <v>1.50916375003077E-179</v>
      </c>
      <c r="N1540" s="2" t="s">
        <v>15</v>
      </c>
      <c r="O1540" s="2" t="s">
        <v>3100</v>
      </c>
    </row>
    <row r="1541" customFormat="false" ht="15" hidden="false" customHeight="false" outlineLevel="0" collapsed="false">
      <c r="A1541" s="1" t="s">
        <v>3101</v>
      </c>
      <c r="B1541" s="1" t="s">
        <v>3101</v>
      </c>
      <c r="C1541" s="1" t="n">
        <v>20757</v>
      </c>
      <c r="D1541" s="1" t="n">
        <v>7</v>
      </c>
      <c r="E1541" s="1" t="n">
        <v>1411</v>
      </c>
      <c r="F1541" s="1" t="n">
        <v>1</v>
      </c>
      <c r="G1541" s="1" t="n">
        <v>51</v>
      </c>
      <c r="H1541" s="1" t="n">
        <v>5</v>
      </c>
      <c r="I1541" s="1" t="n">
        <v>1</v>
      </c>
      <c r="J1541" s="2" t="b">
        <f aca="false">FALSE()</f>
        <v>0</v>
      </c>
      <c r="K1541" s="2" t="n">
        <v>0.537684009774114</v>
      </c>
      <c r="L1541" s="2" t="n">
        <v>0.537684009774114</v>
      </c>
      <c r="M1541" s="3" t="n">
        <v>8.63743585624186E-009</v>
      </c>
      <c r="N1541" s="2" t="s">
        <v>43</v>
      </c>
      <c r="O1541" s="2" t="s">
        <v>3102</v>
      </c>
    </row>
    <row r="1542" customFormat="false" ht="15" hidden="false" customHeight="false" outlineLevel="0" collapsed="false">
      <c r="A1542" s="1" t="s">
        <v>3103</v>
      </c>
      <c r="B1542" s="1" t="s">
        <v>3103</v>
      </c>
      <c r="C1542" s="1" t="n">
        <v>20757</v>
      </c>
      <c r="D1542" s="1" t="n">
        <v>376</v>
      </c>
      <c r="E1542" s="1" t="n">
        <v>1411</v>
      </c>
      <c r="F1542" s="1" t="n">
        <v>46</v>
      </c>
      <c r="G1542" s="1" t="n">
        <v>932</v>
      </c>
      <c r="H1542" s="1" t="n">
        <v>114</v>
      </c>
      <c r="I1542" s="1" t="n">
        <v>1</v>
      </c>
      <c r="J1542" s="2" t="b">
        <f aca="false">FALSE()</f>
        <v>0</v>
      </c>
      <c r="K1542" s="2" t="n">
        <v>0.537903372510434</v>
      </c>
      <c r="L1542" s="2" t="n">
        <v>0.537903372510434</v>
      </c>
      <c r="M1542" s="3" t="n">
        <v>4.08525629887056E-272</v>
      </c>
      <c r="N1542" s="2" t="s">
        <v>15</v>
      </c>
      <c r="O1542" s="2" t="s">
        <v>3104</v>
      </c>
    </row>
    <row r="1543" customFormat="false" ht="15" hidden="false" customHeight="false" outlineLevel="0" collapsed="false">
      <c r="A1543" s="1" t="s">
        <v>3105</v>
      </c>
      <c r="B1543" s="1" t="s">
        <v>3105</v>
      </c>
      <c r="C1543" s="1" t="n">
        <v>20757</v>
      </c>
      <c r="D1543" s="1" t="n">
        <v>9</v>
      </c>
      <c r="E1543" s="1" t="n">
        <v>1411</v>
      </c>
      <c r="F1543" s="1" t="n">
        <v>1</v>
      </c>
      <c r="G1543" s="1" t="n">
        <v>89</v>
      </c>
      <c r="H1543" s="1" t="n">
        <v>7</v>
      </c>
      <c r="I1543" s="1" t="n">
        <v>1</v>
      </c>
      <c r="J1543" s="2" t="b">
        <f aca="false">FALSE()</f>
        <v>0</v>
      </c>
      <c r="K1543" s="2" t="n">
        <v>0.538956084686004</v>
      </c>
      <c r="L1543" s="2" t="n">
        <v>0.538956084686004</v>
      </c>
      <c r="M1543" s="3" t="n">
        <v>1.57324903780016E-012</v>
      </c>
      <c r="N1543" s="2" t="s">
        <v>43</v>
      </c>
      <c r="O1543" s="2" t="s">
        <v>3106</v>
      </c>
    </row>
    <row r="1544" customFormat="false" ht="15" hidden="false" customHeight="false" outlineLevel="0" collapsed="false">
      <c r="A1544" s="1" t="s">
        <v>3107</v>
      </c>
      <c r="B1544" s="1" t="s">
        <v>3107</v>
      </c>
      <c r="C1544" s="1" t="n">
        <v>20757</v>
      </c>
      <c r="D1544" s="1" t="n">
        <v>103</v>
      </c>
      <c r="E1544" s="1" t="n">
        <v>1411</v>
      </c>
      <c r="F1544" s="1" t="n">
        <v>12</v>
      </c>
      <c r="G1544" s="1" t="n">
        <v>142</v>
      </c>
      <c r="H1544" s="1" t="n">
        <v>16</v>
      </c>
      <c r="I1544" s="1" t="n">
        <v>1</v>
      </c>
      <c r="J1544" s="2" t="b">
        <f aca="false">FALSE()</f>
        <v>0</v>
      </c>
      <c r="K1544" s="2" t="n">
        <v>0.539080142429116</v>
      </c>
      <c r="L1544" s="2" t="n">
        <v>0.539080142429116</v>
      </c>
      <c r="M1544" s="3" t="n">
        <v>7.49428243246478E-036</v>
      </c>
      <c r="N1544" s="2" t="s">
        <v>15</v>
      </c>
      <c r="O1544" s="2" t="s">
        <v>3108</v>
      </c>
    </row>
    <row r="1545" customFormat="false" ht="15" hidden="false" customHeight="false" outlineLevel="0" collapsed="false">
      <c r="A1545" s="1" t="s">
        <v>3109</v>
      </c>
      <c r="B1545" s="1" t="s">
        <v>3109</v>
      </c>
      <c r="C1545" s="1" t="n">
        <v>20757</v>
      </c>
      <c r="D1545" s="1" t="n">
        <v>41</v>
      </c>
      <c r="E1545" s="1" t="n">
        <v>1411</v>
      </c>
      <c r="F1545" s="1" t="n">
        <v>3</v>
      </c>
      <c r="G1545" s="1" t="n">
        <v>137</v>
      </c>
      <c r="H1545" s="1" t="n">
        <v>9</v>
      </c>
      <c r="I1545" s="1" t="n">
        <v>1</v>
      </c>
      <c r="J1545" s="2" t="b">
        <f aca="false">FALSE()</f>
        <v>0</v>
      </c>
      <c r="K1545" s="2" t="n">
        <v>0.539211979800355</v>
      </c>
      <c r="L1545" s="2" t="n">
        <v>0.539211979800355</v>
      </c>
      <c r="M1545" s="3" t="n">
        <v>6.61776755356342E-036</v>
      </c>
      <c r="N1545" s="2" t="s">
        <v>15</v>
      </c>
      <c r="O1545" s="2" t="s">
        <v>3110</v>
      </c>
    </row>
    <row r="1546" customFormat="false" ht="15" hidden="false" customHeight="false" outlineLevel="0" collapsed="false">
      <c r="A1546" s="1" t="s">
        <v>3111</v>
      </c>
      <c r="B1546" s="1" t="s">
        <v>3111</v>
      </c>
      <c r="C1546" s="1" t="n">
        <v>20757</v>
      </c>
      <c r="D1546" s="1" t="n">
        <v>97</v>
      </c>
      <c r="E1546" s="1" t="n">
        <v>1411</v>
      </c>
      <c r="F1546" s="1" t="n">
        <v>11</v>
      </c>
      <c r="G1546" s="1" t="n">
        <v>323</v>
      </c>
      <c r="H1546" s="1" t="n">
        <v>36</v>
      </c>
      <c r="I1546" s="1" t="n">
        <v>2</v>
      </c>
      <c r="J1546" s="2" t="b">
        <f aca="false">FALSE()</f>
        <v>0</v>
      </c>
      <c r="K1546" s="2" t="n">
        <v>0.539718206113985</v>
      </c>
      <c r="L1546" s="2" t="n">
        <v>0.539718206113985</v>
      </c>
      <c r="M1546" s="3" t="n">
        <v>3.87525881435012E-085</v>
      </c>
      <c r="N1546" s="2" t="s">
        <v>15</v>
      </c>
      <c r="O1546" s="2" t="s">
        <v>3112</v>
      </c>
    </row>
    <row r="1547" customFormat="false" ht="15" hidden="false" customHeight="false" outlineLevel="0" collapsed="false">
      <c r="A1547" s="1" t="s">
        <v>3113</v>
      </c>
      <c r="B1547" s="1" t="s">
        <v>3113</v>
      </c>
      <c r="C1547" s="1" t="n">
        <v>20757</v>
      </c>
      <c r="D1547" s="1" t="n">
        <v>18</v>
      </c>
      <c r="E1547" s="1" t="n">
        <v>1411</v>
      </c>
      <c r="F1547" s="1" t="n">
        <v>2</v>
      </c>
      <c r="G1547" s="1" t="n">
        <v>929</v>
      </c>
      <c r="H1547" s="1" t="n">
        <v>91</v>
      </c>
      <c r="I1547" s="1" t="n">
        <v>2</v>
      </c>
      <c r="J1547" s="2" t="b">
        <f aca="false">FALSE()</f>
        <v>0</v>
      </c>
      <c r="K1547" s="2" t="n">
        <v>0.540110612546232</v>
      </c>
      <c r="L1547" s="2" t="n">
        <v>0.540110612546232</v>
      </c>
      <c r="M1547" s="3" t="n">
        <v>2.84470291671098E-038</v>
      </c>
      <c r="N1547" s="2" t="s">
        <v>43</v>
      </c>
      <c r="O1547" s="2" t="s">
        <v>3114</v>
      </c>
    </row>
    <row r="1548" customFormat="false" ht="15" hidden="false" customHeight="false" outlineLevel="0" collapsed="false">
      <c r="A1548" s="1" t="s">
        <v>3115</v>
      </c>
      <c r="B1548" s="1" t="s">
        <v>3115</v>
      </c>
      <c r="C1548" s="1" t="n">
        <v>20757</v>
      </c>
      <c r="D1548" s="1" t="n">
        <v>6</v>
      </c>
      <c r="E1548" s="1" t="n">
        <v>1411</v>
      </c>
      <c r="F1548" s="1" t="n">
        <v>1</v>
      </c>
      <c r="G1548" s="1" t="n">
        <v>19</v>
      </c>
      <c r="H1548" s="1" t="n">
        <v>2</v>
      </c>
      <c r="I1548" s="1" t="n">
        <v>1</v>
      </c>
      <c r="J1548" s="2" t="b">
        <f aca="false">FALSE()</f>
        <v>0</v>
      </c>
      <c r="K1548" s="2" t="n">
        <v>0.543859649122809</v>
      </c>
      <c r="L1548" s="2" t="n">
        <v>0.543859649122809</v>
      </c>
      <c r="M1548" s="3" t="n">
        <v>3.68568480023588E-005</v>
      </c>
      <c r="N1548" s="2" t="s">
        <v>15</v>
      </c>
      <c r="O1548" s="2" t="s">
        <v>3116</v>
      </c>
    </row>
    <row r="1549" customFormat="false" ht="15" hidden="false" customHeight="false" outlineLevel="0" collapsed="false">
      <c r="A1549" s="1" t="s">
        <v>3117</v>
      </c>
      <c r="B1549" s="1" t="s">
        <v>3117</v>
      </c>
      <c r="C1549" s="1" t="n">
        <v>20757</v>
      </c>
      <c r="D1549" s="1" t="n">
        <v>14</v>
      </c>
      <c r="E1549" s="1" t="n">
        <v>1411</v>
      </c>
      <c r="F1549" s="1" t="n">
        <v>1</v>
      </c>
      <c r="G1549" s="1" t="n">
        <v>1015</v>
      </c>
      <c r="H1549" s="1" t="n">
        <v>55</v>
      </c>
      <c r="I1549" s="1" t="n">
        <v>2</v>
      </c>
      <c r="J1549" s="2" t="b">
        <f aca="false">FALSE()</f>
        <v>0</v>
      </c>
      <c r="K1549" s="2" t="n">
        <v>0.543940651587656</v>
      </c>
      <c r="L1549" s="2" t="n">
        <v>0.543940651587656</v>
      </c>
      <c r="M1549" s="3" t="n">
        <v>7.74451613374429E-032</v>
      </c>
      <c r="N1549" s="2" t="s">
        <v>15</v>
      </c>
      <c r="O1549" s="2" t="s">
        <v>3118</v>
      </c>
    </row>
    <row r="1550" customFormat="false" ht="15" hidden="false" customHeight="false" outlineLevel="0" collapsed="false">
      <c r="A1550" s="1" t="s">
        <v>3119</v>
      </c>
      <c r="B1550" s="1" t="s">
        <v>3119</v>
      </c>
      <c r="C1550" s="1" t="n">
        <v>20757</v>
      </c>
      <c r="D1550" s="1" t="n">
        <v>60</v>
      </c>
      <c r="E1550" s="1" t="n">
        <v>1411</v>
      </c>
      <c r="F1550" s="1" t="n">
        <v>4</v>
      </c>
      <c r="G1550" s="1" t="n">
        <v>395</v>
      </c>
      <c r="H1550" s="1" t="n">
        <v>25</v>
      </c>
      <c r="I1550" s="1" t="n">
        <v>1</v>
      </c>
      <c r="J1550" s="2" t="b">
        <f aca="false">FALSE()</f>
        <v>0</v>
      </c>
      <c r="K1550" s="2" t="n">
        <v>0.544234535813185</v>
      </c>
      <c r="L1550" s="2" t="n">
        <v>0.544234535813185</v>
      </c>
      <c r="M1550" s="3" t="n">
        <v>1.50051939857034E-072</v>
      </c>
      <c r="N1550" s="2" t="s">
        <v>15</v>
      </c>
      <c r="O1550" s="2" t="s">
        <v>3120</v>
      </c>
    </row>
    <row r="1551" customFormat="false" ht="15" hidden="false" customHeight="false" outlineLevel="0" collapsed="false">
      <c r="A1551" s="1" t="s">
        <v>3121</v>
      </c>
      <c r="B1551" s="1" t="s">
        <v>3121</v>
      </c>
      <c r="C1551" s="1" t="n">
        <v>20757</v>
      </c>
      <c r="D1551" s="1" t="n">
        <v>6</v>
      </c>
      <c r="E1551" s="1" t="n">
        <v>1411</v>
      </c>
      <c r="F1551" s="1" t="n">
        <v>1</v>
      </c>
      <c r="G1551" s="1" t="n">
        <v>947</v>
      </c>
      <c r="H1551" s="1" t="n">
        <v>116</v>
      </c>
      <c r="I1551" s="1" t="n">
        <v>3</v>
      </c>
      <c r="J1551" s="2" t="b">
        <f aca="false">FALSE()</f>
        <v>0</v>
      </c>
      <c r="K1551" s="2" t="n">
        <v>0.544443731840935</v>
      </c>
      <c r="L1551" s="2" t="n">
        <v>0.544443731840935</v>
      </c>
      <c r="M1551" s="3" t="n">
        <v>1.01420321446575E-015</v>
      </c>
      <c r="N1551" s="2" t="s">
        <v>15</v>
      </c>
      <c r="O1551" s="2" t="s">
        <v>3122</v>
      </c>
    </row>
    <row r="1552" customFormat="false" ht="15" hidden="false" customHeight="false" outlineLevel="0" collapsed="false">
      <c r="A1552" s="1" t="s">
        <v>3123</v>
      </c>
      <c r="B1552" s="1" t="s">
        <v>3123</v>
      </c>
      <c r="C1552" s="1" t="n">
        <v>20757</v>
      </c>
      <c r="D1552" s="1" t="n">
        <v>33</v>
      </c>
      <c r="E1552" s="1" t="n">
        <v>1411</v>
      </c>
      <c r="F1552" s="1" t="n">
        <v>5</v>
      </c>
      <c r="G1552" s="1" t="n">
        <v>37</v>
      </c>
      <c r="H1552" s="1" t="n">
        <v>5</v>
      </c>
      <c r="I1552" s="1" t="n">
        <v>1</v>
      </c>
      <c r="J1552" s="2" t="b">
        <f aca="false">FALSE()</f>
        <v>0</v>
      </c>
      <c r="K1552" s="2" t="n">
        <v>0.544477250359602</v>
      </c>
      <c r="L1552" s="2" t="n">
        <v>0.544477250359602</v>
      </c>
      <c r="M1552" s="3" t="n">
        <v>1.51411916117798E-005</v>
      </c>
      <c r="N1552" s="2" t="s">
        <v>15</v>
      </c>
      <c r="O1552" s="2" t="s">
        <v>3124</v>
      </c>
    </row>
    <row r="1553" customFormat="false" ht="15" hidden="false" customHeight="false" outlineLevel="0" collapsed="false">
      <c r="A1553" s="1" t="s">
        <v>3125</v>
      </c>
      <c r="B1553" s="1" t="s">
        <v>3125</v>
      </c>
      <c r="C1553" s="1" t="n">
        <v>20757</v>
      </c>
      <c r="D1553" s="1" t="n">
        <v>99</v>
      </c>
      <c r="E1553" s="1" t="n">
        <v>1411</v>
      </c>
      <c r="F1553" s="1" t="n">
        <v>16</v>
      </c>
      <c r="G1553" s="1" t="n">
        <v>139</v>
      </c>
      <c r="H1553" s="1" t="n">
        <v>22</v>
      </c>
      <c r="I1553" s="1" t="n">
        <v>1</v>
      </c>
      <c r="J1553" s="2" t="b">
        <f aca="false">FALSE()</f>
        <v>0</v>
      </c>
      <c r="K1553" s="2" t="n">
        <v>0.544479614904632</v>
      </c>
      <c r="L1553" s="2" t="n">
        <v>0.544479614904632</v>
      </c>
      <c r="M1553" s="3" t="n">
        <v>7.91893484752434E-036</v>
      </c>
      <c r="N1553" s="2" t="s">
        <v>15</v>
      </c>
      <c r="O1553" s="2" t="s">
        <v>3126</v>
      </c>
    </row>
    <row r="1554" customFormat="false" ht="15" hidden="false" customHeight="false" outlineLevel="0" collapsed="false">
      <c r="A1554" s="1" t="s">
        <v>3127</v>
      </c>
      <c r="B1554" s="1" t="s">
        <v>3127</v>
      </c>
      <c r="C1554" s="1" t="n">
        <v>20757</v>
      </c>
      <c r="D1554" s="1" t="n">
        <v>12</v>
      </c>
      <c r="E1554" s="1" t="n">
        <v>1411</v>
      </c>
      <c r="F1554" s="1" t="n">
        <v>1</v>
      </c>
      <c r="G1554" s="1" t="n">
        <v>22</v>
      </c>
      <c r="H1554" s="1" t="n">
        <v>1</v>
      </c>
      <c r="I1554" s="1" t="n">
        <v>1</v>
      </c>
      <c r="J1554" s="2" t="b">
        <f aca="false">FALSE()</f>
        <v>0</v>
      </c>
      <c r="K1554" s="2" t="n">
        <v>0.545454545454544</v>
      </c>
      <c r="L1554" s="2" t="n">
        <v>0.545454545454544</v>
      </c>
      <c r="M1554" s="3" t="n">
        <v>1.54644117492415E-006</v>
      </c>
      <c r="N1554" s="2" t="s">
        <v>43</v>
      </c>
      <c r="O1554" s="2" t="s">
        <v>3128</v>
      </c>
    </row>
    <row r="1555" customFormat="false" ht="15" hidden="false" customHeight="false" outlineLevel="0" collapsed="false">
      <c r="A1555" s="1" t="s">
        <v>3129</v>
      </c>
      <c r="B1555" s="1" t="s">
        <v>3129</v>
      </c>
      <c r="C1555" s="1" t="n">
        <v>20757</v>
      </c>
      <c r="D1555" s="1" t="n">
        <v>283</v>
      </c>
      <c r="E1555" s="1" t="n">
        <v>1411</v>
      </c>
      <c r="F1555" s="1" t="n">
        <v>58</v>
      </c>
      <c r="G1555" s="1" t="n">
        <v>769</v>
      </c>
      <c r="H1555" s="1" t="n">
        <v>158</v>
      </c>
      <c r="I1555" s="1" t="n">
        <v>2</v>
      </c>
      <c r="J1555" s="2" t="b">
        <f aca="false">FALSE()</f>
        <v>0</v>
      </c>
      <c r="K1555" s="2" t="n">
        <v>0.545656452724002</v>
      </c>
      <c r="L1555" s="2" t="n">
        <v>0.545656452724002</v>
      </c>
      <c r="M1555" s="3" t="n">
        <v>6.44059830054542E-219</v>
      </c>
      <c r="N1555" s="2" t="s">
        <v>15</v>
      </c>
      <c r="O1555" s="2" t="s">
        <v>3130</v>
      </c>
    </row>
    <row r="1556" customFormat="false" ht="15" hidden="false" customHeight="false" outlineLevel="0" collapsed="false">
      <c r="A1556" s="1" t="s">
        <v>3131</v>
      </c>
      <c r="B1556" s="1" t="s">
        <v>3131</v>
      </c>
      <c r="C1556" s="1" t="n">
        <v>20757</v>
      </c>
      <c r="D1556" s="1" t="n">
        <v>17</v>
      </c>
      <c r="E1556" s="1" t="n">
        <v>1411</v>
      </c>
      <c r="F1556" s="1" t="n">
        <v>1</v>
      </c>
      <c r="G1556" s="1" t="n">
        <v>910</v>
      </c>
      <c r="H1556" s="1" t="n">
        <v>41</v>
      </c>
      <c r="I1556" s="1" t="n">
        <v>4</v>
      </c>
      <c r="J1556" s="2" t="b">
        <f aca="false">FALSE()</f>
        <v>0</v>
      </c>
      <c r="K1556" s="2" t="n">
        <v>0.546547481650849</v>
      </c>
      <c r="L1556" s="2" t="n">
        <v>0.546547481650849</v>
      </c>
      <c r="M1556" s="3" t="n">
        <v>2.05431138577749E-036</v>
      </c>
      <c r="N1556" s="2" t="s">
        <v>15</v>
      </c>
      <c r="O1556" s="2" t="s">
        <v>3132</v>
      </c>
    </row>
    <row r="1557" customFormat="false" ht="15" hidden="false" customHeight="false" outlineLevel="0" collapsed="false">
      <c r="A1557" s="1" t="s">
        <v>3133</v>
      </c>
      <c r="B1557" s="1" t="s">
        <v>3133</v>
      </c>
      <c r="C1557" s="1" t="n">
        <v>20757</v>
      </c>
      <c r="D1557" s="1" t="n">
        <v>9</v>
      </c>
      <c r="E1557" s="1" t="n">
        <v>1411</v>
      </c>
      <c r="F1557" s="1" t="n">
        <v>2</v>
      </c>
      <c r="G1557" s="1" t="n">
        <v>17</v>
      </c>
      <c r="H1557" s="1" t="n">
        <v>3</v>
      </c>
      <c r="I1557" s="1" t="n">
        <v>1</v>
      </c>
      <c r="J1557" s="2" t="b">
        <f aca="false">FALSE()</f>
        <v>0</v>
      </c>
      <c r="K1557" s="2" t="n">
        <v>0.547058823529412</v>
      </c>
      <c r="L1557" s="2" t="n">
        <v>0.547058823529412</v>
      </c>
      <c r="M1557" s="3" t="n">
        <v>4.11353352529823E-005</v>
      </c>
      <c r="N1557" s="2" t="s">
        <v>43</v>
      </c>
      <c r="O1557" s="2" t="s">
        <v>3134</v>
      </c>
    </row>
    <row r="1558" customFormat="false" ht="15" hidden="false" customHeight="false" outlineLevel="0" collapsed="false">
      <c r="A1558" s="1" t="s">
        <v>3135</v>
      </c>
      <c r="B1558" s="1" t="s">
        <v>3135</v>
      </c>
      <c r="C1558" s="1" t="n">
        <v>20757</v>
      </c>
      <c r="D1558" s="1" t="n">
        <v>51</v>
      </c>
      <c r="E1558" s="1" t="n">
        <v>1411</v>
      </c>
      <c r="F1558" s="1" t="n">
        <v>5</v>
      </c>
      <c r="G1558" s="1" t="n">
        <v>88</v>
      </c>
      <c r="H1558" s="1" t="n">
        <v>8</v>
      </c>
      <c r="I1558" s="1" t="n">
        <v>1</v>
      </c>
      <c r="J1558" s="2" t="b">
        <f aca="false">FALSE()</f>
        <v>0</v>
      </c>
      <c r="K1558" s="2" t="n">
        <v>0.547116146157132</v>
      </c>
      <c r="L1558" s="2" t="n">
        <v>0.547116146157132</v>
      </c>
      <c r="M1558" s="3" t="n">
        <v>1.15100881007461E-025</v>
      </c>
      <c r="N1558" s="2" t="s">
        <v>43</v>
      </c>
      <c r="O1558" s="2" t="s">
        <v>3136</v>
      </c>
    </row>
    <row r="1559" customFormat="false" ht="15" hidden="false" customHeight="false" outlineLevel="0" collapsed="false">
      <c r="A1559" s="1" t="s">
        <v>3137</v>
      </c>
      <c r="B1559" s="1" t="s">
        <v>3137</v>
      </c>
      <c r="C1559" s="1" t="n">
        <v>20757</v>
      </c>
      <c r="D1559" s="1" t="n">
        <v>42</v>
      </c>
      <c r="E1559" s="1" t="n">
        <v>1411</v>
      </c>
      <c r="F1559" s="1" t="n">
        <v>3</v>
      </c>
      <c r="G1559" s="1" t="n">
        <v>242</v>
      </c>
      <c r="H1559" s="1" t="n">
        <v>16</v>
      </c>
      <c r="I1559" s="1" t="n">
        <v>2</v>
      </c>
      <c r="J1559" s="2" t="b">
        <f aca="false">FALSE()</f>
        <v>0</v>
      </c>
      <c r="K1559" s="2" t="n">
        <v>0.548349909756038</v>
      </c>
      <c r="L1559" s="2" t="n">
        <v>0.548349909756038</v>
      </c>
      <c r="M1559" s="3" t="n">
        <v>4.67052543052777E-048</v>
      </c>
      <c r="N1559" s="2" t="s">
        <v>3138</v>
      </c>
      <c r="O1559" s="2" t="s">
        <v>3138</v>
      </c>
    </row>
    <row r="1560" customFormat="false" ht="15" hidden="false" customHeight="false" outlineLevel="0" collapsed="false">
      <c r="A1560" s="1" t="s">
        <v>3139</v>
      </c>
      <c r="B1560" s="1" t="s">
        <v>3139</v>
      </c>
      <c r="C1560" s="1" t="n">
        <v>20757</v>
      </c>
      <c r="D1560" s="1" t="n">
        <v>25</v>
      </c>
      <c r="E1560" s="1" t="n">
        <v>1411</v>
      </c>
      <c r="F1560" s="1" t="n">
        <v>2</v>
      </c>
      <c r="G1560" s="1" t="n">
        <v>724</v>
      </c>
      <c r="H1560" s="1" t="n">
        <v>52</v>
      </c>
      <c r="I1560" s="1" t="n">
        <v>1</v>
      </c>
      <c r="J1560" s="2" t="b">
        <f aca="false">FALSE()</f>
        <v>0</v>
      </c>
      <c r="K1560" s="2" t="n">
        <v>0.548641865849692</v>
      </c>
      <c r="L1560" s="2" t="n">
        <v>0.548641865849692</v>
      </c>
      <c r="M1560" s="3" t="n">
        <v>7.57186284273772E-047</v>
      </c>
      <c r="N1560" s="2" t="s">
        <v>15</v>
      </c>
      <c r="O1560" s="2" t="s">
        <v>3140</v>
      </c>
    </row>
    <row r="1561" customFormat="false" ht="15" hidden="false" customHeight="false" outlineLevel="0" collapsed="false">
      <c r="A1561" s="1" t="s">
        <v>3141</v>
      </c>
      <c r="B1561" s="1" t="s">
        <v>3141</v>
      </c>
      <c r="C1561" s="1" t="n">
        <v>20757</v>
      </c>
      <c r="D1561" s="1" t="n">
        <v>7</v>
      </c>
      <c r="E1561" s="1" t="n">
        <v>1411</v>
      </c>
      <c r="F1561" s="1" t="n">
        <v>1</v>
      </c>
      <c r="G1561" s="1" t="n">
        <v>347</v>
      </c>
      <c r="H1561" s="1" t="n">
        <v>37</v>
      </c>
      <c r="I1561" s="1" t="n">
        <v>1</v>
      </c>
      <c r="J1561" s="2" t="b">
        <f aca="false">FALSE()</f>
        <v>0</v>
      </c>
      <c r="K1561" s="2" t="n">
        <v>0.54913512936091</v>
      </c>
      <c r="L1561" s="2" t="n">
        <v>0.54913512936091</v>
      </c>
      <c r="M1561" s="3" t="n">
        <v>8.84245422211765E-015</v>
      </c>
      <c r="N1561" s="2" t="s">
        <v>15</v>
      </c>
      <c r="O1561" s="2" t="s">
        <v>3142</v>
      </c>
    </row>
    <row r="1562" customFormat="false" ht="15" hidden="false" customHeight="false" outlineLevel="0" collapsed="false">
      <c r="A1562" s="1" t="s">
        <v>3143</v>
      </c>
      <c r="B1562" s="1" t="s">
        <v>3143</v>
      </c>
      <c r="C1562" s="1" t="n">
        <v>20757</v>
      </c>
      <c r="D1562" s="1" t="n">
        <v>54</v>
      </c>
      <c r="E1562" s="1" t="n">
        <v>1411</v>
      </c>
      <c r="F1562" s="1" t="n">
        <v>4</v>
      </c>
      <c r="G1562" s="1" t="n">
        <v>2010</v>
      </c>
      <c r="H1562" s="1" t="n">
        <v>144</v>
      </c>
      <c r="I1562" s="1" t="n">
        <v>2</v>
      </c>
      <c r="J1562" s="2" t="b">
        <f aca="false">FALSE()</f>
        <v>0</v>
      </c>
      <c r="K1562" s="2" t="n">
        <v>0.549258456666441</v>
      </c>
      <c r="L1562" s="2" t="n">
        <v>0.549258456666441</v>
      </c>
      <c r="M1562" s="3" t="n">
        <v>2.00771935676043E-107</v>
      </c>
      <c r="N1562" s="2" t="s">
        <v>15</v>
      </c>
      <c r="O1562" s="2" t="s">
        <v>3144</v>
      </c>
    </row>
    <row r="1563" customFormat="false" ht="15" hidden="false" customHeight="false" outlineLevel="0" collapsed="false">
      <c r="A1563" s="1" t="s">
        <v>3145</v>
      </c>
      <c r="B1563" s="1" t="s">
        <v>3145</v>
      </c>
      <c r="C1563" s="1" t="n">
        <v>20757</v>
      </c>
      <c r="D1563" s="1" t="n">
        <v>9</v>
      </c>
      <c r="E1563" s="1" t="n">
        <v>1411</v>
      </c>
      <c r="F1563" s="1" t="n">
        <v>1</v>
      </c>
      <c r="G1563" s="1" t="n">
        <v>7063</v>
      </c>
      <c r="H1563" s="1" t="n">
        <v>599</v>
      </c>
      <c r="I1563" s="1" t="n">
        <v>1</v>
      </c>
      <c r="J1563" s="2" t="b">
        <f aca="false">FALSE()</f>
        <v>0</v>
      </c>
      <c r="K1563" s="2" t="n">
        <v>0.549801572048336</v>
      </c>
      <c r="L1563" s="2" t="n">
        <v>0.549801572048336</v>
      </c>
      <c r="M1563" s="3" t="n">
        <v>8.33824510694495E-030</v>
      </c>
      <c r="N1563" s="2" t="s">
        <v>43</v>
      </c>
      <c r="O1563" s="2" t="s">
        <v>3146</v>
      </c>
    </row>
    <row r="1564" customFormat="false" ht="15" hidden="false" customHeight="false" outlineLevel="0" collapsed="false">
      <c r="A1564" s="1" t="s">
        <v>3147</v>
      </c>
      <c r="B1564" s="1" t="s">
        <v>3147</v>
      </c>
      <c r="C1564" s="1" t="n">
        <v>20757</v>
      </c>
      <c r="D1564" s="1" t="n">
        <v>53</v>
      </c>
      <c r="E1564" s="1" t="n">
        <v>1411</v>
      </c>
      <c r="F1564" s="1" t="n">
        <v>6</v>
      </c>
      <c r="G1564" s="1" t="n">
        <v>326</v>
      </c>
      <c r="H1564" s="1" t="n">
        <v>36</v>
      </c>
      <c r="I1564" s="1" t="n">
        <v>2</v>
      </c>
      <c r="J1564" s="2" t="b">
        <f aca="false">FALSE()</f>
        <v>0</v>
      </c>
      <c r="K1564" s="2" t="n">
        <v>0.550251069312375</v>
      </c>
      <c r="L1564" s="2" t="n">
        <v>0.550251069312375</v>
      </c>
      <c r="M1564" s="3" t="n">
        <v>2.36314787511683E-062</v>
      </c>
      <c r="N1564" s="2" t="s">
        <v>43</v>
      </c>
      <c r="O1564" s="2" t="s">
        <v>3148</v>
      </c>
    </row>
    <row r="1565" customFormat="false" ht="15" hidden="false" customHeight="false" outlineLevel="0" collapsed="false">
      <c r="A1565" s="1" t="s">
        <v>3149</v>
      </c>
      <c r="B1565" s="1" t="s">
        <v>3149</v>
      </c>
      <c r="C1565" s="1" t="n">
        <v>20757</v>
      </c>
      <c r="D1565" s="1" t="n">
        <v>71</v>
      </c>
      <c r="E1565" s="1" t="n">
        <v>1411</v>
      </c>
      <c r="F1565" s="1" t="n">
        <v>6</v>
      </c>
      <c r="G1565" s="1" t="n">
        <v>149</v>
      </c>
      <c r="H1565" s="1" t="n">
        <v>12</v>
      </c>
      <c r="I1565" s="1" t="n">
        <v>2</v>
      </c>
      <c r="J1565" s="2" t="b">
        <f aca="false">FALSE()</f>
        <v>0</v>
      </c>
      <c r="K1565" s="2" t="n">
        <v>0.550361432846165</v>
      </c>
      <c r="L1565" s="2" t="n">
        <v>0.550361432846165</v>
      </c>
      <c r="M1565" s="3" t="n">
        <v>2.5285519264253E-044</v>
      </c>
      <c r="N1565" s="2" t="s">
        <v>15</v>
      </c>
      <c r="O1565" s="2" t="s">
        <v>3150</v>
      </c>
    </row>
    <row r="1566" customFormat="false" ht="15" hidden="false" customHeight="false" outlineLevel="0" collapsed="false">
      <c r="A1566" s="1" t="s">
        <v>3151</v>
      </c>
      <c r="B1566" s="1" t="s">
        <v>3151</v>
      </c>
      <c r="C1566" s="1" t="n">
        <v>20757</v>
      </c>
      <c r="D1566" s="1" t="n">
        <v>103</v>
      </c>
      <c r="E1566" s="1" t="n">
        <v>1411</v>
      </c>
      <c r="F1566" s="1" t="n">
        <v>7</v>
      </c>
      <c r="G1566" s="1" t="n">
        <v>672</v>
      </c>
      <c r="H1566" s="1" t="n">
        <v>45</v>
      </c>
      <c r="I1566" s="1" t="n">
        <v>2</v>
      </c>
      <c r="J1566" s="2" t="b">
        <f aca="false">FALSE()</f>
        <v>0</v>
      </c>
      <c r="K1566" s="2" t="n">
        <v>0.550521917018591</v>
      </c>
      <c r="L1566" s="2" t="n">
        <v>0.550521917018591</v>
      </c>
      <c r="M1566" s="3" t="n">
        <v>2.2840383585994E-124</v>
      </c>
      <c r="N1566" s="2" t="s">
        <v>15</v>
      </c>
      <c r="O1566" s="2" t="s">
        <v>3152</v>
      </c>
    </row>
    <row r="1567" customFormat="false" ht="15" hidden="false" customHeight="false" outlineLevel="0" collapsed="false">
      <c r="A1567" s="1" t="s">
        <v>3153</v>
      </c>
      <c r="B1567" s="1" t="s">
        <v>3153</v>
      </c>
      <c r="C1567" s="1" t="n">
        <v>20757</v>
      </c>
      <c r="D1567" s="1" t="n">
        <v>14</v>
      </c>
      <c r="E1567" s="1" t="n">
        <v>1411</v>
      </c>
      <c r="F1567" s="1" t="n">
        <v>1</v>
      </c>
      <c r="G1567" s="1" t="n">
        <v>168</v>
      </c>
      <c r="H1567" s="1" t="n">
        <v>9</v>
      </c>
      <c r="I1567" s="1" t="n">
        <v>2</v>
      </c>
      <c r="J1567" s="2" t="b">
        <f aca="false">FALSE()</f>
        <v>0</v>
      </c>
      <c r="K1567" s="2" t="n">
        <v>0.552150586834371</v>
      </c>
      <c r="L1567" s="2" t="n">
        <v>0.552150586834371</v>
      </c>
      <c r="M1567" s="3" t="n">
        <v>1.06632129172269E-020</v>
      </c>
      <c r="N1567" s="2" t="s">
        <v>15</v>
      </c>
      <c r="O1567" s="2" t="s">
        <v>3154</v>
      </c>
    </row>
    <row r="1568" customFormat="false" ht="15" hidden="false" customHeight="false" outlineLevel="0" collapsed="false">
      <c r="A1568" s="1" t="s">
        <v>3155</v>
      </c>
      <c r="B1568" s="1" t="s">
        <v>3155</v>
      </c>
      <c r="C1568" s="1" t="n">
        <v>20757</v>
      </c>
      <c r="D1568" s="1" t="n">
        <v>935</v>
      </c>
      <c r="E1568" s="1" t="n">
        <v>1411</v>
      </c>
      <c r="F1568" s="1" t="n">
        <v>114</v>
      </c>
      <c r="G1568" s="1" t="n">
        <v>4083</v>
      </c>
      <c r="H1568" s="1" t="n">
        <v>501</v>
      </c>
      <c r="I1568" s="1" t="n">
        <v>1</v>
      </c>
      <c r="J1568" s="2" t="b">
        <f aca="false">FALSE()</f>
        <v>0</v>
      </c>
      <c r="K1568" s="2" t="n">
        <v>0.55242358277941</v>
      </c>
      <c r="L1568" s="2" t="n">
        <v>0.55242358277941</v>
      </c>
      <c r="M1568" s="2" t="n">
        <v>0</v>
      </c>
      <c r="N1568" s="2" t="s">
        <v>15</v>
      </c>
      <c r="O1568" s="2" t="s">
        <v>3156</v>
      </c>
    </row>
    <row r="1569" customFormat="false" ht="15" hidden="false" customHeight="false" outlineLevel="0" collapsed="false">
      <c r="A1569" s="1" t="s">
        <v>3157</v>
      </c>
      <c r="B1569" s="1" t="s">
        <v>3157</v>
      </c>
      <c r="C1569" s="1" t="n">
        <v>20757</v>
      </c>
      <c r="D1569" s="1" t="n">
        <v>4</v>
      </c>
      <c r="E1569" s="1" t="n">
        <v>1411</v>
      </c>
      <c r="F1569" s="1" t="n">
        <v>1</v>
      </c>
      <c r="G1569" s="1" t="n">
        <v>29</v>
      </c>
      <c r="H1569" s="1" t="n">
        <v>5</v>
      </c>
      <c r="I1569" s="1" t="n">
        <v>2</v>
      </c>
      <c r="J1569" s="2" t="b">
        <f aca="false">FALSE()</f>
        <v>0</v>
      </c>
      <c r="K1569" s="2" t="n">
        <v>0.552608311229004</v>
      </c>
      <c r="L1569" s="2" t="n">
        <v>0.552608311229004</v>
      </c>
      <c r="M1569" s="3" t="n">
        <v>4.21034903793526E-005</v>
      </c>
      <c r="N1569" s="2" t="s">
        <v>15</v>
      </c>
      <c r="O1569" s="2" t="s">
        <v>3158</v>
      </c>
    </row>
    <row r="1570" customFormat="false" ht="15" hidden="false" customHeight="false" outlineLevel="0" collapsed="false">
      <c r="A1570" s="1" t="s">
        <v>3159</v>
      </c>
      <c r="B1570" s="1" t="s">
        <v>3159</v>
      </c>
      <c r="C1570" s="1" t="n">
        <v>20757</v>
      </c>
      <c r="D1570" s="1" t="n">
        <v>116</v>
      </c>
      <c r="E1570" s="1" t="n">
        <v>1411</v>
      </c>
      <c r="F1570" s="1" t="n">
        <v>13</v>
      </c>
      <c r="G1570" s="1" t="n">
        <v>696</v>
      </c>
      <c r="H1570" s="1" t="n">
        <v>78</v>
      </c>
      <c r="I1570" s="1" t="n">
        <v>2</v>
      </c>
      <c r="J1570" s="2" t="b">
        <f aca="false">FALSE()</f>
        <v>0</v>
      </c>
      <c r="K1570" s="2" t="n">
        <v>0.553096254488616</v>
      </c>
      <c r="L1570" s="2" t="n">
        <v>0.553096254488616</v>
      </c>
      <c r="M1570" s="3" t="n">
        <v>1.58994809172892E-135</v>
      </c>
      <c r="N1570" s="2" t="s">
        <v>43</v>
      </c>
      <c r="O1570" s="2" t="s">
        <v>3160</v>
      </c>
    </row>
    <row r="1571" customFormat="false" ht="15" hidden="false" customHeight="false" outlineLevel="0" collapsed="false">
      <c r="A1571" s="1" t="s">
        <v>3161</v>
      </c>
      <c r="B1571" s="1" t="s">
        <v>3161</v>
      </c>
      <c r="C1571" s="1" t="n">
        <v>20757</v>
      </c>
      <c r="D1571" s="1" t="n">
        <v>32</v>
      </c>
      <c r="E1571" s="1" t="n">
        <v>1411</v>
      </c>
      <c r="F1571" s="1" t="n">
        <v>1</v>
      </c>
      <c r="G1571" s="1" t="n">
        <v>97</v>
      </c>
      <c r="H1571" s="1" t="n">
        <v>2</v>
      </c>
      <c r="I1571" s="1" t="n">
        <v>3</v>
      </c>
      <c r="J1571" s="2" t="b">
        <f aca="false">FALSE()</f>
        <v>0</v>
      </c>
      <c r="K1571" s="2" t="n">
        <v>0.553264604810987</v>
      </c>
      <c r="L1571" s="2" t="n">
        <v>0.553264604810987</v>
      </c>
      <c r="M1571" s="3" t="n">
        <v>2.25610660323578E-026</v>
      </c>
      <c r="N1571" s="2" t="s">
        <v>15</v>
      </c>
      <c r="O1571" s="2" t="s">
        <v>3162</v>
      </c>
    </row>
    <row r="1572" customFormat="false" ht="15" hidden="false" customHeight="false" outlineLevel="0" collapsed="false">
      <c r="A1572" s="1" t="s">
        <v>3163</v>
      </c>
      <c r="B1572" s="1" t="s">
        <v>3163</v>
      </c>
      <c r="C1572" s="1" t="n">
        <v>20757</v>
      </c>
      <c r="D1572" s="1" t="n">
        <v>31</v>
      </c>
      <c r="E1572" s="1" t="n">
        <v>1411</v>
      </c>
      <c r="F1572" s="1" t="n">
        <v>3</v>
      </c>
      <c r="G1572" s="1" t="n">
        <v>2490</v>
      </c>
      <c r="H1572" s="1" t="n">
        <v>229</v>
      </c>
      <c r="I1572" s="1" t="n">
        <v>3</v>
      </c>
      <c r="J1572" s="2" t="b">
        <f aca="false">FALSE()</f>
        <v>0</v>
      </c>
      <c r="K1572" s="2" t="n">
        <v>0.553455048266314</v>
      </c>
      <c r="L1572" s="2" t="n">
        <v>0.553455048266314</v>
      </c>
      <c r="M1572" s="3" t="n">
        <v>5.17938723306983E-072</v>
      </c>
      <c r="N1572" s="2" t="s">
        <v>15</v>
      </c>
      <c r="O1572" s="2" t="s">
        <v>3164</v>
      </c>
    </row>
    <row r="1573" customFormat="false" ht="15" hidden="false" customHeight="false" outlineLevel="0" collapsed="false">
      <c r="A1573" s="1" t="s">
        <v>3165</v>
      </c>
      <c r="B1573" s="1" t="s">
        <v>3165</v>
      </c>
      <c r="C1573" s="1" t="n">
        <v>20757</v>
      </c>
      <c r="D1573" s="1" t="n">
        <v>33</v>
      </c>
      <c r="E1573" s="1" t="n">
        <v>1411</v>
      </c>
      <c r="F1573" s="1" t="n">
        <v>4</v>
      </c>
      <c r="G1573" s="1" t="n">
        <v>615</v>
      </c>
      <c r="H1573" s="1" t="n">
        <v>72</v>
      </c>
      <c r="I1573" s="1" t="n">
        <v>2</v>
      </c>
      <c r="J1573" s="2" t="b">
        <f aca="false">FALSE()</f>
        <v>0</v>
      </c>
      <c r="K1573" s="2" t="n">
        <v>0.554737737729519</v>
      </c>
      <c r="L1573" s="2" t="n">
        <v>0.554737737729519</v>
      </c>
      <c r="M1573" s="3" t="n">
        <v>1.92935313585927E-055</v>
      </c>
      <c r="N1573" s="2" t="s">
        <v>15</v>
      </c>
      <c r="O1573" s="2" t="s">
        <v>3166</v>
      </c>
    </row>
    <row r="1574" customFormat="false" ht="15" hidden="false" customHeight="false" outlineLevel="0" collapsed="false">
      <c r="A1574" s="1" t="s">
        <v>3167</v>
      </c>
      <c r="B1574" s="1" t="s">
        <v>3167</v>
      </c>
      <c r="C1574" s="1" t="n">
        <v>20757</v>
      </c>
      <c r="D1574" s="1" t="n">
        <v>5</v>
      </c>
      <c r="E1574" s="1" t="n">
        <v>1411</v>
      </c>
      <c r="F1574" s="1" t="n">
        <v>1</v>
      </c>
      <c r="G1574" s="1" t="n">
        <v>9</v>
      </c>
      <c r="H1574" s="1" t="n">
        <v>1</v>
      </c>
      <c r="I1574" s="1" t="n">
        <v>2</v>
      </c>
      <c r="J1574" s="2" t="b">
        <f aca="false">FALSE()</f>
        <v>0</v>
      </c>
      <c r="K1574" s="2" t="n">
        <v>0.555555555555555</v>
      </c>
      <c r="L1574" s="2" t="n">
        <v>0.555555555555555</v>
      </c>
      <c r="M1574" s="2" t="n">
        <v>0.00793650793650792</v>
      </c>
      <c r="N1574" s="2" t="s">
        <v>43</v>
      </c>
      <c r="O1574" s="2" t="s">
        <v>3168</v>
      </c>
    </row>
    <row r="1575" customFormat="false" ht="15" hidden="false" customHeight="false" outlineLevel="0" collapsed="false">
      <c r="A1575" s="1" t="s">
        <v>3169</v>
      </c>
      <c r="B1575" s="1" t="s">
        <v>3169</v>
      </c>
      <c r="C1575" s="1" t="n">
        <v>20757</v>
      </c>
      <c r="D1575" s="1" t="n">
        <v>5</v>
      </c>
      <c r="E1575" s="1" t="n">
        <v>1411</v>
      </c>
      <c r="F1575" s="1" t="n">
        <v>1</v>
      </c>
      <c r="G1575" s="1" t="n">
        <v>9</v>
      </c>
      <c r="H1575" s="1" t="n">
        <v>1</v>
      </c>
      <c r="I1575" s="1" t="n">
        <v>1</v>
      </c>
      <c r="J1575" s="2" t="b">
        <f aca="false">FALSE()</f>
        <v>0</v>
      </c>
      <c r="K1575" s="2" t="n">
        <v>0.555555555555555</v>
      </c>
      <c r="L1575" s="2" t="n">
        <v>0.555555555555555</v>
      </c>
      <c r="M1575" s="2" t="n">
        <v>0.00793650793650792</v>
      </c>
      <c r="N1575" s="2" t="s">
        <v>43</v>
      </c>
      <c r="O1575" s="2" t="s">
        <v>3170</v>
      </c>
    </row>
    <row r="1576" customFormat="false" ht="15" hidden="false" customHeight="false" outlineLevel="0" collapsed="false">
      <c r="A1576" s="1" t="s">
        <v>3171</v>
      </c>
      <c r="B1576" s="1" t="s">
        <v>3171</v>
      </c>
      <c r="C1576" s="1" t="n">
        <v>20757</v>
      </c>
      <c r="D1576" s="1" t="n">
        <v>11</v>
      </c>
      <c r="E1576" s="1" t="n">
        <v>1411</v>
      </c>
      <c r="F1576" s="1" t="n">
        <v>1</v>
      </c>
      <c r="G1576" s="1" t="n">
        <v>286</v>
      </c>
      <c r="H1576" s="1" t="n">
        <v>20</v>
      </c>
      <c r="I1576" s="1" t="n">
        <v>1</v>
      </c>
      <c r="J1576" s="2" t="b">
        <f aca="false">FALSE()</f>
        <v>0</v>
      </c>
      <c r="K1576" s="2" t="n">
        <v>0.556158494362448</v>
      </c>
      <c r="L1576" s="2" t="n">
        <v>0.556158494362448</v>
      </c>
      <c r="M1576" s="3" t="n">
        <v>4.63114884507448E-020</v>
      </c>
      <c r="N1576" s="2" t="s">
        <v>43</v>
      </c>
      <c r="O1576" s="2" t="s">
        <v>3172</v>
      </c>
    </row>
    <row r="1577" customFormat="false" ht="15" hidden="false" customHeight="false" outlineLevel="0" collapsed="false">
      <c r="A1577" s="1" t="s">
        <v>3173</v>
      </c>
      <c r="B1577" s="1" t="s">
        <v>3173</v>
      </c>
      <c r="C1577" s="1" t="n">
        <v>20757</v>
      </c>
      <c r="D1577" s="1" t="n">
        <v>22</v>
      </c>
      <c r="E1577" s="1" t="n">
        <v>1411</v>
      </c>
      <c r="F1577" s="1" t="n">
        <v>2</v>
      </c>
      <c r="G1577" s="1" t="n">
        <v>280</v>
      </c>
      <c r="H1577" s="1" t="n">
        <v>23</v>
      </c>
      <c r="I1577" s="1" t="n">
        <v>1</v>
      </c>
      <c r="J1577" s="2" t="b">
        <f aca="false">FALSE()</f>
        <v>0</v>
      </c>
      <c r="K1577" s="2" t="n">
        <v>0.558781581612045</v>
      </c>
      <c r="L1577" s="2" t="n">
        <v>0.558781581612045</v>
      </c>
      <c r="M1577" s="3" t="n">
        <v>3.81173250778644E-033</v>
      </c>
      <c r="N1577" s="2" t="s">
        <v>43</v>
      </c>
      <c r="O1577" s="2" t="s">
        <v>3174</v>
      </c>
    </row>
    <row r="1578" customFormat="false" ht="15" hidden="false" customHeight="false" outlineLevel="0" collapsed="false">
      <c r="A1578" s="1" t="s">
        <v>3175</v>
      </c>
      <c r="B1578" s="1" t="s">
        <v>3175</v>
      </c>
      <c r="C1578" s="1" t="n">
        <v>20757</v>
      </c>
      <c r="D1578" s="1" t="n">
        <v>34</v>
      </c>
      <c r="E1578" s="1" t="n">
        <v>1411</v>
      </c>
      <c r="F1578" s="1" t="n">
        <v>4</v>
      </c>
      <c r="G1578" s="1" t="n">
        <v>404</v>
      </c>
      <c r="H1578" s="1" t="n">
        <v>46</v>
      </c>
      <c r="I1578" s="1" t="n">
        <v>2</v>
      </c>
      <c r="J1578" s="2" t="b">
        <f aca="false">FALSE()</f>
        <v>0</v>
      </c>
      <c r="K1578" s="2" t="n">
        <v>0.558812759207107</v>
      </c>
      <c r="L1578" s="2" t="n">
        <v>0.558812759207107</v>
      </c>
      <c r="M1578" s="3" t="n">
        <v>2.97619786060488E-050</v>
      </c>
      <c r="N1578" s="2" t="s">
        <v>43</v>
      </c>
      <c r="O1578" s="2" t="s">
        <v>3176</v>
      </c>
    </row>
    <row r="1579" customFormat="false" ht="15" hidden="false" customHeight="false" outlineLevel="0" collapsed="false">
      <c r="A1579" s="1" t="s">
        <v>3177</v>
      </c>
      <c r="B1579" s="1" t="s">
        <v>3177</v>
      </c>
      <c r="C1579" s="1" t="n">
        <v>20757</v>
      </c>
      <c r="D1579" s="1" t="n">
        <v>8</v>
      </c>
      <c r="E1579" s="1" t="n">
        <v>1411</v>
      </c>
      <c r="F1579" s="1" t="n">
        <v>1</v>
      </c>
      <c r="G1579" s="1" t="n">
        <v>209</v>
      </c>
      <c r="H1579" s="1" t="n">
        <v>20</v>
      </c>
      <c r="I1579" s="1" t="n">
        <v>3</v>
      </c>
      <c r="J1579" s="2" t="b">
        <f aca="false">FALSE()</f>
        <v>0</v>
      </c>
      <c r="K1579" s="2" t="n">
        <v>0.55923448284976</v>
      </c>
      <c r="L1579" s="2" t="n">
        <v>0.55923448284976</v>
      </c>
      <c r="M1579" s="3" t="n">
        <v>1.2683581407424E-014</v>
      </c>
      <c r="N1579" s="2" t="s">
        <v>43</v>
      </c>
      <c r="O1579" s="2" t="s">
        <v>3178</v>
      </c>
    </row>
    <row r="1580" customFormat="false" ht="15" hidden="false" customHeight="false" outlineLevel="0" collapsed="false">
      <c r="A1580" s="1" t="s">
        <v>3179</v>
      </c>
      <c r="B1580" s="1" t="s">
        <v>3179</v>
      </c>
      <c r="C1580" s="1" t="n">
        <v>20757</v>
      </c>
      <c r="D1580" s="1" t="n">
        <v>156</v>
      </c>
      <c r="E1580" s="1" t="n">
        <v>1411</v>
      </c>
      <c r="F1580" s="1" t="n">
        <v>31</v>
      </c>
      <c r="G1580" s="1" t="n">
        <v>267</v>
      </c>
      <c r="H1580" s="1" t="n">
        <v>53</v>
      </c>
      <c r="I1580" s="1" t="n">
        <v>1</v>
      </c>
      <c r="J1580" s="2" t="b">
        <f aca="false">FALSE()</f>
        <v>0</v>
      </c>
      <c r="K1580" s="2" t="n">
        <v>0.559703916625928</v>
      </c>
      <c r="L1580" s="2" t="n">
        <v>0.559703916625928</v>
      </c>
      <c r="M1580" s="3" t="n">
        <v>3.848236809562E-078</v>
      </c>
      <c r="N1580" s="2" t="s">
        <v>3138</v>
      </c>
      <c r="O1580" s="2" t="s">
        <v>3138</v>
      </c>
    </row>
    <row r="1581" customFormat="false" ht="15" hidden="false" customHeight="false" outlineLevel="0" collapsed="false">
      <c r="A1581" s="1" t="s">
        <v>3180</v>
      </c>
      <c r="B1581" s="1" t="s">
        <v>3180</v>
      </c>
      <c r="C1581" s="1" t="n">
        <v>20757</v>
      </c>
      <c r="D1581" s="1" t="n">
        <v>5</v>
      </c>
      <c r="E1581" s="1" t="n">
        <v>1411</v>
      </c>
      <c r="F1581" s="1" t="n">
        <v>1</v>
      </c>
      <c r="G1581" s="1" t="n">
        <v>524</v>
      </c>
      <c r="H1581" s="1" t="n">
        <v>79</v>
      </c>
      <c r="I1581" s="1" t="n">
        <v>1</v>
      </c>
      <c r="J1581" s="2" t="b">
        <f aca="false">FALSE()</f>
        <v>0</v>
      </c>
      <c r="K1581" s="2" t="n">
        <v>0.559786841142306</v>
      </c>
      <c r="L1581" s="2" t="n">
        <v>0.559786841142306</v>
      </c>
      <c r="M1581" s="3" t="n">
        <v>3.09625485273092E-012</v>
      </c>
      <c r="N1581" s="2" t="s">
        <v>15</v>
      </c>
      <c r="O1581" s="2" t="s">
        <v>3181</v>
      </c>
    </row>
    <row r="1582" customFormat="false" ht="15" hidden="false" customHeight="false" outlineLevel="0" collapsed="false">
      <c r="A1582" s="1" t="s">
        <v>3182</v>
      </c>
      <c r="B1582" s="1" t="s">
        <v>3182</v>
      </c>
      <c r="C1582" s="1" t="n">
        <v>20757</v>
      </c>
      <c r="D1582" s="1" t="n">
        <v>5</v>
      </c>
      <c r="E1582" s="1" t="n">
        <v>1411</v>
      </c>
      <c r="F1582" s="1" t="n">
        <v>1</v>
      </c>
      <c r="G1582" s="1" t="n">
        <v>524</v>
      </c>
      <c r="H1582" s="1" t="n">
        <v>79</v>
      </c>
      <c r="I1582" s="1" t="n">
        <v>1</v>
      </c>
      <c r="J1582" s="2" t="b">
        <f aca="false">FALSE()</f>
        <v>0</v>
      </c>
      <c r="K1582" s="2" t="n">
        <v>0.559786841142306</v>
      </c>
      <c r="L1582" s="2" t="n">
        <v>0.559786841142306</v>
      </c>
      <c r="M1582" s="3" t="n">
        <v>3.09625485273092E-012</v>
      </c>
      <c r="N1582" s="2" t="s">
        <v>15</v>
      </c>
      <c r="O1582" s="2" t="s">
        <v>3183</v>
      </c>
    </row>
    <row r="1583" customFormat="false" ht="15" hidden="false" customHeight="false" outlineLevel="0" collapsed="false">
      <c r="A1583" s="1" t="s">
        <v>3184</v>
      </c>
      <c r="B1583" s="1" t="s">
        <v>3184</v>
      </c>
      <c r="C1583" s="1" t="n">
        <v>20757</v>
      </c>
      <c r="D1583" s="1" t="n">
        <v>28</v>
      </c>
      <c r="E1583" s="1" t="n">
        <v>1411</v>
      </c>
      <c r="F1583" s="1" t="n">
        <v>1</v>
      </c>
      <c r="G1583" s="1" t="n">
        <v>50</v>
      </c>
      <c r="H1583" s="1" t="n">
        <v>1</v>
      </c>
      <c r="I1583" s="1" t="n">
        <v>1</v>
      </c>
      <c r="J1583" s="2" t="b">
        <f aca="false">FALSE()</f>
        <v>0</v>
      </c>
      <c r="K1583" s="2" t="n">
        <v>0.559999999999995</v>
      </c>
      <c r="L1583" s="2" t="n">
        <v>0.559999999999995</v>
      </c>
      <c r="M1583" s="3" t="n">
        <v>1.12676290876615E-014</v>
      </c>
      <c r="N1583" s="2" t="s">
        <v>43</v>
      </c>
      <c r="O1583" s="2" t="s">
        <v>3185</v>
      </c>
    </row>
    <row r="1584" customFormat="false" ht="15" hidden="false" customHeight="false" outlineLevel="0" collapsed="false">
      <c r="A1584" s="1" t="s">
        <v>3186</v>
      </c>
      <c r="B1584" s="1" t="s">
        <v>3186</v>
      </c>
      <c r="C1584" s="1" t="n">
        <v>20757</v>
      </c>
      <c r="D1584" s="1" t="n">
        <v>19</v>
      </c>
      <c r="E1584" s="1" t="n">
        <v>1411</v>
      </c>
      <c r="F1584" s="1" t="n">
        <v>1</v>
      </c>
      <c r="G1584" s="1" t="n">
        <v>528</v>
      </c>
      <c r="H1584" s="1" t="n">
        <v>22</v>
      </c>
      <c r="I1584" s="1" t="n">
        <v>3</v>
      </c>
      <c r="J1584" s="2" t="b">
        <f aca="false">FALSE()</f>
        <v>0</v>
      </c>
      <c r="K1584" s="2" t="n">
        <v>0.560913588782409</v>
      </c>
      <c r="L1584" s="2" t="n">
        <v>0.560913588782409</v>
      </c>
      <c r="M1584" s="3" t="n">
        <v>3.1432170924121E-035</v>
      </c>
      <c r="N1584" s="2" t="s">
        <v>20</v>
      </c>
      <c r="O1584" s="2" t="s">
        <v>3187</v>
      </c>
    </row>
    <row r="1585" customFormat="false" ht="15" hidden="false" customHeight="false" outlineLevel="0" collapsed="false">
      <c r="A1585" s="1" t="s">
        <v>3188</v>
      </c>
      <c r="B1585" s="1" t="s">
        <v>3188</v>
      </c>
      <c r="C1585" s="1" t="n">
        <v>20757</v>
      </c>
      <c r="D1585" s="1" t="n">
        <v>50</v>
      </c>
      <c r="E1585" s="1" t="n">
        <v>1411</v>
      </c>
      <c r="F1585" s="1" t="n">
        <v>10</v>
      </c>
      <c r="G1585" s="1" t="n">
        <v>92</v>
      </c>
      <c r="H1585" s="1" t="n">
        <v>18</v>
      </c>
      <c r="I1585" s="1" t="n">
        <v>1</v>
      </c>
      <c r="J1585" s="2" t="b">
        <f aca="false">FALSE()</f>
        <v>0</v>
      </c>
      <c r="K1585" s="2" t="n">
        <v>0.560917129397704</v>
      </c>
      <c r="L1585" s="2" t="n">
        <v>0.560917129397704</v>
      </c>
      <c r="M1585" s="3" t="n">
        <v>3.43548516929835E-027</v>
      </c>
      <c r="N1585" s="2" t="s">
        <v>15</v>
      </c>
      <c r="O1585" s="2" t="s">
        <v>3189</v>
      </c>
    </row>
    <row r="1586" customFormat="false" ht="15" hidden="false" customHeight="false" outlineLevel="0" collapsed="false">
      <c r="A1586" s="1" t="s">
        <v>3190</v>
      </c>
      <c r="B1586" s="1" t="s">
        <v>3190</v>
      </c>
      <c r="C1586" s="1" t="n">
        <v>20757</v>
      </c>
      <c r="D1586" s="1" t="n">
        <v>41</v>
      </c>
      <c r="E1586" s="1" t="n">
        <v>1411</v>
      </c>
      <c r="F1586" s="1" t="n">
        <v>4</v>
      </c>
      <c r="G1586" s="1" t="n">
        <v>422</v>
      </c>
      <c r="H1586" s="1" t="n">
        <v>40</v>
      </c>
      <c r="I1586" s="1" t="n">
        <v>2</v>
      </c>
      <c r="J1586" s="2" t="b">
        <f aca="false">FALSE()</f>
        <v>0</v>
      </c>
      <c r="K1586" s="2" t="n">
        <v>0.561480103997408</v>
      </c>
      <c r="L1586" s="2" t="n">
        <v>0.561480103997408</v>
      </c>
      <c r="M1586" s="3" t="n">
        <v>5.73957322217315E-058</v>
      </c>
      <c r="N1586" s="2" t="s">
        <v>15</v>
      </c>
      <c r="O1586" s="2" t="s">
        <v>3191</v>
      </c>
    </row>
    <row r="1587" customFormat="false" ht="15" hidden="false" customHeight="false" outlineLevel="0" collapsed="false">
      <c r="A1587" s="1" t="s">
        <v>3192</v>
      </c>
      <c r="B1587" s="1" t="s">
        <v>3192</v>
      </c>
      <c r="C1587" s="1" t="n">
        <v>20757</v>
      </c>
      <c r="D1587" s="1" t="n">
        <v>176</v>
      </c>
      <c r="E1587" s="1" t="n">
        <v>1411</v>
      </c>
      <c r="F1587" s="1" t="n">
        <v>13</v>
      </c>
      <c r="G1587" s="1" t="n">
        <v>7432</v>
      </c>
      <c r="H1587" s="1" t="n">
        <v>556</v>
      </c>
      <c r="I1587" s="1" t="n">
        <v>4</v>
      </c>
      <c r="J1587" s="2" t="b">
        <f aca="false">FALSE()</f>
        <v>0</v>
      </c>
      <c r="K1587" s="2" t="n">
        <v>0.561546004458412</v>
      </c>
      <c r="L1587" s="2" t="n">
        <v>0.561546004458412</v>
      </c>
      <c r="M1587" s="2" t="n">
        <v>0</v>
      </c>
      <c r="N1587" s="2" t="s">
        <v>15</v>
      </c>
      <c r="O1587" s="2" t="s">
        <v>3193</v>
      </c>
    </row>
    <row r="1588" customFormat="false" ht="15" hidden="false" customHeight="false" outlineLevel="0" collapsed="false">
      <c r="A1588" s="1" t="s">
        <v>3194</v>
      </c>
      <c r="B1588" s="1" t="s">
        <v>3194</v>
      </c>
      <c r="C1588" s="1" t="n">
        <v>20757</v>
      </c>
      <c r="D1588" s="1" t="n">
        <v>85</v>
      </c>
      <c r="E1588" s="1" t="n">
        <v>1411</v>
      </c>
      <c r="F1588" s="1" t="n">
        <v>10</v>
      </c>
      <c r="G1588" s="1" t="n">
        <v>661</v>
      </c>
      <c r="H1588" s="1" t="n">
        <v>78</v>
      </c>
      <c r="I1588" s="1" t="n">
        <v>2</v>
      </c>
      <c r="J1588" s="2" t="b">
        <f aca="false">FALSE()</f>
        <v>0</v>
      </c>
      <c r="K1588" s="2" t="n">
        <v>0.562436343905504</v>
      </c>
      <c r="L1588" s="2" t="n">
        <v>0.562436343905504</v>
      </c>
      <c r="M1588" s="3" t="n">
        <v>1.53157469831934E-109</v>
      </c>
      <c r="N1588" s="2" t="s">
        <v>15</v>
      </c>
      <c r="O1588" s="2" t="s">
        <v>3195</v>
      </c>
    </row>
    <row r="1589" customFormat="false" ht="15" hidden="false" customHeight="false" outlineLevel="0" collapsed="false">
      <c r="A1589" s="1" t="s">
        <v>3196</v>
      </c>
      <c r="B1589" s="1" t="s">
        <v>3196</v>
      </c>
      <c r="C1589" s="1" t="n">
        <v>20757</v>
      </c>
      <c r="D1589" s="1" t="n">
        <v>11</v>
      </c>
      <c r="E1589" s="1" t="n">
        <v>1411</v>
      </c>
      <c r="F1589" s="1" t="n">
        <v>1</v>
      </c>
      <c r="G1589" s="1" t="n">
        <v>33</v>
      </c>
      <c r="H1589" s="1" t="n">
        <v>2</v>
      </c>
      <c r="I1589" s="1" t="n">
        <v>1</v>
      </c>
      <c r="J1589" s="2" t="b">
        <f aca="false">FALSE()</f>
        <v>0</v>
      </c>
      <c r="K1589" s="2" t="n">
        <v>0.562500000000001</v>
      </c>
      <c r="L1589" s="2" t="n">
        <v>0.562500000000001</v>
      </c>
      <c r="M1589" s="3" t="n">
        <v>5.16697813210843E-009</v>
      </c>
      <c r="N1589" s="2" t="s">
        <v>43</v>
      </c>
      <c r="O1589" s="2" t="s">
        <v>3197</v>
      </c>
    </row>
    <row r="1590" customFormat="false" ht="15" hidden="false" customHeight="false" outlineLevel="0" collapsed="false">
      <c r="A1590" s="1" t="s">
        <v>3198</v>
      </c>
      <c r="B1590" s="1" t="s">
        <v>3198</v>
      </c>
      <c r="C1590" s="1" t="n">
        <v>20757</v>
      </c>
      <c r="D1590" s="1" t="n">
        <v>10</v>
      </c>
      <c r="E1590" s="1" t="n">
        <v>1411</v>
      </c>
      <c r="F1590" s="1" t="n">
        <v>1</v>
      </c>
      <c r="G1590" s="1" t="n">
        <v>30</v>
      </c>
      <c r="H1590" s="1" t="n">
        <v>2</v>
      </c>
      <c r="I1590" s="1" t="n">
        <v>1</v>
      </c>
      <c r="J1590" s="2" t="b">
        <f aca="false">FALSE()</f>
        <v>0</v>
      </c>
      <c r="K1590" s="2" t="n">
        <v>0.563218390804598</v>
      </c>
      <c r="L1590" s="2" t="n">
        <v>0.563218390804598</v>
      </c>
      <c r="M1590" s="3" t="n">
        <v>3.32833916042311E-008</v>
      </c>
      <c r="N1590" s="2" t="s">
        <v>43</v>
      </c>
      <c r="O1590" s="2" t="s">
        <v>3199</v>
      </c>
    </row>
    <row r="1591" customFormat="false" ht="15" hidden="false" customHeight="false" outlineLevel="0" collapsed="false">
      <c r="A1591" s="1" t="s">
        <v>3200</v>
      </c>
      <c r="B1591" s="1" t="s">
        <v>3200</v>
      </c>
      <c r="C1591" s="1" t="n">
        <v>20757</v>
      </c>
      <c r="D1591" s="1" t="n">
        <v>8</v>
      </c>
      <c r="E1591" s="1" t="n">
        <v>1411</v>
      </c>
      <c r="F1591" s="1" t="n">
        <v>1</v>
      </c>
      <c r="G1591" s="1" t="n">
        <v>125</v>
      </c>
      <c r="H1591" s="1" t="n">
        <v>12</v>
      </c>
      <c r="I1591" s="1" t="n">
        <v>1</v>
      </c>
      <c r="J1591" s="2" t="b">
        <f aca="false">FALSE()</f>
        <v>0</v>
      </c>
      <c r="K1591" s="2" t="n">
        <v>0.564929335486641</v>
      </c>
      <c r="L1591" s="2" t="n">
        <v>0.564929335486641</v>
      </c>
      <c r="M1591" s="3" t="n">
        <v>8.50214090279182E-013</v>
      </c>
      <c r="N1591" s="2" t="s">
        <v>43</v>
      </c>
      <c r="O1591" s="2" t="s">
        <v>3201</v>
      </c>
    </row>
    <row r="1592" customFormat="false" ht="15" hidden="false" customHeight="false" outlineLevel="0" collapsed="false">
      <c r="A1592" s="1" t="s">
        <v>3202</v>
      </c>
      <c r="B1592" s="1" t="s">
        <v>3202</v>
      </c>
      <c r="C1592" s="1" t="n">
        <v>20757</v>
      </c>
      <c r="D1592" s="1" t="n">
        <v>14</v>
      </c>
      <c r="E1592" s="1" t="n">
        <v>1411</v>
      </c>
      <c r="F1592" s="1" t="n">
        <v>4</v>
      </c>
      <c r="G1592" s="1" t="n">
        <v>23</v>
      </c>
      <c r="H1592" s="1" t="n">
        <v>6</v>
      </c>
      <c r="I1592" s="1" t="n">
        <v>1</v>
      </c>
      <c r="J1592" s="2" t="b">
        <f aca="false">FALSE()</f>
        <v>0</v>
      </c>
      <c r="K1592" s="2" t="n">
        <v>0.565217391304345</v>
      </c>
      <c r="L1592" s="2" t="n">
        <v>0.565217391304345</v>
      </c>
      <c r="M1592" s="3" t="n">
        <v>1.22370562537476E-006</v>
      </c>
      <c r="N1592" s="2" t="s">
        <v>43</v>
      </c>
      <c r="O1592" s="2" t="s">
        <v>3203</v>
      </c>
    </row>
    <row r="1593" customFormat="false" ht="15" hidden="false" customHeight="false" outlineLevel="0" collapsed="false">
      <c r="A1593" s="1" t="s">
        <v>3204</v>
      </c>
      <c r="B1593" s="1" t="s">
        <v>3204</v>
      </c>
      <c r="C1593" s="1" t="n">
        <v>20757</v>
      </c>
      <c r="D1593" s="1" t="n">
        <v>4</v>
      </c>
      <c r="E1593" s="1" t="n">
        <v>1411</v>
      </c>
      <c r="F1593" s="1" t="n">
        <v>1</v>
      </c>
      <c r="G1593" s="1" t="n">
        <v>60</v>
      </c>
      <c r="H1593" s="1" t="n">
        <v>11</v>
      </c>
      <c r="I1593" s="1" t="n">
        <v>2</v>
      </c>
      <c r="J1593" s="2" t="b">
        <f aca="false">FALSE()</f>
        <v>0</v>
      </c>
      <c r="K1593" s="2" t="n">
        <v>0.565502886380196</v>
      </c>
      <c r="L1593" s="2" t="n">
        <v>0.565502886380196</v>
      </c>
      <c r="M1593" s="3" t="n">
        <v>2.05071416120667E-006</v>
      </c>
      <c r="N1593" s="2" t="s">
        <v>43</v>
      </c>
      <c r="O1593" s="2" t="s">
        <v>3205</v>
      </c>
    </row>
    <row r="1594" customFormat="false" ht="15" hidden="false" customHeight="false" outlineLevel="0" collapsed="false">
      <c r="A1594" s="1" t="s">
        <v>3206</v>
      </c>
      <c r="B1594" s="1" t="s">
        <v>3206</v>
      </c>
      <c r="C1594" s="1" t="n">
        <v>20757</v>
      </c>
      <c r="D1594" s="1" t="n">
        <v>13</v>
      </c>
      <c r="E1594" s="1" t="n">
        <v>1411</v>
      </c>
      <c r="F1594" s="1" t="n">
        <v>2</v>
      </c>
      <c r="G1594" s="1" t="n">
        <v>31</v>
      </c>
      <c r="H1594" s="1" t="n">
        <v>4</v>
      </c>
      <c r="I1594" s="1" t="n">
        <v>1</v>
      </c>
      <c r="J1594" s="2" t="b">
        <f aca="false">FALSE()</f>
        <v>0</v>
      </c>
      <c r="K1594" s="2" t="n">
        <v>0.565612585412363</v>
      </c>
      <c r="L1594" s="2" t="n">
        <v>0.565612585412363</v>
      </c>
      <c r="M1594" s="3" t="n">
        <v>4.84841256306113E-009</v>
      </c>
      <c r="N1594" s="2" t="s">
        <v>43</v>
      </c>
      <c r="O1594" s="2" t="s">
        <v>3207</v>
      </c>
    </row>
    <row r="1595" customFormat="false" ht="15" hidden="false" customHeight="false" outlineLevel="0" collapsed="false">
      <c r="A1595" s="1" t="s">
        <v>3208</v>
      </c>
      <c r="B1595" s="1" t="s">
        <v>3208</v>
      </c>
      <c r="C1595" s="1" t="n">
        <v>20757</v>
      </c>
      <c r="D1595" s="1" t="n">
        <v>17</v>
      </c>
      <c r="E1595" s="1" t="n">
        <v>1411</v>
      </c>
      <c r="F1595" s="1" t="n">
        <v>1</v>
      </c>
      <c r="G1595" s="1" t="n">
        <v>196</v>
      </c>
      <c r="H1595" s="1" t="n">
        <v>9</v>
      </c>
      <c r="I1595" s="1" t="n">
        <v>3</v>
      </c>
      <c r="J1595" s="2" t="b">
        <f aca="false">FALSE()</f>
        <v>0</v>
      </c>
      <c r="K1595" s="2" t="n">
        <v>0.565930418280656</v>
      </c>
      <c r="L1595" s="2" t="n">
        <v>0.565930418280656</v>
      </c>
      <c r="M1595" s="3" t="n">
        <v>7.81435763260871E-025</v>
      </c>
      <c r="N1595" s="2" t="s">
        <v>20</v>
      </c>
      <c r="O1595" s="2" t="s">
        <v>3209</v>
      </c>
    </row>
    <row r="1596" customFormat="false" ht="15" hidden="false" customHeight="false" outlineLevel="0" collapsed="false">
      <c r="A1596" s="1" t="s">
        <v>3210</v>
      </c>
      <c r="B1596" s="1" t="s">
        <v>3210</v>
      </c>
      <c r="C1596" s="1" t="n">
        <v>20757</v>
      </c>
      <c r="D1596" s="1" t="n">
        <v>7</v>
      </c>
      <c r="E1596" s="1" t="n">
        <v>1411</v>
      </c>
      <c r="F1596" s="1" t="n">
        <v>1</v>
      </c>
      <c r="G1596" s="1" t="n">
        <v>697</v>
      </c>
      <c r="H1596" s="1" t="n">
        <v>78</v>
      </c>
      <c r="I1596" s="1" t="n">
        <v>2</v>
      </c>
      <c r="J1596" s="2" t="b">
        <f aca="false">FALSE()</f>
        <v>0</v>
      </c>
      <c r="K1596" s="2" t="n">
        <v>0.565944471090583</v>
      </c>
      <c r="L1596" s="2" t="n">
        <v>0.565944471090583</v>
      </c>
      <c r="M1596" s="3" t="n">
        <v>6.50020221372832E-017</v>
      </c>
      <c r="N1596" s="2" t="s">
        <v>43</v>
      </c>
      <c r="O1596" s="2" t="s">
        <v>3211</v>
      </c>
    </row>
    <row r="1597" customFormat="false" ht="15" hidden="false" customHeight="false" outlineLevel="0" collapsed="false">
      <c r="A1597" s="1" t="s">
        <v>3212</v>
      </c>
      <c r="B1597" s="1" t="s">
        <v>3212</v>
      </c>
      <c r="C1597" s="1" t="n">
        <v>20757</v>
      </c>
      <c r="D1597" s="1" t="n">
        <v>7</v>
      </c>
      <c r="E1597" s="1" t="n">
        <v>1411</v>
      </c>
      <c r="F1597" s="1" t="n">
        <v>1</v>
      </c>
      <c r="G1597" s="1" t="n">
        <v>521</v>
      </c>
      <c r="H1597" s="1" t="n">
        <v>59</v>
      </c>
      <c r="I1597" s="1" t="n">
        <v>2</v>
      </c>
      <c r="J1597" s="2" t="b">
        <f aca="false">FALSE()</f>
        <v>0</v>
      </c>
      <c r="K1597" s="2" t="n">
        <v>0.57108199174182</v>
      </c>
      <c r="L1597" s="2" t="n">
        <v>0.57108199174182</v>
      </c>
      <c r="M1597" s="3" t="n">
        <v>5.03668601729939E-016</v>
      </c>
      <c r="N1597" s="2" t="s">
        <v>15</v>
      </c>
      <c r="O1597" s="2" t="s">
        <v>3213</v>
      </c>
    </row>
    <row r="1598" customFormat="false" ht="15" hidden="false" customHeight="false" outlineLevel="0" collapsed="false">
      <c r="A1598" s="1" t="s">
        <v>3214</v>
      </c>
      <c r="B1598" s="1" t="s">
        <v>3214</v>
      </c>
      <c r="C1598" s="1" t="n">
        <v>20757</v>
      </c>
      <c r="D1598" s="1" t="n">
        <v>12</v>
      </c>
      <c r="E1598" s="1" t="n">
        <v>1411</v>
      </c>
      <c r="F1598" s="1" t="n">
        <v>2</v>
      </c>
      <c r="G1598" s="1" t="n">
        <v>22</v>
      </c>
      <c r="H1598" s="1" t="n">
        <v>3</v>
      </c>
      <c r="I1598" s="1" t="n">
        <v>2</v>
      </c>
      <c r="J1598" s="2" t="b">
        <f aca="false">FALSE()</f>
        <v>0</v>
      </c>
      <c r="K1598" s="2" t="n">
        <v>0.571428571428571</v>
      </c>
      <c r="L1598" s="2" t="n">
        <v>0.571428571428571</v>
      </c>
      <c r="M1598" s="3" t="n">
        <v>1.54644117492415E-006</v>
      </c>
      <c r="N1598" s="2" t="s">
        <v>15</v>
      </c>
      <c r="O1598" s="2" t="s">
        <v>3215</v>
      </c>
    </row>
    <row r="1599" customFormat="false" ht="15" hidden="false" customHeight="false" outlineLevel="0" collapsed="false">
      <c r="A1599" s="1" t="s">
        <v>3216</v>
      </c>
      <c r="B1599" s="1" t="s">
        <v>3216</v>
      </c>
      <c r="C1599" s="1" t="n">
        <v>20757</v>
      </c>
      <c r="D1599" s="1" t="n">
        <v>12</v>
      </c>
      <c r="E1599" s="1" t="n">
        <v>1411</v>
      </c>
      <c r="F1599" s="1" t="n">
        <v>1</v>
      </c>
      <c r="G1599" s="1" t="n">
        <v>21</v>
      </c>
      <c r="H1599" s="1" t="n">
        <v>1</v>
      </c>
      <c r="I1599" s="1" t="n">
        <v>4</v>
      </c>
      <c r="J1599" s="2" t="b">
        <f aca="false">FALSE()</f>
        <v>0</v>
      </c>
      <c r="K1599" s="2" t="n">
        <v>0.571428571428573</v>
      </c>
      <c r="L1599" s="2" t="n">
        <v>0.571428571428573</v>
      </c>
      <c r="M1599" s="3" t="n">
        <v>3.40217058483314E-006</v>
      </c>
      <c r="N1599" s="2" t="s">
        <v>15</v>
      </c>
      <c r="O1599" s="2" t="s">
        <v>3217</v>
      </c>
    </row>
    <row r="1600" customFormat="false" ht="15" hidden="false" customHeight="false" outlineLevel="0" collapsed="false">
      <c r="A1600" s="1" t="s">
        <v>3218</v>
      </c>
      <c r="B1600" s="1" t="s">
        <v>3218</v>
      </c>
      <c r="C1600" s="1" t="n">
        <v>20757</v>
      </c>
      <c r="D1600" s="1" t="n">
        <v>64</v>
      </c>
      <c r="E1600" s="1" t="n">
        <v>1411</v>
      </c>
      <c r="F1600" s="1" t="n">
        <v>6</v>
      </c>
      <c r="G1600" s="1" t="n">
        <v>70</v>
      </c>
      <c r="H1600" s="1" t="n">
        <v>6</v>
      </c>
      <c r="I1600" s="1" t="n">
        <v>2</v>
      </c>
      <c r="J1600" s="2" t="b">
        <f aca="false">FALSE()</f>
        <v>0</v>
      </c>
      <c r="K1600" s="2" t="n">
        <v>0.571817143424573</v>
      </c>
      <c r="L1600" s="2" t="n">
        <v>0.571817143424573</v>
      </c>
      <c r="M1600" s="3" t="n">
        <v>7.62683512616708E-009</v>
      </c>
      <c r="N1600" s="2" t="s">
        <v>15</v>
      </c>
      <c r="O1600" s="2" t="s">
        <v>3219</v>
      </c>
    </row>
    <row r="1601" customFormat="false" ht="15" hidden="false" customHeight="false" outlineLevel="0" collapsed="false">
      <c r="A1601" s="1" t="s">
        <v>3220</v>
      </c>
      <c r="B1601" s="1" t="s">
        <v>3220</v>
      </c>
      <c r="C1601" s="1" t="n">
        <v>20757</v>
      </c>
      <c r="D1601" s="1" t="n">
        <v>206</v>
      </c>
      <c r="E1601" s="1" t="n">
        <v>1411</v>
      </c>
      <c r="F1601" s="1" t="n">
        <v>19</v>
      </c>
      <c r="G1601" s="1" t="n">
        <v>2418</v>
      </c>
      <c r="H1601" s="1" t="n">
        <v>227</v>
      </c>
      <c r="I1601" s="1" t="n">
        <v>1</v>
      </c>
      <c r="J1601" s="2" t="b">
        <f aca="false">FALSE()</f>
        <v>0</v>
      </c>
      <c r="K1601" s="2" t="n">
        <v>0.572317951606855</v>
      </c>
      <c r="L1601" s="2" t="n">
        <v>0.572317951606855</v>
      </c>
      <c r="M1601" s="3" t="n">
        <v>4.5801394315731E-305</v>
      </c>
      <c r="N1601" s="2" t="s">
        <v>43</v>
      </c>
      <c r="O1601" s="2" t="s">
        <v>3221</v>
      </c>
    </row>
    <row r="1602" customFormat="false" ht="15" hidden="false" customHeight="false" outlineLevel="0" collapsed="false">
      <c r="A1602" s="1" t="s">
        <v>3222</v>
      </c>
      <c r="B1602" s="1" t="s">
        <v>3222</v>
      </c>
      <c r="C1602" s="1" t="n">
        <v>20757</v>
      </c>
      <c r="D1602" s="1" t="n">
        <v>6</v>
      </c>
      <c r="E1602" s="1" t="n">
        <v>1411</v>
      </c>
      <c r="F1602" s="1" t="n">
        <v>1</v>
      </c>
      <c r="G1602" s="1" t="n">
        <v>48</v>
      </c>
      <c r="H1602" s="1" t="n">
        <v>6</v>
      </c>
      <c r="I1602" s="1" t="n">
        <v>1</v>
      </c>
      <c r="J1602" s="2" t="b">
        <f aca="false">FALSE()</f>
        <v>0</v>
      </c>
      <c r="K1602" s="2" t="n">
        <v>0.572523255487979</v>
      </c>
      <c r="L1602" s="2" t="n">
        <v>0.572523255487979</v>
      </c>
      <c r="M1602" s="3" t="n">
        <v>8.14895507578829E-008</v>
      </c>
      <c r="N1602" s="2" t="s">
        <v>43</v>
      </c>
      <c r="O1602" s="2" t="s">
        <v>3223</v>
      </c>
    </row>
    <row r="1603" customFormat="false" ht="15" hidden="false" customHeight="false" outlineLevel="0" collapsed="false">
      <c r="A1603" s="1" t="s">
        <v>3224</v>
      </c>
      <c r="B1603" s="1" t="s">
        <v>3224</v>
      </c>
      <c r="C1603" s="1" t="n">
        <v>20757</v>
      </c>
      <c r="D1603" s="1" t="n">
        <v>5</v>
      </c>
      <c r="E1603" s="1" t="n">
        <v>1411</v>
      </c>
      <c r="F1603" s="1" t="n">
        <v>1</v>
      </c>
      <c r="G1603" s="1" t="n">
        <v>347</v>
      </c>
      <c r="H1603" s="1" t="n">
        <v>54</v>
      </c>
      <c r="I1603" s="1" t="n">
        <v>2</v>
      </c>
      <c r="J1603" s="2" t="b">
        <f aca="false">FALSE()</f>
        <v>0</v>
      </c>
      <c r="K1603" s="2" t="n">
        <v>0.573064694681679</v>
      </c>
      <c r="L1603" s="2" t="n">
        <v>0.573064694681679</v>
      </c>
      <c r="M1603" s="3" t="n">
        <v>2.45529689593282E-011</v>
      </c>
      <c r="N1603" s="2" t="s">
        <v>15</v>
      </c>
      <c r="O1603" s="2" t="s">
        <v>3225</v>
      </c>
    </row>
    <row r="1604" customFormat="false" ht="15" hidden="false" customHeight="false" outlineLevel="0" collapsed="false">
      <c r="A1604" s="1" t="s">
        <v>3226</v>
      </c>
      <c r="B1604" s="1" t="s">
        <v>3226</v>
      </c>
      <c r="C1604" s="1" t="n">
        <v>20757</v>
      </c>
      <c r="D1604" s="1" t="n">
        <v>13</v>
      </c>
      <c r="E1604" s="1" t="n">
        <v>1411</v>
      </c>
      <c r="F1604" s="1" t="n">
        <v>1</v>
      </c>
      <c r="G1604" s="1" t="n">
        <v>132</v>
      </c>
      <c r="H1604" s="1" t="n">
        <v>8</v>
      </c>
      <c r="I1604" s="1" t="n">
        <v>3</v>
      </c>
      <c r="J1604" s="2" t="b">
        <f aca="false">FALSE()</f>
        <v>0</v>
      </c>
      <c r="K1604" s="2" t="n">
        <v>0.574108042167051</v>
      </c>
      <c r="L1604" s="2" t="n">
        <v>0.574108042167051</v>
      </c>
      <c r="M1604" s="3" t="n">
        <v>3.10423459481006E-018</v>
      </c>
      <c r="N1604" s="2" t="s">
        <v>15</v>
      </c>
      <c r="O1604" s="2" t="s">
        <v>3227</v>
      </c>
    </row>
    <row r="1605" customFormat="false" ht="15" hidden="false" customHeight="false" outlineLevel="0" collapsed="false">
      <c r="A1605" s="1" t="s">
        <v>3228</v>
      </c>
      <c r="B1605" s="1" t="s">
        <v>3228</v>
      </c>
      <c r="C1605" s="1" t="n">
        <v>20757</v>
      </c>
      <c r="D1605" s="1" t="n">
        <v>54</v>
      </c>
      <c r="E1605" s="1" t="n">
        <v>1411</v>
      </c>
      <c r="F1605" s="1" t="n">
        <v>4</v>
      </c>
      <c r="G1605" s="1" t="n">
        <v>7383</v>
      </c>
      <c r="H1605" s="1" t="n">
        <v>547</v>
      </c>
      <c r="I1605" s="1" t="n">
        <v>1</v>
      </c>
      <c r="J1605" s="2" t="b">
        <f aca="false">FALSE()</f>
        <v>0</v>
      </c>
      <c r="K1605" s="2" t="n">
        <v>0.574928328556484</v>
      </c>
      <c r="L1605" s="2" t="n">
        <v>0.574928328556484</v>
      </c>
      <c r="M1605" s="3" t="n">
        <v>3.65698966360707E-138</v>
      </c>
      <c r="N1605" s="2" t="s">
        <v>15</v>
      </c>
      <c r="O1605" s="2" t="s">
        <v>3229</v>
      </c>
    </row>
    <row r="1606" customFormat="false" ht="15" hidden="false" customHeight="false" outlineLevel="0" collapsed="false">
      <c r="A1606" s="1" t="s">
        <v>3230</v>
      </c>
      <c r="B1606" s="1" t="s">
        <v>3230</v>
      </c>
      <c r="C1606" s="1" t="n">
        <v>20757</v>
      </c>
      <c r="D1606" s="1" t="n">
        <v>4</v>
      </c>
      <c r="E1606" s="1" t="n">
        <v>1411</v>
      </c>
      <c r="F1606" s="1" t="n">
        <v>1</v>
      </c>
      <c r="G1606" s="1" t="n">
        <v>12</v>
      </c>
      <c r="H1606" s="1" t="n">
        <v>2</v>
      </c>
      <c r="I1606" s="1" t="n">
        <v>1</v>
      </c>
      <c r="J1606" s="2" t="b">
        <f aca="false">FALSE()</f>
        <v>0</v>
      </c>
      <c r="K1606" s="2" t="n">
        <v>0.575757575757575</v>
      </c>
      <c r="L1606" s="2" t="n">
        <v>0.575757575757575</v>
      </c>
      <c r="M1606" s="2" t="n">
        <v>0.00202020202020202</v>
      </c>
      <c r="N1606" s="2" t="s">
        <v>15</v>
      </c>
      <c r="O1606" s="2" t="s">
        <v>3231</v>
      </c>
    </row>
    <row r="1607" customFormat="false" ht="15" hidden="false" customHeight="false" outlineLevel="0" collapsed="false">
      <c r="A1607" s="1" t="s">
        <v>3232</v>
      </c>
      <c r="B1607" s="1" t="s">
        <v>3232</v>
      </c>
      <c r="C1607" s="1" t="n">
        <v>20757</v>
      </c>
      <c r="D1607" s="1" t="n">
        <v>9</v>
      </c>
      <c r="E1607" s="1" t="n">
        <v>1411</v>
      </c>
      <c r="F1607" s="1" t="n">
        <v>1</v>
      </c>
      <c r="G1607" s="1" t="n">
        <v>1588</v>
      </c>
      <c r="H1607" s="1" t="n">
        <v>144</v>
      </c>
      <c r="I1607" s="1" t="n">
        <v>1</v>
      </c>
      <c r="J1607" s="2" t="b">
        <f aca="false">FALSE()</f>
        <v>0</v>
      </c>
      <c r="K1607" s="2" t="n">
        <v>0.575903446501185</v>
      </c>
      <c r="L1607" s="2" t="n">
        <v>0.575903446501185</v>
      </c>
      <c r="M1607" s="3" t="n">
        <v>5.78058285339265E-024</v>
      </c>
      <c r="N1607" s="2" t="s">
        <v>15</v>
      </c>
      <c r="O1607" s="2" t="s">
        <v>3233</v>
      </c>
    </row>
    <row r="1608" customFormat="false" ht="15" hidden="false" customHeight="false" outlineLevel="0" collapsed="false">
      <c r="A1608" s="1" t="s">
        <v>3234</v>
      </c>
      <c r="B1608" s="1" t="s">
        <v>3234</v>
      </c>
      <c r="C1608" s="1" t="n">
        <v>20757</v>
      </c>
      <c r="D1608" s="1" t="n">
        <v>41</v>
      </c>
      <c r="E1608" s="1" t="n">
        <v>1411</v>
      </c>
      <c r="F1608" s="1" t="n">
        <v>12</v>
      </c>
      <c r="G1608" s="1" t="n">
        <v>238</v>
      </c>
      <c r="H1608" s="1" t="n">
        <v>70</v>
      </c>
      <c r="I1608" s="1" t="n">
        <v>2</v>
      </c>
      <c r="J1608" s="2" t="b">
        <f aca="false">FALSE()</f>
        <v>0</v>
      </c>
      <c r="K1608" s="2" t="n">
        <v>0.576775267027403</v>
      </c>
      <c r="L1608" s="2" t="n">
        <v>0.576775267027403</v>
      </c>
      <c r="M1608" s="3" t="n">
        <v>4.7207362798162E-047</v>
      </c>
      <c r="N1608" s="2" t="s">
        <v>15</v>
      </c>
      <c r="O1608" s="2" t="s">
        <v>3235</v>
      </c>
    </row>
    <row r="1609" customFormat="false" ht="15" hidden="false" customHeight="false" outlineLevel="0" collapsed="false">
      <c r="A1609" s="1" t="s">
        <v>3236</v>
      </c>
      <c r="B1609" s="1" t="s">
        <v>3236</v>
      </c>
      <c r="C1609" s="1" t="n">
        <v>20757</v>
      </c>
      <c r="D1609" s="1" t="n">
        <v>20</v>
      </c>
      <c r="E1609" s="1" t="n">
        <v>1411</v>
      </c>
      <c r="F1609" s="1" t="n">
        <v>1</v>
      </c>
      <c r="G1609" s="1" t="n">
        <v>865</v>
      </c>
      <c r="H1609" s="1" t="n">
        <v>36</v>
      </c>
      <c r="I1609" s="1" t="n">
        <v>4</v>
      </c>
      <c r="J1609" s="2" t="b">
        <f aca="false">FALSE()</f>
        <v>0</v>
      </c>
      <c r="K1609" s="2" t="n">
        <v>0.576784891334308</v>
      </c>
      <c r="L1609" s="2" t="n">
        <v>0.576784891334308</v>
      </c>
      <c r="M1609" s="3" t="n">
        <v>5.51977851105634E-041</v>
      </c>
      <c r="N1609" s="2" t="s">
        <v>15</v>
      </c>
      <c r="O1609" s="2" t="s">
        <v>3237</v>
      </c>
    </row>
    <row r="1610" customFormat="false" ht="15" hidden="false" customHeight="false" outlineLevel="0" collapsed="false">
      <c r="A1610" s="1" t="s">
        <v>3238</v>
      </c>
      <c r="B1610" s="1" t="s">
        <v>3238</v>
      </c>
      <c r="C1610" s="1" t="n">
        <v>20757</v>
      </c>
      <c r="D1610" s="1" t="n">
        <v>5</v>
      </c>
      <c r="E1610" s="1" t="n">
        <v>1411</v>
      </c>
      <c r="F1610" s="1" t="n">
        <v>1</v>
      </c>
      <c r="G1610" s="1" t="n">
        <v>59</v>
      </c>
      <c r="H1610" s="1" t="n">
        <v>9</v>
      </c>
      <c r="I1610" s="1" t="n">
        <v>1</v>
      </c>
      <c r="J1610" s="2" t="b">
        <f aca="false">FALSE()</f>
        <v>0</v>
      </c>
      <c r="K1610" s="2" t="n">
        <v>0.576788525694981</v>
      </c>
      <c r="L1610" s="2" t="n">
        <v>0.576788525694981</v>
      </c>
      <c r="M1610" s="3" t="n">
        <v>1.99744885831814E-007</v>
      </c>
      <c r="N1610" s="2" t="s">
        <v>15</v>
      </c>
      <c r="O1610" s="2" t="s">
        <v>3239</v>
      </c>
    </row>
    <row r="1611" customFormat="false" ht="15" hidden="false" customHeight="false" outlineLevel="0" collapsed="false">
      <c r="A1611" s="1" t="s">
        <v>3240</v>
      </c>
      <c r="B1611" s="1" t="s">
        <v>3240</v>
      </c>
      <c r="C1611" s="1" t="n">
        <v>20757</v>
      </c>
      <c r="D1611" s="1" t="n">
        <v>10</v>
      </c>
      <c r="E1611" s="1" t="n">
        <v>1411</v>
      </c>
      <c r="F1611" s="1" t="n">
        <v>2</v>
      </c>
      <c r="G1611" s="1" t="n">
        <v>13</v>
      </c>
      <c r="H1611" s="1" t="n">
        <v>2</v>
      </c>
      <c r="I1611" s="1" t="n">
        <v>1</v>
      </c>
      <c r="J1611" s="2" t="b">
        <f aca="false">FALSE()</f>
        <v>0</v>
      </c>
      <c r="K1611" s="2" t="n">
        <v>0.576923076923076</v>
      </c>
      <c r="L1611" s="2" t="n">
        <v>0.576923076923076</v>
      </c>
      <c r="M1611" s="2" t="n">
        <v>0.0034965034965035</v>
      </c>
      <c r="N1611" s="2" t="s">
        <v>15</v>
      </c>
      <c r="O1611" s="2" t="s">
        <v>3241</v>
      </c>
    </row>
    <row r="1612" customFormat="false" ht="15" hidden="false" customHeight="false" outlineLevel="0" collapsed="false">
      <c r="A1612" s="1" t="s">
        <v>3242</v>
      </c>
      <c r="B1612" s="1" t="s">
        <v>3242</v>
      </c>
      <c r="C1612" s="1" t="n">
        <v>20757</v>
      </c>
      <c r="D1612" s="1" t="n">
        <v>45</v>
      </c>
      <c r="E1612" s="1" t="n">
        <v>1411</v>
      </c>
      <c r="F1612" s="1" t="n">
        <v>5</v>
      </c>
      <c r="G1612" s="1" t="n">
        <v>388</v>
      </c>
      <c r="H1612" s="1" t="n">
        <v>43</v>
      </c>
      <c r="I1612" s="1" t="n">
        <v>3</v>
      </c>
      <c r="J1612" s="2" t="b">
        <f aca="false">FALSE()</f>
        <v>0</v>
      </c>
      <c r="K1612" s="2" t="n">
        <v>0.577665717676024</v>
      </c>
      <c r="L1612" s="2" t="n">
        <v>0.577665717676024</v>
      </c>
      <c r="M1612" s="3" t="n">
        <v>5.41353096818572E-060</v>
      </c>
      <c r="N1612" s="2" t="s">
        <v>15</v>
      </c>
      <c r="O1612" s="2" t="s">
        <v>3243</v>
      </c>
    </row>
    <row r="1613" customFormat="false" ht="15" hidden="false" customHeight="false" outlineLevel="0" collapsed="false">
      <c r="A1613" s="1" t="s">
        <v>3244</v>
      </c>
      <c r="B1613" s="1" t="s">
        <v>3244</v>
      </c>
      <c r="C1613" s="1" t="n">
        <v>20757</v>
      </c>
      <c r="D1613" s="1" t="n">
        <v>3</v>
      </c>
      <c r="E1613" s="1" t="n">
        <v>1411</v>
      </c>
      <c r="F1613" s="1" t="n">
        <v>1</v>
      </c>
      <c r="G1613" s="1" t="n">
        <v>61</v>
      </c>
      <c r="H1613" s="1" t="n">
        <v>15</v>
      </c>
      <c r="I1613" s="1" t="n">
        <v>4</v>
      </c>
      <c r="J1613" s="2" t="b">
        <f aca="false">FALSE()</f>
        <v>0</v>
      </c>
      <c r="K1613" s="2" t="n">
        <v>0.578216171158658</v>
      </c>
      <c r="L1613" s="2" t="n">
        <v>0.578216171158658</v>
      </c>
      <c r="M1613" s="3" t="n">
        <v>2.77854959711035E-005</v>
      </c>
      <c r="N1613" s="2" t="s">
        <v>15</v>
      </c>
      <c r="O1613" s="2" t="s">
        <v>3245</v>
      </c>
    </row>
    <row r="1614" customFormat="false" ht="15" hidden="false" customHeight="false" outlineLevel="0" collapsed="false">
      <c r="A1614" s="1" t="s">
        <v>3246</v>
      </c>
      <c r="B1614" s="1" t="s">
        <v>3246</v>
      </c>
      <c r="C1614" s="1" t="n">
        <v>20757</v>
      </c>
      <c r="D1614" s="1" t="n">
        <v>22</v>
      </c>
      <c r="E1614" s="1" t="n">
        <v>1411</v>
      </c>
      <c r="F1614" s="1" t="n">
        <v>4</v>
      </c>
      <c r="G1614" s="1" t="n">
        <v>25</v>
      </c>
      <c r="H1614" s="1" t="n">
        <v>4</v>
      </c>
      <c r="I1614" s="1" t="n">
        <v>2</v>
      </c>
      <c r="J1614" s="2" t="b">
        <f aca="false">FALSE()</f>
        <v>0</v>
      </c>
      <c r="K1614" s="2" t="n">
        <v>0.578260869565217</v>
      </c>
      <c r="L1614" s="2" t="n">
        <v>0.578260869565217</v>
      </c>
      <c r="M1614" s="2" t="n">
        <v>0.000434782608695651</v>
      </c>
      <c r="N1614" s="2" t="s">
        <v>15</v>
      </c>
      <c r="O1614" s="2" t="s">
        <v>3247</v>
      </c>
    </row>
    <row r="1615" customFormat="false" ht="15" hidden="false" customHeight="false" outlineLevel="0" collapsed="false">
      <c r="A1615" s="1" t="s">
        <v>3248</v>
      </c>
      <c r="B1615" s="1" t="s">
        <v>3248</v>
      </c>
      <c r="C1615" s="1" t="n">
        <v>20757</v>
      </c>
      <c r="D1615" s="1" t="n">
        <v>7</v>
      </c>
      <c r="E1615" s="1" t="n">
        <v>1411</v>
      </c>
      <c r="F1615" s="1" t="n">
        <v>1</v>
      </c>
      <c r="G1615" s="1" t="n">
        <v>29</v>
      </c>
      <c r="H1615" s="1" t="n">
        <v>3</v>
      </c>
      <c r="I1615" s="1" t="n">
        <v>2</v>
      </c>
      <c r="J1615" s="2" t="b">
        <f aca="false">FALSE()</f>
        <v>0</v>
      </c>
      <c r="K1615" s="2" t="n">
        <v>0.578544061302683</v>
      </c>
      <c r="L1615" s="2" t="n">
        <v>0.578544061302683</v>
      </c>
      <c r="M1615" s="3" t="n">
        <v>6.40705288381449E-007</v>
      </c>
      <c r="N1615" s="2" t="s">
        <v>15</v>
      </c>
      <c r="O1615" s="2" t="s">
        <v>3249</v>
      </c>
    </row>
    <row r="1616" customFormat="false" ht="15" hidden="false" customHeight="false" outlineLevel="0" collapsed="false">
      <c r="A1616" s="1" t="s">
        <v>3250</v>
      </c>
      <c r="B1616" s="1" t="s">
        <v>3250</v>
      </c>
      <c r="C1616" s="1" t="n">
        <v>20757</v>
      </c>
      <c r="D1616" s="1" t="n">
        <v>9</v>
      </c>
      <c r="E1616" s="1" t="n">
        <v>1411</v>
      </c>
      <c r="F1616" s="1" t="n">
        <v>1</v>
      </c>
      <c r="G1616" s="1" t="n">
        <v>146</v>
      </c>
      <c r="H1616" s="1" t="n">
        <v>13</v>
      </c>
      <c r="I1616" s="1" t="n">
        <v>1</v>
      </c>
      <c r="J1616" s="2" t="b">
        <f aca="false">FALSE()</f>
        <v>0</v>
      </c>
      <c r="K1616" s="2" t="n">
        <v>0.578715566488584</v>
      </c>
      <c r="L1616" s="2" t="n">
        <v>0.578715566488584</v>
      </c>
      <c r="M1616" s="3" t="n">
        <v>1.54815438043266E-014</v>
      </c>
      <c r="N1616" s="2" t="s">
        <v>43</v>
      </c>
      <c r="O1616" s="2" t="s">
        <v>3251</v>
      </c>
    </row>
    <row r="1617" customFormat="false" ht="15" hidden="false" customHeight="false" outlineLevel="0" collapsed="false">
      <c r="A1617" s="1" t="s">
        <v>3252</v>
      </c>
      <c r="B1617" s="1" t="s">
        <v>3252</v>
      </c>
      <c r="C1617" s="1" t="n">
        <v>20757</v>
      </c>
      <c r="D1617" s="1" t="n">
        <v>18</v>
      </c>
      <c r="E1617" s="1" t="n">
        <v>1411</v>
      </c>
      <c r="F1617" s="1" t="n">
        <v>1</v>
      </c>
      <c r="G1617" s="1" t="n">
        <v>1136</v>
      </c>
      <c r="H1617" s="1" t="n">
        <v>53</v>
      </c>
      <c r="I1617" s="1" t="n">
        <v>3</v>
      </c>
      <c r="J1617" s="2" t="b">
        <f aca="false">FALSE()</f>
        <v>0</v>
      </c>
      <c r="K1617" s="2" t="n">
        <v>0.57965171380237</v>
      </c>
      <c r="L1617" s="2" t="n">
        <v>0.57965171380237</v>
      </c>
      <c r="M1617" s="3" t="n">
        <v>7.38458120985994E-040</v>
      </c>
      <c r="N1617" s="2" t="s">
        <v>20</v>
      </c>
      <c r="O1617" s="2" t="s">
        <v>3253</v>
      </c>
    </row>
    <row r="1618" customFormat="false" ht="15" hidden="false" customHeight="false" outlineLevel="0" collapsed="false">
      <c r="A1618" s="1" t="s">
        <v>3254</v>
      </c>
      <c r="B1618" s="1" t="s">
        <v>3254</v>
      </c>
      <c r="C1618" s="1" t="n">
        <v>20757</v>
      </c>
      <c r="D1618" s="1" t="n">
        <v>6</v>
      </c>
      <c r="E1618" s="1" t="n">
        <v>1411</v>
      </c>
      <c r="F1618" s="1" t="n">
        <v>1</v>
      </c>
      <c r="G1618" s="1" t="n">
        <v>715</v>
      </c>
      <c r="H1618" s="1" t="n">
        <v>96</v>
      </c>
      <c r="I1618" s="1" t="n">
        <v>3</v>
      </c>
      <c r="J1618" s="2" t="b">
        <f aca="false">FALSE()</f>
        <v>0</v>
      </c>
      <c r="K1618" s="2" t="n">
        <v>0.580350451002044</v>
      </c>
      <c r="L1618" s="2" t="n">
        <v>0.580350451002044</v>
      </c>
      <c r="M1618" s="3" t="n">
        <v>5.5033960769657E-015</v>
      </c>
      <c r="N1618" s="2" t="s">
        <v>15</v>
      </c>
      <c r="O1618" s="2" t="s">
        <v>3255</v>
      </c>
    </row>
    <row r="1619" customFormat="false" ht="15" hidden="false" customHeight="false" outlineLevel="0" collapsed="false">
      <c r="A1619" s="1" t="s">
        <v>3256</v>
      </c>
      <c r="B1619" s="1" t="s">
        <v>3256</v>
      </c>
      <c r="C1619" s="1" t="n">
        <v>20757</v>
      </c>
      <c r="D1619" s="1" t="n">
        <v>64</v>
      </c>
      <c r="E1619" s="1" t="n">
        <v>1411</v>
      </c>
      <c r="F1619" s="1" t="n">
        <v>3</v>
      </c>
      <c r="G1619" s="1" t="n">
        <v>118</v>
      </c>
      <c r="H1619" s="1" t="n">
        <v>5</v>
      </c>
      <c r="I1619" s="1" t="n">
        <v>1</v>
      </c>
      <c r="J1619" s="2" t="b">
        <f aca="false">FALSE()</f>
        <v>0</v>
      </c>
      <c r="K1619" s="2" t="n">
        <v>0.580441269106747</v>
      </c>
      <c r="L1619" s="2" t="n">
        <v>0.580441269106747</v>
      </c>
      <c r="M1619" s="3" t="n">
        <v>6.25272429041168E-035</v>
      </c>
      <c r="N1619" s="2" t="s">
        <v>15</v>
      </c>
      <c r="O1619" s="2" t="s">
        <v>3257</v>
      </c>
    </row>
    <row r="1620" customFormat="false" ht="15" hidden="false" customHeight="false" outlineLevel="0" collapsed="false">
      <c r="A1620" s="1" t="s">
        <v>3258</v>
      </c>
      <c r="B1620" s="1" t="s">
        <v>3258</v>
      </c>
      <c r="C1620" s="1" t="n">
        <v>20757</v>
      </c>
      <c r="D1620" s="1" t="n">
        <v>75</v>
      </c>
      <c r="E1620" s="1" t="n">
        <v>1411</v>
      </c>
      <c r="F1620" s="1" t="n">
        <v>9</v>
      </c>
      <c r="G1620" s="1" t="n">
        <v>103</v>
      </c>
      <c r="H1620" s="1" t="n">
        <v>12</v>
      </c>
      <c r="I1620" s="1" t="n">
        <v>1</v>
      </c>
      <c r="J1620" s="2" t="b">
        <f aca="false">FALSE()</f>
        <v>0</v>
      </c>
      <c r="K1620" s="2" t="n">
        <v>0.580757432219551</v>
      </c>
      <c r="L1620" s="2" t="n">
        <v>0.580757432219551</v>
      </c>
      <c r="M1620" s="3" t="n">
        <v>7.63818409350693E-026</v>
      </c>
      <c r="N1620" s="2" t="s">
        <v>15</v>
      </c>
      <c r="O1620" s="2" t="s">
        <v>3259</v>
      </c>
    </row>
    <row r="1621" customFormat="false" ht="15" hidden="false" customHeight="false" outlineLevel="0" collapsed="false">
      <c r="A1621" s="1" t="s">
        <v>3260</v>
      </c>
      <c r="B1621" s="1" t="s">
        <v>3260</v>
      </c>
      <c r="C1621" s="1" t="n">
        <v>20757</v>
      </c>
      <c r="D1621" s="1" t="n">
        <v>9</v>
      </c>
      <c r="E1621" s="1" t="n">
        <v>1411</v>
      </c>
      <c r="F1621" s="1" t="n">
        <v>1</v>
      </c>
      <c r="G1621" s="1" t="n">
        <v>938</v>
      </c>
      <c r="H1621" s="1" t="n">
        <v>86</v>
      </c>
      <c r="I1621" s="1" t="n">
        <v>2</v>
      </c>
      <c r="J1621" s="2" t="b">
        <f aca="false">FALSE()</f>
        <v>0</v>
      </c>
      <c r="K1621" s="2" t="n">
        <v>0.580784239887023</v>
      </c>
      <c r="L1621" s="2" t="n">
        <v>0.580784239887023</v>
      </c>
      <c r="M1621" s="3" t="n">
        <v>6.70897358786954E-022</v>
      </c>
      <c r="N1621" s="2" t="s">
        <v>43</v>
      </c>
      <c r="O1621" s="2" t="s">
        <v>3261</v>
      </c>
    </row>
    <row r="1622" customFormat="false" ht="15" hidden="false" customHeight="false" outlineLevel="0" collapsed="false">
      <c r="A1622" s="1" t="s">
        <v>3262</v>
      </c>
      <c r="B1622" s="1" t="s">
        <v>3262</v>
      </c>
      <c r="C1622" s="1" t="n">
        <v>20757</v>
      </c>
      <c r="D1622" s="1" t="n">
        <v>187</v>
      </c>
      <c r="E1622" s="1" t="n">
        <v>1411</v>
      </c>
      <c r="F1622" s="1" t="n">
        <v>12</v>
      </c>
      <c r="G1622" s="1" t="n">
        <v>7420</v>
      </c>
      <c r="H1622" s="1" t="n">
        <v>489</v>
      </c>
      <c r="I1622" s="1" t="n">
        <v>2</v>
      </c>
      <c r="J1622" s="2" t="b">
        <f aca="false">FALSE()</f>
        <v>0</v>
      </c>
      <c r="K1622" s="2" t="n">
        <v>0.581778908668696</v>
      </c>
      <c r="L1622" s="2" t="n">
        <v>0.581778908668696</v>
      </c>
      <c r="M1622" s="2" t="n">
        <v>0</v>
      </c>
      <c r="N1622" s="2" t="s">
        <v>20</v>
      </c>
      <c r="O1622" s="2" t="s">
        <v>3263</v>
      </c>
    </row>
    <row r="1623" customFormat="false" ht="15" hidden="false" customHeight="false" outlineLevel="0" collapsed="false">
      <c r="A1623" s="1" t="s">
        <v>3264</v>
      </c>
      <c r="B1623" s="1" t="s">
        <v>3264</v>
      </c>
      <c r="C1623" s="1" t="n">
        <v>20757</v>
      </c>
      <c r="D1623" s="1" t="n">
        <v>194</v>
      </c>
      <c r="E1623" s="1" t="n">
        <v>1411</v>
      </c>
      <c r="F1623" s="1" t="n">
        <v>14</v>
      </c>
      <c r="G1623" s="1" t="n">
        <v>7383</v>
      </c>
      <c r="H1623" s="1" t="n">
        <v>547</v>
      </c>
      <c r="I1623" s="1" t="n">
        <v>1</v>
      </c>
      <c r="J1623" s="2" t="b">
        <f aca="false">FALSE()</f>
        <v>0</v>
      </c>
      <c r="K1623" s="2" t="n">
        <v>0.581857434721989</v>
      </c>
      <c r="L1623" s="2" t="n">
        <v>0.581857434721989</v>
      </c>
      <c r="M1623" s="2" t="n">
        <v>0</v>
      </c>
      <c r="N1623" s="2" t="s">
        <v>15</v>
      </c>
      <c r="O1623" s="2" t="s">
        <v>3265</v>
      </c>
    </row>
    <row r="1624" customFormat="false" ht="15" hidden="false" customHeight="false" outlineLevel="0" collapsed="false">
      <c r="A1624" s="1" t="s">
        <v>3266</v>
      </c>
      <c r="B1624" s="1" t="s">
        <v>3266</v>
      </c>
      <c r="C1624" s="1" t="n">
        <v>20757</v>
      </c>
      <c r="D1624" s="1" t="n">
        <v>14</v>
      </c>
      <c r="E1624" s="1" t="n">
        <v>1411</v>
      </c>
      <c r="F1624" s="1" t="n">
        <v>3</v>
      </c>
      <c r="G1624" s="1" t="n">
        <v>69</v>
      </c>
      <c r="H1624" s="1" t="n">
        <v>14</v>
      </c>
      <c r="I1624" s="1" t="n">
        <v>3</v>
      </c>
      <c r="J1624" s="2" t="b">
        <f aca="false">FALSE()</f>
        <v>0</v>
      </c>
      <c r="K1624" s="2" t="n">
        <v>0.582191063506325</v>
      </c>
      <c r="L1624" s="2" t="n">
        <v>0.582191063506325</v>
      </c>
      <c r="M1624" s="3" t="n">
        <v>6.46817955827679E-015</v>
      </c>
      <c r="N1624" s="2" t="s">
        <v>15</v>
      </c>
      <c r="O1624" s="2" t="s">
        <v>3267</v>
      </c>
    </row>
    <row r="1625" customFormat="false" ht="15" hidden="false" customHeight="false" outlineLevel="0" collapsed="false">
      <c r="A1625" s="1" t="s">
        <v>3268</v>
      </c>
      <c r="B1625" s="1" t="s">
        <v>3268</v>
      </c>
      <c r="C1625" s="1" t="n">
        <v>20757</v>
      </c>
      <c r="D1625" s="1" t="n">
        <v>13</v>
      </c>
      <c r="E1625" s="1" t="n">
        <v>1411</v>
      </c>
      <c r="F1625" s="1" t="n">
        <v>2</v>
      </c>
      <c r="G1625" s="1" t="n">
        <v>2806</v>
      </c>
      <c r="H1625" s="1" t="n">
        <v>407</v>
      </c>
      <c r="I1625" s="1" t="n">
        <v>2</v>
      </c>
      <c r="J1625" s="2" t="b">
        <f aca="false">FALSE()</f>
        <v>0</v>
      </c>
      <c r="K1625" s="2" t="n">
        <v>0.582559576110101</v>
      </c>
      <c r="L1625" s="2" t="n">
        <v>0.582559576110101</v>
      </c>
      <c r="M1625" s="3" t="n">
        <v>9.57703224976801E-036</v>
      </c>
      <c r="N1625" s="2" t="s">
        <v>15</v>
      </c>
      <c r="O1625" s="2" t="s">
        <v>3269</v>
      </c>
    </row>
    <row r="1626" customFormat="false" ht="15" hidden="false" customHeight="false" outlineLevel="0" collapsed="false">
      <c r="A1626" s="1" t="s">
        <v>3270</v>
      </c>
      <c r="B1626" s="1" t="s">
        <v>3270</v>
      </c>
      <c r="C1626" s="1" t="n">
        <v>20757</v>
      </c>
      <c r="D1626" s="1" t="n">
        <v>2190</v>
      </c>
      <c r="E1626" s="1" t="n">
        <v>1411</v>
      </c>
      <c r="F1626" s="1" t="n">
        <v>144</v>
      </c>
      <c r="G1626" s="1" t="n">
        <v>5901</v>
      </c>
      <c r="H1626" s="1" t="n">
        <v>392</v>
      </c>
      <c r="I1626" s="1" t="n">
        <v>1</v>
      </c>
      <c r="J1626" s="2" t="b">
        <f aca="false">FALSE()</f>
        <v>0</v>
      </c>
      <c r="K1626" s="2" t="n">
        <v>0.583320781920127</v>
      </c>
      <c r="L1626" s="2" t="n">
        <v>0.583320781920127</v>
      </c>
      <c r="M1626" s="2" t="n">
        <v>0</v>
      </c>
      <c r="N1626" s="2" t="s">
        <v>20</v>
      </c>
      <c r="O1626" s="2" t="s">
        <v>3271</v>
      </c>
    </row>
    <row r="1627" customFormat="false" ht="15" hidden="false" customHeight="false" outlineLevel="0" collapsed="false">
      <c r="A1627" s="1" t="s">
        <v>3272</v>
      </c>
      <c r="B1627" s="1" t="s">
        <v>3272</v>
      </c>
      <c r="C1627" s="1" t="n">
        <v>20757</v>
      </c>
      <c r="D1627" s="1" t="n">
        <v>3</v>
      </c>
      <c r="E1627" s="1" t="n">
        <v>1411</v>
      </c>
      <c r="F1627" s="1" t="n">
        <v>1</v>
      </c>
      <c r="G1627" s="1" t="n">
        <v>9</v>
      </c>
      <c r="H1627" s="1" t="n">
        <v>2</v>
      </c>
      <c r="I1627" s="1" t="n">
        <v>1</v>
      </c>
      <c r="J1627" s="2" t="b">
        <f aca="false">FALSE()</f>
        <v>0</v>
      </c>
      <c r="K1627" s="2" t="n">
        <v>0.583333333333333</v>
      </c>
      <c r="L1627" s="2" t="n">
        <v>0.583333333333333</v>
      </c>
      <c r="M1627" s="2" t="n">
        <v>0.0119047619047619</v>
      </c>
      <c r="N1627" s="2" t="s">
        <v>43</v>
      </c>
      <c r="O1627" s="2" t="s">
        <v>3273</v>
      </c>
    </row>
    <row r="1628" customFormat="false" ht="15" hidden="false" customHeight="false" outlineLevel="0" collapsed="false">
      <c r="A1628" s="1" t="s">
        <v>3274</v>
      </c>
      <c r="B1628" s="1" t="s">
        <v>3274</v>
      </c>
      <c r="C1628" s="1" t="n">
        <v>20757</v>
      </c>
      <c r="D1628" s="1" t="n">
        <v>7</v>
      </c>
      <c r="E1628" s="1" t="n">
        <v>1411</v>
      </c>
      <c r="F1628" s="1" t="n">
        <v>2</v>
      </c>
      <c r="G1628" s="1" t="n">
        <v>9</v>
      </c>
      <c r="H1628" s="1" t="n">
        <v>2</v>
      </c>
      <c r="I1628" s="1" t="n">
        <v>1</v>
      </c>
      <c r="J1628" s="2" t="b">
        <f aca="false">FALSE()</f>
        <v>0</v>
      </c>
      <c r="K1628" s="2" t="n">
        <v>0.583333333333333</v>
      </c>
      <c r="L1628" s="2" t="n">
        <v>0.583333333333333</v>
      </c>
      <c r="M1628" s="2" t="n">
        <v>0.0277777777777778</v>
      </c>
      <c r="N1628" s="2" t="s">
        <v>43</v>
      </c>
      <c r="O1628" s="2" t="s">
        <v>3275</v>
      </c>
    </row>
    <row r="1629" customFormat="false" ht="15" hidden="false" customHeight="false" outlineLevel="0" collapsed="false">
      <c r="A1629" s="1" t="s">
        <v>3276</v>
      </c>
      <c r="B1629" s="1" t="s">
        <v>3276</v>
      </c>
      <c r="C1629" s="1" t="n">
        <v>20757</v>
      </c>
      <c r="D1629" s="1" t="n">
        <v>11</v>
      </c>
      <c r="E1629" s="1" t="n">
        <v>1411</v>
      </c>
      <c r="F1629" s="1" t="n">
        <v>1</v>
      </c>
      <c r="G1629" s="1" t="n">
        <v>240</v>
      </c>
      <c r="H1629" s="1" t="n">
        <v>18</v>
      </c>
      <c r="I1629" s="1" t="n">
        <v>4</v>
      </c>
      <c r="J1629" s="2" t="b">
        <f aca="false">FALSE()</f>
        <v>0</v>
      </c>
      <c r="K1629" s="2" t="n">
        <v>0.58386348112345</v>
      </c>
      <c r="L1629" s="2" t="n">
        <v>0.58386348112345</v>
      </c>
      <c r="M1629" s="3" t="n">
        <v>3.31010543870705E-019</v>
      </c>
      <c r="N1629" s="2" t="s">
        <v>15</v>
      </c>
      <c r="O1629" s="2" t="s">
        <v>3277</v>
      </c>
    </row>
    <row r="1630" customFormat="false" ht="15" hidden="false" customHeight="false" outlineLevel="0" collapsed="false">
      <c r="A1630" s="1" t="s">
        <v>3278</v>
      </c>
      <c r="B1630" s="1" t="s">
        <v>3278</v>
      </c>
      <c r="C1630" s="1" t="n">
        <v>20757</v>
      </c>
      <c r="D1630" s="1" t="n">
        <v>34</v>
      </c>
      <c r="E1630" s="1" t="n">
        <v>1411</v>
      </c>
      <c r="F1630" s="1" t="n">
        <v>2</v>
      </c>
      <c r="G1630" s="1" t="n">
        <v>2360</v>
      </c>
      <c r="H1630" s="1" t="n">
        <v>134</v>
      </c>
      <c r="I1630" s="1" t="n">
        <v>4</v>
      </c>
      <c r="J1630" s="2" t="b">
        <f aca="false">FALSE()</f>
        <v>0</v>
      </c>
      <c r="K1630" s="2" t="n">
        <v>0.584307432921451</v>
      </c>
      <c r="L1630" s="2" t="n">
        <v>0.584307432921451</v>
      </c>
      <c r="M1630" s="3" t="n">
        <v>7.8502851099877E-077</v>
      </c>
      <c r="N1630" s="2" t="s">
        <v>15</v>
      </c>
      <c r="O1630" s="2" t="s">
        <v>3279</v>
      </c>
    </row>
    <row r="1631" customFormat="false" ht="15" hidden="false" customHeight="false" outlineLevel="0" collapsed="false">
      <c r="A1631" s="1" t="s">
        <v>3280</v>
      </c>
      <c r="B1631" s="1" t="s">
        <v>3280</v>
      </c>
      <c r="C1631" s="1" t="n">
        <v>20757</v>
      </c>
      <c r="D1631" s="1" t="n">
        <v>192</v>
      </c>
      <c r="E1631" s="1" t="n">
        <v>1411</v>
      </c>
      <c r="F1631" s="1" t="n">
        <v>10</v>
      </c>
      <c r="G1631" s="1" t="n">
        <v>1073</v>
      </c>
      <c r="H1631" s="1" t="n">
        <v>57</v>
      </c>
      <c r="I1631" s="1" t="n">
        <v>2</v>
      </c>
      <c r="J1631" s="2" t="b">
        <f aca="false">FALSE()</f>
        <v>0</v>
      </c>
      <c r="K1631" s="2" t="n">
        <v>0.585261237686685</v>
      </c>
      <c r="L1631" s="2" t="n">
        <v>0.585261237686685</v>
      </c>
      <c r="M1631" s="3" t="n">
        <v>3.82150155623569E-218</v>
      </c>
      <c r="N1631" s="2" t="s">
        <v>15</v>
      </c>
      <c r="O1631" s="2" t="s">
        <v>3281</v>
      </c>
    </row>
    <row r="1632" customFormat="false" ht="15" hidden="false" customHeight="false" outlineLevel="0" collapsed="false">
      <c r="A1632" s="1" t="s">
        <v>3282</v>
      </c>
      <c r="B1632" s="1" t="s">
        <v>3282</v>
      </c>
      <c r="C1632" s="1" t="n">
        <v>20757</v>
      </c>
      <c r="D1632" s="1" t="n">
        <v>9</v>
      </c>
      <c r="E1632" s="1" t="n">
        <v>1411</v>
      </c>
      <c r="F1632" s="1" t="n">
        <v>1</v>
      </c>
      <c r="G1632" s="1" t="n">
        <v>465</v>
      </c>
      <c r="H1632" s="1" t="n">
        <v>43</v>
      </c>
      <c r="I1632" s="1" t="n">
        <v>4</v>
      </c>
      <c r="J1632" s="2" t="b">
        <f aca="false">FALSE()</f>
        <v>0</v>
      </c>
      <c r="K1632" s="2" t="n">
        <v>0.585747684458571</v>
      </c>
      <c r="L1632" s="2" t="n">
        <v>0.585747684458571</v>
      </c>
      <c r="M1632" s="3" t="n">
        <v>3.85936640583746E-019</v>
      </c>
      <c r="N1632" s="2" t="s">
        <v>15</v>
      </c>
      <c r="O1632" s="2" t="s">
        <v>3283</v>
      </c>
    </row>
    <row r="1633" customFormat="false" ht="15" hidden="false" customHeight="false" outlineLevel="0" collapsed="false">
      <c r="A1633" s="1" t="s">
        <v>3284</v>
      </c>
      <c r="B1633" s="1" t="s">
        <v>3284</v>
      </c>
      <c r="C1633" s="1" t="n">
        <v>20757</v>
      </c>
      <c r="D1633" s="1" t="n">
        <v>7</v>
      </c>
      <c r="E1633" s="1" t="n">
        <v>1411</v>
      </c>
      <c r="F1633" s="1" t="n">
        <v>1</v>
      </c>
      <c r="G1633" s="1" t="n">
        <v>661</v>
      </c>
      <c r="H1633" s="1" t="n">
        <v>78</v>
      </c>
      <c r="I1633" s="1" t="n">
        <v>1</v>
      </c>
      <c r="J1633" s="2" t="b">
        <f aca="false">FALSE()</f>
        <v>0</v>
      </c>
      <c r="K1633" s="2" t="n">
        <v>0.586561735910274</v>
      </c>
      <c r="L1633" s="2" t="n">
        <v>0.586561735910274</v>
      </c>
      <c r="M1633" s="3" t="n">
        <v>9.43763820021855E-017</v>
      </c>
      <c r="N1633" s="2" t="s">
        <v>15</v>
      </c>
      <c r="O1633" s="2" t="s">
        <v>3285</v>
      </c>
    </row>
    <row r="1634" customFormat="false" ht="15" hidden="false" customHeight="false" outlineLevel="0" collapsed="false">
      <c r="A1634" s="1" t="s">
        <v>3286</v>
      </c>
      <c r="B1634" s="1" t="s">
        <v>3286</v>
      </c>
      <c r="C1634" s="1" t="n">
        <v>20757</v>
      </c>
      <c r="D1634" s="1" t="n">
        <v>66</v>
      </c>
      <c r="E1634" s="1" t="n">
        <v>1411</v>
      </c>
      <c r="F1634" s="1" t="n">
        <v>6</v>
      </c>
      <c r="G1634" s="1" t="n">
        <v>4063</v>
      </c>
      <c r="H1634" s="1" t="n">
        <v>378</v>
      </c>
      <c r="I1634" s="1" t="n">
        <v>3</v>
      </c>
      <c r="J1634" s="2" t="b">
        <f aca="false">FALSE()</f>
        <v>0</v>
      </c>
      <c r="K1634" s="2" t="n">
        <v>0.58677299021965</v>
      </c>
      <c r="L1634" s="2" t="n">
        <v>0.58677299021965</v>
      </c>
      <c r="M1634" s="3" t="n">
        <v>6.06045580598889E-146</v>
      </c>
      <c r="N1634" s="2" t="s">
        <v>20</v>
      </c>
      <c r="O1634" s="2" t="s">
        <v>3287</v>
      </c>
    </row>
    <row r="1635" customFormat="false" ht="15" hidden="false" customHeight="false" outlineLevel="0" collapsed="false">
      <c r="A1635" s="1" t="s">
        <v>3288</v>
      </c>
      <c r="B1635" s="1" t="s">
        <v>3288</v>
      </c>
      <c r="C1635" s="1" t="n">
        <v>20757</v>
      </c>
      <c r="D1635" s="1" t="n">
        <v>104</v>
      </c>
      <c r="E1635" s="1" t="n">
        <v>1411</v>
      </c>
      <c r="F1635" s="1" t="n">
        <v>3</v>
      </c>
      <c r="G1635" s="1" t="n">
        <v>124</v>
      </c>
      <c r="H1635" s="1" t="n">
        <v>3</v>
      </c>
      <c r="I1635" s="1" t="n">
        <v>1</v>
      </c>
      <c r="J1635" s="2" t="b">
        <f aca="false">FALSE()</f>
        <v>0</v>
      </c>
      <c r="K1635" s="2" t="n">
        <v>0.58719737911288</v>
      </c>
      <c r="L1635" s="2" t="n">
        <v>0.58719737911288</v>
      </c>
      <c r="M1635" s="3" t="n">
        <v>1.66362154576308E-023</v>
      </c>
      <c r="N1635" s="2" t="s">
        <v>15</v>
      </c>
      <c r="O1635" s="2" t="s">
        <v>3289</v>
      </c>
    </row>
    <row r="1636" customFormat="false" ht="15" hidden="false" customHeight="false" outlineLevel="0" collapsed="false">
      <c r="A1636" s="1" t="s">
        <v>3290</v>
      </c>
      <c r="B1636" s="1" t="s">
        <v>3290</v>
      </c>
      <c r="C1636" s="1" t="n">
        <v>20757</v>
      </c>
      <c r="D1636" s="1" t="n">
        <v>21</v>
      </c>
      <c r="E1636" s="1" t="n">
        <v>1411</v>
      </c>
      <c r="F1636" s="1" t="n">
        <v>2</v>
      </c>
      <c r="G1636" s="1" t="n">
        <v>1885</v>
      </c>
      <c r="H1636" s="1" t="n">
        <v>173</v>
      </c>
      <c r="I1636" s="1" t="n">
        <v>2</v>
      </c>
      <c r="J1636" s="2" t="b">
        <f aca="false">FALSE()</f>
        <v>0</v>
      </c>
      <c r="K1636" s="2" t="n">
        <v>0.587871118240858</v>
      </c>
      <c r="L1636" s="2" t="n">
        <v>0.587871118240858</v>
      </c>
      <c r="M1636" s="3" t="n">
        <v>9.44854114898406E-050</v>
      </c>
      <c r="N1636" s="2" t="s">
        <v>15</v>
      </c>
      <c r="O1636" s="2" t="s">
        <v>3291</v>
      </c>
    </row>
    <row r="1637" customFormat="false" ht="15" hidden="false" customHeight="false" outlineLevel="0" collapsed="false">
      <c r="A1637" s="1" t="s">
        <v>3292</v>
      </c>
      <c r="B1637" s="1" t="s">
        <v>3292</v>
      </c>
      <c r="C1637" s="1" t="n">
        <v>20757</v>
      </c>
      <c r="D1637" s="1" t="n">
        <v>9</v>
      </c>
      <c r="E1637" s="1" t="n">
        <v>1411</v>
      </c>
      <c r="F1637" s="1" t="n">
        <v>2</v>
      </c>
      <c r="G1637" s="1" t="n">
        <v>434</v>
      </c>
      <c r="H1637" s="1" t="n">
        <v>90</v>
      </c>
      <c r="I1637" s="1" t="n">
        <v>2</v>
      </c>
      <c r="J1637" s="2" t="b">
        <f aca="false">FALSE()</f>
        <v>0</v>
      </c>
      <c r="K1637" s="2" t="n">
        <v>0.58799996972956</v>
      </c>
      <c r="L1637" s="2" t="n">
        <v>0.58799996972956</v>
      </c>
      <c r="M1637" s="3" t="n">
        <v>7.22133344714921E-019</v>
      </c>
      <c r="N1637" s="2" t="s">
        <v>15</v>
      </c>
      <c r="O1637" s="2" t="s">
        <v>3293</v>
      </c>
    </row>
    <row r="1638" customFormat="false" ht="15" hidden="false" customHeight="false" outlineLevel="0" collapsed="false">
      <c r="A1638" s="1" t="s">
        <v>3294</v>
      </c>
      <c r="B1638" s="1" t="s">
        <v>3294</v>
      </c>
      <c r="C1638" s="1" t="n">
        <v>20757</v>
      </c>
      <c r="D1638" s="1" t="n">
        <v>26</v>
      </c>
      <c r="E1638" s="1" t="n">
        <v>1411</v>
      </c>
      <c r="F1638" s="1" t="n">
        <v>3</v>
      </c>
      <c r="G1638" s="1" t="n">
        <v>117</v>
      </c>
      <c r="H1638" s="1" t="n">
        <v>13</v>
      </c>
      <c r="I1638" s="1" t="n">
        <v>2</v>
      </c>
      <c r="J1638" s="2" t="b">
        <f aca="false">FALSE()</f>
        <v>0</v>
      </c>
      <c r="K1638" s="2" t="n">
        <v>0.588043862742486</v>
      </c>
      <c r="L1638" s="2" t="n">
        <v>0.588043862742486</v>
      </c>
      <c r="M1638" s="3" t="n">
        <v>1.37344912389425E-026</v>
      </c>
      <c r="N1638" s="2" t="s">
        <v>43</v>
      </c>
      <c r="O1638" s="2" t="s">
        <v>3295</v>
      </c>
    </row>
    <row r="1639" customFormat="false" ht="15" hidden="false" customHeight="false" outlineLevel="0" collapsed="false">
      <c r="A1639" s="1" t="s">
        <v>3296</v>
      </c>
      <c r="B1639" s="1" t="s">
        <v>3296</v>
      </c>
      <c r="C1639" s="1" t="n">
        <v>20757</v>
      </c>
      <c r="D1639" s="1" t="n">
        <v>94</v>
      </c>
      <c r="E1639" s="1" t="n">
        <v>1411</v>
      </c>
      <c r="F1639" s="1" t="n">
        <v>11</v>
      </c>
      <c r="G1639" s="1" t="n">
        <v>4253</v>
      </c>
      <c r="H1639" s="1" t="n">
        <v>512</v>
      </c>
      <c r="I1639" s="1" t="n">
        <v>3</v>
      </c>
      <c r="J1639" s="2" t="b">
        <f aca="false">FALSE()</f>
        <v>0</v>
      </c>
      <c r="K1639" s="2" t="n">
        <v>0.588791552742401</v>
      </c>
      <c r="L1639" s="2" t="n">
        <v>0.588791552742401</v>
      </c>
      <c r="M1639" s="3" t="n">
        <v>2.44715336010678E-195</v>
      </c>
      <c r="N1639" s="2" t="s">
        <v>15</v>
      </c>
      <c r="O1639" s="2" t="s">
        <v>3297</v>
      </c>
    </row>
    <row r="1640" customFormat="false" ht="15" hidden="false" customHeight="false" outlineLevel="0" collapsed="false">
      <c r="A1640" s="1" t="s">
        <v>3298</v>
      </c>
      <c r="B1640" s="1" t="s">
        <v>3298</v>
      </c>
      <c r="C1640" s="1" t="n">
        <v>20757</v>
      </c>
      <c r="D1640" s="1" t="n">
        <v>68</v>
      </c>
      <c r="E1640" s="1" t="n">
        <v>1411</v>
      </c>
      <c r="F1640" s="1" t="n">
        <v>8</v>
      </c>
      <c r="G1640" s="1" t="n">
        <v>418</v>
      </c>
      <c r="H1640" s="1" t="n">
        <v>50</v>
      </c>
      <c r="I1640" s="1" t="n">
        <v>2</v>
      </c>
      <c r="J1640" s="2" t="b">
        <f aca="false">FALSE()</f>
        <v>0</v>
      </c>
      <c r="K1640" s="2" t="n">
        <v>0.588945865669292</v>
      </c>
      <c r="L1640" s="2" t="n">
        <v>0.588945865669292</v>
      </c>
      <c r="M1640" s="3" t="n">
        <v>4.57167256843878E-080</v>
      </c>
      <c r="N1640" s="2" t="s">
        <v>15</v>
      </c>
      <c r="O1640" s="2" t="s">
        <v>3299</v>
      </c>
    </row>
    <row r="1641" customFormat="false" ht="15" hidden="false" customHeight="false" outlineLevel="0" collapsed="false">
      <c r="A1641" s="1" t="s">
        <v>3300</v>
      </c>
      <c r="B1641" s="1" t="s">
        <v>3300</v>
      </c>
      <c r="C1641" s="1" t="n">
        <v>20757</v>
      </c>
      <c r="D1641" s="1" t="n">
        <v>20</v>
      </c>
      <c r="E1641" s="1" t="n">
        <v>1411</v>
      </c>
      <c r="F1641" s="1" t="n">
        <v>6</v>
      </c>
      <c r="G1641" s="1" t="n">
        <v>28</v>
      </c>
      <c r="H1641" s="1" t="n">
        <v>8</v>
      </c>
      <c r="I1641" s="1" t="n">
        <v>1</v>
      </c>
      <c r="J1641" s="2" t="b">
        <f aca="false">FALSE()</f>
        <v>0</v>
      </c>
      <c r="K1641" s="2" t="n">
        <v>0.589236850106412</v>
      </c>
      <c r="L1641" s="2" t="n">
        <v>0.589236850106412</v>
      </c>
      <c r="M1641" s="3" t="n">
        <v>3.21739452174233E-007</v>
      </c>
      <c r="N1641" s="2" t="s">
        <v>43</v>
      </c>
      <c r="O1641" s="2" t="s">
        <v>3301</v>
      </c>
    </row>
    <row r="1642" customFormat="false" ht="15" hidden="false" customHeight="false" outlineLevel="0" collapsed="false">
      <c r="A1642" s="1" t="s">
        <v>3302</v>
      </c>
      <c r="B1642" s="1" t="s">
        <v>3302</v>
      </c>
      <c r="C1642" s="1" t="n">
        <v>20757</v>
      </c>
      <c r="D1642" s="1" t="n">
        <v>118</v>
      </c>
      <c r="E1642" s="1" t="n">
        <v>1411</v>
      </c>
      <c r="F1642" s="1" t="n">
        <v>13</v>
      </c>
      <c r="G1642" s="1" t="n">
        <v>851</v>
      </c>
      <c r="H1642" s="1" t="n">
        <v>96</v>
      </c>
      <c r="I1642" s="1" t="n">
        <v>1</v>
      </c>
      <c r="J1642" s="2" t="b">
        <f aca="false">FALSE()</f>
        <v>0</v>
      </c>
      <c r="K1642" s="2" t="n">
        <v>0.589495036586304</v>
      </c>
      <c r="L1642" s="2" t="n">
        <v>0.589495036586304</v>
      </c>
      <c r="M1642" s="3" t="n">
        <v>4.3267951859422E-148</v>
      </c>
      <c r="N1642" s="2" t="s">
        <v>43</v>
      </c>
      <c r="O1642" s="2" t="s">
        <v>3303</v>
      </c>
    </row>
    <row r="1643" customFormat="false" ht="15" hidden="false" customHeight="false" outlineLevel="0" collapsed="false">
      <c r="A1643" s="1" t="s">
        <v>3304</v>
      </c>
      <c r="B1643" s="1" t="s">
        <v>3304</v>
      </c>
      <c r="C1643" s="1" t="n">
        <v>20757</v>
      </c>
      <c r="D1643" s="1" t="n">
        <v>8</v>
      </c>
      <c r="E1643" s="1" t="n">
        <v>1411</v>
      </c>
      <c r="F1643" s="1" t="n">
        <v>1</v>
      </c>
      <c r="G1643" s="1" t="n">
        <v>89</v>
      </c>
      <c r="H1643" s="1" t="n">
        <v>9</v>
      </c>
      <c r="I1643" s="1" t="n">
        <v>2</v>
      </c>
      <c r="J1643" s="2" t="b">
        <f aca="false">FALSE()</f>
        <v>0</v>
      </c>
      <c r="K1643" s="2" t="n">
        <v>0.589558465635062</v>
      </c>
      <c r="L1643" s="2" t="n">
        <v>0.589558465635062</v>
      </c>
      <c r="M1643" s="3" t="n">
        <v>1.41592413402014E-011</v>
      </c>
      <c r="N1643" s="2" t="s">
        <v>15</v>
      </c>
      <c r="O1643" s="2" t="s">
        <v>3305</v>
      </c>
    </row>
    <row r="1644" customFormat="false" ht="15" hidden="false" customHeight="false" outlineLevel="0" collapsed="false">
      <c r="A1644" s="1" t="s">
        <v>3306</v>
      </c>
      <c r="B1644" s="1" t="s">
        <v>3306</v>
      </c>
      <c r="C1644" s="1" t="n">
        <v>20757</v>
      </c>
      <c r="D1644" s="1" t="n">
        <v>16</v>
      </c>
      <c r="E1644" s="1" t="n">
        <v>1411</v>
      </c>
      <c r="F1644" s="1" t="n">
        <v>1</v>
      </c>
      <c r="G1644" s="1" t="n">
        <v>45</v>
      </c>
      <c r="H1644" s="1" t="n">
        <v>2</v>
      </c>
      <c r="I1644" s="1" t="n">
        <v>3</v>
      </c>
      <c r="J1644" s="2" t="b">
        <f aca="false">FALSE()</f>
        <v>0</v>
      </c>
      <c r="K1644" s="2" t="n">
        <v>0.589898989898995</v>
      </c>
      <c r="L1644" s="2" t="n">
        <v>0.589898989898995</v>
      </c>
      <c r="M1644" s="3" t="n">
        <v>1.54648799442332E-012</v>
      </c>
      <c r="N1644" s="2" t="s">
        <v>15</v>
      </c>
      <c r="O1644" s="2" t="s">
        <v>3307</v>
      </c>
    </row>
    <row r="1645" customFormat="false" ht="15" hidden="false" customHeight="false" outlineLevel="0" collapsed="false">
      <c r="A1645" s="1" t="s">
        <v>3308</v>
      </c>
      <c r="B1645" s="1" t="s">
        <v>3308</v>
      </c>
      <c r="C1645" s="1" t="n">
        <v>20757</v>
      </c>
      <c r="D1645" s="1" t="n">
        <v>24</v>
      </c>
      <c r="E1645" s="1" t="n">
        <v>1411</v>
      </c>
      <c r="F1645" s="1" t="n">
        <v>2</v>
      </c>
      <c r="G1645" s="1" t="n">
        <v>141</v>
      </c>
      <c r="H1645" s="1" t="n">
        <v>11</v>
      </c>
      <c r="I1645" s="1" t="n">
        <v>2</v>
      </c>
      <c r="J1645" s="2" t="b">
        <f aca="false">FALSE()</f>
        <v>0</v>
      </c>
      <c r="K1645" s="2" t="n">
        <v>0.59088359862997</v>
      </c>
      <c r="L1645" s="2" t="n">
        <v>0.59088359862997</v>
      </c>
      <c r="M1645" s="3" t="n">
        <v>1.29765785896226E-027</v>
      </c>
      <c r="N1645" s="2" t="s">
        <v>15</v>
      </c>
      <c r="O1645" s="2" t="s">
        <v>3309</v>
      </c>
    </row>
    <row r="1646" customFormat="false" ht="15" hidden="false" customHeight="false" outlineLevel="0" collapsed="false">
      <c r="A1646" s="1" t="s">
        <v>3310</v>
      </c>
      <c r="B1646" s="1" t="s">
        <v>3310</v>
      </c>
      <c r="C1646" s="1" t="n">
        <v>20757</v>
      </c>
      <c r="D1646" s="1" t="n">
        <v>38</v>
      </c>
      <c r="E1646" s="1" t="n">
        <v>1411</v>
      </c>
      <c r="F1646" s="1" t="n">
        <v>5</v>
      </c>
      <c r="G1646" s="1" t="n">
        <v>49</v>
      </c>
      <c r="H1646" s="1" t="n">
        <v>6</v>
      </c>
      <c r="I1646" s="1" t="n">
        <v>1</v>
      </c>
      <c r="J1646" s="2" t="b">
        <f aca="false">FALSE()</f>
        <v>0</v>
      </c>
      <c r="K1646" s="2" t="n">
        <v>0.592259151579218</v>
      </c>
      <c r="L1646" s="2" t="n">
        <v>0.592259151579218</v>
      </c>
      <c r="M1646" s="3" t="n">
        <v>3.43218998482499E-011</v>
      </c>
      <c r="N1646" s="2" t="s">
        <v>15</v>
      </c>
      <c r="O1646" s="2" t="s">
        <v>3311</v>
      </c>
    </row>
    <row r="1647" customFormat="false" ht="15" hidden="false" customHeight="false" outlineLevel="0" collapsed="false">
      <c r="A1647" s="1" t="s">
        <v>3312</v>
      </c>
      <c r="B1647" s="1" t="s">
        <v>3312</v>
      </c>
      <c r="C1647" s="1" t="n">
        <v>20757</v>
      </c>
      <c r="D1647" s="1" t="n">
        <v>15</v>
      </c>
      <c r="E1647" s="1" t="n">
        <v>1411</v>
      </c>
      <c r="F1647" s="1" t="n">
        <v>1</v>
      </c>
      <c r="G1647" s="1" t="n">
        <v>42</v>
      </c>
      <c r="H1647" s="1" t="n">
        <v>2</v>
      </c>
      <c r="I1647" s="1" t="n">
        <v>1</v>
      </c>
      <c r="J1647" s="2" t="b">
        <f aca="false">FALSE()</f>
        <v>0</v>
      </c>
      <c r="K1647" s="2" t="n">
        <v>0.592334494773529</v>
      </c>
      <c r="L1647" s="2" t="n">
        <v>0.592334494773529</v>
      </c>
      <c r="M1647" s="3" t="n">
        <v>1.01345433994153E-011</v>
      </c>
      <c r="N1647" s="2" t="s">
        <v>15</v>
      </c>
      <c r="O1647" s="2" t="s">
        <v>3313</v>
      </c>
    </row>
    <row r="1648" customFormat="false" ht="15" hidden="false" customHeight="false" outlineLevel="0" collapsed="false">
      <c r="A1648" s="1" t="s">
        <v>3314</v>
      </c>
      <c r="B1648" s="1" t="s">
        <v>3314</v>
      </c>
      <c r="C1648" s="1" t="n">
        <v>20757</v>
      </c>
      <c r="D1648" s="1" t="n">
        <v>10</v>
      </c>
      <c r="E1648" s="1" t="n">
        <v>1411</v>
      </c>
      <c r="F1648" s="1" t="n">
        <v>3</v>
      </c>
      <c r="G1648" s="1" t="n">
        <v>15</v>
      </c>
      <c r="H1648" s="1" t="n">
        <v>4</v>
      </c>
      <c r="I1648" s="1" t="n">
        <v>1</v>
      </c>
      <c r="J1648" s="2" t="b">
        <f aca="false">FALSE()</f>
        <v>0</v>
      </c>
      <c r="K1648" s="2" t="n">
        <v>0.593406593406594</v>
      </c>
      <c r="L1648" s="2" t="n">
        <v>0.593406593406594</v>
      </c>
      <c r="M1648" s="2" t="n">
        <v>0.000333000333000333</v>
      </c>
      <c r="N1648" s="2" t="s">
        <v>15</v>
      </c>
      <c r="O1648" s="2" t="s">
        <v>3315</v>
      </c>
    </row>
    <row r="1649" customFormat="false" ht="15" hidden="false" customHeight="false" outlineLevel="0" collapsed="false">
      <c r="A1649" s="1" t="s">
        <v>3316</v>
      </c>
      <c r="B1649" s="1" t="s">
        <v>3316</v>
      </c>
      <c r="C1649" s="1" t="n">
        <v>20757</v>
      </c>
      <c r="D1649" s="1" t="n">
        <v>10</v>
      </c>
      <c r="E1649" s="1" t="n">
        <v>1411</v>
      </c>
      <c r="F1649" s="1" t="n">
        <v>3</v>
      </c>
      <c r="G1649" s="1" t="n">
        <v>15</v>
      </c>
      <c r="H1649" s="1" t="n">
        <v>4</v>
      </c>
      <c r="I1649" s="1" t="n">
        <v>2</v>
      </c>
      <c r="J1649" s="2" t="b">
        <f aca="false">FALSE()</f>
        <v>0</v>
      </c>
      <c r="K1649" s="2" t="n">
        <v>0.593406593406594</v>
      </c>
      <c r="L1649" s="2" t="n">
        <v>0.593406593406594</v>
      </c>
      <c r="M1649" s="2" t="n">
        <v>0.000333000333000333</v>
      </c>
      <c r="N1649" s="2" t="s">
        <v>43</v>
      </c>
      <c r="O1649" s="2" t="s">
        <v>3317</v>
      </c>
    </row>
    <row r="1650" customFormat="false" ht="15" hidden="false" customHeight="false" outlineLevel="0" collapsed="false">
      <c r="A1650" s="1" t="s">
        <v>3318</v>
      </c>
      <c r="B1650" s="1" t="s">
        <v>3318</v>
      </c>
      <c r="C1650" s="1" t="n">
        <v>20757</v>
      </c>
      <c r="D1650" s="1" t="n">
        <v>38</v>
      </c>
      <c r="E1650" s="1" t="n">
        <v>1411</v>
      </c>
      <c r="F1650" s="1" t="n">
        <v>3</v>
      </c>
      <c r="G1650" s="1" t="n">
        <v>219</v>
      </c>
      <c r="H1650" s="1" t="n">
        <v>17</v>
      </c>
      <c r="I1650" s="1" t="n">
        <v>3</v>
      </c>
      <c r="J1650" s="2" t="b">
        <f aca="false">FALSE()</f>
        <v>0</v>
      </c>
      <c r="K1650" s="2" t="n">
        <v>0.594093830773003</v>
      </c>
      <c r="L1650" s="2" t="n">
        <v>0.594093830773003</v>
      </c>
      <c r="M1650" s="3" t="n">
        <v>1.83199214894449E-043</v>
      </c>
      <c r="N1650" s="2" t="s">
        <v>15</v>
      </c>
      <c r="O1650" s="2" t="s">
        <v>3319</v>
      </c>
    </row>
    <row r="1651" customFormat="false" ht="15" hidden="false" customHeight="false" outlineLevel="0" collapsed="false">
      <c r="A1651" s="1" t="s">
        <v>3320</v>
      </c>
      <c r="B1651" s="1" t="s">
        <v>3320</v>
      </c>
      <c r="C1651" s="1" t="n">
        <v>20757</v>
      </c>
      <c r="D1651" s="1" t="n">
        <v>11</v>
      </c>
      <c r="E1651" s="1" t="n">
        <v>1411</v>
      </c>
      <c r="F1651" s="1" t="n">
        <v>1</v>
      </c>
      <c r="G1651" s="1" t="n">
        <v>653</v>
      </c>
      <c r="H1651" s="1" t="n">
        <v>51</v>
      </c>
      <c r="I1651" s="1" t="n">
        <v>3</v>
      </c>
      <c r="J1651" s="2" t="b">
        <f aca="false">FALSE()</f>
        <v>0</v>
      </c>
      <c r="K1651" s="2" t="n">
        <v>0.594134213195128</v>
      </c>
      <c r="L1651" s="2" t="n">
        <v>0.594134213195128</v>
      </c>
      <c r="M1651" s="3" t="n">
        <v>4.71940816494123E-024</v>
      </c>
      <c r="N1651" s="2" t="s">
        <v>15</v>
      </c>
      <c r="O1651" s="2" t="s">
        <v>3321</v>
      </c>
    </row>
    <row r="1652" customFormat="false" ht="15" hidden="false" customHeight="false" outlineLevel="0" collapsed="false">
      <c r="A1652" s="1" t="s">
        <v>3322</v>
      </c>
      <c r="B1652" s="1" t="s">
        <v>3322</v>
      </c>
      <c r="C1652" s="1" t="n">
        <v>20757</v>
      </c>
      <c r="D1652" s="1" t="n">
        <v>13</v>
      </c>
      <c r="E1652" s="1" t="n">
        <v>1411</v>
      </c>
      <c r="F1652" s="1" t="n">
        <v>1</v>
      </c>
      <c r="G1652" s="1" t="n">
        <v>2118</v>
      </c>
      <c r="H1652" s="1" t="n">
        <v>142</v>
      </c>
      <c r="I1652" s="1" t="n">
        <v>2</v>
      </c>
      <c r="J1652" s="2" t="b">
        <f aca="false">FALSE()</f>
        <v>0</v>
      </c>
      <c r="K1652" s="2" t="n">
        <v>0.595388020857168</v>
      </c>
      <c r="L1652" s="2" t="n">
        <v>0.595388020857168</v>
      </c>
      <c r="M1652" s="3" t="n">
        <v>3.74341775863736E-034</v>
      </c>
      <c r="N1652" s="2" t="s">
        <v>43</v>
      </c>
      <c r="O1652" s="2" t="s">
        <v>3323</v>
      </c>
    </row>
    <row r="1653" customFormat="false" ht="15" hidden="false" customHeight="false" outlineLevel="0" collapsed="false">
      <c r="A1653" s="1" t="s">
        <v>3324</v>
      </c>
      <c r="B1653" s="1" t="s">
        <v>3324</v>
      </c>
      <c r="C1653" s="1" t="n">
        <v>20757</v>
      </c>
      <c r="D1653" s="1" t="n">
        <v>13</v>
      </c>
      <c r="E1653" s="1" t="n">
        <v>1411</v>
      </c>
      <c r="F1653" s="1" t="n">
        <v>1</v>
      </c>
      <c r="G1653" s="1" t="n">
        <v>110</v>
      </c>
      <c r="H1653" s="1" t="n">
        <v>7</v>
      </c>
      <c r="I1653" s="1" t="n">
        <v>1</v>
      </c>
      <c r="J1653" s="2" t="b">
        <f aca="false">FALSE()</f>
        <v>0</v>
      </c>
      <c r="K1653" s="2" t="n">
        <v>0.59630685530654</v>
      </c>
      <c r="L1653" s="2" t="n">
        <v>0.59630685530654</v>
      </c>
      <c r="M1653" s="3" t="n">
        <v>3.77142135578037E-017</v>
      </c>
      <c r="N1653" s="2" t="s">
        <v>43</v>
      </c>
      <c r="O1653" s="2" t="s">
        <v>3325</v>
      </c>
    </row>
    <row r="1654" customFormat="false" ht="15" hidden="false" customHeight="false" outlineLevel="0" collapsed="false">
      <c r="A1654" s="1" t="s">
        <v>3326</v>
      </c>
      <c r="B1654" s="1" t="s">
        <v>3326</v>
      </c>
      <c r="C1654" s="1" t="n">
        <v>20757</v>
      </c>
      <c r="D1654" s="1" t="n">
        <v>20</v>
      </c>
      <c r="E1654" s="1" t="n">
        <v>1411</v>
      </c>
      <c r="F1654" s="1" t="n">
        <v>1</v>
      </c>
      <c r="G1654" s="1" t="n">
        <v>908</v>
      </c>
      <c r="H1654" s="1" t="n">
        <v>40</v>
      </c>
      <c r="I1654" s="1" t="n">
        <v>3</v>
      </c>
      <c r="J1654" s="2" t="b">
        <f aca="false">FALSE()</f>
        <v>0</v>
      </c>
      <c r="K1654" s="2" t="n">
        <v>0.597813671855309</v>
      </c>
      <c r="L1654" s="2" t="n">
        <v>0.597813671855309</v>
      </c>
      <c r="M1654" s="3" t="n">
        <v>2.06986425911849E-041</v>
      </c>
      <c r="N1654" s="2" t="s">
        <v>15</v>
      </c>
      <c r="O1654" s="2" t="s">
        <v>3327</v>
      </c>
    </row>
    <row r="1655" customFormat="false" ht="15" hidden="false" customHeight="false" outlineLevel="0" collapsed="false">
      <c r="A1655" s="1" t="s">
        <v>3328</v>
      </c>
      <c r="B1655" s="1" t="s">
        <v>3328</v>
      </c>
      <c r="C1655" s="1" t="n">
        <v>20757</v>
      </c>
      <c r="D1655" s="1" t="n">
        <v>5</v>
      </c>
      <c r="E1655" s="1" t="n">
        <v>1411</v>
      </c>
      <c r="F1655" s="1" t="n">
        <v>1</v>
      </c>
      <c r="G1655" s="1" t="n">
        <v>56</v>
      </c>
      <c r="H1655" s="1" t="n">
        <v>9</v>
      </c>
      <c r="I1655" s="1" t="n">
        <v>3</v>
      </c>
      <c r="J1655" s="2" t="b">
        <f aca="false">FALSE()</f>
        <v>0</v>
      </c>
      <c r="K1655" s="2" t="n">
        <v>0.598425945124057</v>
      </c>
      <c r="L1655" s="2" t="n">
        <v>0.598425945124057</v>
      </c>
      <c r="M1655" s="3" t="n">
        <v>2.61792714622902E-007</v>
      </c>
      <c r="N1655" s="2" t="s">
        <v>15</v>
      </c>
      <c r="O1655" s="2" t="s">
        <v>3329</v>
      </c>
    </row>
    <row r="1656" customFormat="false" ht="15" hidden="false" customHeight="false" outlineLevel="0" collapsed="false">
      <c r="A1656" s="1" t="s">
        <v>3330</v>
      </c>
      <c r="B1656" s="1" t="s">
        <v>3330</v>
      </c>
      <c r="C1656" s="1" t="n">
        <v>20757</v>
      </c>
      <c r="D1656" s="1" t="n">
        <v>47</v>
      </c>
      <c r="E1656" s="1" t="n">
        <v>1411</v>
      </c>
      <c r="F1656" s="1" t="n">
        <v>3</v>
      </c>
      <c r="G1656" s="1" t="n">
        <v>6190</v>
      </c>
      <c r="H1656" s="1" t="n">
        <v>403</v>
      </c>
      <c r="I1656" s="1" t="n">
        <v>1</v>
      </c>
      <c r="J1656" s="2" t="b">
        <f aca="false">FALSE()</f>
        <v>0</v>
      </c>
      <c r="K1656" s="2" t="n">
        <v>0.598809710345941</v>
      </c>
      <c r="L1656" s="2" t="n">
        <v>0.598809710345941</v>
      </c>
      <c r="M1656" s="3" t="n">
        <v>1.90213506476525E-119</v>
      </c>
      <c r="N1656" s="2" t="s">
        <v>20</v>
      </c>
      <c r="O1656" s="2" t="s">
        <v>3331</v>
      </c>
    </row>
    <row r="1657" customFormat="false" ht="15" hidden="false" customHeight="false" outlineLevel="0" collapsed="false">
      <c r="A1657" s="1" t="s">
        <v>3332</v>
      </c>
      <c r="B1657" s="1" t="s">
        <v>3332</v>
      </c>
      <c r="C1657" s="1" t="n">
        <v>20757</v>
      </c>
      <c r="D1657" s="1" t="n">
        <v>41</v>
      </c>
      <c r="E1657" s="1" t="n">
        <v>1411</v>
      </c>
      <c r="F1657" s="1" t="n">
        <v>3</v>
      </c>
      <c r="G1657" s="1" t="n">
        <v>8838</v>
      </c>
      <c r="H1657" s="1" t="n">
        <v>659</v>
      </c>
      <c r="I1657" s="1" t="n">
        <v>2</v>
      </c>
      <c r="J1657" s="2" t="b">
        <f aca="false">FALSE()</f>
        <v>0</v>
      </c>
      <c r="K1657" s="2" t="n">
        <v>0.599029628591099</v>
      </c>
      <c r="L1657" s="2" t="n">
        <v>0.599029628591099</v>
      </c>
      <c r="M1657" s="3" t="n">
        <v>5.81127035686836E-113</v>
      </c>
      <c r="N1657" s="2" t="s">
        <v>20</v>
      </c>
      <c r="O1657" s="2" t="s">
        <v>3333</v>
      </c>
    </row>
    <row r="1658" customFormat="false" ht="15" hidden="false" customHeight="false" outlineLevel="0" collapsed="false">
      <c r="A1658" s="1" t="s">
        <v>3334</v>
      </c>
      <c r="B1658" s="1" t="s">
        <v>3334</v>
      </c>
      <c r="C1658" s="1" t="n">
        <v>20757</v>
      </c>
      <c r="D1658" s="1" t="n">
        <v>5</v>
      </c>
      <c r="E1658" s="1" t="n">
        <v>1411</v>
      </c>
      <c r="F1658" s="1" t="n">
        <v>1</v>
      </c>
      <c r="G1658" s="1" t="n">
        <v>32</v>
      </c>
      <c r="H1658" s="1" t="n">
        <v>5</v>
      </c>
      <c r="I1658" s="1" t="n">
        <v>2</v>
      </c>
      <c r="J1658" s="2" t="b">
        <f aca="false">FALSE()</f>
        <v>0</v>
      </c>
      <c r="K1658" s="2" t="n">
        <v>0.599108136024159</v>
      </c>
      <c r="L1658" s="2" t="n">
        <v>0.599108136024159</v>
      </c>
      <c r="M1658" s="3" t="n">
        <v>4.96583505482285E-006</v>
      </c>
      <c r="N1658" s="2" t="s">
        <v>15</v>
      </c>
      <c r="O1658" s="2" t="s">
        <v>3335</v>
      </c>
    </row>
    <row r="1659" customFormat="false" ht="15" hidden="false" customHeight="false" outlineLevel="0" collapsed="false">
      <c r="A1659" s="1" t="s">
        <v>3336</v>
      </c>
      <c r="B1659" s="1" t="s">
        <v>3336</v>
      </c>
      <c r="C1659" s="1" t="n">
        <v>20757</v>
      </c>
      <c r="D1659" s="1" t="n">
        <v>6</v>
      </c>
      <c r="E1659" s="1" t="n">
        <v>1411</v>
      </c>
      <c r="F1659" s="1" t="n">
        <v>1</v>
      </c>
      <c r="G1659" s="1" t="n">
        <v>10</v>
      </c>
      <c r="H1659" s="1" t="n">
        <v>1</v>
      </c>
      <c r="I1659" s="1" t="n">
        <v>1</v>
      </c>
      <c r="J1659" s="2" t="b">
        <f aca="false">FALSE()</f>
        <v>0</v>
      </c>
      <c r="K1659" s="2" t="n">
        <v>0.6</v>
      </c>
      <c r="L1659" s="2" t="n">
        <v>0.6</v>
      </c>
      <c r="M1659" s="2" t="n">
        <v>0.00476190476190475</v>
      </c>
      <c r="N1659" s="2" t="s">
        <v>43</v>
      </c>
      <c r="O1659" s="2" t="s">
        <v>3337</v>
      </c>
    </row>
    <row r="1660" customFormat="false" ht="15" hidden="false" customHeight="false" outlineLevel="0" collapsed="false">
      <c r="A1660" s="1" t="s">
        <v>3338</v>
      </c>
      <c r="B1660" s="1" t="s">
        <v>3338</v>
      </c>
      <c r="C1660" s="1" t="n">
        <v>20757</v>
      </c>
      <c r="D1660" s="1" t="n">
        <v>2</v>
      </c>
      <c r="E1660" s="1" t="n">
        <v>1411</v>
      </c>
      <c r="F1660" s="1" t="n">
        <v>1</v>
      </c>
      <c r="G1660" s="1" t="n">
        <v>6</v>
      </c>
      <c r="H1660" s="1" t="n">
        <v>2</v>
      </c>
      <c r="I1660" s="1" t="n">
        <v>1</v>
      </c>
      <c r="J1660" s="2" t="b">
        <f aca="false">FALSE()</f>
        <v>0</v>
      </c>
      <c r="K1660" s="2" t="n">
        <v>0.6</v>
      </c>
      <c r="L1660" s="2" t="n">
        <v>0.6</v>
      </c>
      <c r="M1660" s="2" t="n">
        <v>0.0666666666666666</v>
      </c>
      <c r="N1660" s="2" t="s">
        <v>43</v>
      </c>
      <c r="O1660" s="2" t="s">
        <v>3339</v>
      </c>
    </row>
    <row r="1661" customFormat="false" ht="15" hidden="false" customHeight="false" outlineLevel="0" collapsed="false">
      <c r="A1661" s="1" t="s">
        <v>3340</v>
      </c>
      <c r="B1661" s="1" t="s">
        <v>3340</v>
      </c>
      <c r="C1661" s="1" t="n">
        <v>20757</v>
      </c>
      <c r="D1661" s="1" t="n">
        <v>3</v>
      </c>
      <c r="E1661" s="1" t="n">
        <v>1411</v>
      </c>
      <c r="F1661" s="1" t="n">
        <v>1</v>
      </c>
      <c r="G1661" s="1" t="n">
        <v>5</v>
      </c>
      <c r="H1661" s="1" t="n">
        <v>1</v>
      </c>
      <c r="I1661" s="1" t="n">
        <v>1</v>
      </c>
      <c r="J1661" s="2" t="b">
        <f aca="false">FALSE()</f>
        <v>0</v>
      </c>
      <c r="K1661" s="2" t="n">
        <v>0.6</v>
      </c>
      <c r="L1661" s="2" t="n">
        <v>0.6</v>
      </c>
      <c r="M1661" s="2" t="n">
        <v>0.1</v>
      </c>
      <c r="N1661" s="2" t="s">
        <v>43</v>
      </c>
      <c r="O1661" s="2" t="s">
        <v>3341</v>
      </c>
    </row>
    <row r="1662" customFormat="false" ht="15" hidden="false" customHeight="false" outlineLevel="0" collapsed="false">
      <c r="A1662" s="1" t="s">
        <v>3342</v>
      </c>
      <c r="B1662" s="1" t="s">
        <v>3342</v>
      </c>
      <c r="C1662" s="1" t="n">
        <v>20757</v>
      </c>
      <c r="D1662" s="1" t="n">
        <v>4</v>
      </c>
      <c r="E1662" s="1" t="n">
        <v>1411</v>
      </c>
      <c r="F1662" s="1" t="n">
        <v>2</v>
      </c>
      <c r="G1662" s="1" t="n">
        <v>5</v>
      </c>
      <c r="H1662" s="1" t="n">
        <v>2</v>
      </c>
      <c r="I1662" s="1" t="n">
        <v>2</v>
      </c>
      <c r="J1662" s="2" t="b">
        <f aca="false">FALSE()</f>
        <v>0</v>
      </c>
      <c r="K1662" s="2" t="n">
        <v>0.6</v>
      </c>
      <c r="L1662" s="2" t="n">
        <v>0.6</v>
      </c>
      <c r="M1662" s="2" t="n">
        <v>0.2</v>
      </c>
      <c r="N1662" s="2" t="s">
        <v>15</v>
      </c>
      <c r="O1662" s="2" t="s">
        <v>3343</v>
      </c>
    </row>
    <row r="1663" customFormat="false" ht="15" hidden="false" customHeight="false" outlineLevel="0" collapsed="false">
      <c r="A1663" s="1" t="s">
        <v>3344</v>
      </c>
      <c r="B1663" s="1" t="s">
        <v>3344</v>
      </c>
      <c r="C1663" s="1" t="n">
        <v>20757</v>
      </c>
      <c r="D1663" s="1" t="n">
        <v>4</v>
      </c>
      <c r="E1663" s="1" t="n">
        <v>1411</v>
      </c>
      <c r="F1663" s="1" t="n">
        <v>2</v>
      </c>
      <c r="G1663" s="1" t="n">
        <v>5</v>
      </c>
      <c r="H1663" s="1" t="n">
        <v>2</v>
      </c>
      <c r="I1663" s="1" t="n">
        <v>1</v>
      </c>
      <c r="J1663" s="2" t="b">
        <f aca="false">FALSE()</f>
        <v>0</v>
      </c>
      <c r="K1663" s="2" t="n">
        <v>0.6</v>
      </c>
      <c r="L1663" s="2" t="n">
        <v>0.6</v>
      </c>
      <c r="M1663" s="2" t="n">
        <v>0.2</v>
      </c>
      <c r="N1663" s="2" t="s">
        <v>15</v>
      </c>
      <c r="O1663" s="2" t="s">
        <v>3345</v>
      </c>
    </row>
    <row r="1664" customFormat="false" ht="15" hidden="false" customHeight="false" outlineLevel="0" collapsed="false">
      <c r="A1664" s="1" t="s">
        <v>3346</v>
      </c>
      <c r="B1664" s="1" t="s">
        <v>3346</v>
      </c>
      <c r="C1664" s="1" t="n">
        <v>20757</v>
      </c>
      <c r="D1664" s="1" t="n">
        <v>3</v>
      </c>
      <c r="E1664" s="1" t="n">
        <v>1411</v>
      </c>
      <c r="F1664" s="1" t="n">
        <v>1</v>
      </c>
      <c r="G1664" s="1" t="n">
        <v>5</v>
      </c>
      <c r="H1664" s="1" t="n">
        <v>1</v>
      </c>
      <c r="I1664" s="1" t="n">
        <v>1</v>
      </c>
      <c r="J1664" s="2" t="b">
        <f aca="false">FALSE()</f>
        <v>0</v>
      </c>
      <c r="K1664" s="2" t="n">
        <v>0.6</v>
      </c>
      <c r="L1664" s="2" t="n">
        <v>0.6</v>
      </c>
      <c r="M1664" s="2" t="n">
        <v>0.1</v>
      </c>
      <c r="N1664" s="2" t="s">
        <v>43</v>
      </c>
      <c r="O1664" s="2" t="s">
        <v>3347</v>
      </c>
    </row>
    <row r="1665" customFormat="false" ht="15" hidden="false" customHeight="false" outlineLevel="0" collapsed="false">
      <c r="A1665" s="1" t="s">
        <v>3348</v>
      </c>
      <c r="B1665" s="1" t="s">
        <v>3348</v>
      </c>
      <c r="C1665" s="1" t="n">
        <v>20757</v>
      </c>
      <c r="D1665" s="1" t="n">
        <v>3</v>
      </c>
      <c r="E1665" s="1" t="n">
        <v>1411</v>
      </c>
      <c r="F1665" s="1" t="n">
        <v>1</v>
      </c>
      <c r="G1665" s="1" t="n">
        <v>5</v>
      </c>
      <c r="H1665" s="1" t="n">
        <v>1</v>
      </c>
      <c r="I1665" s="1" t="n">
        <v>2</v>
      </c>
      <c r="J1665" s="2" t="b">
        <f aca="false">FALSE()</f>
        <v>0</v>
      </c>
      <c r="K1665" s="2" t="n">
        <v>0.6</v>
      </c>
      <c r="L1665" s="2" t="n">
        <v>0.6</v>
      </c>
      <c r="M1665" s="2" t="n">
        <v>0.1</v>
      </c>
      <c r="N1665" s="2" t="s">
        <v>43</v>
      </c>
      <c r="O1665" s="2" t="s">
        <v>3349</v>
      </c>
    </row>
    <row r="1666" customFormat="false" ht="15" hidden="false" customHeight="false" outlineLevel="0" collapsed="false">
      <c r="A1666" s="1" t="s">
        <v>3350</v>
      </c>
      <c r="B1666" s="1" t="s">
        <v>3350</v>
      </c>
      <c r="C1666" s="1" t="n">
        <v>20757</v>
      </c>
      <c r="D1666" s="1" t="n">
        <v>3</v>
      </c>
      <c r="E1666" s="1" t="n">
        <v>1411</v>
      </c>
      <c r="F1666" s="1" t="n">
        <v>1</v>
      </c>
      <c r="G1666" s="1" t="n">
        <v>5</v>
      </c>
      <c r="H1666" s="1" t="n">
        <v>1</v>
      </c>
      <c r="I1666" s="1" t="n">
        <v>2</v>
      </c>
      <c r="J1666" s="2" t="b">
        <f aca="false">FALSE()</f>
        <v>0</v>
      </c>
      <c r="K1666" s="2" t="n">
        <v>0.6</v>
      </c>
      <c r="L1666" s="2" t="n">
        <v>0.6</v>
      </c>
      <c r="M1666" s="2" t="n">
        <v>0.1</v>
      </c>
      <c r="N1666" s="2" t="s">
        <v>15</v>
      </c>
      <c r="O1666" s="2" t="s">
        <v>3351</v>
      </c>
    </row>
    <row r="1667" customFormat="false" ht="15" hidden="false" customHeight="false" outlineLevel="0" collapsed="false">
      <c r="A1667" s="1" t="s">
        <v>3352</v>
      </c>
      <c r="B1667" s="1" t="s">
        <v>3352</v>
      </c>
      <c r="C1667" s="1" t="n">
        <v>20757</v>
      </c>
      <c r="D1667" s="1" t="n">
        <v>9</v>
      </c>
      <c r="E1667" s="1" t="n">
        <v>1411</v>
      </c>
      <c r="F1667" s="1" t="n">
        <v>2</v>
      </c>
      <c r="G1667" s="1" t="n">
        <v>16</v>
      </c>
      <c r="H1667" s="1" t="n">
        <v>3</v>
      </c>
      <c r="I1667" s="1" t="n">
        <v>1</v>
      </c>
      <c r="J1667" s="2" t="b">
        <f aca="false">FALSE()</f>
        <v>0</v>
      </c>
      <c r="K1667" s="2" t="n">
        <v>0.6</v>
      </c>
      <c r="L1667" s="2" t="n">
        <v>0.6</v>
      </c>
      <c r="M1667" s="3" t="n">
        <v>8.74125874125873E-005</v>
      </c>
      <c r="N1667" s="2" t="s">
        <v>15</v>
      </c>
      <c r="O1667" s="2" t="s">
        <v>3353</v>
      </c>
    </row>
    <row r="1668" customFormat="false" ht="15" hidden="false" customHeight="false" outlineLevel="0" collapsed="false">
      <c r="A1668" s="1" t="s">
        <v>3354</v>
      </c>
      <c r="B1668" s="1" t="s">
        <v>3354</v>
      </c>
      <c r="C1668" s="1" t="n">
        <v>20757</v>
      </c>
      <c r="D1668" s="1" t="n">
        <v>28</v>
      </c>
      <c r="E1668" s="1" t="n">
        <v>1411</v>
      </c>
      <c r="F1668" s="1" t="n">
        <v>2</v>
      </c>
      <c r="G1668" s="1" t="n">
        <v>36</v>
      </c>
      <c r="H1668" s="1" t="n">
        <v>2</v>
      </c>
      <c r="I1668" s="1" t="n">
        <v>2</v>
      </c>
      <c r="J1668" s="2" t="b">
        <f aca="false">FALSE()</f>
        <v>0</v>
      </c>
      <c r="K1668" s="2" t="n">
        <v>0.600000000000001</v>
      </c>
      <c r="L1668" s="2" t="n">
        <v>0.600000000000001</v>
      </c>
      <c r="M1668" s="3" t="n">
        <v>3.30465553262121E-008</v>
      </c>
      <c r="N1668" s="2" t="s">
        <v>15</v>
      </c>
      <c r="O1668" s="2" t="s">
        <v>3355</v>
      </c>
    </row>
    <row r="1669" customFormat="false" ht="15" hidden="false" customHeight="false" outlineLevel="0" collapsed="false">
      <c r="A1669" s="1" t="s">
        <v>3356</v>
      </c>
      <c r="B1669" s="1" t="s">
        <v>3356</v>
      </c>
      <c r="C1669" s="1" t="n">
        <v>20757</v>
      </c>
      <c r="D1669" s="1" t="n">
        <v>61</v>
      </c>
      <c r="E1669" s="1" t="n">
        <v>1411</v>
      </c>
      <c r="F1669" s="1" t="n">
        <v>2</v>
      </c>
      <c r="G1669" s="1" t="n">
        <v>988</v>
      </c>
      <c r="H1669" s="1" t="n">
        <v>32</v>
      </c>
      <c r="I1669" s="1" t="n">
        <v>2</v>
      </c>
      <c r="J1669" s="2" t="b">
        <f aca="false">FALSE()</f>
        <v>0</v>
      </c>
      <c r="K1669" s="2" t="n">
        <v>0.600155306778173</v>
      </c>
      <c r="L1669" s="2" t="n">
        <v>0.600155306778173</v>
      </c>
      <c r="M1669" s="3" t="n">
        <v>7.02561238074618E-099</v>
      </c>
      <c r="N1669" s="2" t="s">
        <v>20</v>
      </c>
      <c r="O1669" s="2" t="s">
        <v>3357</v>
      </c>
    </row>
    <row r="1670" customFormat="false" ht="15" hidden="false" customHeight="false" outlineLevel="0" collapsed="false">
      <c r="A1670" s="1" t="s">
        <v>3358</v>
      </c>
      <c r="B1670" s="1" t="s">
        <v>3358</v>
      </c>
      <c r="C1670" s="1" t="n">
        <v>20757</v>
      </c>
      <c r="D1670" s="1" t="n">
        <v>68</v>
      </c>
      <c r="E1670" s="1" t="n">
        <v>1411</v>
      </c>
      <c r="F1670" s="1" t="n">
        <v>2</v>
      </c>
      <c r="G1670" s="1" t="n">
        <v>120</v>
      </c>
      <c r="H1670" s="1" t="n">
        <v>3</v>
      </c>
      <c r="I1670" s="1" t="n">
        <v>1</v>
      </c>
      <c r="J1670" s="2" t="b">
        <f aca="false">FALSE()</f>
        <v>0</v>
      </c>
      <c r="K1670" s="2" t="n">
        <v>0.600242130750608</v>
      </c>
      <c r="L1670" s="2" t="n">
        <v>0.600242130750608</v>
      </c>
      <c r="M1670" s="3" t="n">
        <v>2.99028408837154E-035</v>
      </c>
      <c r="N1670" s="2" t="s">
        <v>20</v>
      </c>
      <c r="O1670" s="2" t="s">
        <v>3359</v>
      </c>
    </row>
    <row r="1671" customFormat="false" ht="15" hidden="false" customHeight="false" outlineLevel="0" collapsed="false">
      <c r="A1671" s="1" t="s">
        <v>3360</v>
      </c>
      <c r="B1671" s="1" t="s">
        <v>3360</v>
      </c>
      <c r="C1671" s="1" t="n">
        <v>20757</v>
      </c>
      <c r="D1671" s="1" t="n">
        <v>23</v>
      </c>
      <c r="E1671" s="1" t="n">
        <v>1411</v>
      </c>
      <c r="F1671" s="1" t="n">
        <v>1</v>
      </c>
      <c r="G1671" s="1" t="n">
        <v>63</v>
      </c>
      <c r="H1671" s="1" t="n">
        <v>2</v>
      </c>
      <c r="I1671" s="1" t="n">
        <v>1</v>
      </c>
      <c r="J1671" s="2" t="b">
        <f aca="false">FALSE()</f>
        <v>0</v>
      </c>
      <c r="K1671" s="2" t="n">
        <v>0.600614439324122</v>
      </c>
      <c r="L1671" s="2" t="n">
        <v>0.600614439324122</v>
      </c>
      <c r="M1671" s="3" t="n">
        <v>1.0639043222077E-017</v>
      </c>
      <c r="N1671" s="2" t="s">
        <v>43</v>
      </c>
      <c r="O1671" s="2" t="s">
        <v>3361</v>
      </c>
    </row>
    <row r="1672" customFormat="false" ht="15" hidden="false" customHeight="false" outlineLevel="0" collapsed="false">
      <c r="A1672" s="1" t="s">
        <v>3362</v>
      </c>
      <c r="B1672" s="1" t="s">
        <v>3362</v>
      </c>
      <c r="C1672" s="1" t="n">
        <v>20757</v>
      </c>
      <c r="D1672" s="1" t="n">
        <v>59</v>
      </c>
      <c r="E1672" s="1" t="n">
        <v>1411</v>
      </c>
      <c r="F1672" s="1" t="n">
        <v>6</v>
      </c>
      <c r="G1672" s="1" t="n">
        <v>64</v>
      </c>
      <c r="H1672" s="1" t="n">
        <v>6</v>
      </c>
      <c r="I1672" s="1" t="n">
        <v>1</v>
      </c>
      <c r="J1672" s="2" t="b">
        <f aca="false">FALSE()</f>
        <v>0</v>
      </c>
      <c r="K1672" s="2" t="n">
        <v>0.600971708090959</v>
      </c>
      <c r="L1672" s="2" t="n">
        <v>0.600971708090959</v>
      </c>
      <c r="M1672" s="3" t="n">
        <v>1.31155934963446E-007</v>
      </c>
      <c r="N1672" s="2" t="s">
        <v>15</v>
      </c>
      <c r="O1672" s="2" t="s">
        <v>3363</v>
      </c>
    </row>
    <row r="1673" customFormat="false" ht="15" hidden="false" customHeight="false" outlineLevel="0" collapsed="false">
      <c r="A1673" s="1" t="s">
        <v>3364</v>
      </c>
      <c r="B1673" s="1" t="s">
        <v>3364</v>
      </c>
      <c r="C1673" s="1" t="n">
        <v>20757</v>
      </c>
      <c r="D1673" s="1" t="n">
        <v>55</v>
      </c>
      <c r="E1673" s="1" t="n">
        <v>1411</v>
      </c>
      <c r="F1673" s="1" t="n">
        <v>6</v>
      </c>
      <c r="G1673" s="1" t="n">
        <v>694</v>
      </c>
      <c r="H1673" s="1" t="n">
        <v>78</v>
      </c>
      <c r="I1673" s="1" t="n">
        <v>1</v>
      </c>
      <c r="J1673" s="2" t="b">
        <f aca="false">FALSE()</f>
        <v>0</v>
      </c>
      <c r="K1673" s="2" t="n">
        <v>0.601378242103403</v>
      </c>
      <c r="L1673" s="2" t="n">
        <v>0.601378242103403</v>
      </c>
      <c r="M1673" s="3" t="n">
        <v>6.07474798637148E-083</v>
      </c>
      <c r="N1673" s="2" t="s">
        <v>43</v>
      </c>
      <c r="O1673" s="2" t="s">
        <v>3365</v>
      </c>
    </row>
    <row r="1674" customFormat="false" ht="15" hidden="false" customHeight="false" outlineLevel="0" collapsed="false">
      <c r="A1674" s="1" t="s">
        <v>3366</v>
      </c>
      <c r="B1674" s="1" t="s">
        <v>3366</v>
      </c>
      <c r="C1674" s="1" t="n">
        <v>20757</v>
      </c>
      <c r="D1674" s="1" t="n">
        <v>59</v>
      </c>
      <c r="E1674" s="1" t="n">
        <v>1411</v>
      </c>
      <c r="F1674" s="1" t="n">
        <v>6</v>
      </c>
      <c r="G1674" s="1" t="n">
        <v>961</v>
      </c>
      <c r="H1674" s="1" t="n">
        <v>101</v>
      </c>
      <c r="I1674" s="1" t="n">
        <v>2</v>
      </c>
      <c r="J1674" s="2" t="b">
        <f aca="false">FALSE()</f>
        <v>0</v>
      </c>
      <c r="K1674" s="2" t="n">
        <v>0.602118877083832</v>
      </c>
      <c r="L1674" s="2" t="n">
        <v>0.602118877083832</v>
      </c>
      <c r="M1674" s="3" t="n">
        <v>8.92818915843719E-096</v>
      </c>
      <c r="N1674" s="2" t="s">
        <v>15</v>
      </c>
      <c r="O1674" s="2" t="s">
        <v>3367</v>
      </c>
    </row>
    <row r="1675" customFormat="false" ht="15" hidden="false" customHeight="false" outlineLevel="0" collapsed="false">
      <c r="A1675" s="1" t="s">
        <v>3368</v>
      </c>
      <c r="B1675" s="1" t="s">
        <v>3368</v>
      </c>
      <c r="C1675" s="1" t="n">
        <v>20757</v>
      </c>
      <c r="D1675" s="1" t="n">
        <v>14</v>
      </c>
      <c r="E1675" s="1" t="n">
        <v>1411</v>
      </c>
      <c r="F1675" s="1" t="n">
        <v>2</v>
      </c>
      <c r="G1675" s="1" t="n">
        <v>53</v>
      </c>
      <c r="H1675" s="1" t="n">
        <v>7</v>
      </c>
      <c r="I1675" s="1" t="n">
        <v>2</v>
      </c>
      <c r="J1675" s="2" t="b">
        <f aca="false">FALSE()</f>
        <v>0</v>
      </c>
      <c r="K1675" s="2" t="n">
        <v>0.603889717267872</v>
      </c>
      <c r="L1675" s="2" t="n">
        <v>0.603889717267872</v>
      </c>
      <c r="M1675" s="3" t="n">
        <v>4.1597685498655E-013</v>
      </c>
      <c r="N1675" s="2" t="s">
        <v>15</v>
      </c>
      <c r="O1675" s="2" t="s">
        <v>3369</v>
      </c>
    </row>
    <row r="1676" customFormat="false" ht="15" hidden="false" customHeight="false" outlineLevel="0" collapsed="false">
      <c r="A1676" s="1" t="s">
        <v>3370</v>
      </c>
      <c r="B1676" s="1" t="s">
        <v>3370</v>
      </c>
      <c r="C1676" s="1" t="n">
        <v>20757</v>
      </c>
      <c r="D1676" s="1" t="n">
        <v>24</v>
      </c>
      <c r="E1676" s="1" t="n">
        <v>1411</v>
      </c>
      <c r="F1676" s="1" t="n">
        <v>2</v>
      </c>
      <c r="G1676" s="1" t="n">
        <v>90</v>
      </c>
      <c r="H1676" s="1" t="n">
        <v>7</v>
      </c>
      <c r="I1676" s="1" t="n">
        <v>1</v>
      </c>
      <c r="J1676" s="2" t="b">
        <f aca="false">FALSE()</f>
        <v>0</v>
      </c>
      <c r="K1676" s="2" t="n">
        <v>0.603901604432298</v>
      </c>
      <c r="L1676" s="2" t="n">
        <v>0.603901604432298</v>
      </c>
      <c r="M1676" s="3" t="n">
        <v>2.27323361609018E-022</v>
      </c>
      <c r="N1676" s="2" t="s">
        <v>15</v>
      </c>
      <c r="O1676" s="2" t="s">
        <v>3371</v>
      </c>
    </row>
    <row r="1677" customFormat="false" ht="15" hidden="false" customHeight="false" outlineLevel="0" collapsed="false">
      <c r="A1677" s="1" t="s">
        <v>3372</v>
      </c>
      <c r="B1677" s="1" t="s">
        <v>3372</v>
      </c>
      <c r="C1677" s="1" t="n">
        <v>20757</v>
      </c>
      <c r="D1677" s="1" t="n">
        <v>252</v>
      </c>
      <c r="E1677" s="1" t="n">
        <v>1411</v>
      </c>
      <c r="F1677" s="1" t="n">
        <v>28</v>
      </c>
      <c r="G1677" s="1" t="n">
        <v>453</v>
      </c>
      <c r="H1677" s="1" t="n">
        <v>51</v>
      </c>
      <c r="I1677" s="1" t="n">
        <v>1</v>
      </c>
      <c r="J1677" s="2" t="b">
        <f aca="false">FALSE()</f>
        <v>0</v>
      </c>
      <c r="K1677" s="2" t="n">
        <v>0.604234053412906</v>
      </c>
      <c r="L1677" s="2" t="n">
        <v>0.604234053412906</v>
      </c>
      <c r="M1677" s="3" t="n">
        <v>2.02507549356474E-134</v>
      </c>
      <c r="N1677" s="2" t="s">
        <v>15</v>
      </c>
      <c r="O1677" s="2" t="s">
        <v>3373</v>
      </c>
    </row>
    <row r="1678" customFormat="false" ht="15" hidden="false" customHeight="false" outlineLevel="0" collapsed="false">
      <c r="A1678" s="1" t="s">
        <v>3374</v>
      </c>
      <c r="B1678" s="1" t="s">
        <v>3374</v>
      </c>
      <c r="C1678" s="1" t="n">
        <v>20757</v>
      </c>
      <c r="D1678" s="1" t="n">
        <v>12</v>
      </c>
      <c r="E1678" s="1" t="n">
        <v>1411</v>
      </c>
      <c r="F1678" s="1" t="n">
        <v>2</v>
      </c>
      <c r="G1678" s="1" t="n">
        <v>113</v>
      </c>
      <c r="H1678" s="1" t="n">
        <v>18</v>
      </c>
      <c r="I1678" s="1" t="n">
        <v>2</v>
      </c>
      <c r="J1678" s="2" t="b">
        <f aca="false">FALSE()</f>
        <v>0</v>
      </c>
      <c r="K1678" s="2" t="n">
        <v>0.604974948537241</v>
      </c>
      <c r="L1678" s="2" t="n">
        <v>0.604974948537241</v>
      </c>
      <c r="M1678" s="3" t="n">
        <v>2.02360108116649E-016</v>
      </c>
      <c r="N1678" s="2" t="s">
        <v>43</v>
      </c>
      <c r="O1678" s="2" t="s">
        <v>3375</v>
      </c>
    </row>
    <row r="1679" customFormat="false" ht="15" hidden="false" customHeight="false" outlineLevel="0" collapsed="false">
      <c r="A1679" s="1" t="s">
        <v>3376</v>
      </c>
      <c r="B1679" s="1" t="s">
        <v>3376</v>
      </c>
      <c r="C1679" s="1" t="n">
        <v>20757</v>
      </c>
      <c r="D1679" s="1" t="n">
        <v>11</v>
      </c>
      <c r="E1679" s="1" t="n">
        <v>1411</v>
      </c>
      <c r="F1679" s="1" t="n">
        <v>3</v>
      </c>
      <c r="G1679" s="1" t="n">
        <v>31</v>
      </c>
      <c r="H1679" s="1" t="n">
        <v>8</v>
      </c>
      <c r="I1679" s="1" t="n">
        <v>1</v>
      </c>
      <c r="J1679" s="2" t="b">
        <f aca="false">FALSE()</f>
        <v>0</v>
      </c>
      <c r="K1679" s="2" t="n">
        <v>0.605704343857846</v>
      </c>
      <c r="L1679" s="2" t="n">
        <v>0.605704343857846</v>
      </c>
      <c r="M1679" s="3" t="n">
        <v>1.18102357305335E-008</v>
      </c>
      <c r="N1679" s="2" t="s">
        <v>43</v>
      </c>
      <c r="O1679" s="2" t="s">
        <v>3377</v>
      </c>
    </row>
    <row r="1680" customFormat="false" ht="15" hidden="false" customHeight="false" outlineLevel="0" collapsed="false">
      <c r="A1680" s="1" t="s">
        <v>3378</v>
      </c>
      <c r="B1680" s="1" t="s">
        <v>3378</v>
      </c>
      <c r="C1680" s="1" t="n">
        <v>20757</v>
      </c>
      <c r="D1680" s="1" t="n">
        <v>3</v>
      </c>
      <c r="E1680" s="1" t="n">
        <v>1411</v>
      </c>
      <c r="F1680" s="1" t="n">
        <v>1</v>
      </c>
      <c r="G1680" s="1" t="n">
        <v>173</v>
      </c>
      <c r="H1680" s="1" t="n">
        <v>46</v>
      </c>
      <c r="I1680" s="1" t="n">
        <v>2</v>
      </c>
      <c r="J1680" s="2" t="b">
        <f aca="false">FALSE()</f>
        <v>0</v>
      </c>
      <c r="K1680" s="2" t="n">
        <v>0.606890428113563</v>
      </c>
      <c r="L1680" s="2" t="n">
        <v>0.606890428113563</v>
      </c>
      <c r="M1680" s="3" t="n">
        <v>1.17918131799458E-006</v>
      </c>
      <c r="N1680" s="2" t="s">
        <v>15</v>
      </c>
      <c r="O1680" s="2" t="s">
        <v>3379</v>
      </c>
    </row>
    <row r="1681" customFormat="false" ht="15" hidden="false" customHeight="false" outlineLevel="0" collapsed="false">
      <c r="A1681" s="1" t="s">
        <v>3380</v>
      </c>
      <c r="B1681" s="1" t="s">
        <v>3380</v>
      </c>
      <c r="C1681" s="1" t="n">
        <v>20757</v>
      </c>
      <c r="D1681" s="1" t="n">
        <v>30</v>
      </c>
      <c r="E1681" s="1" t="n">
        <v>1411</v>
      </c>
      <c r="F1681" s="1" t="n">
        <v>7</v>
      </c>
      <c r="G1681" s="1" t="n">
        <v>293</v>
      </c>
      <c r="H1681" s="1" t="n">
        <v>70</v>
      </c>
      <c r="I1681" s="1" t="n">
        <v>2</v>
      </c>
      <c r="J1681" s="2" t="b">
        <f aca="false">FALSE()</f>
        <v>0</v>
      </c>
      <c r="K1681" s="2" t="n">
        <v>0.606921773408488</v>
      </c>
      <c r="L1681" s="2" t="n">
        <v>0.606921773408488</v>
      </c>
      <c r="M1681" s="3" t="n">
        <v>1.21675117637575E-041</v>
      </c>
      <c r="N1681" s="2" t="s">
        <v>15</v>
      </c>
      <c r="O1681" s="2" t="s">
        <v>3381</v>
      </c>
    </row>
    <row r="1682" customFormat="false" ht="15" hidden="false" customHeight="false" outlineLevel="0" collapsed="false">
      <c r="A1682" s="1" t="s">
        <v>3382</v>
      </c>
      <c r="B1682" s="1" t="s">
        <v>3382</v>
      </c>
      <c r="C1682" s="1" t="n">
        <v>20757</v>
      </c>
      <c r="D1682" s="1" t="n">
        <v>61</v>
      </c>
      <c r="E1682" s="1" t="n">
        <v>1411</v>
      </c>
      <c r="F1682" s="1" t="n">
        <v>4</v>
      </c>
      <c r="G1682" s="1" t="n">
        <v>184</v>
      </c>
      <c r="H1682" s="1" t="n">
        <v>12</v>
      </c>
      <c r="I1682" s="1" t="n">
        <v>1</v>
      </c>
      <c r="J1682" s="2" t="b">
        <f aca="false">FALSE()</f>
        <v>0</v>
      </c>
      <c r="K1682" s="2" t="n">
        <v>0.606995234071673</v>
      </c>
      <c r="L1682" s="2" t="n">
        <v>0.606995234071673</v>
      </c>
      <c r="M1682" s="3" t="n">
        <v>2.76667753477994E-050</v>
      </c>
      <c r="N1682" s="2" t="s">
        <v>43</v>
      </c>
      <c r="O1682" s="2" t="s">
        <v>3383</v>
      </c>
    </row>
    <row r="1683" customFormat="false" ht="15" hidden="false" customHeight="false" outlineLevel="0" collapsed="false">
      <c r="A1683" s="1" t="s">
        <v>3384</v>
      </c>
      <c r="B1683" s="1" t="s">
        <v>3384</v>
      </c>
      <c r="C1683" s="1" t="n">
        <v>20757</v>
      </c>
      <c r="D1683" s="1" t="n">
        <v>4</v>
      </c>
      <c r="E1683" s="1" t="n">
        <v>1411</v>
      </c>
      <c r="F1683" s="1" t="n">
        <v>1</v>
      </c>
      <c r="G1683" s="1" t="n">
        <v>16</v>
      </c>
      <c r="H1683" s="1" t="n">
        <v>3</v>
      </c>
      <c r="I1683" s="1" t="n">
        <v>1</v>
      </c>
      <c r="J1683" s="2" t="b">
        <f aca="false">FALSE()</f>
        <v>0</v>
      </c>
      <c r="K1683" s="2" t="n">
        <v>0.607142857142856</v>
      </c>
      <c r="L1683" s="2" t="n">
        <v>0.607142857142856</v>
      </c>
      <c r="M1683" s="2" t="n">
        <v>0.000549450549450549</v>
      </c>
      <c r="N1683" s="2" t="s">
        <v>15</v>
      </c>
      <c r="O1683" s="2" t="s">
        <v>3385</v>
      </c>
    </row>
    <row r="1684" customFormat="false" ht="15" hidden="false" customHeight="false" outlineLevel="0" collapsed="false">
      <c r="A1684" s="1" t="s">
        <v>3386</v>
      </c>
      <c r="B1684" s="1" t="s">
        <v>3386</v>
      </c>
      <c r="C1684" s="1" t="n">
        <v>20757</v>
      </c>
      <c r="D1684" s="1" t="n">
        <v>347</v>
      </c>
      <c r="E1684" s="1" t="n">
        <v>1411</v>
      </c>
      <c r="F1684" s="1" t="n">
        <v>19</v>
      </c>
      <c r="G1684" s="1" t="n">
        <v>474</v>
      </c>
      <c r="H1684" s="1" t="n">
        <v>26</v>
      </c>
      <c r="I1684" s="1" t="n">
        <v>1</v>
      </c>
      <c r="J1684" s="2" t="b">
        <f aca="false">FALSE()</f>
        <v>0</v>
      </c>
      <c r="K1684" s="2" t="n">
        <v>0.607328974094925</v>
      </c>
      <c r="L1684" s="2" t="n">
        <v>0.607328974094925</v>
      </c>
      <c r="M1684" s="3" t="n">
        <v>5.52136726054482E-119</v>
      </c>
      <c r="N1684" s="2" t="s">
        <v>15</v>
      </c>
      <c r="O1684" s="2" t="s">
        <v>3387</v>
      </c>
    </row>
    <row r="1685" customFormat="false" ht="15" hidden="false" customHeight="false" outlineLevel="0" collapsed="false">
      <c r="A1685" s="1" t="s">
        <v>3388</v>
      </c>
      <c r="B1685" s="1" t="s">
        <v>3388</v>
      </c>
      <c r="C1685" s="1" t="n">
        <v>20757</v>
      </c>
      <c r="D1685" s="1" t="n">
        <v>85</v>
      </c>
      <c r="E1685" s="1" t="n">
        <v>1411</v>
      </c>
      <c r="F1685" s="1" t="n">
        <v>7</v>
      </c>
      <c r="G1685" s="1" t="n">
        <v>1118</v>
      </c>
      <c r="H1685" s="1" t="n">
        <v>96</v>
      </c>
      <c r="I1685" s="1" t="n">
        <v>1</v>
      </c>
      <c r="J1685" s="2" t="b">
        <f aca="false">FALSE()</f>
        <v>0</v>
      </c>
      <c r="K1685" s="2" t="n">
        <v>0.609277015608489</v>
      </c>
      <c r="L1685" s="2" t="n">
        <v>0.609277015608489</v>
      </c>
      <c r="M1685" s="3" t="n">
        <v>5.69326688386596E-130</v>
      </c>
      <c r="N1685" s="2" t="s">
        <v>15</v>
      </c>
      <c r="O1685" s="2" t="s">
        <v>3389</v>
      </c>
    </row>
    <row r="1686" customFormat="false" ht="15" hidden="false" customHeight="false" outlineLevel="0" collapsed="false">
      <c r="A1686" s="1" t="s">
        <v>3390</v>
      </c>
      <c r="B1686" s="1" t="s">
        <v>3390</v>
      </c>
      <c r="C1686" s="1" t="n">
        <v>20757</v>
      </c>
      <c r="D1686" s="1" t="n">
        <v>8</v>
      </c>
      <c r="E1686" s="1" t="n">
        <v>1411</v>
      </c>
      <c r="F1686" s="1" t="n">
        <v>1</v>
      </c>
      <c r="G1686" s="1" t="n">
        <v>202</v>
      </c>
      <c r="H1686" s="1" t="n">
        <v>22</v>
      </c>
      <c r="I1686" s="1" t="n">
        <v>2</v>
      </c>
      <c r="J1686" s="2" t="b">
        <f aca="false">FALSE()</f>
        <v>0</v>
      </c>
      <c r="K1686" s="2" t="n">
        <v>0.60932801014156</v>
      </c>
      <c r="L1686" s="2" t="n">
        <v>0.60932801014156</v>
      </c>
      <c r="M1686" s="3" t="n">
        <v>1.67366265375063E-014</v>
      </c>
      <c r="N1686" s="2" t="s">
        <v>15</v>
      </c>
      <c r="O1686" s="2" t="s">
        <v>3391</v>
      </c>
    </row>
    <row r="1687" customFormat="false" ht="15" hidden="false" customHeight="false" outlineLevel="0" collapsed="false">
      <c r="A1687" s="1" t="s">
        <v>3392</v>
      </c>
      <c r="B1687" s="1" t="s">
        <v>3392</v>
      </c>
      <c r="C1687" s="1" t="n">
        <v>20757</v>
      </c>
      <c r="D1687" s="1" t="n">
        <v>19</v>
      </c>
      <c r="E1687" s="1" t="n">
        <v>1411</v>
      </c>
      <c r="F1687" s="1" t="n">
        <v>1</v>
      </c>
      <c r="G1687" s="1" t="n">
        <v>92</v>
      </c>
      <c r="H1687" s="1" t="n">
        <v>4</v>
      </c>
      <c r="I1687" s="1" t="n">
        <v>2</v>
      </c>
      <c r="J1687" s="2" t="b">
        <f aca="false">FALSE()</f>
        <v>0</v>
      </c>
      <c r="K1687" s="2" t="n">
        <v>0.610461839089097</v>
      </c>
      <c r="L1687" s="2" t="n">
        <v>0.610461839089097</v>
      </c>
      <c r="M1687" s="3" t="n">
        <v>4.37167987627702E-020</v>
      </c>
      <c r="N1687" s="2" t="s">
        <v>15</v>
      </c>
      <c r="O1687" s="2" t="s">
        <v>3393</v>
      </c>
    </row>
    <row r="1688" customFormat="false" ht="15" hidden="false" customHeight="false" outlineLevel="0" collapsed="false">
      <c r="A1688" s="1" t="s">
        <v>3394</v>
      </c>
      <c r="B1688" s="1" t="s">
        <v>3394</v>
      </c>
      <c r="C1688" s="1" t="n">
        <v>20757</v>
      </c>
      <c r="D1688" s="1" t="n">
        <v>106</v>
      </c>
      <c r="E1688" s="1" t="n">
        <v>1411</v>
      </c>
      <c r="F1688" s="1" t="n">
        <v>14</v>
      </c>
      <c r="G1688" s="1" t="n">
        <v>238</v>
      </c>
      <c r="H1688" s="1" t="n">
        <v>32</v>
      </c>
      <c r="I1688" s="1" t="n">
        <v>1</v>
      </c>
      <c r="J1688" s="2" t="b">
        <f aca="false">FALSE()</f>
        <v>0</v>
      </c>
      <c r="K1688" s="2" t="n">
        <v>0.611115179988691</v>
      </c>
      <c r="L1688" s="2" t="n">
        <v>0.611115179988691</v>
      </c>
      <c r="M1688" s="3" t="n">
        <v>1.80746438534014E-070</v>
      </c>
      <c r="N1688" s="2" t="s">
        <v>43</v>
      </c>
      <c r="O1688" s="2" t="s">
        <v>3395</v>
      </c>
    </row>
    <row r="1689" customFormat="false" ht="15" hidden="false" customHeight="false" outlineLevel="0" collapsed="false">
      <c r="A1689" s="1" t="s">
        <v>3396</v>
      </c>
      <c r="B1689" s="1" t="s">
        <v>3396</v>
      </c>
      <c r="C1689" s="1" t="n">
        <v>20757</v>
      </c>
      <c r="D1689" s="1" t="n">
        <v>21</v>
      </c>
      <c r="E1689" s="1" t="n">
        <v>1411</v>
      </c>
      <c r="F1689" s="1" t="n">
        <v>2</v>
      </c>
      <c r="G1689" s="1" t="n">
        <v>1369</v>
      </c>
      <c r="H1689" s="1" t="n">
        <v>131</v>
      </c>
      <c r="I1689" s="1" t="n">
        <v>1</v>
      </c>
      <c r="J1689" s="2" t="b">
        <f aca="false">FALSE()</f>
        <v>0</v>
      </c>
      <c r="K1689" s="2" t="n">
        <v>0.612233242222368</v>
      </c>
      <c r="L1689" s="2" t="n">
        <v>0.612233242222368</v>
      </c>
      <c r="M1689" s="3" t="n">
        <v>8.14377665787826E-047</v>
      </c>
      <c r="N1689" s="2" t="s">
        <v>43</v>
      </c>
      <c r="O1689" s="2" t="s">
        <v>3397</v>
      </c>
    </row>
    <row r="1690" customFormat="false" ht="15" hidden="false" customHeight="false" outlineLevel="0" collapsed="false">
      <c r="A1690" s="1" t="s">
        <v>3398</v>
      </c>
      <c r="B1690" s="1" t="s">
        <v>3398</v>
      </c>
      <c r="C1690" s="1" t="n">
        <v>20757</v>
      </c>
      <c r="D1690" s="1" t="n">
        <v>15</v>
      </c>
      <c r="E1690" s="1" t="n">
        <v>1411</v>
      </c>
      <c r="F1690" s="1" t="n">
        <v>1</v>
      </c>
      <c r="G1690" s="1" t="n">
        <v>1389</v>
      </c>
      <c r="H1690" s="1" t="n">
        <v>85</v>
      </c>
      <c r="I1690" s="1" t="n">
        <v>4</v>
      </c>
      <c r="J1690" s="2" t="b">
        <f aca="false">FALSE()</f>
        <v>0</v>
      </c>
      <c r="K1690" s="2" t="n">
        <v>0.614100081993133</v>
      </c>
      <c r="L1690" s="2" t="n">
        <v>0.614100081993133</v>
      </c>
      <c r="M1690" s="3" t="n">
        <v>1.02072981434639E-035</v>
      </c>
      <c r="N1690" s="2" t="s">
        <v>15</v>
      </c>
      <c r="O1690" s="2" t="s">
        <v>3399</v>
      </c>
    </row>
    <row r="1691" customFormat="false" ht="15" hidden="false" customHeight="false" outlineLevel="0" collapsed="false">
      <c r="A1691" s="1" t="s">
        <v>3400</v>
      </c>
      <c r="B1691" s="1" t="s">
        <v>3400</v>
      </c>
      <c r="C1691" s="1" t="n">
        <v>20757</v>
      </c>
      <c r="D1691" s="1" t="n">
        <v>607</v>
      </c>
      <c r="E1691" s="1" t="n">
        <v>1411</v>
      </c>
      <c r="F1691" s="1" t="n">
        <v>41</v>
      </c>
      <c r="G1691" s="1" t="n">
        <v>640</v>
      </c>
      <c r="H1691" s="1" t="n">
        <v>43</v>
      </c>
      <c r="I1691" s="1" t="n">
        <v>2</v>
      </c>
      <c r="J1691" s="2" t="b">
        <f aca="false">FALSE()</f>
        <v>0</v>
      </c>
      <c r="K1691" s="2" t="n">
        <v>0.6150837255803</v>
      </c>
      <c r="L1691" s="2" t="n">
        <v>0.6150837255803</v>
      </c>
      <c r="M1691" s="3" t="n">
        <v>5.00337616820198E-056</v>
      </c>
      <c r="N1691" s="2" t="s">
        <v>15</v>
      </c>
      <c r="O1691" s="2" t="s">
        <v>3401</v>
      </c>
    </row>
    <row r="1692" customFormat="false" ht="15" hidden="false" customHeight="false" outlineLevel="0" collapsed="false">
      <c r="A1692" s="1" t="s">
        <v>3402</v>
      </c>
      <c r="B1692" s="1" t="s">
        <v>3402</v>
      </c>
      <c r="C1692" s="1" t="n">
        <v>20757</v>
      </c>
      <c r="D1692" s="1" t="n">
        <v>8</v>
      </c>
      <c r="E1692" s="1" t="n">
        <v>1411</v>
      </c>
      <c r="F1692" s="1" t="n">
        <v>2</v>
      </c>
      <c r="G1692" s="1" t="n">
        <v>14</v>
      </c>
      <c r="H1692" s="1" t="n">
        <v>3</v>
      </c>
      <c r="I1692" s="1" t="n">
        <v>2</v>
      </c>
      <c r="J1692" s="2" t="b">
        <f aca="false">FALSE()</f>
        <v>0</v>
      </c>
      <c r="K1692" s="2" t="n">
        <v>0.615384615384615</v>
      </c>
      <c r="L1692" s="2" t="n">
        <v>0.615384615384615</v>
      </c>
      <c r="M1692" s="2" t="n">
        <v>0.000333000333000333</v>
      </c>
      <c r="N1692" s="2" t="s">
        <v>15</v>
      </c>
      <c r="O1692" s="2" t="s">
        <v>3403</v>
      </c>
    </row>
    <row r="1693" customFormat="false" ht="15" hidden="false" customHeight="false" outlineLevel="0" collapsed="false">
      <c r="A1693" s="1" t="s">
        <v>3404</v>
      </c>
      <c r="B1693" s="1" t="s">
        <v>3404</v>
      </c>
      <c r="C1693" s="1" t="n">
        <v>20757</v>
      </c>
      <c r="D1693" s="1" t="n">
        <v>8</v>
      </c>
      <c r="E1693" s="1" t="n">
        <v>1411</v>
      </c>
      <c r="F1693" s="1" t="n">
        <v>1</v>
      </c>
      <c r="G1693" s="1" t="n">
        <v>13</v>
      </c>
      <c r="H1693" s="1" t="n">
        <v>1</v>
      </c>
      <c r="I1693" s="1" t="n">
        <v>1</v>
      </c>
      <c r="J1693" s="2" t="b">
        <f aca="false">FALSE()</f>
        <v>0</v>
      </c>
      <c r="K1693" s="2" t="n">
        <v>0.615384615384616</v>
      </c>
      <c r="L1693" s="2" t="n">
        <v>0.615384615384616</v>
      </c>
      <c r="M1693" s="2" t="n">
        <v>0.000777000777000776</v>
      </c>
      <c r="N1693" s="2" t="s">
        <v>15</v>
      </c>
      <c r="O1693" s="2" t="s">
        <v>3405</v>
      </c>
    </row>
    <row r="1694" customFormat="false" ht="15" hidden="false" customHeight="false" outlineLevel="0" collapsed="false">
      <c r="A1694" s="1" t="s">
        <v>3406</v>
      </c>
      <c r="B1694" s="1" t="s">
        <v>3406</v>
      </c>
      <c r="C1694" s="1" t="n">
        <v>20757</v>
      </c>
      <c r="D1694" s="1" t="n">
        <v>5</v>
      </c>
      <c r="E1694" s="1" t="n">
        <v>1411</v>
      </c>
      <c r="F1694" s="1" t="n">
        <v>1</v>
      </c>
      <c r="G1694" s="1" t="n">
        <v>363</v>
      </c>
      <c r="H1694" s="1" t="n">
        <v>63</v>
      </c>
      <c r="I1694" s="1" t="n">
        <v>4</v>
      </c>
      <c r="J1694" s="2" t="b">
        <f aca="false">FALSE()</f>
        <v>0</v>
      </c>
      <c r="K1694" s="2" t="n">
        <v>0.616701146098735</v>
      </c>
      <c r="L1694" s="2" t="n">
        <v>0.616701146098735</v>
      </c>
      <c r="M1694" s="3" t="n">
        <v>1.95732029501294E-011</v>
      </c>
      <c r="N1694" s="2" t="s">
        <v>15</v>
      </c>
      <c r="O1694" s="2" t="s">
        <v>3407</v>
      </c>
    </row>
    <row r="1695" customFormat="false" ht="15" hidden="false" customHeight="false" outlineLevel="0" collapsed="false">
      <c r="A1695" s="1" t="s">
        <v>3408</v>
      </c>
      <c r="B1695" s="1" t="s">
        <v>3408</v>
      </c>
      <c r="C1695" s="1" t="n">
        <v>20757</v>
      </c>
      <c r="D1695" s="1" t="n">
        <v>13</v>
      </c>
      <c r="E1695" s="1" t="n">
        <v>1411</v>
      </c>
      <c r="F1695" s="1" t="n">
        <v>1</v>
      </c>
      <c r="G1695" s="1" t="n">
        <v>2944</v>
      </c>
      <c r="H1695" s="1" t="n">
        <v>209</v>
      </c>
      <c r="I1695" s="1" t="n">
        <v>3</v>
      </c>
      <c r="J1695" s="2" t="b">
        <f aca="false">FALSE()</f>
        <v>0</v>
      </c>
      <c r="K1695" s="2" t="n">
        <v>0.616847250262694</v>
      </c>
      <c r="L1695" s="2" t="n">
        <v>0.616847250262694</v>
      </c>
      <c r="M1695" s="3" t="n">
        <v>5.12402931810559E-036</v>
      </c>
      <c r="N1695" s="2" t="s">
        <v>15</v>
      </c>
      <c r="O1695" s="2" t="s">
        <v>3409</v>
      </c>
    </row>
    <row r="1696" customFormat="false" ht="15" hidden="false" customHeight="false" outlineLevel="0" collapsed="false">
      <c r="A1696" s="1" t="s">
        <v>3410</v>
      </c>
      <c r="B1696" s="1" t="s">
        <v>3410</v>
      </c>
      <c r="C1696" s="1" t="n">
        <v>20757</v>
      </c>
      <c r="D1696" s="1" t="n">
        <v>5</v>
      </c>
      <c r="E1696" s="1" t="n">
        <v>1411</v>
      </c>
      <c r="F1696" s="1" t="n">
        <v>1</v>
      </c>
      <c r="G1696" s="1" t="n">
        <v>25</v>
      </c>
      <c r="H1696" s="1" t="n">
        <v>4</v>
      </c>
      <c r="I1696" s="1" t="n">
        <v>1</v>
      </c>
      <c r="J1696" s="2" t="b">
        <f aca="false">FALSE()</f>
        <v>0</v>
      </c>
      <c r="K1696" s="2" t="n">
        <v>0.616996047430828</v>
      </c>
      <c r="L1696" s="2" t="n">
        <v>0.616996047430828</v>
      </c>
      <c r="M1696" s="3" t="n">
        <v>1.88217579521926E-005</v>
      </c>
      <c r="N1696" s="2" t="s">
        <v>15</v>
      </c>
      <c r="O1696" s="2" t="s">
        <v>3411</v>
      </c>
    </row>
    <row r="1697" customFormat="false" ht="15" hidden="false" customHeight="false" outlineLevel="0" collapsed="false">
      <c r="A1697" s="1" t="s">
        <v>3412</v>
      </c>
      <c r="B1697" s="1" t="s">
        <v>3412</v>
      </c>
      <c r="C1697" s="1" t="n">
        <v>20757</v>
      </c>
      <c r="D1697" s="1" t="n">
        <v>39</v>
      </c>
      <c r="E1697" s="1" t="n">
        <v>1411</v>
      </c>
      <c r="F1697" s="1" t="n">
        <v>3</v>
      </c>
      <c r="G1697" s="1" t="n">
        <v>6618</v>
      </c>
      <c r="H1697" s="1" t="n">
        <v>532</v>
      </c>
      <c r="I1697" s="1" t="n">
        <v>2</v>
      </c>
      <c r="J1697" s="2" t="b">
        <f aca="false">FALSE()</f>
        <v>0</v>
      </c>
      <c r="K1697" s="2" t="n">
        <v>0.61726424748335</v>
      </c>
      <c r="L1697" s="2" t="n">
        <v>0.61726424748335</v>
      </c>
      <c r="M1697" s="3" t="n">
        <v>2.23852889276208E-103</v>
      </c>
      <c r="N1697" s="2" t="s">
        <v>20</v>
      </c>
      <c r="O1697" s="2" t="s">
        <v>3413</v>
      </c>
    </row>
    <row r="1698" customFormat="false" ht="15" hidden="false" customHeight="false" outlineLevel="0" collapsed="false">
      <c r="A1698" s="1" t="s">
        <v>3414</v>
      </c>
      <c r="B1698" s="1" t="s">
        <v>3414</v>
      </c>
      <c r="C1698" s="1" t="n">
        <v>20757</v>
      </c>
      <c r="D1698" s="1" t="n">
        <v>10</v>
      </c>
      <c r="E1698" s="1" t="n">
        <v>1411</v>
      </c>
      <c r="F1698" s="1" t="n">
        <v>1</v>
      </c>
      <c r="G1698" s="1" t="n">
        <v>81</v>
      </c>
      <c r="H1698" s="1" t="n">
        <v>7</v>
      </c>
      <c r="I1698" s="1" t="n">
        <v>2</v>
      </c>
      <c r="J1698" s="2" t="b">
        <f aca="false">FALSE()</f>
        <v>0</v>
      </c>
      <c r="K1698" s="2" t="n">
        <v>0.617541597782507</v>
      </c>
      <c r="L1698" s="2" t="n">
        <v>0.617541597782507</v>
      </c>
      <c r="M1698" s="3" t="n">
        <v>5.3237012463585E-013</v>
      </c>
      <c r="N1698" s="2" t="s">
        <v>43</v>
      </c>
      <c r="O1698" s="2" t="s">
        <v>3415</v>
      </c>
    </row>
    <row r="1699" customFormat="false" ht="15" hidden="false" customHeight="false" outlineLevel="0" collapsed="false">
      <c r="A1699" s="1" t="s">
        <v>3416</v>
      </c>
      <c r="B1699" s="1" t="s">
        <v>3416</v>
      </c>
      <c r="C1699" s="1" t="n">
        <v>20757</v>
      </c>
      <c r="D1699" s="1" t="n">
        <v>25</v>
      </c>
      <c r="E1699" s="1" t="n">
        <v>1411</v>
      </c>
      <c r="F1699" s="1" t="n">
        <v>4</v>
      </c>
      <c r="G1699" s="1" t="n">
        <v>28</v>
      </c>
      <c r="H1699" s="1" t="n">
        <v>4</v>
      </c>
      <c r="I1699" s="1" t="n">
        <v>1</v>
      </c>
      <c r="J1699" s="2" t="b">
        <f aca="false">FALSE()</f>
        <v>0</v>
      </c>
      <c r="K1699" s="2" t="n">
        <v>0.617826617826622</v>
      </c>
      <c r="L1699" s="2" t="n">
        <v>0.617826617826622</v>
      </c>
      <c r="M1699" s="2" t="n">
        <v>0.000305250305250305</v>
      </c>
      <c r="N1699" s="2" t="s">
        <v>15</v>
      </c>
      <c r="O1699" s="2" t="s">
        <v>3417</v>
      </c>
    </row>
    <row r="1700" customFormat="false" ht="15" hidden="false" customHeight="false" outlineLevel="0" collapsed="false">
      <c r="A1700" s="1" t="s">
        <v>3418</v>
      </c>
      <c r="B1700" s="1" t="s">
        <v>3418</v>
      </c>
      <c r="C1700" s="1" t="n">
        <v>20757</v>
      </c>
      <c r="D1700" s="1" t="n">
        <v>17</v>
      </c>
      <c r="E1700" s="1" t="n">
        <v>1411</v>
      </c>
      <c r="F1700" s="1" t="n">
        <v>1</v>
      </c>
      <c r="G1700" s="1" t="n">
        <v>45</v>
      </c>
      <c r="H1700" s="1" t="n">
        <v>2</v>
      </c>
      <c r="I1700" s="1" t="n">
        <v>1</v>
      </c>
      <c r="J1700" s="2" t="b">
        <f aca="false">FALSE()</f>
        <v>0</v>
      </c>
      <c r="K1700" s="2" t="n">
        <v>0.61818181818182</v>
      </c>
      <c r="L1700" s="2" t="n">
        <v>0.61818181818182</v>
      </c>
      <c r="M1700" s="3" t="n">
        <v>9.06561927765399E-013</v>
      </c>
      <c r="N1700" s="2" t="s">
        <v>15</v>
      </c>
      <c r="O1700" s="2" t="s">
        <v>3419</v>
      </c>
    </row>
    <row r="1701" customFormat="false" ht="15" hidden="false" customHeight="false" outlineLevel="0" collapsed="false">
      <c r="A1701" s="1" t="s">
        <v>3420</v>
      </c>
      <c r="B1701" s="1" t="s">
        <v>3420</v>
      </c>
      <c r="C1701" s="1" t="n">
        <v>20757</v>
      </c>
      <c r="D1701" s="1" t="n">
        <v>9</v>
      </c>
      <c r="E1701" s="1" t="n">
        <v>1411</v>
      </c>
      <c r="F1701" s="1" t="n">
        <v>1</v>
      </c>
      <c r="G1701" s="1" t="n">
        <v>191</v>
      </c>
      <c r="H1701" s="1" t="n">
        <v>19</v>
      </c>
      <c r="I1701" s="1" t="n">
        <v>1</v>
      </c>
      <c r="J1701" s="2" t="b">
        <f aca="false">FALSE()</f>
        <v>0</v>
      </c>
      <c r="K1701" s="2" t="n">
        <v>0.618828867106876</v>
      </c>
      <c r="L1701" s="2" t="n">
        <v>0.618828867106876</v>
      </c>
      <c r="M1701" s="3" t="n">
        <v>1.29885664132172E-015</v>
      </c>
      <c r="N1701" s="2" t="s">
        <v>43</v>
      </c>
      <c r="O1701" s="2" t="s">
        <v>3421</v>
      </c>
    </row>
    <row r="1702" customFormat="false" ht="15" hidden="false" customHeight="false" outlineLevel="0" collapsed="false">
      <c r="A1702" s="1" t="s">
        <v>3422</v>
      </c>
      <c r="B1702" s="1" t="s">
        <v>3422</v>
      </c>
      <c r="C1702" s="1" t="n">
        <v>20757</v>
      </c>
      <c r="D1702" s="1" t="n">
        <v>12</v>
      </c>
      <c r="E1702" s="1" t="n">
        <v>1411</v>
      </c>
      <c r="F1702" s="1" t="n">
        <v>2</v>
      </c>
      <c r="G1702" s="1" t="n">
        <v>1186</v>
      </c>
      <c r="H1702" s="1" t="n">
        <v>198</v>
      </c>
      <c r="I1702" s="1" t="n">
        <v>2</v>
      </c>
      <c r="J1702" s="2" t="b">
        <f aca="false">FALSE()</f>
        <v>0</v>
      </c>
      <c r="K1702" s="2" t="n">
        <v>0.620922580792169</v>
      </c>
      <c r="L1702" s="2" t="n">
        <v>0.620922580792169</v>
      </c>
      <c r="M1702" s="3" t="n">
        <v>6.53984340681129E-029</v>
      </c>
      <c r="N1702" s="2" t="s">
        <v>15</v>
      </c>
      <c r="O1702" s="2" t="s">
        <v>3423</v>
      </c>
    </row>
    <row r="1703" customFormat="false" ht="15" hidden="false" customHeight="false" outlineLevel="0" collapsed="false">
      <c r="A1703" s="1" t="s">
        <v>3424</v>
      </c>
      <c r="B1703" s="1" t="s">
        <v>3424</v>
      </c>
      <c r="C1703" s="1" t="n">
        <v>20757</v>
      </c>
      <c r="D1703" s="1" t="n">
        <v>13</v>
      </c>
      <c r="E1703" s="1" t="n">
        <v>1411</v>
      </c>
      <c r="F1703" s="1" t="n">
        <v>1</v>
      </c>
      <c r="G1703" s="1" t="n">
        <v>2590</v>
      </c>
      <c r="H1703" s="1" t="n">
        <v>186</v>
      </c>
      <c r="I1703" s="1" t="n">
        <v>4</v>
      </c>
      <c r="J1703" s="2" t="b">
        <f aca="false">FALSE()</f>
        <v>0</v>
      </c>
      <c r="K1703" s="2" t="n">
        <v>0.621351928801734</v>
      </c>
      <c r="L1703" s="2" t="n">
        <v>0.621351928801734</v>
      </c>
      <c r="M1703" s="3" t="n">
        <v>2.7194658788996E-035</v>
      </c>
      <c r="N1703" s="2" t="s">
        <v>15</v>
      </c>
      <c r="O1703" s="2" t="s">
        <v>3425</v>
      </c>
    </row>
    <row r="1704" customFormat="false" ht="15" hidden="false" customHeight="false" outlineLevel="0" collapsed="false">
      <c r="A1704" s="1" t="s">
        <v>3426</v>
      </c>
      <c r="B1704" s="1" t="s">
        <v>3426</v>
      </c>
      <c r="C1704" s="1" t="n">
        <v>20757</v>
      </c>
      <c r="D1704" s="1" t="n">
        <v>28</v>
      </c>
      <c r="E1704" s="1" t="n">
        <v>1411</v>
      </c>
      <c r="F1704" s="1" t="n">
        <v>2</v>
      </c>
      <c r="G1704" s="1" t="n">
        <v>2640</v>
      </c>
      <c r="H1704" s="1" t="n">
        <v>194</v>
      </c>
      <c r="I1704" s="1" t="n">
        <v>2</v>
      </c>
      <c r="J1704" s="2" t="b">
        <f aca="false">FALSE()</f>
        <v>0</v>
      </c>
      <c r="K1704" s="2" t="n">
        <v>0.62139007339409</v>
      </c>
      <c r="L1704" s="2" t="n">
        <v>0.62139007339409</v>
      </c>
      <c r="M1704" s="3" t="n">
        <v>5.51608548754552E-067</v>
      </c>
      <c r="N1704" s="2" t="s">
        <v>15</v>
      </c>
      <c r="O1704" s="2" t="s">
        <v>3427</v>
      </c>
    </row>
    <row r="1705" customFormat="false" ht="15" hidden="false" customHeight="false" outlineLevel="0" collapsed="false">
      <c r="A1705" s="1" t="s">
        <v>3428</v>
      </c>
      <c r="B1705" s="1" t="s">
        <v>3428</v>
      </c>
      <c r="C1705" s="1" t="n">
        <v>20757</v>
      </c>
      <c r="D1705" s="1" t="n">
        <v>7</v>
      </c>
      <c r="E1705" s="1" t="n">
        <v>1411</v>
      </c>
      <c r="F1705" s="1" t="n">
        <v>1</v>
      </c>
      <c r="G1705" s="1" t="n">
        <v>34</v>
      </c>
      <c r="H1705" s="1" t="n">
        <v>4</v>
      </c>
      <c r="I1705" s="1" t="n">
        <v>1</v>
      </c>
      <c r="J1705" s="2" t="b">
        <f aca="false">FALSE()</f>
        <v>0</v>
      </c>
      <c r="K1705" s="2" t="n">
        <v>0.621571502501291</v>
      </c>
      <c r="L1705" s="2" t="n">
        <v>0.621571502501291</v>
      </c>
      <c r="M1705" s="3" t="n">
        <v>1.85886873709943E-007</v>
      </c>
      <c r="N1705" s="2" t="s">
        <v>43</v>
      </c>
      <c r="O1705" s="2" t="s">
        <v>3429</v>
      </c>
    </row>
    <row r="1706" customFormat="false" ht="15" hidden="false" customHeight="false" outlineLevel="0" collapsed="false">
      <c r="A1706" s="1" t="s">
        <v>3430</v>
      </c>
      <c r="B1706" s="1" t="s">
        <v>3430</v>
      </c>
      <c r="C1706" s="1" t="n">
        <v>20757</v>
      </c>
      <c r="D1706" s="1" t="n">
        <v>33</v>
      </c>
      <c r="E1706" s="1" t="n">
        <v>1411</v>
      </c>
      <c r="F1706" s="1" t="n">
        <v>1</v>
      </c>
      <c r="G1706" s="1" t="n">
        <v>120</v>
      </c>
      <c r="H1706" s="1" t="n">
        <v>3</v>
      </c>
      <c r="I1706" s="1" t="n">
        <v>1</v>
      </c>
      <c r="J1706" s="2" t="b">
        <f aca="false">FALSE()</f>
        <v>0</v>
      </c>
      <c r="K1706" s="2" t="n">
        <v>0.62257869249396</v>
      </c>
      <c r="L1706" s="2" t="n">
        <v>0.62257869249396</v>
      </c>
      <c r="M1706" s="3" t="n">
        <v>2.73597699589915E-030</v>
      </c>
      <c r="N1706" s="2" t="s">
        <v>20</v>
      </c>
      <c r="O1706" s="2" t="s">
        <v>3431</v>
      </c>
    </row>
    <row r="1707" customFormat="false" ht="15" hidden="false" customHeight="false" outlineLevel="0" collapsed="false">
      <c r="A1707" s="1" t="s">
        <v>3432</v>
      </c>
      <c r="B1707" s="1" t="s">
        <v>3432</v>
      </c>
      <c r="C1707" s="1" t="n">
        <v>20757</v>
      </c>
      <c r="D1707" s="1" t="n">
        <v>409</v>
      </c>
      <c r="E1707" s="1" t="n">
        <v>1411</v>
      </c>
      <c r="F1707" s="1" t="n">
        <v>48</v>
      </c>
      <c r="G1707" s="1" t="n">
        <v>1394</v>
      </c>
      <c r="H1707" s="1" t="n">
        <v>168</v>
      </c>
      <c r="I1707" s="1" t="n">
        <v>1</v>
      </c>
      <c r="J1707" s="2" t="b">
        <f aca="false">FALSE()</f>
        <v>0</v>
      </c>
      <c r="K1707" s="2" t="n">
        <v>0.623621620387357</v>
      </c>
      <c r="L1707" s="2" t="n">
        <v>0.623621620387357</v>
      </c>
      <c r="M1707" s="2" t="n">
        <v>0</v>
      </c>
      <c r="N1707" s="2" t="s">
        <v>15</v>
      </c>
      <c r="O1707" s="2" t="s">
        <v>3433</v>
      </c>
    </row>
    <row r="1708" customFormat="false" ht="15" hidden="false" customHeight="false" outlineLevel="0" collapsed="false">
      <c r="A1708" s="1" t="s">
        <v>3434</v>
      </c>
      <c r="B1708" s="1" t="s">
        <v>3434</v>
      </c>
      <c r="C1708" s="1" t="n">
        <v>20757</v>
      </c>
      <c r="D1708" s="1" t="n">
        <v>33</v>
      </c>
      <c r="E1708" s="1" t="n">
        <v>1411</v>
      </c>
      <c r="F1708" s="1" t="n">
        <v>6</v>
      </c>
      <c r="G1708" s="1" t="n">
        <v>322</v>
      </c>
      <c r="H1708" s="1" t="n">
        <v>61</v>
      </c>
      <c r="I1708" s="1" t="n">
        <v>4</v>
      </c>
      <c r="J1708" s="2" t="b">
        <f aca="false">FALSE()</f>
        <v>0</v>
      </c>
      <c r="K1708" s="2" t="n">
        <v>0.62409600417787</v>
      </c>
      <c r="L1708" s="2" t="n">
        <v>0.62409600417787</v>
      </c>
      <c r="M1708" s="3" t="n">
        <v>8.25701892324657E-046</v>
      </c>
      <c r="N1708" s="2" t="s">
        <v>15</v>
      </c>
      <c r="O1708" s="2" t="s">
        <v>3435</v>
      </c>
    </row>
    <row r="1709" customFormat="false" ht="15" hidden="false" customHeight="false" outlineLevel="0" collapsed="false">
      <c r="A1709" s="1" t="s">
        <v>3436</v>
      </c>
      <c r="B1709" s="1" t="s">
        <v>3436</v>
      </c>
      <c r="C1709" s="1" t="n">
        <v>20757</v>
      </c>
      <c r="D1709" s="1" t="n">
        <v>9</v>
      </c>
      <c r="E1709" s="1" t="n">
        <v>1411</v>
      </c>
      <c r="F1709" s="1" t="n">
        <v>1</v>
      </c>
      <c r="G1709" s="1" t="n">
        <v>266</v>
      </c>
      <c r="H1709" s="1" t="n">
        <v>27</v>
      </c>
      <c r="I1709" s="1" t="n">
        <v>1</v>
      </c>
      <c r="J1709" s="2" t="b">
        <f aca="false">FALSE()</f>
        <v>0</v>
      </c>
      <c r="K1709" s="2" t="n">
        <v>0.624289779089167</v>
      </c>
      <c r="L1709" s="2" t="n">
        <v>0.624289779089167</v>
      </c>
      <c r="M1709" s="3" t="n">
        <v>6.24081387253832E-017</v>
      </c>
      <c r="N1709" s="2" t="s">
        <v>15</v>
      </c>
      <c r="O1709" s="2" t="s">
        <v>3437</v>
      </c>
    </row>
    <row r="1710" customFormat="false" ht="15" hidden="false" customHeight="false" outlineLevel="0" collapsed="false">
      <c r="A1710" s="1" t="s">
        <v>3438</v>
      </c>
      <c r="B1710" s="1" t="s">
        <v>3438</v>
      </c>
      <c r="C1710" s="1" t="n">
        <v>20757</v>
      </c>
      <c r="D1710" s="1" t="n">
        <v>5</v>
      </c>
      <c r="E1710" s="1" t="n">
        <v>1411</v>
      </c>
      <c r="F1710" s="1" t="n">
        <v>1</v>
      </c>
      <c r="G1710" s="1" t="n">
        <v>8</v>
      </c>
      <c r="H1710" s="1" t="n">
        <v>1</v>
      </c>
      <c r="I1710" s="1" t="n">
        <v>2</v>
      </c>
      <c r="J1710" s="2" t="b">
        <f aca="false">FALSE()</f>
        <v>0</v>
      </c>
      <c r="K1710" s="2" t="n">
        <v>0.625</v>
      </c>
      <c r="L1710" s="2" t="n">
        <v>0.625</v>
      </c>
      <c r="M1710" s="2" t="n">
        <v>0.0178571428571428</v>
      </c>
      <c r="N1710" s="2" t="s">
        <v>43</v>
      </c>
      <c r="O1710" s="2" t="s">
        <v>3439</v>
      </c>
    </row>
    <row r="1711" customFormat="false" ht="15" hidden="false" customHeight="false" outlineLevel="0" collapsed="false">
      <c r="A1711" s="1" t="s">
        <v>3440</v>
      </c>
      <c r="B1711" s="1" t="s">
        <v>3440</v>
      </c>
      <c r="C1711" s="1" t="n">
        <v>20757</v>
      </c>
      <c r="D1711" s="1" t="n">
        <v>5</v>
      </c>
      <c r="E1711" s="1" t="n">
        <v>1411</v>
      </c>
      <c r="F1711" s="1" t="n">
        <v>1</v>
      </c>
      <c r="G1711" s="1" t="n">
        <v>8</v>
      </c>
      <c r="H1711" s="1" t="n">
        <v>1</v>
      </c>
      <c r="I1711" s="1" t="n">
        <v>2</v>
      </c>
      <c r="J1711" s="2" t="b">
        <f aca="false">FALSE()</f>
        <v>0</v>
      </c>
      <c r="K1711" s="2" t="n">
        <v>0.625</v>
      </c>
      <c r="L1711" s="2" t="n">
        <v>0.625</v>
      </c>
      <c r="M1711" s="2" t="n">
        <v>0.0178571428571428</v>
      </c>
      <c r="N1711" s="2" t="s">
        <v>15</v>
      </c>
      <c r="O1711" s="2" t="s">
        <v>3441</v>
      </c>
    </row>
    <row r="1712" customFormat="false" ht="15" hidden="false" customHeight="false" outlineLevel="0" collapsed="false">
      <c r="A1712" s="1" t="s">
        <v>3442</v>
      </c>
      <c r="B1712" s="1" t="s">
        <v>3442</v>
      </c>
      <c r="C1712" s="1" t="n">
        <v>20757</v>
      </c>
      <c r="D1712" s="1" t="n">
        <v>20</v>
      </c>
      <c r="E1712" s="1" t="n">
        <v>1411</v>
      </c>
      <c r="F1712" s="1" t="n">
        <v>1</v>
      </c>
      <c r="G1712" s="1" t="n">
        <v>32</v>
      </c>
      <c r="H1712" s="1" t="n">
        <v>1</v>
      </c>
      <c r="I1712" s="1" t="n">
        <v>2</v>
      </c>
      <c r="J1712" s="2" t="b">
        <f aca="false">FALSE()</f>
        <v>0</v>
      </c>
      <c r="K1712" s="2" t="n">
        <v>0.625000000000003</v>
      </c>
      <c r="L1712" s="2" t="n">
        <v>0.625000000000003</v>
      </c>
      <c r="M1712" s="3" t="n">
        <v>4.4288383989501E-009</v>
      </c>
      <c r="N1712" s="2" t="s">
        <v>15</v>
      </c>
      <c r="O1712" s="2" t="s">
        <v>3443</v>
      </c>
    </row>
    <row r="1713" customFormat="false" ht="15" hidden="false" customHeight="false" outlineLevel="0" collapsed="false">
      <c r="A1713" s="1" t="s">
        <v>3444</v>
      </c>
      <c r="B1713" s="1" t="s">
        <v>3444</v>
      </c>
      <c r="C1713" s="1" t="n">
        <v>20757</v>
      </c>
      <c r="D1713" s="1" t="n">
        <v>20</v>
      </c>
      <c r="E1713" s="1" t="n">
        <v>1411</v>
      </c>
      <c r="F1713" s="1" t="n">
        <v>1</v>
      </c>
      <c r="G1713" s="1" t="n">
        <v>32</v>
      </c>
      <c r="H1713" s="1" t="n">
        <v>1</v>
      </c>
      <c r="I1713" s="1" t="n">
        <v>2</v>
      </c>
      <c r="J1713" s="2" t="b">
        <f aca="false">FALSE()</f>
        <v>0</v>
      </c>
      <c r="K1713" s="2" t="n">
        <v>0.625000000000003</v>
      </c>
      <c r="L1713" s="2" t="n">
        <v>0.625000000000003</v>
      </c>
      <c r="M1713" s="3" t="n">
        <v>4.4288383989501E-009</v>
      </c>
      <c r="N1713" s="2" t="s">
        <v>15</v>
      </c>
      <c r="O1713" s="2" t="s">
        <v>3445</v>
      </c>
    </row>
    <row r="1714" customFormat="false" ht="15" hidden="false" customHeight="false" outlineLevel="0" collapsed="false">
      <c r="A1714" s="1" t="s">
        <v>3446</v>
      </c>
      <c r="B1714" s="1" t="s">
        <v>3446</v>
      </c>
      <c r="C1714" s="1" t="n">
        <v>20757</v>
      </c>
      <c r="D1714" s="1" t="n">
        <v>19</v>
      </c>
      <c r="E1714" s="1" t="n">
        <v>1411</v>
      </c>
      <c r="F1714" s="1" t="n">
        <v>1</v>
      </c>
      <c r="G1714" s="1" t="n">
        <v>1682</v>
      </c>
      <c r="H1714" s="1" t="n">
        <v>85</v>
      </c>
      <c r="I1714" s="1" t="n">
        <v>3</v>
      </c>
      <c r="J1714" s="2" t="b">
        <f aca="false">FALSE()</f>
        <v>0</v>
      </c>
      <c r="K1714" s="2" t="n">
        <v>0.628694207379863</v>
      </c>
      <c r="L1714" s="2" t="n">
        <v>0.628694207379863</v>
      </c>
      <c r="M1714" s="3" t="n">
        <v>6.89788524797037E-045</v>
      </c>
      <c r="N1714" s="2" t="s">
        <v>20</v>
      </c>
      <c r="O1714" s="2" t="s">
        <v>3447</v>
      </c>
    </row>
    <row r="1715" customFormat="false" ht="15" hidden="false" customHeight="false" outlineLevel="0" collapsed="false">
      <c r="A1715" s="1" t="s">
        <v>3448</v>
      </c>
      <c r="B1715" s="1" t="s">
        <v>3448</v>
      </c>
      <c r="C1715" s="1" t="n">
        <v>20757</v>
      </c>
      <c r="D1715" s="1" t="n">
        <v>32</v>
      </c>
      <c r="E1715" s="1" t="n">
        <v>1411</v>
      </c>
      <c r="F1715" s="1" t="n">
        <v>3</v>
      </c>
      <c r="G1715" s="1" t="n">
        <v>227</v>
      </c>
      <c r="H1715" s="1" t="n">
        <v>22</v>
      </c>
      <c r="I1715" s="1" t="n">
        <v>3</v>
      </c>
      <c r="J1715" s="2" t="b">
        <f aca="false">FALSE()</f>
        <v>0</v>
      </c>
      <c r="K1715" s="2" t="n">
        <v>0.628735030708077</v>
      </c>
      <c r="L1715" s="2" t="n">
        <v>0.628735030708077</v>
      </c>
      <c r="M1715" s="3" t="n">
        <v>1.05561448559566E-039</v>
      </c>
      <c r="N1715" s="2" t="s">
        <v>15</v>
      </c>
      <c r="O1715" s="2" t="s">
        <v>3449</v>
      </c>
    </row>
    <row r="1716" customFormat="false" ht="15" hidden="false" customHeight="false" outlineLevel="0" collapsed="false">
      <c r="A1716" s="1" t="s">
        <v>3450</v>
      </c>
      <c r="B1716" s="1" t="s">
        <v>3450</v>
      </c>
      <c r="C1716" s="1" t="n">
        <v>20757</v>
      </c>
      <c r="D1716" s="1" t="n">
        <v>34</v>
      </c>
      <c r="E1716" s="1" t="n">
        <v>1411</v>
      </c>
      <c r="F1716" s="1" t="n">
        <v>1</v>
      </c>
      <c r="G1716" s="1" t="n">
        <v>54</v>
      </c>
      <c r="H1716" s="1" t="n">
        <v>1</v>
      </c>
      <c r="I1716" s="1" t="n">
        <v>1</v>
      </c>
      <c r="J1716" s="2" t="b">
        <f aca="false">FALSE()</f>
        <v>0</v>
      </c>
      <c r="K1716" s="2" t="n">
        <v>0.629629629629636</v>
      </c>
      <c r="L1716" s="2" t="n">
        <v>0.629629629629636</v>
      </c>
      <c r="M1716" s="3" t="n">
        <v>3.11150998680943E-015</v>
      </c>
      <c r="N1716" s="2" t="s">
        <v>15</v>
      </c>
      <c r="O1716" s="2" t="s">
        <v>3451</v>
      </c>
    </row>
    <row r="1717" customFormat="false" ht="15" hidden="false" customHeight="false" outlineLevel="0" collapsed="false">
      <c r="A1717" s="1" t="s">
        <v>3452</v>
      </c>
      <c r="B1717" s="1" t="s">
        <v>3452</v>
      </c>
      <c r="C1717" s="1" t="n">
        <v>20757</v>
      </c>
      <c r="D1717" s="1" t="n">
        <v>93</v>
      </c>
      <c r="E1717" s="1" t="n">
        <v>1411</v>
      </c>
      <c r="F1717" s="1" t="n">
        <v>6</v>
      </c>
      <c r="G1717" s="1" t="n">
        <v>19629</v>
      </c>
      <c r="H1717" s="1" t="n">
        <v>1362</v>
      </c>
      <c r="I1717" s="1" t="n">
        <v>1</v>
      </c>
      <c r="J1717" s="2" t="b">
        <f aca="false">FALSE()</f>
        <v>0</v>
      </c>
      <c r="K1717" s="2" t="n">
        <v>0.6322993400901</v>
      </c>
      <c r="L1717" s="2" t="n">
        <v>0.6322993400901</v>
      </c>
      <c r="M1717" s="3" t="n">
        <v>8.28930432785113E-256</v>
      </c>
      <c r="N1717" s="2" t="s">
        <v>15</v>
      </c>
      <c r="O1717" s="2" t="s">
        <v>3453</v>
      </c>
    </row>
    <row r="1718" customFormat="false" ht="15" hidden="false" customHeight="false" outlineLevel="0" collapsed="false">
      <c r="A1718" s="1" t="s">
        <v>3454</v>
      </c>
      <c r="B1718" s="1" t="s">
        <v>3454</v>
      </c>
      <c r="C1718" s="1" t="n">
        <v>20757</v>
      </c>
      <c r="D1718" s="1" t="n">
        <v>21</v>
      </c>
      <c r="E1718" s="1" t="n">
        <v>1411</v>
      </c>
      <c r="F1718" s="1" t="n">
        <v>1</v>
      </c>
      <c r="G1718" s="1" t="n">
        <v>75</v>
      </c>
      <c r="H1718" s="1" t="n">
        <v>3</v>
      </c>
      <c r="I1718" s="1" t="n">
        <v>1</v>
      </c>
      <c r="J1718" s="2" t="b">
        <f aca="false">FALSE()</f>
        <v>0</v>
      </c>
      <c r="K1718" s="2" t="n">
        <v>0.632669381710478</v>
      </c>
      <c r="L1718" s="2" t="n">
        <v>0.632669381710478</v>
      </c>
      <c r="M1718" s="3" t="n">
        <v>4.75390183042763E-019</v>
      </c>
      <c r="N1718" s="2" t="s">
        <v>20</v>
      </c>
      <c r="O1718" s="2" t="s">
        <v>3455</v>
      </c>
    </row>
    <row r="1719" customFormat="false" ht="15" hidden="false" customHeight="false" outlineLevel="0" collapsed="false">
      <c r="A1719" s="1" t="s">
        <v>3456</v>
      </c>
      <c r="B1719" s="1" t="s">
        <v>3456</v>
      </c>
      <c r="C1719" s="1" t="n">
        <v>20757</v>
      </c>
      <c r="D1719" s="1" t="n">
        <v>7</v>
      </c>
      <c r="E1719" s="1" t="n">
        <v>1411</v>
      </c>
      <c r="F1719" s="1" t="n">
        <v>1</v>
      </c>
      <c r="G1719" s="1" t="n">
        <v>48</v>
      </c>
      <c r="H1719" s="1" t="n">
        <v>6</v>
      </c>
      <c r="I1719" s="1" t="n">
        <v>1</v>
      </c>
      <c r="J1719" s="2" t="b">
        <f aca="false">FALSE()</f>
        <v>0</v>
      </c>
      <c r="K1719" s="2" t="n">
        <v>0.633591361846834</v>
      </c>
      <c r="L1719" s="2" t="n">
        <v>0.633591361846834</v>
      </c>
      <c r="M1719" s="3" t="n">
        <v>1.35815917929807E-008</v>
      </c>
      <c r="N1719" s="2" t="s">
        <v>43</v>
      </c>
      <c r="O1719" s="2" t="s">
        <v>3457</v>
      </c>
    </row>
    <row r="1720" customFormat="false" ht="15" hidden="false" customHeight="false" outlineLevel="0" collapsed="false">
      <c r="A1720" s="1" t="s">
        <v>3458</v>
      </c>
      <c r="B1720" s="1" t="s">
        <v>3458</v>
      </c>
      <c r="C1720" s="1" t="n">
        <v>20757</v>
      </c>
      <c r="D1720" s="1" t="n">
        <v>26</v>
      </c>
      <c r="E1720" s="1" t="n">
        <v>1411</v>
      </c>
      <c r="F1720" s="1" t="n">
        <v>1</v>
      </c>
      <c r="G1720" s="1" t="n">
        <v>41</v>
      </c>
      <c r="H1720" s="1" t="n">
        <v>1</v>
      </c>
      <c r="I1720" s="1" t="n">
        <v>1</v>
      </c>
      <c r="J1720" s="2" t="b">
        <f aca="false">FALSE()</f>
        <v>0</v>
      </c>
      <c r="K1720" s="2" t="n">
        <v>0.634146341463419</v>
      </c>
      <c r="L1720" s="2" t="n">
        <v>0.634146341463419</v>
      </c>
      <c r="M1720" s="3" t="n">
        <v>1.57648452879792E-011</v>
      </c>
      <c r="N1720" s="2" t="s">
        <v>15</v>
      </c>
      <c r="O1720" s="2" t="s">
        <v>3459</v>
      </c>
    </row>
    <row r="1721" customFormat="false" ht="15" hidden="false" customHeight="false" outlineLevel="0" collapsed="false">
      <c r="A1721" s="1" t="s">
        <v>3460</v>
      </c>
      <c r="B1721" s="1" t="s">
        <v>3460</v>
      </c>
      <c r="C1721" s="1" t="n">
        <v>20757</v>
      </c>
      <c r="D1721" s="1" t="n">
        <v>4</v>
      </c>
      <c r="E1721" s="1" t="n">
        <v>1411</v>
      </c>
      <c r="F1721" s="1" t="n">
        <v>1</v>
      </c>
      <c r="G1721" s="1" t="n">
        <v>42</v>
      </c>
      <c r="H1721" s="1" t="n">
        <v>9</v>
      </c>
      <c r="I1721" s="1" t="n">
        <v>1</v>
      </c>
      <c r="J1721" s="2" t="b">
        <f aca="false">FALSE()</f>
        <v>0</v>
      </c>
      <c r="K1721" s="2" t="n">
        <v>0.634414366121689</v>
      </c>
      <c r="L1721" s="2" t="n">
        <v>0.634414366121689</v>
      </c>
      <c r="M1721" s="3" t="n">
        <v>8.93415527561884E-006</v>
      </c>
      <c r="N1721" s="2" t="s">
        <v>43</v>
      </c>
      <c r="O1721" s="2" t="s">
        <v>3461</v>
      </c>
    </row>
    <row r="1722" customFormat="false" ht="15" hidden="false" customHeight="false" outlineLevel="0" collapsed="false">
      <c r="A1722" s="1" t="s">
        <v>3462</v>
      </c>
      <c r="B1722" s="1" t="s">
        <v>3462</v>
      </c>
      <c r="C1722" s="1" t="n">
        <v>20757</v>
      </c>
      <c r="D1722" s="1" t="n">
        <v>13</v>
      </c>
      <c r="E1722" s="1" t="n">
        <v>1411</v>
      </c>
      <c r="F1722" s="1" t="n">
        <v>1</v>
      </c>
      <c r="G1722" s="1" t="n">
        <v>8836</v>
      </c>
      <c r="H1722" s="1" t="n">
        <v>659</v>
      </c>
      <c r="I1722" s="1" t="n">
        <v>1</v>
      </c>
      <c r="J1722" s="2" t="b">
        <f aca="false">FALSE()</f>
        <v>0</v>
      </c>
      <c r="K1722" s="2" t="n">
        <v>0.635171712260747</v>
      </c>
      <c r="L1722" s="2" t="n">
        <v>0.635171712260747</v>
      </c>
      <c r="M1722" s="3" t="n">
        <v>3.13900260971757E-042</v>
      </c>
      <c r="N1722" s="2" t="s">
        <v>20</v>
      </c>
      <c r="O1722" s="2" t="s">
        <v>3463</v>
      </c>
    </row>
    <row r="1723" customFormat="false" ht="15" hidden="false" customHeight="false" outlineLevel="0" collapsed="false">
      <c r="A1723" s="1" t="s">
        <v>3464</v>
      </c>
      <c r="B1723" s="1" t="s">
        <v>3464</v>
      </c>
      <c r="C1723" s="1" t="n">
        <v>20757</v>
      </c>
      <c r="D1723" s="1" t="n">
        <v>18</v>
      </c>
      <c r="E1723" s="1" t="n">
        <v>1411</v>
      </c>
      <c r="F1723" s="1" t="n">
        <v>1</v>
      </c>
      <c r="G1723" s="1" t="n">
        <v>2466</v>
      </c>
      <c r="H1723" s="1" t="n">
        <v>134</v>
      </c>
      <c r="I1723" s="1" t="n">
        <v>2</v>
      </c>
      <c r="J1723" s="2" t="b">
        <f aca="false">FALSE()</f>
        <v>0</v>
      </c>
      <c r="K1723" s="2" t="n">
        <v>0.63551250050561</v>
      </c>
      <c r="L1723" s="2" t="n">
        <v>0.63551250050561</v>
      </c>
      <c r="M1723" s="3" t="n">
        <v>5.99066402608722E-046</v>
      </c>
      <c r="N1723" s="2" t="s">
        <v>15</v>
      </c>
      <c r="O1723" s="2" t="s">
        <v>3465</v>
      </c>
    </row>
    <row r="1724" customFormat="false" ht="15" hidden="false" customHeight="false" outlineLevel="0" collapsed="false">
      <c r="A1724" s="1" t="s">
        <v>3466</v>
      </c>
      <c r="B1724" s="1" t="s">
        <v>3466</v>
      </c>
      <c r="C1724" s="1" t="n">
        <v>20757</v>
      </c>
      <c r="D1724" s="1" t="n">
        <v>6</v>
      </c>
      <c r="E1724" s="1" t="n">
        <v>1411</v>
      </c>
      <c r="F1724" s="1" t="n">
        <v>1</v>
      </c>
      <c r="G1724" s="1" t="n">
        <v>22</v>
      </c>
      <c r="H1724" s="1" t="n">
        <v>3</v>
      </c>
      <c r="I1724" s="1" t="n">
        <v>1</v>
      </c>
      <c r="J1724" s="2" t="b">
        <f aca="false">FALSE()</f>
        <v>0</v>
      </c>
      <c r="K1724" s="2" t="n">
        <v>0.636363636363635</v>
      </c>
      <c r="L1724" s="2" t="n">
        <v>0.636363636363635</v>
      </c>
      <c r="M1724" s="3" t="n">
        <v>1.34024901826759E-005</v>
      </c>
      <c r="N1724" s="2" t="s">
        <v>43</v>
      </c>
      <c r="O1724" s="2" t="s">
        <v>3467</v>
      </c>
    </row>
    <row r="1725" customFormat="false" ht="15" hidden="false" customHeight="false" outlineLevel="0" collapsed="false">
      <c r="A1725" s="1" t="s">
        <v>3468</v>
      </c>
      <c r="B1725" s="1" t="s">
        <v>3468</v>
      </c>
      <c r="C1725" s="1" t="n">
        <v>20757</v>
      </c>
      <c r="D1725" s="1" t="n">
        <v>3</v>
      </c>
      <c r="E1725" s="1" t="n">
        <v>1411</v>
      </c>
      <c r="F1725" s="1" t="n">
        <v>1</v>
      </c>
      <c r="G1725" s="1" t="n">
        <v>15</v>
      </c>
      <c r="H1725" s="1" t="n">
        <v>4</v>
      </c>
      <c r="I1725" s="1" t="n">
        <v>1</v>
      </c>
      <c r="J1725" s="2" t="b">
        <f aca="false">FALSE()</f>
        <v>0</v>
      </c>
      <c r="K1725" s="2" t="n">
        <v>0.637362637362637</v>
      </c>
      <c r="L1725" s="2" t="n">
        <v>0.637362637362637</v>
      </c>
      <c r="M1725" s="2" t="n">
        <v>0.0021978021978022</v>
      </c>
      <c r="N1725" s="2" t="s">
        <v>15</v>
      </c>
      <c r="O1725" s="2" t="s">
        <v>3469</v>
      </c>
    </row>
    <row r="1726" customFormat="false" ht="15" hidden="false" customHeight="false" outlineLevel="0" collapsed="false">
      <c r="A1726" s="1" t="s">
        <v>3470</v>
      </c>
      <c r="B1726" s="1" t="s">
        <v>3470</v>
      </c>
      <c r="C1726" s="1" t="n">
        <v>20757</v>
      </c>
      <c r="D1726" s="1" t="n">
        <v>81</v>
      </c>
      <c r="E1726" s="1" t="n">
        <v>1411</v>
      </c>
      <c r="F1726" s="1" t="n">
        <v>7</v>
      </c>
      <c r="G1726" s="1" t="n">
        <v>159</v>
      </c>
      <c r="H1726" s="1" t="n">
        <v>14</v>
      </c>
      <c r="I1726" s="1" t="n">
        <v>2</v>
      </c>
      <c r="J1726" s="2" t="b">
        <f aca="false">FALSE()</f>
        <v>0</v>
      </c>
      <c r="K1726" s="2" t="n">
        <v>0.638121325082787</v>
      </c>
      <c r="L1726" s="2" t="n">
        <v>0.638121325082787</v>
      </c>
      <c r="M1726" s="3" t="n">
        <v>2.22785605784473E-047</v>
      </c>
      <c r="N1726" s="2" t="s">
        <v>15</v>
      </c>
      <c r="O1726" s="2" t="s">
        <v>3471</v>
      </c>
    </row>
    <row r="1727" customFormat="false" ht="15" hidden="false" customHeight="false" outlineLevel="0" collapsed="false">
      <c r="A1727" s="1" t="s">
        <v>3472</v>
      </c>
      <c r="B1727" s="1" t="s">
        <v>3472</v>
      </c>
      <c r="C1727" s="1" t="n">
        <v>20757</v>
      </c>
      <c r="D1727" s="1" t="n">
        <v>1394</v>
      </c>
      <c r="E1727" s="1" t="n">
        <v>1411</v>
      </c>
      <c r="F1727" s="1" t="n">
        <v>168</v>
      </c>
      <c r="G1727" s="1" t="n">
        <v>4083</v>
      </c>
      <c r="H1727" s="1" t="n">
        <v>501</v>
      </c>
      <c r="I1727" s="1" t="n">
        <v>1</v>
      </c>
      <c r="J1727" s="2" t="b">
        <f aca="false">FALSE()</f>
        <v>0</v>
      </c>
      <c r="K1727" s="2" t="n">
        <v>0.638131561581731</v>
      </c>
      <c r="L1727" s="2" t="n">
        <v>0.638131561581731</v>
      </c>
      <c r="M1727" s="2" t="n">
        <v>0</v>
      </c>
      <c r="N1727" s="2" t="s">
        <v>15</v>
      </c>
      <c r="O1727" s="2" t="s">
        <v>3473</v>
      </c>
    </row>
    <row r="1728" customFormat="false" ht="15" hidden="false" customHeight="false" outlineLevel="0" collapsed="false">
      <c r="A1728" s="1" t="s">
        <v>3474</v>
      </c>
      <c r="B1728" s="1" t="s">
        <v>3474</v>
      </c>
      <c r="C1728" s="1" t="n">
        <v>20757</v>
      </c>
      <c r="D1728" s="1" t="n">
        <v>84</v>
      </c>
      <c r="E1728" s="1" t="n">
        <v>1411</v>
      </c>
      <c r="F1728" s="1" t="n">
        <v>2</v>
      </c>
      <c r="G1728" s="1" t="n">
        <v>105</v>
      </c>
      <c r="H1728" s="1" t="n">
        <v>2</v>
      </c>
      <c r="I1728" s="1" t="n">
        <v>1</v>
      </c>
      <c r="J1728" s="2" t="b">
        <f aca="false">FALSE()</f>
        <v>0</v>
      </c>
      <c r="K1728" s="2" t="n">
        <v>0.638461538461494</v>
      </c>
      <c r="L1728" s="2" t="n">
        <v>0.638461538461494</v>
      </c>
      <c r="M1728" s="3" t="n">
        <v>1.56582354966324E-022</v>
      </c>
      <c r="N1728" s="2" t="s">
        <v>15</v>
      </c>
      <c r="O1728" s="2" t="s">
        <v>3475</v>
      </c>
    </row>
    <row r="1729" customFormat="false" ht="15" hidden="false" customHeight="false" outlineLevel="0" collapsed="false">
      <c r="A1729" s="1" t="s">
        <v>3476</v>
      </c>
      <c r="B1729" s="1" t="s">
        <v>3476</v>
      </c>
      <c r="C1729" s="1" t="n">
        <v>20757</v>
      </c>
      <c r="D1729" s="1" t="n">
        <v>4</v>
      </c>
      <c r="E1729" s="1" t="n">
        <v>1411</v>
      </c>
      <c r="F1729" s="1" t="n">
        <v>1</v>
      </c>
      <c r="G1729" s="1" t="n">
        <v>135</v>
      </c>
      <c r="H1729" s="1" t="n">
        <v>30</v>
      </c>
      <c r="I1729" s="1" t="n">
        <v>5</v>
      </c>
      <c r="J1729" s="2" t="b">
        <f aca="false">FALSE()</f>
        <v>0</v>
      </c>
      <c r="K1729" s="2" t="n">
        <v>0.63875994826511</v>
      </c>
      <c r="L1729" s="2" t="n">
        <v>0.63875994826511</v>
      </c>
      <c r="M1729" s="3" t="n">
        <v>7.55695963865698E-008</v>
      </c>
      <c r="N1729" s="2" t="s">
        <v>15</v>
      </c>
      <c r="O1729" s="2" t="s">
        <v>3477</v>
      </c>
    </row>
    <row r="1730" customFormat="false" ht="15" hidden="false" customHeight="false" outlineLevel="0" collapsed="false">
      <c r="A1730" s="1" t="s">
        <v>3478</v>
      </c>
      <c r="B1730" s="1" t="s">
        <v>3478</v>
      </c>
      <c r="C1730" s="1" t="n">
        <v>20757</v>
      </c>
      <c r="D1730" s="1" t="n">
        <v>106</v>
      </c>
      <c r="E1730" s="1" t="n">
        <v>1411</v>
      </c>
      <c r="F1730" s="1" t="n">
        <v>6</v>
      </c>
      <c r="G1730" s="1" t="n">
        <v>1136</v>
      </c>
      <c r="H1730" s="1" t="n">
        <v>69</v>
      </c>
      <c r="I1730" s="1" t="n">
        <v>1</v>
      </c>
      <c r="J1730" s="2" t="b">
        <f aca="false">FALSE()</f>
        <v>0</v>
      </c>
      <c r="K1730" s="2" t="n">
        <v>0.638907051484231</v>
      </c>
      <c r="L1730" s="2" t="n">
        <v>0.638907051484231</v>
      </c>
      <c r="M1730" s="3" t="n">
        <v>2.43106034903055E-152</v>
      </c>
      <c r="N1730" s="2" t="s">
        <v>15</v>
      </c>
      <c r="O1730" s="2" t="s">
        <v>3479</v>
      </c>
    </row>
    <row r="1731" customFormat="false" ht="15" hidden="false" customHeight="false" outlineLevel="0" collapsed="false">
      <c r="A1731" s="1" t="s">
        <v>3480</v>
      </c>
      <c r="B1731" s="1" t="s">
        <v>3480</v>
      </c>
      <c r="C1731" s="1" t="n">
        <v>20757</v>
      </c>
      <c r="D1731" s="1" t="n">
        <v>39</v>
      </c>
      <c r="E1731" s="1" t="n">
        <v>1411</v>
      </c>
      <c r="F1731" s="1" t="n">
        <v>1</v>
      </c>
      <c r="G1731" s="1" t="n">
        <v>61</v>
      </c>
      <c r="H1731" s="1" t="n">
        <v>1</v>
      </c>
      <c r="I1731" s="1" t="n">
        <v>2</v>
      </c>
      <c r="J1731" s="2" t="b">
        <f aca="false">FALSE()</f>
        <v>0</v>
      </c>
      <c r="K1731" s="2" t="n">
        <v>0.639344262295092</v>
      </c>
      <c r="L1731" s="2" t="n">
        <v>0.639344262295092</v>
      </c>
      <c r="M1731" s="3" t="n">
        <v>4.51696769841663E-017</v>
      </c>
      <c r="N1731" s="2" t="s">
        <v>43</v>
      </c>
      <c r="O1731" s="2" t="s">
        <v>3481</v>
      </c>
    </row>
    <row r="1732" customFormat="false" ht="15" hidden="false" customHeight="false" outlineLevel="0" collapsed="false">
      <c r="A1732" s="1" t="s">
        <v>3482</v>
      </c>
      <c r="B1732" s="1" t="s">
        <v>3482</v>
      </c>
      <c r="C1732" s="1" t="n">
        <v>20757</v>
      </c>
      <c r="D1732" s="1" t="n">
        <v>14</v>
      </c>
      <c r="E1732" s="1" t="n">
        <v>1411</v>
      </c>
      <c r="F1732" s="1" t="n">
        <v>2</v>
      </c>
      <c r="G1732" s="1" t="n">
        <v>191</v>
      </c>
      <c r="H1732" s="1" t="n">
        <v>28</v>
      </c>
      <c r="I1732" s="1" t="n">
        <v>2</v>
      </c>
      <c r="J1732" s="2" t="b">
        <f aca="false">FALSE()</f>
        <v>0</v>
      </c>
      <c r="K1732" s="2" t="n">
        <v>0.639758869796224</v>
      </c>
      <c r="L1732" s="2" t="n">
        <v>0.639758869796224</v>
      </c>
      <c r="M1732" s="3" t="n">
        <v>1.6516234380632E-021</v>
      </c>
      <c r="N1732" s="2" t="s">
        <v>15</v>
      </c>
      <c r="O1732" s="2" t="s">
        <v>3483</v>
      </c>
    </row>
    <row r="1733" customFormat="false" ht="15" hidden="false" customHeight="false" outlineLevel="0" collapsed="false">
      <c r="A1733" s="1" t="s">
        <v>3484</v>
      </c>
      <c r="B1733" s="1" t="s">
        <v>3484</v>
      </c>
      <c r="C1733" s="1" t="n">
        <v>20757</v>
      </c>
      <c r="D1733" s="1" t="n">
        <v>13</v>
      </c>
      <c r="E1733" s="1" t="n">
        <v>1411</v>
      </c>
      <c r="F1733" s="1" t="n">
        <v>3</v>
      </c>
      <c r="G1733" s="1" t="n">
        <v>118</v>
      </c>
      <c r="H1733" s="1" t="n">
        <v>28</v>
      </c>
      <c r="I1733" s="1" t="n">
        <v>4</v>
      </c>
      <c r="J1733" s="2" t="b">
        <f aca="false">FALSE()</f>
        <v>0</v>
      </c>
      <c r="K1733" s="2" t="n">
        <v>0.640069777849533</v>
      </c>
      <c r="L1733" s="2" t="n">
        <v>0.640069777849533</v>
      </c>
      <c r="M1733" s="3" t="n">
        <v>1.43747314511425E-017</v>
      </c>
      <c r="N1733" s="2" t="s">
        <v>15</v>
      </c>
      <c r="O1733" s="2" t="s">
        <v>3485</v>
      </c>
    </row>
    <row r="1734" customFormat="false" ht="15" hidden="false" customHeight="false" outlineLevel="0" collapsed="false">
      <c r="A1734" s="1" t="s">
        <v>3486</v>
      </c>
      <c r="B1734" s="1" t="s">
        <v>3486</v>
      </c>
      <c r="C1734" s="1" t="n">
        <v>20757</v>
      </c>
      <c r="D1734" s="1" t="n">
        <v>338</v>
      </c>
      <c r="E1734" s="1" t="n">
        <v>1411</v>
      </c>
      <c r="F1734" s="1" t="n">
        <v>22</v>
      </c>
      <c r="G1734" s="1" t="n">
        <v>830</v>
      </c>
      <c r="H1734" s="1" t="n">
        <v>56</v>
      </c>
      <c r="I1734" s="1" t="n">
        <v>1</v>
      </c>
      <c r="J1734" s="2" t="b">
        <f aca="false">FALSE()</f>
        <v>0</v>
      </c>
      <c r="K1734" s="2" t="n">
        <v>0.640752988111824</v>
      </c>
      <c r="L1734" s="2" t="n">
        <v>0.640752988111824</v>
      </c>
      <c r="M1734" s="3" t="n">
        <v>8.62953516463397E-243</v>
      </c>
      <c r="N1734" s="2" t="s">
        <v>43</v>
      </c>
      <c r="O1734" s="2" t="s">
        <v>3487</v>
      </c>
    </row>
    <row r="1735" customFormat="false" ht="15" hidden="false" customHeight="false" outlineLevel="0" collapsed="false">
      <c r="A1735" s="1" t="s">
        <v>3488</v>
      </c>
      <c r="B1735" s="1" t="s">
        <v>3488</v>
      </c>
      <c r="C1735" s="1" t="n">
        <v>20757</v>
      </c>
      <c r="D1735" s="1" t="n">
        <v>20</v>
      </c>
      <c r="E1735" s="1" t="n">
        <v>1411</v>
      </c>
      <c r="F1735" s="1" t="n">
        <v>3</v>
      </c>
      <c r="G1735" s="1" t="n">
        <v>91</v>
      </c>
      <c r="H1735" s="1" t="n">
        <v>14</v>
      </c>
      <c r="I1735" s="1" t="n">
        <v>2</v>
      </c>
      <c r="J1735" s="2" t="b">
        <f aca="false">FALSE()</f>
        <v>0</v>
      </c>
      <c r="K1735" s="2" t="n">
        <v>0.640953726971698</v>
      </c>
      <c r="L1735" s="2" t="n">
        <v>0.640953726971698</v>
      </c>
      <c r="M1735" s="3" t="n">
        <v>1.53042065683976E-020</v>
      </c>
      <c r="N1735" s="2" t="s">
        <v>15</v>
      </c>
      <c r="O1735" s="2" t="s">
        <v>3489</v>
      </c>
    </row>
    <row r="1736" customFormat="false" ht="15" hidden="false" customHeight="false" outlineLevel="0" collapsed="false">
      <c r="A1736" s="1" t="s">
        <v>3490</v>
      </c>
      <c r="B1736" s="1" t="s">
        <v>3490</v>
      </c>
      <c r="C1736" s="1" t="n">
        <v>20757</v>
      </c>
      <c r="D1736" s="1" t="n">
        <v>28</v>
      </c>
      <c r="E1736" s="1" t="n">
        <v>1411</v>
      </c>
      <c r="F1736" s="1" t="n">
        <v>2</v>
      </c>
      <c r="G1736" s="1" t="n">
        <v>86</v>
      </c>
      <c r="H1736" s="1" t="n">
        <v>6</v>
      </c>
      <c r="I1736" s="1" t="n">
        <v>1</v>
      </c>
      <c r="J1736" s="2" t="b">
        <f aca="false">FALSE()</f>
        <v>0</v>
      </c>
      <c r="K1736" s="2" t="n">
        <v>0.641023538282464</v>
      </c>
      <c r="L1736" s="2" t="n">
        <v>0.641023538282464</v>
      </c>
      <c r="M1736" s="3" t="n">
        <v>2.9580878015039E-023</v>
      </c>
      <c r="N1736" s="2" t="s">
        <v>20</v>
      </c>
      <c r="O1736" s="2" t="s">
        <v>3491</v>
      </c>
    </row>
    <row r="1737" customFormat="false" ht="15" hidden="false" customHeight="false" outlineLevel="0" collapsed="false">
      <c r="A1737" s="1" t="s">
        <v>3492</v>
      </c>
      <c r="B1737" s="1" t="s">
        <v>3492</v>
      </c>
      <c r="C1737" s="1" t="n">
        <v>20757</v>
      </c>
      <c r="D1737" s="1" t="n">
        <v>5</v>
      </c>
      <c r="E1737" s="1" t="n">
        <v>1411</v>
      </c>
      <c r="F1737" s="1" t="n">
        <v>1</v>
      </c>
      <c r="G1737" s="1" t="n">
        <v>13</v>
      </c>
      <c r="H1737" s="1" t="n">
        <v>2</v>
      </c>
      <c r="I1737" s="1" t="n">
        <v>2</v>
      </c>
      <c r="J1737" s="2" t="b">
        <f aca="false">FALSE()</f>
        <v>0</v>
      </c>
      <c r="K1737" s="2" t="n">
        <v>0.641025641025639</v>
      </c>
      <c r="L1737" s="2" t="n">
        <v>0.641025641025639</v>
      </c>
      <c r="M1737" s="2" t="n">
        <v>0.000777000777000775</v>
      </c>
      <c r="N1737" s="2" t="s">
        <v>43</v>
      </c>
      <c r="O1737" s="2" t="s">
        <v>3493</v>
      </c>
    </row>
    <row r="1738" customFormat="false" ht="15" hidden="false" customHeight="false" outlineLevel="0" collapsed="false">
      <c r="A1738" s="1" t="s">
        <v>3494</v>
      </c>
      <c r="B1738" s="1" t="s">
        <v>3494</v>
      </c>
      <c r="C1738" s="1" t="n">
        <v>20757</v>
      </c>
      <c r="D1738" s="1" t="n">
        <v>13</v>
      </c>
      <c r="E1738" s="1" t="n">
        <v>1411</v>
      </c>
      <c r="F1738" s="1" t="n">
        <v>1</v>
      </c>
      <c r="G1738" s="1" t="n">
        <v>9678</v>
      </c>
      <c r="H1738" s="1" t="n">
        <v>735</v>
      </c>
      <c r="I1738" s="1" t="n">
        <v>2</v>
      </c>
      <c r="J1738" s="2" t="b">
        <f aca="false">FALSE()</f>
        <v>0</v>
      </c>
      <c r="K1738" s="2" t="n">
        <v>0.642084061378517</v>
      </c>
      <c r="L1738" s="2" t="n">
        <v>0.642084061378517</v>
      </c>
      <c r="M1738" s="3" t="n">
        <v>9.60658426968943E-043</v>
      </c>
      <c r="N1738" s="2" t="s">
        <v>15</v>
      </c>
      <c r="O1738" s="2" t="s">
        <v>3495</v>
      </c>
    </row>
    <row r="1739" customFormat="false" ht="15" hidden="false" customHeight="false" outlineLevel="0" collapsed="false">
      <c r="A1739" s="1" t="s">
        <v>3496</v>
      </c>
      <c r="B1739" s="1" t="s">
        <v>3496</v>
      </c>
      <c r="C1739" s="1" t="n">
        <v>20757</v>
      </c>
      <c r="D1739" s="1" t="n">
        <v>63</v>
      </c>
      <c r="E1739" s="1" t="n">
        <v>1411</v>
      </c>
      <c r="F1739" s="1" t="n">
        <v>3</v>
      </c>
      <c r="G1739" s="1" t="n">
        <v>1049</v>
      </c>
      <c r="H1739" s="1" t="n">
        <v>54</v>
      </c>
      <c r="I1739" s="1" t="n">
        <v>1</v>
      </c>
      <c r="J1739" s="2" t="b">
        <f aca="false">FALSE()</f>
        <v>0</v>
      </c>
      <c r="K1739" s="2" t="n">
        <v>0.643536199722903</v>
      </c>
      <c r="L1739" s="2" t="n">
        <v>0.643536199722903</v>
      </c>
      <c r="M1739" s="3" t="n">
        <v>6.50868446753627E-103</v>
      </c>
      <c r="N1739" s="2" t="s">
        <v>15</v>
      </c>
      <c r="O1739" s="2" t="s">
        <v>3497</v>
      </c>
    </row>
    <row r="1740" customFormat="false" ht="15" hidden="false" customHeight="false" outlineLevel="0" collapsed="false">
      <c r="A1740" s="1" t="s">
        <v>3498</v>
      </c>
      <c r="B1740" s="1" t="s">
        <v>3498</v>
      </c>
      <c r="C1740" s="1" t="n">
        <v>20757</v>
      </c>
      <c r="D1740" s="1" t="n">
        <v>64</v>
      </c>
      <c r="E1740" s="1" t="n">
        <v>1411</v>
      </c>
      <c r="F1740" s="1" t="n">
        <v>6</v>
      </c>
      <c r="G1740" s="1" t="n">
        <v>1354</v>
      </c>
      <c r="H1740" s="1" t="n">
        <v>137</v>
      </c>
      <c r="I1740" s="1" t="n">
        <v>2</v>
      </c>
      <c r="J1740" s="2" t="b">
        <f aca="false">FALSE()</f>
        <v>0</v>
      </c>
      <c r="K1740" s="2" t="n">
        <v>0.644102695753049</v>
      </c>
      <c r="L1740" s="2" t="n">
        <v>0.644102695753049</v>
      </c>
      <c r="M1740" s="3" t="n">
        <v>2.17172757399042E-111</v>
      </c>
      <c r="N1740" s="2" t="s">
        <v>15</v>
      </c>
      <c r="O1740" s="2" t="s">
        <v>3499</v>
      </c>
    </row>
    <row r="1741" customFormat="false" ht="15" hidden="false" customHeight="false" outlineLevel="0" collapsed="false">
      <c r="A1741" s="1" t="s">
        <v>3500</v>
      </c>
      <c r="B1741" s="1" t="s">
        <v>3500</v>
      </c>
      <c r="C1741" s="1" t="n">
        <v>20757</v>
      </c>
      <c r="D1741" s="1" t="n">
        <v>14</v>
      </c>
      <c r="E1741" s="1" t="n">
        <v>1411</v>
      </c>
      <c r="F1741" s="1" t="n">
        <v>1</v>
      </c>
      <c r="G1741" s="1" t="n">
        <v>119</v>
      </c>
      <c r="H1741" s="1" t="n">
        <v>8</v>
      </c>
      <c r="I1741" s="1" t="n">
        <v>1</v>
      </c>
      <c r="J1741" s="2" t="b">
        <f aca="false">FALSE()</f>
        <v>0</v>
      </c>
      <c r="K1741" s="2" t="n">
        <v>0.644474544599159</v>
      </c>
      <c r="L1741" s="2" t="n">
        <v>0.644474544599159</v>
      </c>
      <c r="M1741" s="3" t="n">
        <v>1.691144876605E-018</v>
      </c>
      <c r="N1741" s="2" t="s">
        <v>15</v>
      </c>
      <c r="O1741" s="2" t="s">
        <v>3501</v>
      </c>
    </row>
    <row r="1742" customFormat="false" ht="15" hidden="false" customHeight="false" outlineLevel="0" collapsed="false">
      <c r="A1742" s="1" t="s">
        <v>3502</v>
      </c>
      <c r="B1742" s="1" t="s">
        <v>3502</v>
      </c>
      <c r="C1742" s="1" t="n">
        <v>20757</v>
      </c>
      <c r="D1742" s="1" t="n">
        <v>33</v>
      </c>
      <c r="E1742" s="1" t="n">
        <v>1411</v>
      </c>
      <c r="F1742" s="1" t="n">
        <v>6</v>
      </c>
      <c r="G1742" s="1" t="n">
        <v>40</v>
      </c>
      <c r="H1742" s="1" t="n">
        <v>7</v>
      </c>
      <c r="I1742" s="1" t="n">
        <v>1</v>
      </c>
      <c r="J1742" s="2" t="b">
        <f aca="false">FALSE()</f>
        <v>0</v>
      </c>
      <c r="K1742" s="2" t="n">
        <v>0.644996127349074</v>
      </c>
      <c r="L1742" s="2" t="n">
        <v>0.644996127349074</v>
      </c>
      <c r="M1742" s="3" t="n">
        <v>5.36378245356575E-008</v>
      </c>
      <c r="N1742" s="2" t="s">
        <v>20</v>
      </c>
      <c r="O1742" s="2" t="s">
        <v>3503</v>
      </c>
    </row>
    <row r="1743" customFormat="false" ht="15" hidden="false" customHeight="false" outlineLevel="0" collapsed="false">
      <c r="A1743" s="1" t="s">
        <v>3504</v>
      </c>
      <c r="B1743" s="1" t="s">
        <v>3504</v>
      </c>
      <c r="C1743" s="1" t="n">
        <v>20757</v>
      </c>
      <c r="D1743" s="1" t="n">
        <v>20</v>
      </c>
      <c r="E1743" s="1" t="n">
        <v>1411</v>
      </c>
      <c r="F1743" s="1" t="n">
        <v>1</v>
      </c>
      <c r="G1743" s="1" t="n">
        <v>31</v>
      </c>
      <c r="H1743" s="1" t="n">
        <v>1</v>
      </c>
      <c r="I1743" s="1" t="n">
        <v>2</v>
      </c>
      <c r="J1743" s="2" t="b">
        <f aca="false">FALSE()</f>
        <v>0</v>
      </c>
      <c r="K1743" s="2" t="n">
        <v>0.645161290322579</v>
      </c>
      <c r="L1743" s="2" t="n">
        <v>0.645161290322579</v>
      </c>
      <c r="M1743" s="3" t="n">
        <v>1.18102357305335E-008</v>
      </c>
      <c r="N1743" s="2" t="s">
        <v>43</v>
      </c>
      <c r="O1743" s="2" t="s">
        <v>3505</v>
      </c>
    </row>
    <row r="1744" customFormat="false" ht="15" hidden="false" customHeight="false" outlineLevel="0" collapsed="false">
      <c r="A1744" s="1" t="s">
        <v>3506</v>
      </c>
      <c r="B1744" s="1" t="s">
        <v>3506</v>
      </c>
      <c r="C1744" s="1" t="n">
        <v>20757</v>
      </c>
      <c r="D1744" s="1" t="n">
        <v>13</v>
      </c>
      <c r="E1744" s="1" t="n">
        <v>1411</v>
      </c>
      <c r="F1744" s="1" t="n">
        <v>1</v>
      </c>
      <c r="G1744" s="1" t="n">
        <v>267</v>
      </c>
      <c r="H1744" s="1" t="n">
        <v>20</v>
      </c>
      <c r="I1744" s="1" t="n">
        <v>4</v>
      </c>
      <c r="J1744" s="2" t="b">
        <f aca="false">FALSE()</f>
        <v>0</v>
      </c>
      <c r="K1744" s="2" t="n">
        <v>0.645354354995657</v>
      </c>
      <c r="L1744" s="2" t="n">
        <v>0.645354354995657</v>
      </c>
      <c r="M1744" s="3" t="n">
        <v>2.39074900305428E-022</v>
      </c>
      <c r="N1744" s="2" t="s">
        <v>15</v>
      </c>
      <c r="O1744" s="2" t="s">
        <v>3507</v>
      </c>
    </row>
    <row r="1745" customFormat="false" ht="15" hidden="false" customHeight="false" outlineLevel="0" collapsed="false">
      <c r="A1745" s="1" t="s">
        <v>3508</v>
      </c>
      <c r="B1745" s="1" t="s">
        <v>3508</v>
      </c>
      <c r="C1745" s="1" t="n">
        <v>20757</v>
      </c>
      <c r="D1745" s="1" t="n">
        <v>10</v>
      </c>
      <c r="E1745" s="1" t="n">
        <v>1411</v>
      </c>
      <c r="F1745" s="1" t="n">
        <v>1</v>
      </c>
      <c r="G1745" s="1" t="n">
        <v>1284</v>
      </c>
      <c r="H1745" s="1" t="n">
        <v>126</v>
      </c>
      <c r="I1745" s="1" t="n">
        <v>3</v>
      </c>
      <c r="J1745" s="2" t="b">
        <f aca="false">FALSE()</f>
        <v>0</v>
      </c>
      <c r="K1745" s="2" t="n">
        <v>0.64537400680532</v>
      </c>
      <c r="L1745" s="2" t="n">
        <v>0.64537400680532</v>
      </c>
      <c r="M1745" s="3" t="n">
        <v>3.08582343889228E-025</v>
      </c>
      <c r="N1745" s="2" t="s">
        <v>15</v>
      </c>
      <c r="O1745" s="2" t="s">
        <v>3509</v>
      </c>
    </row>
    <row r="1746" customFormat="false" ht="15" hidden="false" customHeight="false" outlineLevel="0" collapsed="false">
      <c r="A1746" s="1" t="s">
        <v>3510</v>
      </c>
      <c r="B1746" s="1" t="s">
        <v>3510</v>
      </c>
      <c r="C1746" s="1" t="n">
        <v>20757</v>
      </c>
      <c r="D1746" s="1" t="n">
        <v>11</v>
      </c>
      <c r="E1746" s="1" t="n">
        <v>1411</v>
      </c>
      <c r="F1746" s="1" t="n">
        <v>1</v>
      </c>
      <c r="G1746" s="1" t="n">
        <v>94</v>
      </c>
      <c r="H1746" s="1" t="n">
        <v>8</v>
      </c>
      <c r="I1746" s="1" t="n">
        <v>2</v>
      </c>
      <c r="J1746" s="2" t="b">
        <f aca="false">FALSE()</f>
        <v>0</v>
      </c>
      <c r="K1746" s="2" t="n">
        <v>0.64566137188512</v>
      </c>
      <c r="L1746" s="2" t="n">
        <v>0.64566137188512</v>
      </c>
      <c r="M1746" s="3" t="n">
        <v>1.44838691392401E-014</v>
      </c>
      <c r="N1746" s="2" t="s">
        <v>15</v>
      </c>
      <c r="O1746" s="2" t="s">
        <v>3511</v>
      </c>
    </row>
    <row r="1747" customFormat="false" ht="15" hidden="false" customHeight="false" outlineLevel="0" collapsed="false">
      <c r="A1747" s="1" t="s">
        <v>3512</v>
      </c>
      <c r="B1747" s="1" t="s">
        <v>3512</v>
      </c>
      <c r="C1747" s="1" t="n">
        <v>20757</v>
      </c>
      <c r="D1747" s="1" t="n">
        <v>86</v>
      </c>
      <c r="E1747" s="1" t="n">
        <v>1411</v>
      </c>
      <c r="F1747" s="1" t="n">
        <v>9</v>
      </c>
      <c r="G1747" s="1" t="n">
        <v>707</v>
      </c>
      <c r="H1747" s="1" t="n">
        <v>79</v>
      </c>
      <c r="I1747" s="1" t="n">
        <v>2</v>
      </c>
      <c r="J1747" s="2" t="b">
        <f aca="false">FALSE()</f>
        <v>0</v>
      </c>
      <c r="K1747" s="2" t="n">
        <v>0.645754549138678</v>
      </c>
      <c r="L1747" s="2" t="n">
        <v>0.645754549138678</v>
      </c>
      <c r="M1747" s="3" t="n">
        <v>4.74054343752224E-113</v>
      </c>
      <c r="N1747" s="2" t="s">
        <v>43</v>
      </c>
      <c r="O1747" s="2" t="s">
        <v>3513</v>
      </c>
    </row>
    <row r="1748" customFormat="false" ht="15" hidden="false" customHeight="false" outlineLevel="0" collapsed="false">
      <c r="A1748" s="1" t="s">
        <v>3514</v>
      </c>
      <c r="B1748" s="1" t="s">
        <v>3514</v>
      </c>
      <c r="C1748" s="1" t="n">
        <v>20757</v>
      </c>
      <c r="D1748" s="1" t="n">
        <v>38</v>
      </c>
      <c r="E1748" s="1" t="n">
        <v>1411</v>
      </c>
      <c r="F1748" s="1" t="n">
        <v>4</v>
      </c>
      <c r="G1748" s="1" t="n">
        <v>521</v>
      </c>
      <c r="H1748" s="1" t="n">
        <v>59</v>
      </c>
      <c r="I1748" s="1" t="n">
        <v>2</v>
      </c>
      <c r="J1748" s="2" t="b">
        <f aca="false">FALSE()</f>
        <v>0</v>
      </c>
      <c r="K1748" s="2" t="n">
        <v>0.646138723542676</v>
      </c>
      <c r="L1748" s="2" t="n">
        <v>0.646138723542676</v>
      </c>
      <c r="M1748" s="3" t="n">
        <v>1.20027639419068E-058</v>
      </c>
      <c r="N1748" s="2" t="s">
        <v>15</v>
      </c>
      <c r="O1748" s="2" t="s">
        <v>3515</v>
      </c>
    </row>
    <row r="1749" customFormat="false" ht="15" hidden="false" customHeight="false" outlineLevel="0" collapsed="false">
      <c r="A1749" s="1" t="s">
        <v>3516</v>
      </c>
      <c r="B1749" s="1" t="s">
        <v>3516</v>
      </c>
      <c r="C1749" s="1" t="n">
        <v>20757</v>
      </c>
      <c r="D1749" s="1" t="n">
        <v>36</v>
      </c>
      <c r="E1749" s="1" t="n">
        <v>1411</v>
      </c>
      <c r="F1749" s="1" t="n">
        <v>3</v>
      </c>
      <c r="G1749" s="1" t="n">
        <v>128</v>
      </c>
      <c r="H1749" s="1" t="n">
        <v>11</v>
      </c>
      <c r="I1749" s="1" t="n">
        <v>1</v>
      </c>
      <c r="J1749" s="2" t="b">
        <f aca="false">FALSE()</f>
        <v>0</v>
      </c>
      <c r="K1749" s="2" t="n">
        <v>0.64632305148072</v>
      </c>
      <c r="L1749" s="2" t="n">
        <v>0.64632305148072</v>
      </c>
      <c r="M1749" s="3" t="n">
        <v>1.19988621865405E-032</v>
      </c>
      <c r="N1749" s="2" t="s">
        <v>43</v>
      </c>
      <c r="O1749" s="2" t="s">
        <v>3517</v>
      </c>
    </row>
    <row r="1750" customFormat="false" ht="15" hidden="false" customHeight="false" outlineLevel="0" collapsed="false">
      <c r="A1750" s="1" t="s">
        <v>3518</v>
      </c>
      <c r="B1750" s="1" t="s">
        <v>3518</v>
      </c>
      <c r="C1750" s="1" t="n">
        <v>20757</v>
      </c>
      <c r="D1750" s="1" t="n">
        <v>12</v>
      </c>
      <c r="E1750" s="1" t="n">
        <v>1411</v>
      </c>
      <c r="F1750" s="1" t="n">
        <v>1</v>
      </c>
      <c r="G1750" s="1" t="n">
        <v>90</v>
      </c>
      <c r="H1750" s="1" t="n">
        <v>7</v>
      </c>
      <c r="I1750" s="1" t="n">
        <v>1</v>
      </c>
      <c r="J1750" s="2" t="b">
        <f aca="false">FALSE()</f>
        <v>0</v>
      </c>
      <c r="K1750" s="2" t="n">
        <v>0.646396824950969</v>
      </c>
      <c r="L1750" s="2" t="n">
        <v>0.646396824950969</v>
      </c>
      <c r="M1750" s="3" t="n">
        <v>3.65099987675151E-015</v>
      </c>
      <c r="N1750" s="2" t="s">
        <v>15</v>
      </c>
      <c r="O1750" s="2" t="s">
        <v>3519</v>
      </c>
    </row>
    <row r="1751" customFormat="false" ht="15" hidden="false" customHeight="false" outlineLevel="0" collapsed="false">
      <c r="A1751" s="1" t="s">
        <v>3520</v>
      </c>
      <c r="B1751" s="1" t="s">
        <v>3520</v>
      </c>
      <c r="C1751" s="1" t="n">
        <v>20757</v>
      </c>
      <c r="D1751" s="1" t="n">
        <v>11</v>
      </c>
      <c r="E1751" s="1" t="n">
        <v>1411</v>
      </c>
      <c r="F1751" s="1" t="n">
        <v>1</v>
      </c>
      <c r="G1751" s="1" t="n">
        <v>127</v>
      </c>
      <c r="H1751" s="1" t="n">
        <v>11</v>
      </c>
      <c r="I1751" s="1" t="n">
        <v>1</v>
      </c>
      <c r="J1751" s="2" t="b">
        <f aca="false">FALSE()</f>
        <v>0</v>
      </c>
      <c r="K1751" s="2" t="n">
        <v>0.646605037743493</v>
      </c>
      <c r="L1751" s="2" t="n">
        <v>0.646605037743493</v>
      </c>
      <c r="M1751" s="3" t="n">
        <v>4.4957625455814E-016</v>
      </c>
      <c r="N1751" s="2" t="s">
        <v>15</v>
      </c>
      <c r="O1751" s="2" t="s">
        <v>3521</v>
      </c>
    </row>
    <row r="1752" customFormat="false" ht="15" hidden="false" customHeight="false" outlineLevel="0" collapsed="false">
      <c r="A1752" s="1" t="s">
        <v>3522</v>
      </c>
      <c r="B1752" s="1" t="s">
        <v>3522</v>
      </c>
      <c r="C1752" s="1" t="n">
        <v>20757</v>
      </c>
      <c r="D1752" s="1" t="n">
        <v>9</v>
      </c>
      <c r="E1752" s="1" t="n">
        <v>1411</v>
      </c>
      <c r="F1752" s="1" t="n">
        <v>1</v>
      </c>
      <c r="G1752" s="1" t="n">
        <v>59</v>
      </c>
      <c r="H1752" s="1" t="n">
        <v>6</v>
      </c>
      <c r="I1752" s="1" t="n">
        <v>1</v>
      </c>
      <c r="J1752" s="2" t="b">
        <f aca="false">FALSE()</f>
        <v>0</v>
      </c>
      <c r="K1752" s="2" t="n">
        <v>0.647323771412485</v>
      </c>
      <c r="L1752" s="2" t="n">
        <v>0.647323771412485</v>
      </c>
      <c r="M1752" s="3" t="n">
        <v>7.95819004993148E-011</v>
      </c>
      <c r="N1752" s="2" t="s">
        <v>15</v>
      </c>
      <c r="O1752" s="2" t="s">
        <v>3523</v>
      </c>
    </row>
    <row r="1753" customFormat="false" ht="15" hidden="false" customHeight="false" outlineLevel="0" collapsed="false">
      <c r="A1753" s="1" t="s">
        <v>3524</v>
      </c>
      <c r="B1753" s="1" t="s">
        <v>3524</v>
      </c>
      <c r="C1753" s="1" t="n">
        <v>20757</v>
      </c>
      <c r="D1753" s="1" t="n">
        <v>293</v>
      </c>
      <c r="E1753" s="1" t="n">
        <v>1411</v>
      </c>
      <c r="F1753" s="1" t="n">
        <v>11</v>
      </c>
      <c r="G1753" s="1" t="n">
        <v>1106</v>
      </c>
      <c r="H1753" s="1" t="n">
        <v>44</v>
      </c>
      <c r="I1753" s="1" t="n">
        <v>2</v>
      </c>
      <c r="J1753" s="2" t="b">
        <f aca="false">FALSE()</f>
        <v>0</v>
      </c>
      <c r="K1753" s="2" t="n">
        <v>0.648364721505054</v>
      </c>
      <c r="L1753" s="2" t="n">
        <v>0.648364721505054</v>
      </c>
      <c r="M1753" s="3" t="n">
        <v>7.38724785305029E-277</v>
      </c>
      <c r="N1753" s="2" t="s">
        <v>15</v>
      </c>
      <c r="O1753" s="2" t="s">
        <v>3525</v>
      </c>
    </row>
    <row r="1754" customFormat="false" ht="15" hidden="false" customHeight="false" outlineLevel="0" collapsed="false">
      <c r="A1754" s="1" t="s">
        <v>3526</v>
      </c>
      <c r="B1754" s="1" t="s">
        <v>3526</v>
      </c>
      <c r="C1754" s="1" t="n">
        <v>20757</v>
      </c>
      <c r="D1754" s="1" t="n">
        <v>17</v>
      </c>
      <c r="E1754" s="1" t="n">
        <v>1411</v>
      </c>
      <c r="F1754" s="1" t="n">
        <v>2</v>
      </c>
      <c r="G1754" s="1" t="n">
        <v>673</v>
      </c>
      <c r="H1754" s="1" t="n">
        <v>84</v>
      </c>
      <c r="I1754" s="1" t="n">
        <v>2</v>
      </c>
      <c r="J1754" s="2" t="b">
        <f aca="false">FALSE()</f>
        <v>0</v>
      </c>
      <c r="K1754" s="2" t="n">
        <v>0.648393720815989</v>
      </c>
      <c r="L1754" s="2" t="n">
        <v>0.648393720815989</v>
      </c>
      <c r="M1754" s="3" t="n">
        <v>3.65848177891245E-034</v>
      </c>
      <c r="N1754" s="2" t="s">
        <v>15</v>
      </c>
      <c r="O1754" s="2" t="s">
        <v>3527</v>
      </c>
    </row>
    <row r="1755" customFormat="false" ht="15" hidden="false" customHeight="false" outlineLevel="0" collapsed="false">
      <c r="A1755" s="1" t="s">
        <v>3528</v>
      </c>
      <c r="B1755" s="1" t="s">
        <v>3528</v>
      </c>
      <c r="C1755" s="1" t="n">
        <v>20757</v>
      </c>
      <c r="D1755" s="1" t="n">
        <v>14</v>
      </c>
      <c r="E1755" s="1" t="n">
        <v>1411</v>
      </c>
      <c r="F1755" s="1" t="n">
        <v>3</v>
      </c>
      <c r="G1755" s="1" t="n">
        <v>55</v>
      </c>
      <c r="H1755" s="1" t="n">
        <v>12</v>
      </c>
      <c r="I1755" s="1" t="n">
        <v>2</v>
      </c>
      <c r="J1755" s="2" t="b">
        <f aca="false">FALSE()</f>
        <v>0</v>
      </c>
      <c r="K1755" s="2" t="n">
        <v>0.648642081818884</v>
      </c>
      <c r="L1755" s="2" t="n">
        <v>0.648642081818884</v>
      </c>
      <c r="M1755" s="3" t="n">
        <v>2.29697657298966E-013</v>
      </c>
      <c r="N1755" s="2" t="s">
        <v>15</v>
      </c>
      <c r="O1755" s="2" t="s">
        <v>3529</v>
      </c>
    </row>
    <row r="1756" customFormat="false" ht="15" hidden="false" customHeight="false" outlineLevel="0" collapsed="false">
      <c r="A1756" s="1" t="s">
        <v>3530</v>
      </c>
      <c r="B1756" s="1" t="s">
        <v>3530</v>
      </c>
      <c r="C1756" s="1" t="n">
        <v>20757</v>
      </c>
      <c r="D1756" s="1" t="n">
        <v>14</v>
      </c>
      <c r="E1756" s="1" t="n">
        <v>1411</v>
      </c>
      <c r="F1756" s="1" t="n">
        <v>3</v>
      </c>
      <c r="G1756" s="1" t="n">
        <v>55</v>
      </c>
      <c r="H1756" s="1" t="n">
        <v>12</v>
      </c>
      <c r="I1756" s="1" t="n">
        <v>2</v>
      </c>
      <c r="J1756" s="2" t="b">
        <f aca="false">FALSE()</f>
        <v>0</v>
      </c>
      <c r="K1756" s="2" t="n">
        <v>0.648642081818884</v>
      </c>
      <c r="L1756" s="2" t="n">
        <v>0.648642081818884</v>
      </c>
      <c r="M1756" s="3" t="n">
        <v>2.29697657298966E-013</v>
      </c>
      <c r="N1756" s="2" t="s">
        <v>15</v>
      </c>
      <c r="O1756" s="2" t="s">
        <v>3531</v>
      </c>
    </row>
    <row r="1757" customFormat="false" ht="15" hidden="false" customHeight="false" outlineLevel="0" collapsed="false">
      <c r="A1757" s="1" t="s">
        <v>3532</v>
      </c>
      <c r="B1757" s="1" t="s">
        <v>3532</v>
      </c>
      <c r="C1757" s="1" t="n">
        <v>20757</v>
      </c>
      <c r="D1757" s="1" t="n">
        <v>10</v>
      </c>
      <c r="E1757" s="1" t="n">
        <v>1411</v>
      </c>
      <c r="F1757" s="1" t="n">
        <v>1</v>
      </c>
      <c r="G1757" s="1" t="n">
        <v>125</v>
      </c>
      <c r="H1757" s="1" t="n">
        <v>12</v>
      </c>
      <c r="I1757" s="1" t="n">
        <v>1</v>
      </c>
      <c r="J1757" s="2" t="b">
        <f aca="false">FALSE()</f>
        <v>0</v>
      </c>
      <c r="K1757" s="2" t="n">
        <v>0.649943143494981</v>
      </c>
      <c r="L1757" s="2" t="n">
        <v>0.649943143494981</v>
      </c>
      <c r="M1757" s="3" t="n">
        <v>5.63802447134757E-015</v>
      </c>
      <c r="N1757" s="2" t="s">
        <v>43</v>
      </c>
      <c r="O1757" s="2" t="s">
        <v>3533</v>
      </c>
    </row>
    <row r="1758" customFormat="false" ht="15" hidden="false" customHeight="false" outlineLevel="0" collapsed="false">
      <c r="A1758" s="1" t="s">
        <v>3534</v>
      </c>
      <c r="B1758" s="1" t="s">
        <v>3534</v>
      </c>
      <c r="C1758" s="1" t="n">
        <v>20757</v>
      </c>
      <c r="D1758" s="1" t="n">
        <v>263</v>
      </c>
      <c r="E1758" s="1" t="n">
        <v>1411</v>
      </c>
      <c r="F1758" s="1" t="n">
        <v>25</v>
      </c>
      <c r="G1758" s="1" t="n">
        <v>304</v>
      </c>
      <c r="H1758" s="1" t="n">
        <v>29</v>
      </c>
      <c r="I1758" s="1" t="n">
        <v>1</v>
      </c>
      <c r="J1758" s="2" t="b">
        <f aca="false">FALSE()</f>
        <v>0</v>
      </c>
      <c r="K1758" s="2" t="n">
        <v>0.65036982392181</v>
      </c>
      <c r="L1758" s="2" t="n">
        <v>0.65036982392181</v>
      </c>
      <c r="M1758" s="3" t="n">
        <v>8.99196815548622E-052</v>
      </c>
      <c r="N1758" s="2" t="s">
        <v>43</v>
      </c>
      <c r="O1758" s="2" t="s">
        <v>3535</v>
      </c>
    </row>
    <row r="1759" customFormat="false" ht="15" hidden="false" customHeight="false" outlineLevel="0" collapsed="false">
      <c r="A1759" s="1" t="s">
        <v>3536</v>
      </c>
      <c r="B1759" s="1" t="s">
        <v>3536</v>
      </c>
      <c r="C1759" s="1" t="n">
        <v>20757</v>
      </c>
      <c r="D1759" s="1" t="n">
        <v>15</v>
      </c>
      <c r="E1759" s="1" t="n">
        <v>1411</v>
      </c>
      <c r="F1759" s="1" t="n">
        <v>1</v>
      </c>
      <c r="G1759" s="1" t="n">
        <v>140</v>
      </c>
      <c r="H1759" s="1" t="n">
        <v>9</v>
      </c>
      <c r="I1759" s="1" t="n">
        <v>4</v>
      </c>
      <c r="J1759" s="2" t="b">
        <f aca="false">FALSE()</f>
        <v>0</v>
      </c>
      <c r="K1759" s="2" t="n">
        <v>0.650833515611632</v>
      </c>
      <c r="L1759" s="2" t="n">
        <v>0.650833515611632</v>
      </c>
      <c r="M1759" s="3" t="n">
        <v>1.82879691418879E-020</v>
      </c>
      <c r="N1759" s="2" t="s">
        <v>15</v>
      </c>
      <c r="O1759" s="2" t="s">
        <v>3537</v>
      </c>
    </row>
    <row r="1760" customFormat="false" ht="15" hidden="false" customHeight="false" outlineLevel="0" collapsed="false">
      <c r="A1760" s="1" t="s">
        <v>3538</v>
      </c>
      <c r="B1760" s="1" t="s">
        <v>3538</v>
      </c>
      <c r="C1760" s="1" t="n">
        <v>20757</v>
      </c>
      <c r="D1760" s="1" t="n">
        <v>23</v>
      </c>
      <c r="E1760" s="1" t="n">
        <v>1411</v>
      </c>
      <c r="F1760" s="1" t="n">
        <v>2</v>
      </c>
      <c r="G1760" s="1" t="n">
        <v>2418</v>
      </c>
      <c r="H1760" s="1" t="n">
        <v>227</v>
      </c>
      <c r="I1760" s="1" t="n">
        <v>1</v>
      </c>
      <c r="J1760" s="2" t="b">
        <f aca="false">FALSE()</f>
        <v>0</v>
      </c>
      <c r="K1760" s="2" t="n">
        <v>0.650919288574548</v>
      </c>
      <c r="L1760" s="2" t="n">
        <v>0.650919288574548</v>
      </c>
      <c r="M1760" s="3" t="n">
        <v>4.35093186515166E-056</v>
      </c>
      <c r="N1760" s="2" t="s">
        <v>43</v>
      </c>
      <c r="O1760" s="2" t="s">
        <v>3539</v>
      </c>
    </row>
    <row r="1761" customFormat="false" ht="15" hidden="false" customHeight="false" outlineLevel="0" collapsed="false">
      <c r="A1761" s="1" t="s">
        <v>3540</v>
      </c>
      <c r="B1761" s="1" t="s">
        <v>3540</v>
      </c>
      <c r="C1761" s="1" t="n">
        <v>20757</v>
      </c>
      <c r="D1761" s="1" t="n">
        <v>15</v>
      </c>
      <c r="E1761" s="1" t="n">
        <v>1411</v>
      </c>
      <c r="F1761" s="1" t="n">
        <v>1</v>
      </c>
      <c r="G1761" s="1" t="n">
        <v>184</v>
      </c>
      <c r="H1761" s="1" t="n">
        <v>12</v>
      </c>
      <c r="I1761" s="1" t="n">
        <v>1</v>
      </c>
      <c r="J1761" s="2" t="b">
        <f aca="false">FALSE()</f>
        <v>0</v>
      </c>
      <c r="K1761" s="2" t="n">
        <v>0.651367975031101</v>
      </c>
      <c r="L1761" s="2" t="n">
        <v>0.651367975031101</v>
      </c>
      <c r="M1761" s="3" t="n">
        <v>2.50519989130092E-022</v>
      </c>
      <c r="N1761" s="2" t="s">
        <v>43</v>
      </c>
      <c r="O1761" s="2" t="s">
        <v>3541</v>
      </c>
    </row>
    <row r="1762" customFormat="false" ht="15" hidden="false" customHeight="false" outlineLevel="0" collapsed="false">
      <c r="A1762" s="1" t="s">
        <v>3542</v>
      </c>
      <c r="B1762" s="1" t="s">
        <v>3542</v>
      </c>
      <c r="C1762" s="1" t="n">
        <v>20757</v>
      </c>
      <c r="D1762" s="1" t="n">
        <v>15</v>
      </c>
      <c r="E1762" s="1" t="n">
        <v>1411</v>
      </c>
      <c r="F1762" s="1" t="n">
        <v>1</v>
      </c>
      <c r="G1762" s="1" t="n">
        <v>125</v>
      </c>
      <c r="H1762" s="1" t="n">
        <v>8</v>
      </c>
      <c r="I1762" s="1" t="n">
        <v>1</v>
      </c>
      <c r="J1762" s="2" t="b">
        <f aca="false">FALSE()</f>
        <v>0</v>
      </c>
      <c r="K1762" s="2" t="n">
        <v>0.651662509098653</v>
      </c>
      <c r="L1762" s="2" t="n">
        <v>0.651662509098653</v>
      </c>
      <c r="M1762" s="3" t="n">
        <v>1.10316734607234E-019</v>
      </c>
      <c r="N1762" s="2" t="s">
        <v>15</v>
      </c>
      <c r="O1762" s="2" t="s">
        <v>3543</v>
      </c>
    </row>
    <row r="1763" customFormat="false" ht="15" hidden="false" customHeight="false" outlineLevel="0" collapsed="false">
      <c r="A1763" s="1" t="s">
        <v>3544</v>
      </c>
      <c r="B1763" s="1" t="s">
        <v>3544</v>
      </c>
      <c r="C1763" s="1" t="n">
        <v>20757</v>
      </c>
      <c r="D1763" s="1" t="n">
        <v>253</v>
      </c>
      <c r="E1763" s="1" t="n">
        <v>1411</v>
      </c>
      <c r="F1763" s="1" t="n">
        <v>18</v>
      </c>
      <c r="G1763" s="1" t="n">
        <v>9678</v>
      </c>
      <c r="H1763" s="1" t="n">
        <v>736</v>
      </c>
      <c r="I1763" s="1" t="n">
        <v>2</v>
      </c>
      <c r="J1763" s="2" t="b">
        <f aca="false">FALSE()</f>
        <v>0</v>
      </c>
      <c r="K1763" s="2" t="n">
        <v>0.652129021752932</v>
      </c>
      <c r="L1763" s="2" t="n">
        <v>0.652129021752932</v>
      </c>
      <c r="M1763" s="2" t="n">
        <v>0</v>
      </c>
      <c r="N1763" s="2" t="s">
        <v>15</v>
      </c>
      <c r="O1763" s="2" t="s">
        <v>3545</v>
      </c>
    </row>
    <row r="1764" customFormat="false" ht="15" hidden="false" customHeight="false" outlineLevel="0" collapsed="false">
      <c r="A1764" s="1" t="s">
        <v>3546</v>
      </c>
      <c r="B1764" s="1" t="s">
        <v>3546</v>
      </c>
      <c r="C1764" s="1" t="n">
        <v>20757</v>
      </c>
      <c r="D1764" s="1" t="n">
        <v>32</v>
      </c>
      <c r="E1764" s="1" t="n">
        <v>1411</v>
      </c>
      <c r="F1764" s="1" t="n">
        <v>2</v>
      </c>
      <c r="G1764" s="1" t="n">
        <v>184</v>
      </c>
      <c r="H1764" s="1" t="n">
        <v>12</v>
      </c>
      <c r="I1764" s="1" t="n">
        <v>1</v>
      </c>
      <c r="J1764" s="2" t="b">
        <f aca="false">FALSE()</f>
        <v>0</v>
      </c>
      <c r="K1764" s="2" t="n">
        <v>0.652575532967321</v>
      </c>
      <c r="L1764" s="2" t="n">
        <v>0.652575532967321</v>
      </c>
      <c r="M1764" s="3" t="n">
        <v>1.54844360525664E-036</v>
      </c>
      <c r="N1764" s="2" t="s">
        <v>43</v>
      </c>
      <c r="O1764" s="2" t="s">
        <v>3547</v>
      </c>
    </row>
    <row r="1765" customFormat="false" ht="15" hidden="false" customHeight="false" outlineLevel="0" collapsed="false">
      <c r="A1765" s="1" t="s">
        <v>3548</v>
      </c>
      <c r="B1765" s="1" t="s">
        <v>3548</v>
      </c>
      <c r="C1765" s="1" t="n">
        <v>20757</v>
      </c>
      <c r="D1765" s="1" t="n">
        <v>23</v>
      </c>
      <c r="E1765" s="1" t="n">
        <v>1411</v>
      </c>
      <c r="F1765" s="1" t="n">
        <v>2</v>
      </c>
      <c r="G1765" s="1" t="n">
        <v>1436</v>
      </c>
      <c r="H1765" s="1" t="n">
        <v>135</v>
      </c>
      <c r="I1765" s="1" t="n">
        <v>4</v>
      </c>
      <c r="J1765" s="2" t="b">
        <f aca="false">FALSE()</f>
        <v>0</v>
      </c>
      <c r="K1765" s="2" t="n">
        <v>0.652625750775061</v>
      </c>
      <c r="L1765" s="2" t="n">
        <v>0.652625750775061</v>
      </c>
      <c r="M1765" s="3" t="n">
        <v>7.4965384013222E-051</v>
      </c>
      <c r="N1765" s="2" t="s">
        <v>15</v>
      </c>
      <c r="O1765" s="2" t="s">
        <v>3549</v>
      </c>
    </row>
    <row r="1766" customFormat="false" ht="15" hidden="false" customHeight="false" outlineLevel="0" collapsed="false">
      <c r="A1766" s="1" t="s">
        <v>3550</v>
      </c>
      <c r="B1766" s="1" t="s">
        <v>3550</v>
      </c>
      <c r="C1766" s="1" t="n">
        <v>20757</v>
      </c>
      <c r="D1766" s="1" t="n">
        <v>25</v>
      </c>
      <c r="E1766" s="1" t="n">
        <v>1411</v>
      </c>
      <c r="F1766" s="1" t="n">
        <v>9</v>
      </c>
      <c r="G1766" s="1" t="n">
        <v>26</v>
      </c>
      <c r="H1766" s="1" t="n">
        <v>9</v>
      </c>
      <c r="I1766" s="1" t="n">
        <v>1</v>
      </c>
      <c r="J1766" s="2" t="b">
        <f aca="false">FALSE()</f>
        <v>0</v>
      </c>
      <c r="K1766" s="2" t="n">
        <v>0.653846153846152</v>
      </c>
      <c r="L1766" s="2" t="n">
        <v>0.653846153846152</v>
      </c>
      <c r="M1766" s="2" t="n">
        <v>0.0384615384615384</v>
      </c>
      <c r="N1766" s="2" t="s">
        <v>15</v>
      </c>
      <c r="O1766" s="2" t="s">
        <v>3551</v>
      </c>
    </row>
    <row r="1767" customFormat="false" ht="15" hidden="false" customHeight="false" outlineLevel="0" collapsed="false">
      <c r="A1767" s="1" t="s">
        <v>3552</v>
      </c>
      <c r="B1767" s="1" t="s">
        <v>3552</v>
      </c>
      <c r="C1767" s="1" t="n">
        <v>20757</v>
      </c>
      <c r="D1767" s="1" t="n">
        <v>57</v>
      </c>
      <c r="E1767" s="1" t="n">
        <v>1411</v>
      </c>
      <c r="F1767" s="1" t="n">
        <v>5</v>
      </c>
      <c r="G1767" s="1" t="n">
        <v>422</v>
      </c>
      <c r="H1767" s="1" t="n">
        <v>40</v>
      </c>
      <c r="I1767" s="1" t="n">
        <v>2</v>
      </c>
      <c r="J1767" s="2" t="b">
        <f aca="false">FALSE()</f>
        <v>0</v>
      </c>
      <c r="K1767" s="2" t="n">
        <v>0.654370206005764</v>
      </c>
      <c r="L1767" s="2" t="n">
        <v>0.654370206005764</v>
      </c>
      <c r="M1767" s="3" t="n">
        <v>4.85371064992614E-072</v>
      </c>
      <c r="N1767" s="2" t="s">
        <v>15</v>
      </c>
      <c r="O1767" s="2" t="s">
        <v>3553</v>
      </c>
    </row>
    <row r="1768" customFormat="false" ht="15" hidden="false" customHeight="false" outlineLevel="0" collapsed="false">
      <c r="A1768" s="1" t="s">
        <v>3554</v>
      </c>
      <c r="B1768" s="1" t="s">
        <v>3554</v>
      </c>
      <c r="C1768" s="1" t="n">
        <v>20757</v>
      </c>
      <c r="D1768" s="1" t="n">
        <v>11</v>
      </c>
      <c r="E1768" s="1" t="n">
        <v>1411</v>
      </c>
      <c r="F1768" s="1" t="n">
        <v>1</v>
      </c>
      <c r="G1768" s="1" t="n">
        <v>938</v>
      </c>
      <c r="H1768" s="1" t="n">
        <v>86</v>
      </c>
      <c r="I1768" s="1" t="n">
        <v>2</v>
      </c>
      <c r="J1768" s="2" t="b">
        <f aca="false">FALSE()</f>
        <v>0</v>
      </c>
      <c r="K1768" s="2" t="n">
        <v>0.654845470399777</v>
      </c>
      <c r="L1768" s="2" t="n">
        <v>0.654845470399777</v>
      </c>
      <c r="M1768" s="3" t="n">
        <v>8.56022297178814E-026</v>
      </c>
      <c r="N1768" s="2" t="s">
        <v>43</v>
      </c>
      <c r="O1768" s="2" t="s">
        <v>3555</v>
      </c>
    </row>
    <row r="1769" customFormat="false" ht="15" hidden="false" customHeight="false" outlineLevel="0" collapsed="false">
      <c r="A1769" s="1" t="s">
        <v>3556</v>
      </c>
      <c r="B1769" s="1" t="s">
        <v>3556</v>
      </c>
      <c r="C1769" s="1" t="n">
        <v>20757</v>
      </c>
      <c r="D1769" s="1" t="n">
        <v>364</v>
      </c>
      <c r="E1769" s="1" t="n">
        <v>1411</v>
      </c>
      <c r="F1769" s="1" t="n">
        <v>31</v>
      </c>
      <c r="G1769" s="1" t="n">
        <v>1836</v>
      </c>
      <c r="H1769" s="1" t="n">
        <v>164</v>
      </c>
      <c r="I1769" s="1" t="n">
        <v>2</v>
      </c>
      <c r="J1769" s="2" t="b">
        <f aca="false">FALSE()</f>
        <v>0</v>
      </c>
      <c r="K1769" s="2" t="n">
        <v>0.655049494351247</v>
      </c>
      <c r="L1769" s="2" t="n">
        <v>0.655049494351247</v>
      </c>
      <c r="M1769" s="2" t="n">
        <v>0</v>
      </c>
      <c r="N1769" s="2" t="s">
        <v>15</v>
      </c>
      <c r="O1769" s="2" t="s">
        <v>3557</v>
      </c>
    </row>
    <row r="1770" customFormat="false" ht="15" hidden="false" customHeight="false" outlineLevel="0" collapsed="false">
      <c r="A1770" s="1" t="s">
        <v>3558</v>
      </c>
      <c r="B1770" s="1" t="s">
        <v>3558</v>
      </c>
      <c r="C1770" s="1" t="n">
        <v>20757</v>
      </c>
      <c r="D1770" s="1" t="n">
        <v>38</v>
      </c>
      <c r="E1770" s="1" t="n">
        <v>1411</v>
      </c>
      <c r="F1770" s="1" t="n">
        <v>3</v>
      </c>
      <c r="G1770" s="1" t="n">
        <v>145</v>
      </c>
      <c r="H1770" s="1" t="n">
        <v>12</v>
      </c>
      <c r="I1770" s="1" t="n">
        <v>4</v>
      </c>
      <c r="J1770" s="2" t="b">
        <f aca="false">FALSE()</f>
        <v>0</v>
      </c>
      <c r="K1770" s="2" t="n">
        <v>0.655172876770299</v>
      </c>
      <c r="L1770" s="2" t="n">
        <v>0.655172876770299</v>
      </c>
      <c r="M1770" s="3" t="n">
        <v>7.97097043971633E-036</v>
      </c>
      <c r="N1770" s="2" t="s">
        <v>15</v>
      </c>
      <c r="O1770" s="2" t="s">
        <v>3559</v>
      </c>
    </row>
    <row r="1771" customFormat="false" ht="15" hidden="false" customHeight="false" outlineLevel="0" collapsed="false">
      <c r="A1771" s="1" t="s">
        <v>3560</v>
      </c>
      <c r="B1771" s="1" t="s">
        <v>3560</v>
      </c>
      <c r="C1771" s="1" t="n">
        <v>20757</v>
      </c>
      <c r="D1771" s="1" t="n">
        <v>12</v>
      </c>
      <c r="E1771" s="1" t="n">
        <v>1411</v>
      </c>
      <c r="F1771" s="1" t="n">
        <v>1</v>
      </c>
      <c r="G1771" s="1" t="n">
        <v>41</v>
      </c>
      <c r="H1771" s="1" t="n">
        <v>3</v>
      </c>
      <c r="I1771" s="1" t="n">
        <v>2</v>
      </c>
      <c r="J1771" s="2" t="b">
        <f aca="false">FALSE()</f>
        <v>0</v>
      </c>
      <c r="K1771" s="2" t="n">
        <v>0.657223264540344</v>
      </c>
      <c r="L1771" s="2" t="n">
        <v>0.657223264540344</v>
      </c>
      <c r="M1771" s="3" t="n">
        <v>1.2660383446654E-010</v>
      </c>
      <c r="N1771" s="2" t="s">
        <v>15</v>
      </c>
      <c r="O1771" s="2" t="s">
        <v>3561</v>
      </c>
    </row>
    <row r="1772" customFormat="false" ht="15" hidden="false" customHeight="false" outlineLevel="0" collapsed="false">
      <c r="A1772" s="1" t="s">
        <v>3562</v>
      </c>
      <c r="B1772" s="1" t="s">
        <v>3562</v>
      </c>
      <c r="C1772" s="1" t="n">
        <v>20757</v>
      </c>
      <c r="D1772" s="1" t="n">
        <v>254</v>
      </c>
      <c r="E1772" s="1" t="n">
        <v>1411</v>
      </c>
      <c r="F1772" s="1" t="n">
        <v>18</v>
      </c>
      <c r="G1772" s="1" t="n">
        <v>9673</v>
      </c>
      <c r="H1772" s="1" t="n">
        <v>735</v>
      </c>
      <c r="I1772" s="1" t="n">
        <v>3</v>
      </c>
      <c r="J1772" s="2" t="b">
        <f aca="false">FALSE()</f>
        <v>0</v>
      </c>
      <c r="K1772" s="2" t="n">
        <v>0.657335777038715</v>
      </c>
      <c r="L1772" s="2" t="n">
        <v>0.657335777038715</v>
      </c>
      <c r="M1772" s="2" t="n">
        <v>0</v>
      </c>
      <c r="N1772" s="2" t="s">
        <v>15</v>
      </c>
      <c r="O1772" s="2" t="s">
        <v>3563</v>
      </c>
    </row>
    <row r="1773" customFormat="false" ht="15" hidden="false" customHeight="false" outlineLevel="0" collapsed="false">
      <c r="A1773" s="1" t="s">
        <v>3564</v>
      </c>
      <c r="B1773" s="1" t="s">
        <v>3564</v>
      </c>
      <c r="C1773" s="1" t="n">
        <v>20757</v>
      </c>
      <c r="D1773" s="1" t="n">
        <v>42</v>
      </c>
      <c r="E1773" s="1" t="n">
        <v>1411</v>
      </c>
      <c r="F1773" s="1" t="n">
        <v>2</v>
      </c>
      <c r="G1773" s="1" t="n">
        <v>182</v>
      </c>
      <c r="H1773" s="1" t="n">
        <v>9</v>
      </c>
      <c r="I1773" s="1" t="n">
        <v>2</v>
      </c>
      <c r="J1773" s="2" t="b">
        <f aca="false">FALSE()</f>
        <v>0</v>
      </c>
      <c r="K1773" s="2" t="n">
        <v>0.657411287878632</v>
      </c>
      <c r="L1773" s="2" t="n">
        <v>0.657411287878632</v>
      </c>
      <c r="M1773" s="3" t="n">
        <v>2.85803021826618E-042</v>
      </c>
      <c r="N1773" s="2" t="s">
        <v>15</v>
      </c>
      <c r="O1773" s="2" t="s">
        <v>3565</v>
      </c>
    </row>
    <row r="1774" customFormat="false" ht="15" hidden="false" customHeight="false" outlineLevel="0" collapsed="false">
      <c r="A1774" s="1" t="s">
        <v>3566</v>
      </c>
      <c r="B1774" s="1" t="s">
        <v>3566</v>
      </c>
      <c r="C1774" s="1" t="n">
        <v>20757</v>
      </c>
      <c r="D1774" s="1" t="n">
        <v>20</v>
      </c>
      <c r="E1774" s="1" t="n">
        <v>1411</v>
      </c>
      <c r="F1774" s="1" t="n">
        <v>1</v>
      </c>
      <c r="G1774" s="1" t="n">
        <v>527</v>
      </c>
      <c r="H1774" s="1" t="n">
        <v>27</v>
      </c>
      <c r="I1774" s="1" t="n">
        <v>2</v>
      </c>
      <c r="J1774" s="2" t="b">
        <f aca="false">FALSE()</f>
        <v>0</v>
      </c>
      <c r="K1774" s="2" t="n">
        <v>0.657617040673969</v>
      </c>
      <c r="L1774" s="2" t="n">
        <v>0.657617040673969</v>
      </c>
      <c r="M1774" s="3" t="n">
        <v>1.28368007734313E-036</v>
      </c>
      <c r="N1774" s="2" t="s">
        <v>15</v>
      </c>
      <c r="O1774" s="2" t="s">
        <v>3567</v>
      </c>
    </row>
    <row r="1775" customFormat="false" ht="15" hidden="false" customHeight="false" outlineLevel="0" collapsed="false">
      <c r="A1775" s="1" t="s">
        <v>3568</v>
      </c>
      <c r="B1775" s="1" t="s">
        <v>3568</v>
      </c>
      <c r="C1775" s="1" t="n">
        <v>20757</v>
      </c>
      <c r="D1775" s="1" t="n">
        <v>9</v>
      </c>
      <c r="E1775" s="1" t="n">
        <v>1411</v>
      </c>
      <c r="F1775" s="1" t="n">
        <v>1</v>
      </c>
      <c r="G1775" s="1" t="n">
        <v>529</v>
      </c>
      <c r="H1775" s="1" t="n">
        <v>59</v>
      </c>
      <c r="I1775" s="1" t="n">
        <v>2</v>
      </c>
      <c r="J1775" s="2" t="b">
        <f aca="false">FALSE()</f>
        <v>0</v>
      </c>
      <c r="K1775" s="2" t="n">
        <v>0.657999460218719</v>
      </c>
      <c r="L1775" s="2" t="n">
        <v>0.657999460218719</v>
      </c>
      <c r="M1775" s="3" t="n">
        <v>1.19777866577056E-019</v>
      </c>
      <c r="N1775" s="2" t="s">
        <v>15</v>
      </c>
      <c r="O1775" s="2" t="s">
        <v>3569</v>
      </c>
    </row>
    <row r="1776" customFormat="false" ht="15" hidden="false" customHeight="false" outlineLevel="0" collapsed="false">
      <c r="A1776" s="1" t="s">
        <v>3570</v>
      </c>
      <c r="B1776" s="1" t="s">
        <v>3570</v>
      </c>
      <c r="C1776" s="1" t="n">
        <v>20757</v>
      </c>
      <c r="D1776" s="1" t="n">
        <v>6</v>
      </c>
      <c r="E1776" s="1" t="n">
        <v>1411</v>
      </c>
      <c r="F1776" s="1" t="n">
        <v>1</v>
      </c>
      <c r="G1776" s="1" t="n">
        <v>33</v>
      </c>
      <c r="H1776" s="1" t="n">
        <v>5</v>
      </c>
      <c r="I1776" s="1" t="n">
        <v>1</v>
      </c>
      <c r="J1776" s="2" t="b">
        <f aca="false">FALSE()</f>
        <v>0</v>
      </c>
      <c r="K1776" s="2" t="n">
        <v>0.659849327535646</v>
      </c>
      <c r="L1776" s="2" t="n">
        <v>0.659849327535646</v>
      </c>
      <c r="M1776" s="3" t="n">
        <v>9.02879100876876E-007</v>
      </c>
      <c r="N1776" s="2" t="s">
        <v>15</v>
      </c>
      <c r="O1776" s="2" t="s">
        <v>3571</v>
      </c>
    </row>
    <row r="1777" customFormat="false" ht="15" hidden="false" customHeight="false" outlineLevel="0" collapsed="false">
      <c r="A1777" s="1" t="s">
        <v>3572</v>
      </c>
      <c r="B1777" s="1" t="s">
        <v>3572</v>
      </c>
      <c r="C1777" s="1" t="n">
        <v>20757</v>
      </c>
      <c r="D1777" s="1" t="n">
        <v>15</v>
      </c>
      <c r="E1777" s="1" t="n">
        <v>1411</v>
      </c>
      <c r="F1777" s="1" t="n">
        <v>1</v>
      </c>
      <c r="G1777" s="1" t="n">
        <v>19629</v>
      </c>
      <c r="H1777" s="1" t="n">
        <v>1362</v>
      </c>
      <c r="I1777" s="1" t="n">
        <v>1</v>
      </c>
      <c r="J1777" s="2" t="b">
        <f aca="false">FALSE()</f>
        <v>0</v>
      </c>
      <c r="K1777" s="2" t="n">
        <v>0.66009112597027</v>
      </c>
      <c r="L1777" s="2" t="n">
        <v>0.66009112597027</v>
      </c>
      <c r="M1777" s="3" t="n">
        <v>5.31313313400045E-053</v>
      </c>
      <c r="N1777" s="2" t="s">
        <v>15</v>
      </c>
      <c r="O1777" s="2" t="s">
        <v>3573</v>
      </c>
    </row>
    <row r="1778" customFormat="false" ht="15" hidden="false" customHeight="false" outlineLevel="0" collapsed="false">
      <c r="A1778" s="1" t="s">
        <v>3574</v>
      </c>
      <c r="B1778" s="1" t="s">
        <v>3574</v>
      </c>
      <c r="C1778" s="1" t="n">
        <v>20757</v>
      </c>
      <c r="D1778" s="1" t="n">
        <v>13</v>
      </c>
      <c r="E1778" s="1" t="n">
        <v>1411</v>
      </c>
      <c r="F1778" s="1" t="n">
        <v>1</v>
      </c>
      <c r="G1778" s="1" t="n">
        <v>508</v>
      </c>
      <c r="H1778" s="1" t="n">
        <v>40</v>
      </c>
      <c r="I1778" s="1" t="n">
        <v>1</v>
      </c>
      <c r="J1778" s="2" t="b">
        <f aca="false">FALSE()</f>
        <v>0</v>
      </c>
      <c r="K1778" s="2" t="n">
        <v>0.660242521678046</v>
      </c>
      <c r="L1778" s="2" t="n">
        <v>0.660242521678046</v>
      </c>
      <c r="M1778" s="3" t="n">
        <v>4.84494473304206E-026</v>
      </c>
      <c r="N1778" s="2" t="s">
        <v>15</v>
      </c>
      <c r="O1778" s="2" t="s">
        <v>3575</v>
      </c>
    </row>
    <row r="1779" customFormat="false" ht="15" hidden="false" customHeight="false" outlineLevel="0" collapsed="false">
      <c r="A1779" s="1" t="s">
        <v>3576</v>
      </c>
      <c r="B1779" s="1" t="s">
        <v>3576</v>
      </c>
      <c r="C1779" s="1" t="n">
        <v>20757</v>
      </c>
      <c r="D1779" s="1" t="n">
        <v>1172</v>
      </c>
      <c r="E1779" s="1" t="n">
        <v>1411</v>
      </c>
      <c r="F1779" s="1" t="n">
        <v>171</v>
      </c>
      <c r="G1779" s="1" t="n">
        <v>1977</v>
      </c>
      <c r="H1779" s="1" t="n">
        <v>293</v>
      </c>
      <c r="I1779" s="1" t="n">
        <v>1</v>
      </c>
      <c r="J1779" s="2" t="b">
        <f aca="false">FALSE()</f>
        <v>0</v>
      </c>
      <c r="K1779" s="2" t="n">
        <v>0.660548370802844</v>
      </c>
      <c r="L1779" s="2" t="n">
        <v>0.660548370802844</v>
      </c>
      <c r="M1779" s="2" t="n">
        <v>0</v>
      </c>
      <c r="N1779" s="2" t="s">
        <v>15</v>
      </c>
      <c r="O1779" s="2" t="s">
        <v>3577</v>
      </c>
    </row>
    <row r="1780" customFormat="false" ht="15" hidden="false" customHeight="false" outlineLevel="0" collapsed="false">
      <c r="A1780" s="1" t="s">
        <v>3578</v>
      </c>
      <c r="B1780" s="1" t="s">
        <v>3578</v>
      </c>
      <c r="C1780" s="1" t="n">
        <v>20757</v>
      </c>
      <c r="D1780" s="1" t="n">
        <v>127</v>
      </c>
      <c r="E1780" s="1" t="n">
        <v>1411</v>
      </c>
      <c r="F1780" s="1" t="n">
        <v>12</v>
      </c>
      <c r="G1780" s="1" t="n">
        <v>1043</v>
      </c>
      <c r="H1780" s="1" t="n">
        <v>106</v>
      </c>
      <c r="I1780" s="1" t="n">
        <v>2</v>
      </c>
      <c r="J1780" s="2" t="b">
        <f aca="false">FALSE()</f>
        <v>0</v>
      </c>
      <c r="K1780" s="2" t="n">
        <v>0.660752425753251</v>
      </c>
      <c r="L1780" s="2" t="n">
        <v>0.660752425753251</v>
      </c>
      <c r="M1780" s="3" t="n">
        <v>4.28430035650962E-167</v>
      </c>
      <c r="N1780" s="2" t="s">
        <v>43</v>
      </c>
      <c r="O1780" s="2" t="s">
        <v>3579</v>
      </c>
    </row>
    <row r="1781" customFormat="false" ht="15" hidden="false" customHeight="false" outlineLevel="0" collapsed="false">
      <c r="A1781" s="1" t="s">
        <v>3580</v>
      </c>
      <c r="B1781" s="1" t="s">
        <v>3580</v>
      </c>
      <c r="C1781" s="1" t="n">
        <v>20757</v>
      </c>
      <c r="D1781" s="1" t="n">
        <v>5</v>
      </c>
      <c r="E1781" s="1" t="n">
        <v>1411</v>
      </c>
      <c r="F1781" s="1" t="n">
        <v>1</v>
      </c>
      <c r="G1781" s="1" t="n">
        <v>38</v>
      </c>
      <c r="H1781" s="1" t="n">
        <v>7</v>
      </c>
      <c r="I1781" s="1" t="n">
        <v>2</v>
      </c>
      <c r="J1781" s="2" t="b">
        <f aca="false">FALSE()</f>
        <v>0</v>
      </c>
      <c r="K1781" s="2" t="n">
        <v>0.661492762111958</v>
      </c>
      <c r="L1781" s="2" t="n">
        <v>0.661492762111958</v>
      </c>
      <c r="M1781" s="3" t="n">
        <v>1.99226205418157E-006</v>
      </c>
      <c r="N1781" s="2" t="s">
        <v>15</v>
      </c>
      <c r="O1781" s="2" t="s">
        <v>3581</v>
      </c>
    </row>
    <row r="1782" customFormat="false" ht="15" hidden="false" customHeight="false" outlineLevel="0" collapsed="false">
      <c r="A1782" s="1" t="s">
        <v>3582</v>
      </c>
      <c r="B1782" s="1" t="s">
        <v>3582</v>
      </c>
      <c r="C1782" s="1" t="n">
        <v>20757</v>
      </c>
      <c r="D1782" s="1" t="n">
        <v>41</v>
      </c>
      <c r="E1782" s="1" t="n">
        <v>1411</v>
      </c>
      <c r="F1782" s="1" t="n">
        <v>3</v>
      </c>
      <c r="G1782" s="1" t="n">
        <v>70</v>
      </c>
      <c r="H1782" s="1" t="n">
        <v>5</v>
      </c>
      <c r="I1782" s="1" t="n">
        <v>1</v>
      </c>
      <c r="J1782" s="2" t="b">
        <f aca="false">FALSE()</f>
        <v>0</v>
      </c>
      <c r="K1782" s="2" t="n">
        <v>0.662164647582814</v>
      </c>
      <c r="L1782" s="2" t="n">
        <v>0.662164647582814</v>
      </c>
      <c r="M1782" s="3" t="n">
        <v>2.46923662146092E-020</v>
      </c>
      <c r="N1782" s="2" t="s">
        <v>15</v>
      </c>
      <c r="O1782" s="2" t="s">
        <v>3583</v>
      </c>
    </row>
    <row r="1783" customFormat="false" ht="15" hidden="false" customHeight="false" outlineLevel="0" collapsed="false">
      <c r="A1783" s="1" t="s">
        <v>3584</v>
      </c>
      <c r="B1783" s="1" t="s">
        <v>3584</v>
      </c>
      <c r="C1783" s="1" t="n">
        <v>20757</v>
      </c>
      <c r="D1783" s="1" t="n">
        <v>10</v>
      </c>
      <c r="E1783" s="1" t="n">
        <v>1411</v>
      </c>
      <c r="F1783" s="1" t="n">
        <v>1</v>
      </c>
      <c r="G1783" s="1" t="n">
        <v>82</v>
      </c>
      <c r="H1783" s="1" t="n">
        <v>8</v>
      </c>
      <c r="I1783" s="1" t="n">
        <v>1</v>
      </c>
      <c r="J1783" s="2" t="b">
        <f aca="false">FALSE()</f>
        <v>0</v>
      </c>
      <c r="K1783" s="2" t="n">
        <v>0.664182866345595</v>
      </c>
      <c r="L1783" s="2" t="n">
        <v>0.664182866345595</v>
      </c>
      <c r="M1783" s="3" t="n">
        <v>4.67446938704638E-013</v>
      </c>
      <c r="N1783" s="2" t="s">
        <v>15</v>
      </c>
      <c r="O1783" s="2" t="s">
        <v>3585</v>
      </c>
    </row>
    <row r="1784" customFormat="false" ht="15" hidden="false" customHeight="false" outlineLevel="0" collapsed="false">
      <c r="A1784" s="1" t="s">
        <v>3586</v>
      </c>
      <c r="B1784" s="1" t="s">
        <v>3586</v>
      </c>
      <c r="C1784" s="1" t="n">
        <v>20757</v>
      </c>
      <c r="D1784" s="1" t="n">
        <v>38</v>
      </c>
      <c r="E1784" s="1" t="n">
        <v>1411</v>
      </c>
      <c r="F1784" s="1" t="n">
        <v>2</v>
      </c>
      <c r="G1784" s="1" t="n">
        <v>1553</v>
      </c>
      <c r="H1784" s="1" t="n">
        <v>91</v>
      </c>
      <c r="I1784" s="1" t="n">
        <v>3</v>
      </c>
      <c r="J1784" s="2" t="b">
        <f aca="false">FALSE()</f>
        <v>0</v>
      </c>
      <c r="K1784" s="2" t="n">
        <v>0.664329576542517</v>
      </c>
      <c r="L1784" s="2" t="n">
        <v>0.664329576542517</v>
      </c>
      <c r="M1784" s="3" t="n">
        <v>4.48952049836415E-077</v>
      </c>
      <c r="N1784" s="2" t="s">
        <v>15</v>
      </c>
      <c r="O1784" s="2" t="s">
        <v>3587</v>
      </c>
    </row>
    <row r="1785" customFormat="false" ht="15" hidden="false" customHeight="false" outlineLevel="0" collapsed="false">
      <c r="A1785" s="1" t="s">
        <v>3588</v>
      </c>
      <c r="B1785" s="1" t="s">
        <v>3588</v>
      </c>
      <c r="C1785" s="1" t="n">
        <v>20757</v>
      </c>
      <c r="D1785" s="1" t="n">
        <v>7</v>
      </c>
      <c r="E1785" s="1" t="n">
        <v>1411</v>
      </c>
      <c r="F1785" s="1" t="n">
        <v>1</v>
      </c>
      <c r="G1785" s="1" t="n">
        <v>79</v>
      </c>
      <c r="H1785" s="1" t="n">
        <v>11</v>
      </c>
      <c r="I1785" s="1" t="n">
        <v>1</v>
      </c>
      <c r="J1785" s="2" t="b">
        <f aca="false">FALSE()</f>
        <v>0</v>
      </c>
      <c r="K1785" s="2" t="n">
        <v>0.665565274143983</v>
      </c>
      <c r="L1785" s="2" t="n">
        <v>0.665565274143983</v>
      </c>
      <c r="M1785" s="3" t="n">
        <v>3.4497584076403E-010</v>
      </c>
      <c r="N1785" s="2" t="s">
        <v>15</v>
      </c>
      <c r="O1785" s="2" t="s">
        <v>3589</v>
      </c>
    </row>
    <row r="1786" customFormat="false" ht="15" hidden="false" customHeight="false" outlineLevel="0" collapsed="false">
      <c r="A1786" s="1" t="s">
        <v>3590</v>
      </c>
      <c r="B1786" s="1" t="s">
        <v>3590</v>
      </c>
      <c r="C1786" s="1" t="n">
        <v>20757</v>
      </c>
      <c r="D1786" s="1" t="n">
        <v>49</v>
      </c>
      <c r="E1786" s="1" t="n">
        <v>1411</v>
      </c>
      <c r="F1786" s="1" t="n">
        <v>3</v>
      </c>
      <c r="G1786" s="1" t="n">
        <v>184</v>
      </c>
      <c r="H1786" s="1" t="n">
        <v>12</v>
      </c>
      <c r="I1786" s="1" t="n">
        <v>1</v>
      </c>
      <c r="J1786" s="2" t="b">
        <f aca="false">FALSE()</f>
        <v>0</v>
      </c>
      <c r="K1786" s="2" t="n">
        <v>0.665672923531243</v>
      </c>
      <c r="L1786" s="2" t="n">
        <v>0.665672923531243</v>
      </c>
      <c r="M1786" s="3" t="n">
        <v>7.34417739660209E-046</v>
      </c>
      <c r="N1786" s="2" t="s">
        <v>43</v>
      </c>
      <c r="O1786" s="2" t="s">
        <v>3591</v>
      </c>
    </row>
    <row r="1787" customFormat="false" ht="15" hidden="false" customHeight="false" outlineLevel="0" collapsed="false">
      <c r="A1787" s="1" t="s">
        <v>3592</v>
      </c>
      <c r="B1787" s="1" t="s">
        <v>3592</v>
      </c>
      <c r="C1787" s="1" t="n">
        <v>20757</v>
      </c>
      <c r="D1787" s="1" t="n">
        <v>74</v>
      </c>
      <c r="E1787" s="1" t="n">
        <v>1411</v>
      </c>
      <c r="F1787" s="1" t="n">
        <v>5</v>
      </c>
      <c r="G1787" s="1" t="n">
        <v>3690</v>
      </c>
      <c r="H1787" s="1" t="n">
        <v>278</v>
      </c>
      <c r="I1787" s="1" t="n">
        <v>2</v>
      </c>
      <c r="J1787" s="2" t="b">
        <f aca="false">FALSE()</f>
        <v>0</v>
      </c>
      <c r="K1787" s="2" t="n">
        <v>0.665897740248565</v>
      </c>
      <c r="L1787" s="2" t="n">
        <v>0.665897740248565</v>
      </c>
      <c r="M1787" s="3" t="n">
        <v>7.57923658889276E-157</v>
      </c>
      <c r="N1787" s="2" t="s">
        <v>15</v>
      </c>
      <c r="O1787" s="2" t="s">
        <v>3593</v>
      </c>
    </row>
    <row r="1788" customFormat="false" ht="15" hidden="false" customHeight="false" outlineLevel="0" collapsed="false">
      <c r="A1788" s="1" t="s">
        <v>3594</v>
      </c>
      <c r="B1788" s="1" t="s">
        <v>3594</v>
      </c>
      <c r="C1788" s="1" t="n">
        <v>20757</v>
      </c>
      <c r="D1788" s="1" t="n">
        <v>4</v>
      </c>
      <c r="E1788" s="1" t="n">
        <v>1411</v>
      </c>
      <c r="F1788" s="1" t="n">
        <v>1</v>
      </c>
      <c r="G1788" s="1" t="n">
        <v>6</v>
      </c>
      <c r="H1788" s="1" t="n">
        <v>1</v>
      </c>
      <c r="I1788" s="1" t="n">
        <v>2</v>
      </c>
      <c r="J1788" s="2" t="b">
        <f aca="false">FALSE()</f>
        <v>0</v>
      </c>
      <c r="K1788" s="2" t="n">
        <v>0.666666666666666</v>
      </c>
      <c r="L1788" s="2" t="n">
        <v>0.666666666666666</v>
      </c>
      <c r="M1788" s="2" t="n">
        <v>0.0666666666666666</v>
      </c>
      <c r="N1788" s="2" t="s">
        <v>43</v>
      </c>
      <c r="O1788" s="2" t="s">
        <v>3595</v>
      </c>
    </row>
    <row r="1789" customFormat="false" ht="15" hidden="false" customHeight="false" outlineLevel="0" collapsed="false">
      <c r="A1789" s="1" t="s">
        <v>3596</v>
      </c>
      <c r="B1789" s="1" t="s">
        <v>3596</v>
      </c>
      <c r="C1789" s="1" t="n">
        <v>20757</v>
      </c>
      <c r="D1789" s="1" t="n">
        <v>4</v>
      </c>
      <c r="E1789" s="1" t="n">
        <v>1411</v>
      </c>
      <c r="F1789" s="1" t="n">
        <v>1</v>
      </c>
      <c r="G1789" s="1" t="n">
        <v>6</v>
      </c>
      <c r="H1789" s="1" t="n">
        <v>1</v>
      </c>
      <c r="I1789" s="1" t="n">
        <v>1</v>
      </c>
      <c r="J1789" s="2" t="b">
        <f aca="false">FALSE()</f>
        <v>0</v>
      </c>
      <c r="K1789" s="2" t="n">
        <v>0.666666666666666</v>
      </c>
      <c r="L1789" s="2" t="n">
        <v>0.666666666666666</v>
      </c>
      <c r="M1789" s="2" t="n">
        <v>0.0666666666666666</v>
      </c>
      <c r="N1789" s="2" t="s">
        <v>15</v>
      </c>
      <c r="O1789" s="2" t="s">
        <v>3597</v>
      </c>
    </row>
    <row r="1790" customFormat="false" ht="15" hidden="false" customHeight="false" outlineLevel="0" collapsed="false">
      <c r="A1790" s="1" t="s">
        <v>3598</v>
      </c>
      <c r="B1790" s="1" t="s">
        <v>3598</v>
      </c>
      <c r="C1790" s="1" t="n">
        <v>20757</v>
      </c>
      <c r="D1790" s="1" t="n">
        <v>4</v>
      </c>
      <c r="E1790" s="1" t="n">
        <v>1411</v>
      </c>
      <c r="F1790" s="1" t="n">
        <v>1</v>
      </c>
      <c r="G1790" s="1" t="n">
        <v>6</v>
      </c>
      <c r="H1790" s="1" t="n">
        <v>1</v>
      </c>
      <c r="I1790" s="1" t="n">
        <v>1</v>
      </c>
      <c r="J1790" s="2" t="b">
        <f aca="false">FALSE()</f>
        <v>0</v>
      </c>
      <c r="K1790" s="2" t="n">
        <v>0.666666666666666</v>
      </c>
      <c r="L1790" s="2" t="n">
        <v>0.666666666666666</v>
      </c>
      <c r="M1790" s="2" t="n">
        <v>0.0666666666666666</v>
      </c>
      <c r="N1790" s="2" t="s">
        <v>15</v>
      </c>
      <c r="O1790" s="2" t="s">
        <v>3599</v>
      </c>
    </row>
    <row r="1791" customFormat="false" ht="15" hidden="false" customHeight="false" outlineLevel="0" collapsed="false">
      <c r="A1791" s="1" t="s">
        <v>3600</v>
      </c>
      <c r="B1791" s="1" t="s">
        <v>3600</v>
      </c>
      <c r="C1791" s="1" t="n">
        <v>20757</v>
      </c>
      <c r="D1791" s="1" t="n">
        <v>2</v>
      </c>
      <c r="E1791" s="1" t="n">
        <v>1411</v>
      </c>
      <c r="F1791" s="1" t="n">
        <v>1</v>
      </c>
      <c r="G1791" s="1" t="n">
        <v>3</v>
      </c>
      <c r="H1791" s="1" t="n">
        <v>1</v>
      </c>
      <c r="I1791" s="1" t="n">
        <v>1</v>
      </c>
      <c r="J1791" s="2" t="b">
        <f aca="false">FALSE()</f>
        <v>0</v>
      </c>
      <c r="K1791" s="2" t="n">
        <v>0.666666666666667</v>
      </c>
      <c r="L1791" s="2" t="n">
        <v>0.666666666666667</v>
      </c>
      <c r="M1791" s="2" t="n">
        <v>0.333333333333333</v>
      </c>
      <c r="N1791" s="2" t="s">
        <v>43</v>
      </c>
      <c r="O1791" s="2" t="s">
        <v>3601</v>
      </c>
    </row>
    <row r="1792" customFormat="false" ht="15" hidden="false" customHeight="false" outlineLevel="0" collapsed="false">
      <c r="A1792" s="1" t="s">
        <v>3602</v>
      </c>
      <c r="B1792" s="1" t="s">
        <v>3602</v>
      </c>
      <c r="C1792" s="1" t="n">
        <v>20757</v>
      </c>
      <c r="D1792" s="1" t="n">
        <v>2</v>
      </c>
      <c r="E1792" s="1" t="n">
        <v>1411</v>
      </c>
      <c r="F1792" s="1" t="n">
        <v>1</v>
      </c>
      <c r="G1792" s="1" t="n">
        <v>3</v>
      </c>
      <c r="H1792" s="1" t="n">
        <v>1</v>
      </c>
      <c r="I1792" s="1" t="n">
        <v>1</v>
      </c>
      <c r="J1792" s="2" t="b">
        <f aca="false">FALSE()</f>
        <v>0</v>
      </c>
      <c r="K1792" s="2" t="n">
        <v>0.666666666666667</v>
      </c>
      <c r="L1792" s="2" t="n">
        <v>0.666666666666667</v>
      </c>
      <c r="M1792" s="2" t="n">
        <v>0.333333333333333</v>
      </c>
      <c r="N1792" s="2" t="s">
        <v>43</v>
      </c>
      <c r="O1792" s="2" t="s">
        <v>3603</v>
      </c>
    </row>
    <row r="1793" customFormat="false" ht="15" hidden="false" customHeight="false" outlineLevel="0" collapsed="false">
      <c r="A1793" s="1" t="s">
        <v>3604</v>
      </c>
      <c r="B1793" s="1" t="s">
        <v>3604</v>
      </c>
      <c r="C1793" s="1" t="n">
        <v>20757</v>
      </c>
      <c r="D1793" s="1" t="n">
        <v>73</v>
      </c>
      <c r="E1793" s="1" t="n">
        <v>1411</v>
      </c>
      <c r="F1793" s="1" t="n">
        <v>10</v>
      </c>
      <c r="G1793" s="1" t="n">
        <v>114</v>
      </c>
      <c r="H1793" s="1" t="n">
        <v>16</v>
      </c>
      <c r="I1793" s="1" t="n">
        <v>2</v>
      </c>
      <c r="J1793" s="2" t="b">
        <f aca="false">FALSE()</f>
        <v>0</v>
      </c>
      <c r="K1793" s="2" t="n">
        <v>0.667656748777311</v>
      </c>
      <c r="L1793" s="2" t="n">
        <v>0.667656748777311</v>
      </c>
      <c r="M1793" s="3" t="n">
        <v>5.87903065425634E-032</v>
      </c>
      <c r="N1793" s="2" t="s">
        <v>15</v>
      </c>
      <c r="O1793" s="2" t="s">
        <v>3605</v>
      </c>
    </row>
    <row r="1794" customFormat="false" ht="15" hidden="false" customHeight="false" outlineLevel="0" collapsed="false">
      <c r="A1794" s="1" t="s">
        <v>3606</v>
      </c>
      <c r="B1794" s="1" t="s">
        <v>3606</v>
      </c>
      <c r="C1794" s="1" t="n">
        <v>20757</v>
      </c>
      <c r="D1794" s="1" t="n">
        <v>174</v>
      </c>
      <c r="E1794" s="1" t="n">
        <v>1411</v>
      </c>
      <c r="F1794" s="1" t="n">
        <v>4</v>
      </c>
      <c r="G1794" s="1" t="n">
        <v>227</v>
      </c>
      <c r="H1794" s="1" t="n">
        <v>5</v>
      </c>
      <c r="I1794" s="1" t="n">
        <v>1</v>
      </c>
      <c r="J1794" s="2" t="b">
        <f aca="false">FALSE()</f>
        <v>0</v>
      </c>
      <c r="K1794" s="2" t="n">
        <v>0.667943103044571</v>
      </c>
      <c r="L1794" s="2" t="n">
        <v>0.667943103044571</v>
      </c>
      <c r="M1794" s="3" t="n">
        <v>4.25149506446209E-053</v>
      </c>
      <c r="N1794" s="2" t="s">
        <v>15</v>
      </c>
      <c r="O1794" s="2" t="s">
        <v>3607</v>
      </c>
    </row>
    <row r="1795" customFormat="false" ht="15" hidden="false" customHeight="false" outlineLevel="0" collapsed="false">
      <c r="A1795" s="1" t="s">
        <v>3608</v>
      </c>
      <c r="B1795" s="1" t="s">
        <v>3608</v>
      </c>
      <c r="C1795" s="1" t="n">
        <v>20757</v>
      </c>
      <c r="D1795" s="1" t="n">
        <v>66</v>
      </c>
      <c r="E1795" s="1" t="n">
        <v>1411</v>
      </c>
      <c r="F1795" s="1" t="n">
        <v>9</v>
      </c>
      <c r="G1795" s="1" t="n">
        <v>94</v>
      </c>
      <c r="H1795" s="1" t="n">
        <v>13</v>
      </c>
      <c r="I1795" s="1" t="n">
        <v>2</v>
      </c>
      <c r="J1795" s="2" t="b">
        <f aca="false">FALSE()</f>
        <v>0</v>
      </c>
      <c r="K1795" s="2" t="n">
        <v>0.66839329892742</v>
      </c>
      <c r="L1795" s="2" t="n">
        <v>0.66839329892742</v>
      </c>
      <c r="M1795" s="3" t="n">
        <v>1.5262975250523E-024</v>
      </c>
      <c r="N1795" s="2" t="s">
        <v>15</v>
      </c>
      <c r="O1795" s="2" t="s">
        <v>3609</v>
      </c>
    </row>
    <row r="1796" customFormat="false" ht="15" hidden="false" customHeight="false" outlineLevel="0" collapsed="false">
      <c r="A1796" s="1" t="s">
        <v>3610</v>
      </c>
      <c r="B1796" s="1" t="s">
        <v>3610</v>
      </c>
      <c r="C1796" s="1" t="n">
        <v>20757</v>
      </c>
      <c r="D1796" s="1" t="n">
        <v>21</v>
      </c>
      <c r="E1796" s="1" t="n">
        <v>1411</v>
      </c>
      <c r="F1796" s="1" t="n">
        <v>1</v>
      </c>
      <c r="G1796" s="1" t="n">
        <v>1045</v>
      </c>
      <c r="H1796" s="1" t="n">
        <v>53</v>
      </c>
      <c r="I1796" s="1" t="n">
        <v>2</v>
      </c>
      <c r="J1796" s="2" t="b">
        <f aca="false">FALSE()</f>
        <v>0</v>
      </c>
      <c r="K1796" s="2" t="n">
        <v>0.668428958323176</v>
      </c>
      <c r="L1796" s="2" t="n">
        <v>0.668428958323176</v>
      </c>
      <c r="M1796" s="3" t="n">
        <v>2.48171929274297E-044</v>
      </c>
      <c r="N1796" s="2" t="s">
        <v>15</v>
      </c>
      <c r="O1796" s="2" t="s">
        <v>3611</v>
      </c>
    </row>
    <row r="1797" customFormat="false" ht="15" hidden="false" customHeight="false" outlineLevel="0" collapsed="false">
      <c r="A1797" s="1" t="s">
        <v>3612</v>
      </c>
      <c r="B1797" s="1" t="s">
        <v>3612</v>
      </c>
      <c r="C1797" s="1" t="n">
        <v>20757</v>
      </c>
      <c r="D1797" s="1" t="n">
        <v>27</v>
      </c>
      <c r="E1797" s="1" t="n">
        <v>1411</v>
      </c>
      <c r="F1797" s="1" t="n">
        <v>4</v>
      </c>
      <c r="G1797" s="1" t="n">
        <v>144</v>
      </c>
      <c r="H1797" s="1" t="n">
        <v>23</v>
      </c>
      <c r="I1797" s="1" t="n">
        <v>1</v>
      </c>
      <c r="J1797" s="2" t="b">
        <f aca="false">FALSE()</f>
        <v>0</v>
      </c>
      <c r="K1797" s="2" t="n">
        <v>0.669113234017639</v>
      </c>
      <c r="L1797" s="2" t="n">
        <v>0.669113234017639</v>
      </c>
      <c r="M1797" s="3" t="n">
        <v>7.7884394543986E-030</v>
      </c>
      <c r="N1797" s="2" t="s">
        <v>15</v>
      </c>
      <c r="O1797" s="2" t="s">
        <v>3613</v>
      </c>
    </row>
    <row r="1798" customFormat="false" ht="15" hidden="false" customHeight="false" outlineLevel="0" collapsed="false">
      <c r="A1798" s="1" t="s">
        <v>3614</v>
      </c>
      <c r="B1798" s="1" t="s">
        <v>3614</v>
      </c>
      <c r="C1798" s="1" t="n">
        <v>20757</v>
      </c>
      <c r="D1798" s="1" t="n">
        <v>4</v>
      </c>
      <c r="E1798" s="1" t="n">
        <v>1411</v>
      </c>
      <c r="F1798" s="1" t="n">
        <v>1</v>
      </c>
      <c r="G1798" s="1" t="n">
        <v>14</v>
      </c>
      <c r="H1798" s="1" t="n">
        <v>3</v>
      </c>
      <c r="I1798" s="1" t="n">
        <v>2</v>
      </c>
      <c r="J1798" s="2" t="b">
        <f aca="false">FALSE()</f>
        <v>0</v>
      </c>
      <c r="K1798" s="2" t="n">
        <v>0.670329670329669</v>
      </c>
      <c r="L1798" s="2" t="n">
        <v>0.670329670329669</v>
      </c>
      <c r="M1798" s="2" t="n">
        <v>0.000999000999000999</v>
      </c>
      <c r="N1798" s="2" t="s">
        <v>15</v>
      </c>
      <c r="O1798" s="2" t="s">
        <v>3615</v>
      </c>
    </row>
    <row r="1799" customFormat="false" ht="15" hidden="false" customHeight="false" outlineLevel="0" collapsed="false">
      <c r="A1799" s="1" t="s">
        <v>3616</v>
      </c>
      <c r="B1799" s="1" t="s">
        <v>3616</v>
      </c>
      <c r="C1799" s="1" t="n">
        <v>20757</v>
      </c>
      <c r="D1799" s="1" t="n">
        <v>4</v>
      </c>
      <c r="E1799" s="1" t="n">
        <v>1411</v>
      </c>
      <c r="F1799" s="1" t="n">
        <v>1</v>
      </c>
      <c r="G1799" s="1" t="n">
        <v>14</v>
      </c>
      <c r="H1799" s="1" t="n">
        <v>3</v>
      </c>
      <c r="I1799" s="1" t="n">
        <v>2</v>
      </c>
      <c r="J1799" s="2" t="b">
        <f aca="false">FALSE()</f>
        <v>0</v>
      </c>
      <c r="K1799" s="2" t="n">
        <v>0.670329670329669</v>
      </c>
      <c r="L1799" s="2" t="n">
        <v>0.670329670329669</v>
      </c>
      <c r="M1799" s="2" t="n">
        <v>0.000999000999000999</v>
      </c>
      <c r="N1799" s="2" t="s">
        <v>15</v>
      </c>
      <c r="O1799" s="2" t="s">
        <v>3617</v>
      </c>
    </row>
    <row r="1800" customFormat="false" ht="15" hidden="false" customHeight="false" outlineLevel="0" collapsed="false">
      <c r="A1800" s="1" t="s">
        <v>3618</v>
      </c>
      <c r="B1800" s="1" t="s">
        <v>3618</v>
      </c>
      <c r="C1800" s="1" t="n">
        <v>20757</v>
      </c>
      <c r="D1800" s="1" t="n">
        <v>3</v>
      </c>
      <c r="E1800" s="1" t="n">
        <v>1411</v>
      </c>
      <c r="F1800" s="1" t="n">
        <v>1</v>
      </c>
      <c r="G1800" s="1" t="n">
        <v>14</v>
      </c>
      <c r="H1800" s="1" t="n">
        <v>4</v>
      </c>
      <c r="I1800" s="1" t="n">
        <v>3</v>
      </c>
      <c r="J1800" s="2" t="b">
        <f aca="false">FALSE()</f>
        <v>0</v>
      </c>
      <c r="K1800" s="2" t="n">
        <v>0.67032967032967</v>
      </c>
      <c r="L1800" s="2" t="n">
        <v>0.67032967032967</v>
      </c>
      <c r="M1800" s="2" t="n">
        <v>0.00274725274725274</v>
      </c>
      <c r="N1800" s="2" t="s">
        <v>43</v>
      </c>
      <c r="O1800" s="2" t="s">
        <v>3619</v>
      </c>
    </row>
    <row r="1801" customFormat="false" ht="15" hidden="false" customHeight="false" outlineLevel="0" collapsed="false">
      <c r="A1801" s="1" t="s">
        <v>3620</v>
      </c>
      <c r="B1801" s="1" t="s">
        <v>3620</v>
      </c>
      <c r="C1801" s="1" t="n">
        <v>20757</v>
      </c>
      <c r="D1801" s="1" t="n">
        <v>16</v>
      </c>
      <c r="E1801" s="1" t="n">
        <v>1411</v>
      </c>
      <c r="F1801" s="1" t="n">
        <v>1</v>
      </c>
      <c r="G1801" s="1" t="n">
        <v>528</v>
      </c>
      <c r="H1801" s="1" t="n">
        <v>35</v>
      </c>
      <c r="I1801" s="1" t="n">
        <v>2</v>
      </c>
      <c r="J1801" s="2" t="b">
        <f aca="false">FALSE()</f>
        <v>0</v>
      </c>
      <c r="K1801" s="2" t="n">
        <v>0.671711785230131</v>
      </c>
      <c r="L1801" s="2" t="n">
        <v>0.671711785230131</v>
      </c>
      <c r="M1801" s="3" t="n">
        <v>7.21373837124755E-031</v>
      </c>
      <c r="N1801" s="2" t="s">
        <v>15</v>
      </c>
      <c r="O1801" s="2" t="s">
        <v>3621</v>
      </c>
    </row>
    <row r="1802" customFormat="false" ht="15" hidden="false" customHeight="false" outlineLevel="0" collapsed="false">
      <c r="A1802" s="1" t="s">
        <v>3622</v>
      </c>
      <c r="B1802" s="1" t="s">
        <v>3622</v>
      </c>
      <c r="C1802" s="1" t="n">
        <v>20757</v>
      </c>
      <c r="D1802" s="1" t="n">
        <v>12</v>
      </c>
      <c r="E1802" s="1" t="n">
        <v>1411</v>
      </c>
      <c r="F1802" s="1" t="n">
        <v>2</v>
      </c>
      <c r="G1802" s="1" t="n">
        <v>25</v>
      </c>
      <c r="H1802" s="1" t="n">
        <v>4</v>
      </c>
      <c r="I1802" s="1" t="n">
        <v>2</v>
      </c>
      <c r="J1802" s="2" t="b">
        <f aca="false">FALSE()</f>
        <v>0</v>
      </c>
      <c r="K1802" s="2" t="n">
        <v>0.672173913043477</v>
      </c>
      <c r="L1802" s="2" t="n">
        <v>0.672173913043477</v>
      </c>
      <c r="M1802" s="3" t="n">
        <v>1.92296598273176E-007</v>
      </c>
      <c r="N1802" s="2" t="s">
        <v>15</v>
      </c>
      <c r="O1802" s="2" t="s">
        <v>3623</v>
      </c>
    </row>
    <row r="1803" customFormat="false" ht="15" hidden="false" customHeight="false" outlineLevel="0" collapsed="false">
      <c r="A1803" s="1" t="s">
        <v>3624</v>
      </c>
      <c r="B1803" s="1" t="s">
        <v>3624</v>
      </c>
      <c r="C1803" s="1" t="n">
        <v>20757</v>
      </c>
      <c r="D1803" s="1" t="n">
        <v>104</v>
      </c>
      <c r="E1803" s="1" t="n">
        <v>1411</v>
      </c>
      <c r="F1803" s="1" t="n">
        <v>8</v>
      </c>
      <c r="G1803" s="1" t="n">
        <v>2013</v>
      </c>
      <c r="H1803" s="1" t="n">
        <v>171</v>
      </c>
      <c r="I1803" s="1" t="n">
        <v>1</v>
      </c>
      <c r="J1803" s="2" t="b">
        <f aca="false">FALSE()</f>
        <v>0</v>
      </c>
      <c r="K1803" s="2" t="n">
        <v>0.672178494202696</v>
      </c>
      <c r="L1803" s="2" t="n">
        <v>0.672178494202696</v>
      </c>
      <c r="M1803" s="3" t="n">
        <v>3.88063137877818E-177</v>
      </c>
      <c r="N1803" s="2" t="s">
        <v>43</v>
      </c>
      <c r="O1803" s="2" t="s">
        <v>3625</v>
      </c>
    </row>
    <row r="1804" customFormat="false" ht="15" hidden="false" customHeight="false" outlineLevel="0" collapsed="false">
      <c r="A1804" s="1" t="s">
        <v>3626</v>
      </c>
      <c r="B1804" s="1" t="s">
        <v>3626</v>
      </c>
      <c r="C1804" s="1" t="n">
        <v>20757</v>
      </c>
      <c r="D1804" s="1" t="n">
        <v>8</v>
      </c>
      <c r="E1804" s="1" t="n">
        <v>1411</v>
      </c>
      <c r="F1804" s="1" t="n">
        <v>1</v>
      </c>
      <c r="G1804" s="1" t="n">
        <v>134</v>
      </c>
      <c r="H1804" s="1" t="n">
        <v>17</v>
      </c>
      <c r="I1804" s="1" t="n">
        <v>2</v>
      </c>
      <c r="J1804" s="2" t="b">
        <f aca="false">FALSE()</f>
        <v>0</v>
      </c>
      <c r="K1804" s="2" t="n">
        <v>0.672726942851003</v>
      </c>
      <c r="L1804" s="2" t="n">
        <v>0.672726942851003</v>
      </c>
      <c r="M1804" s="3" t="n">
        <v>4.79923597088479E-013</v>
      </c>
      <c r="N1804" s="2" t="s">
        <v>43</v>
      </c>
      <c r="O1804" s="2" t="s">
        <v>3627</v>
      </c>
    </row>
    <row r="1805" customFormat="false" ht="15" hidden="false" customHeight="false" outlineLevel="0" collapsed="false">
      <c r="A1805" s="1" t="s">
        <v>3628</v>
      </c>
      <c r="B1805" s="1" t="s">
        <v>3628</v>
      </c>
      <c r="C1805" s="1" t="n">
        <v>20757</v>
      </c>
      <c r="D1805" s="1" t="n">
        <v>8</v>
      </c>
      <c r="E1805" s="1" t="n">
        <v>1411</v>
      </c>
      <c r="F1805" s="1" t="n">
        <v>1</v>
      </c>
      <c r="G1805" s="1" t="n">
        <v>42</v>
      </c>
      <c r="H1805" s="1" t="n">
        <v>5</v>
      </c>
      <c r="I1805" s="1" t="n">
        <v>1</v>
      </c>
      <c r="J1805" s="2" t="b">
        <f aca="false">FALSE()</f>
        <v>0</v>
      </c>
      <c r="K1805" s="2" t="n">
        <v>0.67289706442468</v>
      </c>
      <c r="L1805" s="2" t="n">
        <v>0.67289706442468</v>
      </c>
      <c r="M1805" s="3" t="n">
        <v>8.47240898588802E-009</v>
      </c>
      <c r="N1805" s="2" t="s">
        <v>43</v>
      </c>
      <c r="O1805" s="2" t="s">
        <v>3629</v>
      </c>
    </row>
    <row r="1806" customFormat="false" ht="15" hidden="false" customHeight="false" outlineLevel="0" collapsed="false">
      <c r="A1806" s="1" t="s">
        <v>3630</v>
      </c>
      <c r="B1806" s="1" t="s">
        <v>3630</v>
      </c>
      <c r="C1806" s="1" t="n">
        <v>20757</v>
      </c>
      <c r="D1806" s="1" t="n">
        <v>7</v>
      </c>
      <c r="E1806" s="1" t="n">
        <v>1411</v>
      </c>
      <c r="F1806" s="1" t="n">
        <v>1</v>
      </c>
      <c r="G1806" s="1" t="n">
        <v>37</v>
      </c>
      <c r="H1806" s="1" t="n">
        <v>5</v>
      </c>
      <c r="I1806" s="1" t="n">
        <v>2</v>
      </c>
      <c r="J1806" s="2" t="b">
        <f aca="false">FALSE()</f>
        <v>0</v>
      </c>
      <c r="K1806" s="2" t="n">
        <v>0.673074143662378</v>
      </c>
      <c r="L1806" s="2" t="n">
        <v>0.673074143662378</v>
      </c>
      <c r="M1806" s="3" t="n">
        <v>9.71300781547454E-008</v>
      </c>
      <c r="N1806" s="2" t="s">
        <v>15</v>
      </c>
      <c r="O1806" s="2" t="s">
        <v>3631</v>
      </c>
    </row>
    <row r="1807" customFormat="false" ht="15" hidden="false" customHeight="false" outlineLevel="0" collapsed="false">
      <c r="A1807" s="1" t="s">
        <v>3632</v>
      </c>
      <c r="B1807" s="1" t="s">
        <v>3632</v>
      </c>
      <c r="C1807" s="1" t="n">
        <v>20757</v>
      </c>
      <c r="D1807" s="1" t="n">
        <v>67</v>
      </c>
      <c r="E1807" s="1" t="n">
        <v>1411</v>
      </c>
      <c r="F1807" s="1" t="n">
        <v>8</v>
      </c>
      <c r="G1807" s="1" t="n">
        <v>121</v>
      </c>
      <c r="H1807" s="1" t="n">
        <v>15</v>
      </c>
      <c r="I1807" s="1" t="n">
        <v>1</v>
      </c>
      <c r="J1807" s="2" t="b">
        <f aca="false">FALSE()</f>
        <v>0</v>
      </c>
      <c r="K1807" s="2" t="n">
        <v>0.67422981143921</v>
      </c>
      <c r="L1807" s="2" t="n">
        <v>0.67422981143921</v>
      </c>
      <c r="M1807" s="3" t="n">
        <v>1.04013041576561E-035</v>
      </c>
      <c r="N1807" s="2" t="s">
        <v>43</v>
      </c>
      <c r="O1807" s="2" t="s">
        <v>3633</v>
      </c>
    </row>
    <row r="1808" customFormat="false" ht="15" hidden="false" customHeight="false" outlineLevel="0" collapsed="false">
      <c r="A1808" s="1" t="s">
        <v>3634</v>
      </c>
      <c r="B1808" s="1" t="s">
        <v>3634</v>
      </c>
      <c r="C1808" s="1" t="n">
        <v>20757</v>
      </c>
      <c r="D1808" s="1" t="n">
        <v>114</v>
      </c>
      <c r="E1808" s="1" t="n">
        <v>1411</v>
      </c>
      <c r="F1808" s="1" t="n">
        <v>21</v>
      </c>
      <c r="G1808" s="1" t="n">
        <v>280</v>
      </c>
      <c r="H1808" s="1" t="n">
        <v>54</v>
      </c>
      <c r="I1808" s="1" t="n">
        <v>3</v>
      </c>
      <c r="J1808" s="2" t="b">
        <f aca="false">FALSE()</f>
        <v>0</v>
      </c>
      <c r="K1808" s="2" t="n">
        <v>0.674705695857495</v>
      </c>
      <c r="L1808" s="2" t="n">
        <v>0.674705695857495</v>
      </c>
      <c r="M1808" s="3" t="n">
        <v>1.36543336267326E-081</v>
      </c>
      <c r="N1808" s="2" t="s">
        <v>15</v>
      </c>
      <c r="O1808" s="2" t="s">
        <v>3635</v>
      </c>
    </row>
    <row r="1809" customFormat="false" ht="15" hidden="false" customHeight="false" outlineLevel="0" collapsed="false">
      <c r="A1809" s="1" t="s">
        <v>3636</v>
      </c>
      <c r="B1809" s="1" t="s">
        <v>3636</v>
      </c>
      <c r="C1809" s="1" t="n">
        <v>20757</v>
      </c>
      <c r="D1809" s="1" t="n">
        <v>7</v>
      </c>
      <c r="E1809" s="1" t="n">
        <v>1411</v>
      </c>
      <c r="F1809" s="1" t="n">
        <v>1</v>
      </c>
      <c r="G1809" s="1" t="n">
        <v>1977</v>
      </c>
      <c r="H1809" s="1" t="n">
        <v>293</v>
      </c>
      <c r="I1809" s="1" t="n">
        <v>1</v>
      </c>
      <c r="J1809" s="2" t="b">
        <f aca="false">FALSE()</f>
        <v>0</v>
      </c>
      <c r="K1809" s="2" t="n">
        <v>0.675254333523918</v>
      </c>
      <c r="L1809" s="2" t="n">
        <v>0.675254333523918</v>
      </c>
      <c r="M1809" s="3" t="n">
        <v>4.31521122124732E-020</v>
      </c>
      <c r="N1809" s="2" t="s">
        <v>15</v>
      </c>
      <c r="O1809" s="2" t="s">
        <v>3637</v>
      </c>
    </row>
    <row r="1810" customFormat="false" ht="15" hidden="false" customHeight="false" outlineLevel="0" collapsed="false">
      <c r="A1810" s="1" t="s">
        <v>3638</v>
      </c>
      <c r="B1810" s="1" t="s">
        <v>3638</v>
      </c>
      <c r="C1810" s="1" t="n">
        <v>20757</v>
      </c>
      <c r="D1810" s="1" t="n">
        <v>152</v>
      </c>
      <c r="E1810" s="1" t="n">
        <v>1411</v>
      </c>
      <c r="F1810" s="1" t="n">
        <v>12</v>
      </c>
      <c r="G1810" s="1" t="n">
        <v>1118</v>
      </c>
      <c r="H1810" s="1" t="n">
        <v>96</v>
      </c>
      <c r="I1810" s="1" t="n">
        <v>1</v>
      </c>
      <c r="J1810" s="2" t="b">
        <f aca="false">FALSE()</f>
        <v>0</v>
      </c>
      <c r="K1810" s="2" t="n">
        <v>0.676640947516447</v>
      </c>
      <c r="L1810" s="2" t="n">
        <v>0.676640947516447</v>
      </c>
      <c r="M1810" s="3" t="n">
        <v>2.68358711842421E-192</v>
      </c>
      <c r="N1810" s="2" t="s">
        <v>15</v>
      </c>
      <c r="O1810" s="2" t="s">
        <v>3639</v>
      </c>
    </row>
    <row r="1811" customFormat="false" ht="15" hidden="false" customHeight="false" outlineLevel="0" collapsed="false">
      <c r="A1811" s="1" t="s">
        <v>3640</v>
      </c>
      <c r="B1811" s="1" t="s">
        <v>3640</v>
      </c>
      <c r="C1811" s="1" t="n">
        <v>20757</v>
      </c>
      <c r="D1811" s="1" t="n">
        <v>66</v>
      </c>
      <c r="E1811" s="1" t="n">
        <v>1411</v>
      </c>
      <c r="F1811" s="1" t="n">
        <v>11</v>
      </c>
      <c r="G1811" s="1" t="n">
        <v>73</v>
      </c>
      <c r="H1811" s="1" t="n">
        <v>12</v>
      </c>
      <c r="I1811" s="1" t="n">
        <v>1</v>
      </c>
      <c r="J1811" s="2" t="b">
        <f aca="false">FALSE()</f>
        <v>0</v>
      </c>
      <c r="K1811" s="2" t="n">
        <v>0.676696954770549</v>
      </c>
      <c r="L1811" s="2" t="n">
        <v>0.676696954770549</v>
      </c>
      <c r="M1811" s="3" t="n">
        <v>6.13742198959208E-010</v>
      </c>
      <c r="N1811" s="2" t="s">
        <v>15</v>
      </c>
      <c r="O1811" s="2" t="s">
        <v>3641</v>
      </c>
    </row>
    <row r="1812" customFormat="false" ht="15" hidden="false" customHeight="false" outlineLevel="0" collapsed="false">
      <c r="A1812" s="1" t="s">
        <v>3642</v>
      </c>
      <c r="B1812" s="1" t="s">
        <v>3642</v>
      </c>
      <c r="C1812" s="1" t="n">
        <v>20757</v>
      </c>
      <c r="D1812" s="1" t="n">
        <v>364</v>
      </c>
      <c r="E1812" s="1" t="n">
        <v>1411</v>
      </c>
      <c r="F1812" s="1" t="n">
        <v>31</v>
      </c>
      <c r="G1812" s="1" t="n">
        <v>1808</v>
      </c>
      <c r="H1812" s="1" t="n">
        <v>163</v>
      </c>
      <c r="I1812" s="1" t="n">
        <v>2</v>
      </c>
      <c r="J1812" s="2" t="b">
        <f aca="false">FALSE()</f>
        <v>0</v>
      </c>
      <c r="K1812" s="2" t="n">
        <v>0.677618668947931</v>
      </c>
      <c r="L1812" s="2" t="n">
        <v>0.677618668947931</v>
      </c>
      <c r="M1812" s="2" t="n">
        <v>0</v>
      </c>
      <c r="N1812" s="2" t="s">
        <v>15</v>
      </c>
      <c r="O1812" s="2" t="s">
        <v>3643</v>
      </c>
    </row>
    <row r="1813" customFormat="false" ht="15" hidden="false" customHeight="false" outlineLevel="0" collapsed="false">
      <c r="A1813" s="1" t="s">
        <v>3644</v>
      </c>
      <c r="B1813" s="1" t="s">
        <v>3644</v>
      </c>
      <c r="C1813" s="1" t="n">
        <v>20757</v>
      </c>
      <c r="D1813" s="1" t="n">
        <v>13</v>
      </c>
      <c r="E1813" s="1" t="n">
        <v>1411</v>
      </c>
      <c r="F1813" s="1" t="n">
        <v>1</v>
      </c>
      <c r="G1813" s="1" t="n">
        <v>1300</v>
      </c>
      <c r="H1813" s="1" t="n">
        <v>108</v>
      </c>
      <c r="I1813" s="1" t="n">
        <v>2</v>
      </c>
      <c r="J1813" s="2" t="b">
        <f aca="false">FALSE()</f>
        <v>0</v>
      </c>
      <c r="K1813" s="2" t="n">
        <v>0.677929556988405</v>
      </c>
      <c r="L1813" s="2" t="n">
        <v>0.677929556988405</v>
      </c>
      <c r="M1813" s="3" t="n">
        <v>2.18352579442451E-031</v>
      </c>
      <c r="N1813" s="2" t="s">
        <v>15</v>
      </c>
      <c r="O1813" s="2" t="s">
        <v>3645</v>
      </c>
    </row>
    <row r="1814" customFormat="false" ht="15" hidden="false" customHeight="false" outlineLevel="0" collapsed="false">
      <c r="A1814" s="1" t="s">
        <v>3646</v>
      </c>
      <c r="B1814" s="1" t="s">
        <v>3646</v>
      </c>
      <c r="C1814" s="1" t="n">
        <v>20757</v>
      </c>
      <c r="D1814" s="1" t="n">
        <v>25</v>
      </c>
      <c r="E1814" s="1" t="n">
        <v>1411</v>
      </c>
      <c r="F1814" s="1" t="n">
        <v>3</v>
      </c>
      <c r="G1814" s="1" t="n">
        <v>86</v>
      </c>
      <c r="H1814" s="1" t="n">
        <v>11</v>
      </c>
      <c r="I1814" s="1" t="n">
        <v>2</v>
      </c>
      <c r="J1814" s="2" t="b">
        <f aca="false">FALSE()</f>
        <v>0</v>
      </c>
      <c r="K1814" s="2" t="n">
        <v>0.678101058576779</v>
      </c>
      <c r="L1814" s="2" t="n">
        <v>0.678101058576779</v>
      </c>
      <c r="M1814" s="3" t="n">
        <v>3.24974297851416E-022</v>
      </c>
      <c r="N1814" s="2" t="s">
        <v>43</v>
      </c>
      <c r="O1814" s="2" t="s">
        <v>3647</v>
      </c>
    </row>
    <row r="1815" customFormat="false" ht="15" hidden="false" customHeight="false" outlineLevel="0" collapsed="false">
      <c r="A1815" s="1" t="s">
        <v>3648</v>
      </c>
      <c r="B1815" s="1" t="s">
        <v>3648</v>
      </c>
      <c r="C1815" s="1" t="n">
        <v>20757</v>
      </c>
      <c r="D1815" s="1" t="n">
        <v>11</v>
      </c>
      <c r="E1815" s="1" t="n">
        <v>1411</v>
      </c>
      <c r="F1815" s="1" t="n">
        <v>1</v>
      </c>
      <c r="G1815" s="1" t="n">
        <v>97</v>
      </c>
      <c r="H1815" s="1" t="n">
        <v>9</v>
      </c>
      <c r="I1815" s="1" t="n">
        <v>1</v>
      </c>
      <c r="J1815" s="2" t="b">
        <f aca="false">FALSE()</f>
        <v>0</v>
      </c>
      <c r="K1815" s="2" t="n">
        <v>0.678229520915257</v>
      </c>
      <c r="L1815" s="2" t="n">
        <v>0.678229520915257</v>
      </c>
      <c r="M1815" s="3" t="n">
        <v>1.00534398244013E-014</v>
      </c>
      <c r="N1815" s="2" t="s">
        <v>15</v>
      </c>
      <c r="O1815" s="2" t="s">
        <v>3649</v>
      </c>
    </row>
    <row r="1816" customFormat="false" ht="15" hidden="false" customHeight="false" outlineLevel="0" collapsed="false">
      <c r="A1816" s="1" t="s">
        <v>3650</v>
      </c>
      <c r="B1816" s="1" t="s">
        <v>3650</v>
      </c>
      <c r="C1816" s="1" t="n">
        <v>20757</v>
      </c>
      <c r="D1816" s="1" t="n">
        <v>468</v>
      </c>
      <c r="E1816" s="1" t="n">
        <v>1411</v>
      </c>
      <c r="F1816" s="1" t="n">
        <v>19</v>
      </c>
      <c r="G1816" s="1" t="n">
        <v>804</v>
      </c>
      <c r="H1816" s="1" t="n">
        <v>34</v>
      </c>
      <c r="I1816" s="1" t="n">
        <v>1</v>
      </c>
      <c r="J1816" s="2" t="b">
        <f aca="false">FALSE()</f>
        <v>0</v>
      </c>
      <c r="K1816" s="2" t="n">
        <v>0.679032052013932</v>
      </c>
      <c r="L1816" s="2" t="n">
        <v>0.679032052013932</v>
      </c>
      <c r="M1816" s="3" t="n">
        <v>1.75423492270371E-236</v>
      </c>
      <c r="N1816" s="2" t="s">
        <v>15</v>
      </c>
      <c r="O1816" s="2" t="s">
        <v>3651</v>
      </c>
    </row>
    <row r="1817" customFormat="false" ht="15" hidden="false" customHeight="false" outlineLevel="0" collapsed="false">
      <c r="A1817" s="1" t="s">
        <v>3652</v>
      </c>
      <c r="B1817" s="1" t="s">
        <v>3652</v>
      </c>
      <c r="C1817" s="1" t="n">
        <v>20757</v>
      </c>
      <c r="D1817" s="1" t="n">
        <v>13</v>
      </c>
      <c r="E1817" s="1" t="n">
        <v>1411</v>
      </c>
      <c r="F1817" s="1" t="n">
        <v>1</v>
      </c>
      <c r="G1817" s="1" t="n">
        <v>54</v>
      </c>
      <c r="H1817" s="1" t="n">
        <v>4</v>
      </c>
      <c r="I1817" s="1" t="n">
        <v>1</v>
      </c>
      <c r="J1817" s="2" t="b">
        <f aca="false">FALSE()</f>
        <v>0</v>
      </c>
      <c r="K1817" s="2" t="n">
        <v>0.679779668680891</v>
      </c>
      <c r="L1817" s="2" t="n">
        <v>0.679779668680891</v>
      </c>
      <c r="M1817" s="3" t="n">
        <v>9.02383653674537E-013</v>
      </c>
      <c r="N1817" s="2" t="s">
        <v>15</v>
      </c>
      <c r="O1817" s="2" t="s">
        <v>3653</v>
      </c>
    </row>
    <row r="1818" customFormat="false" ht="15" hidden="false" customHeight="false" outlineLevel="0" collapsed="false">
      <c r="A1818" s="1" t="s">
        <v>3654</v>
      </c>
      <c r="B1818" s="1" t="s">
        <v>3654</v>
      </c>
      <c r="C1818" s="1" t="n">
        <v>20757</v>
      </c>
      <c r="D1818" s="1" t="n">
        <v>29</v>
      </c>
      <c r="E1818" s="1" t="n">
        <v>1411</v>
      </c>
      <c r="F1818" s="1" t="n">
        <v>2</v>
      </c>
      <c r="G1818" s="1" t="n">
        <v>1057</v>
      </c>
      <c r="H1818" s="1" t="n">
        <v>83</v>
      </c>
      <c r="I1818" s="1" t="n">
        <v>1</v>
      </c>
      <c r="J1818" s="2" t="b">
        <f aca="false">FALSE()</f>
        <v>0</v>
      </c>
      <c r="K1818" s="2" t="n">
        <v>0.68004409866653</v>
      </c>
      <c r="L1818" s="2" t="n">
        <v>0.68004409866653</v>
      </c>
      <c r="M1818" s="3" t="n">
        <v>2.61035221541455E-057</v>
      </c>
      <c r="N1818" s="2" t="s">
        <v>15</v>
      </c>
      <c r="O1818" s="2" t="s">
        <v>3655</v>
      </c>
    </row>
    <row r="1819" customFormat="false" ht="15" hidden="false" customHeight="false" outlineLevel="0" collapsed="false">
      <c r="A1819" s="1" t="s">
        <v>3656</v>
      </c>
      <c r="B1819" s="1" t="s">
        <v>3656</v>
      </c>
      <c r="C1819" s="1" t="n">
        <v>20757</v>
      </c>
      <c r="D1819" s="1" t="n">
        <v>42</v>
      </c>
      <c r="E1819" s="1" t="n">
        <v>1411</v>
      </c>
      <c r="F1819" s="1" t="n">
        <v>2</v>
      </c>
      <c r="G1819" s="1" t="n">
        <v>1009</v>
      </c>
      <c r="H1819" s="1" t="n">
        <v>55</v>
      </c>
      <c r="I1819" s="1" t="n">
        <v>3</v>
      </c>
      <c r="J1819" s="2" t="b">
        <f aca="false">FALSE()</f>
        <v>0</v>
      </c>
      <c r="K1819" s="2" t="n">
        <v>0.681283624190749</v>
      </c>
      <c r="L1819" s="2" t="n">
        <v>0.681283624190749</v>
      </c>
      <c r="M1819" s="3" t="n">
        <v>2.29102259413004E-075</v>
      </c>
      <c r="N1819" s="2" t="s">
        <v>15</v>
      </c>
      <c r="O1819" s="2" t="s">
        <v>3657</v>
      </c>
    </row>
    <row r="1820" customFormat="false" ht="15" hidden="false" customHeight="false" outlineLevel="0" collapsed="false">
      <c r="A1820" s="1" t="s">
        <v>3658</v>
      </c>
      <c r="B1820" s="1" t="s">
        <v>3658</v>
      </c>
      <c r="C1820" s="1" t="n">
        <v>20757</v>
      </c>
      <c r="D1820" s="1" t="n">
        <v>22</v>
      </c>
      <c r="E1820" s="1" t="n">
        <v>1411</v>
      </c>
      <c r="F1820" s="1" t="n">
        <v>1</v>
      </c>
      <c r="G1820" s="1" t="n">
        <v>1682</v>
      </c>
      <c r="H1820" s="1" t="n">
        <v>85</v>
      </c>
      <c r="I1820" s="1" t="n">
        <v>2</v>
      </c>
      <c r="J1820" s="2" t="b">
        <f aca="false">FALSE()</f>
        <v>0</v>
      </c>
      <c r="K1820" s="2" t="n">
        <v>0.682799598177831</v>
      </c>
      <c r="L1820" s="2" t="n">
        <v>0.682799598177831</v>
      </c>
      <c r="M1820" s="3" t="n">
        <v>1.38833743900212E-050</v>
      </c>
      <c r="N1820" s="2" t="s">
        <v>20</v>
      </c>
      <c r="O1820" s="2" t="s">
        <v>3659</v>
      </c>
    </row>
    <row r="1821" customFormat="false" ht="15" hidden="false" customHeight="false" outlineLevel="0" collapsed="false">
      <c r="A1821" s="1" t="s">
        <v>3660</v>
      </c>
      <c r="B1821" s="1" t="s">
        <v>3660</v>
      </c>
      <c r="C1821" s="1" t="n">
        <v>20757</v>
      </c>
      <c r="D1821" s="1" t="n">
        <v>71</v>
      </c>
      <c r="E1821" s="1" t="n">
        <v>1411</v>
      </c>
      <c r="F1821" s="1" t="n">
        <v>5</v>
      </c>
      <c r="G1821" s="1" t="n">
        <v>5138</v>
      </c>
      <c r="H1821" s="1" t="n">
        <v>412</v>
      </c>
      <c r="I1821" s="1" t="n">
        <v>2</v>
      </c>
      <c r="J1821" s="2" t="b">
        <f aca="false">FALSE()</f>
        <v>0</v>
      </c>
      <c r="K1821" s="2" t="n">
        <v>0.68396468987041</v>
      </c>
      <c r="L1821" s="2" t="n">
        <v>0.68396468987041</v>
      </c>
      <c r="M1821" s="3" t="n">
        <v>4.72385653210155E-162</v>
      </c>
      <c r="N1821" s="2" t="s">
        <v>15</v>
      </c>
      <c r="O1821" s="2" t="s">
        <v>3661</v>
      </c>
    </row>
    <row r="1822" customFormat="false" ht="15" hidden="false" customHeight="false" outlineLevel="0" collapsed="false">
      <c r="A1822" s="1" t="s">
        <v>3662</v>
      </c>
      <c r="B1822" s="1" t="s">
        <v>3662</v>
      </c>
      <c r="C1822" s="1" t="n">
        <v>20757</v>
      </c>
      <c r="D1822" s="1" t="n">
        <v>15</v>
      </c>
      <c r="E1822" s="1" t="n">
        <v>1411</v>
      </c>
      <c r="F1822" s="1" t="n">
        <v>3</v>
      </c>
      <c r="G1822" s="1" t="n">
        <v>21</v>
      </c>
      <c r="H1822" s="1" t="n">
        <v>4</v>
      </c>
      <c r="I1822" s="1" t="n">
        <v>2</v>
      </c>
      <c r="J1822" s="2" t="b">
        <f aca="false">FALSE()</f>
        <v>0</v>
      </c>
      <c r="K1822" s="2" t="n">
        <v>0.68421052631579</v>
      </c>
      <c r="L1822" s="2" t="n">
        <v>0.68421052631579</v>
      </c>
      <c r="M1822" s="3" t="n">
        <v>1.84284240011795E-005</v>
      </c>
      <c r="N1822" s="2" t="s">
        <v>15</v>
      </c>
      <c r="O1822" s="2" t="s">
        <v>3663</v>
      </c>
    </row>
    <row r="1823" customFormat="false" ht="15" hidden="false" customHeight="false" outlineLevel="0" collapsed="false">
      <c r="A1823" s="1" t="s">
        <v>3664</v>
      </c>
      <c r="B1823" s="1" t="s">
        <v>3664</v>
      </c>
      <c r="C1823" s="1" t="n">
        <v>20757</v>
      </c>
      <c r="D1823" s="1" t="n">
        <v>16</v>
      </c>
      <c r="E1823" s="1" t="n">
        <v>1411</v>
      </c>
      <c r="F1823" s="1" t="n">
        <v>1</v>
      </c>
      <c r="G1823" s="1" t="n">
        <v>137</v>
      </c>
      <c r="H1823" s="1" t="n">
        <v>9</v>
      </c>
      <c r="I1823" s="1" t="n">
        <v>1</v>
      </c>
      <c r="J1823" s="2" t="b">
        <f aca="false">FALSE()</f>
        <v>0</v>
      </c>
      <c r="K1823" s="2" t="n">
        <v>0.68465017204781</v>
      </c>
      <c r="L1823" s="2" t="n">
        <v>0.68465017204781</v>
      </c>
      <c r="M1823" s="3" t="n">
        <v>3.37839748375271E-021</v>
      </c>
      <c r="N1823" s="2" t="s">
        <v>15</v>
      </c>
      <c r="O1823" s="2" t="s">
        <v>3665</v>
      </c>
    </row>
    <row r="1824" customFormat="false" ht="15" hidden="false" customHeight="false" outlineLevel="0" collapsed="false">
      <c r="A1824" s="1" t="s">
        <v>3666</v>
      </c>
      <c r="B1824" s="1" t="s">
        <v>3666</v>
      </c>
      <c r="C1824" s="1" t="n">
        <v>20757</v>
      </c>
      <c r="D1824" s="1" t="n">
        <v>12</v>
      </c>
      <c r="E1824" s="1" t="n">
        <v>1411</v>
      </c>
      <c r="F1824" s="1" t="n">
        <v>1</v>
      </c>
      <c r="G1824" s="1" t="n">
        <v>289</v>
      </c>
      <c r="H1824" s="1" t="n">
        <v>26</v>
      </c>
      <c r="I1824" s="1" t="n">
        <v>2</v>
      </c>
      <c r="J1824" s="2" t="b">
        <f aca="false">FALSE()</f>
        <v>0</v>
      </c>
      <c r="K1824" s="2" t="n">
        <v>0.684784141941751</v>
      </c>
      <c r="L1824" s="2" t="n">
        <v>0.684784141941751</v>
      </c>
      <c r="M1824" s="3" t="n">
        <v>1.77863407954654E-021</v>
      </c>
      <c r="N1824" s="2" t="s">
        <v>15</v>
      </c>
      <c r="O1824" s="2" t="s">
        <v>3667</v>
      </c>
    </row>
    <row r="1825" customFormat="false" ht="15" hidden="false" customHeight="false" outlineLevel="0" collapsed="false">
      <c r="A1825" s="1" t="s">
        <v>3668</v>
      </c>
      <c r="B1825" s="1" t="s">
        <v>3668</v>
      </c>
      <c r="C1825" s="1" t="n">
        <v>20757</v>
      </c>
      <c r="D1825" s="1" t="n">
        <v>47</v>
      </c>
      <c r="E1825" s="1" t="n">
        <v>1411</v>
      </c>
      <c r="F1825" s="1" t="n">
        <v>2</v>
      </c>
      <c r="G1825" s="1" t="n">
        <v>275</v>
      </c>
      <c r="H1825" s="1" t="n">
        <v>13</v>
      </c>
      <c r="I1825" s="1" t="n">
        <v>2</v>
      </c>
      <c r="J1825" s="2" t="b">
        <f aca="false">FALSE()</f>
        <v>0</v>
      </c>
      <c r="K1825" s="2" t="n">
        <v>0.684786405407965</v>
      </c>
      <c r="L1825" s="2" t="n">
        <v>0.684786405407965</v>
      </c>
      <c r="M1825" s="3" t="n">
        <v>3.77129685103581E-054</v>
      </c>
      <c r="N1825" s="2" t="s">
        <v>20</v>
      </c>
      <c r="O1825" s="2" t="s">
        <v>3669</v>
      </c>
    </row>
    <row r="1826" customFormat="false" ht="15" hidden="false" customHeight="false" outlineLevel="0" collapsed="false">
      <c r="A1826" s="1" t="s">
        <v>3670</v>
      </c>
      <c r="B1826" s="1" t="s">
        <v>3670</v>
      </c>
      <c r="C1826" s="1" t="n">
        <v>20757</v>
      </c>
      <c r="D1826" s="1" t="n">
        <v>5</v>
      </c>
      <c r="E1826" s="1" t="n">
        <v>1411</v>
      </c>
      <c r="F1826" s="1" t="n">
        <v>1</v>
      </c>
      <c r="G1826" s="1" t="n">
        <v>293</v>
      </c>
      <c r="H1826" s="1" t="n">
        <v>60</v>
      </c>
      <c r="I1826" s="1" t="n">
        <v>4</v>
      </c>
      <c r="J1826" s="2" t="b">
        <f aca="false">FALSE()</f>
        <v>0</v>
      </c>
      <c r="K1826" s="2" t="n">
        <v>0.684804576771714</v>
      </c>
      <c r="L1826" s="2" t="n">
        <v>0.684804576771714</v>
      </c>
      <c r="M1826" s="3" t="n">
        <v>5.7509811565069E-011</v>
      </c>
      <c r="N1826" s="2" t="s">
        <v>15</v>
      </c>
      <c r="O1826" s="2" t="s">
        <v>3671</v>
      </c>
    </row>
    <row r="1827" customFormat="false" ht="15" hidden="false" customHeight="false" outlineLevel="0" collapsed="false">
      <c r="A1827" s="1" t="s">
        <v>3672</v>
      </c>
      <c r="B1827" s="1" t="s">
        <v>3672</v>
      </c>
      <c r="C1827" s="1" t="n">
        <v>20757</v>
      </c>
      <c r="D1827" s="1" t="n">
        <v>107</v>
      </c>
      <c r="E1827" s="1" t="n">
        <v>1411</v>
      </c>
      <c r="F1827" s="1" t="n">
        <v>12</v>
      </c>
      <c r="G1827" s="1" t="n">
        <v>502</v>
      </c>
      <c r="H1827" s="1" t="n">
        <v>61</v>
      </c>
      <c r="I1827" s="1" t="n">
        <v>2</v>
      </c>
      <c r="J1827" s="2" t="b">
        <f aca="false">FALSE()</f>
        <v>0</v>
      </c>
      <c r="K1827" s="2" t="n">
        <v>0.685069313950589</v>
      </c>
      <c r="L1827" s="2" t="n">
        <v>0.685069313950589</v>
      </c>
      <c r="M1827" s="3" t="n">
        <v>2.56293300617106E-112</v>
      </c>
      <c r="N1827" s="2" t="s">
        <v>43</v>
      </c>
      <c r="O1827" s="2" t="s">
        <v>3673</v>
      </c>
    </row>
    <row r="1828" customFormat="false" ht="15" hidden="false" customHeight="false" outlineLevel="0" collapsed="false">
      <c r="A1828" s="1" t="s">
        <v>3674</v>
      </c>
      <c r="B1828" s="1" t="s">
        <v>3674</v>
      </c>
      <c r="C1828" s="1" t="n">
        <v>20757</v>
      </c>
      <c r="D1828" s="1" t="n">
        <v>17</v>
      </c>
      <c r="E1828" s="1" t="n">
        <v>1411</v>
      </c>
      <c r="F1828" s="1" t="n">
        <v>1</v>
      </c>
      <c r="G1828" s="1" t="n">
        <v>1969</v>
      </c>
      <c r="H1828" s="1" t="n">
        <v>129</v>
      </c>
      <c r="I1828" s="1" t="n">
        <v>1</v>
      </c>
      <c r="J1828" s="2" t="b">
        <f aca="false">FALSE()</f>
        <v>0</v>
      </c>
      <c r="K1828" s="2" t="n">
        <v>0.685507330114002</v>
      </c>
      <c r="L1828" s="2" t="n">
        <v>0.685507330114002</v>
      </c>
      <c r="M1828" s="3" t="n">
        <v>3.79290933649064E-042</v>
      </c>
      <c r="N1828" s="2" t="s">
        <v>15</v>
      </c>
      <c r="O1828" s="2" t="s">
        <v>3675</v>
      </c>
    </row>
    <row r="1829" customFormat="false" ht="15" hidden="false" customHeight="false" outlineLevel="0" collapsed="false">
      <c r="A1829" s="1" t="s">
        <v>3676</v>
      </c>
      <c r="B1829" s="1" t="s">
        <v>3676</v>
      </c>
      <c r="C1829" s="1" t="n">
        <v>20757</v>
      </c>
      <c r="D1829" s="1" t="n">
        <v>11</v>
      </c>
      <c r="E1829" s="1" t="n">
        <v>1411</v>
      </c>
      <c r="F1829" s="1" t="n">
        <v>1</v>
      </c>
      <c r="G1829" s="1" t="n">
        <v>645</v>
      </c>
      <c r="H1829" s="1" t="n">
        <v>64</v>
      </c>
      <c r="I1829" s="1" t="n">
        <v>3</v>
      </c>
      <c r="J1829" s="2" t="b">
        <f aca="false">FALSE()</f>
        <v>0</v>
      </c>
      <c r="K1829" s="2" t="n">
        <v>0.686199288374909</v>
      </c>
      <c r="L1829" s="2" t="n">
        <v>0.686199288374909</v>
      </c>
      <c r="M1829" s="3" t="n">
        <v>5.41046162925791E-024</v>
      </c>
      <c r="N1829" s="2" t="s">
        <v>43</v>
      </c>
      <c r="O1829" s="2" t="s">
        <v>3677</v>
      </c>
    </row>
    <row r="1830" customFormat="false" ht="15" hidden="false" customHeight="false" outlineLevel="0" collapsed="false">
      <c r="A1830" s="1" t="s">
        <v>3678</v>
      </c>
      <c r="B1830" s="1" t="s">
        <v>3678</v>
      </c>
      <c r="C1830" s="1" t="n">
        <v>20757</v>
      </c>
      <c r="D1830" s="1" t="n">
        <v>16</v>
      </c>
      <c r="E1830" s="1" t="n">
        <v>1411</v>
      </c>
      <c r="F1830" s="1" t="n">
        <v>3</v>
      </c>
      <c r="G1830" s="1" t="n">
        <v>18</v>
      </c>
      <c r="H1830" s="1" t="n">
        <v>3</v>
      </c>
      <c r="I1830" s="1" t="n">
        <v>2</v>
      </c>
      <c r="J1830" s="2" t="b">
        <f aca="false">FALSE()</f>
        <v>0</v>
      </c>
      <c r="K1830" s="2" t="n">
        <v>0.686274509803924</v>
      </c>
      <c r="L1830" s="2" t="n">
        <v>0.686274509803924</v>
      </c>
      <c r="M1830" s="2" t="n">
        <v>0.00653594771241833</v>
      </c>
      <c r="N1830" s="2" t="s">
        <v>15</v>
      </c>
      <c r="O1830" s="2" t="s">
        <v>3679</v>
      </c>
    </row>
    <row r="1831" customFormat="false" ht="15" hidden="false" customHeight="false" outlineLevel="0" collapsed="false">
      <c r="A1831" s="1" t="s">
        <v>3680</v>
      </c>
      <c r="B1831" s="1" t="s">
        <v>3680</v>
      </c>
      <c r="C1831" s="1" t="n">
        <v>20757</v>
      </c>
      <c r="D1831" s="1" t="n">
        <v>22</v>
      </c>
      <c r="E1831" s="1" t="n">
        <v>1411</v>
      </c>
      <c r="F1831" s="1" t="n">
        <v>1</v>
      </c>
      <c r="G1831" s="1" t="n">
        <v>244</v>
      </c>
      <c r="H1831" s="1" t="n">
        <v>12</v>
      </c>
      <c r="I1831" s="1" t="n">
        <v>1</v>
      </c>
      <c r="J1831" s="2" t="b">
        <f aca="false">FALSE()</f>
        <v>0</v>
      </c>
      <c r="K1831" s="2" t="n">
        <v>0.687019285662058</v>
      </c>
      <c r="L1831" s="2" t="n">
        <v>0.687019285662058</v>
      </c>
      <c r="M1831" s="3" t="n">
        <v>8.95332127203377E-032</v>
      </c>
      <c r="N1831" s="2" t="s">
        <v>15</v>
      </c>
      <c r="O1831" s="2" t="s">
        <v>3681</v>
      </c>
    </row>
    <row r="1832" customFormat="false" ht="15" hidden="false" customHeight="false" outlineLevel="0" collapsed="false">
      <c r="A1832" s="1" t="s">
        <v>3682</v>
      </c>
      <c r="B1832" s="1" t="s">
        <v>3682</v>
      </c>
      <c r="C1832" s="1" t="n">
        <v>20757</v>
      </c>
      <c r="D1832" s="1" t="n">
        <v>86</v>
      </c>
      <c r="E1832" s="1" t="n">
        <v>1411</v>
      </c>
      <c r="F1832" s="1" t="n">
        <v>5</v>
      </c>
      <c r="G1832" s="1" t="n">
        <v>942</v>
      </c>
      <c r="H1832" s="1" t="n">
        <v>62</v>
      </c>
      <c r="I1832" s="1" t="n">
        <v>2</v>
      </c>
      <c r="J1832" s="2" t="b">
        <f aca="false">FALSE()</f>
        <v>0</v>
      </c>
      <c r="K1832" s="2" t="n">
        <v>0.687062621962947</v>
      </c>
      <c r="L1832" s="2" t="n">
        <v>0.687062621962947</v>
      </c>
      <c r="M1832" s="3" t="n">
        <v>2.26169592965233E-124</v>
      </c>
      <c r="N1832" s="2" t="s">
        <v>43</v>
      </c>
      <c r="O1832" s="2" t="s">
        <v>3683</v>
      </c>
    </row>
    <row r="1833" customFormat="false" ht="15" hidden="false" customHeight="false" outlineLevel="0" collapsed="false">
      <c r="A1833" s="1" t="s">
        <v>3684</v>
      </c>
      <c r="B1833" s="1" t="s">
        <v>3684</v>
      </c>
      <c r="C1833" s="1" t="n">
        <v>20757</v>
      </c>
      <c r="D1833" s="1" t="n">
        <v>34</v>
      </c>
      <c r="E1833" s="1" t="n">
        <v>1411</v>
      </c>
      <c r="F1833" s="1" t="n">
        <v>4</v>
      </c>
      <c r="G1833" s="1" t="n">
        <v>281</v>
      </c>
      <c r="H1833" s="1" t="n">
        <v>37</v>
      </c>
      <c r="I1833" s="1" t="n">
        <v>1</v>
      </c>
      <c r="J1833" s="2" t="b">
        <f aca="false">FALSE()</f>
        <v>0</v>
      </c>
      <c r="K1833" s="2" t="n">
        <v>0.68728297210642</v>
      </c>
      <c r="L1833" s="2" t="n">
        <v>0.68728297210642</v>
      </c>
      <c r="M1833" s="3" t="n">
        <v>1.31178178445159E-044</v>
      </c>
      <c r="N1833" s="2" t="s">
        <v>43</v>
      </c>
      <c r="O1833" s="2" t="s">
        <v>3685</v>
      </c>
    </row>
    <row r="1834" customFormat="false" ht="15" hidden="false" customHeight="false" outlineLevel="0" collapsed="false">
      <c r="A1834" s="1" t="s">
        <v>3686</v>
      </c>
      <c r="B1834" s="1" t="s">
        <v>3686</v>
      </c>
      <c r="C1834" s="1" t="n">
        <v>20757</v>
      </c>
      <c r="D1834" s="1" t="n">
        <v>18</v>
      </c>
      <c r="E1834" s="1" t="n">
        <v>1411</v>
      </c>
      <c r="F1834" s="1" t="n">
        <v>1</v>
      </c>
      <c r="G1834" s="1" t="n">
        <v>57</v>
      </c>
      <c r="H1834" s="1" t="n">
        <v>3</v>
      </c>
      <c r="I1834" s="1" t="n">
        <v>1</v>
      </c>
      <c r="J1834" s="2" t="b">
        <f aca="false">FALSE()</f>
        <v>0</v>
      </c>
      <c r="K1834" s="2" t="n">
        <v>0.687662337662332</v>
      </c>
      <c r="L1834" s="2" t="n">
        <v>0.687662337662332</v>
      </c>
      <c r="M1834" s="3" t="n">
        <v>3.22242266337276E-015</v>
      </c>
      <c r="N1834" s="2" t="s">
        <v>15</v>
      </c>
      <c r="O1834" s="2" t="s">
        <v>3687</v>
      </c>
    </row>
    <row r="1835" customFormat="false" ht="15" hidden="false" customHeight="false" outlineLevel="0" collapsed="false">
      <c r="A1835" s="1" t="s">
        <v>3688</v>
      </c>
      <c r="B1835" s="1" t="s">
        <v>3688</v>
      </c>
      <c r="C1835" s="1" t="n">
        <v>20757</v>
      </c>
      <c r="D1835" s="1" t="n">
        <v>15</v>
      </c>
      <c r="E1835" s="1" t="n">
        <v>1411</v>
      </c>
      <c r="F1835" s="1" t="n">
        <v>2</v>
      </c>
      <c r="G1835" s="1" t="n">
        <v>524</v>
      </c>
      <c r="H1835" s="1" t="n">
        <v>79</v>
      </c>
      <c r="I1835" s="1" t="n">
        <v>1</v>
      </c>
      <c r="J1835" s="2" t="b">
        <f aca="false">FALSE()</f>
        <v>0</v>
      </c>
      <c r="K1835" s="2" t="n">
        <v>0.688377988042304</v>
      </c>
      <c r="L1835" s="2" t="n">
        <v>0.688377988042304</v>
      </c>
      <c r="M1835" s="3" t="n">
        <v>2.59638417038456E-029</v>
      </c>
      <c r="N1835" s="2" t="s">
        <v>15</v>
      </c>
      <c r="O1835" s="2" t="s">
        <v>3689</v>
      </c>
    </row>
    <row r="1836" customFormat="false" ht="15" hidden="false" customHeight="false" outlineLevel="0" collapsed="false">
      <c r="A1836" s="1" t="s">
        <v>3690</v>
      </c>
      <c r="B1836" s="1" t="s">
        <v>3690</v>
      </c>
      <c r="C1836" s="1" t="n">
        <v>20757</v>
      </c>
      <c r="D1836" s="1" t="n">
        <v>10</v>
      </c>
      <c r="E1836" s="1" t="n">
        <v>1411</v>
      </c>
      <c r="F1836" s="1" t="n">
        <v>1</v>
      </c>
      <c r="G1836" s="1" t="n">
        <v>50</v>
      </c>
      <c r="H1836" s="1" t="n">
        <v>5</v>
      </c>
      <c r="I1836" s="1" t="n">
        <v>1</v>
      </c>
      <c r="J1836" s="2" t="b">
        <f aca="false">FALSE()</f>
        <v>0</v>
      </c>
      <c r="K1836" s="2" t="n">
        <v>0.689437217995416</v>
      </c>
      <c r="L1836" s="2" t="n">
        <v>0.689437217995416</v>
      </c>
      <c r="M1836" s="3" t="n">
        <v>9.73493886604888E-011</v>
      </c>
      <c r="N1836" s="2" t="s">
        <v>43</v>
      </c>
      <c r="O1836" s="2" t="s">
        <v>3691</v>
      </c>
    </row>
    <row r="1837" customFormat="false" ht="15" hidden="false" customHeight="false" outlineLevel="0" collapsed="false">
      <c r="A1837" s="1" t="s">
        <v>3692</v>
      </c>
      <c r="B1837" s="1" t="s">
        <v>3692</v>
      </c>
      <c r="C1837" s="1" t="n">
        <v>20757</v>
      </c>
      <c r="D1837" s="1" t="n">
        <v>17</v>
      </c>
      <c r="E1837" s="1" t="n">
        <v>1411</v>
      </c>
      <c r="F1837" s="1" t="n">
        <v>1</v>
      </c>
      <c r="G1837" s="1" t="n">
        <v>7930</v>
      </c>
      <c r="H1837" s="1" t="n">
        <v>527</v>
      </c>
      <c r="I1837" s="1" t="n">
        <v>4</v>
      </c>
      <c r="J1837" s="2" t="b">
        <f aca="false">FALSE()</f>
        <v>0</v>
      </c>
      <c r="K1837" s="2" t="n">
        <v>0.68971800429878</v>
      </c>
      <c r="L1837" s="2" t="n">
        <v>0.68971800429878</v>
      </c>
      <c r="M1837" s="3" t="n">
        <v>1.86585409361632E-052</v>
      </c>
      <c r="N1837" s="2" t="s">
        <v>20</v>
      </c>
      <c r="O1837" s="2" t="s">
        <v>3693</v>
      </c>
    </row>
    <row r="1838" customFormat="false" ht="15" hidden="false" customHeight="false" outlineLevel="0" collapsed="false">
      <c r="A1838" s="1" t="s">
        <v>3694</v>
      </c>
      <c r="B1838" s="1" t="s">
        <v>3694</v>
      </c>
      <c r="C1838" s="1" t="n">
        <v>20757</v>
      </c>
      <c r="D1838" s="1" t="n">
        <v>54</v>
      </c>
      <c r="E1838" s="1" t="n">
        <v>1411</v>
      </c>
      <c r="F1838" s="1" t="n">
        <v>2</v>
      </c>
      <c r="G1838" s="1" t="n">
        <v>176</v>
      </c>
      <c r="H1838" s="1" t="n">
        <v>7</v>
      </c>
      <c r="I1838" s="1" t="n">
        <v>3</v>
      </c>
      <c r="J1838" s="2" t="b">
        <f aca="false">FALSE()</f>
        <v>0</v>
      </c>
      <c r="K1838" s="2" t="n">
        <v>0.689866500410301</v>
      </c>
      <c r="L1838" s="2" t="n">
        <v>0.689866500410301</v>
      </c>
      <c r="M1838" s="3" t="n">
        <v>1.15187260561144E-046</v>
      </c>
      <c r="N1838" s="2" t="s">
        <v>15</v>
      </c>
      <c r="O1838" s="2" t="s">
        <v>3695</v>
      </c>
    </row>
    <row r="1839" customFormat="false" ht="15" hidden="false" customHeight="false" outlineLevel="0" collapsed="false">
      <c r="A1839" s="1" t="s">
        <v>3696</v>
      </c>
      <c r="B1839" s="1" t="s">
        <v>3696</v>
      </c>
      <c r="C1839" s="1" t="n">
        <v>20757</v>
      </c>
      <c r="D1839" s="1" t="n">
        <v>255</v>
      </c>
      <c r="E1839" s="1" t="n">
        <v>1411</v>
      </c>
      <c r="F1839" s="1" t="n">
        <v>26</v>
      </c>
      <c r="G1839" s="1" t="n">
        <v>266</v>
      </c>
      <c r="H1839" s="1" t="n">
        <v>27</v>
      </c>
      <c r="I1839" s="1" t="n">
        <v>1</v>
      </c>
      <c r="J1839" s="2" t="b">
        <f aca="false">FALSE()</f>
        <v>0</v>
      </c>
      <c r="K1839" s="2" t="n">
        <v>0.690865493156976</v>
      </c>
      <c r="L1839" s="2" t="n">
        <v>0.690865493156976</v>
      </c>
      <c r="M1839" s="3" t="n">
        <v>1.04342401200626E-019</v>
      </c>
      <c r="N1839" s="2" t="s">
        <v>15</v>
      </c>
      <c r="O1839" s="2" t="s">
        <v>3697</v>
      </c>
    </row>
    <row r="1840" customFormat="false" ht="15" hidden="false" customHeight="false" outlineLevel="0" collapsed="false">
      <c r="A1840" s="1" t="s">
        <v>3698</v>
      </c>
      <c r="B1840" s="1" t="s">
        <v>3698</v>
      </c>
      <c r="C1840" s="1" t="n">
        <v>20757</v>
      </c>
      <c r="D1840" s="1" t="n">
        <v>13</v>
      </c>
      <c r="E1840" s="1" t="n">
        <v>1411</v>
      </c>
      <c r="F1840" s="1" t="n">
        <v>1</v>
      </c>
      <c r="G1840" s="1" t="n">
        <v>145</v>
      </c>
      <c r="H1840" s="1" t="n">
        <v>12</v>
      </c>
      <c r="I1840" s="1" t="n">
        <v>1</v>
      </c>
      <c r="J1840" s="2" t="b">
        <f aca="false">FALSE()</f>
        <v>0</v>
      </c>
      <c r="K1840" s="2" t="n">
        <v>0.691076759183971</v>
      </c>
      <c r="L1840" s="2" t="n">
        <v>0.691076759183971</v>
      </c>
      <c r="M1840" s="3" t="n">
        <v>8.6523628085574E-019</v>
      </c>
      <c r="N1840" s="2" t="s">
        <v>43</v>
      </c>
      <c r="O1840" s="2" t="s">
        <v>3699</v>
      </c>
    </row>
    <row r="1841" customFormat="false" ht="15" hidden="false" customHeight="false" outlineLevel="0" collapsed="false">
      <c r="A1841" s="1" t="s">
        <v>3700</v>
      </c>
      <c r="B1841" s="1" t="s">
        <v>3700</v>
      </c>
      <c r="C1841" s="1" t="n">
        <v>20757</v>
      </c>
      <c r="D1841" s="1" t="n">
        <v>16</v>
      </c>
      <c r="E1841" s="1" t="n">
        <v>1411</v>
      </c>
      <c r="F1841" s="1" t="n">
        <v>1</v>
      </c>
      <c r="G1841" s="1" t="n">
        <v>516</v>
      </c>
      <c r="H1841" s="1" t="n">
        <v>36</v>
      </c>
      <c r="I1841" s="1" t="n">
        <v>2</v>
      </c>
      <c r="J1841" s="2" t="b">
        <f aca="false">FALSE()</f>
        <v>0</v>
      </c>
      <c r="K1841" s="2" t="n">
        <v>0.69116357579752</v>
      </c>
      <c r="L1841" s="2" t="n">
        <v>0.69116357579752</v>
      </c>
      <c r="M1841" s="3" t="n">
        <v>1.04773108316446E-030</v>
      </c>
      <c r="N1841" s="2" t="s">
        <v>15</v>
      </c>
      <c r="O1841" s="2" t="s">
        <v>3701</v>
      </c>
    </row>
    <row r="1842" customFormat="false" ht="15" hidden="false" customHeight="false" outlineLevel="0" collapsed="false">
      <c r="A1842" s="1" t="s">
        <v>3702</v>
      </c>
      <c r="B1842" s="1" t="s">
        <v>3702</v>
      </c>
      <c r="C1842" s="1" t="n">
        <v>20757</v>
      </c>
      <c r="D1842" s="1" t="n">
        <v>68</v>
      </c>
      <c r="E1842" s="1" t="n">
        <v>1411</v>
      </c>
      <c r="F1842" s="1" t="n">
        <v>1</v>
      </c>
      <c r="G1842" s="1" t="n">
        <v>384</v>
      </c>
      <c r="H1842" s="1" t="n">
        <v>6</v>
      </c>
      <c r="I1842" s="1" t="n">
        <v>1</v>
      </c>
      <c r="J1842" s="2" t="b">
        <f aca="false">FALSE()</f>
        <v>0</v>
      </c>
      <c r="K1842" s="2" t="n">
        <v>0.692074637356911</v>
      </c>
      <c r="L1842" s="2" t="n">
        <v>0.692074637356911</v>
      </c>
      <c r="M1842" s="3" t="n">
        <v>2.52411324034219E-077</v>
      </c>
      <c r="N1842" s="2" t="s">
        <v>15</v>
      </c>
      <c r="O1842" s="2" t="s">
        <v>3703</v>
      </c>
    </row>
    <row r="1843" customFormat="false" ht="15" hidden="false" customHeight="false" outlineLevel="0" collapsed="false">
      <c r="A1843" s="1" t="s">
        <v>3704</v>
      </c>
      <c r="B1843" s="1" t="s">
        <v>3704</v>
      </c>
      <c r="C1843" s="1" t="n">
        <v>20757</v>
      </c>
      <c r="D1843" s="1" t="n">
        <v>30</v>
      </c>
      <c r="E1843" s="1" t="n">
        <v>1411</v>
      </c>
      <c r="F1843" s="1" t="n">
        <v>2</v>
      </c>
      <c r="G1843" s="1" t="n">
        <v>149</v>
      </c>
      <c r="H1843" s="1" t="n">
        <v>11</v>
      </c>
      <c r="I1843" s="1" t="n">
        <v>2</v>
      </c>
      <c r="J1843" s="2" t="b">
        <f aca="false">FALSE()</f>
        <v>0</v>
      </c>
      <c r="K1843" s="2" t="n">
        <v>0.692165591013611</v>
      </c>
      <c r="L1843" s="2" t="n">
        <v>0.692165591013611</v>
      </c>
      <c r="M1843" s="3" t="n">
        <v>3.88213402083831E-032</v>
      </c>
      <c r="N1843" s="2" t="s">
        <v>15</v>
      </c>
      <c r="O1843" s="2" t="s">
        <v>3705</v>
      </c>
    </row>
    <row r="1844" customFormat="false" ht="15" hidden="false" customHeight="false" outlineLevel="0" collapsed="false">
      <c r="A1844" s="1" t="s">
        <v>3706</v>
      </c>
      <c r="B1844" s="1" t="s">
        <v>3706</v>
      </c>
      <c r="C1844" s="1" t="n">
        <v>20757</v>
      </c>
      <c r="D1844" s="1" t="n">
        <v>10</v>
      </c>
      <c r="E1844" s="1" t="n">
        <v>1411</v>
      </c>
      <c r="F1844" s="1" t="n">
        <v>1</v>
      </c>
      <c r="G1844" s="1" t="n">
        <v>265</v>
      </c>
      <c r="H1844" s="1" t="n">
        <v>29</v>
      </c>
      <c r="I1844" s="1" t="n">
        <v>2</v>
      </c>
      <c r="J1844" s="2" t="b">
        <f aca="false">FALSE()</f>
        <v>0</v>
      </c>
      <c r="K1844" s="2" t="n">
        <v>0.692841614333714</v>
      </c>
      <c r="L1844" s="2" t="n">
        <v>0.692841614333714</v>
      </c>
      <c r="M1844" s="3" t="n">
        <v>2.52318897448752E-018</v>
      </c>
      <c r="N1844" s="2" t="s">
        <v>15</v>
      </c>
      <c r="O1844" s="2" t="s">
        <v>3707</v>
      </c>
    </row>
    <row r="1845" customFormat="false" ht="15" hidden="false" customHeight="false" outlineLevel="0" collapsed="false">
      <c r="A1845" s="1" t="s">
        <v>3708</v>
      </c>
      <c r="B1845" s="1" t="s">
        <v>3708</v>
      </c>
      <c r="C1845" s="1" t="n">
        <v>20757</v>
      </c>
      <c r="D1845" s="1" t="n">
        <v>791</v>
      </c>
      <c r="E1845" s="1" t="n">
        <v>1411</v>
      </c>
      <c r="F1845" s="1" t="n">
        <v>47</v>
      </c>
      <c r="G1845" s="1" t="n">
        <v>797</v>
      </c>
      <c r="H1845" s="1" t="n">
        <v>47</v>
      </c>
      <c r="I1845" s="1" t="n">
        <v>1</v>
      </c>
      <c r="J1845" s="2" t="b">
        <f aca="false">FALSE()</f>
        <v>0</v>
      </c>
      <c r="K1845" s="2" t="n">
        <v>0.693590269739111</v>
      </c>
      <c r="L1845" s="2" t="n">
        <v>0.693590269739111</v>
      </c>
      <c r="M1845" s="3" t="n">
        <v>2.8626951835078E-015</v>
      </c>
      <c r="N1845" s="2" t="s">
        <v>43</v>
      </c>
      <c r="O1845" s="2" t="s">
        <v>3709</v>
      </c>
    </row>
    <row r="1846" customFormat="false" ht="15" hidden="false" customHeight="false" outlineLevel="0" collapsed="false">
      <c r="A1846" s="1" t="s">
        <v>3710</v>
      </c>
      <c r="B1846" s="1" t="s">
        <v>3710</v>
      </c>
      <c r="C1846" s="1" t="n">
        <v>20757</v>
      </c>
      <c r="D1846" s="1" t="n">
        <v>32</v>
      </c>
      <c r="E1846" s="1" t="n">
        <v>1411</v>
      </c>
      <c r="F1846" s="1" t="n">
        <v>1</v>
      </c>
      <c r="G1846" s="1" t="n">
        <v>346</v>
      </c>
      <c r="H1846" s="1" t="n">
        <v>12</v>
      </c>
      <c r="I1846" s="1" t="n">
        <v>1</v>
      </c>
      <c r="J1846" s="2" t="b">
        <f aca="false">FALSE()</f>
        <v>0</v>
      </c>
      <c r="K1846" s="2" t="n">
        <v>0.69408683344826</v>
      </c>
      <c r="L1846" s="2" t="n">
        <v>0.69408683344826</v>
      </c>
      <c r="M1846" s="3" t="n">
        <v>6.48801604254863E-046</v>
      </c>
      <c r="N1846" s="2" t="s">
        <v>15</v>
      </c>
      <c r="O1846" s="2" t="s">
        <v>3711</v>
      </c>
    </row>
    <row r="1847" customFormat="false" ht="15" hidden="false" customHeight="false" outlineLevel="0" collapsed="false">
      <c r="A1847" s="1" t="s">
        <v>3712</v>
      </c>
      <c r="B1847" s="1" t="s">
        <v>3712</v>
      </c>
      <c r="C1847" s="1" t="n">
        <v>20757</v>
      </c>
      <c r="D1847" s="1" t="n">
        <v>19</v>
      </c>
      <c r="E1847" s="1" t="n">
        <v>1411</v>
      </c>
      <c r="F1847" s="1" t="n">
        <v>1</v>
      </c>
      <c r="G1847" s="1" t="n">
        <v>43</v>
      </c>
      <c r="H1847" s="1" t="n">
        <v>2</v>
      </c>
      <c r="I1847" s="1" t="n">
        <v>1</v>
      </c>
      <c r="J1847" s="2" t="b">
        <f aca="false">FALSE()</f>
        <v>0</v>
      </c>
      <c r="K1847" s="2" t="n">
        <v>0.694352159468437</v>
      </c>
      <c r="L1847" s="2" t="n">
        <v>0.694352159468437</v>
      </c>
      <c r="M1847" s="3" t="n">
        <v>1.2492622608987E-012</v>
      </c>
      <c r="N1847" s="2" t="s">
        <v>15</v>
      </c>
      <c r="O1847" s="2" t="s">
        <v>3713</v>
      </c>
    </row>
    <row r="1848" customFormat="false" ht="15" hidden="false" customHeight="false" outlineLevel="0" collapsed="false">
      <c r="A1848" s="1" t="s">
        <v>3714</v>
      </c>
      <c r="B1848" s="1" t="s">
        <v>3714</v>
      </c>
      <c r="C1848" s="1" t="n">
        <v>20757</v>
      </c>
      <c r="D1848" s="1" t="n">
        <v>50</v>
      </c>
      <c r="E1848" s="1" t="n">
        <v>1411</v>
      </c>
      <c r="F1848" s="1" t="n">
        <v>5</v>
      </c>
      <c r="G1848" s="1" t="n">
        <v>521</v>
      </c>
      <c r="H1848" s="1" t="n">
        <v>59</v>
      </c>
      <c r="I1848" s="1" t="n">
        <v>2</v>
      </c>
      <c r="J1848" s="2" t="b">
        <f aca="false">FALSE()</f>
        <v>0</v>
      </c>
      <c r="K1848" s="2" t="n">
        <v>0.694357761944171</v>
      </c>
      <c r="L1848" s="2" t="n">
        <v>0.694357761944171</v>
      </c>
      <c r="M1848" s="3" t="n">
        <v>4.96925578976211E-071</v>
      </c>
      <c r="N1848" s="2" t="s">
        <v>15</v>
      </c>
      <c r="O1848" s="2" t="s">
        <v>3715</v>
      </c>
    </row>
    <row r="1849" customFormat="false" ht="15" hidden="false" customHeight="false" outlineLevel="0" collapsed="false">
      <c r="A1849" s="1" t="s">
        <v>3716</v>
      </c>
      <c r="B1849" s="1" t="s">
        <v>3716</v>
      </c>
      <c r="C1849" s="1" t="n">
        <v>20757</v>
      </c>
      <c r="D1849" s="1" t="n">
        <v>48</v>
      </c>
      <c r="E1849" s="1" t="n">
        <v>1411</v>
      </c>
      <c r="F1849" s="1" t="n">
        <v>1</v>
      </c>
      <c r="G1849" s="1" t="n">
        <v>148</v>
      </c>
      <c r="H1849" s="1" t="n">
        <v>3</v>
      </c>
      <c r="I1849" s="1" t="n">
        <v>2</v>
      </c>
      <c r="J1849" s="2" t="b">
        <f aca="false">FALSE()</f>
        <v>0</v>
      </c>
      <c r="K1849" s="2" t="n">
        <v>0.694557571269901</v>
      </c>
      <c r="L1849" s="2" t="n">
        <v>0.694557571269901</v>
      </c>
      <c r="M1849" s="3" t="n">
        <v>4.53206948067813E-040</v>
      </c>
      <c r="N1849" s="2" t="s">
        <v>15</v>
      </c>
      <c r="O1849" s="2" t="s">
        <v>3717</v>
      </c>
    </row>
    <row r="1850" customFormat="false" ht="15" hidden="false" customHeight="false" outlineLevel="0" collapsed="false">
      <c r="A1850" s="1" t="s">
        <v>3718</v>
      </c>
      <c r="B1850" s="1" t="s">
        <v>3718</v>
      </c>
      <c r="C1850" s="1" t="n">
        <v>20757</v>
      </c>
      <c r="D1850" s="1" t="n">
        <v>99</v>
      </c>
      <c r="E1850" s="1" t="n">
        <v>1411</v>
      </c>
      <c r="F1850" s="1" t="n">
        <v>6</v>
      </c>
      <c r="G1850" s="1" t="n">
        <v>3761</v>
      </c>
      <c r="H1850" s="1" t="n">
        <v>261</v>
      </c>
      <c r="I1850" s="1" t="n">
        <v>2</v>
      </c>
      <c r="J1850" s="2" t="b">
        <f aca="false">FALSE()</f>
        <v>0</v>
      </c>
      <c r="K1850" s="2" t="n">
        <v>0.694613897317909</v>
      </c>
      <c r="L1850" s="2" t="n">
        <v>0.694613897317909</v>
      </c>
      <c r="M1850" s="3" t="n">
        <v>3.80267385912879E-198</v>
      </c>
      <c r="N1850" s="2" t="s">
        <v>15</v>
      </c>
      <c r="O1850" s="2" t="s">
        <v>3719</v>
      </c>
    </row>
    <row r="1851" customFormat="false" ht="15" hidden="false" customHeight="false" outlineLevel="0" collapsed="false">
      <c r="A1851" s="1" t="s">
        <v>3720</v>
      </c>
      <c r="B1851" s="1" t="s">
        <v>3720</v>
      </c>
      <c r="C1851" s="1" t="n">
        <v>20757</v>
      </c>
      <c r="D1851" s="1" t="n">
        <v>71</v>
      </c>
      <c r="E1851" s="1" t="n">
        <v>1411</v>
      </c>
      <c r="F1851" s="1" t="n">
        <v>4</v>
      </c>
      <c r="G1851" s="1" t="n">
        <v>438</v>
      </c>
      <c r="H1851" s="1" t="n">
        <v>28</v>
      </c>
      <c r="I1851" s="1" t="n">
        <v>1</v>
      </c>
      <c r="J1851" s="2" t="b">
        <f aca="false">FALSE()</f>
        <v>0</v>
      </c>
      <c r="K1851" s="2" t="n">
        <v>0.69508488030587</v>
      </c>
      <c r="L1851" s="2" t="n">
        <v>0.69508488030587</v>
      </c>
      <c r="M1851" s="3" t="n">
        <v>9.83940283604677E-084</v>
      </c>
      <c r="N1851" s="2" t="s">
        <v>43</v>
      </c>
      <c r="O1851" s="2" t="s">
        <v>3721</v>
      </c>
    </row>
    <row r="1852" customFormat="false" ht="15" hidden="false" customHeight="false" outlineLevel="0" collapsed="false">
      <c r="A1852" s="1" t="s">
        <v>3722</v>
      </c>
      <c r="B1852" s="1" t="s">
        <v>3722</v>
      </c>
      <c r="C1852" s="1" t="n">
        <v>20757</v>
      </c>
      <c r="D1852" s="1" t="n">
        <v>5</v>
      </c>
      <c r="E1852" s="1" t="n">
        <v>1411</v>
      </c>
      <c r="F1852" s="1" t="n">
        <v>1</v>
      </c>
      <c r="G1852" s="1" t="n">
        <v>21</v>
      </c>
      <c r="H1852" s="1" t="n">
        <v>4</v>
      </c>
      <c r="I1852" s="1" t="n">
        <v>3</v>
      </c>
      <c r="J1852" s="2" t="b">
        <f aca="false">FALSE()</f>
        <v>0</v>
      </c>
      <c r="K1852" s="2" t="n">
        <v>0.695906432748537</v>
      </c>
      <c r="L1852" s="2" t="n">
        <v>0.695906432748537</v>
      </c>
      <c r="M1852" s="3" t="n">
        <v>4.91424640031452E-005</v>
      </c>
      <c r="N1852" s="2" t="s">
        <v>15</v>
      </c>
      <c r="O1852" s="2" t="s">
        <v>3723</v>
      </c>
    </row>
    <row r="1853" customFormat="false" ht="15" hidden="false" customHeight="false" outlineLevel="0" collapsed="false">
      <c r="A1853" s="1" t="s">
        <v>3724</v>
      </c>
      <c r="B1853" s="1" t="s">
        <v>3724</v>
      </c>
      <c r="C1853" s="1" t="n">
        <v>20757</v>
      </c>
      <c r="D1853" s="1" t="n">
        <v>7</v>
      </c>
      <c r="E1853" s="1" t="n">
        <v>1411</v>
      </c>
      <c r="F1853" s="1" t="n">
        <v>1</v>
      </c>
      <c r="G1853" s="1" t="n">
        <v>118</v>
      </c>
      <c r="H1853" s="1" t="n">
        <v>18</v>
      </c>
      <c r="I1853" s="1" t="n">
        <v>1</v>
      </c>
      <c r="J1853" s="2" t="b">
        <f aca="false">FALSE()</f>
        <v>0</v>
      </c>
      <c r="K1853" s="2" t="n">
        <v>0.696379787169133</v>
      </c>
      <c r="L1853" s="2" t="n">
        <v>0.696379787169133</v>
      </c>
      <c r="M1853" s="3" t="n">
        <v>1.89673003041728E-011</v>
      </c>
      <c r="N1853" s="2" t="s">
        <v>15</v>
      </c>
      <c r="O1853" s="2" t="s">
        <v>3725</v>
      </c>
    </row>
    <row r="1854" customFormat="false" ht="15" hidden="false" customHeight="false" outlineLevel="0" collapsed="false">
      <c r="A1854" s="1" t="s">
        <v>3726</v>
      </c>
      <c r="B1854" s="1" t="s">
        <v>3726</v>
      </c>
      <c r="C1854" s="1" t="n">
        <v>20757</v>
      </c>
      <c r="D1854" s="1" t="n">
        <v>16</v>
      </c>
      <c r="E1854" s="1" t="n">
        <v>1411</v>
      </c>
      <c r="F1854" s="1" t="n">
        <v>1</v>
      </c>
      <c r="G1854" s="1" t="n">
        <v>676</v>
      </c>
      <c r="H1854" s="1" t="n">
        <v>48</v>
      </c>
      <c r="I1854" s="1" t="n">
        <v>3</v>
      </c>
      <c r="J1854" s="2" t="b">
        <f aca="false">FALSE()</f>
        <v>0</v>
      </c>
      <c r="K1854" s="2" t="n">
        <v>0.69645754886021</v>
      </c>
      <c r="L1854" s="2" t="n">
        <v>0.69645754886021</v>
      </c>
      <c r="M1854" s="3" t="n">
        <v>1.31571620284088E-032</v>
      </c>
      <c r="N1854" s="2" t="s">
        <v>15</v>
      </c>
      <c r="O1854" s="2" t="s">
        <v>3727</v>
      </c>
    </row>
    <row r="1855" customFormat="false" ht="15" hidden="false" customHeight="false" outlineLevel="0" collapsed="false">
      <c r="A1855" s="1" t="s">
        <v>3728</v>
      </c>
      <c r="B1855" s="1" t="s">
        <v>3728</v>
      </c>
      <c r="C1855" s="1" t="n">
        <v>20757</v>
      </c>
      <c r="D1855" s="1" t="n">
        <v>7</v>
      </c>
      <c r="E1855" s="1" t="n">
        <v>1411</v>
      </c>
      <c r="F1855" s="1" t="n">
        <v>1</v>
      </c>
      <c r="G1855" s="1" t="n">
        <v>35</v>
      </c>
      <c r="H1855" s="1" t="n">
        <v>5</v>
      </c>
      <c r="I1855" s="1" t="n">
        <v>2</v>
      </c>
      <c r="J1855" s="2" t="b">
        <f aca="false">FALSE()</f>
        <v>0</v>
      </c>
      <c r="K1855" s="2" t="n">
        <v>0.697257202001035</v>
      </c>
      <c r="L1855" s="2" t="n">
        <v>0.697257202001035</v>
      </c>
      <c r="M1855" s="3" t="n">
        <v>1.48709498967955E-007</v>
      </c>
      <c r="N1855" s="2" t="s">
        <v>15</v>
      </c>
      <c r="O1855" s="2" t="s">
        <v>3729</v>
      </c>
    </row>
    <row r="1856" customFormat="false" ht="15" hidden="false" customHeight="false" outlineLevel="0" collapsed="false">
      <c r="A1856" s="1" t="s">
        <v>3730</v>
      </c>
      <c r="B1856" s="1" t="s">
        <v>3730</v>
      </c>
      <c r="C1856" s="1" t="n">
        <v>20757</v>
      </c>
      <c r="D1856" s="1" t="n">
        <v>16</v>
      </c>
      <c r="E1856" s="1" t="n">
        <v>1411</v>
      </c>
      <c r="F1856" s="1" t="n">
        <v>1</v>
      </c>
      <c r="G1856" s="1" t="n">
        <v>91</v>
      </c>
      <c r="H1856" s="1" t="n">
        <v>6</v>
      </c>
      <c r="I1856" s="1" t="n">
        <v>3</v>
      </c>
      <c r="J1856" s="2" t="b">
        <f aca="false">FALSE()</f>
        <v>0</v>
      </c>
      <c r="K1856" s="2" t="n">
        <v>0.69791410755341</v>
      </c>
      <c r="L1856" s="2" t="n">
        <v>0.69791410755341</v>
      </c>
      <c r="M1856" s="3" t="n">
        <v>3.83931844655487E-018</v>
      </c>
      <c r="N1856" s="2" t="s">
        <v>15</v>
      </c>
      <c r="O1856" s="2" t="s">
        <v>3731</v>
      </c>
    </row>
    <row r="1857" customFormat="false" ht="15" hidden="false" customHeight="false" outlineLevel="0" collapsed="false">
      <c r="A1857" s="1" t="s">
        <v>3732</v>
      </c>
      <c r="B1857" s="1" t="s">
        <v>3732</v>
      </c>
      <c r="C1857" s="1" t="n">
        <v>20757</v>
      </c>
      <c r="D1857" s="1" t="n">
        <v>157</v>
      </c>
      <c r="E1857" s="1" t="n">
        <v>1411</v>
      </c>
      <c r="F1857" s="1" t="n">
        <v>12</v>
      </c>
      <c r="G1857" s="1" t="n">
        <v>2013</v>
      </c>
      <c r="H1857" s="1" t="n">
        <v>171</v>
      </c>
      <c r="I1857" s="1" t="n">
        <v>1</v>
      </c>
      <c r="J1857" s="2" t="b">
        <f aca="false">FALSE()</f>
        <v>0</v>
      </c>
      <c r="K1857" s="2" t="n">
        <v>0.699263885247635</v>
      </c>
      <c r="L1857" s="2" t="n">
        <v>0.699263885247635</v>
      </c>
      <c r="M1857" s="3" t="n">
        <v>1.19972383909685E-238</v>
      </c>
      <c r="N1857" s="2" t="s">
        <v>43</v>
      </c>
      <c r="O1857" s="2" t="s">
        <v>3733</v>
      </c>
    </row>
    <row r="1858" customFormat="false" ht="15" hidden="false" customHeight="false" outlineLevel="0" collapsed="false">
      <c r="A1858" s="1" t="s">
        <v>3734</v>
      </c>
      <c r="B1858" s="1" t="s">
        <v>3734</v>
      </c>
      <c r="C1858" s="1" t="n">
        <v>20757</v>
      </c>
      <c r="D1858" s="1" t="n">
        <v>16</v>
      </c>
      <c r="E1858" s="1" t="n">
        <v>1411</v>
      </c>
      <c r="F1858" s="1" t="n">
        <v>1</v>
      </c>
      <c r="G1858" s="1" t="n">
        <v>118</v>
      </c>
      <c r="H1858" s="1" t="n">
        <v>8</v>
      </c>
      <c r="I1858" s="1" t="n">
        <v>2</v>
      </c>
      <c r="J1858" s="2" t="b">
        <f aca="false">FALSE()</f>
        <v>0</v>
      </c>
      <c r="K1858" s="2" t="n">
        <v>0.700220870942698</v>
      </c>
      <c r="L1858" s="2" t="n">
        <v>0.700220870942698</v>
      </c>
      <c r="M1858" s="3" t="n">
        <v>4.29416921617361E-020</v>
      </c>
      <c r="N1858" s="2" t="s">
        <v>15</v>
      </c>
      <c r="O1858" s="2" t="s">
        <v>3735</v>
      </c>
    </row>
    <row r="1859" customFormat="false" ht="15" hidden="false" customHeight="false" outlineLevel="0" collapsed="false">
      <c r="A1859" s="1" t="s">
        <v>3736</v>
      </c>
      <c r="B1859" s="1" t="s">
        <v>3736</v>
      </c>
      <c r="C1859" s="1" t="n">
        <v>20757</v>
      </c>
      <c r="D1859" s="1" t="n">
        <v>23</v>
      </c>
      <c r="E1859" s="1" t="n">
        <v>1411</v>
      </c>
      <c r="F1859" s="1" t="n">
        <v>3</v>
      </c>
      <c r="G1859" s="1" t="n">
        <v>64</v>
      </c>
      <c r="H1859" s="1" t="n">
        <v>9</v>
      </c>
      <c r="I1859" s="1" t="n">
        <v>2</v>
      </c>
      <c r="J1859" s="2" t="b">
        <f aca="false">FALSE()</f>
        <v>0</v>
      </c>
      <c r="K1859" s="2" t="n">
        <v>0.700954639636972</v>
      </c>
      <c r="L1859" s="2" t="n">
        <v>0.700954639636972</v>
      </c>
      <c r="M1859" s="3" t="n">
        <v>6.81563706414295E-018</v>
      </c>
      <c r="N1859" s="2" t="s">
        <v>15</v>
      </c>
      <c r="O1859" s="2" t="s">
        <v>3737</v>
      </c>
    </row>
    <row r="1860" customFormat="false" ht="15" hidden="false" customHeight="false" outlineLevel="0" collapsed="false">
      <c r="A1860" s="1" t="s">
        <v>3738</v>
      </c>
      <c r="B1860" s="1" t="s">
        <v>3738</v>
      </c>
      <c r="C1860" s="1" t="n">
        <v>20757</v>
      </c>
      <c r="D1860" s="1" t="n">
        <v>7</v>
      </c>
      <c r="E1860" s="1" t="n">
        <v>1411</v>
      </c>
      <c r="F1860" s="1" t="n">
        <v>1</v>
      </c>
      <c r="G1860" s="1" t="n">
        <v>129</v>
      </c>
      <c r="H1860" s="1" t="n">
        <v>20</v>
      </c>
      <c r="I1860" s="1" t="n">
        <v>2</v>
      </c>
      <c r="J1860" s="2" t="b">
        <f aca="false">FALSE()</f>
        <v>0</v>
      </c>
      <c r="K1860" s="2" t="n">
        <v>0.70188144753201</v>
      </c>
      <c r="L1860" s="2" t="n">
        <v>0.70188144753201</v>
      </c>
      <c r="M1860" s="3" t="n">
        <v>1.00050619210079E-011</v>
      </c>
      <c r="N1860" s="2" t="s">
        <v>15</v>
      </c>
      <c r="O1860" s="2" t="s">
        <v>3739</v>
      </c>
    </row>
    <row r="1861" customFormat="false" ht="15" hidden="false" customHeight="false" outlineLevel="0" collapsed="false">
      <c r="A1861" s="1" t="s">
        <v>3740</v>
      </c>
      <c r="B1861" s="1" t="s">
        <v>3740</v>
      </c>
      <c r="C1861" s="1" t="n">
        <v>20757</v>
      </c>
      <c r="D1861" s="1" t="n">
        <v>10</v>
      </c>
      <c r="E1861" s="1" t="n">
        <v>1411</v>
      </c>
      <c r="F1861" s="1" t="n">
        <v>1</v>
      </c>
      <c r="G1861" s="1" t="n">
        <v>66</v>
      </c>
      <c r="H1861" s="1" t="n">
        <v>7</v>
      </c>
      <c r="I1861" s="1" t="n">
        <v>3</v>
      </c>
      <c r="J1861" s="2" t="b">
        <f aca="false">FALSE()</f>
        <v>0</v>
      </c>
      <c r="K1861" s="2" t="n">
        <v>0.702207826546813</v>
      </c>
      <c r="L1861" s="2" t="n">
        <v>0.702207826546813</v>
      </c>
      <c r="M1861" s="3" t="n">
        <v>4.73977342344545E-012</v>
      </c>
      <c r="N1861" s="2" t="s">
        <v>43</v>
      </c>
      <c r="O1861" s="2" t="s">
        <v>3741</v>
      </c>
    </row>
    <row r="1862" customFormat="false" ht="15" hidden="false" customHeight="false" outlineLevel="0" collapsed="false">
      <c r="A1862" s="1" t="s">
        <v>3742</v>
      </c>
      <c r="B1862" s="1" t="s">
        <v>3742</v>
      </c>
      <c r="C1862" s="1" t="n">
        <v>20757</v>
      </c>
      <c r="D1862" s="1" t="n">
        <v>10</v>
      </c>
      <c r="E1862" s="1" t="n">
        <v>1411</v>
      </c>
      <c r="F1862" s="1" t="n">
        <v>1</v>
      </c>
      <c r="G1862" s="1" t="n">
        <v>521</v>
      </c>
      <c r="H1862" s="1" t="n">
        <v>59</v>
      </c>
      <c r="I1862" s="1" t="n">
        <v>2</v>
      </c>
      <c r="J1862" s="2" t="b">
        <f aca="false">FALSE()</f>
        <v>0</v>
      </c>
      <c r="K1862" s="2" t="n">
        <v>0.702703848664008</v>
      </c>
      <c r="L1862" s="2" t="n">
        <v>0.702703848664008</v>
      </c>
      <c r="M1862" s="3" t="n">
        <v>2.68612939519002E-021</v>
      </c>
      <c r="N1862" s="2" t="s">
        <v>15</v>
      </c>
      <c r="O1862" s="2" t="s">
        <v>3743</v>
      </c>
    </row>
    <row r="1863" customFormat="false" ht="15" hidden="false" customHeight="false" outlineLevel="0" collapsed="false">
      <c r="A1863" s="1" t="s">
        <v>3744</v>
      </c>
      <c r="B1863" s="1" t="s">
        <v>3744</v>
      </c>
      <c r="C1863" s="1" t="n">
        <v>20757</v>
      </c>
      <c r="D1863" s="1" t="n">
        <v>537</v>
      </c>
      <c r="E1863" s="1" t="n">
        <v>1411</v>
      </c>
      <c r="F1863" s="1" t="n">
        <v>33</v>
      </c>
      <c r="G1863" s="1" t="n">
        <v>1969</v>
      </c>
      <c r="H1863" s="1" t="n">
        <v>129</v>
      </c>
      <c r="I1863" s="1" t="n">
        <v>2</v>
      </c>
      <c r="J1863" s="2" t="b">
        <f aca="false">FALSE()</f>
        <v>0</v>
      </c>
      <c r="K1863" s="2" t="n">
        <v>0.704953209617106</v>
      </c>
      <c r="L1863" s="2" t="n">
        <v>0.704953209617106</v>
      </c>
      <c r="M1863" s="2" t="n">
        <v>0</v>
      </c>
      <c r="N1863" s="2" t="s">
        <v>15</v>
      </c>
      <c r="O1863" s="2" t="s">
        <v>3745</v>
      </c>
    </row>
    <row r="1864" customFormat="false" ht="15" hidden="false" customHeight="false" outlineLevel="0" collapsed="false">
      <c r="A1864" s="1" t="s">
        <v>3746</v>
      </c>
      <c r="B1864" s="1" t="s">
        <v>3746</v>
      </c>
      <c r="C1864" s="1" t="n">
        <v>20757</v>
      </c>
      <c r="D1864" s="1" t="n">
        <v>65</v>
      </c>
      <c r="E1864" s="1" t="n">
        <v>1411</v>
      </c>
      <c r="F1864" s="1" t="n">
        <v>4</v>
      </c>
      <c r="G1864" s="1" t="n">
        <v>2938</v>
      </c>
      <c r="H1864" s="1" t="n">
        <v>213</v>
      </c>
      <c r="I1864" s="1" t="n">
        <v>3</v>
      </c>
      <c r="J1864" s="2" t="b">
        <f aca="false">FALSE()</f>
        <v>0</v>
      </c>
      <c r="K1864" s="2" t="n">
        <v>0.7053129805443</v>
      </c>
      <c r="L1864" s="2" t="n">
        <v>0.7053129805443</v>
      </c>
      <c r="M1864" s="3" t="n">
        <v>6.34897995565965E-135</v>
      </c>
      <c r="N1864" s="2" t="s">
        <v>15</v>
      </c>
      <c r="O1864" s="2" t="s">
        <v>3747</v>
      </c>
    </row>
    <row r="1865" customFormat="false" ht="15" hidden="false" customHeight="false" outlineLevel="0" collapsed="false">
      <c r="A1865" s="1" t="s">
        <v>3748</v>
      </c>
      <c r="B1865" s="1" t="s">
        <v>3748</v>
      </c>
      <c r="C1865" s="1" t="n">
        <v>20757</v>
      </c>
      <c r="D1865" s="1" t="n">
        <v>17</v>
      </c>
      <c r="E1865" s="1" t="n">
        <v>1411</v>
      </c>
      <c r="F1865" s="1" t="n">
        <v>1</v>
      </c>
      <c r="G1865" s="1" t="n">
        <v>19629</v>
      </c>
      <c r="H1865" s="1" t="n">
        <v>1362</v>
      </c>
      <c r="I1865" s="1" t="n">
        <v>1</v>
      </c>
      <c r="J1865" s="2" t="b">
        <f aca="false">FALSE()</f>
        <v>0</v>
      </c>
      <c r="K1865" s="2" t="n">
        <v>0.705659902917206</v>
      </c>
      <c r="L1865" s="2" t="n">
        <v>0.705659902917206</v>
      </c>
      <c r="M1865" s="3" t="n">
        <v>3.75672498398857E-059</v>
      </c>
      <c r="N1865" s="2" t="s">
        <v>15</v>
      </c>
      <c r="O1865" s="2" t="s">
        <v>3749</v>
      </c>
    </row>
    <row r="1866" customFormat="false" ht="15" hidden="false" customHeight="false" outlineLevel="0" collapsed="false">
      <c r="A1866" s="1" t="s">
        <v>3750</v>
      </c>
      <c r="B1866" s="1" t="s">
        <v>3750</v>
      </c>
      <c r="C1866" s="1" t="n">
        <v>20757</v>
      </c>
      <c r="D1866" s="1" t="n">
        <v>30</v>
      </c>
      <c r="E1866" s="1" t="n">
        <v>1411</v>
      </c>
      <c r="F1866" s="1" t="n">
        <v>2</v>
      </c>
      <c r="G1866" s="1" t="n">
        <v>47</v>
      </c>
      <c r="H1866" s="1" t="n">
        <v>3</v>
      </c>
      <c r="I1866" s="1" t="n">
        <v>2</v>
      </c>
      <c r="J1866" s="2" t="b">
        <f aca="false">FALSE()</f>
        <v>0</v>
      </c>
      <c r="K1866" s="2" t="n">
        <v>0.706444650015411</v>
      </c>
      <c r="L1866" s="2" t="n">
        <v>0.706444650015411</v>
      </c>
      <c r="M1866" s="3" t="n">
        <v>3.64805216075804E-013</v>
      </c>
      <c r="N1866" s="2" t="s">
        <v>43</v>
      </c>
      <c r="O1866" s="2" t="s">
        <v>3751</v>
      </c>
    </row>
    <row r="1867" customFormat="false" ht="15" hidden="false" customHeight="false" outlineLevel="0" collapsed="false">
      <c r="A1867" s="1" t="s">
        <v>3752</v>
      </c>
      <c r="B1867" s="1" t="s">
        <v>3752</v>
      </c>
      <c r="C1867" s="1" t="n">
        <v>20757</v>
      </c>
      <c r="D1867" s="1" t="n">
        <v>5</v>
      </c>
      <c r="E1867" s="1" t="n">
        <v>1411</v>
      </c>
      <c r="F1867" s="1" t="n">
        <v>1</v>
      </c>
      <c r="G1867" s="1" t="n">
        <v>690</v>
      </c>
      <c r="H1867" s="1" t="n">
        <v>150</v>
      </c>
      <c r="I1867" s="1" t="n">
        <v>2</v>
      </c>
      <c r="J1867" s="2" t="b">
        <f aca="false">FALSE()</f>
        <v>0</v>
      </c>
      <c r="K1867" s="2" t="n">
        <v>0.707607470481949</v>
      </c>
      <c r="L1867" s="2" t="n">
        <v>0.707607470481949</v>
      </c>
      <c r="M1867" s="3" t="n">
        <v>7.78473157729843E-013</v>
      </c>
      <c r="N1867" s="2" t="s">
        <v>15</v>
      </c>
      <c r="O1867" s="2" t="s">
        <v>3753</v>
      </c>
    </row>
    <row r="1868" customFormat="false" ht="15" hidden="false" customHeight="false" outlineLevel="0" collapsed="false">
      <c r="A1868" s="1" t="s">
        <v>3754</v>
      </c>
      <c r="B1868" s="1" t="s">
        <v>3754</v>
      </c>
      <c r="C1868" s="1" t="n">
        <v>20757</v>
      </c>
      <c r="D1868" s="1" t="n">
        <v>3</v>
      </c>
      <c r="E1868" s="1" t="n">
        <v>1411</v>
      </c>
      <c r="F1868" s="1" t="n">
        <v>1</v>
      </c>
      <c r="G1868" s="1" t="n">
        <v>10</v>
      </c>
      <c r="H1868" s="1" t="n">
        <v>3</v>
      </c>
      <c r="I1868" s="1" t="n">
        <v>2</v>
      </c>
      <c r="J1868" s="2" t="b">
        <f aca="false">FALSE()</f>
        <v>0</v>
      </c>
      <c r="K1868" s="2" t="n">
        <v>0.708333333333332</v>
      </c>
      <c r="L1868" s="2" t="n">
        <v>0.708333333333332</v>
      </c>
      <c r="M1868" s="2" t="n">
        <v>0.00833333333333331</v>
      </c>
      <c r="N1868" s="2" t="s">
        <v>43</v>
      </c>
      <c r="O1868" s="2" t="s">
        <v>3755</v>
      </c>
    </row>
    <row r="1869" customFormat="false" ht="15" hidden="false" customHeight="false" outlineLevel="0" collapsed="false">
      <c r="A1869" s="1" t="s">
        <v>3756</v>
      </c>
      <c r="B1869" s="1" t="s">
        <v>3756</v>
      </c>
      <c r="C1869" s="1" t="n">
        <v>20757</v>
      </c>
      <c r="D1869" s="1" t="n">
        <v>3</v>
      </c>
      <c r="E1869" s="1" t="n">
        <v>1411</v>
      </c>
      <c r="F1869" s="1" t="n">
        <v>1</v>
      </c>
      <c r="G1869" s="1" t="n">
        <v>10</v>
      </c>
      <c r="H1869" s="1" t="n">
        <v>3</v>
      </c>
      <c r="I1869" s="1" t="n">
        <v>1</v>
      </c>
      <c r="J1869" s="2" t="b">
        <f aca="false">FALSE()</f>
        <v>0</v>
      </c>
      <c r="K1869" s="2" t="n">
        <v>0.708333333333332</v>
      </c>
      <c r="L1869" s="2" t="n">
        <v>0.708333333333332</v>
      </c>
      <c r="M1869" s="2" t="n">
        <v>0.00833333333333331</v>
      </c>
      <c r="N1869" s="2" t="s">
        <v>43</v>
      </c>
      <c r="O1869" s="2" t="s">
        <v>3757</v>
      </c>
    </row>
    <row r="1870" customFormat="false" ht="15" hidden="false" customHeight="false" outlineLevel="0" collapsed="false">
      <c r="A1870" s="1" t="s">
        <v>3758</v>
      </c>
      <c r="B1870" s="1" t="s">
        <v>3758</v>
      </c>
      <c r="C1870" s="1" t="n">
        <v>20757</v>
      </c>
      <c r="D1870" s="1" t="n">
        <v>4</v>
      </c>
      <c r="E1870" s="1" t="n">
        <v>1411</v>
      </c>
      <c r="F1870" s="1" t="n">
        <v>1</v>
      </c>
      <c r="G1870" s="1" t="n">
        <v>92</v>
      </c>
      <c r="H1870" s="1" t="n">
        <v>24</v>
      </c>
      <c r="I1870" s="1" t="n">
        <v>2</v>
      </c>
      <c r="J1870" s="2" t="b">
        <f aca="false">FALSE()</f>
        <v>0</v>
      </c>
      <c r="K1870" s="2" t="n">
        <v>0.708539791099637</v>
      </c>
      <c r="L1870" s="2" t="n">
        <v>0.708539791099637</v>
      </c>
      <c r="M1870" s="3" t="n">
        <v>3.5788995241853E-007</v>
      </c>
      <c r="N1870" s="2" t="s">
        <v>15</v>
      </c>
      <c r="O1870" s="2" t="s">
        <v>3759</v>
      </c>
    </row>
    <row r="1871" customFormat="false" ht="15" hidden="false" customHeight="false" outlineLevel="0" collapsed="false">
      <c r="A1871" s="1" t="s">
        <v>3760</v>
      </c>
      <c r="B1871" s="1" t="s">
        <v>3760</v>
      </c>
      <c r="C1871" s="1" t="n">
        <v>20757</v>
      </c>
      <c r="D1871" s="1" t="n">
        <v>22</v>
      </c>
      <c r="E1871" s="1" t="n">
        <v>1411</v>
      </c>
      <c r="F1871" s="1" t="n">
        <v>2</v>
      </c>
      <c r="G1871" s="1" t="n">
        <v>281</v>
      </c>
      <c r="H1871" s="1" t="n">
        <v>30</v>
      </c>
      <c r="I1871" s="1" t="n">
        <v>1</v>
      </c>
      <c r="J1871" s="2" t="b">
        <f aca="false">FALSE()</f>
        <v>0</v>
      </c>
      <c r="K1871" s="2" t="n">
        <v>0.70905108642247</v>
      </c>
      <c r="L1871" s="2" t="n">
        <v>0.70905108642247</v>
      </c>
      <c r="M1871" s="3" t="n">
        <v>3.51330505166063E-033</v>
      </c>
      <c r="N1871" s="2" t="s">
        <v>15</v>
      </c>
      <c r="O1871" s="2" t="s">
        <v>3761</v>
      </c>
    </row>
    <row r="1872" customFormat="false" ht="15" hidden="false" customHeight="false" outlineLevel="0" collapsed="false">
      <c r="A1872" s="1" t="s">
        <v>3762</v>
      </c>
      <c r="B1872" s="1" t="s">
        <v>3762</v>
      </c>
      <c r="C1872" s="1" t="n">
        <v>20757</v>
      </c>
      <c r="D1872" s="1" t="n">
        <v>571</v>
      </c>
      <c r="E1872" s="1" t="n">
        <v>1411</v>
      </c>
      <c r="F1872" s="1" t="n">
        <v>40</v>
      </c>
      <c r="G1872" s="1" t="n">
        <v>737</v>
      </c>
      <c r="H1872" s="1" t="n">
        <v>53</v>
      </c>
      <c r="I1872" s="1" t="n">
        <v>2</v>
      </c>
      <c r="J1872" s="2" t="b">
        <f aca="false">FALSE()</f>
        <v>0</v>
      </c>
      <c r="K1872" s="2" t="n">
        <v>0.709537916639656</v>
      </c>
      <c r="L1872" s="2" t="n">
        <v>0.709537916639656</v>
      </c>
      <c r="M1872" s="3" t="n">
        <v>5.10014418821223E-170</v>
      </c>
      <c r="N1872" s="2" t="s">
        <v>15</v>
      </c>
      <c r="O1872" s="2" t="s">
        <v>3763</v>
      </c>
    </row>
    <row r="1873" customFormat="false" ht="15" hidden="false" customHeight="false" outlineLevel="0" collapsed="false">
      <c r="A1873" s="1" t="s">
        <v>3764</v>
      </c>
      <c r="B1873" s="1" t="s">
        <v>3764</v>
      </c>
      <c r="C1873" s="1" t="n">
        <v>20757</v>
      </c>
      <c r="D1873" s="1" t="n">
        <v>34</v>
      </c>
      <c r="E1873" s="1" t="n">
        <v>1411</v>
      </c>
      <c r="F1873" s="1" t="n">
        <v>2</v>
      </c>
      <c r="G1873" s="1" t="n">
        <v>3965</v>
      </c>
      <c r="H1873" s="1" t="n">
        <v>283</v>
      </c>
      <c r="I1873" s="1" t="n">
        <v>2</v>
      </c>
      <c r="J1873" s="2" t="b">
        <f aca="false">FALSE()</f>
        <v>0</v>
      </c>
      <c r="K1873" s="2" t="n">
        <v>0.70989230615075</v>
      </c>
      <c r="L1873" s="2" t="n">
        <v>0.70989230615075</v>
      </c>
      <c r="M1873" s="3" t="n">
        <v>1.55423735924193E-084</v>
      </c>
      <c r="N1873" s="2" t="s">
        <v>15</v>
      </c>
      <c r="O1873" s="2" t="s">
        <v>3765</v>
      </c>
    </row>
    <row r="1874" customFormat="false" ht="15" hidden="false" customHeight="false" outlineLevel="0" collapsed="false">
      <c r="A1874" s="1" t="s">
        <v>3766</v>
      </c>
      <c r="B1874" s="1" t="s">
        <v>3766</v>
      </c>
      <c r="C1874" s="1" t="n">
        <v>20757</v>
      </c>
      <c r="D1874" s="1" t="n">
        <v>15</v>
      </c>
      <c r="E1874" s="1" t="n">
        <v>1411</v>
      </c>
      <c r="F1874" s="1" t="n">
        <v>2</v>
      </c>
      <c r="G1874" s="1" t="n">
        <v>118</v>
      </c>
      <c r="H1874" s="1" t="n">
        <v>18</v>
      </c>
      <c r="I1874" s="1" t="n">
        <v>1</v>
      </c>
      <c r="J1874" s="2" t="b">
        <f aca="false">FALSE()</f>
        <v>0</v>
      </c>
      <c r="K1874" s="2" t="n">
        <v>0.710099417013424</v>
      </c>
      <c r="L1874" s="2" t="n">
        <v>0.710099417013424</v>
      </c>
      <c r="M1874" s="3" t="n">
        <v>2.76437143291179E-019</v>
      </c>
      <c r="N1874" s="2" t="s">
        <v>15</v>
      </c>
      <c r="O1874" s="2" t="s">
        <v>3767</v>
      </c>
    </row>
    <row r="1875" customFormat="false" ht="15" hidden="false" customHeight="false" outlineLevel="0" collapsed="false">
      <c r="A1875" s="1" t="s">
        <v>3768</v>
      </c>
      <c r="B1875" s="1" t="s">
        <v>3768</v>
      </c>
      <c r="C1875" s="1" t="n">
        <v>20757</v>
      </c>
      <c r="D1875" s="1" t="n">
        <v>33</v>
      </c>
      <c r="E1875" s="1" t="n">
        <v>1411</v>
      </c>
      <c r="F1875" s="1" t="n">
        <v>2</v>
      </c>
      <c r="G1875" s="1" t="n">
        <v>7553</v>
      </c>
      <c r="H1875" s="1" t="n">
        <v>556</v>
      </c>
      <c r="I1875" s="1" t="n">
        <v>1</v>
      </c>
      <c r="J1875" s="2" t="b">
        <f aca="false">FALSE()</f>
        <v>0</v>
      </c>
      <c r="K1875" s="2" t="n">
        <v>0.710164449252454</v>
      </c>
      <c r="L1875" s="2" t="n">
        <v>0.710164449252454</v>
      </c>
      <c r="M1875" s="3" t="n">
        <v>9.79819594324235E-092</v>
      </c>
      <c r="N1875" s="2" t="s">
        <v>43</v>
      </c>
      <c r="O1875" s="2" t="s">
        <v>3769</v>
      </c>
    </row>
    <row r="1876" customFormat="false" ht="15" hidden="false" customHeight="false" outlineLevel="0" collapsed="false">
      <c r="A1876" s="1" t="s">
        <v>3770</v>
      </c>
      <c r="B1876" s="1" t="s">
        <v>3770</v>
      </c>
      <c r="C1876" s="1" t="n">
        <v>20757</v>
      </c>
      <c r="D1876" s="1" t="n">
        <v>13</v>
      </c>
      <c r="E1876" s="1" t="n">
        <v>1411</v>
      </c>
      <c r="F1876" s="1" t="n">
        <v>1</v>
      </c>
      <c r="G1876" s="1" t="n">
        <v>1588</v>
      </c>
      <c r="H1876" s="1" t="n">
        <v>144</v>
      </c>
      <c r="I1876" s="1" t="n">
        <v>1</v>
      </c>
      <c r="J1876" s="2" t="b">
        <f aca="false">FALSE()</f>
        <v>0</v>
      </c>
      <c r="K1876" s="2" t="n">
        <v>0.710813531005925</v>
      </c>
      <c r="L1876" s="2" t="n">
        <v>0.710813531005925</v>
      </c>
      <c r="M1876" s="3" t="n">
        <v>1.60181323785974E-032</v>
      </c>
      <c r="N1876" s="2" t="s">
        <v>15</v>
      </c>
      <c r="O1876" s="2" t="s">
        <v>3771</v>
      </c>
    </row>
    <row r="1877" customFormat="false" ht="15" hidden="false" customHeight="false" outlineLevel="0" collapsed="false">
      <c r="A1877" s="1" t="s">
        <v>3772</v>
      </c>
      <c r="B1877" s="1" t="s">
        <v>3772</v>
      </c>
      <c r="C1877" s="1" t="n">
        <v>20757</v>
      </c>
      <c r="D1877" s="1" t="n">
        <v>26</v>
      </c>
      <c r="E1877" s="1" t="n">
        <v>1411</v>
      </c>
      <c r="F1877" s="1" t="n">
        <v>1</v>
      </c>
      <c r="G1877" s="1" t="n">
        <v>1146</v>
      </c>
      <c r="H1877" s="1" t="n">
        <v>53</v>
      </c>
      <c r="I1877" s="1" t="n">
        <v>3</v>
      </c>
      <c r="J1877" s="2" t="b">
        <f aca="false">FALSE()</f>
        <v>0</v>
      </c>
      <c r="K1877" s="2" t="n">
        <v>0.712088130049822</v>
      </c>
      <c r="L1877" s="2" t="n">
        <v>0.712088130049822</v>
      </c>
      <c r="M1877" s="3" t="n">
        <v>1.55205310499098E-053</v>
      </c>
      <c r="N1877" s="2" t="s">
        <v>20</v>
      </c>
      <c r="O1877" s="2" t="s">
        <v>3773</v>
      </c>
    </row>
    <row r="1878" customFormat="false" ht="15" hidden="false" customHeight="false" outlineLevel="0" collapsed="false">
      <c r="A1878" s="1" t="s">
        <v>3774</v>
      </c>
      <c r="B1878" s="1" t="s">
        <v>3774</v>
      </c>
      <c r="C1878" s="1" t="n">
        <v>20757</v>
      </c>
      <c r="D1878" s="1" t="n">
        <v>292</v>
      </c>
      <c r="E1878" s="1" t="n">
        <v>1411</v>
      </c>
      <c r="F1878" s="1" t="n">
        <v>24</v>
      </c>
      <c r="G1878" s="1" t="n">
        <v>325</v>
      </c>
      <c r="H1878" s="1" t="n">
        <v>27</v>
      </c>
      <c r="I1878" s="1" t="n">
        <v>1</v>
      </c>
      <c r="J1878" s="2" t="b">
        <f aca="false">FALSE()</f>
        <v>0</v>
      </c>
      <c r="K1878" s="2" t="n">
        <v>0.712115906880242</v>
      </c>
      <c r="L1878" s="2" t="n">
        <v>0.712115906880242</v>
      </c>
      <c r="M1878" s="3" t="n">
        <v>5.98227295341783E-046</v>
      </c>
      <c r="N1878" s="2" t="s">
        <v>43</v>
      </c>
      <c r="O1878" s="2" t="s">
        <v>3775</v>
      </c>
    </row>
    <row r="1879" customFormat="false" ht="15" hidden="false" customHeight="false" outlineLevel="0" collapsed="false">
      <c r="A1879" s="1" t="s">
        <v>3776</v>
      </c>
      <c r="B1879" s="1" t="s">
        <v>3776</v>
      </c>
      <c r="C1879" s="1" t="n">
        <v>20757</v>
      </c>
      <c r="D1879" s="1" t="n">
        <v>799</v>
      </c>
      <c r="E1879" s="1" t="n">
        <v>1411</v>
      </c>
      <c r="F1879" s="1" t="n">
        <v>50</v>
      </c>
      <c r="G1879" s="1" t="n">
        <v>6926</v>
      </c>
      <c r="H1879" s="1" t="n">
        <v>462</v>
      </c>
      <c r="I1879" s="1" t="n">
        <v>2</v>
      </c>
      <c r="J1879" s="2" t="b">
        <f aca="false">FALSE()</f>
        <v>0</v>
      </c>
      <c r="K1879" s="2" t="n">
        <v>0.712612364185206</v>
      </c>
      <c r="L1879" s="2" t="n">
        <v>0.712612364185206</v>
      </c>
      <c r="M1879" s="2" t="n">
        <v>0</v>
      </c>
      <c r="N1879" s="2" t="s">
        <v>20</v>
      </c>
      <c r="O1879" s="2" t="s">
        <v>3777</v>
      </c>
    </row>
    <row r="1880" customFormat="false" ht="15" hidden="false" customHeight="false" outlineLevel="0" collapsed="false">
      <c r="A1880" s="1" t="s">
        <v>3778</v>
      </c>
      <c r="B1880" s="1" t="s">
        <v>3778</v>
      </c>
      <c r="C1880" s="1" t="n">
        <v>20757</v>
      </c>
      <c r="D1880" s="1" t="n">
        <v>2</v>
      </c>
      <c r="E1880" s="1" t="n">
        <v>1411</v>
      </c>
      <c r="F1880" s="1" t="n">
        <v>1</v>
      </c>
      <c r="G1880" s="1" t="n">
        <v>7</v>
      </c>
      <c r="H1880" s="1" t="n">
        <v>3</v>
      </c>
      <c r="I1880" s="1" t="n">
        <v>1</v>
      </c>
      <c r="J1880" s="2" t="b">
        <f aca="false">FALSE()</f>
        <v>0</v>
      </c>
      <c r="K1880" s="2" t="n">
        <v>0.714285714285714</v>
      </c>
      <c r="L1880" s="2" t="n">
        <v>0.714285714285714</v>
      </c>
      <c r="M1880" s="2" t="n">
        <v>0.0476190476190476</v>
      </c>
      <c r="N1880" s="2" t="s">
        <v>43</v>
      </c>
      <c r="O1880" s="2" t="s">
        <v>3779</v>
      </c>
    </row>
    <row r="1881" customFormat="false" ht="15" hidden="false" customHeight="false" outlineLevel="0" collapsed="false">
      <c r="A1881" s="1" t="s">
        <v>3780</v>
      </c>
      <c r="B1881" s="1" t="s">
        <v>3780</v>
      </c>
      <c r="C1881" s="1" t="n">
        <v>20757</v>
      </c>
      <c r="D1881" s="1" t="n">
        <v>5</v>
      </c>
      <c r="E1881" s="1" t="n">
        <v>1411</v>
      </c>
      <c r="F1881" s="1" t="n">
        <v>1</v>
      </c>
      <c r="G1881" s="1" t="n">
        <v>7</v>
      </c>
      <c r="H1881" s="1" t="n">
        <v>1</v>
      </c>
      <c r="I1881" s="1" t="n">
        <v>2</v>
      </c>
      <c r="J1881" s="2" t="b">
        <f aca="false">FALSE()</f>
        <v>0</v>
      </c>
      <c r="K1881" s="2" t="n">
        <v>0.714285714285714</v>
      </c>
      <c r="L1881" s="2" t="n">
        <v>0.714285714285714</v>
      </c>
      <c r="M1881" s="2" t="n">
        <v>0.0476190476190476</v>
      </c>
      <c r="N1881" s="2" t="s">
        <v>15</v>
      </c>
      <c r="O1881" s="2" t="s">
        <v>3781</v>
      </c>
    </row>
    <row r="1882" customFormat="false" ht="15" hidden="false" customHeight="false" outlineLevel="0" collapsed="false">
      <c r="A1882" s="1" t="s">
        <v>3782</v>
      </c>
      <c r="B1882" s="1" t="s">
        <v>3782</v>
      </c>
      <c r="C1882" s="1" t="n">
        <v>20757</v>
      </c>
      <c r="D1882" s="1" t="n">
        <v>6</v>
      </c>
      <c r="E1882" s="1" t="n">
        <v>1411</v>
      </c>
      <c r="F1882" s="1" t="n">
        <v>2</v>
      </c>
      <c r="G1882" s="1" t="n">
        <v>7</v>
      </c>
      <c r="H1882" s="1" t="n">
        <v>2</v>
      </c>
      <c r="I1882" s="1" t="n">
        <v>1</v>
      </c>
      <c r="J1882" s="2" t="b">
        <f aca="false">FALSE()</f>
        <v>0</v>
      </c>
      <c r="K1882" s="2" t="n">
        <v>0.714285714285714</v>
      </c>
      <c r="L1882" s="2" t="n">
        <v>0.714285714285714</v>
      </c>
      <c r="M1882" s="2" t="n">
        <v>0.142857142857143</v>
      </c>
      <c r="N1882" s="2" t="s">
        <v>15</v>
      </c>
      <c r="O1882" s="2" t="s">
        <v>3783</v>
      </c>
    </row>
    <row r="1883" customFormat="false" ht="15" hidden="false" customHeight="false" outlineLevel="0" collapsed="false">
      <c r="A1883" s="1" t="s">
        <v>3784</v>
      </c>
      <c r="B1883" s="1" t="s">
        <v>3784</v>
      </c>
      <c r="C1883" s="1" t="n">
        <v>20757</v>
      </c>
      <c r="D1883" s="1" t="n">
        <v>29</v>
      </c>
      <c r="E1883" s="1" t="n">
        <v>1411</v>
      </c>
      <c r="F1883" s="1" t="n">
        <v>3</v>
      </c>
      <c r="G1883" s="1" t="n">
        <v>71</v>
      </c>
      <c r="H1883" s="1" t="n">
        <v>8</v>
      </c>
      <c r="I1883" s="1" t="n">
        <v>1</v>
      </c>
      <c r="J1883" s="2" t="b">
        <f aca="false">FALSE()</f>
        <v>0</v>
      </c>
      <c r="K1883" s="2" t="n">
        <v>0.715184225139016</v>
      </c>
      <c r="L1883" s="2" t="n">
        <v>0.715184225139016</v>
      </c>
      <c r="M1883" s="3" t="n">
        <v>1.46067518452616E-020</v>
      </c>
      <c r="N1883" s="2" t="s">
        <v>43</v>
      </c>
      <c r="O1883" s="2" t="s">
        <v>3785</v>
      </c>
    </row>
    <row r="1884" customFormat="false" ht="15" hidden="false" customHeight="false" outlineLevel="0" collapsed="false">
      <c r="A1884" s="1" t="s">
        <v>3786</v>
      </c>
      <c r="B1884" s="1" t="s">
        <v>3786</v>
      </c>
      <c r="C1884" s="1" t="n">
        <v>20757</v>
      </c>
      <c r="D1884" s="1" t="n">
        <v>107</v>
      </c>
      <c r="E1884" s="1" t="n">
        <v>1411</v>
      </c>
      <c r="F1884" s="1" t="n">
        <v>13</v>
      </c>
      <c r="G1884" s="1" t="n">
        <v>281</v>
      </c>
      <c r="H1884" s="1" t="n">
        <v>37</v>
      </c>
      <c r="I1884" s="1" t="n">
        <v>1</v>
      </c>
      <c r="J1884" s="2" t="b">
        <f aca="false">FALSE()</f>
        <v>0</v>
      </c>
      <c r="K1884" s="2" t="n">
        <v>0.715424771868508</v>
      </c>
      <c r="L1884" s="2" t="n">
        <v>0.715424771868508</v>
      </c>
      <c r="M1884" s="3" t="n">
        <v>1.6721615882721E-080</v>
      </c>
      <c r="N1884" s="2" t="s">
        <v>43</v>
      </c>
      <c r="O1884" s="2" t="s">
        <v>3787</v>
      </c>
    </row>
    <row r="1885" customFormat="false" ht="15" hidden="false" customHeight="false" outlineLevel="0" collapsed="false">
      <c r="A1885" s="1" t="s">
        <v>3788</v>
      </c>
      <c r="B1885" s="1" t="s">
        <v>3788</v>
      </c>
      <c r="C1885" s="1" t="n">
        <v>20757</v>
      </c>
      <c r="D1885" s="1" t="n">
        <v>28</v>
      </c>
      <c r="E1885" s="1" t="n">
        <v>1411</v>
      </c>
      <c r="F1885" s="1" t="n">
        <v>2</v>
      </c>
      <c r="G1885" s="1" t="n">
        <v>33</v>
      </c>
      <c r="H1885" s="1" t="n">
        <v>2</v>
      </c>
      <c r="I1885" s="1" t="n">
        <v>1</v>
      </c>
      <c r="J1885" s="2" t="b">
        <f aca="false">FALSE()</f>
        <v>0</v>
      </c>
      <c r="K1885" s="2" t="n">
        <v>0.715909090909089</v>
      </c>
      <c r="L1885" s="2" t="n">
        <v>0.715909090909089</v>
      </c>
      <c r="M1885" s="3" t="n">
        <v>4.21343580409205E-006</v>
      </c>
      <c r="N1885" s="2" t="s">
        <v>43</v>
      </c>
      <c r="O1885" s="2" t="s">
        <v>3789</v>
      </c>
    </row>
    <row r="1886" customFormat="false" ht="15" hidden="false" customHeight="false" outlineLevel="0" collapsed="false">
      <c r="A1886" s="1" t="s">
        <v>3790</v>
      </c>
      <c r="B1886" s="1" t="s">
        <v>3790</v>
      </c>
      <c r="C1886" s="1" t="n">
        <v>20757</v>
      </c>
      <c r="D1886" s="1" t="n">
        <v>164</v>
      </c>
      <c r="E1886" s="1" t="n">
        <v>1411</v>
      </c>
      <c r="F1886" s="1" t="n">
        <v>9</v>
      </c>
      <c r="G1886" s="1" t="n">
        <v>762</v>
      </c>
      <c r="H1886" s="1" t="n">
        <v>47</v>
      </c>
      <c r="I1886" s="1" t="n">
        <v>2</v>
      </c>
      <c r="J1886" s="2" t="b">
        <f aca="false">FALSE()</f>
        <v>0</v>
      </c>
      <c r="K1886" s="2" t="n">
        <v>0.715914833340465</v>
      </c>
      <c r="L1886" s="2" t="n">
        <v>0.715914833340465</v>
      </c>
      <c r="M1886" s="3" t="n">
        <v>1.27681980900836E-171</v>
      </c>
      <c r="N1886" s="2" t="s">
        <v>43</v>
      </c>
      <c r="O1886" s="2" t="s">
        <v>3791</v>
      </c>
    </row>
    <row r="1887" customFormat="false" ht="15" hidden="false" customHeight="false" outlineLevel="0" collapsed="false">
      <c r="A1887" s="1" t="s">
        <v>3792</v>
      </c>
      <c r="B1887" s="1" t="s">
        <v>3792</v>
      </c>
      <c r="C1887" s="1" t="n">
        <v>20757</v>
      </c>
      <c r="D1887" s="1" t="n">
        <v>18</v>
      </c>
      <c r="E1887" s="1" t="n">
        <v>1411</v>
      </c>
      <c r="F1887" s="1" t="n">
        <v>1</v>
      </c>
      <c r="G1887" s="1" t="n">
        <v>5408</v>
      </c>
      <c r="H1887" s="1" t="n">
        <v>365</v>
      </c>
      <c r="I1887" s="1" t="n">
        <v>2</v>
      </c>
      <c r="J1887" s="2" t="b">
        <f aca="false">FALSE()</f>
        <v>0</v>
      </c>
      <c r="K1887" s="2" t="n">
        <v>0.716306195091987</v>
      </c>
      <c r="L1887" s="2" t="n">
        <v>0.716306195091987</v>
      </c>
      <c r="M1887" s="3" t="n">
        <v>4.20708038035296E-052</v>
      </c>
      <c r="N1887" s="2" t="s">
        <v>20</v>
      </c>
      <c r="O1887" s="2" t="s">
        <v>3793</v>
      </c>
    </row>
    <row r="1888" customFormat="false" ht="15" hidden="false" customHeight="false" outlineLevel="0" collapsed="false">
      <c r="A1888" s="1" t="s">
        <v>3794</v>
      </c>
      <c r="B1888" s="1" t="s">
        <v>3794</v>
      </c>
      <c r="C1888" s="1" t="n">
        <v>20757</v>
      </c>
      <c r="D1888" s="1" t="n">
        <v>27</v>
      </c>
      <c r="E1888" s="1" t="n">
        <v>1411</v>
      </c>
      <c r="F1888" s="1" t="n">
        <v>2</v>
      </c>
      <c r="G1888" s="1" t="n">
        <v>140</v>
      </c>
      <c r="H1888" s="1" t="n">
        <v>12</v>
      </c>
      <c r="I1888" s="1" t="n">
        <v>1</v>
      </c>
      <c r="J1888" s="2" t="b">
        <f aca="false">FALSE()</f>
        <v>0</v>
      </c>
      <c r="K1888" s="2" t="n">
        <v>0.716814121041361</v>
      </c>
      <c r="L1888" s="2" t="n">
        <v>0.716814121041361</v>
      </c>
      <c r="M1888" s="3" t="n">
        <v>1.80472025283749E-029</v>
      </c>
      <c r="N1888" s="2" t="s">
        <v>15</v>
      </c>
      <c r="O1888" s="2" t="s">
        <v>3795</v>
      </c>
    </row>
    <row r="1889" customFormat="false" ht="15" hidden="false" customHeight="false" outlineLevel="0" collapsed="false">
      <c r="A1889" s="1" t="s">
        <v>3796</v>
      </c>
      <c r="B1889" s="1" t="s">
        <v>3796</v>
      </c>
      <c r="C1889" s="1" t="n">
        <v>20757</v>
      </c>
      <c r="D1889" s="1" t="n">
        <v>75</v>
      </c>
      <c r="E1889" s="1" t="n">
        <v>1411</v>
      </c>
      <c r="F1889" s="1" t="n">
        <v>8</v>
      </c>
      <c r="G1889" s="1" t="n">
        <v>375</v>
      </c>
      <c r="H1889" s="1" t="n">
        <v>45</v>
      </c>
      <c r="I1889" s="1" t="n">
        <v>2</v>
      </c>
      <c r="J1889" s="2" t="b">
        <f aca="false">FALSE()</f>
        <v>0</v>
      </c>
      <c r="K1889" s="2" t="n">
        <v>0.717327297462537</v>
      </c>
      <c r="L1889" s="2" t="n">
        <v>0.717327297462537</v>
      </c>
      <c r="M1889" s="3" t="n">
        <v>6.20751826028545E-081</v>
      </c>
      <c r="N1889" s="2" t="s">
        <v>15</v>
      </c>
      <c r="O1889" s="2" t="s">
        <v>3797</v>
      </c>
    </row>
    <row r="1890" customFormat="false" ht="15" hidden="false" customHeight="false" outlineLevel="0" collapsed="false">
      <c r="A1890" s="1" t="s">
        <v>3798</v>
      </c>
      <c r="B1890" s="1" t="s">
        <v>3798</v>
      </c>
      <c r="C1890" s="1" t="n">
        <v>20757</v>
      </c>
      <c r="D1890" s="1" t="n">
        <v>39</v>
      </c>
      <c r="E1890" s="1" t="n">
        <v>1411</v>
      </c>
      <c r="F1890" s="1" t="n">
        <v>4</v>
      </c>
      <c r="G1890" s="1" t="n">
        <v>130</v>
      </c>
      <c r="H1890" s="1" t="n">
        <v>15</v>
      </c>
      <c r="I1890" s="1" t="n">
        <v>1</v>
      </c>
      <c r="J1890" s="2" t="b">
        <f aca="false">FALSE()</f>
        <v>0</v>
      </c>
      <c r="K1890" s="2" t="n">
        <v>0.717533859094066</v>
      </c>
      <c r="L1890" s="2" t="n">
        <v>0.717533859094066</v>
      </c>
      <c r="M1890" s="3" t="n">
        <v>4.26450966488278E-034</v>
      </c>
      <c r="N1890" s="2" t="s">
        <v>15</v>
      </c>
      <c r="O1890" s="2" t="s">
        <v>3799</v>
      </c>
    </row>
    <row r="1891" customFormat="false" ht="15" hidden="false" customHeight="false" outlineLevel="0" collapsed="false">
      <c r="A1891" s="1" t="s">
        <v>3800</v>
      </c>
      <c r="B1891" s="1" t="s">
        <v>3800</v>
      </c>
      <c r="C1891" s="1" t="n">
        <v>20757</v>
      </c>
      <c r="D1891" s="1" t="n">
        <v>8</v>
      </c>
      <c r="E1891" s="1" t="n">
        <v>1411</v>
      </c>
      <c r="F1891" s="1" t="n">
        <v>1</v>
      </c>
      <c r="G1891" s="1" t="n">
        <v>1172</v>
      </c>
      <c r="H1891" s="1" t="n">
        <v>171</v>
      </c>
      <c r="I1891" s="1" t="n">
        <v>2</v>
      </c>
      <c r="J1891" s="2" t="b">
        <f aca="false">FALSE()</f>
        <v>0</v>
      </c>
      <c r="K1891" s="2" t="n">
        <v>0.717985775257949</v>
      </c>
      <c r="L1891" s="2" t="n">
        <v>0.717985775257949</v>
      </c>
      <c r="M1891" s="3" t="n">
        <v>1.16010545566728E-020</v>
      </c>
      <c r="N1891" s="2" t="s">
        <v>15</v>
      </c>
      <c r="O1891" s="2" t="s">
        <v>3801</v>
      </c>
    </row>
    <row r="1892" customFormat="false" ht="15" hidden="false" customHeight="false" outlineLevel="0" collapsed="false">
      <c r="A1892" s="1" t="s">
        <v>3802</v>
      </c>
      <c r="B1892" s="1" t="s">
        <v>3802</v>
      </c>
      <c r="C1892" s="1" t="n">
        <v>20757</v>
      </c>
      <c r="D1892" s="1" t="n">
        <v>16</v>
      </c>
      <c r="E1892" s="1" t="n">
        <v>1411</v>
      </c>
      <c r="F1892" s="1" t="n">
        <v>1</v>
      </c>
      <c r="G1892" s="1" t="n">
        <v>2117</v>
      </c>
      <c r="H1892" s="1" t="n">
        <v>161</v>
      </c>
      <c r="I1892" s="1" t="n">
        <v>3</v>
      </c>
      <c r="J1892" s="2" t="b">
        <f aca="false">FALSE()</f>
        <v>0</v>
      </c>
      <c r="K1892" s="2" t="n">
        <v>0.719242587323927</v>
      </c>
      <c r="L1892" s="2" t="n">
        <v>0.719242587323927</v>
      </c>
      <c r="M1892" s="3" t="n">
        <v>1.36070415026615E-040</v>
      </c>
      <c r="N1892" s="2" t="s">
        <v>15</v>
      </c>
      <c r="O1892" s="2" t="s">
        <v>3803</v>
      </c>
    </row>
    <row r="1893" customFormat="false" ht="15" hidden="false" customHeight="false" outlineLevel="0" collapsed="false">
      <c r="A1893" s="1" t="s">
        <v>3804</v>
      </c>
      <c r="B1893" s="1" t="s">
        <v>3804</v>
      </c>
      <c r="C1893" s="1" t="n">
        <v>20757</v>
      </c>
      <c r="D1893" s="1" t="n">
        <v>94</v>
      </c>
      <c r="E1893" s="1" t="n">
        <v>1411</v>
      </c>
      <c r="F1893" s="1" t="n">
        <v>6</v>
      </c>
      <c r="G1893" s="1" t="n">
        <v>3198</v>
      </c>
      <c r="H1893" s="1" t="n">
        <v>240</v>
      </c>
      <c r="I1893" s="1" t="n">
        <v>2</v>
      </c>
      <c r="J1893" s="2" t="b">
        <f aca="false">FALSE()</f>
        <v>0</v>
      </c>
      <c r="K1893" s="2" t="n">
        <v>0.72008957482999</v>
      </c>
      <c r="L1893" s="2" t="n">
        <v>0.72008957482999</v>
      </c>
      <c r="M1893" s="3" t="n">
        <v>1.50404819769013E-183</v>
      </c>
      <c r="N1893" s="2" t="s">
        <v>15</v>
      </c>
      <c r="O1893" s="2" t="s">
        <v>3805</v>
      </c>
    </row>
    <row r="1894" customFormat="false" ht="15" hidden="false" customHeight="false" outlineLevel="0" collapsed="false">
      <c r="A1894" s="1" t="s">
        <v>3806</v>
      </c>
      <c r="B1894" s="1" t="s">
        <v>3806</v>
      </c>
      <c r="C1894" s="1" t="n">
        <v>20757</v>
      </c>
      <c r="D1894" s="1" t="n">
        <v>29</v>
      </c>
      <c r="E1894" s="1" t="n">
        <v>1411</v>
      </c>
      <c r="F1894" s="1" t="n">
        <v>2</v>
      </c>
      <c r="G1894" s="1" t="n">
        <v>2013</v>
      </c>
      <c r="H1894" s="1" t="n">
        <v>171</v>
      </c>
      <c r="I1894" s="1" t="n">
        <v>1</v>
      </c>
      <c r="J1894" s="2" t="b">
        <f aca="false">FALSE()</f>
        <v>0</v>
      </c>
      <c r="K1894" s="2" t="n">
        <v>0.72083516621012</v>
      </c>
      <c r="L1894" s="2" t="n">
        <v>0.72083516621012</v>
      </c>
      <c r="M1894" s="3" t="n">
        <v>1.67139117606843E-065</v>
      </c>
      <c r="N1894" s="2" t="s">
        <v>43</v>
      </c>
      <c r="O1894" s="2" t="s">
        <v>3807</v>
      </c>
    </row>
    <row r="1895" customFormat="false" ht="15" hidden="false" customHeight="false" outlineLevel="0" collapsed="false">
      <c r="A1895" s="1" t="s">
        <v>3808</v>
      </c>
      <c r="B1895" s="1" t="s">
        <v>3808</v>
      </c>
      <c r="C1895" s="1" t="n">
        <v>20757</v>
      </c>
      <c r="D1895" s="1" t="n">
        <v>16</v>
      </c>
      <c r="E1895" s="1" t="n">
        <v>1411</v>
      </c>
      <c r="F1895" s="1" t="n">
        <v>1</v>
      </c>
      <c r="G1895" s="1" t="n">
        <v>229</v>
      </c>
      <c r="H1895" s="1" t="n">
        <v>17</v>
      </c>
      <c r="I1895" s="1" t="n">
        <v>1</v>
      </c>
      <c r="J1895" s="2" t="b">
        <f aca="false">FALSE()</f>
        <v>0</v>
      </c>
      <c r="K1895" s="2" t="n">
        <v>0.72148249324964</v>
      </c>
      <c r="L1895" s="2" t="n">
        <v>0.72148249324964</v>
      </c>
      <c r="M1895" s="3" t="n">
        <v>6.25381907684812E-025</v>
      </c>
      <c r="N1895" s="2" t="s">
        <v>43</v>
      </c>
      <c r="O1895" s="2" t="s">
        <v>3809</v>
      </c>
    </row>
    <row r="1896" customFormat="false" ht="15" hidden="false" customHeight="false" outlineLevel="0" collapsed="false">
      <c r="A1896" s="1" t="s">
        <v>3810</v>
      </c>
      <c r="B1896" s="1" t="s">
        <v>3810</v>
      </c>
      <c r="C1896" s="1" t="n">
        <v>20757</v>
      </c>
      <c r="D1896" s="1" t="n">
        <v>225</v>
      </c>
      <c r="E1896" s="1" t="n">
        <v>1411</v>
      </c>
      <c r="F1896" s="1" t="n">
        <v>18</v>
      </c>
      <c r="G1896" s="1" t="n">
        <v>1640</v>
      </c>
      <c r="H1896" s="1" t="n">
        <v>145</v>
      </c>
      <c r="I1896" s="1" t="n">
        <v>1</v>
      </c>
      <c r="J1896" s="2" t="b">
        <f aca="false">FALSE()</f>
        <v>0</v>
      </c>
      <c r="K1896" s="2" t="n">
        <v>0.72192371645584</v>
      </c>
      <c r="L1896" s="2" t="n">
        <v>0.72192371645584</v>
      </c>
      <c r="M1896" s="3" t="n">
        <v>5.76527499113166E-284</v>
      </c>
      <c r="N1896" s="2" t="s">
        <v>15</v>
      </c>
      <c r="O1896" s="2" t="s">
        <v>3811</v>
      </c>
    </row>
    <row r="1897" customFormat="false" ht="15" hidden="false" customHeight="false" outlineLevel="0" collapsed="false">
      <c r="A1897" s="1" t="s">
        <v>3812</v>
      </c>
      <c r="B1897" s="1" t="s">
        <v>3812</v>
      </c>
      <c r="C1897" s="1" t="n">
        <v>20757</v>
      </c>
      <c r="D1897" s="1" t="n">
        <v>6</v>
      </c>
      <c r="E1897" s="1" t="n">
        <v>1411</v>
      </c>
      <c r="F1897" s="1" t="n">
        <v>1</v>
      </c>
      <c r="G1897" s="1" t="n">
        <v>65</v>
      </c>
      <c r="H1897" s="1" t="n">
        <v>12</v>
      </c>
      <c r="I1897" s="1" t="n">
        <v>2</v>
      </c>
      <c r="J1897" s="2" t="b">
        <f aca="false">FALSE()</f>
        <v>0</v>
      </c>
      <c r="K1897" s="2" t="n">
        <v>0.722060638110371</v>
      </c>
      <c r="L1897" s="2" t="n">
        <v>0.722060638110371</v>
      </c>
      <c r="M1897" s="3" t="n">
        <v>1.21067016889333E-008</v>
      </c>
      <c r="N1897" s="2" t="s">
        <v>15</v>
      </c>
      <c r="O1897" s="2" t="s">
        <v>3813</v>
      </c>
    </row>
    <row r="1898" customFormat="false" ht="15" hidden="false" customHeight="false" outlineLevel="0" collapsed="false">
      <c r="A1898" s="1" t="s">
        <v>3814</v>
      </c>
      <c r="B1898" s="1" t="s">
        <v>3814</v>
      </c>
      <c r="C1898" s="1" t="n">
        <v>20757</v>
      </c>
      <c r="D1898" s="1" t="n">
        <v>4</v>
      </c>
      <c r="E1898" s="1" t="n">
        <v>1411</v>
      </c>
      <c r="F1898" s="1" t="n">
        <v>1</v>
      </c>
      <c r="G1898" s="1" t="n">
        <v>9</v>
      </c>
      <c r="H1898" s="1" t="n">
        <v>2</v>
      </c>
      <c r="I1898" s="1" t="n">
        <v>1</v>
      </c>
      <c r="J1898" s="2" t="b">
        <f aca="false">FALSE()</f>
        <v>0</v>
      </c>
      <c r="K1898" s="2" t="n">
        <v>0.722222222222221</v>
      </c>
      <c r="L1898" s="2" t="n">
        <v>0.722222222222221</v>
      </c>
      <c r="M1898" s="2" t="n">
        <v>0.00793650793650792</v>
      </c>
      <c r="N1898" s="2" t="s">
        <v>43</v>
      </c>
      <c r="O1898" s="2" t="s">
        <v>3815</v>
      </c>
    </row>
    <row r="1899" customFormat="false" ht="15" hidden="false" customHeight="false" outlineLevel="0" collapsed="false">
      <c r="A1899" s="1" t="s">
        <v>3816</v>
      </c>
      <c r="B1899" s="1" t="s">
        <v>3816</v>
      </c>
      <c r="C1899" s="1" t="n">
        <v>20757</v>
      </c>
      <c r="D1899" s="1" t="n">
        <v>24</v>
      </c>
      <c r="E1899" s="1" t="n">
        <v>1411</v>
      </c>
      <c r="F1899" s="1" t="n">
        <v>3</v>
      </c>
      <c r="G1899" s="1" t="n">
        <v>310</v>
      </c>
      <c r="H1899" s="1" t="n">
        <v>46</v>
      </c>
      <c r="I1899" s="1" t="n">
        <v>2</v>
      </c>
      <c r="J1899" s="2" t="b">
        <f aca="false">FALSE()</f>
        <v>0</v>
      </c>
      <c r="K1899" s="2" t="n">
        <v>0.723712203252614</v>
      </c>
      <c r="L1899" s="2" t="n">
        <v>0.723712203252614</v>
      </c>
      <c r="M1899" s="3" t="n">
        <v>2.49370794301566E-036</v>
      </c>
      <c r="N1899" s="2" t="s">
        <v>15</v>
      </c>
      <c r="O1899" s="2" t="s">
        <v>3817</v>
      </c>
    </row>
    <row r="1900" customFormat="false" ht="15" hidden="false" customHeight="false" outlineLevel="0" collapsed="false">
      <c r="A1900" s="1" t="s">
        <v>3818</v>
      </c>
      <c r="B1900" s="1" t="s">
        <v>3818</v>
      </c>
      <c r="C1900" s="1" t="n">
        <v>20757</v>
      </c>
      <c r="D1900" s="1" t="n">
        <v>222</v>
      </c>
      <c r="E1900" s="1" t="n">
        <v>1411</v>
      </c>
      <c r="F1900" s="1" t="n">
        <v>12</v>
      </c>
      <c r="G1900" s="1" t="n">
        <v>1136</v>
      </c>
      <c r="H1900" s="1" t="n">
        <v>69</v>
      </c>
      <c r="I1900" s="1" t="n">
        <v>1</v>
      </c>
      <c r="J1900" s="2" t="b">
        <f aca="false">FALSE()</f>
        <v>0</v>
      </c>
      <c r="K1900" s="2" t="n">
        <v>0.726923256796028</v>
      </c>
      <c r="L1900" s="2" t="n">
        <v>0.726923256796028</v>
      </c>
      <c r="M1900" s="3" t="n">
        <v>6.46576478751713E-243</v>
      </c>
      <c r="N1900" s="2" t="s">
        <v>15</v>
      </c>
      <c r="O1900" s="2" t="s">
        <v>3819</v>
      </c>
    </row>
    <row r="1901" customFormat="false" ht="15" hidden="false" customHeight="false" outlineLevel="0" collapsed="false">
      <c r="A1901" s="1" t="s">
        <v>3820</v>
      </c>
      <c r="B1901" s="1" t="s">
        <v>3820</v>
      </c>
      <c r="C1901" s="1" t="n">
        <v>20757</v>
      </c>
      <c r="D1901" s="1" t="n">
        <v>495</v>
      </c>
      <c r="E1901" s="1" t="n">
        <v>1411</v>
      </c>
      <c r="F1901" s="1" t="n">
        <v>39</v>
      </c>
      <c r="G1901" s="1" t="n">
        <v>508</v>
      </c>
      <c r="H1901" s="1" t="n">
        <v>40</v>
      </c>
      <c r="I1901" s="1" t="n">
        <v>1</v>
      </c>
      <c r="J1901" s="2" t="b">
        <f aca="false">FALSE()</f>
        <v>0</v>
      </c>
      <c r="K1901" s="2" t="n">
        <v>0.727200216759837</v>
      </c>
      <c r="L1901" s="2" t="n">
        <v>0.727200216759837</v>
      </c>
      <c r="M1901" s="3" t="n">
        <v>4.8449447330412E-026</v>
      </c>
      <c r="N1901" s="2" t="s">
        <v>15</v>
      </c>
      <c r="O1901" s="2" t="s">
        <v>3821</v>
      </c>
    </row>
    <row r="1902" customFormat="false" ht="15" hidden="false" customHeight="false" outlineLevel="0" collapsed="false">
      <c r="A1902" s="1" t="s">
        <v>3822</v>
      </c>
      <c r="B1902" s="1" t="s">
        <v>3822</v>
      </c>
      <c r="C1902" s="1" t="n">
        <v>20757</v>
      </c>
      <c r="D1902" s="1" t="n">
        <v>14</v>
      </c>
      <c r="E1902" s="1" t="n">
        <v>1411</v>
      </c>
      <c r="F1902" s="1" t="n">
        <v>3</v>
      </c>
      <c r="G1902" s="1" t="n">
        <v>19</v>
      </c>
      <c r="H1902" s="1" t="n">
        <v>4</v>
      </c>
      <c r="I1902" s="1" t="n">
        <v>2</v>
      </c>
      <c r="J1902" s="2" t="b">
        <f aca="false">FALSE()</f>
        <v>0</v>
      </c>
      <c r="K1902" s="2" t="n">
        <v>0.727812177502578</v>
      </c>
      <c r="L1902" s="2" t="n">
        <v>0.727812177502578</v>
      </c>
      <c r="M1902" s="3" t="n">
        <v>8.5999312005504E-005</v>
      </c>
      <c r="N1902" s="2" t="s">
        <v>15</v>
      </c>
      <c r="O1902" s="2" t="s">
        <v>3823</v>
      </c>
    </row>
    <row r="1903" customFormat="false" ht="15" hidden="false" customHeight="false" outlineLevel="0" collapsed="false">
      <c r="A1903" s="1" t="s">
        <v>3824</v>
      </c>
      <c r="B1903" s="1" t="s">
        <v>3824</v>
      </c>
      <c r="C1903" s="1" t="n">
        <v>20757</v>
      </c>
      <c r="D1903" s="1" t="n">
        <v>469</v>
      </c>
      <c r="E1903" s="1" t="n">
        <v>1411</v>
      </c>
      <c r="F1903" s="1" t="n">
        <v>29</v>
      </c>
      <c r="G1903" s="1" t="n">
        <v>2573</v>
      </c>
      <c r="H1903" s="1" t="n">
        <v>173</v>
      </c>
      <c r="I1903" s="1" t="n">
        <v>1</v>
      </c>
      <c r="J1903" s="2" t="b">
        <f aca="false">FALSE()</f>
        <v>0</v>
      </c>
      <c r="K1903" s="2" t="n">
        <v>0.728006795979737</v>
      </c>
      <c r="L1903" s="2" t="n">
        <v>0.728006795979737</v>
      </c>
      <c r="M1903" s="2" t="n">
        <v>0</v>
      </c>
      <c r="N1903" s="2" t="s">
        <v>43</v>
      </c>
      <c r="O1903" s="2" t="s">
        <v>3825</v>
      </c>
    </row>
    <row r="1904" customFormat="false" ht="15" hidden="false" customHeight="false" outlineLevel="0" collapsed="false">
      <c r="A1904" s="1" t="s">
        <v>3826</v>
      </c>
      <c r="B1904" s="1" t="s">
        <v>3826</v>
      </c>
      <c r="C1904" s="1" t="n">
        <v>20757</v>
      </c>
      <c r="D1904" s="1" t="n">
        <v>11</v>
      </c>
      <c r="E1904" s="1" t="n">
        <v>1411</v>
      </c>
      <c r="F1904" s="1" t="n">
        <v>1</v>
      </c>
      <c r="G1904" s="1" t="n">
        <v>497</v>
      </c>
      <c r="H1904" s="1" t="n">
        <v>55</v>
      </c>
      <c r="I1904" s="1" t="n">
        <v>3</v>
      </c>
      <c r="J1904" s="2" t="b">
        <f aca="false">FALSE()</f>
        <v>0</v>
      </c>
      <c r="K1904" s="2" t="n">
        <v>0.728572858934054</v>
      </c>
      <c r="L1904" s="2" t="n">
        <v>0.728572858934054</v>
      </c>
      <c r="M1904" s="3" t="n">
        <v>9.76423601614543E-023</v>
      </c>
      <c r="N1904" s="2" t="s">
        <v>15</v>
      </c>
      <c r="O1904" s="2" t="s">
        <v>3827</v>
      </c>
    </row>
    <row r="1905" customFormat="false" ht="15" hidden="false" customHeight="false" outlineLevel="0" collapsed="false">
      <c r="A1905" s="1" t="s">
        <v>3828</v>
      </c>
      <c r="B1905" s="1" t="s">
        <v>3828</v>
      </c>
      <c r="C1905" s="1" t="n">
        <v>20757</v>
      </c>
      <c r="D1905" s="1" t="n">
        <v>17</v>
      </c>
      <c r="E1905" s="1" t="n">
        <v>1411</v>
      </c>
      <c r="F1905" s="1" t="n">
        <v>1</v>
      </c>
      <c r="G1905" s="1" t="n">
        <v>76</v>
      </c>
      <c r="H1905" s="1" t="n">
        <v>5</v>
      </c>
      <c r="I1905" s="1" t="n">
        <v>2</v>
      </c>
      <c r="J1905" s="2" t="b">
        <f aca="false">FALSE()</f>
        <v>0</v>
      </c>
      <c r="K1905" s="2" t="n">
        <v>0.729016002303658</v>
      </c>
      <c r="L1905" s="2" t="n">
        <v>0.729016002303658</v>
      </c>
      <c r="M1905" s="3" t="n">
        <v>2.61617503948762E-017</v>
      </c>
      <c r="N1905" s="2" t="s">
        <v>43</v>
      </c>
      <c r="O1905" s="2" t="s">
        <v>3829</v>
      </c>
    </row>
    <row r="1906" customFormat="false" ht="15" hidden="false" customHeight="false" outlineLevel="0" collapsed="false">
      <c r="A1906" s="1" t="s">
        <v>3830</v>
      </c>
      <c r="B1906" s="1" t="s">
        <v>3830</v>
      </c>
      <c r="C1906" s="1" t="n">
        <v>20757</v>
      </c>
      <c r="D1906" s="1" t="n">
        <v>20</v>
      </c>
      <c r="E1906" s="1" t="n">
        <v>1411</v>
      </c>
      <c r="F1906" s="1" t="n">
        <v>1</v>
      </c>
      <c r="G1906" s="1" t="n">
        <v>89</v>
      </c>
      <c r="H1906" s="1" t="n">
        <v>5</v>
      </c>
      <c r="I1906" s="1" t="n">
        <v>2</v>
      </c>
      <c r="J1906" s="2" t="b">
        <f aca="false">FALSE()</f>
        <v>0</v>
      </c>
      <c r="K1906" s="2" t="n">
        <v>0.72924231639079</v>
      </c>
      <c r="L1906" s="2" t="n">
        <v>0.72924231639079</v>
      </c>
      <c r="M1906" s="3" t="n">
        <v>2.52196080070776E-020</v>
      </c>
      <c r="N1906" s="2" t="s">
        <v>15</v>
      </c>
      <c r="O1906" s="2" t="s">
        <v>3831</v>
      </c>
    </row>
    <row r="1907" customFormat="false" ht="15" hidden="false" customHeight="false" outlineLevel="0" collapsed="false">
      <c r="A1907" s="1" t="s">
        <v>3832</v>
      </c>
      <c r="B1907" s="1" t="s">
        <v>3832</v>
      </c>
      <c r="C1907" s="1" t="n">
        <v>20757</v>
      </c>
      <c r="D1907" s="1" t="n">
        <v>43</v>
      </c>
      <c r="E1907" s="1" t="n">
        <v>1411</v>
      </c>
      <c r="F1907" s="1" t="n">
        <v>4</v>
      </c>
      <c r="G1907" s="1" t="n">
        <v>531</v>
      </c>
      <c r="H1907" s="1" t="n">
        <v>59</v>
      </c>
      <c r="I1907" s="1" t="n">
        <v>3</v>
      </c>
      <c r="J1907" s="2" t="b">
        <f aca="false">FALSE()</f>
        <v>0</v>
      </c>
      <c r="K1907" s="2" t="n">
        <v>0.72959540319722</v>
      </c>
      <c r="L1907" s="2" t="n">
        <v>0.72959540319722</v>
      </c>
      <c r="M1907" s="3" t="n">
        <v>2.29699733765466E-064</v>
      </c>
      <c r="N1907" s="2" t="s">
        <v>15</v>
      </c>
      <c r="O1907" s="2" t="s">
        <v>3833</v>
      </c>
    </row>
    <row r="1908" customFormat="false" ht="15" hidden="false" customHeight="false" outlineLevel="0" collapsed="false">
      <c r="A1908" s="1" t="s">
        <v>3834</v>
      </c>
      <c r="B1908" s="1" t="s">
        <v>3834</v>
      </c>
      <c r="C1908" s="1" t="n">
        <v>20757</v>
      </c>
      <c r="D1908" s="1" t="n">
        <v>16</v>
      </c>
      <c r="E1908" s="1" t="n">
        <v>1411</v>
      </c>
      <c r="F1908" s="1" t="n">
        <v>2</v>
      </c>
      <c r="G1908" s="1" t="n">
        <v>420</v>
      </c>
      <c r="H1908" s="1" t="n">
        <v>64</v>
      </c>
      <c r="I1908" s="1" t="n">
        <v>1</v>
      </c>
      <c r="J1908" s="2" t="b">
        <f aca="false">FALSE()</f>
        <v>0</v>
      </c>
      <c r="K1908" s="2" t="n">
        <v>0.730433760385769</v>
      </c>
      <c r="L1908" s="2" t="n">
        <v>0.730433760385769</v>
      </c>
      <c r="M1908" s="3" t="n">
        <v>2.98037074533349E-029</v>
      </c>
      <c r="N1908" s="2" t="s">
        <v>15</v>
      </c>
      <c r="O1908" s="2" t="s">
        <v>3835</v>
      </c>
    </row>
    <row r="1909" customFormat="false" ht="15" hidden="false" customHeight="false" outlineLevel="0" collapsed="false">
      <c r="A1909" s="1" t="s">
        <v>3836</v>
      </c>
      <c r="B1909" s="1" t="s">
        <v>3836</v>
      </c>
      <c r="C1909" s="1" t="n">
        <v>20757</v>
      </c>
      <c r="D1909" s="1" t="n">
        <v>118</v>
      </c>
      <c r="E1909" s="1" t="n">
        <v>1411</v>
      </c>
      <c r="F1909" s="1" t="n">
        <v>10</v>
      </c>
      <c r="G1909" s="1" t="n">
        <v>1635</v>
      </c>
      <c r="H1909" s="1" t="n">
        <v>159</v>
      </c>
      <c r="I1909" s="1" t="n">
        <v>4</v>
      </c>
      <c r="J1909" s="2" t="b">
        <f aca="false">FALSE()</f>
        <v>0</v>
      </c>
      <c r="K1909" s="2" t="n">
        <v>0.730454153922561</v>
      </c>
      <c r="L1909" s="2" t="n">
        <v>0.730454153922561</v>
      </c>
      <c r="M1909" s="3" t="n">
        <v>2.26330718733715E-183</v>
      </c>
      <c r="N1909" s="2" t="s">
        <v>15</v>
      </c>
      <c r="O1909" s="2" t="s">
        <v>3837</v>
      </c>
    </row>
    <row r="1910" customFormat="false" ht="15" hidden="false" customHeight="false" outlineLevel="0" collapsed="false">
      <c r="A1910" s="1" t="s">
        <v>3838</v>
      </c>
      <c r="B1910" s="1" t="s">
        <v>3838</v>
      </c>
      <c r="C1910" s="1" t="n">
        <v>20757</v>
      </c>
      <c r="D1910" s="1" t="n">
        <v>15</v>
      </c>
      <c r="E1910" s="1" t="n">
        <v>1411</v>
      </c>
      <c r="F1910" s="1" t="n">
        <v>2</v>
      </c>
      <c r="G1910" s="1" t="n">
        <v>65</v>
      </c>
      <c r="H1910" s="1" t="n">
        <v>10</v>
      </c>
      <c r="I1910" s="1" t="n">
        <v>1</v>
      </c>
      <c r="J1910" s="2" t="b">
        <f aca="false">FALSE()</f>
        <v>0</v>
      </c>
      <c r="K1910" s="2" t="n">
        <v>0.732681034369211</v>
      </c>
      <c r="L1910" s="2" t="n">
        <v>0.732681034369211</v>
      </c>
      <c r="M1910" s="3" t="n">
        <v>4.82218901756386E-015</v>
      </c>
      <c r="N1910" s="2" t="s">
        <v>43</v>
      </c>
      <c r="O1910" s="2" t="s">
        <v>3839</v>
      </c>
    </row>
    <row r="1911" customFormat="false" ht="15" hidden="false" customHeight="false" outlineLevel="0" collapsed="false">
      <c r="A1911" s="1" t="s">
        <v>3840</v>
      </c>
      <c r="B1911" s="1" t="s">
        <v>3840</v>
      </c>
      <c r="C1911" s="1" t="n">
        <v>20757</v>
      </c>
      <c r="D1911" s="1" t="n">
        <v>66</v>
      </c>
      <c r="E1911" s="1" t="n">
        <v>1411</v>
      </c>
      <c r="F1911" s="1" t="n">
        <v>2</v>
      </c>
      <c r="G1911" s="1" t="n">
        <v>354</v>
      </c>
      <c r="H1911" s="1" t="n">
        <v>13</v>
      </c>
      <c r="I1911" s="1" t="n">
        <v>2</v>
      </c>
      <c r="J1911" s="2" t="b">
        <f aca="false">FALSE()</f>
        <v>0</v>
      </c>
      <c r="K1911" s="2" t="n">
        <v>0.733165773253772</v>
      </c>
      <c r="L1911" s="2" t="n">
        <v>0.733165773253772</v>
      </c>
      <c r="M1911" s="3" t="n">
        <v>2.0530983519169E-073</v>
      </c>
      <c r="N1911" s="2" t="s">
        <v>15</v>
      </c>
      <c r="O1911" s="2" t="s">
        <v>3841</v>
      </c>
    </row>
    <row r="1912" customFormat="false" ht="15" hidden="false" customHeight="false" outlineLevel="0" collapsed="false">
      <c r="A1912" s="1" t="s">
        <v>3842</v>
      </c>
      <c r="B1912" s="1" t="s">
        <v>3842</v>
      </c>
      <c r="C1912" s="1" t="n">
        <v>20757</v>
      </c>
      <c r="D1912" s="1" t="n">
        <v>1418</v>
      </c>
      <c r="E1912" s="1" t="n">
        <v>1411</v>
      </c>
      <c r="F1912" s="1" t="n">
        <v>106</v>
      </c>
      <c r="G1912" s="1" t="n">
        <v>1422</v>
      </c>
      <c r="H1912" s="1" t="n">
        <v>106</v>
      </c>
      <c r="I1912" s="1" t="n">
        <v>2</v>
      </c>
      <c r="J1912" s="2" t="b">
        <f aca="false">FALSE()</f>
        <v>0</v>
      </c>
      <c r="K1912" s="2" t="n">
        <v>0.733292628546736</v>
      </c>
      <c r="L1912" s="2" t="n">
        <v>0.733292628546736</v>
      </c>
      <c r="M1912" s="3" t="n">
        <v>5.89449803896586E-012</v>
      </c>
      <c r="N1912" s="2" t="s">
        <v>43</v>
      </c>
      <c r="O1912" s="2" t="s">
        <v>3843</v>
      </c>
    </row>
    <row r="1913" customFormat="false" ht="15" hidden="false" customHeight="false" outlineLevel="0" collapsed="false">
      <c r="A1913" s="1" t="s">
        <v>3844</v>
      </c>
      <c r="B1913" s="1" t="s">
        <v>3844</v>
      </c>
      <c r="C1913" s="1" t="n">
        <v>20757</v>
      </c>
      <c r="D1913" s="1" t="n">
        <v>11</v>
      </c>
      <c r="E1913" s="1" t="n">
        <v>1411</v>
      </c>
      <c r="F1913" s="1" t="n">
        <v>1</v>
      </c>
      <c r="G1913" s="1" t="n">
        <v>252</v>
      </c>
      <c r="H1913" s="1" t="n">
        <v>28</v>
      </c>
      <c r="I1913" s="1" t="n">
        <v>1</v>
      </c>
      <c r="J1913" s="2" t="b">
        <f aca="false">FALSE()</f>
        <v>0</v>
      </c>
      <c r="K1913" s="2" t="n">
        <v>0.733858728413693</v>
      </c>
      <c r="L1913" s="2" t="n">
        <v>0.733858728413693</v>
      </c>
      <c r="M1913" s="3" t="n">
        <v>1.91373063245097E-019</v>
      </c>
      <c r="N1913" s="2" t="s">
        <v>15</v>
      </c>
      <c r="O1913" s="2" t="s">
        <v>3845</v>
      </c>
    </row>
    <row r="1914" customFormat="false" ht="15" hidden="false" customHeight="false" outlineLevel="0" collapsed="false">
      <c r="A1914" s="1" t="s">
        <v>3846</v>
      </c>
      <c r="B1914" s="1" t="s">
        <v>3846</v>
      </c>
      <c r="C1914" s="1" t="n">
        <v>20757</v>
      </c>
      <c r="D1914" s="1" t="n">
        <v>33</v>
      </c>
      <c r="E1914" s="1" t="n">
        <v>1411</v>
      </c>
      <c r="F1914" s="1" t="n">
        <v>6</v>
      </c>
      <c r="G1914" s="1" t="n">
        <v>286</v>
      </c>
      <c r="H1914" s="1" t="n">
        <v>60</v>
      </c>
      <c r="I1914" s="1" t="n">
        <v>4</v>
      </c>
      <c r="J1914" s="2" t="b">
        <f aca="false">FALSE()</f>
        <v>0</v>
      </c>
      <c r="K1914" s="2" t="n">
        <v>0.734074860650795</v>
      </c>
      <c r="L1914" s="2" t="n">
        <v>0.734074860650795</v>
      </c>
      <c r="M1914" s="3" t="n">
        <v>5.15945372828445E-044</v>
      </c>
      <c r="N1914" s="2" t="s">
        <v>15</v>
      </c>
      <c r="O1914" s="2" t="s">
        <v>3847</v>
      </c>
    </row>
    <row r="1915" customFormat="false" ht="15" hidden="false" customHeight="false" outlineLevel="0" collapsed="false">
      <c r="A1915" s="1" t="s">
        <v>3848</v>
      </c>
      <c r="B1915" s="1" t="s">
        <v>3848</v>
      </c>
      <c r="C1915" s="1" t="n">
        <v>20757</v>
      </c>
      <c r="D1915" s="1" t="n">
        <v>25</v>
      </c>
      <c r="E1915" s="1" t="n">
        <v>1411</v>
      </c>
      <c r="F1915" s="1" t="n">
        <v>3</v>
      </c>
      <c r="G1915" s="1" t="n">
        <v>1994</v>
      </c>
      <c r="H1915" s="1" t="n">
        <v>293</v>
      </c>
      <c r="I1915" s="1" t="n">
        <v>2</v>
      </c>
      <c r="J1915" s="2" t="b">
        <f aca="false">FALSE()</f>
        <v>0</v>
      </c>
      <c r="K1915" s="2" t="n">
        <v>0.734440679776411</v>
      </c>
      <c r="L1915" s="2" t="n">
        <v>0.734440679776411</v>
      </c>
      <c r="M1915" s="3" t="n">
        <v>5.7959721031289E-058</v>
      </c>
      <c r="N1915" s="2" t="s">
        <v>15</v>
      </c>
      <c r="O1915" s="2" t="s">
        <v>3849</v>
      </c>
    </row>
    <row r="1916" customFormat="false" ht="15" hidden="false" customHeight="false" outlineLevel="0" collapsed="false">
      <c r="A1916" s="1" t="s">
        <v>3850</v>
      </c>
      <c r="B1916" s="1" t="s">
        <v>3850</v>
      </c>
      <c r="C1916" s="1" t="n">
        <v>20757</v>
      </c>
      <c r="D1916" s="1" t="n">
        <v>20</v>
      </c>
      <c r="E1916" s="1" t="n">
        <v>1411</v>
      </c>
      <c r="F1916" s="1" t="n">
        <v>1</v>
      </c>
      <c r="G1916" s="1" t="n">
        <v>57</v>
      </c>
      <c r="H1916" s="1" t="n">
        <v>3</v>
      </c>
      <c r="I1916" s="1" t="n">
        <v>1</v>
      </c>
      <c r="J1916" s="2" t="b">
        <f aca="false">FALSE()</f>
        <v>0</v>
      </c>
      <c r="K1916" s="2" t="n">
        <v>0.734449760765545</v>
      </c>
      <c r="L1916" s="2" t="n">
        <v>0.734449760765545</v>
      </c>
      <c r="M1916" s="3" t="n">
        <v>8.26262221377607E-016</v>
      </c>
      <c r="N1916" s="2" t="s">
        <v>15</v>
      </c>
      <c r="O1916" s="2" t="s">
        <v>3851</v>
      </c>
    </row>
    <row r="1917" customFormat="false" ht="15" hidden="false" customHeight="false" outlineLevel="0" collapsed="false">
      <c r="A1917" s="1" t="s">
        <v>3852</v>
      </c>
      <c r="B1917" s="1" t="s">
        <v>3852</v>
      </c>
      <c r="C1917" s="1" t="n">
        <v>20757</v>
      </c>
      <c r="D1917" s="1" t="n">
        <v>26</v>
      </c>
      <c r="E1917" s="1" t="n">
        <v>1411</v>
      </c>
      <c r="F1917" s="1" t="n">
        <v>1</v>
      </c>
      <c r="G1917" s="1" t="n">
        <v>54</v>
      </c>
      <c r="H1917" s="1" t="n">
        <v>2</v>
      </c>
      <c r="I1917" s="1" t="n">
        <v>1</v>
      </c>
      <c r="J1917" s="2" t="b">
        <f aca="false">FALSE()</f>
        <v>0</v>
      </c>
      <c r="K1917" s="2" t="n">
        <v>0.73584905660377</v>
      </c>
      <c r="L1917" s="2" t="n">
        <v>0.73584905660377</v>
      </c>
      <c r="M1917" s="3" t="n">
        <v>5.32649872602897E-016</v>
      </c>
      <c r="N1917" s="2" t="s">
        <v>43</v>
      </c>
      <c r="O1917" s="2" t="s">
        <v>3853</v>
      </c>
    </row>
    <row r="1918" customFormat="false" ht="15" hidden="false" customHeight="false" outlineLevel="0" collapsed="false">
      <c r="A1918" s="1" t="s">
        <v>3854</v>
      </c>
      <c r="B1918" s="1" t="s">
        <v>3854</v>
      </c>
      <c r="C1918" s="1" t="n">
        <v>20757</v>
      </c>
      <c r="D1918" s="1" t="n">
        <v>12</v>
      </c>
      <c r="E1918" s="1" t="n">
        <v>1411</v>
      </c>
      <c r="F1918" s="1" t="n">
        <v>1</v>
      </c>
      <c r="G1918" s="1" t="n">
        <v>1173</v>
      </c>
      <c r="H1918" s="1" t="n">
        <v>123</v>
      </c>
      <c r="I1918" s="1" t="n">
        <v>1</v>
      </c>
      <c r="J1918" s="2" t="b">
        <f aca="false">FALSE()</f>
        <v>0</v>
      </c>
      <c r="K1918" s="2" t="n">
        <v>0.737086443812119</v>
      </c>
      <c r="L1918" s="2" t="n">
        <v>0.737086443812119</v>
      </c>
      <c r="M1918" s="3" t="n">
        <v>7.46925135591166E-029</v>
      </c>
      <c r="N1918" s="2" t="s">
        <v>43</v>
      </c>
      <c r="O1918" s="2" t="s">
        <v>3855</v>
      </c>
    </row>
    <row r="1919" customFormat="false" ht="15" hidden="false" customHeight="false" outlineLevel="0" collapsed="false">
      <c r="A1919" s="1" t="s">
        <v>3856</v>
      </c>
      <c r="B1919" s="1" t="s">
        <v>3856</v>
      </c>
      <c r="C1919" s="1" t="n">
        <v>20757</v>
      </c>
      <c r="D1919" s="1" t="n">
        <v>12</v>
      </c>
      <c r="E1919" s="1" t="n">
        <v>1411</v>
      </c>
      <c r="F1919" s="1" t="n">
        <v>1</v>
      </c>
      <c r="G1919" s="1" t="n">
        <v>1173</v>
      </c>
      <c r="H1919" s="1" t="n">
        <v>123</v>
      </c>
      <c r="I1919" s="1" t="n">
        <v>1</v>
      </c>
      <c r="J1919" s="2" t="b">
        <f aca="false">FALSE()</f>
        <v>0</v>
      </c>
      <c r="K1919" s="2" t="n">
        <v>0.737086443812119</v>
      </c>
      <c r="L1919" s="2" t="n">
        <v>0.737086443812119</v>
      </c>
      <c r="M1919" s="3" t="n">
        <v>7.46925135591166E-029</v>
      </c>
      <c r="N1919" s="2" t="s">
        <v>43</v>
      </c>
      <c r="O1919" s="2" t="s">
        <v>3857</v>
      </c>
    </row>
    <row r="1920" customFormat="false" ht="15" hidden="false" customHeight="false" outlineLevel="0" collapsed="false">
      <c r="A1920" s="1" t="s">
        <v>3858</v>
      </c>
      <c r="B1920" s="1" t="s">
        <v>3858</v>
      </c>
      <c r="C1920" s="1" t="n">
        <v>20757</v>
      </c>
      <c r="D1920" s="1" t="n">
        <v>199</v>
      </c>
      <c r="E1920" s="1" t="n">
        <v>1411</v>
      </c>
      <c r="F1920" s="1" t="n">
        <v>13</v>
      </c>
      <c r="G1920" s="1" t="n">
        <v>9902</v>
      </c>
      <c r="H1920" s="1" t="n">
        <v>742</v>
      </c>
      <c r="I1920" s="1" t="n">
        <v>2</v>
      </c>
      <c r="J1920" s="2" t="b">
        <f aca="false">FALSE()</f>
        <v>0</v>
      </c>
      <c r="K1920" s="2" t="n">
        <v>0.737111025641475</v>
      </c>
      <c r="L1920" s="2" t="n">
        <v>0.737111025641475</v>
      </c>
      <c r="M1920" s="2" t="n">
        <v>0</v>
      </c>
      <c r="N1920" s="2" t="s">
        <v>15</v>
      </c>
      <c r="O1920" s="2" t="s">
        <v>3859</v>
      </c>
    </row>
    <row r="1921" customFormat="false" ht="15" hidden="false" customHeight="false" outlineLevel="0" collapsed="false">
      <c r="A1921" s="1" t="s">
        <v>3860</v>
      </c>
      <c r="B1921" s="1" t="s">
        <v>3860</v>
      </c>
      <c r="C1921" s="1" t="n">
        <v>20757</v>
      </c>
      <c r="D1921" s="1" t="n">
        <v>223</v>
      </c>
      <c r="E1921" s="1" t="n">
        <v>1411</v>
      </c>
      <c r="F1921" s="1" t="n">
        <v>18</v>
      </c>
      <c r="G1921" s="1" t="n">
        <v>1808</v>
      </c>
      <c r="H1921" s="1" t="n">
        <v>163</v>
      </c>
      <c r="I1921" s="1" t="n">
        <v>1</v>
      </c>
      <c r="J1921" s="2" t="b">
        <f aca="false">FALSE()</f>
        <v>0</v>
      </c>
      <c r="K1921" s="2" t="n">
        <v>0.737329382875548</v>
      </c>
      <c r="L1921" s="2" t="n">
        <v>0.737329382875548</v>
      </c>
      <c r="M1921" s="3" t="n">
        <v>1.77190478948889E-292</v>
      </c>
      <c r="N1921" s="2" t="s">
        <v>15</v>
      </c>
      <c r="O1921" s="2" t="s">
        <v>3861</v>
      </c>
    </row>
    <row r="1922" customFormat="false" ht="15" hidden="false" customHeight="false" outlineLevel="0" collapsed="false">
      <c r="A1922" s="1" t="s">
        <v>3862</v>
      </c>
      <c r="B1922" s="1" t="s">
        <v>3862</v>
      </c>
      <c r="C1922" s="1" t="n">
        <v>20757</v>
      </c>
      <c r="D1922" s="1" t="n">
        <v>9</v>
      </c>
      <c r="E1922" s="1" t="n">
        <v>1411</v>
      </c>
      <c r="F1922" s="1" t="n">
        <v>1</v>
      </c>
      <c r="G1922" s="1" t="n">
        <v>26</v>
      </c>
      <c r="H1922" s="1" t="n">
        <v>3</v>
      </c>
      <c r="I1922" s="1" t="n">
        <v>2</v>
      </c>
      <c r="J1922" s="2" t="b">
        <f aca="false">FALSE()</f>
        <v>0</v>
      </c>
      <c r="K1922" s="2" t="n">
        <v>0.738461538461537</v>
      </c>
      <c r="L1922" s="2" t="n">
        <v>0.738461538461537</v>
      </c>
      <c r="M1922" s="3" t="n">
        <v>3.20046086636475E-007</v>
      </c>
      <c r="N1922" s="2" t="s">
        <v>15</v>
      </c>
      <c r="O1922" s="2" t="s">
        <v>3863</v>
      </c>
    </row>
    <row r="1923" customFormat="false" ht="15" hidden="false" customHeight="false" outlineLevel="0" collapsed="false">
      <c r="A1923" s="1" t="s">
        <v>3864</v>
      </c>
      <c r="B1923" s="1" t="s">
        <v>3864</v>
      </c>
      <c r="C1923" s="1" t="n">
        <v>20757</v>
      </c>
      <c r="D1923" s="1" t="n">
        <v>17</v>
      </c>
      <c r="E1923" s="1" t="n">
        <v>1411</v>
      </c>
      <c r="F1923" s="1" t="n">
        <v>1</v>
      </c>
      <c r="G1923" s="1" t="n">
        <v>9666</v>
      </c>
      <c r="H1923" s="1" t="n">
        <v>734</v>
      </c>
      <c r="I1923" s="1" t="n">
        <v>2</v>
      </c>
      <c r="J1923" s="2" t="b">
        <f aca="false">FALSE()</f>
        <v>0</v>
      </c>
      <c r="K1923" s="2" t="n">
        <v>0.739126498940124</v>
      </c>
      <c r="L1923" s="2" t="n">
        <v>0.739126498940124</v>
      </c>
      <c r="M1923" s="3" t="n">
        <v>6.42668549001318E-054</v>
      </c>
      <c r="N1923" s="2" t="s">
        <v>15</v>
      </c>
      <c r="O1923" s="2" t="s">
        <v>3865</v>
      </c>
    </row>
    <row r="1924" customFormat="false" ht="15" hidden="false" customHeight="false" outlineLevel="0" collapsed="false">
      <c r="A1924" s="1" t="s">
        <v>3866</v>
      </c>
      <c r="B1924" s="1" t="s">
        <v>3866</v>
      </c>
      <c r="C1924" s="1" t="n">
        <v>20757</v>
      </c>
      <c r="D1924" s="1" t="n">
        <v>105</v>
      </c>
      <c r="E1924" s="1" t="n">
        <v>1411</v>
      </c>
      <c r="F1924" s="1" t="n">
        <v>2</v>
      </c>
      <c r="G1924" s="1" t="n">
        <v>158</v>
      </c>
      <c r="H1924" s="1" t="n">
        <v>3</v>
      </c>
      <c r="I1924" s="1" t="n">
        <v>1</v>
      </c>
      <c r="J1924" s="2" t="b">
        <f aca="false">FALSE()</f>
        <v>0</v>
      </c>
      <c r="K1924" s="2" t="n">
        <v>0.739337257115257</v>
      </c>
      <c r="L1924" s="2" t="n">
        <v>0.739337257115257</v>
      </c>
      <c r="M1924" s="3" t="n">
        <v>2.49442351191611E-043</v>
      </c>
      <c r="N1924" s="2" t="s">
        <v>15</v>
      </c>
      <c r="O1924" s="2" t="s">
        <v>3867</v>
      </c>
    </row>
    <row r="1925" customFormat="false" ht="15" hidden="false" customHeight="false" outlineLevel="0" collapsed="false">
      <c r="A1925" s="1" t="s">
        <v>3868</v>
      </c>
      <c r="B1925" s="1" t="s">
        <v>3868</v>
      </c>
      <c r="C1925" s="1" t="n">
        <v>20757</v>
      </c>
      <c r="D1925" s="1" t="n">
        <v>29</v>
      </c>
      <c r="E1925" s="1" t="n">
        <v>1411</v>
      </c>
      <c r="F1925" s="1" t="n">
        <v>5</v>
      </c>
      <c r="G1925" s="1" t="n">
        <v>783</v>
      </c>
      <c r="H1925" s="1" t="n">
        <v>160</v>
      </c>
      <c r="I1925" s="1" t="n">
        <v>3</v>
      </c>
      <c r="J1925" s="2" t="b">
        <f aca="false">FALSE()</f>
        <v>0</v>
      </c>
      <c r="K1925" s="2" t="n">
        <v>0.739919987164155</v>
      </c>
      <c r="L1925" s="2" t="n">
        <v>0.739919987164155</v>
      </c>
      <c r="M1925" s="3" t="n">
        <v>1.8006133240628E-053</v>
      </c>
      <c r="N1925" s="2" t="s">
        <v>15</v>
      </c>
      <c r="O1925" s="2" t="s">
        <v>3869</v>
      </c>
    </row>
    <row r="1926" customFormat="false" ht="15" hidden="false" customHeight="false" outlineLevel="0" collapsed="false">
      <c r="A1926" s="1" t="s">
        <v>3870</v>
      </c>
      <c r="B1926" s="1" t="s">
        <v>3870</v>
      </c>
      <c r="C1926" s="1" t="n">
        <v>20757</v>
      </c>
      <c r="D1926" s="1" t="n">
        <v>33</v>
      </c>
      <c r="E1926" s="1" t="n">
        <v>1411</v>
      </c>
      <c r="F1926" s="1" t="n">
        <v>2</v>
      </c>
      <c r="G1926" s="1" t="n">
        <v>215</v>
      </c>
      <c r="H1926" s="1" t="n">
        <v>16</v>
      </c>
      <c r="I1926" s="1" t="n">
        <v>1</v>
      </c>
      <c r="J1926" s="2" t="b">
        <f aca="false">FALSE()</f>
        <v>0</v>
      </c>
      <c r="K1926" s="2" t="n">
        <v>0.739987048203996</v>
      </c>
      <c r="L1926" s="2" t="n">
        <v>0.739987048203996</v>
      </c>
      <c r="M1926" s="3" t="n">
        <v>1.23872330035516E-039</v>
      </c>
      <c r="N1926" s="2" t="s">
        <v>43</v>
      </c>
      <c r="O1926" s="2" t="s">
        <v>3871</v>
      </c>
    </row>
    <row r="1927" customFormat="false" ht="15" hidden="false" customHeight="false" outlineLevel="0" collapsed="false">
      <c r="A1927" s="1" t="s">
        <v>3872</v>
      </c>
      <c r="B1927" s="1" t="s">
        <v>3872</v>
      </c>
      <c r="C1927" s="1" t="n">
        <v>20757</v>
      </c>
      <c r="D1927" s="1" t="n">
        <v>238</v>
      </c>
      <c r="E1927" s="1" t="n">
        <v>1411</v>
      </c>
      <c r="F1927" s="1" t="n">
        <v>29</v>
      </c>
      <c r="G1927" s="1" t="n">
        <v>2739</v>
      </c>
      <c r="H1927" s="1" t="n">
        <v>366</v>
      </c>
      <c r="I1927" s="1" t="n">
        <v>2</v>
      </c>
      <c r="J1927" s="2" t="b">
        <f aca="false">FALSE()</f>
        <v>0</v>
      </c>
      <c r="K1927" s="2" t="n">
        <v>0.74113255367729</v>
      </c>
      <c r="L1927" s="2" t="n">
        <v>0.74113255367729</v>
      </c>
      <c r="M1927" s="2" t="n">
        <v>0</v>
      </c>
      <c r="N1927" s="2" t="s">
        <v>15</v>
      </c>
      <c r="O1927" s="2" t="s">
        <v>3873</v>
      </c>
    </row>
    <row r="1928" customFormat="false" ht="15" hidden="false" customHeight="false" outlineLevel="0" collapsed="false">
      <c r="A1928" s="1" t="s">
        <v>3874</v>
      </c>
      <c r="B1928" s="1" t="s">
        <v>3874</v>
      </c>
      <c r="C1928" s="1" t="n">
        <v>20757</v>
      </c>
      <c r="D1928" s="1" t="n">
        <v>42</v>
      </c>
      <c r="E1928" s="1" t="n">
        <v>1411</v>
      </c>
      <c r="F1928" s="1" t="n">
        <v>1</v>
      </c>
      <c r="G1928" s="1" t="n">
        <v>652</v>
      </c>
      <c r="H1928" s="1" t="n">
        <v>20</v>
      </c>
      <c r="I1928" s="1" t="n">
        <v>1</v>
      </c>
      <c r="J1928" s="2" t="b">
        <f aca="false">FALSE()</f>
        <v>0</v>
      </c>
      <c r="K1928" s="2" t="n">
        <v>0.741329475721429</v>
      </c>
      <c r="L1928" s="2" t="n">
        <v>0.741329475721429</v>
      </c>
      <c r="M1928" s="3" t="n">
        <v>3.43050720709658E-067</v>
      </c>
      <c r="N1928" s="2" t="s">
        <v>15</v>
      </c>
      <c r="O1928" s="2" t="s">
        <v>3875</v>
      </c>
    </row>
    <row r="1929" customFormat="false" ht="15" hidden="false" customHeight="false" outlineLevel="0" collapsed="false">
      <c r="A1929" s="1" t="s">
        <v>3876</v>
      </c>
      <c r="B1929" s="1" t="s">
        <v>3876</v>
      </c>
      <c r="C1929" s="1" t="n">
        <v>20757</v>
      </c>
      <c r="D1929" s="1" t="n">
        <v>53</v>
      </c>
      <c r="E1929" s="1" t="n">
        <v>1411</v>
      </c>
      <c r="F1929" s="1" t="n">
        <v>4</v>
      </c>
      <c r="G1929" s="1" t="n">
        <v>97</v>
      </c>
      <c r="H1929" s="1" t="n">
        <v>8</v>
      </c>
      <c r="I1929" s="1" t="n">
        <v>1</v>
      </c>
      <c r="J1929" s="2" t="b">
        <f aca="false">FALSE()</f>
        <v>0</v>
      </c>
      <c r="K1929" s="2" t="n">
        <v>0.741375824874734</v>
      </c>
      <c r="L1929" s="2" t="n">
        <v>0.741375824874734</v>
      </c>
      <c r="M1929" s="3" t="n">
        <v>1.18135717875906E-028</v>
      </c>
      <c r="N1929" s="2" t="s">
        <v>43</v>
      </c>
      <c r="O1929" s="2" t="s">
        <v>3877</v>
      </c>
    </row>
    <row r="1930" customFormat="false" ht="15" hidden="false" customHeight="false" outlineLevel="0" collapsed="false">
      <c r="A1930" s="1" t="s">
        <v>3878</v>
      </c>
      <c r="B1930" s="1" t="s">
        <v>3878</v>
      </c>
      <c r="C1930" s="1" t="n">
        <v>20757</v>
      </c>
      <c r="D1930" s="1" t="n">
        <v>38</v>
      </c>
      <c r="E1930" s="1" t="n">
        <v>1411</v>
      </c>
      <c r="F1930" s="1" t="n">
        <v>4</v>
      </c>
      <c r="G1930" s="1" t="n">
        <v>85</v>
      </c>
      <c r="H1930" s="1" t="n">
        <v>10</v>
      </c>
      <c r="I1930" s="1" t="n">
        <v>2</v>
      </c>
      <c r="J1930" s="2" t="b">
        <f aca="false">FALSE()</f>
        <v>0</v>
      </c>
      <c r="K1930" s="2" t="n">
        <v>0.741600190402091</v>
      </c>
      <c r="L1930" s="2" t="n">
        <v>0.741600190402091</v>
      </c>
      <c r="M1930" s="3" t="n">
        <v>4.80159054194599E-025</v>
      </c>
      <c r="N1930" s="2" t="s">
        <v>43</v>
      </c>
      <c r="O1930" s="2" t="s">
        <v>3879</v>
      </c>
    </row>
    <row r="1931" customFormat="false" ht="15" hidden="false" customHeight="false" outlineLevel="0" collapsed="false">
      <c r="A1931" s="1" t="s">
        <v>3880</v>
      </c>
      <c r="B1931" s="1" t="s">
        <v>3880</v>
      </c>
      <c r="C1931" s="1" t="n">
        <v>20757</v>
      </c>
      <c r="D1931" s="1" t="n">
        <v>13</v>
      </c>
      <c r="E1931" s="1" t="n">
        <v>1411</v>
      </c>
      <c r="F1931" s="1" t="n">
        <v>1</v>
      </c>
      <c r="G1931" s="1" t="n">
        <v>208</v>
      </c>
      <c r="H1931" s="1" t="n">
        <v>20</v>
      </c>
      <c r="I1931" s="1" t="n">
        <v>3</v>
      </c>
      <c r="J1931" s="2" t="b">
        <f aca="false">FALSE()</f>
        <v>0</v>
      </c>
      <c r="K1931" s="2" t="n">
        <v>0.742287477008653</v>
      </c>
      <c r="L1931" s="2" t="n">
        <v>0.742287477008653</v>
      </c>
      <c r="M1931" s="3" t="n">
        <v>6.69393302038962E-021</v>
      </c>
      <c r="N1931" s="2" t="s">
        <v>43</v>
      </c>
      <c r="O1931" s="2" t="s">
        <v>3881</v>
      </c>
    </row>
    <row r="1932" customFormat="false" ht="15" hidden="false" customHeight="false" outlineLevel="0" collapsed="false">
      <c r="A1932" s="1" t="s">
        <v>3882</v>
      </c>
      <c r="B1932" s="1" t="s">
        <v>3882</v>
      </c>
      <c r="C1932" s="1" t="n">
        <v>20757</v>
      </c>
      <c r="D1932" s="1" t="n">
        <v>54</v>
      </c>
      <c r="E1932" s="1" t="n">
        <v>1411</v>
      </c>
      <c r="F1932" s="1" t="n">
        <v>8</v>
      </c>
      <c r="G1932" s="1" t="n">
        <v>128</v>
      </c>
      <c r="H1932" s="1" t="n">
        <v>21</v>
      </c>
      <c r="I1932" s="1" t="n">
        <v>2</v>
      </c>
      <c r="J1932" s="2" t="b">
        <f aca="false">FALSE()</f>
        <v>0</v>
      </c>
      <c r="K1932" s="2" t="n">
        <v>0.742372768411286</v>
      </c>
      <c r="L1932" s="2" t="n">
        <v>0.742372768411286</v>
      </c>
      <c r="M1932" s="3" t="n">
        <v>1.98019695690571E-037</v>
      </c>
      <c r="N1932" s="2" t="s">
        <v>15</v>
      </c>
      <c r="O1932" s="2" t="s">
        <v>3883</v>
      </c>
    </row>
    <row r="1933" customFormat="false" ht="15" hidden="false" customHeight="false" outlineLevel="0" collapsed="false">
      <c r="A1933" s="1" t="s">
        <v>3884</v>
      </c>
      <c r="B1933" s="1" t="s">
        <v>3884</v>
      </c>
      <c r="C1933" s="1" t="n">
        <v>20757</v>
      </c>
      <c r="D1933" s="1" t="n">
        <v>13</v>
      </c>
      <c r="E1933" s="1" t="n">
        <v>1411</v>
      </c>
      <c r="F1933" s="1" t="n">
        <v>1</v>
      </c>
      <c r="G1933" s="1" t="n">
        <v>97</v>
      </c>
      <c r="H1933" s="1" t="n">
        <v>9</v>
      </c>
      <c r="I1933" s="1" t="n">
        <v>1</v>
      </c>
      <c r="J1933" s="2" t="b">
        <f aca="false">FALSE()</f>
        <v>0</v>
      </c>
      <c r="K1933" s="2" t="n">
        <v>0.742407545334621</v>
      </c>
      <c r="L1933" s="2" t="n">
        <v>0.742407545334621</v>
      </c>
      <c r="M1933" s="3" t="n">
        <v>2.14546732230732E-016</v>
      </c>
      <c r="N1933" s="2" t="s">
        <v>15</v>
      </c>
      <c r="O1933" s="2" t="s">
        <v>3885</v>
      </c>
    </row>
    <row r="1934" customFormat="false" ht="15" hidden="false" customHeight="false" outlineLevel="0" collapsed="false">
      <c r="A1934" s="1" t="s">
        <v>3886</v>
      </c>
      <c r="B1934" s="1" t="s">
        <v>3886</v>
      </c>
      <c r="C1934" s="1" t="n">
        <v>20757</v>
      </c>
      <c r="D1934" s="1" t="n">
        <v>11</v>
      </c>
      <c r="E1934" s="1" t="n">
        <v>1411</v>
      </c>
      <c r="F1934" s="1" t="n">
        <v>1</v>
      </c>
      <c r="G1934" s="1" t="n">
        <v>685</v>
      </c>
      <c r="H1934" s="1" t="n">
        <v>79</v>
      </c>
      <c r="I1934" s="1" t="n">
        <v>2</v>
      </c>
      <c r="J1934" s="2" t="b">
        <f aca="false">FALSE()</f>
        <v>0</v>
      </c>
      <c r="K1934" s="2" t="n">
        <v>0.74295646886986</v>
      </c>
      <c r="L1934" s="2" t="n">
        <v>0.74295646886986</v>
      </c>
      <c r="M1934" s="3" t="n">
        <v>2.77721393849396E-024</v>
      </c>
      <c r="N1934" s="2" t="s">
        <v>15</v>
      </c>
      <c r="O1934" s="2" t="s">
        <v>3887</v>
      </c>
    </row>
    <row r="1935" customFormat="false" ht="15" hidden="false" customHeight="false" outlineLevel="0" collapsed="false">
      <c r="A1935" s="1" t="s">
        <v>3888</v>
      </c>
      <c r="B1935" s="1" t="s">
        <v>3888</v>
      </c>
      <c r="C1935" s="1" t="n">
        <v>20757</v>
      </c>
      <c r="D1935" s="1" t="n">
        <v>8</v>
      </c>
      <c r="E1935" s="1" t="n">
        <v>1411</v>
      </c>
      <c r="F1935" s="1" t="n">
        <v>1</v>
      </c>
      <c r="G1935" s="1" t="n">
        <v>74</v>
      </c>
      <c r="H1935" s="1" t="n">
        <v>11</v>
      </c>
      <c r="I1935" s="1" t="n">
        <v>2</v>
      </c>
      <c r="J1935" s="2" t="b">
        <f aca="false">FALSE()</f>
        <v>0</v>
      </c>
      <c r="K1935" s="2" t="n">
        <v>0.743031469440625</v>
      </c>
      <c r="L1935" s="2" t="n">
        <v>0.743031469440625</v>
      </c>
      <c r="M1935" s="3" t="n">
        <v>6.63505079955903E-011</v>
      </c>
      <c r="N1935" s="2" t="s">
        <v>15</v>
      </c>
      <c r="O1935" s="2" t="s">
        <v>3889</v>
      </c>
    </row>
    <row r="1936" customFormat="false" ht="15" hidden="false" customHeight="false" outlineLevel="0" collapsed="false">
      <c r="A1936" s="1" t="s">
        <v>3890</v>
      </c>
      <c r="B1936" s="1" t="s">
        <v>3890</v>
      </c>
      <c r="C1936" s="1" t="n">
        <v>20757</v>
      </c>
      <c r="D1936" s="1" t="n">
        <v>69</v>
      </c>
      <c r="E1936" s="1" t="n">
        <v>1411</v>
      </c>
      <c r="F1936" s="1" t="n">
        <v>5</v>
      </c>
      <c r="G1936" s="1" t="n">
        <v>1793</v>
      </c>
      <c r="H1936" s="1" t="n">
        <v>158</v>
      </c>
      <c r="I1936" s="1" t="n">
        <v>2</v>
      </c>
      <c r="J1936" s="2" t="b">
        <f aca="false">FALSE()</f>
        <v>0</v>
      </c>
      <c r="K1936" s="2" t="n">
        <v>0.743272454767626</v>
      </c>
      <c r="L1936" s="2" t="n">
        <v>0.743272454767626</v>
      </c>
      <c r="M1936" s="3" t="n">
        <v>2.05061987499958E-126</v>
      </c>
      <c r="N1936" s="2" t="s">
        <v>15</v>
      </c>
      <c r="O1936" s="2" t="s">
        <v>3891</v>
      </c>
    </row>
    <row r="1937" customFormat="false" ht="15" hidden="false" customHeight="false" outlineLevel="0" collapsed="false">
      <c r="A1937" s="1" t="s">
        <v>3892</v>
      </c>
      <c r="B1937" s="1" t="s">
        <v>3892</v>
      </c>
      <c r="C1937" s="1" t="n">
        <v>20757</v>
      </c>
      <c r="D1937" s="1" t="n">
        <v>12</v>
      </c>
      <c r="E1937" s="1" t="n">
        <v>1411</v>
      </c>
      <c r="F1937" s="1" t="n">
        <v>1</v>
      </c>
      <c r="G1937" s="1" t="n">
        <v>71</v>
      </c>
      <c r="H1937" s="1" t="n">
        <v>7</v>
      </c>
      <c r="I1937" s="1" t="n">
        <v>2</v>
      </c>
      <c r="J1937" s="2" t="b">
        <f aca="false">FALSE()</f>
        <v>0</v>
      </c>
      <c r="K1937" s="2" t="n">
        <v>0.743475576814417</v>
      </c>
      <c r="L1937" s="2" t="n">
        <v>0.743475576814417</v>
      </c>
      <c r="M1937" s="3" t="n">
        <v>7.81082987500456E-014</v>
      </c>
      <c r="N1937" s="2" t="s">
        <v>15</v>
      </c>
      <c r="O1937" s="2" t="s">
        <v>3893</v>
      </c>
    </row>
    <row r="1938" customFormat="false" ht="15" hidden="false" customHeight="false" outlineLevel="0" collapsed="false">
      <c r="A1938" s="1" t="s">
        <v>3894</v>
      </c>
      <c r="B1938" s="1" t="s">
        <v>3894</v>
      </c>
      <c r="C1938" s="1" t="n">
        <v>20757</v>
      </c>
      <c r="D1938" s="1" t="n">
        <v>20</v>
      </c>
      <c r="E1938" s="1" t="n">
        <v>1411</v>
      </c>
      <c r="F1938" s="1" t="n">
        <v>1</v>
      </c>
      <c r="G1938" s="1" t="n">
        <v>7387</v>
      </c>
      <c r="H1938" s="1" t="n">
        <v>486</v>
      </c>
      <c r="I1938" s="1" t="n">
        <v>2</v>
      </c>
      <c r="J1938" s="2" t="b">
        <f aca="false">FALSE()</f>
        <v>0</v>
      </c>
      <c r="K1938" s="2" t="n">
        <v>0.744088113130849</v>
      </c>
      <c r="L1938" s="2" t="n">
        <v>0.744088113130849</v>
      </c>
      <c r="M1938" s="3" t="n">
        <v>1.06645591305347E-059</v>
      </c>
      <c r="N1938" s="2" t="s">
        <v>20</v>
      </c>
      <c r="O1938" s="2" t="s">
        <v>3895</v>
      </c>
    </row>
    <row r="1939" customFormat="false" ht="15" hidden="false" customHeight="false" outlineLevel="0" collapsed="false">
      <c r="A1939" s="1" t="s">
        <v>3896</v>
      </c>
      <c r="B1939" s="1" t="s">
        <v>3896</v>
      </c>
      <c r="C1939" s="1" t="n">
        <v>20757</v>
      </c>
      <c r="D1939" s="1" t="n">
        <v>3</v>
      </c>
      <c r="E1939" s="1" t="n">
        <v>1411</v>
      </c>
      <c r="F1939" s="1" t="n">
        <v>1</v>
      </c>
      <c r="G1939" s="1" t="n">
        <v>12</v>
      </c>
      <c r="H1939" s="1" t="n">
        <v>4</v>
      </c>
      <c r="I1939" s="1" t="n">
        <v>3</v>
      </c>
      <c r="J1939" s="2" t="b">
        <f aca="false">FALSE()</f>
        <v>0</v>
      </c>
      <c r="K1939" s="2" t="n">
        <v>0.745454545454545</v>
      </c>
      <c r="L1939" s="2" t="n">
        <v>0.745454545454545</v>
      </c>
      <c r="M1939" s="2" t="n">
        <v>0.00454545454545454</v>
      </c>
      <c r="N1939" s="2" t="s">
        <v>43</v>
      </c>
      <c r="O1939" s="2" t="s">
        <v>3897</v>
      </c>
    </row>
    <row r="1940" customFormat="false" ht="15" hidden="false" customHeight="false" outlineLevel="0" collapsed="false">
      <c r="A1940" s="1" t="s">
        <v>3898</v>
      </c>
      <c r="B1940" s="1" t="s">
        <v>3898</v>
      </c>
      <c r="C1940" s="1" t="n">
        <v>20757</v>
      </c>
      <c r="D1940" s="1" t="n">
        <v>24</v>
      </c>
      <c r="E1940" s="1" t="n">
        <v>1411</v>
      </c>
      <c r="F1940" s="1" t="n">
        <v>2</v>
      </c>
      <c r="G1940" s="1" t="n">
        <v>45</v>
      </c>
      <c r="H1940" s="1" t="n">
        <v>4</v>
      </c>
      <c r="I1940" s="1" t="n">
        <v>2</v>
      </c>
      <c r="J1940" s="2" t="b">
        <f aca="false">FALSE()</f>
        <v>0</v>
      </c>
      <c r="K1940" s="2" t="n">
        <v>0.745595489781548</v>
      </c>
      <c r="L1940" s="2" t="n">
        <v>0.745595489781548</v>
      </c>
      <c r="M1940" s="3" t="n">
        <v>2.64995025039115E-013</v>
      </c>
      <c r="N1940" s="2" t="s">
        <v>43</v>
      </c>
      <c r="O1940" s="2" t="s">
        <v>3899</v>
      </c>
    </row>
    <row r="1941" customFormat="false" ht="15" hidden="false" customHeight="false" outlineLevel="0" collapsed="false">
      <c r="A1941" s="1" t="s">
        <v>3900</v>
      </c>
      <c r="B1941" s="1" t="s">
        <v>3900</v>
      </c>
      <c r="C1941" s="1" t="n">
        <v>20757</v>
      </c>
      <c r="D1941" s="1" t="n">
        <v>215</v>
      </c>
      <c r="E1941" s="1" t="n">
        <v>1411</v>
      </c>
      <c r="F1941" s="1" t="n">
        <v>16</v>
      </c>
      <c r="G1941" s="1" t="n">
        <v>7063</v>
      </c>
      <c r="H1941" s="1" t="n">
        <v>599</v>
      </c>
      <c r="I1941" s="1" t="n">
        <v>1</v>
      </c>
      <c r="J1941" s="2" t="b">
        <f aca="false">FALSE()</f>
        <v>0</v>
      </c>
      <c r="K1941" s="2" t="n">
        <v>0.745990097646655</v>
      </c>
      <c r="L1941" s="2" t="n">
        <v>0.745990097646655</v>
      </c>
      <c r="M1941" s="2" t="n">
        <v>0</v>
      </c>
      <c r="N1941" s="2" t="s">
        <v>43</v>
      </c>
      <c r="O1941" s="2" t="s">
        <v>3901</v>
      </c>
    </row>
    <row r="1942" customFormat="false" ht="15" hidden="false" customHeight="false" outlineLevel="0" collapsed="false">
      <c r="A1942" s="1" t="s">
        <v>3902</v>
      </c>
      <c r="B1942" s="1" t="s">
        <v>3902</v>
      </c>
      <c r="C1942" s="1" t="n">
        <v>20757</v>
      </c>
      <c r="D1942" s="1" t="n">
        <v>63</v>
      </c>
      <c r="E1942" s="1" t="n">
        <v>1411</v>
      </c>
      <c r="F1942" s="1" t="n">
        <v>6</v>
      </c>
      <c r="G1942" s="1" t="n">
        <v>834</v>
      </c>
      <c r="H1942" s="1" t="n">
        <v>95</v>
      </c>
      <c r="I1942" s="1" t="n">
        <v>3</v>
      </c>
      <c r="J1942" s="2" t="b">
        <f aca="false">FALSE()</f>
        <v>0</v>
      </c>
      <c r="K1942" s="2" t="n">
        <v>0.747400437307739</v>
      </c>
      <c r="L1942" s="2" t="n">
        <v>0.747400437307739</v>
      </c>
      <c r="M1942" s="3" t="n">
        <v>2.02850572738095E-096</v>
      </c>
      <c r="N1942" s="2" t="s">
        <v>43</v>
      </c>
      <c r="O1942" s="2" t="s">
        <v>3903</v>
      </c>
    </row>
    <row r="1943" customFormat="false" ht="15" hidden="false" customHeight="false" outlineLevel="0" collapsed="false">
      <c r="A1943" s="1" t="s">
        <v>3904</v>
      </c>
      <c r="B1943" s="1" t="s">
        <v>3904</v>
      </c>
      <c r="C1943" s="1" t="n">
        <v>20757</v>
      </c>
      <c r="D1943" s="1" t="n">
        <v>21</v>
      </c>
      <c r="E1943" s="1" t="n">
        <v>1411</v>
      </c>
      <c r="F1943" s="1" t="n">
        <v>3</v>
      </c>
      <c r="G1943" s="1" t="n">
        <v>61</v>
      </c>
      <c r="H1943" s="1" t="n">
        <v>10</v>
      </c>
      <c r="I1943" s="1" t="n">
        <v>2</v>
      </c>
      <c r="J1943" s="2" t="b">
        <f aca="false">FALSE()</f>
        <v>0</v>
      </c>
      <c r="K1943" s="2" t="n">
        <v>0.747831288107519</v>
      </c>
      <c r="L1943" s="2" t="n">
        <v>0.747831288107519</v>
      </c>
      <c r="M1943" s="3" t="n">
        <v>8.21266854257556E-017</v>
      </c>
      <c r="N1943" s="2" t="s">
        <v>43</v>
      </c>
      <c r="O1943" s="2" t="s">
        <v>3905</v>
      </c>
    </row>
    <row r="1944" customFormat="false" ht="15" hidden="false" customHeight="false" outlineLevel="0" collapsed="false">
      <c r="A1944" s="1" t="s">
        <v>3906</v>
      </c>
      <c r="B1944" s="1" t="s">
        <v>3906</v>
      </c>
      <c r="C1944" s="1" t="n">
        <v>20757</v>
      </c>
      <c r="D1944" s="1" t="n">
        <v>53</v>
      </c>
      <c r="E1944" s="1" t="n">
        <v>1411</v>
      </c>
      <c r="F1944" s="1" t="n">
        <v>4</v>
      </c>
      <c r="G1944" s="1" t="n">
        <v>541</v>
      </c>
      <c r="H1944" s="1" t="n">
        <v>50</v>
      </c>
      <c r="I1944" s="1" t="n">
        <v>2</v>
      </c>
      <c r="J1944" s="2" t="b">
        <f aca="false">FALSE()</f>
        <v>0</v>
      </c>
      <c r="K1944" s="2" t="n">
        <v>0.747831897822323</v>
      </c>
      <c r="L1944" s="2" t="n">
        <v>0.747831897822323</v>
      </c>
      <c r="M1944" s="3" t="n">
        <v>8.22816631071757E-075</v>
      </c>
      <c r="N1944" s="2" t="s">
        <v>15</v>
      </c>
      <c r="O1944" s="2" t="s">
        <v>3907</v>
      </c>
    </row>
    <row r="1945" customFormat="false" ht="15" hidden="false" customHeight="false" outlineLevel="0" collapsed="false">
      <c r="A1945" s="1" t="s">
        <v>3908</v>
      </c>
      <c r="B1945" s="1" t="s">
        <v>3908</v>
      </c>
      <c r="C1945" s="1" t="n">
        <v>20757</v>
      </c>
      <c r="D1945" s="1" t="n">
        <v>5</v>
      </c>
      <c r="E1945" s="1" t="n">
        <v>1411</v>
      </c>
      <c r="F1945" s="1" t="n">
        <v>1</v>
      </c>
      <c r="G1945" s="1" t="n">
        <v>27</v>
      </c>
      <c r="H1945" s="1" t="n">
        <v>6</v>
      </c>
      <c r="I1945" s="1" t="n">
        <v>1</v>
      </c>
      <c r="J1945" s="2" t="b">
        <f aca="false">FALSE()</f>
        <v>0</v>
      </c>
      <c r="K1945" s="2" t="n">
        <v>0.747937569676697</v>
      </c>
      <c r="L1945" s="2" t="n">
        <v>0.747937569676697</v>
      </c>
      <c r="M1945" s="3" t="n">
        <v>1.2386968908708E-005</v>
      </c>
      <c r="N1945" s="2" t="s">
        <v>15</v>
      </c>
      <c r="O1945" s="2" t="s">
        <v>3909</v>
      </c>
    </row>
    <row r="1946" customFormat="false" ht="15" hidden="false" customHeight="false" outlineLevel="0" collapsed="false">
      <c r="A1946" s="1" t="s">
        <v>3910</v>
      </c>
      <c r="B1946" s="1" t="s">
        <v>3910</v>
      </c>
      <c r="C1946" s="1" t="n">
        <v>20757</v>
      </c>
      <c r="D1946" s="1" t="n">
        <v>34</v>
      </c>
      <c r="E1946" s="1" t="n">
        <v>1411</v>
      </c>
      <c r="F1946" s="1" t="n">
        <v>6</v>
      </c>
      <c r="G1946" s="1" t="n">
        <v>176</v>
      </c>
      <c r="H1946" s="1" t="n">
        <v>36</v>
      </c>
      <c r="I1946" s="1" t="n">
        <v>3</v>
      </c>
      <c r="J1946" s="2" t="b">
        <f aca="false">FALSE()</f>
        <v>0</v>
      </c>
      <c r="K1946" s="2" t="n">
        <v>0.749071984341567</v>
      </c>
      <c r="L1946" s="2" t="n">
        <v>0.749071984341567</v>
      </c>
      <c r="M1946" s="3" t="n">
        <v>4.0209570083372E-037</v>
      </c>
      <c r="N1946" s="2" t="s">
        <v>15</v>
      </c>
      <c r="O1946" s="2" t="s">
        <v>3911</v>
      </c>
    </row>
    <row r="1947" customFormat="false" ht="15" hidden="false" customHeight="false" outlineLevel="0" collapsed="false">
      <c r="A1947" s="1" t="s">
        <v>3912</v>
      </c>
      <c r="B1947" s="1" t="s">
        <v>3912</v>
      </c>
      <c r="C1947" s="1" t="n">
        <v>20757</v>
      </c>
      <c r="D1947" s="1" t="n">
        <v>121</v>
      </c>
      <c r="E1947" s="1" t="n">
        <v>1411</v>
      </c>
      <c r="F1947" s="1" t="n">
        <v>15</v>
      </c>
      <c r="G1947" s="1" t="n">
        <v>238</v>
      </c>
      <c r="H1947" s="1" t="n">
        <v>32</v>
      </c>
      <c r="I1947" s="1" t="n">
        <v>1</v>
      </c>
      <c r="J1947" s="2" t="b">
        <f aca="false">FALSE()</f>
        <v>0</v>
      </c>
      <c r="K1947" s="2" t="n">
        <v>0.749197139192073</v>
      </c>
      <c r="L1947" s="2" t="n">
        <v>0.749197139192073</v>
      </c>
      <c r="M1947" s="3" t="n">
        <v>4.53109624392356E-071</v>
      </c>
      <c r="N1947" s="2" t="s">
        <v>43</v>
      </c>
      <c r="O1947" s="2" t="s">
        <v>3913</v>
      </c>
    </row>
    <row r="1948" customFormat="false" ht="15" hidden="false" customHeight="false" outlineLevel="0" collapsed="false">
      <c r="A1948" s="1" t="s">
        <v>3914</v>
      </c>
      <c r="B1948" s="1" t="s">
        <v>3914</v>
      </c>
      <c r="C1948" s="1" t="n">
        <v>20757</v>
      </c>
      <c r="D1948" s="1" t="n">
        <v>578</v>
      </c>
      <c r="E1948" s="1" t="n">
        <v>1411</v>
      </c>
      <c r="F1948" s="1" t="n">
        <v>41</v>
      </c>
      <c r="G1948" s="1" t="n">
        <v>711</v>
      </c>
      <c r="H1948" s="1" t="n">
        <v>52</v>
      </c>
      <c r="I1948" s="1" t="n">
        <v>3</v>
      </c>
      <c r="J1948" s="2" t="b">
        <f aca="false">FALSE()</f>
        <v>0</v>
      </c>
      <c r="K1948" s="2" t="n">
        <v>0.749668995534754</v>
      </c>
      <c r="L1948" s="2" t="n">
        <v>0.749668995534754</v>
      </c>
      <c r="M1948" s="3" t="n">
        <v>4.01422246304629E-148</v>
      </c>
      <c r="N1948" s="2" t="s">
        <v>15</v>
      </c>
      <c r="O1948" s="2" t="s">
        <v>3915</v>
      </c>
    </row>
    <row r="1949" customFormat="false" ht="15" hidden="false" customHeight="false" outlineLevel="0" collapsed="false">
      <c r="A1949" s="1" t="s">
        <v>3916</v>
      </c>
      <c r="B1949" s="1" t="s">
        <v>3916</v>
      </c>
      <c r="C1949" s="1" t="n">
        <v>20757</v>
      </c>
      <c r="D1949" s="1" t="n">
        <v>1921</v>
      </c>
      <c r="E1949" s="1" t="n">
        <v>1411</v>
      </c>
      <c r="F1949" s="1" t="n">
        <v>131</v>
      </c>
      <c r="G1949" s="1" t="n">
        <v>7441</v>
      </c>
      <c r="H1949" s="1" t="n">
        <v>531</v>
      </c>
      <c r="I1949" s="1" t="n">
        <v>2</v>
      </c>
      <c r="J1949" s="2" t="b">
        <f aca="false">FALSE()</f>
        <v>0</v>
      </c>
      <c r="K1949" s="2" t="n">
        <v>0.74975902255925</v>
      </c>
      <c r="L1949" s="2" t="n">
        <v>0.74975902255925</v>
      </c>
      <c r="M1949" s="2" t="n">
        <v>0</v>
      </c>
      <c r="N1949" s="2" t="s">
        <v>15</v>
      </c>
      <c r="O1949" s="2" t="s">
        <v>3917</v>
      </c>
    </row>
    <row r="1950" customFormat="false" ht="15" hidden="false" customHeight="false" outlineLevel="0" collapsed="false">
      <c r="A1950" s="1" t="s">
        <v>3918</v>
      </c>
      <c r="B1950" s="1" t="s">
        <v>3918</v>
      </c>
      <c r="C1950" s="1" t="n">
        <v>20757</v>
      </c>
      <c r="D1950" s="1" t="n">
        <v>6185</v>
      </c>
      <c r="E1950" s="1" t="n">
        <v>1411</v>
      </c>
      <c r="F1950" s="1" t="n">
        <v>402</v>
      </c>
      <c r="G1950" s="1" t="n">
        <v>7390</v>
      </c>
      <c r="H1950" s="1" t="n">
        <v>486</v>
      </c>
      <c r="I1950" s="1" t="n">
        <v>2</v>
      </c>
      <c r="J1950" s="2" t="b">
        <f aca="false">FALSE()</f>
        <v>0</v>
      </c>
      <c r="K1950" s="2" t="n">
        <v>0.749926444953466</v>
      </c>
      <c r="L1950" s="2" t="n">
        <v>0.749926444953466</v>
      </c>
      <c r="M1950" s="2" t="n">
        <v>0</v>
      </c>
      <c r="N1950" s="2" t="s">
        <v>20</v>
      </c>
      <c r="O1950" s="2" t="s">
        <v>3919</v>
      </c>
    </row>
    <row r="1951" customFormat="false" ht="15" hidden="false" customHeight="false" outlineLevel="0" collapsed="false">
      <c r="A1951" s="1" t="s">
        <v>3920</v>
      </c>
      <c r="B1951" s="1" t="s">
        <v>3920</v>
      </c>
      <c r="C1951" s="1" t="n">
        <v>20757</v>
      </c>
      <c r="D1951" s="1" t="n">
        <v>3</v>
      </c>
      <c r="E1951" s="1" t="n">
        <v>1411</v>
      </c>
      <c r="F1951" s="1" t="n">
        <v>1</v>
      </c>
      <c r="G1951" s="1" t="n">
        <v>4</v>
      </c>
      <c r="H1951" s="1" t="n">
        <v>1</v>
      </c>
      <c r="I1951" s="1" t="n">
        <v>1</v>
      </c>
      <c r="J1951" s="2" t="b">
        <f aca="false">FALSE()</f>
        <v>0</v>
      </c>
      <c r="K1951" s="2" t="n">
        <v>0.75</v>
      </c>
      <c r="L1951" s="2" t="n">
        <v>0.75</v>
      </c>
      <c r="M1951" s="2" t="n">
        <v>0.25</v>
      </c>
      <c r="N1951" s="2" t="s">
        <v>43</v>
      </c>
      <c r="O1951" s="2" t="s">
        <v>3921</v>
      </c>
    </row>
    <row r="1952" customFormat="false" ht="15" hidden="false" customHeight="false" outlineLevel="0" collapsed="false">
      <c r="A1952" s="1" t="s">
        <v>3922</v>
      </c>
      <c r="B1952" s="1" t="s">
        <v>3922</v>
      </c>
      <c r="C1952" s="1" t="n">
        <v>20757</v>
      </c>
      <c r="D1952" s="1" t="n">
        <v>1</v>
      </c>
      <c r="E1952" s="1" t="n">
        <v>1411</v>
      </c>
      <c r="F1952" s="1" t="n">
        <v>1</v>
      </c>
      <c r="G1952" s="1" t="n">
        <v>4</v>
      </c>
      <c r="H1952" s="1" t="n">
        <v>3</v>
      </c>
      <c r="I1952" s="1" t="n">
        <v>2</v>
      </c>
      <c r="J1952" s="2" t="b">
        <f aca="false">FALSE()</f>
        <v>0</v>
      </c>
      <c r="K1952" s="2" t="n">
        <v>0.75</v>
      </c>
      <c r="L1952" s="2" t="n">
        <v>0.75</v>
      </c>
      <c r="M1952" s="2" t="n">
        <v>0.25</v>
      </c>
      <c r="N1952" s="2" t="s">
        <v>15</v>
      </c>
      <c r="O1952" s="2" t="s">
        <v>3923</v>
      </c>
    </row>
    <row r="1953" customFormat="false" ht="15" hidden="false" customHeight="false" outlineLevel="0" collapsed="false">
      <c r="A1953" s="1" t="s">
        <v>3924</v>
      </c>
      <c r="B1953" s="1" t="s">
        <v>3924</v>
      </c>
      <c r="C1953" s="1" t="n">
        <v>20757</v>
      </c>
      <c r="D1953" s="1" t="n">
        <v>3</v>
      </c>
      <c r="E1953" s="1" t="n">
        <v>1411</v>
      </c>
      <c r="F1953" s="1" t="n">
        <v>1</v>
      </c>
      <c r="G1953" s="1" t="n">
        <v>4</v>
      </c>
      <c r="H1953" s="1" t="n">
        <v>1</v>
      </c>
      <c r="I1953" s="1" t="n">
        <v>1</v>
      </c>
      <c r="J1953" s="2" t="b">
        <f aca="false">FALSE()</f>
        <v>0</v>
      </c>
      <c r="K1953" s="2" t="n">
        <v>0.75</v>
      </c>
      <c r="L1953" s="2" t="n">
        <v>0.75</v>
      </c>
      <c r="M1953" s="2" t="n">
        <v>0.25</v>
      </c>
      <c r="N1953" s="2" t="s">
        <v>43</v>
      </c>
      <c r="O1953" s="2" t="s">
        <v>3925</v>
      </c>
    </row>
    <row r="1954" customFormat="false" ht="15" hidden="false" customHeight="false" outlineLevel="0" collapsed="false">
      <c r="A1954" s="1" t="s">
        <v>3926</v>
      </c>
      <c r="B1954" s="1" t="s">
        <v>3926</v>
      </c>
      <c r="C1954" s="1" t="n">
        <v>20757</v>
      </c>
      <c r="D1954" s="1" t="n">
        <v>6</v>
      </c>
      <c r="E1954" s="1" t="n">
        <v>1411</v>
      </c>
      <c r="F1954" s="1" t="n">
        <v>1</v>
      </c>
      <c r="G1954" s="1" t="n">
        <v>8</v>
      </c>
      <c r="H1954" s="1" t="n">
        <v>1</v>
      </c>
      <c r="I1954" s="1" t="n">
        <v>1</v>
      </c>
      <c r="J1954" s="2" t="b">
        <f aca="false">FALSE()</f>
        <v>0</v>
      </c>
      <c r="K1954" s="2" t="n">
        <v>0.75</v>
      </c>
      <c r="L1954" s="2" t="n">
        <v>0.75</v>
      </c>
      <c r="M1954" s="2" t="n">
        <v>0.0357142857142857</v>
      </c>
      <c r="N1954" s="2" t="s">
        <v>43</v>
      </c>
      <c r="O1954" s="2" t="s">
        <v>3927</v>
      </c>
    </row>
    <row r="1955" customFormat="false" ht="15" hidden="false" customHeight="false" outlineLevel="0" collapsed="false">
      <c r="A1955" s="1" t="s">
        <v>3928</v>
      </c>
      <c r="B1955" s="1" t="s">
        <v>3928</v>
      </c>
      <c r="C1955" s="1" t="n">
        <v>20757</v>
      </c>
      <c r="D1955" s="1" t="n">
        <v>24</v>
      </c>
      <c r="E1955" s="1" t="n">
        <v>1411</v>
      </c>
      <c r="F1955" s="1" t="n">
        <v>1</v>
      </c>
      <c r="G1955" s="1" t="n">
        <v>32</v>
      </c>
      <c r="H1955" s="1" t="n">
        <v>1</v>
      </c>
      <c r="I1955" s="1" t="n">
        <v>1</v>
      </c>
      <c r="J1955" s="2" t="b">
        <f aca="false">FALSE()</f>
        <v>0</v>
      </c>
      <c r="K1955" s="2" t="n">
        <v>0.750000000000006</v>
      </c>
      <c r="L1955" s="2" t="n">
        <v>0.750000000000006</v>
      </c>
      <c r="M1955" s="3" t="n">
        <v>9.50723976307958E-008</v>
      </c>
      <c r="N1955" s="2" t="s">
        <v>20</v>
      </c>
      <c r="O1955" s="2" t="s">
        <v>3929</v>
      </c>
    </row>
    <row r="1956" customFormat="false" ht="15" hidden="false" customHeight="false" outlineLevel="0" collapsed="false">
      <c r="A1956" s="1" t="s">
        <v>3930</v>
      </c>
      <c r="B1956" s="1" t="s">
        <v>3930</v>
      </c>
      <c r="C1956" s="1" t="n">
        <v>20757</v>
      </c>
      <c r="D1956" s="1" t="n">
        <v>12</v>
      </c>
      <c r="E1956" s="1" t="n">
        <v>1411</v>
      </c>
      <c r="F1956" s="1" t="n">
        <v>2</v>
      </c>
      <c r="G1956" s="1" t="n">
        <v>32</v>
      </c>
      <c r="H1956" s="1" t="n">
        <v>6</v>
      </c>
      <c r="I1956" s="1" t="n">
        <v>1</v>
      </c>
      <c r="J1956" s="2" t="b">
        <f aca="false">FALSE()</f>
        <v>0</v>
      </c>
      <c r="K1956" s="2" t="n">
        <v>0.751920122887871</v>
      </c>
      <c r="L1956" s="2" t="n">
        <v>0.751920122887871</v>
      </c>
      <c r="M1956" s="3" t="n">
        <v>4.4288383989501E-009</v>
      </c>
      <c r="N1956" s="2" t="s">
        <v>15</v>
      </c>
      <c r="O1956" s="2" t="s">
        <v>3931</v>
      </c>
    </row>
    <row r="1957" customFormat="false" ht="15" hidden="false" customHeight="false" outlineLevel="0" collapsed="false">
      <c r="A1957" s="1" t="s">
        <v>3932</v>
      </c>
      <c r="B1957" s="1" t="s">
        <v>3932</v>
      </c>
      <c r="C1957" s="1" t="n">
        <v>20757</v>
      </c>
      <c r="D1957" s="1" t="n">
        <v>172</v>
      </c>
      <c r="E1957" s="1" t="n">
        <v>1411</v>
      </c>
      <c r="F1957" s="1" t="n">
        <v>11</v>
      </c>
      <c r="G1957" s="1" t="n">
        <v>301</v>
      </c>
      <c r="H1957" s="1" t="n">
        <v>21</v>
      </c>
      <c r="I1957" s="1" t="n">
        <v>3</v>
      </c>
      <c r="J1957" s="2" t="b">
        <f aca="false">FALSE()</f>
        <v>0</v>
      </c>
      <c r="K1957" s="2" t="n">
        <v>0.754759771926404</v>
      </c>
      <c r="L1957" s="2" t="n">
        <v>0.754759771926404</v>
      </c>
      <c r="M1957" s="3" t="n">
        <v>1.15262176627343E-088</v>
      </c>
      <c r="N1957" s="2" t="s">
        <v>15</v>
      </c>
      <c r="O1957" s="2" t="s">
        <v>3933</v>
      </c>
    </row>
    <row r="1958" customFormat="false" ht="15" hidden="false" customHeight="false" outlineLevel="0" collapsed="false">
      <c r="A1958" s="1" t="s">
        <v>3934</v>
      </c>
      <c r="B1958" s="1" t="s">
        <v>3934</v>
      </c>
      <c r="C1958" s="1" t="n">
        <v>20757</v>
      </c>
      <c r="D1958" s="1" t="n">
        <v>11</v>
      </c>
      <c r="E1958" s="1" t="n">
        <v>1411</v>
      </c>
      <c r="F1958" s="1" t="n">
        <v>1</v>
      </c>
      <c r="G1958" s="1" t="n">
        <v>163</v>
      </c>
      <c r="H1958" s="1" t="n">
        <v>19</v>
      </c>
      <c r="I1958" s="1" t="n">
        <v>2</v>
      </c>
      <c r="J1958" s="2" t="b">
        <f aca="false">FALSE()</f>
        <v>0</v>
      </c>
      <c r="K1958" s="2" t="n">
        <v>0.755850880815178</v>
      </c>
      <c r="L1958" s="2" t="n">
        <v>0.755850880815178</v>
      </c>
      <c r="M1958" s="3" t="n">
        <v>2.61146932302183E-017</v>
      </c>
      <c r="N1958" s="2" t="s">
        <v>43</v>
      </c>
      <c r="O1958" s="2" t="s">
        <v>3935</v>
      </c>
    </row>
    <row r="1959" customFormat="false" ht="15" hidden="false" customHeight="false" outlineLevel="0" collapsed="false">
      <c r="A1959" s="1" t="s">
        <v>3936</v>
      </c>
      <c r="B1959" s="1" t="s">
        <v>3936</v>
      </c>
      <c r="C1959" s="1" t="n">
        <v>20757</v>
      </c>
      <c r="D1959" s="1" t="n">
        <v>38</v>
      </c>
      <c r="E1959" s="1" t="n">
        <v>1411</v>
      </c>
      <c r="F1959" s="1" t="n">
        <v>5</v>
      </c>
      <c r="G1959" s="1" t="n">
        <v>570</v>
      </c>
      <c r="H1959" s="1" t="n">
        <v>91</v>
      </c>
      <c r="I1959" s="1" t="n">
        <v>2</v>
      </c>
      <c r="J1959" s="2" t="b">
        <f aca="false">FALSE()</f>
        <v>0</v>
      </c>
      <c r="K1959" s="2" t="n">
        <v>0.7563107796191</v>
      </c>
      <c r="L1959" s="2" t="n">
        <v>0.7563107796191</v>
      </c>
      <c r="M1959" s="3" t="n">
        <v>3.49184014221078E-060</v>
      </c>
      <c r="N1959" s="2" t="s">
        <v>15</v>
      </c>
      <c r="O1959" s="2" t="s">
        <v>3937</v>
      </c>
    </row>
    <row r="1960" customFormat="false" ht="15" hidden="false" customHeight="false" outlineLevel="0" collapsed="false">
      <c r="A1960" s="1" t="s">
        <v>3938</v>
      </c>
      <c r="B1960" s="1" t="s">
        <v>3938</v>
      </c>
      <c r="C1960" s="1" t="n">
        <v>20757</v>
      </c>
      <c r="D1960" s="1" t="n">
        <v>48</v>
      </c>
      <c r="E1960" s="1" t="n">
        <v>1411</v>
      </c>
      <c r="F1960" s="1" t="n">
        <v>2</v>
      </c>
      <c r="G1960" s="1" t="n">
        <v>767</v>
      </c>
      <c r="H1960" s="1" t="n">
        <v>42</v>
      </c>
      <c r="I1960" s="1" t="n">
        <v>2</v>
      </c>
      <c r="J1960" s="2" t="b">
        <f aca="false">FALSE()</f>
        <v>0</v>
      </c>
      <c r="K1960" s="2" t="n">
        <v>0.756464071561903</v>
      </c>
      <c r="L1960" s="2" t="n">
        <v>0.756464071561903</v>
      </c>
      <c r="M1960" s="3" t="n">
        <v>1.88817337408315E-077</v>
      </c>
      <c r="N1960" s="2" t="s">
        <v>15</v>
      </c>
      <c r="O1960" s="2" t="s">
        <v>3939</v>
      </c>
    </row>
    <row r="1961" customFormat="false" ht="15" hidden="false" customHeight="false" outlineLevel="0" collapsed="false">
      <c r="A1961" s="1" t="s">
        <v>3940</v>
      </c>
      <c r="B1961" s="1" t="s">
        <v>3940</v>
      </c>
      <c r="C1961" s="1" t="n">
        <v>20757</v>
      </c>
      <c r="D1961" s="1" t="n">
        <v>352</v>
      </c>
      <c r="E1961" s="1" t="n">
        <v>1411</v>
      </c>
      <c r="F1961" s="1" t="n">
        <v>37</v>
      </c>
      <c r="G1961" s="1" t="n">
        <v>594</v>
      </c>
      <c r="H1961" s="1" t="n">
        <v>66</v>
      </c>
      <c r="I1961" s="1" t="n">
        <v>2</v>
      </c>
      <c r="J1961" s="2" t="b">
        <f aca="false">FALSE()</f>
        <v>0</v>
      </c>
      <c r="K1961" s="2" t="n">
        <v>0.757030551693613</v>
      </c>
      <c r="L1961" s="2" t="n">
        <v>0.757030551693613</v>
      </c>
      <c r="M1961" s="3" t="n">
        <v>1.30243169836491E-173</v>
      </c>
      <c r="N1961" s="2" t="s">
        <v>43</v>
      </c>
      <c r="O1961" s="2" t="s">
        <v>3941</v>
      </c>
    </row>
    <row r="1962" customFormat="false" ht="15" hidden="false" customHeight="false" outlineLevel="0" collapsed="false">
      <c r="A1962" s="1" t="s">
        <v>3942</v>
      </c>
      <c r="B1962" s="1" t="s">
        <v>3942</v>
      </c>
      <c r="C1962" s="1" t="n">
        <v>20757</v>
      </c>
      <c r="D1962" s="1" t="n">
        <v>8</v>
      </c>
      <c r="E1962" s="1" t="n">
        <v>1411</v>
      </c>
      <c r="F1962" s="1" t="n">
        <v>1</v>
      </c>
      <c r="G1962" s="1" t="n">
        <v>509</v>
      </c>
      <c r="H1962" s="1" t="n">
        <v>82</v>
      </c>
      <c r="I1962" s="1" t="n">
        <v>3</v>
      </c>
      <c r="J1962" s="2" t="b">
        <f aca="false">FALSE()</f>
        <v>0</v>
      </c>
      <c r="K1962" s="2" t="n">
        <v>0.757315031450067</v>
      </c>
      <c r="L1962" s="2" t="n">
        <v>0.757315031450067</v>
      </c>
      <c r="M1962" s="3" t="n">
        <v>9.45773052905967E-018</v>
      </c>
      <c r="N1962" s="2" t="s">
        <v>15</v>
      </c>
      <c r="O1962" s="2" t="s">
        <v>3943</v>
      </c>
    </row>
    <row r="1963" customFormat="false" ht="15" hidden="false" customHeight="false" outlineLevel="0" collapsed="false">
      <c r="A1963" s="1" t="s">
        <v>3944</v>
      </c>
      <c r="B1963" s="1" t="s">
        <v>3944</v>
      </c>
      <c r="C1963" s="1" t="n">
        <v>20757</v>
      </c>
      <c r="D1963" s="1" t="n">
        <v>4</v>
      </c>
      <c r="E1963" s="1" t="n">
        <v>1411</v>
      </c>
      <c r="F1963" s="1" t="n">
        <v>1</v>
      </c>
      <c r="G1963" s="1" t="n">
        <v>15</v>
      </c>
      <c r="H1963" s="1" t="n">
        <v>4</v>
      </c>
      <c r="I1963" s="1" t="n">
        <v>2</v>
      </c>
      <c r="J1963" s="2" t="b">
        <f aca="false">FALSE()</f>
        <v>0</v>
      </c>
      <c r="K1963" s="2" t="n">
        <v>0.758241758241757</v>
      </c>
      <c r="L1963" s="2" t="n">
        <v>0.758241758241757</v>
      </c>
      <c r="M1963" s="2" t="n">
        <v>0.000732600732600731</v>
      </c>
      <c r="N1963" s="2" t="s">
        <v>43</v>
      </c>
      <c r="O1963" s="2" t="s">
        <v>3945</v>
      </c>
    </row>
    <row r="1964" customFormat="false" ht="15" hidden="false" customHeight="false" outlineLevel="0" collapsed="false">
      <c r="A1964" s="1" t="s">
        <v>3946</v>
      </c>
      <c r="B1964" s="1" t="s">
        <v>3946</v>
      </c>
      <c r="C1964" s="1" t="n">
        <v>20757</v>
      </c>
      <c r="D1964" s="1" t="n">
        <v>4</v>
      </c>
      <c r="E1964" s="1" t="n">
        <v>1411</v>
      </c>
      <c r="F1964" s="1" t="n">
        <v>1</v>
      </c>
      <c r="G1964" s="1" t="n">
        <v>15</v>
      </c>
      <c r="H1964" s="1" t="n">
        <v>4</v>
      </c>
      <c r="I1964" s="1" t="n">
        <v>1</v>
      </c>
      <c r="J1964" s="2" t="b">
        <f aca="false">FALSE()</f>
        <v>0</v>
      </c>
      <c r="K1964" s="2" t="n">
        <v>0.758241758241757</v>
      </c>
      <c r="L1964" s="2" t="n">
        <v>0.758241758241757</v>
      </c>
      <c r="M1964" s="2" t="n">
        <v>0.000732600732600731</v>
      </c>
      <c r="N1964" s="2" t="s">
        <v>15</v>
      </c>
      <c r="O1964" s="2" t="s">
        <v>3947</v>
      </c>
    </row>
    <row r="1965" customFormat="false" ht="15" hidden="false" customHeight="false" outlineLevel="0" collapsed="false">
      <c r="A1965" s="1" t="s">
        <v>3948</v>
      </c>
      <c r="B1965" s="1" t="s">
        <v>3948</v>
      </c>
      <c r="C1965" s="1" t="n">
        <v>20757</v>
      </c>
      <c r="D1965" s="1" t="n">
        <v>4</v>
      </c>
      <c r="E1965" s="1" t="n">
        <v>1411</v>
      </c>
      <c r="F1965" s="1" t="n">
        <v>1</v>
      </c>
      <c r="G1965" s="1" t="n">
        <v>15</v>
      </c>
      <c r="H1965" s="1" t="n">
        <v>4</v>
      </c>
      <c r="I1965" s="1" t="n">
        <v>1</v>
      </c>
      <c r="J1965" s="2" t="b">
        <f aca="false">FALSE()</f>
        <v>0</v>
      </c>
      <c r="K1965" s="2" t="n">
        <v>0.758241758241757</v>
      </c>
      <c r="L1965" s="2" t="n">
        <v>0.758241758241757</v>
      </c>
      <c r="M1965" s="2" t="n">
        <v>0.000732600732600731</v>
      </c>
      <c r="N1965" s="2" t="s">
        <v>15</v>
      </c>
      <c r="O1965" s="2" t="s">
        <v>3949</v>
      </c>
    </row>
    <row r="1966" customFormat="false" ht="15" hidden="false" customHeight="false" outlineLevel="0" collapsed="false">
      <c r="A1966" s="1" t="s">
        <v>3950</v>
      </c>
      <c r="B1966" s="1" t="s">
        <v>3950</v>
      </c>
      <c r="C1966" s="1" t="n">
        <v>20757</v>
      </c>
      <c r="D1966" s="1" t="n">
        <v>344</v>
      </c>
      <c r="E1966" s="1" t="n">
        <v>1411</v>
      </c>
      <c r="F1966" s="1" t="n">
        <v>38</v>
      </c>
      <c r="G1966" s="1" t="n">
        <v>1000</v>
      </c>
      <c r="H1966" s="1" t="n">
        <v>119</v>
      </c>
      <c r="I1966" s="1" t="n">
        <v>3</v>
      </c>
      <c r="J1966" s="2" t="b">
        <f aca="false">FALSE()</f>
        <v>0</v>
      </c>
      <c r="K1966" s="2" t="n">
        <v>0.758689608554215</v>
      </c>
      <c r="L1966" s="2" t="n">
        <v>0.758689608554215</v>
      </c>
      <c r="M1966" s="3" t="n">
        <v>1.09892520746402E-278</v>
      </c>
      <c r="N1966" s="2" t="s">
        <v>15</v>
      </c>
      <c r="O1966" s="2" t="s">
        <v>3951</v>
      </c>
    </row>
    <row r="1967" customFormat="false" ht="15" hidden="false" customHeight="false" outlineLevel="0" collapsed="false">
      <c r="A1967" s="1" t="s">
        <v>3952</v>
      </c>
      <c r="B1967" s="1" t="s">
        <v>3952</v>
      </c>
      <c r="C1967" s="1" t="n">
        <v>20757</v>
      </c>
      <c r="D1967" s="1" t="n">
        <v>36</v>
      </c>
      <c r="E1967" s="1" t="n">
        <v>1411</v>
      </c>
      <c r="F1967" s="1" t="n">
        <v>4</v>
      </c>
      <c r="G1967" s="1" t="n">
        <v>351</v>
      </c>
      <c r="H1967" s="1" t="n">
        <v>48</v>
      </c>
      <c r="I1967" s="1" t="n">
        <v>2</v>
      </c>
      <c r="J1967" s="2" t="b">
        <f aca="false">FALSE()</f>
        <v>0</v>
      </c>
      <c r="K1967" s="2" t="n">
        <v>0.758986553055278</v>
      </c>
      <c r="L1967" s="2" t="n">
        <v>0.758986553055278</v>
      </c>
      <c r="M1967" s="3" t="n">
        <v>5.58054435568195E-050</v>
      </c>
      <c r="N1967" s="2" t="s">
        <v>15</v>
      </c>
      <c r="O1967" s="2" t="s">
        <v>3953</v>
      </c>
    </row>
    <row r="1968" customFormat="false" ht="15" hidden="false" customHeight="false" outlineLevel="0" collapsed="false">
      <c r="A1968" s="1" t="s">
        <v>3954</v>
      </c>
      <c r="B1968" s="1" t="s">
        <v>3954</v>
      </c>
      <c r="C1968" s="1" t="n">
        <v>20757</v>
      </c>
      <c r="D1968" s="1" t="n">
        <v>47</v>
      </c>
      <c r="E1968" s="1" t="n">
        <v>1411</v>
      </c>
      <c r="F1968" s="1" t="n">
        <v>2</v>
      </c>
      <c r="G1968" s="1" t="n">
        <v>189</v>
      </c>
      <c r="H1968" s="1" t="n">
        <v>10</v>
      </c>
      <c r="I1968" s="1" t="n">
        <v>4</v>
      </c>
      <c r="J1968" s="2" t="b">
        <f aca="false">FALSE()</f>
        <v>0</v>
      </c>
      <c r="K1968" s="2" t="n">
        <v>0.760609219548135</v>
      </c>
      <c r="L1968" s="2" t="n">
        <v>0.760609219548135</v>
      </c>
      <c r="M1968" s="3" t="n">
        <v>1.36819740847419E-045</v>
      </c>
      <c r="N1968" s="2" t="s">
        <v>43</v>
      </c>
      <c r="O1968" s="2" t="s">
        <v>3955</v>
      </c>
    </row>
    <row r="1969" customFormat="false" ht="15" hidden="false" customHeight="false" outlineLevel="0" collapsed="false">
      <c r="A1969" s="1" t="s">
        <v>3956</v>
      </c>
      <c r="B1969" s="1" t="s">
        <v>3956</v>
      </c>
      <c r="C1969" s="1" t="n">
        <v>20757</v>
      </c>
      <c r="D1969" s="1" t="n">
        <v>42</v>
      </c>
      <c r="E1969" s="1" t="n">
        <v>1411</v>
      </c>
      <c r="F1969" s="1" t="n">
        <v>2</v>
      </c>
      <c r="G1969" s="1" t="n">
        <v>1352</v>
      </c>
      <c r="H1969" s="1" t="n">
        <v>86</v>
      </c>
      <c r="I1969" s="1" t="n">
        <v>3</v>
      </c>
      <c r="J1969" s="2" t="b">
        <f aca="false">FALSE()</f>
        <v>0</v>
      </c>
      <c r="K1969" s="2" t="n">
        <v>0.760977065533564</v>
      </c>
      <c r="L1969" s="2" t="n">
        <v>0.760977065533564</v>
      </c>
      <c r="M1969" s="3" t="n">
        <v>8.43538431402924E-081</v>
      </c>
      <c r="N1969" s="2" t="s">
        <v>15</v>
      </c>
      <c r="O1969" s="2" t="s">
        <v>3957</v>
      </c>
    </row>
    <row r="1970" customFormat="false" ht="15" hidden="false" customHeight="false" outlineLevel="0" collapsed="false">
      <c r="A1970" s="1" t="s">
        <v>3958</v>
      </c>
      <c r="B1970" s="1" t="s">
        <v>3958</v>
      </c>
      <c r="C1970" s="1" t="n">
        <v>20757</v>
      </c>
      <c r="D1970" s="1" t="n">
        <v>312</v>
      </c>
      <c r="E1970" s="1" t="n">
        <v>1411</v>
      </c>
      <c r="F1970" s="1" t="n">
        <v>15</v>
      </c>
      <c r="G1970" s="1" t="n">
        <v>1015</v>
      </c>
      <c r="H1970" s="1" t="n">
        <v>55</v>
      </c>
      <c r="I1970" s="1" t="n">
        <v>2</v>
      </c>
      <c r="J1970" s="2" t="b">
        <f aca="false">FALSE()</f>
        <v>0</v>
      </c>
      <c r="K1970" s="2" t="n">
        <v>0.762460754506438</v>
      </c>
      <c r="L1970" s="2" t="n">
        <v>0.762460754506438</v>
      </c>
      <c r="M1970" s="3" t="n">
        <v>3.88452243844934E-271</v>
      </c>
      <c r="N1970" s="2" t="s">
        <v>15</v>
      </c>
      <c r="O1970" s="2" t="s">
        <v>3959</v>
      </c>
    </row>
    <row r="1971" customFormat="false" ht="15" hidden="false" customHeight="false" outlineLevel="0" collapsed="false">
      <c r="A1971" s="1" t="s">
        <v>3960</v>
      </c>
      <c r="B1971" s="1" t="s">
        <v>3960</v>
      </c>
      <c r="C1971" s="1" t="n">
        <v>20757</v>
      </c>
      <c r="D1971" s="1" t="n">
        <v>140</v>
      </c>
      <c r="E1971" s="1" t="n">
        <v>1411</v>
      </c>
      <c r="F1971" s="1" t="n">
        <v>14</v>
      </c>
      <c r="G1971" s="1" t="n">
        <v>453</v>
      </c>
      <c r="H1971" s="1" t="n">
        <v>51</v>
      </c>
      <c r="I1971" s="1" t="n">
        <v>1</v>
      </c>
      <c r="J1971" s="2" t="b">
        <f aca="false">FALSE()</f>
        <v>0</v>
      </c>
      <c r="K1971" s="2" t="n">
        <v>0.764038481904664</v>
      </c>
      <c r="L1971" s="2" t="n">
        <v>0.764038481904664</v>
      </c>
      <c r="M1971" s="3" t="n">
        <v>5.53335326492607E-121</v>
      </c>
      <c r="N1971" s="2" t="s">
        <v>15</v>
      </c>
      <c r="O1971" s="2" t="s">
        <v>3961</v>
      </c>
    </row>
    <row r="1972" customFormat="false" ht="15" hidden="false" customHeight="false" outlineLevel="0" collapsed="false">
      <c r="A1972" s="1" t="s">
        <v>3962</v>
      </c>
      <c r="B1972" s="1" t="s">
        <v>3962</v>
      </c>
      <c r="C1972" s="1" t="n">
        <v>20757</v>
      </c>
      <c r="D1972" s="1" t="n">
        <v>33</v>
      </c>
      <c r="E1972" s="1" t="n">
        <v>1411</v>
      </c>
      <c r="F1972" s="1" t="n">
        <v>1</v>
      </c>
      <c r="G1972" s="1" t="n">
        <v>483</v>
      </c>
      <c r="H1972" s="1" t="n">
        <v>20</v>
      </c>
      <c r="I1972" s="1" t="n">
        <v>2</v>
      </c>
      <c r="J1972" s="2" t="b">
        <f aca="false">FALSE()</f>
        <v>0</v>
      </c>
      <c r="K1972" s="2" t="n">
        <v>0.764268052970733</v>
      </c>
      <c r="L1972" s="2" t="n">
        <v>0.764268052970733</v>
      </c>
      <c r="M1972" s="3" t="n">
        <v>7.14839960366733E-052</v>
      </c>
      <c r="N1972" s="2" t="s">
        <v>15</v>
      </c>
      <c r="O1972" s="2" t="s">
        <v>3963</v>
      </c>
    </row>
    <row r="1973" customFormat="false" ht="15" hidden="false" customHeight="false" outlineLevel="0" collapsed="false">
      <c r="A1973" s="1" t="s">
        <v>3964</v>
      </c>
      <c r="B1973" s="1" t="s">
        <v>3964</v>
      </c>
      <c r="C1973" s="1" t="n">
        <v>20757</v>
      </c>
      <c r="D1973" s="1" t="n">
        <v>45</v>
      </c>
      <c r="E1973" s="1" t="n">
        <v>1411</v>
      </c>
      <c r="F1973" s="1" t="n">
        <v>4</v>
      </c>
      <c r="G1973" s="1" t="n">
        <v>48</v>
      </c>
      <c r="H1973" s="1" t="n">
        <v>4</v>
      </c>
      <c r="I1973" s="1" t="n">
        <v>1</v>
      </c>
      <c r="J1973" s="2" t="b">
        <f aca="false">FALSE()</f>
        <v>0</v>
      </c>
      <c r="K1973" s="2" t="n">
        <v>0.765726179463445</v>
      </c>
      <c r="L1973" s="2" t="n">
        <v>0.765726179463445</v>
      </c>
      <c r="M1973" s="3" t="n">
        <v>5.78168362627186E-005</v>
      </c>
      <c r="N1973" s="2" t="s">
        <v>43</v>
      </c>
      <c r="O1973" s="2" t="s">
        <v>3965</v>
      </c>
    </row>
    <row r="1974" customFormat="false" ht="15" hidden="false" customHeight="false" outlineLevel="0" collapsed="false">
      <c r="A1974" s="1" t="s">
        <v>3966</v>
      </c>
      <c r="B1974" s="1" t="s">
        <v>3966</v>
      </c>
      <c r="C1974" s="1" t="n">
        <v>20757</v>
      </c>
      <c r="D1974" s="1" t="n">
        <v>37</v>
      </c>
      <c r="E1974" s="1" t="n">
        <v>1411</v>
      </c>
      <c r="F1974" s="1" t="n">
        <v>3</v>
      </c>
      <c r="G1974" s="1" t="n">
        <v>1188</v>
      </c>
      <c r="H1974" s="1" t="n">
        <v>125</v>
      </c>
      <c r="I1974" s="1" t="n">
        <v>2</v>
      </c>
      <c r="J1974" s="2" t="b">
        <f aca="false">FALSE()</f>
        <v>0</v>
      </c>
      <c r="K1974" s="2" t="n">
        <v>0.76643129356439</v>
      </c>
      <c r="L1974" s="2" t="n">
        <v>0.76643129356439</v>
      </c>
      <c r="M1974" s="3" t="n">
        <v>4.1355105760236E-071</v>
      </c>
      <c r="N1974" s="2" t="s">
        <v>43</v>
      </c>
      <c r="O1974" s="2" t="s">
        <v>3967</v>
      </c>
    </row>
    <row r="1975" customFormat="false" ht="15" hidden="false" customHeight="false" outlineLevel="0" collapsed="false">
      <c r="A1975" s="1" t="s">
        <v>3968</v>
      </c>
      <c r="B1975" s="1" t="s">
        <v>3968</v>
      </c>
      <c r="C1975" s="1" t="n">
        <v>20757</v>
      </c>
      <c r="D1975" s="1" t="n">
        <v>38</v>
      </c>
      <c r="E1975" s="1" t="n">
        <v>1411</v>
      </c>
      <c r="F1975" s="1" t="n">
        <v>3</v>
      </c>
      <c r="G1975" s="1" t="n">
        <v>1625</v>
      </c>
      <c r="H1975" s="1" t="n">
        <v>167</v>
      </c>
      <c r="I1975" s="1" t="n">
        <v>2</v>
      </c>
      <c r="J1975" s="2" t="b">
        <f aca="false">FALSE()</f>
        <v>0</v>
      </c>
      <c r="K1975" s="2" t="n">
        <v>0.766782829701518</v>
      </c>
      <c r="L1975" s="2" t="n">
        <v>0.766782829701518</v>
      </c>
      <c r="M1975" s="3" t="n">
        <v>7.86026556712783E-078</v>
      </c>
      <c r="N1975" s="2" t="s">
        <v>15</v>
      </c>
      <c r="O1975" s="2" t="s">
        <v>3969</v>
      </c>
    </row>
    <row r="1976" customFormat="false" ht="15" hidden="false" customHeight="false" outlineLevel="0" collapsed="false">
      <c r="A1976" s="1" t="s">
        <v>3970</v>
      </c>
      <c r="B1976" s="1" t="s">
        <v>3970</v>
      </c>
      <c r="C1976" s="1" t="n">
        <v>20757</v>
      </c>
      <c r="D1976" s="1" t="n">
        <v>190</v>
      </c>
      <c r="E1976" s="1" t="n">
        <v>1411</v>
      </c>
      <c r="F1976" s="1" t="n">
        <v>12</v>
      </c>
      <c r="G1976" s="1" t="n">
        <v>8836</v>
      </c>
      <c r="H1976" s="1" t="n">
        <v>659</v>
      </c>
      <c r="I1976" s="1" t="n">
        <v>1</v>
      </c>
      <c r="J1976" s="2" t="b">
        <f aca="false">FALSE()</f>
        <v>0</v>
      </c>
      <c r="K1976" s="2" t="n">
        <v>0.766856305832718</v>
      </c>
      <c r="L1976" s="2" t="n">
        <v>0.766856305832718</v>
      </c>
      <c r="M1976" s="2" t="n">
        <v>0</v>
      </c>
      <c r="N1976" s="2" t="s">
        <v>20</v>
      </c>
      <c r="O1976" s="2" t="s">
        <v>3971</v>
      </c>
    </row>
    <row r="1977" customFormat="false" ht="15" hidden="false" customHeight="false" outlineLevel="0" collapsed="false">
      <c r="A1977" s="1" t="s">
        <v>3972</v>
      </c>
      <c r="B1977" s="1" t="s">
        <v>3972</v>
      </c>
      <c r="C1977" s="1" t="n">
        <v>20757</v>
      </c>
      <c r="D1977" s="1" t="n">
        <v>108</v>
      </c>
      <c r="E1977" s="1" t="n">
        <v>1411</v>
      </c>
      <c r="F1977" s="1" t="n">
        <v>11</v>
      </c>
      <c r="G1977" s="1" t="n">
        <v>593</v>
      </c>
      <c r="H1977" s="1" t="n">
        <v>70</v>
      </c>
      <c r="I1977" s="1" t="n">
        <v>2</v>
      </c>
      <c r="J1977" s="2" t="b">
        <f aca="false">FALSE()</f>
        <v>0</v>
      </c>
      <c r="K1977" s="2" t="n">
        <v>0.766964212202042</v>
      </c>
      <c r="L1977" s="2" t="n">
        <v>0.766964212202042</v>
      </c>
      <c r="M1977" s="3" t="n">
        <v>1.39820122203659E-121</v>
      </c>
      <c r="N1977" s="2" t="s">
        <v>15</v>
      </c>
      <c r="O1977" s="2" t="s">
        <v>3973</v>
      </c>
    </row>
    <row r="1978" customFormat="false" ht="15" hidden="false" customHeight="false" outlineLevel="0" collapsed="false">
      <c r="A1978" s="1" t="s">
        <v>3974</v>
      </c>
      <c r="B1978" s="1" t="s">
        <v>3974</v>
      </c>
      <c r="C1978" s="1" t="n">
        <v>20757</v>
      </c>
      <c r="D1978" s="1" t="n">
        <v>68</v>
      </c>
      <c r="E1978" s="1" t="n">
        <v>1411</v>
      </c>
      <c r="F1978" s="1" t="n">
        <v>4</v>
      </c>
      <c r="G1978" s="1" t="n">
        <v>3312</v>
      </c>
      <c r="H1978" s="1" t="n">
        <v>250</v>
      </c>
      <c r="I1978" s="1" t="n">
        <v>2</v>
      </c>
      <c r="J1978" s="2" t="b">
        <f aca="false">FALSE()</f>
        <v>0</v>
      </c>
      <c r="K1978" s="2" t="n">
        <v>0.767103035491668</v>
      </c>
      <c r="L1978" s="2" t="n">
        <v>0.767103035491668</v>
      </c>
      <c r="M1978" s="3" t="n">
        <v>2.13341026940195E-143</v>
      </c>
      <c r="N1978" s="2" t="s">
        <v>15</v>
      </c>
      <c r="O1978" s="2" t="s">
        <v>3975</v>
      </c>
    </row>
    <row r="1979" customFormat="false" ht="15" hidden="false" customHeight="false" outlineLevel="0" collapsed="false">
      <c r="A1979" s="1" t="s">
        <v>3976</v>
      </c>
      <c r="B1979" s="1" t="s">
        <v>3976</v>
      </c>
      <c r="C1979" s="1" t="n">
        <v>20757</v>
      </c>
      <c r="D1979" s="1" t="n">
        <v>285</v>
      </c>
      <c r="E1979" s="1" t="n">
        <v>1411</v>
      </c>
      <c r="F1979" s="1" t="n">
        <v>25</v>
      </c>
      <c r="G1979" s="1" t="n">
        <v>469</v>
      </c>
      <c r="H1979" s="1" t="n">
        <v>44</v>
      </c>
      <c r="I1979" s="1" t="n">
        <v>1</v>
      </c>
      <c r="J1979" s="2" t="b">
        <f aca="false">FALSE()</f>
        <v>0</v>
      </c>
      <c r="K1979" s="2" t="n">
        <v>0.767246917394923</v>
      </c>
      <c r="L1979" s="2" t="n">
        <v>0.767246917394923</v>
      </c>
      <c r="M1979" s="3" t="n">
        <v>1.00180378495402E-135</v>
      </c>
      <c r="N1979" s="2" t="s">
        <v>15</v>
      </c>
      <c r="O1979" s="2" t="s">
        <v>3977</v>
      </c>
    </row>
    <row r="1980" customFormat="false" ht="15" hidden="false" customHeight="false" outlineLevel="0" collapsed="false">
      <c r="A1980" s="1" t="s">
        <v>3978</v>
      </c>
      <c r="B1980" s="1" t="s">
        <v>3978</v>
      </c>
      <c r="C1980" s="1" t="n">
        <v>20757</v>
      </c>
      <c r="D1980" s="1" t="n">
        <v>5</v>
      </c>
      <c r="E1980" s="1" t="n">
        <v>1411</v>
      </c>
      <c r="F1980" s="1" t="n">
        <v>1</v>
      </c>
      <c r="G1980" s="1" t="n">
        <v>14</v>
      </c>
      <c r="H1980" s="1" t="n">
        <v>3</v>
      </c>
      <c r="I1980" s="1" t="n">
        <v>2</v>
      </c>
      <c r="J1980" s="2" t="b">
        <f aca="false">FALSE()</f>
        <v>0</v>
      </c>
      <c r="K1980" s="2" t="n">
        <v>0.769230769230768</v>
      </c>
      <c r="L1980" s="2" t="n">
        <v>0.769230769230768</v>
      </c>
      <c r="M1980" s="2" t="n">
        <v>0.000499500499500499</v>
      </c>
      <c r="N1980" s="2" t="s">
        <v>15</v>
      </c>
      <c r="O1980" s="2" t="s">
        <v>3979</v>
      </c>
    </row>
    <row r="1981" customFormat="false" ht="15" hidden="false" customHeight="false" outlineLevel="0" collapsed="false">
      <c r="A1981" s="1" t="s">
        <v>3980</v>
      </c>
      <c r="B1981" s="1" t="s">
        <v>3980</v>
      </c>
      <c r="C1981" s="1" t="n">
        <v>20757</v>
      </c>
      <c r="D1981" s="1" t="n">
        <v>10</v>
      </c>
      <c r="E1981" s="1" t="n">
        <v>1411</v>
      </c>
      <c r="F1981" s="1" t="n">
        <v>1</v>
      </c>
      <c r="G1981" s="1" t="n">
        <v>13</v>
      </c>
      <c r="H1981" s="1" t="n">
        <v>1</v>
      </c>
      <c r="I1981" s="1" t="n">
        <v>2</v>
      </c>
      <c r="J1981" s="2" t="b">
        <f aca="false">FALSE()</f>
        <v>0</v>
      </c>
      <c r="K1981" s="2" t="n">
        <v>0.76923076923077</v>
      </c>
      <c r="L1981" s="2" t="n">
        <v>0.76923076923077</v>
      </c>
      <c r="M1981" s="2" t="n">
        <v>0.0034965034965035</v>
      </c>
      <c r="N1981" s="2" t="s">
        <v>15</v>
      </c>
      <c r="O1981" s="2" t="s">
        <v>3981</v>
      </c>
    </row>
    <row r="1982" customFormat="false" ht="15" hidden="false" customHeight="false" outlineLevel="0" collapsed="false">
      <c r="A1982" s="1" t="s">
        <v>3982</v>
      </c>
      <c r="B1982" s="1" t="s">
        <v>3982</v>
      </c>
      <c r="C1982" s="1" t="n">
        <v>20757</v>
      </c>
      <c r="D1982" s="1" t="n">
        <v>10</v>
      </c>
      <c r="E1982" s="1" t="n">
        <v>1411</v>
      </c>
      <c r="F1982" s="1" t="n">
        <v>1</v>
      </c>
      <c r="G1982" s="1" t="n">
        <v>13</v>
      </c>
      <c r="H1982" s="1" t="n">
        <v>1</v>
      </c>
      <c r="I1982" s="1" t="n">
        <v>1</v>
      </c>
      <c r="J1982" s="2" t="b">
        <f aca="false">FALSE()</f>
        <v>0</v>
      </c>
      <c r="K1982" s="2" t="n">
        <v>0.76923076923077</v>
      </c>
      <c r="L1982" s="2" t="n">
        <v>0.76923076923077</v>
      </c>
      <c r="M1982" s="2" t="n">
        <v>0.0034965034965035</v>
      </c>
      <c r="N1982" s="2" t="s">
        <v>43</v>
      </c>
      <c r="O1982" s="2" t="s">
        <v>3983</v>
      </c>
    </row>
    <row r="1983" customFormat="false" ht="15" hidden="false" customHeight="false" outlineLevel="0" collapsed="false">
      <c r="A1983" s="1" t="s">
        <v>3984</v>
      </c>
      <c r="B1983" s="1" t="s">
        <v>3984</v>
      </c>
      <c r="C1983" s="1" t="n">
        <v>20757</v>
      </c>
      <c r="D1983" s="1" t="n">
        <v>132</v>
      </c>
      <c r="E1983" s="1" t="n">
        <v>1411</v>
      </c>
      <c r="F1983" s="1" t="n">
        <v>4</v>
      </c>
      <c r="G1983" s="1" t="n">
        <v>864</v>
      </c>
      <c r="H1983" s="1" t="n">
        <v>33</v>
      </c>
      <c r="I1983" s="1" t="n">
        <v>1</v>
      </c>
      <c r="J1983" s="2" t="b">
        <f aca="false">FALSE()</f>
        <v>0</v>
      </c>
      <c r="K1983" s="2" t="n">
        <v>0.769265358776321</v>
      </c>
      <c r="L1983" s="2" t="n">
        <v>0.769265358776321</v>
      </c>
      <c r="M1983" s="3" t="n">
        <v>1.03193905714463E-159</v>
      </c>
      <c r="N1983" s="2" t="s">
        <v>20</v>
      </c>
      <c r="O1983" s="2" t="s">
        <v>3985</v>
      </c>
    </row>
    <row r="1984" customFormat="false" ht="15" hidden="false" customHeight="false" outlineLevel="0" collapsed="false">
      <c r="A1984" s="1" t="s">
        <v>3986</v>
      </c>
      <c r="B1984" s="1" t="s">
        <v>3986</v>
      </c>
      <c r="C1984" s="1" t="n">
        <v>20757</v>
      </c>
      <c r="D1984" s="1" t="n">
        <v>20</v>
      </c>
      <c r="E1984" s="1" t="n">
        <v>1411</v>
      </c>
      <c r="F1984" s="1" t="n">
        <v>1</v>
      </c>
      <c r="G1984" s="1" t="n">
        <v>137</v>
      </c>
      <c r="H1984" s="1" t="n">
        <v>9</v>
      </c>
      <c r="I1984" s="1" t="n">
        <v>1</v>
      </c>
      <c r="J1984" s="2" t="b">
        <f aca="false">FALSE()</f>
        <v>0</v>
      </c>
      <c r="K1984" s="2" t="n">
        <v>0.76945420898556</v>
      </c>
      <c r="L1984" s="2" t="n">
        <v>0.76945420898556</v>
      </c>
      <c r="M1984" s="3" t="n">
        <v>1.92672699831825E-024</v>
      </c>
      <c r="N1984" s="2" t="s">
        <v>15</v>
      </c>
      <c r="O1984" s="2" t="s">
        <v>3987</v>
      </c>
    </row>
    <row r="1985" customFormat="false" ht="15" hidden="false" customHeight="false" outlineLevel="0" collapsed="false">
      <c r="A1985" s="1" t="s">
        <v>3988</v>
      </c>
      <c r="B1985" s="1" t="s">
        <v>3988</v>
      </c>
      <c r="C1985" s="1" t="n">
        <v>20757</v>
      </c>
      <c r="D1985" s="1" t="n">
        <v>37</v>
      </c>
      <c r="E1985" s="1" t="n">
        <v>1411</v>
      </c>
      <c r="F1985" s="1" t="n">
        <v>2</v>
      </c>
      <c r="G1985" s="1" t="n">
        <v>3149</v>
      </c>
      <c r="H1985" s="1" t="n">
        <v>232</v>
      </c>
      <c r="I1985" s="1" t="n">
        <v>2</v>
      </c>
      <c r="J1985" s="2" t="b">
        <f aca="false">FALSE()</f>
        <v>0</v>
      </c>
      <c r="K1985" s="2" t="n">
        <v>0.769470921580378</v>
      </c>
      <c r="L1985" s="2" t="n">
        <v>0.769470921580378</v>
      </c>
      <c r="M1985" s="3" t="n">
        <v>6.28864101888048E-087</v>
      </c>
      <c r="N1985" s="2" t="s">
        <v>15</v>
      </c>
      <c r="O1985" s="2" t="s">
        <v>3989</v>
      </c>
    </row>
    <row r="1986" customFormat="false" ht="15" hidden="false" customHeight="false" outlineLevel="0" collapsed="false">
      <c r="A1986" s="1" t="s">
        <v>3990</v>
      </c>
      <c r="B1986" s="1" t="s">
        <v>3990</v>
      </c>
      <c r="C1986" s="1" t="n">
        <v>20757</v>
      </c>
      <c r="D1986" s="1" t="n">
        <v>52</v>
      </c>
      <c r="E1986" s="1" t="n">
        <v>1411</v>
      </c>
      <c r="F1986" s="1" t="n">
        <v>2</v>
      </c>
      <c r="G1986" s="1" t="n">
        <v>168</v>
      </c>
      <c r="H1986" s="1" t="n">
        <v>8</v>
      </c>
      <c r="I1986" s="1" t="n">
        <v>1</v>
      </c>
      <c r="J1986" s="2" t="b">
        <f aca="false">FALSE()</f>
        <v>0</v>
      </c>
      <c r="K1986" s="2" t="n">
        <v>0.769727547575663</v>
      </c>
      <c r="L1986" s="2" t="n">
        <v>0.769727547575663</v>
      </c>
      <c r="M1986" s="3" t="n">
        <v>1.08342734848386E-044</v>
      </c>
      <c r="N1986" s="2" t="s">
        <v>15</v>
      </c>
      <c r="O1986" s="2" t="s">
        <v>3991</v>
      </c>
    </row>
    <row r="1987" customFormat="false" ht="15" hidden="false" customHeight="false" outlineLevel="0" collapsed="false">
      <c r="A1987" s="1" t="s">
        <v>3992</v>
      </c>
      <c r="B1987" s="1" t="s">
        <v>3992</v>
      </c>
      <c r="C1987" s="1" t="n">
        <v>20757</v>
      </c>
      <c r="D1987" s="1" t="n">
        <v>43</v>
      </c>
      <c r="E1987" s="1" t="n">
        <v>1411</v>
      </c>
      <c r="F1987" s="1" t="n">
        <v>1</v>
      </c>
      <c r="G1987" s="1" t="n">
        <v>112</v>
      </c>
      <c r="H1987" s="1" t="n">
        <v>3</v>
      </c>
      <c r="I1987" s="1" t="n">
        <v>2</v>
      </c>
      <c r="J1987" s="2" t="b">
        <f aca="false">FALSE()</f>
        <v>0</v>
      </c>
      <c r="K1987" s="2" t="n">
        <v>0.77012109512107</v>
      </c>
      <c r="L1987" s="2" t="n">
        <v>0.77012109512107</v>
      </c>
      <c r="M1987" s="3" t="n">
        <v>5.23594432791424E-032</v>
      </c>
      <c r="N1987" s="2" t="s">
        <v>15</v>
      </c>
      <c r="O1987" s="2" t="s">
        <v>3993</v>
      </c>
    </row>
    <row r="1988" customFormat="false" ht="15" hidden="false" customHeight="false" outlineLevel="0" collapsed="false">
      <c r="A1988" s="1" t="s">
        <v>3994</v>
      </c>
      <c r="B1988" s="1" t="s">
        <v>3994</v>
      </c>
      <c r="C1988" s="1" t="n">
        <v>20757</v>
      </c>
      <c r="D1988" s="1" t="n">
        <v>8</v>
      </c>
      <c r="E1988" s="1" t="n">
        <v>1411</v>
      </c>
      <c r="F1988" s="1" t="n">
        <v>1</v>
      </c>
      <c r="G1988" s="1" t="n">
        <v>81</v>
      </c>
      <c r="H1988" s="1" t="n">
        <v>13</v>
      </c>
      <c r="I1988" s="1" t="n">
        <v>1</v>
      </c>
      <c r="J1988" s="2" t="b">
        <f aca="false">FALSE()</f>
        <v>0</v>
      </c>
      <c r="K1988" s="2" t="n">
        <v>0.7701793465684</v>
      </c>
      <c r="L1988" s="2" t="n">
        <v>0.7701793465684</v>
      </c>
      <c r="M1988" s="3" t="n">
        <v>3.10904152787322E-011</v>
      </c>
      <c r="N1988" s="2" t="s">
        <v>43</v>
      </c>
      <c r="O1988" s="2" t="s">
        <v>3995</v>
      </c>
    </row>
    <row r="1989" customFormat="false" ht="15" hidden="false" customHeight="false" outlineLevel="0" collapsed="false">
      <c r="A1989" s="1" t="s">
        <v>3996</v>
      </c>
      <c r="B1989" s="1" t="s">
        <v>3996</v>
      </c>
      <c r="C1989" s="1" t="n">
        <v>20757</v>
      </c>
      <c r="D1989" s="1" t="n">
        <v>9</v>
      </c>
      <c r="E1989" s="1" t="n">
        <v>1411</v>
      </c>
      <c r="F1989" s="1" t="n">
        <v>1</v>
      </c>
      <c r="G1989" s="1" t="n">
        <v>57</v>
      </c>
      <c r="H1989" s="1" t="n">
        <v>8</v>
      </c>
      <c r="I1989" s="1" t="n">
        <v>2</v>
      </c>
      <c r="J1989" s="2" t="b">
        <f aca="false">FALSE()</f>
        <v>0</v>
      </c>
      <c r="K1989" s="2" t="n">
        <v>0.771637391951658</v>
      </c>
      <c r="L1989" s="2" t="n">
        <v>0.771637391951658</v>
      </c>
      <c r="M1989" s="3" t="n">
        <v>1.11154801432104E-010</v>
      </c>
      <c r="N1989" s="2" t="s">
        <v>15</v>
      </c>
      <c r="O1989" s="2" t="s">
        <v>3997</v>
      </c>
    </row>
    <row r="1990" customFormat="false" ht="15" hidden="false" customHeight="false" outlineLevel="0" collapsed="false">
      <c r="A1990" s="1" t="s">
        <v>3998</v>
      </c>
      <c r="B1990" s="1" t="s">
        <v>3998</v>
      </c>
      <c r="C1990" s="1" t="n">
        <v>20757</v>
      </c>
      <c r="D1990" s="1" t="n">
        <v>13</v>
      </c>
      <c r="E1990" s="1" t="n">
        <v>1411</v>
      </c>
      <c r="F1990" s="1" t="n">
        <v>1</v>
      </c>
      <c r="G1990" s="1" t="n">
        <v>397</v>
      </c>
      <c r="H1990" s="1" t="n">
        <v>42</v>
      </c>
      <c r="I1990" s="1" t="n">
        <v>2</v>
      </c>
      <c r="J1990" s="2" t="b">
        <f aca="false">FALSE()</f>
        <v>0</v>
      </c>
      <c r="K1990" s="2" t="n">
        <v>0.771773153825668</v>
      </c>
      <c r="L1990" s="2" t="n">
        <v>0.771773153825668</v>
      </c>
      <c r="M1990" s="3" t="n">
        <v>1.24807590329607E-024</v>
      </c>
      <c r="N1990" s="2" t="s">
        <v>43</v>
      </c>
      <c r="O1990" s="2" t="s">
        <v>3999</v>
      </c>
    </row>
    <row r="1991" customFormat="false" ht="15" hidden="false" customHeight="false" outlineLevel="0" collapsed="false">
      <c r="A1991" s="1" t="s">
        <v>4000</v>
      </c>
      <c r="B1991" s="1" t="s">
        <v>4000</v>
      </c>
      <c r="C1991" s="1" t="n">
        <v>20757</v>
      </c>
      <c r="D1991" s="1" t="n">
        <v>44</v>
      </c>
      <c r="E1991" s="1" t="n">
        <v>1411</v>
      </c>
      <c r="F1991" s="1" t="n">
        <v>1</v>
      </c>
      <c r="G1991" s="1" t="n">
        <v>57</v>
      </c>
      <c r="H1991" s="1" t="n">
        <v>1</v>
      </c>
      <c r="I1991" s="1" t="n">
        <v>2</v>
      </c>
      <c r="J1991" s="2" t="b">
        <f aca="false">FALSE()</f>
        <v>0</v>
      </c>
      <c r="K1991" s="2" t="n">
        <v>0.771929824561397</v>
      </c>
      <c r="L1991" s="2" t="n">
        <v>0.771929824561397</v>
      </c>
      <c r="M1991" s="3" t="n">
        <v>4.08447337978996E-013</v>
      </c>
      <c r="N1991" s="2" t="s">
        <v>15</v>
      </c>
      <c r="O1991" s="2" t="s">
        <v>4001</v>
      </c>
    </row>
    <row r="1992" customFormat="false" ht="15" hidden="false" customHeight="false" outlineLevel="0" collapsed="false">
      <c r="A1992" s="1" t="s">
        <v>4002</v>
      </c>
      <c r="B1992" s="1" t="s">
        <v>4002</v>
      </c>
      <c r="C1992" s="1" t="n">
        <v>20757</v>
      </c>
      <c r="D1992" s="1" t="n">
        <v>27</v>
      </c>
      <c r="E1992" s="1" t="n">
        <v>1411</v>
      </c>
      <c r="F1992" s="1" t="n">
        <v>5</v>
      </c>
      <c r="G1992" s="1" t="n">
        <v>32</v>
      </c>
      <c r="H1992" s="1" t="n">
        <v>6</v>
      </c>
      <c r="I1992" s="1" t="n">
        <v>1</v>
      </c>
      <c r="J1992" s="2" t="b">
        <f aca="false">FALSE()</f>
        <v>0</v>
      </c>
      <c r="K1992" s="2" t="n">
        <v>0.772088034323863</v>
      </c>
      <c r="L1992" s="2" t="n">
        <v>0.772088034323863</v>
      </c>
      <c r="M1992" s="3" t="n">
        <v>4.96583505482282E-006</v>
      </c>
      <c r="N1992" s="2" t="s">
        <v>15</v>
      </c>
      <c r="O1992" s="2" t="s">
        <v>4003</v>
      </c>
    </row>
    <row r="1993" customFormat="false" ht="15" hidden="false" customHeight="false" outlineLevel="0" collapsed="false">
      <c r="A1993" s="1" t="s">
        <v>4004</v>
      </c>
      <c r="B1993" s="1" t="s">
        <v>4004</v>
      </c>
      <c r="C1993" s="1" t="n">
        <v>20757</v>
      </c>
      <c r="D1993" s="1" t="n">
        <v>47</v>
      </c>
      <c r="E1993" s="1" t="n">
        <v>1411</v>
      </c>
      <c r="F1993" s="1" t="n">
        <v>2</v>
      </c>
      <c r="G1993" s="1" t="n">
        <v>168</v>
      </c>
      <c r="H1993" s="1" t="n">
        <v>9</v>
      </c>
      <c r="I1993" s="1" t="n">
        <v>3</v>
      </c>
      <c r="J1993" s="2" t="b">
        <f aca="false">FALSE()</f>
        <v>0</v>
      </c>
      <c r="K1993" s="2" t="n">
        <v>0.773171925262826</v>
      </c>
      <c r="L1993" s="2" t="n">
        <v>0.773171925262826</v>
      </c>
      <c r="M1993" s="3" t="n">
        <v>8.28705840088499E-043</v>
      </c>
      <c r="N1993" s="2" t="s">
        <v>15</v>
      </c>
      <c r="O1993" s="2" t="s">
        <v>4005</v>
      </c>
    </row>
    <row r="1994" customFormat="false" ht="15" hidden="false" customHeight="false" outlineLevel="0" collapsed="false">
      <c r="A1994" s="1" t="s">
        <v>4006</v>
      </c>
      <c r="B1994" s="1" t="s">
        <v>4006</v>
      </c>
      <c r="C1994" s="1" t="n">
        <v>20757</v>
      </c>
      <c r="D1994" s="1" t="n">
        <v>24</v>
      </c>
      <c r="E1994" s="1" t="n">
        <v>1411</v>
      </c>
      <c r="F1994" s="1" t="n">
        <v>1</v>
      </c>
      <c r="G1994" s="1" t="n">
        <v>31</v>
      </c>
      <c r="H1994" s="1" t="n">
        <v>1</v>
      </c>
      <c r="I1994" s="1" t="n">
        <v>1</v>
      </c>
      <c r="J1994" s="2" t="b">
        <f aca="false">FALSE()</f>
        <v>0</v>
      </c>
      <c r="K1994" s="2" t="n">
        <v>0.774193548387097</v>
      </c>
      <c r="L1994" s="2" t="n">
        <v>0.774193548387097</v>
      </c>
      <c r="M1994" s="3" t="n">
        <v>3.80289590523182E-007</v>
      </c>
      <c r="N1994" s="2" t="s">
        <v>15</v>
      </c>
      <c r="O1994" s="2" t="s">
        <v>4007</v>
      </c>
    </row>
    <row r="1995" customFormat="false" ht="15" hidden="false" customHeight="false" outlineLevel="0" collapsed="false">
      <c r="A1995" s="1" t="s">
        <v>4008</v>
      </c>
      <c r="B1995" s="1" t="s">
        <v>4008</v>
      </c>
      <c r="C1995" s="1" t="n">
        <v>20757</v>
      </c>
      <c r="D1995" s="1" t="n">
        <v>1969</v>
      </c>
      <c r="E1995" s="1" t="n">
        <v>1411</v>
      </c>
      <c r="F1995" s="1" t="n">
        <v>129</v>
      </c>
      <c r="G1995" s="1" t="n">
        <v>19629</v>
      </c>
      <c r="H1995" s="1" t="n">
        <v>1362</v>
      </c>
      <c r="I1995" s="1" t="n">
        <v>1</v>
      </c>
      <c r="J1995" s="2" t="b">
        <f aca="false">FALSE()</f>
        <v>0</v>
      </c>
      <c r="K1995" s="2" t="n">
        <v>0.774869284944034</v>
      </c>
      <c r="L1995" s="2" t="n">
        <v>0.774869284944034</v>
      </c>
      <c r="M1995" s="2" t="n">
        <v>0</v>
      </c>
      <c r="N1995" s="2" t="s">
        <v>15</v>
      </c>
      <c r="O1995" s="2" t="s">
        <v>4009</v>
      </c>
    </row>
    <row r="1996" customFormat="false" ht="15" hidden="false" customHeight="false" outlineLevel="0" collapsed="false">
      <c r="A1996" s="1" t="s">
        <v>4010</v>
      </c>
      <c r="B1996" s="1" t="s">
        <v>4010</v>
      </c>
      <c r="C1996" s="1" t="n">
        <v>20757</v>
      </c>
      <c r="D1996" s="1" t="n">
        <v>318</v>
      </c>
      <c r="E1996" s="1" t="n">
        <v>1411</v>
      </c>
      <c r="F1996" s="1" t="n">
        <v>23</v>
      </c>
      <c r="G1996" s="1" t="n">
        <v>8778</v>
      </c>
      <c r="H1996" s="1" t="n">
        <v>723</v>
      </c>
      <c r="I1996" s="1" t="n">
        <v>3</v>
      </c>
      <c r="J1996" s="2" t="b">
        <f aca="false">FALSE()</f>
        <v>0</v>
      </c>
      <c r="K1996" s="2" t="n">
        <v>0.775205931644248</v>
      </c>
      <c r="L1996" s="2" t="n">
        <v>0.775205931644248</v>
      </c>
      <c r="M1996" s="2" t="n">
        <v>0</v>
      </c>
      <c r="N1996" s="2" t="s">
        <v>15</v>
      </c>
      <c r="O1996" s="2" t="s">
        <v>4011</v>
      </c>
    </row>
    <row r="1997" customFormat="false" ht="15" hidden="false" customHeight="false" outlineLevel="0" collapsed="false">
      <c r="A1997" s="1" t="s">
        <v>4012</v>
      </c>
      <c r="B1997" s="1" t="s">
        <v>4012</v>
      </c>
      <c r="C1997" s="1" t="n">
        <v>20757</v>
      </c>
      <c r="D1997" s="1" t="n">
        <v>21</v>
      </c>
      <c r="E1997" s="1" t="n">
        <v>1411</v>
      </c>
      <c r="F1997" s="1" t="n">
        <v>2</v>
      </c>
      <c r="G1997" s="1" t="n">
        <v>53</v>
      </c>
      <c r="H1997" s="1" t="n">
        <v>6</v>
      </c>
      <c r="I1997" s="1" t="n">
        <v>1</v>
      </c>
      <c r="J1997" s="2" t="b">
        <f aca="false">FALSE()</f>
        <v>0</v>
      </c>
      <c r="K1997" s="2" t="n">
        <v>0.776321791416116</v>
      </c>
      <c r="L1997" s="2" t="n">
        <v>0.776321791416116</v>
      </c>
      <c r="M1997" s="3" t="n">
        <v>3.14478816848646E-015</v>
      </c>
      <c r="N1997" s="2" t="s">
        <v>43</v>
      </c>
      <c r="O1997" s="2" t="s">
        <v>4013</v>
      </c>
    </row>
    <row r="1998" customFormat="false" ht="15" hidden="false" customHeight="false" outlineLevel="0" collapsed="false">
      <c r="A1998" s="1" t="s">
        <v>4014</v>
      </c>
      <c r="B1998" s="1" t="s">
        <v>4014</v>
      </c>
      <c r="C1998" s="1" t="n">
        <v>20757</v>
      </c>
      <c r="D1998" s="1" t="n">
        <v>85</v>
      </c>
      <c r="E1998" s="1" t="n">
        <v>1411</v>
      </c>
      <c r="F1998" s="1" t="n">
        <v>6</v>
      </c>
      <c r="G1998" s="1" t="n">
        <v>229</v>
      </c>
      <c r="H1998" s="1" t="n">
        <v>19</v>
      </c>
      <c r="I1998" s="1" t="n">
        <v>2</v>
      </c>
      <c r="J1998" s="2" t="b">
        <f aca="false">FALSE()</f>
        <v>0</v>
      </c>
      <c r="K1998" s="2" t="n">
        <v>0.776574971432555</v>
      </c>
      <c r="L1998" s="2" t="n">
        <v>0.776574971432555</v>
      </c>
      <c r="M1998" s="3" t="n">
        <v>4.63515282484604E-065</v>
      </c>
      <c r="N1998" s="2" t="s">
        <v>43</v>
      </c>
      <c r="O1998" s="2" t="s">
        <v>4015</v>
      </c>
    </row>
    <row r="1999" customFormat="false" ht="15" hidden="false" customHeight="false" outlineLevel="0" collapsed="false">
      <c r="A1999" s="1" t="s">
        <v>4016</v>
      </c>
      <c r="B1999" s="1" t="s">
        <v>4016</v>
      </c>
      <c r="C1999" s="1" t="n">
        <v>20757</v>
      </c>
      <c r="D1999" s="1" t="n">
        <v>13</v>
      </c>
      <c r="E1999" s="1" t="n">
        <v>1411</v>
      </c>
      <c r="F1999" s="1" t="n">
        <v>1</v>
      </c>
      <c r="G1999" s="1" t="n">
        <v>281</v>
      </c>
      <c r="H1999" s="1" t="n">
        <v>30</v>
      </c>
      <c r="I1999" s="1" t="n">
        <v>1</v>
      </c>
      <c r="J1999" s="2" t="b">
        <f aca="false">FALSE()</f>
        <v>0</v>
      </c>
      <c r="K1999" s="2" t="n">
        <v>0.777311284798724</v>
      </c>
      <c r="L1999" s="2" t="n">
        <v>0.777311284798724</v>
      </c>
      <c r="M1999" s="3" t="n">
        <v>1.21193121660096E-022</v>
      </c>
      <c r="N1999" s="2" t="s">
        <v>15</v>
      </c>
      <c r="O1999" s="2" t="s">
        <v>4017</v>
      </c>
    </row>
    <row r="2000" customFormat="false" ht="15" hidden="false" customHeight="false" outlineLevel="0" collapsed="false">
      <c r="A2000" s="1" t="s">
        <v>4018</v>
      </c>
      <c r="B2000" s="1" t="s">
        <v>4018</v>
      </c>
      <c r="C2000" s="1" t="n">
        <v>20757</v>
      </c>
      <c r="D2000" s="1" t="n">
        <v>5</v>
      </c>
      <c r="E2000" s="1" t="n">
        <v>1411</v>
      </c>
      <c r="F2000" s="1" t="n">
        <v>1</v>
      </c>
      <c r="G2000" s="1" t="n">
        <v>10</v>
      </c>
      <c r="H2000" s="1" t="n">
        <v>2</v>
      </c>
      <c r="I2000" s="1" t="n">
        <v>1</v>
      </c>
      <c r="J2000" s="2" t="b">
        <f aca="false">FALSE()</f>
        <v>0</v>
      </c>
      <c r="K2000" s="2" t="n">
        <v>0.777777777777776</v>
      </c>
      <c r="L2000" s="2" t="n">
        <v>0.777777777777776</v>
      </c>
      <c r="M2000" s="2" t="n">
        <v>0.00396825396825395</v>
      </c>
      <c r="N2000" s="2" t="s">
        <v>43</v>
      </c>
      <c r="O2000" s="2" t="s">
        <v>4019</v>
      </c>
    </row>
    <row r="2001" customFormat="false" ht="15" hidden="false" customHeight="false" outlineLevel="0" collapsed="false">
      <c r="A2001" s="1" t="s">
        <v>4020</v>
      </c>
      <c r="B2001" s="1" t="s">
        <v>4020</v>
      </c>
      <c r="C2001" s="1" t="n">
        <v>20757</v>
      </c>
      <c r="D2001" s="1" t="n">
        <v>8</v>
      </c>
      <c r="E2001" s="1" t="n">
        <v>1411</v>
      </c>
      <c r="F2001" s="1" t="n">
        <v>2</v>
      </c>
      <c r="G2001" s="1" t="n">
        <v>9</v>
      </c>
      <c r="H2001" s="1" t="n">
        <v>2</v>
      </c>
      <c r="I2001" s="1" t="n">
        <v>1</v>
      </c>
      <c r="J2001" s="2" t="b">
        <f aca="false">FALSE()</f>
        <v>0</v>
      </c>
      <c r="K2001" s="2" t="n">
        <v>0.777777777777777</v>
      </c>
      <c r="L2001" s="2" t="n">
        <v>0.777777777777777</v>
      </c>
      <c r="M2001" s="2" t="n">
        <v>0.111111111111111</v>
      </c>
      <c r="N2001" s="2" t="s">
        <v>43</v>
      </c>
      <c r="O2001" s="2" t="s">
        <v>4021</v>
      </c>
    </row>
    <row r="2002" customFormat="false" ht="15" hidden="false" customHeight="false" outlineLevel="0" collapsed="false">
      <c r="A2002" s="1" t="s">
        <v>4022</v>
      </c>
      <c r="B2002" s="1" t="s">
        <v>4022</v>
      </c>
      <c r="C2002" s="1" t="n">
        <v>20757</v>
      </c>
      <c r="D2002" s="1" t="n">
        <v>26</v>
      </c>
      <c r="E2002" s="1" t="n">
        <v>1411</v>
      </c>
      <c r="F2002" s="1" t="n">
        <v>2</v>
      </c>
      <c r="G2002" s="1" t="n">
        <v>1188</v>
      </c>
      <c r="H2002" s="1" t="n">
        <v>125</v>
      </c>
      <c r="I2002" s="1" t="n">
        <v>1</v>
      </c>
      <c r="J2002" s="2" t="b">
        <f aca="false">FALSE()</f>
        <v>0</v>
      </c>
      <c r="K2002" s="2" t="n">
        <v>0.777920498236469</v>
      </c>
      <c r="L2002" s="2" t="n">
        <v>0.777920498236469</v>
      </c>
      <c r="M2002" s="3" t="n">
        <v>6.02643385620056E-054</v>
      </c>
      <c r="N2002" s="2" t="s">
        <v>43</v>
      </c>
      <c r="O2002" s="2" t="s">
        <v>4023</v>
      </c>
    </row>
    <row r="2003" customFormat="false" ht="15" hidden="false" customHeight="false" outlineLevel="0" collapsed="false">
      <c r="A2003" s="1" t="s">
        <v>4024</v>
      </c>
      <c r="B2003" s="1" t="s">
        <v>4024</v>
      </c>
      <c r="C2003" s="1" t="n">
        <v>20757</v>
      </c>
      <c r="D2003" s="1" t="n">
        <v>13</v>
      </c>
      <c r="E2003" s="1" t="n">
        <v>1411</v>
      </c>
      <c r="F2003" s="1" t="n">
        <v>1</v>
      </c>
      <c r="G2003" s="1" t="n">
        <v>61</v>
      </c>
      <c r="H2003" s="1" t="n">
        <v>6</v>
      </c>
      <c r="I2003" s="1" t="n">
        <v>2</v>
      </c>
      <c r="J2003" s="2" t="b">
        <f aca="false">FALSE()</f>
        <v>0</v>
      </c>
      <c r="K2003" s="2" t="n">
        <v>0.778992709855259</v>
      </c>
      <c r="L2003" s="2" t="n">
        <v>0.778992709855259</v>
      </c>
      <c r="M2003" s="3" t="n">
        <v>1.52294570376746E-013</v>
      </c>
      <c r="N2003" s="2" t="s">
        <v>15</v>
      </c>
      <c r="O2003" s="2" t="s">
        <v>4025</v>
      </c>
    </row>
    <row r="2004" customFormat="false" ht="15" hidden="false" customHeight="false" outlineLevel="0" collapsed="false">
      <c r="A2004" s="1" t="s">
        <v>4026</v>
      </c>
      <c r="B2004" s="1" t="s">
        <v>4026</v>
      </c>
      <c r="C2004" s="1" t="n">
        <v>20757</v>
      </c>
      <c r="D2004" s="1" t="n">
        <v>38</v>
      </c>
      <c r="E2004" s="1" t="n">
        <v>1411</v>
      </c>
      <c r="F2004" s="1" t="n">
        <v>3</v>
      </c>
      <c r="G2004" s="1" t="n">
        <v>966</v>
      </c>
      <c r="H2004" s="1" t="n">
        <v>101</v>
      </c>
      <c r="I2004" s="1" t="n">
        <v>2</v>
      </c>
      <c r="J2004" s="2" t="b">
        <f aca="false">FALSE()</f>
        <v>0</v>
      </c>
      <c r="K2004" s="2" t="n">
        <v>0.779659833419158</v>
      </c>
      <c r="L2004" s="2" t="n">
        <v>0.779659833419158</v>
      </c>
      <c r="M2004" s="3" t="n">
        <v>4.07019817188469E-069</v>
      </c>
      <c r="N2004" s="2" t="s">
        <v>15</v>
      </c>
      <c r="O2004" s="2" t="s">
        <v>4027</v>
      </c>
    </row>
    <row r="2005" customFormat="false" ht="15" hidden="false" customHeight="false" outlineLevel="0" collapsed="false">
      <c r="A2005" s="1" t="s">
        <v>4028</v>
      </c>
      <c r="B2005" s="1" t="s">
        <v>4028</v>
      </c>
      <c r="C2005" s="1" t="n">
        <v>20757</v>
      </c>
      <c r="D2005" s="1" t="n">
        <v>17</v>
      </c>
      <c r="E2005" s="1" t="n">
        <v>1411</v>
      </c>
      <c r="F2005" s="1" t="n">
        <v>1</v>
      </c>
      <c r="G2005" s="1" t="n">
        <v>2013</v>
      </c>
      <c r="H2005" s="1" t="n">
        <v>171</v>
      </c>
      <c r="I2005" s="1" t="n">
        <v>1</v>
      </c>
      <c r="J2005" s="2" t="b">
        <f aca="false">FALSE()</f>
        <v>0</v>
      </c>
      <c r="K2005" s="2" t="n">
        <v>0.78029500888087</v>
      </c>
      <c r="L2005" s="2" t="n">
        <v>0.78029500888087</v>
      </c>
      <c r="M2005" s="3" t="n">
        <v>2.6010346977021E-042</v>
      </c>
      <c r="N2005" s="2" t="s">
        <v>43</v>
      </c>
      <c r="O2005" s="2" t="s">
        <v>4029</v>
      </c>
    </row>
    <row r="2006" customFormat="false" ht="15" hidden="false" customHeight="false" outlineLevel="0" collapsed="false">
      <c r="A2006" s="1" t="s">
        <v>4030</v>
      </c>
      <c r="B2006" s="1" t="s">
        <v>4030</v>
      </c>
      <c r="C2006" s="1" t="n">
        <v>20757</v>
      </c>
      <c r="D2006" s="1" t="n">
        <v>32</v>
      </c>
      <c r="E2006" s="1" t="n">
        <v>1411</v>
      </c>
      <c r="F2006" s="1" t="n">
        <v>1</v>
      </c>
      <c r="G2006" s="1" t="n">
        <v>41</v>
      </c>
      <c r="H2006" s="1" t="n">
        <v>1</v>
      </c>
      <c r="I2006" s="1" t="n">
        <v>1</v>
      </c>
      <c r="J2006" s="2" t="b">
        <f aca="false">FALSE()</f>
        <v>0</v>
      </c>
      <c r="K2006" s="2" t="n">
        <v>0.78048780487805</v>
      </c>
      <c r="L2006" s="2" t="n">
        <v>0.78048780487805</v>
      </c>
      <c r="M2006" s="3" t="n">
        <v>2.85434099524563E-009</v>
      </c>
      <c r="N2006" s="2" t="s">
        <v>20</v>
      </c>
      <c r="O2006" s="2" t="s">
        <v>4031</v>
      </c>
    </row>
    <row r="2007" customFormat="false" ht="15" hidden="false" customHeight="false" outlineLevel="0" collapsed="false">
      <c r="A2007" s="1" t="s">
        <v>4032</v>
      </c>
      <c r="B2007" s="1" t="s">
        <v>4032</v>
      </c>
      <c r="C2007" s="1" t="n">
        <v>20757</v>
      </c>
      <c r="D2007" s="1" t="n">
        <v>25</v>
      </c>
      <c r="E2007" s="1" t="n">
        <v>1411</v>
      </c>
      <c r="F2007" s="1" t="n">
        <v>1</v>
      </c>
      <c r="G2007" s="1" t="n">
        <v>32</v>
      </c>
      <c r="H2007" s="1" t="n">
        <v>1</v>
      </c>
      <c r="I2007" s="1" t="n">
        <v>1</v>
      </c>
      <c r="J2007" s="2" t="b">
        <f aca="false">FALSE()</f>
        <v>0</v>
      </c>
      <c r="K2007" s="2" t="n">
        <v>0.781250000000003</v>
      </c>
      <c r="L2007" s="2" t="n">
        <v>0.781250000000003</v>
      </c>
      <c r="M2007" s="3" t="n">
        <v>2.97101242596237E-007</v>
      </c>
      <c r="N2007" s="2" t="s">
        <v>43</v>
      </c>
      <c r="O2007" s="2" t="s">
        <v>4033</v>
      </c>
    </row>
    <row r="2008" customFormat="false" ht="15" hidden="false" customHeight="false" outlineLevel="0" collapsed="false">
      <c r="A2008" s="1" t="s">
        <v>4034</v>
      </c>
      <c r="B2008" s="1" t="s">
        <v>4034</v>
      </c>
      <c r="C2008" s="1" t="n">
        <v>20757</v>
      </c>
      <c r="D2008" s="1" t="n">
        <v>76</v>
      </c>
      <c r="E2008" s="1" t="n">
        <v>1411</v>
      </c>
      <c r="F2008" s="1" t="n">
        <v>4</v>
      </c>
      <c r="G2008" s="1" t="n">
        <v>1945</v>
      </c>
      <c r="H2008" s="1" t="n">
        <v>134</v>
      </c>
      <c r="I2008" s="1" t="n">
        <v>3</v>
      </c>
      <c r="J2008" s="2" t="b">
        <f aca="false">FALSE()</f>
        <v>0</v>
      </c>
      <c r="K2008" s="2" t="n">
        <v>0.782234993139836</v>
      </c>
      <c r="L2008" s="2" t="n">
        <v>0.782234993139836</v>
      </c>
      <c r="M2008" s="3" t="n">
        <v>9.16859544770299E-139</v>
      </c>
      <c r="N2008" s="2" t="s">
        <v>15</v>
      </c>
      <c r="O2008" s="2" t="s">
        <v>4035</v>
      </c>
    </row>
    <row r="2009" customFormat="false" ht="15" hidden="false" customHeight="false" outlineLevel="0" collapsed="false">
      <c r="A2009" s="1" t="s">
        <v>4036</v>
      </c>
      <c r="B2009" s="1" t="s">
        <v>4036</v>
      </c>
      <c r="C2009" s="1" t="n">
        <v>20757</v>
      </c>
      <c r="D2009" s="1" t="n">
        <v>22</v>
      </c>
      <c r="E2009" s="1" t="n">
        <v>1411</v>
      </c>
      <c r="F2009" s="1" t="n">
        <v>1</v>
      </c>
      <c r="G2009" s="1" t="n">
        <v>175</v>
      </c>
      <c r="H2009" s="1" t="n">
        <v>11</v>
      </c>
      <c r="I2009" s="1" t="n">
        <v>3</v>
      </c>
      <c r="J2009" s="2" t="b">
        <f aca="false">FALSE()</f>
        <v>0</v>
      </c>
      <c r="K2009" s="2" t="n">
        <v>0.782391145545191</v>
      </c>
      <c r="L2009" s="2" t="n">
        <v>0.782391145545191</v>
      </c>
      <c r="M2009" s="3" t="n">
        <v>2.00554318124358E-028</v>
      </c>
      <c r="N2009" s="2" t="s">
        <v>15</v>
      </c>
      <c r="O2009" s="2" t="s">
        <v>4037</v>
      </c>
    </row>
    <row r="2010" customFormat="false" ht="15" hidden="false" customHeight="false" outlineLevel="0" collapsed="false">
      <c r="A2010" s="1" t="s">
        <v>4038</v>
      </c>
      <c r="B2010" s="1" t="s">
        <v>4038</v>
      </c>
      <c r="C2010" s="1" t="n">
        <v>20757</v>
      </c>
      <c r="D2010" s="1" t="n">
        <v>56</v>
      </c>
      <c r="E2010" s="1" t="n">
        <v>1411</v>
      </c>
      <c r="F2010" s="1" t="n">
        <v>5</v>
      </c>
      <c r="G2010" s="1" t="n">
        <v>82</v>
      </c>
      <c r="H2010" s="1" t="n">
        <v>8</v>
      </c>
      <c r="I2010" s="1" t="n">
        <v>1</v>
      </c>
      <c r="J2010" s="2" t="b">
        <f aca="false">FALSE()</f>
        <v>0</v>
      </c>
      <c r="K2010" s="2" t="n">
        <v>0.783753017410183</v>
      </c>
      <c r="L2010" s="2" t="n">
        <v>0.783753017410183</v>
      </c>
      <c r="M2010" s="3" t="n">
        <v>6.03199775427309E-022</v>
      </c>
      <c r="N2010" s="2" t="s">
        <v>15</v>
      </c>
      <c r="O2010" s="2" t="s">
        <v>4039</v>
      </c>
    </row>
    <row r="2011" customFormat="false" ht="15" hidden="false" customHeight="false" outlineLevel="0" collapsed="false">
      <c r="A2011" s="1" t="s">
        <v>4040</v>
      </c>
      <c r="B2011" s="1" t="s">
        <v>4040</v>
      </c>
      <c r="C2011" s="1" t="n">
        <v>20757</v>
      </c>
      <c r="D2011" s="1" t="n">
        <v>27</v>
      </c>
      <c r="E2011" s="1" t="n">
        <v>1411</v>
      </c>
      <c r="F2011" s="1" t="n">
        <v>4</v>
      </c>
      <c r="G2011" s="1" t="n">
        <v>33</v>
      </c>
      <c r="H2011" s="1" t="n">
        <v>5</v>
      </c>
      <c r="I2011" s="1" t="n">
        <v>1</v>
      </c>
      <c r="J2011" s="2" t="b">
        <f aca="false">FALSE()</f>
        <v>0</v>
      </c>
      <c r="K2011" s="2" t="n">
        <v>0.783825462635253</v>
      </c>
      <c r="L2011" s="2" t="n">
        <v>0.783825462635253</v>
      </c>
      <c r="M2011" s="3" t="n">
        <v>9.02879100876871E-007</v>
      </c>
      <c r="N2011" s="2" t="s">
        <v>15</v>
      </c>
      <c r="O2011" s="2" t="s">
        <v>4041</v>
      </c>
    </row>
    <row r="2012" customFormat="false" ht="15" hidden="false" customHeight="false" outlineLevel="0" collapsed="false">
      <c r="A2012" s="1" t="s">
        <v>4042</v>
      </c>
      <c r="B2012" s="1" t="s">
        <v>4042</v>
      </c>
      <c r="C2012" s="1" t="n">
        <v>20757</v>
      </c>
      <c r="D2012" s="1" t="n">
        <v>9</v>
      </c>
      <c r="E2012" s="1" t="n">
        <v>1411</v>
      </c>
      <c r="F2012" s="1" t="n">
        <v>1</v>
      </c>
      <c r="G2012" s="1" t="n">
        <v>119</v>
      </c>
      <c r="H2012" s="1" t="n">
        <v>18</v>
      </c>
      <c r="I2012" s="1" t="n">
        <v>2</v>
      </c>
      <c r="J2012" s="2" t="b">
        <f aca="false">FALSE()</f>
        <v>0</v>
      </c>
      <c r="K2012" s="2" t="n">
        <v>0.784093825488671</v>
      </c>
      <c r="L2012" s="2" t="n">
        <v>0.784093825488671</v>
      </c>
      <c r="M2012" s="3" t="n">
        <v>1.03387510174913E-013</v>
      </c>
      <c r="N2012" s="2" t="s">
        <v>15</v>
      </c>
      <c r="O2012" s="2" t="s">
        <v>4043</v>
      </c>
    </row>
    <row r="2013" customFormat="false" ht="15" hidden="false" customHeight="false" outlineLevel="0" collapsed="false">
      <c r="A2013" s="1" t="s">
        <v>4044</v>
      </c>
      <c r="B2013" s="1" t="s">
        <v>4044</v>
      </c>
      <c r="C2013" s="1" t="n">
        <v>20757</v>
      </c>
      <c r="D2013" s="1" t="n">
        <v>56</v>
      </c>
      <c r="E2013" s="1" t="n">
        <v>1411</v>
      </c>
      <c r="F2013" s="1" t="n">
        <v>1</v>
      </c>
      <c r="G2013" s="1" t="n">
        <v>105</v>
      </c>
      <c r="H2013" s="1" t="n">
        <v>2</v>
      </c>
      <c r="I2013" s="1" t="n">
        <v>2</v>
      </c>
      <c r="J2013" s="2" t="b">
        <f aca="false">FALSE()</f>
        <v>0</v>
      </c>
      <c r="K2013" s="2" t="n">
        <v>0.784615384615343</v>
      </c>
      <c r="L2013" s="2" t="n">
        <v>0.784615384615343</v>
      </c>
      <c r="M2013" s="3" t="n">
        <v>3.9993419900701E-031</v>
      </c>
      <c r="N2013" s="2" t="s">
        <v>15</v>
      </c>
      <c r="O2013" s="2" t="s">
        <v>4045</v>
      </c>
    </row>
    <row r="2014" customFormat="false" ht="15" hidden="false" customHeight="false" outlineLevel="0" collapsed="false">
      <c r="A2014" s="1" t="s">
        <v>4046</v>
      </c>
      <c r="B2014" s="1" t="s">
        <v>4046</v>
      </c>
      <c r="C2014" s="1" t="n">
        <v>20757</v>
      </c>
      <c r="D2014" s="1" t="n">
        <v>156</v>
      </c>
      <c r="E2014" s="1" t="n">
        <v>1411</v>
      </c>
      <c r="F2014" s="1" t="n">
        <v>14</v>
      </c>
      <c r="G2014" s="1" t="n">
        <v>1173</v>
      </c>
      <c r="H2014" s="1" t="n">
        <v>123</v>
      </c>
      <c r="I2014" s="1" t="n">
        <v>1</v>
      </c>
      <c r="J2014" s="2" t="b">
        <f aca="false">FALSE()</f>
        <v>0</v>
      </c>
      <c r="K2014" s="2" t="n">
        <v>0.785908931726215</v>
      </c>
      <c r="L2014" s="2" t="n">
        <v>0.785908931726215</v>
      </c>
      <c r="M2014" s="3" t="n">
        <v>5.63869605504711E-199</v>
      </c>
      <c r="N2014" s="2" t="s">
        <v>43</v>
      </c>
      <c r="O2014" s="2" t="s">
        <v>4047</v>
      </c>
    </row>
    <row r="2015" customFormat="false" ht="15" hidden="false" customHeight="false" outlineLevel="0" collapsed="false">
      <c r="A2015" s="1" t="s">
        <v>4048</v>
      </c>
      <c r="B2015" s="1" t="s">
        <v>4048</v>
      </c>
      <c r="C2015" s="1" t="n">
        <v>20757</v>
      </c>
      <c r="D2015" s="1" t="n">
        <v>95</v>
      </c>
      <c r="E2015" s="1" t="n">
        <v>1411</v>
      </c>
      <c r="F2015" s="1" t="n">
        <v>4</v>
      </c>
      <c r="G2015" s="1" t="n">
        <v>1107</v>
      </c>
      <c r="H2015" s="1" t="n">
        <v>61</v>
      </c>
      <c r="I2015" s="1" t="n">
        <v>3</v>
      </c>
      <c r="J2015" s="2" t="b">
        <f aca="false">FALSE()</f>
        <v>0</v>
      </c>
      <c r="K2015" s="2" t="n">
        <v>0.786984834862035</v>
      </c>
      <c r="L2015" s="2" t="n">
        <v>0.786984834862035</v>
      </c>
      <c r="M2015" s="3" t="n">
        <v>4.20588170803562E-140</v>
      </c>
      <c r="N2015" s="2" t="s">
        <v>15</v>
      </c>
      <c r="O2015" s="2" t="s">
        <v>4049</v>
      </c>
    </row>
    <row r="2016" customFormat="false" ht="15" hidden="false" customHeight="false" outlineLevel="0" collapsed="false">
      <c r="A2016" s="1" t="s">
        <v>4050</v>
      </c>
      <c r="B2016" s="1" t="s">
        <v>4050</v>
      </c>
      <c r="C2016" s="1" t="n">
        <v>20757</v>
      </c>
      <c r="D2016" s="1" t="n">
        <v>3134</v>
      </c>
      <c r="E2016" s="1" t="n">
        <v>1411</v>
      </c>
      <c r="F2016" s="1" t="n">
        <v>230</v>
      </c>
      <c r="G2016" s="1" t="n">
        <v>9835</v>
      </c>
      <c r="H2016" s="1" t="n">
        <v>751</v>
      </c>
      <c r="I2016" s="1" t="n">
        <v>2</v>
      </c>
      <c r="J2016" s="2" t="b">
        <f aca="false">FALSE()</f>
        <v>0</v>
      </c>
      <c r="K2016" s="2" t="n">
        <v>0.787569665077971</v>
      </c>
      <c r="L2016" s="2" t="n">
        <v>0.787569665077971</v>
      </c>
      <c r="M2016" s="2" t="n">
        <v>0</v>
      </c>
      <c r="N2016" s="2" t="s">
        <v>15</v>
      </c>
      <c r="O2016" s="2" t="s">
        <v>4051</v>
      </c>
    </row>
    <row r="2017" customFormat="false" ht="15" hidden="false" customHeight="false" outlineLevel="0" collapsed="false">
      <c r="A2017" s="1" t="s">
        <v>4052</v>
      </c>
      <c r="B2017" s="1" t="s">
        <v>4052</v>
      </c>
      <c r="C2017" s="1" t="n">
        <v>20757</v>
      </c>
      <c r="D2017" s="1" t="n">
        <v>19</v>
      </c>
      <c r="E2017" s="1" t="n">
        <v>1411</v>
      </c>
      <c r="F2017" s="1" t="n">
        <v>2</v>
      </c>
      <c r="G2017" s="1" t="n">
        <v>314</v>
      </c>
      <c r="H2017" s="1" t="n">
        <v>45</v>
      </c>
      <c r="I2017" s="1" t="n">
        <v>3</v>
      </c>
      <c r="J2017" s="2" t="b">
        <f aca="false">FALSE()</f>
        <v>0</v>
      </c>
      <c r="K2017" s="2" t="n">
        <v>0.787979773205213</v>
      </c>
      <c r="L2017" s="2" t="n">
        <v>0.787979773205213</v>
      </c>
      <c r="M2017" s="3" t="n">
        <v>7.66882104274046E-031</v>
      </c>
      <c r="N2017" s="2" t="s">
        <v>15</v>
      </c>
      <c r="O2017" s="2" t="s">
        <v>4053</v>
      </c>
    </row>
    <row r="2018" customFormat="false" ht="15" hidden="false" customHeight="false" outlineLevel="0" collapsed="false">
      <c r="A2018" s="1" t="s">
        <v>4054</v>
      </c>
      <c r="B2018" s="1" t="s">
        <v>4054</v>
      </c>
      <c r="C2018" s="1" t="n">
        <v>20757</v>
      </c>
      <c r="D2018" s="1" t="n">
        <v>44</v>
      </c>
      <c r="E2018" s="1" t="n">
        <v>1411</v>
      </c>
      <c r="F2018" s="1" t="n">
        <v>1</v>
      </c>
      <c r="G2018" s="1" t="n">
        <v>82</v>
      </c>
      <c r="H2018" s="1" t="n">
        <v>2</v>
      </c>
      <c r="I2018" s="1" t="n">
        <v>2</v>
      </c>
      <c r="J2018" s="2" t="b">
        <f aca="false">FALSE()</f>
        <v>0</v>
      </c>
      <c r="K2018" s="2" t="n">
        <v>0.788316772056602</v>
      </c>
      <c r="L2018" s="2" t="n">
        <v>0.788316772056602</v>
      </c>
      <c r="M2018" s="3" t="n">
        <v>2.92478012844884E-024</v>
      </c>
      <c r="N2018" s="2" t="s">
        <v>20</v>
      </c>
      <c r="O2018" s="2" t="s">
        <v>4055</v>
      </c>
    </row>
    <row r="2019" customFormat="false" ht="15" hidden="false" customHeight="false" outlineLevel="0" collapsed="false">
      <c r="A2019" s="1" t="s">
        <v>4056</v>
      </c>
      <c r="B2019" s="1" t="s">
        <v>4056</v>
      </c>
      <c r="C2019" s="1" t="n">
        <v>20757</v>
      </c>
      <c r="D2019" s="1" t="n">
        <v>39</v>
      </c>
      <c r="E2019" s="1" t="n">
        <v>1411</v>
      </c>
      <c r="F2019" s="1" t="n">
        <v>1</v>
      </c>
      <c r="G2019" s="1" t="n">
        <v>864</v>
      </c>
      <c r="H2019" s="1" t="n">
        <v>33</v>
      </c>
      <c r="I2019" s="1" t="n">
        <v>1</v>
      </c>
      <c r="J2019" s="2" t="b">
        <f aca="false">FALSE()</f>
        <v>0</v>
      </c>
      <c r="K2019" s="2" t="n">
        <v>0.788578642340685</v>
      </c>
      <c r="L2019" s="2" t="n">
        <v>0.788578642340685</v>
      </c>
      <c r="M2019" s="3" t="n">
        <v>1.45772635661563E-068</v>
      </c>
      <c r="N2019" s="2" t="s">
        <v>20</v>
      </c>
      <c r="O2019" s="2" t="s">
        <v>4057</v>
      </c>
    </row>
    <row r="2020" customFormat="false" ht="15" hidden="false" customHeight="false" outlineLevel="0" collapsed="false">
      <c r="A2020" s="1" t="s">
        <v>4058</v>
      </c>
      <c r="B2020" s="1" t="s">
        <v>4058</v>
      </c>
      <c r="C2020" s="1" t="n">
        <v>20757</v>
      </c>
      <c r="D2020" s="1" t="n">
        <v>13</v>
      </c>
      <c r="E2020" s="1" t="n">
        <v>1411</v>
      </c>
      <c r="F2020" s="1" t="n">
        <v>1</v>
      </c>
      <c r="G2020" s="1" t="n">
        <v>528</v>
      </c>
      <c r="H2020" s="1" t="n">
        <v>59</v>
      </c>
      <c r="I2020" s="1" t="n">
        <v>2</v>
      </c>
      <c r="J2020" s="2" t="b">
        <f aca="false">FALSE()</f>
        <v>0</v>
      </c>
      <c r="K2020" s="2" t="n">
        <v>0.789720459012752</v>
      </c>
      <c r="L2020" s="2" t="n">
        <v>0.789720459012752</v>
      </c>
      <c r="M2020" s="3" t="n">
        <v>2.9154716518521E-026</v>
      </c>
      <c r="N2020" s="2" t="s">
        <v>15</v>
      </c>
      <c r="O2020" s="2" t="s">
        <v>4059</v>
      </c>
    </row>
    <row r="2021" customFormat="false" ht="15" hidden="false" customHeight="false" outlineLevel="0" collapsed="false">
      <c r="A2021" s="1" t="s">
        <v>4060</v>
      </c>
      <c r="B2021" s="1" t="s">
        <v>4060</v>
      </c>
      <c r="C2021" s="1" t="n">
        <v>20757</v>
      </c>
      <c r="D2021" s="1" t="n">
        <v>18</v>
      </c>
      <c r="E2021" s="1" t="n">
        <v>1411</v>
      </c>
      <c r="F2021" s="1" t="n">
        <v>2</v>
      </c>
      <c r="G2021" s="1" t="n">
        <v>32</v>
      </c>
      <c r="H2021" s="1" t="n">
        <v>4</v>
      </c>
      <c r="I2021" s="1" t="n">
        <v>2</v>
      </c>
      <c r="J2021" s="2" t="b">
        <f aca="false">FALSE()</f>
        <v>0</v>
      </c>
      <c r="K2021" s="2" t="n">
        <v>0.789961067853167</v>
      </c>
      <c r="L2021" s="2" t="n">
        <v>0.789961067853167</v>
      </c>
      <c r="M2021" s="3" t="n">
        <v>2.12118049633926E-009</v>
      </c>
      <c r="N2021" s="2" t="s">
        <v>15</v>
      </c>
      <c r="O2021" s="2" t="s">
        <v>4061</v>
      </c>
    </row>
    <row r="2022" customFormat="false" ht="15" hidden="false" customHeight="false" outlineLevel="0" collapsed="false">
      <c r="A2022" s="1" t="s">
        <v>4062</v>
      </c>
      <c r="B2022" s="1" t="s">
        <v>4062</v>
      </c>
      <c r="C2022" s="1" t="n">
        <v>20757</v>
      </c>
      <c r="D2022" s="1" t="n">
        <v>103</v>
      </c>
      <c r="E2022" s="1" t="n">
        <v>1411</v>
      </c>
      <c r="F2022" s="1" t="n">
        <v>11</v>
      </c>
      <c r="G2022" s="1" t="n">
        <v>331</v>
      </c>
      <c r="H2022" s="1" t="n">
        <v>41</v>
      </c>
      <c r="I2022" s="1" t="n">
        <v>1</v>
      </c>
      <c r="J2022" s="2" t="b">
        <f aca="false">FALSE()</f>
        <v>0</v>
      </c>
      <c r="K2022" s="2" t="n">
        <v>0.79029589320556</v>
      </c>
      <c r="L2022" s="2" t="n">
        <v>0.79029589320556</v>
      </c>
      <c r="M2022" s="3" t="n">
        <v>1.5605441437974E-088</v>
      </c>
      <c r="N2022" s="2" t="s">
        <v>15</v>
      </c>
      <c r="O2022" s="2" t="s">
        <v>4063</v>
      </c>
    </row>
    <row r="2023" customFormat="false" ht="15" hidden="false" customHeight="false" outlineLevel="0" collapsed="false">
      <c r="A2023" s="1" t="s">
        <v>4064</v>
      </c>
      <c r="B2023" s="1" t="s">
        <v>4064</v>
      </c>
      <c r="C2023" s="1" t="n">
        <v>20757</v>
      </c>
      <c r="D2023" s="1" t="n">
        <v>117</v>
      </c>
      <c r="E2023" s="1" t="n">
        <v>1411</v>
      </c>
      <c r="F2023" s="1" t="n">
        <v>10</v>
      </c>
      <c r="G2023" s="1" t="n">
        <v>127</v>
      </c>
      <c r="H2023" s="1" t="n">
        <v>11</v>
      </c>
      <c r="I2023" s="1" t="n">
        <v>1</v>
      </c>
      <c r="J2023" s="2" t="b">
        <f aca="false">FALSE()</f>
        <v>0</v>
      </c>
      <c r="K2023" s="2" t="n">
        <v>0.791072535419606</v>
      </c>
      <c r="L2023" s="2" t="n">
        <v>0.791072535419606</v>
      </c>
      <c r="M2023" s="3" t="n">
        <v>4.78185652575493E-015</v>
      </c>
      <c r="N2023" s="2" t="s">
        <v>15</v>
      </c>
      <c r="O2023" s="2" t="s">
        <v>4065</v>
      </c>
    </row>
    <row r="2024" customFormat="false" ht="15" hidden="false" customHeight="false" outlineLevel="0" collapsed="false">
      <c r="A2024" s="1" t="s">
        <v>4066</v>
      </c>
      <c r="B2024" s="1" t="s">
        <v>4066</v>
      </c>
      <c r="C2024" s="1" t="n">
        <v>20757</v>
      </c>
      <c r="D2024" s="1" t="n">
        <v>13</v>
      </c>
      <c r="E2024" s="1" t="n">
        <v>1411</v>
      </c>
      <c r="F2024" s="1" t="n">
        <v>1</v>
      </c>
      <c r="G2024" s="1" t="n">
        <v>103</v>
      </c>
      <c r="H2024" s="1" t="n">
        <v>11</v>
      </c>
      <c r="I2024" s="1" t="n">
        <v>2</v>
      </c>
      <c r="J2024" s="2" t="b">
        <f aca="false">FALSE()</f>
        <v>0</v>
      </c>
      <c r="K2024" s="2" t="n">
        <v>0.791406563399389</v>
      </c>
      <c r="L2024" s="2" t="n">
        <v>0.791406563399389</v>
      </c>
      <c r="M2024" s="3" t="n">
        <v>9.3422972506604E-017</v>
      </c>
      <c r="N2024" s="2" t="s">
        <v>43</v>
      </c>
      <c r="O2024" s="2" t="s">
        <v>4067</v>
      </c>
    </row>
    <row r="2025" customFormat="false" ht="15" hidden="false" customHeight="false" outlineLevel="0" collapsed="false">
      <c r="A2025" s="1" t="s">
        <v>4068</v>
      </c>
      <c r="B2025" s="1" t="s">
        <v>4068</v>
      </c>
      <c r="C2025" s="1" t="n">
        <v>20757</v>
      </c>
      <c r="D2025" s="1" t="n">
        <v>14</v>
      </c>
      <c r="E2025" s="1" t="n">
        <v>1411</v>
      </c>
      <c r="F2025" s="1" t="n">
        <v>2</v>
      </c>
      <c r="G2025" s="1" t="n">
        <v>40</v>
      </c>
      <c r="H2025" s="1" t="n">
        <v>7</v>
      </c>
      <c r="I2025" s="1" t="n">
        <v>1</v>
      </c>
      <c r="J2025" s="2" t="b">
        <f aca="false">FALSE()</f>
        <v>0</v>
      </c>
      <c r="K2025" s="2" t="n">
        <v>0.791830530220627</v>
      </c>
      <c r="L2025" s="2" t="n">
        <v>0.791830530220627</v>
      </c>
      <c r="M2025" s="3" t="n">
        <v>4.30905771204763E-011</v>
      </c>
      <c r="N2025" s="2" t="s">
        <v>43</v>
      </c>
      <c r="O2025" s="2" t="s">
        <v>4069</v>
      </c>
    </row>
    <row r="2026" customFormat="false" ht="15" hidden="false" customHeight="false" outlineLevel="0" collapsed="false">
      <c r="A2026" s="1" t="s">
        <v>4070</v>
      </c>
      <c r="B2026" s="1" t="s">
        <v>4070</v>
      </c>
      <c r="C2026" s="1" t="n">
        <v>20757</v>
      </c>
      <c r="D2026" s="1" t="n">
        <v>86</v>
      </c>
      <c r="E2026" s="1" t="n">
        <v>1411</v>
      </c>
      <c r="F2026" s="1" t="n">
        <v>5</v>
      </c>
      <c r="G2026" s="1" t="n">
        <v>9666</v>
      </c>
      <c r="H2026" s="1" t="n">
        <v>734</v>
      </c>
      <c r="I2026" s="1" t="n">
        <v>1</v>
      </c>
      <c r="J2026" s="2" t="b">
        <f aca="false">FALSE()</f>
        <v>0</v>
      </c>
      <c r="K2026" s="2" t="n">
        <v>0.791931161131317</v>
      </c>
      <c r="L2026" s="2" t="n">
        <v>0.791931161131317</v>
      </c>
      <c r="M2026" s="3" t="n">
        <v>6.57329703325523E-213</v>
      </c>
      <c r="N2026" s="2" t="s">
        <v>15</v>
      </c>
      <c r="O2026" s="2" t="s">
        <v>4071</v>
      </c>
    </row>
    <row r="2027" customFormat="false" ht="15" hidden="false" customHeight="false" outlineLevel="0" collapsed="false">
      <c r="A2027" s="1" t="s">
        <v>4072</v>
      </c>
      <c r="B2027" s="1" t="s">
        <v>4072</v>
      </c>
      <c r="C2027" s="1" t="n">
        <v>20757</v>
      </c>
      <c r="D2027" s="1" t="n">
        <v>23</v>
      </c>
      <c r="E2027" s="1" t="n">
        <v>1411</v>
      </c>
      <c r="F2027" s="1" t="n">
        <v>1</v>
      </c>
      <c r="G2027" s="1" t="n">
        <v>2102</v>
      </c>
      <c r="H2027" s="1" t="n">
        <v>138</v>
      </c>
      <c r="I2027" s="1" t="n">
        <v>2</v>
      </c>
      <c r="J2027" s="2" t="b">
        <f aca="false">FALSE()</f>
        <v>0</v>
      </c>
      <c r="K2027" s="2" t="n">
        <v>0.792029619276345</v>
      </c>
      <c r="L2027" s="2" t="n">
        <v>0.792029619276345</v>
      </c>
      <c r="M2027" s="3" t="n">
        <v>1.10764842574909E-054</v>
      </c>
      <c r="N2027" s="2" t="s">
        <v>15</v>
      </c>
      <c r="O2027" s="2" t="s">
        <v>4073</v>
      </c>
    </row>
    <row r="2028" customFormat="false" ht="15" hidden="false" customHeight="false" outlineLevel="0" collapsed="false">
      <c r="A2028" s="1" t="s">
        <v>4074</v>
      </c>
      <c r="B2028" s="1" t="s">
        <v>4074</v>
      </c>
      <c r="C2028" s="1" t="n">
        <v>20757</v>
      </c>
      <c r="D2028" s="1" t="n">
        <v>49</v>
      </c>
      <c r="E2028" s="1" t="n">
        <v>1411</v>
      </c>
      <c r="F2028" s="1" t="n">
        <v>1</v>
      </c>
      <c r="G2028" s="1" t="n">
        <v>152</v>
      </c>
      <c r="H2028" s="1" t="n">
        <v>4</v>
      </c>
      <c r="I2028" s="1" t="n">
        <v>3</v>
      </c>
      <c r="J2028" s="2" t="b">
        <f aca="false">FALSE()</f>
        <v>0</v>
      </c>
      <c r="K2028" s="2" t="n">
        <v>0.793147531703155</v>
      </c>
      <c r="L2028" s="2" t="n">
        <v>0.793147531703155</v>
      </c>
      <c r="M2028" s="3" t="n">
        <v>4.59360181699821E-041</v>
      </c>
      <c r="N2028" s="2" t="s">
        <v>15</v>
      </c>
      <c r="O2028" s="2" t="s">
        <v>4075</v>
      </c>
    </row>
    <row r="2029" customFormat="false" ht="15" hidden="false" customHeight="false" outlineLevel="0" collapsed="false">
      <c r="A2029" s="1" t="s">
        <v>4076</v>
      </c>
      <c r="B2029" s="1" t="s">
        <v>4076</v>
      </c>
      <c r="C2029" s="1" t="n">
        <v>20757</v>
      </c>
      <c r="D2029" s="1" t="n">
        <v>35</v>
      </c>
      <c r="E2029" s="1" t="n">
        <v>1411</v>
      </c>
      <c r="F2029" s="1" t="n">
        <v>1</v>
      </c>
      <c r="G2029" s="1" t="n">
        <v>109</v>
      </c>
      <c r="H2029" s="1" t="n">
        <v>4</v>
      </c>
      <c r="I2029" s="1" t="n">
        <v>2</v>
      </c>
      <c r="J2029" s="2" t="b">
        <f aca="false">FALSE()</f>
        <v>0</v>
      </c>
      <c r="K2029" s="2" t="n">
        <v>0.79317381149983</v>
      </c>
      <c r="L2029" s="2" t="n">
        <v>0.79317381149983</v>
      </c>
      <c r="M2029" s="3" t="n">
        <v>2.36732644370143E-029</v>
      </c>
      <c r="N2029" s="2" t="s">
        <v>20</v>
      </c>
      <c r="O2029" s="2" t="s">
        <v>4077</v>
      </c>
    </row>
    <row r="2030" customFormat="false" ht="15" hidden="false" customHeight="false" outlineLevel="0" collapsed="false">
      <c r="A2030" s="1" t="s">
        <v>4078</v>
      </c>
      <c r="B2030" s="1" t="s">
        <v>4078</v>
      </c>
      <c r="C2030" s="1" t="n">
        <v>20757</v>
      </c>
      <c r="D2030" s="1" t="n">
        <v>67</v>
      </c>
      <c r="E2030" s="1" t="n">
        <v>1411</v>
      </c>
      <c r="F2030" s="1" t="n">
        <v>7</v>
      </c>
      <c r="G2030" s="1" t="n">
        <v>224</v>
      </c>
      <c r="H2030" s="1" t="n">
        <v>28</v>
      </c>
      <c r="I2030" s="1" t="n">
        <v>2</v>
      </c>
      <c r="J2030" s="2" t="b">
        <f aca="false">FALSE()</f>
        <v>0</v>
      </c>
      <c r="K2030" s="2" t="n">
        <v>0.793686742748719</v>
      </c>
      <c r="L2030" s="2" t="n">
        <v>0.793686742748719</v>
      </c>
      <c r="M2030" s="3" t="n">
        <v>7.64299133687052E-059</v>
      </c>
      <c r="N2030" s="2" t="s">
        <v>15</v>
      </c>
      <c r="O2030" s="2" t="s">
        <v>4079</v>
      </c>
    </row>
    <row r="2031" customFormat="false" ht="15" hidden="false" customHeight="false" outlineLevel="0" collapsed="false">
      <c r="A2031" s="1" t="s">
        <v>4080</v>
      </c>
      <c r="B2031" s="1" t="s">
        <v>4080</v>
      </c>
      <c r="C2031" s="1" t="n">
        <v>20757</v>
      </c>
      <c r="D2031" s="1" t="n">
        <v>7</v>
      </c>
      <c r="E2031" s="1" t="n">
        <v>1411</v>
      </c>
      <c r="F2031" s="1" t="n">
        <v>1</v>
      </c>
      <c r="G2031" s="1" t="n">
        <v>23</v>
      </c>
      <c r="H2031" s="1" t="n">
        <v>4</v>
      </c>
      <c r="I2031" s="1" t="n">
        <v>1</v>
      </c>
      <c r="J2031" s="2" t="b">
        <f aca="false">FALSE()</f>
        <v>0</v>
      </c>
      <c r="K2031" s="2" t="n">
        <v>0.79446640316205</v>
      </c>
      <c r="L2031" s="2" t="n">
        <v>0.79446640316205</v>
      </c>
      <c r="M2031" s="3" t="n">
        <v>4.0790187512492E-006</v>
      </c>
      <c r="N2031" s="2" t="s">
        <v>43</v>
      </c>
      <c r="O2031" s="2" t="s">
        <v>4081</v>
      </c>
    </row>
    <row r="2032" customFormat="false" ht="15" hidden="false" customHeight="false" outlineLevel="0" collapsed="false">
      <c r="A2032" s="1" t="s">
        <v>4082</v>
      </c>
      <c r="B2032" s="1" t="s">
        <v>4082</v>
      </c>
      <c r="C2032" s="1" t="n">
        <v>20757</v>
      </c>
      <c r="D2032" s="1" t="n">
        <v>58</v>
      </c>
      <c r="E2032" s="1" t="n">
        <v>1411</v>
      </c>
      <c r="F2032" s="1" t="n">
        <v>4</v>
      </c>
      <c r="G2032" s="1" t="n">
        <v>435</v>
      </c>
      <c r="H2032" s="1" t="n">
        <v>39</v>
      </c>
      <c r="I2032" s="1" t="n">
        <v>1</v>
      </c>
      <c r="J2032" s="2" t="b">
        <f aca="false">FALSE()</f>
        <v>0</v>
      </c>
      <c r="K2032" s="2" t="n">
        <v>0.794975712485528</v>
      </c>
      <c r="L2032" s="2" t="n">
        <v>0.794975712485528</v>
      </c>
      <c r="M2032" s="3" t="n">
        <v>1.16695104273001E-073</v>
      </c>
      <c r="N2032" s="2" t="s">
        <v>15</v>
      </c>
      <c r="O2032" s="2" t="s">
        <v>4083</v>
      </c>
    </row>
    <row r="2033" customFormat="false" ht="15" hidden="false" customHeight="false" outlineLevel="0" collapsed="false">
      <c r="A2033" s="1" t="s">
        <v>4084</v>
      </c>
      <c r="B2033" s="1" t="s">
        <v>4084</v>
      </c>
      <c r="C2033" s="1" t="n">
        <v>20757</v>
      </c>
      <c r="D2033" s="1" t="n">
        <v>416</v>
      </c>
      <c r="E2033" s="1" t="n">
        <v>1411</v>
      </c>
      <c r="F2033" s="1" t="n">
        <v>59</v>
      </c>
      <c r="G2033" s="1" t="n">
        <v>450</v>
      </c>
      <c r="H2033" s="1" t="n">
        <v>65</v>
      </c>
      <c r="I2033" s="1" t="n">
        <v>1</v>
      </c>
      <c r="J2033" s="2" t="b">
        <f aca="false">FALSE()</f>
        <v>0</v>
      </c>
      <c r="K2033" s="2" t="n">
        <v>0.795387712077964</v>
      </c>
      <c r="L2033" s="2" t="n">
        <v>0.795387712077964</v>
      </c>
      <c r="M2033" s="3" t="n">
        <v>6.55116159502808E-052</v>
      </c>
      <c r="N2033" s="2" t="s">
        <v>15</v>
      </c>
      <c r="O2033" s="2" t="s">
        <v>4085</v>
      </c>
    </row>
    <row r="2034" customFormat="false" ht="15" hidden="false" customHeight="false" outlineLevel="0" collapsed="false">
      <c r="A2034" s="1" t="s">
        <v>4086</v>
      </c>
      <c r="B2034" s="1" t="s">
        <v>4086</v>
      </c>
      <c r="C2034" s="1" t="n">
        <v>20757</v>
      </c>
      <c r="D2034" s="1" t="n">
        <v>937</v>
      </c>
      <c r="E2034" s="1" t="n">
        <v>1411</v>
      </c>
      <c r="F2034" s="1" t="n">
        <v>86</v>
      </c>
      <c r="G2034" s="1" t="n">
        <v>1369</v>
      </c>
      <c r="H2034" s="1" t="n">
        <v>131</v>
      </c>
      <c r="I2034" s="1" t="n">
        <v>1</v>
      </c>
      <c r="J2034" s="2" t="b">
        <f aca="false">FALSE()</f>
        <v>0</v>
      </c>
      <c r="K2034" s="2" t="n">
        <v>0.795564046437641</v>
      </c>
      <c r="L2034" s="2" t="n">
        <v>0.795564046437641</v>
      </c>
      <c r="M2034" s="2" t="n">
        <v>0</v>
      </c>
      <c r="N2034" s="2" t="s">
        <v>43</v>
      </c>
      <c r="O2034" s="2" t="s">
        <v>4087</v>
      </c>
    </row>
    <row r="2035" customFormat="false" ht="15" hidden="false" customHeight="false" outlineLevel="0" collapsed="false">
      <c r="A2035" s="1" t="s">
        <v>4088</v>
      </c>
      <c r="B2035" s="1" t="s">
        <v>4088</v>
      </c>
      <c r="C2035" s="1" t="n">
        <v>20757</v>
      </c>
      <c r="D2035" s="1" t="n">
        <v>19</v>
      </c>
      <c r="E2035" s="1" t="n">
        <v>1411</v>
      </c>
      <c r="F2035" s="1" t="n">
        <v>2</v>
      </c>
      <c r="G2035" s="1" t="n">
        <v>1977</v>
      </c>
      <c r="H2035" s="1" t="n">
        <v>293</v>
      </c>
      <c r="I2035" s="1" t="n">
        <v>1</v>
      </c>
      <c r="J2035" s="2" t="b">
        <f aca="false">FALSE()</f>
        <v>0</v>
      </c>
      <c r="K2035" s="2" t="n">
        <v>0.797028090381531</v>
      </c>
      <c r="L2035" s="2" t="n">
        <v>0.797028090381531</v>
      </c>
      <c r="M2035" s="3" t="n">
        <v>3.15246150146236E-046</v>
      </c>
      <c r="N2035" s="2" t="s">
        <v>15</v>
      </c>
      <c r="O2035" s="2" t="s">
        <v>4089</v>
      </c>
    </row>
    <row r="2036" customFormat="false" ht="15" hidden="false" customHeight="false" outlineLevel="0" collapsed="false">
      <c r="A2036" s="1" t="s">
        <v>4090</v>
      </c>
      <c r="B2036" s="1" t="s">
        <v>4090</v>
      </c>
      <c r="C2036" s="1" t="n">
        <v>20757</v>
      </c>
      <c r="D2036" s="1" t="n">
        <v>13</v>
      </c>
      <c r="E2036" s="1" t="n">
        <v>1411</v>
      </c>
      <c r="F2036" s="1" t="n">
        <v>1</v>
      </c>
      <c r="G2036" s="1" t="n">
        <v>41</v>
      </c>
      <c r="H2036" s="1" t="n">
        <v>4</v>
      </c>
      <c r="I2036" s="1" t="n">
        <v>2</v>
      </c>
      <c r="J2036" s="2" t="b">
        <f aca="false">FALSE()</f>
        <v>0</v>
      </c>
      <c r="K2036" s="2" t="n">
        <v>0.797817715019267</v>
      </c>
      <c r="L2036" s="2" t="n">
        <v>0.797817715019267</v>
      </c>
      <c r="M2036" s="3" t="n">
        <v>5.67534430367245E-011</v>
      </c>
      <c r="N2036" s="2" t="s">
        <v>20</v>
      </c>
      <c r="O2036" s="2" t="s">
        <v>4091</v>
      </c>
    </row>
    <row r="2037" customFormat="false" ht="15" hidden="false" customHeight="false" outlineLevel="0" collapsed="false">
      <c r="A2037" s="1" t="s">
        <v>4092</v>
      </c>
      <c r="B2037" s="1" t="s">
        <v>4092</v>
      </c>
      <c r="C2037" s="1" t="n">
        <v>20757</v>
      </c>
      <c r="D2037" s="1" t="n">
        <v>208</v>
      </c>
      <c r="E2037" s="1" t="n">
        <v>1411</v>
      </c>
      <c r="F2037" s="1" t="n">
        <v>20</v>
      </c>
      <c r="G2037" s="1" t="n">
        <v>352</v>
      </c>
      <c r="H2037" s="1" t="n">
        <v>37</v>
      </c>
      <c r="I2037" s="1" t="n">
        <v>1</v>
      </c>
      <c r="J2037" s="2" t="b">
        <f aca="false">FALSE()</f>
        <v>0</v>
      </c>
      <c r="K2037" s="2" t="n">
        <v>0.798879848530449</v>
      </c>
      <c r="L2037" s="2" t="n">
        <v>0.798879848530449</v>
      </c>
      <c r="M2037" s="3" t="n">
        <v>8.76413408246005E-103</v>
      </c>
      <c r="N2037" s="2" t="s">
        <v>43</v>
      </c>
      <c r="O2037" s="2" t="s">
        <v>4093</v>
      </c>
    </row>
    <row r="2038" customFormat="false" ht="15" hidden="false" customHeight="false" outlineLevel="0" collapsed="false">
      <c r="A2038" s="1" t="s">
        <v>4094</v>
      </c>
      <c r="B2038" s="1" t="s">
        <v>4094</v>
      </c>
      <c r="C2038" s="1" t="n">
        <v>20757</v>
      </c>
      <c r="D2038" s="1" t="n">
        <v>49</v>
      </c>
      <c r="E2038" s="1" t="n">
        <v>1411</v>
      </c>
      <c r="F2038" s="1" t="n">
        <v>2</v>
      </c>
      <c r="G2038" s="1" t="n">
        <v>167</v>
      </c>
      <c r="H2038" s="1" t="n">
        <v>9</v>
      </c>
      <c r="I2038" s="1" t="n">
        <v>2</v>
      </c>
      <c r="J2038" s="2" t="b">
        <f aca="false">FALSE()</f>
        <v>0</v>
      </c>
      <c r="K2038" s="2" t="n">
        <v>0.799690456892875</v>
      </c>
      <c r="L2038" s="2" t="n">
        <v>0.799690456892875</v>
      </c>
      <c r="M2038" s="3" t="n">
        <v>1.89510562555978E-043</v>
      </c>
      <c r="N2038" s="2" t="s">
        <v>15</v>
      </c>
      <c r="O2038" s="2" t="s">
        <v>4095</v>
      </c>
    </row>
    <row r="2039" customFormat="false" ht="15" hidden="false" customHeight="false" outlineLevel="0" collapsed="false">
      <c r="A2039" s="1" t="s">
        <v>4096</v>
      </c>
      <c r="B2039" s="1" t="s">
        <v>4096</v>
      </c>
      <c r="C2039" s="1" t="n">
        <v>20757</v>
      </c>
      <c r="D2039" s="1" t="n">
        <v>4</v>
      </c>
      <c r="E2039" s="1" t="n">
        <v>1411</v>
      </c>
      <c r="F2039" s="1" t="n">
        <v>2</v>
      </c>
      <c r="G2039" s="1" t="n">
        <v>6</v>
      </c>
      <c r="H2039" s="1" t="n">
        <v>3</v>
      </c>
      <c r="I2039" s="1" t="n">
        <v>1</v>
      </c>
      <c r="J2039" s="2" t="b">
        <f aca="false">FALSE()</f>
        <v>0</v>
      </c>
      <c r="K2039" s="2" t="n">
        <v>0.799999999999999</v>
      </c>
      <c r="L2039" s="2" t="n">
        <v>0.799999999999999</v>
      </c>
      <c r="M2039" s="2" t="n">
        <v>0.0666666666666666</v>
      </c>
      <c r="N2039" s="2" t="s">
        <v>15</v>
      </c>
      <c r="O2039" s="2" t="s">
        <v>4097</v>
      </c>
    </row>
    <row r="2040" customFormat="false" ht="15" hidden="false" customHeight="false" outlineLevel="0" collapsed="false">
      <c r="A2040" s="1" t="s">
        <v>4098</v>
      </c>
      <c r="B2040" s="1" t="s">
        <v>4098</v>
      </c>
      <c r="C2040" s="1" t="n">
        <v>20757</v>
      </c>
      <c r="D2040" s="1" t="n">
        <v>9</v>
      </c>
      <c r="E2040" s="1" t="n">
        <v>1411</v>
      </c>
      <c r="F2040" s="1" t="n">
        <v>2</v>
      </c>
      <c r="G2040" s="1" t="n">
        <v>10</v>
      </c>
      <c r="H2040" s="1" t="n">
        <v>2</v>
      </c>
      <c r="I2040" s="1" t="n">
        <v>1</v>
      </c>
      <c r="J2040" s="2" t="b">
        <f aca="false">FALSE()</f>
        <v>0</v>
      </c>
      <c r="K2040" s="2" t="n">
        <v>0.799999999999999</v>
      </c>
      <c r="L2040" s="2" t="n">
        <v>0.799999999999999</v>
      </c>
      <c r="M2040" s="2" t="n">
        <v>0.0999999999999999</v>
      </c>
      <c r="N2040" s="2" t="s">
        <v>15</v>
      </c>
      <c r="O2040" s="2" t="s">
        <v>4099</v>
      </c>
    </row>
    <row r="2041" customFormat="false" ht="15" hidden="false" customHeight="false" outlineLevel="0" collapsed="false">
      <c r="A2041" s="1" t="s">
        <v>4100</v>
      </c>
      <c r="B2041" s="1" t="s">
        <v>4100</v>
      </c>
      <c r="C2041" s="1" t="n">
        <v>20757</v>
      </c>
      <c r="D2041" s="1" t="n">
        <v>4</v>
      </c>
      <c r="E2041" s="1" t="n">
        <v>1411</v>
      </c>
      <c r="F2041" s="1" t="n">
        <v>1</v>
      </c>
      <c r="G2041" s="1" t="n">
        <v>5</v>
      </c>
      <c r="H2041" s="1" t="n">
        <v>1</v>
      </c>
      <c r="I2041" s="1" t="n">
        <v>1</v>
      </c>
      <c r="J2041" s="2" t="b">
        <f aca="false">FALSE()</f>
        <v>0</v>
      </c>
      <c r="K2041" s="2" t="n">
        <v>0.8</v>
      </c>
      <c r="L2041" s="2" t="n">
        <v>0.8</v>
      </c>
      <c r="M2041" s="2" t="n">
        <v>0.2</v>
      </c>
      <c r="N2041" s="2" t="s">
        <v>43</v>
      </c>
      <c r="O2041" s="2" t="s">
        <v>4101</v>
      </c>
    </row>
    <row r="2042" customFormat="false" ht="15" hidden="false" customHeight="false" outlineLevel="0" collapsed="false">
      <c r="A2042" s="1" t="s">
        <v>4102</v>
      </c>
      <c r="B2042" s="1" t="s">
        <v>4102</v>
      </c>
      <c r="C2042" s="1" t="n">
        <v>20757</v>
      </c>
      <c r="D2042" s="1" t="n">
        <v>4</v>
      </c>
      <c r="E2042" s="1" t="n">
        <v>1411</v>
      </c>
      <c r="F2042" s="1" t="n">
        <v>1</v>
      </c>
      <c r="G2042" s="1" t="n">
        <v>5</v>
      </c>
      <c r="H2042" s="1" t="n">
        <v>1</v>
      </c>
      <c r="I2042" s="1" t="n">
        <v>1</v>
      </c>
      <c r="J2042" s="2" t="b">
        <f aca="false">FALSE()</f>
        <v>0</v>
      </c>
      <c r="K2042" s="2" t="n">
        <v>0.8</v>
      </c>
      <c r="L2042" s="2" t="n">
        <v>0.8</v>
      </c>
      <c r="M2042" s="2" t="n">
        <v>0.2</v>
      </c>
      <c r="N2042" s="2" t="s">
        <v>43</v>
      </c>
      <c r="O2042" s="2" t="s">
        <v>4103</v>
      </c>
    </row>
    <row r="2043" customFormat="false" ht="15" hidden="false" customHeight="false" outlineLevel="0" collapsed="false">
      <c r="A2043" s="1" t="s">
        <v>4104</v>
      </c>
      <c r="B2043" s="1" t="s">
        <v>4104</v>
      </c>
      <c r="C2043" s="1" t="n">
        <v>20757</v>
      </c>
      <c r="D2043" s="1" t="n">
        <v>14</v>
      </c>
      <c r="E2043" s="1" t="n">
        <v>1411</v>
      </c>
      <c r="F2043" s="1" t="n">
        <v>3</v>
      </c>
      <c r="G2043" s="1" t="n">
        <v>15</v>
      </c>
      <c r="H2043" s="1" t="n">
        <v>3</v>
      </c>
      <c r="I2043" s="1" t="n">
        <v>2</v>
      </c>
      <c r="J2043" s="2" t="b">
        <f aca="false">FALSE()</f>
        <v>0</v>
      </c>
      <c r="K2043" s="2" t="n">
        <v>0.800000000000001</v>
      </c>
      <c r="L2043" s="2" t="n">
        <v>0.800000000000001</v>
      </c>
      <c r="M2043" s="2" t="n">
        <v>0.0666666666666666</v>
      </c>
      <c r="N2043" s="2" t="s">
        <v>43</v>
      </c>
      <c r="O2043" s="2" t="s">
        <v>4105</v>
      </c>
    </row>
    <row r="2044" customFormat="false" ht="15" hidden="false" customHeight="false" outlineLevel="0" collapsed="false">
      <c r="A2044" s="1" t="s">
        <v>4106</v>
      </c>
      <c r="B2044" s="1" t="s">
        <v>4106</v>
      </c>
      <c r="C2044" s="1" t="n">
        <v>20757</v>
      </c>
      <c r="D2044" s="1" t="n">
        <v>15</v>
      </c>
      <c r="E2044" s="1" t="n">
        <v>1411</v>
      </c>
      <c r="F2044" s="1" t="n">
        <v>1</v>
      </c>
      <c r="G2044" s="1" t="n">
        <v>125</v>
      </c>
      <c r="H2044" s="1" t="n">
        <v>12</v>
      </c>
      <c r="I2044" s="1" t="n">
        <v>1</v>
      </c>
      <c r="J2044" s="2" t="b">
        <f aca="false">FALSE()</f>
        <v>0</v>
      </c>
      <c r="K2044" s="2" t="n">
        <v>0.80033110396259</v>
      </c>
      <c r="L2044" s="2" t="n">
        <v>0.80033110396259</v>
      </c>
      <c r="M2044" s="3" t="n">
        <v>1.10316734607234E-019</v>
      </c>
      <c r="N2044" s="2" t="s">
        <v>43</v>
      </c>
      <c r="O2044" s="2" t="s">
        <v>4107</v>
      </c>
    </row>
    <row r="2045" customFormat="false" ht="15" hidden="false" customHeight="false" outlineLevel="0" collapsed="false">
      <c r="A2045" s="1" t="s">
        <v>4108</v>
      </c>
      <c r="B2045" s="1" t="s">
        <v>4108</v>
      </c>
      <c r="C2045" s="1" t="n">
        <v>20757</v>
      </c>
      <c r="D2045" s="1" t="n">
        <v>47</v>
      </c>
      <c r="E2045" s="1" t="n">
        <v>1411</v>
      </c>
      <c r="F2045" s="1" t="n">
        <v>3</v>
      </c>
      <c r="G2045" s="1" t="n">
        <v>92</v>
      </c>
      <c r="H2045" s="1" t="n">
        <v>7</v>
      </c>
      <c r="I2045" s="1" t="n">
        <v>1</v>
      </c>
      <c r="J2045" s="2" t="b">
        <f aca="false">FALSE()</f>
        <v>0</v>
      </c>
      <c r="K2045" s="2" t="n">
        <v>0.800364348940451</v>
      </c>
      <c r="L2045" s="2" t="n">
        <v>0.800364348940451</v>
      </c>
      <c r="M2045" s="3" t="n">
        <v>2.48722115062978E-027</v>
      </c>
      <c r="N2045" s="2" t="s">
        <v>43</v>
      </c>
      <c r="O2045" s="2" t="s">
        <v>4109</v>
      </c>
    </row>
    <row r="2046" customFormat="false" ht="15" hidden="false" customHeight="false" outlineLevel="0" collapsed="false">
      <c r="A2046" s="1" t="s">
        <v>4110</v>
      </c>
      <c r="B2046" s="1" t="s">
        <v>4110</v>
      </c>
      <c r="C2046" s="1" t="n">
        <v>20757</v>
      </c>
      <c r="D2046" s="1" t="n">
        <v>29</v>
      </c>
      <c r="E2046" s="1" t="n">
        <v>1411</v>
      </c>
      <c r="F2046" s="1" t="n">
        <v>2</v>
      </c>
      <c r="G2046" s="1" t="n">
        <v>640</v>
      </c>
      <c r="H2046" s="1" t="n">
        <v>63</v>
      </c>
      <c r="I2046" s="1" t="n">
        <v>1</v>
      </c>
      <c r="J2046" s="2" t="b">
        <f aca="false">FALSE()</f>
        <v>0</v>
      </c>
      <c r="K2046" s="2" t="n">
        <v>0.800429680796393</v>
      </c>
      <c r="L2046" s="2" t="n">
        <v>0.800429680796393</v>
      </c>
      <c r="M2046" s="3" t="n">
        <v>7.03085604611492E-051</v>
      </c>
      <c r="N2046" s="2" t="s">
        <v>43</v>
      </c>
      <c r="O2046" s="2" t="s">
        <v>4111</v>
      </c>
    </row>
    <row r="2047" customFormat="false" ht="15" hidden="false" customHeight="false" outlineLevel="0" collapsed="false">
      <c r="A2047" s="1" t="s">
        <v>4112</v>
      </c>
      <c r="B2047" s="1" t="s">
        <v>4112</v>
      </c>
      <c r="C2047" s="1" t="n">
        <v>20757</v>
      </c>
      <c r="D2047" s="1" t="n">
        <v>12</v>
      </c>
      <c r="E2047" s="1" t="n">
        <v>1411</v>
      </c>
      <c r="F2047" s="1" t="n">
        <v>1</v>
      </c>
      <c r="G2047" s="1" t="n">
        <v>331</v>
      </c>
      <c r="H2047" s="1" t="n">
        <v>41</v>
      </c>
      <c r="I2047" s="1" t="n">
        <v>1</v>
      </c>
      <c r="J2047" s="2" t="b">
        <f aca="false">FALSE()</f>
        <v>0</v>
      </c>
      <c r="K2047" s="2" t="n">
        <v>0.801260243801976</v>
      </c>
      <c r="L2047" s="2" t="n">
        <v>0.801260243801976</v>
      </c>
      <c r="M2047" s="3" t="n">
        <v>3.3885832526469E-022</v>
      </c>
      <c r="N2047" s="2" t="s">
        <v>15</v>
      </c>
      <c r="O2047" s="2" t="s">
        <v>4113</v>
      </c>
    </row>
    <row r="2048" customFormat="false" ht="15" hidden="false" customHeight="false" outlineLevel="0" collapsed="false">
      <c r="A2048" s="1" t="s">
        <v>4114</v>
      </c>
      <c r="B2048" s="1" t="s">
        <v>4114</v>
      </c>
      <c r="C2048" s="1" t="n">
        <v>20757</v>
      </c>
      <c r="D2048" s="1" t="n">
        <v>38</v>
      </c>
      <c r="E2048" s="1" t="n">
        <v>1411</v>
      </c>
      <c r="F2048" s="1" t="n">
        <v>3</v>
      </c>
      <c r="G2048" s="1" t="n">
        <v>347</v>
      </c>
      <c r="H2048" s="1" t="n">
        <v>37</v>
      </c>
      <c r="I2048" s="1" t="n">
        <v>1</v>
      </c>
      <c r="J2048" s="2" t="b">
        <f aca="false">FALSE()</f>
        <v>0</v>
      </c>
      <c r="K2048" s="2" t="n">
        <v>0.802055842794593</v>
      </c>
      <c r="L2048" s="2" t="n">
        <v>0.802055842794593</v>
      </c>
      <c r="M2048" s="3" t="n">
        <v>1.25713089741688E-051</v>
      </c>
      <c r="N2048" s="2" t="s">
        <v>15</v>
      </c>
      <c r="O2048" s="2" t="s">
        <v>4115</v>
      </c>
    </row>
    <row r="2049" customFormat="false" ht="15" hidden="false" customHeight="false" outlineLevel="0" collapsed="false">
      <c r="A2049" s="1" t="s">
        <v>4116</v>
      </c>
      <c r="B2049" s="1" t="s">
        <v>4116</v>
      </c>
      <c r="C2049" s="1" t="n">
        <v>20757</v>
      </c>
      <c r="D2049" s="1" t="n">
        <v>20</v>
      </c>
      <c r="E2049" s="1" t="n">
        <v>1411</v>
      </c>
      <c r="F2049" s="1" t="n">
        <v>1</v>
      </c>
      <c r="G2049" s="1" t="n">
        <v>202</v>
      </c>
      <c r="H2049" s="1" t="n">
        <v>15</v>
      </c>
      <c r="I2049" s="1" t="n">
        <v>5</v>
      </c>
      <c r="J2049" s="2" t="b">
        <f aca="false">FALSE()</f>
        <v>0</v>
      </c>
      <c r="K2049" s="2" t="n">
        <v>0.802909898492402</v>
      </c>
      <c r="L2049" s="2" t="n">
        <v>0.802909898492402</v>
      </c>
      <c r="M2049" s="3" t="n">
        <v>5.02816982713808E-028</v>
      </c>
      <c r="N2049" s="2" t="s">
        <v>15</v>
      </c>
      <c r="O2049" s="2" t="s">
        <v>4117</v>
      </c>
    </row>
    <row r="2050" customFormat="false" ht="15" hidden="false" customHeight="false" outlineLevel="0" collapsed="false">
      <c r="A2050" s="1" t="s">
        <v>4118</v>
      </c>
      <c r="B2050" s="1" t="s">
        <v>4118</v>
      </c>
      <c r="C2050" s="1" t="n">
        <v>20757</v>
      </c>
      <c r="D2050" s="1" t="n">
        <v>14</v>
      </c>
      <c r="E2050" s="1" t="n">
        <v>1411</v>
      </c>
      <c r="F2050" s="1" t="n">
        <v>1</v>
      </c>
      <c r="G2050" s="1" t="n">
        <v>891</v>
      </c>
      <c r="H2050" s="1" t="n">
        <v>97</v>
      </c>
      <c r="I2050" s="1" t="n">
        <v>2</v>
      </c>
      <c r="J2050" s="2" t="b">
        <f aca="false">FALSE()</f>
        <v>0</v>
      </c>
      <c r="K2050" s="2" t="n">
        <v>0.803337462478378</v>
      </c>
      <c r="L2050" s="2" t="n">
        <v>0.803337462478378</v>
      </c>
      <c r="M2050" s="3" t="n">
        <v>4.86073312330334E-031</v>
      </c>
      <c r="N2050" s="2" t="s">
        <v>43</v>
      </c>
      <c r="O2050" s="2" t="s">
        <v>4119</v>
      </c>
    </row>
    <row r="2051" customFormat="false" ht="15" hidden="false" customHeight="false" outlineLevel="0" collapsed="false">
      <c r="A2051" s="1" t="s">
        <v>4120</v>
      </c>
      <c r="B2051" s="1" t="s">
        <v>4120</v>
      </c>
      <c r="C2051" s="1" t="n">
        <v>20757</v>
      </c>
      <c r="D2051" s="1" t="n">
        <v>6</v>
      </c>
      <c r="E2051" s="1" t="n">
        <v>1411</v>
      </c>
      <c r="F2051" s="1" t="n">
        <v>1</v>
      </c>
      <c r="G2051" s="1" t="n">
        <v>99</v>
      </c>
      <c r="H2051" s="1" t="n">
        <v>23</v>
      </c>
      <c r="I2051" s="1" t="n">
        <v>4</v>
      </c>
      <c r="J2051" s="2" t="b">
        <f aca="false">FALSE()</f>
        <v>0</v>
      </c>
      <c r="K2051" s="2" t="n">
        <v>0.804896713914967</v>
      </c>
      <c r="L2051" s="2" t="n">
        <v>0.804896713914967</v>
      </c>
      <c r="M2051" s="3" t="n">
        <v>8.92435422498184E-010</v>
      </c>
      <c r="N2051" s="2" t="s">
        <v>15</v>
      </c>
      <c r="O2051" s="2" t="s">
        <v>4121</v>
      </c>
    </row>
    <row r="2052" customFormat="false" ht="15" hidden="false" customHeight="false" outlineLevel="0" collapsed="false">
      <c r="A2052" s="1" t="s">
        <v>4122</v>
      </c>
      <c r="B2052" s="1" t="s">
        <v>4122</v>
      </c>
      <c r="C2052" s="1" t="n">
        <v>20757</v>
      </c>
      <c r="D2052" s="1" t="n">
        <v>25</v>
      </c>
      <c r="E2052" s="1" t="n">
        <v>1411</v>
      </c>
      <c r="F2052" s="1" t="n">
        <v>1</v>
      </c>
      <c r="G2052" s="1" t="n">
        <v>31</v>
      </c>
      <c r="H2052" s="1" t="n">
        <v>1</v>
      </c>
      <c r="I2052" s="1" t="n">
        <v>1</v>
      </c>
      <c r="J2052" s="2" t="b">
        <f aca="false">FALSE()</f>
        <v>0</v>
      </c>
      <c r="K2052" s="2" t="n">
        <v>0.806451612903222</v>
      </c>
      <c r="L2052" s="2" t="n">
        <v>0.806451612903222</v>
      </c>
      <c r="M2052" s="3" t="n">
        <v>1.35817710901136E-006</v>
      </c>
      <c r="N2052" s="2" t="s">
        <v>15</v>
      </c>
      <c r="O2052" s="2" t="s">
        <v>4123</v>
      </c>
    </row>
    <row r="2053" customFormat="false" ht="15" hidden="false" customHeight="false" outlineLevel="0" collapsed="false">
      <c r="A2053" s="1" t="s">
        <v>4124</v>
      </c>
      <c r="B2053" s="1" t="s">
        <v>4124</v>
      </c>
      <c r="C2053" s="1" t="n">
        <v>20757</v>
      </c>
      <c r="D2053" s="1" t="n">
        <v>16</v>
      </c>
      <c r="E2053" s="1" t="n">
        <v>1411</v>
      </c>
      <c r="F2053" s="1" t="n">
        <v>1</v>
      </c>
      <c r="G2053" s="1" t="n">
        <v>651</v>
      </c>
      <c r="H2053" s="1" t="n">
        <v>63</v>
      </c>
      <c r="I2053" s="1" t="n">
        <v>3</v>
      </c>
      <c r="J2053" s="2" t="b">
        <f aca="false">FALSE()</f>
        <v>0</v>
      </c>
      <c r="K2053" s="2" t="n">
        <v>0.80768287331983</v>
      </c>
      <c r="L2053" s="2" t="n">
        <v>0.80768287331983</v>
      </c>
      <c r="M2053" s="3" t="n">
        <v>2.42114653971855E-032</v>
      </c>
      <c r="N2053" s="2" t="s">
        <v>15</v>
      </c>
      <c r="O2053" s="2" t="s">
        <v>4125</v>
      </c>
    </row>
    <row r="2054" customFormat="false" ht="15" hidden="false" customHeight="false" outlineLevel="0" collapsed="false">
      <c r="A2054" s="1" t="s">
        <v>4126</v>
      </c>
      <c r="B2054" s="1" t="s">
        <v>4126</v>
      </c>
      <c r="C2054" s="1" t="n">
        <v>20757</v>
      </c>
      <c r="D2054" s="1" t="n">
        <v>31</v>
      </c>
      <c r="E2054" s="1" t="n">
        <v>1411</v>
      </c>
      <c r="F2054" s="1" t="n">
        <v>1</v>
      </c>
      <c r="G2054" s="1" t="n">
        <v>324</v>
      </c>
      <c r="H2054" s="1" t="n">
        <v>16</v>
      </c>
      <c r="I2054" s="1" t="n">
        <v>4</v>
      </c>
      <c r="J2054" s="2" t="b">
        <f aca="false">FALSE()</f>
        <v>0</v>
      </c>
      <c r="K2054" s="2" t="n">
        <v>0.807890184524974</v>
      </c>
      <c r="L2054" s="2" t="n">
        <v>0.807890184524974</v>
      </c>
      <c r="M2054" s="3" t="n">
        <v>5.39452596580713E-044</v>
      </c>
      <c r="N2054" s="2" t="s">
        <v>15</v>
      </c>
      <c r="O2054" s="2" t="s">
        <v>4127</v>
      </c>
    </row>
    <row r="2055" customFormat="false" ht="15" hidden="false" customHeight="false" outlineLevel="0" collapsed="false">
      <c r="A2055" s="1" t="s">
        <v>4128</v>
      </c>
      <c r="B2055" s="1" t="s">
        <v>4128</v>
      </c>
      <c r="C2055" s="1" t="n">
        <v>20757</v>
      </c>
      <c r="D2055" s="1" t="n">
        <v>22</v>
      </c>
      <c r="E2055" s="1" t="n">
        <v>1411</v>
      </c>
      <c r="F2055" s="1" t="n">
        <v>3</v>
      </c>
      <c r="G2055" s="1" t="n">
        <v>28</v>
      </c>
      <c r="H2055" s="1" t="n">
        <v>4</v>
      </c>
      <c r="I2055" s="1" t="n">
        <v>2</v>
      </c>
      <c r="J2055" s="2" t="b">
        <f aca="false">FALSE()</f>
        <v>0</v>
      </c>
      <c r="K2055" s="2" t="n">
        <v>0.808547008547013</v>
      </c>
      <c r="L2055" s="2" t="n">
        <v>0.808547008547013</v>
      </c>
      <c r="M2055" s="3" t="n">
        <v>2.65435048043743E-006</v>
      </c>
      <c r="N2055" s="2" t="s">
        <v>15</v>
      </c>
      <c r="O2055" s="2" t="s">
        <v>4129</v>
      </c>
    </row>
    <row r="2056" customFormat="false" ht="15" hidden="false" customHeight="false" outlineLevel="0" collapsed="false">
      <c r="A2056" s="1" t="s">
        <v>4130</v>
      </c>
      <c r="B2056" s="1" t="s">
        <v>4130</v>
      </c>
      <c r="C2056" s="1" t="n">
        <v>20757</v>
      </c>
      <c r="D2056" s="1" t="n">
        <v>12</v>
      </c>
      <c r="E2056" s="1" t="n">
        <v>1411</v>
      </c>
      <c r="F2056" s="1" t="n">
        <v>2</v>
      </c>
      <c r="G2056" s="1" t="n">
        <v>17</v>
      </c>
      <c r="H2056" s="1" t="n">
        <v>3</v>
      </c>
      <c r="I2056" s="1" t="n">
        <v>1</v>
      </c>
      <c r="J2056" s="2" t="b">
        <f aca="false">FALSE()</f>
        <v>0</v>
      </c>
      <c r="K2056" s="2" t="n">
        <v>0.808823529411765</v>
      </c>
      <c r="L2056" s="2" t="n">
        <v>0.808823529411765</v>
      </c>
      <c r="M2056" s="2" t="n">
        <v>0.000161603102779573</v>
      </c>
      <c r="N2056" s="2" t="s">
        <v>15</v>
      </c>
      <c r="O2056" s="2" t="s">
        <v>4131</v>
      </c>
    </row>
    <row r="2057" customFormat="false" ht="15" hidden="false" customHeight="false" outlineLevel="0" collapsed="false">
      <c r="A2057" s="1" t="s">
        <v>4132</v>
      </c>
      <c r="B2057" s="1" t="s">
        <v>4132</v>
      </c>
      <c r="C2057" s="1" t="n">
        <v>20757</v>
      </c>
      <c r="D2057" s="1" t="n">
        <v>22</v>
      </c>
      <c r="E2057" s="1" t="n">
        <v>1411</v>
      </c>
      <c r="F2057" s="1" t="n">
        <v>1</v>
      </c>
      <c r="G2057" s="1" t="n">
        <v>1955</v>
      </c>
      <c r="H2057" s="1" t="n">
        <v>141</v>
      </c>
      <c r="I2057" s="1" t="n">
        <v>2</v>
      </c>
      <c r="J2057" s="2" t="b">
        <f aca="false">FALSE()</f>
        <v>0</v>
      </c>
      <c r="K2057" s="2" t="n">
        <v>0.809114860772104</v>
      </c>
      <c r="L2057" s="2" t="n">
        <v>0.809114860772104</v>
      </c>
      <c r="M2057" s="3" t="n">
        <v>4.97785913332987E-052</v>
      </c>
      <c r="N2057" s="2" t="s">
        <v>43</v>
      </c>
      <c r="O2057" s="2" t="s">
        <v>4133</v>
      </c>
    </row>
    <row r="2058" customFormat="false" ht="15" hidden="false" customHeight="false" outlineLevel="0" collapsed="false">
      <c r="A2058" s="1" t="s">
        <v>4134</v>
      </c>
      <c r="B2058" s="1" t="s">
        <v>4134</v>
      </c>
      <c r="C2058" s="1" t="n">
        <v>20757</v>
      </c>
      <c r="D2058" s="1" t="n">
        <v>22</v>
      </c>
      <c r="E2058" s="1" t="n">
        <v>1411</v>
      </c>
      <c r="F2058" s="1" t="n">
        <v>1</v>
      </c>
      <c r="G2058" s="1" t="n">
        <v>286</v>
      </c>
      <c r="H2058" s="1" t="n">
        <v>20</v>
      </c>
      <c r="I2058" s="1" t="n">
        <v>1</v>
      </c>
      <c r="J2058" s="2" t="b">
        <f aca="false">FALSE()</f>
        <v>0</v>
      </c>
      <c r="K2058" s="2" t="n">
        <v>0.80966788843486</v>
      </c>
      <c r="L2058" s="2" t="n">
        <v>0.80966788843486</v>
      </c>
      <c r="M2058" s="3" t="n">
        <v>2.3476097531041E-033</v>
      </c>
      <c r="N2058" s="2" t="s">
        <v>43</v>
      </c>
      <c r="O2058" s="2" t="s">
        <v>4135</v>
      </c>
    </row>
    <row r="2059" customFormat="false" ht="15" hidden="false" customHeight="false" outlineLevel="0" collapsed="false">
      <c r="A2059" s="1" t="s">
        <v>4136</v>
      </c>
      <c r="B2059" s="1" t="s">
        <v>4136</v>
      </c>
      <c r="C2059" s="1" t="n">
        <v>20757</v>
      </c>
      <c r="D2059" s="1" t="n">
        <v>48</v>
      </c>
      <c r="E2059" s="1" t="n">
        <v>1411</v>
      </c>
      <c r="F2059" s="1" t="n">
        <v>4</v>
      </c>
      <c r="G2059" s="1" t="n">
        <v>371</v>
      </c>
      <c r="H2059" s="1" t="n">
        <v>41</v>
      </c>
      <c r="I2059" s="1" t="n">
        <v>2</v>
      </c>
      <c r="J2059" s="2" t="b">
        <f aca="false">FALSE()</f>
        <v>0</v>
      </c>
      <c r="K2059" s="2" t="n">
        <v>0.810688515557182</v>
      </c>
      <c r="L2059" s="2" t="n">
        <v>0.810688515557182</v>
      </c>
      <c r="M2059" s="3" t="n">
        <v>1.39529798878987E-061</v>
      </c>
      <c r="N2059" s="2" t="s">
        <v>43</v>
      </c>
      <c r="O2059" s="2" t="s">
        <v>4137</v>
      </c>
    </row>
    <row r="2060" customFormat="false" ht="15" hidden="false" customHeight="false" outlineLevel="0" collapsed="false">
      <c r="A2060" s="1" t="s">
        <v>4138</v>
      </c>
      <c r="B2060" s="1" t="s">
        <v>4138</v>
      </c>
      <c r="C2060" s="1" t="n">
        <v>20757</v>
      </c>
      <c r="D2060" s="1" t="n">
        <v>146</v>
      </c>
      <c r="E2060" s="1" t="n">
        <v>1411</v>
      </c>
      <c r="F2060" s="1" t="n">
        <v>12</v>
      </c>
      <c r="G2060" s="1" t="n">
        <v>347</v>
      </c>
      <c r="H2060" s="1" t="n">
        <v>33</v>
      </c>
      <c r="I2060" s="1" t="n">
        <v>2</v>
      </c>
      <c r="J2060" s="2" t="b">
        <f aca="false">FALSE()</f>
        <v>0</v>
      </c>
      <c r="K2060" s="2" t="n">
        <v>0.811024559462263</v>
      </c>
      <c r="L2060" s="2" t="n">
        <v>0.811024559462263</v>
      </c>
      <c r="M2060" s="3" t="n">
        <v>6.40648818871005E-102</v>
      </c>
      <c r="N2060" s="2" t="s">
        <v>43</v>
      </c>
      <c r="O2060" s="2" t="s">
        <v>4139</v>
      </c>
    </row>
    <row r="2061" customFormat="false" ht="15" hidden="false" customHeight="false" outlineLevel="0" collapsed="false">
      <c r="A2061" s="1" t="s">
        <v>4140</v>
      </c>
      <c r="B2061" s="1" t="s">
        <v>4140</v>
      </c>
      <c r="C2061" s="1" t="n">
        <v>20757</v>
      </c>
      <c r="D2061" s="1" t="n">
        <v>9</v>
      </c>
      <c r="E2061" s="1" t="n">
        <v>1411</v>
      </c>
      <c r="F2061" s="1" t="n">
        <v>1</v>
      </c>
      <c r="G2061" s="1" t="n">
        <v>81</v>
      </c>
      <c r="H2061" s="1" t="n">
        <v>13</v>
      </c>
      <c r="I2061" s="1" t="n">
        <v>1</v>
      </c>
      <c r="J2061" s="2" t="b">
        <f aca="false">FALSE()</f>
        <v>0</v>
      </c>
      <c r="K2061" s="2" t="n">
        <v>0.81110631224799</v>
      </c>
      <c r="L2061" s="2" t="n">
        <v>0.81110631224799</v>
      </c>
      <c r="M2061" s="3" t="n">
        <v>3.83306489737816E-012</v>
      </c>
      <c r="N2061" s="2" t="s">
        <v>43</v>
      </c>
      <c r="O2061" s="2" t="s">
        <v>4141</v>
      </c>
    </row>
    <row r="2062" customFormat="false" ht="15" hidden="false" customHeight="false" outlineLevel="0" collapsed="false">
      <c r="A2062" s="1" t="s">
        <v>4142</v>
      </c>
      <c r="B2062" s="1" t="s">
        <v>4142</v>
      </c>
      <c r="C2062" s="1" t="n">
        <v>20757</v>
      </c>
      <c r="D2062" s="1" t="n">
        <v>61</v>
      </c>
      <c r="E2062" s="1" t="n">
        <v>1411</v>
      </c>
      <c r="F2062" s="1" t="n">
        <v>1</v>
      </c>
      <c r="G2062" s="1" t="n">
        <v>75</v>
      </c>
      <c r="H2062" s="1" t="n">
        <v>1</v>
      </c>
      <c r="I2062" s="1" t="n">
        <v>1</v>
      </c>
      <c r="J2062" s="2" t="b">
        <f aca="false">FALSE()</f>
        <v>0</v>
      </c>
      <c r="K2062" s="2" t="n">
        <v>0.813333333333321</v>
      </c>
      <c r="L2062" s="2" t="n">
        <v>0.813333333333321</v>
      </c>
      <c r="M2062" s="3" t="n">
        <v>1.78361580633305E-015</v>
      </c>
      <c r="N2062" s="2" t="s">
        <v>43</v>
      </c>
      <c r="O2062" s="2" t="s">
        <v>4143</v>
      </c>
    </row>
    <row r="2063" customFormat="false" ht="15" hidden="false" customHeight="false" outlineLevel="0" collapsed="false">
      <c r="A2063" s="1" t="s">
        <v>4144</v>
      </c>
      <c r="B2063" s="1" t="s">
        <v>4144</v>
      </c>
      <c r="C2063" s="1" t="n">
        <v>20757</v>
      </c>
      <c r="D2063" s="1" t="n">
        <v>37</v>
      </c>
      <c r="E2063" s="1" t="n">
        <v>1411</v>
      </c>
      <c r="F2063" s="1" t="n">
        <v>1</v>
      </c>
      <c r="G2063" s="1" t="n">
        <v>334</v>
      </c>
      <c r="H2063" s="1" t="n">
        <v>14</v>
      </c>
      <c r="I2063" s="1" t="n">
        <v>1</v>
      </c>
      <c r="J2063" s="2" t="b">
        <f aca="false">FALSE()</f>
        <v>0</v>
      </c>
      <c r="K2063" s="2" t="n">
        <v>0.8133780099606</v>
      </c>
      <c r="L2063" s="2" t="n">
        <v>0.8133780099606</v>
      </c>
      <c r="M2063" s="3" t="n">
        <v>4.56558808347793E-050</v>
      </c>
      <c r="N2063" s="2" t="s">
        <v>15</v>
      </c>
      <c r="O2063" s="2" t="s">
        <v>4145</v>
      </c>
    </row>
    <row r="2064" customFormat="false" ht="15" hidden="false" customHeight="false" outlineLevel="0" collapsed="false">
      <c r="A2064" s="1" t="s">
        <v>4146</v>
      </c>
      <c r="B2064" s="1" t="s">
        <v>4146</v>
      </c>
      <c r="C2064" s="1" t="n">
        <v>20757</v>
      </c>
      <c r="D2064" s="1" t="n">
        <v>54</v>
      </c>
      <c r="E2064" s="1" t="n">
        <v>1411</v>
      </c>
      <c r="F2064" s="1" t="n">
        <v>1</v>
      </c>
      <c r="G2064" s="1" t="n">
        <v>127</v>
      </c>
      <c r="H2064" s="1" t="n">
        <v>3</v>
      </c>
      <c r="I2064" s="1" t="n">
        <v>3</v>
      </c>
      <c r="J2064" s="2" t="b">
        <f aca="false">FALSE()</f>
        <v>0</v>
      </c>
      <c r="K2064" s="2" t="n">
        <v>0.813435320584927</v>
      </c>
      <c r="L2064" s="2" t="n">
        <v>0.813435320584927</v>
      </c>
      <c r="M2064" s="3" t="n">
        <v>3.42520554708019E-037</v>
      </c>
      <c r="N2064" s="2" t="s">
        <v>20</v>
      </c>
      <c r="O2064" s="2" t="s">
        <v>4147</v>
      </c>
    </row>
    <row r="2065" customFormat="false" ht="15" hidden="false" customHeight="false" outlineLevel="0" collapsed="false">
      <c r="A2065" s="1" t="s">
        <v>4148</v>
      </c>
      <c r="B2065" s="1" t="s">
        <v>4148</v>
      </c>
      <c r="C2065" s="1" t="n">
        <v>20757</v>
      </c>
      <c r="D2065" s="1" t="n">
        <v>18</v>
      </c>
      <c r="E2065" s="1" t="n">
        <v>1411</v>
      </c>
      <c r="F2065" s="1" t="n">
        <v>1</v>
      </c>
      <c r="G2065" s="1" t="n">
        <v>54</v>
      </c>
      <c r="H2065" s="1" t="n">
        <v>4</v>
      </c>
      <c r="I2065" s="1" t="n">
        <v>1</v>
      </c>
      <c r="J2065" s="2" t="b">
        <f aca="false">FALSE()</f>
        <v>0</v>
      </c>
      <c r="K2065" s="2" t="n">
        <v>0.813739719400092</v>
      </c>
      <c r="L2065" s="2" t="n">
        <v>0.813739719400092</v>
      </c>
      <c r="M2065" s="3" t="n">
        <v>1.0317112061526E-014</v>
      </c>
      <c r="N2065" s="2" t="s">
        <v>15</v>
      </c>
      <c r="O2065" s="2" t="s">
        <v>4149</v>
      </c>
    </row>
    <row r="2066" customFormat="false" ht="15" hidden="false" customHeight="false" outlineLevel="0" collapsed="false">
      <c r="A2066" s="1" t="s">
        <v>4150</v>
      </c>
      <c r="B2066" s="1" t="s">
        <v>4150</v>
      </c>
      <c r="C2066" s="1" t="n">
        <v>20757</v>
      </c>
      <c r="D2066" s="1" t="n">
        <v>16</v>
      </c>
      <c r="E2066" s="1" t="n">
        <v>1411</v>
      </c>
      <c r="F2066" s="1" t="n">
        <v>1</v>
      </c>
      <c r="G2066" s="1" t="n">
        <v>88</v>
      </c>
      <c r="H2066" s="1" t="n">
        <v>8</v>
      </c>
      <c r="I2066" s="1" t="n">
        <v>1</v>
      </c>
      <c r="J2066" s="2" t="b">
        <f aca="false">FALSE()</f>
        <v>0</v>
      </c>
      <c r="K2066" s="2" t="n">
        <v>0.813789814790148</v>
      </c>
      <c r="L2066" s="2" t="n">
        <v>0.813789814790148</v>
      </c>
      <c r="M2066" s="3" t="n">
        <v>6.90736173979588E-018</v>
      </c>
      <c r="N2066" s="2" t="s">
        <v>43</v>
      </c>
      <c r="O2066" s="2" t="s">
        <v>4151</v>
      </c>
    </row>
    <row r="2067" customFormat="false" ht="15" hidden="false" customHeight="false" outlineLevel="0" collapsed="false">
      <c r="A2067" s="1" t="s">
        <v>4152</v>
      </c>
      <c r="B2067" s="1" t="s">
        <v>4152</v>
      </c>
      <c r="C2067" s="1" t="n">
        <v>20757</v>
      </c>
      <c r="D2067" s="1" t="n">
        <v>19</v>
      </c>
      <c r="E2067" s="1" t="n">
        <v>1411</v>
      </c>
      <c r="F2067" s="1" t="n">
        <v>2</v>
      </c>
      <c r="G2067" s="1" t="n">
        <v>363</v>
      </c>
      <c r="H2067" s="1" t="n">
        <v>55</v>
      </c>
      <c r="I2067" s="1" t="n">
        <v>3</v>
      </c>
      <c r="J2067" s="2" t="b">
        <f aca="false">FALSE()</f>
        <v>0</v>
      </c>
      <c r="K2067" s="2" t="n">
        <v>0.814058265866228</v>
      </c>
      <c r="L2067" s="2" t="n">
        <v>0.814058265866228</v>
      </c>
      <c r="M2067" s="3" t="n">
        <v>4.51877325168277E-032</v>
      </c>
      <c r="N2067" s="2" t="s">
        <v>15</v>
      </c>
      <c r="O2067" s="2" t="s">
        <v>4153</v>
      </c>
    </row>
    <row r="2068" customFormat="false" ht="15" hidden="false" customHeight="false" outlineLevel="0" collapsed="false">
      <c r="A2068" s="1" t="s">
        <v>4154</v>
      </c>
      <c r="B2068" s="1" t="s">
        <v>4154</v>
      </c>
      <c r="C2068" s="1" t="n">
        <v>20757</v>
      </c>
      <c r="D2068" s="1" t="n">
        <v>52</v>
      </c>
      <c r="E2068" s="1" t="n">
        <v>1411</v>
      </c>
      <c r="F2068" s="1" t="n">
        <v>2</v>
      </c>
      <c r="G2068" s="1" t="n">
        <v>222</v>
      </c>
      <c r="H2068" s="1" t="n">
        <v>12</v>
      </c>
      <c r="I2068" s="1" t="n">
        <v>1</v>
      </c>
      <c r="J2068" s="2" t="b">
        <f aca="false">FALSE()</f>
        <v>0</v>
      </c>
      <c r="K2068" s="2" t="n">
        <v>0.817872585004475</v>
      </c>
      <c r="L2068" s="2" t="n">
        <v>0.817872585004475</v>
      </c>
      <c r="M2068" s="3" t="n">
        <v>5.22414950086946E-052</v>
      </c>
      <c r="N2068" s="2" t="s">
        <v>15</v>
      </c>
      <c r="O2068" s="2" t="s">
        <v>4155</v>
      </c>
    </row>
    <row r="2069" customFormat="false" ht="15" hidden="false" customHeight="false" outlineLevel="0" collapsed="false">
      <c r="A2069" s="1" t="s">
        <v>4156</v>
      </c>
      <c r="B2069" s="1" t="s">
        <v>4156</v>
      </c>
      <c r="C2069" s="1" t="n">
        <v>20757</v>
      </c>
      <c r="D2069" s="1" t="n">
        <v>15</v>
      </c>
      <c r="E2069" s="1" t="n">
        <v>1411</v>
      </c>
      <c r="F2069" s="1" t="n">
        <v>1</v>
      </c>
      <c r="G2069" s="1" t="n">
        <v>482</v>
      </c>
      <c r="H2069" s="1" t="n">
        <v>51</v>
      </c>
      <c r="I2069" s="1" t="n">
        <v>3</v>
      </c>
      <c r="J2069" s="2" t="b">
        <f aca="false">FALSE()</f>
        <v>0</v>
      </c>
      <c r="K2069" s="2" t="n">
        <v>0.818023642961546</v>
      </c>
      <c r="L2069" s="2" t="n">
        <v>0.818023642961546</v>
      </c>
      <c r="M2069" s="3" t="n">
        <v>9.25475584401649E-029</v>
      </c>
      <c r="N2069" s="2" t="s">
        <v>15</v>
      </c>
      <c r="O2069" s="2" t="s">
        <v>4157</v>
      </c>
    </row>
    <row r="2070" customFormat="false" ht="15" hidden="false" customHeight="false" outlineLevel="0" collapsed="false">
      <c r="A2070" s="1" t="s">
        <v>4158</v>
      </c>
      <c r="B2070" s="1" t="s">
        <v>4158</v>
      </c>
      <c r="C2070" s="1" t="n">
        <v>20757</v>
      </c>
      <c r="D2070" s="1" t="n">
        <v>10</v>
      </c>
      <c r="E2070" s="1" t="n">
        <v>1411</v>
      </c>
      <c r="F2070" s="1" t="n">
        <v>2</v>
      </c>
      <c r="G2070" s="1" t="n">
        <v>11</v>
      </c>
      <c r="H2070" s="1" t="n">
        <v>2</v>
      </c>
      <c r="I2070" s="1" t="n">
        <v>1</v>
      </c>
      <c r="J2070" s="2" t="b">
        <f aca="false">FALSE()</f>
        <v>0</v>
      </c>
      <c r="K2070" s="2" t="n">
        <v>0.818181818181819</v>
      </c>
      <c r="L2070" s="2" t="n">
        <v>0.818181818181819</v>
      </c>
      <c r="M2070" s="2" t="n">
        <v>0.0909090909090911</v>
      </c>
      <c r="N2070" s="2" t="s">
        <v>43</v>
      </c>
      <c r="O2070" s="2" t="s">
        <v>4159</v>
      </c>
    </row>
    <row r="2071" customFormat="false" ht="15" hidden="false" customHeight="false" outlineLevel="0" collapsed="false">
      <c r="A2071" s="1" t="s">
        <v>4160</v>
      </c>
      <c r="B2071" s="1" t="s">
        <v>4160</v>
      </c>
      <c r="C2071" s="1" t="n">
        <v>20757</v>
      </c>
      <c r="D2071" s="1" t="n">
        <v>21</v>
      </c>
      <c r="E2071" s="1" t="n">
        <v>1411</v>
      </c>
      <c r="F2071" s="1" t="n">
        <v>4</v>
      </c>
      <c r="G2071" s="1" t="n">
        <v>22</v>
      </c>
      <c r="H2071" s="1" t="n">
        <v>4</v>
      </c>
      <c r="I2071" s="1" t="n">
        <v>2</v>
      </c>
      <c r="J2071" s="2" t="b">
        <f aca="false">FALSE()</f>
        <v>0</v>
      </c>
      <c r="K2071" s="2" t="n">
        <v>0.818181818181819</v>
      </c>
      <c r="L2071" s="2" t="n">
        <v>0.818181818181819</v>
      </c>
      <c r="M2071" s="2" t="n">
        <v>0.0454545454545453</v>
      </c>
      <c r="N2071" s="2" t="s">
        <v>15</v>
      </c>
      <c r="O2071" s="2" t="s">
        <v>4161</v>
      </c>
    </row>
    <row r="2072" customFormat="false" ht="15" hidden="false" customHeight="false" outlineLevel="0" collapsed="false">
      <c r="A2072" s="1" t="s">
        <v>4162</v>
      </c>
      <c r="B2072" s="1" t="s">
        <v>4162</v>
      </c>
      <c r="C2072" s="1" t="n">
        <v>20757</v>
      </c>
      <c r="D2072" s="1" t="n">
        <v>10</v>
      </c>
      <c r="E2072" s="1" t="n">
        <v>1411</v>
      </c>
      <c r="F2072" s="1" t="n">
        <v>2</v>
      </c>
      <c r="G2072" s="1" t="n">
        <v>11</v>
      </c>
      <c r="H2072" s="1" t="n">
        <v>2</v>
      </c>
      <c r="I2072" s="1" t="n">
        <v>1</v>
      </c>
      <c r="J2072" s="2" t="b">
        <f aca="false">FALSE()</f>
        <v>0</v>
      </c>
      <c r="K2072" s="2" t="n">
        <v>0.818181818181819</v>
      </c>
      <c r="L2072" s="2" t="n">
        <v>0.818181818181819</v>
      </c>
      <c r="M2072" s="2" t="n">
        <v>0.0909090909090911</v>
      </c>
      <c r="N2072" s="2" t="s">
        <v>15</v>
      </c>
      <c r="O2072" s="2" t="s">
        <v>4163</v>
      </c>
    </row>
    <row r="2073" customFormat="false" ht="15" hidden="false" customHeight="false" outlineLevel="0" collapsed="false">
      <c r="A2073" s="1" t="s">
        <v>4164</v>
      </c>
      <c r="B2073" s="1" t="s">
        <v>4164</v>
      </c>
      <c r="C2073" s="1" t="n">
        <v>20757</v>
      </c>
      <c r="D2073" s="1" t="n">
        <v>19</v>
      </c>
      <c r="E2073" s="1" t="n">
        <v>1411</v>
      </c>
      <c r="F2073" s="1" t="n">
        <v>1</v>
      </c>
      <c r="G2073" s="1" t="n">
        <v>312</v>
      </c>
      <c r="H2073" s="1" t="n">
        <v>26</v>
      </c>
      <c r="I2073" s="1" t="n">
        <v>2</v>
      </c>
      <c r="J2073" s="2" t="b">
        <f aca="false">FALSE()</f>
        <v>0</v>
      </c>
      <c r="K2073" s="2" t="n">
        <v>0.818264179224937</v>
      </c>
      <c r="L2073" s="2" t="n">
        <v>0.818264179224937</v>
      </c>
      <c r="M2073" s="3" t="n">
        <v>8.69026945373817E-031</v>
      </c>
      <c r="N2073" s="2" t="s">
        <v>43</v>
      </c>
      <c r="O2073" s="2" t="s">
        <v>4165</v>
      </c>
    </row>
    <row r="2074" customFormat="false" ht="15" hidden="false" customHeight="false" outlineLevel="0" collapsed="false">
      <c r="A2074" s="1" t="s">
        <v>4166</v>
      </c>
      <c r="B2074" s="1" t="s">
        <v>4166</v>
      </c>
      <c r="C2074" s="1" t="n">
        <v>20757</v>
      </c>
      <c r="D2074" s="1" t="n">
        <v>23</v>
      </c>
      <c r="E2074" s="1" t="n">
        <v>1411</v>
      </c>
      <c r="F2074" s="1" t="n">
        <v>1</v>
      </c>
      <c r="G2074" s="1" t="n">
        <v>2537</v>
      </c>
      <c r="H2074" s="1" t="n">
        <v>181</v>
      </c>
      <c r="I2074" s="1" t="n">
        <v>2</v>
      </c>
      <c r="J2074" s="2" t="b">
        <f aca="false">FALSE()</f>
        <v>0</v>
      </c>
      <c r="K2074" s="2" t="n">
        <v>0.819152296897003</v>
      </c>
      <c r="L2074" s="2" t="n">
        <v>0.819152296897003</v>
      </c>
      <c r="M2074" s="3" t="n">
        <v>1.43404211539971E-056</v>
      </c>
      <c r="N2074" s="2" t="s">
        <v>15</v>
      </c>
      <c r="O2074" s="2" t="s">
        <v>4167</v>
      </c>
    </row>
    <row r="2075" customFormat="false" ht="15" hidden="false" customHeight="false" outlineLevel="0" collapsed="false">
      <c r="A2075" s="1" t="s">
        <v>4168</v>
      </c>
      <c r="B2075" s="1" t="s">
        <v>4168</v>
      </c>
      <c r="C2075" s="1" t="n">
        <v>20757</v>
      </c>
      <c r="D2075" s="1" t="n">
        <v>11</v>
      </c>
      <c r="E2075" s="1" t="n">
        <v>1411</v>
      </c>
      <c r="F2075" s="1" t="n">
        <v>1</v>
      </c>
      <c r="G2075" s="1" t="n">
        <v>380</v>
      </c>
      <c r="H2075" s="1" t="n">
        <v>54</v>
      </c>
      <c r="I2075" s="1" t="n">
        <v>3</v>
      </c>
      <c r="J2075" s="2" t="b">
        <f aca="false">FALSE()</f>
        <v>0</v>
      </c>
      <c r="K2075" s="2" t="n">
        <v>0.819220389216804</v>
      </c>
      <c r="L2075" s="2" t="n">
        <v>0.819220389216804</v>
      </c>
      <c r="M2075" s="3" t="n">
        <v>1.93634010779879E-021</v>
      </c>
      <c r="N2075" s="2" t="s">
        <v>15</v>
      </c>
      <c r="O2075" s="2" t="s">
        <v>4169</v>
      </c>
    </row>
    <row r="2076" customFormat="false" ht="15" hidden="false" customHeight="false" outlineLevel="0" collapsed="false">
      <c r="A2076" s="1" t="s">
        <v>4170</v>
      </c>
      <c r="B2076" s="1" t="s">
        <v>4170</v>
      </c>
      <c r="C2076" s="1" t="n">
        <v>20757</v>
      </c>
      <c r="D2076" s="1" t="n">
        <v>18</v>
      </c>
      <c r="E2076" s="1" t="n">
        <v>1411</v>
      </c>
      <c r="F2076" s="1" t="n">
        <v>2</v>
      </c>
      <c r="G2076" s="1" t="n">
        <v>25</v>
      </c>
      <c r="H2076" s="1" t="n">
        <v>3</v>
      </c>
      <c r="I2076" s="1" t="n">
        <v>2</v>
      </c>
      <c r="J2076" s="2" t="b">
        <f aca="false">FALSE()</f>
        <v>0</v>
      </c>
      <c r="K2076" s="2" t="n">
        <v>0.820434782608692</v>
      </c>
      <c r="L2076" s="2" t="n">
        <v>0.820434782608692</v>
      </c>
      <c r="M2076" s="3" t="n">
        <v>2.08029956313708E-006</v>
      </c>
      <c r="N2076" s="2" t="s">
        <v>15</v>
      </c>
      <c r="O2076" s="2" t="s">
        <v>4171</v>
      </c>
    </row>
    <row r="2077" customFormat="false" ht="15" hidden="false" customHeight="false" outlineLevel="0" collapsed="false">
      <c r="A2077" s="1" t="s">
        <v>4172</v>
      </c>
      <c r="B2077" s="1" t="s">
        <v>4172</v>
      </c>
      <c r="C2077" s="1" t="n">
        <v>20757</v>
      </c>
      <c r="D2077" s="1" t="n">
        <v>38</v>
      </c>
      <c r="E2077" s="1" t="n">
        <v>1411</v>
      </c>
      <c r="F2077" s="1" t="n">
        <v>7</v>
      </c>
      <c r="G2077" s="1" t="n">
        <v>39</v>
      </c>
      <c r="H2077" s="1" t="n">
        <v>7</v>
      </c>
      <c r="I2077" s="1" t="n">
        <v>1</v>
      </c>
      <c r="J2077" s="2" t="b">
        <f aca="false">FALSE()</f>
        <v>0</v>
      </c>
      <c r="K2077" s="2" t="n">
        <v>0.820512820512813</v>
      </c>
      <c r="L2077" s="2" t="n">
        <v>0.820512820512813</v>
      </c>
      <c r="M2077" s="2" t="n">
        <v>0.0256410256410255</v>
      </c>
      <c r="N2077" s="2" t="s">
        <v>15</v>
      </c>
      <c r="O2077" s="2" t="s">
        <v>4173</v>
      </c>
    </row>
    <row r="2078" customFormat="false" ht="15" hidden="false" customHeight="false" outlineLevel="0" collapsed="false">
      <c r="A2078" s="1" t="s">
        <v>4174</v>
      </c>
      <c r="B2078" s="1" t="s">
        <v>4174</v>
      </c>
      <c r="C2078" s="1" t="n">
        <v>20757</v>
      </c>
      <c r="D2078" s="1" t="n">
        <v>224</v>
      </c>
      <c r="E2078" s="1" t="n">
        <v>1411</v>
      </c>
      <c r="F2078" s="1" t="n">
        <v>17</v>
      </c>
      <c r="G2078" s="1" t="n">
        <v>1808</v>
      </c>
      <c r="H2078" s="1" t="n">
        <v>163</v>
      </c>
      <c r="I2078" s="1" t="n">
        <v>1</v>
      </c>
      <c r="J2078" s="2" t="b">
        <f aca="false">FALSE()</f>
        <v>0</v>
      </c>
      <c r="K2078" s="2" t="n">
        <v>0.820540297503612</v>
      </c>
      <c r="L2078" s="2" t="n">
        <v>0.820540297503612</v>
      </c>
      <c r="M2078" s="3" t="n">
        <v>2.50414304634399E-293</v>
      </c>
      <c r="N2078" s="2" t="s">
        <v>15</v>
      </c>
      <c r="O2078" s="2" t="s">
        <v>4175</v>
      </c>
    </row>
    <row r="2079" customFormat="false" ht="15" hidden="false" customHeight="false" outlineLevel="0" collapsed="false">
      <c r="A2079" s="1" t="s">
        <v>4176</v>
      </c>
      <c r="B2079" s="1" t="s">
        <v>4176</v>
      </c>
      <c r="C2079" s="1" t="n">
        <v>20757</v>
      </c>
      <c r="D2079" s="1" t="n">
        <v>70</v>
      </c>
      <c r="E2079" s="1" t="n">
        <v>1411</v>
      </c>
      <c r="F2079" s="1" t="n">
        <v>6</v>
      </c>
      <c r="G2079" s="1" t="n">
        <v>79</v>
      </c>
      <c r="H2079" s="1" t="n">
        <v>7</v>
      </c>
      <c r="I2079" s="1" t="n">
        <v>1</v>
      </c>
      <c r="J2079" s="2" t="b">
        <f aca="false">FALSE()</f>
        <v>0</v>
      </c>
      <c r="K2079" s="2" t="n">
        <v>0.820634941385486</v>
      </c>
      <c r="L2079" s="2" t="n">
        <v>0.820634941385486</v>
      </c>
      <c r="M2079" s="3" t="n">
        <v>4.85881465864821E-012</v>
      </c>
      <c r="N2079" s="2" t="s">
        <v>15</v>
      </c>
      <c r="O2079" s="2" t="s">
        <v>4177</v>
      </c>
    </row>
    <row r="2080" customFormat="false" ht="15" hidden="false" customHeight="false" outlineLevel="0" collapsed="false">
      <c r="A2080" s="1" t="s">
        <v>4178</v>
      </c>
      <c r="B2080" s="1" t="s">
        <v>4178</v>
      </c>
      <c r="C2080" s="1" t="n">
        <v>20757</v>
      </c>
      <c r="D2080" s="1" t="n">
        <v>97</v>
      </c>
      <c r="E2080" s="1" t="n">
        <v>1411</v>
      </c>
      <c r="F2080" s="1" t="n">
        <v>8</v>
      </c>
      <c r="G2080" s="1" t="n">
        <v>1173</v>
      </c>
      <c r="H2080" s="1" t="n">
        <v>123</v>
      </c>
      <c r="I2080" s="1" t="n">
        <v>1</v>
      </c>
      <c r="J2080" s="2" t="b">
        <f aca="false">FALSE()</f>
        <v>0</v>
      </c>
      <c r="K2080" s="2" t="n">
        <v>0.821151726787621</v>
      </c>
      <c r="L2080" s="2" t="n">
        <v>0.821151726787621</v>
      </c>
      <c r="M2080" s="3" t="n">
        <v>1.0824373765173E-144</v>
      </c>
      <c r="N2080" s="2" t="s">
        <v>43</v>
      </c>
      <c r="O2080" s="2" t="s">
        <v>4179</v>
      </c>
    </row>
    <row r="2081" customFormat="false" ht="15" hidden="false" customHeight="false" outlineLevel="0" collapsed="false">
      <c r="A2081" s="1" t="s">
        <v>4180</v>
      </c>
      <c r="B2081" s="1" t="s">
        <v>4180</v>
      </c>
      <c r="C2081" s="1" t="n">
        <v>20757</v>
      </c>
      <c r="D2081" s="1" t="n">
        <v>91</v>
      </c>
      <c r="E2081" s="1" t="n">
        <v>1411</v>
      </c>
      <c r="F2081" s="1" t="n">
        <v>7</v>
      </c>
      <c r="G2081" s="1" t="n">
        <v>245</v>
      </c>
      <c r="H2081" s="1" t="n">
        <v>23</v>
      </c>
      <c r="I2081" s="1" t="n">
        <v>1</v>
      </c>
      <c r="J2081" s="2" t="b">
        <f aca="false">FALSE()</f>
        <v>0</v>
      </c>
      <c r="K2081" s="2" t="n">
        <v>0.822046284484741</v>
      </c>
      <c r="L2081" s="2" t="n">
        <v>0.822046284484741</v>
      </c>
      <c r="M2081" s="3" t="n">
        <v>1.21210427134024E-069</v>
      </c>
      <c r="N2081" s="2" t="s">
        <v>43</v>
      </c>
      <c r="O2081" s="2" t="s">
        <v>4181</v>
      </c>
    </row>
    <row r="2082" customFormat="false" ht="15" hidden="false" customHeight="false" outlineLevel="0" collapsed="false">
      <c r="A2082" s="1" t="s">
        <v>4182</v>
      </c>
      <c r="B2082" s="1" t="s">
        <v>4182</v>
      </c>
      <c r="C2082" s="1" t="n">
        <v>20757</v>
      </c>
      <c r="D2082" s="1" t="n">
        <v>35</v>
      </c>
      <c r="E2082" s="1" t="n">
        <v>1411</v>
      </c>
      <c r="F2082" s="1" t="n">
        <v>1</v>
      </c>
      <c r="G2082" s="1" t="n">
        <v>61</v>
      </c>
      <c r="H2082" s="1" t="n">
        <v>2</v>
      </c>
      <c r="I2082" s="1" t="n">
        <v>1</v>
      </c>
      <c r="J2082" s="2" t="b">
        <f aca="false">FALSE()</f>
        <v>0</v>
      </c>
      <c r="K2082" s="2" t="n">
        <v>0.822404371584719</v>
      </c>
      <c r="L2082" s="2" t="n">
        <v>0.822404371584719</v>
      </c>
      <c r="M2082" s="3" t="n">
        <v>8.21007247222876E-018</v>
      </c>
      <c r="N2082" s="2" t="s">
        <v>43</v>
      </c>
      <c r="O2082" s="2" t="s">
        <v>4183</v>
      </c>
    </row>
    <row r="2083" customFormat="false" ht="15" hidden="false" customHeight="false" outlineLevel="0" collapsed="false">
      <c r="A2083" s="1" t="s">
        <v>4184</v>
      </c>
      <c r="B2083" s="1" t="s">
        <v>4184</v>
      </c>
      <c r="C2083" s="1" t="n">
        <v>20757</v>
      </c>
      <c r="D2083" s="1" t="n">
        <v>7</v>
      </c>
      <c r="E2083" s="1" t="n">
        <v>1411</v>
      </c>
      <c r="F2083" s="1" t="n">
        <v>1</v>
      </c>
      <c r="G2083" s="1" t="n">
        <v>17</v>
      </c>
      <c r="H2083" s="1" t="n">
        <v>3</v>
      </c>
      <c r="I2083" s="1" t="n">
        <v>1</v>
      </c>
      <c r="J2083" s="2" t="b">
        <f aca="false">FALSE()</f>
        <v>0</v>
      </c>
      <c r="K2083" s="2" t="n">
        <v>0.823529411764707</v>
      </c>
      <c r="L2083" s="2" t="n">
        <v>0.823529411764707</v>
      </c>
      <c r="M2083" s="3" t="n">
        <v>5.14191690662279E-005</v>
      </c>
      <c r="N2083" s="2" t="s">
        <v>43</v>
      </c>
      <c r="O2083" s="2" t="s">
        <v>4185</v>
      </c>
    </row>
    <row r="2084" customFormat="false" ht="15" hidden="false" customHeight="false" outlineLevel="0" collapsed="false">
      <c r="A2084" s="1" t="s">
        <v>4186</v>
      </c>
      <c r="B2084" s="1" t="s">
        <v>4186</v>
      </c>
      <c r="C2084" s="1" t="n">
        <v>20757</v>
      </c>
      <c r="D2084" s="1" t="n">
        <v>114</v>
      </c>
      <c r="E2084" s="1" t="n">
        <v>1411</v>
      </c>
      <c r="F2084" s="1" t="n">
        <v>4</v>
      </c>
      <c r="G2084" s="1" t="n">
        <v>310</v>
      </c>
      <c r="H2084" s="1" t="n">
        <v>14</v>
      </c>
      <c r="I2084" s="1" t="n">
        <v>2</v>
      </c>
      <c r="J2084" s="2" t="b">
        <f aca="false">FALSE()</f>
        <v>0</v>
      </c>
      <c r="K2084" s="2" t="n">
        <v>0.823994839282213</v>
      </c>
      <c r="L2084" s="2" t="n">
        <v>0.823994839282213</v>
      </c>
      <c r="M2084" s="3" t="n">
        <v>5.96475853376308E-088</v>
      </c>
      <c r="N2084" s="2" t="s">
        <v>20</v>
      </c>
      <c r="O2084" s="2" t="s">
        <v>4187</v>
      </c>
    </row>
    <row r="2085" customFormat="false" ht="15" hidden="false" customHeight="false" outlineLevel="0" collapsed="false">
      <c r="A2085" s="1" t="s">
        <v>4188</v>
      </c>
      <c r="B2085" s="1" t="s">
        <v>4188</v>
      </c>
      <c r="C2085" s="1" t="n">
        <v>20757</v>
      </c>
      <c r="D2085" s="1" t="n">
        <v>26</v>
      </c>
      <c r="E2085" s="1" t="n">
        <v>1411</v>
      </c>
      <c r="F2085" s="1" t="n">
        <v>1</v>
      </c>
      <c r="G2085" s="1" t="n">
        <v>5725</v>
      </c>
      <c r="H2085" s="1" t="n">
        <v>370</v>
      </c>
      <c r="I2085" s="1" t="n">
        <v>3</v>
      </c>
      <c r="J2085" s="2" t="b">
        <f aca="false">FALSE()</f>
        <v>0</v>
      </c>
      <c r="K2085" s="2" t="n">
        <v>0.82466247696643</v>
      </c>
      <c r="L2085" s="2" t="n">
        <v>0.82466247696643</v>
      </c>
      <c r="M2085" s="3" t="n">
        <v>8.47514659000025E-072</v>
      </c>
      <c r="N2085" s="2" t="s">
        <v>20</v>
      </c>
      <c r="O2085" s="2" t="s">
        <v>4189</v>
      </c>
    </row>
    <row r="2086" customFormat="false" ht="15" hidden="false" customHeight="false" outlineLevel="0" collapsed="false">
      <c r="A2086" s="1" t="s">
        <v>4190</v>
      </c>
      <c r="B2086" s="1" t="s">
        <v>4190</v>
      </c>
      <c r="C2086" s="1" t="n">
        <v>20757</v>
      </c>
      <c r="D2086" s="1" t="n">
        <v>106</v>
      </c>
      <c r="E2086" s="1" t="n">
        <v>1411</v>
      </c>
      <c r="F2086" s="1" t="n">
        <v>6</v>
      </c>
      <c r="G2086" s="1" t="n">
        <v>9666</v>
      </c>
      <c r="H2086" s="1" t="n">
        <v>734</v>
      </c>
      <c r="I2086" s="1" t="n">
        <v>2</v>
      </c>
      <c r="J2086" s="2" t="b">
        <f aca="false">FALSE()</f>
        <v>0</v>
      </c>
      <c r="K2086" s="2" t="n">
        <v>0.825450849645836</v>
      </c>
      <c r="L2086" s="2" t="n">
        <v>0.825450849645836</v>
      </c>
      <c r="M2086" s="3" t="n">
        <v>7.4831053881341E-253</v>
      </c>
      <c r="N2086" s="2" t="s">
        <v>15</v>
      </c>
      <c r="O2086" s="2" t="s">
        <v>4191</v>
      </c>
    </row>
    <row r="2087" customFormat="false" ht="15" hidden="false" customHeight="false" outlineLevel="0" collapsed="false">
      <c r="A2087" s="1" t="s">
        <v>4192</v>
      </c>
      <c r="B2087" s="1" t="s">
        <v>4192</v>
      </c>
      <c r="C2087" s="1" t="n">
        <v>20757</v>
      </c>
      <c r="D2087" s="1" t="n">
        <v>47</v>
      </c>
      <c r="E2087" s="1" t="n">
        <v>1411</v>
      </c>
      <c r="F2087" s="1" t="n">
        <v>3</v>
      </c>
      <c r="G2087" s="1" t="n">
        <v>2666</v>
      </c>
      <c r="H2087" s="1" t="n">
        <v>247</v>
      </c>
      <c r="I2087" s="1" t="n">
        <v>2</v>
      </c>
      <c r="J2087" s="2" t="b">
        <f aca="false">FALSE()</f>
        <v>0</v>
      </c>
      <c r="K2087" s="2" t="n">
        <v>0.825589721473577</v>
      </c>
      <c r="L2087" s="2" t="n">
        <v>0.825589721473577</v>
      </c>
      <c r="M2087" s="3" t="n">
        <v>3.75292355908133E-102</v>
      </c>
      <c r="N2087" s="2" t="s">
        <v>15</v>
      </c>
      <c r="O2087" s="2" t="s">
        <v>4193</v>
      </c>
    </row>
    <row r="2088" customFormat="false" ht="15" hidden="false" customHeight="false" outlineLevel="0" collapsed="false">
      <c r="A2088" s="1" t="s">
        <v>4194</v>
      </c>
      <c r="B2088" s="1" t="s">
        <v>4194</v>
      </c>
      <c r="C2088" s="1" t="n">
        <v>20757</v>
      </c>
      <c r="D2088" s="1" t="n">
        <v>626</v>
      </c>
      <c r="E2088" s="1" t="n">
        <v>1411</v>
      </c>
      <c r="F2088" s="1" t="n">
        <v>41</v>
      </c>
      <c r="G2088" s="1" t="n">
        <v>648</v>
      </c>
      <c r="H2088" s="1" t="n">
        <v>43</v>
      </c>
      <c r="I2088" s="1" t="n">
        <v>2</v>
      </c>
      <c r="J2088" s="2" t="b">
        <f aca="false">FALSE()</f>
        <v>0</v>
      </c>
      <c r="K2088" s="2" t="n">
        <v>0.826321475188563</v>
      </c>
      <c r="L2088" s="2" t="n">
        <v>0.826321475188563</v>
      </c>
      <c r="M2088" s="3" t="n">
        <v>2.2525560504869E-041</v>
      </c>
      <c r="N2088" s="2" t="s">
        <v>15</v>
      </c>
      <c r="O2088" s="2" t="s">
        <v>4195</v>
      </c>
    </row>
    <row r="2089" customFormat="false" ht="15" hidden="false" customHeight="false" outlineLevel="0" collapsed="false">
      <c r="A2089" s="1" t="s">
        <v>4196</v>
      </c>
      <c r="B2089" s="1" t="s">
        <v>4196</v>
      </c>
      <c r="C2089" s="1" t="n">
        <v>20757</v>
      </c>
      <c r="D2089" s="1" t="n">
        <v>53</v>
      </c>
      <c r="E2089" s="1" t="n">
        <v>1411</v>
      </c>
      <c r="F2089" s="1" t="n">
        <v>4</v>
      </c>
      <c r="G2089" s="1" t="n">
        <v>117</v>
      </c>
      <c r="H2089" s="1" t="n">
        <v>11</v>
      </c>
      <c r="I2089" s="1" t="n">
        <v>1</v>
      </c>
      <c r="J2089" s="2" t="b">
        <f aca="false">FALSE()</f>
        <v>0</v>
      </c>
      <c r="K2089" s="2" t="n">
        <v>0.826643717419673</v>
      </c>
      <c r="L2089" s="2" t="n">
        <v>0.826643717419673</v>
      </c>
      <c r="M2089" s="3" t="n">
        <v>1.36633604864553E-034</v>
      </c>
      <c r="N2089" s="2" t="s">
        <v>43</v>
      </c>
      <c r="O2089" s="2" t="s">
        <v>4197</v>
      </c>
    </row>
    <row r="2090" customFormat="false" ht="15" hidden="false" customHeight="false" outlineLevel="0" collapsed="false">
      <c r="A2090" s="1" t="s">
        <v>4198</v>
      </c>
      <c r="B2090" s="1" t="s">
        <v>4198</v>
      </c>
      <c r="C2090" s="1" t="n">
        <v>20757</v>
      </c>
      <c r="D2090" s="1" t="n">
        <v>42</v>
      </c>
      <c r="E2090" s="1" t="n">
        <v>1411</v>
      </c>
      <c r="F2090" s="1" t="n">
        <v>3</v>
      </c>
      <c r="G2090" s="1" t="n">
        <v>89</v>
      </c>
      <c r="H2090" s="1" t="n">
        <v>8</v>
      </c>
      <c r="I2090" s="1" t="n">
        <v>2</v>
      </c>
      <c r="J2090" s="2" t="b">
        <f aca="false">FALSE()</f>
        <v>0</v>
      </c>
      <c r="K2090" s="2" t="n">
        <v>0.827243792957867</v>
      </c>
      <c r="L2090" s="2" t="n">
        <v>0.827243792957867</v>
      </c>
      <c r="M2090" s="3" t="n">
        <v>2.20116442632901E-026</v>
      </c>
      <c r="N2090" s="2" t="s">
        <v>15</v>
      </c>
      <c r="O2090" s="2" t="s">
        <v>4199</v>
      </c>
    </row>
    <row r="2091" customFormat="false" ht="15" hidden="false" customHeight="false" outlineLevel="0" collapsed="false">
      <c r="A2091" s="1" t="s">
        <v>4200</v>
      </c>
      <c r="B2091" s="1" t="s">
        <v>4200</v>
      </c>
      <c r="C2091" s="1" t="n">
        <v>20757</v>
      </c>
      <c r="D2091" s="1" t="n">
        <v>12</v>
      </c>
      <c r="E2091" s="1" t="n">
        <v>1411</v>
      </c>
      <c r="F2091" s="1" t="n">
        <v>3</v>
      </c>
      <c r="G2091" s="1" t="n">
        <v>269</v>
      </c>
      <c r="H2091" s="1" t="n">
        <v>90</v>
      </c>
      <c r="I2091" s="1" t="n">
        <v>2</v>
      </c>
      <c r="J2091" s="2" t="b">
        <f aca="false">FALSE()</f>
        <v>0</v>
      </c>
      <c r="K2091" s="2" t="n">
        <v>0.827246772959348</v>
      </c>
      <c r="L2091" s="2" t="n">
        <v>0.827246772959348</v>
      </c>
      <c r="M2091" s="3" t="n">
        <v>4.27973448395843E-021</v>
      </c>
      <c r="N2091" s="2" t="s">
        <v>15</v>
      </c>
      <c r="O2091" s="2" t="s">
        <v>4201</v>
      </c>
    </row>
    <row r="2092" customFormat="false" ht="15" hidden="false" customHeight="false" outlineLevel="0" collapsed="false">
      <c r="A2092" s="1" t="s">
        <v>4202</v>
      </c>
      <c r="B2092" s="1" t="s">
        <v>4202</v>
      </c>
      <c r="C2092" s="1" t="n">
        <v>20757</v>
      </c>
      <c r="D2092" s="1" t="n">
        <v>55</v>
      </c>
      <c r="E2092" s="1" t="n">
        <v>1411</v>
      </c>
      <c r="F2092" s="1" t="n">
        <v>3</v>
      </c>
      <c r="G2092" s="1" t="n">
        <v>215</v>
      </c>
      <c r="H2092" s="1" t="n">
        <v>16</v>
      </c>
      <c r="I2092" s="1" t="n">
        <v>1</v>
      </c>
      <c r="J2092" s="2" t="b">
        <f aca="false">FALSE()</f>
        <v>0</v>
      </c>
      <c r="K2092" s="2" t="n">
        <v>0.827400825971588</v>
      </c>
      <c r="L2092" s="2" t="n">
        <v>0.827400825971588</v>
      </c>
      <c r="M2092" s="3" t="n">
        <v>1.29034006985122E-052</v>
      </c>
      <c r="N2092" s="2" t="s">
        <v>43</v>
      </c>
      <c r="O2092" s="2" t="s">
        <v>4203</v>
      </c>
    </row>
    <row r="2093" customFormat="false" ht="15" hidden="false" customHeight="false" outlineLevel="0" collapsed="false">
      <c r="A2093" s="1" t="s">
        <v>4204</v>
      </c>
      <c r="B2093" s="1" t="s">
        <v>4204</v>
      </c>
      <c r="C2093" s="1" t="n">
        <v>20757</v>
      </c>
      <c r="D2093" s="1" t="n">
        <v>26</v>
      </c>
      <c r="E2093" s="1" t="n">
        <v>1411</v>
      </c>
      <c r="F2093" s="1" t="n">
        <v>1</v>
      </c>
      <c r="G2093" s="1" t="n">
        <v>3853</v>
      </c>
      <c r="H2093" s="1" t="n">
        <v>251</v>
      </c>
      <c r="I2093" s="1" t="n">
        <v>2</v>
      </c>
      <c r="J2093" s="2" t="b">
        <f aca="false">FALSE()</f>
        <v>0</v>
      </c>
      <c r="K2093" s="2" t="n">
        <v>0.827496553172101</v>
      </c>
      <c r="L2093" s="2" t="n">
        <v>0.827496553172101</v>
      </c>
      <c r="M2093" s="3" t="n">
        <v>2.57963673472196E-067</v>
      </c>
      <c r="N2093" s="2" t="s">
        <v>15</v>
      </c>
      <c r="O2093" s="2" t="s">
        <v>4205</v>
      </c>
    </row>
    <row r="2094" customFormat="false" ht="15" hidden="false" customHeight="false" outlineLevel="0" collapsed="false">
      <c r="A2094" s="1" t="s">
        <v>4206</v>
      </c>
      <c r="B2094" s="1" t="s">
        <v>4206</v>
      </c>
      <c r="C2094" s="1" t="n">
        <v>20757</v>
      </c>
      <c r="D2094" s="1" t="n">
        <v>14</v>
      </c>
      <c r="E2094" s="1" t="n">
        <v>1411</v>
      </c>
      <c r="F2094" s="1" t="n">
        <v>2</v>
      </c>
      <c r="G2094" s="1" t="n">
        <v>33</v>
      </c>
      <c r="H2094" s="1" t="n">
        <v>6</v>
      </c>
      <c r="I2094" s="1" t="n">
        <v>2</v>
      </c>
      <c r="J2094" s="2" t="b">
        <f aca="false">FALSE()</f>
        <v>0</v>
      </c>
      <c r="K2094" s="2" t="n">
        <v>0.82852158964506</v>
      </c>
      <c r="L2094" s="2" t="n">
        <v>0.82852158964506</v>
      </c>
      <c r="M2094" s="3" t="n">
        <v>1.22128574031654E-009</v>
      </c>
      <c r="N2094" s="2" t="s">
        <v>15</v>
      </c>
      <c r="O2094" s="2" t="s">
        <v>4207</v>
      </c>
    </row>
    <row r="2095" customFormat="false" ht="15" hidden="false" customHeight="false" outlineLevel="0" collapsed="false">
      <c r="A2095" s="1" t="s">
        <v>4208</v>
      </c>
      <c r="B2095" s="1" t="s">
        <v>4208</v>
      </c>
      <c r="C2095" s="1" t="n">
        <v>20757</v>
      </c>
      <c r="D2095" s="1" t="n">
        <v>5</v>
      </c>
      <c r="E2095" s="1" t="n">
        <v>1411</v>
      </c>
      <c r="F2095" s="1" t="n">
        <v>1</v>
      </c>
      <c r="G2095" s="1" t="n">
        <v>39</v>
      </c>
      <c r="H2095" s="1" t="n">
        <v>11</v>
      </c>
      <c r="I2095" s="1" t="n">
        <v>1</v>
      </c>
      <c r="J2095" s="2" t="b">
        <f aca="false">FALSE()</f>
        <v>0</v>
      </c>
      <c r="K2095" s="2" t="n">
        <v>0.829302987197721</v>
      </c>
      <c r="L2095" s="2" t="n">
        <v>0.829302987197721</v>
      </c>
      <c r="M2095" s="3" t="n">
        <v>1.73684384210701E-006</v>
      </c>
      <c r="N2095" s="2" t="s">
        <v>15</v>
      </c>
      <c r="O2095" s="2" t="s">
        <v>4209</v>
      </c>
    </row>
    <row r="2096" customFormat="false" ht="15" hidden="false" customHeight="false" outlineLevel="0" collapsed="false">
      <c r="A2096" s="1" t="s">
        <v>4210</v>
      </c>
      <c r="B2096" s="1" t="s">
        <v>4210</v>
      </c>
      <c r="C2096" s="1" t="n">
        <v>20757</v>
      </c>
      <c r="D2096" s="1" t="n">
        <v>40</v>
      </c>
      <c r="E2096" s="1" t="n">
        <v>1411</v>
      </c>
      <c r="F2096" s="1" t="n">
        <v>2</v>
      </c>
      <c r="G2096" s="1" t="n">
        <v>104</v>
      </c>
      <c r="H2096" s="1" t="n">
        <v>7</v>
      </c>
      <c r="I2096" s="1" t="n">
        <v>2</v>
      </c>
      <c r="J2096" s="2" t="b">
        <f aca="false">FALSE()</f>
        <v>0</v>
      </c>
      <c r="K2096" s="2" t="n">
        <v>0.829584681565116</v>
      </c>
      <c r="L2096" s="2" t="n">
        <v>0.829584681565116</v>
      </c>
      <c r="M2096" s="3" t="n">
        <v>1.00523175927146E-029</v>
      </c>
      <c r="N2096" s="2" t="s">
        <v>43</v>
      </c>
      <c r="O2096" s="2" t="s">
        <v>4211</v>
      </c>
    </row>
    <row r="2097" customFormat="false" ht="15" hidden="false" customHeight="false" outlineLevel="0" collapsed="false">
      <c r="A2097" s="1" t="s">
        <v>4212</v>
      </c>
      <c r="B2097" s="1" t="s">
        <v>4212</v>
      </c>
      <c r="C2097" s="1" t="n">
        <v>20757</v>
      </c>
      <c r="D2097" s="1" t="n">
        <v>24</v>
      </c>
      <c r="E2097" s="1" t="n">
        <v>1411</v>
      </c>
      <c r="F2097" s="1" t="n">
        <v>1</v>
      </c>
      <c r="G2097" s="1" t="n">
        <v>1699</v>
      </c>
      <c r="H2097" s="1" t="n">
        <v>120</v>
      </c>
      <c r="I2097" s="1" t="n">
        <v>2</v>
      </c>
      <c r="J2097" s="2" t="b">
        <f aca="false">FALSE()</f>
        <v>0</v>
      </c>
      <c r="K2097" s="2" t="n">
        <v>0.829738485992267</v>
      </c>
      <c r="L2097" s="2" t="n">
        <v>0.829738485992267</v>
      </c>
      <c r="M2097" s="3" t="n">
        <v>2.18244148496725E-054</v>
      </c>
      <c r="N2097" s="2" t="s">
        <v>15</v>
      </c>
      <c r="O2097" s="2" t="s">
        <v>4213</v>
      </c>
    </row>
    <row r="2098" customFormat="false" ht="15" hidden="false" customHeight="false" outlineLevel="0" collapsed="false">
      <c r="A2098" s="1" t="s">
        <v>4214</v>
      </c>
      <c r="B2098" s="1" t="s">
        <v>4214</v>
      </c>
      <c r="C2098" s="1" t="n">
        <v>20757</v>
      </c>
      <c r="D2098" s="1" t="n">
        <v>9</v>
      </c>
      <c r="E2098" s="1" t="n">
        <v>1411</v>
      </c>
      <c r="F2098" s="1" t="n">
        <v>2</v>
      </c>
      <c r="G2098" s="1" t="n">
        <v>28</v>
      </c>
      <c r="H2098" s="1" t="n">
        <v>8</v>
      </c>
      <c r="I2098" s="1" t="n">
        <v>1</v>
      </c>
      <c r="J2098" s="2" t="b">
        <f aca="false">FALSE()</f>
        <v>0</v>
      </c>
      <c r="K2098" s="2" t="n">
        <v>0.829776021080363</v>
      </c>
      <c r="L2098" s="2" t="n">
        <v>0.829776021080363</v>
      </c>
      <c r="M2098" s="3" t="n">
        <v>1.44782753478405E-007</v>
      </c>
      <c r="N2098" s="2" t="s">
        <v>43</v>
      </c>
      <c r="O2098" s="2" t="s">
        <v>4215</v>
      </c>
    </row>
    <row r="2099" customFormat="false" ht="15" hidden="false" customHeight="false" outlineLevel="0" collapsed="false">
      <c r="A2099" s="1" t="s">
        <v>4216</v>
      </c>
      <c r="B2099" s="1" t="s">
        <v>4216</v>
      </c>
      <c r="C2099" s="1" t="n">
        <v>20757</v>
      </c>
      <c r="D2099" s="1" t="n">
        <v>26</v>
      </c>
      <c r="E2099" s="1" t="n">
        <v>1411</v>
      </c>
      <c r="F2099" s="1" t="n">
        <v>1</v>
      </c>
      <c r="G2099" s="1" t="n">
        <v>210</v>
      </c>
      <c r="H2099" s="1" t="n">
        <v>13</v>
      </c>
      <c r="I2099" s="1" t="n">
        <v>2</v>
      </c>
      <c r="J2099" s="2" t="b">
        <f aca="false">FALSE()</f>
        <v>0</v>
      </c>
      <c r="K2099" s="2" t="n">
        <v>0.830187381847358</v>
      </c>
      <c r="L2099" s="2" t="n">
        <v>0.830187381847358</v>
      </c>
      <c r="M2099" s="3" t="n">
        <v>8.49232707395751E-034</v>
      </c>
      <c r="N2099" s="2" t="s">
        <v>15</v>
      </c>
      <c r="O2099" s="2" t="s">
        <v>4217</v>
      </c>
    </row>
    <row r="2100" customFormat="false" ht="15" hidden="false" customHeight="false" outlineLevel="0" collapsed="false">
      <c r="A2100" s="1" t="s">
        <v>4218</v>
      </c>
      <c r="B2100" s="1" t="s">
        <v>4218</v>
      </c>
      <c r="C2100" s="1" t="n">
        <v>20757</v>
      </c>
      <c r="D2100" s="1" t="n">
        <v>22</v>
      </c>
      <c r="E2100" s="1" t="n">
        <v>1411</v>
      </c>
      <c r="F2100" s="1" t="n">
        <v>1</v>
      </c>
      <c r="G2100" s="1" t="n">
        <v>178</v>
      </c>
      <c r="H2100" s="1" t="n">
        <v>13</v>
      </c>
      <c r="I2100" s="1" t="n">
        <v>3</v>
      </c>
      <c r="J2100" s="2" t="b">
        <f aca="false">FALSE()</f>
        <v>0</v>
      </c>
      <c r="K2100" s="2" t="n">
        <v>0.831385254891846</v>
      </c>
      <c r="L2100" s="2" t="n">
        <v>0.831385254891846</v>
      </c>
      <c r="M2100" s="3" t="n">
        <v>1.34679997007452E-028</v>
      </c>
      <c r="N2100" s="2" t="s">
        <v>15</v>
      </c>
      <c r="O2100" s="2" t="s">
        <v>4219</v>
      </c>
    </row>
    <row r="2101" customFormat="false" ht="15" hidden="false" customHeight="false" outlineLevel="0" collapsed="false">
      <c r="A2101" s="1" t="s">
        <v>4220</v>
      </c>
      <c r="B2101" s="1" t="s">
        <v>4220</v>
      </c>
      <c r="C2101" s="1" t="n">
        <v>20757</v>
      </c>
      <c r="D2101" s="1" t="n">
        <v>43</v>
      </c>
      <c r="E2101" s="1" t="n">
        <v>1411</v>
      </c>
      <c r="F2101" s="1" t="n">
        <v>3</v>
      </c>
      <c r="G2101" s="1" t="n">
        <v>81</v>
      </c>
      <c r="H2101" s="1" t="n">
        <v>7</v>
      </c>
      <c r="I2101" s="1" t="n">
        <v>1</v>
      </c>
      <c r="J2101" s="2" t="b">
        <f aca="false">FALSE()</f>
        <v>0</v>
      </c>
      <c r="K2101" s="2" t="n">
        <v>0.831881866375474</v>
      </c>
      <c r="L2101" s="2" t="n">
        <v>0.831881866375474</v>
      </c>
      <c r="M2101" s="3" t="n">
        <v>5.45072660301859E-024</v>
      </c>
      <c r="N2101" s="2" t="s">
        <v>15</v>
      </c>
      <c r="O2101" s="2" t="s">
        <v>4221</v>
      </c>
    </row>
    <row r="2102" customFormat="false" ht="15" hidden="false" customHeight="false" outlineLevel="0" collapsed="false">
      <c r="A2102" s="1" t="s">
        <v>4222</v>
      </c>
      <c r="B2102" s="1" t="s">
        <v>4222</v>
      </c>
      <c r="C2102" s="1" t="n">
        <v>20757</v>
      </c>
      <c r="D2102" s="1" t="n">
        <v>788</v>
      </c>
      <c r="E2102" s="1" t="n">
        <v>1411</v>
      </c>
      <c r="F2102" s="1" t="n">
        <v>47</v>
      </c>
      <c r="G2102" s="1" t="n">
        <v>791</v>
      </c>
      <c r="H2102" s="1" t="n">
        <v>47</v>
      </c>
      <c r="I2102" s="1" t="n">
        <v>1</v>
      </c>
      <c r="J2102" s="2" t="b">
        <f aca="false">FALSE()</f>
        <v>0</v>
      </c>
      <c r="K2102" s="2" t="n">
        <v>0.831926726328154</v>
      </c>
      <c r="L2102" s="2" t="n">
        <v>0.831926726328154</v>
      </c>
      <c r="M2102" s="3" t="n">
        <v>1.21694422020562E-008</v>
      </c>
      <c r="N2102" s="2" t="s">
        <v>43</v>
      </c>
      <c r="O2102" s="2" t="s">
        <v>4223</v>
      </c>
    </row>
    <row r="2103" customFormat="false" ht="15" hidden="false" customHeight="false" outlineLevel="0" collapsed="false">
      <c r="A2103" s="1" t="s">
        <v>4224</v>
      </c>
      <c r="B2103" s="1" t="s">
        <v>4224</v>
      </c>
      <c r="C2103" s="1" t="n">
        <v>20757</v>
      </c>
      <c r="D2103" s="1" t="n">
        <v>26</v>
      </c>
      <c r="E2103" s="1" t="n">
        <v>1411</v>
      </c>
      <c r="F2103" s="1" t="n">
        <v>4</v>
      </c>
      <c r="G2103" s="1" t="n">
        <v>312</v>
      </c>
      <c r="H2103" s="1" t="n">
        <v>65</v>
      </c>
      <c r="I2103" s="1" t="n">
        <v>2</v>
      </c>
      <c r="J2103" s="2" t="b">
        <f aca="false">FALSE()</f>
        <v>0</v>
      </c>
      <c r="K2103" s="2" t="n">
        <v>0.832667015738945</v>
      </c>
      <c r="L2103" s="2" t="n">
        <v>0.832667015738945</v>
      </c>
      <c r="M2103" s="3" t="n">
        <v>1.67049031552496E-038</v>
      </c>
      <c r="N2103" s="2" t="s">
        <v>15</v>
      </c>
      <c r="O2103" s="2" t="s">
        <v>4225</v>
      </c>
    </row>
    <row r="2104" customFormat="false" ht="15" hidden="false" customHeight="false" outlineLevel="0" collapsed="false">
      <c r="A2104" s="1" t="s">
        <v>4226</v>
      </c>
      <c r="B2104" s="1" t="s">
        <v>4226</v>
      </c>
      <c r="C2104" s="1" t="n">
        <v>20757</v>
      </c>
      <c r="D2104" s="1" t="n">
        <v>52</v>
      </c>
      <c r="E2104" s="1" t="n">
        <v>1411</v>
      </c>
      <c r="F2104" s="1" t="n">
        <v>3</v>
      </c>
      <c r="G2104" s="1" t="n">
        <v>1464</v>
      </c>
      <c r="H2104" s="1" t="n">
        <v>124</v>
      </c>
      <c r="I2104" s="1" t="n">
        <v>3</v>
      </c>
      <c r="J2104" s="2" t="b">
        <f aca="false">FALSE()</f>
        <v>0</v>
      </c>
      <c r="K2104" s="2" t="n">
        <v>0.832802688891121</v>
      </c>
      <c r="L2104" s="2" t="n">
        <v>0.832802688891121</v>
      </c>
      <c r="M2104" s="3" t="n">
        <v>4.97238345475403E-097</v>
      </c>
      <c r="N2104" s="2" t="s">
        <v>15</v>
      </c>
      <c r="O2104" s="2" t="s">
        <v>4227</v>
      </c>
    </row>
    <row r="2105" customFormat="false" ht="15" hidden="false" customHeight="false" outlineLevel="0" collapsed="false">
      <c r="A2105" s="1" t="s">
        <v>4228</v>
      </c>
      <c r="B2105" s="1" t="s">
        <v>4228</v>
      </c>
      <c r="C2105" s="1" t="n">
        <v>20757</v>
      </c>
      <c r="D2105" s="1" t="n">
        <v>99</v>
      </c>
      <c r="E2105" s="1" t="n">
        <v>1411</v>
      </c>
      <c r="F2105" s="1" t="n">
        <v>5</v>
      </c>
      <c r="G2105" s="1" t="n">
        <v>3649</v>
      </c>
      <c r="H2105" s="1" t="n">
        <v>255</v>
      </c>
      <c r="I2105" s="1" t="n">
        <v>3</v>
      </c>
      <c r="J2105" s="2" t="b">
        <f aca="false">FALSE()</f>
        <v>0</v>
      </c>
      <c r="K2105" s="2" t="n">
        <v>0.833025899259625</v>
      </c>
      <c r="L2105" s="2" t="n">
        <v>0.833025899259625</v>
      </c>
      <c r="M2105" s="3" t="n">
        <v>7.89606677796018E-197</v>
      </c>
      <c r="N2105" s="2" t="s">
        <v>15</v>
      </c>
      <c r="O2105" s="2" t="s">
        <v>4229</v>
      </c>
    </row>
    <row r="2106" customFormat="false" ht="15" hidden="false" customHeight="false" outlineLevel="0" collapsed="false">
      <c r="A2106" s="1" t="s">
        <v>4230</v>
      </c>
      <c r="B2106" s="1" t="s">
        <v>4230</v>
      </c>
      <c r="C2106" s="1" t="n">
        <v>20757</v>
      </c>
      <c r="D2106" s="1" t="n">
        <v>20</v>
      </c>
      <c r="E2106" s="1" t="n">
        <v>1411</v>
      </c>
      <c r="F2106" s="1" t="n">
        <v>1</v>
      </c>
      <c r="G2106" s="1" t="n">
        <v>325</v>
      </c>
      <c r="H2106" s="1" t="n">
        <v>27</v>
      </c>
      <c r="I2106" s="1" t="n">
        <v>1</v>
      </c>
      <c r="J2106" s="2" t="b">
        <f aca="false">FALSE()</f>
        <v>0</v>
      </c>
      <c r="K2106" s="2" t="n">
        <v>0.833027615093654</v>
      </c>
      <c r="L2106" s="2" t="n">
        <v>0.833027615093654</v>
      </c>
      <c r="M2106" s="3" t="n">
        <v>2.55616261546986E-032</v>
      </c>
      <c r="N2106" s="2" t="s">
        <v>43</v>
      </c>
      <c r="O2106" s="2" t="s">
        <v>4231</v>
      </c>
    </row>
    <row r="2107" customFormat="false" ht="15" hidden="false" customHeight="false" outlineLevel="0" collapsed="false">
      <c r="A2107" s="1" t="s">
        <v>4232</v>
      </c>
      <c r="B2107" s="1" t="s">
        <v>4232</v>
      </c>
      <c r="C2107" s="1" t="n">
        <v>20757</v>
      </c>
      <c r="D2107" s="1" t="n">
        <v>31</v>
      </c>
      <c r="E2107" s="1" t="n">
        <v>1411</v>
      </c>
      <c r="F2107" s="1" t="n">
        <v>1</v>
      </c>
      <c r="G2107" s="1" t="n">
        <v>70</v>
      </c>
      <c r="H2107" s="1" t="n">
        <v>3</v>
      </c>
      <c r="I2107" s="1" t="n">
        <v>2</v>
      </c>
      <c r="J2107" s="2" t="b">
        <f aca="false">FALSE()</f>
        <v>0</v>
      </c>
      <c r="K2107" s="2" t="n">
        <v>0.833047131896233</v>
      </c>
      <c r="L2107" s="2" t="n">
        <v>0.833047131896233</v>
      </c>
      <c r="M2107" s="3" t="n">
        <v>1.4002378402187E-020</v>
      </c>
      <c r="N2107" s="2" t="s">
        <v>15</v>
      </c>
      <c r="O2107" s="2" t="s">
        <v>4233</v>
      </c>
    </row>
    <row r="2108" customFormat="false" ht="15" hidden="false" customHeight="false" outlineLevel="0" collapsed="false">
      <c r="A2108" s="1" t="s">
        <v>4234</v>
      </c>
      <c r="B2108" s="1" t="s">
        <v>4234</v>
      </c>
      <c r="C2108" s="1" t="n">
        <v>20757</v>
      </c>
      <c r="D2108" s="1" t="n">
        <v>4</v>
      </c>
      <c r="E2108" s="1" t="n">
        <v>1411</v>
      </c>
      <c r="F2108" s="1" t="n">
        <v>1</v>
      </c>
      <c r="G2108" s="1" t="n">
        <v>10</v>
      </c>
      <c r="H2108" s="1" t="n">
        <v>3</v>
      </c>
      <c r="I2108" s="1" t="n">
        <v>2</v>
      </c>
      <c r="J2108" s="2" t="b">
        <f aca="false">FALSE()</f>
        <v>0</v>
      </c>
      <c r="K2108" s="2" t="n">
        <v>0.833333333333331</v>
      </c>
      <c r="L2108" s="2" t="n">
        <v>0.833333333333331</v>
      </c>
      <c r="M2108" s="2" t="n">
        <v>0.00476190476190475</v>
      </c>
      <c r="N2108" s="2" t="s">
        <v>43</v>
      </c>
      <c r="O2108" s="2" t="s">
        <v>4235</v>
      </c>
    </row>
    <row r="2109" customFormat="false" ht="15" hidden="false" customHeight="false" outlineLevel="0" collapsed="false">
      <c r="A2109" s="1" t="s">
        <v>4236</v>
      </c>
      <c r="B2109" s="1" t="s">
        <v>4236</v>
      </c>
      <c r="C2109" s="1" t="n">
        <v>20757</v>
      </c>
      <c r="D2109" s="1" t="n">
        <v>4</v>
      </c>
      <c r="E2109" s="1" t="n">
        <v>1411</v>
      </c>
      <c r="F2109" s="1" t="n">
        <v>1</v>
      </c>
      <c r="G2109" s="1" t="n">
        <v>10</v>
      </c>
      <c r="H2109" s="1" t="n">
        <v>3</v>
      </c>
      <c r="I2109" s="1" t="n">
        <v>3</v>
      </c>
      <c r="J2109" s="2" t="b">
        <f aca="false">FALSE()</f>
        <v>0</v>
      </c>
      <c r="K2109" s="2" t="n">
        <v>0.833333333333331</v>
      </c>
      <c r="L2109" s="2" t="n">
        <v>0.833333333333331</v>
      </c>
      <c r="M2109" s="2" t="n">
        <v>0.00476190476190475</v>
      </c>
      <c r="N2109" s="2" t="s">
        <v>43</v>
      </c>
      <c r="O2109" s="2" t="s">
        <v>4237</v>
      </c>
    </row>
    <row r="2110" customFormat="false" ht="15" hidden="false" customHeight="false" outlineLevel="0" collapsed="false">
      <c r="A2110" s="1" t="s">
        <v>4238</v>
      </c>
      <c r="B2110" s="1" t="s">
        <v>4238</v>
      </c>
      <c r="C2110" s="1" t="n">
        <v>20757</v>
      </c>
      <c r="D2110" s="1" t="n">
        <v>4</v>
      </c>
      <c r="E2110" s="1" t="n">
        <v>1411</v>
      </c>
      <c r="F2110" s="1" t="n">
        <v>1</v>
      </c>
      <c r="G2110" s="1" t="n">
        <v>10</v>
      </c>
      <c r="H2110" s="1" t="n">
        <v>3</v>
      </c>
      <c r="I2110" s="1" t="n">
        <v>3</v>
      </c>
      <c r="J2110" s="2" t="b">
        <f aca="false">FALSE()</f>
        <v>0</v>
      </c>
      <c r="K2110" s="2" t="n">
        <v>0.833333333333331</v>
      </c>
      <c r="L2110" s="2" t="n">
        <v>0.833333333333331</v>
      </c>
      <c r="M2110" s="2" t="n">
        <v>0.00476190476190475</v>
      </c>
      <c r="N2110" s="2" t="s">
        <v>43</v>
      </c>
      <c r="O2110" s="2" t="s">
        <v>4239</v>
      </c>
    </row>
    <row r="2111" customFormat="false" ht="15" hidden="false" customHeight="false" outlineLevel="0" collapsed="false">
      <c r="A2111" s="1" t="s">
        <v>4240</v>
      </c>
      <c r="B2111" s="1" t="s">
        <v>4240</v>
      </c>
      <c r="C2111" s="1" t="n">
        <v>20757</v>
      </c>
      <c r="D2111" s="1" t="n">
        <v>4</v>
      </c>
      <c r="E2111" s="1" t="n">
        <v>1411</v>
      </c>
      <c r="F2111" s="1" t="n">
        <v>1</v>
      </c>
      <c r="G2111" s="1" t="n">
        <v>10</v>
      </c>
      <c r="H2111" s="1" t="n">
        <v>3</v>
      </c>
      <c r="I2111" s="1" t="n">
        <v>1</v>
      </c>
      <c r="J2111" s="2" t="b">
        <f aca="false">FALSE()</f>
        <v>0</v>
      </c>
      <c r="K2111" s="2" t="n">
        <v>0.833333333333331</v>
      </c>
      <c r="L2111" s="2" t="n">
        <v>0.833333333333331</v>
      </c>
      <c r="M2111" s="2" t="n">
        <v>0.00476190476190475</v>
      </c>
      <c r="N2111" s="2" t="s">
        <v>15</v>
      </c>
      <c r="O2111" s="2" t="s">
        <v>4241</v>
      </c>
    </row>
    <row r="2112" customFormat="false" ht="15" hidden="false" customHeight="false" outlineLevel="0" collapsed="false">
      <c r="A2112" s="1" t="s">
        <v>4242</v>
      </c>
      <c r="B2112" s="1" t="s">
        <v>4242</v>
      </c>
      <c r="C2112" s="1" t="n">
        <v>20757</v>
      </c>
      <c r="D2112" s="1" t="n">
        <v>4</v>
      </c>
      <c r="E2112" s="1" t="n">
        <v>1411</v>
      </c>
      <c r="F2112" s="1" t="n">
        <v>1</v>
      </c>
      <c r="G2112" s="1" t="n">
        <v>10</v>
      </c>
      <c r="H2112" s="1" t="n">
        <v>3</v>
      </c>
      <c r="I2112" s="1" t="n">
        <v>1</v>
      </c>
      <c r="J2112" s="2" t="b">
        <f aca="false">FALSE()</f>
        <v>0</v>
      </c>
      <c r="K2112" s="2" t="n">
        <v>0.833333333333331</v>
      </c>
      <c r="L2112" s="2" t="n">
        <v>0.833333333333331</v>
      </c>
      <c r="M2112" s="2" t="n">
        <v>0.00476190476190475</v>
      </c>
      <c r="N2112" s="2" t="s">
        <v>15</v>
      </c>
      <c r="O2112" s="2" t="s">
        <v>4243</v>
      </c>
    </row>
    <row r="2113" customFormat="false" ht="15" hidden="false" customHeight="false" outlineLevel="0" collapsed="false">
      <c r="A2113" s="1" t="s">
        <v>4244</v>
      </c>
      <c r="B2113" s="1" t="s">
        <v>4244</v>
      </c>
      <c r="C2113" s="1" t="n">
        <v>20757</v>
      </c>
      <c r="D2113" s="1" t="n">
        <v>10</v>
      </c>
      <c r="E2113" s="1" t="n">
        <v>1411</v>
      </c>
      <c r="F2113" s="1" t="n">
        <v>1</v>
      </c>
      <c r="G2113" s="1" t="n">
        <v>12</v>
      </c>
      <c r="H2113" s="1" t="n">
        <v>1</v>
      </c>
      <c r="I2113" s="1" t="n">
        <v>2</v>
      </c>
      <c r="J2113" s="2" t="b">
        <f aca="false">FALSE()</f>
        <v>0</v>
      </c>
      <c r="K2113" s="2" t="n">
        <v>0.833333333333333</v>
      </c>
      <c r="L2113" s="2" t="n">
        <v>0.833333333333333</v>
      </c>
      <c r="M2113" s="2" t="n">
        <v>0.0151515151515152</v>
      </c>
      <c r="N2113" s="2" t="s">
        <v>15</v>
      </c>
      <c r="O2113" s="2" t="s">
        <v>4245</v>
      </c>
    </row>
    <row r="2114" customFormat="false" ht="15" hidden="false" customHeight="false" outlineLevel="0" collapsed="false">
      <c r="A2114" s="1" t="s">
        <v>4246</v>
      </c>
      <c r="B2114" s="1" t="s">
        <v>4246</v>
      </c>
      <c r="C2114" s="1" t="n">
        <v>20757</v>
      </c>
      <c r="D2114" s="1" t="n">
        <v>10</v>
      </c>
      <c r="E2114" s="1" t="n">
        <v>1411</v>
      </c>
      <c r="F2114" s="1" t="n">
        <v>1</v>
      </c>
      <c r="G2114" s="1" t="n">
        <v>12</v>
      </c>
      <c r="H2114" s="1" t="n">
        <v>1</v>
      </c>
      <c r="I2114" s="1" t="n">
        <v>1</v>
      </c>
      <c r="J2114" s="2" t="b">
        <f aca="false">FALSE()</f>
        <v>0</v>
      </c>
      <c r="K2114" s="2" t="n">
        <v>0.833333333333333</v>
      </c>
      <c r="L2114" s="2" t="n">
        <v>0.833333333333333</v>
      </c>
      <c r="M2114" s="2" t="n">
        <v>0.0151515151515152</v>
      </c>
      <c r="N2114" s="2" t="s">
        <v>15</v>
      </c>
      <c r="O2114" s="2" t="s">
        <v>4247</v>
      </c>
    </row>
    <row r="2115" customFormat="false" ht="15" hidden="false" customHeight="false" outlineLevel="0" collapsed="false">
      <c r="A2115" s="1" t="s">
        <v>4248</v>
      </c>
      <c r="B2115" s="1" t="s">
        <v>4248</v>
      </c>
      <c r="C2115" s="1" t="n">
        <v>20757</v>
      </c>
      <c r="D2115" s="1" t="n">
        <v>10</v>
      </c>
      <c r="E2115" s="1" t="n">
        <v>1411</v>
      </c>
      <c r="F2115" s="1" t="n">
        <v>1</v>
      </c>
      <c r="G2115" s="1" t="n">
        <v>12</v>
      </c>
      <c r="H2115" s="1" t="n">
        <v>1</v>
      </c>
      <c r="I2115" s="1" t="n">
        <v>2</v>
      </c>
      <c r="J2115" s="2" t="b">
        <f aca="false">FALSE()</f>
        <v>0</v>
      </c>
      <c r="K2115" s="2" t="n">
        <v>0.833333333333333</v>
      </c>
      <c r="L2115" s="2" t="n">
        <v>0.833333333333333</v>
      </c>
      <c r="M2115" s="2" t="n">
        <v>0.0151515151515152</v>
      </c>
      <c r="N2115" s="2" t="s">
        <v>15</v>
      </c>
      <c r="O2115" s="2" t="s">
        <v>4249</v>
      </c>
    </row>
    <row r="2116" customFormat="false" ht="15" hidden="false" customHeight="false" outlineLevel="0" collapsed="false">
      <c r="A2116" s="1" t="s">
        <v>4250</v>
      </c>
      <c r="B2116" s="1" t="s">
        <v>4250</v>
      </c>
      <c r="C2116" s="1" t="n">
        <v>20757</v>
      </c>
      <c r="D2116" s="1" t="n">
        <v>5</v>
      </c>
      <c r="E2116" s="1" t="n">
        <v>1411</v>
      </c>
      <c r="F2116" s="1" t="n">
        <v>1</v>
      </c>
      <c r="G2116" s="1" t="n">
        <v>6</v>
      </c>
      <c r="H2116" s="1" t="n">
        <v>1</v>
      </c>
      <c r="I2116" s="1" t="n">
        <v>2</v>
      </c>
      <c r="J2116" s="2" t="b">
        <f aca="false">FALSE()</f>
        <v>0</v>
      </c>
      <c r="K2116" s="2" t="n">
        <v>0.833333333333333</v>
      </c>
      <c r="L2116" s="2" t="n">
        <v>0.833333333333333</v>
      </c>
      <c r="M2116" s="2" t="n">
        <v>0.166666666666667</v>
      </c>
      <c r="N2116" s="2" t="s">
        <v>43</v>
      </c>
      <c r="O2116" s="2" t="s">
        <v>4251</v>
      </c>
    </row>
    <row r="2117" customFormat="false" ht="15" hidden="false" customHeight="false" outlineLevel="0" collapsed="false">
      <c r="A2117" s="1" t="s">
        <v>4252</v>
      </c>
      <c r="B2117" s="1" t="s">
        <v>4252</v>
      </c>
      <c r="C2117" s="1" t="n">
        <v>20757</v>
      </c>
      <c r="D2117" s="1" t="n">
        <v>5</v>
      </c>
      <c r="E2117" s="1" t="n">
        <v>1411</v>
      </c>
      <c r="F2117" s="1" t="n">
        <v>1</v>
      </c>
      <c r="G2117" s="1" t="n">
        <v>6</v>
      </c>
      <c r="H2117" s="1" t="n">
        <v>1</v>
      </c>
      <c r="I2117" s="1" t="n">
        <v>1</v>
      </c>
      <c r="J2117" s="2" t="b">
        <f aca="false">FALSE()</f>
        <v>0</v>
      </c>
      <c r="K2117" s="2" t="n">
        <v>0.833333333333333</v>
      </c>
      <c r="L2117" s="2" t="n">
        <v>0.833333333333333</v>
      </c>
      <c r="M2117" s="2" t="n">
        <v>0.166666666666667</v>
      </c>
      <c r="N2117" s="2" t="s">
        <v>15</v>
      </c>
      <c r="O2117" s="2" t="s">
        <v>4253</v>
      </c>
    </row>
    <row r="2118" customFormat="false" ht="15" hidden="false" customHeight="false" outlineLevel="0" collapsed="false">
      <c r="A2118" s="1" t="s">
        <v>4254</v>
      </c>
      <c r="B2118" s="1" t="s">
        <v>4254</v>
      </c>
      <c r="C2118" s="1" t="n">
        <v>20757</v>
      </c>
      <c r="D2118" s="1" t="n">
        <v>2</v>
      </c>
      <c r="E2118" s="1" t="n">
        <v>1411</v>
      </c>
      <c r="F2118" s="1" t="n">
        <v>1</v>
      </c>
      <c r="G2118" s="1" t="n">
        <v>4</v>
      </c>
      <c r="H2118" s="1" t="n">
        <v>2</v>
      </c>
      <c r="I2118" s="1" t="n">
        <v>2</v>
      </c>
      <c r="J2118" s="2" t="b">
        <f aca="false">FALSE()</f>
        <v>0</v>
      </c>
      <c r="K2118" s="2" t="n">
        <v>0.833333333333334</v>
      </c>
      <c r="L2118" s="2" t="n">
        <v>0.833333333333334</v>
      </c>
      <c r="M2118" s="2" t="n">
        <v>0.166666666666667</v>
      </c>
      <c r="N2118" s="2" t="s">
        <v>15</v>
      </c>
      <c r="O2118" s="2" t="s">
        <v>4255</v>
      </c>
    </row>
    <row r="2119" customFormat="false" ht="15" hidden="false" customHeight="false" outlineLevel="0" collapsed="false">
      <c r="A2119" s="1" t="s">
        <v>4256</v>
      </c>
      <c r="B2119" s="1" t="s">
        <v>4256</v>
      </c>
      <c r="C2119" s="1" t="n">
        <v>20757</v>
      </c>
      <c r="D2119" s="1" t="n">
        <v>20</v>
      </c>
      <c r="E2119" s="1" t="n">
        <v>1411</v>
      </c>
      <c r="F2119" s="1" t="n">
        <v>2</v>
      </c>
      <c r="G2119" s="1" t="n">
        <v>98</v>
      </c>
      <c r="H2119" s="1" t="n">
        <v>14</v>
      </c>
      <c r="I2119" s="1" t="n">
        <v>3</v>
      </c>
      <c r="J2119" s="2" t="b">
        <f aca="false">FALSE()</f>
        <v>0</v>
      </c>
      <c r="K2119" s="2" t="n">
        <v>0.833461366279957</v>
      </c>
      <c r="L2119" s="2" t="n">
        <v>0.833461366279957</v>
      </c>
      <c r="M2119" s="3" t="n">
        <v>2.92258264472327E-021</v>
      </c>
      <c r="N2119" s="2" t="s">
        <v>20</v>
      </c>
      <c r="O2119" s="2" t="s">
        <v>4257</v>
      </c>
    </row>
    <row r="2120" customFormat="false" ht="15" hidden="false" customHeight="false" outlineLevel="0" collapsed="false">
      <c r="A2120" s="1" t="s">
        <v>4258</v>
      </c>
      <c r="B2120" s="1" t="s">
        <v>4258</v>
      </c>
      <c r="C2120" s="1" t="n">
        <v>20757</v>
      </c>
      <c r="D2120" s="1" t="n">
        <v>346</v>
      </c>
      <c r="E2120" s="1" t="n">
        <v>1411</v>
      </c>
      <c r="F2120" s="1" t="n">
        <v>38</v>
      </c>
      <c r="G2120" s="1" t="n">
        <v>935</v>
      </c>
      <c r="H2120" s="1" t="n">
        <v>114</v>
      </c>
      <c r="I2120" s="1" t="n">
        <v>1</v>
      </c>
      <c r="J2120" s="2" t="b">
        <f aca="false">FALSE()</f>
        <v>0</v>
      </c>
      <c r="K2120" s="2" t="n">
        <v>0.83389670391714</v>
      </c>
      <c r="L2120" s="2" t="n">
        <v>0.83389670391714</v>
      </c>
      <c r="M2120" s="3" t="n">
        <v>9.50144827555752E-267</v>
      </c>
      <c r="N2120" s="2" t="s">
        <v>15</v>
      </c>
      <c r="O2120" s="2" t="s">
        <v>4259</v>
      </c>
    </row>
    <row r="2121" customFormat="false" ht="15" hidden="false" customHeight="false" outlineLevel="0" collapsed="false">
      <c r="A2121" s="1" t="s">
        <v>4260</v>
      </c>
      <c r="B2121" s="1" t="s">
        <v>4260</v>
      </c>
      <c r="C2121" s="1" t="n">
        <v>20757</v>
      </c>
      <c r="D2121" s="1" t="n">
        <v>16</v>
      </c>
      <c r="E2121" s="1" t="n">
        <v>1411</v>
      </c>
      <c r="F2121" s="1" t="n">
        <v>1</v>
      </c>
      <c r="G2121" s="1" t="n">
        <v>959</v>
      </c>
      <c r="H2121" s="1" t="n">
        <v>101</v>
      </c>
      <c r="I2121" s="1" t="n">
        <v>3</v>
      </c>
      <c r="J2121" s="2" t="b">
        <f aca="false">FALSE()</f>
        <v>0</v>
      </c>
      <c r="K2121" s="2" t="n">
        <v>0.833954203470047</v>
      </c>
      <c r="L2121" s="2" t="n">
        <v>0.833954203470047</v>
      </c>
      <c r="M2121" s="3" t="n">
        <v>4.63618184500584E-035</v>
      </c>
      <c r="N2121" s="2" t="s">
        <v>15</v>
      </c>
      <c r="O2121" s="2" t="s">
        <v>4261</v>
      </c>
    </row>
    <row r="2122" customFormat="false" ht="15" hidden="false" customHeight="false" outlineLevel="0" collapsed="false">
      <c r="A2122" s="1" t="s">
        <v>4262</v>
      </c>
      <c r="B2122" s="1" t="s">
        <v>4262</v>
      </c>
      <c r="C2122" s="1" t="n">
        <v>20757</v>
      </c>
      <c r="D2122" s="1" t="n">
        <v>85</v>
      </c>
      <c r="E2122" s="1" t="n">
        <v>1411</v>
      </c>
      <c r="F2122" s="1" t="n">
        <v>4</v>
      </c>
      <c r="G2122" s="1" t="n">
        <v>214</v>
      </c>
      <c r="H2122" s="1" t="n">
        <v>13</v>
      </c>
      <c r="I2122" s="1" t="n">
        <v>2</v>
      </c>
      <c r="J2122" s="2" t="b">
        <f aca="false">FALSE()</f>
        <v>0</v>
      </c>
      <c r="K2122" s="2" t="n">
        <v>0.834188589972277</v>
      </c>
      <c r="L2122" s="2" t="n">
        <v>0.834188589972277</v>
      </c>
      <c r="M2122" s="3" t="n">
        <v>6.49468951161081E-062</v>
      </c>
      <c r="N2122" s="2" t="s">
        <v>15</v>
      </c>
      <c r="O2122" s="2" t="s">
        <v>4263</v>
      </c>
    </row>
    <row r="2123" customFormat="false" ht="15" hidden="false" customHeight="false" outlineLevel="0" collapsed="false">
      <c r="A2123" s="1" t="s">
        <v>4264</v>
      </c>
      <c r="B2123" s="1" t="s">
        <v>4264</v>
      </c>
      <c r="C2123" s="1" t="n">
        <v>20757</v>
      </c>
      <c r="D2123" s="1" t="n">
        <v>25</v>
      </c>
      <c r="E2123" s="1" t="n">
        <v>1411</v>
      </c>
      <c r="F2123" s="1" t="n">
        <v>12</v>
      </c>
      <c r="G2123" s="1" t="n">
        <v>30</v>
      </c>
      <c r="H2123" s="1" t="n">
        <v>15</v>
      </c>
      <c r="I2123" s="1" t="n">
        <v>2</v>
      </c>
      <c r="J2123" s="2" t="b">
        <f aca="false">FALSE()</f>
        <v>0</v>
      </c>
      <c r="K2123" s="2" t="n">
        <v>0.835249042145594</v>
      </c>
      <c r="L2123" s="2" t="n">
        <v>0.835249042145594</v>
      </c>
      <c r="M2123" s="3" t="n">
        <v>7.01724839655871E-006</v>
      </c>
      <c r="N2123" s="2" t="s">
        <v>15</v>
      </c>
      <c r="O2123" s="2" t="s">
        <v>4265</v>
      </c>
    </row>
    <row r="2124" customFormat="false" ht="15" hidden="false" customHeight="false" outlineLevel="0" collapsed="false">
      <c r="A2124" s="1" t="s">
        <v>4266</v>
      </c>
      <c r="B2124" s="1" t="s">
        <v>4266</v>
      </c>
      <c r="C2124" s="1" t="n">
        <v>20757</v>
      </c>
      <c r="D2124" s="1" t="n">
        <v>11</v>
      </c>
      <c r="E2124" s="1" t="n">
        <v>1411</v>
      </c>
      <c r="F2124" s="1" t="n">
        <v>3</v>
      </c>
      <c r="G2124" s="1" t="n">
        <v>43</v>
      </c>
      <c r="H2124" s="1" t="n">
        <v>15</v>
      </c>
      <c r="I2124" s="1" t="n">
        <v>1</v>
      </c>
      <c r="J2124" s="2" t="b">
        <f aca="false">FALSE()</f>
        <v>0</v>
      </c>
      <c r="K2124" s="2" t="n">
        <v>0.835962340646696</v>
      </c>
      <c r="L2124" s="2" t="n">
        <v>0.835962340646696</v>
      </c>
      <c r="M2124" s="3" t="n">
        <v>1.73852441570886E-010</v>
      </c>
      <c r="N2124" s="2" t="s">
        <v>15</v>
      </c>
      <c r="O2124" s="2" t="s">
        <v>4267</v>
      </c>
    </row>
    <row r="2125" customFormat="false" ht="15" hidden="false" customHeight="false" outlineLevel="0" collapsed="false">
      <c r="A2125" s="1" t="s">
        <v>4268</v>
      </c>
      <c r="B2125" s="1" t="s">
        <v>4268</v>
      </c>
      <c r="C2125" s="1" t="n">
        <v>20757</v>
      </c>
      <c r="D2125" s="1" t="n">
        <v>71</v>
      </c>
      <c r="E2125" s="1" t="n">
        <v>1411</v>
      </c>
      <c r="F2125" s="1" t="n">
        <v>4</v>
      </c>
      <c r="G2125" s="1" t="n">
        <v>118</v>
      </c>
      <c r="H2125" s="1" t="n">
        <v>8</v>
      </c>
      <c r="I2125" s="1" t="n">
        <v>2</v>
      </c>
      <c r="J2125" s="2" t="b">
        <f aca="false">FALSE()</f>
        <v>0</v>
      </c>
      <c r="K2125" s="2" t="n">
        <v>0.837141077772604</v>
      </c>
      <c r="L2125" s="2" t="n">
        <v>0.837141077772604</v>
      </c>
      <c r="M2125" s="3" t="n">
        <v>4.69532107337557E-034</v>
      </c>
      <c r="N2125" s="2" t="s">
        <v>15</v>
      </c>
      <c r="O2125" s="2" t="s">
        <v>4269</v>
      </c>
    </row>
    <row r="2126" customFormat="false" ht="15" hidden="false" customHeight="false" outlineLevel="0" collapsed="false">
      <c r="A2126" s="1" t="s">
        <v>4270</v>
      </c>
      <c r="B2126" s="1" t="s">
        <v>4270</v>
      </c>
      <c r="C2126" s="1" t="n">
        <v>20757</v>
      </c>
      <c r="D2126" s="1" t="n">
        <v>249</v>
      </c>
      <c r="E2126" s="1" t="n">
        <v>1411</v>
      </c>
      <c r="F2126" s="1" t="n">
        <v>7</v>
      </c>
      <c r="G2126" s="1" t="n">
        <v>785</v>
      </c>
      <c r="H2126" s="1" t="n">
        <v>28</v>
      </c>
      <c r="I2126" s="1" t="n">
        <v>2</v>
      </c>
      <c r="J2126" s="2" t="b">
        <f aca="false">FALSE()</f>
        <v>0</v>
      </c>
      <c r="K2126" s="2" t="n">
        <v>0.837521641456023</v>
      </c>
      <c r="L2126" s="2" t="n">
        <v>0.837521641456023</v>
      </c>
      <c r="M2126" s="3" t="n">
        <v>3.37122776389014E-212</v>
      </c>
      <c r="N2126" s="2" t="s">
        <v>15</v>
      </c>
      <c r="O2126" s="2" t="s">
        <v>4271</v>
      </c>
    </row>
    <row r="2127" customFormat="false" ht="15" hidden="false" customHeight="false" outlineLevel="0" collapsed="false">
      <c r="A2127" s="1" t="s">
        <v>4272</v>
      </c>
      <c r="B2127" s="1" t="s">
        <v>4272</v>
      </c>
      <c r="C2127" s="1" t="n">
        <v>20757</v>
      </c>
      <c r="D2127" s="1" t="n">
        <v>18</v>
      </c>
      <c r="E2127" s="1" t="n">
        <v>1411</v>
      </c>
      <c r="F2127" s="1" t="n">
        <v>1</v>
      </c>
      <c r="G2127" s="1" t="n">
        <v>1369</v>
      </c>
      <c r="H2127" s="1" t="n">
        <v>131</v>
      </c>
      <c r="I2127" s="1" t="n">
        <v>1</v>
      </c>
      <c r="J2127" s="2" t="b">
        <f aca="false">FALSE()</f>
        <v>0</v>
      </c>
      <c r="K2127" s="2" t="n">
        <v>0.838368126327817</v>
      </c>
      <c r="L2127" s="2" t="n">
        <v>0.838368126327817</v>
      </c>
      <c r="M2127" s="3" t="n">
        <v>2.51086885971381E-041</v>
      </c>
      <c r="N2127" s="2" t="s">
        <v>43</v>
      </c>
      <c r="O2127" s="2" t="s">
        <v>4273</v>
      </c>
    </row>
    <row r="2128" customFormat="false" ht="15" hidden="false" customHeight="false" outlineLevel="0" collapsed="false">
      <c r="A2128" s="1" t="s">
        <v>4274</v>
      </c>
      <c r="B2128" s="1" t="s">
        <v>4274</v>
      </c>
      <c r="C2128" s="1" t="n">
        <v>20757</v>
      </c>
      <c r="D2128" s="1" t="n">
        <v>235</v>
      </c>
      <c r="E2128" s="1" t="n">
        <v>1411</v>
      </c>
      <c r="F2128" s="1" t="n">
        <v>14</v>
      </c>
      <c r="G2128" s="1" t="n">
        <v>7383</v>
      </c>
      <c r="H2128" s="1" t="n">
        <v>547</v>
      </c>
      <c r="I2128" s="1" t="n">
        <v>1</v>
      </c>
      <c r="J2128" s="2" t="b">
        <f aca="false">FALSE()</f>
        <v>0</v>
      </c>
      <c r="K2128" s="2" t="n">
        <v>0.8391166796212</v>
      </c>
      <c r="L2128" s="2" t="n">
        <v>0.8391166796212</v>
      </c>
      <c r="M2128" s="2" t="n">
        <v>0</v>
      </c>
      <c r="N2128" s="2" t="s">
        <v>15</v>
      </c>
      <c r="O2128" s="2" t="s">
        <v>4275</v>
      </c>
    </row>
    <row r="2129" customFormat="false" ht="15" hidden="false" customHeight="false" outlineLevel="0" collapsed="false">
      <c r="A2129" s="1" t="s">
        <v>4276</v>
      </c>
      <c r="B2129" s="1" t="s">
        <v>4276</v>
      </c>
      <c r="C2129" s="1" t="n">
        <v>20757</v>
      </c>
      <c r="D2129" s="1" t="n">
        <v>52</v>
      </c>
      <c r="E2129" s="1" t="n">
        <v>1411</v>
      </c>
      <c r="F2129" s="1" t="n">
        <v>4</v>
      </c>
      <c r="G2129" s="1" t="n">
        <v>629</v>
      </c>
      <c r="H2129" s="1" t="n">
        <v>68</v>
      </c>
      <c r="I2129" s="1" t="n">
        <v>2</v>
      </c>
      <c r="J2129" s="2" t="b">
        <f aca="false">FALSE()</f>
        <v>0</v>
      </c>
      <c r="K2129" s="2" t="n">
        <v>0.839146443296642</v>
      </c>
      <c r="L2129" s="2" t="n">
        <v>0.839146443296642</v>
      </c>
      <c r="M2129" s="3" t="n">
        <v>2.08169656787757E-077</v>
      </c>
      <c r="N2129" s="2" t="s">
        <v>15</v>
      </c>
      <c r="O2129" s="2" t="s">
        <v>4277</v>
      </c>
    </row>
    <row r="2130" customFormat="false" ht="15" hidden="false" customHeight="false" outlineLevel="0" collapsed="false">
      <c r="A2130" s="1" t="s">
        <v>4278</v>
      </c>
      <c r="B2130" s="1" t="s">
        <v>4278</v>
      </c>
      <c r="C2130" s="1" t="n">
        <v>20757</v>
      </c>
      <c r="D2130" s="1" t="n">
        <v>11</v>
      </c>
      <c r="E2130" s="1" t="n">
        <v>1411</v>
      </c>
      <c r="F2130" s="1" t="n">
        <v>1</v>
      </c>
      <c r="G2130" s="1" t="n">
        <v>38</v>
      </c>
      <c r="H2130" s="1" t="n">
        <v>5</v>
      </c>
      <c r="I2130" s="1" t="n">
        <v>2</v>
      </c>
      <c r="J2130" s="2" t="b">
        <f aca="false">FALSE()</f>
        <v>0</v>
      </c>
      <c r="K2130" s="2" t="n">
        <v>0.83916468436593</v>
      </c>
      <c r="L2130" s="2" t="n">
        <v>0.83916468436593</v>
      </c>
      <c r="M2130" s="3" t="n">
        <v>8.31032558752037E-010</v>
      </c>
      <c r="N2130" s="2" t="s">
        <v>15</v>
      </c>
      <c r="O2130" s="2" t="s">
        <v>4279</v>
      </c>
    </row>
    <row r="2131" customFormat="false" ht="15" hidden="false" customHeight="false" outlineLevel="0" collapsed="false">
      <c r="A2131" s="1" t="s">
        <v>4280</v>
      </c>
      <c r="B2131" s="1" t="s">
        <v>4280</v>
      </c>
      <c r="C2131" s="1" t="n">
        <v>20757</v>
      </c>
      <c r="D2131" s="1" t="n">
        <v>21</v>
      </c>
      <c r="E2131" s="1" t="n">
        <v>1411</v>
      </c>
      <c r="F2131" s="1" t="n">
        <v>1</v>
      </c>
      <c r="G2131" s="1" t="n">
        <v>25</v>
      </c>
      <c r="H2131" s="1" t="n">
        <v>1</v>
      </c>
      <c r="I2131" s="1" t="n">
        <v>1</v>
      </c>
      <c r="J2131" s="2" t="b">
        <f aca="false">FALSE()</f>
        <v>0</v>
      </c>
      <c r="K2131" s="2" t="n">
        <v>0.840000000000001</v>
      </c>
      <c r="L2131" s="2" t="n">
        <v>0.840000000000001</v>
      </c>
      <c r="M2131" s="3" t="n">
        <v>7.9051383399209E-005</v>
      </c>
      <c r="N2131" s="2" t="s">
        <v>15</v>
      </c>
      <c r="O2131" s="2" t="s">
        <v>4281</v>
      </c>
    </row>
    <row r="2132" customFormat="false" ht="15" hidden="false" customHeight="false" outlineLevel="0" collapsed="false">
      <c r="A2132" s="1" t="s">
        <v>4282</v>
      </c>
      <c r="B2132" s="1" t="s">
        <v>4282</v>
      </c>
      <c r="C2132" s="1" t="n">
        <v>20757</v>
      </c>
      <c r="D2132" s="1" t="n">
        <v>21</v>
      </c>
      <c r="E2132" s="1" t="n">
        <v>1411</v>
      </c>
      <c r="F2132" s="1" t="n">
        <v>1</v>
      </c>
      <c r="G2132" s="1" t="n">
        <v>25</v>
      </c>
      <c r="H2132" s="1" t="n">
        <v>1</v>
      </c>
      <c r="I2132" s="1" t="n">
        <v>1</v>
      </c>
      <c r="J2132" s="2" t="b">
        <f aca="false">FALSE()</f>
        <v>0</v>
      </c>
      <c r="K2132" s="2" t="n">
        <v>0.840000000000001</v>
      </c>
      <c r="L2132" s="2" t="n">
        <v>0.840000000000001</v>
      </c>
      <c r="M2132" s="3" t="n">
        <v>7.9051383399209E-005</v>
      </c>
      <c r="N2132" s="2" t="s">
        <v>43</v>
      </c>
      <c r="O2132" s="2" t="s">
        <v>4283</v>
      </c>
    </row>
    <row r="2133" customFormat="false" ht="15" hidden="false" customHeight="false" outlineLevel="0" collapsed="false">
      <c r="A2133" s="1" t="s">
        <v>4284</v>
      </c>
      <c r="B2133" s="1" t="s">
        <v>4284</v>
      </c>
      <c r="C2133" s="1" t="n">
        <v>20757</v>
      </c>
      <c r="D2133" s="1" t="n">
        <v>22</v>
      </c>
      <c r="E2133" s="1" t="n">
        <v>1411</v>
      </c>
      <c r="F2133" s="1" t="n">
        <v>1</v>
      </c>
      <c r="G2133" s="1" t="n">
        <v>86</v>
      </c>
      <c r="H2133" s="1" t="n">
        <v>6</v>
      </c>
      <c r="I2133" s="1" t="n">
        <v>1</v>
      </c>
      <c r="J2133" s="2" t="b">
        <f aca="false">FALSE()</f>
        <v>0</v>
      </c>
      <c r="K2133" s="2" t="n">
        <v>0.840532684495517</v>
      </c>
      <c r="L2133" s="2" t="n">
        <v>0.840532684495517</v>
      </c>
      <c r="M2133" s="3" t="n">
        <v>5.88683875899202E-021</v>
      </c>
      <c r="N2133" s="2" t="s">
        <v>20</v>
      </c>
      <c r="O2133" s="2" t="s">
        <v>4285</v>
      </c>
    </row>
    <row r="2134" customFormat="false" ht="15" hidden="false" customHeight="false" outlineLevel="0" collapsed="false">
      <c r="A2134" s="1" t="s">
        <v>4286</v>
      </c>
      <c r="B2134" s="1" t="s">
        <v>4286</v>
      </c>
      <c r="C2134" s="1" t="n">
        <v>20757</v>
      </c>
      <c r="D2134" s="1" t="n">
        <v>24</v>
      </c>
      <c r="E2134" s="1" t="n">
        <v>1411</v>
      </c>
      <c r="F2134" s="1" t="n">
        <v>1</v>
      </c>
      <c r="G2134" s="1" t="n">
        <v>3311</v>
      </c>
      <c r="H2134" s="1" t="n">
        <v>243</v>
      </c>
      <c r="I2134" s="1" t="n">
        <v>4</v>
      </c>
      <c r="J2134" s="2" t="b">
        <f aca="false">FALSE()</f>
        <v>0</v>
      </c>
      <c r="K2134" s="2" t="n">
        <v>0.840549228109307</v>
      </c>
      <c r="L2134" s="2" t="n">
        <v>0.840549228109307</v>
      </c>
      <c r="M2134" s="3" t="n">
        <v>2.23858414508957E-061</v>
      </c>
      <c r="N2134" s="2" t="s">
        <v>15</v>
      </c>
      <c r="O2134" s="2" t="s">
        <v>4287</v>
      </c>
    </row>
    <row r="2135" customFormat="false" ht="15" hidden="false" customHeight="false" outlineLevel="0" collapsed="false">
      <c r="A2135" s="1" t="s">
        <v>4288</v>
      </c>
      <c r="B2135" s="1" t="s">
        <v>4288</v>
      </c>
      <c r="C2135" s="1" t="n">
        <v>20757</v>
      </c>
      <c r="D2135" s="1" t="n">
        <v>24</v>
      </c>
      <c r="E2135" s="1" t="n">
        <v>1411</v>
      </c>
      <c r="F2135" s="1" t="n">
        <v>1</v>
      </c>
      <c r="G2135" s="1" t="n">
        <v>7553</v>
      </c>
      <c r="H2135" s="1" t="n">
        <v>556</v>
      </c>
      <c r="I2135" s="1" t="n">
        <v>1</v>
      </c>
      <c r="J2135" s="2" t="b">
        <f aca="false">FALSE()</f>
        <v>0</v>
      </c>
      <c r="K2135" s="2" t="n">
        <v>0.840869454415446</v>
      </c>
      <c r="L2135" s="2" t="n">
        <v>0.840869454415446</v>
      </c>
      <c r="M2135" s="3" t="n">
        <v>5.41657064420143E-070</v>
      </c>
      <c r="N2135" s="2" t="s">
        <v>43</v>
      </c>
      <c r="O2135" s="2" t="s">
        <v>4289</v>
      </c>
    </row>
    <row r="2136" customFormat="false" ht="15" hidden="false" customHeight="false" outlineLevel="0" collapsed="false">
      <c r="A2136" s="1" t="s">
        <v>4290</v>
      </c>
      <c r="B2136" s="1" t="s">
        <v>4290</v>
      </c>
      <c r="C2136" s="1" t="n">
        <v>20757</v>
      </c>
      <c r="D2136" s="1" t="n">
        <v>27</v>
      </c>
      <c r="E2136" s="1" t="n">
        <v>1411</v>
      </c>
      <c r="F2136" s="1" t="n">
        <v>1</v>
      </c>
      <c r="G2136" s="1" t="n">
        <v>1969</v>
      </c>
      <c r="H2136" s="1" t="n">
        <v>129</v>
      </c>
      <c r="I2136" s="1" t="n">
        <v>2</v>
      </c>
      <c r="J2136" s="2" t="b">
        <f aca="false">FALSE()</f>
        <v>0</v>
      </c>
      <c r="K2136" s="2" t="n">
        <v>0.841522276493592</v>
      </c>
      <c r="L2136" s="2" t="n">
        <v>0.841522276493592</v>
      </c>
      <c r="M2136" s="3" t="n">
        <v>1.4795062272827E-061</v>
      </c>
      <c r="N2136" s="2" t="s">
        <v>15</v>
      </c>
      <c r="O2136" s="2" t="s">
        <v>4291</v>
      </c>
    </row>
    <row r="2137" customFormat="false" ht="15" hidden="false" customHeight="false" outlineLevel="0" collapsed="false">
      <c r="A2137" s="1" t="s">
        <v>4292</v>
      </c>
      <c r="B2137" s="1" t="s">
        <v>4292</v>
      </c>
      <c r="C2137" s="1" t="n">
        <v>20757</v>
      </c>
      <c r="D2137" s="1" t="n">
        <v>87</v>
      </c>
      <c r="E2137" s="1" t="n">
        <v>1411</v>
      </c>
      <c r="F2137" s="1" t="n">
        <v>4</v>
      </c>
      <c r="G2137" s="1" t="n">
        <v>1844</v>
      </c>
      <c r="H2137" s="1" t="n">
        <v>122</v>
      </c>
      <c r="I2137" s="1" t="n">
        <v>3</v>
      </c>
      <c r="J2137" s="2" t="b">
        <f aca="false">FALSE()</f>
        <v>0</v>
      </c>
      <c r="K2137" s="2" t="n">
        <v>0.841556308089031</v>
      </c>
      <c r="L2137" s="2" t="n">
        <v>0.841556308089031</v>
      </c>
      <c r="M2137" s="3" t="n">
        <v>1.25256837255249E-151</v>
      </c>
      <c r="N2137" s="2" t="s">
        <v>20</v>
      </c>
      <c r="O2137" s="2" t="s">
        <v>4293</v>
      </c>
    </row>
    <row r="2138" customFormat="false" ht="15" hidden="false" customHeight="false" outlineLevel="0" collapsed="false">
      <c r="A2138" s="1" t="s">
        <v>4294</v>
      </c>
      <c r="B2138" s="1" t="s">
        <v>4294</v>
      </c>
      <c r="C2138" s="1" t="n">
        <v>20757</v>
      </c>
      <c r="D2138" s="1" t="n">
        <v>11</v>
      </c>
      <c r="E2138" s="1" t="n">
        <v>1411</v>
      </c>
      <c r="F2138" s="1" t="n">
        <v>1</v>
      </c>
      <c r="G2138" s="1" t="n">
        <v>420</v>
      </c>
      <c r="H2138" s="1" t="n">
        <v>64</v>
      </c>
      <c r="I2138" s="1" t="n">
        <v>1</v>
      </c>
      <c r="J2138" s="2" t="b">
        <f aca="false">FALSE()</f>
        <v>0</v>
      </c>
      <c r="K2138" s="2" t="n">
        <v>0.841585831408423</v>
      </c>
      <c r="L2138" s="2" t="n">
        <v>0.841585831408423</v>
      </c>
      <c r="M2138" s="3" t="n">
        <v>6.34987758901023E-022</v>
      </c>
      <c r="N2138" s="2" t="s">
        <v>15</v>
      </c>
      <c r="O2138" s="2" t="s">
        <v>4295</v>
      </c>
    </row>
    <row r="2139" customFormat="false" ht="15" hidden="false" customHeight="false" outlineLevel="0" collapsed="false">
      <c r="A2139" s="1" t="s">
        <v>4296</v>
      </c>
      <c r="B2139" s="1" t="s">
        <v>4296</v>
      </c>
      <c r="C2139" s="1" t="n">
        <v>20757</v>
      </c>
      <c r="D2139" s="1" t="n">
        <v>110</v>
      </c>
      <c r="E2139" s="1" t="n">
        <v>1411</v>
      </c>
      <c r="F2139" s="1" t="n">
        <v>7</v>
      </c>
      <c r="G2139" s="1" t="n">
        <v>2013</v>
      </c>
      <c r="H2139" s="1" t="n">
        <v>171</v>
      </c>
      <c r="I2139" s="1" t="n">
        <v>1</v>
      </c>
      <c r="J2139" s="2" t="b">
        <f aca="false">FALSE()</f>
        <v>0</v>
      </c>
      <c r="K2139" s="2" t="n">
        <v>0.842081824892833</v>
      </c>
      <c r="L2139" s="2" t="n">
        <v>0.842081824892833</v>
      </c>
      <c r="M2139" s="3" t="n">
        <v>1.24624795735583E-184</v>
      </c>
      <c r="N2139" s="2" t="s">
        <v>43</v>
      </c>
      <c r="O2139" s="2" t="s">
        <v>4297</v>
      </c>
    </row>
    <row r="2140" customFormat="false" ht="15" hidden="false" customHeight="false" outlineLevel="0" collapsed="false">
      <c r="A2140" s="1" t="s">
        <v>4298</v>
      </c>
      <c r="B2140" s="1" t="s">
        <v>4298</v>
      </c>
      <c r="C2140" s="1" t="n">
        <v>20757</v>
      </c>
      <c r="D2140" s="1" t="n">
        <v>652</v>
      </c>
      <c r="E2140" s="1" t="n">
        <v>1411</v>
      </c>
      <c r="F2140" s="1" t="n">
        <v>20</v>
      </c>
      <c r="G2140" s="1" t="n">
        <v>767</v>
      </c>
      <c r="H2140" s="1" t="n">
        <v>25</v>
      </c>
      <c r="I2140" s="1" t="n">
        <v>1</v>
      </c>
      <c r="J2140" s="2" t="b">
        <f aca="false">FALSE()</f>
        <v>0</v>
      </c>
      <c r="K2140" s="2" t="n">
        <v>0.842164135974694</v>
      </c>
      <c r="L2140" s="2" t="n">
        <v>0.842164135974694</v>
      </c>
      <c r="M2140" s="3" t="n">
        <v>4.22793115767767E-140</v>
      </c>
      <c r="N2140" s="2" t="s">
        <v>15</v>
      </c>
      <c r="O2140" s="2" t="s">
        <v>4299</v>
      </c>
    </row>
    <row r="2141" customFormat="false" ht="15" hidden="false" customHeight="false" outlineLevel="0" collapsed="false">
      <c r="A2141" s="1" t="s">
        <v>4300</v>
      </c>
      <c r="B2141" s="1" t="s">
        <v>4300</v>
      </c>
      <c r="C2141" s="1" t="n">
        <v>20757</v>
      </c>
      <c r="D2141" s="1" t="n">
        <v>40</v>
      </c>
      <c r="E2141" s="1" t="n">
        <v>1411</v>
      </c>
      <c r="F2141" s="1" t="n">
        <v>1</v>
      </c>
      <c r="G2141" s="1" t="n">
        <v>88</v>
      </c>
      <c r="H2141" s="1" t="n">
        <v>3</v>
      </c>
      <c r="I2141" s="1" t="n">
        <v>1</v>
      </c>
      <c r="J2141" s="2" t="b">
        <f aca="false">FALSE()</f>
        <v>0</v>
      </c>
      <c r="K2141" s="2" t="n">
        <v>0.842385361230579</v>
      </c>
      <c r="L2141" s="2" t="n">
        <v>0.842385361230579</v>
      </c>
      <c r="M2141" s="3" t="n">
        <v>5.46072847228681E-026</v>
      </c>
      <c r="N2141" s="2" t="s">
        <v>15</v>
      </c>
      <c r="O2141" s="2" t="s">
        <v>4301</v>
      </c>
    </row>
    <row r="2142" customFormat="false" ht="15" hidden="false" customHeight="false" outlineLevel="0" collapsed="false">
      <c r="A2142" s="1" t="s">
        <v>4302</v>
      </c>
      <c r="B2142" s="1" t="s">
        <v>4302</v>
      </c>
      <c r="C2142" s="1" t="n">
        <v>20757</v>
      </c>
      <c r="D2142" s="1" t="n">
        <v>20</v>
      </c>
      <c r="E2142" s="1" t="n">
        <v>1411</v>
      </c>
      <c r="F2142" s="1" t="n">
        <v>2</v>
      </c>
      <c r="G2142" s="1" t="n">
        <v>192</v>
      </c>
      <c r="H2142" s="1" t="n">
        <v>29</v>
      </c>
      <c r="I2142" s="1" t="n">
        <v>2</v>
      </c>
      <c r="J2142" s="2" t="b">
        <f aca="false">FALSE()</f>
        <v>0</v>
      </c>
      <c r="K2142" s="2" t="n">
        <v>0.842786640302926</v>
      </c>
      <c r="L2142" s="2" t="n">
        <v>0.842786640302926</v>
      </c>
      <c r="M2142" s="3" t="n">
        <v>1.46287338680921E-027</v>
      </c>
      <c r="N2142" s="2" t="s">
        <v>15</v>
      </c>
      <c r="O2142" s="2" t="s">
        <v>4303</v>
      </c>
    </row>
    <row r="2143" customFormat="false" ht="15" hidden="false" customHeight="false" outlineLevel="0" collapsed="false">
      <c r="A2143" s="1" t="s">
        <v>4304</v>
      </c>
      <c r="B2143" s="1" t="s">
        <v>4304</v>
      </c>
      <c r="C2143" s="1" t="n">
        <v>20757</v>
      </c>
      <c r="D2143" s="1" t="n">
        <v>167</v>
      </c>
      <c r="E2143" s="1" t="n">
        <v>1411</v>
      </c>
      <c r="F2143" s="1" t="n">
        <v>9</v>
      </c>
      <c r="G2143" s="1" t="n">
        <v>607</v>
      </c>
      <c r="H2143" s="1" t="n">
        <v>41</v>
      </c>
      <c r="I2143" s="1" t="n">
        <v>1</v>
      </c>
      <c r="J2143" s="2" t="b">
        <f aca="false">FALSE()</f>
        <v>0</v>
      </c>
      <c r="K2143" s="2" t="n">
        <v>0.843211363736448</v>
      </c>
      <c r="L2143" s="2" t="n">
        <v>0.843211363736448</v>
      </c>
      <c r="M2143" s="3" t="n">
        <v>2.28093210734503E-154</v>
      </c>
      <c r="N2143" s="2" t="s">
        <v>15</v>
      </c>
      <c r="O2143" s="2" t="s">
        <v>4305</v>
      </c>
    </row>
    <row r="2144" customFormat="false" ht="15" hidden="false" customHeight="false" outlineLevel="0" collapsed="false">
      <c r="A2144" s="1" t="s">
        <v>4306</v>
      </c>
      <c r="B2144" s="1" t="s">
        <v>4306</v>
      </c>
      <c r="C2144" s="1" t="n">
        <v>20757</v>
      </c>
      <c r="D2144" s="1" t="n">
        <v>18</v>
      </c>
      <c r="E2144" s="1" t="n">
        <v>1411</v>
      </c>
      <c r="F2144" s="1" t="n">
        <v>1</v>
      </c>
      <c r="G2144" s="1" t="n">
        <v>815</v>
      </c>
      <c r="H2144" s="1" t="n">
        <v>79</v>
      </c>
      <c r="I2144" s="1" t="n">
        <v>2</v>
      </c>
      <c r="J2144" s="2" t="b">
        <f aca="false">FALSE()</f>
        <v>0</v>
      </c>
      <c r="K2144" s="2" t="n">
        <v>0.843657076899336</v>
      </c>
      <c r="L2144" s="2" t="n">
        <v>0.843657076899336</v>
      </c>
      <c r="M2144" s="3" t="n">
        <v>3.07343535881108E-037</v>
      </c>
      <c r="N2144" s="2" t="s">
        <v>43</v>
      </c>
      <c r="O2144" s="2" t="s">
        <v>4307</v>
      </c>
    </row>
    <row r="2145" customFormat="false" ht="15" hidden="false" customHeight="false" outlineLevel="0" collapsed="false">
      <c r="A2145" s="1" t="s">
        <v>4308</v>
      </c>
      <c r="B2145" s="1" t="s">
        <v>4308</v>
      </c>
      <c r="C2145" s="1" t="n">
        <v>20757</v>
      </c>
      <c r="D2145" s="1" t="n">
        <v>27</v>
      </c>
      <c r="E2145" s="1" t="n">
        <v>1411</v>
      </c>
      <c r="F2145" s="1" t="n">
        <v>1</v>
      </c>
      <c r="G2145" s="1" t="n">
        <v>89</v>
      </c>
      <c r="H2145" s="1" t="n">
        <v>5</v>
      </c>
      <c r="I2145" s="1" t="n">
        <v>2</v>
      </c>
      <c r="J2145" s="2" t="b">
        <f aca="false">FALSE()</f>
        <v>0</v>
      </c>
      <c r="K2145" s="2" t="n">
        <v>0.844100948928865</v>
      </c>
      <c r="L2145" s="2" t="n">
        <v>0.844100948928865</v>
      </c>
      <c r="M2145" s="3" t="n">
        <v>2.07580180040694E-023</v>
      </c>
      <c r="N2145" s="2" t="s">
        <v>15</v>
      </c>
      <c r="O2145" s="2" t="s">
        <v>4309</v>
      </c>
    </row>
    <row r="2146" customFormat="false" ht="15" hidden="false" customHeight="false" outlineLevel="0" collapsed="false">
      <c r="A2146" s="1" t="s">
        <v>4310</v>
      </c>
      <c r="B2146" s="1" t="s">
        <v>4310</v>
      </c>
      <c r="C2146" s="1" t="n">
        <v>20757</v>
      </c>
      <c r="D2146" s="1" t="n">
        <v>22</v>
      </c>
      <c r="E2146" s="1" t="n">
        <v>1411</v>
      </c>
      <c r="F2146" s="1" t="n">
        <v>1</v>
      </c>
      <c r="G2146" s="1" t="n">
        <v>26</v>
      </c>
      <c r="H2146" s="1" t="n">
        <v>1</v>
      </c>
      <c r="I2146" s="1" t="n">
        <v>2</v>
      </c>
      <c r="J2146" s="2" t="b">
        <f aca="false">FALSE()</f>
        <v>0</v>
      </c>
      <c r="K2146" s="2" t="n">
        <v>0.846153846153848</v>
      </c>
      <c r="L2146" s="2" t="n">
        <v>0.846153846153848</v>
      </c>
      <c r="M2146" s="3" t="n">
        <v>6.68896321070232E-005</v>
      </c>
      <c r="N2146" s="2" t="s">
        <v>43</v>
      </c>
      <c r="O2146" s="2" t="s">
        <v>4311</v>
      </c>
    </row>
    <row r="2147" customFormat="false" ht="15" hidden="false" customHeight="false" outlineLevel="0" collapsed="false">
      <c r="A2147" s="1" t="s">
        <v>4312</v>
      </c>
      <c r="B2147" s="1" t="s">
        <v>4312</v>
      </c>
      <c r="C2147" s="1" t="n">
        <v>20757</v>
      </c>
      <c r="D2147" s="1" t="n">
        <v>254</v>
      </c>
      <c r="E2147" s="1" t="n">
        <v>1411</v>
      </c>
      <c r="F2147" s="1" t="n">
        <v>13</v>
      </c>
      <c r="G2147" s="1" t="n">
        <v>5725</v>
      </c>
      <c r="H2147" s="1" t="n">
        <v>370</v>
      </c>
      <c r="I2147" s="1" t="n">
        <v>3</v>
      </c>
      <c r="J2147" s="2" t="b">
        <f aca="false">FALSE()</f>
        <v>0</v>
      </c>
      <c r="K2147" s="2" t="n">
        <v>0.847495587810156</v>
      </c>
      <c r="L2147" s="2" t="n">
        <v>0.847495587810156</v>
      </c>
      <c r="M2147" s="2" t="n">
        <v>0</v>
      </c>
      <c r="N2147" s="2" t="s">
        <v>20</v>
      </c>
      <c r="O2147" s="2" t="s">
        <v>4313</v>
      </c>
    </row>
    <row r="2148" customFormat="false" ht="15" hidden="false" customHeight="false" outlineLevel="0" collapsed="false">
      <c r="A2148" s="1" t="s">
        <v>4314</v>
      </c>
      <c r="B2148" s="1" t="s">
        <v>4314</v>
      </c>
      <c r="C2148" s="1" t="n">
        <v>20757</v>
      </c>
      <c r="D2148" s="1" t="n">
        <v>43</v>
      </c>
      <c r="E2148" s="1" t="n">
        <v>1411</v>
      </c>
      <c r="F2148" s="1" t="n">
        <v>2</v>
      </c>
      <c r="G2148" s="1" t="n">
        <v>108</v>
      </c>
      <c r="H2148" s="1" t="n">
        <v>7</v>
      </c>
      <c r="I2148" s="1" t="n">
        <v>1</v>
      </c>
      <c r="J2148" s="2" t="b">
        <f aca="false">FALSE()</f>
        <v>0</v>
      </c>
      <c r="K2148" s="2" t="n">
        <v>0.847652362994573</v>
      </c>
      <c r="L2148" s="2" t="n">
        <v>0.847652362994573</v>
      </c>
      <c r="M2148" s="3" t="n">
        <v>3.76165068064667E-031</v>
      </c>
      <c r="N2148" s="2" t="s">
        <v>15</v>
      </c>
      <c r="O2148" s="2" t="s">
        <v>4315</v>
      </c>
    </row>
    <row r="2149" customFormat="false" ht="15" hidden="false" customHeight="false" outlineLevel="0" collapsed="false">
      <c r="A2149" s="1" t="s">
        <v>4316</v>
      </c>
      <c r="B2149" s="1" t="s">
        <v>4316</v>
      </c>
      <c r="C2149" s="1" t="n">
        <v>20757</v>
      </c>
      <c r="D2149" s="1" t="n">
        <v>300</v>
      </c>
      <c r="E2149" s="1" t="n">
        <v>1411</v>
      </c>
      <c r="F2149" s="1" t="n">
        <v>22</v>
      </c>
      <c r="G2149" s="1" t="n">
        <v>1118</v>
      </c>
      <c r="H2149" s="1" t="n">
        <v>96</v>
      </c>
      <c r="I2149" s="1" t="n">
        <v>2</v>
      </c>
      <c r="J2149" s="2" t="b">
        <f aca="false">FALSE()</f>
        <v>0</v>
      </c>
      <c r="K2149" s="2" t="n">
        <v>0.84792529365758</v>
      </c>
      <c r="L2149" s="2" t="n">
        <v>0.84792529365758</v>
      </c>
      <c r="M2149" s="3" t="n">
        <v>1.51558839346157E-281</v>
      </c>
      <c r="N2149" s="2" t="s">
        <v>43</v>
      </c>
      <c r="O2149" s="2" t="s">
        <v>4317</v>
      </c>
    </row>
    <row r="2150" customFormat="false" ht="15" hidden="false" customHeight="false" outlineLevel="0" collapsed="false">
      <c r="A2150" s="1" t="s">
        <v>4318</v>
      </c>
      <c r="B2150" s="1" t="s">
        <v>4318</v>
      </c>
      <c r="C2150" s="1" t="n">
        <v>20757</v>
      </c>
      <c r="D2150" s="1" t="n">
        <v>25</v>
      </c>
      <c r="E2150" s="1" t="n">
        <v>1411</v>
      </c>
      <c r="F2150" s="1" t="n">
        <v>1</v>
      </c>
      <c r="G2150" s="1" t="n">
        <v>1955</v>
      </c>
      <c r="H2150" s="1" t="n">
        <v>141</v>
      </c>
      <c r="I2150" s="1" t="n">
        <v>2</v>
      </c>
      <c r="J2150" s="2" t="b">
        <f aca="false">FALSE()</f>
        <v>0</v>
      </c>
      <c r="K2150" s="2" t="n">
        <v>0.847932120034842</v>
      </c>
      <c r="L2150" s="2" t="n">
        <v>0.847932120034842</v>
      </c>
      <c r="M2150" s="3" t="n">
        <v>9.52577762786197E-058</v>
      </c>
      <c r="N2150" s="2" t="s">
        <v>43</v>
      </c>
      <c r="O2150" s="2" t="s">
        <v>4319</v>
      </c>
    </row>
    <row r="2151" customFormat="false" ht="15" hidden="false" customHeight="false" outlineLevel="0" collapsed="false">
      <c r="A2151" s="1" t="s">
        <v>4320</v>
      </c>
      <c r="B2151" s="1" t="s">
        <v>4320</v>
      </c>
      <c r="C2151" s="1" t="n">
        <v>20757</v>
      </c>
      <c r="D2151" s="1" t="n">
        <v>58</v>
      </c>
      <c r="E2151" s="1" t="n">
        <v>1411</v>
      </c>
      <c r="F2151" s="1" t="n">
        <v>2</v>
      </c>
      <c r="G2151" s="1" t="n">
        <v>2578</v>
      </c>
      <c r="H2151" s="1" t="n">
        <v>145</v>
      </c>
      <c r="I2151" s="1" t="n">
        <v>2</v>
      </c>
      <c r="J2151" s="2" t="b">
        <f aca="false">FALSE()</f>
        <v>0</v>
      </c>
      <c r="K2151" s="2" t="n">
        <v>0.847947738762527</v>
      </c>
      <c r="L2151" s="2" t="n">
        <v>0.847947738762527</v>
      </c>
      <c r="M2151" s="3" t="n">
        <v>6.27081062347111E-120</v>
      </c>
      <c r="N2151" s="2" t="s">
        <v>15</v>
      </c>
      <c r="O2151" s="2" t="s">
        <v>4321</v>
      </c>
    </row>
    <row r="2152" customFormat="false" ht="15" hidden="false" customHeight="false" outlineLevel="0" collapsed="false">
      <c r="A2152" s="1" t="s">
        <v>4322</v>
      </c>
      <c r="B2152" s="1" t="s">
        <v>4322</v>
      </c>
      <c r="C2152" s="1" t="n">
        <v>20757</v>
      </c>
      <c r="D2152" s="1" t="n">
        <v>78</v>
      </c>
      <c r="E2152" s="1" t="n">
        <v>1411</v>
      </c>
      <c r="F2152" s="1" t="n">
        <v>4</v>
      </c>
      <c r="G2152" s="1" t="n">
        <v>3256</v>
      </c>
      <c r="H2152" s="1" t="n">
        <v>244</v>
      </c>
      <c r="I2152" s="1" t="n">
        <v>2</v>
      </c>
      <c r="J2152" s="2" t="b">
        <f aca="false">FALSE()</f>
        <v>0</v>
      </c>
      <c r="K2152" s="2" t="n">
        <v>0.848201257743061</v>
      </c>
      <c r="L2152" s="2" t="n">
        <v>0.848201257743061</v>
      </c>
      <c r="M2152" s="3" t="n">
        <v>2.94030725769655E-159</v>
      </c>
      <c r="N2152" s="2" t="s">
        <v>15</v>
      </c>
      <c r="O2152" s="2" t="s">
        <v>4323</v>
      </c>
    </row>
    <row r="2153" customFormat="false" ht="15" hidden="false" customHeight="false" outlineLevel="0" collapsed="false">
      <c r="A2153" s="1" t="s">
        <v>4324</v>
      </c>
      <c r="B2153" s="1" t="s">
        <v>4324</v>
      </c>
      <c r="C2153" s="1" t="n">
        <v>20757</v>
      </c>
      <c r="D2153" s="1" t="n">
        <v>32</v>
      </c>
      <c r="E2153" s="1" t="n">
        <v>1411</v>
      </c>
      <c r="F2153" s="1" t="n">
        <v>5</v>
      </c>
      <c r="G2153" s="1" t="n">
        <v>33</v>
      </c>
      <c r="H2153" s="1" t="n">
        <v>5</v>
      </c>
      <c r="I2153" s="1" t="n">
        <v>2</v>
      </c>
      <c r="J2153" s="2" t="b">
        <f aca="false">FALSE()</f>
        <v>0</v>
      </c>
      <c r="K2153" s="2" t="n">
        <v>0.848484848484842</v>
      </c>
      <c r="L2153" s="2" t="n">
        <v>0.848484848484842</v>
      </c>
      <c r="M2153" s="2" t="n">
        <v>0.0303030303030301</v>
      </c>
      <c r="N2153" s="2" t="s">
        <v>15</v>
      </c>
      <c r="O2153" s="2" t="s">
        <v>4325</v>
      </c>
    </row>
    <row r="2154" customFormat="false" ht="15" hidden="false" customHeight="false" outlineLevel="0" collapsed="false">
      <c r="A2154" s="1" t="s">
        <v>4326</v>
      </c>
      <c r="B2154" s="1" t="s">
        <v>4326</v>
      </c>
      <c r="C2154" s="1" t="n">
        <v>20757</v>
      </c>
      <c r="D2154" s="1" t="n">
        <v>124</v>
      </c>
      <c r="E2154" s="1" t="n">
        <v>1411</v>
      </c>
      <c r="F2154" s="1" t="n">
        <v>7</v>
      </c>
      <c r="G2154" s="1" t="n">
        <v>10133</v>
      </c>
      <c r="H2154" s="1" t="n">
        <v>778</v>
      </c>
      <c r="I2154" s="1" t="n">
        <v>1</v>
      </c>
      <c r="J2154" s="2" t="b">
        <f aca="false">FALSE()</f>
        <v>0</v>
      </c>
      <c r="K2154" s="2" t="n">
        <v>0.848769561737886</v>
      </c>
      <c r="L2154" s="2" t="n">
        <v>0.848769561737886</v>
      </c>
      <c r="M2154" s="3" t="n">
        <v>6.23060879554503E-290</v>
      </c>
      <c r="N2154" s="2" t="s">
        <v>15</v>
      </c>
      <c r="O2154" s="2" t="s">
        <v>4327</v>
      </c>
    </row>
    <row r="2155" customFormat="false" ht="15" hidden="false" customHeight="false" outlineLevel="0" collapsed="false">
      <c r="A2155" s="1" t="s">
        <v>4328</v>
      </c>
      <c r="B2155" s="1" t="s">
        <v>4328</v>
      </c>
      <c r="C2155" s="1" t="n">
        <v>20757</v>
      </c>
      <c r="D2155" s="1" t="n">
        <v>60</v>
      </c>
      <c r="E2155" s="1" t="n">
        <v>1411</v>
      </c>
      <c r="F2155" s="1" t="n">
        <v>2</v>
      </c>
      <c r="G2155" s="1" t="n">
        <v>114</v>
      </c>
      <c r="H2155" s="1" t="n">
        <v>5</v>
      </c>
      <c r="I2155" s="1" t="n">
        <v>2</v>
      </c>
      <c r="J2155" s="2" t="b">
        <f aca="false">FALSE()</f>
        <v>0</v>
      </c>
      <c r="K2155" s="2" t="n">
        <v>0.849202475541549</v>
      </c>
      <c r="L2155" s="2" t="n">
        <v>0.849202475541549</v>
      </c>
      <c r="M2155" s="3" t="n">
        <v>7.55180782798093E-034</v>
      </c>
      <c r="N2155" s="2" t="s">
        <v>15</v>
      </c>
      <c r="O2155" s="2" t="s">
        <v>4329</v>
      </c>
    </row>
    <row r="2156" customFormat="false" ht="15" hidden="false" customHeight="false" outlineLevel="0" collapsed="false">
      <c r="A2156" s="1" t="s">
        <v>4330</v>
      </c>
      <c r="B2156" s="1" t="s">
        <v>4330</v>
      </c>
      <c r="C2156" s="1" t="n">
        <v>20757</v>
      </c>
      <c r="D2156" s="1" t="n">
        <v>215</v>
      </c>
      <c r="E2156" s="1" t="n">
        <v>1411</v>
      </c>
      <c r="F2156" s="1" t="n">
        <v>8</v>
      </c>
      <c r="G2156" s="1" t="n">
        <v>250</v>
      </c>
      <c r="H2156" s="1" t="n">
        <v>10</v>
      </c>
      <c r="I2156" s="1" t="n">
        <v>1</v>
      </c>
      <c r="J2156" s="2" t="b">
        <f aca="false">FALSE()</f>
        <v>0</v>
      </c>
      <c r="K2156" s="2" t="n">
        <v>0.8492335105288</v>
      </c>
      <c r="L2156" s="2" t="n">
        <v>0.8492335105288</v>
      </c>
      <c r="M2156" s="3" t="n">
        <v>1.48278785683567E-043</v>
      </c>
      <c r="N2156" s="2" t="s">
        <v>15</v>
      </c>
      <c r="O2156" s="2" t="s">
        <v>4331</v>
      </c>
    </row>
    <row r="2157" customFormat="false" ht="15" hidden="false" customHeight="false" outlineLevel="0" collapsed="false">
      <c r="A2157" s="1" t="s">
        <v>4332</v>
      </c>
      <c r="B2157" s="1" t="s">
        <v>4332</v>
      </c>
      <c r="C2157" s="1" t="n">
        <v>20757</v>
      </c>
      <c r="D2157" s="1" t="n">
        <v>26</v>
      </c>
      <c r="E2157" s="1" t="n">
        <v>1411</v>
      </c>
      <c r="F2157" s="1" t="n">
        <v>1</v>
      </c>
      <c r="G2157" s="1" t="n">
        <v>43</v>
      </c>
      <c r="H2157" s="1" t="n">
        <v>2</v>
      </c>
      <c r="I2157" s="1" t="n">
        <v>2</v>
      </c>
      <c r="J2157" s="2" t="b">
        <f aca="false">FALSE()</f>
        <v>0</v>
      </c>
      <c r="K2157" s="2" t="n">
        <v>0.84939091915836</v>
      </c>
      <c r="L2157" s="2" t="n">
        <v>0.84939091915836</v>
      </c>
      <c r="M2157" s="3" t="n">
        <v>2.37432885843318E-012</v>
      </c>
      <c r="N2157" s="2" t="s">
        <v>43</v>
      </c>
      <c r="O2157" s="2" t="s">
        <v>4333</v>
      </c>
    </row>
    <row r="2158" customFormat="false" ht="15" hidden="false" customHeight="false" outlineLevel="0" collapsed="false">
      <c r="A2158" s="1" t="s">
        <v>4334</v>
      </c>
      <c r="B2158" s="1" t="s">
        <v>4334</v>
      </c>
      <c r="C2158" s="1" t="n">
        <v>20757</v>
      </c>
      <c r="D2158" s="1" t="n">
        <v>28</v>
      </c>
      <c r="E2158" s="1" t="n">
        <v>1411</v>
      </c>
      <c r="F2158" s="1" t="n">
        <v>4</v>
      </c>
      <c r="G2158" s="1" t="n">
        <v>788</v>
      </c>
      <c r="H2158" s="1" t="n">
        <v>159</v>
      </c>
      <c r="I2158" s="1" t="n">
        <v>1</v>
      </c>
      <c r="J2158" s="2" t="b">
        <f aca="false">FALSE()</f>
        <v>0</v>
      </c>
      <c r="K2158" s="2" t="n">
        <v>0.849980221847142</v>
      </c>
      <c r="L2158" s="2" t="n">
        <v>0.849980221847142</v>
      </c>
      <c r="M2158" s="3" t="n">
        <v>3.91023129047453E-052</v>
      </c>
      <c r="N2158" s="2" t="s">
        <v>15</v>
      </c>
      <c r="O2158" s="2" t="s">
        <v>4335</v>
      </c>
    </row>
    <row r="2159" customFormat="false" ht="15" hidden="false" customHeight="false" outlineLevel="0" collapsed="false">
      <c r="A2159" s="1" t="s">
        <v>4336</v>
      </c>
      <c r="B2159" s="1" t="s">
        <v>4336</v>
      </c>
      <c r="C2159" s="1" t="n">
        <v>20757</v>
      </c>
      <c r="D2159" s="1" t="n">
        <v>64</v>
      </c>
      <c r="E2159" s="1" t="n">
        <v>1411</v>
      </c>
      <c r="F2159" s="1" t="n">
        <v>3</v>
      </c>
      <c r="G2159" s="1" t="n">
        <v>117</v>
      </c>
      <c r="H2159" s="1" t="n">
        <v>7</v>
      </c>
      <c r="I2159" s="1" t="n">
        <v>1</v>
      </c>
      <c r="J2159" s="2" t="b">
        <f aca="false">FALSE()</f>
        <v>0</v>
      </c>
      <c r="K2159" s="2" t="n">
        <v>0.850615012739382</v>
      </c>
      <c r="L2159" s="2" t="n">
        <v>0.850615012739382</v>
      </c>
      <c r="M2159" s="3" t="n">
        <v>1.36633604864553E-034</v>
      </c>
      <c r="N2159" s="2" t="s">
        <v>15</v>
      </c>
      <c r="O2159" s="2" t="s">
        <v>4337</v>
      </c>
    </row>
    <row r="2160" customFormat="false" ht="15" hidden="false" customHeight="false" outlineLevel="0" collapsed="false">
      <c r="A2160" s="1" t="s">
        <v>4338</v>
      </c>
      <c r="B2160" s="1" t="s">
        <v>4338</v>
      </c>
      <c r="C2160" s="1" t="n">
        <v>20757</v>
      </c>
      <c r="D2160" s="1" t="n">
        <v>14</v>
      </c>
      <c r="E2160" s="1" t="n">
        <v>1411</v>
      </c>
      <c r="F2160" s="1" t="n">
        <v>1</v>
      </c>
      <c r="G2160" s="1" t="n">
        <v>360</v>
      </c>
      <c r="H2160" s="1" t="n">
        <v>45</v>
      </c>
      <c r="I2160" s="1" t="n">
        <v>3</v>
      </c>
      <c r="J2160" s="2" t="b">
        <f aca="false">FALSE()</f>
        <v>0</v>
      </c>
      <c r="K2160" s="2" t="n">
        <v>0.85140755526166</v>
      </c>
      <c r="L2160" s="2" t="n">
        <v>0.85140755526166</v>
      </c>
      <c r="M2160" s="3" t="n">
        <v>1.83379959101136E-025</v>
      </c>
      <c r="N2160" s="2" t="s">
        <v>15</v>
      </c>
      <c r="O2160" s="2" t="s">
        <v>4339</v>
      </c>
    </row>
    <row r="2161" customFormat="false" ht="15" hidden="false" customHeight="false" outlineLevel="0" collapsed="false">
      <c r="A2161" s="1" t="s">
        <v>4340</v>
      </c>
      <c r="B2161" s="1" t="s">
        <v>4340</v>
      </c>
      <c r="C2161" s="1" t="n">
        <v>20757</v>
      </c>
      <c r="D2161" s="1" t="n">
        <v>223</v>
      </c>
      <c r="E2161" s="1" t="n">
        <v>1411</v>
      </c>
      <c r="F2161" s="1" t="n">
        <v>18</v>
      </c>
      <c r="G2161" s="1" t="n">
        <v>285</v>
      </c>
      <c r="H2161" s="1" t="n">
        <v>25</v>
      </c>
      <c r="I2161" s="1" t="n">
        <v>2</v>
      </c>
      <c r="J2161" s="2" t="b">
        <f aca="false">FALSE()</f>
        <v>0</v>
      </c>
      <c r="K2161" s="2" t="n">
        <v>0.852101411157317</v>
      </c>
      <c r="L2161" s="2" t="n">
        <v>0.852101411157317</v>
      </c>
      <c r="M2161" s="3" t="n">
        <v>2.58296734932325E-064</v>
      </c>
      <c r="N2161" s="2" t="s">
        <v>15</v>
      </c>
      <c r="O2161" s="2" t="s">
        <v>4341</v>
      </c>
    </row>
    <row r="2162" customFormat="false" ht="15" hidden="false" customHeight="false" outlineLevel="0" collapsed="false">
      <c r="A2162" s="1" t="s">
        <v>4342</v>
      </c>
      <c r="B2162" s="1" t="s">
        <v>4342</v>
      </c>
      <c r="C2162" s="1" t="n">
        <v>20757</v>
      </c>
      <c r="D2162" s="1" t="n">
        <v>52</v>
      </c>
      <c r="E2162" s="1" t="n">
        <v>1411</v>
      </c>
      <c r="F2162" s="1" t="n">
        <v>3</v>
      </c>
      <c r="G2162" s="1" t="n">
        <v>1476</v>
      </c>
      <c r="H2162" s="1" t="n">
        <v>130</v>
      </c>
      <c r="I2162" s="1" t="n">
        <v>3</v>
      </c>
      <c r="J2162" s="2" t="b">
        <f aca="false">FALSE()</f>
        <v>0</v>
      </c>
      <c r="K2162" s="2" t="n">
        <v>0.85257087923367</v>
      </c>
      <c r="L2162" s="2" t="n">
        <v>0.85257087923367</v>
      </c>
      <c r="M2162" s="3" t="n">
        <v>3.22801300705464E-097</v>
      </c>
      <c r="N2162" s="2" t="s">
        <v>15</v>
      </c>
      <c r="O2162" s="2" t="s">
        <v>4343</v>
      </c>
    </row>
    <row r="2163" customFormat="false" ht="15" hidden="false" customHeight="false" outlineLevel="0" collapsed="false">
      <c r="A2163" s="1" t="s">
        <v>4344</v>
      </c>
      <c r="B2163" s="1" t="s">
        <v>4344</v>
      </c>
      <c r="C2163" s="1" t="n">
        <v>20757</v>
      </c>
      <c r="D2163" s="1" t="n">
        <v>49</v>
      </c>
      <c r="E2163" s="1" t="n">
        <v>1411</v>
      </c>
      <c r="F2163" s="1" t="n">
        <v>2</v>
      </c>
      <c r="G2163" s="1" t="n">
        <v>53</v>
      </c>
      <c r="H2163" s="1" t="n">
        <v>2</v>
      </c>
      <c r="I2163" s="1" t="n">
        <v>3</v>
      </c>
      <c r="J2163" s="2" t="b">
        <f aca="false">FALSE()</f>
        <v>0</v>
      </c>
      <c r="K2163" s="2" t="n">
        <v>0.853410740203184</v>
      </c>
      <c r="L2163" s="2" t="n">
        <v>0.853410740203184</v>
      </c>
      <c r="M2163" s="3" t="n">
        <v>3.41500896439848E-006</v>
      </c>
      <c r="N2163" s="2" t="s">
        <v>15</v>
      </c>
      <c r="O2163" s="2" t="s">
        <v>4345</v>
      </c>
    </row>
    <row r="2164" customFormat="false" ht="15" hidden="false" customHeight="false" outlineLevel="0" collapsed="false">
      <c r="A2164" s="1" t="s">
        <v>4346</v>
      </c>
      <c r="B2164" s="1" t="s">
        <v>4346</v>
      </c>
      <c r="C2164" s="1" t="n">
        <v>20757</v>
      </c>
      <c r="D2164" s="1" t="n">
        <v>52</v>
      </c>
      <c r="E2164" s="1" t="n">
        <v>1411</v>
      </c>
      <c r="F2164" s="1" t="n">
        <v>3</v>
      </c>
      <c r="G2164" s="1" t="n">
        <v>1147</v>
      </c>
      <c r="H2164" s="1" t="n">
        <v>101</v>
      </c>
      <c r="I2164" s="1" t="n">
        <v>5</v>
      </c>
      <c r="J2164" s="2" t="b">
        <f aca="false">FALSE()</f>
        <v>0</v>
      </c>
      <c r="K2164" s="2" t="n">
        <v>0.853852602719882</v>
      </c>
      <c r="L2164" s="2" t="n">
        <v>0.853852602719882</v>
      </c>
      <c r="M2164" s="3" t="n">
        <v>2.08501155108093E-091</v>
      </c>
      <c r="N2164" s="2" t="s">
        <v>15</v>
      </c>
      <c r="O2164" s="2" t="s">
        <v>4347</v>
      </c>
    </row>
    <row r="2165" customFormat="false" ht="15" hidden="false" customHeight="false" outlineLevel="0" collapsed="false">
      <c r="A2165" s="1" t="s">
        <v>4348</v>
      </c>
      <c r="B2165" s="1" t="s">
        <v>4348</v>
      </c>
      <c r="C2165" s="1" t="n">
        <v>20757</v>
      </c>
      <c r="D2165" s="1" t="n">
        <v>95</v>
      </c>
      <c r="E2165" s="1" t="n">
        <v>1411</v>
      </c>
      <c r="F2165" s="1" t="n">
        <v>1</v>
      </c>
      <c r="G2165" s="1" t="n">
        <v>111</v>
      </c>
      <c r="H2165" s="1" t="n">
        <v>1</v>
      </c>
      <c r="I2165" s="1" t="n">
        <v>1</v>
      </c>
      <c r="J2165" s="2" t="b">
        <f aca="false">FALSE()</f>
        <v>0</v>
      </c>
      <c r="K2165" s="2" t="n">
        <v>0.855855855855854</v>
      </c>
      <c r="L2165" s="2" t="n">
        <v>0.855855855855854</v>
      </c>
      <c r="M2165" s="3" t="n">
        <v>1.22596589070592E-019</v>
      </c>
      <c r="N2165" s="2" t="s">
        <v>15</v>
      </c>
      <c r="O2165" s="2" t="s">
        <v>4349</v>
      </c>
    </row>
    <row r="2166" customFormat="false" ht="15" hidden="false" customHeight="false" outlineLevel="0" collapsed="false">
      <c r="A2166" s="1" t="s">
        <v>4350</v>
      </c>
      <c r="B2166" s="1" t="s">
        <v>4350</v>
      </c>
      <c r="C2166" s="1" t="n">
        <v>20757</v>
      </c>
      <c r="D2166" s="1" t="n">
        <v>61</v>
      </c>
      <c r="E2166" s="1" t="n">
        <v>1411</v>
      </c>
      <c r="F2166" s="1" t="n">
        <v>2</v>
      </c>
      <c r="G2166" s="1" t="n">
        <v>1093</v>
      </c>
      <c r="H2166" s="1" t="n">
        <v>59</v>
      </c>
      <c r="I2166" s="1" t="n">
        <v>2</v>
      </c>
      <c r="J2166" s="2" t="b">
        <f aca="false">FALSE()</f>
        <v>0</v>
      </c>
      <c r="K2166" s="2" t="n">
        <v>0.855977709896669</v>
      </c>
      <c r="L2166" s="2" t="n">
        <v>0.855977709896669</v>
      </c>
      <c r="M2166" s="3" t="n">
        <v>1.23199912347917E-101</v>
      </c>
      <c r="N2166" s="2" t="s">
        <v>15</v>
      </c>
      <c r="O2166" s="2" t="s">
        <v>4351</v>
      </c>
    </row>
    <row r="2167" customFormat="false" ht="15" hidden="false" customHeight="false" outlineLevel="0" collapsed="false">
      <c r="A2167" s="1" t="s">
        <v>4352</v>
      </c>
      <c r="B2167" s="1" t="s">
        <v>4352</v>
      </c>
      <c r="C2167" s="1" t="n">
        <v>20757</v>
      </c>
      <c r="D2167" s="1" t="n">
        <v>44</v>
      </c>
      <c r="E2167" s="1" t="n">
        <v>1411</v>
      </c>
      <c r="F2167" s="1" t="n">
        <v>5</v>
      </c>
      <c r="G2167" s="1" t="n">
        <v>79</v>
      </c>
      <c r="H2167" s="1" t="n">
        <v>11</v>
      </c>
      <c r="I2167" s="1" t="n">
        <v>1</v>
      </c>
      <c r="J2167" s="2" t="b">
        <f aca="false">FALSE()</f>
        <v>0</v>
      </c>
      <c r="K2167" s="2" t="n">
        <v>0.856162598305659</v>
      </c>
      <c r="L2167" s="2" t="n">
        <v>0.856162598305659</v>
      </c>
      <c r="M2167" s="3" t="n">
        <v>3.07039507083254E-023</v>
      </c>
      <c r="N2167" s="2" t="s">
        <v>15</v>
      </c>
      <c r="O2167" s="2" t="s">
        <v>4353</v>
      </c>
    </row>
    <row r="2168" customFormat="false" ht="15" hidden="false" customHeight="false" outlineLevel="0" collapsed="false">
      <c r="A2168" s="1" t="s">
        <v>4354</v>
      </c>
      <c r="B2168" s="1" t="s">
        <v>4354</v>
      </c>
      <c r="C2168" s="1" t="n">
        <v>20757</v>
      </c>
      <c r="D2168" s="1" t="n">
        <v>164</v>
      </c>
      <c r="E2168" s="1" t="n">
        <v>1411</v>
      </c>
      <c r="F2168" s="1" t="n">
        <v>9</v>
      </c>
      <c r="G2168" s="1" t="n">
        <v>574</v>
      </c>
      <c r="H2168" s="1" t="n">
        <v>40</v>
      </c>
      <c r="I2168" s="1" t="n">
        <v>2</v>
      </c>
      <c r="J2168" s="2" t="b">
        <f aca="false">FALSE()</f>
        <v>0</v>
      </c>
      <c r="K2168" s="2" t="n">
        <v>0.856926547194279</v>
      </c>
      <c r="L2168" s="2" t="n">
        <v>0.856926547194279</v>
      </c>
      <c r="M2168" s="3" t="n">
        <v>1.96806680841965E-148</v>
      </c>
      <c r="N2168" s="2" t="s">
        <v>15</v>
      </c>
      <c r="O2168" s="2" t="s">
        <v>4355</v>
      </c>
    </row>
    <row r="2169" customFormat="false" ht="15" hidden="false" customHeight="false" outlineLevel="0" collapsed="false">
      <c r="A2169" s="1" t="s">
        <v>4356</v>
      </c>
      <c r="B2169" s="1" t="s">
        <v>4356</v>
      </c>
      <c r="C2169" s="1" t="n">
        <v>20757</v>
      </c>
      <c r="D2169" s="1" t="n">
        <v>24</v>
      </c>
      <c r="E2169" s="1" t="n">
        <v>1411</v>
      </c>
      <c r="F2169" s="1" t="n">
        <v>1</v>
      </c>
      <c r="G2169" s="1" t="n">
        <v>102</v>
      </c>
      <c r="H2169" s="1" t="n">
        <v>7</v>
      </c>
      <c r="I2169" s="1" t="n">
        <v>2</v>
      </c>
      <c r="J2169" s="2" t="b">
        <f aca="false">FALSE()</f>
        <v>0</v>
      </c>
      <c r="K2169" s="2" t="n">
        <v>0.856938927454198</v>
      </c>
      <c r="L2169" s="2" t="n">
        <v>0.856938927454198</v>
      </c>
      <c r="M2169" s="3" t="n">
        <v>7.30787506581939E-024</v>
      </c>
      <c r="N2169" s="2" t="s">
        <v>15</v>
      </c>
      <c r="O2169" s="2" t="s">
        <v>4357</v>
      </c>
    </row>
    <row r="2170" customFormat="false" ht="15" hidden="false" customHeight="false" outlineLevel="0" collapsed="false">
      <c r="A2170" s="1" t="s">
        <v>4358</v>
      </c>
      <c r="B2170" s="1" t="s">
        <v>4358</v>
      </c>
      <c r="C2170" s="1" t="n">
        <v>20757</v>
      </c>
      <c r="D2170" s="1" t="n">
        <v>5</v>
      </c>
      <c r="E2170" s="1" t="n">
        <v>1411</v>
      </c>
      <c r="F2170" s="1" t="n">
        <v>2</v>
      </c>
      <c r="G2170" s="1" t="n">
        <v>7</v>
      </c>
      <c r="H2170" s="1" t="n">
        <v>3</v>
      </c>
      <c r="I2170" s="1" t="n">
        <v>1</v>
      </c>
      <c r="J2170" s="2" t="b">
        <f aca="false">FALSE()</f>
        <v>0</v>
      </c>
      <c r="K2170" s="2" t="n">
        <v>0.857142857142856</v>
      </c>
      <c r="L2170" s="2" t="n">
        <v>0.857142857142856</v>
      </c>
      <c r="M2170" s="2" t="n">
        <v>0.0476190476190476</v>
      </c>
      <c r="N2170" s="2" t="s">
        <v>15</v>
      </c>
      <c r="O2170" s="2" t="s">
        <v>4359</v>
      </c>
    </row>
    <row r="2171" customFormat="false" ht="15" hidden="false" customHeight="false" outlineLevel="0" collapsed="false">
      <c r="A2171" s="1" t="s">
        <v>4360</v>
      </c>
      <c r="B2171" s="1" t="s">
        <v>4360</v>
      </c>
      <c r="C2171" s="1" t="n">
        <v>20757</v>
      </c>
      <c r="D2171" s="1" t="n">
        <v>4</v>
      </c>
      <c r="E2171" s="1" t="n">
        <v>1411</v>
      </c>
      <c r="F2171" s="1" t="n">
        <v>1</v>
      </c>
      <c r="G2171" s="1" t="n">
        <v>7</v>
      </c>
      <c r="H2171" s="1" t="n">
        <v>2</v>
      </c>
      <c r="I2171" s="1" t="n">
        <v>1</v>
      </c>
      <c r="J2171" s="2" t="b">
        <f aca="false">FALSE()</f>
        <v>0</v>
      </c>
      <c r="K2171" s="2" t="n">
        <v>0.857142857142856</v>
      </c>
      <c r="L2171" s="2" t="n">
        <v>0.857142857142856</v>
      </c>
      <c r="M2171" s="2" t="n">
        <v>0.0285714285714285</v>
      </c>
      <c r="N2171" s="2" t="s">
        <v>15</v>
      </c>
      <c r="O2171" s="2" t="s">
        <v>4361</v>
      </c>
    </row>
    <row r="2172" customFormat="false" ht="15" hidden="false" customHeight="false" outlineLevel="0" collapsed="false">
      <c r="A2172" s="1" t="s">
        <v>4362</v>
      </c>
      <c r="B2172" s="1" t="s">
        <v>4362</v>
      </c>
      <c r="C2172" s="1" t="n">
        <v>20757</v>
      </c>
      <c r="D2172" s="1" t="n">
        <v>10</v>
      </c>
      <c r="E2172" s="1" t="n">
        <v>1411</v>
      </c>
      <c r="F2172" s="1" t="n">
        <v>1</v>
      </c>
      <c r="G2172" s="1" t="n">
        <v>22</v>
      </c>
      <c r="H2172" s="1" t="n">
        <v>3</v>
      </c>
      <c r="I2172" s="1" t="n">
        <v>2</v>
      </c>
      <c r="J2172" s="2" t="b">
        <f aca="false">FALSE()</f>
        <v>0</v>
      </c>
      <c r="K2172" s="2" t="n">
        <v>0.857142857142857</v>
      </c>
      <c r="L2172" s="2" t="n">
        <v>0.857142857142857</v>
      </c>
      <c r="M2172" s="3" t="n">
        <v>1.54644117492415E-006</v>
      </c>
      <c r="N2172" s="2" t="s">
        <v>15</v>
      </c>
      <c r="O2172" s="2" t="s">
        <v>4363</v>
      </c>
    </row>
    <row r="2173" customFormat="false" ht="15" hidden="false" customHeight="false" outlineLevel="0" collapsed="false">
      <c r="A2173" s="1" t="s">
        <v>4364</v>
      </c>
      <c r="B2173" s="1" t="s">
        <v>4364</v>
      </c>
      <c r="C2173" s="1" t="n">
        <v>20757</v>
      </c>
      <c r="D2173" s="1" t="n">
        <v>6</v>
      </c>
      <c r="E2173" s="1" t="n">
        <v>1411</v>
      </c>
      <c r="F2173" s="1" t="n">
        <v>1</v>
      </c>
      <c r="G2173" s="1" t="n">
        <v>7</v>
      </c>
      <c r="H2173" s="1" t="n">
        <v>1</v>
      </c>
      <c r="I2173" s="1" t="n">
        <v>1</v>
      </c>
      <c r="J2173" s="2" t="b">
        <f aca="false">FALSE()</f>
        <v>0</v>
      </c>
      <c r="K2173" s="2" t="n">
        <v>0.857142857142857</v>
      </c>
      <c r="L2173" s="2" t="n">
        <v>0.857142857142857</v>
      </c>
      <c r="M2173" s="2" t="n">
        <v>0.142857142857143</v>
      </c>
      <c r="N2173" s="2" t="s">
        <v>15</v>
      </c>
      <c r="O2173" s="2" t="s">
        <v>4365</v>
      </c>
    </row>
    <row r="2174" customFormat="false" ht="15" hidden="false" customHeight="false" outlineLevel="0" collapsed="false">
      <c r="A2174" s="1" t="s">
        <v>4366</v>
      </c>
      <c r="B2174" s="1" t="s">
        <v>4366</v>
      </c>
      <c r="C2174" s="1" t="n">
        <v>20757</v>
      </c>
      <c r="D2174" s="1" t="n">
        <v>6</v>
      </c>
      <c r="E2174" s="1" t="n">
        <v>1411</v>
      </c>
      <c r="F2174" s="1" t="n">
        <v>1</v>
      </c>
      <c r="G2174" s="1" t="n">
        <v>7</v>
      </c>
      <c r="H2174" s="1" t="n">
        <v>1</v>
      </c>
      <c r="I2174" s="1" t="n">
        <v>2</v>
      </c>
      <c r="J2174" s="2" t="b">
        <f aca="false">FALSE()</f>
        <v>0</v>
      </c>
      <c r="K2174" s="2" t="n">
        <v>0.857142857142857</v>
      </c>
      <c r="L2174" s="2" t="n">
        <v>0.857142857142857</v>
      </c>
      <c r="M2174" s="2" t="n">
        <v>0.142857142857143</v>
      </c>
      <c r="N2174" s="2" t="s">
        <v>43</v>
      </c>
      <c r="O2174" s="2" t="s">
        <v>4367</v>
      </c>
    </row>
    <row r="2175" customFormat="false" ht="15" hidden="false" customHeight="false" outlineLevel="0" collapsed="false">
      <c r="A2175" s="1" t="s">
        <v>4368</v>
      </c>
      <c r="B2175" s="1" t="s">
        <v>4368</v>
      </c>
      <c r="C2175" s="1" t="n">
        <v>20757</v>
      </c>
      <c r="D2175" s="1" t="n">
        <v>138</v>
      </c>
      <c r="E2175" s="1" t="n">
        <v>1411</v>
      </c>
      <c r="F2175" s="1" t="n">
        <v>13</v>
      </c>
      <c r="G2175" s="1" t="n">
        <v>1619</v>
      </c>
      <c r="H2175" s="1" t="n">
        <v>192</v>
      </c>
      <c r="I2175" s="1" t="n">
        <v>2</v>
      </c>
      <c r="J2175" s="2" t="b">
        <f aca="false">FALSE()</f>
        <v>0</v>
      </c>
      <c r="K2175" s="2" t="n">
        <v>0.857637205400949</v>
      </c>
      <c r="L2175" s="2" t="n">
        <v>0.857637205400949</v>
      </c>
      <c r="M2175" s="3" t="n">
        <v>3.755392905196E-204</v>
      </c>
      <c r="N2175" s="2" t="s">
        <v>15</v>
      </c>
      <c r="O2175" s="2" t="s">
        <v>4369</v>
      </c>
    </row>
    <row r="2176" customFormat="false" ht="15" hidden="false" customHeight="false" outlineLevel="0" collapsed="false">
      <c r="A2176" s="1" t="s">
        <v>4370</v>
      </c>
      <c r="B2176" s="1" t="s">
        <v>4370</v>
      </c>
      <c r="C2176" s="1" t="n">
        <v>20757</v>
      </c>
      <c r="D2176" s="1" t="n">
        <v>615</v>
      </c>
      <c r="E2176" s="1" t="n">
        <v>1411</v>
      </c>
      <c r="F2176" s="1" t="n">
        <v>46</v>
      </c>
      <c r="G2176" s="1" t="n">
        <v>1434</v>
      </c>
      <c r="H2176" s="1" t="n">
        <v>119</v>
      </c>
      <c r="I2176" s="1" t="n">
        <v>2</v>
      </c>
      <c r="J2176" s="2" t="b">
        <f aca="false">FALSE()</f>
        <v>0</v>
      </c>
      <c r="K2176" s="2" t="n">
        <v>0.85799936463643</v>
      </c>
      <c r="L2176" s="2" t="n">
        <v>0.85799936463643</v>
      </c>
      <c r="M2176" s="2" t="n">
        <v>0</v>
      </c>
      <c r="N2176" s="2" t="s">
        <v>15</v>
      </c>
      <c r="O2176" s="2" t="s">
        <v>4371</v>
      </c>
    </row>
    <row r="2177" customFormat="false" ht="15" hidden="false" customHeight="false" outlineLevel="0" collapsed="false">
      <c r="A2177" s="1" t="s">
        <v>4372</v>
      </c>
      <c r="B2177" s="1" t="s">
        <v>4372</v>
      </c>
      <c r="C2177" s="1" t="n">
        <v>20757</v>
      </c>
      <c r="D2177" s="1" t="n">
        <v>19</v>
      </c>
      <c r="E2177" s="1" t="n">
        <v>1411</v>
      </c>
      <c r="F2177" s="1" t="n">
        <v>1</v>
      </c>
      <c r="G2177" s="1" t="n">
        <v>31</v>
      </c>
      <c r="H2177" s="1" t="n">
        <v>2</v>
      </c>
      <c r="I2177" s="1" t="n">
        <v>1</v>
      </c>
      <c r="J2177" s="2" t="b">
        <f aca="false">FALSE()</f>
        <v>0</v>
      </c>
      <c r="K2177" s="2" t="n">
        <v>0.858064516129027</v>
      </c>
      <c r="L2177" s="2" t="n">
        <v>0.858064516129027</v>
      </c>
      <c r="M2177" s="3" t="n">
        <v>7.08614143832013E-009</v>
      </c>
      <c r="N2177" s="2" t="s">
        <v>43</v>
      </c>
      <c r="O2177" s="2" t="s">
        <v>4373</v>
      </c>
    </row>
    <row r="2178" customFormat="false" ht="15" hidden="false" customHeight="false" outlineLevel="0" collapsed="false">
      <c r="A2178" s="1" t="s">
        <v>4374</v>
      </c>
      <c r="B2178" s="1" t="s">
        <v>4374</v>
      </c>
      <c r="C2178" s="1" t="n">
        <v>20757</v>
      </c>
      <c r="D2178" s="1" t="n">
        <v>22</v>
      </c>
      <c r="E2178" s="1" t="n">
        <v>1411</v>
      </c>
      <c r="F2178" s="1" t="n">
        <v>1</v>
      </c>
      <c r="G2178" s="1" t="n">
        <v>152</v>
      </c>
      <c r="H2178" s="1" t="n">
        <v>12</v>
      </c>
      <c r="I2178" s="1" t="n">
        <v>1</v>
      </c>
      <c r="J2178" s="2" t="b">
        <f aca="false">FALSE()</f>
        <v>0</v>
      </c>
      <c r="K2178" s="2" t="n">
        <v>0.858282475055024</v>
      </c>
      <c r="L2178" s="2" t="n">
        <v>0.858282475055024</v>
      </c>
      <c r="M2178" s="3" t="n">
        <v>5.54301179100842E-027</v>
      </c>
      <c r="N2178" s="2" t="s">
        <v>15</v>
      </c>
      <c r="O2178" s="2" t="s">
        <v>4375</v>
      </c>
    </row>
    <row r="2179" customFormat="false" ht="15" hidden="false" customHeight="false" outlineLevel="0" collapsed="false">
      <c r="A2179" s="1" t="s">
        <v>4376</v>
      </c>
      <c r="B2179" s="1" t="s">
        <v>4376</v>
      </c>
      <c r="C2179" s="1" t="n">
        <v>20757</v>
      </c>
      <c r="D2179" s="1" t="n">
        <v>16</v>
      </c>
      <c r="E2179" s="1" t="n">
        <v>1411</v>
      </c>
      <c r="F2179" s="1" t="n">
        <v>1</v>
      </c>
      <c r="G2179" s="1" t="n">
        <v>86</v>
      </c>
      <c r="H2179" s="1" t="n">
        <v>9</v>
      </c>
      <c r="I2179" s="1" t="n">
        <v>2</v>
      </c>
      <c r="J2179" s="2" t="b">
        <f aca="false">FALSE()</f>
        <v>0</v>
      </c>
      <c r="K2179" s="2" t="n">
        <v>0.858578628843432</v>
      </c>
      <c r="L2179" s="2" t="n">
        <v>0.858578628843432</v>
      </c>
      <c r="M2179" s="3" t="n">
        <v>1.03448281455161E-017</v>
      </c>
      <c r="N2179" s="2" t="s">
        <v>43</v>
      </c>
      <c r="O2179" s="2" t="s">
        <v>4377</v>
      </c>
    </row>
    <row r="2180" customFormat="false" ht="15" hidden="false" customHeight="false" outlineLevel="0" collapsed="false">
      <c r="A2180" s="1" t="s">
        <v>4378</v>
      </c>
      <c r="B2180" s="1" t="s">
        <v>4378</v>
      </c>
      <c r="C2180" s="1" t="n">
        <v>20757</v>
      </c>
      <c r="D2180" s="1" t="n">
        <v>39</v>
      </c>
      <c r="E2180" s="1" t="n">
        <v>1411</v>
      </c>
      <c r="F2180" s="1" t="n">
        <v>1</v>
      </c>
      <c r="G2180" s="1" t="n">
        <v>183</v>
      </c>
      <c r="H2180" s="1" t="n">
        <v>8</v>
      </c>
      <c r="I2180" s="1" t="n">
        <v>2</v>
      </c>
      <c r="J2180" s="2" t="b">
        <f aca="false">FALSE()</f>
        <v>0</v>
      </c>
      <c r="K2180" s="2" t="n">
        <v>0.859163264152147</v>
      </c>
      <c r="L2180" s="2" t="n">
        <v>0.859163264152147</v>
      </c>
      <c r="M2180" s="3" t="n">
        <v>9.3482124719338E-041</v>
      </c>
      <c r="N2180" s="2" t="s">
        <v>15</v>
      </c>
      <c r="O2180" s="2" t="s">
        <v>4379</v>
      </c>
    </row>
    <row r="2181" customFormat="false" ht="15" hidden="false" customHeight="false" outlineLevel="0" collapsed="false">
      <c r="A2181" s="1" t="s">
        <v>4380</v>
      </c>
      <c r="B2181" s="1" t="s">
        <v>4380</v>
      </c>
      <c r="C2181" s="1" t="n">
        <v>20757</v>
      </c>
      <c r="D2181" s="1" t="n">
        <v>32</v>
      </c>
      <c r="E2181" s="1" t="n">
        <v>1411</v>
      </c>
      <c r="F2181" s="1" t="n">
        <v>2</v>
      </c>
      <c r="G2181" s="1" t="n">
        <v>1309</v>
      </c>
      <c r="H2181" s="1" t="n">
        <v>135</v>
      </c>
      <c r="I2181" s="1" t="n">
        <v>2</v>
      </c>
      <c r="J2181" s="2" t="b">
        <f aca="false">FALSE()</f>
        <v>0</v>
      </c>
      <c r="K2181" s="2" t="n">
        <v>0.85957481632025</v>
      </c>
      <c r="L2181" s="2" t="n">
        <v>0.85957481632025</v>
      </c>
      <c r="M2181" s="3" t="n">
        <v>6.98232334310817E-065</v>
      </c>
      <c r="N2181" s="2" t="s">
        <v>15</v>
      </c>
      <c r="O2181" s="2" t="s">
        <v>4381</v>
      </c>
    </row>
    <row r="2182" customFormat="false" ht="15" hidden="false" customHeight="false" outlineLevel="0" collapsed="false">
      <c r="A2182" s="1" t="s">
        <v>4382</v>
      </c>
      <c r="B2182" s="1" t="s">
        <v>4382</v>
      </c>
      <c r="C2182" s="1" t="n">
        <v>20757</v>
      </c>
      <c r="D2182" s="1" t="n">
        <v>145</v>
      </c>
      <c r="E2182" s="1" t="n">
        <v>1411</v>
      </c>
      <c r="F2182" s="1" t="n">
        <v>12</v>
      </c>
      <c r="G2182" s="1" t="n">
        <v>1173</v>
      </c>
      <c r="H2182" s="1" t="n">
        <v>123</v>
      </c>
      <c r="I2182" s="1" t="n">
        <v>1</v>
      </c>
      <c r="J2182" s="2" t="b">
        <f aca="false">FALSE()</f>
        <v>0</v>
      </c>
      <c r="K2182" s="2" t="n">
        <v>0.859653180999234</v>
      </c>
      <c r="L2182" s="2" t="n">
        <v>0.859653180999234</v>
      </c>
      <c r="M2182" s="3" t="n">
        <v>7.79990682671344E-190</v>
      </c>
      <c r="N2182" s="2" t="s">
        <v>43</v>
      </c>
      <c r="O2182" s="2" t="s">
        <v>4383</v>
      </c>
    </row>
    <row r="2183" customFormat="false" ht="15" hidden="false" customHeight="false" outlineLevel="0" collapsed="false">
      <c r="A2183" s="1" t="s">
        <v>4384</v>
      </c>
      <c r="B2183" s="1" t="s">
        <v>4384</v>
      </c>
      <c r="C2183" s="1" t="n">
        <v>20757</v>
      </c>
      <c r="D2183" s="1" t="n">
        <v>120</v>
      </c>
      <c r="E2183" s="1" t="n">
        <v>1411</v>
      </c>
      <c r="F2183" s="1" t="n">
        <v>3</v>
      </c>
      <c r="G2183" s="1" t="n">
        <v>864</v>
      </c>
      <c r="H2183" s="1" t="n">
        <v>33</v>
      </c>
      <c r="I2183" s="1" t="n">
        <v>1</v>
      </c>
      <c r="J2183" s="2" t="b">
        <f aca="false">FALSE()</f>
        <v>0</v>
      </c>
      <c r="K2183" s="2" t="n">
        <v>0.860796896684699</v>
      </c>
      <c r="L2183" s="2" t="n">
        <v>0.860796896684699</v>
      </c>
      <c r="M2183" s="3" t="n">
        <v>1.62427130751453E-150</v>
      </c>
      <c r="N2183" s="2" t="s">
        <v>20</v>
      </c>
      <c r="O2183" s="2" t="s">
        <v>4385</v>
      </c>
    </row>
    <row r="2184" customFormat="false" ht="15" hidden="false" customHeight="false" outlineLevel="0" collapsed="false">
      <c r="A2184" s="1" t="s">
        <v>4386</v>
      </c>
      <c r="B2184" s="1" t="s">
        <v>4386</v>
      </c>
      <c r="C2184" s="1" t="n">
        <v>20757</v>
      </c>
      <c r="D2184" s="1" t="n">
        <v>1349</v>
      </c>
      <c r="E2184" s="1" t="n">
        <v>1411</v>
      </c>
      <c r="F2184" s="1" t="n">
        <v>106</v>
      </c>
      <c r="G2184" s="1" t="n">
        <v>1384</v>
      </c>
      <c r="H2184" s="1" t="n">
        <v>110</v>
      </c>
      <c r="I2184" s="1" t="n">
        <v>2</v>
      </c>
      <c r="J2184" s="2" t="b">
        <f aca="false">FALSE()</f>
        <v>0</v>
      </c>
      <c r="K2184" s="2" t="n">
        <v>0.861101108039169</v>
      </c>
      <c r="L2184" s="2" t="n">
        <v>0.861101108039169</v>
      </c>
      <c r="M2184" s="3" t="n">
        <v>1.83125786736133E-070</v>
      </c>
      <c r="N2184" s="2" t="s">
        <v>43</v>
      </c>
      <c r="O2184" s="2" t="s">
        <v>4387</v>
      </c>
    </row>
    <row r="2185" customFormat="false" ht="15" hidden="false" customHeight="false" outlineLevel="0" collapsed="false">
      <c r="A2185" s="1" t="s">
        <v>4388</v>
      </c>
      <c r="B2185" s="1" t="s">
        <v>4388</v>
      </c>
      <c r="C2185" s="1" t="n">
        <v>20757</v>
      </c>
      <c r="D2185" s="1" t="n">
        <v>5</v>
      </c>
      <c r="E2185" s="1" t="n">
        <v>1411</v>
      </c>
      <c r="F2185" s="1" t="n">
        <v>1</v>
      </c>
      <c r="G2185" s="1" t="n">
        <v>57</v>
      </c>
      <c r="H2185" s="1" t="n">
        <v>18</v>
      </c>
      <c r="I2185" s="1" t="n">
        <v>1</v>
      </c>
      <c r="J2185" s="2" t="b">
        <f aca="false">FALSE()</f>
        <v>0</v>
      </c>
      <c r="K2185" s="2" t="n">
        <v>0.862492853058884</v>
      </c>
      <c r="L2185" s="2" t="n">
        <v>0.862492853058884</v>
      </c>
      <c r="M2185" s="3" t="n">
        <v>2.38828441410364E-007</v>
      </c>
      <c r="N2185" s="2" t="s">
        <v>15</v>
      </c>
      <c r="O2185" s="2" t="s">
        <v>4389</v>
      </c>
    </row>
    <row r="2186" customFormat="false" ht="15" hidden="false" customHeight="false" outlineLevel="0" collapsed="false">
      <c r="A2186" s="1" t="s">
        <v>4390</v>
      </c>
      <c r="B2186" s="1" t="s">
        <v>4390</v>
      </c>
      <c r="C2186" s="1" t="n">
        <v>20757</v>
      </c>
      <c r="D2186" s="1" t="n">
        <v>71</v>
      </c>
      <c r="E2186" s="1" t="n">
        <v>1411</v>
      </c>
      <c r="F2186" s="1" t="n">
        <v>3</v>
      </c>
      <c r="G2186" s="1" t="n">
        <v>438</v>
      </c>
      <c r="H2186" s="1" t="n">
        <v>28</v>
      </c>
      <c r="I2186" s="1" t="n">
        <v>1</v>
      </c>
      <c r="J2186" s="2" t="b">
        <f aca="false">FALSE()</f>
        <v>0</v>
      </c>
      <c r="K2186" s="2" t="n">
        <v>0.863214514630156</v>
      </c>
      <c r="L2186" s="2" t="n">
        <v>0.863214514630156</v>
      </c>
      <c r="M2186" s="3" t="n">
        <v>9.83940283604677E-084</v>
      </c>
      <c r="N2186" s="2" t="s">
        <v>43</v>
      </c>
      <c r="O2186" s="2" t="s">
        <v>4391</v>
      </c>
    </row>
    <row r="2187" customFormat="false" ht="15" hidden="false" customHeight="false" outlineLevel="0" collapsed="false">
      <c r="A2187" s="1" t="s">
        <v>4392</v>
      </c>
      <c r="B2187" s="1" t="s">
        <v>4392</v>
      </c>
      <c r="C2187" s="1" t="n">
        <v>20757</v>
      </c>
      <c r="D2187" s="1" t="n">
        <v>66</v>
      </c>
      <c r="E2187" s="1" t="n">
        <v>1411</v>
      </c>
      <c r="F2187" s="1" t="n">
        <v>4</v>
      </c>
      <c r="G2187" s="1" t="n">
        <v>1813</v>
      </c>
      <c r="H2187" s="1" t="n">
        <v>164</v>
      </c>
      <c r="I2187" s="1" t="n">
        <v>2</v>
      </c>
      <c r="J2187" s="2" t="b">
        <f aca="false">FALSE()</f>
        <v>0</v>
      </c>
      <c r="K2187" s="2" t="n">
        <v>0.863432882152878</v>
      </c>
      <c r="L2187" s="2" t="n">
        <v>0.863432882152878</v>
      </c>
      <c r="M2187" s="3" t="n">
        <v>1.59127221523988E-122</v>
      </c>
      <c r="N2187" s="2" t="s">
        <v>15</v>
      </c>
      <c r="O2187" s="2" t="s">
        <v>4393</v>
      </c>
    </row>
    <row r="2188" customFormat="false" ht="15" hidden="false" customHeight="false" outlineLevel="0" collapsed="false">
      <c r="A2188" s="1" t="s">
        <v>4394</v>
      </c>
      <c r="B2188" s="1" t="s">
        <v>4394</v>
      </c>
      <c r="C2188" s="1" t="n">
        <v>20757</v>
      </c>
      <c r="D2188" s="1" t="n">
        <v>33</v>
      </c>
      <c r="E2188" s="1" t="n">
        <v>1411</v>
      </c>
      <c r="F2188" s="1" t="n">
        <v>1</v>
      </c>
      <c r="G2188" s="1" t="n">
        <v>1276</v>
      </c>
      <c r="H2188" s="1" t="n">
        <v>74</v>
      </c>
      <c r="I2188" s="1" t="n">
        <v>3</v>
      </c>
      <c r="J2188" s="2" t="b">
        <f aca="false">FALSE()</f>
        <v>0</v>
      </c>
      <c r="K2188" s="2" t="n">
        <v>0.86432054771307</v>
      </c>
      <c r="L2188" s="2" t="n">
        <v>0.86432054771307</v>
      </c>
      <c r="M2188" s="3" t="n">
        <v>4.23513204981316E-066</v>
      </c>
      <c r="N2188" s="2" t="s">
        <v>15</v>
      </c>
      <c r="O2188" s="2" t="s">
        <v>4395</v>
      </c>
    </row>
    <row r="2189" customFormat="false" ht="15" hidden="false" customHeight="false" outlineLevel="0" collapsed="false">
      <c r="A2189" s="1" t="s">
        <v>4396</v>
      </c>
      <c r="B2189" s="1" t="s">
        <v>4396</v>
      </c>
      <c r="C2189" s="1" t="n">
        <v>20757</v>
      </c>
      <c r="D2189" s="1" t="n">
        <v>136</v>
      </c>
      <c r="E2189" s="1" t="n">
        <v>1411</v>
      </c>
      <c r="F2189" s="1" t="n">
        <v>6</v>
      </c>
      <c r="G2189" s="1" t="n">
        <v>223</v>
      </c>
      <c r="H2189" s="1" t="n">
        <v>12</v>
      </c>
      <c r="I2189" s="1" t="n">
        <v>3</v>
      </c>
      <c r="J2189" s="2" t="b">
        <f aca="false">FALSE()</f>
        <v>0</v>
      </c>
      <c r="K2189" s="2" t="n">
        <v>0.865128638062365</v>
      </c>
      <c r="L2189" s="2" t="n">
        <v>0.865128638062365</v>
      </c>
      <c r="M2189" s="3" t="n">
        <v>3.08651539623189E-064</v>
      </c>
      <c r="N2189" s="2" t="s">
        <v>15</v>
      </c>
      <c r="O2189" s="2" t="s">
        <v>4397</v>
      </c>
    </row>
    <row r="2190" customFormat="false" ht="15" hidden="false" customHeight="false" outlineLevel="0" collapsed="false">
      <c r="A2190" s="1" t="s">
        <v>4398</v>
      </c>
      <c r="B2190" s="1" t="s">
        <v>4398</v>
      </c>
      <c r="C2190" s="1" t="n">
        <v>20757</v>
      </c>
      <c r="D2190" s="1" t="n">
        <v>34</v>
      </c>
      <c r="E2190" s="1" t="n">
        <v>1411</v>
      </c>
      <c r="F2190" s="1" t="n">
        <v>1</v>
      </c>
      <c r="G2190" s="1" t="n">
        <v>54</v>
      </c>
      <c r="H2190" s="1" t="n">
        <v>2</v>
      </c>
      <c r="I2190" s="1" t="n">
        <v>1</v>
      </c>
      <c r="J2190" s="2" t="b">
        <f aca="false">FALSE()</f>
        <v>0</v>
      </c>
      <c r="K2190" s="2" t="n">
        <v>0.867225716282326</v>
      </c>
      <c r="L2190" s="2" t="n">
        <v>0.867225716282326</v>
      </c>
      <c r="M2190" s="3" t="n">
        <v>3.11150998680943E-015</v>
      </c>
      <c r="N2190" s="2" t="s">
        <v>43</v>
      </c>
      <c r="O2190" s="2" t="s">
        <v>4399</v>
      </c>
    </row>
    <row r="2191" customFormat="false" ht="15" hidden="false" customHeight="false" outlineLevel="0" collapsed="false">
      <c r="A2191" s="1" t="s">
        <v>4400</v>
      </c>
      <c r="B2191" s="1" t="s">
        <v>4400</v>
      </c>
      <c r="C2191" s="1" t="n">
        <v>20757</v>
      </c>
      <c r="D2191" s="1" t="n">
        <v>51</v>
      </c>
      <c r="E2191" s="1" t="n">
        <v>1411</v>
      </c>
      <c r="F2191" s="1" t="n">
        <v>2</v>
      </c>
      <c r="G2191" s="1" t="n">
        <v>2623</v>
      </c>
      <c r="H2191" s="1" t="n">
        <v>176</v>
      </c>
      <c r="I2191" s="1" t="n">
        <v>3</v>
      </c>
      <c r="J2191" s="2" t="b">
        <f aca="false">FALSE()</f>
        <v>0</v>
      </c>
      <c r="K2191" s="2" t="n">
        <v>0.867432198528096</v>
      </c>
      <c r="L2191" s="2" t="n">
        <v>0.867432198528096</v>
      </c>
      <c r="M2191" s="3" t="n">
        <v>1.10765388267338E-108</v>
      </c>
      <c r="N2191" s="2" t="s">
        <v>15</v>
      </c>
      <c r="O2191" s="2" t="s">
        <v>4401</v>
      </c>
    </row>
    <row r="2192" customFormat="false" ht="15" hidden="false" customHeight="false" outlineLevel="0" collapsed="false">
      <c r="A2192" s="1" t="s">
        <v>4402</v>
      </c>
      <c r="B2192" s="1" t="s">
        <v>4402</v>
      </c>
      <c r="C2192" s="1" t="n">
        <v>20757</v>
      </c>
      <c r="D2192" s="1" t="n">
        <v>85</v>
      </c>
      <c r="E2192" s="1" t="n">
        <v>1411</v>
      </c>
      <c r="F2192" s="1" t="n">
        <v>7</v>
      </c>
      <c r="G2192" s="1" t="n">
        <v>801</v>
      </c>
      <c r="H2192" s="1" t="n">
        <v>90</v>
      </c>
      <c r="I2192" s="1" t="n">
        <v>1</v>
      </c>
      <c r="J2192" s="2" t="b">
        <f aca="false">FALSE()</f>
        <v>0</v>
      </c>
      <c r="K2192" s="2" t="n">
        <v>0.868675717450346</v>
      </c>
      <c r="L2192" s="2" t="n">
        <v>0.868675717450346</v>
      </c>
      <c r="M2192" s="3" t="n">
        <v>4.45202983017347E-117</v>
      </c>
      <c r="N2192" s="2" t="s">
        <v>20</v>
      </c>
      <c r="O2192" s="2" t="s">
        <v>4403</v>
      </c>
    </row>
    <row r="2193" customFormat="false" ht="15" hidden="false" customHeight="false" outlineLevel="0" collapsed="false">
      <c r="A2193" s="1" t="s">
        <v>4404</v>
      </c>
      <c r="B2193" s="1" t="s">
        <v>4404</v>
      </c>
      <c r="C2193" s="1" t="n">
        <v>20757</v>
      </c>
      <c r="D2193" s="1" t="n">
        <v>31</v>
      </c>
      <c r="E2193" s="1" t="n">
        <v>1411</v>
      </c>
      <c r="F2193" s="1" t="n">
        <v>2</v>
      </c>
      <c r="G2193" s="1" t="n">
        <v>347</v>
      </c>
      <c r="H2193" s="1" t="n">
        <v>37</v>
      </c>
      <c r="I2193" s="1" t="n">
        <v>1</v>
      </c>
      <c r="J2193" s="2" t="b">
        <f aca="false">FALSE()</f>
        <v>0</v>
      </c>
      <c r="K2193" s="2" t="n">
        <v>0.86963425789593</v>
      </c>
      <c r="L2193" s="2" t="n">
        <v>0.86963425789593</v>
      </c>
      <c r="M2193" s="3" t="n">
        <v>5.81607634073612E-045</v>
      </c>
      <c r="N2193" s="2" t="s">
        <v>15</v>
      </c>
      <c r="O2193" s="2" t="s">
        <v>4405</v>
      </c>
    </row>
    <row r="2194" customFormat="false" ht="15" hidden="false" customHeight="false" outlineLevel="0" collapsed="false">
      <c r="A2194" s="1" t="s">
        <v>4406</v>
      </c>
      <c r="B2194" s="1" t="s">
        <v>4406</v>
      </c>
      <c r="C2194" s="1" t="n">
        <v>20757</v>
      </c>
      <c r="D2194" s="1" t="n">
        <v>55</v>
      </c>
      <c r="E2194" s="1" t="n">
        <v>1411</v>
      </c>
      <c r="F2194" s="1" t="n">
        <v>10</v>
      </c>
      <c r="G2194" s="1" t="n">
        <v>625</v>
      </c>
      <c r="H2194" s="1" t="n">
        <v>146</v>
      </c>
      <c r="I2194" s="1" t="n">
        <v>1</v>
      </c>
      <c r="J2194" s="2" t="b">
        <f aca="false">FALSE()</f>
        <v>0</v>
      </c>
      <c r="K2194" s="2" t="n">
        <v>0.869718654855917</v>
      </c>
      <c r="L2194" s="2" t="n">
        <v>0.869718654855917</v>
      </c>
      <c r="M2194" s="3" t="n">
        <v>2.47478295206622E-080</v>
      </c>
      <c r="N2194" s="2" t="s">
        <v>15</v>
      </c>
      <c r="O2194" s="2" t="s">
        <v>4407</v>
      </c>
    </row>
    <row r="2195" customFormat="false" ht="15" hidden="false" customHeight="false" outlineLevel="0" collapsed="false">
      <c r="A2195" s="1" t="s">
        <v>4408</v>
      </c>
      <c r="B2195" s="1" t="s">
        <v>4408</v>
      </c>
      <c r="C2195" s="1" t="n">
        <v>20757</v>
      </c>
      <c r="D2195" s="1" t="n">
        <v>50</v>
      </c>
      <c r="E2195" s="1" t="n">
        <v>1411</v>
      </c>
      <c r="F2195" s="1" t="n">
        <v>2</v>
      </c>
      <c r="G2195" s="1" t="n">
        <v>2137</v>
      </c>
      <c r="H2195" s="1" t="n">
        <v>147</v>
      </c>
      <c r="I2195" s="1" t="n">
        <v>3</v>
      </c>
      <c r="J2195" s="2" t="b">
        <f aca="false">FALSE()</f>
        <v>0</v>
      </c>
      <c r="K2195" s="2" t="n">
        <v>0.870050436798375</v>
      </c>
      <c r="L2195" s="2" t="n">
        <v>0.870050436798375</v>
      </c>
      <c r="M2195" s="3" t="n">
        <v>1.75285370853351E-102</v>
      </c>
      <c r="N2195" s="2" t="s">
        <v>15</v>
      </c>
      <c r="O2195" s="2" t="s">
        <v>4409</v>
      </c>
    </row>
    <row r="2196" customFormat="false" ht="15" hidden="false" customHeight="false" outlineLevel="0" collapsed="false">
      <c r="A2196" s="1" t="s">
        <v>4410</v>
      </c>
      <c r="B2196" s="1" t="s">
        <v>4410</v>
      </c>
      <c r="C2196" s="1" t="n">
        <v>20757</v>
      </c>
      <c r="D2196" s="1" t="n">
        <v>237</v>
      </c>
      <c r="E2196" s="1" t="n">
        <v>1411</v>
      </c>
      <c r="F2196" s="1" t="n">
        <v>33</v>
      </c>
      <c r="G2196" s="1" t="n">
        <v>529</v>
      </c>
      <c r="H2196" s="1" t="n">
        <v>83</v>
      </c>
      <c r="I2196" s="1" t="n">
        <v>1</v>
      </c>
      <c r="J2196" s="2" t="b">
        <f aca="false">FALSE()</f>
        <v>0</v>
      </c>
      <c r="K2196" s="2" t="n">
        <v>0.870184019429936</v>
      </c>
      <c r="L2196" s="2" t="n">
        <v>0.870184019429936</v>
      </c>
      <c r="M2196" s="3" t="n">
        <v>2.86243775223182E-157</v>
      </c>
      <c r="N2196" s="2" t="s">
        <v>20</v>
      </c>
      <c r="O2196" s="2" t="s">
        <v>4411</v>
      </c>
    </row>
    <row r="2197" customFormat="false" ht="15" hidden="false" customHeight="false" outlineLevel="0" collapsed="false">
      <c r="A2197" s="1" t="s">
        <v>4412</v>
      </c>
      <c r="B2197" s="1" t="s">
        <v>4412</v>
      </c>
      <c r="C2197" s="1" t="n">
        <v>20757</v>
      </c>
      <c r="D2197" s="1" t="n">
        <v>27</v>
      </c>
      <c r="E2197" s="1" t="n">
        <v>1411</v>
      </c>
      <c r="F2197" s="1" t="n">
        <v>1</v>
      </c>
      <c r="G2197" s="1" t="n">
        <v>137</v>
      </c>
      <c r="H2197" s="1" t="n">
        <v>9</v>
      </c>
      <c r="I2197" s="1" t="n">
        <v>1</v>
      </c>
      <c r="J2197" s="2" t="b">
        <f aca="false">FALSE()</f>
        <v>0</v>
      </c>
      <c r="K2197" s="2" t="n">
        <v>0.87038220070405</v>
      </c>
      <c r="L2197" s="2" t="n">
        <v>0.87038220070405</v>
      </c>
      <c r="M2197" s="3" t="n">
        <v>3.4499465727826E-029</v>
      </c>
      <c r="N2197" s="2" t="s">
        <v>15</v>
      </c>
      <c r="O2197" s="2" t="s">
        <v>4413</v>
      </c>
    </row>
    <row r="2198" customFormat="false" ht="15" hidden="false" customHeight="false" outlineLevel="0" collapsed="false">
      <c r="A2198" s="1" t="s">
        <v>4414</v>
      </c>
      <c r="B2198" s="1" t="s">
        <v>4414</v>
      </c>
      <c r="C2198" s="1" t="n">
        <v>20757</v>
      </c>
      <c r="D2198" s="1" t="n">
        <v>65</v>
      </c>
      <c r="E2198" s="1" t="n">
        <v>1411</v>
      </c>
      <c r="F2198" s="1" t="n">
        <v>4</v>
      </c>
      <c r="G2198" s="1" t="n">
        <v>104</v>
      </c>
      <c r="H2198" s="1" t="n">
        <v>8</v>
      </c>
      <c r="I2198" s="1" t="n">
        <v>1</v>
      </c>
      <c r="J2198" s="2" t="b">
        <f aca="false">FALSE()</f>
        <v>0</v>
      </c>
      <c r="K2198" s="2" t="n">
        <v>0.871895412101065</v>
      </c>
      <c r="L2198" s="2" t="n">
        <v>0.871895412101065</v>
      </c>
      <c r="M2198" s="3" t="n">
        <v>1.63350160881612E-029</v>
      </c>
      <c r="N2198" s="2" t="s">
        <v>43</v>
      </c>
      <c r="O2198" s="2" t="s">
        <v>4415</v>
      </c>
    </row>
    <row r="2199" customFormat="false" ht="15" hidden="false" customHeight="false" outlineLevel="0" collapsed="false">
      <c r="A2199" s="1" t="s">
        <v>4416</v>
      </c>
      <c r="B2199" s="1" t="s">
        <v>4416</v>
      </c>
      <c r="C2199" s="1" t="n">
        <v>20757</v>
      </c>
      <c r="D2199" s="1" t="n">
        <v>88</v>
      </c>
      <c r="E2199" s="1" t="n">
        <v>1411</v>
      </c>
      <c r="F2199" s="1" t="n">
        <v>3</v>
      </c>
      <c r="G2199" s="1" t="n">
        <v>244</v>
      </c>
      <c r="H2199" s="1" t="n">
        <v>12</v>
      </c>
      <c r="I2199" s="1" t="n">
        <v>1</v>
      </c>
      <c r="J2199" s="2" t="b">
        <f aca="false">FALSE()</f>
        <v>0</v>
      </c>
      <c r="K2199" s="2" t="n">
        <v>0.872076684318575</v>
      </c>
      <c r="L2199" s="2" t="n">
        <v>0.872076684318575</v>
      </c>
      <c r="M2199" s="3" t="n">
        <v>9.85118452737072E-069</v>
      </c>
      <c r="N2199" s="2" t="s">
        <v>15</v>
      </c>
      <c r="O2199" s="2" t="s">
        <v>4417</v>
      </c>
    </row>
    <row r="2200" customFormat="false" ht="15" hidden="false" customHeight="false" outlineLevel="0" collapsed="false">
      <c r="A2200" s="1" t="s">
        <v>4418</v>
      </c>
      <c r="B2200" s="1" t="s">
        <v>4418</v>
      </c>
      <c r="C2200" s="1" t="n">
        <v>20757</v>
      </c>
      <c r="D2200" s="1" t="n">
        <v>33</v>
      </c>
      <c r="E2200" s="1" t="n">
        <v>1411</v>
      </c>
      <c r="F2200" s="1" t="n">
        <v>1</v>
      </c>
      <c r="G2200" s="1" t="n">
        <v>2262</v>
      </c>
      <c r="H2200" s="1" t="n">
        <v>136</v>
      </c>
      <c r="I2200" s="1" t="n">
        <v>3</v>
      </c>
      <c r="J2200" s="2" t="b">
        <f aca="false">FALSE()</f>
        <v>0</v>
      </c>
      <c r="K2200" s="2" t="n">
        <v>0.872713579742929</v>
      </c>
      <c r="L2200" s="2" t="n">
        <v>0.872713579742929</v>
      </c>
      <c r="M2200" s="3" t="n">
        <v>2.19934150303137E-074</v>
      </c>
      <c r="N2200" s="2" t="s">
        <v>15</v>
      </c>
      <c r="O2200" s="2" t="s">
        <v>4419</v>
      </c>
    </row>
    <row r="2201" customFormat="false" ht="15" hidden="false" customHeight="false" outlineLevel="0" collapsed="false">
      <c r="A2201" s="1" t="s">
        <v>4420</v>
      </c>
      <c r="B2201" s="1" t="s">
        <v>4420</v>
      </c>
      <c r="C2201" s="1" t="n">
        <v>20757</v>
      </c>
      <c r="D2201" s="1" t="n">
        <v>87</v>
      </c>
      <c r="E2201" s="1" t="n">
        <v>1411</v>
      </c>
      <c r="F2201" s="1" t="n">
        <v>12</v>
      </c>
      <c r="G2201" s="1" t="n">
        <v>106</v>
      </c>
      <c r="H2201" s="1" t="n">
        <v>16</v>
      </c>
      <c r="I2201" s="1" t="n">
        <v>1</v>
      </c>
      <c r="J2201" s="2" t="b">
        <f aca="false">FALSE()</f>
        <v>0</v>
      </c>
      <c r="K2201" s="2" t="n">
        <v>0.873887328467703</v>
      </c>
      <c r="L2201" s="2" t="n">
        <v>0.873887328467703</v>
      </c>
      <c r="M2201" s="3" t="n">
        <v>2.23678527151689E-021</v>
      </c>
      <c r="N2201" s="2" t="s">
        <v>15</v>
      </c>
      <c r="O2201" s="2" t="s">
        <v>4421</v>
      </c>
    </row>
    <row r="2202" customFormat="false" ht="15" hidden="false" customHeight="false" outlineLevel="0" collapsed="false">
      <c r="A2202" s="1" t="s">
        <v>4422</v>
      </c>
      <c r="B2202" s="1" t="s">
        <v>4422</v>
      </c>
      <c r="C2202" s="1" t="n">
        <v>20757</v>
      </c>
      <c r="D2202" s="1" t="n">
        <v>46</v>
      </c>
      <c r="E2202" s="1" t="n">
        <v>1411</v>
      </c>
      <c r="F2202" s="1" t="n">
        <v>2</v>
      </c>
      <c r="G2202" s="1" t="n">
        <v>9666</v>
      </c>
      <c r="H2202" s="1" t="n">
        <v>734</v>
      </c>
      <c r="I2202" s="1" t="n">
        <v>2</v>
      </c>
      <c r="J2202" s="2" t="b">
        <f aca="false">FALSE()</f>
        <v>0</v>
      </c>
      <c r="K2202" s="2" t="n">
        <v>0.87421508269271</v>
      </c>
      <c r="L2202" s="2" t="n">
        <v>0.87421508269271</v>
      </c>
      <c r="M2202" s="3" t="n">
        <v>2.92275977829362E-126</v>
      </c>
      <c r="N2202" s="2" t="s">
        <v>15</v>
      </c>
      <c r="O2202" s="2" t="s">
        <v>4423</v>
      </c>
    </row>
    <row r="2203" customFormat="false" ht="15" hidden="false" customHeight="false" outlineLevel="0" collapsed="false">
      <c r="A2203" s="1" t="s">
        <v>4424</v>
      </c>
      <c r="B2203" s="1" t="s">
        <v>4424</v>
      </c>
      <c r="C2203" s="1" t="n">
        <v>20757</v>
      </c>
      <c r="D2203" s="1" t="n">
        <v>51</v>
      </c>
      <c r="E2203" s="1" t="n">
        <v>1411</v>
      </c>
      <c r="F2203" s="1" t="n">
        <v>2</v>
      </c>
      <c r="G2203" s="1" t="n">
        <v>338</v>
      </c>
      <c r="H2203" s="1" t="n">
        <v>22</v>
      </c>
      <c r="I2203" s="1" t="n">
        <v>1</v>
      </c>
      <c r="J2203" s="2" t="b">
        <f aca="false">FALSE()</f>
        <v>0</v>
      </c>
      <c r="K2203" s="2" t="n">
        <v>0.874272812437968</v>
      </c>
      <c r="L2203" s="2" t="n">
        <v>0.874272812437968</v>
      </c>
      <c r="M2203" s="3" t="n">
        <v>8.75840290629736E-062</v>
      </c>
      <c r="N2203" s="2" t="s">
        <v>43</v>
      </c>
      <c r="O2203" s="2" t="s">
        <v>4425</v>
      </c>
    </row>
    <row r="2204" customFormat="false" ht="15" hidden="false" customHeight="false" outlineLevel="0" collapsed="false">
      <c r="A2204" s="1" t="s">
        <v>4426</v>
      </c>
      <c r="B2204" s="1" t="s">
        <v>4426</v>
      </c>
      <c r="C2204" s="1" t="n">
        <v>20757</v>
      </c>
      <c r="D2204" s="1" t="n">
        <v>21</v>
      </c>
      <c r="E2204" s="1" t="n">
        <v>1411</v>
      </c>
      <c r="F2204" s="1" t="n">
        <v>1</v>
      </c>
      <c r="G2204" s="1" t="n">
        <v>24</v>
      </c>
      <c r="H2204" s="1" t="n">
        <v>1</v>
      </c>
      <c r="I2204" s="1" t="n">
        <v>2</v>
      </c>
      <c r="J2204" s="2" t="b">
        <f aca="false">FALSE()</f>
        <v>0</v>
      </c>
      <c r="K2204" s="2" t="n">
        <v>0.874999999999997</v>
      </c>
      <c r="L2204" s="2" t="n">
        <v>0.874999999999997</v>
      </c>
      <c r="M2204" s="2" t="n">
        <v>0.000494071146245056</v>
      </c>
      <c r="N2204" s="2" t="s">
        <v>15</v>
      </c>
      <c r="O2204" s="2" t="s">
        <v>4427</v>
      </c>
    </row>
    <row r="2205" customFormat="false" ht="15" hidden="false" customHeight="false" outlineLevel="0" collapsed="false">
      <c r="A2205" s="1" t="s">
        <v>4428</v>
      </c>
      <c r="B2205" s="1" t="s">
        <v>4428</v>
      </c>
      <c r="C2205" s="1" t="n">
        <v>20757</v>
      </c>
      <c r="D2205" s="1" t="n">
        <v>7</v>
      </c>
      <c r="E2205" s="1" t="n">
        <v>1411</v>
      </c>
      <c r="F2205" s="1" t="n">
        <v>1</v>
      </c>
      <c r="G2205" s="1" t="n">
        <v>8</v>
      </c>
      <c r="H2205" s="1" t="n">
        <v>1</v>
      </c>
      <c r="I2205" s="1" t="n">
        <v>1</v>
      </c>
      <c r="J2205" s="2" t="b">
        <f aca="false">FALSE()</f>
        <v>0</v>
      </c>
      <c r="K2205" s="2" t="n">
        <v>0.875</v>
      </c>
      <c r="L2205" s="2" t="n">
        <v>0.875</v>
      </c>
      <c r="M2205" s="2" t="n">
        <v>0.125</v>
      </c>
      <c r="N2205" s="2" t="s">
        <v>15</v>
      </c>
      <c r="O2205" s="2" t="s">
        <v>4429</v>
      </c>
    </row>
    <row r="2206" customFormat="false" ht="15" hidden="false" customHeight="false" outlineLevel="0" collapsed="false">
      <c r="A2206" s="1" t="s">
        <v>4430</v>
      </c>
      <c r="B2206" s="1" t="s">
        <v>4430</v>
      </c>
      <c r="C2206" s="1" t="n">
        <v>20757</v>
      </c>
      <c r="D2206" s="1" t="n">
        <v>39</v>
      </c>
      <c r="E2206" s="1" t="n">
        <v>1411</v>
      </c>
      <c r="F2206" s="1" t="n">
        <v>4</v>
      </c>
      <c r="G2206" s="1" t="n">
        <v>45</v>
      </c>
      <c r="H2206" s="1" t="n">
        <v>5</v>
      </c>
      <c r="I2206" s="1" t="n">
        <v>2</v>
      </c>
      <c r="J2206" s="2" t="b">
        <f aca="false">FALSE()</f>
        <v>0</v>
      </c>
      <c r="K2206" s="2" t="n">
        <v>0.875183239902474</v>
      </c>
      <c r="L2206" s="2" t="n">
        <v>0.875183239902474</v>
      </c>
      <c r="M2206" s="3" t="n">
        <v>1.2277380399899E-007</v>
      </c>
      <c r="N2206" s="2" t="s">
        <v>43</v>
      </c>
      <c r="O2206" s="2" t="s">
        <v>4431</v>
      </c>
    </row>
    <row r="2207" customFormat="false" ht="15" hidden="false" customHeight="false" outlineLevel="0" collapsed="false">
      <c r="A2207" s="1" t="s">
        <v>4432</v>
      </c>
      <c r="B2207" s="1" t="s">
        <v>4432</v>
      </c>
      <c r="C2207" s="1" t="n">
        <v>20757</v>
      </c>
      <c r="D2207" s="1" t="n">
        <v>31</v>
      </c>
      <c r="E2207" s="1" t="n">
        <v>1411</v>
      </c>
      <c r="F2207" s="1" t="n">
        <v>1</v>
      </c>
      <c r="G2207" s="1" t="n">
        <v>108</v>
      </c>
      <c r="H2207" s="1" t="n">
        <v>6</v>
      </c>
      <c r="I2207" s="1" t="n">
        <v>2</v>
      </c>
      <c r="J2207" s="2" t="b">
        <f aca="false">FALSE()</f>
        <v>0</v>
      </c>
      <c r="K2207" s="2" t="n">
        <v>0.876097692196602</v>
      </c>
      <c r="L2207" s="2" t="n">
        <v>0.876097692196602</v>
      </c>
      <c r="M2207" s="3" t="n">
        <v>9.01237695754726E-028</v>
      </c>
      <c r="N2207" s="2" t="s">
        <v>15</v>
      </c>
      <c r="O2207" s="2" t="s">
        <v>4433</v>
      </c>
    </row>
    <row r="2208" customFormat="false" ht="15" hidden="false" customHeight="false" outlineLevel="0" collapsed="false">
      <c r="A2208" s="1" t="s">
        <v>4434</v>
      </c>
      <c r="B2208" s="1" t="s">
        <v>4434</v>
      </c>
      <c r="C2208" s="1" t="n">
        <v>20757</v>
      </c>
      <c r="D2208" s="1" t="n">
        <v>107</v>
      </c>
      <c r="E2208" s="1" t="n">
        <v>1411</v>
      </c>
      <c r="F2208" s="1" t="n">
        <v>5</v>
      </c>
      <c r="G2208" s="1" t="n">
        <v>18985</v>
      </c>
      <c r="H2208" s="1" t="n">
        <v>1327</v>
      </c>
      <c r="I2208" s="1" t="n">
        <v>2</v>
      </c>
      <c r="J2208" s="2" t="b">
        <f aca="false">FALSE()</f>
        <v>0</v>
      </c>
      <c r="K2208" s="2" t="n">
        <v>0.87623478046494</v>
      </c>
      <c r="L2208" s="2" t="n">
        <v>0.87623478046494</v>
      </c>
      <c r="M2208" s="3" t="n">
        <v>2.68356117352968E-286</v>
      </c>
      <c r="N2208" s="2" t="s">
        <v>15</v>
      </c>
      <c r="O2208" s="2" t="s">
        <v>4435</v>
      </c>
    </row>
    <row r="2209" customFormat="false" ht="15" hidden="false" customHeight="false" outlineLevel="0" collapsed="false">
      <c r="A2209" s="1" t="s">
        <v>4436</v>
      </c>
      <c r="B2209" s="1" t="s">
        <v>4436</v>
      </c>
      <c r="C2209" s="1" t="n">
        <v>20757</v>
      </c>
      <c r="D2209" s="1" t="n">
        <v>815</v>
      </c>
      <c r="E2209" s="1" t="n">
        <v>1411</v>
      </c>
      <c r="F2209" s="1" t="n">
        <v>79</v>
      </c>
      <c r="G2209" s="1" t="n">
        <v>1209</v>
      </c>
      <c r="H2209" s="1" t="n">
        <v>125</v>
      </c>
      <c r="I2209" s="1" t="n">
        <v>3</v>
      </c>
      <c r="J2209" s="2" t="b">
        <f aca="false">FALSE()</f>
        <v>0</v>
      </c>
      <c r="K2209" s="2" t="n">
        <v>0.876733728332546</v>
      </c>
      <c r="L2209" s="2" t="n">
        <v>0.876733728332546</v>
      </c>
      <c r="M2209" s="2" t="n">
        <v>0</v>
      </c>
      <c r="N2209" s="2" t="s">
        <v>43</v>
      </c>
      <c r="O2209" s="2" t="s">
        <v>4437</v>
      </c>
    </row>
    <row r="2210" customFormat="false" ht="15" hidden="false" customHeight="false" outlineLevel="0" collapsed="false">
      <c r="A2210" s="1" t="s">
        <v>4438</v>
      </c>
      <c r="B2210" s="1" t="s">
        <v>4438</v>
      </c>
      <c r="C2210" s="1" t="n">
        <v>20757</v>
      </c>
      <c r="D2210" s="1" t="n">
        <v>19</v>
      </c>
      <c r="E2210" s="1" t="n">
        <v>1411</v>
      </c>
      <c r="F2210" s="1" t="n">
        <v>4</v>
      </c>
      <c r="G2210" s="1" t="n">
        <v>28</v>
      </c>
      <c r="H2210" s="1" t="n">
        <v>7</v>
      </c>
      <c r="I2210" s="1" t="n">
        <v>1</v>
      </c>
      <c r="J2210" s="2" t="b">
        <f aca="false">FALSE()</f>
        <v>0</v>
      </c>
      <c r="K2210" s="2" t="n">
        <v>0.877308199047324</v>
      </c>
      <c r="L2210" s="2" t="n">
        <v>0.877308199047324</v>
      </c>
      <c r="M2210" s="3" t="n">
        <v>1.44782753478405E-007</v>
      </c>
      <c r="N2210" s="2" t="s">
        <v>15</v>
      </c>
      <c r="O2210" s="2" t="s">
        <v>4439</v>
      </c>
    </row>
    <row r="2211" customFormat="false" ht="15" hidden="false" customHeight="false" outlineLevel="0" collapsed="false">
      <c r="A2211" s="1" t="s">
        <v>4440</v>
      </c>
      <c r="B2211" s="1" t="s">
        <v>4440</v>
      </c>
      <c r="C2211" s="1" t="n">
        <v>20757</v>
      </c>
      <c r="D2211" s="1" t="n">
        <v>10</v>
      </c>
      <c r="E2211" s="1" t="n">
        <v>1411</v>
      </c>
      <c r="F2211" s="1" t="n">
        <v>1</v>
      </c>
      <c r="G2211" s="1" t="n">
        <v>152</v>
      </c>
      <c r="H2211" s="1" t="n">
        <v>28</v>
      </c>
      <c r="I2211" s="1" t="n">
        <v>1</v>
      </c>
      <c r="J2211" s="2" t="b">
        <f aca="false">FALSE()</f>
        <v>0</v>
      </c>
      <c r="K2211" s="2" t="n">
        <v>0.878289680289318</v>
      </c>
      <c r="L2211" s="2" t="n">
        <v>0.878289680289318</v>
      </c>
      <c r="M2211" s="3" t="n">
        <v>7.45875827112698E-016</v>
      </c>
      <c r="N2211" s="2" t="s">
        <v>15</v>
      </c>
      <c r="O2211" s="2" t="s">
        <v>4441</v>
      </c>
    </row>
    <row r="2212" customFormat="false" ht="15" hidden="false" customHeight="false" outlineLevel="0" collapsed="false">
      <c r="A2212" s="1" t="s">
        <v>4442</v>
      </c>
      <c r="B2212" s="1" t="s">
        <v>4442</v>
      </c>
      <c r="C2212" s="1" t="n">
        <v>20757</v>
      </c>
      <c r="D2212" s="1" t="n">
        <v>75</v>
      </c>
      <c r="E2212" s="1" t="n">
        <v>1411</v>
      </c>
      <c r="F2212" s="1" t="n">
        <v>3</v>
      </c>
      <c r="G2212" s="1" t="n">
        <v>236</v>
      </c>
      <c r="H2212" s="1" t="n">
        <v>14</v>
      </c>
      <c r="I2212" s="1" t="n">
        <v>2</v>
      </c>
      <c r="J2212" s="2" t="b">
        <f aca="false">FALSE()</f>
        <v>0</v>
      </c>
      <c r="K2212" s="2" t="n">
        <v>0.878596263472045</v>
      </c>
      <c r="L2212" s="2" t="n">
        <v>0.878596263472045</v>
      </c>
      <c r="M2212" s="3" t="n">
        <v>1.49781984672095E-063</v>
      </c>
      <c r="N2212" s="2" t="s">
        <v>15</v>
      </c>
      <c r="O2212" s="2" t="s">
        <v>4443</v>
      </c>
    </row>
    <row r="2213" customFormat="false" ht="15" hidden="false" customHeight="false" outlineLevel="0" collapsed="false">
      <c r="A2213" s="1" t="s">
        <v>4444</v>
      </c>
      <c r="B2213" s="1" t="s">
        <v>4444</v>
      </c>
      <c r="C2213" s="1" t="n">
        <v>20757</v>
      </c>
      <c r="D2213" s="1" t="n">
        <v>14</v>
      </c>
      <c r="E2213" s="1" t="n">
        <v>1411</v>
      </c>
      <c r="F2213" s="1" t="n">
        <v>3</v>
      </c>
      <c r="G2213" s="1" t="n">
        <v>17</v>
      </c>
      <c r="H2213" s="1" t="n">
        <v>4</v>
      </c>
      <c r="I2213" s="1" t="n">
        <v>1</v>
      </c>
      <c r="J2213" s="2" t="b">
        <f aca="false">FALSE()</f>
        <v>0</v>
      </c>
      <c r="K2213" s="2" t="n">
        <v>0.879411764705882</v>
      </c>
      <c r="L2213" s="2" t="n">
        <v>0.879411764705882</v>
      </c>
      <c r="M2213" s="2" t="n">
        <v>0.00147058823529412</v>
      </c>
      <c r="N2213" s="2" t="s">
        <v>15</v>
      </c>
      <c r="O2213" s="2" t="s">
        <v>4445</v>
      </c>
    </row>
    <row r="2214" customFormat="false" ht="15" hidden="false" customHeight="false" outlineLevel="0" collapsed="false">
      <c r="A2214" s="1" t="s">
        <v>4446</v>
      </c>
      <c r="B2214" s="1" t="s">
        <v>4446</v>
      </c>
      <c r="C2214" s="1" t="n">
        <v>20757</v>
      </c>
      <c r="D2214" s="1" t="n">
        <v>51</v>
      </c>
      <c r="E2214" s="1" t="n">
        <v>1411</v>
      </c>
      <c r="F2214" s="1" t="n">
        <v>2</v>
      </c>
      <c r="G2214" s="1" t="n">
        <v>148</v>
      </c>
      <c r="H2214" s="1" t="n">
        <v>9</v>
      </c>
      <c r="I2214" s="1" t="n">
        <v>2</v>
      </c>
      <c r="J2214" s="2" t="b">
        <f aca="false">FALSE()</f>
        <v>0</v>
      </c>
      <c r="K2214" s="2" t="n">
        <v>0.879885418657879</v>
      </c>
      <c r="L2214" s="2" t="n">
        <v>0.879885418657879</v>
      </c>
      <c r="M2214" s="3" t="n">
        <v>5.83675614935807E-041</v>
      </c>
      <c r="N2214" s="2" t="s">
        <v>15</v>
      </c>
      <c r="O2214" s="2" t="s">
        <v>4447</v>
      </c>
    </row>
    <row r="2215" customFormat="false" ht="15" hidden="false" customHeight="false" outlineLevel="0" collapsed="false">
      <c r="A2215" s="1" t="s">
        <v>4448</v>
      </c>
      <c r="B2215" s="1" t="s">
        <v>4448</v>
      </c>
      <c r="C2215" s="1" t="n">
        <v>20757</v>
      </c>
      <c r="D2215" s="1" t="n">
        <v>148</v>
      </c>
      <c r="E2215" s="1" t="n">
        <v>1411</v>
      </c>
      <c r="F2215" s="1" t="n">
        <v>8</v>
      </c>
      <c r="G2215" s="1" t="n">
        <v>3520</v>
      </c>
      <c r="H2215" s="1" t="n">
        <v>265</v>
      </c>
      <c r="I2215" s="1" t="n">
        <v>2</v>
      </c>
      <c r="J2215" s="2" t="b">
        <f aca="false">FALSE()</f>
        <v>0</v>
      </c>
      <c r="K2215" s="2" t="n">
        <v>0.880792186914008</v>
      </c>
      <c r="L2215" s="2" t="n">
        <v>0.880792186914008</v>
      </c>
      <c r="M2215" s="3" t="n">
        <v>7.5957219259836E-266</v>
      </c>
      <c r="N2215" s="2" t="s">
        <v>15</v>
      </c>
      <c r="O2215" s="2" t="s">
        <v>4449</v>
      </c>
    </row>
    <row r="2216" customFormat="false" ht="15" hidden="false" customHeight="false" outlineLevel="0" collapsed="false">
      <c r="A2216" s="1" t="s">
        <v>4450</v>
      </c>
      <c r="B2216" s="1" t="s">
        <v>4450</v>
      </c>
      <c r="C2216" s="1" t="n">
        <v>20757</v>
      </c>
      <c r="D2216" s="1" t="n">
        <v>56</v>
      </c>
      <c r="E2216" s="1" t="n">
        <v>1411</v>
      </c>
      <c r="F2216" s="1" t="n">
        <v>1</v>
      </c>
      <c r="G2216" s="1" t="n">
        <v>86</v>
      </c>
      <c r="H2216" s="1" t="n">
        <v>2</v>
      </c>
      <c r="I2216" s="1" t="n">
        <v>2</v>
      </c>
      <c r="J2216" s="2" t="b">
        <f aca="false">FALSE()</f>
        <v>0</v>
      </c>
      <c r="K2216" s="2" t="n">
        <v>0.880984952120394</v>
      </c>
      <c r="L2216" s="2" t="n">
        <v>0.880984952120394</v>
      </c>
      <c r="M2216" s="3" t="n">
        <v>7.78444158290507E-024</v>
      </c>
      <c r="N2216" s="2" t="s">
        <v>20</v>
      </c>
      <c r="O2216" s="2" t="s">
        <v>4451</v>
      </c>
    </row>
    <row r="2217" customFormat="false" ht="15" hidden="false" customHeight="false" outlineLevel="0" collapsed="false">
      <c r="A2217" s="1" t="s">
        <v>4452</v>
      </c>
      <c r="B2217" s="1" t="s">
        <v>4452</v>
      </c>
      <c r="C2217" s="1" t="n">
        <v>20757</v>
      </c>
      <c r="D2217" s="1" t="n">
        <v>10</v>
      </c>
      <c r="E2217" s="1" t="n">
        <v>1411</v>
      </c>
      <c r="F2217" s="1" t="n">
        <v>1</v>
      </c>
      <c r="G2217" s="1" t="n">
        <v>114</v>
      </c>
      <c r="H2217" s="1" t="n">
        <v>21</v>
      </c>
      <c r="I2217" s="1" t="n">
        <v>2</v>
      </c>
      <c r="J2217" s="2" t="b">
        <f aca="false">FALSE()</f>
        <v>0</v>
      </c>
      <c r="K2217" s="2" t="n">
        <v>0.881287323910922</v>
      </c>
      <c r="L2217" s="2" t="n">
        <v>0.881287323910922</v>
      </c>
      <c r="M2217" s="3" t="n">
        <v>1.46932157609561E-014</v>
      </c>
      <c r="N2217" s="2" t="s">
        <v>15</v>
      </c>
      <c r="O2217" s="2" t="s">
        <v>4453</v>
      </c>
    </row>
    <row r="2218" customFormat="false" ht="15" hidden="false" customHeight="false" outlineLevel="0" collapsed="false">
      <c r="A2218" s="1" t="s">
        <v>4454</v>
      </c>
      <c r="B2218" s="1" t="s">
        <v>4454</v>
      </c>
      <c r="C2218" s="1" t="n">
        <v>20757</v>
      </c>
      <c r="D2218" s="1" t="n">
        <v>139</v>
      </c>
      <c r="E2218" s="1" t="n">
        <v>1411</v>
      </c>
      <c r="F2218" s="1" t="n">
        <v>14</v>
      </c>
      <c r="G2218" s="1" t="n">
        <v>151</v>
      </c>
      <c r="H2218" s="1" t="n">
        <v>16</v>
      </c>
      <c r="I2218" s="1" t="n">
        <v>1</v>
      </c>
      <c r="J2218" s="2" t="b">
        <f aca="false">FALSE()</f>
        <v>0</v>
      </c>
      <c r="K2218" s="2" t="n">
        <v>0.881461772886775</v>
      </c>
      <c r="L2218" s="2" t="n">
        <v>0.881461772886775</v>
      </c>
      <c r="M2218" s="3" t="n">
        <v>5.33886032335518E-018</v>
      </c>
      <c r="N2218" s="2" t="s">
        <v>43</v>
      </c>
      <c r="O2218" s="2" t="s">
        <v>4455</v>
      </c>
    </row>
    <row r="2219" customFormat="false" ht="15" hidden="false" customHeight="false" outlineLevel="0" collapsed="false">
      <c r="A2219" s="1" t="s">
        <v>4456</v>
      </c>
      <c r="B2219" s="1" t="s">
        <v>4456</v>
      </c>
      <c r="C2219" s="1" t="n">
        <v>20757</v>
      </c>
      <c r="D2219" s="1" t="n">
        <v>227</v>
      </c>
      <c r="E2219" s="1" t="n">
        <v>1411</v>
      </c>
      <c r="F2219" s="1" t="n">
        <v>5</v>
      </c>
      <c r="G2219" s="1" t="n">
        <v>652</v>
      </c>
      <c r="H2219" s="1" t="n">
        <v>20</v>
      </c>
      <c r="I2219" s="1" t="n">
        <v>1</v>
      </c>
      <c r="J2219" s="2" t="b">
        <f aca="false">FALSE()</f>
        <v>0</v>
      </c>
      <c r="K2219" s="2" t="n">
        <v>0.882183767246895</v>
      </c>
      <c r="L2219" s="2" t="n">
        <v>0.882183767246895</v>
      </c>
      <c r="M2219" s="3" t="n">
        <v>3.00673426761612E-182</v>
      </c>
      <c r="N2219" s="2" t="s">
        <v>15</v>
      </c>
      <c r="O2219" s="2" t="s">
        <v>4457</v>
      </c>
    </row>
    <row r="2220" customFormat="false" ht="15" hidden="false" customHeight="false" outlineLevel="0" collapsed="false">
      <c r="A2220" s="1" t="s">
        <v>4458</v>
      </c>
      <c r="B2220" s="1" t="s">
        <v>4458</v>
      </c>
      <c r="C2220" s="1" t="n">
        <v>20757</v>
      </c>
      <c r="D2220" s="1" t="n">
        <v>25</v>
      </c>
      <c r="E2220" s="1" t="n">
        <v>1411</v>
      </c>
      <c r="F2220" s="1" t="n">
        <v>1</v>
      </c>
      <c r="G2220" s="1" t="n">
        <v>1364</v>
      </c>
      <c r="H2220" s="1" t="n">
        <v>111</v>
      </c>
      <c r="I2220" s="1" t="n">
        <v>3</v>
      </c>
      <c r="J2220" s="2" t="b">
        <f aca="false">FALSE()</f>
        <v>0</v>
      </c>
      <c r="K2220" s="2" t="n">
        <v>0.882551254128205</v>
      </c>
      <c r="L2220" s="2" t="n">
        <v>0.882551254128205</v>
      </c>
      <c r="M2220" s="3" t="n">
        <v>8.24864906484576E-054</v>
      </c>
      <c r="N2220" s="2" t="s">
        <v>15</v>
      </c>
      <c r="O2220" s="2" t="s">
        <v>4459</v>
      </c>
    </row>
    <row r="2221" customFormat="false" ht="15" hidden="false" customHeight="false" outlineLevel="0" collapsed="false">
      <c r="A2221" s="1" t="s">
        <v>4460</v>
      </c>
      <c r="B2221" s="1" t="s">
        <v>4460</v>
      </c>
      <c r="C2221" s="1" t="n">
        <v>20757</v>
      </c>
      <c r="D2221" s="1" t="n">
        <v>785</v>
      </c>
      <c r="E2221" s="1" t="n">
        <v>1411</v>
      </c>
      <c r="F2221" s="1" t="n">
        <v>92</v>
      </c>
      <c r="G2221" s="1" t="n">
        <v>786</v>
      </c>
      <c r="H2221" s="1" t="n">
        <v>92</v>
      </c>
      <c r="I2221" s="1" t="n">
        <v>1</v>
      </c>
      <c r="J2221" s="2" t="b">
        <f aca="false">FALSE()</f>
        <v>0</v>
      </c>
      <c r="K2221" s="2" t="n">
        <v>0.882951653943958</v>
      </c>
      <c r="L2221" s="2" t="n">
        <v>0.882951653943958</v>
      </c>
      <c r="M2221" s="2" t="n">
        <v>0.00127226463104337</v>
      </c>
      <c r="N2221" s="2" t="s">
        <v>20</v>
      </c>
      <c r="O2221" s="2" t="s">
        <v>4461</v>
      </c>
    </row>
    <row r="2222" customFormat="false" ht="15" hidden="false" customHeight="false" outlineLevel="0" collapsed="false">
      <c r="A2222" s="1" t="s">
        <v>4462</v>
      </c>
      <c r="B2222" s="1" t="s">
        <v>4462</v>
      </c>
      <c r="C2222" s="1" t="n">
        <v>20757</v>
      </c>
      <c r="D2222" s="1" t="n">
        <v>41</v>
      </c>
      <c r="E2222" s="1" t="n">
        <v>1411</v>
      </c>
      <c r="F2222" s="1" t="n">
        <v>1</v>
      </c>
      <c r="G2222" s="1" t="n">
        <v>334</v>
      </c>
      <c r="H2222" s="1" t="n">
        <v>16</v>
      </c>
      <c r="I2222" s="1" t="n">
        <v>4</v>
      </c>
      <c r="J2222" s="2" t="b">
        <f aca="false">FALSE()</f>
        <v>0</v>
      </c>
      <c r="K2222" s="2" t="n">
        <v>0.883224014161796</v>
      </c>
      <c r="L2222" s="2" t="n">
        <v>0.883224014161796</v>
      </c>
      <c r="M2222" s="3" t="n">
        <v>1.45536280349329E-053</v>
      </c>
      <c r="N2222" s="2" t="s">
        <v>15</v>
      </c>
      <c r="O2222" s="2" t="s">
        <v>4463</v>
      </c>
    </row>
    <row r="2223" customFormat="false" ht="15" hidden="false" customHeight="false" outlineLevel="0" collapsed="false">
      <c r="A2223" s="1" t="s">
        <v>4464</v>
      </c>
      <c r="B2223" s="1" t="s">
        <v>4464</v>
      </c>
      <c r="C2223" s="1" t="n">
        <v>20757</v>
      </c>
      <c r="D2223" s="1" t="n">
        <v>31</v>
      </c>
      <c r="E2223" s="1" t="n">
        <v>1411</v>
      </c>
      <c r="F2223" s="1" t="n">
        <v>1</v>
      </c>
      <c r="G2223" s="1" t="n">
        <v>4807</v>
      </c>
      <c r="H2223" s="1" t="n">
        <v>321</v>
      </c>
      <c r="I2223" s="1" t="n">
        <v>2</v>
      </c>
      <c r="J2223" s="2" t="b">
        <f aca="false">FALSE()</f>
        <v>0</v>
      </c>
      <c r="K2223" s="2" t="n">
        <v>0.883447877506694</v>
      </c>
      <c r="L2223" s="2" t="n">
        <v>0.883447877506694</v>
      </c>
      <c r="M2223" s="3" t="n">
        <v>6.59210520278013E-081</v>
      </c>
      <c r="N2223" s="2" t="s">
        <v>15</v>
      </c>
      <c r="O2223" s="2" t="s">
        <v>4465</v>
      </c>
    </row>
    <row r="2224" customFormat="false" ht="15" hidden="false" customHeight="false" outlineLevel="0" collapsed="false">
      <c r="A2224" s="1" t="s">
        <v>4466</v>
      </c>
      <c r="B2224" s="1" t="s">
        <v>4466</v>
      </c>
      <c r="C2224" s="1" t="n">
        <v>20757</v>
      </c>
      <c r="D2224" s="1" t="n">
        <v>148</v>
      </c>
      <c r="E2224" s="1" t="n">
        <v>1411</v>
      </c>
      <c r="F2224" s="1" t="n">
        <v>8</v>
      </c>
      <c r="G2224" s="1" t="n">
        <v>3177</v>
      </c>
      <c r="H2224" s="1" t="n">
        <v>240</v>
      </c>
      <c r="I2224" s="1" t="n">
        <v>4</v>
      </c>
      <c r="J2224" s="2" t="b">
        <f aca="false">FALSE()</f>
        <v>0</v>
      </c>
      <c r="K2224" s="2" t="n">
        <v>0.883644379170271</v>
      </c>
      <c r="L2224" s="2" t="n">
        <v>0.883644379170271</v>
      </c>
      <c r="M2224" s="3" t="n">
        <v>4.16531845337383E-259</v>
      </c>
      <c r="N2224" s="2" t="s">
        <v>15</v>
      </c>
      <c r="O2224" s="2" t="s">
        <v>4467</v>
      </c>
    </row>
    <row r="2225" customFormat="false" ht="15" hidden="false" customHeight="false" outlineLevel="0" collapsed="false">
      <c r="A2225" s="1" t="s">
        <v>4468</v>
      </c>
      <c r="B2225" s="1" t="s">
        <v>4468</v>
      </c>
      <c r="C2225" s="1" t="n">
        <v>20757</v>
      </c>
      <c r="D2225" s="1" t="n">
        <v>31</v>
      </c>
      <c r="E2225" s="1" t="n">
        <v>1411</v>
      </c>
      <c r="F2225" s="1" t="n">
        <v>1</v>
      </c>
      <c r="G2225" s="1" t="n">
        <v>76</v>
      </c>
      <c r="H2225" s="1" t="n">
        <v>4</v>
      </c>
      <c r="I2225" s="1" t="n">
        <v>3</v>
      </c>
      <c r="J2225" s="2" t="b">
        <f aca="false">FALSE()</f>
        <v>0</v>
      </c>
      <c r="K2225" s="2" t="n">
        <v>0.883867573413348</v>
      </c>
      <c r="L2225" s="2" t="n">
        <v>0.883867573413348</v>
      </c>
      <c r="M2225" s="3" t="n">
        <v>5.21684956612243E-022</v>
      </c>
      <c r="N2225" s="2" t="s">
        <v>43</v>
      </c>
      <c r="O2225" s="2" t="s">
        <v>4469</v>
      </c>
    </row>
    <row r="2226" customFormat="false" ht="15" hidden="false" customHeight="false" outlineLevel="0" collapsed="false">
      <c r="A2226" s="1" t="s">
        <v>4470</v>
      </c>
      <c r="B2226" s="1" t="s">
        <v>4470</v>
      </c>
      <c r="C2226" s="1" t="n">
        <v>20757</v>
      </c>
      <c r="D2226" s="1" t="n">
        <v>171</v>
      </c>
      <c r="E2226" s="1" t="n">
        <v>1411</v>
      </c>
      <c r="F2226" s="1" t="n">
        <v>6</v>
      </c>
      <c r="G2226" s="1" t="n">
        <v>2633</v>
      </c>
      <c r="H2226" s="1" t="n">
        <v>135</v>
      </c>
      <c r="I2226" s="1" t="n">
        <v>1</v>
      </c>
      <c r="J2226" s="2" t="b">
        <f aca="false">FALSE()</f>
        <v>0</v>
      </c>
      <c r="K2226" s="2" t="n">
        <v>0.884249009564914</v>
      </c>
      <c r="L2226" s="2" t="n">
        <v>0.884249009564914</v>
      </c>
      <c r="M2226" s="3" t="n">
        <v>4.44240015326237E-274</v>
      </c>
      <c r="N2226" s="2" t="s">
        <v>15</v>
      </c>
      <c r="O2226" s="2" t="s">
        <v>4471</v>
      </c>
    </row>
    <row r="2227" customFormat="false" ht="15" hidden="false" customHeight="false" outlineLevel="0" collapsed="false">
      <c r="A2227" s="1" t="s">
        <v>4472</v>
      </c>
      <c r="B2227" s="1" t="s">
        <v>4472</v>
      </c>
      <c r="C2227" s="1" t="n">
        <v>20757</v>
      </c>
      <c r="D2227" s="1" t="n">
        <v>54</v>
      </c>
      <c r="E2227" s="1" t="n">
        <v>1411</v>
      </c>
      <c r="F2227" s="1" t="n">
        <v>2</v>
      </c>
      <c r="G2227" s="1" t="n">
        <v>1916</v>
      </c>
      <c r="H2227" s="1" t="n">
        <v>127</v>
      </c>
      <c r="I2227" s="1" t="n">
        <v>1</v>
      </c>
      <c r="J2227" s="2" t="b">
        <f aca="false">FALSE()</f>
        <v>0</v>
      </c>
      <c r="K2227" s="2" t="n">
        <v>0.884450816723796</v>
      </c>
      <c r="L2227" s="2" t="n">
        <v>0.884450816723796</v>
      </c>
      <c r="M2227" s="3" t="n">
        <v>2.76301666955677E-106</v>
      </c>
      <c r="N2227" s="2" t="s">
        <v>43</v>
      </c>
      <c r="O2227" s="2" t="s">
        <v>4473</v>
      </c>
    </row>
    <row r="2228" customFormat="false" ht="15" hidden="false" customHeight="false" outlineLevel="0" collapsed="false">
      <c r="A2228" s="1" t="s">
        <v>4474</v>
      </c>
      <c r="B2228" s="1" t="s">
        <v>4474</v>
      </c>
      <c r="C2228" s="1" t="n">
        <v>20757</v>
      </c>
      <c r="D2228" s="1" t="n">
        <v>21</v>
      </c>
      <c r="E2228" s="1" t="n">
        <v>1411</v>
      </c>
      <c r="F2228" s="1" t="n">
        <v>1</v>
      </c>
      <c r="G2228" s="1" t="n">
        <v>1400</v>
      </c>
      <c r="H2228" s="1" t="n">
        <v>136</v>
      </c>
      <c r="I2228" s="1" t="n">
        <v>3</v>
      </c>
      <c r="J2228" s="2" t="b">
        <f aca="false">FALSE()</f>
        <v>0</v>
      </c>
      <c r="K2228" s="2" t="n">
        <v>0.884941774584701</v>
      </c>
      <c r="L2228" s="2" t="n">
        <v>0.884941774584701</v>
      </c>
      <c r="M2228" s="3" t="n">
        <v>5.07130402673106E-047</v>
      </c>
      <c r="N2228" s="2" t="s">
        <v>15</v>
      </c>
      <c r="O2228" s="2" t="s">
        <v>4475</v>
      </c>
    </row>
    <row r="2229" customFormat="false" ht="15" hidden="false" customHeight="false" outlineLevel="0" collapsed="false">
      <c r="A2229" s="1" t="s">
        <v>4476</v>
      </c>
      <c r="B2229" s="1" t="s">
        <v>4476</v>
      </c>
      <c r="C2229" s="1" t="n">
        <v>20757</v>
      </c>
      <c r="D2229" s="1" t="n">
        <v>37</v>
      </c>
      <c r="E2229" s="1" t="n">
        <v>1411</v>
      </c>
      <c r="F2229" s="1" t="n">
        <v>1</v>
      </c>
      <c r="G2229" s="1" t="n">
        <v>177</v>
      </c>
      <c r="H2229" s="1" t="n">
        <v>9</v>
      </c>
      <c r="I2229" s="1" t="n">
        <v>2</v>
      </c>
      <c r="J2229" s="2" t="b">
        <f aca="false">FALSE()</f>
        <v>0</v>
      </c>
      <c r="K2229" s="2" t="n">
        <v>0.885404907545645</v>
      </c>
      <c r="L2229" s="2" t="n">
        <v>0.885404907545645</v>
      </c>
      <c r="M2229" s="3" t="n">
        <v>5.28957738941138E-039</v>
      </c>
      <c r="N2229" s="2" t="s">
        <v>15</v>
      </c>
      <c r="O2229" s="2" t="s">
        <v>4477</v>
      </c>
    </row>
    <row r="2230" customFormat="false" ht="15" hidden="false" customHeight="false" outlineLevel="0" collapsed="false">
      <c r="A2230" s="1" t="s">
        <v>4478</v>
      </c>
      <c r="B2230" s="1" t="s">
        <v>4478</v>
      </c>
      <c r="C2230" s="1" t="n">
        <v>20757</v>
      </c>
      <c r="D2230" s="1" t="n">
        <v>109</v>
      </c>
      <c r="E2230" s="1" t="n">
        <v>1411</v>
      </c>
      <c r="F2230" s="1" t="n">
        <v>4</v>
      </c>
      <c r="G2230" s="1" t="n">
        <v>390</v>
      </c>
      <c r="H2230" s="1" t="n">
        <v>21</v>
      </c>
      <c r="I2230" s="1" t="n">
        <v>3</v>
      </c>
      <c r="J2230" s="2" t="b">
        <f aca="false">FALSE()</f>
        <v>0</v>
      </c>
      <c r="K2230" s="2" t="n">
        <v>0.885442788596397</v>
      </c>
      <c r="L2230" s="2" t="n">
        <v>0.885442788596397</v>
      </c>
      <c r="M2230" s="3" t="n">
        <v>9.94854326386046E-100</v>
      </c>
      <c r="N2230" s="2" t="s">
        <v>15</v>
      </c>
      <c r="O2230" s="2" t="s">
        <v>4479</v>
      </c>
    </row>
    <row r="2231" customFormat="false" ht="15" hidden="false" customHeight="false" outlineLevel="0" collapsed="false">
      <c r="A2231" s="1" t="s">
        <v>4480</v>
      </c>
      <c r="B2231" s="1" t="s">
        <v>4480</v>
      </c>
      <c r="C2231" s="1" t="n">
        <v>20757</v>
      </c>
      <c r="D2231" s="1" t="n">
        <v>75</v>
      </c>
      <c r="E2231" s="1" t="n">
        <v>1411</v>
      </c>
      <c r="F2231" s="1" t="n">
        <v>3</v>
      </c>
      <c r="G2231" s="1" t="n">
        <v>6926</v>
      </c>
      <c r="H2231" s="1" t="n">
        <v>462</v>
      </c>
      <c r="I2231" s="1" t="n">
        <v>2</v>
      </c>
      <c r="J2231" s="2" t="b">
        <f aca="false">FALSE()</f>
        <v>0</v>
      </c>
      <c r="K2231" s="2" t="n">
        <v>0.885469092321643</v>
      </c>
      <c r="L2231" s="2" t="n">
        <v>0.885469092321643</v>
      </c>
      <c r="M2231" s="3" t="n">
        <v>3.41239030323163E-179</v>
      </c>
      <c r="N2231" s="2" t="s">
        <v>20</v>
      </c>
      <c r="O2231" s="2" t="s">
        <v>4481</v>
      </c>
    </row>
    <row r="2232" customFormat="false" ht="15" hidden="false" customHeight="false" outlineLevel="0" collapsed="false">
      <c r="A2232" s="1" t="s">
        <v>4482</v>
      </c>
      <c r="B2232" s="1" t="s">
        <v>4482</v>
      </c>
      <c r="C2232" s="1" t="n">
        <v>20757</v>
      </c>
      <c r="D2232" s="1" t="n">
        <v>229</v>
      </c>
      <c r="E2232" s="1" t="n">
        <v>1411</v>
      </c>
      <c r="F2232" s="1" t="n">
        <v>17</v>
      </c>
      <c r="G2232" s="1" t="n">
        <v>2418</v>
      </c>
      <c r="H2232" s="1" t="n">
        <v>227</v>
      </c>
      <c r="I2232" s="1" t="n">
        <v>1</v>
      </c>
      <c r="J2232" s="2" t="b">
        <f aca="false">FALSE()</f>
        <v>0</v>
      </c>
      <c r="K2232" s="2" t="n">
        <v>0.885638496344181</v>
      </c>
      <c r="L2232" s="2" t="n">
        <v>0.885638496344181</v>
      </c>
      <c r="M2232" s="2" t="n">
        <v>0</v>
      </c>
      <c r="N2232" s="2" t="s">
        <v>43</v>
      </c>
      <c r="O2232" s="2" t="s">
        <v>4483</v>
      </c>
    </row>
    <row r="2233" customFormat="false" ht="15" hidden="false" customHeight="false" outlineLevel="0" collapsed="false">
      <c r="A2233" s="1" t="s">
        <v>4484</v>
      </c>
      <c r="B2233" s="1" t="s">
        <v>4484</v>
      </c>
      <c r="C2233" s="1" t="n">
        <v>20757</v>
      </c>
      <c r="D2233" s="1" t="n">
        <v>3</v>
      </c>
      <c r="E2233" s="1" t="n">
        <v>1411</v>
      </c>
      <c r="F2233" s="1" t="n">
        <v>1</v>
      </c>
      <c r="G2233" s="1" t="n">
        <v>7</v>
      </c>
      <c r="H2233" s="1" t="n">
        <v>3</v>
      </c>
      <c r="I2233" s="1" t="n">
        <v>2</v>
      </c>
      <c r="J2233" s="2" t="b">
        <f aca="false">FALSE()</f>
        <v>0</v>
      </c>
      <c r="K2233" s="2" t="n">
        <v>0.885714285714285</v>
      </c>
      <c r="L2233" s="2" t="n">
        <v>0.885714285714285</v>
      </c>
      <c r="M2233" s="2" t="n">
        <v>0.0285714285714285</v>
      </c>
      <c r="N2233" s="2" t="s">
        <v>15</v>
      </c>
      <c r="O2233" s="2" t="s">
        <v>4485</v>
      </c>
    </row>
    <row r="2234" customFormat="false" ht="15" hidden="false" customHeight="false" outlineLevel="0" collapsed="false">
      <c r="A2234" s="1" t="s">
        <v>4486</v>
      </c>
      <c r="B2234" s="1" t="s">
        <v>4486</v>
      </c>
      <c r="C2234" s="1" t="n">
        <v>20757</v>
      </c>
      <c r="D2234" s="1" t="n">
        <v>119</v>
      </c>
      <c r="E2234" s="1" t="n">
        <v>1411</v>
      </c>
      <c r="F2234" s="1" t="n">
        <v>8</v>
      </c>
      <c r="G2234" s="1" t="n">
        <v>435</v>
      </c>
      <c r="H2234" s="1" t="n">
        <v>39</v>
      </c>
      <c r="I2234" s="1" t="n">
        <v>1</v>
      </c>
      <c r="J2234" s="2" t="b">
        <f aca="false">FALSE()</f>
        <v>0</v>
      </c>
      <c r="K2234" s="2" t="n">
        <v>0.886017773143343</v>
      </c>
      <c r="L2234" s="2" t="n">
        <v>0.886017773143343</v>
      </c>
      <c r="M2234" s="3" t="n">
        <v>3.28229433788276E-110</v>
      </c>
      <c r="N2234" s="2" t="s">
        <v>15</v>
      </c>
      <c r="O2234" s="2" t="s">
        <v>4487</v>
      </c>
    </row>
    <row r="2235" customFormat="false" ht="15" hidden="false" customHeight="false" outlineLevel="0" collapsed="false">
      <c r="A2235" s="1" t="s">
        <v>4488</v>
      </c>
      <c r="B2235" s="1" t="s">
        <v>4488</v>
      </c>
      <c r="C2235" s="1" t="n">
        <v>20757</v>
      </c>
      <c r="D2235" s="1" t="n">
        <v>24</v>
      </c>
      <c r="E2235" s="1" t="n">
        <v>1411</v>
      </c>
      <c r="F2235" s="1" t="n">
        <v>1</v>
      </c>
      <c r="G2235" s="1" t="n">
        <v>312</v>
      </c>
      <c r="H2235" s="1" t="n">
        <v>26</v>
      </c>
      <c r="I2235" s="1" t="n">
        <v>2</v>
      </c>
      <c r="J2235" s="2" t="b">
        <f aca="false">FALSE()</f>
        <v>0</v>
      </c>
      <c r="K2235" s="2" t="n">
        <v>0.886184952866734</v>
      </c>
      <c r="L2235" s="2" t="n">
        <v>0.886184952866734</v>
      </c>
      <c r="M2235" s="3" t="n">
        <v>2.12424688492381E-036</v>
      </c>
      <c r="N2235" s="2" t="s">
        <v>43</v>
      </c>
      <c r="O2235" s="2" t="s">
        <v>4489</v>
      </c>
    </row>
    <row r="2236" customFormat="false" ht="15" hidden="false" customHeight="false" outlineLevel="0" collapsed="false">
      <c r="A2236" s="1" t="s">
        <v>4490</v>
      </c>
      <c r="B2236" s="1" t="s">
        <v>4490</v>
      </c>
      <c r="C2236" s="1" t="n">
        <v>20757</v>
      </c>
      <c r="D2236" s="1" t="n">
        <v>797</v>
      </c>
      <c r="E2236" s="1" t="n">
        <v>1411</v>
      </c>
      <c r="F2236" s="1" t="n">
        <v>47</v>
      </c>
      <c r="G2236" s="1" t="n">
        <v>2573</v>
      </c>
      <c r="H2236" s="1" t="n">
        <v>173</v>
      </c>
      <c r="I2236" s="1" t="n">
        <v>1</v>
      </c>
      <c r="J2236" s="2" t="b">
        <f aca="false">FALSE()</f>
        <v>0</v>
      </c>
      <c r="K2236" s="2" t="n">
        <v>0.887137964062289</v>
      </c>
      <c r="L2236" s="2" t="n">
        <v>0.887137964062289</v>
      </c>
      <c r="M2236" s="2" t="n">
        <v>0</v>
      </c>
      <c r="N2236" s="2" t="s">
        <v>43</v>
      </c>
      <c r="O2236" s="2" t="s">
        <v>4491</v>
      </c>
    </row>
    <row r="2237" customFormat="false" ht="15" hidden="false" customHeight="false" outlineLevel="0" collapsed="false">
      <c r="A2237" s="1" t="s">
        <v>4492</v>
      </c>
      <c r="B2237" s="1" t="s">
        <v>4492</v>
      </c>
      <c r="C2237" s="1" t="n">
        <v>20757</v>
      </c>
      <c r="D2237" s="1" t="n">
        <v>75</v>
      </c>
      <c r="E2237" s="1" t="n">
        <v>1411</v>
      </c>
      <c r="F2237" s="1" t="n">
        <v>3</v>
      </c>
      <c r="G2237" s="1" t="n">
        <v>395</v>
      </c>
      <c r="H2237" s="1" t="n">
        <v>25</v>
      </c>
      <c r="I2237" s="1" t="n">
        <v>1</v>
      </c>
      <c r="J2237" s="2" t="b">
        <f aca="false">FALSE()</f>
        <v>0</v>
      </c>
      <c r="K2237" s="2" t="n">
        <v>0.887210114674012</v>
      </c>
      <c r="L2237" s="2" t="n">
        <v>0.887210114674012</v>
      </c>
      <c r="M2237" s="3" t="n">
        <v>8.18721268062143E-083</v>
      </c>
      <c r="N2237" s="2" t="s">
        <v>15</v>
      </c>
      <c r="O2237" s="2" t="s">
        <v>4493</v>
      </c>
    </row>
    <row r="2238" customFormat="false" ht="15" hidden="false" customHeight="false" outlineLevel="0" collapsed="false">
      <c r="A2238" s="1" t="s">
        <v>4494</v>
      </c>
      <c r="B2238" s="1" t="s">
        <v>4494</v>
      </c>
      <c r="C2238" s="1" t="n">
        <v>20757</v>
      </c>
      <c r="D2238" s="1" t="n">
        <v>67</v>
      </c>
      <c r="E2238" s="1" t="n">
        <v>1411</v>
      </c>
      <c r="F2238" s="1" t="n">
        <v>2</v>
      </c>
      <c r="G2238" s="1" t="n">
        <v>1030</v>
      </c>
      <c r="H2238" s="1" t="n">
        <v>55</v>
      </c>
      <c r="I2238" s="1" t="n">
        <v>3</v>
      </c>
      <c r="J2238" s="2" t="b">
        <f aca="false">FALSE()</f>
        <v>0</v>
      </c>
      <c r="K2238" s="2" t="n">
        <v>0.887331209644196</v>
      </c>
      <c r="L2238" s="2" t="n">
        <v>0.887331209644196</v>
      </c>
      <c r="M2238" s="3" t="n">
        <v>4.51699188348649E-107</v>
      </c>
      <c r="N2238" s="2" t="s">
        <v>15</v>
      </c>
      <c r="O2238" s="2" t="s">
        <v>4495</v>
      </c>
    </row>
    <row r="2239" customFormat="false" ht="15" hidden="false" customHeight="false" outlineLevel="0" collapsed="false">
      <c r="A2239" s="1" t="s">
        <v>4496</v>
      </c>
      <c r="B2239" s="1" t="s">
        <v>4496</v>
      </c>
      <c r="C2239" s="1" t="n">
        <v>20757</v>
      </c>
      <c r="D2239" s="1" t="n">
        <v>237</v>
      </c>
      <c r="E2239" s="1" t="n">
        <v>1411</v>
      </c>
      <c r="F2239" s="1" t="n">
        <v>14</v>
      </c>
      <c r="G2239" s="1" t="n">
        <v>10172</v>
      </c>
      <c r="H2239" s="1" t="n">
        <v>788</v>
      </c>
      <c r="I2239" s="1" t="n">
        <v>3</v>
      </c>
      <c r="J2239" s="2" t="b">
        <f aca="false">FALSE()</f>
        <v>0</v>
      </c>
      <c r="K2239" s="2" t="n">
        <v>0.887416004690994</v>
      </c>
      <c r="L2239" s="2" t="n">
        <v>0.887416004690994</v>
      </c>
      <c r="M2239" s="2" t="n">
        <v>0</v>
      </c>
      <c r="N2239" s="2" t="s">
        <v>15</v>
      </c>
      <c r="O2239" s="2" t="s">
        <v>4497</v>
      </c>
    </row>
    <row r="2240" customFormat="false" ht="15" hidden="false" customHeight="false" outlineLevel="0" collapsed="false">
      <c r="A2240" s="1" t="s">
        <v>4498</v>
      </c>
      <c r="B2240" s="1" t="s">
        <v>4498</v>
      </c>
      <c r="C2240" s="1" t="n">
        <v>20757</v>
      </c>
      <c r="D2240" s="1" t="n">
        <v>20</v>
      </c>
      <c r="E2240" s="1" t="n">
        <v>1411</v>
      </c>
      <c r="F2240" s="1" t="n">
        <v>4</v>
      </c>
      <c r="G2240" s="1" t="n">
        <v>26</v>
      </c>
      <c r="H2240" s="1" t="n">
        <v>6</v>
      </c>
      <c r="I2240" s="1" t="n">
        <v>1</v>
      </c>
      <c r="J2240" s="2" t="b">
        <f aca="false">FALSE()</f>
        <v>0</v>
      </c>
      <c r="K2240" s="2" t="n">
        <v>0.888064109803234</v>
      </c>
      <c r="L2240" s="2" t="n">
        <v>0.888064109803234</v>
      </c>
      <c r="M2240" s="3" t="n">
        <v>4.34348260435214E-006</v>
      </c>
      <c r="N2240" s="2" t="s">
        <v>15</v>
      </c>
      <c r="O2240" s="2" t="s">
        <v>4499</v>
      </c>
    </row>
    <row r="2241" customFormat="false" ht="15" hidden="false" customHeight="false" outlineLevel="0" collapsed="false">
      <c r="A2241" s="1" t="s">
        <v>4500</v>
      </c>
      <c r="B2241" s="1" t="s">
        <v>4500</v>
      </c>
      <c r="C2241" s="1" t="n">
        <v>20757</v>
      </c>
      <c r="D2241" s="1" t="n">
        <v>9</v>
      </c>
      <c r="E2241" s="1" t="n">
        <v>1411</v>
      </c>
      <c r="F2241" s="1" t="n">
        <v>1</v>
      </c>
      <c r="G2241" s="1" t="n">
        <v>32</v>
      </c>
      <c r="H2241" s="1" t="n">
        <v>6</v>
      </c>
      <c r="I2241" s="1" t="n">
        <v>2</v>
      </c>
      <c r="J2241" s="2" t="b">
        <f aca="false">FALSE()</f>
        <v>0</v>
      </c>
      <c r="K2241" s="2" t="n">
        <v>0.888603077493518</v>
      </c>
      <c r="L2241" s="2" t="n">
        <v>0.888603077493518</v>
      </c>
      <c r="M2241" s="3" t="n">
        <v>3.56521491115484E-008</v>
      </c>
      <c r="N2241" s="2" t="s">
        <v>15</v>
      </c>
      <c r="O2241" s="2" t="s">
        <v>4501</v>
      </c>
    </row>
    <row r="2242" customFormat="false" ht="15" hidden="false" customHeight="false" outlineLevel="0" collapsed="false">
      <c r="A2242" s="1" t="s">
        <v>4502</v>
      </c>
      <c r="B2242" s="1" t="s">
        <v>4502</v>
      </c>
      <c r="C2242" s="1" t="n">
        <v>20757</v>
      </c>
      <c r="D2242" s="1" t="n">
        <v>8</v>
      </c>
      <c r="E2242" s="1" t="n">
        <v>1411</v>
      </c>
      <c r="F2242" s="1" t="n">
        <v>1</v>
      </c>
      <c r="G2242" s="1" t="n">
        <v>9</v>
      </c>
      <c r="H2242" s="1" t="n">
        <v>1</v>
      </c>
      <c r="I2242" s="1" t="n">
        <v>2</v>
      </c>
      <c r="J2242" s="2" t="b">
        <f aca="false">FALSE()</f>
        <v>0</v>
      </c>
      <c r="K2242" s="2" t="n">
        <v>0.888888888888889</v>
      </c>
      <c r="L2242" s="2" t="n">
        <v>0.888888888888889</v>
      </c>
      <c r="M2242" s="2" t="n">
        <v>0.111111111111111</v>
      </c>
      <c r="N2242" s="2" t="s">
        <v>15</v>
      </c>
      <c r="O2242" s="2" t="s">
        <v>4503</v>
      </c>
    </row>
    <row r="2243" customFormat="false" ht="15" hidden="false" customHeight="false" outlineLevel="0" collapsed="false">
      <c r="A2243" s="1" t="s">
        <v>4504</v>
      </c>
      <c r="B2243" s="1" t="s">
        <v>4504</v>
      </c>
      <c r="C2243" s="1" t="n">
        <v>20757</v>
      </c>
      <c r="D2243" s="1" t="n">
        <v>42</v>
      </c>
      <c r="E2243" s="1" t="n">
        <v>1411</v>
      </c>
      <c r="F2243" s="1" t="n">
        <v>2</v>
      </c>
      <c r="G2243" s="1" t="n">
        <v>292</v>
      </c>
      <c r="H2243" s="1" t="n">
        <v>24</v>
      </c>
      <c r="I2243" s="1" t="n">
        <v>1</v>
      </c>
      <c r="J2243" s="2" t="b">
        <f aca="false">FALSE()</f>
        <v>0</v>
      </c>
      <c r="K2243" s="2" t="n">
        <v>0.889399859158135</v>
      </c>
      <c r="L2243" s="2" t="n">
        <v>0.889399859158135</v>
      </c>
      <c r="M2243" s="3" t="n">
        <v>8.86248271580195E-052</v>
      </c>
      <c r="N2243" s="2" t="s">
        <v>43</v>
      </c>
      <c r="O2243" s="2" t="s">
        <v>4505</v>
      </c>
    </row>
    <row r="2244" customFormat="false" ht="15" hidden="false" customHeight="false" outlineLevel="0" collapsed="false">
      <c r="A2244" s="1" t="s">
        <v>4506</v>
      </c>
      <c r="B2244" s="1" t="s">
        <v>4506</v>
      </c>
      <c r="C2244" s="1" t="n">
        <v>20757</v>
      </c>
      <c r="D2244" s="1" t="n">
        <v>12</v>
      </c>
      <c r="E2244" s="1" t="n">
        <v>1411</v>
      </c>
      <c r="F2244" s="1" t="n">
        <v>1</v>
      </c>
      <c r="G2244" s="1" t="n">
        <v>83</v>
      </c>
      <c r="H2244" s="1" t="n">
        <v>13</v>
      </c>
      <c r="I2244" s="1" t="n">
        <v>1</v>
      </c>
      <c r="J2244" s="2" t="b">
        <f aca="false">FALSE()</f>
        <v>0</v>
      </c>
      <c r="K2244" s="2" t="n">
        <v>0.890152001912721</v>
      </c>
      <c r="L2244" s="2" t="n">
        <v>0.890152001912721</v>
      </c>
      <c r="M2244" s="3" t="n">
        <v>1.03251331842387E-014</v>
      </c>
      <c r="N2244" s="2" t="s">
        <v>15</v>
      </c>
      <c r="O2244" s="2" t="s">
        <v>4507</v>
      </c>
    </row>
    <row r="2245" customFormat="false" ht="15" hidden="false" customHeight="false" outlineLevel="0" collapsed="false">
      <c r="A2245" s="1" t="s">
        <v>4508</v>
      </c>
      <c r="B2245" s="1" t="s">
        <v>4508</v>
      </c>
      <c r="C2245" s="1" t="n">
        <v>20757</v>
      </c>
      <c r="D2245" s="1" t="n">
        <v>608</v>
      </c>
      <c r="E2245" s="1" t="n">
        <v>1411</v>
      </c>
      <c r="F2245" s="1" t="n">
        <v>41</v>
      </c>
      <c r="G2245" s="1" t="n">
        <v>724</v>
      </c>
      <c r="H2245" s="1" t="n">
        <v>52</v>
      </c>
      <c r="I2245" s="1" t="n">
        <v>1</v>
      </c>
      <c r="J2245" s="2" t="b">
        <f aca="false">FALSE()</f>
        <v>0</v>
      </c>
      <c r="K2245" s="2" t="n">
        <v>0.89029192925952</v>
      </c>
      <c r="L2245" s="2" t="n">
        <v>0.89029192925952</v>
      </c>
      <c r="M2245" s="3" t="n">
        <v>1.08019953572857E-137</v>
      </c>
      <c r="N2245" s="2" t="s">
        <v>15</v>
      </c>
      <c r="O2245" s="2" t="s">
        <v>4509</v>
      </c>
    </row>
    <row r="2246" customFormat="false" ht="15" hidden="false" customHeight="false" outlineLevel="0" collapsed="false">
      <c r="A2246" s="1" t="s">
        <v>4510</v>
      </c>
      <c r="B2246" s="1" t="s">
        <v>4510</v>
      </c>
      <c r="C2246" s="1" t="n">
        <v>20757</v>
      </c>
      <c r="D2246" s="1" t="n">
        <v>58</v>
      </c>
      <c r="E2246" s="1" t="n">
        <v>1411</v>
      </c>
      <c r="F2246" s="1" t="n">
        <v>3</v>
      </c>
      <c r="G2246" s="1" t="n">
        <v>145</v>
      </c>
      <c r="H2246" s="1" t="n">
        <v>11</v>
      </c>
      <c r="I2246" s="1" t="n">
        <v>2</v>
      </c>
      <c r="J2246" s="2" t="b">
        <f aca="false">FALSE()</f>
        <v>0</v>
      </c>
      <c r="K2246" s="2" t="n">
        <v>0.89048660599757</v>
      </c>
      <c r="L2246" s="2" t="n">
        <v>0.89048660599757</v>
      </c>
      <c r="M2246" s="3" t="n">
        <v>6.15613608514656E-042</v>
      </c>
      <c r="N2246" s="2" t="s">
        <v>15</v>
      </c>
      <c r="O2246" s="2" t="s">
        <v>4511</v>
      </c>
    </row>
    <row r="2247" customFormat="false" ht="15" hidden="false" customHeight="false" outlineLevel="0" collapsed="false">
      <c r="A2247" s="1" t="s">
        <v>4512</v>
      </c>
      <c r="B2247" s="1" t="s">
        <v>4512</v>
      </c>
      <c r="C2247" s="1" t="n">
        <v>20757</v>
      </c>
      <c r="D2247" s="1" t="n">
        <v>6190</v>
      </c>
      <c r="E2247" s="1" t="n">
        <v>1411</v>
      </c>
      <c r="F2247" s="1" t="n">
        <v>403</v>
      </c>
      <c r="G2247" s="1" t="n">
        <v>14585</v>
      </c>
      <c r="H2247" s="1" t="n">
        <v>992</v>
      </c>
      <c r="I2247" s="1" t="n">
        <v>1</v>
      </c>
      <c r="J2247" s="2" t="b">
        <f aca="false">FALSE()</f>
        <v>0</v>
      </c>
      <c r="K2247" s="2" t="n">
        <v>0.891157183745291</v>
      </c>
      <c r="L2247" s="2" t="n">
        <v>0.891157183745291</v>
      </c>
      <c r="M2247" s="2" t="n">
        <v>0</v>
      </c>
      <c r="N2247" s="2" t="s">
        <v>20</v>
      </c>
      <c r="O2247" s="2" t="s">
        <v>4513</v>
      </c>
    </row>
    <row r="2248" customFormat="false" ht="15" hidden="false" customHeight="false" outlineLevel="0" collapsed="false">
      <c r="A2248" s="1" t="s">
        <v>4514</v>
      </c>
      <c r="B2248" s="1" t="s">
        <v>4514</v>
      </c>
      <c r="C2248" s="1" t="n">
        <v>20757</v>
      </c>
      <c r="D2248" s="1" t="n">
        <v>15</v>
      </c>
      <c r="E2248" s="1" t="n">
        <v>1411</v>
      </c>
      <c r="F2248" s="1" t="n">
        <v>1</v>
      </c>
      <c r="G2248" s="1" t="n">
        <v>80</v>
      </c>
      <c r="H2248" s="1" t="n">
        <v>10</v>
      </c>
      <c r="I2248" s="1" t="n">
        <v>3</v>
      </c>
      <c r="J2248" s="2" t="b">
        <f aca="false">FALSE()</f>
        <v>0</v>
      </c>
      <c r="K2248" s="2" t="n">
        <v>0.891275640965583</v>
      </c>
      <c r="L2248" s="2" t="n">
        <v>0.891275640965583</v>
      </c>
      <c r="M2248" s="3" t="n">
        <v>1.50696144984225E-016</v>
      </c>
      <c r="N2248" s="2" t="s">
        <v>43</v>
      </c>
      <c r="O2248" s="2" t="s">
        <v>4515</v>
      </c>
    </row>
    <row r="2249" customFormat="false" ht="15" hidden="false" customHeight="false" outlineLevel="0" collapsed="false">
      <c r="A2249" s="1" t="s">
        <v>4516</v>
      </c>
      <c r="B2249" s="1" t="s">
        <v>4516</v>
      </c>
      <c r="C2249" s="1" t="n">
        <v>20757</v>
      </c>
      <c r="D2249" s="1" t="n">
        <v>46</v>
      </c>
      <c r="E2249" s="1" t="n">
        <v>1411</v>
      </c>
      <c r="F2249" s="1" t="n">
        <v>4</v>
      </c>
      <c r="G2249" s="1" t="n">
        <v>202</v>
      </c>
      <c r="H2249" s="1" t="n">
        <v>26</v>
      </c>
      <c r="I2249" s="1" t="n">
        <v>2</v>
      </c>
      <c r="J2249" s="2" t="b">
        <f aca="false">FALSE()</f>
        <v>0</v>
      </c>
      <c r="K2249" s="2" t="n">
        <v>0.891468401453748</v>
      </c>
      <c r="L2249" s="2" t="n">
        <v>0.891468401453748</v>
      </c>
      <c r="M2249" s="3" t="n">
        <v>1.28385512837867E-046</v>
      </c>
      <c r="N2249" s="2" t="s">
        <v>43</v>
      </c>
      <c r="O2249" s="2" t="s">
        <v>4517</v>
      </c>
    </row>
    <row r="2250" customFormat="false" ht="15" hidden="false" customHeight="false" outlineLevel="0" collapsed="false">
      <c r="A2250" s="1" t="s">
        <v>4518</v>
      </c>
      <c r="B2250" s="1" t="s">
        <v>4518</v>
      </c>
      <c r="C2250" s="1" t="n">
        <v>20757</v>
      </c>
      <c r="D2250" s="1" t="n">
        <v>212</v>
      </c>
      <c r="E2250" s="1" t="n">
        <v>1411</v>
      </c>
      <c r="F2250" s="1" t="n">
        <v>8</v>
      </c>
      <c r="G2250" s="1" t="n">
        <v>215</v>
      </c>
      <c r="H2250" s="1" t="n">
        <v>8</v>
      </c>
      <c r="I2250" s="1" t="n">
        <v>1</v>
      </c>
      <c r="J2250" s="2" t="b">
        <f aca="false">FALSE()</f>
        <v>0</v>
      </c>
      <c r="K2250" s="2" t="n">
        <v>0.891989187898502</v>
      </c>
      <c r="L2250" s="2" t="n">
        <v>0.891989187898502</v>
      </c>
      <c r="M2250" s="3" t="n">
        <v>6.12236776450921E-007</v>
      </c>
      <c r="N2250" s="2" t="s">
        <v>15</v>
      </c>
      <c r="O2250" s="2" t="s">
        <v>4519</v>
      </c>
    </row>
    <row r="2251" customFormat="false" ht="15" hidden="false" customHeight="false" outlineLevel="0" collapsed="false">
      <c r="A2251" s="1" t="s">
        <v>4520</v>
      </c>
      <c r="B2251" s="1" t="s">
        <v>4520</v>
      </c>
      <c r="C2251" s="1" t="n">
        <v>20757</v>
      </c>
      <c r="D2251" s="1" t="n">
        <v>1046</v>
      </c>
      <c r="E2251" s="1" t="n">
        <v>1411</v>
      </c>
      <c r="F2251" s="1" t="n">
        <v>62</v>
      </c>
      <c r="G2251" s="1" t="n">
        <v>14585</v>
      </c>
      <c r="H2251" s="1" t="n">
        <v>992</v>
      </c>
      <c r="I2251" s="1" t="n">
        <v>2</v>
      </c>
      <c r="J2251" s="2" t="b">
        <f aca="false">FALSE()</f>
        <v>0</v>
      </c>
      <c r="K2251" s="2" t="n">
        <v>0.892187749685426</v>
      </c>
      <c r="L2251" s="2" t="n">
        <v>0.892187749685426</v>
      </c>
      <c r="M2251" s="2" t="n">
        <v>0</v>
      </c>
      <c r="N2251" s="2" t="s">
        <v>20</v>
      </c>
      <c r="O2251" s="2" t="s">
        <v>4521</v>
      </c>
    </row>
    <row r="2252" customFormat="false" ht="15" hidden="false" customHeight="false" outlineLevel="0" collapsed="false">
      <c r="A2252" s="1" t="s">
        <v>4522</v>
      </c>
      <c r="B2252" s="1" t="s">
        <v>4522</v>
      </c>
      <c r="C2252" s="1" t="n">
        <v>20757</v>
      </c>
      <c r="D2252" s="1" t="n">
        <v>16</v>
      </c>
      <c r="E2252" s="1" t="n">
        <v>1411</v>
      </c>
      <c r="F2252" s="1" t="n">
        <v>1</v>
      </c>
      <c r="G2252" s="1" t="n">
        <v>39</v>
      </c>
      <c r="H2252" s="1" t="n">
        <v>4</v>
      </c>
      <c r="I2252" s="1" t="n">
        <v>3</v>
      </c>
      <c r="J2252" s="2" t="b">
        <f aca="false">FALSE()</f>
        <v>0</v>
      </c>
      <c r="K2252" s="2" t="n">
        <v>0.892341734447</v>
      </c>
      <c r="L2252" s="2" t="n">
        <v>0.892341734447</v>
      </c>
      <c r="M2252" s="3" t="n">
        <v>2.6517278227985E-011</v>
      </c>
      <c r="N2252" s="2" t="s">
        <v>15</v>
      </c>
      <c r="O2252" s="2" t="s">
        <v>4523</v>
      </c>
    </row>
    <row r="2253" customFormat="false" ht="15" hidden="false" customHeight="false" outlineLevel="0" collapsed="false">
      <c r="A2253" s="1" t="s">
        <v>4524</v>
      </c>
      <c r="B2253" s="1" t="s">
        <v>4524</v>
      </c>
      <c r="C2253" s="1" t="n">
        <v>20757</v>
      </c>
      <c r="D2253" s="1" t="n">
        <v>74</v>
      </c>
      <c r="E2253" s="1" t="n">
        <v>1411</v>
      </c>
      <c r="F2253" s="1" t="n">
        <v>2</v>
      </c>
      <c r="G2253" s="1" t="n">
        <v>364</v>
      </c>
      <c r="H2253" s="1" t="n">
        <v>17</v>
      </c>
      <c r="I2253" s="1" t="n">
        <v>2</v>
      </c>
      <c r="J2253" s="2" t="b">
        <f aca="false">FALSE()</f>
        <v>0</v>
      </c>
      <c r="K2253" s="2" t="n">
        <v>0.893664598306947</v>
      </c>
      <c r="L2253" s="2" t="n">
        <v>0.893664598306947</v>
      </c>
      <c r="M2253" s="3" t="n">
        <v>2.90089187699408E-079</v>
      </c>
      <c r="N2253" s="2" t="s">
        <v>15</v>
      </c>
      <c r="O2253" s="2" t="s">
        <v>4525</v>
      </c>
    </row>
    <row r="2254" customFormat="false" ht="15" hidden="false" customHeight="false" outlineLevel="0" collapsed="false">
      <c r="A2254" s="1" t="s">
        <v>4526</v>
      </c>
      <c r="B2254" s="1" t="s">
        <v>4526</v>
      </c>
      <c r="C2254" s="1" t="n">
        <v>20757</v>
      </c>
      <c r="D2254" s="1" t="n">
        <v>77</v>
      </c>
      <c r="E2254" s="1" t="n">
        <v>1411</v>
      </c>
      <c r="F2254" s="1" t="n">
        <v>3</v>
      </c>
      <c r="G2254" s="1" t="n">
        <v>3881</v>
      </c>
      <c r="H2254" s="1" t="n">
        <v>257</v>
      </c>
      <c r="I2254" s="1" t="n">
        <v>2</v>
      </c>
      <c r="J2254" s="2" t="b">
        <f aca="false">FALSE()</f>
        <v>0</v>
      </c>
      <c r="K2254" s="2" t="n">
        <v>0.894061485491259</v>
      </c>
      <c r="L2254" s="2" t="n">
        <v>0.894061485491259</v>
      </c>
      <c r="M2254" s="3" t="n">
        <v>1.38949099675003E-163</v>
      </c>
      <c r="N2254" s="2" t="s">
        <v>15</v>
      </c>
      <c r="O2254" s="2" t="s">
        <v>4527</v>
      </c>
    </row>
    <row r="2255" customFormat="false" ht="15" hidden="false" customHeight="false" outlineLevel="0" collapsed="false">
      <c r="A2255" s="1" t="s">
        <v>4528</v>
      </c>
      <c r="B2255" s="1" t="s">
        <v>4528</v>
      </c>
      <c r="C2255" s="1" t="n">
        <v>20757</v>
      </c>
      <c r="D2255" s="1" t="n">
        <v>13</v>
      </c>
      <c r="E2255" s="1" t="n">
        <v>1411</v>
      </c>
      <c r="F2255" s="1" t="n">
        <v>1</v>
      </c>
      <c r="G2255" s="1" t="n">
        <v>38</v>
      </c>
      <c r="H2255" s="1" t="n">
        <v>5</v>
      </c>
      <c r="I2255" s="1" t="n">
        <v>2</v>
      </c>
      <c r="J2255" s="2" t="b">
        <f aca="false">FALSE()</f>
        <v>0</v>
      </c>
      <c r="K2255" s="2" t="n">
        <v>0.894151117061343</v>
      </c>
      <c r="L2255" s="2" t="n">
        <v>0.894151117061343</v>
      </c>
      <c r="M2255" s="3" t="n">
        <v>1.84673901944898E-010</v>
      </c>
      <c r="N2255" s="2" t="s">
        <v>15</v>
      </c>
      <c r="O2255" s="2" t="s">
        <v>4529</v>
      </c>
    </row>
    <row r="2256" customFormat="false" ht="15" hidden="false" customHeight="false" outlineLevel="0" collapsed="false">
      <c r="A2256" s="1" t="s">
        <v>4530</v>
      </c>
      <c r="B2256" s="1" t="s">
        <v>4530</v>
      </c>
      <c r="C2256" s="1" t="n">
        <v>20757</v>
      </c>
      <c r="D2256" s="1" t="n">
        <v>7</v>
      </c>
      <c r="E2256" s="1" t="n">
        <v>1411</v>
      </c>
      <c r="F2256" s="1" t="n">
        <v>1</v>
      </c>
      <c r="G2256" s="1" t="n">
        <v>65</v>
      </c>
      <c r="H2256" s="1" t="n">
        <v>17</v>
      </c>
      <c r="I2256" s="1" t="n">
        <v>1</v>
      </c>
      <c r="J2256" s="2" t="b">
        <f aca="false">FALSE()</f>
        <v>0</v>
      </c>
      <c r="K2256" s="2" t="n">
        <v>0.894240059790548</v>
      </c>
      <c r="L2256" s="2" t="n">
        <v>0.894240059790548</v>
      </c>
      <c r="M2256" s="3" t="n">
        <v>1.43638833597514E-009</v>
      </c>
      <c r="N2256" s="2" t="s">
        <v>15</v>
      </c>
      <c r="O2256" s="2" t="s">
        <v>4531</v>
      </c>
    </row>
    <row r="2257" customFormat="false" ht="15" hidden="false" customHeight="false" outlineLevel="0" collapsed="false">
      <c r="A2257" s="1" t="s">
        <v>4532</v>
      </c>
      <c r="B2257" s="1" t="s">
        <v>4532</v>
      </c>
      <c r="C2257" s="1" t="n">
        <v>20757</v>
      </c>
      <c r="D2257" s="1" t="n">
        <v>37</v>
      </c>
      <c r="E2257" s="1" t="n">
        <v>1411</v>
      </c>
      <c r="F2257" s="1" t="n">
        <v>4</v>
      </c>
      <c r="G2257" s="1" t="n">
        <v>38</v>
      </c>
      <c r="H2257" s="1" t="n">
        <v>4</v>
      </c>
      <c r="I2257" s="1" t="n">
        <v>1</v>
      </c>
      <c r="J2257" s="2" t="b">
        <f aca="false">FALSE()</f>
        <v>0</v>
      </c>
      <c r="K2257" s="2" t="n">
        <v>0.894736842105271</v>
      </c>
      <c r="L2257" s="2" t="n">
        <v>0.894736842105271</v>
      </c>
      <c r="M2257" s="2" t="n">
        <v>0.0263157894736843</v>
      </c>
      <c r="N2257" s="2" t="s">
        <v>15</v>
      </c>
      <c r="O2257" s="2" t="s">
        <v>4533</v>
      </c>
    </row>
    <row r="2258" customFormat="false" ht="15" hidden="false" customHeight="false" outlineLevel="0" collapsed="false">
      <c r="A2258" s="1" t="s">
        <v>4534</v>
      </c>
      <c r="B2258" s="1" t="s">
        <v>4534</v>
      </c>
      <c r="C2258" s="1" t="n">
        <v>20757</v>
      </c>
      <c r="D2258" s="1" t="n">
        <v>158</v>
      </c>
      <c r="E2258" s="1" t="n">
        <v>1411</v>
      </c>
      <c r="F2258" s="1" t="n">
        <v>9</v>
      </c>
      <c r="G2258" s="1" t="n">
        <v>802</v>
      </c>
      <c r="H2258" s="1" t="n">
        <v>62</v>
      </c>
      <c r="I2258" s="1" t="n">
        <v>2</v>
      </c>
      <c r="J2258" s="2" t="b">
        <f aca="false">FALSE()</f>
        <v>0</v>
      </c>
      <c r="K2258" s="2" t="n">
        <v>0.895018465551846</v>
      </c>
      <c r="L2258" s="2" t="n">
        <v>0.895018465551846</v>
      </c>
      <c r="M2258" s="3" t="n">
        <v>4.10666532391675E-172</v>
      </c>
      <c r="N2258" s="2" t="s">
        <v>15</v>
      </c>
      <c r="O2258" s="2" t="s">
        <v>4535</v>
      </c>
    </row>
    <row r="2259" customFormat="false" ht="15" hidden="false" customHeight="false" outlineLevel="0" collapsed="false">
      <c r="A2259" s="1" t="s">
        <v>4536</v>
      </c>
      <c r="B2259" s="1" t="s">
        <v>4536</v>
      </c>
      <c r="C2259" s="1" t="n">
        <v>20757</v>
      </c>
      <c r="D2259" s="1" t="n">
        <v>14</v>
      </c>
      <c r="E2259" s="1" t="n">
        <v>1411</v>
      </c>
      <c r="F2259" s="1" t="n">
        <v>1</v>
      </c>
      <c r="G2259" s="1" t="n">
        <v>309</v>
      </c>
      <c r="H2259" s="1" t="n">
        <v>45</v>
      </c>
      <c r="I2259" s="1" t="n">
        <v>1</v>
      </c>
      <c r="J2259" s="2" t="b">
        <f aca="false">FALSE()</f>
        <v>0</v>
      </c>
      <c r="K2259" s="2" t="n">
        <v>0.895161522395555</v>
      </c>
      <c r="L2259" s="2" t="n">
        <v>0.895161522395555</v>
      </c>
      <c r="M2259" s="3" t="n">
        <v>1.62477413432328E-024</v>
      </c>
      <c r="N2259" s="2" t="s">
        <v>15</v>
      </c>
      <c r="O2259" s="2" t="s">
        <v>4537</v>
      </c>
    </row>
    <row r="2260" customFormat="false" ht="15" hidden="false" customHeight="false" outlineLevel="0" collapsed="false">
      <c r="A2260" s="1" t="s">
        <v>4538</v>
      </c>
      <c r="B2260" s="1" t="s">
        <v>4538</v>
      </c>
      <c r="C2260" s="1" t="n">
        <v>20757</v>
      </c>
      <c r="D2260" s="1" t="n">
        <v>21</v>
      </c>
      <c r="E2260" s="1" t="n">
        <v>1411</v>
      </c>
      <c r="F2260" s="1" t="n">
        <v>1</v>
      </c>
      <c r="G2260" s="1" t="n">
        <v>471</v>
      </c>
      <c r="H2260" s="1" t="n">
        <v>47</v>
      </c>
      <c r="I2260" s="1" t="n">
        <v>2</v>
      </c>
      <c r="J2260" s="2" t="b">
        <f aca="false">FALSE()</f>
        <v>0</v>
      </c>
      <c r="K2260" s="2" t="n">
        <v>0.895504187257917</v>
      </c>
      <c r="L2260" s="2" t="n">
        <v>0.895504187257917</v>
      </c>
      <c r="M2260" s="3" t="n">
        <v>5.9076038101234E-037</v>
      </c>
      <c r="N2260" s="2" t="s">
        <v>15</v>
      </c>
      <c r="O2260" s="2" t="s">
        <v>4539</v>
      </c>
    </row>
    <row r="2261" customFormat="false" ht="15" hidden="false" customHeight="false" outlineLevel="0" collapsed="false">
      <c r="A2261" s="1" t="s">
        <v>4540</v>
      </c>
      <c r="B2261" s="1" t="s">
        <v>4540</v>
      </c>
      <c r="C2261" s="1" t="n">
        <v>20757</v>
      </c>
      <c r="D2261" s="1" t="n">
        <v>116</v>
      </c>
      <c r="E2261" s="1" t="n">
        <v>1411</v>
      </c>
      <c r="F2261" s="1" t="n">
        <v>6</v>
      </c>
      <c r="G2261" s="1" t="n">
        <v>950</v>
      </c>
      <c r="H2261" s="1" t="n">
        <v>72</v>
      </c>
      <c r="I2261" s="1" t="n">
        <v>2</v>
      </c>
      <c r="J2261" s="2" t="b">
        <f aca="false">FALSE()</f>
        <v>0</v>
      </c>
      <c r="K2261" s="2" t="n">
        <v>0.896263933139471</v>
      </c>
      <c r="L2261" s="2" t="n">
        <v>0.896263933139471</v>
      </c>
      <c r="M2261" s="3" t="n">
        <v>1.97490132128306E-152</v>
      </c>
      <c r="N2261" s="2" t="s">
        <v>15</v>
      </c>
      <c r="O2261" s="2" t="s">
        <v>4541</v>
      </c>
    </row>
    <row r="2262" customFormat="false" ht="15" hidden="false" customHeight="false" outlineLevel="0" collapsed="false">
      <c r="A2262" s="1" t="s">
        <v>4542</v>
      </c>
      <c r="B2262" s="1" t="s">
        <v>4542</v>
      </c>
      <c r="C2262" s="1" t="n">
        <v>20757</v>
      </c>
      <c r="D2262" s="1" t="n">
        <v>40</v>
      </c>
      <c r="E2262" s="1" t="n">
        <v>1411</v>
      </c>
      <c r="F2262" s="1" t="n">
        <v>2</v>
      </c>
      <c r="G2262" s="1" t="n">
        <v>272</v>
      </c>
      <c r="H2262" s="1" t="n">
        <v>24</v>
      </c>
      <c r="I2262" s="1" t="n">
        <v>2</v>
      </c>
      <c r="J2262" s="2" t="b">
        <f aca="false">FALSE()</f>
        <v>0</v>
      </c>
      <c r="K2262" s="2" t="n">
        <v>0.89799285672892</v>
      </c>
      <c r="L2262" s="2" t="n">
        <v>0.89799285672892</v>
      </c>
      <c r="M2262" s="3" t="n">
        <v>6.90839916065552E-049</v>
      </c>
      <c r="N2262" s="2" t="s">
        <v>15</v>
      </c>
      <c r="O2262" s="2" t="s">
        <v>4543</v>
      </c>
    </row>
    <row r="2263" customFormat="false" ht="15" hidden="false" customHeight="false" outlineLevel="0" collapsed="false">
      <c r="A2263" s="1" t="s">
        <v>4544</v>
      </c>
      <c r="B2263" s="1" t="s">
        <v>4544</v>
      </c>
      <c r="C2263" s="1" t="n">
        <v>20757</v>
      </c>
      <c r="D2263" s="1" t="n">
        <v>46</v>
      </c>
      <c r="E2263" s="1" t="n">
        <v>1411</v>
      </c>
      <c r="F2263" s="1" t="n">
        <v>2</v>
      </c>
      <c r="G2263" s="1" t="n">
        <v>495</v>
      </c>
      <c r="H2263" s="1" t="n">
        <v>39</v>
      </c>
      <c r="I2263" s="1" t="n">
        <v>1</v>
      </c>
      <c r="J2263" s="2" t="b">
        <f aca="false">FALSE()</f>
        <v>0</v>
      </c>
      <c r="K2263" s="2" t="n">
        <v>0.898352416114146</v>
      </c>
      <c r="L2263" s="2" t="n">
        <v>0.898352416114146</v>
      </c>
      <c r="M2263" s="3" t="n">
        <v>5.3208076621692E-066</v>
      </c>
      <c r="N2263" s="2" t="s">
        <v>15</v>
      </c>
      <c r="O2263" s="2" t="s">
        <v>4545</v>
      </c>
    </row>
    <row r="2264" customFormat="false" ht="15" hidden="false" customHeight="false" outlineLevel="0" collapsed="false">
      <c r="A2264" s="1" t="s">
        <v>4546</v>
      </c>
      <c r="B2264" s="1" t="s">
        <v>4546</v>
      </c>
      <c r="C2264" s="1" t="n">
        <v>20757</v>
      </c>
      <c r="D2264" s="1" t="n">
        <v>32</v>
      </c>
      <c r="E2264" s="1" t="n">
        <v>1411</v>
      </c>
      <c r="F2264" s="1" t="n">
        <v>2</v>
      </c>
      <c r="G2264" s="1" t="n">
        <v>48</v>
      </c>
      <c r="H2264" s="1" t="n">
        <v>4</v>
      </c>
      <c r="I2264" s="1" t="n">
        <v>2</v>
      </c>
      <c r="J2264" s="2" t="b">
        <f aca="false">FALSE()</f>
        <v>0</v>
      </c>
      <c r="K2264" s="2" t="n">
        <v>0.898550724637667</v>
      </c>
      <c r="L2264" s="2" t="n">
        <v>0.898550724637667</v>
      </c>
      <c r="M2264" s="3" t="n">
        <v>4.43488694052936E-013</v>
      </c>
      <c r="N2264" s="2" t="s">
        <v>43</v>
      </c>
      <c r="O2264" s="2" t="s">
        <v>4547</v>
      </c>
    </row>
    <row r="2265" customFormat="false" ht="15" hidden="false" customHeight="false" outlineLevel="0" collapsed="false">
      <c r="A2265" s="1" t="s">
        <v>4548</v>
      </c>
      <c r="B2265" s="1" t="s">
        <v>4548</v>
      </c>
      <c r="C2265" s="1" t="n">
        <v>20757</v>
      </c>
      <c r="D2265" s="1" t="n">
        <v>52</v>
      </c>
      <c r="E2265" s="1" t="n">
        <v>1411</v>
      </c>
      <c r="F2265" s="1" t="n">
        <v>2</v>
      </c>
      <c r="G2265" s="1" t="n">
        <v>571</v>
      </c>
      <c r="H2265" s="1" t="n">
        <v>40</v>
      </c>
      <c r="I2265" s="1" t="n">
        <v>2</v>
      </c>
      <c r="J2265" s="2" t="b">
        <f aca="false">FALSE()</f>
        <v>0</v>
      </c>
      <c r="K2265" s="2" t="n">
        <v>0.898664062055258</v>
      </c>
      <c r="L2265" s="2" t="n">
        <v>0.898664062055258</v>
      </c>
      <c r="M2265" s="3" t="n">
        <v>3.99829046612724E-075</v>
      </c>
      <c r="N2265" s="2" t="s">
        <v>15</v>
      </c>
      <c r="O2265" s="2" t="s">
        <v>4549</v>
      </c>
    </row>
    <row r="2266" customFormat="false" ht="15" hidden="false" customHeight="false" outlineLevel="0" collapsed="false">
      <c r="A2266" s="1" t="s">
        <v>4550</v>
      </c>
      <c r="B2266" s="1" t="s">
        <v>4550</v>
      </c>
      <c r="C2266" s="1" t="n">
        <v>20757</v>
      </c>
      <c r="D2266" s="1" t="n">
        <v>14</v>
      </c>
      <c r="E2266" s="1" t="n">
        <v>1411</v>
      </c>
      <c r="F2266" s="1" t="n">
        <v>1</v>
      </c>
      <c r="G2266" s="1" t="n">
        <v>159</v>
      </c>
      <c r="H2266" s="1" t="n">
        <v>23</v>
      </c>
      <c r="I2266" s="1" t="n">
        <v>1</v>
      </c>
      <c r="J2266" s="2" t="b">
        <f aca="false">FALSE()</f>
        <v>0</v>
      </c>
      <c r="K2266" s="2" t="n">
        <v>0.898801011775682</v>
      </c>
      <c r="L2266" s="2" t="n">
        <v>0.898801011775682</v>
      </c>
      <c r="M2266" s="3" t="n">
        <v>2.38098177730126E-020</v>
      </c>
      <c r="N2266" s="2" t="s">
        <v>15</v>
      </c>
      <c r="O2266" s="2" t="s">
        <v>4551</v>
      </c>
    </row>
    <row r="2267" customFormat="false" ht="15" hidden="false" customHeight="false" outlineLevel="0" collapsed="false">
      <c r="A2267" s="1" t="s">
        <v>4552</v>
      </c>
      <c r="B2267" s="1" t="s">
        <v>4552</v>
      </c>
      <c r="C2267" s="1" t="n">
        <v>20757</v>
      </c>
      <c r="D2267" s="1" t="n">
        <v>21</v>
      </c>
      <c r="E2267" s="1" t="n">
        <v>1411</v>
      </c>
      <c r="F2267" s="1" t="n">
        <v>1</v>
      </c>
      <c r="G2267" s="1" t="n">
        <v>1257</v>
      </c>
      <c r="H2267" s="1" t="n">
        <v>129</v>
      </c>
      <c r="I2267" s="1" t="n">
        <v>2</v>
      </c>
      <c r="J2267" s="2" t="b">
        <f aca="false">FALSE()</f>
        <v>0</v>
      </c>
      <c r="K2267" s="2" t="n">
        <v>0.899061672340188</v>
      </c>
      <c r="L2267" s="2" t="n">
        <v>0.899061672340188</v>
      </c>
      <c r="M2267" s="3" t="n">
        <v>4.95742230538015E-046</v>
      </c>
      <c r="N2267" s="2" t="s">
        <v>15</v>
      </c>
      <c r="O2267" s="2" t="s">
        <v>4553</v>
      </c>
    </row>
    <row r="2268" customFormat="false" ht="15" hidden="false" customHeight="false" outlineLevel="0" collapsed="false">
      <c r="A2268" s="1" t="s">
        <v>4554</v>
      </c>
      <c r="B2268" s="1" t="s">
        <v>4554</v>
      </c>
      <c r="C2268" s="1" t="n">
        <v>20757</v>
      </c>
      <c r="D2268" s="1" t="n">
        <v>8</v>
      </c>
      <c r="E2268" s="1" t="n">
        <v>1411</v>
      </c>
      <c r="F2268" s="1" t="n">
        <v>1</v>
      </c>
      <c r="G2268" s="1" t="n">
        <v>16</v>
      </c>
      <c r="H2268" s="1" t="n">
        <v>3</v>
      </c>
      <c r="I2268" s="1" t="n">
        <v>1</v>
      </c>
      <c r="J2268" s="2" t="b">
        <f aca="false">FALSE()</f>
        <v>0</v>
      </c>
      <c r="K2268" s="2" t="n">
        <v>0.899999999999999</v>
      </c>
      <c r="L2268" s="2" t="n">
        <v>0.899999999999999</v>
      </c>
      <c r="M2268" s="3" t="n">
        <v>7.77000777000777E-005</v>
      </c>
      <c r="N2268" s="2" t="s">
        <v>15</v>
      </c>
      <c r="O2268" s="2" t="s">
        <v>4555</v>
      </c>
    </row>
    <row r="2269" customFormat="false" ht="15" hidden="false" customHeight="false" outlineLevel="0" collapsed="false">
      <c r="A2269" s="1" t="s">
        <v>4556</v>
      </c>
      <c r="B2269" s="1" t="s">
        <v>4556</v>
      </c>
      <c r="C2269" s="1" t="n">
        <v>20757</v>
      </c>
      <c r="D2269" s="1" t="n">
        <v>39</v>
      </c>
      <c r="E2269" s="1" t="n">
        <v>1411</v>
      </c>
      <c r="F2269" s="1" t="n">
        <v>4</v>
      </c>
      <c r="G2269" s="1" t="n">
        <v>40</v>
      </c>
      <c r="H2269" s="1" t="n">
        <v>4</v>
      </c>
      <c r="I2269" s="1" t="n">
        <v>1</v>
      </c>
      <c r="J2269" s="2" t="b">
        <f aca="false">FALSE()</f>
        <v>0</v>
      </c>
      <c r="K2269" s="2" t="n">
        <v>0.900000000000004</v>
      </c>
      <c r="L2269" s="2" t="n">
        <v>0.900000000000004</v>
      </c>
      <c r="M2269" s="2" t="n">
        <v>0.0250000000000001</v>
      </c>
      <c r="N2269" s="2" t="s">
        <v>15</v>
      </c>
      <c r="O2269" s="2" t="s">
        <v>4557</v>
      </c>
    </row>
    <row r="2270" customFormat="false" ht="15" hidden="false" customHeight="false" outlineLevel="0" collapsed="false">
      <c r="A2270" s="1" t="s">
        <v>4558</v>
      </c>
      <c r="B2270" s="1" t="s">
        <v>4558</v>
      </c>
      <c r="C2270" s="1" t="n">
        <v>20757</v>
      </c>
      <c r="D2270" s="1" t="n">
        <v>34</v>
      </c>
      <c r="E2270" s="1" t="n">
        <v>1411</v>
      </c>
      <c r="F2270" s="1" t="n">
        <v>6</v>
      </c>
      <c r="G2270" s="1" t="n">
        <v>55</v>
      </c>
      <c r="H2270" s="1" t="n">
        <v>12</v>
      </c>
      <c r="I2270" s="1" t="n">
        <v>2</v>
      </c>
      <c r="J2270" s="2" t="b">
        <f aca="false">FALSE()</f>
        <v>0</v>
      </c>
      <c r="K2270" s="2" t="n">
        <v>0.900253634856444</v>
      </c>
      <c r="L2270" s="2" t="n">
        <v>0.900253634856444</v>
      </c>
      <c r="M2270" s="3" t="n">
        <v>1.18803108587268E-015</v>
      </c>
      <c r="N2270" s="2" t="s">
        <v>15</v>
      </c>
      <c r="O2270" s="2" t="s">
        <v>4559</v>
      </c>
    </row>
    <row r="2271" customFormat="false" ht="15" hidden="false" customHeight="false" outlineLevel="0" collapsed="false">
      <c r="A2271" s="1" t="s">
        <v>4560</v>
      </c>
      <c r="B2271" s="1" t="s">
        <v>4560</v>
      </c>
      <c r="C2271" s="1" t="n">
        <v>20757</v>
      </c>
      <c r="D2271" s="1" t="n">
        <v>25</v>
      </c>
      <c r="E2271" s="1" t="n">
        <v>1411</v>
      </c>
      <c r="F2271" s="1" t="n">
        <v>1</v>
      </c>
      <c r="G2271" s="1" t="n">
        <v>1134</v>
      </c>
      <c r="H2271" s="1" t="n">
        <v>99</v>
      </c>
      <c r="I2271" s="1" t="n">
        <v>5</v>
      </c>
      <c r="J2271" s="2" t="b">
        <f aca="false">FALSE()</f>
        <v>0</v>
      </c>
      <c r="K2271" s="2" t="n">
        <v>0.900682926318734</v>
      </c>
      <c r="L2271" s="2" t="n">
        <v>0.900682926318734</v>
      </c>
      <c r="M2271" s="3" t="n">
        <v>8.73068870410136E-052</v>
      </c>
      <c r="N2271" s="2" t="s">
        <v>15</v>
      </c>
      <c r="O2271" s="2" t="s">
        <v>4561</v>
      </c>
    </row>
    <row r="2272" customFormat="false" ht="15" hidden="false" customHeight="false" outlineLevel="0" collapsed="false">
      <c r="A2272" s="1" t="s">
        <v>4562</v>
      </c>
      <c r="B2272" s="1" t="s">
        <v>4562</v>
      </c>
      <c r="C2272" s="1" t="n">
        <v>20757</v>
      </c>
      <c r="D2272" s="1" t="n">
        <v>22</v>
      </c>
      <c r="E2272" s="1" t="n">
        <v>1411</v>
      </c>
      <c r="F2272" s="1" t="n">
        <v>1</v>
      </c>
      <c r="G2272" s="1" t="n">
        <v>42</v>
      </c>
      <c r="H2272" s="1" t="n">
        <v>3</v>
      </c>
      <c r="I2272" s="1" t="n">
        <v>2</v>
      </c>
      <c r="J2272" s="2" t="b">
        <f aca="false">FALSE()</f>
        <v>0</v>
      </c>
      <c r="K2272" s="2" t="n">
        <v>0.900696864111516</v>
      </c>
      <c r="L2272" s="2" t="n">
        <v>0.900696864111516</v>
      </c>
      <c r="M2272" s="3" t="n">
        <v>1.94631439197985E-012</v>
      </c>
      <c r="N2272" s="2" t="s">
        <v>15</v>
      </c>
      <c r="O2272" s="2" t="s">
        <v>4563</v>
      </c>
    </row>
    <row r="2273" customFormat="false" ht="15" hidden="false" customHeight="false" outlineLevel="0" collapsed="false">
      <c r="A2273" s="1" t="s">
        <v>4564</v>
      </c>
      <c r="B2273" s="1" t="s">
        <v>4564</v>
      </c>
      <c r="C2273" s="1" t="n">
        <v>20757</v>
      </c>
      <c r="D2273" s="1" t="n">
        <v>50</v>
      </c>
      <c r="E2273" s="1" t="n">
        <v>1411</v>
      </c>
      <c r="F2273" s="1" t="n">
        <v>1</v>
      </c>
      <c r="G2273" s="1" t="n">
        <v>159</v>
      </c>
      <c r="H2273" s="1" t="n">
        <v>6</v>
      </c>
      <c r="I2273" s="1" t="n">
        <v>1</v>
      </c>
      <c r="J2273" s="2" t="b">
        <f aca="false">FALSE()</f>
        <v>0</v>
      </c>
      <c r="K2273" s="2" t="n">
        <v>0.900726884021829</v>
      </c>
      <c r="L2273" s="2" t="n">
        <v>0.900726884021829</v>
      </c>
      <c r="M2273" s="3" t="n">
        <v>1.49026524815897E-042</v>
      </c>
      <c r="N2273" s="2" t="s">
        <v>43</v>
      </c>
      <c r="O2273" s="2" t="s">
        <v>4565</v>
      </c>
    </row>
    <row r="2274" customFormat="false" ht="15" hidden="false" customHeight="false" outlineLevel="0" collapsed="false">
      <c r="A2274" s="1" t="s">
        <v>4566</v>
      </c>
      <c r="B2274" s="1" t="s">
        <v>4566</v>
      </c>
      <c r="C2274" s="1" t="n">
        <v>20757</v>
      </c>
      <c r="D2274" s="1" t="n">
        <v>53</v>
      </c>
      <c r="E2274" s="1" t="n">
        <v>1411</v>
      </c>
      <c r="F2274" s="1" t="n">
        <v>2</v>
      </c>
      <c r="G2274" s="1" t="n">
        <v>2446</v>
      </c>
      <c r="H2274" s="1" t="n">
        <v>174</v>
      </c>
      <c r="I2274" s="1" t="n">
        <v>2</v>
      </c>
      <c r="J2274" s="2" t="b">
        <f aca="false">FALSE()</f>
        <v>0</v>
      </c>
      <c r="K2274" s="2" t="n">
        <v>0.901240835216105</v>
      </c>
      <c r="L2274" s="2" t="n">
        <v>0.901240835216105</v>
      </c>
      <c r="M2274" s="3" t="n">
        <v>1.9461205134735E-110</v>
      </c>
      <c r="N2274" s="2" t="s">
        <v>15</v>
      </c>
      <c r="O2274" s="2" t="s">
        <v>4567</v>
      </c>
    </row>
    <row r="2275" customFormat="false" ht="15" hidden="false" customHeight="false" outlineLevel="0" collapsed="false">
      <c r="A2275" s="1" t="s">
        <v>4568</v>
      </c>
      <c r="B2275" s="1" t="s">
        <v>4568</v>
      </c>
      <c r="C2275" s="1" t="n">
        <v>20757</v>
      </c>
      <c r="D2275" s="1" t="n">
        <v>57</v>
      </c>
      <c r="E2275" s="1" t="n">
        <v>1411</v>
      </c>
      <c r="F2275" s="1" t="n">
        <v>2</v>
      </c>
      <c r="G2275" s="1" t="n">
        <v>1921</v>
      </c>
      <c r="H2275" s="1" t="n">
        <v>127</v>
      </c>
      <c r="I2275" s="1" t="n">
        <v>1</v>
      </c>
      <c r="J2275" s="2" t="b">
        <f aca="false">FALSE()</f>
        <v>0</v>
      </c>
      <c r="K2275" s="2" t="n">
        <v>0.901411332975767</v>
      </c>
      <c r="L2275" s="2" t="n">
        <v>0.901411332975767</v>
      </c>
      <c r="M2275" s="3" t="n">
        <v>6.47282038860129E-111</v>
      </c>
      <c r="N2275" s="2" t="s">
        <v>43</v>
      </c>
      <c r="O2275" s="2" t="s">
        <v>4569</v>
      </c>
    </row>
    <row r="2276" customFormat="false" ht="15" hidden="false" customHeight="false" outlineLevel="0" collapsed="false">
      <c r="A2276" s="1" t="s">
        <v>4570</v>
      </c>
      <c r="B2276" s="1" t="s">
        <v>4570</v>
      </c>
      <c r="C2276" s="1" t="n">
        <v>20757</v>
      </c>
      <c r="D2276" s="1" t="n">
        <v>29</v>
      </c>
      <c r="E2276" s="1" t="n">
        <v>1411</v>
      </c>
      <c r="F2276" s="1" t="n">
        <v>1</v>
      </c>
      <c r="G2276" s="1" t="n">
        <v>10133</v>
      </c>
      <c r="H2276" s="1" t="n">
        <v>778</v>
      </c>
      <c r="I2276" s="1" t="n">
        <v>1</v>
      </c>
      <c r="J2276" s="2" t="b">
        <f aca="false">FALSE()</f>
        <v>0</v>
      </c>
      <c r="K2276" s="2" t="n">
        <v>0.901730949026133</v>
      </c>
      <c r="L2276" s="2" t="n">
        <v>0.901730949026133</v>
      </c>
      <c r="M2276" s="3" t="n">
        <v>6.27412033288632E-086</v>
      </c>
      <c r="N2276" s="2" t="s">
        <v>15</v>
      </c>
      <c r="O2276" s="2" t="s">
        <v>4571</v>
      </c>
    </row>
    <row r="2277" customFormat="false" ht="15" hidden="false" customHeight="false" outlineLevel="0" collapsed="false">
      <c r="A2277" s="1" t="s">
        <v>4572</v>
      </c>
      <c r="B2277" s="1" t="s">
        <v>4572</v>
      </c>
      <c r="C2277" s="1" t="n">
        <v>20757</v>
      </c>
      <c r="D2277" s="1" t="n">
        <v>1979</v>
      </c>
      <c r="E2277" s="1" t="n">
        <v>1411</v>
      </c>
      <c r="F2277" s="1" t="n">
        <v>136</v>
      </c>
      <c r="G2277" s="1" t="n">
        <v>8213</v>
      </c>
      <c r="H2277" s="1" t="n">
        <v>617</v>
      </c>
      <c r="I2277" s="1" t="n">
        <v>3</v>
      </c>
      <c r="J2277" s="2" t="b">
        <f aca="false">FALSE()</f>
        <v>0</v>
      </c>
      <c r="K2277" s="2" t="n">
        <v>0.902238879079835</v>
      </c>
      <c r="L2277" s="2" t="n">
        <v>0.902238879079835</v>
      </c>
      <c r="M2277" s="2" t="n">
        <v>0</v>
      </c>
      <c r="N2277" s="2" t="s">
        <v>15</v>
      </c>
      <c r="O2277" s="2" t="s">
        <v>4573</v>
      </c>
    </row>
    <row r="2278" customFormat="false" ht="15" hidden="false" customHeight="false" outlineLevel="0" collapsed="false">
      <c r="A2278" s="1" t="s">
        <v>4574</v>
      </c>
      <c r="B2278" s="1" t="s">
        <v>4574</v>
      </c>
      <c r="C2278" s="1" t="n">
        <v>20757</v>
      </c>
      <c r="D2278" s="1" t="n">
        <v>36</v>
      </c>
      <c r="E2278" s="1" t="n">
        <v>1411</v>
      </c>
      <c r="F2278" s="1" t="n">
        <v>1</v>
      </c>
      <c r="G2278" s="1" t="n">
        <v>1647</v>
      </c>
      <c r="H2278" s="1" t="n">
        <v>102</v>
      </c>
      <c r="I2278" s="1" t="n">
        <v>2</v>
      </c>
      <c r="J2278" s="2" t="b">
        <f aca="false">FALSE()</f>
        <v>0</v>
      </c>
      <c r="K2278" s="2" t="n">
        <v>0.902428519062065</v>
      </c>
      <c r="L2278" s="2" t="n">
        <v>0.902428519062065</v>
      </c>
      <c r="M2278" s="3" t="n">
        <v>8.64760297122572E-075</v>
      </c>
      <c r="N2278" s="2" t="s">
        <v>15</v>
      </c>
      <c r="O2278" s="2" t="s">
        <v>4575</v>
      </c>
    </row>
    <row r="2279" customFormat="false" ht="15" hidden="false" customHeight="false" outlineLevel="0" collapsed="false">
      <c r="A2279" s="1" t="s">
        <v>4576</v>
      </c>
      <c r="B2279" s="1" t="s">
        <v>4576</v>
      </c>
      <c r="C2279" s="1" t="n">
        <v>20757</v>
      </c>
      <c r="D2279" s="1" t="n">
        <v>32</v>
      </c>
      <c r="E2279" s="1" t="n">
        <v>1411</v>
      </c>
      <c r="F2279" s="1" t="n">
        <v>1</v>
      </c>
      <c r="G2279" s="1" t="n">
        <v>47</v>
      </c>
      <c r="H2279" s="1" t="n">
        <v>2</v>
      </c>
      <c r="I2279" s="1" t="n">
        <v>2</v>
      </c>
      <c r="J2279" s="2" t="b">
        <f aca="false">FALSE()</f>
        <v>0</v>
      </c>
      <c r="K2279" s="2" t="n">
        <v>0.902867715078617</v>
      </c>
      <c r="L2279" s="2" t="n">
        <v>0.902867715078617</v>
      </c>
      <c r="M2279" s="3" t="n">
        <v>1.33046608215881E-012</v>
      </c>
      <c r="N2279" s="2" t="s">
        <v>15</v>
      </c>
      <c r="O2279" s="2" t="s">
        <v>4577</v>
      </c>
    </row>
    <row r="2280" customFormat="false" ht="15" hidden="false" customHeight="false" outlineLevel="0" collapsed="false">
      <c r="A2280" s="1" t="s">
        <v>4578</v>
      </c>
      <c r="B2280" s="1" t="s">
        <v>4578</v>
      </c>
      <c r="C2280" s="1" t="n">
        <v>20757</v>
      </c>
      <c r="D2280" s="1" t="n">
        <v>1493</v>
      </c>
      <c r="E2280" s="1" t="n">
        <v>1411</v>
      </c>
      <c r="F2280" s="1" t="n">
        <v>145</v>
      </c>
      <c r="G2280" s="1" t="n">
        <v>1494</v>
      </c>
      <c r="H2280" s="1" t="n">
        <v>145</v>
      </c>
      <c r="I2280" s="1" t="n">
        <v>1</v>
      </c>
      <c r="J2280" s="2" t="b">
        <f aca="false">FALSE()</f>
        <v>0</v>
      </c>
      <c r="K2280" s="2" t="n">
        <v>0.90294511378785</v>
      </c>
      <c r="L2280" s="2" t="n">
        <v>0.90294511378785</v>
      </c>
      <c r="M2280" s="2" t="n">
        <v>0.000669344042837603</v>
      </c>
      <c r="N2280" s="2" t="s">
        <v>15</v>
      </c>
      <c r="O2280" s="2" t="s">
        <v>4579</v>
      </c>
    </row>
    <row r="2281" customFormat="false" ht="15" hidden="false" customHeight="false" outlineLevel="0" collapsed="false">
      <c r="A2281" s="1" t="s">
        <v>4580</v>
      </c>
      <c r="B2281" s="1" t="s">
        <v>4580</v>
      </c>
      <c r="C2281" s="1" t="n">
        <v>20757</v>
      </c>
      <c r="D2281" s="1" t="n">
        <v>52</v>
      </c>
      <c r="E2281" s="1" t="n">
        <v>1411</v>
      </c>
      <c r="F2281" s="1" t="n">
        <v>1</v>
      </c>
      <c r="G2281" s="1" t="n">
        <v>76</v>
      </c>
      <c r="H2281" s="1" t="n">
        <v>2</v>
      </c>
      <c r="I2281" s="1" t="n">
        <v>1</v>
      </c>
      <c r="J2281" s="2" t="b">
        <f aca="false">FALSE()</f>
        <v>0</v>
      </c>
      <c r="K2281" s="2" t="n">
        <v>0.903157894736825</v>
      </c>
      <c r="L2281" s="2" t="n">
        <v>0.903157894736825</v>
      </c>
      <c r="M2281" s="3" t="n">
        <v>2.65417006090298E-020</v>
      </c>
      <c r="N2281" s="2" t="s">
        <v>15</v>
      </c>
      <c r="O2281" s="2" t="s">
        <v>4581</v>
      </c>
    </row>
    <row r="2282" customFormat="false" ht="15" hidden="false" customHeight="false" outlineLevel="0" collapsed="false">
      <c r="A2282" s="1" t="s">
        <v>4582</v>
      </c>
      <c r="B2282" s="1" t="s">
        <v>4582</v>
      </c>
      <c r="C2282" s="1" t="n">
        <v>20757</v>
      </c>
      <c r="D2282" s="1" t="n">
        <v>82</v>
      </c>
      <c r="E2282" s="1" t="n">
        <v>1411</v>
      </c>
      <c r="F2282" s="1" t="n">
        <v>8</v>
      </c>
      <c r="G2282" s="1" t="n">
        <v>451</v>
      </c>
      <c r="H2282" s="1" t="n">
        <v>61</v>
      </c>
      <c r="I2282" s="1" t="n">
        <v>3</v>
      </c>
      <c r="J2282" s="2" t="b">
        <f aca="false">FALSE()</f>
        <v>0</v>
      </c>
      <c r="K2282" s="2" t="n">
        <v>0.903957293677859</v>
      </c>
      <c r="L2282" s="2" t="n">
        <v>0.903957293677859</v>
      </c>
      <c r="M2282" s="3" t="n">
        <v>2.78436124497564E-092</v>
      </c>
      <c r="N2282" s="2" t="s">
        <v>15</v>
      </c>
      <c r="O2282" s="2" t="s">
        <v>4583</v>
      </c>
    </row>
    <row r="2283" customFormat="false" ht="15" hidden="false" customHeight="false" outlineLevel="0" collapsed="false">
      <c r="A2283" s="1" t="s">
        <v>4584</v>
      </c>
      <c r="B2283" s="1" t="s">
        <v>4584</v>
      </c>
      <c r="C2283" s="1" t="n">
        <v>20757</v>
      </c>
      <c r="D2283" s="1" t="n">
        <v>40</v>
      </c>
      <c r="E2283" s="1" t="n">
        <v>1411</v>
      </c>
      <c r="F2283" s="1" t="n">
        <v>1</v>
      </c>
      <c r="G2283" s="1" t="n">
        <v>196</v>
      </c>
      <c r="H2283" s="1" t="n">
        <v>10</v>
      </c>
      <c r="I2283" s="1" t="n">
        <v>2</v>
      </c>
      <c r="J2283" s="2" t="b">
        <f aca="false">FALSE()</f>
        <v>0</v>
      </c>
      <c r="K2283" s="2" t="n">
        <v>0.904027594018191</v>
      </c>
      <c r="L2283" s="2" t="n">
        <v>0.904027594018191</v>
      </c>
      <c r="M2283" s="3" t="n">
        <v>1.19992281497008E-042</v>
      </c>
      <c r="N2283" s="2" t="s">
        <v>15</v>
      </c>
      <c r="O2283" s="2" t="s">
        <v>4585</v>
      </c>
    </row>
    <row r="2284" customFormat="false" ht="15" hidden="false" customHeight="false" outlineLevel="0" collapsed="false">
      <c r="A2284" s="1" t="s">
        <v>4586</v>
      </c>
      <c r="B2284" s="1" t="s">
        <v>4586</v>
      </c>
      <c r="C2284" s="1" t="n">
        <v>20757</v>
      </c>
      <c r="D2284" s="1" t="n">
        <v>42</v>
      </c>
      <c r="E2284" s="1" t="n">
        <v>1411</v>
      </c>
      <c r="F2284" s="1" t="n">
        <v>1</v>
      </c>
      <c r="G2284" s="1" t="n">
        <v>168</v>
      </c>
      <c r="H2284" s="1" t="n">
        <v>8</v>
      </c>
      <c r="I2284" s="1" t="n">
        <v>1</v>
      </c>
      <c r="J2284" s="2" t="b">
        <f aca="false">FALSE()</f>
        <v>0</v>
      </c>
      <c r="K2284" s="2" t="n">
        <v>0.905487198823406</v>
      </c>
      <c r="L2284" s="2" t="n">
        <v>0.905487198823406</v>
      </c>
      <c r="M2284" s="3" t="n">
        <v>1.319405376204E-040</v>
      </c>
      <c r="N2284" s="2" t="s">
        <v>15</v>
      </c>
      <c r="O2284" s="2" t="s">
        <v>4587</v>
      </c>
    </row>
    <row r="2285" customFormat="false" ht="15" hidden="false" customHeight="false" outlineLevel="0" collapsed="false">
      <c r="A2285" s="1" t="s">
        <v>4588</v>
      </c>
      <c r="B2285" s="1" t="s">
        <v>4588</v>
      </c>
      <c r="C2285" s="1" t="n">
        <v>20757</v>
      </c>
      <c r="D2285" s="1" t="n">
        <v>3591</v>
      </c>
      <c r="E2285" s="1" t="n">
        <v>1411</v>
      </c>
      <c r="F2285" s="1" t="n">
        <v>251</v>
      </c>
      <c r="G2285" s="1" t="n">
        <v>7509</v>
      </c>
      <c r="H2285" s="1" t="n">
        <v>555</v>
      </c>
      <c r="I2285" s="1" t="n">
        <v>2</v>
      </c>
      <c r="J2285" s="2" t="b">
        <f aca="false">FALSE()</f>
        <v>0</v>
      </c>
      <c r="K2285" s="2" t="n">
        <v>0.90617997885586</v>
      </c>
      <c r="L2285" s="2" t="n">
        <v>0.90617997885586</v>
      </c>
      <c r="M2285" s="2" t="n">
        <v>0</v>
      </c>
      <c r="N2285" s="2" t="s">
        <v>15</v>
      </c>
      <c r="O2285" s="2" t="s">
        <v>4589</v>
      </c>
    </row>
    <row r="2286" customFormat="false" ht="15" hidden="false" customHeight="false" outlineLevel="0" collapsed="false">
      <c r="A2286" s="1" t="s">
        <v>4590</v>
      </c>
      <c r="B2286" s="1" t="s">
        <v>4590</v>
      </c>
      <c r="C2286" s="1" t="n">
        <v>20757</v>
      </c>
      <c r="D2286" s="1" t="n">
        <v>52</v>
      </c>
      <c r="E2286" s="1" t="n">
        <v>1411</v>
      </c>
      <c r="F2286" s="1" t="n">
        <v>2</v>
      </c>
      <c r="G2286" s="1" t="n">
        <v>585</v>
      </c>
      <c r="H2286" s="1" t="n">
        <v>42</v>
      </c>
      <c r="I2286" s="1" t="n">
        <v>3</v>
      </c>
      <c r="J2286" s="2" t="b">
        <f aca="false">FALSE()</f>
        <v>0</v>
      </c>
      <c r="K2286" s="2" t="n">
        <v>0.906269612838829</v>
      </c>
      <c r="L2286" s="2" t="n">
        <v>0.906269612838829</v>
      </c>
      <c r="M2286" s="3" t="n">
        <v>1.06948306341433E-075</v>
      </c>
      <c r="N2286" s="2" t="s">
        <v>15</v>
      </c>
      <c r="O2286" s="2" t="s">
        <v>4591</v>
      </c>
    </row>
    <row r="2287" customFormat="false" ht="15" hidden="false" customHeight="false" outlineLevel="0" collapsed="false">
      <c r="A2287" s="1" t="s">
        <v>4592</v>
      </c>
      <c r="B2287" s="1" t="s">
        <v>4592</v>
      </c>
      <c r="C2287" s="1" t="n">
        <v>20757</v>
      </c>
      <c r="D2287" s="1" t="n">
        <v>12</v>
      </c>
      <c r="E2287" s="1" t="n">
        <v>1411</v>
      </c>
      <c r="F2287" s="1" t="n">
        <v>1</v>
      </c>
      <c r="G2287" s="1" t="n">
        <v>56</v>
      </c>
      <c r="H2287" s="1" t="n">
        <v>9</v>
      </c>
      <c r="I2287" s="1" t="n">
        <v>2</v>
      </c>
      <c r="J2287" s="2" t="b">
        <f aca="false">FALSE()</f>
        <v>0</v>
      </c>
      <c r="K2287" s="2" t="n">
        <v>0.906423777057999</v>
      </c>
      <c r="L2287" s="2" t="n">
        <v>0.906423777057999</v>
      </c>
      <c r="M2287" s="3" t="n">
        <v>1.79088448190789E-012</v>
      </c>
      <c r="N2287" s="2" t="s">
        <v>15</v>
      </c>
      <c r="O2287" s="2" t="s">
        <v>4593</v>
      </c>
    </row>
    <row r="2288" customFormat="false" ht="15" hidden="false" customHeight="false" outlineLevel="0" collapsed="false">
      <c r="A2288" s="1" t="s">
        <v>4594</v>
      </c>
      <c r="B2288" s="1" t="s">
        <v>4594</v>
      </c>
      <c r="C2288" s="1" t="n">
        <v>20757</v>
      </c>
      <c r="D2288" s="1" t="n">
        <v>18</v>
      </c>
      <c r="E2288" s="1" t="n">
        <v>1411</v>
      </c>
      <c r="F2288" s="1" t="n">
        <v>1</v>
      </c>
      <c r="G2288" s="1" t="n">
        <v>1005</v>
      </c>
      <c r="H2288" s="1" t="n">
        <v>123</v>
      </c>
      <c r="I2288" s="1" t="n">
        <v>4</v>
      </c>
      <c r="J2288" s="2" t="b">
        <f aca="false">FALSE()</f>
        <v>0</v>
      </c>
      <c r="K2288" s="2" t="n">
        <v>0.906651149843437</v>
      </c>
      <c r="L2288" s="2" t="n">
        <v>0.906651149843437</v>
      </c>
      <c r="M2288" s="3" t="n">
        <v>6.82111727445585E-039</v>
      </c>
      <c r="N2288" s="2" t="s">
        <v>15</v>
      </c>
      <c r="O2288" s="2" t="s">
        <v>4595</v>
      </c>
    </row>
    <row r="2289" customFormat="false" ht="15" hidden="false" customHeight="false" outlineLevel="0" collapsed="false">
      <c r="A2289" s="1" t="s">
        <v>4596</v>
      </c>
      <c r="B2289" s="1" t="s">
        <v>4596</v>
      </c>
      <c r="C2289" s="1" t="n">
        <v>20757</v>
      </c>
      <c r="D2289" s="1" t="n">
        <v>422</v>
      </c>
      <c r="E2289" s="1" t="n">
        <v>1411</v>
      </c>
      <c r="F2289" s="1" t="n">
        <v>33</v>
      </c>
      <c r="G2289" s="1" t="n">
        <v>2418</v>
      </c>
      <c r="H2289" s="1" t="n">
        <v>227</v>
      </c>
      <c r="I2289" s="1" t="n">
        <v>1</v>
      </c>
      <c r="J2289" s="2" t="b">
        <f aca="false">FALSE()</f>
        <v>0</v>
      </c>
      <c r="K2289" s="2" t="n">
        <v>0.906666771180809</v>
      </c>
      <c r="L2289" s="2" t="n">
        <v>0.906666771180809</v>
      </c>
      <c r="M2289" s="2" t="n">
        <v>0</v>
      </c>
      <c r="N2289" s="2" t="s">
        <v>43</v>
      </c>
      <c r="O2289" s="2" t="s">
        <v>4597</v>
      </c>
    </row>
    <row r="2290" customFormat="false" ht="15" hidden="false" customHeight="false" outlineLevel="0" collapsed="false">
      <c r="A2290" s="1" t="s">
        <v>4598</v>
      </c>
      <c r="B2290" s="1" t="s">
        <v>4598</v>
      </c>
      <c r="C2290" s="1" t="n">
        <v>20757</v>
      </c>
      <c r="D2290" s="1" t="n">
        <v>26</v>
      </c>
      <c r="E2290" s="1" t="n">
        <v>1411</v>
      </c>
      <c r="F2290" s="1" t="n">
        <v>4</v>
      </c>
      <c r="G2290" s="1" t="n">
        <v>33</v>
      </c>
      <c r="H2290" s="1" t="n">
        <v>6</v>
      </c>
      <c r="I2290" s="1" t="n">
        <v>2</v>
      </c>
      <c r="J2290" s="2" t="b">
        <f aca="false">FALSE()</f>
        <v>0</v>
      </c>
      <c r="K2290" s="2" t="n">
        <v>0.907068459904952</v>
      </c>
      <c r="L2290" s="2" t="n">
        <v>0.907068459904952</v>
      </c>
      <c r="M2290" s="3" t="n">
        <v>2.34079766894004E-007</v>
      </c>
      <c r="N2290" s="2" t="s">
        <v>15</v>
      </c>
      <c r="O2290" s="2" t="s">
        <v>4599</v>
      </c>
    </row>
    <row r="2291" customFormat="false" ht="15" hidden="false" customHeight="false" outlineLevel="0" collapsed="false">
      <c r="A2291" s="1" t="s">
        <v>4600</v>
      </c>
      <c r="B2291" s="1" t="s">
        <v>4600</v>
      </c>
      <c r="C2291" s="1" t="n">
        <v>20757</v>
      </c>
      <c r="D2291" s="1" t="n">
        <v>37</v>
      </c>
      <c r="E2291" s="1" t="n">
        <v>1411</v>
      </c>
      <c r="F2291" s="1" t="n">
        <v>2</v>
      </c>
      <c r="G2291" s="1" t="n">
        <v>409</v>
      </c>
      <c r="H2291" s="1" t="n">
        <v>41</v>
      </c>
      <c r="I2291" s="1" t="n">
        <v>2</v>
      </c>
      <c r="J2291" s="2" t="b">
        <f aca="false">FALSE()</f>
        <v>0</v>
      </c>
      <c r="K2291" s="2" t="n">
        <v>0.907893907800565</v>
      </c>
      <c r="L2291" s="2" t="n">
        <v>0.907893907800565</v>
      </c>
      <c r="M2291" s="3" t="n">
        <v>1.71471513714821E-053</v>
      </c>
      <c r="N2291" s="2" t="s">
        <v>15</v>
      </c>
      <c r="O2291" s="2" t="s">
        <v>4601</v>
      </c>
    </row>
    <row r="2292" customFormat="false" ht="15" hidden="false" customHeight="false" outlineLevel="0" collapsed="false">
      <c r="A2292" s="1" t="s">
        <v>4602</v>
      </c>
      <c r="B2292" s="1" t="s">
        <v>4602</v>
      </c>
      <c r="C2292" s="1" t="n">
        <v>20757</v>
      </c>
      <c r="D2292" s="1" t="n">
        <v>38</v>
      </c>
      <c r="E2292" s="1" t="n">
        <v>1411</v>
      </c>
      <c r="F2292" s="1" t="n">
        <v>4</v>
      </c>
      <c r="G2292" s="1" t="n">
        <v>87</v>
      </c>
      <c r="H2292" s="1" t="n">
        <v>13</v>
      </c>
      <c r="I2292" s="1" t="n">
        <v>3</v>
      </c>
      <c r="J2292" s="2" t="b">
        <f aca="false">FALSE()</f>
        <v>0</v>
      </c>
      <c r="K2292" s="2" t="n">
        <v>0.908551204845057</v>
      </c>
      <c r="L2292" s="2" t="n">
        <v>0.908551204845057</v>
      </c>
      <c r="M2292" s="3" t="n">
        <v>1.50940135721159E-025</v>
      </c>
      <c r="N2292" s="2" t="s">
        <v>43</v>
      </c>
      <c r="O2292" s="2" t="s">
        <v>4603</v>
      </c>
    </row>
    <row r="2293" customFormat="false" ht="15" hidden="false" customHeight="false" outlineLevel="0" collapsed="false">
      <c r="A2293" s="1" t="s">
        <v>4604</v>
      </c>
      <c r="B2293" s="1" t="s">
        <v>4604</v>
      </c>
      <c r="C2293" s="1" t="n">
        <v>20757</v>
      </c>
      <c r="D2293" s="1" t="n">
        <v>8</v>
      </c>
      <c r="E2293" s="1" t="n">
        <v>1411</v>
      </c>
      <c r="F2293" s="1" t="n">
        <v>1</v>
      </c>
      <c r="G2293" s="1" t="n">
        <v>12</v>
      </c>
      <c r="H2293" s="1" t="n">
        <v>2</v>
      </c>
      <c r="I2293" s="1" t="n">
        <v>1</v>
      </c>
      <c r="J2293" s="2" t="b">
        <f aca="false">FALSE()</f>
        <v>0</v>
      </c>
      <c r="K2293" s="2" t="n">
        <v>0.909090909090908</v>
      </c>
      <c r="L2293" s="2" t="n">
        <v>0.909090909090908</v>
      </c>
      <c r="M2293" s="2" t="n">
        <v>0.00202020202020202</v>
      </c>
      <c r="N2293" s="2" t="s">
        <v>15</v>
      </c>
      <c r="O2293" s="2" t="s">
        <v>4605</v>
      </c>
    </row>
    <row r="2294" customFormat="false" ht="15" hidden="false" customHeight="false" outlineLevel="0" collapsed="false">
      <c r="A2294" s="1" t="s">
        <v>4606</v>
      </c>
      <c r="B2294" s="1" t="s">
        <v>4606</v>
      </c>
      <c r="C2294" s="1" t="n">
        <v>20757</v>
      </c>
      <c r="D2294" s="1" t="n">
        <v>10</v>
      </c>
      <c r="E2294" s="1" t="n">
        <v>1411</v>
      </c>
      <c r="F2294" s="1" t="n">
        <v>1</v>
      </c>
      <c r="G2294" s="1" t="n">
        <v>11</v>
      </c>
      <c r="H2294" s="1" t="n">
        <v>1</v>
      </c>
      <c r="I2294" s="1" t="n">
        <v>1</v>
      </c>
      <c r="J2294" s="2" t="b">
        <f aca="false">FALSE()</f>
        <v>0</v>
      </c>
      <c r="K2294" s="2" t="n">
        <v>0.909090909090912</v>
      </c>
      <c r="L2294" s="2" t="n">
        <v>0.909090909090912</v>
      </c>
      <c r="M2294" s="2" t="n">
        <v>0.0909090909090911</v>
      </c>
      <c r="N2294" s="2" t="s">
        <v>43</v>
      </c>
      <c r="O2294" s="2" t="s">
        <v>4607</v>
      </c>
    </row>
    <row r="2295" customFormat="false" ht="15" hidden="false" customHeight="false" outlineLevel="0" collapsed="false">
      <c r="A2295" s="1" t="s">
        <v>4608</v>
      </c>
      <c r="B2295" s="1" t="s">
        <v>4608</v>
      </c>
      <c r="C2295" s="1" t="n">
        <v>20757</v>
      </c>
      <c r="D2295" s="1" t="n">
        <v>10</v>
      </c>
      <c r="E2295" s="1" t="n">
        <v>1411</v>
      </c>
      <c r="F2295" s="1" t="n">
        <v>1</v>
      </c>
      <c r="G2295" s="1" t="n">
        <v>11</v>
      </c>
      <c r="H2295" s="1" t="n">
        <v>1</v>
      </c>
      <c r="I2295" s="1" t="n">
        <v>2</v>
      </c>
      <c r="J2295" s="2" t="b">
        <f aca="false">FALSE()</f>
        <v>0</v>
      </c>
      <c r="K2295" s="2" t="n">
        <v>0.909090909090912</v>
      </c>
      <c r="L2295" s="2" t="n">
        <v>0.909090909090912</v>
      </c>
      <c r="M2295" s="2" t="n">
        <v>0.0909090909090911</v>
      </c>
      <c r="N2295" s="2" t="s">
        <v>43</v>
      </c>
      <c r="O2295" s="2" t="s">
        <v>4609</v>
      </c>
    </row>
    <row r="2296" customFormat="false" ht="15" hidden="false" customHeight="false" outlineLevel="0" collapsed="false">
      <c r="A2296" s="1" t="s">
        <v>4610</v>
      </c>
      <c r="B2296" s="1" t="s">
        <v>4610</v>
      </c>
      <c r="C2296" s="1" t="n">
        <v>20757</v>
      </c>
      <c r="D2296" s="1" t="n">
        <v>89</v>
      </c>
      <c r="E2296" s="1" t="n">
        <v>1411</v>
      </c>
      <c r="F2296" s="1" t="n">
        <v>5</v>
      </c>
      <c r="G2296" s="1" t="n">
        <v>369</v>
      </c>
      <c r="H2296" s="1" t="n">
        <v>31</v>
      </c>
      <c r="I2296" s="1" t="n">
        <v>2</v>
      </c>
      <c r="J2296" s="2" t="b">
        <f aca="false">FALSE()</f>
        <v>0</v>
      </c>
      <c r="K2296" s="2" t="n">
        <v>0.909162294037389</v>
      </c>
      <c r="L2296" s="2" t="n">
        <v>0.909162294037389</v>
      </c>
      <c r="M2296" s="3" t="n">
        <v>6.04670582936094E-088</v>
      </c>
      <c r="N2296" s="2" t="s">
        <v>15</v>
      </c>
      <c r="O2296" s="2" t="s">
        <v>4611</v>
      </c>
    </row>
    <row r="2297" customFormat="false" ht="15" hidden="false" customHeight="false" outlineLevel="0" collapsed="false">
      <c r="A2297" s="1" t="s">
        <v>4612</v>
      </c>
      <c r="B2297" s="1" t="s">
        <v>4612</v>
      </c>
      <c r="C2297" s="1" t="n">
        <v>20757</v>
      </c>
      <c r="D2297" s="1" t="n">
        <v>101</v>
      </c>
      <c r="E2297" s="1" t="n">
        <v>1411</v>
      </c>
      <c r="F2297" s="1" t="n">
        <v>4</v>
      </c>
      <c r="G2297" s="1" t="n">
        <v>1969</v>
      </c>
      <c r="H2297" s="1" t="n">
        <v>129</v>
      </c>
      <c r="I2297" s="1" t="n">
        <v>2</v>
      </c>
      <c r="J2297" s="2" t="b">
        <f aca="false">FALSE()</f>
        <v>0</v>
      </c>
      <c r="K2297" s="2" t="n">
        <v>0.909543956434035</v>
      </c>
      <c r="L2297" s="2" t="n">
        <v>0.909543956434035</v>
      </c>
      <c r="M2297" s="3" t="n">
        <v>2.44802525894315E-172</v>
      </c>
      <c r="N2297" s="2" t="s">
        <v>15</v>
      </c>
      <c r="O2297" s="2" t="s">
        <v>4613</v>
      </c>
    </row>
    <row r="2298" customFormat="false" ht="15" hidden="false" customHeight="false" outlineLevel="0" collapsed="false">
      <c r="A2298" s="1" t="s">
        <v>4614</v>
      </c>
      <c r="B2298" s="1" t="s">
        <v>4614</v>
      </c>
      <c r="C2298" s="1" t="n">
        <v>20757</v>
      </c>
      <c r="D2298" s="1" t="n">
        <v>184</v>
      </c>
      <c r="E2298" s="1" t="n">
        <v>1411</v>
      </c>
      <c r="F2298" s="1" t="n">
        <v>12</v>
      </c>
      <c r="G2298" s="1" t="n">
        <v>229</v>
      </c>
      <c r="H2298" s="1" t="n">
        <v>17</v>
      </c>
      <c r="I2298" s="1" t="n">
        <v>1</v>
      </c>
      <c r="J2298" s="2" t="b">
        <f aca="false">FALSE()</f>
        <v>0</v>
      </c>
      <c r="K2298" s="2" t="n">
        <v>0.909553505936037</v>
      </c>
      <c r="L2298" s="2" t="n">
        <v>0.909553505936037</v>
      </c>
      <c r="M2298" s="3" t="n">
        <v>7.90218778791408E-049</v>
      </c>
      <c r="N2298" s="2" t="s">
        <v>43</v>
      </c>
      <c r="O2298" s="2" t="s">
        <v>4615</v>
      </c>
    </row>
    <row r="2299" customFormat="false" ht="15" hidden="false" customHeight="false" outlineLevel="0" collapsed="false">
      <c r="A2299" s="1" t="s">
        <v>4616</v>
      </c>
      <c r="B2299" s="1" t="s">
        <v>4616</v>
      </c>
      <c r="C2299" s="1" t="n">
        <v>20757</v>
      </c>
      <c r="D2299" s="1" t="n">
        <v>31</v>
      </c>
      <c r="E2299" s="1" t="n">
        <v>1411</v>
      </c>
      <c r="F2299" s="1" t="n">
        <v>1</v>
      </c>
      <c r="G2299" s="1" t="n">
        <v>8836</v>
      </c>
      <c r="H2299" s="1" t="n">
        <v>659</v>
      </c>
      <c r="I2299" s="1" t="n">
        <v>1</v>
      </c>
      <c r="J2299" s="2" t="b">
        <f aca="false">FALSE()</f>
        <v>0</v>
      </c>
      <c r="K2299" s="2" t="n">
        <v>0.909917453099522</v>
      </c>
      <c r="L2299" s="2" t="n">
        <v>0.909917453099522</v>
      </c>
      <c r="M2299" s="3" t="n">
        <v>4.01768797678241E-089</v>
      </c>
      <c r="N2299" s="2" t="s">
        <v>20</v>
      </c>
      <c r="O2299" s="2" t="s">
        <v>4617</v>
      </c>
    </row>
    <row r="2300" customFormat="false" ht="15" hidden="false" customHeight="false" outlineLevel="0" collapsed="false">
      <c r="A2300" s="1" t="s">
        <v>4618</v>
      </c>
      <c r="B2300" s="1" t="s">
        <v>4618</v>
      </c>
      <c r="C2300" s="1" t="n">
        <v>20757</v>
      </c>
      <c r="D2300" s="1" t="n">
        <v>71</v>
      </c>
      <c r="E2300" s="1" t="n">
        <v>1411</v>
      </c>
      <c r="F2300" s="1" t="n">
        <v>4</v>
      </c>
      <c r="G2300" s="1" t="n">
        <v>435</v>
      </c>
      <c r="H2300" s="1" t="n">
        <v>39</v>
      </c>
      <c r="I2300" s="1" t="n">
        <v>1</v>
      </c>
      <c r="J2300" s="2" t="b">
        <f aca="false">FALSE()</f>
        <v>0</v>
      </c>
      <c r="K2300" s="2" t="n">
        <v>0.910147399890138</v>
      </c>
      <c r="L2300" s="2" t="n">
        <v>0.910147399890138</v>
      </c>
      <c r="M2300" s="3" t="n">
        <v>1.67483012566064E-083</v>
      </c>
      <c r="N2300" s="2" t="s">
        <v>15</v>
      </c>
      <c r="O2300" s="2" t="s">
        <v>4619</v>
      </c>
    </row>
    <row r="2301" customFormat="false" ht="15" hidden="false" customHeight="false" outlineLevel="0" collapsed="false">
      <c r="A2301" s="1" t="s">
        <v>4620</v>
      </c>
      <c r="B2301" s="1" t="s">
        <v>4620</v>
      </c>
      <c r="C2301" s="1" t="n">
        <v>20757</v>
      </c>
      <c r="D2301" s="1" t="n">
        <v>16</v>
      </c>
      <c r="E2301" s="1" t="n">
        <v>1411</v>
      </c>
      <c r="F2301" s="1" t="n">
        <v>1</v>
      </c>
      <c r="G2301" s="1" t="n">
        <v>143</v>
      </c>
      <c r="H2301" s="1" t="n">
        <v>19</v>
      </c>
      <c r="I2301" s="1" t="n">
        <v>1</v>
      </c>
      <c r="J2301" s="2" t="b">
        <f aca="false">FALSE()</f>
        <v>0</v>
      </c>
      <c r="K2301" s="2" t="n">
        <v>0.911128190315927</v>
      </c>
      <c r="L2301" s="2" t="n">
        <v>0.911128190315927</v>
      </c>
      <c r="M2301" s="3" t="n">
        <v>1.63537078281573E-021</v>
      </c>
      <c r="N2301" s="2" t="s">
        <v>15</v>
      </c>
      <c r="O2301" s="2" t="s">
        <v>4621</v>
      </c>
    </row>
    <row r="2302" customFormat="false" ht="15" hidden="false" customHeight="false" outlineLevel="0" collapsed="false">
      <c r="A2302" s="1" t="s">
        <v>4622</v>
      </c>
      <c r="B2302" s="1" t="s">
        <v>4622</v>
      </c>
      <c r="C2302" s="1" t="n">
        <v>20757</v>
      </c>
      <c r="D2302" s="1" t="n">
        <v>145</v>
      </c>
      <c r="E2302" s="1" t="n">
        <v>1411</v>
      </c>
      <c r="F2302" s="1" t="n">
        <v>12</v>
      </c>
      <c r="G2302" s="1" t="n">
        <v>165</v>
      </c>
      <c r="H2302" s="1" t="n">
        <v>15</v>
      </c>
      <c r="I2302" s="1" t="n">
        <v>1</v>
      </c>
      <c r="J2302" s="2" t="b">
        <f aca="false">FALSE()</f>
        <v>0</v>
      </c>
      <c r="K2302" s="2" t="n">
        <v>0.911175511894269</v>
      </c>
      <c r="L2302" s="2" t="n">
        <v>0.911175511894269</v>
      </c>
      <c r="M2302" s="3" t="n">
        <v>3.60990743987387E-026</v>
      </c>
      <c r="N2302" s="2" t="s">
        <v>15</v>
      </c>
      <c r="O2302" s="2" t="s">
        <v>4623</v>
      </c>
    </row>
    <row r="2303" customFormat="false" ht="15" hidden="false" customHeight="false" outlineLevel="0" collapsed="false">
      <c r="A2303" s="1" t="s">
        <v>4624</v>
      </c>
      <c r="B2303" s="1" t="s">
        <v>4624</v>
      </c>
      <c r="C2303" s="1" t="n">
        <v>20757</v>
      </c>
      <c r="D2303" s="1" t="n">
        <v>143</v>
      </c>
      <c r="E2303" s="1" t="n">
        <v>1411</v>
      </c>
      <c r="F2303" s="1" t="n">
        <v>5</v>
      </c>
      <c r="G2303" s="1" t="n">
        <v>2708</v>
      </c>
      <c r="H2303" s="1" t="n">
        <v>151</v>
      </c>
      <c r="I2303" s="1" t="n">
        <v>2</v>
      </c>
      <c r="J2303" s="2" t="b">
        <f aca="false">FALSE()</f>
        <v>0</v>
      </c>
      <c r="K2303" s="2" t="n">
        <v>0.911320057870198</v>
      </c>
      <c r="L2303" s="2" t="n">
        <v>0.911320057870198</v>
      </c>
      <c r="M2303" s="3" t="n">
        <v>2.37036820647677E-242</v>
      </c>
      <c r="N2303" s="2" t="s">
        <v>20</v>
      </c>
      <c r="O2303" s="2" t="s">
        <v>4625</v>
      </c>
    </row>
    <row r="2304" customFormat="false" ht="15" hidden="false" customHeight="false" outlineLevel="0" collapsed="false">
      <c r="A2304" s="1" t="s">
        <v>4626</v>
      </c>
      <c r="B2304" s="1" t="s">
        <v>4626</v>
      </c>
      <c r="C2304" s="1" t="n">
        <v>20757</v>
      </c>
      <c r="D2304" s="1" t="n">
        <v>445</v>
      </c>
      <c r="E2304" s="1" t="n">
        <v>1411</v>
      </c>
      <c r="F2304" s="1" t="n">
        <v>34</v>
      </c>
      <c r="G2304" s="1" t="n">
        <v>1852</v>
      </c>
      <c r="H2304" s="1" t="n">
        <v>169</v>
      </c>
      <c r="I2304" s="1" t="n">
        <v>2</v>
      </c>
      <c r="J2304" s="2" t="b">
        <f aca="false">FALSE()</f>
        <v>0</v>
      </c>
      <c r="K2304" s="2" t="n">
        <v>0.912212914889579</v>
      </c>
      <c r="L2304" s="2" t="n">
        <v>0.912212914889579</v>
      </c>
      <c r="M2304" s="2" t="n">
        <v>0</v>
      </c>
      <c r="N2304" s="2" t="s">
        <v>15</v>
      </c>
      <c r="O2304" s="2" t="s">
        <v>4627</v>
      </c>
    </row>
    <row r="2305" customFormat="false" ht="15" hidden="false" customHeight="false" outlineLevel="0" collapsed="false">
      <c r="A2305" s="1" t="s">
        <v>4628</v>
      </c>
      <c r="B2305" s="1" t="s">
        <v>4628</v>
      </c>
      <c r="C2305" s="1" t="n">
        <v>20757</v>
      </c>
      <c r="D2305" s="1" t="n">
        <v>20</v>
      </c>
      <c r="E2305" s="1" t="n">
        <v>1411</v>
      </c>
      <c r="F2305" s="1" t="n">
        <v>1</v>
      </c>
      <c r="G2305" s="1" t="n">
        <v>71</v>
      </c>
      <c r="H2305" s="1" t="n">
        <v>7</v>
      </c>
      <c r="I2305" s="1" t="n">
        <v>3</v>
      </c>
      <c r="J2305" s="2" t="b">
        <f aca="false">FALSE()</f>
        <v>0</v>
      </c>
      <c r="K2305" s="2" t="n">
        <v>0.912943898649182</v>
      </c>
      <c r="L2305" s="2" t="n">
        <v>0.912943898649182</v>
      </c>
      <c r="M2305" s="3" t="n">
        <v>4.43717217637201E-018</v>
      </c>
      <c r="N2305" s="2" t="s">
        <v>15</v>
      </c>
      <c r="O2305" s="2" t="s">
        <v>4629</v>
      </c>
    </row>
    <row r="2306" customFormat="false" ht="15" hidden="false" customHeight="false" outlineLevel="0" collapsed="false">
      <c r="A2306" s="1" t="s">
        <v>4630</v>
      </c>
      <c r="B2306" s="1" t="s">
        <v>4630</v>
      </c>
      <c r="C2306" s="1" t="n">
        <v>20757</v>
      </c>
      <c r="D2306" s="1" t="n">
        <v>18</v>
      </c>
      <c r="E2306" s="1" t="n">
        <v>1411</v>
      </c>
      <c r="F2306" s="1" t="n">
        <v>1</v>
      </c>
      <c r="G2306" s="1" t="n">
        <v>237</v>
      </c>
      <c r="H2306" s="1" t="n">
        <v>29</v>
      </c>
      <c r="I2306" s="1" t="n">
        <v>3</v>
      </c>
      <c r="J2306" s="2" t="b">
        <f aca="false">FALSE()</f>
        <v>0</v>
      </c>
      <c r="K2306" s="2" t="n">
        <v>0.913225632747506</v>
      </c>
      <c r="L2306" s="2" t="n">
        <v>0.913225632747506</v>
      </c>
      <c r="M2306" s="3" t="n">
        <v>2.23051565464532E-027</v>
      </c>
      <c r="N2306" s="2" t="s">
        <v>15</v>
      </c>
      <c r="O2306" s="2" t="s">
        <v>4631</v>
      </c>
    </row>
    <row r="2307" customFormat="false" ht="15" hidden="false" customHeight="false" outlineLevel="0" collapsed="false">
      <c r="A2307" s="1" t="s">
        <v>4632</v>
      </c>
      <c r="B2307" s="1" t="s">
        <v>4632</v>
      </c>
      <c r="C2307" s="1" t="n">
        <v>20757</v>
      </c>
      <c r="D2307" s="1" t="n">
        <v>302</v>
      </c>
      <c r="E2307" s="1" t="n">
        <v>1411</v>
      </c>
      <c r="F2307" s="1" t="n">
        <v>9</v>
      </c>
      <c r="G2307" s="1" t="n">
        <v>305</v>
      </c>
      <c r="H2307" s="1" t="n">
        <v>9</v>
      </c>
      <c r="I2307" s="1" t="n">
        <v>1</v>
      </c>
      <c r="J2307" s="2" t="b">
        <f aca="false">FALSE()</f>
        <v>0</v>
      </c>
      <c r="K2307" s="2" t="n">
        <v>0.913787064642682</v>
      </c>
      <c r="L2307" s="2" t="n">
        <v>0.913787064642682</v>
      </c>
      <c r="M2307" s="3" t="n">
        <v>2.13567517234892E-007</v>
      </c>
      <c r="N2307" s="2" t="s">
        <v>20</v>
      </c>
      <c r="O2307" s="2" t="s">
        <v>4633</v>
      </c>
    </row>
    <row r="2308" customFormat="false" ht="15" hidden="false" customHeight="false" outlineLevel="0" collapsed="false">
      <c r="A2308" s="1" t="s">
        <v>4634</v>
      </c>
      <c r="B2308" s="1" t="s">
        <v>4634</v>
      </c>
      <c r="C2308" s="1" t="n">
        <v>20757</v>
      </c>
      <c r="D2308" s="1" t="n">
        <v>18</v>
      </c>
      <c r="E2308" s="1" t="n">
        <v>1411</v>
      </c>
      <c r="F2308" s="1" t="n">
        <v>1</v>
      </c>
      <c r="G2308" s="1" t="n">
        <v>103</v>
      </c>
      <c r="H2308" s="1" t="n">
        <v>12</v>
      </c>
      <c r="I2308" s="1" t="n">
        <v>1</v>
      </c>
      <c r="J2308" s="2" t="b">
        <f aca="false">FALSE()</f>
        <v>0</v>
      </c>
      <c r="K2308" s="2" t="n">
        <v>0.913960294671929</v>
      </c>
      <c r="L2308" s="2" t="n">
        <v>0.913960294671929</v>
      </c>
      <c r="M2308" s="3" t="n">
        <v>1.82130002355571E-020</v>
      </c>
      <c r="N2308" s="2" t="s">
        <v>15</v>
      </c>
      <c r="O2308" s="2" t="s">
        <v>4635</v>
      </c>
    </row>
    <row r="2309" customFormat="false" ht="15" hidden="false" customHeight="false" outlineLevel="0" collapsed="false">
      <c r="A2309" s="1" t="s">
        <v>4636</v>
      </c>
      <c r="B2309" s="1" t="s">
        <v>4636</v>
      </c>
      <c r="C2309" s="1" t="n">
        <v>20757</v>
      </c>
      <c r="D2309" s="1" t="n">
        <v>28</v>
      </c>
      <c r="E2309" s="1" t="n">
        <v>1411</v>
      </c>
      <c r="F2309" s="1" t="n">
        <v>1</v>
      </c>
      <c r="G2309" s="1" t="n">
        <v>1451</v>
      </c>
      <c r="H2309" s="1" t="n">
        <v>121</v>
      </c>
      <c r="I2309" s="1" t="n">
        <v>3</v>
      </c>
      <c r="J2309" s="2" t="b">
        <f aca="false">FALSE()</f>
        <v>0</v>
      </c>
      <c r="K2309" s="2" t="n">
        <v>0.914743526158566</v>
      </c>
      <c r="L2309" s="2" t="n">
        <v>0.914743526158566</v>
      </c>
      <c r="M2309" s="3" t="n">
        <v>1.17845478183168E-059</v>
      </c>
      <c r="N2309" s="2" t="s">
        <v>15</v>
      </c>
      <c r="O2309" s="2" t="s">
        <v>4637</v>
      </c>
    </row>
    <row r="2310" customFormat="false" ht="15" hidden="false" customHeight="false" outlineLevel="0" collapsed="false">
      <c r="A2310" s="1" t="s">
        <v>4638</v>
      </c>
      <c r="B2310" s="1" t="s">
        <v>4638</v>
      </c>
      <c r="C2310" s="1" t="n">
        <v>20757</v>
      </c>
      <c r="D2310" s="1" t="n">
        <v>56</v>
      </c>
      <c r="E2310" s="1" t="n">
        <v>1411</v>
      </c>
      <c r="F2310" s="1" t="n">
        <v>1</v>
      </c>
      <c r="G2310" s="1" t="n">
        <v>101</v>
      </c>
      <c r="H2310" s="1" t="n">
        <v>3</v>
      </c>
      <c r="I2310" s="1" t="n">
        <v>2</v>
      </c>
      <c r="J2310" s="2" t="b">
        <f aca="false">FALSE()</f>
        <v>0</v>
      </c>
      <c r="K2310" s="2" t="n">
        <v>0.914851485148495</v>
      </c>
      <c r="L2310" s="2" t="n">
        <v>0.914851485148495</v>
      </c>
      <c r="M2310" s="3" t="n">
        <v>9.02309584907871E-030</v>
      </c>
      <c r="N2310" s="2" t="s">
        <v>15</v>
      </c>
      <c r="O2310" s="2" t="s">
        <v>4639</v>
      </c>
    </row>
    <row r="2311" customFormat="false" ht="15" hidden="false" customHeight="false" outlineLevel="0" collapsed="false">
      <c r="A2311" s="1" t="s">
        <v>4640</v>
      </c>
      <c r="B2311" s="1" t="s">
        <v>4640</v>
      </c>
      <c r="C2311" s="1" t="n">
        <v>20757</v>
      </c>
      <c r="D2311" s="1" t="n">
        <v>43</v>
      </c>
      <c r="E2311" s="1" t="n">
        <v>1411</v>
      </c>
      <c r="F2311" s="1" t="n">
        <v>1</v>
      </c>
      <c r="G2311" s="1" t="n">
        <v>47</v>
      </c>
      <c r="H2311" s="1" t="n">
        <v>1</v>
      </c>
      <c r="I2311" s="1" t="n">
        <v>2</v>
      </c>
      <c r="J2311" s="2" t="b">
        <f aca="false">FALSE()</f>
        <v>0</v>
      </c>
      <c r="K2311" s="2" t="n">
        <v>0.914893617021279</v>
      </c>
      <c r="L2311" s="2" t="n">
        <v>0.914893617021279</v>
      </c>
      <c r="M2311" s="3" t="n">
        <v>5.60648109214246E-006</v>
      </c>
      <c r="N2311" s="2" t="s">
        <v>43</v>
      </c>
      <c r="O2311" s="2" t="s">
        <v>4641</v>
      </c>
    </row>
    <row r="2312" customFormat="false" ht="15" hidden="false" customHeight="false" outlineLevel="0" collapsed="false">
      <c r="A2312" s="1" t="s">
        <v>4642</v>
      </c>
      <c r="B2312" s="1" t="s">
        <v>4642</v>
      </c>
      <c r="C2312" s="1" t="n">
        <v>20757</v>
      </c>
      <c r="D2312" s="1" t="n">
        <v>203</v>
      </c>
      <c r="E2312" s="1" t="n">
        <v>1411</v>
      </c>
      <c r="F2312" s="1" t="n">
        <v>8</v>
      </c>
      <c r="G2312" s="1" t="n">
        <v>289</v>
      </c>
      <c r="H2312" s="1" t="n">
        <v>14</v>
      </c>
      <c r="I2312" s="1" t="n">
        <v>2</v>
      </c>
      <c r="J2312" s="2" t="b">
        <f aca="false">FALSE()</f>
        <v>0</v>
      </c>
      <c r="K2312" s="2" t="n">
        <v>0.915463373345861</v>
      </c>
      <c r="L2312" s="2" t="n">
        <v>0.915463373345861</v>
      </c>
      <c r="M2312" s="3" t="n">
        <v>7.57178167094819E-076</v>
      </c>
      <c r="N2312" s="2" t="s">
        <v>15</v>
      </c>
      <c r="O2312" s="2" t="s">
        <v>4643</v>
      </c>
    </row>
    <row r="2313" customFormat="false" ht="15" hidden="false" customHeight="false" outlineLevel="0" collapsed="false">
      <c r="A2313" s="1" t="s">
        <v>4644</v>
      </c>
      <c r="B2313" s="1" t="s">
        <v>4644</v>
      </c>
      <c r="C2313" s="1" t="n">
        <v>20757</v>
      </c>
      <c r="D2313" s="1" t="n">
        <v>57</v>
      </c>
      <c r="E2313" s="1" t="n">
        <v>1411</v>
      </c>
      <c r="F2313" s="1" t="n">
        <v>2</v>
      </c>
      <c r="G2313" s="1" t="n">
        <v>3593</v>
      </c>
      <c r="H2313" s="1" t="n">
        <v>251</v>
      </c>
      <c r="I2313" s="1" t="n">
        <v>3</v>
      </c>
      <c r="J2313" s="2" t="b">
        <f aca="false">FALSE()</f>
        <v>0</v>
      </c>
      <c r="K2313" s="2" t="n">
        <v>0.916568474572858</v>
      </c>
      <c r="L2313" s="2" t="n">
        <v>0.916568474572858</v>
      </c>
      <c r="M2313" s="3" t="n">
        <v>1.3823364181692E-126</v>
      </c>
      <c r="N2313" s="2" t="s">
        <v>15</v>
      </c>
      <c r="O2313" s="2" t="s">
        <v>4645</v>
      </c>
    </row>
    <row r="2314" customFormat="false" ht="15" hidden="false" customHeight="false" outlineLevel="0" collapsed="false">
      <c r="A2314" s="1" t="s">
        <v>4646</v>
      </c>
      <c r="B2314" s="1" t="s">
        <v>4646</v>
      </c>
      <c r="C2314" s="1" t="n">
        <v>20757</v>
      </c>
      <c r="D2314" s="1" t="n">
        <v>11</v>
      </c>
      <c r="E2314" s="1" t="n">
        <v>1411</v>
      </c>
      <c r="F2314" s="1" t="n">
        <v>1</v>
      </c>
      <c r="G2314" s="1" t="n">
        <v>12</v>
      </c>
      <c r="H2314" s="1" t="n">
        <v>1</v>
      </c>
      <c r="I2314" s="1" t="n">
        <v>1</v>
      </c>
      <c r="J2314" s="2" t="b">
        <f aca="false">FALSE()</f>
        <v>0</v>
      </c>
      <c r="K2314" s="2" t="n">
        <v>0.916666666666664</v>
      </c>
      <c r="L2314" s="2" t="n">
        <v>0.916666666666664</v>
      </c>
      <c r="M2314" s="2" t="n">
        <v>0.0833333333333332</v>
      </c>
      <c r="N2314" s="2" t="s">
        <v>15</v>
      </c>
      <c r="O2314" s="2" t="s">
        <v>4647</v>
      </c>
    </row>
    <row r="2315" customFormat="false" ht="15" hidden="false" customHeight="false" outlineLevel="0" collapsed="false">
      <c r="A2315" s="1" t="s">
        <v>4648</v>
      </c>
      <c r="B2315" s="1" t="s">
        <v>4648</v>
      </c>
      <c r="C2315" s="1" t="n">
        <v>20757</v>
      </c>
      <c r="D2315" s="1" t="n">
        <v>5</v>
      </c>
      <c r="E2315" s="1" t="n">
        <v>1411</v>
      </c>
      <c r="F2315" s="1" t="n">
        <v>1</v>
      </c>
      <c r="G2315" s="1" t="n">
        <v>10</v>
      </c>
      <c r="H2315" s="1" t="n">
        <v>3</v>
      </c>
      <c r="I2315" s="1" t="n">
        <v>1</v>
      </c>
      <c r="J2315" s="2" t="b">
        <f aca="false">FALSE()</f>
        <v>0</v>
      </c>
      <c r="K2315" s="2" t="n">
        <v>0.916666666666664</v>
      </c>
      <c r="L2315" s="2" t="n">
        <v>0.916666666666664</v>
      </c>
      <c r="M2315" s="2" t="n">
        <v>0.00396825396825395</v>
      </c>
      <c r="N2315" s="2" t="s">
        <v>43</v>
      </c>
      <c r="O2315" s="2" t="s">
        <v>4649</v>
      </c>
    </row>
    <row r="2316" customFormat="false" ht="15" hidden="false" customHeight="false" outlineLevel="0" collapsed="false">
      <c r="A2316" s="1" t="s">
        <v>4650</v>
      </c>
      <c r="B2316" s="1" t="s">
        <v>4650</v>
      </c>
      <c r="C2316" s="1" t="n">
        <v>20757</v>
      </c>
      <c r="D2316" s="1" t="n">
        <v>22</v>
      </c>
      <c r="E2316" s="1" t="n">
        <v>1411</v>
      </c>
      <c r="F2316" s="1" t="n">
        <v>1</v>
      </c>
      <c r="G2316" s="1" t="n">
        <v>24</v>
      </c>
      <c r="H2316" s="1" t="n">
        <v>1</v>
      </c>
      <c r="I2316" s="1" t="n">
        <v>1</v>
      </c>
      <c r="J2316" s="2" t="b">
        <f aca="false">FALSE()</f>
        <v>0</v>
      </c>
      <c r="K2316" s="2" t="n">
        <v>0.916666666666667</v>
      </c>
      <c r="L2316" s="2" t="n">
        <v>0.916666666666667</v>
      </c>
      <c r="M2316" s="2" t="n">
        <v>0.00362318840579709</v>
      </c>
      <c r="N2316" s="2" t="s">
        <v>43</v>
      </c>
      <c r="O2316" s="2" t="s">
        <v>4651</v>
      </c>
    </row>
    <row r="2317" customFormat="false" ht="15" hidden="false" customHeight="false" outlineLevel="0" collapsed="false">
      <c r="A2317" s="1" t="s">
        <v>4652</v>
      </c>
      <c r="B2317" s="1" t="s">
        <v>4652</v>
      </c>
      <c r="C2317" s="1" t="n">
        <v>20757</v>
      </c>
      <c r="D2317" s="1" t="n">
        <v>26</v>
      </c>
      <c r="E2317" s="1" t="n">
        <v>1411</v>
      </c>
      <c r="F2317" s="1" t="n">
        <v>1</v>
      </c>
      <c r="G2317" s="1" t="n">
        <v>857</v>
      </c>
      <c r="H2317" s="1" t="n">
        <v>77</v>
      </c>
      <c r="I2317" s="1" t="n">
        <v>2</v>
      </c>
      <c r="J2317" s="2" t="b">
        <f aca="false">FALSE()</f>
        <v>0</v>
      </c>
      <c r="K2317" s="2" t="n">
        <v>0.916755961800837</v>
      </c>
      <c r="L2317" s="2" t="n">
        <v>0.916755961800837</v>
      </c>
      <c r="M2317" s="3" t="n">
        <v>3.26943987363322E-050</v>
      </c>
      <c r="N2317" s="2" t="s">
        <v>20</v>
      </c>
      <c r="O2317" s="2" t="s">
        <v>4653</v>
      </c>
    </row>
    <row r="2318" customFormat="false" ht="15" hidden="false" customHeight="false" outlineLevel="0" collapsed="false">
      <c r="A2318" s="1" t="s">
        <v>4654</v>
      </c>
      <c r="B2318" s="1" t="s">
        <v>4654</v>
      </c>
      <c r="C2318" s="1" t="n">
        <v>20757</v>
      </c>
      <c r="D2318" s="1" t="n">
        <v>32</v>
      </c>
      <c r="E2318" s="1" t="n">
        <v>1411</v>
      </c>
      <c r="F2318" s="1" t="n">
        <v>1</v>
      </c>
      <c r="G2318" s="1" t="n">
        <v>110</v>
      </c>
      <c r="H2318" s="1" t="n">
        <v>7</v>
      </c>
      <c r="I2318" s="1" t="n">
        <v>1</v>
      </c>
      <c r="J2318" s="2" t="b">
        <f aca="false">FALSE()</f>
        <v>0</v>
      </c>
      <c r="K2318" s="2" t="n">
        <v>0.916978220109084</v>
      </c>
      <c r="L2318" s="2" t="n">
        <v>0.916978220109084</v>
      </c>
      <c r="M2318" s="3" t="n">
        <v>1.87613785538269E-028</v>
      </c>
      <c r="N2318" s="2" t="s">
        <v>43</v>
      </c>
      <c r="O2318" s="2" t="s">
        <v>4655</v>
      </c>
    </row>
    <row r="2319" customFormat="false" ht="15" hidden="false" customHeight="false" outlineLevel="0" collapsed="false">
      <c r="A2319" s="1" t="s">
        <v>4656</v>
      </c>
      <c r="B2319" s="1" t="s">
        <v>4656</v>
      </c>
      <c r="C2319" s="1" t="n">
        <v>20757</v>
      </c>
      <c r="D2319" s="1" t="n">
        <v>28</v>
      </c>
      <c r="E2319" s="1" t="n">
        <v>1411</v>
      </c>
      <c r="F2319" s="1" t="n">
        <v>1</v>
      </c>
      <c r="G2319" s="1" t="n">
        <v>225</v>
      </c>
      <c r="H2319" s="1" t="n">
        <v>18</v>
      </c>
      <c r="I2319" s="1" t="n">
        <v>1</v>
      </c>
      <c r="J2319" s="2" t="b">
        <f aca="false">FALSE()</f>
        <v>0</v>
      </c>
      <c r="K2319" s="2" t="n">
        <v>0.917463705456826</v>
      </c>
      <c r="L2319" s="2" t="n">
        <v>0.917463705456826</v>
      </c>
      <c r="M2319" s="3" t="n">
        <v>2.42287500826985E-036</v>
      </c>
      <c r="N2319" s="2" t="s">
        <v>15</v>
      </c>
      <c r="O2319" s="2" t="s">
        <v>4657</v>
      </c>
    </row>
    <row r="2320" customFormat="false" ht="15" hidden="false" customHeight="false" outlineLevel="0" collapsed="false">
      <c r="A2320" s="1" t="s">
        <v>4658</v>
      </c>
      <c r="B2320" s="1" t="s">
        <v>4658</v>
      </c>
      <c r="C2320" s="1" t="n">
        <v>20757</v>
      </c>
      <c r="D2320" s="1" t="n">
        <v>12</v>
      </c>
      <c r="E2320" s="1" t="n">
        <v>1411</v>
      </c>
      <c r="F2320" s="1" t="n">
        <v>1</v>
      </c>
      <c r="G2320" s="1" t="n">
        <v>64</v>
      </c>
      <c r="H2320" s="1" t="n">
        <v>11</v>
      </c>
      <c r="I2320" s="1" t="n">
        <v>2</v>
      </c>
      <c r="J2320" s="2" t="b">
        <f aca="false">FALSE()</f>
        <v>0</v>
      </c>
      <c r="K2320" s="2" t="n">
        <v>0.918768058780798</v>
      </c>
      <c r="L2320" s="2" t="n">
        <v>0.918768058780798</v>
      </c>
      <c r="M2320" s="3" t="n">
        <v>3.04486792251894E-013</v>
      </c>
      <c r="N2320" s="2" t="s">
        <v>43</v>
      </c>
      <c r="O2320" s="2" t="s">
        <v>4659</v>
      </c>
    </row>
    <row r="2321" customFormat="false" ht="15" hidden="false" customHeight="false" outlineLevel="0" collapsed="false">
      <c r="A2321" s="1" t="s">
        <v>4660</v>
      </c>
      <c r="B2321" s="1" t="s">
        <v>4660</v>
      </c>
      <c r="C2321" s="1" t="n">
        <v>20757</v>
      </c>
      <c r="D2321" s="1" t="n">
        <v>534</v>
      </c>
      <c r="E2321" s="1" t="n">
        <v>1411</v>
      </c>
      <c r="F2321" s="1" t="n">
        <v>31</v>
      </c>
      <c r="G2321" s="1" t="n">
        <v>2778</v>
      </c>
      <c r="H2321" s="1" t="n">
        <v>197</v>
      </c>
      <c r="I2321" s="1" t="n">
        <v>1</v>
      </c>
      <c r="J2321" s="2" t="b">
        <f aca="false">FALSE()</f>
        <v>0</v>
      </c>
      <c r="K2321" s="2" t="n">
        <v>0.919144414775358</v>
      </c>
      <c r="L2321" s="2" t="n">
        <v>0.919144414775358</v>
      </c>
      <c r="M2321" s="2" t="n">
        <v>0</v>
      </c>
      <c r="N2321" s="2" t="s">
        <v>15</v>
      </c>
      <c r="O2321" s="2" t="s">
        <v>4661</v>
      </c>
    </row>
    <row r="2322" customFormat="false" ht="15" hidden="false" customHeight="false" outlineLevel="0" collapsed="false">
      <c r="A2322" s="1" t="s">
        <v>4662</v>
      </c>
      <c r="B2322" s="1" t="s">
        <v>4662</v>
      </c>
      <c r="C2322" s="1" t="n">
        <v>20757</v>
      </c>
      <c r="D2322" s="1" t="n">
        <v>33</v>
      </c>
      <c r="E2322" s="1" t="n">
        <v>1411</v>
      </c>
      <c r="F2322" s="1" t="n">
        <v>1</v>
      </c>
      <c r="G2322" s="1" t="n">
        <v>112</v>
      </c>
      <c r="H2322" s="1" t="n">
        <v>7</v>
      </c>
      <c r="I2322" s="1" t="n">
        <v>1</v>
      </c>
      <c r="J2322" s="2" t="b">
        <f aca="false">FALSE()</f>
        <v>0</v>
      </c>
      <c r="K2322" s="2" t="n">
        <v>0.91998557812689</v>
      </c>
      <c r="L2322" s="2" t="n">
        <v>0.91998557812689</v>
      </c>
      <c r="M2322" s="3" t="n">
        <v>3.93427557028857E-029</v>
      </c>
      <c r="N2322" s="2" t="s">
        <v>15</v>
      </c>
      <c r="O2322" s="2" t="s">
        <v>4663</v>
      </c>
    </row>
    <row r="2323" customFormat="false" ht="15" hidden="false" customHeight="false" outlineLevel="0" collapsed="false">
      <c r="A2323" s="1" t="s">
        <v>4664</v>
      </c>
      <c r="B2323" s="1" t="s">
        <v>4664</v>
      </c>
      <c r="C2323" s="1" t="n">
        <v>20757</v>
      </c>
      <c r="D2323" s="1" t="n">
        <v>301</v>
      </c>
      <c r="E2323" s="1" t="n">
        <v>1411</v>
      </c>
      <c r="F2323" s="1" t="n">
        <v>24</v>
      </c>
      <c r="G2323" s="1" t="n">
        <v>688</v>
      </c>
      <c r="H2323" s="1" t="n">
        <v>66</v>
      </c>
      <c r="I2323" s="1" t="n">
        <v>2</v>
      </c>
      <c r="J2323" s="2" t="b">
        <f aca="false">FALSE()</f>
        <v>0</v>
      </c>
      <c r="K2323" s="2" t="n">
        <v>0.920505222782936</v>
      </c>
      <c r="L2323" s="2" t="n">
        <v>0.920505222782936</v>
      </c>
      <c r="M2323" s="3" t="n">
        <v>5.56427679370765E-204</v>
      </c>
      <c r="N2323" s="2" t="s">
        <v>15</v>
      </c>
      <c r="O2323" s="2" t="s">
        <v>4665</v>
      </c>
    </row>
    <row r="2324" customFormat="false" ht="15" hidden="false" customHeight="false" outlineLevel="0" collapsed="false">
      <c r="A2324" s="1" t="s">
        <v>4666</v>
      </c>
      <c r="B2324" s="1" t="s">
        <v>4666</v>
      </c>
      <c r="C2324" s="1" t="n">
        <v>20757</v>
      </c>
      <c r="D2324" s="1" t="n">
        <v>1355</v>
      </c>
      <c r="E2324" s="1" t="n">
        <v>1411</v>
      </c>
      <c r="F2324" s="1" t="n">
        <v>107</v>
      </c>
      <c r="G2324" s="1" t="n">
        <v>1356</v>
      </c>
      <c r="H2324" s="1" t="n">
        <v>107</v>
      </c>
      <c r="I2324" s="1" t="n">
        <v>1</v>
      </c>
      <c r="J2324" s="2" t="b">
        <f aca="false">FALSE()</f>
        <v>0</v>
      </c>
      <c r="K2324" s="2" t="n">
        <v>0.921091445427933</v>
      </c>
      <c r="L2324" s="2" t="n">
        <v>0.921091445427933</v>
      </c>
      <c r="M2324" s="2" t="n">
        <v>0.000737463126844094</v>
      </c>
      <c r="N2324" s="2" t="s">
        <v>43</v>
      </c>
      <c r="O2324" s="2" t="s">
        <v>4667</v>
      </c>
    </row>
    <row r="2325" customFormat="false" ht="15" hidden="false" customHeight="false" outlineLevel="0" collapsed="false">
      <c r="A2325" s="1" t="s">
        <v>4668</v>
      </c>
      <c r="B2325" s="1" t="s">
        <v>4668</v>
      </c>
      <c r="C2325" s="1" t="n">
        <v>20757</v>
      </c>
      <c r="D2325" s="1" t="n">
        <v>42</v>
      </c>
      <c r="E2325" s="1" t="n">
        <v>1411</v>
      </c>
      <c r="F2325" s="1" t="n">
        <v>1</v>
      </c>
      <c r="G2325" s="1" t="n">
        <v>549</v>
      </c>
      <c r="H2325" s="1" t="n">
        <v>31</v>
      </c>
      <c r="I2325" s="1" t="n">
        <v>3</v>
      </c>
      <c r="J2325" s="2" t="b">
        <f aca="false">FALSE()</f>
        <v>0</v>
      </c>
      <c r="K2325" s="2" t="n">
        <v>0.921149792748667</v>
      </c>
      <c r="L2325" s="2" t="n">
        <v>0.921149792748667</v>
      </c>
      <c r="M2325" s="3" t="n">
        <v>6.08958928652312E-064</v>
      </c>
      <c r="N2325" s="2" t="s">
        <v>15</v>
      </c>
      <c r="O2325" s="2" t="s">
        <v>4669</v>
      </c>
    </row>
    <row r="2326" customFormat="false" ht="15" hidden="false" customHeight="false" outlineLevel="0" collapsed="false">
      <c r="A2326" s="1" t="s">
        <v>4670</v>
      </c>
      <c r="B2326" s="1" t="s">
        <v>4670</v>
      </c>
      <c r="C2326" s="1" t="n">
        <v>20757</v>
      </c>
      <c r="D2326" s="1" t="n">
        <v>36</v>
      </c>
      <c r="E2326" s="1" t="n">
        <v>1411</v>
      </c>
      <c r="F2326" s="1" t="n">
        <v>2</v>
      </c>
      <c r="G2326" s="1" t="n">
        <v>175</v>
      </c>
      <c r="H2326" s="1" t="n">
        <v>18</v>
      </c>
      <c r="I2326" s="1" t="n">
        <v>2</v>
      </c>
      <c r="J2326" s="2" t="b">
        <f aca="false">FALSE()</f>
        <v>0</v>
      </c>
      <c r="K2326" s="2" t="n">
        <v>0.921787579866655</v>
      </c>
      <c r="L2326" s="2" t="n">
        <v>0.921787579866655</v>
      </c>
      <c r="M2326" s="3" t="n">
        <v>3.18109874198688E-038</v>
      </c>
      <c r="N2326" s="2" t="s">
        <v>43</v>
      </c>
      <c r="O2326" s="2" t="s">
        <v>4671</v>
      </c>
    </row>
    <row r="2327" customFormat="false" ht="15" hidden="false" customHeight="false" outlineLevel="0" collapsed="false">
      <c r="A2327" s="1" t="s">
        <v>4672</v>
      </c>
      <c r="B2327" s="1" t="s">
        <v>4672</v>
      </c>
      <c r="C2327" s="1" t="n">
        <v>20757</v>
      </c>
      <c r="D2327" s="1" t="n">
        <v>62</v>
      </c>
      <c r="E2327" s="1" t="n">
        <v>1411</v>
      </c>
      <c r="F2327" s="1" t="n">
        <v>2</v>
      </c>
      <c r="G2327" s="1" t="n">
        <v>7387</v>
      </c>
      <c r="H2327" s="1" t="n">
        <v>486</v>
      </c>
      <c r="I2327" s="1" t="n">
        <v>3</v>
      </c>
      <c r="J2327" s="2" t="b">
        <f aca="false">FALSE()</f>
        <v>0</v>
      </c>
      <c r="K2327" s="2" t="n">
        <v>0.921933328923569</v>
      </c>
      <c r="L2327" s="2" t="n">
        <v>0.921933328923569</v>
      </c>
      <c r="M2327" s="3" t="n">
        <v>5.81244969021401E-155</v>
      </c>
      <c r="N2327" s="2" t="s">
        <v>20</v>
      </c>
      <c r="O2327" s="2" t="s">
        <v>4673</v>
      </c>
    </row>
    <row r="2328" customFormat="false" ht="15" hidden="false" customHeight="false" outlineLevel="0" collapsed="false">
      <c r="A2328" s="1" t="s">
        <v>4674</v>
      </c>
      <c r="B2328" s="1" t="s">
        <v>4674</v>
      </c>
      <c r="C2328" s="1" t="n">
        <v>20757</v>
      </c>
      <c r="D2328" s="1" t="n">
        <v>239</v>
      </c>
      <c r="E2328" s="1" t="n">
        <v>1411</v>
      </c>
      <c r="F2328" s="1" t="n">
        <v>11</v>
      </c>
      <c r="G2328" s="1" t="n">
        <v>7390</v>
      </c>
      <c r="H2328" s="1" t="n">
        <v>486</v>
      </c>
      <c r="I2328" s="1" t="n">
        <v>3</v>
      </c>
      <c r="J2328" s="2" t="b">
        <f aca="false">FALSE()</f>
        <v>0</v>
      </c>
      <c r="K2328" s="2" t="n">
        <v>0.923042565954057</v>
      </c>
      <c r="L2328" s="2" t="n">
        <v>0.923042565954057</v>
      </c>
      <c r="M2328" s="2" t="n">
        <v>0</v>
      </c>
      <c r="N2328" s="2" t="s">
        <v>20</v>
      </c>
      <c r="O2328" s="2" t="s">
        <v>4675</v>
      </c>
    </row>
    <row r="2329" customFormat="false" ht="15" hidden="false" customHeight="false" outlineLevel="0" collapsed="false">
      <c r="A2329" s="1" t="s">
        <v>4676</v>
      </c>
      <c r="B2329" s="1" t="s">
        <v>4676</v>
      </c>
      <c r="C2329" s="1" t="n">
        <v>20757</v>
      </c>
      <c r="D2329" s="1" t="n">
        <v>43</v>
      </c>
      <c r="E2329" s="1" t="n">
        <v>1411</v>
      </c>
      <c r="F2329" s="1" t="n">
        <v>1</v>
      </c>
      <c r="G2329" s="1" t="n">
        <v>60</v>
      </c>
      <c r="H2329" s="1" t="n">
        <v>2</v>
      </c>
      <c r="I2329" s="1" t="n">
        <v>1</v>
      </c>
      <c r="J2329" s="2" t="b">
        <f aca="false">FALSE()</f>
        <v>0</v>
      </c>
      <c r="K2329" s="2" t="n">
        <v>0.923163841807914</v>
      </c>
      <c r="L2329" s="2" t="n">
        <v>0.923163841807914</v>
      </c>
      <c r="M2329" s="3" t="n">
        <v>2.58250003822865E-015</v>
      </c>
      <c r="N2329" s="2" t="s">
        <v>15</v>
      </c>
      <c r="O2329" s="2" t="s">
        <v>4677</v>
      </c>
    </row>
    <row r="2330" customFormat="false" ht="15" hidden="false" customHeight="false" outlineLevel="0" collapsed="false">
      <c r="A2330" s="1" t="s">
        <v>4678</v>
      </c>
      <c r="B2330" s="1" t="s">
        <v>4678</v>
      </c>
      <c r="C2330" s="1" t="n">
        <v>20757</v>
      </c>
      <c r="D2330" s="1" t="n">
        <v>44</v>
      </c>
      <c r="E2330" s="1" t="n">
        <v>1411</v>
      </c>
      <c r="F2330" s="1" t="n">
        <v>2</v>
      </c>
      <c r="G2330" s="1" t="n">
        <v>435</v>
      </c>
      <c r="H2330" s="1" t="n">
        <v>39</v>
      </c>
      <c r="I2330" s="1" t="n">
        <v>1</v>
      </c>
      <c r="J2330" s="2" t="b">
        <f aca="false">FALSE()</f>
        <v>0</v>
      </c>
      <c r="K2330" s="2" t="n">
        <v>0.925361107976442</v>
      </c>
      <c r="L2330" s="2" t="n">
        <v>0.925361107976442</v>
      </c>
      <c r="M2330" s="3" t="n">
        <v>2.03561213067639E-061</v>
      </c>
      <c r="N2330" s="2" t="s">
        <v>15</v>
      </c>
      <c r="O2330" s="2" t="s">
        <v>4679</v>
      </c>
    </row>
    <row r="2331" customFormat="false" ht="15" hidden="false" customHeight="false" outlineLevel="0" collapsed="false">
      <c r="A2331" s="1" t="s">
        <v>4680</v>
      </c>
      <c r="B2331" s="1" t="s">
        <v>4680</v>
      </c>
      <c r="C2331" s="1" t="n">
        <v>20757</v>
      </c>
      <c r="D2331" s="1" t="n">
        <v>1932</v>
      </c>
      <c r="E2331" s="1" t="n">
        <v>1411</v>
      </c>
      <c r="F2331" s="1" t="n">
        <v>110</v>
      </c>
      <c r="G2331" s="1" t="n">
        <v>1996</v>
      </c>
      <c r="H2331" s="1" t="n">
        <v>116</v>
      </c>
      <c r="I2331" s="1" t="n">
        <v>1</v>
      </c>
      <c r="J2331" s="2" t="b">
        <f aca="false">FALSE()</f>
        <v>0</v>
      </c>
      <c r="K2331" s="2" t="n">
        <v>0.925864052183051</v>
      </c>
      <c r="L2331" s="2" t="n">
        <v>0.925864052183051</v>
      </c>
      <c r="M2331" s="3" t="n">
        <v>2.17027983391127E-122</v>
      </c>
      <c r="N2331" s="2" t="s">
        <v>20</v>
      </c>
      <c r="O2331" s="2" t="s">
        <v>4681</v>
      </c>
    </row>
    <row r="2332" customFormat="false" ht="15" hidden="false" customHeight="false" outlineLevel="0" collapsed="false">
      <c r="A2332" s="1" t="s">
        <v>4682</v>
      </c>
      <c r="B2332" s="1" t="s">
        <v>4682</v>
      </c>
      <c r="C2332" s="1" t="n">
        <v>20757</v>
      </c>
      <c r="D2332" s="1" t="n">
        <v>62</v>
      </c>
      <c r="E2332" s="1" t="n">
        <v>1411</v>
      </c>
      <c r="F2332" s="1" t="n">
        <v>3</v>
      </c>
      <c r="G2332" s="1" t="n">
        <v>753</v>
      </c>
      <c r="H2332" s="1" t="n">
        <v>66</v>
      </c>
      <c r="I2332" s="1" t="n">
        <v>1</v>
      </c>
      <c r="J2332" s="2" t="b">
        <f aca="false">FALSE()</f>
        <v>0</v>
      </c>
      <c r="K2332" s="2" t="n">
        <v>0.926007363558754</v>
      </c>
      <c r="L2332" s="2" t="n">
        <v>0.926007363558754</v>
      </c>
      <c r="M2332" s="3" t="n">
        <v>1.81223183952511E-092</v>
      </c>
      <c r="N2332" s="2" t="s">
        <v>15</v>
      </c>
      <c r="O2332" s="2" t="s">
        <v>4683</v>
      </c>
    </row>
    <row r="2333" customFormat="false" ht="15" hidden="false" customHeight="false" outlineLevel="0" collapsed="false">
      <c r="A2333" s="1" t="s">
        <v>4684</v>
      </c>
      <c r="B2333" s="1" t="s">
        <v>4684</v>
      </c>
      <c r="C2333" s="1" t="n">
        <v>20757</v>
      </c>
      <c r="D2333" s="1" t="n">
        <v>106</v>
      </c>
      <c r="E2333" s="1" t="n">
        <v>1411</v>
      </c>
      <c r="F2333" s="1" t="n">
        <v>1</v>
      </c>
      <c r="G2333" s="1" t="n">
        <v>146</v>
      </c>
      <c r="H2333" s="1" t="n">
        <v>2</v>
      </c>
      <c r="I2333" s="1" t="n">
        <v>1</v>
      </c>
      <c r="J2333" s="2" t="b">
        <f aca="false">FALSE()</f>
        <v>0</v>
      </c>
      <c r="K2333" s="2" t="n">
        <v>0.926310817194096</v>
      </c>
      <c r="L2333" s="2" t="n">
        <v>0.926310817194096</v>
      </c>
      <c r="M2333" s="3" t="n">
        <v>7.95974515808357E-037</v>
      </c>
      <c r="N2333" s="2" t="s">
        <v>15</v>
      </c>
      <c r="O2333" s="2" t="s">
        <v>4685</v>
      </c>
    </row>
    <row r="2334" customFormat="false" ht="15" hidden="false" customHeight="false" outlineLevel="0" collapsed="false">
      <c r="A2334" s="1" t="s">
        <v>4686</v>
      </c>
      <c r="B2334" s="1" t="s">
        <v>4686</v>
      </c>
      <c r="C2334" s="1" t="n">
        <v>20757</v>
      </c>
      <c r="D2334" s="1" t="n">
        <v>182</v>
      </c>
      <c r="E2334" s="1" t="n">
        <v>1411</v>
      </c>
      <c r="F2334" s="1" t="n">
        <v>2</v>
      </c>
      <c r="G2334" s="1" t="n">
        <v>189</v>
      </c>
      <c r="H2334" s="1" t="n">
        <v>2</v>
      </c>
      <c r="I2334" s="1" t="n">
        <v>1</v>
      </c>
      <c r="J2334" s="2" t="b">
        <f aca="false">FALSE()</f>
        <v>0</v>
      </c>
      <c r="K2334" s="2" t="n">
        <v>0.927107959022759</v>
      </c>
      <c r="L2334" s="2" t="n">
        <v>0.927107959022759</v>
      </c>
      <c r="M2334" s="3" t="n">
        <v>6.54659826577259E-013</v>
      </c>
      <c r="N2334" s="2" t="s">
        <v>15</v>
      </c>
      <c r="O2334" s="2" t="s">
        <v>4687</v>
      </c>
    </row>
    <row r="2335" customFormat="false" ht="15" hidden="false" customHeight="false" outlineLevel="0" collapsed="false">
      <c r="A2335" s="1" t="s">
        <v>4688</v>
      </c>
      <c r="B2335" s="1" t="s">
        <v>4688</v>
      </c>
      <c r="C2335" s="1" t="n">
        <v>20757</v>
      </c>
      <c r="D2335" s="1" t="n">
        <v>37</v>
      </c>
      <c r="E2335" s="1" t="n">
        <v>1411</v>
      </c>
      <c r="F2335" s="1" t="n">
        <v>1</v>
      </c>
      <c r="G2335" s="1" t="n">
        <v>5305</v>
      </c>
      <c r="H2335" s="1" t="n">
        <v>362</v>
      </c>
      <c r="I2335" s="1" t="n">
        <v>1</v>
      </c>
      <c r="J2335" s="2" t="b">
        <f aca="false">FALSE()</f>
        <v>0</v>
      </c>
      <c r="K2335" s="2" t="n">
        <v>0.927509480885129</v>
      </c>
      <c r="L2335" s="2" t="n">
        <v>0.927509480885129</v>
      </c>
      <c r="M2335" s="3" t="n">
        <v>2.39897187119251E-095</v>
      </c>
      <c r="N2335" s="2" t="s">
        <v>20</v>
      </c>
      <c r="O2335" s="2" t="s">
        <v>4689</v>
      </c>
    </row>
    <row r="2336" customFormat="false" ht="15" hidden="false" customHeight="false" outlineLevel="0" collapsed="false">
      <c r="A2336" s="1" t="s">
        <v>4690</v>
      </c>
      <c r="B2336" s="1" t="s">
        <v>4690</v>
      </c>
      <c r="C2336" s="1" t="n">
        <v>20757</v>
      </c>
      <c r="D2336" s="1" t="n">
        <v>55</v>
      </c>
      <c r="E2336" s="1" t="n">
        <v>1411</v>
      </c>
      <c r="F2336" s="1" t="n">
        <v>5</v>
      </c>
      <c r="G2336" s="1" t="n">
        <v>450</v>
      </c>
      <c r="H2336" s="1" t="n">
        <v>65</v>
      </c>
      <c r="I2336" s="1" t="n">
        <v>1</v>
      </c>
      <c r="J2336" s="2" t="b">
        <f aca="false">FALSE()</f>
        <v>0</v>
      </c>
      <c r="K2336" s="2" t="n">
        <v>0.927722231593568</v>
      </c>
      <c r="L2336" s="2" t="n">
        <v>0.927722231593568</v>
      </c>
      <c r="M2336" s="3" t="n">
        <v>4.69680228518766E-072</v>
      </c>
      <c r="N2336" s="2" t="s">
        <v>15</v>
      </c>
      <c r="O2336" s="2" t="s">
        <v>4691</v>
      </c>
    </row>
    <row r="2337" customFormat="false" ht="15" hidden="false" customHeight="false" outlineLevel="0" collapsed="false">
      <c r="A2337" s="1" t="s">
        <v>4692</v>
      </c>
      <c r="B2337" s="1" t="s">
        <v>4692</v>
      </c>
      <c r="C2337" s="1" t="n">
        <v>20757</v>
      </c>
      <c r="D2337" s="1" t="n">
        <v>16</v>
      </c>
      <c r="E2337" s="1" t="n">
        <v>1411</v>
      </c>
      <c r="F2337" s="1" t="n">
        <v>1</v>
      </c>
      <c r="G2337" s="1" t="n">
        <v>87</v>
      </c>
      <c r="H2337" s="1" t="n">
        <v>12</v>
      </c>
      <c r="I2337" s="1" t="n">
        <v>1</v>
      </c>
      <c r="J2337" s="2" t="b">
        <f aca="false">FALSE()</f>
        <v>0</v>
      </c>
      <c r="K2337" s="2" t="n">
        <v>0.927817668173651</v>
      </c>
      <c r="L2337" s="2" t="n">
        <v>0.927817668173651</v>
      </c>
      <c r="M2337" s="3" t="n">
        <v>8.44233101530631E-018</v>
      </c>
      <c r="N2337" s="2" t="s">
        <v>15</v>
      </c>
      <c r="O2337" s="2" t="s">
        <v>4693</v>
      </c>
    </row>
    <row r="2338" customFormat="false" ht="15" hidden="false" customHeight="false" outlineLevel="0" collapsed="false">
      <c r="A2338" s="1" t="s">
        <v>4694</v>
      </c>
      <c r="B2338" s="1" t="s">
        <v>4694</v>
      </c>
      <c r="C2338" s="1" t="n">
        <v>20757</v>
      </c>
      <c r="D2338" s="1" t="n">
        <v>32</v>
      </c>
      <c r="E2338" s="1" t="n">
        <v>1411</v>
      </c>
      <c r="F2338" s="1" t="n">
        <v>6</v>
      </c>
      <c r="G2338" s="1" t="n">
        <v>203</v>
      </c>
      <c r="H2338" s="1" t="n">
        <v>56</v>
      </c>
      <c r="I2338" s="1" t="n">
        <v>1</v>
      </c>
      <c r="J2338" s="2" t="b">
        <f aca="false">FALSE()</f>
        <v>0</v>
      </c>
      <c r="K2338" s="2" t="n">
        <v>0.928484593800702</v>
      </c>
      <c r="L2338" s="2" t="n">
        <v>0.928484593800702</v>
      </c>
      <c r="M2338" s="3" t="n">
        <v>5.0236311821332E-038</v>
      </c>
      <c r="N2338" s="2" t="s">
        <v>15</v>
      </c>
      <c r="O2338" s="2" t="s">
        <v>4695</v>
      </c>
    </row>
    <row r="2339" customFormat="false" ht="15" hidden="false" customHeight="false" outlineLevel="0" collapsed="false">
      <c r="A2339" s="1" t="s">
        <v>4696</v>
      </c>
      <c r="B2339" s="1" t="s">
        <v>4696</v>
      </c>
      <c r="C2339" s="1" t="n">
        <v>20757</v>
      </c>
      <c r="D2339" s="1" t="n">
        <v>4</v>
      </c>
      <c r="E2339" s="1" t="n">
        <v>1411</v>
      </c>
      <c r="F2339" s="1" t="n">
        <v>1</v>
      </c>
      <c r="G2339" s="1" t="n">
        <v>8</v>
      </c>
      <c r="H2339" s="1" t="n">
        <v>3</v>
      </c>
      <c r="I2339" s="1" t="n">
        <v>4</v>
      </c>
      <c r="J2339" s="2" t="b">
        <f aca="false">FALSE()</f>
        <v>0</v>
      </c>
      <c r="K2339" s="2" t="n">
        <v>0.928571428571427</v>
      </c>
      <c r="L2339" s="2" t="n">
        <v>0.928571428571427</v>
      </c>
      <c r="M2339" s="2" t="n">
        <v>0.0142857142857143</v>
      </c>
      <c r="N2339" s="2" t="s">
        <v>15</v>
      </c>
      <c r="O2339" s="2" t="s">
        <v>4697</v>
      </c>
    </row>
    <row r="2340" customFormat="false" ht="15" hidden="false" customHeight="false" outlineLevel="0" collapsed="false">
      <c r="A2340" s="1" t="s">
        <v>4698</v>
      </c>
      <c r="B2340" s="1" t="s">
        <v>4698</v>
      </c>
      <c r="C2340" s="1" t="n">
        <v>20757</v>
      </c>
      <c r="D2340" s="1" t="n">
        <v>26</v>
      </c>
      <c r="E2340" s="1" t="n">
        <v>1411</v>
      </c>
      <c r="F2340" s="1" t="n">
        <v>1</v>
      </c>
      <c r="G2340" s="1" t="n">
        <v>28</v>
      </c>
      <c r="H2340" s="1" t="n">
        <v>1</v>
      </c>
      <c r="I2340" s="1" t="n">
        <v>1</v>
      </c>
      <c r="J2340" s="2" t="b">
        <f aca="false">FALSE()</f>
        <v>0</v>
      </c>
      <c r="K2340" s="2" t="n">
        <v>0.928571428571431</v>
      </c>
      <c r="L2340" s="2" t="n">
        <v>0.928571428571431</v>
      </c>
      <c r="M2340" s="2" t="n">
        <v>0.00264550264550265</v>
      </c>
      <c r="N2340" s="2" t="s">
        <v>15</v>
      </c>
      <c r="O2340" s="2" t="s">
        <v>4699</v>
      </c>
    </row>
    <row r="2341" customFormat="false" ht="15" hidden="false" customHeight="false" outlineLevel="0" collapsed="false">
      <c r="A2341" s="1" t="s">
        <v>4700</v>
      </c>
      <c r="B2341" s="1" t="s">
        <v>4700</v>
      </c>
      <c r="C2341" s="1" t="n">
        <v>20757</v>
      </c>
      <c r="D2341" s="1" t="n">
        <v>231</v>
      </c>
      <c r="E2341" s="1" t="n">
        <v>1411</v>
      </c>
      <c r="F2341" s="1" t="n">
        <v>29</v>
      </c>
      <c r="G2341" s="1" t="n">
        <v>2104</v>
      </c>
      <c r="H2341" s="1" t="n">
        <v>328</v>
      </c>
      <c r="I2341" s="1" t="n">
        <v>2</v>
      </c>
      <c r="J2341" s="2" t="b">
        <f aca="false">FALSE()</f>
        <v>0</v>
      </c>
      <c r="K2341" s="2" t="n">
        <v>0.928591044552716</v>
      </c>
      <c r="L2341" s="2" t="n">
        <v>0.928591044552716</v>
      </c>
      <c r="M2341" s="3" t="s">
        <v>4701</v>
      </c>
      <c r="N2341" s="2" t="s">
        <v>15</v>
      </c>
      <c r="O2341" s="2" t="s">
        <v>4702</v>
      </c>
    </row>
    <row r="2342" customFormat="false" ht="15" hidden="false" customHeight="false" outlineLevel="0" collapsed="false">
      <c r="A2342" s="1" t="s">
        <v>4703</v>
      </c>
      <c r="B2342" s="1" t="s">
        <v>4703</v>
      </c>
      <c r="C2342" s="1" t="n">
        <v>20757</v>
      </c>
      <c r="D2342" s="1" t="n">
        <v>11</v>
      </c>
      <c r="E2342" s="1" t="n">
        <v>1411</v>
      </c>
      <c r="F2342" s="1" t="n">
        <v>2</v>
      </c>
      <c r="G2342" s="1" t="n">
        <v>57</v>
      </c>
      <c r="H2342" s="1" t="n">
        <v>18</v>
      </c>
      <c r="I2342" s="1" t="n">
        <v>1</v>
      </c>
      <c r="J2342" s="2" t="b">
        <f aca="false">FALSE()</f>
        <v>0</v>
      </c>
      <c r="K2342" s="2" t="n">
        <v>0.928895315653361</v>
      </c>
      <c r="L2342" s="2" t="n">
        <v>0.928895315653361</v>
      </c>
      <c r="M2342" s="3" t="n">
        <v>5.4197819847214E-012</v>
      </c>
      <c r="N2342" s="2" t="s">
        <v>15</v>
      </c>
      <c r="O2342" s="2" t="s">
        <v>4704</v>
      </c>
    </row>
    <row r="2343" customFormat="false" ht="15" hidden="false" customHeight="false" outlineLevel="0" collapsed="false">
      <c r="A2343" s="1" t="s">
        <v>4705</v>
      </c>
      <c r="B2343" s="1" t="s">
        <v>4705</v>
      </c>
      <c r="C2343" s="1" t="n">
        <v>20757</v>
      </c>
      <c r="D2343" s="1" t="n">
        <v>54</v>
      </c>
      <c r="E2343" s="1" t="n">
        <v>1411</v>
      </c>
      <c r="F2343" s="1" t="n">
        <v>2</v>
      </c>
      <c r="G2343" s="1" t="n">
        <v>56</v>
      </c>
      <c r="H2343" s="1" t="n">
        <v>2</v>
      </c>
      <c r="I2343" s="1" t="n">
        <v>2</v>
      </c>
      <c r="J2343" s="2" t="b">
        <f aca="false">FALSE()</f>
        <v>0</v>
      </c>
      <c r="K2343" s="2" t="n">
        <v>0.929220779220785</v>
      </c>
      <c r="L2343" s="2" t="n">
        <v>0.929220779220785</v>
      </c>
      <c r="M2343" s="2" t="n">
        <v>0.000649350649350651</v>
      </c>
      <c r="N2343" s="2" t="s">
        <v>43</v>
      </c>
      <c r="O2343" s="2" t="s">
        <v>4706</v>
      </c>
    </row>
    <row r="2344" customFormat="false" ht="15" hidden="false" customHeight="false" outlineLevel="0" collapsed="false">
      <c r="A2344" s="1" t="s">
        <v>4707</v>
      </c>
      <c r="B2344" s="1" t="s">
        <v>4707</v>
      </c>
      <c r="C2344" s="1" t="n">
        <v>20757</v>
      </c>
      <c r="D2344" s="1" t="n">
        <v>115</v>
      </c>
      <c r="E2344" s="1" t="n">
        <v>1411</v>
      </c>
      <c r="F2344" s="1" t="n">
        <v>3</v>
      </c>
      <c r="G2344" s="1" t="n">
        <v>203</v>
      </c>
      <c r="H2344" s="1" t="n">
        <v>8</v>
      </c>
      <c r="I2344" s="1" t="n">
        <v>2</v>
      </c>
      <c r="J2344" s="2" t="b">
        <f aca="false">FALSE()</f>
        <v>0</v>
      </c>
      <c r="K2344" s="2" t="n">
        <v>0.930117945831185</v>
      </c>
      <c r="L2344" s="2" t="n">
        <v>0.930117945831185</v>
      </c>
      <c r="M2344" s="3" t="n">
        <v>8.34662593781503E-060</v>
      </c>
      <c r="N2344" s="2" t="s">
        <v>15</v>
      </c>
      <c r="O2344" s="2" t="s">
        <v>4708</v>
      </c>
    </row>
    <row r="2345" customFormat="false" ht="15" hidden="false" customHeight="false" outlineLevel="0" collapsed="false">
      <c r="A2345" s="1" t="s">
        <v>4709</v>
      </c>
      <c r="B2345" s="1" t="s">
        <v>4709</v>
      </c>
      <c r="C2345" s="1" t="n">
        <v>20757</v>
      </c>
      <c r="D2345" s="1" t="n">
        <v>468</v>
      </c>
      <c r="E2345" s="1" t="n">
        <v>1411</v>
      </c>
      <c r="F2345" s="1" t="n">
        <v>20</v>
      </c>
      <c r="G2345" s="1" t="n">
        <v>2712</v>
      </c>
      <c r="H2345" s="1" t="n">
        <v>151</v>
      </c>
      <c r="I2345" s="1" t="n">
        <v>2</v>
      </c>
      <c r="J2345" s="2" t="b">
        <f aca="false">FALSE()</f>
        <v>0</v>
      </c>
      <c r="K2345" s="2" t="n">
        <v>0.930765599454975</v>
      </c>
      <c r="L2345" s="2" t="n">
        <v>0.930765599454975</v>
      </c>
      <c r="M2345" s="2" t="n">
        <v>0</v>
      </c>
      <c r="N2345" s="2" t="s">
        <v>20</v>
      </c>
      <c r="O2345" s="2" t="s">
        <v>4710</v>
      </c>
    </row>
    <row r="2346" customFormat="false" ht="15" hidden="false" customHeight="false" outlineLevel="0" collapsed="false">
      <c r="A2346" s="1" t="s">
        <v>4711</v>
      </c>
      <c r="B2346" s="1" t="s">
        <v>4711</v>
      </c>
      <c r="C2346" s="1" t="n">
        <v>20757</v>
      </c>
      <c r="D2346" s="1" t="n">
        <v>61</v>
      </c>
      <c r="E2346" s="1" t="n">
        <v>1411</v>
      </c>
      <c r="F2346" s="1" t="n">
        <v>2</v>
      </c>
      <c r="G2346" s="1" t="n">
        <v>830</v>
      </c>
      <c r="H2346" s="1" t="n">
        <v>56</v>
      </c>
      <c r="I2346" s="1" t="n">
        <v>1</v>
      </c>
      <c r="J2346" s="2" t="b">
        <f aca="false">FALSE()</f>
        <v>0</v>
      </c>
      <c r="K2346" s="2" t="n">
        <v>0.93102232419334</v>
      </c>
      <c r="L2346" s="2" t="n">
        <v>0.93102232419334</v>
      </c>
      <c r="M2346" s="3" t="n">
        <v>4.20178956516184E-094</v>
      </c>
      <c r="N2346" s="2" t="s">
        <v>43</v>
      </c>
      <c r="O2346" s="2" t="s">
        <v>4712</v>
      </c>
    </row>
    <row r="2347" customFormat="false" ht="15" hidden="false" customHeight="false" outlineLevel="0" collapsed="false">
      <c r="A2347" s="1" t="s">
        <v>4713</v>
      </c>
      <c r="B2347" s="1" t="s">
        <v>4713</v>
      </c>
      <c r="C2347" s="1" t="n">
        <v>20757</v>
      </c>
      <c r="D2347" s="1" t="n">
        <v>47</v>
      </c>
      <c r="E2347" s="1" t="n">
        <v>1411</v>
      </c>
      <c r="F2347" s="1" t="n">
        <v>4</v>
      </c>
      <c r="G2347" s="1" t="n">
        <v>419</v>
      </c>
      <c r="H2347" s="1" t="n">
        <v>60</v>
      </c>
      <c r="I2347" s="1" t="n">
        <v>2</v>
      </c>
      <c r="J2347" s="2" t="b">
        <f aca="false">FALSE()</f>
        <v>0</v>
      </c>
      <c r="K2347" s="2" t="n">
        <v>0.931439701371002</v>
      </c>
      <c r="L2347" s="2" t="n">
        <v>0.931439701371002</v>
      </c>
      <c r="M2347" s="3" t="n">
        <v>2.15269045328537E-063</v>
      </c>
      <c r="N2347" s="2" t="s">
        <v>15</v>
      </c>
      <c r="O2347" s="2" t="s">
        <v>4714</v>
      </c>
    </row>
    <row r="2348" customFormat="false" ht="15" hidden="false" customHeight="false" outlineLevel="0" collapsed="false">
      <c r="A2348" s="1" t="s">
        <v>4715</v>
      </c>
      <c r="B2348" s="1" t="s">
        <v>4715</v>
      </c>
      <c r="C2348" s="1" t="n">
        <v>20757</v>
      </c>
      <c r="D2348" s="1" t="n">
        <v>10</v>
      </c>
      <c r="E2348" s="1" t="n">
        <v>1411</v>
      </c>
      <c r="F2348" s="1" t="n">
        <v>1</v>
      </c>
      <c r="G2348" s="1" t="n">
        <v>625</v>
      </c>
      <c r="H2348" s="1" t="n">
        <v>146</v>
      </c>
      <c r="I2348" s="1" t="n">
        <v>1</v>
      </c>
      <c r="J2348" s="2" t="b">
        <f aca="false">FALSE()</f>
        <v>0</v>
      </c>
      <c r="K2348" s="2" t="n">
        <v>0.931622806863098</v>
      </c>
      <c r="L2348" s="2" t="n">
        <v>0.931622806863098</v>
      </c>
      <c r="M2348" s="3" t="n">
        <v>4.28935216804769E-022</v>
      </c>
      <c r="N2348" s="2" t="s">
        <v>15</v>
      </c>
      <c r="O2348" s="2" t="s">
        <v>4716</v>
      </c>
    </row>
    <row r="2349" customFormat="false" ht="15" hidden="false" customHeight="false" outlineLevel="0" collapsed="false">
      <c r="A2349" s="1" t="s">
        <v>4717</v>
      </c>
      <c r="B2349" s="1" t="s">
        <v>4717</v>
      </c>
      <c r="C2349" s="1" t="n">
        <v>20757</v>
      </c>
      <c r="D2349" s="1" t="n">
        <v>468</v>
      </c>
      <c r="E2349" s="1" t="n">
        <v>1411</v>
      </c>
      <c r="F2349" s="1" t="n">
        <v>20</v>
      </c>
      <c r="G2349" s="1" t="n">
        <v>2708</v>
      </c>
      <c r="H2349" s="1" t="n">
        <v>151</v>
      </c>
      <c r="I2349" s="1" t="n">
        <v>2</v>
      </c>
      <c r="J2349" s="2" t="b">
        <f aca="false">FALSE()</f>
        <v>0</v>
      </c>
      <c r="K2349" s="2" t="n">
        <v>0.931860231266247</v>
      </c>
      <c r="L2349" s="2" t="n">
        <v>0.931860231266247</v>
      </c>
      <c r="M2349" s="2" t="n">
        <v>0</v>
      </c>
      <c r="N2349" s="2" t="s">
        <v>20</v>
      </c>
      <c r="O2349" s="2" t="s">
        <v>4718</v>
      </c>
    </row>
    <row r="2350" customFormat="false" ht="15" hidden="false" customHeight="false" outlineLevel="0" collapsed="false">
      <c r="A2350" s="1" t="s">
        <v>4719</v>
      </c>
      <c r="B2350" s="1" t="s">
        <v>4719</v>
      </c>
      <c r="C2350" s="1" t="n">
        <v>20757</v>
      </c>
      <c r="D2350" s="1" t="n">
        <v>27</v>
      </c>
      <c r="E2350" s="1" t="n">
        <v>1411</v>
      </c>
      <c r="F2350" s="1" t="n">
        <v>1</v>
      </c>
      <c r="G2350" s="1" t="n">
        <v>140</v>
      </c>
      <c r="H2350" s="1" t="n">
        <v>12</v>
      </c>
      <c r="I2350" s="1" t="n">
        <v>2</v>
      </c>
      <c r="J2350" s="2" t="b">
        <f aca="false">FALSE()</f>
        <v>0</v>
      </c>
      <c r="K2350" s="2" t="n">
        <v>0.932194930390216</v>
      </c>
      <c r="L2350" s="2" t="n">
        <v>0.932194930390216</v>
      </c>
      <c r="M2350" s="3" t="n">
        <v>1.80472025283749E-029</v>
      </c>
      <c r="N2350" s="2" t="s">
        <v>15</v>
      </c>
      <c r="O2350" s="2" t="s">
        <v>4720</v>
      </c>
    </row>
    <row r="2351" customFormat="false" ht="15" hidden="false" customHeight="false" outlineLevel="0" collapsed="false">
      <c r="A2351" s="1" t="s">
        <v>4721</v>
      </c>
      <c r="B2351" s="1" t="s">
        <v>4721</v>
      </c>
      <c r="C2351" s="1" t="n">
        <v>20757</v>
      </c>
      <c r="D2351" s="1" t="n">
        <v>4</v>
      </c>
      <c r="E2351" s="1" t="n">
        <v>1411</v>
      </c>
      <c r="F2351" s="1" t="n">
        <v>1</v>
      </c>
      <c r="G2351" s="1" t="n">
        <v>6</v>
      </c>
      <c r="H2351" s="1" t="n">
        <v>2</v>
      </c>
      <c r="I2351" s="1" t="n">
        <v>2</v>
      </c>
      <c r="J2351" s="2" t="b">
        <f aca="false">FALSE()</f>
        <v>0</v>
      </c>
      <c r="K2351" s="2" t="n">
        <v>0.933333333333332</v>
      </c>
      <c r="L2351" s="2" t="n">
        <v>0.933333333333332</v>
      </c>
      <c r="M2351" s="2" t="n">
        <v>0.0666666666666666</v>
      </c>
      <c r="N2351" s="2" t="s">
        <v>43</v>
      </c>
      <c r="O2351" s="2" t="s">
        <v>4722</v>
      </c>
    </row>
    <row r="2352" customFormat="false" ht="15" hidden="false" customHeight="false" outlineLevel="0" collapsed="false">
      <c r="A2352" s="1" t="s">
        <v>4723</v>
      </c>
      <c r="B2352" s="1" t="s">
        <v>4723</v>
      </c>
      <c r="C2352" s="1" t="n">
        <v>20757</v>
      </c>
      <c r="D2352" s="1" t="n">
        <v>4</v>
      </c>
      <c r="E2352" s="1" t="n">
        <v>1411</v>
      </c>
      <c r="F2352" s="1" t="n">
        <v>1</v>
      </c>
      <c r="G2352" s="1" t="n">
        <v>6</v>
      </c>
      <c r="H2352" s="1" t="n">
        <v>2</v>
      </c>
      <c r="I2352" s="1" t="n">
        <v>1</v>
      </c>
      <c r="J2352" s="2" t="b">
        <f aca="false">FALSE()</f>
        <v>0</v>
      </c>
      <c r="K2352" s="2" t="n">
        <v>0.933333333333332</v>
      </c>
      <c r="L2352" s="2" t="n">
        <v>0.933333333333332</v>
      </c>
      <c r="M2352" s="2" t="n">
        <v>0.0666666666666666</v>
      </c>
      <c r="N2352" s="2" t="s">
        <v>15</v>
      </c>
      <c r="O2352" s="2" t="s">
        <v>4724</v>
      </c>
    </row>
    <row r="2353" customFormat="false" ht="15" hidden="false" customHeight="false" outlineLevel="0" collapsed="false">
      <c r="A2353" s="1" t="s">
        <v>4725</v>
      </c>
      <c r="B2353" s="1" t="s">
        <v>4725</v>
      </c>
      <c r="C2353" s="1" t="n">
        <v>20757</v>
      </c>
      <c r="D2353" s="1" t="n">
        <v>72</v>
      </c>
      <c r="E2353" s="1" t="n">
        <v>1411</v>
      </c>
      <c r="F2353" s="1" t="n">
        <v>3</v>
      </c>
      <c r="G2353" s="1" t="n">
        <v>300</v>
      </c>
      <c r="H2353" s="1" t="n">
        <v>22</v>
      </c>
      <c r="I2353" s="1" t="n">
        <v>2</v>
      </c>
      <c r="J2353" s="2" t="b">
        <f aca="false">FALSE()</f>
        <v>0</v>
      </c>
      <c r="K2353" s="2" t="n">
        <v>0.933424817066096</v>
      </c>
      <c r="L2353" s="2" t="n">
        <v>0.933424817066096</v>
      </c>
      <c r="M2353" s="3" t="n">
        <v>2.94721738381472E-071</v>
      </c>
      <c r="N2353" s="2" t="s">
        <v>43</v>
      </c>
      <c r="O2353" s="2" t="s">
        <v>4726</v>
      </c>
    </row>
    <row r="2354" customFormat="false" ht="15" hidden="false" customHeight="false" outlineLevel="0" collapsed="false">
      <c r="A2354" s="1" t="s">
        <v>4727</v>
      </c>
      <c r="B2354" s="1" t="s">
        <v>4727</v>
      </c>
      <c r="C2354" s="1" t="n">
        <v>20757</v>
      </c>
      <c r="D2354" s="1" t="n">
        <v>535</v>
      </c>
      <c r="E2354" s="1" t="n">
        <v>1411</v>
      </c>
      <c r="F2354" s="1" t="n">
        <v>20</v>
      </c>
      <c r="G2354" s="1" t="n">
        <v>1123</v>
      </c>
      <c r="H2354" s="1" t="n">
        <v>52</v>
      </c>
      <c r="I2354" s="1" t="n">
        <v>2</v>
      </c>
      <c r="J2354" s="2" t="b">
        <f aca="false">FALSE()</f>
        <v>0</v>
      </c>
      <c r="K2354" s="2" t="n">
        <v>0.933777727611797</v>
      </c>
      <c r="L2354" s="2" t="n">
        <v>0.933777727611797</v>
      </c>
      <c r="M2354" s="2" t="n">
        <v>0</v>
      </c>
      <c r="N2354" s="2" t="s">
        <v>20</v>
      </c>
      <c r="O2354" s="2" t="s">
        <v>4728</v>
      </c>
    </row>
    <row r="2355" customFormat="false" ht="15" hidden="false" customHeight="false" outlineLevel="0" collapsed="false">
      <c r="A2355" s="1" t="s">
        <v>4729</v>
      </c>
      <c r="B2355" s="1" t="s">
        <v>4729</v>
      </c>
      <c r="C2355" s="1" t="n">
        <v>20757</v>
      </c>
      <c r="D2355" s="1" t="n">
        <v>80</v>
      </c>
      <c r="E2355" s="1" t="n">
        <v>1411</v>
      </c>
      <c r="F2355" s="1" t="n">
        <v>7</v>
      </c>
      <c r="G2355" s="1" t="n">
        <v>103</v>
      </c>
      <c r="H2355" s="1" t="n">
        <v>11</v>
      </c>
      <c r="I2355" s="1" t="n">
        <v>2</v>
      </c>
      <c r="J2355" s="2" t="b">
        <f aca="false">FALSE()</f>
        <v>0</v>
      </c>
      <c r="K2355" s="2" t="n">
        <v>0.934977363310032</v>
      </c>
      <c r="L2355" s="2" t="n">
        <v>0.934977363310032</v>
      </c>
      <c r="M2355" s="3" t="n">
        <v>1.86835640841331E-023</v>
      </c>
      <c r="N2355" s="2" t="s">
        <v>43</v>
      </c>
      <c r="O2355" s="2" t="s">
        <v>4730</v>
      </c>
    </row>
    <row r="2356" customFormat="false" ht="15" hidden="false" customHeight="false" outlineLevel="0" collapsed="false">
      <c r="A2356" s="1" t="s">
        <v>4731</v>
      </c>
      <c r="B2356" s="1" t="s">
        <v>4731</v>
      </c>
      <c r="C2356" s="1" t="n">
        <v>20757</v>
      </c>
      <c r="D2356" s="1" t="n">
        <v>77</v>
      </c>
      <c r="E2356" s="1" t="n">
        <v>1411</v>
      </c>
      <c r="F2356" s="1" t="n">
        <v>2</v>
      </c>
      <c r="G2356" s="1" t="n">
        <v>123</v>
      </c>
      <c r="H2356" s="1" t="n">
        <v>5</v>
      </c>
      <c r="I2356" s="1" t="n">
        <v>2</v>
      </c>
      <c r="J2356" s="2" t="b">
        <f aca="false">FALSE()</f>
        <v>0</v>
      </c>
      <c r="K2356" s="2" t="n">
        <v>0.935502804225942</v>
      </c>
      <c r="L2356" s="2" t="n">
        <v>0.935502804225942</v>
      </c>
      <c r="M2356" s="3" t="n">
        <v>6.57720797441597E-035</v>
      </c>
      <c r="N2356" s="2" t="s">
        <v>43</v>
      </c>
      <c r="O2356" s="2" t="s">
        <v>4732</v>
      </c>
    </row>
    <row r="2357" customFormat="false" ht="15" hidden="false" customHeight="false" outlineLevel="0" collapsed="false">
      <c r="A2357" s="1" t="s">
        <v>4733</v>
      </c>
      <c r="B2357" s="1" t="s">
        <v>4733</v>
      </c>
      <c r="C2357" s="1" t="n">
        <v>20757</v>
      </c>
      <c r="D2357" s="1" t="n">
        <v>1921</v>
      </c>
      <c r="E2357" s="1" t="n">
        <v>1411</v>
      </c>
      <c r="F2357" s="1" t="n">
        <v>127</v>
      </c>
      <c r="G2357" s="1" t="n">
        <v>7553</v>
      </c>
      <c r="H2357" s="1" t="n">
        <v>556</v>
      </c>
      <c r="I2357" s="1" t="n">
        <v>1</v>
      </c>
      <c r="J2357" s="2" t="b">
        <f aca="false">FALSE()</f>
        <v>0</v>
      </c>
      <c r="K2357" s="2" t="n">
        <v>0.935535871735509</v>
      </c>
      <c r="L2357" s="2" t="n">
        <v>0.935535871735509</v>
      </c>
      <c r="M2357" s="2" t="n">
        <v>0</v>
      </c>
      <c r="N2357" s="2" t="s">
        <v>43</v>
      </c>
      <c r="O2357" s="2" t="s">
        <v>4734</v>
      </c>
    </row>
    <row r="2358" customFormat="false" ht="15" hidden="false" customHeight="false" outlineLevel="0" collapsed="false">
      <c r="A2358" s="1" t="s">
        <v>4735</v>
      </c>
      <c r="B2358" s="1" t="s">
        <v>4735</v>
      </c>
      <c r="C2358" s="1" t="n">
        <v>20757</v>
      </c>
      <c r="D2358" s="1" t="n">
        <v>38</v>
      </c>
      <c r="E2358" s="1" t="n">
        <v>1411</v>
      </c>
      <c r="F2358" s="1" t="n">
        <v>1</v>
      </c>
      <c r="G2358" s="1" t="n">
        <v>3663</v>
      </c>
      <c r="H2358" s="1" t="n">
        <v>254</v>
      </c>
      <c r="I2358" s="1" t="n">
        <v>3</v>
      </c>
      <c r="J2358" s="2" t="b">
        <f aca="false">FALSE()</f>
        <v>0</v>
      </c>
      <c r="K2358" s="2" t="n">
        <v>0.935765467864823</v>
      </c>
      <c r="L2358" s="2" t="n">
        <v>0.935765467864823</v>
      </c>
      <c r="M2358" s="3" t="n">
        <v>2.37877245810049E-091</v>
      </c>
      <c r="N2358" s="2" t="s">
        <v>15</v>
      </c>
      <c r="O2358" s="2" t="s">
        <v>4736</v>
      </c>
    </row>
    <row r="2359" customFormat="false" ht="15" hidden="false" customHeight="false" outlineLevel="0" collapsed="false">
      <c r="A2359" s="1" t="s">
        <v>4737</v>
      </c>
      <c r="B2359" s="1" t="s">
        <v>4737</v>
      </c>
      <c r="C2359" s="1" t="n">
        <v>20757</v>
      </c>
      <c r="D2359" s="1" t="n">
        <v>49</v>
      </c>
      <c r="E2359" s="1" t="n">
        <v>1411</v>
      </c>
      <c r="F2359" s="1" t="n">
        <v>2</v>
      </c>
      <c r="G2359" s="1" t="n">
        <v>202</v>
      </c>
      <c r="H2359" s="1" t="n">
        <v>16</v>
      </c>
      <c r="I2359" s="1" t="n">
        <v>3</v>
      </c>
      <c r="J2359" s="2" t="b">
        <f aca="false">FALSE()</f>
        <v>0</v>
      </c>
      <c r="K2359" s="2" t="n">
        <v>0.935966380446747</v>
      </c>
      <c r="L2359" s="2" t="n">
        <v>0.935966380446747</v>
      </c>
      <c r="M2359" s="3" t="n">
        <v>3.81130915620655E-048</v>
      </c>
      <c r="N2359" s="2" t="s">
        <v>15</v>
      </c>
      <c r="O2359" s="2" t="s">
        <v>4738</v>
      </c>
    </row>
    <row r="2360" customFormat="false" ht="15" hidden="false" customHeight="false" outlineLevel="0" collapsed="false">
      <c r="A2360" s="1" t="s">
        <v>4739</v>
      </c>
      <c r="B2360" s="1" t="s">
        <v>4739</v>
      </c>
      <c r="C2360" s="1" t="n">
        <v>20757</v>
      </c>
      <c r="D2360" s="1" t="n">
        <v>36</v>
      </c>
      <c r="E2360" s="1" t="n">
        <v>1411</v>
      </c>
      <c r="F2360" s="1" t="n">
        <v>1</v>
      </c>
      <c r="G2360" s="1" t="n">
        <v>7553</v>
      </c>
      <c r="H2360" s="1" t="n">
        <v>556</v>
      </c>
      <c r="I2360" s="1" t="n">
        <v>1</v>
      </c>
      <c r="J2360" s="2" t="b">
        <f aca="false">FALSE()</f>
        <v>0</v>
      </c>
      <c r="K2360" s="2" t="n">
        <v>0.936665829676101</v>
      </c>
      <c r="L2360" s="2" t="n">
        <v>0.936665829676101</v>
      </c>
      <c r="M2360" s="3" t="n">
        <v>9.87450503394264E-099</v>
      </c>
      <c r="N2360" s="2" t="s">
        <v>43</v>
      </c>
      <c r="O2360" s="2" t="s">
        <v>4740</v>
      </c>
    </row>
    <row r="2361" customFormat="false" ht="15" hidden="false" customHeight="false" outlineLevel="0" collapsed="false">
      <c r="A2361" s="1" t="s">
        <v>4741</v>
      </c>
      <c r="B2361" s="1" t="s">
        <v>4741</v>
      </c>
      <c r="C2361" s="1" t="n">
        <v>20757</v>
      </c>
      <c r="D2361" s="1" t="n">
        <v>47</v>
      </c>
      <c r="E2361" s="1" t="n">
        <v>1411</v>
      </c>
      <c r="F2361" s="1" t="n">
        <v>3</v>
      </c>
      <c r="G2361" s="1" t="n">
        <v>319</v>
      </c>
      <c r="H2361" s="1" t="n">
        <v>37</v>
      </c>
      <c r="I2361" s="1" t="n">
        <v>2</v>
      </c>
      <c r="J2361" s="2" t="b">
        <f aca="false">FALSE()</f>
        <v>0</v>
      </c>
      <c r="K2361" s="2" t="n">
        <v>0.936802617070063</v>
      </c>
      <c r="L2361" s="2" t="n">
        <v>0.936802617070063</v>
      </c>
      <c r="M2361" s="3" t="n">
        <v>1.92057343087767E-057</v>
      </c>
      <c r="N2361" s="2" t="s">
        <v>15</v>
      </c>
      <c r="O2361" s="2" t="s">
        <v>4742</v>
      </c>
    </row>
    <row r="2362" customFormat="false" ht="15" hidden="false" customHeight="false" outlineLevel="0" collapsed="false">
      <c r="A2362" s="1" t="s">
        <v>4743</v>
      </c>
      <c r="B2362" s="1" t="s">
        <v>4743</v>
      </c>
      <c r="C2362" s="1" t="n">
        <v>20757</v>
      </c>
      <c r="D2362" s="1" t="n">
        <v>285</v>
      </c>
      <c r="E2362" s="1" t="n">
        <v>1411</v>
      </c>
      <c r="F2362" s="1" t="n">
        <v>9</v>
      </c>
      <c r="G2362" s="1" t="n">
        <v>1115</v>
      </c>
      <c r="H2362" s="1" t="n">
        <v>51</v>
      </c>
      <c r="I2362" s="1" t="n">
        <v>3</v>
      </c>
      <c r="J2362" s="2" t="b">
        <f aca="false">FALSE()</f>
        <v>0</v>
      </c>
      <c r="K2362" s="2" t="n">
        <v>0.936809330651871</v>
      </c>
      <c r="L2362" s="2" t="n">
        <v>0.936809330651871</v>
      </c>
      <c r="M2362" s="3" t="n">
        <v>2.07336971141143E-274</v>
      </c>
      <c r="N2362" s="2" t="s">
        <v>20</v>
      </c>
      <c r="O2362" s="2" t="s">
        <v>4744</v>
      </c>
    </row>
    <row r="2363" customFormat="false" ht="15" hidden="false" customHeight="false" outlineLevel="0" collapsed="false">
      <c r="A2363" s="1" t="s">
        <v>4745</v>
      </c>
      <c r="B2363" s="1" t="s">
        <v>4745</v>
      </c>
      <c r="C2363" s="1" t="n">
        <v>20757</v>
      </c>
      <c r="D2363" s="1" t="n">
        <v>196</v>
      </c>
      <c r="E2363" s="1" t="n">
        <v>1411</v>
      </c>
      <c r="F2363" s="1" t="n">
        <v>15</v>
      </c>
      <c r="G2363" s="1" t="n">
        <v>2525</v>
      </c>
      <c r="H2363" s="1" t="n">
        <v>266</v>
      </c>
      <c r="I2363" s="1" t="n">
        <v>2</v>
      </c>
      <c r="J2363" s="2" t="b">
        <f aca="false">FALSE()</f>
        <v>0</v>
      </c>
      <c r="K2363" s="2" t="n">
        <v>0.936891424418322</v>
      </c>
      <c r="L2363" s="2" t="n">
        <v>0.936891424418322</v>
      </c>
      <c r="M2363" s="3" t="n">
        <v>1.7290038608554E-298</v>
      </c>
      <c r="N2363" s="2" t="s">
        <v>20</v>
      </c>
      <c r="O2363" s="2" t="s">
        <v>4746</v>
      </c>
    </row>
    <row r="2364" customFormat="false" ht="15" hidden="false" customHeight="false" outlineLevel="0" collapsed="false">
      <c r="A2364" s="1" t="s">
        <v>4747</v>
      </c>
      <c r="B2364" s="1" t="s">
        <v>4747</v>
      </c>
      <c r="C2364" s="1" t="n">
        <v>20757</v>
      </c>
      <c r="D2364" s="1" t="n">
        <v>58</v>
      </c>
      <c r="E2364" s="1" t="n">
        <v>1411</v>
      </c>
      <c r="F2364" s="1" t="n">
        <v>1</v>
      </c>
      <c r="G2364" s="1" t="n">
        <v>1115</v>
      </c>
      <c r="H2364" s="1" t="n">
        <v>51</v>
      </c>
      <c r="I2364" s="1" t="n">
        <v>2</v>
      </c>
      <c r="J2364" s="2" t="b">
        <f aca="false">FALSE()</f>
        <v>0</v>
      </c>
      <c r="K2364" s="2" t="n">
        <v>0.938527666635438</v>
      </c>
      <c r="L2364" s="2" t="n">
        <v>0.938527666635438</v>
      </c>
      <c r="M2364" s="3" t="n">
        <v>1.92503145102423E-098</v>
      </c>
      <c r="N2364" s="2" t="s">
        <v>20</v>
      </c>
      <c r="O2364" s="2" t="s">
        <v>4748</v>
      </c>
    </row>
    <row r="2365" customFormat="false" ht="15" hidden="false" customHeight="false" outlineLevel="0" collapsed="false">
      <c r="A2365" s="1" t="s">
        <v>4749</v>
      </c>
      <c r="B2365" s="1" t="s">
        <v>4749</v>
      </c>
      <c r="C2365" s="1" t="n">
        <v>20757</v>
      </c>
      <c r="D2365" s="1" t="n">
        <v>32</v>
      </c>
      <c r="E2365" s="1" t="n">
        <v>1411</v>
      </c>
      <c r="F2365" s="1" t="n">
        <v>2</v>
      </c>
      <c r="G2365" s="1" t="n">
        <v>185</v>
      </c>
      <c r="H2365" s="1" t="n">
        <v>23</v>
      </c>
      <c r="I2365" s="1" t="n">
        <v>2</v>
      </c>
      <c r="J2365" s="2" t="b">
        <f aca="false">FALSE()</f>
        <v>0</v>
      </c>
      <c r="K2365" s="2" t="n">
        <v>0.938751546822484</v>
      </c>
      <c r="L2365" s="2" t="n">
        <v>0.938751546822484</v>
      </c>
      <c r="M2365" s="3" t="n">
        <v>1.28060471137453E-036</v>
      </c>
      <c r="N2365" s="2" t="s">
        <v>15</v>
      </c>
      <c r="O2365" s="2" t="s">
        <v>4750</v>
      </c>
    </row>
    <row r="2366" customFormat="false" ht="15" hidden="false" customHeight="false" outlineLevel="0" collapsed="false">
      <c r="A2366" s="1" t="s">
        <v>4751</v>
      </c>
      <c r="B2366" s="1" t="s">
        <v>4751</v>
      </c>
      <c r="C2366" s="1" t="n">
        <v>20757</v>
      </c>
      <c r="D2366" s="1" t="n">
        <v>54</v>
      </c>
      <c r="E2366" s="1" t="n">
        <v>1411</v>
      </c>
      <c r="F2366" s="1" t="n">
        <v>2</v>
      </c>
      <c r="G2366" s="1" t="n">
        <v>64</v>
      </c>
      <c r="H2366" s="1" t="n">
        <v>3</v>
      </c>
      <c r="I2366" s="1" t="n">
        <v>1</v>
      </c>
      <c r="J2366" s="2" t="b">
        <f aca="false">FALSE()</f>
        <v>0</v>
      </c>
      <c r="K2366" s="2" t="n">
        <v>0.938796082949303</v>
      </c>
      <c r="L2366" s="2" t="n">
        <v>0.938796082949303</v>
      </c>
      <c r="M2366" s="3" t="n">
        <v>6.60182726837055E-012</v>
      </c>
      <c r="N2366" s="2" t="s">
        <v>15</v>
      </c>
      <c r="O2366" s="2" t="s">
        <v>4752</v>
      </c>
    </row>
    <row r="2367" customFormat="false" ht="15" hidden="false" customHeight="false" outlineLevel="0" collapsed="false">
      <c r="A2367" s="1" t="s">
        <v>4753</v>
      </c>
      <c r="B2367" s="1" t="s">
        <v>4753</v>
      </c>
      <c r="C2367" s="1" t="n">
        <v>20757</v>
      </c>
      <c r="D2367" s="1" t="n">
        <v>92</v>
      </c>
      <c r="E2367" s="1" t="n">
        <v>1411</v>
      </c>
      <c r="F2367" s="1" t="n">
        <v>18</v>
      </c>
      <c r="G2367" s="1" t="n">
        <v>128</v>
      </c>
      <c r="H2367" s="1" t="n">
        <v>29</v>
      </c>
      <c r="I2367" s="1" t="n">
        <v>1</v>
      </c>
      <c r="J2367" s="2" t="b">
        <f aca="false">FALSE()</f>
        <v>0</v>
      </c>
      <c r="K2367" s="2" t="n">
        <v>0.939404520363497</v>
      </c>
      <c r="L2367" s="2" t="n">
        <v>0.939404520363497</v>
      </c>
      <c r="M2367" s="3" t="n">
        <v>1.19988621865407E-032</v>
      </c>
      <c r="N2367" s="2" t="s">
        <v>15</v>
      </c>
      <c r="O2367" s="2" t="s">
        <v>4754</v>
      </c>
    </row>
    <row r="2368" customFormat="false" ht="15" hidden="false" customHeight="false" outlineLevel="0" collapsed="false">
      <c r="A2368" s="1" t="s">
        <v>4755</v>
      </c>
      <c r="B2368" s="1" t="s">
        <v>4755</v>
      </c>
      <c r="C2368" s="1" t="n">
        <v>20757</v>
      </c>
      <c r="D2368" s="1" t="n">
        <v>137</v>
      </c>
      <c r="E2368" s="1" t="n">
        <v>1411</v>
      </c>
      <c r="F2368" s="1" t="n">
        <v>6</v>
      </c>
      <c r="G2368" s="1" t="n">
        <v>4117</v>
      </c>
      <c r="H2368" s="1" t="n">
        <v>298</v>
      </c>
      <c r="I2368" s="1" t="n">
        <v>2</v>
      </c>
      <c r="J2368" s="2" t="b">
        <f aca="false">FALSE()</f>
        <v>0</v>
      </c>
      <c r="K2368" s="2" t="n">
        <v>0.939808847389214</v>
      </c>
      <c r="L2368" s="2" t="n">
        <v>0.939808847389214</v>
      </c>
      <c r="M2368" s="3" t="n">
        <v>3.1353130988017E-260</v>
      </c>
      <c r="N2368" s="2" t="s">
        <v>15</v>
      </c>
      <c r="O2368" s="2" t="s">
        <v>4756</v>
      </c>
    </row>
    <row r="2369" customFormat="false" ht="15" hidden="false" customHeight="false" outlineLevel="0" collapsed="false">
      <c r="A2369" s="1" t="s">
        <v>4757</v>
      </c>
      <c r="B2369" s="1" t="s">
        <v>4757</v>
      </c>
      <c r="C2369" s="1" t="n">
        <v>20757</v>
      </c>
      <c r="D2369" s="1" t="n">
        <v>37</v>
      </c>
      <c r="E2369" s="1" t="n">
        <v>1411</v>
      </c>
      <c r="F2369" s="1" t="n">
        <v>1</v>
      </c>
      <c r="G2369" s="1" t="n">
        <v>319</v>
      </c>
      <c r="H2369" s="1" t="n">
        <v>22</v>
      </c>
      <c r="I2369" s="1" t="n">
        <v>2</v>
      </c>
      <c r="J2369" s="2" t="b">
        <f aca="false">FALSE()</f>
        <v>0</v>
      </c>
      <c r="K2369" s="2" t="n">
        <v>0.939919445332039</v>
      </c>
      <c r="L2369" s="2" t="n">
        <v>0.939919445332039</v>
      </c>
      <c r="M2369" s="3" t="n">
        <v>2.7662883808425E-049</v>
      </c>
      <c r="N2369" s="2" t="s">
        <v>43</v>
      </c>
      <c r="O2369" s="2" t="s">
        <v>4758</v>
      </c>
    </row>
    <row r="2370" customFormat="false" ht="15" hidden="false" customHeight="false" outlineLevel="0" collapsed="false">
      <c r="A2370" s="1" t="s">
        <v>4759</v>
      </c>
      <c r="B2370" s="1" t="s">
        <v>4759</v>
      </c>
      <c r="C2370" s="1" t="n">
        <v>20757</v>
      </c>
      <c r="D2370" s="1" t="n">
        <v>39</v>
      </c>
      <c r="E2370" s="1" t="n">
        <v>1411</v>
      </c>
      <c r="F2370" s="1" t="n">
        <v>1</v>
      </c>
      <c r="G2370" s="1" t="n">
        <v>1772</v>
      </c>
      <c r="H2370" s="1" t="n">
        <v>122</v>
      </c>
      <c r="I2370" s="1" t="n">
        <v>1</v>
      </c>
      <c r="J2370" s="2" t="b">
        <f aca="false">FALSE()</f>
        <v>0</v>
      </c>
      <c r="K2370" s="2" t="n">
        <v>0.939999402737924</v>
      </c>
      <c r="L2370" s="2" t="n">
        <v>0.939999402737924</v>
      </c>
      <c r="M2370" s="3" t="n">
        <v>6.34511409883453E-081</v>
      </c>
      <c r="N2370" s="2" t="s">
        <v>15</v>
      </c>
      <c r="O2370" s="2" t="s">
        <v>4760</v>
      </c>
    </row>
    <row r="2371" customFormat="false" ht="15" hidden="false" customHeight="false" outlineLevel="0" collapsed="false">
      <c r="A2371" s="1" t="s">
        <v>4761</v>
      </c>
      <c r="B2371" s="1" t="s">
        <v>4761</v>
      </c>
      <c r="C2371" s="1" t="n">
        <v>20757</v>
      </c>
      <c r="D2371" s="1" t="n">
        <v>25</v>
      </c>
      <c r="E2371" s="1" t="n">
        <v>1411</v>
      </c>
      <c r="F2371" s="1" t="n">
        <v>6</v>
      </c>
      <c r="G2371" s="1" t="n">
        <v>27</v>
      </c>
      <c r="H2371" s="1" t="n">
        <v>7</v>
      </c>
      <c r="I2371" s="1" t="n">
        <v>1</v>
      </c>
      <c r="J2371" s="2" t="b">
        <f aca="false">FALSE()</f>
        <v>0</v>
      </c>
      <c r="K2371" s="2" t="n">
        <v>0.94017094017094</v>
      </c>
      <c r="L2371" s="2" t="n">
        <v>0.94017094017094</v>
      </c>
      <c r="M2371" s="2" t="n">
        <v>0.00284900284900285</v>
      </c>
      <c r="N2371" s="2" t="s">
        <v>15</v>
      </c>
      <c r="O2371" s="2" t="s">
        <v>4762</v>
      </c>
    </row>
    <row r="2372" customFormat="false" ht="15" hidden="false" customHeight="false" outlineLevel="0" collapsed="false">
      <c r="A2372" s="1" t="s">
        <v>4763</v>
      </c>
      <c r="B2372" s="1" t="s">
        <v>4763</v>
      </c>
      <c r="C2372" s="1" t="n">
        <v>20757</v>
      </c>
      <c r="D2372" s="1" t="n">
        <v>25</v>
      </c>
      <c r="E2372" s="1" t="n">
        <v>1411</v>
      </c>
      <c r="F2372" s="1" t="n">
        <v>6</v>
      </c>
      <c r="G2372" s="1" t="n">
        <v>27</v>
      </c>
      <c r="H2372" s="1" t="n">
        <v>7</v>
      </c>
      <c r="I2372" s="1" t="n">
        <v>2</v>
      </c>
      <c r="J2372" s="2" t="b">
        <f aca="false">FALSE()</f>
        <v>0</v>
      </c>
      <c r="K2372" s="2" t="n">
        <v>0.94017094017094</v>
      </c>
      <c r="L2372" s="2" t="n">
        <v>0.94017094017094</v>
      </c>
      <c r="M2372" s="2" t="n">
        <v>0.00284900284900285</v>
      </c>
      <c r="N2372" s="2" t="s">
        <v>15</v>
      </c>
      <c r="O2372" s="2" t="s">
        <v>4764</v>
      </c>
    </row>
    <row r="2373" customFormat="false" ht="15" hidden="false" customHeight="false" outlineLevel="0" collapsed="false">
      <c r="A2373" s="1" t="s">
        <v>4765</v>
      </c>
      <c r="B2373" s="1" t="s">
        <v>4765</v>
      </c>
      <c r="C2373" s="1" t="n">
        <v>20757</v>
      </c>
      <c r="D2373" s="1" t="n">
        <v>83</v>
      </c>
      <c r="E2373" s="1" t="n">
        <v>1411</v>
      </c>
      <c r="F2373" s="1" t="n">
        <v>1</v>
      </c>
      <c r="G2373" s="1" t="n">
        <v>342</v>
      </c>
      <c r="H2373" s="1" t="n">
        <v>10</v>
      </c>
      <c r="I2373" s="1" t="n">
        <v>1</v>
      </c>
      <c r="J2373" s="2" t="b">
        <f aca="false">FALSE()</f>
        <v>0</v>
      </c>
      <c r="K2373" s="2" t="n">
        <v>0.940567943027387</v>
      </c>
      <c r="L2373" s="2" t="n">
        <v>0.940567943027387</v>
      </c>
      <c r="M2373" s="3" t="n">
        <v>9.77075336916734E-082</v>
      </c>
      <c r="N2373" s="2" t="s">
        <v>20</v>
      </c>
      <c r="O2373" s="2" t="s">
        <v>4766</v>
      </c>
    </row>
    <row r="2374" customFormat="false" ht="15" hidden="false" customHeight="false" outlineLevel="0" collapsed="false">
      <c r="A2374" s="1" t="s">
        <v>4767</v>
      </c>
      <c r="B2374" s="1" t="s">
        <v>4767</v>
      </c>
      <c r="C2374" s="1" t="n">
        <v>20757</v>
      </c>
      <c r="D2374" s="1" t="n">
        <v>45</v>
      </c>
      <c r="E2374" s="1" t="n">
        <v>1411</v>
      </c>
      <c r="F2374" s="1" t="n">
        <v>2</v>
      </c>
      <c r="G2374" s="1" t="n">
        <v>62</v>
      </c>
      <c r="H2374" s="1" t="n">
        <v>4</v>
      </c>
      <c r="I2374" s="1" t="n">
        <v>2</v>
      </c>
      <c r="J2374" s="2" t="b">
        <f aca="false">FALSE()</f>
        <v>0</v>
      </c>
      <c r="K2374" s="2" t="n">
        <v>0.940879635024088</v>
      </c>
      <c r="L2374" s="2" t="n">
        <v>0.940879635024088</v>
      </c>
      <c r="M2374" s="3" t="n">
        <v>1.35202275930534E-015</v>
      </c>
      <c r="N2374" s="2" t="s">
        <v>15</v>
      </c>
      <c r="O2374" s="2" t="s">
        <v>4768</v>
      </c>
    </row>
    <row r="2375" customFormat="false" ht="15" hidden="false" customHeight="false" outlineLevel="0" collapsed="false">
      <c r="A2375" s="1" t="s">
        <v>4769</v>
      </c>
      <c r="B2375" s="1" t="s">
        <v>4769</v>
      </c>
      <c r="C2375" s="1" t="n">
        <v>20757</v>
      </c>
      <c r="D2375" s="1" t="n">
        <v>41</v>
      </c>
      <c r="E2375" s="1" t="n">
        <v>1411</v>
      </c>
      <c r="F2375" s="1" t="n">
        <v>1</v>
      </c>
      <c r="G2375" s="1" t="n">
        <v>6994</v>
      </c>
      <c r="H2375" s="1" t="n">
        <v>465</v>
      </c>
      <c r="I2375" s="1" t="n">
        <v>3</v>
      </c>
      <c r="J2375" s="2" t="b">
        <f aca="false">FALSE()</f>
        <v>0</v>
      </c>
      <c r="K2375" s="2" t="n">
        <v>0.94093616039731</v>
      </c>
      <c r="L2375" s="2" t="n">
        <v>0.94093616039731</v>
      </c>
      <c r="M2375" s="3" t="n">
        <v>8.74369273622186E-109</v>
      </c>
      <c r="N2375" s="2" t="s">
        <v>20</v>
      </c>
      <c r="O2375" s="2" t="s">
        <v>4770</v>
      </c>
    </row>
    <row r="2376" customFormat="false" ht="15" hidden="false" customHeight="false" outlineLevel="0" collapsed="false">
      <c r="A2376" s="1" t="s">
        <v>4771</v>
      </c>
      <c r="B2376" s="1" t="s">
        <v>4771</v>
      </c>
      <c r="C2376" s="1" t="n">
        <v>20757</v>
      </c>
      <c r="D2376" s="1" t="n">
        <v>41</v>
      </c>
      <c r="E2376" s="1" t="n">
        <v>1411</v>
      </c>
      <c r="F2376" s="1" t="n">
        <v>1</v>
      </c>
      <c r="G2376" s="1" t="n">
        <v>5904</v>
      </c>
      <c r="H2376" s="1" t="n">
        <v>393</v>
      </c>
      <c r="I2376" s="1" t="n">
        <v>3</v>
      </c>
      <c r="J2376" s="2" t="b">
        <f aca="false">FALSE()</f>
        <v>0</v>
      </c>
      <c r="K2376" s="2" t="n">
        <v>0.941234203338779</v>
      </c>
      <c r="L2376" s="2" t="n">
        <v>0.941234203338779</v>
      </c>
      <c r="M2376" s="3" t="n">
        <v>9.28721929028448E-106</v>
      </c>
      <c r="N2376" s="2" t="s">
        <v>20</v>
      </c>
      <c r="O2376" s="2" t="s">
        <v>4772</v>
      </c>
    </row>
    <row r="2377" customFormat="false" ht="15" hidden="false" customHeight="false" outlineLevel="0" collapsed="false">
      <c r="A2377" s="1" t="s">
        <v>4773</v>
      </c>
      <c r="B2377" s="1" t="s">
        <v>4773</v>
      </c>
      <c r="C2377" s="1" t="n">
        <v>20757</v>
      </c>
      <c r="D2377" s="1" t="n">
        <v>220</v>
      </c>
      <c r="E2377" s="1" t="n">
        <v>1411</v>
      </c>
      <c r="F2377" s="1" t="n">
        <v>9</v>
      </c>
      <c r="G2377" s="1" t="n">
        <v>541</v>
      </c>
      <c r="H2377" s="1" t="n">
        <v>31</v>
      </c>
      <c r="I2377" s="1" t="n">
        <v>2</v>
      </c>
      <c r="J2377" s="2" t="b">
        <f aca="false">FALSE()</f>
        <v>0</v>
      </c>
      <c r="K2377" s="2" t="n">
        <v>0.941497879929656</v>
      </c>
      <c r="L2377" s="2" t="n">
        <v>0.941497879929656</v>
      </c>
      <c r="M2377" s="3" t="n">
        <v>5.23058509727348E-158</v>
      </c>
      <c r="N2377" s="2" t="s">
        <v>15</v>
      </c>
      <c r="O2377" s="2" t="s">
        <v>4774</v>
      </c>
    </row>
    <row r="2378" customFormat="false" ht="15" hidden="false" customHeight="false" outlineLevel="0" collapsed="false">
      <c r="A2378" s="1" t="s">
        <v>4775</v>
      </c>
      <c r="B2378" s="1" t="s">
        <v>4775</v>
      </c>
      <c r="C2378" s="1" t="n">
        <v>20757</v>
      </c>
      <c r="D2378" s="1" t="n">
        <v>286</v>
      </c>
      <c r="E2378" s="1" t="n">
        <v>1411</v>
      </c>
      <c r="F2378" s="1" t="n">
        <v>9</v>
      </c>
      <c r="G2378" s="1" t="n">
        <v>1147</v>
      </c>
      <c r="H2378" s="1" t="n">
        <v>53</v>
      </c>
      <c r="I2378" s="1" t="n">
        <v>3</v>
      </c>
      <c r="J2378" s="2" t="b">
        <f aca="false">FALSE()</f>
        <v>0</v>
      </c>
      <c r="K2378" s="2" t="n">
        <v>0.942433084158392</v>
      </c>
      <c r="L2378" s="2" t="n">
        <v>0.942433084158392</v>
      </c>
      <c r="M2378" s="3" t="n">
        <v>6.37218513140923E-279</v>
      </c>
      <c r="N2378" s="2" t="s">
        <v>20</v>
      </c>
      <c r="O2378" s="2" t="s">
        <v>4776</v>
      </c>
    </row>
    <row r="2379" customFormat="false" ht="15" hidden="false" customHeight="false" outlineLevel="0" collapsed="false">
      <c r="A2379" s="1" t="s">
        <v>4777</v>
      </c>
      <c r="B2379" s="1" t="s">
        <v>4777</v>
      </c>
      <c r="C2379" s="1" t="n">
        <v>20757</v>
      </c>
      <c r="D2379" s="1" t="n">
        <v>65</v>
      </c>
      <c r="E2379" s="1" t="n">
        <v>1411</v>
      </c>
      <c r="F2379" s="1" t="n">
        <v>3</v>
      </c>
      <c r="G2379" s="1" t="n">
        <v>1808</v>
      </c>
      <c r="H2379" s="1" t="n">
        <v>163</v>
      </c>
      <c r="I2379" s="1" t="n">
        <v>1</v>
      </c>
      <c r="J2379" s="2" t="b">
        <f aca="false">FALSE()</f>
        <v>0</v>
      </c>
      <c r="K2379" s="2" t="n">
        <v>0.943206867967139</v>
      </c>
      <c r="L2379" s="2" t="n">
        <v>0.943206867967139</v>
      </c>
      <c r="M2379" s="3" t="n">
        <v>5.0595638093561E-121</v>
      </c>
      <c r="N2379" s="2" t="s">
        <v>15</v>
      </c>
      <c r="O2379" s="2" t="s">
        <v>4778</v>
      </c>
    </row>
    <row r="2380" customFormat="false" ht="15" hidden="false" customHeight="false" outlineLevel="0" collapsed="false">
      <c r="A2380" s="1" t="s">
        <v>4779</v>
      </c>
      <c r="B2380" s="1" t="s">
        <v>4779</v>
      </c>
      <c r="C2380" s="1" t="n">
        <v>20757</v>
      </c>
      <c r="D2380" s="1" t="n">
        <v>100</v>
      </c>
      <c r="E2380" s="1" t="n">
        <v>1411</v>
      </c>
      <c r="F2380" s="1" t="n">
        <v>15</v>
      </c>
      <c r="G2380" s="1" t="n">
        <v>110</v>
      </c>
      <c r="H2380" s="1" t="n">
        <v>18</v>
      </c>
      <c r="I2380" s="1" t="n">
        <v>1</v>
      </c>
      <c r="J2380" s="2" t="b">
        <f aca="false">FALSE()</f>
        <v>0</v>
      </c>
      <c r="K2380" s="2" t="n">
        <v>0.943293653313162</v>
      </c>
      <c r="L2380" s="2" t="n">
        <v>0.943293653313162</v>
      </c>
      <c r="M2380" s="3" t="n">
        <v>2.13230361269124E-014</v>
      </c>
      <c r="N2380" s="2" t="s">
        <v>43</v>
      </c>
      <c r="O2380" s="2" t="s">
        <v>4780</v>
      </c>
    </row>
    <row r="2381" customFormat="false" ht="15" hidden="false" customHeight="false" outlineLevel="0" collapsed="false">
      <c r="A2381" s="1" t="s">
        <v>4781</v>
      </c>
      <c r="B2381" s="1" t="s">
        <v>4781</v>
      </c>
      <c r="C2381" s="1" t="n">
        <v>20757</v>
      </c>
      <c r="D2381" s="1" t="n">
        <v>88</v>
      </c>
      <c r="E2381" s="1" t="n">
        <v>1411</v>
      </c>
      <c r="F2381" s="1" t="n">
        <v>8</v>
      </c>
      <c r="G2381" s="1" t="n">
        <v>281</v>
      </c>
      <c r="H2381" s="1" t="n">
        <v>37</v>
      </c>
      <c r="I2381" s="1" t="n">
        <v>1</v>
      </c>
      <c r="J2381" s="2" t="b">
        <f aca="false">FALSE()</f>
        <v>0</v>
      </c>
      <c r="K2381" s="2" t="n">
        <v>0.943766904998997</v>
      </c>
      <c r="L2381" s="2" t="n">
        <v>0.943766904998997</v>
      </c>
      <c r="M2381" s="3" t="n">
        <v>2.69641445034558E-075</v>
      </c>
      <c r="N2381" s="2" t="s">
        <v>43</v>
      </c>
      <c r="O2381" s="2" t="s">
        <v>4782</v>
      </c>
    </row>
    <row r="2382" customFormat="false" ht="15" hidden="false" customHeight="false" outlineLevel="0" collapsed="false">
      <c r="A2382" s="1" t="s">
        <v>4783</v>
      </c>
      <c r="B2382" s="1" t="s">
        <v>4783</v>
      </c>
      <c r="C2382" s="1" t="n">
        <v>20757</v>
      </c>
      <c r="D2382" s="1" t="n">
        <v>26</v>
      </c>
      <c r="E2382" s="1" t="n">
        <v>1411</v>
      </c>
      <c r="F2382" s="1" t="n">
        <v>1</v>
      </c>
      <c r="G2382" s="1" t="n">
        <v>968</v>
      </c>
      <c r="H2382" s="1" t="n">
        <v>101</v>
      </c>
      <c r="I2382" s="1" t="n">
        <v>2</v>
      </c>
      <c r="J2382" s="2" t="b">
        <f aca="false">FALSE()</f>
        <v>0</v>
      </c>
      <c r="K2382" s="2" t="n">
        <v>0.945244384244418</v>
      </c>
      <c r="L2382" s="2" t="n">
        <v>0.945244384244418</v>
      </c>
      <c r="M2382" s="3" t="n">
        <v>1.31816239364168E-051</v>
      </c>
      <c r="N2382" s="2" t="s">
        <v>15</v>
      </c>
      <c r="O2382" s="2" t="s">
        <v>4784</v>
      </c>
    </row>
    <row r="2383" customFormat="false" ht="15" hidden="false" customHeight="false" outlineLevel="0" collapsed="false">
      <c r="A2383" s="1" t="s">
        <v>4785</v>
      </c>
      <c r="B2383" s="1" t="s">
        <v>4785</v>
      </c>
      <c r="C2383" s="1" t="n">
        <v>20757</v>
      </c>
      <c r="D2383" s="1" t="n">
        <v>28</v>
      </c>
      <c r="E2383" s="1" t="n">
        <v>1411</v>
      </c>
      <c r="F2383" s="1" t="n">
        <v>1</v>
      </c>
      <c r="G2383" s="1" t="n">
        <v>815</v>
      </c>
      <c r="H2383" s="1" t="n">
        <v>79</v>
      </c>
      <c r="I2383" s="1" t="n">
        <v>3</v>
      </c>
      <c r="J2383" s="2" t="b">
        <f aca="false">FALSE()</f>
        <v>0</v>
      </c>
      <c r="K2383" s="2" t="n">
        <v>0.945296057508097</v>
      </c>
      <c r="L2383" s="2" t="n">
        <v>0.945296057508097</v>
      </c>
      <c r="M2383" s="3" t="n">
        <v>1.49782026037682E-052</v>
      </c>
      <c r="N2383" s="2" t="s">
        <v>15</v>
      </c>
      <c r="O2383" s="2" t="s">
        <v>4786</v>
      </c>
    </row>
    <row r="2384" customFormat="false" ht="15" hidden="false" customHeight="false" outlineLevel="0" collapsed="false">
      <c r="A2384" s="1" t="s">
        <v>4787</v>
      </c>
      <c r="B2384" s="1" t="s">
        <v>4787</v>
      </c>
      <c r="C2384" s="1" t="n">
        <v>20757</v>
      </c>
      <c r="D2384" s="1" t="n">
        <v>24</v>
      </c>
      <c r="E2384" s="1" t="n">
        <v>1411</v>
      </c>
      <c r="F2384" s="1" t="n">
        <v>1</v>
      </c>
      <c r="G2384" s="1" t="n">
        <v>851</v>
      </c>
      <c r="H2384" s="1" t="n">
        <v>96</v>
      </c>
      <c r="I2384" s="1" t="n">
        <v>1</v>
      </c>
      <c r="J2384" s="2" t="b">
        <f aca="false">FALSE()</f>
        <v>0</v>
      </c>
      <c r="K2384" s="2" t="n">
        <v>0.945781298257073</v>
      </c>
      <c r="L2384" s="2" t="n">
        <v>0.945781298257073</v>
      </c>
      <c r="M2384" s="3" t="n">
        <v>4.13583508157643E-047</v>
      </c>
      <c r="N2384" s="2" t="s">
        <v>43</v>
      </c>
      <c r="O2384" s="2" t="s">
        <v>4788</v>
      </c>
    </row>
    <row r="2385" customFormat="false" ht="15" hidden="false" customHeight="false" outlineLevel="0" collapsed="false">
      <c r="A2385" s="1" t="s">
        <v>4789</v>
      </c>
      <c r="B2385" s="1" t="s">
        <v>4789</v>
      </c>
      <c r="C2385" s="1" t="n">
        <v>20757</v>
      </c>
      <c r="D2385" s="1" t="n">
        <v>75</v>
      </c>
      <c r="E2385" s="1" t="n">
        <v>1411</v>
      </c>
      <c r="F2385" s="1" t="n">
        <v>6</v>
      </c>
      <c r="G2385" s="1" t="n">
        <v>244</v>
      </c>
      <c r="H2385" s="1" t="n">
        <v>30</v>
      </c>
      <c r="I2385" s="1" t="n">
        <v>3</v>
      </c>
      <c r="J2385" s="2" t="b">
        <f aca="false">FALSE()</f>
        <v>0</v>
      </c>
      <c r="K2385" s="2" t="n">
        <v>0.94665084628005</v>
      </c>
      <c r="L2385" s="2" t="n">
        <v>0.94665084628005</v>
      </c>
      <c r="M2385" s="3" t="n">
        <v>7.52917832609274E-065</v>
      </c>
      <c r="N2385" s="2" t="s">
        <v>15</v>
      </c>
      <c r="O2385" s="2" t="s">
        <v>4790</v>
      </c>
    </row>
    <row r="2386" customFormat="false" ht="15" hidden="false" customHeight="false" outlineLevel="0" collapsed="false">
      <c r="A2386" s="1" t="s">
        <v>4791</v>
      </c>
      <c r="B2386" s="1" t="s">
        <v>4791</v>
      </c>
      <c r="C2386" s="1" t="n">
        <v>20757</v>
      </c>
      <c r="D2386" s="1" t="n">
        <v>554</v>
      </c>
      <c r="E2386" s="1" t="n">
        <v>1411</v>
      </c>
      <c r="F2386" s="1" t="n">
        <v>22</v>
      </c>
      <c r="G2386" s="1" t="n">
        <v>1391</v>
      </c>
      <c r="H2386" s="1" t="n">
        <v>70</v>
      </c>
      <c r="I2386" s="1" t="n">
        <v>2</v>
      </c>
      <c r="J2386" s="2" t="b">
        <f aca="false">FALSE()</f>
        <v>0</v>
      </c>
      <c r="K2386" s="2" t="n">
        <v>0.946690092256356</v>
      </c>
      <c r="L2386" s="2" t="n">
        <v>0.946690092256356</v>
      </c>
      <c r="M2386" s="2" t="n">
        <v>0</v>
      </c>
      <c r="N2386" s="2" t="s">
        <v>20</v>
      </c>
      <c r="O2386" s="2" t="s">
        <v>4792</v>
      </c>
    </row>
    <row r="2387" customFormat="false" ht="15" hidden="false" customHeight="false" outlineLevel="0" collapsed="false">
      <c r="A2387" s="1" t="s">
        <v>4793</v>
      </c>
      <c r="B2387" s="1" t="s">
        <v>4793</v>
      </c>
      <c r="C2387" s="1" t="n">
        <v>20757</v>
      </c>
      <c r="D2387" s="1" t="n">
        <v>37</v>
      </c>
      <c r="E2387" s="1" t="n">
        <v>1411</v>
      </c>
      <c r="F2387" s="1" t="n">
        <v>2</v>
      </c>
      <c r="G2387" s="1" t="n">
        <v>314</v>
      </c>
      <c r="H2387" s="1" t="n">
        <v>36</v>
      </c>
      <c r="I2387" s="1" t="n">
        <v>2</v>
      </c>
      <c r="J2387" s="2" t="b">
        <f aca="false">FALSE()</f>
        <v>0</v>
      </c>
      <c r="K2387" s="2" t="n">
        <v>0.94675163851752</v>
      </c>
      <c r="L2387" s="2" t="n">
        <v>0.94675163851752</v>
      </c>
      <c r="M2387" s="3" t="n">
        <v>5.14528807962972E-049</v>
      </c>
      <c r="N2387" s="2" t="s">
        <v>15</v>
      </c>
      <c r="O2387" s="2" t="s">
        <v>4794</v>
      </c>
    </row>
    <row r="2388" customFormat="false" ht="15" hidden="false" customHeight="false" outlineLevel="0" collapsed="false">
      <c r="A2388" s="1" t="s">
        <v>4795</v>
      </c>
      <c r="B2388" s="1" t="s">
        <v>4795</v>
      </c>
      <c r="C2388" s="1" t="n">
        <v>20757</v>
      </c>
      <c r="D2388" s="1" t="n">
        <v>2259</v>
      </c>
      <c r="E2388" s="1" t="n">
        <v>1411</v>
      </c>
      <c r="F2388" s="1" t="n">
        <v>156</v>
      </c>
      <c r="G2388" s="1" t="n">
        <v>10700</v>
      </c>
      <c r="H2388" s="1" t="n">
        <v>822</v>
      </c>
      <c r="I2388" s="1" t="n">
        <v>2</v>
      </c>
      <c r="J2388" s="2" t="b">
        <f aca="false">FALSE()</f>
        <v>0</v>
      </c>
      <c r="K2388" s="2" t="n">
        <v>0.947062805610475</v>
      </c>
      <c r="L2388" s="2" t="n">
        <v>0.947062805610475</v>
      </c>
      <c r="M2388" s="2" t="n">
        <v>0</v>
      </c>
      <c r="N2388" s="2" t="s">
        <v>15</v>
      </c>
      <c r="O2388" s="2" t="s">
        <v>4796</v>
      </c>
    </row>
    <row r="2389" customFormat="false" ht="15" hidden="false" customHeight="false" outlineLevel="0" collapsed="false">
      <c r="A2389" s="1" t="s">
        <v>4797</v>
      </c>
      <c r="B2389" s="1" t="s">
        <v>4797</v>
      </c>
      <c r="C2389" s="1" t="n">
        <v>20757</v>
      </c>
      <c r="D2389" s="1" t="n">
        <v>13</v>
      </c>
      <c r="E2389" s="1" t="n">
        <v>1411</v>
      </c>
      <c r="F2389" s="1" t="n">
        <v>2</v>
      </c>
      <c r="G2389" s="1" t="n">
        <v>59</v>
      </c>
      <c r="H2389" s="1" t="n">
        <v>17</v>
      </c>
      <c r="I2389" s="1" t="n">
        <v>2</v>
      </c>
      <c r="J2389" s="2" t="b">
        <f aca="false">FALSE()</f>
        <v>0</v>
      </c>
      <c r="K2389" s="2" t="n">
        <v>0.947248118329664</v>
      </c>
      <c r="L2389" s="2" t="n">
        <v>0.947248118329664</v>
      </c>
      <c r="M2389" s="3" t="n">
        <v>2.47073638111203E-013</v>
      </c>
      <c r="N2389" s="2" t="s">
        <v>15</v>
      </c>
      <c r="O2389" s="2" t="s">
        <v>4798</v>
      </c>
    </row>
    <row r="2390" customFormat="false" ht="15" hidden="false" customHeight="false" outlineLevel="0" collapsed="false">
      <c r="A2390" s="1" t="s">
        <v>4799</v>
      </c>
      <c r="B2390" s="1" t="s">
        <v>4799</v>
      </c>
      <c r="C2390" s="1" t="n">
        <v>20757</v>
      </c>
      <c r="D2390" s="1" t="n">
        <v>106</v>
      </c>
      <c r="E2390" s="1" t="n">
        <v>1411</v>
      </c>
      <c r="F2390" s="1" t="n">
        <v>4</v>
      </c>
      <c r="G2390" s="1" t="n">
        <v>4592</v>
      </c>
      <c r="H2390" s="1" t="n">
        <v>323</v>
      </c>
      <c r="I2390" s="1" t="n">
        <v>3</v>
      </c>
      <c r="J2390" s="2" t="b">
        <f aca="false">FALSE()</f>
        <v>0</v>
      </c>
      <c r="K2390" s="2" t="n">
        <v>0.947322488460344</v>
      </c>
      <c r="L2390" s="2" t="n">
        <v>0.947322488460344</v>
      </c>
      <c r="M2390" s="3" t="n">
        <v>2.61508960763346E-218</v>
      </c>
      <c r="N2390" s="2" t="s">
        <v>15</v>
      </c>
      <c r="O2390" s="2" t="s">
        <v>4800</v>
      </c>
    </row>
    <row r="2391" customFormat="false" ht="15" hidden="false" customHeight="false" outlineLevel="0" collapsed="false">
      <c r="A2391" s="1" t="s">
        <v>4801</v>
      </c>
      <c r="B2391" s="1" t="s">
        <v>4801</v>
      </c>
      <c r="C2391" s="1" t="n">
        <v>20757</v>
      </c>
      <c r="D2391" s="1" t="n">
        <v>55</v>
      </c>
      <c r="E2391" s="1" t="n">
        <v>1411</v>
      </c>
      <c r="F2391" s="1" t="n">
        <v>2</v>
      </c>
      <c r="G2391" s="1" t="n">
        <v>495</v>
      </c>
      <c r="H2391" s="1" t="n">
        <v>39</v>
      </c>
      <c r="I2391" s="1" t="n">
        <v>1</v>
      </c>
      <c r="J2391" s="2" t="b">
        <f aca="false">FALSE()</f>
        <v>0</v>
      </c>
      <c r="K2391" s="2" t="n">
        <v>0.947420780471613</v>
      </c>
      <c r="L2391" s="2" t="n">
        <v>0.947420780471613</v>
      </c>
      <c r="M2391" s="3" t="n">
        <v>1.79437940329141E-074</v>
      </c>
      <c r="N2391" s="2" t="s">
        <v>15</v>
      </c>
      <c r="O2391" s="2" t="s">
        <v>4802</v>
      </c>
    </row>
    <row r="2392" customFormat="false" ht="15" hidden="false" customHeight="false" outlineLevel="0" collapsed="false">
      <c r="A2392" s="1" t="s">
        <v>4803</v>
      </c>
      <c r="B2392" s="1" t="s">
        <v>4803</v>
      </c>
      <c r="C2392" s="1" t="n">
        <v>20757</v>
      </c>
      <c r="D2392" s="1" t="n">
        <v>56</v>
      </c>
      <c r="E2392" s="1" t="n">
        <v>1411</v>
      </c>
      <c r="F2392" s="1" t="n">
        <v>1</v>
      </c>
      <c r="G2392" s="1" t="n">
        <v>1682</v>
      </c>
      <c r="H2392" s="1" t="n">
        <v>85</v>
      </c>
      <c r="I2392" s="1" t="n">
        <v>2</v>
      </c>
      <c r="J2392" s="2" t="b">
        <f aca="false">FALSE()</f>
        <v>0</v>
      </c>
      <c r="K2392" s="2" t="n">
        <v>0.947860653223008</v>
      </c>
      <c r="L2392" s="2" t="n">
        <v>0.947860653223008</v>
      </c>
      <c r="M2392" s="3" t="n">
        <v>4.05219360974778E-106</v>
      </c>
      <c r="N2392" s="2" t="s">
        <v>20</v>
      </c>
      <c r="O2392" s="2" t="s">
        <v>4804</v>
      </c>
    </row>
    <row r="2393" customFormat="false" ht="15" hidden="false" customHeight="false" outlineLevel="0" collapsed="false">
      <c r="A2393" s="1" t="s">
        <v>4805</v>
      </c>
      <c r="B2393" s="1" t="s">
        <v>4805</v>
      </c>
      <c r="C2393" s="1" t="n">
        <v>20757</v>
      </c>
      <c r="D2393" s="1" t="n">
        <v>24</v>
      </c>
      <c r="E2393" s="1" t="n">
        <v>1411</v>
      </c>
      <c r="F2393" s="1" t="n">
        <v>1</v>
      </c>
      <c r="G2393" s="1" t="n">
        <v>124</v>
      </c>
      <c r="H2393" s="1" t="n">
        <v>13</v>
      </c>
      <c r="I2393" s="1" t="n">
        <v>3</v>
      </c>
      <c r="J2393" s="2" t="b">
        <f aca="false">FALSE()</f>
        <v>0</v>
      </c>
      <c r="K2393" s="2" t="n">
        <v>0.948172789812627</v>
      </c>
      <c r="L2393" s="2" t="n">
        <v>0.948172789812627</v>
      </c>
      <c r="M2393" s="3" t="n">
        <v>3.84453199961851E-026</v>
      </c>
      <c r="N2393" s="2" t="s">
        <v>15</v>
      </c>
      <c r="O2393" s="2" t="s">
        <v>4806</v>
      </c>
    </row>
    <row r="2394" customFormat="false" ht="15" hidden="false" customHeight="false" outlineLevel="0" collapsed="false">
      <c r="A2394" s="1" t="s">
        <v>4807</v>
      </c>
      <c r="B2394" s="1" t="s">
        <v>4807</v>
      </c>
      <c r="C2394" s="1" t="n">
        <v>20757</v>
      </c>
      <c r="D2394" s="1" t="n">
        <v>80</v>
      </c>
      <c r="E2394" s="1" t="n">
        <v>1411</v>
      </c>
      <c r="F2394" s="1" t="n">
        <v>3</v>
      </c>
      <c r="G2394" s="1" t="n">
        <v>9666</v>
      </c>
      <c r="H2394" s="1" t="n">
        <v>734</v>
      </c>
      <c r="I2394" s="1" t="n">
        <v>2</v>
      </c>
      <c r="J2394" s="2" t="b">
        <f aca="false">FALSE()</f>
        <v>0</v>
      </c>
      <c r="K2394" s="2" t="n">
        <v>0.948521857872636</v>
      </c>
      <c r="L2394" s="2" t="n">
        <v>0.948521857872636</v>
      </c>
      <c r="M2394" s="3" t="n">
        <v>1.50436933658607E-200</v>
      </c>
      <c r="N2394" s="2" t="s">
        <v>15</v>
      </c>
      <c r="O2394" s="2" t="s">
        <v>4808</v>
      </c>
    </row>
    <row r="2395" customFormat="false" ht="15" hidden="false" customHeight="false" outlineLevel="0" collapsed="false">
      <c r="A2395" s="1" t="s">
        <v>4809</v>
      </c>
      <c r="B2395" s="1" t="s">
        <v>4809</v>
      </c>
      <c r="C2395" s="1" t="n">
        <v>20757</v>
      </c>
      <c r="D2395" s="1" t="n">
        <v>19</v>
      </c>
      <c r="E2395" s="1" t="n">
        <v>1411</v>
      </c>
      <c r="F2395" s="1" t="n">
        <v>6</v>
      </c>
      <c r="G2395" s="1" t="n">
        <v>26</v>
      </c>
      <c r="H2395" s="1" t="n">
        <v>10</v>
      </c>
      <c r="I2395" s="1" t="n">
        <v>1</v>
      </c>
      <c r="J2395" s="2" t="b">
        <f aca="false">FALSE()</f>
        <v>0</v>
      </c>
      <c r="K2395" s="2" t="n">
        <v>0.948738218303429</v>
      </c>
      <c r="L2395" s="2" t="n">
        <v>0.948738218303429</v>
      </c>
      <c r="M2395" s="3" t="n">
        <v>1.52021891152325E-006</v>
      </c>
      <c r="N2395" s="2" t="s">
        <v>43</v>
      </c>
      <c r="O2395" s="2" t="s">
        <v>4810</v>
      </c>
    </row>
    <row r="2396" customFormat="false" ht="15" hidden="false" customHeight="false" outlineLevel="0" collapsed="false">
      <c r="A2396" s="1" t="s">
        <v>4811</v>
      </c>
      <c r="B2396" s="1" t="s">
        <v>4811</v>
      </c>
      <c r="C2396" s="1" t="n">
        <v>20757</v>
      </c>
      <c r="D2396" s="1" t="n">
        <v>89</v>
      </c>
      <c r="E2396" s="1" t="n">
        <v>1411</v>
      </c>
      <c r="F2396" s="1" t="n">
        <v>7</v>
      </c>
      <c r="G2396" s="1" t="n">
        <v>187</v>
      </c>
      <c r="H2396" s="1" t="n">
        <v>21</v>
      </c>
      <c r="I2396" s="1" t="n">
        <v>1</v>
      </c>
      <c r="J2396" s="2" t="b">
        <f aca="false">FALSE()</f>
        <v>0</v>
      </c>
      <c r="K2396" s="2" t="n">
        <v>0.948867407813543</v>
      </c>
      <c r="L2396" s="2" t="n">
        <v>0.948867407813543</v>
      </c>
      <c r="M2396" s="3" t="n">
        <v>1.08528840006001E-055</v>
      </c>
      <c r="N2396" s="2" t="s">
        <v>43</v>
      </c>
      <c r="O2396" s="2" t="s">
        <v>4812</v>
      </c>
    </row>
    <row r="2397" customFormat="false" ht="15" hidden="false" customHeight="false" outlineLevel="0" collapsed="false">
      <c r="A2397" s="1" t="s">
        <v>4813</v>
      </c>
      <c r="B2397" s="1" t="s">
        <v>4813</v>
      </c>
      <c r="C2397" s="1" t="n">
        <v>20757</v>
      </c>
      <c r="D2397" s="1" t="n">
        <v>82</v>
      </c>
      <c r="E2397" s="1" t="n">
        <v>1411</v>
      </c>
      <c r="F2397" s="1" t="n">
        <v>4</v>
      </c>
      <c r="G2397" s="1" t="n">
        <v>364</v>
      </c>
      <c r="H2397" s="1" t="n">
        <v>31</v>
      </c>
      <c r="I2397" s="1" t="n">
        <v>1</v>
      </c>
      <c r="J2397" s="2" t="b">
        <f aca="false">FALSE()</f>
        <v>0</v>
      </c>
      <c r="K2397" s="2" t="n">
        <v>0.949050864816232</v>
      </c>
      <c r="L2397" s="2" t="n">
        <v>0.949050864816232</v>
      </c>
      <c r="M2397" s="3" t="n">
        <v>9.18590143594388E-084</v>
      </c>
      <c r="N2397" s="2" t="s">
        <v>15</v>
      </c>
      <c r="O2397" s="2" t="s">
        <v>4814</v>
      </c>
    </row>
    <row r="2398" customFormat="false" ht="15" hidden="false" customHeight="false" outlineLevel="0" collapsed="false">
      <c r="A2398" s="1" t="s">
        <v>4815</v>
      </c>
      <c r="B2398" s="1" t="s">
        <v>4815</v>
      </c>
      <c r="C2398" s="1" t="n">
        <v>20757</v>
      </c>
      <c r="D2398" s="1" t="n">
        <v>39</v>
      </c>
      <c r="E2398" s="1" t="n">
        <v>1411</v>
      </c>
      <c r="F2398" s="1" t="n">
        <v>1</v>
      </c>
      <c r="G2398" s="1" t="n">
        <v>3154</v>
      </c>
      <c r="H2398" s="1" t="n">
        <v>231</v>
      </c>
      <c r="I2398" s="1" t="n">
        <v>2</v>
      </c>
      <c r="J2398" s="2" t="b">
        <f aca="false">FALSE()</f>
        <v>0</v>
      </c>
      <c r="K2398" s="2" t="n">
        <v>0.949465781659507</v>
      </c>
      <c r="L2398" s="2" t="n">
        <v>0.949465781659507</v>
      </c>
      <c r="M2398" s="3" t="n">
        <v>9.04544551840619E-091</v>
      </c>
      <c r="N2398" s="2" t="s">
        <v>15</v>
      </c>
      <c r="O2398" s="2" t="s">
        <v>4816</v>
      </c>
    </row>
    <row r="2399" customFormat="false" ht="15" hidden="false" customHeight="false" outlineLevel="0" collapsed="false">
      <c r="A2399" s="1" t="s">
        <v>4817</v>
      </c>
      <c r="B2399" s="1" t="s">
        <v>4817</v>
      </c>
      <c r="C2399" s="1" t="n">
        <v>20757</v>
      </c>
      <c r="D2399" s="1" t="n">
        <v>83</v>
      </c>
      <c r="E2399" s="1" t="n">
        <v>1411</v>
      </c>
      <c r="F2399" s="1" t="n">
        <v>2</v>
      </c>
      <c r="G2399" s="1" t="n">
        <v>196</v>
      </c>
      <c r="H2399" s="1" t="n">
        <v>9</v>
      </c>
      <c r="I2399" s="1" t="n">
        <v>3</v>
      </c>
      <c r="J2399" s="2" t="b">
        <f aca="false">FALSE()</f>
        <v>0</v>
      </c>
      <c r="K2399" s="2" t="n">
        <v>0.950382594725851</v>
      </c>
      <c r="L2399" s="2" t="n">
        <v>0.950382594725851</v>
      </c>
      <c r="M2399" s="3" t="n">
        <v>1.73287654878935E-057</v>
      </c>
      <c r="N2399" s="2" t="s">
        <v>20</v>
      </c>
      <c r="O2399" s="2" t="s">
        <v>4818</v>
      </c>
    </row>
    <row r="2400" customFormat="false" ht="15" hidden="false" customHeight="false" outlineLevel="0" collapsed="false">
      <c r="A2400" s="1" t="s">
        <v>4819</v>
      </c>
      <c r="B2400" s="1" t="s">
        <v>4819</v>
      </c>
      <c r="C2400" s="1" t="n">
        <v>20757</v>
      </c>
      <c r="D2400" s="1" t="n">
        <v>359</v>
      </c>
      <c r="E2400" s="1" t="n">
        <v>1411</v>
      </c>
      <c r="F2400" s="1" t="n">
        <v>11</v>
      </c>
      <c r="G2400" s="1" t="n">
        <v>954</v>
      </c>
      <c r="H2400" s="1" t="n">
        <v>41</v>
      </c>
      <c r="I2400" s="1" t="n">
        <v>3</v>
      </c>
      <c r="J2400" s="2" t="b">
        <f aca="false">FALSE()</f>
        <v>0</v>
      </c>
      <c r="K2400" s="2" t="n">
        <v>0.950712827029029</v>
      </c>
      <c r="L2400" s="2" t="n">
        <v>0.950712827029029</v>
      </c>
      <c r="M2400" s="3" t="n">
        <v>1.59073316159025E-273</v>
      </c>
      <c r="N2400" s="2" t="s">
        <v>15</v>
      </c>
      <c r="O2400" s="2" t="s">
        <v>4820</v>
      </c>
    </row>
    <row r="2401" customFormat="false" ht="15" hidden="false" customHeight="false" outlineLevel="0" collapsed="false">
      <c r="A2401" s="1" t="s">
        <v>4821</v>
      </c>
      <c r="B2401" s="1" t="s">
        <v>4821</v>
      </c>
      <c r="C2401" s="1" t="n">
        <v>20757</v>
      </c>
      <c r="D2401" s="1" t="n">
        <v>20</v>
      </c>
      <c r="E2401" s="1" t="n">
        <v>1411</v>
      </c>
      <c r="F2401" s="1" t="n">
        <v>1</v>
      </c>
      <c r="G2401" s="1" t="n">
        <v>21</v>
      </c>
      <c r="H2401" s="1" t="n">
        <v>1</v>
      </c>
      <c r="I2401" s="1" t="n">
        <v>1</v>
      </c>
      <c r="J2401" s="2" t="b">
        <f aca="false">FALSE()</f>
        <v>0</v>
      </c>
      <c r="K2401" s="2" t="n">
        <v>0.952380952380952</v>
      </c>
      <c r="L2401" s="2" t="n">
        <v>0.952380952380952</v>
      </c>
      <c r="M2401" s="2" t="n">
        <v>0.0476190476190476</v>
      </c>
      <c r="N2401" s="2" t="s">
        <v>15</v>
      </c>
      <c r="O2401" s="2" t="s">
        <v>4822</v>
      </c>
    </row>
    <row r="2402" customFormat="false" ht="15" hidden="false" customHeight="false" outlineLevel="0" collapsed="false">
      <c r="A2402" s="1" t="s">
        <v>4823</v>
      </c>
      <c r="B2402" s="1" t="s">
        <v>4823</v>
      </c>
      <c r="C2402" s="1" t="n">
        <v>20757</v>
      </c>
      <c r="D2402" s="1" t="n">
        <v>106</v>
      </c>
      <c r="E2402" s="1" t="n">
        <v>1411</v>
      </c>
      <c r="F2402" s="1" t="n">
        <v>5</v>
      </c>
      <c r="G2402" s="1" t="n">
        <v>7064</v>
      </c>
      <c r="H2402" s="1" t="n">
        <v>599</v>
      </c>
      <c r="I2402" s="1" t="n">
        <v>3</v>
      </c>
      <c r="J2402" s="2" t="b">
        <f aca="false">FALSE()</f>
        <v>0</v>
      </c>
      <c r="K2402" s="2" t="n">
        <v>0.952994183474312</v>
      </c>
      <c r="L2402" s="2" t="n">
        <v>0.952994183474312</v>
      </c>
      <c r="M2402" s="3" t="n">
        <v>2.53378539209011E-238</v>
      </c>
      <c r="N2402" s="2" t="s">
        <v>15</v>
      </c>
      <c r="O2402" s="2" t="s">
        <v>4824</v>
      </c>
    </row>
    <row r="2403" customFormat="false" ht="15" hidden="false" customHeight="false" outlineLevel="0" collapsed="false">
      <c r="A2403" s="1" t="s">
        <v>4825</v>
      </c>
      <c r="B2403" s="1" t="s">
        <v>4825</v>
      </c>
      <c r="C2403" s="1" t="n">
        <v>20757</v>
      </c>
      <c r="D2403" s="1" t="n">
        <v>56</v>
      </c>
      <c r="E2403" s="1" t="n">
        <v>1411</v>
      </c>
      <c r="F2403" s="1" t="n">
        <v>2</v>
      </c>
      <c r="G2403" s="1" t="n">
        <v>215</v>
      </c>
      <c r="H2403" s="1" t="n">
        <v>16</v>
      </c>
      <c r="I2403" s="1" t="n">
        <v>1</v>
      </c>
      <c r="J2403" s="2" t="b">
        <f aca="false">FALSE()</f>
        <v>0</v>
      </c>
      <c r="K2403" s="2" t="n">
        <v>0.95306687216245</v>
      </c>
      <c r="L2403" s="2" t="n">
        <v>0.95306687216245</v>
      </c>
      <c r="M2403" s="3" t="n">
        <v>4.51619024447949E-053</v>
      </c>
      <c r="N2403" s="2" t="s">
        <v>43</v>
      </c>
      <c r="O2403" s="2" t="s">
        <v>4826</v>
      </c>
    </row>
    <row r="2404" customFormat="false" ht="15" hidden="false" customHeight="false" outlineLevel="0" collapsed="false">
      <c r="A2404" s="1" t="s">
        <v>4827</v>
      </c>
      <c r="B2404" s="1" t="s">
        <v>4827</v>
      </c>
      <c r="C2404" s="1" t="n">
        <v>20757</v>
      </c>
      <c r="D2404" s="1" t="n">
        <v>67</v>
      </c>
      <c r="E2404" s="1" t="n">
        <v>1411</v>
      </c>
      <c r="F2404" s="1" t="n">
        <v>2</v>
      </c>
      <c r="G2404" s="1" t="n">
        <v>157</v>
      </c>
      <c r="H2404" s="1" t="n">
        <v>9</v>
      </c>
      <c r="I2404" s="1" t="n">
        <v>1</v>
      </c>
      <c r="J2404" s="2" t="b">
        <f aca="false">FALSE()</f>
        <v>0</v>
      </c>
      <c r="K2404" s="2" t="n">
        <v>0.953341195777459</v>
      </c>
      <c r="L2404" s="2" t="n">
        <v>0.953341195777459</v>
      </c>
      <c r="M2404" s="3" t="n">
        <v>4.61958258516906E-046</v>
      </c>
      <c r="N2404" s="2" t="s">
        <v>15</v>
      </c>
      <c r="O2404" s="2" t="s">
        <v>4828</v>
      </c>
    </row>
    <row r="2405" customFormat="false" ht="15" hidden="false" customHeight="false" outlineLevel="0" collapsed="false">
      <c r="A2405" s="1" t="s">
        <v>4829</v>
      </c>
      <c r="B2405" s="1" t="s">
        <v>4829</v>
      </c>
      <c r="C2405" s="1" t="n">
        <v>20757</v>
      </c>
      <c r="D2405" s="1" t="n">
        <v>32</v>
      </c>
      <c r="E2405" s="1" t="n">
        <v>1411</v>
      </c>
      <c r="F2405" s="1" t="n">
        <v>2</v>
      </c>
      <c r="G2405" s="1" t="n">
        <v>132</v>
      </c>
      <c r="H2405" s="1" t="n">
        <v>17</v>
      </c>
      <c r="I2405" s="1" t="n">
        <v>2</v>
      </c>
      <c r="J2405" s="2" t="b">
        <f aca="false">FALSE()</f>
        <v>0</v>
      </c>
      <c r="K2405" s="2" t="n">
        <v>0.953742652604948</v>
      </c>
      <c r="L2405" s="2" t="n">
        <v>0.953742652604948</v>
      </c>
      <c r="M2405" s="3" t="n">
        <v>2.19602367964889E-031</v>
      </c>
      <c r="N2405" s="2" t="s">
        <v>43</v>
      </c>
      <c r="O2405" s="2" t="s">
        <v>4830</v>
      </c>
    </row>
    <row r="2406" customFormat="false" ht="15" hidden="false" customHeight="false" outlineLevel="0" collapsed="false">
      <c r="A2406" s="1" t="s">
        <v>4831</v>
      </c>
      <c r="B2406" s="1" t="s">
        <v>4831</v>
      </c>
      <c r="C2406" s="1" t="n">
        <v>20757</v>
      </c>
      <c r="D2406" s="1" t="n">
        <v>334</v>
      </c>
      <c r="E2406" s="1" t="n">
        <v>1411</v>
      </c>
      <c r="F2406" s="1" t="n">
        <v>14</v>
      </c>
      <c r="G2406" s="1" t="n">
        <v>1539</v>
      </c>
      <c r="H2406" s="1" t="n">
        <v>91</v>
      </c>
      <c r="I2406" s="1" t="n">
        <v>1</v>
      </c>
      <c r="J2406" s="2" t="b">
        <f aca="false">FALSE()</f>
        <v>0</v>
      </c>
      <c r="K2406" s="2" t="n">
        <v>0.953852622471943</v>
      </c>
      <c r="L2406" s="2" t="n">
        <v>0.953852622471943</v>
      </c>
      <c r="M2406" s="2" t="n">
        <v>0</v>
      </c>
      <c r="N2406" s="2" t="s">
        <v>15</v>
      </c>
      <c r="O2406" s="2" t="s">
        <v>4832</v>
      </c>
    </row>
    <row r="2407" customFormat="false" ht="15" hidden="false" customHeight="false" outlineLevel="0" collapsed="false">
      <c r="A2407" s="1" t="s">
        <v>4833</v>
      </c>
      <c r="B2407" s="1" t="s">
        <v>4833</v>
      </c>
      <c r="C2407" s="1" t="n">
        <v>20757</v>
      </c>
      <c r="D2407" s="1" t="n">
        <v>9</v>
      </c>
      <c r="E2407" s="1" t="n">
        <v>1411</v>
      </c>
      <c r="F2407" s="1" t="n">
        <v>1</v>
      </c>
      <c r="G2407" s="1" t="n">
        <v>12</v>
      </c>
      <c r="H2407" s="1" t="n">
        <v>2</v>
      </c>
      <c r="I2407" s="1" t="n">
        <v>1</v>
      </c>
      <c r="J2407" s="2" t="b">
        <f aca="false">FALSE()</f>
        <v>0</v>
      </c>
      <c r="K2407" s="2" t="n">
        <v>0.954545454545454</v>
      </c>
      <c r="L2407" s="2" t="n">
        <v>0.954545454545454</v>
      </c>
      <c r="M2407" s="2" t="n">
        <v>0.00454545454545454</v>
      </c>
      <c r="N2407" s="2" t="s">
        <v>15</v>
      </c>
      <c r="O2407" s="2" t="s">
        <v>4834</v>
      </c>
    </row>
    <row r="2408" customFormat="false" ht="15" hidden="false" customHeight="false" outlineLevel="0" collapsed="false">
      <c r="A2408" s="1" t="s">
        <v>4835</v>
      </c>
      <c r="B2408" s="1" t="s">
        <v>4835</v>
      </c>
      <c r="C2408" s="1" t="n">
        <v>20757</v>
      </c>
      <c r="D2408" s="1" t="n">
        <v>724</v>
      </c>
      <c r="E2408" s="1" t="n">
        <v>1411</v>
      </c>
      <c r="F2408" s="1" t="n">
        <v>52</v>
      </c>
      <c r="G2408" s="1" t="n">
        <v>760</v>
      </c>
      <c r="H2408" s="1" t="n">
        <v>57</v>
      </c>
      <c r="I2408" s="1" t="n">
        <v>1</v>
      </c>
      <c r="J2408" s="2" t="b">
        <f aca="false">FALSE()</f>
        <v>0</v>
      </c>
      <c r="K2408" s="2" t="n">
        <v>0.954690999753634</v>
      </c>
      <c r="L2408" s="2" t="n">
        <v>0.954690999753634</v>
      </c>
      <c r="M2408" s="3" t="n">
        <v>1.68652640766811E-062</v>
      </c>
      <c r="N2408" s="2" t="s">
        <v>15</v>
      </c>
      <c r="O2408" s="2" t="s">
        <v>4836</v>
      </c>
    </row>
    <row r="2409" customFormat="false" ht="15" hidden="false" customHeight="false" outlineLevel="0" collapsed="false">
      <c r="A2409" s="1" t="s">
        <v>4837</v>
      </c>
      <c r="B2409" s="1" t="s">
        <v>4837</v>
      </c>
      <c r="C2409" s="1" t="n">
        <v>20757</v>
      </c>
      <c r="D2409" s="1" t="n">
        <v>33</v>
      </c>
      <c r="E2409" s="1" t="n">
        <v>1411</v>
      </c>
      <c r="F2409" s="1" t="n">
        <v>1</v>
      </c>
      <c r="G2409" s="1" t="n">
        <v>976</v>
      </c>
      <c r="H2409" s="1" t="n">
        <v>86</v>
      </c>
      <c r="I2409" s="1" t="n">
        <v>3</v>
      </c>
      <c r="J2409" s="2" t="b">
        <f aca="false">FALSE()</f>
        <v>0</v>
      </c>
      <c r="K2409" s="2" t="n">
        <v>0.954837185788521</v>
      </c>
      <c r="L2409" s="2" t="n">
        <v>0.954837185788521</v>
      </c>
      <c r="M2409" s="3" t="n">
        <v>3.34533822954403E-062</v>
      </c>
      <c r="N2409" s="2" t="s">
        <v>20</v>
      </c>
      <c r="O2409" s="2" t="s">
        <v>4838</v>
      </c>
    </row>
    <row r="2410" customFormat="false" ht="15" hidden="false" customHeight="false" outlineLevel="0" collapsed="false">
      <c r="A2410" s="1" t="s">
        <v>4839</v>
      </c>
      <c r="B2410" s="1" t="s">
        <v>4839</v>
      </c>
      <c r="C2410" s="1" t="n">
        <v>20757</v>
      </c>
      <c r="D2410" s="1" t="n">
        <v>33</v>
      </c>
      <c r="E2410" s="1" t="n">
        <v>1411</v>
      </c>
      <c r="F2410" s="1" t="n">
        <v>2</v>
      </c>
      <c r="G2410" s="1" t="n">
        <v>214</v>
      </c>
      <c r="H2410" s="1" t="n">
        <v>28</v>
      </c>
      <c r="I2410" s="1" t="n">
        <v>3</v>
      </c>
      <c r="J2410" s="2" t="b">
        <f aca="false">FALSE()</f>
        <v>0</v>
      </c>
      <c r="K2410" s="2" t="n">
        <v>0.954915907957836</v>
      </c>
      <c r="L2410" s="2" t="n">
        <v>0.954915907957836</v>
      </c>
      <c r="M2410" s="3" t="n">
        <v>1.46332697569433E-039</v>
      </c>
      <c r="N2410" s="2" t="s">
        <v>15</v>
      </c>
      <c r="O2410" s="2" t="s">
        <v>4840</v>
      </c>
    </row>
    <row r="2411" customFormat="false" ht="15" hidden="false" customHeight="false" outlineLevel="0" collapsed="false">
      <c r="A2411" s="1" t="s">
        <v>4841</v>
      </c>
      <c r="B2411" s="1" t="s">
        <v>4841</v>
      </c>
      <c r="C2411" s="1" t="n">
        <v>20757</v>
      </c>
      <c r="D2411" s="1" t="n">
        <v>94</v>
      </c>
      <c r="E2411" s="1" t="n">
        <v>1411</v>
      </c>
      <c r="F2411" s="1" t="n">
        <v>2</v>
      </c>
      <c r="G2411" s="1" t="n">
        <v>295</v>
      </c>
      <c r="H2411" s="1" t="n">
        <v>13</v>
      </c>
      <c r="I2411" s="1" t="n">
        <v>2</v>
      </c>
      <c r="J2411" s="2" t="b">
        <f aca="false">FALSE()</f>
        <v>0</v>
      </c>
      <c r="K2411" s="2" t="n">
        <v>0.955200127582918</v>
      </c>
      <c r="L2411" s="2" t="n">
        <v>0.955200127582918</v>
      </c>
      <c r="M2411" s="3" t="n">
        <v>1.32347070613072E-079</v>
      </c>
      <c r="N2411" s="2" t="s">
        <v>20</v>
      </c>
      <c r="O2411" s="2" t="s">
        <v>4842</v>
      </c>
    </row>
    <row r="2412" customFormat="false" ht="15" hidden="false" customHeight="false" outlineLevel="0" collapsed="false">
      <c r="A2412" s="1" t="s">
        <v>4843</v>
      </c>
      <c r="B2412" s="1" t="s">
        <v>4843</v>
      </c>
      <c r="C2412" s="1" t="n">
        <v>20757</v>
      </c>
      <c r="D2412" s="1" t="n">
        <v>43</v>
      </c>
      <c r="E2412" s="1" t="n">
        <v>1411</v>
      </c>
      <c r="F2412" s="1" t="n">
        <v>1</v>
      </c>
      <c r="G2412" s="1" t="n">
        <v>1784</v>
      </c>
      <c r="H2412" s="1" t="n">
        <v>123</v>
      </c>
      <c r="I2412" s="1" t="n">
        <v>2</v>
      </c>
      <c r="J2412" s="2" t="b">
        <f aca="false">FALSE()</f>
        <v>0</v>
      </c>
      <c r="K2412" s="2" t="n">
        <v>0.95539700387312</v>
      </c>
      <c r="L2412" s="2" t="n">
        <v>0.95539700387312</v>
      </c>
      <c r="M2412" s="3" t="n">
        <v>1.55869053429065E-087</v>
      </c>
      <c r="N2412" s="2" t="s">
        <v>15</v>
      </c>
      <c r="O2412" s="2" t="s">
        <v>4844</v>
      </c>
    </row>
    <row r="2413" customFormat="false" ht="15" hidden="false" customHeight="false" outlineLevel="0" collapsed="false">
      <c r="A2413" s="1" t="s">
        <v>4845</v>
      </c>
      <c r="B2413" s="1" t="s">
        <v>4845</v>
      </c>
      <c r="C2413" s="1" t="n">
        <v>20757</v>
      </c>
      <c r="D2413" s="1" t="n">
        <v>270</v>
      </c>
      <c r="E2413" s="1" t="n">
        <v>1411</v>
      </c>
      <c r="F2413" s="1" t="n">
        <v>10</v>
      </c>
      <c r="G2413" s="1" t="n">
        <v>1378</v>
      </c>
      <c r="H2413" s="1" t="n">
        <v>77</v>
      </c>
      <c r="I2413" s="1" t="n">
        <v>2</v>
      </c>
      <c r="J2413" s="2" t="b">
        <f aca="false">FALSE()</f>
        <v>0</v>
      </c>
      <c r="K2413" s="2" t="n">
        <v>0.956289020129024</v>
      </c>
      <c r="L2413" s="2" t="n">
        <v>0.956289020129024</v>
      </c>
      <c r="M2413" s="3" t="n">
        <v>3.16523932763636E-295</v>
      </c>
      <c r="N2413" s="2" t="s">
        <v>15</v>
      </c>
      <c r="O2413" s="2" t="s">
        <v>4846</v>
      </c>
    </row>
    <row r="2414" customFormat="false" ht="15" hidden="false" customHeight="false" outlineLevel="0" collapsed="false">
      <c r="A2414" s="1" t="s">
        <v>4847</v>
      </c>
      <c r="B2414" s="1" t="s">
        <v>4847</v>
      </c>
      <c r="C2414" s="1" t="n">
        <v>20757</v>
      </c>
      <c r="D2414" s="1" t="n">
        <v>16</v>
      </c>
      <c r="E2414" s="1" t="n">
        <v>1411</v>
      </c>
      <c r="F2414" s="1" t="n">
        <v>1</v>
      </c>
      <c r="G2414" s="1" t="n">
        <v>75</v>
      </c>
      <c r="H2414" s="1" t="n">
        <v>12</v>
      </c>
      <c r="I2414" s="1" t="n">
        <v>1</v>
      </c>
      <c r="J2414" s="2" t="b">
        <f aca="false">FALSE()</f>
        <v>0</v>
      </c>
      <c r="K2414" s="2" t="n">
        <v>0.957146998354375</v>
      </c>
      <c r="L2414" s="2" t="n">
        <v>0.957146998354375</v>
      </c>
      <c r="M2414" s="3" t="n">
        <v>1.16958413530039E-016</v>
      </c>
      <c r="N2414" s="2" t="s">
        <v>15</v>
      </c>
      <c r="O2414" s="2" t="s">
        <v>4848</v>
      </c>
    </row>
    <row r="2415" customFormat="false" ht="15" hidden="false" customHeight="false" outlineLevel="0" collapsed="false">
      <c r="A2415" s="1" t="s">
        <v>4849</v>
      </c>
      <c r="B2415" s="1" t="s">
        <v>4849</v>
      </c>
      <c r="C2415" s="1" t="n">
        <v>20757</v>
      </c>
      <c r="D2415" s="1" t="n">
        <v>28</v>
      </c>
      <c r="E2415" s="1" t="n">
        <v>1411</v>
      </c>
      <c r="F2415" s="1" t="n">
        <v>1</v>
      </c>
      <c r="G2415" s="1" t="n">
        <v>1191</v>
      </c>
      <c r="H2415" s="1" t="n">
        <v>127</v>
      </c>
      <c r="I2415" s="1" t="n">
        <v>3</v>
      </c>
      <c r="J2415" s="2" t="b">
        <f aca="false">FALSE()</f>
        <v>0</v>
      </c>
      <c r="K2415" s="2" t="n">
        <v>0.95906351278628</v>
      </c>
      <c r="L2415" s="2" t="n">
        <v>0.95906351278628</v>
      </c>
      <c r="M2415" s="3" t="n">
        <v>3.14428082348281E-057</v>
      </c>
      <c r="N2415" s="2" t="s">
        <v>15</v>
      </c>
      <c r="O2415" s="2" t="s">
        <v>4850</v>
      </c>
    </row>
    <row r="2416" customFormat="false" ht="15" hidden="false" customHeight="false" outlineLevel="0" collapsed="false">
      <c r="A2416" s="1" t="s">
        <v>4851</v>
      </c>
      <c r="B2416" s="1" t="s">
        <v>4851</v>
      </c>
      <c r="C2416" s="1" t="n">
        <v>20757</v>
      </c>
      <c r="D2416" s="1" t="n">
        <v>39</v>
      </c>
      <c r="E2416" s="1" t="n">
        <v>1411</v>
      </c>
      <c r="F2416" s="1" t="n">
        <v>7</v>
      </c>
      <c r="G2416" s="1" t="n">
        <v>203</v>
      </c>
      <c r="H2416" s="1" t="n">
        <v>56</v>
      </c>
      <c r="I2416" s="1" t="n">
        <v>1</v>
      </c>
      <c r="J2416" s="2" t="b">
        <f aca="false">FALSE()</f>
        <v>0</v>
      </c>
      <c r="K2416" s="2" t="n">
        <v>0.959376247639253</v>
      </c>
      <c r="L2416" s="2" t="n">
        <v>0.959376247639253</v>
      </c>
      <c r="M2416" s="3" t="n">
        <v>1.03152926994343E-042</v>
      </c>
      <c r="N2416" s="2" t="s">
        <v>15</v>
      </c>
      <c r="O2416" s="2" t="s">
        <v>4852</v>
      </c>
    </row>
    <row r="2417" customFormat="false" ht="15" hidden="false" customHeight="false" outlineLevel="0" collapsed="false">
      <c r="A2417" s="1" t="s">
        <v>4853</v>
      </c>
      <c r="B2417" s="1" t="s">
        <v>4853</v>
      </c>
      <c r="C2417" s="1" t="n">
        <v>20757</v>
      </c>
      <c r="D2417" s="1" t="n">
        <v>25</v>
      </c>
      <c r="E2417" s="1" t="n">
        <v>1411</v>
      </c>
      <c r="F2417" s="1" t="n">
        <v>1</v>
      </c>
      <c r="G2417" s="1" t="n">
        <v>228</v>
      </c>
      <c r="H2417" s="1" t="n">
        <v>26</v>
      </c>
      <c r="I2417" s="1" t="n">
        <v>1</v>
      </c>
      <c r="J2417" s="2" t="b">
        <f aca="false">FALSE()</f>
        <v>0</v>
      </c>
      <c r="K2417" s="2" t="n">
        <v>0.959661202084047</v>
      </c>
      <c r="L2417" s="2" t="n">
        <v>0.959661202084047</v>
      </c>
      <c r="M2417" s="3" t="n">
        <v>6.84476355594167E-034</v>
      </c>
      <c r="N2417" s="2" t="s">
        <v>43</v>
      </c>
      <c r="O2417" s="2" t="s">
        <v>4854</v>
      </c>
    </row>
    <row r="2418" customFormat="false" ht="15" hidden="false" customHeight="false" outlineLevel="0" collapsed="false">
      <c r="A2418" s="1" t="s">
        <v>4855</v>
      </c>
      <c r="B2418" s="1" t="s">
        <v>4855</v>
      </c>
      <c r="C2418" s="1" t="n">
        <v>20757</v>
      </c>
      <c r="D2418" s="1" t="n">
        <v>146</v>
      </c>
      <c r="E2418" s="1" t="n">
        <v>1411</v>
      </c>
      <c r="F2418" s="1" t="n">
        <v>2</v>
      </c>
      <c r="G2418" s="1" t="n">
        <v>652</v>
      </c>
      <c r="H2418" s="1" t="n">
        <v>20</v>
      </c>
      <c r="I2418" s="1" t="n">
        <v>1</v>
      </c>
      <c r="J2418" s="2" t="b">
        <f aca="false">FALSE()</f>
        <v>0</v>
      </c>
      <c r="K2418" s="2" t="n">
        <v>0.959679160353287</v>
      </c>
      <c r="L2418" s="2" t="n">
        <v>0.959679160353287</v>
      </c>
      <c r="M2418" s="3" t="n">
        <v>6.80342766399179E-150</v>
      </c>
      <c r="N2418" s="2" t="s">
        <v>15</v>
      </c>
      <c r="O2418" s="2" t="s">
        <v>4856</v>
      </c>
    </row>
    <row r="2419" customFormat="false" ht="15" hidden="false" customHeight="false" outlineLevel="0" collapsed="false">
      <c r="A2419" s="1" t="s">
        <v>4857</v>
      </c>
      <c r="B2419" s="1" t="s">
        <v>4857</v>
      </c>
      <c r="C2419" s="1" t="n">
        <v>20757</v>
      </c>
      <c r="D2419" s="1" t="n">
        <v>46</v>
      </c>
      <c r="E2419" s="1" t="n">
        <v>1411</v>
      </c>
      <c r="F2419" s="1" t="n">
        <v>1</v>
      </c>
      <c r="G2419" s="1" t="n">
        <v>71</v>
      </c>
      <c r="H2419" s="1" t="n">
        <v>3</v>
      </c>
      <c r="I2419" s="1" t="n">
        <v>1</v>
      </c>
      <c r="J2419" s="2" t="b">
        <f aca="false">FALSE()</f>
        <v>0</v>
      </c>
      <c r="K2419" s="2" t="n">
        <v>0.959758551307855</v>
      </c>
      <c r="L2419" s="2" t="n">
        <v>0.959758551307855</v>
      </c>
      <c r="M2419" s="3" t="n">
        <v>1.00357997552485E-019</v>
      </c>
      <c r="N2419" s="2" t="s">
        <v>43</v>
      </c>
      <c r="O2419" s="2" t="s">
        <v>4858</v>
      </c>
    </row>
    <row r="2420" customFormat="false" ht="15" hidden="false" customHeight="false" outlineLevel="0" collapsed="false">
      <c r="A2420" s="1" t="s">
        <v>4859</v>
      </c>
      <c r="B2420" s="1" t="s">
        <v>4859</v>
      </c>
      <c r="C2420" s="1" t="n">
        <v>20757</v>
      </c>
      <c r="D2420" s="1" t="n">
        <v>55</v>
      </c>
      <c r="E2420" s="1" t="n">
        <v>1411</v>
      </c>
      <c r="F2420" s="1" t="n">
        <v>1</v>
      </c>
      <c r="G2420" s="1" t="n">
        <v>2582</v>
      </c>
      <c r="H2420" s="1" t="n">
        <v>145</v>
      </c>
      <c r="I2420" s="1" t="n">
        <v>2</v>
      </c>
      <c r="J2420" s="2" t="b">
        <f aca="false">FALSE()</f>
        <v>0</v>
      </c>
      <c r="K2420" s="2" t="n">
        <v>0.959785706324484</v>
      </c>
      <c r="L2420" s="2" t="n">
        <v>0.959785706324484</v>
      </c>
      <c r="M2420" s="3" t="n">
        <v>4.98473434611186E-115</v>
      </c>
      <c r="N2420" s="2" t="s">
        <v>15</v>
      </c>
      <c r="O2420" s="2" t="s">
        <v>4860</v>
      </c>
    </row>
    <row r="2421" customFormat="false" ht="15" hidden="false" customHeight="false" outlineLevel="0" collapsed="false">
      <c r="A2421" s="1" t="s">
        <v>4861</v>
      </c>
      <c r="B2421" s="1" t="s">
        <v>4861</v>
      </c>
      <c r="C2421" s="1" t="n">
        <v>20757</v>
      </c>
      <c r="D2421" s="1" t="n">
        <v>80</v>
      </c>
      <c r="E2421" s="1" t="n">
        <v>1411</v>
      </c>
      <c r="F2421" s="1" t="n">
        <v>2</v>
      </c>
      <c r="G2421" s="1" t="n">
        <v>1046</v>
      </c>
      <c r="H2421" s="1" t="n">
        <v>62</v>
      </c>
      <c r="I2421" s="1" t="n">
        <v>1</v>
      </c>
      <c r="J2421" s="2" t="b">
        <f aca="false">FALSE()</f>
        <v>0</v>
      </c>
      <c r="K2421" s="2" t="n">
        <v>0.960057714912871</v>
      </c>
      <c r="L2421" s="2" t="n">
        <v>0.960057714912871</v>
      </c>
      <c r="M2421" s="3" t="n">
        <v>4.35285257806029E-122</v>
      </c>
      <c r="N2421" s="2" t="s">
        <v>20</v>
      </c>
      <c r="O2421" s="2" t="s">
        <v>4862</v>
      </c>
    </row>
    <row r="2422" customFormat="false" ht="15" hidden="false" customHeight="false" outlineLevel="0" collapsed="false">
      <c r="A2422" s="1" t="s">
        <v>4863</v>
      </c>
      <c r="B2422" s="1" t="s">
        <v>4863</v>
      </c>
      <c r="C2422" s="1" t="n">
        <v>20757</v>
      </c>
      <c r="D2422" s="1" t="n">
        <v>92</v>
      </c>
      <c r="E2422" s="1" t="n">
        <v>1411</v>
      </c>
      <c r="F2422" s="1" t="n">
        <v>3</v>
      </c>
      <c r="G2422" s="1" t="n">
        <v>1816</v>
      </c>
      <c r="H2422" s="1" t="n">
        <v>125</v>
      </c>
      <c r="I2422" s="1" t="n">
        <v>1</v>
      </c>
      <c r="J2422" s="2" t="b">
        <f aca="false">FALSE()</f>
        <v>0</v>
      </c>
      <c r="K2422" s="2" t="n">
        <v>0.960268895443527</v>
      </c>
      <c r="L2422" s="2" t="n">
        <v>0.960268895443527</v>
      </c>
      <c r="M2422" s="3" t="n">
        <v>1.88119962436841E-157</v>
      </c>
      <c r="N2422" s="2" t="s">
        <v>15</v>
      </c>
      <c r="O2422" s="2" t="s">
        <v>4864</v>
      </c>
    </row>
    <row r="2423" customFormat="false" ht="15" hidden="false" customHeight="false" outlineLevel="0" collapsed="false">
      <c r="A2423" s="1" t="s">
        <v>4865</v>
      </c>
      <c r="B2423" s="1" t="s">
        <v>4865</v>
      </c>
      <c r="C2423" s="1" t="n">
        <v>20757</v>
      </c>
      <c r="D2423" s="1" t="n">
        <v>104</v>
      </c>
      <c r="E2423" s="1" t="n">
        <v>1411</v>
      </c>
      <c r="F2423" s="1" t="n">
        <v>4</v>
      </c>
      <c r="G2423" s="1" t="n">
        <v>9666</v>
      </c>
      <c r="H2423" s="1" t="n">
        <v>734</v>
      </c>
      <c r="I2423" s="1" t="n">
        <v>1</v>
      </c>
      <c r="J2423" s="2" t="b">
        <f aca="false">FALSE()</f>
        <v>0</v>
      </c>
      <c r="K2423" s="2" t="n">
        <v>0.960967913474172</v>
      </c>
      <c r="L2423" s="2" t="n">
        <v>0.960967913474172</v>
      </c>
      <c r="M2423" s="3" t="n">
        <v>6.14665382774966E-249</v>
      </c>
      <c r="N2423" s="2" t="s">
        <v>15</v>
      </c>
      <c r="O2423" s="2" t="s">
        <v>4866</v>
      </c>
    </row>
    <row r="2424" customFormat="false" ht="15" hidden="false" customHeight="false" outlineLevel="0" collapsed="false">
      <c r="A2424" s="1" t="s">
        <v>4867</v>
      </c>
      <c r="B2424" s="1" t="s">
        <v>4867</v>
      </c>
      <c r="C2424" s="1" t="n">
        <v>20757</v>
      </c>
      <c r="D2424" s="1" t="n">
        <v>34</v>
      </c>
      <c r="E2424" s="1" t="n">
        <v>1411</v>
      </c>
      <c r="F2424" s="1" t="n">
        <v>1</v>
      </c>
      <c r="G2424" s="1" t="n">
        <v>1808</v>
      </c>
      <c r="H2424" s="1" t="n">
        <v>163</v>
      </c>
      <c r="I2424" s="1" t="n">
        <v>1</v>
      </c>
      <c r="J2424" s="2" t="b">
        <f aca="false">FALSE()</f>
        <v>0</v>
      </c>
      <c r="K2424" s="2" t="n">
        <v>0.960972945983729</v>
      </c>
      <c r="L2424" s="2" t="n">
        <v>0.960972945983729</v>
      </c>
      <c r="M2424" s="3" t="n">
        <v>7.26130027612814E-073</v>
      </c>
      <c r="N2424" s="2" t="s">
        <v>15</v>
      </c>
      <c r="O2424" s="2" t="s">
        <v>4868</v>
      </c>
    </row>
    <row r="2425" customFormat="false" ht="15" hidden="false" customHeight="false" outlineLevel="0" collapsed="false">
      <c r="A2425" s="1" t="s">
        <v>4869</v>
      </c>
      <c r="B2425" s="1" t="s">
        <v>4869</v>
      </c>
      <c r="C2425" s="1" t="n">
        <v>20757</v>
      </c>
      <c r="D2425" s="1" t="n">
        <v>45</v>
      </c>
      <c r="E2425" s="1" t="n">
        <v>1411</v>
      </c>
      <c r="F2425" s="1" t="n">
        <v>1</v>
      </c>
      <c r="G2425" s="1" t="n">
        <v>19050</v>
      </c>
      <c r="H2425" s="1" t="n">
        <v>1328</v>
      </c>
      <c r="I2425" s="1" t="n">
        <v>3</v>
      </c>
      <c r="J2425" s="2" t="b">
        <f aca="false">FALSE()</f>
        <v>0</v>
      </c>
      <c r="K2425" s="2" t="n">
        <v>0.961442856333822</v>
      </c>
      <c r="L2425" s="2" t="n">
        <v>0.961442856333822</v>
      </c>
      <c r="M2425" s="3" t="n">
        <v>3.19981588115536E-137</v>
      </c>
      <c r="N2425" s="2" t="s">
        <v>43</v>
      </c>
      <c r="O2425" s="2" t="s">
        <v>4870</v>
      </c>
    </row>
    <row r="2426" customFormat="false" ht="15" hidden="false" customHeight="false" outlineLevel="0" collapsed="false">
      <c r="A2426" s="1" t="s">
        <v>4871</v>
      </c>
      <c r="B2426" s="1" t="s">
        <v>4871</v>
      </c>
      <c r="C2426" s="1" t="n">
        <v>20757</v>
      </c>
      <c r="D2426" s="1" t="n">
        <v>11</v>
      </c>
      <c r="E2426" s="1" t="n">
        <v>1411</v>
      </c>
      <c r="F2426" s="1" t="n">
        <v>2</v>
      </c>
      <c r="G2426" s="1" t="n">
        <v>13</v>
      </c>
      <c r="H2426" s="1" t="n">
        <v>3</v>
      </c>
      <c r="I2426" s="1" t="n">
        <v>1</v>
      </c>
      <c r="J2426" s="2" t="b">
        <f aca="false">FALSE()</f>
        <v>0</v>
      </c>
      <c r="K2426" s="2" t="n">
        <v>0.961538461538462</v>
      </c>
      <c r="L2426" s="2" t="n">
        <v>0.961538461538462</v>
      </c>
      <c r="M2426" s="2" t="n">
        <v>0.0128205128205128</v>
      </c>
      <c r="N2426" s="2" t="s">
        <v>43</v>
      </c>
      <c r="O2426" s="2" t="s">
        <v>4872</v>
      </c>
    </row>
    <row r="2427" customFormat="false" ht="15" hidden="false" customHeight="false" outlineLevel="0" collapsed="false">
      <c r="A2427" s="1" t="s">
        <v>4873</v>
      </c>
      <c r="B2427" s="1" t="s">
        <v>4873</v>
      </c>
      <c r="C2427" s="1" t="n">
        <v>20757</v>
      </c>
      <c r="D2427" s="1" t="n">
        <v>57</v>
      </c>
      <c r="E2427" s="1" t="n">
        <v>1411</v>
      </c>
      <c r="F2427" s="1" t="n">
        <v>3</v>
      </c>
      <c r="G2427" s="1" t="n">
        <v>234</v>
      </c>
      <c r="H2427" s="1" t="n">
        <v>24</v>
      </c>
      <c r="I2427" s="1" t="n">
        <v>1</v>
      </c>
      <c r="J2427" s="2" t="b">
        <f aca="false">FALSE()</f>
        <v>0</v>
      </c>
      <c r="K2427" s="2" t="n">
        <v>0.961866086308984</v>
      </c>
      <c r="L2427" s="2" t="n">
        <v>0.961866086308984</v>
      </c>
      <c r="M2427" s="3" t="n">
        <v>6.26202915835655E-056</v>
      </c>
      <c r="N2427" s="2" t="s">
        <v>15</v>
      </c>
      <c r="O2427" s="2" t="s">
        <v>4874</v>
      </c>
    </row>
    <row r="2428" customFormat="false" ht="15" hidden="false" customHeight="false" outlineLevel="0" collapsed="false">
      <c r="A2428" s="1" t="s">
        <v>4875</v>
      </c>
      <c r="B2428" s="1" t="s">
        <v>4875</v>
      </c>
      <c r="C2428" s="1" t="n">
        <v>20757</v>
      </c>
      <c r="D2428" s="1" t="n">
        <v>43</v>
      </c>
      <c r="E2428" s="1" t="n">
        <v>1411</v>
      </c>
      <c r="F2428" s="1" t="n">
        <v>2</v>
      </c>
      <c r="G2428" s="1" t="n">
        <v>716</v>
      </c>
      <c r="H2428" s="1" t="n">
        <v>79</v>
      </c>
      <c r="I2428" s="1" t="n">
        <v>2</v>
      </c>
      <c r="J2428" s="2" t="b">
        <f aca="false">FALSE()</f>
        <v>0</v>
      </c>
      <c r="K2428" s="2" t="n">
        <v>0.962633318755115</v>
      </c>
      <c r="L2428" s="2" t="n">
        <v>0.962633318755115</v>
      </c>
      <c r="M2428" s="3" t="n">
        <v>3.79121045655514E-070</v>
      </c>
      <c r="N2428" s="2" t="s">
        <v>43</v>
      </c>
      <c r="O2428" s="2" t="s">
        <v>4876</v>
      </c>
    </row>
    <row r="2429" customFormat="false" ht="15" hidden="false" customHeight="false" outlineLevel="0" collapsed="false">
      <c r="A2429" s="1" t="s">
        <v>4877</v>
      </c>
      <c r="B2429" s="1" t="s">
        <v>4877</v>
      </c>
      <c r="C2429" s="1" t="n">
        <v>20757</v>
      </c>
      <c r="D2429" s="1" t="n">
        <v>8</v>
      </c>
      <c r="E2429" s="1" t="n">
        <v>1411</v>
      </c>
      <c r="F2429" s="1" t="n">
        <v>1</v>
      </c>
      <c r="G2429" s="1" t="n">
        <v>57</v>
      </c>
      <c r="H2429" s="1" t="n">
        <v>18</v>
      </c>
      <c r="I2429" s="1" t="n">
        <v>1</v>
      </c>
      <c r="J2429" s="2" t="b">
        <f aca="false">FALSE()</f>
        <v>0</v>
      </c>
      <c r="K2429" s="2" t="n">
        <v>0.962767295597487</v>
      </c>
      <c r="L2429" s="2" t="n">
        <v>0.962767295597487</v>
      </c>
      <c r="M2429" s="3" t="n">
        <v>6.0517614113034E-010</v>
      </c>
      <c r="N2429" s="2" t="s">
        <v>15</v>
      </c>
      <c r="O2429" s="2" t="s">
        <v>4878</v>
      </c>
    </row>
    <row r="2430" customFormat="false" ht="15" hidden="false" customHeight="false" outlineLevel="0" collapsed="false">
      <c r="A2430" s="1" t="s">
        <v>4879</v>
      </c>
      <c r="B2430" s="1" t="s">
        <v>4879</v>
      </c>
      <c r="C2430" s="1" t="n">
        <v>20757</v>
      </c>
      <c r="D2430" s="1" t="n">
        <v>29</v>
      </c>
      <c r="E2430" s="1" t="n">
        <v>1411</v>
      </c>
      <c r="F2430" s="1" t="n">
        <v>1</v>
      </c>
      <c r="G2430" s="1" t="n">
        <v>191</v>
      </c>
      <c r="H2430" s="1" t="n">
        <v>19</v>
      </c>
      <c r="I2430" s="1" t="n">
        <v>1</v>
      </c>
      <c r="J2430" s="2" t="b">
        <f aca="false">FALSE()</f>
        <v>0</v>
      </c>
      <c r="K2430" s="2" t="n">
        <v>0.963167856074891</v>
      </c>
      <c r="L2430" s="2" t="n">
        <v>0.963167856074891</v>
      </c>
      <c r="M2430" s="3" t="n">
        <v>5.88047963496205E-035</v>
      </c>
      <c r="N2430" s="2" t="s">
        <v>43</v>
      </c>
      <c r="O2430" s="2" t="s">
        <v>4880</v>
      </c>
    </row>
    <row r="2431" customFormat="false" ht="15" hidden="false" customHeight="false" outlineLevel="0" collapsed="false">
      <c r="A2431" s="1" t="s">
        <v>4881</v>
      </c>
      <c r="B2431" s="1" t="s">
        <v>4881</v>
      </c>
      <c r="C2431" s="1" t="n">
        <v>20757</v>
      </c>
      <c r="D2431" s="1" t="n">
        <v>145</v>
      </c>
      <c r="E2431" s="1" t="n">
        <v>1411</v>
      </c>
      <c r="F2431" s="1" t="n">
        <v>5</v>
      </c>
      <c r="G2431" s="1" t="n">
        <v>762</v>
      </c>
      <c r="H2431" s="1" t="n">
        <v>47</v>
      </c>
      <c r="I2431" s="1" t="n">
        <v>1</v>
      </c>
      <c r="J2431" s="2" t="b">
        <f aca="false">FALSE()</f>
        <v>0</v>
      </c>
      <c r="K2431" s="2" t="n">
        <v>0.963792883282806</v>
      </c>
      <c r="L2431" s="2" t="n">
        <v>0.963792883282806</v>
      </c>
      <c r="M2431" s="3" t="n">
        <v>2.44803802466167E-160</v>
      </c>
      <c r="N2431" s="2" t="s">
        <v>43</v>
      </c>
      <c r="O2431" s="2" t="s">
        <v>4882</v>
      </c>
    </row>
    <row r="2432" customFormat="false" ht="15" hidden="false" customHeight="false" outlineLevel="0" collapsed="false">
      <c r="A2432" s="1" t="s">
        <v>4883</v>
      </c>
      <c r="B2432" s="1" t="s">
        <v>4883</v>
      </c>
      <c r="C2432" s="1" t="n">
        <v>20757</v>
      </c>
      <c r="D2432" s="1" t="n">
        <v>69</v>
      </c>
      <c r="E2432" s="1" t="n">
        <v>1411</v>
      </c>
      <c r="F2432" s="1" t="n">
        <v>1</v>
      </c>
      <c r="G2432" s="1" t="n">
        <v>1115</v>
      </c>
      <c r="H2432" s="1" t="n">
        <v>51</v>
      </c>
      <c r="I2432" s="1" t="n">
        <v>3</v>
      </c>
      <c r="J2432" s="2" t="b">
        <f aca="false">FALSE()</f>
        <v>0</v>
      </c>
      <c r="K2432" s="2" t="n">
        <v>0.964414001402303</v>
      </c>
      <c r="L2432" s="2" t="n">
        <v>0.964414001402303</v>
      </c>
      <c r="M2432" s="3" t="n">
        <v>8.02456839604166E-112</v>
      </c>
      <c r="N2432" s="2" t="s">
        <v>20</v>
      </c>
      <c r="O2432" s="2" t="s">
        <v>4884</v>
      </c>
    </row>
    <row r="2433" customFormat="false" ht="15" hidden="false" customHeight="false" outlineLevel="0" collapsed="false">
      <c r="A2433" s="1" t="s">
        <v>4885</v>
      </c>
      <c r="B2433" s="1" t="s">
        <v>4885</v>
      </c>
      <c r="C2433" s="1" t="n">
        <v>20757</v>
      </c>
      <c r="D2433" s="1" t="n">
        <v>32</v>
      </c>
      <c r="E2433" s="1" t="n">
        <v>1411</v>
      </c>
      <c r="F2433" s="1" t="n">
        <v>1</v>
      </c>
      <c r="G2433" s="1" t="n">
        <v>651</v>
      </c>
      <c r="H2433" s="1" t="n">
        <v>63</v>
      </c>
      <c r="I2433" s="1" t="n">
        <v>2</v>
      </c>
      <c r="J2433" s="2" t="b">
        <f aca="false">FALSE()</f>
        <v>0</v>
      </c>
      <c r="K2433" s="2" t="n">
        <v>0.964618419604127</v>
      </c>
      <c r="L2433" s="2" t="n">
        <v>0.964618419604127</v>
      </c>
      <c r="M2433" s="3" t="n">
        <v>5.27158310860893E-055</v>
      </c>
      <c r="N2433" s="2" t="s">
        <v>15</v>
      </c>
      <c r="O2433" s="2" t="s">
        <v>4886</v>
      </c>
    </row>
    <row r="2434" customFormat="false" ht="15" hidden="false" customHeight="false" outlineLevel="0" collapsed="false">
      <c r="A2434" s="1" t="s">
        <v>4887</v>
      </c>
      <c r="B2434" s="1" t="s">
        <v>4887</v>
      </c>
      <c r="C2434" s="1" t="n">
        <v>20757</v>
      </c>
      <c r="D2434" s="1" t="n">
        <v>17</v>
      </c>
      <c r="E2434" s="1" t="n">
        <v>1411</v>
      </c>
      <c r="F2434" s="1" t="n">
        <v>3</v>
      </c>
      <c r="G2434" s="1" t="n">
        <v>19</v>
      </c>
      <c r="H2434" s="1" t="n">
        <v>4</v>
      </c>
      <c r="I2434" s="1" t="n">
        <v>1</v>
      </c>
      <c r="J2434" s="2" t="b">
        <f aca="false">FALSE()</f>
        <v>0</v>
      </c>
      <c r="K2434" s="2" t="n">
        <v>0.964912280701753</v>
      </c>
      <c r="L2434" s="2" t="n">
        <v>0.964912280701753</v>
      </c>
      <c r="M2434" s="2" t="n">
        <v>0.00584795321637428</v>
      </c>
      <c r="N2434" s="2" t="s">
        <v>15</v>
      </c>
      <c r="O2434" s="2" t="s">
        <v>4888</v>
      </c>
    </row>
    <row r="2435" customFormat="false" ht="15" hidden="false" customHeight="false" outlineLevel="0" collapsed="false">
      <c r="A2435" s="1" t="s">
        <v>4889</v>
      </c>
      <c r="B2435" s="1" t="s">
        <v>4889</v>
      </c>
      <c r="C2435" s="1" t="n">
        <v>20757</v>
      </c>
      <c r="D2435" s="1" t="n">
        <v>1804</v>
      </c>
      <c r="E2435" s="1" t="n">
        <v>1411</v>
      </c>
      <c r="F2435" s="1" t="n">
        <v>119</v>
      </c>
      <c r="G2435" s="1" t="n">
        <v>2042</v>
      </c>
      <c r="H2435" s="1" t="n">
        <v>142</v>
      </c>
      <c r="I2435" s="1" t="n">
        <v>2</v>
      </c>
      <c r="J2435" s="2" t="b">
        <f aca="false">FALSE()</f>
        <v>0</v>
      </c>
      <c r="K2435" s="2" t="n">
        <v>0.965754082327472</v>
      </c>
      <c r="L2435" s="2" t="n">
        <v>0.965754082327472</v>
      </c>
      <c r="M2435" s="3" t="s">
        <v>4890</v>
      </c>
      <c r="N2435" s="2" t="s">
        <v>15</v>
      </c>
      <c r="O2435" s="2" t="s">
        <v>4891</v>
      </c>
    </row>
    <row r="2436" customFormat="false" ht="15" hidden="false" customHeight="false" outlineLevel="0" collapsed="false">
      <c r="A2436" s="1" t="s">
        <v>4892</v>
      </c>
      <c r="B2436" s="1" t="s">
        <v>4892</v>
      </c>
      <c r="C2436" s="1" t="n">
        <v>20757</v>
      </c>
      <c r="D2436" s="1" t="n">
        <v>92</v>
      </c>
      <c r="E2436" s="1" t="n">
        <v>1411</v>
      </c>
      <c r="F2436" s="1" t="n">
        <v>3</v>
      </c>
      <c r="G2436" s="1" t="n">
        <v>4244</v>
      </c>
      <c r="H2436" s="1" t="n">
        <v>304</v>
      </c>
      <c r="I2436" s="1" t="n">
        <v>3</v>
      </c>
      <c r="J2436" s="2" t="b">
        <f aca="false">FALSE()</f>
        <v>0</v>
      </c>
      <c r="K2436" s="2" t="n">
        <v>0.965968171815461</v>
      </c>
      <c r="L2436" s="2" t="n">
        <v>0.965968171815461</v>
      </c>
      <c r="M2436" s="3" t="n">
        <v>5.90067673482279E-192</v>
      </c>
      <c r="N2436" s="2" t="s">
        <v>15</v>
      </c>
      <c r="O2436" s="2" t="s">
        <v>4893</v>
      </c>
    </row>
    <row r="2437" customFormat="false" ht="15" hidden="false" customHeight="false" outlineLevel="0" collapsed="false">
      <c r="A2437" s="1" t="s">
        <v>4894</v>
      </c>
      <c r="B2437" s="1" t="s">
        <v>4894</v>
      </c>
      <c r="C2437" s="1" t="n">
        <v>20757</v>
      </c>
      <c r="D2437" s="1" t="n">
        <v>44</v>
      </c>
      <c r="E2437" s="1" t="n">
        <v>1411</v>
      </c>
      <c r="F2437" s="1" t="n">
        <v>1</v>
      </c>
      <c r="G2437" s="1" t="n">
        <v>184</v>
      </c>
      <c r="H2437" s="1" t="n">
        <v>12</v>
      </c>
      <c r="I2437" s="1" t="n">
        <v>2</v>
      </c>
      <c r="J2437" s="2" t="b">
        <f aca="false">FALSE()</f>
        <v>0</v>
      </c>
      <c r="K2437" s="2" t="n">
        <v>0.966560009384093</v>
      </c>
      <c r="L2437" s="2" t="n">
        <v>0.966560009384093</v>
      </c>
      <c r="M2437" s="3" t="n">
        <v>1.60590198769286E-043</v>
      </c>
      <c r="N2437" s="2" t="s">
        <v>43</v>
      </c>
      <c r="O2437" s="2" t="s">
        <v>4895</v>
      </c>
    </row>
    <row r="2438" customFormat="false" ht="15" hidden="false" customHeight="false" outlineLevel="0" collapsed="false">
      <c r="A2438" s="1" t="s">
        <v>4896</v>
      </c>
      <c r="B2438" s="1" t="s">
        <v>4896</v>
      </c>
      <c r="C2438" s="1" t="n">
        <v>20757</v>
      </c>
      <c r="D2438" s="1" t="n">
        <v>69</v>
      </c>
      <c r="E2438" s="1" t="n">
        <v>1411</v>
      </c>
      <c r="F2438" s="1" t="n">
        <v>1</v>
      </c>
      <c r="G2438" s="1" t="n">
        <v>1137</v>
      </c>
      <c r="H2438" s="1" t="n">
        <v>53</v>
      </c>
      <c r="I2438" s="1" t="n">
        <v>3</v>
      </c>
      <c r="J2438" s="2" t="b">
        <f aca="false">FALSE()</f>
        <v>0</v>
      </c>
      <c r="K2438" s="2" t="n">
        <v>0.966592394323928</v>
      </c>
      <c r="L2438" s="2" t="n">
        <v>0.966592394323928</v>
      </c>
      <c r="M2438" s="3" t="n">
        <v>1.99748360381425E-112</v>
      </c>
      <c r="N2438" s="2" t="s">
        <v>20</v>
      </c>
      <c r="O2438" s="2" t="s">
        <v>4897</v>
      </c>
    </row>
    <row r="2439" customFormat="false" ht="15" hidden="false" customHeight="false" outlineLevel="0" collapsed="false">
      <c r="A2439" s="1" t="s">
        <v>4898</v>
      </c>
      <c r="B2439" s="1" t="s">
        <v>4898</v>
      </c>
      <c r="C2439" s="1" t="n">
        <v>20757</v>
      </c>
      <c r="D2439" s="1" t="n">
        <v>58</v>
      </c>
      <c r="E2439" s="1" t="n">
        <v>1411</v>
      </c>
      <c r="F2439" s="1" t="n">
        <v>1</v>
      </c>
      <c r="G2439" s="1" t="n">
        <v>60</v>
      </c>
      <c r="H2439" s="1" t="n">
        <v>1</v>
      </c>
      <c r="I2439" s="1" t="n">
        <v>1</v>
      </c>
      <c r="J2439" s="2" t="b">
        <f aca="false">FALSE()</f>
        <v>0</v>
      </c>
      <c r="K2439" s="2" t="n">
        <v>0.966666666666665</v>
      </c>
      <c r="L2439" s="2" t="n">
        <v>0.966666666666665</v>
      </c>
      <c r="M2439" s="2" t="n">
        <v>0.000564971751412431</v>
      </c>
      <c r="N2439" s="2" t="s">
        <v>15</v>
      </c>
      <c r="O2439" s="2" t="s">
        <v>4899</v>
      </c>
    </row>
    <row r="2440" customFormat="false" ht="15" hidden="false" customHeight="false" outlineLevel="0" collapsed="false">
      <c r="A2440" s="1" t="s">
        <v>4900</v>
      </c>
      <c r="B2440" s="1" t="s">
        <v>4900</v>
      </c>
      <c r="C2440" s="1" t="n">
        <v>20757</v>
      </c>
      <c r="D2440" s="1" t="n">
        <v>63</v>
      </c>
      <c r="E2440" s="1" t="n">
        <v>1411</v>
      </c>
      <c r="F2440" s="1" t="n">
        <v>2</v>
      </c>
      <c r="G2440" s="1" t="n">
        <v>213</v>
      </c>
      <c r="H2440" s="1" t="n">
        <v>15</v>
      </c>
      <c r="I2440" s="1" t="n">
        <v>2</v>
      </c>
      <c r="J2440" s="2" t="b">
        <f aca="false">FALSE()</f>
        <v>0</v>
      </c>
      <c r="K2440" s="2" t="n">
        <v>0.966827619440848</v>
      </c>
      <c r="L2440" s="2" t="n">
        <v>0.966827619440848</v>
      </c>
      <c r="M2440" s="3" t="n">
        <v>1.12343978487683E-055</v>
      </c>
      <c r="N2440" s="2" t="s">
        <v>20</v>
      </c>
      <c r="O2440" s="2" t="s">
        <v>4901</v>
      </c>
    </row>
    <row r="2441" customFormat="false" ht="15" hidden="false" customHeight="false" outlineLevel="0" collapsed="false">
      <c r="A2441" s="1" t="s">
        <v>4902</v>
      </c>
      <c r="B2441" s="1" t="s">
        <v>4902</v>
      </c>
      <c r="C2441" s="1" t="n">
        <v>20757</v>
      </c>
      <c r="D2441" s="1" t="n">
        <v>17</v>
      </c>
      <c r="E2441" s="1" t="n">
        <v>1411</v>
      </c>
      <c r="F2441" s="1" t="n">
        <v>1</v>
      </c>
      <c r="G2441" s="1" t="n">
        <v>69</v>
      </c>
      <c r="H2441" s="1" t="n">
        <v>11</v>
      </c>
      <c r="I2441" s="1" t="n">
        <v>1</v>
      </c>
      <c r="J2441" s="2" t="b">
        <f aca="false">FALSE()</f>
        <v>0</v>
      </c>
      <c r="K2441" s="2" t="n">
        <v>0.966880478087138</v>
      </c>
      <c r="L2441" s="2" t="n">
        <v>0.966880478087138</v>
      </c>
      <c r="M2441" s="3" t="n">
        <v>1.67652452816019E-016</v>
      </c>
      <c r="N2441" s="2" t="s">
        <v>43</v>
      </c>
      <c r="O2441" s="2" t="s">
        <v>4903</v>
      </c>
    </row>
    <row r="2442" customFormat="false" ht="15" hidden="false" customHeight="false" outlineLevel="0" collapsed="false">
      <c r="A2442" s="1" t="s">
        <v>4904</v>
      </c>
      <c r="B2442" s="1" t="s">
        <v>4904</v>
      </c>
      <c r="C2442" s="1" t="n">
        <v>20757</v>
      </c>
      <c r="D2442" s="1" t="n">
        <v>12</v>
      </c>
      <c r="E2442" s="1" t="n">
        <v>1411</v>
      </c>
      <c r="F2442" s="1" t="n">
        <v>2</v>
      </c>
      <c r="G2442" s="1" t="n">
        <v>14</v>
      </c>
      <c r="H2442" s="1" t="n">
        <v>3</v>
      </c>
      <c r="I2442" s="1" t="n">
        <v>2</v>
      </c>
      <c r="J2442" s="2" t="b">
        <f aca="false">FALSE()</f>
        <v>0</v>
      </c>
      <c r="K2442" s="2" t="n">
        <v>0.967032967032967</v>
      </c>
      <c r="L2442" s="2" t="n">
        <v>0.967032967032967</v>
      </c>
      <c r="M2442" s="2" t="n">
        <v>0.010989010989011</v>
      </c>
      <c r="N2442" s="2" t="s">
        <v>15</v>
      </c>
      <c r="O2442" s="2" t="s">
        <v>4905</v>
      </c>
    </row>
    <row r="2443" customFormat="false" ht="15" hidden="false" customHeight="false" outlineLevel="0" collapsed="false">
      <c r="A2443" s="1" t="s">
        <v>4906</v>
      </c>
      <c r="B2443" s="1" t="s">
        <v>4906</v>
      </c>
      <c r="C2443" s="1" t="n">
        <v>20757</v>
      </c>
      <c r="D2443" s="1" t="n">
        <v>37</v>
      </c>
      <c r="E2443" s="1" t="n">
        <v>1411</v>
      </c>
      <c r="F2443" s="1" t="n">
        <v>1</v>
      </c>
      <c r="G2443" s="1" t="n">
        <v>302</v>
      </c>
      <c r="H2443" s="1" t="n">
        <v>25</v>
      </c>
      <c r="I2443" s="1" t="n">
        <v>2</v>
      </c>
      <c r="J2443" s="2" t="b">
        <f aca="false">FALSE()</f>
        <v>0</v>
      </c>
      <c r="K2443" s="2" t="n">
        <v>0.967114219093831</v>
      </c>
      <c r="L2443" s="2" t="n">
        <v>0.967114219093831</v>
      </c>
      <c r="M2443" s="3" t="n">
        <v>2.38412335114238E-048</v>
      </c>
      <c r="N2443" s="2" t="s">
        <v>43</v>
      </c>
      <c r="O2443" s="2" t="s">
        <v>4907</v>
      </c>
    </row>
    <row r="2444" customFormat="false" ht="15" hidden="false" customHeight="false" outlineLevel="0" collapsed="false">
      <c r="A2444" s="1" t="s">
        <v>4908</v>
      </c>
      <c r="B2444" s="1" t="s">
        <v>4908</v>
      </c>
      <c r="C2444" s="1" t="n">
        <v>20757</v>
      </c>
      <c r="D2444" s="1" t="n">
        <v>30</v>
      </c>
      <c r="E2444" s="1" t="n">
        <v>1411</v>
      </c>
      <c r="F2444" s="1" t="n">
        <v>1</v>
      </c>
      <c r="G2444" s="1" t="n">
        <v>31</v>
      </c>
      <c r="H2444" s="1" t="n">
        <v>1</v>
      </c>
      <c r="I2444" s="1" t="n">
        <v>1</v>
      </c>
      <c r="J2444" s="2" t="b">
        <f aca="false">FALSE()</f>
        <v>0</v>
      </c>
      <c r="K2444" s="2" t="n">
        <v>0.967741935483871</v>
      </c>
      <c r="L2444" s="2" t="n">
        <v>0.967741935483871</v>
      </c>
      <c r="M2444" s="2" t="n">
        <v>0.0322580645161289</v>
      </c>
      <c r="N2444" s="2" t="s">
        <v>20</v>
      </c>
      <c r="O2444" s="2" t="s">
        <v>4909</v>
      </c>
    </row>
    <row r="2445" customFormat="false" ht="15" hidden="false" customHeight="false" outlineLevel="0" collapsed="false">
      <c r="A2445" s="1" t="s">
        <v>4910</v>
      </c>
      <c r="B2445" s="1" t="s">
        <v>4910</v>
      </c>
      <c r="C2445" s="1" t="n">
        <v>20757</v>
      </c>
      <c r="D2445" s="1" t="n">
        <v>364</v>
      </c>
      <c r="E2445" s="1" t="n">
        <v>1411</v>
      </c>
      <c r="F2445" s="1" t="n">
        <v>22</v>
      </c>
      <c r="G2445" s="1" t="n">
        <v>667</v>
      </c>
      <c r="H2445" s="1" t="n">
        <v>51</v>
      </c>
      <c r="I2445" s="1" t="n">
        <v>1</v>
      </c>
      <c r="J2445" s="2" t="b">
        <f aca="false">FALSE()</f>
        <v>0</v>
      </c>
      <c r="K2445" s="2" t="n">
        <v>0.96785217245384</v>
      </c>
      <c r="L2445" s="2" t="n">
        <v>0.96785217245384</v>
      </c>
      <c r="M2445" s="3" t="n">
        <v>8.601070253332E-199</v>
      </c>
      <c r="N2445" s="2" t="s">
        <v>20</v>
      </c>
      <c r="O2445" s="2" t="s">
        <v>4911</v>
      </c>
    </row>
    <row r="2446" customFormat="false" ht="15" hidden="false" customHeight="false" outlineLevel="0" collapsed="false">
      <c r="A2446" s="1" t="s">
        <v>4912</v>
      </c>
      <c r="B2446" s="1" t="s">
        <v>4912</v>
      </c>
      <c r="C2446" s="1" t="n">
        <v>20757</v>
      </c>
      <c r="D2446" s="1" t="n">
        <v>125</v>
      </c>
      <c r="E2446" s="1" t="n">
        <v>1411</v>
      </c>
      <c r="F2446" s="1" t="n">
        <v>5</v>
      </c>
      <c r="G2446" s="1" t="n">
        <v>10133</v>
      </c>
      <c r="H2446" s="1" t="n">
        <v>778</v>
      </c>
      <c r="I2446" s="1" t="n">
        <v>1</v>
      </c>
      <c r="J2446" s="2" t="b">
        <f aca="false">FALSE()</f>
        <v>0</v>
      </c>
      <c r="K2446" s="2" t="n">
        <v>0.968003909430075</v>
      </c>
      <c r="L2446" s="2" t="n">
        <v>0.968003909430075</v>
      </c>
      <c r="M2446" s="3" t="n">
        <v>7.78125786228339E-292</v>
      </c>
      <c r="N2446" s="2" t="s">
        <v>15</v>
      </c>
      <c r="O2446" s="2" t="s">
        <v>4913</v>
      </c>
    </row>
    <row r="2447" customFormat="false" ht="15" hidden="false" customHeight="false" outlineLevel="0" collapsed="false">
      <c r="A2447" s="1" t="s">
        <v>4914</v>
      </c>
      <c r="B2447" s="1" t="s">
        <v>4914</v>
      </c>
      <c r="C2447" s="1" t="n">
        <v>20757</v>
      </c>
      <c r="D2447" s="1" t="n">
        <v>1401</v>
      </c>
      <c r="E2447" s="1" t="n">
        <v>1411</v>
      </c>
      <c r="F2447" s="1" t="n">
        <v>81</v>
      </c>
      <c r="G2447" s="1" t="n">
        <v>19629</v>
      </c>
      <c r="H2447" s="1" t="n">
        <v>1362</v>
      </c>
      <c r="I2447" s="1" t="n">
        <v>1</v>
      </c>
      <c r="J2447" s="2" t="b">
        <f aca="false">FALSE()</f>
        <v>0</v>
      </c>
      <c r="K2447" s="2" t="n">
        <v>0.96838589657258</v>
      </c>
      <c r="L2447" s="2" t="n">
        <v>0.96838589657258</v>
      </c>
      <c r="M2447" s="2" t="n">
        <v>0</v>
      </c>
      <c r="N2447" s="2" t="s">
        <v>15</v>
      </c>
      <c r="O2447" s="2" t="s">
        <v>4915</v>
      </c>
    </row>
    <row r="2448" customFormat="false" ht="15" hidden="false" customHeight="false" outlineLevel="0" collapsed="false">
      <c r="A2448" s="1" t="s">
        <v>4916</v>
      </c>
      <c r="B2448" s="1" t="s">
        <v>4916</v>
      </c>
      <c r="C2448" s="1" t="n">
        <v>20757</v>
      </c>
      <c r="D2448" s="1" t="n">
        <v>9</v>
      </c>
      <c r="E2448" s="1" t="n">
        <v>1411</v>
      </c>
      <c r="F2448" s="1" t="n">
        <v>1</v>
      </c>
      <c r="G2448" s="1" t="n">
        <v>211</v>
      </c>
      <c r="H2448" s="1" t="n">
        <v>66</v>
      </c>
      <c r="I2448" s="1" t="n">
        <v>2</v>
      </c>
      <c r="J2448" s="2" t="b">
        <f aca="false">FALSE()</f>
        <v>0</v>
      </c>
      <c r="K2448" s="2" t="n">
        <v>0.968458127273631</v>
      </c>
      <c r="L2448" s="2" t="n">
        <v>0.968458127273631</v>
      </c>
      <c r="M2448" s="3" t="n">
        <v>5.20396095660041E-016</v>
      </c>
      <c r="N2448" s="2" t="s">
        <v>15</v>
      </c>
      <c r="O2448" s="2" t="s">
        <v>4917</v>
      </c>
    </row>
    <row r="2449" customFormat="false" ht="15" hidden="false" customHeight="false" outlineLevel="0" collapsed="false">
      <c r="A2449" s="1" t="s">
        <v>4918</v>
      </c>
      <c r="B2449" s="1" t="s">
        <v>4918</v>
      </c>
      <c r="C2449" s="1" t="n">
        <v>20757</v>
      </c>
      <c r="D2449" s="1" t="n">
        <v>7383</v>
      </c>
      <c r="E2449" s="1" t="n">
        <v>1411</v>
      </c>
      <c r="F2449" s="1" t="n">
        <v>547</v>
      </c>
      <c r="G2449" s="1" t="n">
        <v>12004</v>
      </c>
      <c r="H2449" s="1" t="n">
        <v>932</v>
      </c>
      <c r="I2449" s="1" t="n">
        <v>2</v>
      </c>
      <c r="J2449" s="2" t="b">
        <f aca="false">FALSE()</f>
        <v>0</v>
      </c>
      <c r="K2449" s="2" t="n">
        <v>0.969104401922535</v>
      </c>
      <c r="L2449" s="2" t="n">
        <v>0.969104401922535</v>
      </c>
      <c r="M2449" s="2" t="n">
        <v>0</v>
      </c>
      <c r="N2449" s="2" t="s">
        <v>15</v>
      </c>
      <c r="O2449" s="2" t="s">
        <v>4919</v>
      </c>
    </row>
    <row r="2450" customFormat="false" ht="15" hidden="false" customHeight="false" outlineLevel="0" collapsed="false">
      <c r="A2450" s="1" t="s">
        <v>4920</v>
      </c>
      <c r="B2450" s="1" t="s">
        <v>4920</v>
      </c>
      <c r="C2450" s="1" t="n">
        <v>20757</v>
      </c>
      <c r="D2450" s="1" t="n">
        <v>474</v>
      </c>
      <c r="E2450" s="1" t="n">
        <v>1411</v>
      </c>
      <c r="F2450" s="1" t="n">
        <v>26</v>
      </c>
      <c r="G2450" s="1" t="n">
        <v>10056</v>
      </c>
      <c r="H2450" s="1" t="n">
        <v>756</v>
      </c>
      <c r="I2450" s="1" t="n">
        <v>2</v>
      </c>
      <c r="J2450" s="2" t="b">
        <f aca="false">FALSE()</f>
        <v>0</v>
      </c>
      <c r="K2450" s="2" t="n">
        <v>0.969244757517627</v>
      </c>
      <c r="L2450" s="2" t="n">
        <v>0.969244757517627</v>
      </c>
      <c r="M2450" s="2" t="n">
        <v>0</v>
      </c>
      <c r="N2450" s="2" t="s">
        <v>15</v>
      </c>
      <c r="O2450" s="2" t="s">
        <v>4921</v>
      </c>
    </row>
    <row r="2451" customFormat="false" ht="15" hidden="false" customHeight="false" outlineLevel="0" collapsed="false">
      <c r="A2451" s="1" t="s">
        <v>4922</v>
      </c>
      <c r="B2451" s="1" t="s">
        <v>4922</v>
      </c>
      <c r="C2451" s="1" t="n">
        <v>20757</v>
      </c>
      <c r="D2451" s="1" t="n">
        <v>40</v>
      </c>
      <c r="E2451" s="1" t="n">
        <v>1411</v>
      </c>
      <c r="F2451" s="1" t="n">
        <v>1</v>
      </c>
      <c r="G2451" s="1" t="n">
        <v>49</v>
      </c>
      <c r="H2451" s="1" t="n">
        <v>2</v>
      </c>
      <c r="I2451" s="1" t="n">
        <v>2</v>
      </c>
      <c r="J2451" s="2" t="b">
        <f aca="false">FALSE()</f>
        <v>0</v>
      </c>
      <c r="K2451" s="2" t="n">
        <v>0.969387755102044</v>
      </c>
      <c r="L2451" s="2" t="n">
        <v>0.969387755102044</v>
      </c>
      <c r="M2451" s="3" t="n">
        <v>4.86746943302452E-010</v>
      </c>
      <c r="N2451" s="2" t="s">
        <v>15</v>
      </c>
      <c r="O2451" s="2" t="s">
        <v>4923</v>
      </c>
    </row>
    <row r="2452" customFormat="false" ht="15" hidden="false" customHeight="false" outlineLevel="0" collapsed="false">
      <c r="A2452" s="1" t="s">
        <v>4924</v>
      </c>
      <c r="B2452" s="1" t="s">
        <v>4924</v>
      </c>
      <c r="C2452" s="1" t="n">
        <v>20757</v>
      </c>
      <c r="D2452" s="1" t="n">
        <v>39</v>
      </c>
      <c r="E2452" s="1" t="n">
        <v>1411</v>
      </c>
      <c r="F2452" s="1" t="n">
        <v>1</v>
      </c>
      <c r="G2452" s="1" t="n">
        <v>2013</v>
      </c>
      <c r="H2452" s="1" t="n">
        <v>171</v>
      </c>
      <c r="I2452" s="1" t="n">
        <v>1</v>
      </c>
      <c r="J2452" s="2" t="b">
        <f aca="false">FALSE()</f>
        <v>0</v>
      </c>
      <c r="K2452" s="2" t="n">
        <v>0.969706735182037</v>
      </c>
      <c r="L2452" s="2" t="n">
        <v>0.969706735182037</v>
      </c>
      <c r="M2452" s="3" t="n">
        <v>4.17420594889926E-083</v>
      </c>
      <c r="N2452" s="2" t="s">
        <v>43</v>
      </c>
      <c r="O2452" s="2" t="s">
        <v>4925</v>
      </c>
    </row>
    <row r="2453" customFormat="false" ht="15" hidden="false" customHeight="false" outlineLevel="0" collapsed="false">
      <c r="A2453" s="1" t="s">
        <v>4926</v>
      </c>
      <c r="B2453" s="1" t="s">
        <v>4926</v>
      </c>
      <c r="C2453" s="1" t="n">
        <v>20757</v>
      </c>
      <c r="D2453" s="1" t="n">
        <v>289</v>
      </c>
      <c r="E2453" s="1" t="n">
        <v>1411</v>
      </c>
      <c r="F2453" s="1" t="n">
        <v>13</v>
      </c>
      <c r="G2453" s="1" t="n">
        <v>6096</v>
      </c>
      <c r="H2453" s="1" t="n">
        <v>424</v>
      </c>
      <c r="I2453" s="1" t="n">
        <v>2</v>
      </c>
      <c r="J2453" s="2" t="b">
        <f aca="false">FALSE()</f>
        <v>0</v>
      </c>
      <c r="K2453" s="2" t="n">
        <v>0.970439261806159</v>
      </c>
      <c r="L2453" s="2" t="n">
        <v>0.970439261806159</v>
      </c>
      <c r="M2453" s="2" t="n">
        <v>0</v>
      </c>
      <c r="N2453" s="2" t="s">
        <v>15</v>
      </c>
      <c r="O2453" s="2" t="s">
        <v>4927</v>
      </c>
    </row>
    <row r="2454" customFormat="false" ht="15" hidden="false" customHeight="false" outlineLevel="0" collapsed="false">
      <c r="A2454" s="1" t="s">
        <v>4928</v>
      </c>
      <c r="B2454" s="1" t="s">
        <v>4928</v>
      </c>
      <c r="C2454" s="1" t="n">
        <v>20757</v>
      </c>
      <c r="D2454" s="1" t="n">
        <v>23</v>
      </c>
      <c r="E2454" s="1" t="n">
        <v>1411</v>
      </c>
      <c r="F2454" s="1" t="n">
        <v>1</v>
      </c>
      <c r="G2454" s="1" t="n">
        <v>110</v>
      </c>
      <c r="H2454" s="1" t="n">
        <v>14</v>
      </c>
      <c r="I2454" s="1" t="n">
        <v>2</v>
      </c>
      <c r="J2454" s="2" t="b">
        <f aca="false">FALSE()</f>
        <v>0</v>
      </c>
      <c r="K2454" s="2" t="n">
        <v>0.970558843481648</v>
      </c>
      <c r="L2454" s="2" t="n">
        <v>0.970558843481648</v>
      </c>
      <c r="M2454" s="3" t="n">
        <v>3.43081567268031E-024</v>
      </c>
      <c r="N2454" s="2" t="s">
        <v>15</v>
      </c>
      <c r="O2454" s="2" t="s">
        <v>4929</v>
      </c>
    </row>
    <row r="2455" customFormat="false" ht="15" hidden="false" customHeight="false" outlineLevel="0" collapsed="false">
      <c r="A2455" s="1" t="s">
        <v>4930</v>
      </c>
      <c r="B2455" s="1" t="s">
        <v>4930</v>
      </c>
      <c r="C2455" s="1" t="n">
        <v>20757</v>
      </c>
      <c r="D2455" s="1" t="n">
        <v>63</v>
      </c>
      <c r="E2455" s="1" t="n">
        <v>1411</v>
      </c>
      <c r="F2455" s="1" t="n">
        <v>2</v>
      </c>
      <c r="G2455" s="1" t="n">
        <v>656</v>
      </c>
      <c r="H2455" s="1" t="n">
        <v>52</v>
      </c>
      <c r="I2455" s="1" t="n">
        <v>1</v>
      </c>
      <c r="J2455" s="2" t="b">
        <f aca="false">FALSE()</f>
        <v>0</v>
      </c>
      <c r="K2455" s="2" t="n">
        <v>0.970560134340781</v>
      </c>
      <c r="L2455" s="2" t="n">
        <v>0.970560134340781</v>
      </c>
      <c r="M2455" s="3" t="n">
        <v>1.47361863887434E-089</v>
      </c>
      <c r="N2455" s="2" t="s">
        <v>15</v>
      </c>
      <c r="O2455" s="2" t="s">
        <v>4931</v>
      </c>
    </row>
    <row r="2456" customFormat="false" ht="15" hidden="false" customHeight="false" outlineLevel="0" collapsed="false">
      <c r="A2456" s="1" t="s">
        <v>4932</v>
      </c>
      <c r="B2456" s="1" t="s">
        <v>4932</v>
      </c>
      <c r="C2456" s="1" t="n">
        <v>20757</v>
      </c>
      <c r="D2456" s="1" t="n">
        <v>156</v>
      </c>
      <c r="E2456" s="1" t="n">
        <v>1411</v>
      </c>
      <c r="F2456" s="1" t="n">
        <v>6</v>
      </c>
      <c r="G2456" s="1" t="n">
        <v>3660</v>
      </c>
      <c r="H2456" s="1" t="n">
        <v>259</v>
      </c>
      <c r="I2456" s="1" t="n">
        <v>2</v>
      </c>
      <c r="J2456" s="2" t="b">
        <f aca="false">FALSE()</f>
        <v>0</v>
      </c>
      <c r="K2456" s="2" t="n">
        <v>0.970580284699686</v>
      </c>
      <c r="L2456" s="2" t="n">
        <v>0.970580284699686</v>
      </c>
      <c r="M2456" s="3" t="n">
        <v>2.66494714637757E-279</v>
      </c>
      <c r="N2456" s="2" t="s">
        <v>15</v>
      </c>
      <c r="O2456" s="2" t="s">
        <v>4933</v>
      </c>
    </row>
    <row r="2457" customFormat="false" ht="15" hidden="false" customHeight="false" outlineLevel="0" collapsed="false">
      <c r="A2457" s="1" t="s">
        <v>4934</v>
      </c>
      <c r="B2457" s="1" t="s">
        <v>4934</v>
      </c>
      <c r="C2457" s="1" t="n">
        <v>20757</v>
      </c>
      <c r="D2457" s="1" t="n">
        <v>159</v>
      </c>
      <c r="E2457" s="1" t="n">
        <v>1411</v>
      </c>
      <c r="F2457" s="1" t="n">
        <v>6</v>
      </c>
      <c r="G2457" s="1" t="n">
        <v>842</v>
      </c>
      <c r="H2457" s="1" t="n">
        <v>56</v>
      </c>
      <c r="I2457" s="1" t="n">
        <v>2</v>
      </c>
      <c r="J2457" s="2" t="b">
        <f aca="false">FALSE()</f>
        <v>0</v>
      </c>
      <c r="K2457" s="2" t="n">
        <v>0.97058556263183</v>
      </c>
      <c r="L2457" s="2" t="n">
        <v>0.97058556263183</v>
      </c>
      <c r="M2457" s="3" t="n">
        <v>1.87621569522464E-176</v>
      </c>
      <c r="N2457" s="2" t="s">
        <v>43</v>
      </c>
      <c r="O2457" s="2" t="s">
        <v>4935</v>
      </c>
    </row>
    <row r="2458" customFormat="false" ht="15" hidden="false" customHeight="false" outlineLevel="0" collapsed="false">
      <c r="A2458" s="1" t="s">
        <v>4936</v>
      </c>
      <c r="B2458" s="1" t="s">
        <v>4936</v>
      </c>
      <c r="C2458" s="1" t="n">
        <v>20757</v>
      </c>
      <c r="D2458" s="1" t="n">
        <v>1996</v>
      </c>
      <c r="E2458" s="1" t="n">
        <v>1411</v>
      </c>
      <c r="F2458" s="1" t="n">
        <v>116</v>
      </c>
      <c r="G2458" s="1" t="n">
        <v>6926</v>
      </c>
      <c r="H2458" s="1" t="n">
        <v>462</v>
      </c>
      <c r="I2458" s="1" t="n">
        <v>2</v>
      </c>
      <c r="J2458" s="2" t="b">
        <f aca="false">FALSE()</f>
        <v>0</v>
      </c>
      <c r="K2458" s="2" t="n">
        <v>0.970881296884512</v>
      </c>
      <c r="L2458" s="2" t="n">
        <v>0.970881296884512</v>
      </c>
      <c r="M2458" s="2" t="n">
        <v>0</v>
      </c>
      <c r="N2458" s="2" t="s">
        <v>20</v>
      </c>
      <c r="O2458" s="2" t="s">
        <v>4937</v>
      </c>
    </row>
    <row r="2459" customFormat="false" ht="15" hidden="false" customHeight="false" outlineLevel="0" collapsed="false">
      <c r="A2459" s="1" t="s">
        <v>4938</v>
      </c>
      <c r="B2459" s="1" t="s">
        <v>4938</v>
      </c>
      <c r="C2459" s="1" t="n">
        <v>20757</v>
      </c>
      <c r="D2459" s="1" t="n">
        <v>31</v>
      </c>
      <c r="E2459" s="1" t="n">
        <v>1411</v>
      </c>
      <c r="F2459" s="1" t="n">
        <v>2</v>
      </c>
      <c r="G2459" s="1" t="n">
        <v>35</v>
      </c>
      <c r="H2459" s="1" t="n">
        <v>3</v>
      </c>
      <c r="I2459" s="1" t="n">
        <v>1</v>
      </c>
      <c r="J2459" s="2" t="b">
        <f aca="false">FALSE()</f>
        <v>0</v>
      </c>
      <c r="K2459" s="2" t="n">
        <v>0.970970206264321</v>
      </c>
      <c r="L2459" s="2" t="n">
        <v>0.970970206264321</v>
      </c>
      <c r="M2459" s="3" t="n">
        <v>1.90985485103131E-005</v>
      </c>
      <c r="N2459" s="2" t="s">
        <v>43</v>
      </c>
      <c r="O2459" s="2" t="s">
        <v>4939</v>
      </c>
    </row>
    <row r="2460" customFormat="false" ht="15" hidden="false" customHeight="false" outlineLevel="0" collapsed="false">
      <c r="A2460" s="1" t="s">
        <v>4940</v>
      </c>
      <c r="B2460" s="1" t="s">
        <v>4940</v>
      </c>
      <c r="C2460" s="1" t="n">
        <v>20757</v>
      </c>
      <c r="D2460" s="1" t="n">
        <v>113</v>
      </c>
      <c r="E2460" s="1" t="n">
        <v>1411</v>
      </c>
      <c r="F2460" s="1" t="n">
        <v>5</v>
      </c>
      <c r="G2460" s="1" t="n">
        <v>2013</v>
      </c>
      <c r="H2460" s="1" t="n">
        <v>171</v>
      </c>
      <c r="I2460" s="1" t="n">
        <v>1</v>
      </c>
      <c r="J2460" s="2" t="b">
        <f aca="false">FALSE()</f>
        <v>0</v>
      </c>
      <c r="K2460" s="2" t="n">
        <v>0.971212911408124</v>
      </c>
      <c r="L2460" s="2" t="n">
        <v>0.971212911408124</v>
      </c>
      <c r="M2460" s="3" t="n">
        <v>2.544441595796E-188</v>
      </c>
      <c r="N2460" s="2" t="s">
        <v>43</v>
      </c>
      <c r="O2460" s="2" t="s">
        <v>4941</v>
      </c>
    </row>
    <row r="2461" customFormat="false" ht="15" hidden="false" customHeight="false" outlineLevel="0" collapsed="false">
      <c r="A2461" s="1" t="s">
        <v>4942</v>
      </c>
      <c r="B2461" s="1" t="s">
        <v>4942</v>
      </c>
      <c r="C2461" s="1" t="n">
        <v>20757</v>
      </c>
      <c r="D2461" s="1" t="n">
        <v>86</v>
      </c>
      <c r="E2461" s="1" t="n">
        <v>1411</v>
      </c>
      <c r="F2461" s="1" t="n">
        <v>2</v>
      </c>
      <c r="G2461" s="1" t="n">
        <v>1046</v>
      </c>
      <c r="H2461" s="1" t="n">
        <v>62</v>
      </c>
      <c r="I2461" s="1" t="n">
        <v>1</v>
      </c>
      <c r="J2461" s="2" t="b">
        <f aca="false">FALSE()</f>
        <v>0</v>
      </c>
      <c r="K2461" s="2" t="n">
        <v>0.97133875712294</v>
      </c>
      <c r="L2461" s="2" t="n">
        <v>0.97133875712294</v>
      </c>
      <c r="M2461" s="3" t="n">
        <v>1.8417953193204E-128</v>
      </c>
      <c r="N2461" s="2" t="s">
        <v>20</v>
      </c>
      <c r="O2461" s="2" t="s">
        <v>4943</v>
      </c>
    </row>
    <row r="2462" customFormat="false" ht="15" hidden="false" customHeight="false" outlineLevel="0" collapsed="false">
      <c r="A2462" s="1" t="s">
        <v>4944</v>
      </c>
      <c r="B2462" s="1" t="s">
        <v>4944</v>
      </c>
      <c r="C2462" s="1" t="n">
        <v>20757</v>
      </c>
      <c r="D2462" s="1" t="n">
        <v>32</v>
      </c>
      <c r="E2462" s="1" t="n">
        <v>1411</v>
      </c>
      <c r="F2462" s="1" t="n">
        <v>3</v>
      </c>
      <c r="G2462" s="1" t="n">
        <v>66</v>
      </c>
      <c r="H2462" s="1" t="n">
        <v>11</v>
      </c>
      <c r="I2462" s="1" t="n">
        <v>2</v>
      </c>
      <c r="J2462" s="2" t="b">
        <f aca="false">FALSE()</f>
        <v>0</v>
      </c>
      <c r="K2462" s="2" t="n">
        <v>0.971605521166093</v>
      </c>
      <c r="L2462" s="2" t="n">
        <v>0.971605521166093</v>
      </c>
      <c r="M2462" s="3" t="n">
        <v>1.42712548468311E-019</v>
      </c>
      <c r="N2462" s="2" t="s">
        <v>15</v>
      </c>
      <c r="O2462" s="2" t="s">
        <v>4945</v>
      </c>
    </row>
    <row r="2463" customFormat="false" ht="15" hidden="false" customHeight="false" outlineLevel="0" collapsed="false">
      <c r="A2463" s="1" t="s">
        <v>4946</v>
      </c>
      <c r="B2463" s="1" t="s">
        <v>4946</v>
      </c>
      <c r="C2463" s="1" t="n">
        <v>20757</v>
      </c>
      <c r="D2463" s="1" t="n">
        <v>39</v>
      </c>
      <c r="E2463" s="1" t="n">
        <v>1411</v>
      </c>
      <c r="F2463" s="1" t="n">
        <v>1</v>
      </c>
      <c r="G2463" s="1" t="n">
        <v>1118</v>
      </c>
      <c r="H2463" s="1" t="n">
        <v>96</v>
      </c>
      <c r="I2463" s="1" t="n">
        <v>2</v>
      </c>
      <c r="J2463" s="2" t="b">
        <f aca="false">FALSE()</f>
        <v>0</v>
      </c>
      <c r="K2463" s="2" t="n">
        <v>0.971709006728562</v>
      </c>
      <c r="L2463" s="2" t="n">
        <v>0.971709006728562</v>
      </c>
      <c r="M2463" s="3" t="n">
        <v>5.14710828659088E-073</v>
      </c>
      <c r="N2463" s="2" t="s">
        <v>15</v>
      </c>
      <c r="O2463" s="2" t="s">
        <v>4947</v>
      </c>
    </row>
    <row r="2464" customFormat="false" ht="15" hidden="false" customHeight="false" outlineLevel="0" collapsed="false">
      <c r="A2464" s="1" t="s">
        <v>4948</v>
      </c>
      <c r="B2464" s="1" t="s">
        <v>4948</v>
      </c>
      <c r="C2464" s="1" t="n">
        <v>20757</v>
      </c>
      <c r="D2464" s="1" t="n">
        <v>45</v>
      </c>
      <c r="E2464" s="1" t="n">
        <v>1411</v>
      </c>
      <c r="F2464" s="1" t="n">
        <v>2</v>
      </c>
      <c r="G2464" s="1" t="n">
        <v>65</v>
      </c>
      <c r="H2464" s="1" t="n">
        <v>5</v>
      </c>
      <c r="I2464" s="1" t="n">
        <v>2</v>
      </c>
      <c r="J2464" s="2" t="b">
        <f aca="false">FALSE()</f>
        <v>0</v>
      </c>
      <c r="K2464" s="2" t="n">
        <v>0.971727340612825</v>
      </c>
      <c r="L2464" s="2" t="n">
        <v>0.971727340612825</v>
      </c>
      <c r="M2464" s="3" t="n">
        <v>3.52863082785726E-017</v>
      </c>
      <c r="N2464" s="2" t="s">
        <v>43</v>
      </c>
      <c r="O2464" s="2" t="s">
        <v>4949</v>
      </c>
    </row>
    <row r="2465" customFormat="false" ht="15" hidden="false" customHeight="false" outlineLevel="0" collapsed="false">
      <c r="A2465" s="1" t="s">
        <v>4950</v>
      </c>
      <c r="B2465" s="1" t="s">
        <v>4950</v>
      </c>
      <c r="C2465" s="1" t="n">
        <v>20757</v>
      </c>
      <c r="D2465" s="1" t="n">
        <v>76</v>
      </c>
      <c r="E2465" s="1" t="n">
        <v>1411</v>
      </c>
      <c r="F2465" s="1" t="n">
        <v>2</v>
      </c>
      <c r="G2465" s="1" t="n">
        <v>19629</v>
      </c>
      <c r="H2465" s="1" t="n">
        <v>1362</v>
      </c>
      <c r="I2465" s="1" t="n">
        <v>1</v>
      </c>
      <c r="J2465" s="2" t="b">
        <f aca="false">FALSE()</f>
        <v>0</v>
      </c>
      <c r="K2465" s="2" t="n">
        <v>0.97199997624395</v>
      </c>
      <c r="L2465" s="2" t="n">
        <v>0.97199997624395</v>
      </c>
      <c r="M2465" s="3" t="n">
        <v>1.19757213301776E-215</v>
      </c>
      <c r="N2465" s="2" t="s">
        <v>15</v>
      </c>
      <c r="O2465" s="2" t="s">
        <v>4951</v>
      </c>
    </row>
    <row r="2466" customFormat="false" ht="15" hidden="false" customHeight="false" outlineLevel="0" collapsed="false">
      <c r="A2466" s="1" t="s">
        <v>4952</v>
      </c>
      <c r="B2466" s="1" t="s">
        <v>4952</v>
      </c>
      <c r="C2466" s="1" t="n">
        <v>20757</v>
      </c>
      <c r="D2466" s="1" t="n">
        <v>94</v>
      </c>
      <c r="E2466" s="1" t="n">
        <v>1411</v>
      </c>
      <c r="F2466" s="1" t="n">
        <v>2</v>
      </c>
      <c r="G2466" s="1" t="n">
        <v>2718</v>
      </c>
      <c r="H2466" s="1" t="n">
        <v>152</v>
      </c>
      <c r="I2466" s="1" t="n">
        <v>2</v>
      </c>
      <c r="J2466" s="2" t="b">
        <f aca="false">FALSE()</f>
        <v>0</v>
      </c>
      <c r="K2466" s="2" t="n">
        <v>0.972497173141257</v>
      </c>
      <c r="L2466" s="2" t="n">
        <v>0.972497173141257</v>
      </c>
      <c r="M2466" s="3" t="n">
        <v>8.38484289181608E-177</v>
      </c>
      <c r="N2466" s="2" t="s">
        <v>20</v>
      </c>
      <c r="O2466" s="2" t="s">
        <v>4953</v>
      </c>
    </row>
    <row r="2467" customFormat="false" ht="15" hidden="false" customHeight="false" outlineLevel="0" collapsed="false">
      <c r="A2467" s="1" t="s">
        <v>4954</v>
      </c>
      <c r="B2467" s="1" t="s">
        <v>4954</v>
      </c>
      <c r="C2467" s="1" t="n">
        <v>20757</v>
      </c>
      <c r="D2467" s="1" t="n">
        <v>55</v>
      </c>
      <c r="E2467" s="1" t="n">
        <v>1411</v>
      </c>
      <c r="F2467" s="1" t="n">
        <v>3</v>
      </c>
      <c r="G2467" s="1" t="n">
        <v>4083</v>
      </c>
      <c r="H2467" s="1" t="n">
        <v>501</v>
      </c>
      <c r="I2467" s="1" t="n">
        <v>1</v>
      </c>
      <c r="J2467" s="2" t="b">
        <f aca="false">FALSE()</f>
        <v>0</v>
      </c>
      <c r="K2467" s="2" t="n">
        <v>0.972564152271466</v>
      </c>
      <c r="L2467" s="2" t="n">
        <v>0.972564152271466</v>
      </c>
      <c r="M2467" s="3" t="n">
        <v>4.55487655378459E-126</v>
      </c>
      <c r="N2467" s="2" t="s">
        <v>15</v>
      </c>
      <c r="O2467" s="2" t="s">
        <v>4955</v>
      </c>
    </row>
    <row r="2468" customFormat="false" ht="15" hidden="false" customHeight="false" outlineLevel="0" collapsed="false">
      <c r="A2468" s="1" t="s">
        <v>4956</v>
      </c>
      <c r="B2468" s="1" t="s">
        <v>4956</v>
      </c>
      <c r="C2468" s="1" t="n">
        <v>20757</v>
      </c>
      <c r="D2468" s="1" t="n">
        <v>288</v>
      </c>
      <c r="E2468" s="1" t="n">
        <v>1411</v>
      </c>
      <c r="F2468" s="1" t="n">
        <v>20</v>
      </c>
      <c r="G2468" s="1" t="n">
        <v>1493</v>
      </c>
      <c r="H2468" s="1" t="n">
        <v>145</v>
      </c>
      <c r="I2468" s="1" t="n">
        <v>1</v>
      </c>
      <c r="J2468" s="2" t="b">
        <f aca="false">FALSE()</f>
        <v>0</v>
      </c>
      <c r="K2468" s="2" t="n">
        <v>0.973291205539728</v>
      </c>
      <c r="L2468" s="2" t="n">
        <v>0.973291205539728</v>
      </c>
      <c r="M2468" s="3" t="s">
        <v>4957</v>
      </c>
      <c r="N2468" s="2" t="s">
        <v>15</v>
      </c>
      <c r="O2468" s="2" t="s">
        <v>4958</v>
      </c>
    </row>
    <row r="2469" customFormat="false" ht="15" hidden="false" customHeight="false" outlineLevel="0" collapsed="false">
      <c r="A2469" s="1" t="s">
        <v>4959</v>
      </c>
      <c r="B2469" s="1" t="s">
        <v>4959</v>
      </c>
      <c r="C2469" s="1" t="n">
        <v>20757</v>
      </c>
      <c r="D2469" s="1" t="n">
        <v>59</v>
      </c>
      <c r="E2469" s="1" t="n">
        <v>1411</v>
      </c>
      <c r="F2469" s="1" t="n">
        <v>2</v>
      </c>
      <c r="G2469" s="1" t="n">
        <v>1640</v>
      </c>
      <c r="H2469" s="1" t="n">
        <v>145</v>
      </c>
      <c r="I2469" s="1" t="n">
        <v>1</v>
      </c>
      <c r="J2469" s="2" t="b">
        <f aca="false">FALSE()</f>
        <v>0</v>
      </c>
      <c r="K2469" s="2" t="n">
        <v>0.973382592106992</v>
      </c>
      <c r="L2469" s="2" t="n">
        <v>0.973382592106992</v>
      </c>
      <c r="M2469" s="3" t="n">
        <v>8.41043445091658E-110</v>
      </c>
      <c r="N2469" s="2" t="s">
        <v>15</v>
      </c>
      <c r="O2469" s="2" t="s">
        <v>4960</v>
      </c>
    </row>
    <row r="2470" customFormat="false" ht="15" hidden="false" customHeight="false" outlineLevel="0" collapsed="false">
      <c r="A2470" s="1" t="s">
        <v>4961</v>
      </c>
      <c r="B2470" s="1" t="s">
        <v>4961</v>
      </c>
      <c r="C2470" s="1" t="n">
        <v>20757</v>
      </c>
      <c r="D2470" s="1" t="n">
        <v>285</v>
      </c>
      <c r="E2470" s="1" t="n">
        <v>1411</v>
      </c>
      <c r="F2470" s="1" t="n">
        <v>12</v>
      </c>
      <c r="G2470" s="1" t="n">
        <v>1822</v>
      </c>
      <c r="H2470" s="1" t="n">
        <v>119</v>
      </c>
      <c r="I2470" s="1" t="n">
        <v>3</v>
      </c>
      <c r="J2470" s="2" t="b">
        <f aca="false">FALSE()</f>
        <v>0</v>
      </c>
      <c r="K2470" s="2" t="n">
        <v>0.973640236406741</v>
      </c>
      <c r="L2470" s="2" t="n">
        <v>0.973640236406741</v>
      </c>
      <c r="M2470" s="2" t="n">
        <v>0</v>
      </c>
      <c r="N2470" s="2" t="s">
        <v>15</v>
      </c>
      <c r="O2470" s="2" t="s">
        <v>4962</v>
      </c>
    </row>
    <row r="2471" customFormat="false" ht="15" hidden="false" customHeight="false" outlineLevel="0" collapsed="false">
      <c r="A2471" s="1" t="s">
        <v>4963</v>
      </c>
      <c r="B2471" s="1" t="s">
        <v>4963</v>
      </c>
      <c r="C2471" s="1" t="n">
        <v>20757</v>
      </c>
      <c r="D2471" s="1" t="n">
        <v>53</v>
      </c>
      <c r="E2471" s="1" t="n">
        <v>1411</v>
      </c>
      <c r="F2471" s="1" t="n">
        <v>1</v>
      </c>
      <c r="G2471" s="1" t="n">
        <v>1969</v>
      </c>
      <c r="H2471" s="1" t="n">
        <v>129</v>
      </c>
      <c r="I2471" s="1" t="n">
        <v>2</v>
      </c>
      <c r="J2471" s="2" t="b">
        <f aca="false">FALSE()</f>
        <v>0</v>
      </c>
      <c r="K2471" s="2" t="n">
        <v>0.973781220247041</v>
      </c>
      <c r="L2471" s="2" t="n">
        <v>0.973781220247041</v>
      </c>
      <c r="M2471" s="3" t="n">
        <v>2.20079310188565E-105</v>
      </c>
      <c r="N2471" s="2" t="s">
        <v>15</v>
      </c>
      <c r="O2471" s="2" t="s">
        <v>4964</v>
      </c>
    </row>
    <row r="2472" customFormat="false" ht="15" hidden="false" customHeight="false" outlineLevel="0" collapsed="false">
      <c r="A2472" s="1" t="s">
        <v>4965</v>
      </c>
      <c r="B2472" s="1" t="s">
        <v>4965</v>
      </c>
      <c r="C2472" s="1" t="n">
        <v>20757</v>
      </c>
      <c r="D2472" s="1" t="n">
        <v>96</v>
      </c>
      <c r="E2472" s="1" t="n">
        <v>1411</v>
      </c>
      <c r="F2472" s="1" t="n">
        <v>5</v>
      </c>
      <c r="G2472" s="1" t="n">
        <v>273</v>
      </c>
      <c r="H2472" s="1" t="n">
        <v>25</v>
      </c>
      <c r="I2472" s="1" t="n">
        <v>2</v>
      </c>
      <c r="J2472" s="2" t="b">
        <f aca="false">FALSE()</f>
        <v>0</v>
      </c>
      <c r="K2472" s="2" t="n">
        <v>0.974721275338657</v>
      </c>
      <c r="L2472" s="2" t="n">
        <v>0.974721275338657</v>
      </c>
      <c r="M2472" s="3" t="n">
        <v>2.59109673970478E-076</v>
      </c>
      <c r="N2472" s="2" t="s">
        <v>43</v>
      </c>
      <c r="O2472" s="2" t="s">
        <v>4966</v>
      </c>
    </row>
    <row r="2473" customFormat="false" ht="15" hidden="false" customHeight="false" outlineLevel="0" collapsed="false">
      <c r="A2473" s="1" t="s">
        <v>4967</v>
      </c>
      <c r="B2473" s="1" t="s">
        <v>4967</v>
      </c>
      <c r="C2473" s="1" t="n">
        <v>20757</v>
      </c>
      <c r="D2473" s="1" t="n">
        <v>67</v>
      </c>
      <c r="E2473" s="1" t="n">
        <v>1411</v>
      </c>
      <c r="F2473" s="1" t="n">
        <v>4</v>
      </c>
      <c r="G2473" s="1" t="n">
        <v>932</v>
      </c>
      <c r="H2473" s="1" t="n">
        <v>114</v>
      </c>
      <c r="I2473" s="1" t="n">
        <v>1</v>
      </c>
      <c r="J2473" s="2" t="b">
        <f aca="false">FALSE()</f>
        <v>0</v>
      </c>
      <c r="K2473" s="2" t="n">
        <v>0.974809881055109</v>
      </c>
      <c r="L2473" s="2" t="n">
        <v>0.974809881055109</v>
      </c>
      <c r="M2473" s="3" t="n">
        <v>4.64285401332344E-104</v>
      </c>
      <c r="N2473" s="2" t="s">
        <v>15</v>
      </c>
      <c r="O2473" s="2" t="s">
        <v>4968</v>
      </c>
    </row>
    <row r="2474" customFormat="false" ht="15" hidden="false" customHeight="false" outlineLevel="0" collapsed="false">
      <c r="A2474" s="1" t="s">
        <v>4969</v>
      </c>
      <c r="B2474" s="1" t="s">
        <v>4969</v>
      </c>
      <c r="C2474" s="1" t="n">
        <v>20757</v>
      </c>
      <c r="D2474" s="1" t="n">
        <v>59</v>
      </c>
      <c r="E2474" s="1" t="n">
        <v>1411</v>
      </c>
      <c r="F2474" s="1" t="n">
        <v>9</v>
      </c>
      <c r="G2474" s="1" t="n">
        <v>61</v>
      </c>
      <c r="H2474" s="1" t="n">
        <v>10</v>
      </c>
      <c r="I2474" s="1" t="n">
        <v>1</v>
      </c>
      <c r="J2474" s="2" t="b">
        <f aca="false">FALSE()</f>
        <v>0</v>
      </c>
      <c r="K2474" s="2" t="n">
        <v>0.975409836065602</v>
      </c>
      <c r="L2474" s="2" t="n">
        <v>0.975409836065602</v>
      </c>
      <c r="M2474" s="2" t="n">
        <v>0.000546448087431706</v>
      </c>
      <c r="N2474" s="2" t="s">
        <v>15</v>
      </c>
      <c r="O2474" s="2" t="s">
        <v>4970</v>
      </c>
    </row>
    <row r="2475" customFormat="false" ht="15" hidden="false" customHeight="false" outlineLevel="0" collapsed="false">
      <c r="A2475" s="1" t="s">
        <v>4971</v>
      </c>
      <c r="B2475" s="1" t="s">
        <v>4971</v>
      </c>
      <c r="C2475" s="1" t="n">
        <v>20757</v>
      </c>
      <c r="D2475" s="1" t="n">
        <v>8</v>
      </c>
      <c r="E2475" s="1" t="n">
        <v>1411</v>
      </c>
      <c r="F2475" s="1" t="n">
        <v>2</v>
      </c>
      <c r="G2475" s="1" t="n">
        <v>18</v>
      </c>
      <c r="H2475" s="1" t="n">
        <v>8</v>
      </c>
      <c r="I2475" s="1" t="n">
        <v>3</v>
      </c>
      <c r="J2475" s="2" t="b">
        <f aca="false">FALSE()</f>
        <v>0</v>
      </c>
      <c r="K2475" s="2" t="n">
        <v>0.977032771150421</v>
      </c>
      <c r="L2475" s="2" t="n">
        <v>0.977032771150421</v>
      </c>
      <c r="M2475" s="3" t="n">
        <v>2.28529640294347E-005</v>
      </c>
      <c r="N2475" s="2" t="s">
        <v>15</v>
      </c>
      <c r="O2475" s="2" t="s">
        <v>4972</v>
      </c>
    </row>
    <row r="2476" customFormat="false" ht="15" hidden="false" customHeight="false" outlineLevel="0" collapsed="false">
      <c r="A2476" s="1" t="s">
        <v>4973</v>
      </c>
      <c r="B2476" s="1" t="s">
        <v>4973</v>
      </c>
      <c r="C2476" s="1" t="n">
        <v>20757</v>
      </c>
      <c r="D2476" s="1" t="n">
        <v>12</v>
      </c>
      <c r="E2476" s="1" t="n">
        <v>1411</v>
      </c>
      <c r="F2476" s="1" t="n">
        <v>1</v>
      </c>
      <c r="G2476" s="1" t="n">
        <v>50</v>
      </c>
      <c r="H2476" s="1" t="n">
        <v>12</v>
      </c>
      <c r="I2476" s="1" t="n">
        <v>1</v>
      </c>
      <c r="J2476" s="2" t="b">
        <f aca="false">FALSE()</f>
        <v>0</v>
      </c>
      <c r="K2476" s="2" t="n">
        <v>0.977697834190873</v>
      </c>
      <c r="L2476" s="2" t="n">
        <v>0.977697834190873</v>
      </c>
      <c r="M2476" s="3" t="n">
        <v>8.2372559635798E-012</v>
      </c>
      <c r="N2476" s="2" t="s">
        <v>15</v>
      </c>
      <c r="O2476" s="2" t="s">
        <v>4974</v>
      </c>
    </row>
    <row r="2477" customFormat="false" ht="15" hidden="false" customHeight="false" outlineLevel="0" collapsed="false">
      <c r="A2477" s="1" t="s">
        <v>4975</v>
      </c>
      <c r="B2477" s="1" t="s">
        <v>4975</v>
      </c>
      <c r="C2477" s="1" t="n">
        <v>20757</v>
      </c>
      <c r="D2477" s="1" t="n">
        <v>35</v>
      </c>
      <c r="E2477" s="1" t="n">
        <v>1411</v>
      </c>
      <c r="F2477" s="1" t="n">
        <v>1</v>
      </c>
      <c r="G2477" s="1" t="n">
        <v>115</v>
      </c>
      <c r="H2477" s="1" t="n">
        <v>10</v>
      </c>
      <c r="I2477" s="1" t="n">
        <v>1</v>
      </c>
      <c r="J2477" s="2" t="b">
        <f aca="false">FALSE()</f>
        <v>0</v>
      </c>
      <c r="K2477" s="2" t="n">
        <v>0.977911411292408</v>
      </c>
      <c r="L2477" s="2" t="n">
        <v>0.977911411292408</v>
      </c>
      <c r="M2477" s="3" t="n">
        <v>2.52825333827099E-030</v>
      </c>
      <c r="N2477" s="2" t="s">
        <v>43</v>
      </c>
      <c r="O2477" s="2" t="s">
        <v>4976</v>
      </c>
    </row>
    <row r="2478" customFormat="false" ht="15" hidden="false" customHeight="false" outlineLevel="0" collapsed="false">
      <c r="A2478" s="1" t="s">
        <v>4977</v>
      </c>
      <c r="B2478" s="1" t="s">
        <v>4977</v>
      </c>
      <c r="C2478" s="1" t="n">
        <v>20757</v>
      </c>
      <c r="D2478" s="1" t="n">
        <v>36</v>
      </c>
      <c r="E2478" s="1" t="n">
        <v>1411</v>
      </c>
      <c r="F2478" s="1" t="n">
        <v>1</v>
      </c>
      <c r="G2478" s="1" t="n">
        <v>207</v>
      </c>
      <c r="H2478" s="1" t="n">
        <v>19</v>
      </c>
      <c r="I2478" s="1" t="n">
        <v>2</v>
      </c>
      <c r="J2478" s="2" t="b">
        <f aca="false">FALSE()</f>
        <v>0</v>
      </c>
      <c r="K2478" s="2" t="n">
        <v>0.977991781519806</v>
      </c>
      <c r="L2478" s="2" t="n">
        <v>0.977991781519806</v>
      </c>
      <c r="M2478" s="3" t="n">
        <v>3.98253457797609E-041</v>
      </c>
      <c r="N2478" s="2" t="s">
        <v>43</v>
      </c>
      <c r="O2478" s="2" t="s">
        <v>4978</v>
      </c>
    </row>
    <row r="2479" customFormat="false" ht="15" hidden="false" customHeight="false" outlineLevel="0" collapsed="false">
      <c r="A2479" s="1" t="s">
        <v>4979</v>
      </c>
      <c r="B2479" s="1" t="s">
        <v>4979</v>
      </c>
      <c r="C2479" s="1" t="n">
        <v>20757</v>
      </c>
      <c r="D2479" s="1" t="n">
        <v>304</v>
      </c>
      <c r="E2479" s="1" t="n">
        <v>1411</v>
      </c>
      <c r="F2479" s="1" t="n">
        <v>13</v>
      </c>
      <c r="G2479" s="1" t="n">
        <v>5305</v>
      </c>
      <c r="H2479" s="1" t="n">
        <v>362</v>
      </c>
      <c r="I2479" s="1" t="n">
        <v>2</v>
      </c>
      <c r="J2479" s="2" t="b">
        <f aca="false">FALSE()</f>
        <v>0</v>
      </c>
      <c r="K2479" s="2" t="n">
        <v>0.979036063627675</v>
      </c>
      <c r="L2479" s="2" t="n">
        <v>0.979036063627675</v>
      </c>
      <c r="M2479" s="2" t="n">
        <v>0</v>
      </c>
      <c r="N2479" s="2" t="s">
        <v>20</v>
      </c>
      <c r="O2479" s="2" t="s">
        <v>4980</v>
      </c>
    </row>
    <row r="2480" customFormat="false" ht="15" hidden="false" customHeight="false" outlineLevel="0" collapsed="false">
      <c r="A2480" s="1" t="s">
        <v>4981</v>
      </c>
      <c r="B2480" s="1" t="s">
        <v>4981</v>
      </c>
      <c r="C2480" s="1" t="n">
        <v>20757</v>
      </c>
      <c r="D2480" s="1" t="n">
        <v>90</v>
      </c>
      <c r="E2480" s="1" t="n">
        <v>1411</v>
      </c>
      <c r="F2480" s="1" t="n">
        <v>8</v>
      </c>
      <c r="G2480" s="1" t="n">
        <v>2120</v>
      </c>
      <c r="H2480" s="1" t="n">
        <v>329</v>
      </c>
      <c r="I2480" s="1" t="n">
        <v>2</v>
      </c>
      <c r="J2480" s="2" t="b">
        <f aca="false">FALSE()</f>
        <v>0</v>
      </c>
      <c r="K2480" s="2" t="n">
        <v>0.979149652352037</v>
      </c>
      <c r="L2480" s="2" t="n">
        <v>0.979149652352037</v>
      </c>
      <c r="M2480" s="3" t="n">
        <v>4.30478832827867E-161</v>
      </c>
      <c r="N2480" s="2" t="s">
        <v>15</v>
      </c>
      <c r="O2480" s="2" t="s">
        <v>4982</v>
      </c>
    </row>
    <row r="2481" customFormat="false" ht="15" hidden="false" customHeight="false" outlineLevel="0" collapsed="false">
      <c r="A2481" s="1" t="s">
        <v>4983</v>
      </c>
      <c r="B2481" s="1" t="s">
        <v>4983</v>
      </c>
      <c r="C2481" s="1" t="n">
        <v>20757</v>
      </c>
      <c r="D2481" s="1" t="n">
        <v>250</v>
      </c>
      <c r="E2481" s="1" t="n">
        <v>1411</v>
      </c>
      <c r="F2481" s="1" t="n">
        <v>10</v>
      </c>
      <c r="G2481" s="1" t="n">
        <v>5643</v>
      </c>
      <c r="H2481" s="1" t="n">
        <v>383</v>
      </c>
      <c r="I2481" s="1" t="n">
        <v>3</v>
      </c>
      <c r="J2481" s="2" t="b">
        <f aca="false">FALSE()</f>
        <v>0</v>
      </c>
      <c r="K2481" s="2" t="n">
        <v>0.979271491042914</v>
      </c>
      <c r="L2481" s="2" t="n">
        <v>0.979271491042914</v>
      </c>
      <c r="M2481" s="2" t="n">
        <v>0</v>
      </c>
      <c r="N2481" s="2" t="s">
        <v>15</v>
      </c>
      <c r="O2481" s="2" t="s">
        <v>4984</v>
      </c>
    </row>
    <row r="2482" customFormat="false" ht="15" hidden="false" customHeight="false" outlineLevel="0" collapsed="false">
      <c r="A2482" s="1" t="s">
        <v>4985</v>
      </c>
      <c r="B2482" s="1" t="s">
        <v>4985</v>
      </c>
      <c r="C2482" s="1" t="n">
        <v>20757</v>
      </c>
      <c r="D2482" s="1" t="n">
        <v>2237</v>
      </c>
      <c r="E2482" s="1" t="n">
        <v>1411</v>
      </c>
      <c r="F2482" s="1" t="n">
        <v>125</v>
      </c>
      <c r="G2482" s="1" t="n">
        <v>5011</v>
      </c>
      <c r="H2482" s="1" t="n">
        <v>318</v>
      </c>
      <c r="I2482" s="1" t="n">
        <v>2</v>
      </c>
      <c r="J2482" s="2" t="b">
        <f aca="false">FALSE()</f>
        <v>0</v>
      </c>
      <c r="K2482" s="2" t="n">
        <v>0.97945364627263</v>
      </c>
      <c r="L2482" s="2" t="n">
        <v>0.97945364627263</v>
      </c>
      <c r="M2482" s="2" t="n">
        <v>0</v>
      </c>
      <c r="N2482" s="2" t="s">
        <v>15</v>
      </c>
      <c r="O2482" s="2" t="s">
        <v>4986</v>
      </c>
    </row>
    <row r="2483" customFormat="false" ht="15" hidden="false" customHeight="false" outlineLevel="0" collapsed="false">
      <c r="A2483" s="1" t="s">
        <v>4987</v>
      </c>
      <c r="B2483" s="1" t="s">
        <v>4987</v>
      </c>
      <c r="C2483" s="1" t="n">
        <v>20757</v>
      </c>
      <c r="D2483" s="1" t="n">
        <v>57</v>
      </c>
      <c r="E2483" s="1" t="n">
        <v>1411</v>
      </c>
      <c r="F2483" s="1" t="n">
        <v>1</v>
      </c>
      <c r="G2483" s="1" t="n">
        <v>7392</v>
      </c>
      <c r="H2483" s="1" t="n">
        <v>486</v>
      </c>
      <c r="I2483" s="1" t="n">
        <v>4</v>
      </c>
      <c r="J2483" s="2" t="b">
        <f aca="false">FALSE()</f>
        <v>0</v>
      </c>
      <c r="K2483" s="2" t="n">
        <v>0.979589704832845</v>
      </c>
      <c r="L2483" s="2" t="n">
        <v>0.979589704832845</v>
      </c>
      <c r="M2483" s="3" t="n">
        <v>1.52166805016493E-144</v>
      </c>
      <c r="N2483" s="2" t="s">
        <v>20</v>
      </c>
      <c r="O2483" s="2" t="s">
        <v>4988</v>
      </c>
    </row>
    <row r="2484" customFormat="false" ht="15" hidden="false" customHeight="false" outlineLevel="0" collapsed="false">
      <c r="A2484" s="1" t="s">
        <v>4989</v>
      </c>
      <c r="B2484" s="1" t="s">
        <v>4989</v>
      </c>
      <c r="C2484" s="1" t="n">
        <v>20757</v>
      </c>
      <c r="D2484" s="1" t="n">
        <v>59</v>
      </c>
      <c r="E2484" s="1" t="n">
        <v>1411</v>
      </c>
      <c r="F2484" s="1" t="n">
        <v>1</v>
      </c>
      <c r="G2484" s="1" t="n">
        <v>4940</v>
      </c>
      <c r="H2484" s="1" t="n">
        <v>314</v>
      </c>
      <c r="I2484" s="1" t="n">
        <v>1</v>
      </c>
      <c r="J2484" s="2" t="b">
        <f aca="false">FALSE()</f>
        <v>0</v>
      </c>
      <c r="K2484" s="2" t="n">
        <v>0.979725607795463</v>
      </c>
      <c r="L2484" s="2" t="n">
        <v>0.979725607795463</v>
      </c>
      <c r="M2484" s="3" t="n">
        <v>2.30755221982211E-138</v>
      </c>
      <c r="N2484" s="2" t="s">
        <v>15</v>
      </c>
      <c r="O2484" s="2" t="s">
        <v>4990</v>
      </c>
    </row>
    <row r="2485" customFormat="false" ht="15" hidden="false" customHeight="false" outlineLevel="0" collapsed="false">
      <c r="A2485" s="1" t="s">
        <v>4991</v>
      </c>
      <c r="B2485" s="1" t="s">
        <v>4991</v>
      </c>
      <c r="C2485" s="1" t="n">
        <v>20757</v>
      </c>
      <c r="D2485" s="1" t="n">
        <v>79</v>
      </c>
      <c r="E2485" s="1" t="n">
        <v>1411</v>
      </c>
      <c r="F2485" s="1" t="n">
        <v>1</v>
      </c>
      <c r="G2485" s="1" t="n">
        <v>1119</v>
      </c>
      <c r="H2485" s="1" t="n">
        <v>52</v>
      </c>
      <c r="I2485" s="1" t="n">
        <v>3</v>
      </c>
      <c r="J2485" s="2" t="b">
        <f aca="false">FALSE()</f>
        <v>0</v>
      </c>
      <c r="K2485" s="2" t="n">
        <v>0.979761168841487</v>
      </c>
      <c r="L2485" s="2" t="n">
        <v>0.979761168841487</v>
      </c>
      <c r="M2485" s="3" t="n">
        <v>2.08358841740505E-123</v>
      </c>
      <c r="N2485" s="2" t="s">
        <v>20</v>
      </c>
      <c r="O2485" s="2" t="s">
        <v>4992</v>
      </c>
    </row>
    <row r="2486" customFormat="false" ht="15" hidden="false" customHeight="false" outlineLevel="0" collapsed="false">
      <c r="A2486" s="1" t="s">
        <v>4993</v>
      </c>
      <c r="B2486" s="1" t="s">
        <v>4993</v>
      </c>
      <c r="C2486" s="1" t="n">
        <v>20757</v>
      </c>
      <c r="D2486" s="1" t="n">
        <v>16</v>
      </c>
      <c r="E2486" s="1" t="n">
        <v>1411</v>
      </c>
      <c r="F2486" s="1" t="n">
        <v>1</v>
      </c>
      <c r="G2486" s="1" t="n">
        <v>45</v>
      </c>
      <c r="H2486" s="1" t="n">
        <v>8</v>
      </c>
      <c r="I2486" s="1" t="n">
        <v>1</v>
      </c>
      <c r="J2486" s="2" t="b">
        <f aca="false">FALSE()</f>
        <v>0</v>
      </c>
      <c r="K2486" s="2" t="n">
        <v>0.980087769053963</v>
      </c>
      <c r="L2486" s="2" t="n">
        <v>0.980087769053963</v>
      </c>
      <c r="M2486" s="3" t="n">
        <v>1.54648799442332E-012</v>
      </c>
      <c r="N2486" s="2" t="s">
        <v>43</v>
      </c>
      <c r="O2486" s="2" t="s">
        <v>4994</v>
      </c>
    </row>
    <row r="2487" customFormat="false" ht="15" hidden="false" customHeight="false" outlineLevel="0" collapsed="false">
      <c r="A2487" s="1" t="s">
        <v>4995</v>
      </c>
      <c r="B2487" s="1" t="s">
        <v>4995</v>
      </c>
      <c r="C2487" s="1" t="n">
        <v>20757</v>
      </c>
      <c r="D2487" s="1" t="n">
        <v>639</v>
      </c>
      <c r="E2487" s="1" t="n">
        <v>1411</v>
      </c>
      <c r="F2487" s="1" t="n">
        <v>43</v>
      </c>
      <c r="G2487" s="1" t="n">
        <v>746</v>
      </c>
      <c r="H2487" s="1" t="n">
        <v>56</v>
      </c>
      <c r="I2487" s="1" t="n">
        <v>2</v>
      </c>
      <c r="J2487" s="2" t="b">
        <f aca="false">FALSE()</f>
        <v>0</v>
      </c>
      <c r="K2487" s="2" t="n">
        <v>0.980157232363679</v>
      </c>
      <c r="L2487" s="2" t="n">
        <v>0.980157232363679</v>
      </c>
      <c r="M2487" s="3" t="n">
        <v>1.50126195020089E-132</v>
      </c>
      <c r="N2487" s="2" t="s">
        <v>15</v>
      </c>
      <c r="O2487" s="2" t="s">
        <v>4996</v>
      </c>
    </row>
    <row r="2488" customFormat="false" ht="15" hidden="false" customHeight="false" outlineLevel="0" collapsed="false">
      <c r="A2488" s="1" t="s">
        <v>4997</v>
      </c>
      <c r="B2488" s="1" t="s">
        <v>4997</v>
      </c>
      <c r="C2488" s="1" t="n">
        <v>20757</v>
      </c>
      <c r="D2488" s="1" t="n">
        <v>416</v>
      </c>
      <c r="E2488" s="1" t="n">
        <v>1411</v>
      </c>
      <c r="F2488" s="1" t="n">
        <v>15</v>
      </c>
      <c r="G2488" s="1" t="n">
        <v>580</v>
      </c>
      <c r="H2488" s="1" t="n">
        <v>27</v>
      </c>
      <c r="I2488" s="1" t="n">
        <v>2</v>
      </c>
      <c r="J2488" s="2" t="b">
        <f aca="false">FALSE()</f>
        <v>0</v>
      </c>
      <c r="K2488" s="2" t="n">
        <v>0.980234608006524</v>
      </c>
      <c r="L2488" s="2" t="n">
        <v>0.980234608006524</v>
      </c>
      <c r="M2488" s="3" t="n">
        <v>2.65197947208487E-149</v>
      </c>
      <c r="N2488" s="2" t="s">
        <v>20</v>
      </c>
      <c r="O2488" s="2" t="s">
        <v>4998</v>
      </c>
    </row>
    <row r="2489" customFormat="false" ht="15" hidden="false" customHeight="false" outlineLevel="0" collapsed="false">
      <c r="A2489" s="1" t="s">
        <v>4999</v>
      </c>
      <c r="B2489" s="1" t="s">
        <v>4999</v>
      </c>
      <c r="C2489" s="1" t="n">
        <v>20757</v>
      </c>
      <c r="D2489" s="1" t="n">
        <v>54</v>
      </c>
      <c r="E2489" s="1" t="n">
        <v>1411</v>
      </c>
      <c r="F2489" s="1" t="n">
        <v>1</v>
      </c>
      <c r="G2489" s="1" t="n">
        <v>75</v>
      </c>
      <c r="H2489" s="1" t="n">
        <v>3</v>
      </c>
      <c r="I2489" s="1" t="n">
        <v>1</v>
      </c>
      <c r="J2489" s="2" t="b">
        <f aca="false">FALSE()</f>
        <v>0</v>
      </c>
      <c r="K2489" s="2" t="n">
        <v>0.980303591262494</v>
      </c>
      <c r="L2489" s="2" t="n">
        <v>0.980303591262494</v>
      </c>
      <c r="M2489" s="3" t="n">
        <v>4.75390183042766E-019</v>
      </c>
      <c r="N2489" s="2" t="s">
        <v>15</v>
      </c>
      <c r="O2489" s="2" t="s">
        <v>5000</v>
      </c>
    </row>
    <row r="2490" customFormat="false" ht="15" hidden="false" customHeight="false" outlineLevel="0" collapsed="false">
      <c r="A2490" s="1" t="s">
        <v>5001</v>
      </c>
      <c r="B2490" s="1" t="s">
        <v>5001</v>
      </c>
      <c r="C2490" s="1" t="n">
        <v>20757</v>
      </c>
      <c r="D2490" s="1" t="n">
        <v>54</v>
      </c>
      <c r="E2490" s="1" t="n">
        <v>1411</v>
      </c>
      <c r="F2490" s="1" t="n">
        <v>1</v>
      </c>
      <c r="G2490" s="1" t="n">
        <v>3591</v>
      </c>
      <c r="H2490" s="1" t="n">
        <v>251</v>
      </c>
      <c r="I2490" s="1" t="n">
        <v>1</v>
      </c>
      <c r="J2490" s="2" t="b">
        <f aca="false">FALSE()</f>
        <v>0</v>
      </c>
      <c r="K2490" s="2" t="n">
        <v>0.98061186811781</v>
      </c>
      <c r="L2490" s="2" t="n">
        <v>0.98061186811781</v>
      </c>
      <c r="M2490" s="3" t="n">
        <v>3.59432035761746E-121</v>
      </c>
      <c r="N2490" s="2" t="s">
        <v>15</v>
      </c>
      <c r="O2490" s="2" t="s">
        <v>5002</v>
      </c>
    </row>
    <row r="2491" customFormat="false" ht="15" hidden="false" customHeight="false" outlineLevel="0" collapsed="false">
      <c r="A2491" s="1" t="s">
        <v>5003</v>
      </c>
      <c r="B2491" s="1" t="s">
        <v>5003</v>
      </c>
      <c r="C2491" s="1" t="n">
        <v>20757</v>
      </c>
      <c r="D2491" s="1" t="n">
        <v>265</v>
      </c>
      <c r="E2491" s="1" t="n">
        <v>1411</v>
      </c>
      <c r="F2491" s="1" t="n">
        <v>15</v>
      </c>
      <c r="G2491" s="1" t="n">
        <v>499</v>
      </c>
      <c r="H2491" s="1" t="n">
        <v>39</v>
      </c>
      <c r="I2491" s="1" t="n">
        <v>3</v>
      </c>
      <c r="J2491" s="2" t="b">
        <f aca="false">FALSE()</f>
        <v>0</v>
      </c>
      <c r="K2491" s="2" t="n">
        <v>0.981176318110297</v>
      </c>
      <c r="L2491" s="2" t="n">
        <v>0.981176318110297</v>
      </c>
      <c r="M2491" s="3" t="n">
        <v>4.47697010559784E-149</v>
      </c>
      <c r="N2491" s="2" t="s">
        <v>15</v>
      </c>
      <c r="O2491" s="2" t="s">
        <v>5004</v>
      </c>
    </row>
    <row r="2492" customFormat="false" ht="15" hidden="false" customHeight="false" outlineLevel="0" collapsed="false">
      <c r="A2492" s="1" t="s">
        <v>5005</v>
      </c>
      <c r="B2492" s="1" t="s">
        <v>5005</v>
      </c>
      <c r="C2492" s="1" t="n">
        <v>20757</v>
      </c>
      <c r="D2492" s="1" t="n">
        <v>42</v>
      </c>
      <c r="E2492" s="1" t="n">
        <v>1411</v>
      </c>
      <c r="F2492" s="1" t="n">
        <v>1</v>
      </c>
      <c r="G2492" s="1" t="n">
        <v>298</v>
      </c>
      <c r="H2492" s="1" t="n">
        <v>25</v>
      </c>
      <c r="I2492" s="1" t="n">
        <v>1</v>
      </c>
      <c r="J2492" s="2" t="b">
        <f aca="false">FALSE()</f>
        <v>0</v>
      </c>
      <c r="K2492" s="2" t="n">
        <v>0.981193727794165</v>
      </c>
      <c r="L2492" s="2" t="n">
        <v>0.981193727794165</v>
      </c>
      <c r="M2492" s="3" t="n">
        <v>3.53234127321343E-052</v>
      </c>
      <c r="N2492" s="2" t="s">
        <v>43</v>
      </c>
      <c r="O2492" s="2" t="s">
        <v>5006</v>
      </c>
    </row>
    <row r="2493" customFormat="false" ht="15" hidden="false" customHeight="false" outlineLevel="0" collapsed="false">
      <c r="A2493" s="1" t="s">
        <v>5007</v>
      </c>
      <c r="B2493" s="1" t="s">
        <v>5007</v>
      </c>
      <c r="C2493" s="1" t="n">
        <v>20757</v>
      </c>
      <c r="D2493" s="1" t="n">
        <v>102</v>
      </c>
      <c r="E2493" s="1" t="n">
        <v>1411</v>
      </c>
      <c r="F2493" s="1" t="n">
        <v>2</v>
      </c>
      <c r="G2493" s="1" t="n">
        <v>2721</v>
      </c>
      <c r="H2493" s="1" t="n">
        <v>152</v>
      </c>
      <c r="I2493" s="1" t="n">
        <v>2</v>
      </c>
      <c r="J2493" s="2" t="b">
        <f aca="false">FALSE()</f>
        <v>0</v>
      </c>
      <c r="K2493" s="2" t="n">
        <v>0.981551867550982</v>
      </c>
      <c r="L2493" s="2" t="n">
        <v>0.981551867550982</v>
      </c>
      <c r="M2493" s="3" t="n">
        <v>2.97286058935992E-188</v>
      </c>
      <c r="N2493" s="2" t="s">
        <v>20</v>
      </c>
      <c r="O2493" s="2" t="s">
        <v>5008</v>
      </c>
    </row>
    <row r="2494" customFormat="false" ht="15" hidden="false" customHeight="false" outlineLevel="0" collapsed="false">
      <c r="A2494" s="1" t="s">
        <v>5009</v>
      </c>
      <c r="B2494" s="1" t="s">
        <v>5009</v>
      </c>
      <c r="C2494" s="1" t="n">
        <v>20757</v>
      </c>
      <c r="D2494" s="1" t="n">
        <v>168</v>
      </c>
      <c r="E2494" s="1" t="n">
        <v>1411</v>
      </c>
      <c r="F2494" s="1" t="n">
        <v>8</v>
      </c>
      <c r="G2494" s="1" t="n">
        <v>495</v>
      </c>
      <c r="H2494" s="1" t="n">
        <v>39</v>
      </c>
      <c r="I2494" s="1" t="n">
        <v>1</v>
      </c>
      <c r="J2494" s="2" t="b">
        <f aca="false">FALSE()</f>
        <v>0</v>
      </c>
      <c r="K2494" s="2" t="n">
        <v>0.981741901394091</v>
      </c>
      <c r="L2494" s="2" t="n">
        <v>0.981741901394091</v>
      </c>
      <c r="M2494" s="3" t="n">
        <v>5.028863135839E-137</v>
      </c>
      <c r="N2494" s="2" t="s">
        <v>15</v>
      </c>
      <c r="O2494" s="2" t="s">
        <v>5010</v>
      </c>
    </row>
    <row r="2495" customFormat="false" ht="15" hidden="false" customHeight="false" outlineLevel="0" collapsed="false">
      <c r="A2495" s="1" t="s">
        <v>5011</v>
      </c>
      <c r="B2495" s="1" t="s">
        <v>5011</v>
      </c>
      <c r="C2495" s="1" t="n">
        <v>20757</v>
      </c>
      <c r="D2495" s="1" t="n">
        <v>1007</v>
      </c>
      <c r="E2495" s="1" t="n">
        <v>1411</v>
      </c>
      <c r="F2495" s="1" t="n">
        <v>55</v>
      </c>
      <c r="G2495" s="1" t="n">
        <v>1969</v>
      </c>
      <c r="H2495" s="1" t="n">
        <v>129</v>
      </c>
      <c r="I2495" s="1" t="n">
        <v>2</v>
      </c>
      <c r="J2495" s="2" t="b">
        <f aca="false">FALSE()</f>
        <v>0</v>
      </c>
      <c r="K2495" s="2" t="n">
        <v>0.981807582654861</v>
      </c>
      <c r="L2495" s="2" t="n">
        <v>0.981807582654861</v>
      </c>
      <c r="M2495" s="2" t="n">
        <v>0</v>
      </c>
      <c r="N2495" s="2" t="s">
        <v>15</v>
      </c>
      <c r="O2495" s="2" t="s">
        <v>5012</v>
      </c>
    </row>
    <row r="2496" customFormat="false" ht="15" hidden="false" customHeight="false" outlineLevel="0" collapsed="false">
      <c r="A2496" s="1" t="s">
        <v>5013</v>
      </c>
      <c r="B2496" s="1" t="s">
        <v>5013</v>
      </c>
      <c r="C2496" s="1" t="n">
        <v>20757</v>
      </c>
      <c r="D2496" s="1" t="n">
        <v>240</v>
      </c>
      <c r="E2496" s="1" t="n">
        <v>1411</v>
      </c>
      <c r="F2496" s="1" t="n">
        <v>10</v>
      </c>
      <c r="G2496" s="1" t="n">
        <v>2817</v>
      </c>
      <c r="H2496" s="1" t="n">
        <v>200</v>
      </c>
      <c r="I2496" s="1" t="n">
        <v>2</v>
      </c>
      <c r="J2496" s="2" t="b">
        <f aca="false">FALSE()</f>
        <v>0</v>
      </c>
      <c r="K2496" s="2" t="n">
        <v>0.982132549658022</v>
      </c>
      <c r="L2496" s="2" t="n">
        <v>0.982132549658022</v>
      </c>
      <c r="M2496" s="2" t="n">
        <v>0</v>
      </c>
      <c r="N2496" s="2" t="s">
        <v>15</v>
      </c>
      <c r="O2496" s="2" t="s">
        <v>5014</v>
      </c>
    </row>
    <row r="2497" customFormat="false" ht="15" hidden="false" customHeight="false" outlineLevel="0" collapsed="false">
      <c r="A2497" s="1" t="s">
        <v>5015</v>
      </c>
      <c r="B2497" s="1" t="s">
        <v>5015</v>
      </c>
      <c r="C2497" s="1" t="n">
        <v>20757</v>
      </c>
      <c r="D2497" s="1" t="n">
        <v>635</v>
      </c>
      <c r="E2497" s="1" t="n">
        <v>1411</v>
      </c>
      <c r="F2497" s="1" t="n">
        <v>41</v>
      </c>
      <c r="G2497" s="1" t="n">
        <v>724</v>
      </c>
      <c r="H2497" s="1" t="n">
        <v>52</v>
      </c>
      <c r="I2497" s="1" t="n">
        <v>1</v>
      </c>
      <c r="J2497" s="2" t="b">
        <f aca="false">FALSE()</f>
        <v>0</v>
      </c>
      <c r="K2497" s="2" t="n">
        <v>0.982246429501167</v>
      </c>
      <c r="L2497" s="2" t="n">
        <v>0.982246429501167</v>
      </c>
      <c r="M2497" s="3" t="n">
        <v>1.41912414546283E-116</v>
      </c>
      <c r="N2497" s="2" t="s">
        <v>15</v>
      </c>
      <c r="O2497" s="2" t="s">
        <v>5016</v>
      </c>
    </row>
    <row r="2498" customFormat="false" ht="15" hidden="false" customHeight="false" outlineLevel="0" collapsed="false">
      <c r="A2498" s="1" t="s">
        <v>5017</v>
      </c>
      <c r="B2498" s="1" t="s">
        <v>5017</v>
      </c>
      <c r="C2498" s="1" t="n">
        <v>20757</v>
      </c>
      <c r="D2498" s="1" t="n">
        <v>814</v>
      </c>
      <c r="E2498" s="1" t="n">
        <v>1411</v>
      </c>
      <c r="F2498" s="1" t="n">
        <v>40</v>
      </c>
      <c r="G2498" s="1" t="n">
        <v>6111</v>
      </c>
      <c r="H2498" s="1" t="n">
        <v>397</v>
      </c>
      <c r="I2498" s="1" t="n">
        <v>3</v>
      </c>
      <c r="J2498" s="2" t="b">
        <f aca="false">FALSE()</f>
        <v>0</v>
      </c>
      <c r="K2498" s="2" t="n">
        <v>0.982285696721423</v>
      </c>
      <c r="L2498" s="2" t="n">
        <v>0.982285696721423</v>
      </c>
      <c r="M2498" s="2" t="n">
        <v>0</v>
      </c>
      <c r="N2498" s="2" t="s">
        <v>20</v>
      </c>
      <c r="O2498" s="2" t="s">
        <v>5018</v>
      </c>
    </row>
    <row r="2499" customFormat="false" ht="15" hidden="false" customHeight="false" outlineLevel="0" collapsed="false">
      <c r="A2499" s="1" t="s">
        <v>5019</v>
      </c>
      <c r="B2499" s="1" t="s">
        <v>5019</v>
      </c>
      <c r="C2499" s="1" t="n">
        <v>20757</v>
      </c>
      <c r="D2499" s="1" t="n">
        <v>339</v>
      </c>
      <c r="E2499" s="1" t="n">
        <v>1411</v>
      </c>
      <c r="F2499" s="1" t="n">
        <v>9</v>
      </c>
      <c r="G2499" s="1" t="n">
        <v>463</v>
      </c>
      <c r="H2499" s="1" t="n">
        <v>17</v>
      </c>
      <c r="I2499" s="1" t="n">
        <v>1</v>
      </c>
      <c r="J2499" s="2" t="b">
        <f aca="false">FALSE()</f>
        <v>0</v>
      </c>
      <c r="K2499" s="2" t="n">
        <v>0.982329047192473</v>
      </c>
      <c r="L2499" s="2" t="n">
        <v>0.982329047192473</v>
      </c>
      <c r="M2499" s="3" t="n">
        <v>3.43889088410338E-116</v>
      </c>
      <c r="N2499" s="2" t="s">
        <v>43</v>
      </c>
      <c r="O2499" s="2" t="s">
        <v>5020</v>
      </c>
    </row>
    <row r="2500" customFormat="false" ht="15" hidden="false" customHeight="false" outlineLevel="0" collapsed="false">
      <c r="A2500" s="1" t="s">
        <v>5021</v>
      </c>
      <c r="B2500" s="1" t="s">
        <v>5021</v>
      </c>
      <c r="C2500" s="1" t="n">
        <v>20757</v>
      </c>
      <c r="D2500" s="1" t="n">
        <v>76</v>
      </c>
      <c r="E2500" s="1" t="n">
        <v>1411</v>
      </c>
      <c r="F2500" s="1" t="n">
        <v>2</v>
      </c>
      <c r="G2500" s="1" t="n">
        <v>9667</v>
      </c>
      <c r="H2500" s="1" t="n">
        <v>734</v>
      </c>
      <c r="I2500" s="1" t="n">
        <v>2</v>
      </c>
      <c r="J2500" s="2" t="b">
        <f aca="false">FALSE()</f>
        <v>0</v>
      </c>
      <c r="K2500" s="2" t="n">
        <v>0.982370986637477</v>
      </c>
      <c r="L2500" s="2" t="n">
        <v>0.982370986637477</v>
      </c>
      <c r="M2500" s="3" t="n">
        <v>3.3237390337274E-192</v>
      </c>
      <c r="N2500" s="2" t="s">
        <v>15</v>
      </c>
      <c r="O2500" s="2" t="s">
        <v>5022</v>
      </c>
    </row>
    <row r="2501" customFormat="false" ht="15" hidden="false" customHeight="false" outlineLevel="0" collapsed="false">
      <c r="A2501" s="1" t="s">
        <v>5023</v>
      </c>
      <c r="B2501" s="1" t="s">
        <v>5023</v>
      </c>
      <c r="C2501" s="1" t="n">
        <v>20757</v>
      </c>
      <c r="D2501" s="1" t="n">
        <v>65</v>
      </c>
      <c r="E2501" s="1" t="n">
        <v>1411</v>
      </c>
      <c r="F2501" s="1" t="n">
        <v>2</v>
      </c>
      <c r="G2501" s="1" t="n">
        <v>196</v>
      </c>
      <c r="H2501" s="1" t="n">
        <v>15</v>
      </c>
      <c r="I2501" s="1" t="n">
        <v>1</v>
      </c>
      <c r="J2501" s="2" t="b">
        <f aca="false">FALSE()</f>
        <v>0</v>
      </c>
      <c r="K2501" s="2" t="n">
        <v>0.983320642941529</v>
      </c>
      <c r="L2501" s="2" t="n">
        <v>0.983320642941529</v>
      </c>
      <c r="M2501" s="3" t="n">
        <v>1.3753731893877E-053</v>
      </c>
      <c r="N2501" s="2" t="s">
        <v>20</v>
      </c>
      <c r="O2501" s="2" t="s">
        <v>5024</v>
      </c>
    </row>
    <row r="2502" customFormat="false" ht="15" hidden="false" customHeight="false" outlineLevel="0" collapsed="false">
      <c r="A2502" s="1" t="s">
        <v>5025</v>
      </c>
      <c r="B2502" s="1" t="s">
        <v>5025</v>
      </c>
      <c r="C2502" s="1" t="n">
        <v>20757</v>
      </c>
      <c r="D2502" s="1" t="n">
        <v>99</v>
      </c>
      <c r="E2502" s="1" t="n">
        <v>1411</v>
      </c>
      <c r="F2502" s="1" t="n">
        <v>3</v>
      </c>
      <c r="G2502" s="1" t="n">
        <v>9666</v>
      </c>
      <c r="H2502" s="1" t="n">
        <v>734</v>
      </c>
      <c r="I2502" s="1" t="n">
        <v>1</v>
      </c>
      <c r="J2502" s="2" t="b">
        <f aca="false">FALSE()</f>
        <v>0</v>
      </c>
      <c r="K2502" s="2" t="n">
        <v>0.983536134240875</v>
      </c>
      <c r="L2502" s="2" t="n">
        <v>0.983536134240875</v>
      </c>
      <c r="M2502" s="3" t="n">
        <v>4.45934931538383E-239</v>
      </c>
      <c r="N2502" s="2" t="s">
        <v>15</v>
      </c>
      <c r="O2502" s="2" t="s">
        <v>5026</v>
      </c>
    </row>
    <row r="2503" customFormat="false" ht="15" hidden="false" customHeight="false" outlineLevel="0" collapsed="false">
      <c r="A2503" s="1" t="s">
        <v>5027</v>
      </c>
      <c r="B2503" s="1" t="s">
        <v>5027</v>
      </c>
      <c r="C2503" s="1" t="n">
        <v>20757</v>
      </c>
      <c r="D2503" s="1" t="n">
        <v>60</v>
      </c>
      <c r="E2503" s="1" t="n">
        <v>1411</v>
      </c>
      <c r="F2503" s="1" t="n">
        <v>1</v>
      </c>
      <c r="G2503" s="1" t="n">
        <v>61</v>
      </c>
      <c r="H2503" s="1" t="n">
        <v>1</v>
      </c>
      <c r="I2503" s="1" t="n">
        <v>1</v>
      </c>
      <c r="J2503" s="2" t="b">
        <f aca="false">FALSE()</f>
        <v>0</v>
      </c>
      <c r="K2503" s="2" t="n">
        <v>0.983606557377051</v>
      </c>
      <c r="L2503" s="2" t="n">
        <v>0.983606557377051</v>
      </c>
      <c r="M2503" s="2" t="n">
        <v>0.016393442622951</v>
      </c>
      <c r="N2503" s="2" t="s">
        <v>15</v>
      </c>
      <c r="O2503" s="2" t="s">
        <v>5028</v>
      </c>
    </row>
    <row r="2504" customFormat="false" ht="15" hidden="false" customHeight="false" outlineLevel="0" collapsed="false">
      <c r="A2504" s="1" t="s">
        <v>5029</v>
      </c>
      <c r="B2504" s="1" t="s">
        <v>5029</v>
      </c>
      <c r="C2504" s="1" t="n">
        <v>20757</v>
      </c>
      <c r="D2504" s="1" t="n">
        <v>111</v>
      </c>
      <c r="E2504" s="1" t="n">
        <v>1411</v>
      </c>
      <c r="F2504" s="1" t="n">
        <v>1</v>
      </c>
      <c r="G2504" s="1" t="n">
        <v>174</v>
      </c>
      <c r="H2504" s="1" t="n">
        <v>4</v>
      </c>
      <c r="I2504" s="1" t="n">
        <v>1</v>
      </c>
      <c r="J2504" s="2" t="b">
        <f aca="false">FALSE()</f>
        <v>0</v>
      </c>
      <c r="K2504" s="2" t="n">
        <v>0.983852941614258</v>
      </c>
      <c r="L2504" s="2" t="n">
        <v>0.983852941614258</v>
      </c>
      <c r="M2504" s="3" t="n">
        <v>5.43970869882289E-049</v>
      </c>
      <c r="N2504" s="2" t="s">
        <v>15</v>
      </c>
      <c r="O2504" s="2" t="s">
        <v>5030</v>
      </c>
    </row>
    <row r="2505" customFormat="false" ht="15" hidden="false" customHeight="false" outlineLevel="0" collapsed="false">
      <c r="A2505" s="1" t="s">
        <v>5031</v>
      </c>
      <c r="B2505" s="1" t="s">
        <v>5031</v>
      </c>
      <c r="C2505" s="1" t="n">
        <v>20757</v>
      </c>
      <c r="D2505" s="1" t="n">
        <v>68</v>
      </c>
      <c r="E2505" s="1" t="n">
        <v>1411</v>
      </c>
      <c r="F2505" s="1" t="n">
        <v>8</v>
      </c>
      <c r="G2505" s="1" t="n">
        <v>152</v>
      </c>
      <c r="H2505" s="1" t="n">
        <v>28</v>
      </c>
      <c r="I2505" s="1" t="n">
        <v>1</v>
      </c>
      <c r="J2505" s="2" t="b">
        <f aca="false">FALSE()</f>
        <v>0</v>
      </c>
      <c r="K2505" s="2" t="n">
        <v>0.984166160486729</v>
      </c>
      <c r="L2505" s="2" t="n">
        <v>0.984166160486729</v>
      </c>
      <c r="M2505" s="3" t="n">
        <v>6.26798474717825E-045</v>
      </c>
      <c r="N2505" s="2" t="s">
        <v>15</v>
      </c>
      <c r="O2505" s="2" t="s">
        <v>5032</v>
      </c>
    </row>
    <row r="2506" customFormat="false" ht="15" hidden="false" customHeight="false" outlineLevel="0" collapsed="false">
      <c r="A2506" s="1" t="s">
        <v>5033</v>
      </c>
      <c r="B2506" s="1" t="s">
        <v>5033</v>
      </c>
      <c r="C2506" s="1" t="n">
        <v>20757</v>
      </c>
      <c r="D2506" s="1" t="n">
        <v>1502</v>
      </c>
      <c r="E2506" s="1" t="n">
        <v>1411</v>
      </c>
      <c r="F2506" s="1" t="n">
        <v>118</v>
      </c>
      <c r="G2506" s="1" t="n">
        <v>1795</v>
      </c>
      <c r="H2506" s="1" t="n">
        <v>152</v>
      </c>
      <c r="I2506" s="1" t="n">
        <v>1</v>
      </c>
      <c r="J2506" s="2" t="b">
        <f aca="false">FALSE()</f>
        <v>0</v>
      </c>
      <c r="K2506" s="2" t="n">
        <v>0.984312681500713</v>
      </c>
      <c r="L2506" s="2" t="n">
        <v>0.984312681500713</v>
      </c>
      <c r="M2506" s="2" t="n">
        <v>0</v>
      </c>
      <c r="N2506" s="2" t="s">
        <v>43</v>
      </c>
      <c r="O2506" s="2" t="s">
        <v>5034</v>
      </c>
    </row>
    <row r="2507" customFormat="false" ht="15" hidden="false" customHeight="false" outlineLevel="0" collapsed="false">
      <c r="A2507" s="1" t="s">
        <v>5035</v>
      </c>
      <c r="B2507" s="1" t="s">
        <v>5035</v>
      </c>
      <c r="C2507" s="1" t="n">
        <v>20757</v>
      </c>
      <c r="D2507" s="1" t="n">
        <v>97</v>
      </c>
      <c r="E2507" s="1" t="n">
        <v>1411</v>
      </c>
      <c r="F2507" s="1" t="n">
        <v>9</v>
      </c>
      <c r="G2507" s="1" t="n">
        <v>103</v>
      </c>
      <c r="H2507" s="1" t="n">
        <v>11</v>
      </c>
      <c r="I2507" s="1" t="n">
        <v>1</v>
      </c>
      <c r="J2507" s="2" t="b">
        <f aca="false">FALSE()</f>
        <v>0</v>
      </c>
      <c r="K2507" s="2" t="n">
        <v>0.984512224576427</v>
      </c>
      <c r="L2507" s="2" t="n">
        <v>0.984512224576427</v>
      </c>
      <c r="M2507" s="3" t="n">
        <v>6.99378787632219E-010</v>
      </c>
      <c r="N2507" s="2" t="s">
        <v>15</v>
      </c>
      <c r="O2507" s="2" t="s">
        <v>5036</v>
      </c>
    </row>
    <row r="2508" customFormat="false" ht="15" hidden="false" customHeight="false" outlineLevel="0" collapsed="false">
      <c r="A2508" s="1" t="s">
        <v>5037</v>
      </c>
      <c r="B2508" s="1" t="s">
        <v>5037</v>
      </c>
      <c r="C2508" s="1" t="n">
        <v>20757</v>
      </c>
      <c r="D2508" s="1" t="n">
        <v>227</v>
      </c>
      <c r="E2508" s="1" t="n">
        <v>1411</v>
      </c>
      <c r="F2508" s="1" t="n">
        <v>10</v>
      </c>
      <c r="G2508" s="1" t="n">
        <v>1421</v>
      </c>
      <c r="H2508" s="1" t="n">
        <v>106</v>
      </c>
      <c r="I2508" s="1" t="n">
        <v>2</v>
      </c>
      <c r="J2508" s="2" t="b">
        <f aca="false">FALSE()</f>
        <v>0</v>
      </c>
      <c r="K2508" s="2" t="n">
        <v>0.984592057971371</v>
      </c>
      <c r="L2508" s="2" t="n">
        <v>0.984592057971371</v>
      </c>
      <c r="M2508" s="3" t="n">
        <v>2.91288474407583E-270</v>
      </c>
      <c r="N2508" s="2" t="s">
        <v>43</v>
      </c>
      <c r="O2508" s="2" t="s">
        <v>5038</v>
      </c>
    </row>
    <row r="2509" customFormat="false" ht="15" hidden="false" customHeight="false" outlineLevel="0" collapsed="false">
      <c r="A2509" s="1" t="s">
        <v>5039</v>
      </c>
      <c r="B2509" s="1" t="s">
        <v>5039</v>
      </c>
      <c r="C2509" s="1" t="n">
        <v>20757</v>
      </c>
      <c r="D2509" s="1" t="n">
        <v>3742</v>
      </c>
      <c r="E2509" s="1" t="n">
        <v>1411</v>
      </c>
      <c r="F2509" s="1" t="n">
        <v>260</v>
      </c>
      <c r="G2509" s="1" t="n">
        <v>10133</v>
      </c>
      <c r="H2509" s="1" t="n">
        <v>778</v>
      </c>
      <c r="I2509" s="1" t="n">
        <v>1</v>
      </c>
      <c r="J2509" s="2" t="b">
        <f aca="false">FALSE()</f>
        <v>0</v>
      </c>
      <c r="K2509" s="2" t="n">
        <v>0.984656605470969</v>
      </c>
      <c r="L2509" s="2" t="n">
        <v>0.984656605470969</v>
      </c>
      <c r="M2509" s="2" t="n">
        <v>0</v>
      </c>
      <c r="N2509" s="2" t="s">
        <v>15</v>
      </c>
      <c r="O2509" s="2" t="s">
        <v>5040</v>
      </c>
    </row>
    <row r="2510" customFormat="false" ht="15" hidden="false" customHeight="false" outlineLevel="0" collapsed="false">
      <c r="A2510" s="1" t="s">
        <v>5041</v>
      </c>
      <c r="B2510" s="1" t="s">
        <v>5041</v>
      </c>
      <c r="C2510" s="1" t="n">
        <v>20757</v>
      </c>
      <c r="D2510" s="1" t="n">
        <v>381</v>
      </c>
      <c r="E2510" s="1" t="n">
        <v>1411</v>
      </c>
      <c r="F2510" s="1" t="n">
        <v>11</v>
      </c>
      <c r="G2510" s="1" t="n">
        <v>1115</v>
      </c>
      <c r="H2510" s="1" t="n">
        <v>51</v>
      </c>
      <c r="I2510" s="1" t="n">
        <v>2</v>
      </c>
      <c r="J2510" s="2" t="b">
        <f aca="false">FALSE()</f>
        <v>0</v>
      </c>
      <c r="K2510" s="2" t="n">
        <v>0.984667619709813</v>
      </c>
      <c r="L2510" s="2" t="n">
        <v>0.984667619709813</v>
      </c>
      <c r="M2510" s="3" t="s">
        <v>5042</v>
      </c>
      <c r="N2510" s="2" t="s">
        <v>20</v>
      </c>
      <c r="O2510" s="2" t="s">
        <v>5043</v>
      </c>
    </row>
    <row r="2511" customFormat="false" ht="15" hidden="false" customHeight="false" outlineLevel="0" collapsed="false">
      <c r="A2511" s="1" t="s">
        <v>5044</v>
      </c>
      <c r="B2511" s="1" t="s">
        <v>5044</v>
      </c>
      <c r="C2511" s="1" t="n">
        <v>20757</v>
      </c>
      <c r="D2511" s="1" t="n">
        <v>106</v>
      </c>
      <c r="E2511" s="1" t="n">
        <v>1411</v>
      </c>
      <c r="F2511" s="1" t="n">
        <v>2</v>
      </c>
      <c r="G2511" s="1" t="n">
        <v>2708</v>
      </c>
      <c r="H2511" s="1" t="n">
        <v>151</v>
      </c>
      <c r="I2511" s="1" t="n">
        <v>2</v>
      </c>
      <c r="J2511" s="2" t="b">
        <f aca="false">FALSE()</f>
        <v>0</v>
      </c>
      <c r="K2511" s="2" t="n">
        <v>0.984822303195697</v>
      </c>
      <c r="L2511" s="2" t="n">
        <v>0.984822303195697</v>
      </c>
      <c r="M2511" s="3" t="n">
        <v>1.26718179889079E-193</v>
      </c>
      <c r="N2511" s="2" t="s">
        <v>20</v>
      </c>
      <c r="O2511" s="2" t="s">
        <v>5045</v>
      </c>
    </row>
    <row r="2512" customFormat="false" ht="15" hidden="false" customHeight="false" outlineLevel="0" collapsed="false">
      <c r="A2512" s="1" t="s">
        <v>5046</v>
      </c>
      <c r="B2512" s="1" t="s">
        <v>5046</v>
      </c>
      <c r="C2512" s="1" t="n">
        <v>20757</v>
      </c>
      <c r="D2512" s="1" t="n">
        <v>35</v>
      </c>
      <c r="E2512" s="1" t="n">
        <v>1411</v>
      </c>
      <c r="F2512" s="1" t="n">
        <v>1</v>
      </c>
      <c r="G2512" s="1" t="n">
        <v>371</v>
      </c>
      <c r="H2512" s="1" t="n">
        <v>40</v>
      </c>
      <c r="I2512" s="1" t="n">
        <v>2</v>
      </c>
      <c r="J2512" s="2" t="b">
        <f aca="false">FALSE()</f>
        <v>0</v>
      </c>
      <c r="K2512" s="2" t="n">
        <v>0.985011980126839</v>
      </c>
      <c r="L2512" s="2" t="n">
        <v>0.985011980126839</v>
      </c>
      <c r="M2512" s="3" t="n">
        <v>6.38717912893901E-050</v>
      </c>
      <c r="N2512" s="2" t="s">
        <v>15</v>
      </c>
      <c r="O2512" s="2" t="s">
        <v>5047</v>
      </c>
    </row>
    <row r="2513" customFormat="false" ht="15" hidden="false" customHeight="false" outlineLevel="0" collapsed="false">
      <c r="A2513" s="1" t="s">
        <v>5048</v>
      </c>
      <c r="B2513" s="1" t="s">
        <v>5048</v>
      </c>
      <c r="C2513" s="1" t="n">
        <v>20757</v>
      </c>
      <c r="D2513" s="1" t="n">
        <v>34</v>
      </c>
      <c r="E2513" s="1" t="n">
        <v>1411</v>
      </c>
      <c r="F2513" s="1" t="n">
        <v>1</v>
      </c>
      <c r="G2513" s="1" t="n">
        <v>206</v>
      </c>
      <c r="H2513" s="1" t="n">
        <v>22</v>
      </c>
      <c r="I2513" s="1" t="n">
        <v>3</v>
      </c>
      <c r="J2513" s="2" t="b">
        <f aca="false">FALSE()</f>
        <v>0</v>
      </c>
      <c r="K2513" s="2" t="n">
        <v>0.985133111375564</v>
      </c>
      <c r="L2513" s="2" t="n">
        <v>0.985133111375564</v>
      </c>
      <c r="M2513" s="3" t="n">
        <v>1.12535048503379E-039</v>
      </c>
      <c r="N2513" s="2" t="s">
        <v>15</v>
      </c>
      <c r="O2513" s="2" t="s">
        <v>5049</v>
      </c>
    </row>
    <row r="2514" customFormat="false" ht="15" hidden="false" customHeight="false" outlineLevel="0" collapsed="false">
      <c r="A2514" s="1" t="s">
        <v>5050</v>
      </c>
      <c r="B2514" s="1" t="s">
        <v>5050</v>
      </c>
      <c r="C2514" s="1" t="n">
        <v>20757</v>
      </c>
      <c r="D2514" s="1" t="n">
        <v>528</v>
      </c>
      <c r="E2514" s="1" t="n">
        <v>1411</v>
      </c>
      <c r="F2514" s="1" t="n">
        <v>22</v>
      </c>
      <c r="G2514" s="1" t="n">
        <v>4239</v>
      </c>
      <c r="H2514" s="1" t="n">
        <v>259</v>
      </c>
      <c r="I2514" s="1" t="n">
        <v>2</v>
      </c>
      <c r="J2514" s="2" t="b">
        <f aca="false">FALSE()</f>
        <v>0</v>
      </c>
      <c r="K2514" s="2" t="n">
        <v>0.985238376520576</v>
      </c>
      <c r="L2514" s="2" t="n">
        <v>0.985238376520576</v>
      </c>
      <c r="M2514" s="2" t="n">
        <v>0</v>
      </c>
      <c r="N2514" s="2" t="s">
        <v>20</v>
      </c>
      <c r="O2514" s="2" t="s">
        <v>5051</v>
      </c>
    </row>
    <row r="2515" customFormat="false" ht="15" hidden="false" customHeight="false" outlineLevel="0" collapsed="false">
      <c r="A2515" s="1" t="s">
        <v>5052</v>
      </c>
      <c r="B2515" s="1" t="s">
        <v>5052</v>
      </c>
      <c r="C2515" s="1" t="n">
        <v>20757</v>
      </c>
      <c r="D2515" s="1" t="n">
        <v>59</v>
      </c>
      <c r="E2515" s="1" t="n">
        <v>1411</v>
      </c>
      <c r="F2515" s="1" t="n">
        <v>2</v>
      </c>
      <c r="G2515" s="1" t="n">
        <v>284</v>
      </c>
      <c r="H2515" s="1" t="n">
        <v>26</v>
      </c>
      <c r="I2515" s="1" t="n">
        <v>3</v>
      </c>
      <c r="J2515" s="2" t="b">
        <f aca="false">FALSE()</f>
        <v>0</v>
      </c>
      <c r="K2515" s="2" t="n">
        <v>0.985256307563793</v>
      </c>
      <c r="L2515" s="2" t="n">
        <v>0.985256307563793</v>
      </c>
      <c r="M2515" s="3" t="n">
        <v>1.63501423434193E-062</v>
      </c>
      <c r="N2515" s="2" t="s">
        <v>15</v>
      </c>
      <c r="O2515" s="2" t="s">
        <v>5053</v>
      </c>
    </row>
    <row r="2516" customFormat="false" ht="15" hidden="false" customHeight="false" outlineLevel="0" collapsed="false">
      <c r="A2516" s="1" t="s">
        <v>5054</v>
      </c>
      <c r="B2516" s="1" t="s">
        <v>5054</v>
      </c>
      <c r="C2516" s="1" t="n">
        <v>20757</v>
      </c>
      <c r="D2516" s="1" t="n">
        <v>65</v>
      </c>
      <c r="E2516" s="1" t="n">
        <v>1411</v>
      </c>
      <c r="F2516" s="1" t="n">
        <v>3</v>
      </c>
      <c r="G2516" s="1" t="n">
        <v>89</v>
      </c>
      <c r="H2516" s="1" t="n">
        <v>7</v>
      </c>
      <c r="I2516" s="1" t="n">
        <v>1</v>
      </c>
      <c r="J2516" s="2" t="b">
        <f aca="false">FALSE()</f>
        <v>0</v>
      </c>
      <c r="K2516" s="2" t="n">
        <v>0.985849148987319</v>
      </c>
      <c r="L2516" s="2" t="n">
        <v>0.985849148987319</v>
      </c>
      <c r="M2516" s="3" t="n">
        <v>3.09986402194106E-022</v>
      </c>
      <c r="N2516" s="2" t="s">
        <v>43</v>
      </c>
      <c r="O2516" s="2" t="s">
        <v>5055</v>
      </c>
    </row>
    <row r="2517" customFormat="false" ht="15" hidden="false" customHeight="false" outlineLevel="0" collapsed="false">
      <c r="A2517" s="1" t="s">
        <v>5056</v>
      </c>
      <c r="B2517" s="1" t="s">
        <v>5056</v>
      </c>
      <c r="C2517" s="1" t="n">
        <v>20757</v>
      </c>
      <c r="D2517" s="1" t="n">
        <v>215</v>
      </c>
      <c r="E2517" s="1" t="n">
        <v>1411</v>
      </c>
      <c r="F2517" s="1" t="n">
        <v>8</v>
      </c>
      <c r="G2517" s="1" t="n">
        <v>220</v>
      </c>
      <c r="H2517" s="1" t="n">
        <v>9</v>
      </c>
      <c r="I2517" s="1" t="n">
        <v>2</v>
      </c>
      <c r="J2517" s="2" t="b">
        <f aca="false">FALSE()</f>
        <v>0</v>
      </c>
      <c r="K2517" s="2" t="n">
        <v>0.985995964870186</v>
      </c>
      <c r="L2517" s="2" t="n">
        <v>0.985995964870186</v>
      </c>
      <c r="M2517" s="3" t="n">
        <v>2.43749914358447E-010</v>
      </c>
      <c r="N2517" s="2" t="s">
        <v>15</v>
      </c>
      <c r="O2517" s="2" t="s">
        <v>5057</v>
      </c>
    </row>
    <row r="2518" customFormat="false" ht="15" hidden="false" customHeight="false" outlineLevel="0" collapsed="false">
      <c r="A2518" s="1" t="s">
        <v>5058</v>
      </c>
      <c r="B2518" s="1" t="s">
        <v>5058</v>
      </c>
      <c r="C2518" s="1" t="n">
        <v>20757</v>
      </c>
      <c r="D2518" s="1" t="n">
        <v>106</v>
      </c>
      <c r="E2518" s="1" t="n">
        <v>1411</v>
      </c>
      <c r="F2518" s="1" t="n">
        <v>3</v>
      </c>
      <c r="G2518" s="1" t="n">
        <v>2197</v>
      </c>
      <c r="H2518" s="1" t="n">
        <v>158</v>
      </c>
      <c r="I2518" s="1" t="n">
        <v>3</v>
      </c>
      <c r="J2518" s="2" t="b">
        <f aca="false">FALSE()</f>
        <v>0</v>
      </c>
      <c r="K2518" s="2" t="n">
        <v>0.986070035073087</v>
      </c>
      <c r="L2518" s="2" t="n">
        <v>0.986070035073087</v>
      </c>
      <c r="M2518" s="3" t="n">
        <v>8.77842091170503E-184</v>
      </c>
      <c r="N2518" s="2" t="s">
        <v>15</v>
      </c>
      <c r="O2518" s="2" t="s">
        <v>5059</v>
      </c>
    </row>
    <row r="2519" customFormat="false" ht="15" hidden="false" customHeight="false" outlineLevel="0" collapsed="false">
      <c r="A2519" s="1" t="s">
        <v>5060</v>
      </c>
      <c r="B2519" s="1" t="s">
        <v>5060</v>
      </c>
      <c r="C2519" s="1" t="n">
        <v>20757</v>
      </c>
      <c r="D2519" s="1" t="n">
        <v>227</v>
      </c>
      <c r="E2519" s="1" t="n">
        <v>1411</v>
      </c>
      <c r="F2519" s="1" t="n">
        <v>9</v>
      </c>
      <c r="G2519" s="1" t="n">
        <v>2490</v>
      </c>
      <c r="H2519" s="1" t="n">
        <v>177</v>
      </c>
      <c r="I2519" s="1" t="n">
        <v>3</v>
      </c>
      <c r="J2519" s="2" t="b">
        <f aca="false">FALSE()</f>
        <v>0</v>
      </c>
      <c r="K2519" s="2" t="n">
        <v>0.986335356348406</v>
      </c>
      <c r="L2519" s="2" t="n">
        <v>0.986335356348406</v>
      </c>
      <c r="M2519" s="2" t="n">
        <v>0</v>
      </c>
      <c r="N2519" s="2" t="s">
        <v>15</v>
      </c>
      <c r="O2519" s="2" t="s">
        <v>5061</v>
      </c>
    </row>
    <row r="2520" customFormat="false" ht="15" hidden="false" customHeight="false" outlineLevel="0" collapsed="false">
      <c r="A2520" s="1" t="s">
        <v>5062</v>
      </c>
      <c r="B2520" s="1" t="s">
        <v>5062</v>
      </c>
      <c r="C2520" s="1" t="n">
        <v>20757</v>
      </c>
      <c r="D2520" s="1" t="n">
        <v>783</v>
      </c>
      <c r="E2520" s="1" t="n">
        <v>1411</v>
      </c>
      <c r="F2520" s="1" t="n">
        <v>91</v>
      </c>
      <c r="G2520" s="1" t="n">
        <v>785</v>
      </c>
      <c r="H2520" s="1" t="n">
        <v>92</v>
      </c>
      <c r="I2520" s="1" t="n">
        <v>2</v>
      </c>
      <c r="J2520" s="2" t="b">
        <f aca="false">FALSE()</f>
        <v>0</v>
      </c>
      <c r="K2520" s="2" t="n">
        <v>0.9863967242946</v>
      </c>
      <c r="L2520" s="2" t="n">
        <v>0.9863967242946</v>
      </c>
      <c r="M2520" s="3" t="n">
        <v>3.24970752632101E-006</v>
      </c>
      <c r="N2520" s="2" t="s">
        <v>20</v>
      </c>
      <c r="O2520" s="2" t="s">
        <v>5063</v>
      </c>
    </row>
    <row r="2521" customFormat="false" ht="15" hidden="false" customHeight="false" outlineLevel="0" collapsed="false">
      <c r="A2521" s="1" t="s">
        <v>5064</v>
      </c>
      <c r="B2521" s="1" t="s">
        <v>5064</v>
      </c>
      <c r="C2521" s="1" t="n">
        <v>20757</v>
      </c>
      <c r="D2521" s="1" t="n">
        <v>230</v>
      </c>
      <c r="E2521" s="1" t="n">
        <v>1411</v>
      </c>
      <c r="F2521" s="1" t="n">
        <v>10</v>
      </c>
      <c r="G2521" s="1" t="n">
        <v>1422</v>
      </c>
      <c r="H2521" s="1" t="n">
        <v>106</v>
      </c>
      <c r="I2521" s="1" t="n">
        <v>1</v>
      </c>
      <c r="J2521" s="2" t="b">
        <f aca="false">FALSE()</f>
        <v>0</v>
      </c>
      <c r="K2521" s="2" t="n">
        <v>0.986559708371796</v>
      </c>
      <c r="L2521" s="2" t="n">
        <v>0.986559708371796</v>
      </c>
      <c r="M2521" s="3" t="n">
        <v>1.7269394057783E-272</v>
      </c>
      <c r="N2521" s="2" t="s">
        <v>43</v>
      </c>
      <c r="O2521" s="2" t="s">
        <v>5065</v>
      </c>
    </row>
    <row r="2522" customFormat="false" ht="15" hidden="false" customHeight="false" outlineLevel="0" collapsed="false">
      <c r="A2522" s="1" t="s">
        <v>5066</v>
      </c>
      <c r="B2522" s="1" t="s">
        <v>5066</v>
      </c>
      <c r="C2522" s="1" t="n">
        <v>20757</v>
      </c>
      <c r="D2522" s="1" t="n">
        <v>1539</v>
      </c>
      <c r="E2522" s="1" t="n">
        <v>1411</v>
      </c>
      <c r="F2522" s="1" t="n">
        <v>91</v>
      </c>
      <c r="G2522" s="1" t="n">
        <v>1969</v>
      </c>
      <c r="H2522" s="1" t="n">
        <v>129</v>
      </c>
      <c r="I2522" s="1" t="n">
        <v>1</v>
      </c>
      <c r="J2522" s="2" t="b">
        <f aca="false">FALSE()</f>
        <v>0</v>
      </c>
      <c r="K2522" s="2" t="n">
        <v>0.986590728130513</v>
      </c>
      <c r="L2522" s="2" t="n">
        <v>0.986590728130513</v>
      </c>
      <c r="M2522" s="2" t="n">
        <v>0</v>
      </c>
      <c r="N2522" s="2" t="s">
        <v>15</v>
      </c>
      <c r="O2522" s="2" t="s">
        <v>5067</v>
      </c>
    </row>
    <row r="2523" customFormat="false" ht="15" hidden="false" customHeight="false" outlineLevel="0" collapsed="false">
      <c r="A2523" s="1" t="s">
        <v>5068</v>
      </c>
      <c r="B2523" s="1" t="s">
        <v>5068</v>
      </c>
      <c r="C2523" s="1" t="n">
        <v>20757</v>
      </c>
      <c r="D2523" s="1" t="n">
        <v>98</v>
      </c>
      <c r="E2523" s="1" t="n">
        <v>1411</v>
      </c>
      <c r="F2523" s="1" t="n">
        <v>4</v>
      </c>
      <c r="G2523" s="1" t="n">
        <v>298</v>
      </c>
      <c r="H2523" s="1" t="n">
        <v>25</v>
      </c>
      <c r="I2523" s="1" t="n">
        <v>2</v>
      </c>
      <c r="J2523" s="2" t="b">
        <f aca="false">FALSE()</f>
        <v>0</v>
      </c>
      <c r="K2523" s="2" t="n">
        <v>0.986634627285556</v>
      </c>
      <c r="L2523" s="2" t="n">
        <v>0.986634627285556</v>
      </c>
      <c r="M2523" s="3" t="n">
        <v>2.17894616058081E-081</v>
      </c>
      <c r="N2523" s="2" t="s">
        <v>43</v>
      </c>
      <c r="O2523" s="2" t="s">
        <v>5069</v>
      </c>
    </row>
    <row r="2524" customFormat="false" ht="15" hidden="false" customHeight="false" outlineLevel="0" collapsed="false">
      <c r="A2524" s="1" t="s">
        <v>5070</v>
      </c>
      <c r="B2524" s="1" t="s">
        <v>5070</v>
      </c>
      <c r="C2524" s="1" t="n">
        <v>20757</v>
      </c>
      <c r="D2524" s="1" t="n">
        <v>249</v>
      </c>
      <c r="E2524" s="1" t="n">
        <v>1411</v>
      </c>
      <c r="F2524" s="1" t="n">
        <v>7</v>
      </c>
      <c r="G2524" s="1" t="n">
        <v>2847</v>
      </c>
      <c r="H2524" s="1" t="n">
        <v>155</v>
      </c>
      <c r="I2524" s="1" t="n">
        <v>3</v>
      </c>
      <c r="J2524" s="2" t="b">
        <f aca="false">FALSE()</f>
        <v>0</v>
      </c>
      <c r="K2524" s="2" t="n">
        <v>0.98690640291754</v>
      </c>
      <c r="L2524" s="2" t="n">
        <v>0.98690640291754</v>
      </c>
      <c r="M2524" s="2" t="n">
        <v>0</v>
      </c>
      <c r="N2524" s="2" t="s">
        <v>20</v>
      </c>
      <c r="O2524" s="2" t="s">
        <v>5071</v>
      </c>
    </row>
    <row r="2525" customFormat="false" ht="15" hidden="false" customHeight="false" outlineLevel="0" collapsed="false">
      <c r="A2525" s="1" t="s">
        <v>5072</v>
      </c>
      <c r="B2525" s="1" t="s">
        <v>5072</v>
      </c>
      <c r="C2525" s="1" t="n">
        <v>20757</v>
      </c>
      <c r="D2525" s="1" t="n">
        <v>50</v>
      </c>
      <c r="E2525" s="1" t="n">
        <v>1411</v>
      </c>
      <c r="F2525" s="1" t="n">
        <v>1</v>
      </c>
      <c r="G2525" s="1" t="n">
        <v>829</v>
      </c>
      <c r="H2525" s="1" t="n">
        <v>67</v>
      </c>
      <c r="I2525" s="1" t="n">
        <v>2</v>
      </c>
      <c r="J2525" s="2" t="b">
        <f aca="false">FALSE()</f>
        <v>0</v>
      </c>
      <c r="K2525" s="2" t="n">
        <v>0.987083798510081</v>
      </c>
      <c r="L2525" s="2" t="n">
        <v>0.987083798510081</v>
      </c>
      <c r="M2525" s="3" t="n">
        <v>1.62280723039439E-081</v>
      </c>
      <c r="N2525" s="2" t="s">
        <v>43</v>
      </c>
      <c r="O2525" s="2" t="s">
        <v>5073</v>
      </c>
    </row>
    <row r="2526" customFormat="false" ht="15" hidden="false" customHeight="false" outlineLevel="0" collapsed="false">
      <c r="A2526" s="1" t="s">
        <v>5074</v>
      </c>
      <c r="B2526" s="1" t="s">
        <v>5074</v>
      </c>
      <c r="C2526" s="1" t="n">
        <v>20757</v>
      </c>
      <c r="D2526" s="1" t="n">
        <v>395</v>
      </c>
      <c r="E2526" s="1" t="n">
        <v>1411</v>
      </c>
      <c r="F2526" s="1" t="n">
        <v>25</v>
      </c>
      <c r="G2526" s="1" t="n">
        <v>1818</v>
      </c>
      <c r="H2526" s="1" t="n">
        <v>163</v>
      </c>
      <c r="I2526" s="1" t="n">
        <v>2</v>
      </c>
      <c r="J2526" s="2" t="b">
        <f aca="false">FALSE()</f>
        <v>0</v>
      </c>
      <c r="K2526" s="2" t="n">
        <v>0.987514539354784</v>
      </c>
      <c r="L2526" s="2" t="n">
        <v>0.987514539354784</v>
      </c>
      <c r="M2526" s="2" t="n">
        <v>0</v>
      </c>
      <c r="N2526" s="2" t="s">
        <v>15</v>
      </c>
      <c r="O2526" s="2" t="s">
        <v>5075</v>
      </c>
    </row>
    <row r="2527" customFormat="false" ht="15" hidden="false" customHeight="false" outlineLevel="0" collapsed="false">
      <c r="A2527" s="1" t="s">
        <v>5076</v>
      </c>
      <c r="B2527" s="1" t="s">
        <v>5076</v>
      </c>
      <c r="C2527" s="1" t="n">
        <v>20757</v>
      </c>
      <c r="D2527" s="1" t="n">
        <v>118</v>
      </c>
      <c r="E2527" s="1" t="n">
        <v>1411</v>
      </c>
      <c r="F2527" s="1" t="n">
        <v>5</v>
      </c>
      <c r="G2527" s="1" t="n">
        <v>1588</v>
      </c>
      <c r="H2527" s="1" t="n">
        <v>144</v>
      </c>
      <c r="I2527" s="1" t="n">
        <v>1</v>
      </c>
      <c r="J2527" s="2" t="b">
        <f aca="false">FALSE()</f>
        <v>0</v>
      </c>
      <c r="K2527" s="2" t="n">
        <v>0.98771581563988</v>
      </c>
      <c r="L2527" s="2" t="n">
        <v>0.98771581563988</v>
      </c>
      <c r="M2527" s="3" t="n">
        <v>8.06382071291668E-182</v>
      </c>
      <c r="N2527" s="2" t="s">
        <v>15</v>
      </c>
      <c r="O2527" s="2" t="s">
        <v>5077</v>
      </c>
    </row>
    <row r="2528" customFormat="false" ht="15" hidden="false" customHeight="false" outlineLevel="0" collapsed="false">
      <c r="A2528" s="1" t="s">
        <v>5078</v>
      </c>
      <c r="B2528" s="1" t="s">
        <v>5078</v>
      </c>
      <c r="C2528" s="1" t="n">
        <v>20757</v>
      </c>
      <c r="D2528" s="1" t="n">
        <v>384</v>
      </c>
      <c r="E2528" s="1" t="n">
        <v>1411</v>
      </c>
      <c r="F2528" s="1" t="n">
        <v>32</v>
      </c>
      <c r="G2528" s="1" t="n">
        <v>543</v>
      </c>
      <c r="H2528" s="1" t="n">
        <v>55</v>
      </c>
      <c r="I2528" s="1" t="n">
        <v>1</v>
      </c>
      <c r="J2528" s="2" t="b">
        <f aca="false">FALSE()</f>
        <v>0</v>
      </c>
      <c r="K2528" s="2" t="n">
        <v>0.98792583879071</v>
      </c>
      <c r="L2528" s="2" t="n">
        <v>0.98792583879071</v>
      </c>
      <c r="M2528" s="3" t="n">
        <v>6.82079294141209E-142</v>
      </c>
      <c r="N2528" s="2" t="s">
        <v>15</v>
      </c>
      <c r="O2528" s="2" t="s">
        <v>5079</v>
      </c>
    </row>
    <row r="2529" customFormat="false" ht="15" hidden="false" customHeight="false" outlineLevel="0" collapsed="false">
      <c r="A2529" s="1" t="s">
        <v>5080</v>
      </c>
      <c r="B2529" s="1" t="s">
        <v>5080</v>
      </c>
      <c r="C2529" s="1" t="n">
        <v>20757</v>
      </c>
      <c r="D2529" s="1" t="n">
        <v>381</v>
      </c>
      <c r="E2529" s="1" t="n">
        <v>1411</v>
      </c>
      <c r="F2529" s="1" t="n">
        <v>11</v>
      </c>
      <c r="G2529" s="1" t="n">
        <v>1171</v>
      </c>
      <c r="H2529" s="1" t="n">
        <v>55</v>
      </c>
      <c r="I2529" s="1" t="n">
        <v>3</v>
      </c>
      <c r="J2529" s="2" t="b">
        <f aca="false">FALSE()</f>
        <v>0</v>
      </c>
      <c r="K2529" s="2" t="n">
        <v>0.988103047831775</v>
      </c>
      <c r="L2529" s="2" t="n">
        <v>0.988103047831775</v>
      </c>
      <c r="M2529" s="3" t="s">
        <v>5081</v>
      </c>
      <c r="N2529" s="2" t="s">
        <v>20</v>
      </c>
      <c r="O2529" s="2" t="s">
        <v>5082</v>
      </c>
    </row>
    <row r="2530" customFormat="false" ht="15" hidden="false" customHeight="false" outlineLevel="0" collapsed="false">
      <c r="A2530" s="1" t="s">
        <v>5083</v>
      </c>
      <c r="B2530" s="1" t="s">
        <v>5083</v>
      </c>
      <c r="C2530" s="1" t="n">
        <v>20757</v>
      </c>
      <c r="D2530" s="1" t="n">
        <v>56</v>
      </c>
      <c r="E2530" s="1" t="n">
        <v>1411</v>
      </c>
      <c r="F2530" s="1" t="n">
        <v>1</v>
      </c>
      <c r="G2530" s="1" t="n">
        <v>9666</v>
      </c>
      <c r="H2530" s="1" t="n">
        <v>734</v>
      </c>
      <c r="I2530" s="1" t="n">
        <v>1</v>
      </c>
      <c r="J2530" s="2" t="b">
        <f aca="false">FALSE()</f>
        <v>0</v>
      </c>
      <c r="K2530" s="2" t="n">
        <v>0.988153256721082</v>
      </c>
      <c r="L2530" s="2" t="n">
        <v>0.988153256721082</v>
      </c>
      <c r="M2530" s="3" t="n">
        <v>5.58950873537992E-149</v>
      </c>
      <c r="N2530" s="2" t="s">
        <v>15</v>
      </c>
      <c r="O2530" s="2" t="s">
        <v>5084</v>
      </c>
    </row>
    <row r="2531" customFormat="false" ht="15" hidden="false" customHeight="false" outlineLevel="0" collapsed="false">
      <c r="A2531" s="1" t="s">
        <v>5085</v>
      </c>
      <c r="B2531" s="1" t="s">
        <v>5085</v>
      </c>
      <c r="C2531" s="1" t="n">
        <v>20757</v>
      </c>
      <c r="D2531" s="1" t="n">
        <v>125</v>
      </c>
      <c r="E2531" s="1" t="n">
        <v>1411</v>
      </c>
      <c r="F2531" s="1" t="n">
        <v>3</v>
      </c>
      <c r="G2531" s="1" t="n">
        <v>1168</v>
      </c>
      <c r="H2531" s="1" t="n">
        <v>72</v>
      </c>
      <c r="I2531" s="1" t="n">
        <v>3</v>
      </c>
      <c r="J2531" s="2" t="b">
        <f aca="false">FALSE()</f>
        <v>0</v>
      </c>
      <c r="K2531" s="2" t="n">
        <v>0.988551333379833</v>
      </c>
      <c r="L2531" s="2" t="n">
        <v>0.988551333379833</v>
      </c>
      <c r="M2531" s="3" t="n">
        <v>6.82816281462665E-172</v>
      </c>
      <c r="N2531" s="2" t="s">
        <v>20</v>
      </c>
      <c r="O2531" s="2" t="s">
        <v>5086</v>
      </c>
    </row>
    <row r="2532" customFormat="false" ht="15" hidden="false" customHeight="false" outlineLevel="0" collapsed="false">
      <c r="A2532" s="1" t="s">
        <v>5087</v>
      </c>
      <c r="B2532" s="1" t="s">
        <v>5087</v>
      </c>
      <c r="C2532" s="1" t="n">
        <v>20757</v>
      </c>
      <c r="D2532" s="1" t="n">
        <v>17</v>
      </c>
      <c r="E2532" s="1" t="n">
        <v>1411</v>
      </c>
      <c r="F2532" s="1" t="n">
        <v>1</v>
      </c>
      <c r="G2532" s="1" t="n">
        <v>23</v>
      </c>
      <c r="H2532" s="1" t="n">
        <v>3</v>
      </c>
      <c r="I2532" s="1" t="n">
        <v>3</v>
      </c>
      <c r="J2532" s="2" t="b">
        <f aca="false">FALSE()</f>
        <v>0</v>
      </c>
      <c r="K2532" s="2" t="n">
        <v>0.988706945228681</v>
      </c>
      <c r="L2532" s="2" t="n">
        <v>0.988706945228681</v>
      </c>
      <c r="M2532" s="3" t="n">
        <v>9.9061883958909E-006</v>
      </c>
      <c r="N2532" s="2" t="s">
        <v>15</v>
      </c>
      <c r="O2532" s="2" t="s">
        <v>5088</v>
      </c>
    </row>
    <row r="2533" customFormat="false" ht="15" hidden="false" customHeight="false" outlineLevel="0" collapsed="false">
      <c r="A2533" s="1" t="s">
        <v>5089</v>
      </c>
      <c r="B2533" s="1" t="s">
        <v>5089</v>
      </c>
      <c r="C2533" s="1" t="n">
        <v>20757</v>
      </c>
      <c r="D2533" s="1" t="n">
        <v>24</v>
      </c>
      <c r="E2533" s="1" t="n">
        <v>1411</v>
      </c>
      <c r="F2533" s="1" t="n">
        <v>1</v>
      </c>
      <c r="G2533" s="1" t="n">
        <v>32</v>
      </c>
      <c r="H2533" s="1" t="n">
        <v>3</v>
      </c>
      <c r="I2533" s="1" t="n">
        <v>1</v>
      </c>
      <c r="J2533" s="2" t="b">
        <f aca="false">FALSE()</f>
        <v>0</v>
      </c>
      <c r="K2533" s="2" t="n">
        <v>0.988709677419361</v>
      </c>
      <c r="L2533" s="2" t="n">
        <v>0.988709677419361</v>
      </c>
      <c r="M2533" s="3" t="n">
        <v>9.50723976307958E-008</v>
      </c>
      <c r="N2533" s="2" t="s">
        <v>43</v>
      </c>
      <c r="O2533" s="2" t="s">
        <v>5090</v>
      </c>
    </row>
    <row r="2534" customFormat="false" ht="15" hidden="false" customHeight="false" outlineLevel="0" collapsed="false">
      <c r="A2534" s="1" t="s">
        <v>5091</v>
      </c>
      <c r="B2534" s="1" t="s">
        <v>5091</v>
      </c>
      <c r="C2534" s="1" t="n">
        <v>20757</v>
      </c>
      <c r="D2534" s="1" t="n">
        <v>198</v>
      </c>
      <c r="E2534" s="1" t="n">
        <v>1411</v>
      </c>
      <c r="F2534" s="1" t="n">
        <v>8</v>
      </c>
      <c r="G2534" s="1" t="n">
        <v>1412</v>
      </c>
      <c r="H2534" s="1" t="n">
        <v>106</v>
      </c>
      <c r="I2534" s="1" t="n">
        <v>2</v>
      </c>
      <c r="J2534" s="2" t="b">
        <f aca="false">FALSE()</f>
        <v>0</v>
      </c>
      <c r="K2534" s="2" t="n">
        <v>0.988867542142696</v>
      </c>
      <c r="L2534" s="2" t="n">
        <v>0.988867542142696</v>
      </c>
      <c r="M2534" s="3" t="n">
        <v>8.49969024453313E-248</v>
      </c>
      <c r="N2534" s="2" t="s">
        <v>43</v>
      </c>
      <c r="O2534" s="2" t="s">
        <v>5092</v>
      </c>
    </row>
    <row r="2535" customFormat="false" ht="15" hidden="false" customHeight="false" outlineLevel="0" collapsed="false">
      <c r="A2535" s="1" t="s">
        <v>5093</v>
      </c>
      <c r="B2535" s="1" t="s">
        <v>5093</v>
      </c>
      <c r="C2535" s="1" t="n">
        <v>20757</v>
      </c>
      <c r="D2535" s="1" t="n">
        <v>76</v>
      </c>
      <c r="E2535" s="1" t="n">
        <v>1411</v>
      </c>
      <c r="F2535" s="1" t="n">
        <v>2</v>
      </c>
      <c r="G2535" s="1" t="n">
        <v>3355</v>
      </c>
      <c r="H2535" s="1" t="n">
        <v>275</v>
      </c>
      <c r="I2535" s="1" t="n">
        <v>2</v>
      </c>
      <c r="J2535" s="2" t="b">
        <f aca="false">FALSE()</f>
        <v>0</v>
      </c>
      <c r="K2535" s="2" t="n">
        <v>0.988923521198159</v>
      </c>
      <c r="L2535" s="2" t="n">
        <v>0.988923521198159</v>
      </c>
      <c r="M2535" s="3" t="n">
        <v>4.9489855030742E-157</v>
      </c>
      <c r="N2535" s="2" t="s">
        <v>15</v>
      </c>
      <c r="O2535" s="2" t="s">
        <v>5094</v>
      </c>
    </row>
    <row r="2536" customFormat="false" ht="15" hidden="false" customHeight="false" outlineLevel="0" collapsed="false">
      <c r="A2536" s="1" t="s">
        <v>5095</v>
      </c>
      <c r="B2536" s="1" t="s">
        <v>5095</v>
      </c>
      <c r="C2536" s="1" t="n">
        <v>20757</v>
      </c>
      <c r="D2536" s="1" t="n">
        <v>35</v>
      </c>
      <c r="E2536" s="1" t="n">
        <v>1411</v>
      </c>
      <c r="F2536" s="1" t="n">
        <v>1</v>
      </c>
      <c r="G2536" s="1" t="n">
        <v>314</v>
      </c>
      <c r="H2536" s="1" t="n">
        <v>36</v>
      </c>
      <c r="I2536" s="1" t="n">
        <v>2</v>
      </c>
      <c r="J2536" s="2" t="b">
        <f aca="false">FALSE()</f>
        <v>0</v>
      </c>
      <c r="K2536" s="2" t="n">
        <v>0.989201977051147</v>
      </c>
      <c r="L2536" s="2" t="n">
        <v>0.989201977051147</v>
      </c>
      <c r="M2536" s="3" t="n">
        <v>2.99608734258463E-047</v>
      </c>
      <c r="N2536" s="2" t="s">
        <v>15</v>
      </c>
      <c r="O2536" s="2" t="s">
        <v>5096</v>
      </c>
    </row>
    <row r="2537" customFormat="false" ht="15" hidden="false" customHeight="false" outlineLevel="0" collapsed="false">
      <c r="A2537" s="1" t="s">
        <v>5097</v>
      </c>
      <c r="B2537" s="1" t="s">
        <v>5097</v>
      </c>
      <c r="C2537" s="1" t="n">
        <v>20757</v>
      </c>
      <c r="D2537" s="1" t="n">
        <v>63</v>
      </c>
      <c r="E2537" s="1" t="n">
        <v>1411</v>
      </c>
      <c r="F2537" s="1" t="n">
        <v>1</v>
      </c>
      <c r="G2537" s="1" t="n">
        <v>3668</v>
      </c>
      <c r="H2537" s="1" t="n">
        <v>253</v>
      </c>
      <c r="I2537" s="1" t="n">
        <v>3</v>
      </c>
      <c r="J2537" s="2" t="b">
        <f aca="false">FALSE()</f>
        <v>0</v>
      </c>
      <c r="K2537" s="2" t="n">
        <v>0.989352900581294</v>
      </c>
      <c r="L2537" s="2" t="n">
        <v>0.989352900581294</v>
      </c>
      <c r="M2537" s="3" t="n">
        <v>9.34869396231303E-138</v>
      </c>
      <c r="N2537" s="2" t="s">
        <v>15</v>
      </c>
      <c r="O2537" s="2" t="s">
        <v>5098</v>
      </c>
    </row>
    <row r="2538" customFormat="false" ht="15" hidden="false" customHeight="false" outlineLevel="0" collapsed="false">
      <c r="A2538" s="1" t="s">
        <v>5099</v>
      </c>
      <c r="B2538" s="1" t="s">
        <v>5099</v>
      </c>
      <c r="C2538" s="1" t="n">
        <v>20757</v>
      </c>
      <c r="D2538" s="1" t="n">
        <v>66</v>
      </c>
      <c r="E2538" s="1" t="n">
        <v>1411</v>
      </c>
      <c r="F2538" s="1" t="n">
        <v>1</v>
      </c>
      <c r="G2538" s="1" t="n">
        <v>1969</v>
      </c>
      <c r="H2538" s="1" t="n">
        <v>129</v>
      </c>
      <c r="I2538" s="1" t="n">
        <v>2</v>
      </c>
      <c r="J2538" s="2" t="b">
        <f aca="false">FALSE()</f>
        <v>0</v>
      </c>
      <c r="K2538" s="2" t="n">
        <v>0.98943649534261</v>
      </c>
      <c r="L2538" s="2" t="n">
        <v>0.98943649534261</v>
      </c>
      <c r="M2538" s="3" t="n">
        <v>6.22452481886008E-125</v>
      </c>
      <c r="N2538" s="2" t="s">
        <v>15</v>
      </c>
      <c r="O2538" s="2" t="s">
        <v>5100</v>
      </c>
    </row>
    <row r="2539" customFormat="false" ht="15" hidden="false" customHeight="false" outlineLevel="0" collapsed="false">
      <c r="A2539" s="1" t="s">
        <v>5101</v>
      </c>
      <c r="B2539" s="1" t="s">
        <v>5101</v>
      </c>
      <c r="C2539" s="1" t="n">
        <v>20757</v>
      </c>
      <c r="D2539" s="1" t="n">
        <v>36</v>
      </c>
      <c r="E2539" s="1" t="n">
        <v>1411</v>
      </c>
      <c r="F2539" s="1" t="n">
        <v>1</v>
      </c>
      <c r="G2539" s="1" t="n">
        <v>446</v>
      </c>
      <c r="H2539" s="1" t="n">
        <v>51</v>
      </c>
      <c r="I2539" s="1" t="n">
        <v>2</v>
      </c>
      <c r="J2539" s="2" t="b">
        <f aca="false">FALSE()</f>
        <v>0</v>
      </c>
      <c r="K2539" s="2" t="n">
        <v>0.989589927310197</v>
      </c>
      <c r="L2539" s="2" t="n">
        <v>0.989589927310197</v>
      </c>
      <c r="M2539" s="3" t="n">
        <v>6.68193722348588E-054</v>
      </c>
      <c r="N2539" s="2" t="s">
        <v>15</v>
      </c>
      <c r="O2539" s="2" t="s">
        <v>5102</v>
      </c>
    </row>
    <row r="2540" customFormat="false" ht="15" hidden="false" customHeight="false" outlineLevel="0" collapsed="false">
      <c r="A2540" s="1" t="s">
        <v>5103</v>
      </c>
      <c r="B2540" s="1" t="s">
        <v>5103</v>
      </c>
      <c r="C2540" s="1" t="n">
        <v>20757</v>
      </c>
      <c r="D2540" s="1" t="n">
        <v>43</v>
      </c>
      <c r="E2540" s="1" t="n">
        <v>1411</v>
      </c>
      <c r="F2540" s="1" t="n">
        <v>1</v>
      </c>
      <c r="G2540" s="1" t="n">
        <v>200</v>
      </c>
      <c r="H2540" s="1" t="n">
        <v>18</v>
      </c>
      <c r="I2540" s="1" t="n">
        <v>2</v>
      </c>
      <c r="J2540" s="2" t="b">
        <f aca="false">FALSE()</f>
        <v>0</v>
      </c>
      <c r="K2540" s="2" t="n">
        <v>0.989763939565369</v>
      </c>
      <c r="L2540" s="2" t="n">
        <v>0.989763939565369</v>
      </c>
      <c r="M2540" s="3" t="n">
        <v>8.98545508324816E-045</v>
      </c>
      <c r="N2540" s="2" t="s">
        <v>15</v>
      </c>
      <c r="O2540" s="2" t="s">
        <v>5104</v>
      </c>
    </row>
    <row r="2541" customFormat="false" ht="15" hidden="false" customHeight="false" outlineLevel="0" collapsed="false">
      <c r="A2541" s="1" t="s">
        <v>5105</v>
      </c>
      <c r="B2541" s="1" t="s">
        <v>5105</v>
      </c>
      <c r="C2541" s="1" t="n">
        <v>20757</v>
      </c>
      <c r="D2541" s="1" t="n">
        <v>44</v>
      </c>
      <c r="E2541" s="1" t="n">
        <v>1411</v>
      </c>
      <c r="F2541" s="1" t="n">
        <v>1</v>
      </c>
      <c r="G2541" s="1" t="n">
        <v>816</v>
      </c>
      <c r="H2541" s="1" t="n">
        <v>79</v>
      </c>
      <c r="I2541" s="1" t="n">
        <v>3</v>
      </c>
      <c r="J2541" s="2" t="b">
        <f aca="false">FALSE()</f>
        <v>0</v>
      </c>
      <c r="K2541" s="2" t="n">
        <v>0.990043117328597</v>
      </c>
      <c r="L2541" s="2" t="n">
        <v>0.990043117328597</v>
      </c>
      <c r="M2541" s="3" t="n">
        <v>6.65133720166468E-074</v>
      </c>
      <c r="N2541" s="2" t="s">
        <v>15</v>
      </c>
      <c r="O2541" s="2" t="s">
        <v>5106</v>
      </c>
    </row>
    <row r="2542" customFormat="false" ht="15" hidden="false" customHeight="false" outlineLevel="0" collapsed="false">
      <c r="A2542" s="1" t="s">
        <v>5107</v>
      </c>
      <c r="B2542" s="1" t="s">
        <v>5107</v>
      </c>
      <c r="C2542" s="1" t="n">
        <v>20757</v>
      </c>
      <c r="D2542" s="1" t="n">
        <v>70</v>
      </c>
      <c r="E2542" s="1" t="n">
        <v>1411</v>
      </c>
      <c r="F2542" s="1" t="n">
        <v>2</v>
      </c>
      <c r="G2542" s="1" t="n">
        <v>753</v>
      </c>
      <c r="H2542" s="1" t="n">
        <v>66</v>
      </c>
      <c r="I2542" s="1" t="n">
        <v>1</v>
      </c>
      <c r="J2542" s="2" t="b">
        <f aca="false">FALSE()</f>
        <v>0</v>
      </c>
      <c r="K2542" s="2" t="n">
        <v>0.990083000182199</v>
      </c>
      <c r="L2542" s="2" t="n">
        <v>0.990083000182199</v>
      </c>
      <c r="M2542" s="3" t="n">
        <v>1.38216564476632E-100</v>
      </c>
      <c r="N2542" s="2" t="s">
        <v>15</v>
      </c>
      <c r="O2542" s="2" t="s">
        <v>5108</v>
      </c>
    </row>
    <row r="2543" customFormat="false" ht="15" hidden="false" customHeight="false" outlineLevel="0" collapsed="false">
      <c r="A2543" s="1" t="s">
        <v>5109</v>
      </c>
      <c r="B2543" s="1" t="s">
        <v>5109</v>
      </c>
      <c r="C2543" s="1" t="n">
        <v>20757</v>
      </c>
      <c r="D2543" s="1" t="n">
        <v>108</v>
      </c>
      <c r="E2543" s="1" t="n">
        <v>1411</v>
      </c>
      <c r="F2543" s="1" t="n">
        <v>7</v>
      </c>
      <c r="G2543" s="1" t="n">
        <v>146</v>
      </c>
      <c r="H2543" s="1" t="n">
        <v>14</v>
      </c>
      <c r="I2543" s="1" t="n">
        <v>2</v>
      </c>
      <c r="J2543" s="2" t="b">
        <f aca="false">FALSE()</f>
        <v>0</v>
      </c>
      <c r="K2543" s="2" t="n">
        <v>0.990496397734471</v>
      </c>
      <c r="L2543" s="2" t="n">
        <v>0.990496397734471</v>
      </c>
      <c r="M2543" s="3" t="n">
        <v>5.89633429787252E-036</v>
      </c>
      <c r="N2543" s="2" t="s">
        <v>15</v>
      </c>
      <c r="O2543" s="2" t="s">
        <v>5110</v>
      </c>
    </row>
    <row r="2544" customFormat="false" ht="15" hidden="false" customHeight="false" outlineLevel="0" collapsed="false">
      <c r="A2544" s="1" t="s">
        <v>5111</v>
      </c>
      <c r="B2544" s="1" t="s">
        <v>5111</v>
      </c>
      <c r="C2544" s="1" t="n">
        <v>20757</v>
      </c>
      <c r="D2544" s="1" t="n">
        <v>124</v>
      </c>
      <c r="E2544" s="1" t="n">
        <v>1411</v>
      </c>
      <c r="F2544" s="1" t="n">
        <v>3</v>
      </c>
      <c r="G2544" s="1" t="n">
        <v>1969</v>
      </c>
      <c r="H2544" s="1" t="n">
        <v>129</v>
      </c>
      <c r="I2544" s="1" t="n">
        <v>2</v>
      </c>
      <c r="J2544" s="2" t="b">
        <f aca="false">FALSE()</f>
        <v>0</v>
      </c>
      <c r="K2544" s="2" t="n">
        <v>0.991047214566197</v>
      </c>
      <c r="L2544" s="2" t="n">
        <v>0.991047214566197</v>
      </c>
      <c r="M2544" s="3" t="n">
        <v>2.56889675877986E-200</v>
      </c>
      <c r="N2544" s="2" t="s">
        <v>15</v>
      </c>
      <c r="O2544" s="2" t="s">
        <v>5112</v>
      </c>
    </row>
    <row r="2545" customFormat="false" ht="15" hidden="false" customHeight="false" outlineLevel="0" collapsed="false">
      <c r="A2545" s="1" t="s">
        <v>5113</v>
      </c>
      <c r="B2545" s="1" t="s">
        <v>5113</v>
      </c>
      <c r="C2545" s="1" t="n">
        <v>20757</v>
      </c>
      <c r="D2545" s="1" t="n">
        <v>56</v>
      </c>
      <c r="E2545" s="1" t="n">
        <v>1411</v>
      </c>
      <c r="F2545" s="1" t="n">
        <v>1</v>
      </c>
      <c r="G2545" s="1" t="n">
        <v>523</v>
      </c>
      <c r="H2545" s="1" t="n">
        <v>40</v>
      </c>
      <c r="I2545" s="1" t="n">
        <v>2</v>
      </c>
      <c r="J2545" s="2" t="b">
        <f aca="false">FALSE()</f>
        <v>0</v>
      </c>
      <c r="K2545" s="2" t="n">
        <v>0.991076665793207</v>
      </c>
      <c r="L2545" s="2" t="n">
        <v>0.991076665793207</v>
      </c>
      <c r="M2545" s="3" t="n">
        <v>8.75740763196623E-077</v>
      </c>
      <c r="N2545" s="2" t="s">
        <v>15</v>
      </c>
      <c r="O2545" s="2" t="s">
        <v>5114</v>
      </c>
    </row>
    <row r="2546" customFormat="false" ht="15" hidden="false" customHeight="false" outlineLevel="0" collapsed="false">
      <c r="A2546" s="1" t="s">
        <v>5115</v>
      </c>
      <c r="B2546" s="1" t="s">
        <v>5115</v>
      </c>
      <c r="C2546" s="1" t="n">
        <v>20757</v>
      </c>
      <c r="D2546" s="1" t="n">
        <v>58</v>
      </c>
      <c r="E2546" s="1" t="n">
        <v>1411</v>
      </c>
      <c r="F2546" s="1" t="n">
        <v>2</v>
      </c>
      <c r="G2546" s="1" t="n">
        <v>490</v>
      </c>
      <c r="H2546" s="1" t="n">
        <v>52</v>
      </c>
      <c r="I2546" s="1" t="n">
        <v>3</v>
      </c>
      <c r="J2546" s="2" t="b">
        <f aca="false">FALSE()</f>
        <v>0</v>
      </c>
      <c r="K2546" s="2" t="n">
        <v>0.991400958146852</v>
      </c>
      <c r="L2546" s="2" t="n">
        <v>0.991400958146852</v>
      </c>
      <c r="M2546" s="3" t="n">
        <v>7.3418363115017E-077</v>
      </c>
      <c r="N2546" s="2" t="s">
        <v>15</v>
      </c>
      <c r="O2546" s="2" t="s">
        <v>5116</v>
      </c>
    </row>
    <row r="2547" customFormat="false" ht="15" hidden="false" customHeight="false" outlineLevel="0" collapsed="false">
      <c r="A2547" s="1" t="s">
        <v>5117</v>
      </c>
      <c r="B2547" s="1" t="s">
        <v>5117</v>
      </c>
      <c r="C2547" s="1" t="n">
        <v>20757</v>
      </c>
      <c r="D2547" s="1" t="n">
        <v>53</v>
      </c>
      <c r="E2547" s="1" t="n">
        <v>1411</v>
      </c>
      <c r="F2547" s="1" t="n">
        <v>2</v>
      </c>
      <c r="G2547" s="1" t="n">
        <v>1394</v>
      </c>
      <c r="H2547" s="1" t="n">
        <v>168</v>
      </c>
      <c r="I2547" s="1" t="n">
        <v>1</v>
      </c>
      <c r="J2547" s="2" t="b">
        <f aca="false">FALSE()</f>
        <v>0</v>
      </c>
      <c r="K2547" s="2" t="n">
        <v>0.991733572007353</v>
      </c>
      <c r="L2547" s="2" t="n">
        <v>0.991733572007353</v>
      </c>
      <c r="M2547" s="3" t="n">
        <v>2.62905883756902E-097</v>
      </c>
      <c r="N2547" s="2" t="s">
        <v>15</v>
      </c>
      <c r="O2547" s="2" t="s">
        <v>5118</v>
      </c>
    </row>
    <row r="2548" customFormat="false" ht="15" hidden="false" customHeight="false" outlineLevel="0" collapsed="false">
      <c r="A2548" s="1" t="s">
        <v>5119</v>
      </c>
      <c r="B2548" s="1" t="s">
        <v>5119</v>
      </c>
      <c r="C2548" s="1" t="n">
        <v>20757</v>
      </c>
      <c r="D2548" s="1" t="n">
        <v>182</v>
      </c>
      <c r="E2548" s="1" t="n">
        <v>1411</v>
      </c>
      <c r="F2548" s="1" t="n">
        <v>5</v>
      </c>
      <c r="G2548" s="1" t="n">
        <v>288</v>
      </c>
      <c r="H2548" s="1" t="n">
        <v>14</v>
      </c>
      <c r="I2548" s="1" t="n">
        <v>3</v>
      </c>
      <c r="J2548" s="2" t="b">
        <f aca="false">FALSE()</f>
        <v>0</v>
      </c>
      <c r="K2548" s="2" t="n">
        <v>0.992334477185057</v>
      </c>
      <c r="L2548" s="2" t="n">
        <v>0.992334477185057</v>
      </c>
      <c r="M2548" s="3" t="n">
        <v>1.0540829480926E-081</v>
      </c>
      <c r="N2548" s="2" t="s">
        <v>15</v>
      </c>
      <c r="O2548" s="2" t="s">
        <v>5120</v>
      </c>
    </row>
    <row r="2549" customFormat="false" ht="15" hidden="false" customHeight="false" outlineLevel="0" collapsed="false">
      <c r="A2549" s="1" t="s">
        <v>5121</v>
      </c>
      <c r="B2549" s="1" t="s">
        <v>5121</v>
      </c>
      <c r="C2549" s="1" t="n">
        <v>20757</v>
      </c>
      <c r="D2549" s="1" t="n">
        <v>56</v>
      </c>
      <c r="E2549" s="1" t="n">
        <v>1411</v>
      </c>
      <c r="F2549" s="1" t="n">
        <v>1</v>
      </c>
      <c r="G2549" s="1" t="n">
        <v>495</v>
      </c>
      <c r="H2549" s="1" t="n">
        <v>39</v>
      </c>
      <c r="I2549" s="1" t="n">
        <v>2</v>
      </c>
      <c r="J2549" s="2" t="b">
        <f aca="false">FALSE()</f>
        <v>0</v>
      </c>
      <c r="K2549" s="2" t="n">
        <v>0.992436846069185</v>
      </c>
      <c r="L2549" s="2" t="n">
        <v>0.992436846069185</v>
      </c>
      <c r="M2549" s="3" t="n">
        <v>2.28375560418926E-075</v>
      </c>
      <c r="N2549" s="2" t="s">
        <v>15</v>
      </c>
      <c r="O2549" s="2" t="s">
        <v>5122</v>
      </c>
    </row>
    <row r="2550" customFormat="false" ht="15" hidden="false" customHeight="false" outlineLevel="0" collapsed="false">
      <c r="A2550" s="1" t="s">
        <v>5123</v>
      </c>
      <c r="B2550" s="1" t="s">
        <v>5123</v>
      </c>
      <c r="C2550" s="1" t="n">
        <v>20757</v>
      </c>
      <c r="D2550" s="1" t="n">
        <v>469</v>
      </c>
      <c r="E2550" s="1" t="n">
        <v>1411</v>
      </c>
      <c r="F2550" s="1" t="n">
        <v>44</v>
      </c>
      <c r="G2550" s="1" t="n">
        <v>615</v>
      </c>
      <c r="H2550" s="1" t="n">
        <v>68</v>
      </c>
      <c r="I2550" s="1" t="n">
        <v>1</v>
      </c>
      <c r="J2550" s="2" t="b">
        <f aca="false">FALSE()</f>
        <v>0</v>
      </c>
      <c r="K2550" s="2" t="n">
        <v>0.992655629247709</v>
      </c>
      <c r="L2550" s="2" t="n">
        <v>0.992655629247709</v>
      </c>
      <c r="M2550" s="3" t="n">
        <v>1.09664333985769E-145</v>
      </c>
      <c r="N2550" s="2" t="s">
        <v>15</v>
      </c>
      <c r="O2550" s="2" t="s">
        <v>5124</v>
      </c>
    </row>
    <row r="2551" customFormat="false" ht="15" hidden="false" customHeight="false" outlineLevel="0" collapsed="false">
      <c r="A2551" s="1" t="s">
        <v>5125</v>
      </c>
      <c r="B2551" s="1" t="s">
        <v>5125</v>
      </c>
      <c r="C2551" s="1" t="n">
        <v>20757</v>
      </c>
      <c r="D2551" s="1" t="n">
        <v>55</v>
      </c>
      <c r="E2551" s="1" t="n">
        <v>1411</v>
      </c>
      <c r="F2551" s="1" t="n">
        <v>1</v>
      </c>
      <c r="G2551" s="1" t="n">
        <v>1737</v>
      </c>
      <c r="H2551" s="1" t="n">
        <v>147</v>
      </c>
      <c r="I2551" s="1" t="n">
        <v>2</v>
      </c>
      <c r="J2551" s="2" t="b">
        <f aca="false">FALSE()</f>
        <v>0</v>
      </c>
      <c r="K2551" s="2" t="n">
        <v>0.992875490380681</v>
      </c>
      <c r="L2551" s="2" t="n">
        <v>0.992875490380681</v>
      </c>
      <c r="M2551" s="3" t="n">
        <v>1.94950332348733E-105</v>
      </c>
      <c r="N2551" s="2" t="s">
        <v>15</v>
      </c>
      <c r="O2551" s="2" t="s">
        <v>5126</v>
      </c>
    </row>
    <row r="2552" customFormat="false" ht="15" hidden="false" customHeight="false" outlineLevel="0" collapsed="false">
      <c r="A2552" s="1" t="s">
        <v>5127</v>
      </c>
      <c r="B2552" s="1" t="s">
        <v>5127</v>
      </c>
      <c r="C2552" s="1" t="n">
        <v>20757</v>
      </c>
      <c r="D2552" s="1" t="n">
        <v>55</v>
      </c>
      <c r="E2552" s="1" t="n">
        <v>1411</v>
      </c>
      <c r="F2552" s="1" t="n">
        <v>1</v>
      </c>
      <c r="G2552" s="1" t="n">
        <v>2013</v>
      </c>
      <c r="H2552" s="1" t="n">
        <v>171</v>
      </c>
      <c r="I2552" s="1" t="n">
        <v>1</v>
      </c>
      <c r="J2552" s="2" t="b">
        <f aca="false">FALSE()</f>
        <v>0</v>
      </c>
      <c r="K2552" s="2" t="n">
        <v>0.992933479697337</v>
      </c>
      <c r="L2552" s="2" t="n">
        <v>0.992933479697337</v>
      </c>
      <c r="M2552" s="3" t="n">
        <v>5.19499802598725E-109</v>
      </c>
      <c r="N2552" s="2" t="s">
        <v>43</v>
      </c>
      <c r="O2552" s="2" t="s">
        <v>5128</v>
      </c>
    </row>
    <row r="2553" customFormat="false" ht="15" hidden="false" customHeight="false" outlineLevel="0" collapsed="false">
      <c r="A2553" s="1" t="s">
        <v>5129</v>
      </c>
      <c r="B2553" s="1" t="s">
        <v>5129</v>
      </c>
      <c r="C2553" s="1" t="n">
        <v>20757</v>
      </c>
      <c r="D2553" s="1" t="n">
        <v>63</v>
      </c>
      <c r="E2553" s="1" t="n">
        <v>1411</v>
      </c>
      <c r="F2553" s="1" t="n">
        <v>2</v>
      </c>
      <c r="G2553" s="1" t="n">
        <v>1173</v>
      </c>
      <c r="H2553" s="1" t="n">
        <v>123</v>
      </c>
      <c r="I2553" s="1" t="n">
        <v>1</v>
      </c>
      <c r="J2553" s="2" t="b">
        <f aca="false">FALSE()</f>
        <v>0</v>
      </c>
      <c r="K2553" s="2" t="n">
        <v>0.993274476744346</v>
      </c>
      <c r="L2553" s="2" t="n">
        <v>0.993274476744346</v>
      </c>
      <c r="M2553" s="3" t="n">
        <v>4.65309328584819E-106</v>
      </c>
      <c r="N2553" s="2" t="s">
        <v>43</v>
      </c>
      <c r="O2553" s="2" t="s">
        <v>5130</v>
      </c>
    </row>
    <row r="2554" customFormat="false" ht="15" hidden="false" customHeight="false" outlineLevel="0" collapsed="false">
      <c r="A2554" s="1" t="s">
        <v>5131</v>
      </c>
      <c r="B2554" s="1" t="s">
        <v>5131</v>
      </c>
      <c r="C2554" s="1" t="n">
        <v>20757</v>
      </c>
      <c r="D2554" s="1" t="n">
        <v>75</v>
      </c>
      <c r="E2554" s="1" t="n">
        <v>1411</v>
      </c>
      <c r="F2554" s="1" t="n">
        <v>1</v>
      </c>
      <c r="G2554" s="1" t="n">
        <v>762</v>
      </c>
      <c r="H2554" s="1" t="n">
        <v>47</v>
      </c>
      <c r="I2554" s="1" t="n">
        <v>1</v>
      </c>
      <c r="J2554" s="2" t="b">
        <f aca="false">FALSE()</f>
        <v>0</v>
      </c>
      <c r="K2554" s="2" t="n">
        <v>0.99347185326897</v>
      </c>
      <c r="L2554" s="2" t="n">
        <v>0.99347185326897</v>
      </c>
      <c r="M2554" s="3" t="n">
        <v>7.65233781508428E-106</v>
      </c>
      <c r="N2554" s="2" t="s">
        <v>43</v>
      </c>
      <c r="O2554" s="2" t="s">
        <v>5132</v>
      </c>
    </row>
    <row r="2555" customFormat="false" ht="15" hidden="false" customHeight="false" outlineLevel="0" collapsed="false">
      <c r="A2555" s="1" t="s">
        <v>5133</v>
      </c>
      <c r="B2555" s="1" t="s">
        <v>5133</v>
      </c>
      <c r="C2555" s="1" t="n">
        <v>20757</v>
      </c>
      <c r="D2555" s="1" t="n">
        <v>44</v>
      </c>
      <c r="E2555" s="1" t="n">
        <v>1411</v>
      </c>
      <c r="F2555" s="1" t="n">
        <v>1</v>
      </c>
      <c r="G2555" s="1" t="n">
        <v>1195</v>
      </c>
      <c r="H2555" s="1" t="n">
        <v>127</v>
      </c>
      <c r="I2555" s="1" t="n">
        <v>3</v>
      </c>
      <c r="J2555" s="2" t="b">
        <f aca="false">FALSE()</f>
        <v>0</v>
      </c>
      <c r="K2555" s="2" t="n">
        <v>0.993528841778611</v>
      </c>
      <c r="L2555" s="2" t="n">
        <v>0.993528841778611</v>
      </c>
      <c r="M2555" s="3" t="n">
        <v>2.3359422474913E-081</v>
      </c>
      <c r="N2555" s="2" t="s">
        <v>15</v>
      </c>
      <c r="O2555" s="2" t="s">
        <v>5134</v>
      </c>
    </row>
    <row r="2556" customFormat="false" ht="15" hidden="false" customHeight="false" outlineLevel="0" collapsed="false">
      <c r="A2556" s="1" t="s">
        <v>5135</v>
      </c>
      <c r="B2556" s="1" t="s">
        <v>5135</v>
      </c>
      <c r="C2556" s="1" t="n">
        <v>20757</v>
      </c>
      <c r="D2556" s="1" t="n">
        <v>533</v>
      </c>
      <c r="E2556" s="1" t="n">
        <v>1411</v>
      </c>
      <c r="F2556" s="1" t="n">
        <v>21</v>
      </c>
      <c r="G2556" s="1" t="n">
        <v>1401</v>
      </c>
      <c r="H2556" s="1" t="n">
        <v>81</v>
      </c>
      <c r="I2556" s="1" t="n">
        <v>1</v>
      </c>
      <c r="J2556" s="2" t="b">
        <f aca="false">FALSE()</f>
        <v>0</v>
      </c>
      <c r="K2556" s="2" t="n">
        <v>0.993591580659887</v>
      </c>
      <c r="L2556" s="2" t="n">
        <v>0.993591580659887</v>
      </c>
      <c r="M2556" s="2" t="n">
        <v>0</v>
      </c>
      <c r="N2556" s="2" t="s">
        <v>15</v>
      </c>
      <c r="O2556" s="2" t="s">
        <v>5136</v>
      </c>
    </row>
    <row r="2557" customFormat="false" ht="15" hidden="false" customHeight="false" outlineLevel="0" collapsed="false">
      <c r="A2557" s="1" t="s">
        <v>5137</v>
      </c>
      <c r="B2557" s="1" t="s">
        <v>5137</v>
      </c>
      <c r="C2557" s="1" t="n">
        <v>20757</v>
      </c>
      <c r="D2557" s="1" t="n">
        <v>1049</v>
      </c>
      <c r="E2557" s="1" t="n">
        <v>1411</v>
      </c>
      <c r="F2557" s="1" t="n">
        <v>54</v>
      </c>
      <c r="G2557" s="1" t="n">
        <v>19629</v>
      </c>
      <c r="H2557" s="1" t="n">
        <v>1362</v>
      </c>
      <c r="I2557" s="1" t="n">
        <v>1</v>
      </c>
      <c r="J2557" s="2" t="b">
        <f aca="false">FALSE()</f>
        <v>0</v>
      </c>
      <c r="K2557" s="2" t="n">
        <v>0.993737920936894</v>
      </c>
      <c r="L2557" s="2" t="n">
        <v>0.993737920936894</v>
      </c>
      <c r="M2557" s="2" t="n">
        <v>0</v>
      </c>
      <c r="N2557" s="2" t="s">
        <v>15</v>
      </c>
      <c r="O2557" s="2" t="s">
        <v>5138</v>
      </c>
    </row>
    <row r="2558" customFormat="false" ht="15" hidden="false" customHeight="false" outlineLevel="0" collapsed="false">
      <c r="A2558" s="1" t="s">
        <v>5139</v>
      </c>
      <c r="B2558" s="1" t="s">
        <v>5139</v>
      </c>
      <c r="C2558" s="1" t="n">
        <v>20757</v>
      </c>
      <c r="D2558" s="1" t="n">
        <v>68</v>
      </c>
      <c r="E2558" s="1" t="n">
        <v>1411</v>
      </c>
      <c r="F2558" s="1" t="n">
        <v>3</v>
      </c>
      <c r="G2558" s="1" t="n">
        <v>140</v>
      </c>
      <c r="H2558" s="1" t="n">
        <v>14</v>
      </c>
      <c r="I2558" s="1" t="n">
        <v>2</v>
      </c>
      <c r="J2558" s="2" t="b">
        <f aca="false">FALSE()</f>
        <v>0</v>
      </c>
      <c r="K2558" s="2" t="n">
        <v>0.993837100947189</v>
      </c>
      <c r="L2558" s="2" t="n">
        <v>0.993837100947189</v>
      </c>
      <c r="M2558" s="3" t="n">
        <v>1.12809012374974E-041</v>
      </c>
      <c r="N2558" s="2" t="s">
        <v>15</v>
      </c>
      <c r="O2558" s="2" t="s">
        <v>5140</v>
      </c>
    </row>
    <row r="2559" customFormat="false" ht="15" hidden="false" customHeight="false" outlineLevel="0" collapsed="false">
      <c r="A2559" s="1" t="s">
        <v>5141</v>
      </c>
      <c r="B2559" s="1" t="s">
        <v>5141</v>
      </c>
      <c r="C2559" s="1" t="n">
        <v>20757</v>
      </c>
      <c r="D2559" s="1" t="n">
        <v>238</v>
      </c>
      <c r="E2559" s="1" t="n">
        <v>1411</v>
      </c>
      <c r="F2559" s="1" t="n">
        <v>18</v>
      </c>
      <c r="G2559" s="1" t="n">
        <v>4083</v>
      </c>
      <c r="H2559" s="1" t="n">
        <v>501</v>
      </c>
      <c r="I2559" s="1" t="n">
        <v>1</v>
      </c>
      <c r="J2559" s="2" t="b">
        <f aca="false">FALSE()</f>
        <v>0</v>
      </c>
      <c r="K2559" s="2" t="n">
        <v>0.994056260574648</v>
      </c>
      <c r="L2559" s="2" t="n">
        <v>0.994056260574648</v>
      </c>
      <c r="M2559" s="2" t="n">
        <v>0</v>
      </c>
      <c r="N2559" s="2" t="s">
        <v>15</v>
      </c>
      <c r="O2559" s="2" t="s">
        <v>5142</v>
      </c>
    </row>
    <row r="2560" customFormat="false" ht="15" hidden="false" customHeight="false" outlineLevel="0" collapsed="false">
      <c r="A2560" s="1" t="s">
        <v>5143</v>
      </c>
      <c r="B2560" s="1" t="s">
        <v>5143</v>
      </c>
      <c r="C2560" s="1" t="n">
        <v>20757</v>
      </c>
      <c r="D2560" s="1" t="n">
        <v>475</v>
      </c>
      <c r="E2560" s="1" t="n">
        <v>1411</v>
      </c>
      <c r="F2560" s="1" t="n">
        <v>20</v>
      </c>
      <c r="G2560" s="1" t="n">
        <v>14585</v>
      </c>
      <c r="H2560" s="1" t="n">
        <v>992</v>
      </c>
      <c r="I2560" s="1" t="n">
        <v>1</v>
      </c>
      <c r="J2560" s="2" t="b">
        <f aca="false">FALSE()</f>
        <v>0</v>
      </c>
      <c r="K2560" s="2" t="n">
        <v>0.994078254658737</v>
      </c>
      <c r="L2560" s="2" t="n">
        <v>0.994078254658737</v>
      </c>
      <c r="M2560" s="2" t="n">
        <v>0</v>
      </c>
      <c r="N2560" s="2" t="s">
        <v>20</v>
      </c>
      <c r="O2560" s="2" t="s">
        <v>5144</v>
      </c>
    </row>
    <row r="2561" customFormat="false" ht="15" hidden="false" customHeight="false" outlineLevel="0" collapsed="false">
      <c r="A2561" s="1" t="s">
        <v>5145</v>
      </c>
      <c r="B2561" s="1" t="s">
        <v>5145</v>
      </c>
      <c r="C2561" s="1" t="n">
        <v>20757</v>
      </c>
      <c r="D2561" s="1" t="n">
        <v>67</v>
      </c>
      <c r="E2561" s="1" t="n">
        <v>1411</v>
      </c>
      <c r="F2561" s="1" t="n">
        <v>2</v>
      </c>
      <c r="G2561" s="1" t="n">
        <v>1354</v>
      </c>
      <c r="H2561" s="1" t="n">
        <v>137</v>
      </c>
      <c r="I2561" s="1" t="n">
        <v>2</v>
      </c>
      <c r="J2561" s="2" t="b">
        <f aca="false">FALSE()</f>
        <v>0</v>
      </c>
      <c r="K2561" s="2" t="n">
        <v>0.994161025171638</v>
      </c>
      <c r="L2561" s="2" t="n">
        <v>0.994161025171638</v>
      </c>
      <c r="M2561" s="3" t="n">
        <v>2.91459992736377E-115</v>
      </c>
      <c r="N2561" s="2" t="s">
        <v>15</v>
      </c>
      <c r="O2561" s="2" t="s">
        <v>5146</v>
      </c>
    </row>
    <row r="2562" customFormat="false" ht="15" hidden="false" customHeight="false" outlineLevel="0" collapsed="false">
      <c r="A2562" s="1" t="s">
        <v>5147</v>
      </c>
      <c r="B2562" s="1" t="s">
        <v>5147</v>
      </c>
      <c r="C2562" s="1" t="n">
        <v>20757</v>
      </c>
      <c r="D2562" s="1" t="n">
        <v>75</v>
      </c>
      <c r="E2562" s="1" t="n">
        <v>1411</v>
      </c>
      <c r="F2562" s="1" t="n">
        <v>3</v>
      </c>
      <c r="G2562" s="1" t="n">
        <v>83</v>
      </c>
      <c r="H2562" s="1" t="n">
        <v>5</v>
      </c>
      <c r="I2562" s="1" t="n">
        <v>1</v>
      </c>
      <c r="J2562" s="2" t="b">
        <f aca="false">FALSE()</f>
        <v>0</v>
      </c>
      <c r="K2562" s="2" t="n">
        <v>0.994464978710051</v>
      </c>
      <c r="L2562" s="2" t="n">
        <v>0.994464978710051</v>
      </c>
      <c r="M2562" s="3" t="n">
        <v>2.53528952096627E-011</v>
      </c>
      <c r="N2562" s="2" t="s">
        <v>43</v>
      </c>
      <c r="O2562" s="2" t="s">
        <v>5148</v>
      </c>
    </row>
    <row r="2563" customFormat="false" ht="15" hidden="false" customHeight="false" outlineLevel="0" collapsed="false">
      <c r="A2563" s="1" t="s">
        <v>5149</v>
      </c>
      <c r="B2563" s="1" t="s">
        <v>5149</v>
      </c>
      <c r="C2563" s="1" t="n">
        <v>20757</v>
      </c>
      <c r="D2563" s="1" t="n">
        <v>112</v>
      </c>
      <c r="E2563" s="1" t="n">
        <v>1411</v>
      </c>
      <c r="F2563" s="1" t="n">
        <v>7</v>
      </c>
      <c r="G2563" s="1" t="n">
        <v>161</v>
      </c>
      <c r="H2563" s="1" t="n">
        <v>16</v>
      </c>
      <c r="I2563" s="1" t="n">
        <v>1</v>
      </c>
      <c r="J2563" s="2" t="b">
        <f aca="false">FALSE()</f>
        <v>0</v>
      </c>
      <c r="K2563" s="2" t="n">
        <v>0.994630293897342</v>
      </c>
      <c r="L2563" s="2" t="n">
        <v>0.994630293897342</v>
      </c>
      <c r="M2563" s="3" t="n">
        <v>1.58227292869753E-042</v>
      </c>
      <c r="N2563" s="2" t="s">
        <v>15</v>
      </c>
      <c r="O2563" s="2" t="s">
        <v>5150</v>
      </c>
    </row>
    <row r="2564" customFormat="false" ht="15" hidden="false" customHeight="false" outlineLevel="0" collapsed="false">
      <c r="A2564" s="1" t="s">
        <v>5151</v>
      </c>
      <c r="B2564" s="1" t="s">
        <v>5151</v>
      </c>
      <c r="C2564" s="1" t="n">
        <v>20757</v>
      </c>
      <c r="D2564" s="1" t="n">
        <v>47</v>
      </c>
      <c r="E2564" s="1" t="n">
        <v>1411</v>
      </c>
      <c r="F2564" s="1" t="n">
        <v>1</v>
      </c>
      <c r="G2564" s="1" t="n">
        <v>974</v>
      </c>
      <c r="H2564" s="1" t="n">
        <v>101</v>
      </c>
      <c r="I2564" s="1" t="n">
        <v>3</v>
      </c>
      <c r="J2564" s="2" t="b">
        <f aca="false">FALSE()</f>
        <v>0</v>
      </c>
      <c r="K2564" s="2" t="n">
        <v>0.994898683930521</v>
      </c>
      <c r="L2564" s="2" t="n">
        <v>0.994898683930521</v>
      </c>
      <c r="M2564" s="3" t="n">
        <v>2.75587823504103E-081</v>
      </c>
      <c r="N2564" s="2" t="s">
        <v>15</v>
      </c>
      <c r="O2564" s="2" t="s">
        <v>5152</v>
      </c>
    </row>
    <row r="2565" customFormat="false" ht="15" hidden="false" customHeight="false" outlineLevel="0" collapsed="false">
      <c r="A2565" s="1" t="s">
        <v>5153</v>
      </c>
      <c r="B2565" s="1" t="s">
        <v>5153</v>
      </c>
      <c r="C2565" s="1" t="n">
        <v>20757</v>
      </c>
      <c r="D2565" s="1" t="n">
        <v>60</v>
      </c>
      <c r="E2565" s="1" t="n">
        <v>1411</v>
      </c>
      <c r="F2565" s="1" t="n">
        <v>7</v>
      </c>
      <c r="G2565" s="1" t="n">
        <v>625</v>
      </c>
      <c r="H2565" s="1" t="n">
        <v>146</v>
      </c>
      <c r="I2565" s="1" t="n">
        <v>1</v>
      </c>
      <c r="J2565" s="2" t="b">
        <f aca="false">FALSE()</f>
        <v>0</v>
      </c>
      <c r="K2565" s="2" t="n">
        <v>0.994921618101059</v>
      </c>
      <c r="L2565" s="2" t="n">
        <v>0.994921618101059</v>
      </c>
      <c r="M2565" s="3" t="n">
        <v>2.74344530374525E-085</v>
      </c>
      <c r="N2565" s="2" t="s">
        <v>15</v>
      </c>
      <c r="O2565" s="2" t="s">
        <v>5154</v>
      </c>
    </row>
    <row r="2566" customFormat="false" ht="15" hidden="false" customHeight="false" outlineLevel="0" collapsed="false">
      <c r="A2566" s="1" t="s">
        <v>5155</v>
      </c>
      <c r="B2566" s="1" t="s">
        <v>5155</v>
      </c>
      <c r="C2566" s="1" t="n">
        <v>20757</v>
      </c>
      <c r="D2566" s="1" t="n">
        <v>244</v>
      </c>
      <c r="E2566" s="1" t="n">
        <v>1411</v>
      </c>
      <c r="F2566" s="1" t="n">
        <v>12</v>
      </c>
      <c r="G2566" s="1" t="n">
        <v>1118</v>
      </c>
      <c r="H2566" s="1" t="n">
        <v>96</v>
      </c>
      <c r="I2566" s="1" t="n">
        <v>1</v>
      </c>
      <c r="J2566" s="2" t="b">
        <f aca="false">FALSE()</f>
        <v>0</v>
      </c>
      <c r="K2566" s="2" t="n">
        <v>0.994989691729717</v>
      </c>
      <c r="L2566" s="2" t="n">
        <v>0.994989691729717</v>
      </c>
      <c r="M2566" s="3" t="n">
        <v>6.10450429327428E-254</v>
      </c>
      <c r="N2566" s="2" t="s">
        <v>15</v>
      </c>
      <c r="O2566" s="2" t="s">
        <v>5156</v>
      </c>
    </row>
    <row r="2567" customFormat="false" ht="15" hidden="false" customHeight="false" outlineLevel="0" collapsed="false">
      <c r="A2567" s="1" t="s">
        <v>5157</v>
      </c>
      <c r="B2567" s="1" t="s">
        <v>5157</v>
      </c>
      <c r="C2567" s="1" t="n">
        <v>20757</v>
      </c>
      <c r="D2567" s="1" t="n">
        <v>396</v>
      </c>
      <c r="E2567" s="1" t="n">
        <v>1411</v>
      </c>
      <c r="F2567" s="1" t="n">
        <v>15</v>
      </c>
      <c r="G2567" s="1" t="n">
        <v>5628</v>
      </c>
      <c r="H2567" s="1" t="n">
        <v>370</v>
      </c>
      <c r="I2567" s="1" t="n">
        <v>3</v>
      </c>
      <c r="J2567" s="2" t="b">
        <f aca="false">FALSE()</f>
        <v>0</v>
      </c>
      <c r="K2567" s="2" t="n">
        <v>0.99519837906775</v>
      </c>
      <c r="L2567" s="2" t="n">
        <v>0.99519837906775</v>
      </c>
      <c r="M2567" s="2" t="n">
        <v>0</v>
      </c>
      <c r="N2567" s="2" t="s">
        <v>20</v>
      </c>
      <c r="O2567" s="2" t="s">
        <v>5158</v>
      </c>
    </row>
    <row r="2568" customFormat="false" ht="15" hidden="false" customHeight="false" outlineLevel="0" collapsed="false">
      <c r="A2568" s="1" t="s">
        <v>5159</v>
      </c>
      <c r="B2568" s="1" t="s">
        <v>5159</v>
      </c>
      <c r="C2568" s="1" t="n">
        <v>20757</v>
      </c>
      <c r="D2568" s="1" t="n">
        <v>287</v>
      </c>
      <c r="E2568" s="1" t="n">
        <v>1411</v>
      </c>
      <c r="F2568" s="1" t="n">
        <v>12</v>
      </c>
      <c r="G2568" s="1" t="n">
        <v>4521</v>
      </c>
      <c r="H2568" s="1" t="n">
        <v>347</v>
      </c>
      <c r="I2568" s="1" t="n">
        <v>2</v>
      </c>
      <c r="J2568" s="2" t="b">
        <f aca="false">FALSE()</f>
        <v>0</v>
      </c>
      <c r="K2568" s="2" t="n">
        <v>0.995223358268596</v>
      </c>
      <c r="L2568" s="2" t="n">
        <v>0.995223358268596</v>
      </c>
      <c r="M2568" s="2" t="n">
        <v>0</v>
      </c>
      <c r="N2568" s="2" t="s">
        <v>15</v>
      </c>
      <c r="O2568" s="2" t="s">
        <v>5160</v>
      </c>
    </row>
    <row r="2569" customFormat="false" ht="15" hidden="false" customHeight="false" outlineLevel="0" collapsed="false">
      <c r="A2569" s="1" t="s">
        <v>5161</v>
      </c>
      <c r="B2569" s="1" t="s">
        <v>5161</v>
      </c>
      <c r="C2569" s="1" t="n">
        <v>20757</v>
      </c>
      <c r="D2569" s="1" t="n">
        <v>28</v>
      </c>
      <c r="E2569" s="1" t="n">
        <v>1411</v>
      </c>
      <c r="F2569" s="1" t="n">
        <v>1</v>
      </c>
      <c r="G2569" s="1" t="n">
        <v>230</v>
      </c>
      <c r="H2569" s="1" t="n">
        <v>38</v>
      </c>
      <c r="I2569" s="1" t="n">
        <v>3</v>
      </c>
      <c r="J2569" s="2" t="b">
        <f aca="false">FALSE()</f>
        <v>0</v>
      </c>
      <c r="K2569" s="2" t="n">
        <v>0.995542931983342</v>
      </c>
      <c r="L2569" s="2" t="n">
        <v>0.995542931983342</v>
      </c>
      <c r="M2569" s="3" t="n">
        <v>1.25832909299168E-036</v>
      </c>
      <c r="N2569" s="2" t="s">
        <v>15</v>
      </c>
      <c r="O2569" s="2" t="s">
        <v>5162</v>
      </c>
    </row>
    <row r="2570" customFormat="false" ht="15" hidden="false" customHeight="false" outlineLevel="0" collapsed="false">
      <c r="A2570" s="1" t="s">
        <v>5163</v>
      </c>
      <c r="B2570" s="1" t="s">
        <v>5163</v>
      </c>
      <c r="C2570" s="1" t="n">
        <v>20757</v>
      </c>
      <c r="D2570" s="1" t="n">
        <v>56</v>
      </c>
      <c r="E2570" s="1" t="n">
        <v>1411</v>
      </c>
      <c r="F2570" s="1" t="n">
        <v>1</v>
      </c>
      <c r="G2570" s="1" t="n">
        <v>1588</v>
      </c>
      <c r="H2570" s="1" t="n">
        <v>144</v>
      </c>
      <c r="I2570" s="1" t="n">
        <v>1</v>
      </c>
      <c r="J2570" s="2" t="b">
        <f aca="false">FALSE()</f>
        <v>0</v>
      </c>
      <c r="K2570" s="2" t="n">
        <v>0.995583498915214</v>
      </c>
      <c r="L2570" s="2" t="n">
        <v>0.995583498915214</v>
      </c>
      <c r="M2570" s="3" t="n">
        <v>1.07251199272042E-104</v>
      </c>
      <c r="N2570" s="2" t="s">
        <v>15</v>
      </c>
      <c r="O2570" s="2" t="s">
        <v>5164</v>
      </c>
    </row>
    <row r="2571" customFormat="false" ht="15" hidden="false" customHeight="false" outlineLevel="0" collapsed="false">
      <c r="A2571" s="1" t="s">
        <v>5165</v>
      </c>
      <c r="B2571" s="1" t="s">
        <v>5165</v>
      </c>
      <c r="C2571" s="1" t="n">
        <v>20757</v>
      </c>
      <c r="D2571" s="1" t="n">
        <v>281</v>
      </c>
      <c r="E2571" s="1" t="n">
        <v>1411</v>
      </c>
      <c r="F2571" s="1" t="n">
        <v>30</v>
      </c>
      <c r="G2571" s="1" t="n">
        <v>2110</v>
      </c>
      <c r="H2571" s="1" t="n">
        <v>329</v>
      </c>
      <c r="I2571" s="1" t="n">
        <v>2</v>
      </c>
      <c r="J2571" s="2" t="b">
        <f aca="false">FALSE()</f>
        <v>0</v>
      </c>
      <c r="K2571" s="2" t="n">
        <v>0.995664555917052</v>
      </c>
      <c r="L2571" s="2" t="n">
        <v>0.995664555917052</v>
      </c>
      <c r="M2571" s="2" t="n">
        <v>0</v>
      </c>
      <c r="N2571" s="2" t="s">
        <v>15</v>
      </c>
      <c r="O2571" s="2" t="s">
        <v>5166</v>
      </c>
    </row>
    <row r="2572" customFormat="false" ht="15" hidden="false" customHeight="false" outlineLevel="0" collapsed="false">
      <c r="A2572" s="1" t="s">
        <v>5167</v>
      </c>
      <c r="B2572" s="1" t="s">
        <v>5167</v>
      </c>
      <c r="C2572" s="1" t="n">
        <v>20757</v>
      </c>
      <c r="D2572" s="1" t="n">
        <v>57</v>
      </c>
      <c r="E2572" s="1" t="n">
        <v>1411</v>
      </c>
      <c r="F2572" s="1" t="n">
        <v>1</v>
      </c>
      <c r="G2572" s="1" t="n">
        <v>1620</v>
      </c>
      <c r="H2572" s="1" t="n">
        <v>145</v>
      </c>
      <c r="I2572" s="1" t="n">
        <v>2</v>
      </c>
      <c r="J2572" s="2" t="b">
        <f aca="false">FALSE()</f>
        <v>0</v>
      </c>
      <c r="K2572" s="2" t="n">
        <v>0.995678112960643</v>
      </c>
      <c r="L2572" s="2" t="n">
        <v>0.995678112960643</v>
      </c>
      <c r="M2572" s="3" t="n">
        <v>1.25403871302373E-106</v>
      </c>
      <c r="N2572" s="2" t="s">
        <v>15</v>
      </c>
      <c r="O2572" s="2" t="s">
        <v>5168</v>
      </c>
    </row>
    <row r="2573" customFormat="false" ht="15" hidden="false" customHeight="false" outlineLevel="0" collapsed="false">
      <c r="A2573" s="1" t="s">
        <v>5169</v>
      </c>
      <c r="B2573" s="1" t="s">
        <v>5169</v>
      </c>
      <c r="C2573" s="1" t="n">
        <v>20757</v>
      </c>
      <c r="D2573" s="1" t="n">
        <v>105</v>
      </c>
      <c r="E2573" s="1" t="n">
        <v>1411</v>
      </c>
      <c r="F2573" s="1" t="n">
        <v>2</v>
      </c>
      <c r="G2573" s="1" t="n">
        <v>1816</v>
      </c>
      <c r="H2573" s="1" t="n">
        <v>125</v>
      </c>
      <c r="I2573" s="1" t="n">
        <v>1</v>
      </c>
      <c r="J2573" s="2" t="b">
        <f aca="false">FALSE()</f>
        <v>0</v>
      </c>
      <c r="K2573" s="2" t="n">
        <v>0.995884075357288</v>
      </c>
      <c r="L2573" s="2" t="n">
        <v>0.995884075357288</v>
      </c>
      <c r="M2573" s="3" t="n">
        <v>1.44001578789569E-173</v>
      </c>
      <c r="N2573" s="2" t="s">
        <v>15</v>
      </c>
      <c r="O2573" s="2" t="s">
        <v>5170</v>
      </c>
    </row>
    <row r="2574" customFormat="false" ht="15" hidden="false" customHeight="false" outlineLevel="0" collapsed="false">
      <c r="A2574" s="1" t="s">
        <v>5171</v>
      </c>
      <c r="B2574" s="1" t="s">
        <v>5171</v>
      </c>
      <c r="C2574" s="1" t="n">
        <v>20757</v>
      </c>
      <c r="D2574" s="1" t="n">
        <v>55</v>
      </c>
      <c r="E2574" s="1" t="n">
        <v>1411</v>
      </c>
      <c r="F2574" s="1" t="n">
        <v>1</v>
      </c>
      <c r="G2574" s="1" t="n">
        <v>1993</v>
      </c>
      <c r="H2574" s="1" t="n">
        <v>187</v>
      </c>
      <c r="I2574" s="1" t="n">
        <v>4</v>
      </c>
      <c r="J2574" s="2" t="b">
        <f aca="false">FALSE()</f>
        <v>0</v>
      </c>
      <c r="K2574" s="2" t="n">
        <v>0.99590351303311</v>
      </c>
      <c r="L2574" s="2" t="n">
        <v>0.99590351303311</v>
      </c>
      <c r="M2574" s="3" t="n">
        <v>9.06496599462872E-109</v>
      </c>
      <c r="N2574" s="2" t="s">
        <v>15</v>
      </c>
      <c r="O2574" s="2" t="s">
        <v>5172</v>
      </c>
    </row>
    <row r="2575" customFormat="false" ht="15" hidden="false" customHeight="false" outlineLevel="0" collapsed="false">
      <c r="A2575" s="1" t="s">
        <v>5173</v>
      </c>
      <c r="B2575" s="1" t="s">
        <v>5173</v>
      </c>
      <c r="C2575" s="1" t="n">
        <v>20757</v>
      </c>
      <c r="D2575" s="1" t="n">
        <v>20</v>
      </c>
      <c r="E2575" s="1" t="n">
        <v>1411</v>
      </c>
      <c r="F2575" s="1" t="n">
        <v>1</v>
      </c>
      <c r="G2575" s="1" t="n">
        <v>32</v>
      </c>
      <c r="H2575" s="1" t="n">
        <v>5</v>
      </c>
      <c r="I2575" s="1" t="n">
        <v>2</v>
      </c>
      <c r="J2575" s="2" t="b">
        <f aca="false">FALSE()</f>
        <v>0</v>
      </c>
      <c r="K2575" s="2" t="n">
        <v>0.996067058636587</v>
      </c>
      <c r="L2575" s="2" t="n">
        <v>0.996067058636587</v>
      </c>
      <c r="M2575" s="3" t="n">
        <v>4.4288383989501E-009</v>
      </c>
      <c r="N2575" s="2" t="s">
        <v>15</v>
      </c>
      <c r="O2575" s="2" t="s">
        <v>5174</v>
      </c>
    </row>
    <row r="2576" customFormat="false" ht="15" hidden="false" customHeight="false" outlineLevel="0" collapsed="false">
      <c r="A2576" s="1" t="s">
        <v>5175</v>
      </c>
      <c r="B2576" s="1" t="s">
        <v>5175</v>
      </c>
      <c r="C2576" s="1" t="n">
        <v>20757</v>
      </c>
      <c r="D2576" s="1" t="n">
        <v>1037</v>
      </c>
      <c r="E2576" s="1" t="n">
        <v>1411</v>
      </c>
      <c r="F2576" s="1" t="n">
        <v>52</v>
      </c>
      <c r="G2576" s="1" t="n">
        <v>19629</v>
      </c>
      <c r="H2576" s="1" t="n">
        <v>1362</v>
      </c>
      <c r="I2576" s="1" t="n">
        <v>2</v>
      </c>
      <c r="J2576" s="2" t="b">
        <f aca="false">FALSE()</f>
        <v>0</v>
      </c>
      <c r="K2576" s="2" t="n">
        <v>0.996241384624918</v>
      </c>
      <c r="L2576" s="2" t="n">
        <v>0.996241384624918</v>
      </c>
      <c r="M2576" s="2" t="n">
        <v>0</v>
      </c>
      <c r="N2576" s="2" t="s">
        <v>15</v>
      </c>
      <c r="O2576" s="2" t="s">
        <v>5176</v>
      </c>
    </row>
    <row r="2577" customFormat="false" ht="15" hidden="false" customHeight="false" outlineLevel="0" collapsed="false">
      <c r="A2577" s="1" t="s">
        <v>5177</v>
      </c>
      <c r="B2577" s="1" t="s">
        <v>5177</v>
      </c>
      <c r="C2577" s="1" t="n">
        <v>20757</v>
      </c>
      <c r="D2577" s="1" t="n">
        <v>50</v>
      </c>
      <c r="E2577" s="1" t="n">
        <v>1411</v>
      </c>
      <c r="F2577" s="1" t="n">
        <v>1</v>
      </c>
      <c r="G2577" s="1" t="n">
        <v>479</v>
      </c>
      <c r="H2577" s="1" t="n">
        <v>48</v>
      </c>
      <c r="I2577" s="1" t="n">
        <v>2</v>
      </c>
      <c r="J2577" s="2" t="b">
        <f aca="false">FALSE()</f>
        <v>0</v>
      </c>
      <c r="K2577" s="2" t="n">
        <v>0.996253808693882</v>
      </c>
      <c r="L2577" s="2" t="n">
        <v>0.996253808693882</v>
      </c>
      <c r="M2577" s="3" t="n">
        <v>4.14320178120728E-069</v>
      </c>
      <c r="N2577" s="2" t="s">
        <v>15</v>
      </c>
      <c r="O2577" s="2" t="s">
        <v>5178</v>
      </c>
    </row>
    <row r="2578" customFormat="false" ht="15" hidden="false" customHeight="false" outlineLevel="0" collapsed="false">
      <c r="A2578" s="1" t="s">
        <v>5179</v>
      </c>
      <c r="B2578" s="1" t="s">
        <v>5179</v>
      </c>
      <c r="C2578" s="1" t="n">
        <v>20757</v>
      </c>
      <c r="D2578" s="1" t="n">
        <v>102</v>
      </c>
      <c r="E2578" s="1" t="n">
        <v>1411</v>
      </c>
      <c r="F2578" s="1" t="n">
        <v>1</v>
      </c>
      <c r="G2578" s="1" t="n">
        <v>2827</v>
      </c>
      <c r="H2578" s="1" t="n">
        <v>150</v>
      </c>
      <c r="I2578" s="1" t="n">
        <v>3</v>
      </c>
      <c r="J2578" s="2" t="b">
        <f aca="false">FALSE()</f>
        <v>0</v>
      </c>
      <c r="K2578" s="2" t="n">
        <v>0.996537103572131</v>
      </c>
      <c r="L2578" s="2" t="n">
        <v>0.996537103572131</v>
      </c>
      <c r="M2578" s="3" t="n">
        <v>5.60600011428318E-190</v>
      </c>
      <c r="N2578" s="2" t="s">
        <v>15</v>
      </c>
      <c r="O2578" s="2" t="s">
        <v>5180</v>
      </c>
    </row>
    <row r="2579" customFormat="false" ht="15" hidden="false" customHeight="false" outlineLevel="0" collapsed="false">
      <c r="A2579" s="1" t="s">
        <v>5181</v>
      </c>
      <c r="B2579" s="1" t="s">
        <v>5181</v>
      </c>
      <c r="C2579" s="1" t="n">
        <v>20757</v>
      </c>
      <c r="D2579" s="1" t="n">
        <v>1115</v>
      </c>
      <c r="E2579" s="1" t="n">
        <v>1411</v>
      </c>
      <c r="F2579" s="1" t="n">
        <v>51</v>
      </c>
      <c r="G2579" s="1" t="n">
        <v>1941</v>
      </c>
      <c r="H2579" s="1" t="n">
        <v>112</v>
      </c>
      <c r="I2579" s="1" t="n">
        <v>2</v>
      </c>
      <c r="J2579" s="2" t="b">
        <f aca="false">FALSE()</f>
        <v>0</v>
      </c>
      <c r="K2579" s="2" t="n">
        <v>0.99661995376623</v>
      </c>
      <c r="L2579" s="2" t="n">
        <v>0.99661995376623</v>
      </c>
      <c r="M2579" s="2" t="n">
        <v>0</v>
      </c>
      <c r="N2579" s="2" t="s">
        <v>20</v>
      </c>
      <c r="O2579" s="2" t="s">
        <v>5182</v>
      </c>
    </row>
    <row r="2580" customFormat="false" ht="15" hidden="false" customHeight="false" outlineLevel="0" collapsed="false">
      <c r="A2580" s="1" t="s">
        <v>5183</v>
      </c>
      <c r="B2580" s="1" t="s">
        <v>5183</v>
      </c>
      <c r="C2580" s="1" t="n">
        <v>20757</v>
      </c>
      <c r="D2580" s="1" t="n">
        <v>105</v>
      </c>
      <c r="E2580" s="1" t="n">
        <v>1411</v>
      </c>
      <c r="F2580" s="1" t="n">
        <v>2</v>
      </c>
      <c r="G2580" s="1" t="n">
        <v>3239</v>
      </c>
      <c r="H2580" s="1" t="n">
        <v>232</v>
      </c>
      <c r="I2580" s="1" t="n">
        <v>2</v>
      </c>
      <c r="J2580" s="2" t="b">
        <f aca="false">FALSE()</f>
        <v>0</v>
      </c>
      <c r="K2580" s="2" t="n">
        <v>0.996644097721858</v>
      </c>
      <c r="L2580" s="2" t="n">
        <v>0.996644097721858</v>
      </c>
      <c r="M2580" s="3" t="n">
        <v>1.51680865496396E-200</v>
      </c>
      <c r="N2580" s="2" t="s">
        <v>15</v>
      </c>
      <c r="O2580" s="2" t="s">
        <v>5184</v>
      </c>
    </row>
    <row r="2581" customFormat="false" ht="15" hidden="false" customHeight="false" outlineLevel="0" collapsed="false">
      <c r="A2581" s="1" t="s">
        <v>5185</v>
      </c>
      <c r="B2581" s="1" t="s">
        <v>5185</v>
      </c>
      <c r="C2581" s="1" t="n">
        <v>20757</v>
      </c>
      <c r="D2581" s="1" t="n">
        <v>2708</v>
      </c>
      <c r="E2581" s="1" t="n">
        <v>1411</v>
      </c>
      <c r="F2581" s="1" t="n">
        <v>151</v>
      </c>
      <c r="G2581" s="1" t="n">
        <v>7390</v>
      </c>
      <c r="H2581" s="1" t="n">
        <v>486</v>
      </c>
      <c r="I2581" s="1" t="n">
        <v>3</v>
      </c>
      <c r="J2581" s="2" t="b">
        <f aca="false">FALSE()</f>
        <v>0</v>
      </c>
      <c r="K2581" s="2" t="n">
        <v>0.996677906212348</v>
      </c>
      <c r="L2581" s="2" t="n">
        <v>0.996677906212348</v>
      </c>
      <c r="M2581" s="2" t="n">
        <v>0</v>
      </c>
      <c r="N2581" s="2" t="s">
        <v>20</v>
      </c>
      <c r="O2581" s="2" t="s">
        <v>5186</v>
      </c>
    </row>
    <row r="2582" customFormat="false" ht="15" hidden="false" customHeight="false" outlineLevel="0" collapsed="false">
      <c r="A2582" s="1" t="s">
        <v>5187</v>
      </c>
      <c r="B2582" s="1" t="s">
        <v>5187</v>
      </c>
      <c r="C2582" s="1" t="n">
        <v>20757</v>
      </c>
      <c r="D2582" s="1" t="n">
        <v>76</v>
      </c>
      <c r="E2582" s="1" t="n">
        <v>1411</v>
      </c>
      <c r="F2582" s="1" t="n">
        <v>2</v>
      </c>
      <c r="G2582" s="1" t="n">
        <v>1493</v>
      </c>
      <c r="H2582" s="1" t="n">
        <v>145</v>
      </c>
      <c r="I2582" s="1" t="n">
        <v>2</v>
      </c>
      <c r="J2582" s="2" t="b">
        <f aca="false">FALSE()</f>
        <v>0</v>
      </c>
      <c r="K2582" s="2" t="n">
        <v>0.996686861829517</v>
      </c>
      <c r="L2582" s="2" t="n">
        <v>0.996686861829517</v>
      </c>
      <c r="M2582" s="3" t="n">
        <v>7.76688955575167E-130</v>
      </c>
      <c r="N2582" s="2" t="s">
        <v>15</v>
      </c>
      <c r="O2582" s="2" t="s">
        <v>5188</v>
      </c>
    </row>
    <row r="2583" customFormat="false" ht="15" hidden="false" customHeight="false" outlineLevel="0" collapsed="false">
      <c r="A2583" s="1" t="s">
        <v>5189</v>
      </c>
      <c r="B2583" s="1" t="s">
        <v>5189</v>
      </c>
      <c r="C2583" s="1" t="n">
        <v>20757</v>
      </c>
      <c r="D2583" s="1" t="n">
        <v>151</v>
      </c>
      <c r="E2583" s="1" t="n">
        <v>1411</v>
      </c>
      <c r="F2583" s="1" t="n">
        <v>4</v>
      </c>
      <c r="G2583" s="1" t="n">
        <v>7383</v>
      </c>
      <c r="H2583" s="1" t="n">
        <v>547</v>
      </c>
      <c r="I2583" s="1" t="n">
        <v>1</v>
      </c>
      <c r="J2583" s="2" t="b">
        <f aca="false">FALSE()</f>
        <v>0</v>
      </c>
      <c r="K2583" s="2" t="n">
        <v>0.996876196142344</v>
      </c>
      <c r="L2583" s="2" t="n">
        <v>0.996876196142344</v>
      </c>
      <c r="M2583" s="3" t="s">
        <v>5190</v>
      </c>
      <c r="N2583" s="2" t="s">
        <v>15</v>
      </c>
      <c r="O2583" s="2" t="s">
        <v>5191</v>
      </c>
    </row>
    <row r="2584" customFormat="false" ht="15" hidden="false" customHeight="false" outlineLevel="0" collapsed="false">
      <c r="A2584" s="1" t="s">
        <v>5192</v>
      </c>
      <c r="B2584" s="1" t="s">
        <v>5192</v>
      </c>
      <c r="C2584" s="1" t="n">
        <v>20757</v>
      </c>
      <c r="D2584" s="1" t="n">
        <v>104</v>
      </c>
      <c r="E2584" s="1" t="n">
        <v>1411</v>
      </c>
      <c r="F2584" s="1" t="n">
        <v>1</v>
      </c>
      <c r="G2584" s="1" t="n">
        <v>2827</v>
      </c>
      <c r="H2584" s="1" t="n">
        <v>150</v>
      </c>
      <c r="I2584" s="1" t="n">
        <v>2</v>
      </c>
      <c r="J2584" s="2" t="b">
        <f aca="false">FALSE()</f>
        <v>0</v>
      </c>
      <c r="K2584" s="2" t="n">
        <v>0.996907913261198</v>
      </c>
      <c r="L2584" s="2" t="n">
        <v>0.996907913261198</v>
      </c>
      <c r="M2584" s="3" t="n">
        <v>8.09002859046421E-193</v>
      </c>
      <c r="N2584" s="2" t="s">
        <v>15</v>
      </c>
      <c r="O2584" s="2" t="s">
        <v>5193</v>
      </c>
    </row>
    <row r="2585" customFormat="false" ht="15" hidden="false" customHeight="false" outlineLevel="0" collapsed="false">
      <c r="A2585" s="1" t="s">
        <v>5194</v>
      </c>
      <c r="B2585" s="1" t="s">
        <v>5194</v>
      </c>
      <c r="C2585" s="1" t="n">
        <v>20757</v>
      </c>
      <c r="D2585" s="1" t="n">
        <v>27</v>
      </c>
      <c r="E2585" s="1" t="n">
        <v>1411</v>
      </c>
      <c r="F2585" s="1" t="n">
        <v>1</v>
      </c>
      <c r="G2585" s="1" t="n">
        <v>107</v>
      </c>
      <c r="H2585" s="1" t="n">
        <v>18</v>
      </c>
      <c r="I2585" s="1" t="n">
        <v>1</v>
      </c>
      <c r="J2585" s="2" t="b">
        <f aca="false">FALSE()</f>
        <v>0</v>
      </c>
      <c r="K2585" s="2" t="n">
        <v>0.996939094491803</v>
      </c>
      <c r="L2585" s="2" t="n">
        <v>0.996939094491803</v>
      </c>
      <c r="M2585" s="3" t="n">
        <v>6.35383316461694E-026</v>
      </c>
      <c r="N2585" s="2" t="s">
        <v>43</v>
      </c>
      <c r="O2585" s="2" t="s">
        <v>5195</v>
      </c>
    </row>
    <row r="2586" customFormat="false" ht="15" hidden="false" customHeight="false" outlineLevel="0" collapsed="false">
      <c r="A2586" s="1" t="s">
        <v>5196</v>
      </c>
      <c r="B2586" s="1" t="s">
        <v>5196</v>
      </c>
      <c r="C2586" s="1" t="n">
        <v>20757</v>
      </c>
      <c r="D2586" s="1" t="n">
        <v>59</v>
      </c>
      <c r="E2586" s="1" t="n">
        <v>1411</v>
      </c>
      <c r="F2586" s="1" t="n">
        <v>1</v>
      </c>
      <c r="G2586" s="1" t="n">
        <v>4032</v>
      </c>
      <c r="H2586" s="1" t="n">
        <v>376</v>
      </c>
      <c r="I2586" s="1" t="n">
        <v>1</v>
      </c>
      <c r="J2586" s="2" t="b">
        <f aca="false">FALSE()</f>
        <v>0</v>
      </c>
      <c r="K2586" s="2" t="n">
        <v>0.997031716380698</v>
      </c>
      <c r="L2586" s="2" t="n">
        <v>0.997031716380698</v>
      </c>
      <c r="M2586" s="3" t="n">
        <v>3.99489758927023E-133</v>
      </c>
      <c r="N2586" s="2" t="s">
        <v>20</v>
      </c>
      <c r="O2586" s="2" t="s">
        <v>5197</v>
      </c>
    </row>
    <row r="2587" customFormat="false" ht="15" hidden="false" customHeight="false" outlineLevel="0" collapsed="false">
      <c r="A2587" s="1" t="s">
        <v>5198</v>
      </c>
      <c r="B2587" s="1" t="s">
        <v>5198</v>
      </c>
      <c r="C2587" s="1" t="n">
        <v>20757</v>
      </c>
      <c r="D2587" s="1" t="n">
        <v>12</v>
      </c>
      <c r="E2587" s="1" t="n">
        <v>1411</v>
      </c>
      <c r="F2587" s="1" t="n">
        <v>1</v>
      </c>
      <c r="G2587" s="1" t="n">
        <v>29</v>
      </c>
      <c r="H2587" s="1" t="n">
        <v>9</v>
      </c>
      <c r="I2587" s="1" t="n">
        <v>1</v>
      </c>
      <c r="J2587" s="2" t="b">
        <f aca="false">FALSE()</f>
        <v>0</v>
      </c>
      <c r="K2587" s="2" t="n">
        <v>0.997572642250301</v>
      </c>
      <c r="L2587" s="2" t="n">
        <v>0.997572642250301</v>
      </c>
      <c r="M2587" s="3" t="n">
        <v>1.9269331981397E-008</v>
      </c>
      <c r="N2587" s="2" t="s">
        <v>43</v>
      </c>
      <c r="O2587" s="2" t="s">
        <v>5199</v>
      </c>
    </row>
    <row r="2588" customFormat="false" ht="15" hidden="false" customHeight="false" outlineLevel="0" collapsed="false">
      <c r="A2588" s="1" t="s">
        <v>5200</v>
      </c>
      <c r="B2588" s="1" t="s">
        <v>5200</v>
      </c>
      <c r="C2588" s="1" t="n">
        <v>20757</v>
      </c>
      <c r="D2588" s="1" t="n">
        <v>61</v>
      </c>
      <c r="E2588" s="1" t="n">
        <v>1411</v>
      </c>
      <c r="F2588" s="1" t="n">
        <v>1</v>
      </c>
      <c r="G2588" s="1" t="n">
        <v>1885</v>
      </c>
      <c r="H2588" s="1" t="n">
        <v>175</v>
      </c>
      <c r="I2588" s="1" t="n">
        <v>2</v>
      </c>
      <c r="J2588" s="2" t="b">
        <f aca="false">FALSE()</f>
        <v>0</v>
      </c>
      <c r="K2588" s="2" t="n">
        <v>0.997630668485414</v>
      </c>
      <c r="L2588" s="2" t="n">
        <v>0.997630668485414</v>
      </c>
      <c r="M2588" s="3" t="n">
        <v>2.17630296194072E-116</v>
      </c>
      <c r="N2588" s="2" t="s">
        <v>15</v>
      </c>
      <c r="O2588" s="2" t="s">
        <v>5201</v>
      </c>
    </row>
    <row r="2589" customFormat="false" ht="15" hidden="false" customHeight="false" outlineLevel="0" collapsed="false">
      <c r="A2589" s="1" t="s">
        <v>5202</v>
      </c>
      <c r="B2589" s="1" t="s">
        <v>5202</v>
      </c>
      <c r="C2589" s="1" t="n">
        <v>20757</v>
      </c>
      <c r="D2589" s="1" t="n">
        <v>50</v>
      </c>
      <c r="E2589" s="1" t="n">
        <v>1411</v>
      </c>
      <c r="F2589" s="1" t="n">
        <v>1</v>
      </c>
      <c r="G2589" s="1" t="n">
        <v>347</v>
      </c>
      <c r="H2589" s="1" t="n">
        <v>37</v>
      </c>
      <c r="I2589" s="1" t="n">
        <v>1</v>
      </c>
      <c r="J2589" s="2" t="b">
        <f aca="false">FALSE()</f>
        <v>0</v>
      </c>
      <c r="K2589" s="2" t="n">
        <v>0.997772616087129</v>
      </c>
      <c r="L2589" s="2" t="n">
        <v>0.997772616087129</v>
      </c>
      <c r="M2589" s="3" t="n">
        <v>1.197754215816E-061</v>
      </c>
      <c r="N2589" s="2" t="s">
        <v>15</v>
      </c>
      <c r="O2589" s="2" t="s">
        <v>5203</v>
      </c>
    </row>
    <row r="2590" customFormat="false" ht="15" hidden="false" customHeight="false" outlineLevel="0" collapsed="false">
      <c r="A2590" s="1" t="s">
        <v>5204</v>
      </c>
      <c r="B2590" s="1" t="s">
        <v>5204</v>
      </c>
      <c r="C2590" s="1" t="n">
        <v>20757</v>
      </c>
      <c r="D2590" s="1" t="n">
        <v>104</v>
      </c>
      <c r="E2590" s="1" t="n">
        <v>1411</v>
      </c>
      <c r="F2590" s="1" t="n">
        <v>1</v>
      </c>
      <c r="G2590" s="1" t="n">
        <v>2237</v>
      </c>
      <c r="H2590" s="1" t="n">
        <v>125</v>
      </c>
      <c r="I2590" s="1" t="n">
        <v>1</v>
      </c>
      <c r="J2590" s="2" t="b">
        <f aca="false">FALSE()</f>
        <v>0</v>
      </c>
      <c r="K2590" s="2" t="n">
        <v>0.997815584986359</v>
      </c>
      <c r="L2590" s="2" t="n">
        <v>0.997815584986359</v>
      </c>
      <c r="M2590" s="3" t="n">
        <v>5.05560757821644E-182</v>
      </c>
      <c r="N2590" s="2" t="s">
        <v>15</v>
      </c>
      <c r="O2590" s="2" t="s">
        <v>5205</v>
      </c>
    </row>
    <row r="2591" customFormat="false" ht="15" hidden="false" customHeight="false" outlineLevel="0" collapsed="false">
      <c r="A2591" s="1" t="s">
        <v>5206</v>
      </c>
      <c r="B2591" s="1" t="s">
        <v>5206</v>
      </c>
      <c r="C2591" s="1" t="n">
        <v>20757</v>
      </c>
      <c r="D2591" s="1" t="n">
        <v>206</v>
      </c>
      <c r="E2591" s="1" t="n">
        <v>1411</v>
      </c>
      <c r="F2591" s="1" t="n">
        <v>9</v>
      </c>
      <c r="G2591" s="1" t="n">
        <v>900</v>
      </c>
      <c r="H2591" s="1" t="n">
        <v>79</v>
      </c>
      <c r="I2591" s="1" t="n">
        <v>3</v>
      </c>
      <c r="J2591" s="2" t="b">
        <f aca="false">FALSE()</f>
        <v>0</v>
      </c>
      <c r="K2591" s="2" t="n">
        <v>0.99794999531324</v>
      </c>
      <c r="L2591" s="2" t="n">
        <v>0.99794999531324</v>
      </c>
      <c r="M2591" s="3" t="n">
        <v>1.74433961015178E-209</v>
      </c>
      <c r="N2591" s="2" t="s">
        <v>20</v>
      </c>
      <c r="O2591" s="2" t="s">
        <v>5207</v>
      </c>
    </row>
    <row r="2592" customFormat="false" ht="15" hidden="false" customHeight="false" outlineLevel="0" collapsed="false">
      <c r="A2592" s="1" t="s">
        <v>5208</v>
      </c>
      <c r="B2592" s="1" t="s">
        <v>5208</v>
      </c>
      <c r="C2592" s="1" t="n">
        <v>20757</v>
      </c>
      <c r="D2592" s="1" t="n">
        <v>57</v>
      </c>
      <c r="E2592" s="1" t="n">
        <v>1411</v>
      </c>
      <c r="F2592" s="1" t="n">
        <v>2</v>
      </c>
      <c r="G2592" s="1" t="n">
        <v>460</v>
      </c>
      <c r="H2592" s="1" t="n">
        <v>61</v>
      </c>
      <c r="I2592" s="1" t="n">
        <v>2</v>
      </c>
      <c r="J2592" s="2" t="b">
        <f aca="false">FALSE()</f>
        <v>0</v>
      </c>
      <c r="K2592" s="2" t="n">
        <v>0.99812888541226</v>
      </c>
      <c r="L2592" s="2" t="n">
        <v>0.99812888541226</v>
      </c>
      <c r="M2592" s="3" t="n">
        <v>2.53014155074831E-074</v>
      </c>
      <c r="N2592" s="2" t="s">
        <v>20</v>
      </c>
      <c r="O2592" s="2" t="s">
        <v>5209</v>
      </c>
    </row>
    <row r="2593" customFormat="false" ht="15" hidden="false" customHeight="false" outlineLevel="0" collapsed="false">
      <c r="A2593" s="1" t="s">
        <v>5210</v>
      </c>
      <c r="B2593" s="1" t="s">
        <v>5210</v>
      </c>
      <c r="C2593" s="1" t="n">
        <v>20757</v>
      </c>
      <c r="D2593" s="1" t="n">
        <v>1136</v>
      </c>
      <c r="E2593" s="1" t="n">
        <v>1411</v>
      </c>
      <c r="F2593" s="1" t="n">
        <v>53</v>
      </c>
      <c r="G2593" s="1" t="n">
        <v>5725</v>
      </c>
      <c r="H2593" s="1" t="n">
        <v>370</v>
      </c>
      <c r="I2593" s="1" t="n">
        <v>3</v>
      </c>
      <c r="J2593" s="2" t="b">
        <f aca="false">FALSE()</f>
        <v>0</v>
      </c>
      <c r="K2593" s="2" t="n">
        <v>0.998225121564304</v>
      </c>
      <c r="L2593" s="2" t="n">
        <v>0.998225121564304</v>
      </c>
      <c r="M2593" s="2" t="n">
        <v>0</v>
      </c>
      <c r="N2593" s="2" t="s">
        <v>20</v>
      </c>
      <c r="O2593" s="2" t="s">
        <v>5211</v>
      </c>
    </row>
    <row r="2594" customFormat="false" ht="15" hidden="false" customHeight="false" outlineLevel="0" collapsed="false">
      <c r="A2594" s="1" t="s">
        <v>5212</v>
      </c>
      <c r="B2594" s="1" t="s">
        <v>5212</v>
      </c>
      <c r="C2594" s="1" t="n">
        <v>20757</v>
      </c>
      <c r="D2594" s="1" t="n">
        <v>141</v>
      </c>
      <c r="E2594" s="1" t="n">
        <v>1411</v>
      </c>
      <c r="F2594" s="1" t="n">
        <v>5</v>
      </c>
      <c r="G2594" s="1" t="n">
        <v>187</v>
      </c>
      <c r="H2594" s="1" t="n">
        <v>12</v>
      </c>
      <c r="I2594" s="1" t="n">
        <v>1</v>
      </c>
      <c r="J2594" s="2" t="b">
        <f aca="false">FALSE()</f>
        <v>0</v>
      </c>
      <c r="K2594" s="2" t="n">
        <v>0.99824852443645</v>
      </c>
      <c r="L2594" s="2" t="n">
        <v>0.99824852443645</v>
      </c>
      <c r="M2594" s="3" t="n">
        <v>7.28420592117293E-045</v>
      </c>
      <c r="N2594" s="2" t="s">
        <v>20</v>
      </c>
      <c r="O2594" s="2" t="s">
        <v>5213</v>
      </c>
    </row>
    <row r="2595" customFormat="false" ht="15" hidden="false" customHeight="false" outlineLevel="0" collapsed="false">
      <c r="A2595" s="1" t="s">
        <v>5214</v>
      </c>
      <c r="B2595" s="1" t="s">
        <v>5214</v>
      </c>
      <c r="C2595" s="1" t="n">
        <v>20757</v>
      </c>
      <c r="D2595" s="1" t="n">
        <v>101</v>
      </c>
      <c r="E2595" s="1" t="n">
        <v>1411</v>
      </c>
      <c r="F2595" s="1" t="n">
        <v>2</v>
      </c>
      <c r="G2595" s="1" t="n">
        <v>700</v>
      </c>
      <c r="H2595" s="1" t="n">
        <v>54</v>
      </c>
      <c r="I2595" s="1" t="n">
        <v>2</v>
      </c>
      <c r="J2595" s="2" t="b">
        <f aca="false">FALSE()</f>
        <v>0</v>
      </c>
      <c r="K2595" s="2" t="n">
        <v>0.99830881613146</v>
      </c>
      <c r="L2595" s="2" t="n">
        <v>0.99830881613146</v>
      </c>
      <c r="M2595" s="3" t="n">
        <v>8.208795013436E-125</v>
      </c>
      <c r="N2595" s="2" t="s">
        <v>15</v>
      </c>
      <c r="O2595" s="2" t="s">
        <v>5215</v>
      </c>
    </row>
    <row r="2596" customFormat="false" ht="15" hidden="false" customHeight="false" outlineLevel="0" collapsed="false">
      <c r="A2596" s="1" t="s">
        <v>5216</v>
      </c>
      <c r="B2596" s="1" t="s">
        <v>5216</v>
      </c>
      <c r="C2596" s="1" t="n">
        <v>20757</v>
      </c>
      <c r="D2596" s="1" t="n">
        <v>2712</v>
      </c>
      <c r="E2596" s="1" t="n">
        <v>1411</v>
      </c>
      <c r="F2596" s="1" t="n">
        <v>151</v>
      </c>
      <c r="G2596" s="1" t="n">
        <v>14585</v>
      </c>
      <c r="H2596" s="1" t="n">
        <v>992</v>
      </c>
      <c r="I2596" s="1" t="n">
        <v>2</v>
      </c>
      <c r="J2596" s="2" t="b">
        <f aca="false">FALSE()</f>
        <v>0</v>
      </c>
      <c r="K2596" s="2" t="n">
        <v>0.998313344592439</v>
      </c>
      <c r="L2596" s="2" t="n">
        <v>0.998313344592439</v>
      </c>
      <c r="M2596" s="2" t="n">
        <v>0</v>
      </c>
      <c r="N2596" s="2" t="s">
        <v>20</v>
      </c>
      <c r="O2596" s="2" t="s">
        <v>5217</v>
      </c>
    </row>
    <row r="2597" customFormat="false" ht="15" hidden="false" customHeight="false" outlineLevel="0" collapsed="false">
      <c r="A2597" s="1" t="s">
        <v>5218</v>
      </c>
      <c r="B2597" s="1" t="s">
        <v>5218</v>
      </c>
      <c r="C2597" s="1" t="n">
        <v>20757</v>
      </c>
      <c r="D2597" s="1" t="n">
        <v>106</v>
      </c>
      <c r="E2597" s="1" t="n">
        <v>1411</v>
      </c>
      <c r="F2597" s="1" t="n">
        <v>5</v>
      </c>
      <c r="G2597" s="1" t="n">
        <v>932</v>
      </c>
      <c r="H2597" s="1" t="n">
        <v>114</v>
      </c>
      <c r="I2597" s="1" t="n">
        <v>1</v>
      </c>
      <c r="J2597" s="2" t="b">
        <f aca="false">FALSE()</f>
        <v>0</v>
      </c>
      <c r="K2597" s="2" t="n">
        <v>0.998416176090466</v>
      </c>
      <c r="L2597" s="2" t="n">
        <v>0.998416176090466</v>
      </c>
      <c r="M2597" s="3" t="n">
        <v>9.95822268723282E-143</v>
      </c>
      <c r="N2597" s="2" t="s">
        <v>15</v>
      </c>
      <c r="O2597" s="2" t="s">
        <v>5219</v>
      </c>
    </row>
    <row r="2598" customFormat="false" ht="15" hidden="false" customHeight="false" outlineLevel="0" collapsed="false">
      <c r="A2598" s="1" t="s">
        <v>5220</v>
      </c>
      <c r="B2598" s="1" t="s">
        <v>5220</v>
      </c>
      <c r="C2598" s="1" t="n">
        <v>20757</v>
      </c>
      <c r="D2598" s="1" t="n">
        <v>804</v>
      </c>
      <c r="E2598" s="1" t="n">
        <v>1411</v>
      </c>
      <c r="F2598" s="1" t="n">
        <v>34</v>
      </c>
      <c r="G2598" s="1" t="n">
        <v>1553</v>
      </c>
      <c r="H2598" s="1" t="n">
        <v>91</v>
      </c>
      <c r="I2598" s="1" t="n">
        <v>2</v>
      </c>
      <c r="J2598" s="2" t="b">
        <f aca="false">FALSE()</f>
        <v>0</v>
      </c>
      <c r="K2598" s="2" t="n">
        <v>0.998426278441796</v>
      </c>
      <c r="L2598" s="2" t="n">
        <v>0.998426278441796</v>
      </c>
      <c r="M2598" s="2" t="n">
        <v>0</v>
      </c>
      <c r="N2598" s="2" t="s">
        <v>15</v>
      </c>
      <c r="O2598" s="2" t="s">
        <v>5221</v>
      </c>
    </row>
    <row r="2599" customFormat="false" ht="15" hidden="false" customHeight="false" outlineLevel="0" collapsed="false">
      <c r="A2599" s="1" t="s">
        <v>5222</v>
      </c>
      <c r="B2599" s="1" t="s">
        <v>5222</v>
      </c>
      <c r="C2599" s="1" t="n">
        <v>20757</v>
      </c>
      <c r="D2599" s="1" t="n">
        <v>103</v>
      </c>
      <c r="E2599" s="1" t="n">
        <v>1411</v>
      </c>
      <c r="F2599" s="1" t="n">
        <v>3</v>
      </c>
      <c r="G2599" s="1" t="n">
        <v>455</v>
      </c>
      <c r="H2599" s="1" t="n">
        <v>41</v>
      </c>
      <c r="I2599" s="1" t="n">
        <v>2</v>
      </c>
      <c r="J2599" s="2" t="b">
        <f aca="false">FALSE()</f>
        <v>0</v>
      </c>
      <c r="K2599" s="2" t="n">
        <v>0.998430853002467</v>
      </c>
      <c r="L2599" s="2" t="n">
        <v>0.998430853002467</v>
      </c>
      <c r="M2599" s="3" t="n">
        <v>4.57314566149251E-105</v>
      </c>
      <c r="N2599" s="2" t="s">
        <v>15</v>
      </c>
      <c r="O2599" s="2" t="s">
        <v>5223</v>
      </c>
    </row>
    <row r="2600" customFormat="false" ht="15" hidden="false" customHeight="false" outlineLevel="0" collapsed="false">
      <c r="A2600" s="1" t="s">
        <v>5224</v>
      </c>
      <c r="B2600" s="1" t="s">
        <v>5224</v>
      </c>
      <c r="C2600" s="1" t="n">
        <v>20757</v>
      </c>
      <c r="D2600" s="1" t="n">
        <v>53</v>
      </c>
      <c r="E2600" s="1" t="n">
        <v>1411</v>
      </c>
      <c r="F2600" s="1" t="n">
        <v>1</v>
      </c>
      <c r="G2600" s="1" t="n">
        <v>530</v>
      </c>
      <c r="H2600" s="1" t="n">
        <v>59</v>
      </c>
      <c r="I2600" s="1" t="n">
        <v>2</v>
      </c>
      <c r="J2600" s="2" t="b">
        <f aca="false">FALSE()</f>
        <v>0</v>
      </c>
      <c r="K2600" s="2" t="n">
        <v>0.998647121478304</v>
      </c>
      <c r="L2600" s="2" t="n">
        <v>0.998647121478304</v>
      </c>
      <c r="M2600" s="3" t="n">
        <v>2.58652427302444E-074</v>
      </c>
      <c r="N2600" s="2" t="s">
        <v>15</v>
      </c>
      <c r="O2600" s="2" t="s">
        <v>5225</v>
      </c>
    </row>
    <row r="2601" customFormat="false" ht="15" hidden="false" customHeight="false" outlineLevel="0" collapsed="false">
      <c r="A2601" s="1" t="s">
        <v>5226</v>
      </c>
      <c r="B2601" s="1" t="s">
        <v>5226</v>
      </c>
      <c r="C2601" s="1" t="n">
        <v>20757</v>
      </c>
      <c r="D2601" s="1" t="n">
        <v>85</v>
      </c>
      <c r="E2601" s="1" t="n">
        <v>1411</v>
      </c>
      <c r="F2601" s="1" t="n">
        <v>1</v>
      </c>
      <c r="G2601" s="1" t="n">
        <v>255</v>
      </c>
      <c r="H2601" s="1" t="n">
        <v>16</v>
      </c>
      <c r="I2601" s="1" t="n">
        <v>2</v>
      </c>
      <c r="J2601" s="2" t="b">
        <f aca="false">FALSE()</f>
        <v>0</v>
      </c>
      <c r="K2601" s="2" t="n">
        <v>0.998811885530263</v>
      </c>
      <c r="L2601" s="2" t="n">
        <v>0.998811885530263</v>
      </c>
      <c r="M2601" s="3" t="n">
        <v>6.10140448262179E-070</v>
      </c>
      <c r="N2601" s="2" t="s">
        <v>15</v>
      </c>
      <c r="O2601" s="2" t="s">
        <v>5227</v>
      </c>
    </row>
    <row r="2602" customFormat="false" ht="15" hidden="false" customHeight="false" outlineLevel="0" collapsed="false">
      <c r="A2602" s="1" t="s">
        <v>5228</v>
      </c>
      <c r="B2602" s="1" t="s">
        <v>5228</v>
      </c>
      <c r="C2602" s="1" t="n">
        <v>20757</v>
      </c>
      <c r="D2602" s="1" t="n">
        <v>422</v>
      </c>
      <c r="E2602" s="1" t="n">
        <v>1411</v>
      </c>
      <c r="F2602" s="1" t="n">
        <v>46</v>
      </c>
      <c r="G2602" s="1" t="n">
        <v>1242</v>
      </c>
      <c r="H2602" s="1" t="n">
        <v>187</v>
      </c>
      <c r="I2602" s="1" t="n">
        <v>2</v>
      </c>
      <c r="J2602" s="2" t="b">
        <f aca="false">FALSE()</f>
        <v>0</v>
      </c>
      <c r="K2602" s="2" t="n">
        <v>0.998984508706006</v>
      </c>
      <c r="L2602" s="2" t="n">
        <v>0.998984508706006</v>
      </c>
      <c r="M2602" s="2" t="n">
        <v>0</v>
      </c>
      <c r="N2602" s="2" t="s">
        <v>15</v>
      </c>
      <c r="O2602" s="2" t="s">
        <v>5229</v>
      </c>
    </row>
    <row r="2603" customFormat="false" ht="15" hidden="false" customHeight="false" outlineLevel="0" collapsed="false">
      <c r="A2603" s="1" t="s">
        <v>5230</v>
      </c>
      <c r="B2603" s="1" t="s">
        <v>5230</v>
      </c>
      <c r="C2603" s="1" t="n">
        <v>20757</v>
      </c>
      <c r="D2603" s="1" t="n">
        <v>814</v>
      </c>
      <c r="E2603" s="1" t="n">
        <v>1411</v>
      </c>
      <c r="F2603" s="1" t="n">
        <v>40</v>
      </c>
      <c r="G2603" s="1" t="n">
        <v>8836</v>
      </c>
      <c r="H2603" s="1" t="n">
        <v>659</v>
      </c>
      <c r="I2603" s="1" t="n">
        <v>1</v>
      </c>
      <c r="J2603" s="2" t="b">
        <f aca="false">FALSE()</f>
        <v>0</v>
      </c>
      <c r="K2603" s="2" t="n">
        <v>0.999102578839405</v>
      </c>
      <c r="L2603" s="2" t="n">
        <v>0.999102578839405</v>
      </c>
      <c r="M2603" s="2" t="n">
        <v>0</v>
      </c>
      <c r="N2603" s="2" t="s">
        <v>20</v>
      </c>
      <c r="O2603" s="2" t="s">
        <v>5231</v>
      </c>
    </row>
    <row r="2604" customFormat="false" ht="15" hidden="false" customHeight="false" outlineLevel="0" collapsed="false">
      <c r="A2604" s="1" t="s">
        <v>5232</v>
      </c>
      <c r="B2604" s="1" t="s">
        <v>5232</v>
      </c>
      <c r="C2604" s="1" t="n">
        <v>20757</v>
      </c>
      <c r="D2604" s="1" t="n">
        <v>38</v>
      </c>
      <c r="E2604" s="1" t="n">
        <v>1411</v>
      </c>
      <c r="F2604" s="1" t="n">
        <v>1</v>
      </c>
      <c r="G2604" s="1" t="n">
        <v>185</v>
      </c>
      <c r="H2604" s="1" t="n">
        <v>28</v>
      </c>
      <c r="I2604" s="1" t="n">
        <v>2</v>
      </c>
      <c r="J2604" s="2" t="b">
        <f aca="false">FALSE()</f>
        <v>0</v>
      </c>
      <c r="K2604" s="2" t="n">
        <v>0.999118420292845</v>
      </c>
      <c r="L2604" s="2" t="n">
        <v>0.999118420292845</v>
      </c>
      <c r="M2604" s="3" t="n">
        <v>2.19135434410037E-040</v>
      </c>
      <c r="N2604" s="2" t="s">
        <v>15</v>
      </c>
      <c r="O2604" s="2" t="s">
        <v>5233</v>
      </c>
    </row>
    <row r="2605" customFormat="false" ht="15" hidden="false" customHeight="false" outlineLevel="0" collapsed="false">
      <c r="A2605" s="1" t="s">
        <v>5234</v>
      </c>
      <c r="B2605" s="1" t="s">
        <v>5234</v>
      </c>
      <c r="C2605" s="1" t="n">
        <v>20757</v>
      </c>
      <c r="D2605" s="1" t="n">
        <v>383</v>
      </c>
      <c r="E2605" s="1" t="n">
        <v>1411</v>
      </c>
      <c r="F2605" s="1" t="n">
        <v>12</v>
      </c>
      <c r="G2605" s="1" t="n">
        <v>6111</v>
      </c>
      <c r="H2605" s="1" t="n">
        <v>397</v>
      </c>
      <c r="I2605" s="1" t="n">
        <v>2</v>
      </c>
      <c r="J2605" s="2" t="b">
        <f aca="false">FALSE()</f>
        <v>0</v>
      </c>
      <c r="K2605" s="2" t="n">
        <v>0.999134568276468</v>
      </c>
      <c r="L2605" s="2" t="n">
        <v>0.999134568276468</v>
      </c>
      <c r="M2605" s="2" t="n">
        <v>0</v>
      </c>
      <c r="N2605" s="2" t="s">
        <v>20</v>
      </c>
      <c r="O2605" s="2" t="s">
        <v>5235</v>
      </c>
    </row>
    <row r="2606" customFormat="false" ht="15" hidden="false" customHeight="false" outlineLevel="0" collapsed="false">
      <c r="A2606" s="1" t="s">
        <v>5236</v>
      </c>
      <c r="B2606" s="1" t="s">
        <v>5236</v>
      </c>
      <c r="C2606" s="1" t="n">
        <v>20757</v>
      </c>
      <c r="D2606" s="1" t="n">
        <v>96</v>
      </c>
      <c r="E2606" s="1" t="n">
        <v>1411</v>
      </c>
      <c r="F2606" s="1" t="n">
        <v>1</v>
      </c>
      <c r="G2606" s="1" t="n">
        <v>438</v>
      </c>
      <c r="H2606" s="1" t="n">
        <v>28</v>
      </c>
      <c r="I2606" s="1" t="n">
        <v>1</v>
      </c>
      <c r="J2606" s="2" t="b">
        <f aca="false">FALSE()</f>
        <v>0</v>
      </c>
      <c r="K2606" s="2" t="n">
        <v>0.999239780615687</v>
      </c>
      <c r="L2606" s="2" t="n">
        <v>0.999239780615687</v>
      </c>
      <c r="M2606" s="3" t="n">
        <v>2.02398819414747E-099</v>
      </c>
      <c r="N2606" s="2" t="s">
        <v>43</v>
      </c>
      <c r="O2606" s="2" t="s">
        <v>5237</v>
      </c>
    </row>
    <row r="2607" customFormat="false" ht="15" hidden="false" customHeight="false" outlineLevel="0" collapsed="false">
      <c r="A2607" s="1" t="s">
        <v>5238</v>
      </c>
      <c r="B2607" s="1" t="s">
        <v>5238</v>
      </c>
      <c r="C2607" s="1" t="n">
        <v>20757</v>
      </c>
      <c r="D2607" s="1" t="n">
        <v>463</v>
      </c>
      <c r="E2607" s="1" t="n">
        <v>1411</v>
      </c>
      <c r="F2607" s="1" t="n">
        <v>17</v>
      </c>
      <c r="G2607" s="1" t="n">
        <v>18985</v>
      </c>
      <c r="H2607" s="1" t="n">
        <v>1327</v>
      </c>
      <c r="I2607" s="1" t="n">
        <v>1</v>
      </c>
      <c r="J2607" s="2" t="b">
        <f aca="false">FALSE()</f>
        <v>0</v>
      </c>
      <c r="K2607" s="2" t="n">
        <v>0.999257614049808</v>
      </c>
      <c r="L2607" s="2" t="n">
        <v>0.999257614049808</v>
      </c>
      <c r="M2607" s="2" t="n">
        <v>0</v>
      </c>
      <c r="N2607" s="2" t="s">
        <v>43</v>
      </c>
      <c r="O2607" s="2" t="s">
        <v>5239</v>
      </c>
    </row>
    <row r="2608" customFormat="false" ht="15" hidden="false" customHeight="false" outlineLevel="0" collapsed="false">
      <c r="A2608" s="1" t="s">
        <v>5240</v>
      </c>
      <c r="B2608" s="1" t="s">
        <v>5240</v>
      </c>
      <c r="C2608" s="1" t="n">
        <v>20757</v>
      </c>
      <c r="D2608" s="1" t="n">
        <v>342</v>
      </c>
      <c r="E2608" s="1" t="n">
        <v>1411</v>
      </c>
      <c r="F2608" s="1" t="n">
        <v>10</v>
      </c>
      <c r="G2608" s="1" t="n">
        <v>7387</v>
      </c>
      <c r="H2608" s="1" t="n">
        <v>486</v>
      </c>
      <c r="I2608" s="1" t="n">
        <v>2</v>
      </c>
      <c r="J2608" s="2" t="b">
        <f aca="false">FALSE()</f>
        <v>0</v>
      </c>
      <c r="K2608" s="2" t="n">
        <v>0.999336050299942</v>
      </c>
      <c r="L2608" s="2" t="n">
        <v>0.999336050299942</v>
      </c>
      <c r="M2608" s="2" t="n">
        <v>0</v>
      </c>
      <c r="N2608" s="2" t="s">
        <v>20</v>
      </c>
      <c r="O2608" s="2" t="s">
        <v>5241</v>
      </c>
    </row>
    <row r="2609" customFormat="false" ht="15" hidden="false" customHeight="false" outlineLevel="0" collapsed="false">
      <c r="A2609" s="1" t="s">
        <v>5242</v>
      </c>
      <c r="B2609" s="1" t="s">
        <v>5242</v>
      </c>
      <c r="C2609" s="1" t="n">
        <v>20757</v>
      </c>
      <c r="D2609" s="1" t="n">
        <v>3845</v>
      </c>
      <c r="E2609" s="1" t="n">
        <v>1411</v>
      </c>
      <c r="F2609" s="1" t="n">
        <v>253</v>
      </c>
      <c r="G2609" s="1" t="n">
        <v>10133</v>
      </c>
      <c r="H2609" s="1" t="n">
        <v>778</v>
      </c>
      <c r="I2609" s="1" t="n">
        <v>1</v>
      </c>
      <c r="J2609" s="2" t="b">
        <f aca="false">FALSE()</f>
        <v>0</v>
      </c>
      <c r="K2609" s="2" t="n">
        <v>0.999539973345145</v>
      </c>
      <c r="L2609" s="2" t="n">
        <v>0.999539973345145</v>
      </c>
      <c r="M2609" s="2" t="n">
        <v>0</v>
      </c>
      <c r="N2609" s="2" t="s">
        <v>15</v>
      </c>
      <c r="O2609" s="2" t="s">
        <v>5243</v>
      </c>
    </row>
    <row r="2610" customFormat="false" ht="15" hidden="false" customHeight="false" outlineLevel="0" collapsed="false">
      <c r="A2610" s="1" t="s">
        <v>5244</v>
      </c>
      <c r="B2610" s="1" t="s">
        <v>5244</v>
      </c>
      <c r="C2610" s="1" t="n">
        <v>20757</v>
      </c>
      <c r="D2610" s="1" t="n">
        <v>445</v>
      </c>
      <c r="E2610" s="1" t="n">
        <v>1411</v>
      </c>
      <c r="F2610" s="1" t="n">
        <v>17</v>
      </c>
      <c r="G2610" s="1" t="n">
        <v>1881</v>
      </c>
      <c r="H2610" s="1" t="n">
        <v>132</v>
      </c>
      <c r="I2610" s="1" t="n">
        <v>4</v>
      </c>
      <c r="J2610" s="2" t="b">
        <f aca="false">FALSE()</f>
        <v>0</v>
      </c>
      <c r="K2610" s="2" t="n">
        <v>0.999546620982125</v>
      </c>
      <c r="L2610" s="2" t="n">
        <v>0.999546620982125</v>
      </c>
      <c r="M2610" s="2" t="n">
        <v>0</v>
      </c>
      <c r="N2610" s="2" t="s">
        <v>15</v>
      </c>
      <c r="O2610" s="2" t="s">
        <v>5245</v>
      </c>
    </row>
    <row r="2611" customFormat="false" ht="15" hidden="false" customHeight="false" outlineLevel="0" collapsed="false">
      <c r="A2611" s="1" t="s">
        <v>5246</v>
      </c>
      <c r="B2611" s="1" t="s">
        <v>5246</v>
      </c>
      <c r="C2611" s="1" t="n">
        <v>20757</v>
      </c>
      <c r="D2611" s="1" t="n">
        <v>153</v>
      </c>
      <c r="E2611" s="1" t="n">
        <v>1411</v>
      </c>
      <c r="F2611" s="1" t="n">
        <v>5</v>
      </c>
      <c r="G2611" s="1" t="n">
        <v>1369</v>
      </c>
      <c r="H2611" s="1" t="n">
        <v>131</v>
      </c>
      <c r="I2611" s="1" t="n">
        <v>1</v>
      </c>
      <c r="J2611" s="2" t="b">
        <f aca="false">FALSE()</f>
        <v>0</v>
      </c>
      <c r="K2611" s="2" t="n">
        <v>0.999562515016857</v>
      </c>
      <c r="L2611" s="2" t="n">
        <v>0.999562515016857</v>
      </c>
      <c r="M2611" s="3" t="n">
        <v>1.84771985434354E-207</v>
      </c>
      <c r="N2611" s="2" t="s">
        <v>43</v>
      </c>
      <c r="O2611" s="2" t="s">
        <v>5247</v>
      </c>
    </row>
    <row r="2612" customFormat="false" ht="15" hidden="false" customHeight="false" outlineLevel="0" collapsed="false">
      <c r="A2612" s="1" t="s">
        <v>5248</v>
      </c>
      <c r="B2612" s="1" t="s">
        <v>5248</v>
      </c>
      <c r="C2612" s="1" t="n">
        <v>20757</v>
      </c>
      <c r="D2612" s="1" t="n">
        <v>461</v>
      </c>
      <c r="E2612" s="1" t="n">
        <v>1411</v>
      </c>
      <c r="F2612" s="1" t="n">
        <v>15</v>
      </c>
      <c r="G2612" s="1" t="n">
        <v>7387</v>
      </c>
      <c r="H2612" s="1" t="n">
        <v>486</v>
      </c>
      <c r="I2612" s="1" t="n">
        <v>1</v>
      </c>
      <c r="J2612" s="2" t="b">
        <f aca="false">FALSE()</f>
        <v>0</v>
      </c>
      <c r="K2612" s="2" t="n">
        <v>0.999596163815092</v>
      </c>
      <c r="L2612" s="2" t="n">
        <v>0.999596163815092</v>
      </c>
      <c r="M2612" s="2" t="n">
        <v>0</v>
      </c>
      <c r="N2612" s="2" t="s">
        <v>20</v>
      </c>
      <c r="O2612" s="2" t="s">
        <v>5249</v>
      </c>
    </row>
    <row r="2613" customFormat="false" ht="15" hidden="false" customHeight="false" outlineLevel="0" collapsed="false">
      <c r="A2613" s="1" t="s">
        <v>5250</v>
      </c>
      <c r="B2613" s="1" t="s">
        <v>5250</v>
      </c>
      <c r="C2613" s="1" t="n">
        <v>20757</v>
      </c>
      <c r="D2613" s="1" t="n">
        <v>3784</v>
      </c>
      <c r="E2613" s="1" t="n">
        <v>1411</v>
      </c>
      <c r="F2613" s="1" t="n">
        <v>245</v>
      </c>
      <c r="G2613" s="1" t="n">
        <v>7408</v>
      </c>
      <c r="H2613" s="1" t="n">
        <v>553</v>
      </c>
      <c r="I2613" s="1" t="n">
        <v>2</v>
      </c>
      <c r="J2613" s="2" t="b">
        <f aca="false">FALSE()</f>
        <v>0</v>
      </c>
      <c r="K2613" s="2" t="n">
        <v>0.999609809062722</v>
      </c>
      <c r="L2613" s="2" t="n">
        <v>0.999609809062722</v>
      </c>
      <c r="M2613" s="2" t="n">
        <v>0</v>
      </c>
      <c r="N2613" s="2" t="s">
        <v>15</v>
      </c>
      <c r="O2613" s="2" t="s">
        <v>5251</v>
      </c>
    </row>
    <row r="2614" customFormat="false" ht="15" hidden="false" customHeight="false" outlineLevel="0" collapsed="false">
      <c r="A2614" s="1" t="s">
        <v>5252</v>
      </c>
      <c r="B2614" s="1" t="s">
        <v>5252</v>
      </c>
      <c r="C2614" s="1" t="n">
        <v>20757</v>
      </c>
      <c r="D2614" s="1" t="n">
        <v>70</v>
      </c>
      <c r="E2614" s="1" t="n">
        <v>1411</v>
      </c>
      <c r="F2614" s="1" t="n">
        <v>1</v>
      </c>
      <c r="G2614" s="1" t="n">
        <v>1226</v>
      </c>
      <c r="H2614" s="1" t="n">
        <v>127</v>
      </c>
      <c r="I2614" s="1" t="n">
        <v>2</v>
      </c>
      <c r="J2614" s="2" t="b">
        <f aca="false">FALSE()</f>
        <v>0</v>
      </c>
      <c r="K2614" s="2" t="n">
        <v>0.99962631343391</v>
      </c>
      <c r="L2614" s="2" t="n">
        <v>0.99962631343391</v>
      </c>
      <c r="M2614" s="3" t="n">
        <v>5.70419017770838E-116</v>
      </c>
      <c r="N2614" s="2" t="s">
        <v>15</v>
      </c>
      <c r="O2614" s="2" t="s">
        <v>5253</v>
      </c>
    </row>
    <row r="2615" customFormat="false" ht="15" hidden="false" customHeight="false" outlineLevel="0" collapsed="false">
      <c r="A2615" s="1" t="s">
        <v>5254</v>
      </c>
      <c r="B2615" s="1" t="s">
        <v>5254</v>
      </c>
      <c r="C2615" s="1" t="n">
        <v>20757</v>
      </c>
      <c r="D2615" s="1" t="n">
        <v>346</v>
      </c>
      <c r="E2615" s="1" t="n">
        <v>1411</v>
      </c>
      <c r="F2615" s="1" t="n">
        <v>12</v>
      </c>
      <c r="G2615" s="1" t="n">
        <v>4583</v>
      </c>
      <c r="H2615" s="1" t="n">
        <v>345</v>
      </c>
      <c r="I2615" s="1" t="n">
        <v>2</v>
      </c>
      <c r="J2615" s="2" t="b">
        <f aca="false">FALSE()</f>
        <v>0</v>
      </c>
      <c r="K2615" s="2" t="n">
        <v>0.999641236464673</v>
      </c>
      <c r="L2615" s="2" t="n">
        <v>0.999641236464673</v>
      </c>
      <c r="M2615" s="2" t="n">
        <v>0</v>
      </c>
      <c r="N2615" s="2" t="s">
        <v>15</v>
      </c>
      <c r="O2615" s="2" t="s">
        <v>5255</v>
      </c>
    </row>
    <row r="2616" customFormat="false" ht="15" hidden="false" customHeight="false" outlineLevel="0" collapsed="false">
      <c r="A2616" s="1" t="s">
        <v>5256</v>
      </c>
      <c r="B2616" s="1" t="s">
        <v>5256</v>
      </c>
      <c r="C2616" s="1" t="n">
        <v>20757</v>
      </c>
      <c r="D2616" s="1" t="n">
        <v>158</v>
      </c>
      <c r="E2616" s="1" t="n">
        <v>1411</v>
      </c>
      <c r="F2616" s="1" t="n">
        <v>3</v>
      </c>
      <c r="G2616" s="1" t="n">
        <v>9666</v>
      </c>
      <c r="H2616" s="1" t="n">
        <v>734</v>
      </c>
      <c r="I2616" s="1" t="n">
        <v>2</v>
      </c>
      <c r="J2616" s="2" t="b">
        <f aca="false">FALSE()</f>
        <v>0</v>
      </c>
      <c r="K2616" s="2" t="n">
        <v>0.999654583514257</v>
      </c>
      <c r="L2616" s="2" t="n">
        <v>0.999654583514257</v>
      </c>
      <c r="M2616" s="2" t="n">
        <v>0</v>
      </c>
      <c r="N2616" s="2" t="s">
        <v>15</v>
      </c>
      <c r="O2616" s="2" t="s">
        <v>5257</v>
      </c>
    </row>
    <row r="2617" customFormat="false" ht="15" hidden="false" customHeight="false" outlineLevel="0" collapsed="false">
      <c r="A2617" s="1" t="s">
        <v>5258</v>
      </c>
      <c r="B2617" s="1" t="s">
        <v>5258</v>
      </c>
      <c r="C2617" s="1" t="n">
        <v>20757</v>
      </c>
      <c r="D2617" s="1" t="n">
        <v>145</v>
      </c>
      <c r="E2617" s="1" t="n">
        <v>1411</v>
      </c>
      <c r="F2617" s="1" t="n">
        <v>3</v>
      </c>
      <c r="G2617" s="1" t="n">
        <v>802</v>
      </c>
      <c r="H2617" s="1" t="n">
        <v>62</v>
      </c>
      <c r="I2617" s="1" t="n">
        <v>2</v>
      </c>
      <c r="J2617" s="2" t="b">
        <f aca="false">FALSE()</f>
        <v>0</v>
      </c>
      <c r="K2617" s="2" t="n">
        <v>0.999687739035673</v>
      </c>
      <c r="L2617" s="2" t="n">
        <v>0.999687739035673</v>
      </c>
      <c r="M2617" s="3" t="n">
        <v>6.725022634256E-164</v>
      </c>
      <c r="N2617" s="2" t="s">
        <v>15</v>
      </c>
      <c r="O2617" s="2" t="s">
        <v>5259</v>
      </c>
    </row>
    <row r="2618" customFormat="false" ht="15" hidden="false" customHeight="false" outlineLevel="0" collapsed="false">
      <c r="A2618" s="1" t="s">
        <v>5260</v>
      </c>
      <c r="B2618" s="1" t="s">
        <v>5260</v>
      </c>
      <c r="C2618" s="1" t="n">
        <v>20757</v>
      </c>
      <c r="D2618" s="1" t="n">
        <v>118</v>
      </c>
      <c r="E2618" s="1" t="n">
        <v>1411</v>
      </c>
      <c r="F2618" s="1" t="n">
        <v>1</v>
      </c>
      <c r="G2618" s="1" t="n">
        <v>5047</v>
      </c>
      <c r="H2618" s="1" t="n">
        <v>331</v>
      </c>
      <c r="I2618" s="1" t="n">
        <v>3</v>
      </c>
      <c r="J2618" s="2" t="b">
        <f aca="false">FALSE()</f>
        <v>0</v>
      </c>
      <c r="K2618" s="2" t="n">
        <v>0.999697026376735</v>
      </c>
      <c r="L2618" s="2" t="n">
        <v>0.999697026376735</v>
      </c>
      <c r="M2618" s="3" t="n">
        <v>2.0483450960397E-242</v>
      </c>
      <c r="N2618" s="2" t="s">
        <v>15</v>
      </c>
      <c r="O2618" s="2" t="s">
        <v>5261</v>
      </c>
    </row>
    <row r="2619" customFormat="false" ht="15" hidden="false" customHeight="false" outlineLevel="0" collapsed="false">
      <c r="A2619" s="1" t="s">
        <v>5262</v>
      </c>
      <c r="B2619" s="1" t="s">
        <v>5262</v>
      </c>
      <c r="C2619" s="1" t="n">
        <v>20757</v>
      </c>
      <c r="D2619" s="1" t="n">
        <v>73</v>
      </c>
      <c r="E2619" s="1" t="n">
        <v>1411</v>
      </c>
      <c r="F2619" s="1" t="n">
        <v>1</v>
      </c>
      <c r="G2619" s="1" t="n">
        <v>2643</v>
      </c>
      <c r="H2619" s="1" t="n">
        <v>284</v>
      </c>
      <c r="I2619" s="1" t="n">
        <v>2</v>
      </c>
      <c r="J2619" s="2" t="b">
        <f aca="false">FALSE()</f>
        <v>0</v>
      </c>
      <c r="K2619" s="2" t="n">
        <v>0.999779692987649</v>
      </c>
      <c r="L2619" s="2" t="n">
        <v>0.999779692987649</v>
      </c>
      <c r="M2619" s="3" t="n">
        <v>1.8752496507657E-144</v>
      </c>
      <c r="N2619" s="2" t="s">
        <v>15</v>
      </c>
      <c r="O2619" s="2" t="s">
        <v>5263</v>
      </c>
    </row>
    <row r="2620" customFormat="false" ht="15" hidden="false" customHeight="false" outlineLevel="0" collapsed="false">
      <c r="A2620" s="1" t="s">
        <v>5264</v>
      </c>
      <c r="B2620" s="1" t="s">
        <v>5264</v>
      </c>
      <c r="C2620" s="1" t="n">
        <v>20757</v>
      </c>
      <c r="D2620" s="1" t="n">
        <v>189</v>
      </c>
      <c r="E2620" s="1" t="n">
        <v>1411</v>
      </c>
      <c r="F2620" s="1" t="n">
        <v>2</v>
      </c>
      <c r="G2620" s="1" t="n">
        <v>293</v>
      </c>
      <c r="H2620" s="1" t="n">
        <v>11</v>
      </c>
      <c r="I2620" s="1" t="n">
        <v>1</v>
      </c>
      <c r="J2620" s="2" t="b">
        <f aca="false">FALSE()</f>
        <v>0</v>
      </c>
      <c r="K2620" s="2" t="n">
        <v>0.999817841129675</v>
      </c>
      <c r="L2620" s="2" t="n">
        <v>0.999817841129675</v>
      </c>
      <c r="M2620" s="3" t="n">
        <v>3.49425960284339E-082</v>
      </c>
      <c r="N2620" s="2" t="s">
        <v>15</v>
      </c>
      <c r="O2620" s="2" t="s">
        <v>5265</v>
      </c>
    </row>
    <row r="2621" customFormat="false" ht="15" hidden="false" customHeight="false" outlineLevel="0" collapsed="false">
      <c r="A2621" s="1" t="s">
        <v>5266</v>
      </c>
      <c r="B2621" s="1" t="s">
        <v>5266</v>
      </c>
      <c r="C2621" s="1" t="n">
        <v>20757</v>
      </c>
      <c r="D2621" s="1" t="n">
        <v>53</v>
      </c>
      <c r="E2621" s="1" t="n">
        <v>1411</v>
      </c>
      <c r="F2621" s="1" t="n">
        <v>1</v>
      </c>
      <c r="G2621" s="1" t="n">
        <v>78</v>
      </c>
      <c r="H2621" s="1" t="n">
        <v>7</v>
      </c>
      <c r="I2621" s="1" t="n">
        <v>2</v>
      </c>
      <c r="J2621" s="2" t="b">
        <f aca="false">FALSE()</f>
        <v>0</v>
      </c>
      <c r="K2621" s="2" t="n">
        <v>0.999818047763257</v>
      </c>
      <c r="L2621" s="2" t="n">
        <v>0.999818047763257</v>
      </c>
      <c r="M2621" s="3" t="n">
        <v>5.85543678104628E-021</v>
      </c>
      <c r="N2621" s="2" t="s">
        <v>15</v>
      </c>
      <c r="O2621" s="2" t="s">
        <v>5267</v>
      </c>
    </row>
    <row r="2622" customFormat="false" ht="15" hidden="false" customHeight="false" outlineLevel="0" collapsed="false">
      <c r="A2622" s="1" t="s">
        <v>5268</v>
      </c>
      <c r="B2622" s="1" t="s">
        <v>5268</v>
      </c>
      <c r="C2622" s="1" t="n">
        <v>20757</v>
      </c>
      <c r="D2622" s="1" t="n">
        <v>3354</v>
      </c>
      <c r="E2622" s="1" t="n">
        <v>1411</v>
      </c>
      <c r="F2622" s="1" t="n">
        <v>198</v>
      </c>
      <c r="G2622" s="1" t="n">
        <v>7363</v>
      </c>
      <c r="H2622" s="1" t="n">
        <v>519</v>
      </c>
      <c r="I2622" s="1" t="n">
        <v>2</v>
      </c>
      <c r="J2622" s="2" t="b">
        <f aca="false">FALSE()</f>
        <v>0</v>
      </c>
      <c r="K2622" s="2" t="n">
        <v>0.999826469806656</v>
      </c>
      <c r="L2622" s="2" t="n">
        <v>0.999826469806656</v>
      </c>
      <c r="M2622" s="2" t="n">
        <v>0</v>
      </c>
      <c r="N2622" s="2" t="s">
        <v>15</v>
      </c>
      <c r="O2622" s="2" t="s">
        <v>5269</v>
      </c>
    </row>
    <row r="2623" customFormat="false" ht="15" hidden="false" customHeight="false" outlineLevel="0" collapsed="false">
      <c r="A2623" s="1" t="s">
        <v>5270</v>
      </c>
      <c r="B2623" s="1" t="s">
        <v>5270</v>
      </c>
      <c r="C2623" s="1" t="n">
        <v>20757</v>
      </c>
      <c r="D2623" s="1" t="n">
        <v>2633</v>
      </c>
      <c r="E2623" s="1" t="n">
        <v>1411</v>
      </c>
      <c r="F2623" s="1" t="n">
        <v>135</v>
      </c>
      <c r="G2623" s="1" t="n">
        <v>3354</v>
      </c>
      <c r="H2623" s="1" t="n">
        <v>198</v>
      </c>
      <c r="I2623" s="1" t="n">
        <v>1</v>
      </c>
      <c r="J2623" s="2" t="b">
        <f aca="false">FALSE()</f>
        <v>0</v>
      </c>
      <c r="K2623" s="2" t="n">
        <v>0.999827602444428</v>
      </c>
      <c r="L2623" s="2" t="n">
        <v>0.999827602444428</v>
      </c>
      <c r="M2623" s="2" t="n">
        <v>0</v>
      </c>
      <c r="N2623" s="2" t="s">
        <v>15</v>
      </c>
      <c r="O2623" s="2" t="s">
        <v>5271</v>
      </c>
    </row>
    <row r="2624" customFormat="false" ht="15" hidden="false" customHeight="false" outlineLevel="0" collapsed="false">
      <c r="A2624" s="1" t="s">
        <v>5272</v>
      </c>
      <c r="B2624" s="1" t="s">
        <v>5272</v>
      </c>
      <c r="C2624" s="1" t="n">
        <v>20757</v>
      </c>
      <c r="D2624" s="1" t="n">
        <v>89</v>
      </c>
      <c r="E2624" s="1" t="n">
        <v>1411</v>
      </c>
      <c r="F2624" s="1" t="n">
        <v>1</v>
      </c>
      <c r="G2624" s="1" t="n">
        <v>1591</v>
      </c>
      <c r="H2624" s="1" t="n">
        <v>144</v>
      </c>
      <c r="I2624" s="1" t="n">
        <v>2</v>
      </c>
      <c r="J2624" s="2" t="b">
        <f aca="false">FALSE()</f>
        <v>0</v>
      </c>
      <c r="K2624" s="2" t="n">
        <v>0.999833143182428</v>
      </c>
      <c r="L2624" s="2" t="n">
        <v>0.999833143182428</v>
      </c>
      <c r="M2624" s="3" t="n">
        <v>2.28237207054312E-148</v>
      </c>
      <c r="N2624" s="2" t="s">
        <v>15</v>
      </c>
      <c r="O2624" s="2" t="s">
        <v>5273</v>
      </c>
    </row>
    <row r="2625" customFormat="false" ht="15" hidden="false" customHeight="false" outlineLevel="0" collapsed="false">
      <c r="A2625" s="1" t="s">
        <v>5274</v>
      </c>
      <c r="B2625" s="1" t="s">
        <v>5274</v>
      </c>
      <c r="C2625" s="1" t="n">
        <v>20757</v>
      </c>
      <c r="D2625" s="1" t="n">
        <v>484</v>
      </c>
      <c r="E2625" s="1" t="n">
        <v>1411</v>
      </c>
      <c r="F2625" s="1" t="n">
        <v>15</v>
      </c>
      <c r="G2625" s="1" t="n">
        <v>7420</v>
      </c>
      <c r="H2625" s="1" t="n">
        <v>489</v>
      </c>
      <c r="I2625" s="1" t="n">
        <v>2</v>
      </c>
      <c r="J2625" s="2" t="b">
        <f aca="false">FALSE()</f>
        <v>0</v>
      </c>
      <c r="K2625" s="2" t="n">
        <v>0.999851597611078</v>
      </c>
      <c r="L2625" s="2" t="n">
        <v>0.999851597611078</v>
      </c>
      <c r="M2625" s="2" t="n">
        <v>0</v>
      </c>
      <c r="N2625" s="2" t="s">
        <v>20</v>
      </c>
      <c r="O2625" s="2" t="s">
        <v>5275</v>
      </c>
    </row>
    <row r="2626" customFormat="false" ht="15" hidden="false" customHeight="false" outlineLevel="0" collapsed="false">
      <c r="A2626" s="1" t="s">
        <v>5276</v>
      </c>
      <c r="B2626" s="1" t="s">
        <v>5276</v>
      </c>
      <c r="C2626" s="1" t="n">
        <v>20757</v>
      </c>
      <c r="D2626" s="1" t="n">
        <v>118</v>
      </c>
      <c r="E2626" s="1" t="n">
        <v>1411</v>
      </c>
      <c r="F2626" s="1" t="n">
        <v>1</v>
      </c>
      <c r="G2626" s="1" t="n">
        <v>3761</v>
      </c>
      <c r="H2626" s="1" t="n">
        <v>267</v>
      </c>
      <c r="I2626" s="1" t="n">
        <v>2</v>
      </c>
      <c r="J2626" s="2" t="b">
        <f aca="false">FALSE()</f>
        <v>0</v>
      </c>
      <c r="K2626" s="2" t="n">
        <v>0.999854103030705</v>
      </c>
      <c r="L2626" s="2" t="n">
        <v>0.999854103030705</v>
      </c>
      <c r="M2626" s="3" t="n">
        <v>3.89418489269506E-227</v>
      </c>
      <c r="N2626" s="2" t="s">
        <v>15</v>
      </c>
      <c r="O2626" s="2" t="s">
        <v>5277</v>
      </c>
    </row>
    <row r="2627" customFormat="false" ht="15" hidden="false" customHeight="false" outlineLevel="0" collapsed="false">
      <c r="A2627" s="1" t="s">
        <v>5278</v>
      </c>
      <c r="B2627" s="1" t="s">
        <v>5278</v>
      </c>
      <c r="C2627" s="1" t="n">
        <v>20757</v>
      </c>
      <c r="D2627" s="1" t="n">
        <v>243</v>
      </c>
      <c r="E2627" s="1" t="n">
        <v>1411</v>
      </c>
      <c r="F2627" s="1" t="n">
        <v>6</v>
      </c>
      <c r="G2627" s="1" t="n">
        <v>9666</v>
      </c>
      <c r="H2627" s="1" t="n">
        <v>734</v>
      </c>
      <c r="I2627" s="1" t="n">
        <v>1</v>
      </c>
      <c r="J2627" s="2" t="b">
        <f aca="false">FALSE()</f>
        <v>0</v>
      </c>
      <c r="K2627" s="2" t="n">
        <v>0.999865403132073</v>
      </c>
      <c r="L2627" s="2" t="n">
        <v>0.999865403132073</v>
      </c>
      <c r="M2627" s="2" t="n">
        <v>0</v>
      </c>
      <c r="N2627" s="2" t="s">
        <v>15</v>
      </c>
      <c r="O2627" s="2" t="s">
        <v>5279</v>
      </c>
    </row>
    <row r="2628" customFormat="false" ht="15" hidden="false" customHeight="false" outlineLevel="0" collapsed="false">
      <c r="A2628" s="1" t="s">
        <v>5280</v>
      </c>
      <c r="B2628" s="1" t="s">
        <v>5280</v>
      </c>
      <c r="C2628" s="1" t="n">
        <v>20757</v>
      </c>
      <c r="D2628" s="1" t="n">
        <v>2578</v>
      </c>
      <c r="E2628" s="1" t="n">
        <v>1411</v>
      </c>
      <c r="F2628" s="1" t="n">
        <v>145</v>
      </c>
      <c r="G2628" s="1" t="n">
        <v>5906</v>
      </c>
      <c r="H2628" s="1" t="n">
        <v>413</v>
      </c>
      <c r="I2628" s="1" t="n">
        <v>3</v>
      </c>
      <c r="J2628" s="2" t="b">
        <f aca="false">FALSE()</f>
        <v>0</v>
      </c>
      <c r="K2628" s="2" t="n">
        <v>0.999897680149549</v>
      </c>
      <c r="L2628" s="2" t="n">
        <v>0.999897680149549</v>
      </c>
      <c r="M2628" s="2" t="n">
        <v>0</v>
      </c>
      <c r="N2628" s="2" t="s">
        <v>15</v>
      </c>
      <c r="O2628" s="2" t="s">
        <v>5281</v>
      </c>
    </row>
    <row r="2629" customFormat="false" ht="15" hidden="false" customHeight="false" outlineLevel="0" collapsed="false">
      <c r="A2629" s="1" t="s">
        <v>5282</v>
      </c>
      <c r="B2629" s="1" t="s">
        <v>5282</v>
      </c>
      <c r="C2629" s="1" t="n">
        <v>20757</v>
      </c>
      <c r="D2629" s="1" t="n">
        <v>433</v>
      </c>
      <c r="E2629" s="1" t="n">
        <v>1411</v>
      </c>
      <c r="F2629" s="1" t="n">
        <v>13</v>
      </c>
      <c r="G2629" s="1" t="n">
        <v>1897</v>
      </c>
      <c r="H2629" s="1" t="n">
        <v>123</v>
      </c>
      <c r="I2629" s="1" t="n">
        <v>2</v>
      </c>
      <c r="J2629" s="2" t="b">
        <f aca="false">FALSE()</f>
        <v>0</v>
      </c>
      <c r="K2629" s="2" t="n">
        <v>0.999906173342745</v>
      </c>
      <c r="L2629" s="2" t="n">
        <v>0.999906173342745</v>
      </c>
      <c r="M2629" s="2" t="n">
        <v>0</v>
      </c>
      <c r="N2629" s="2" t="s">
        <v>15</v>
      </c>
      <c r="O2629" s="2" t="s">
        <v>5283</v>
      </c>
    </row>
    <row r="2630" customFormat="false" ht="15" hidden="false" customHeight="false" outlineLevel="0" collapsed="false">
      <c r="A2630" s="1" t="s">
        <v>5284</v>
      </c>
      <c r="B2630" s="1" t="s">
        <v>5284</v>
      </c>
      <c r="C2630" s="1" t="n">
        <v>20757</v>
      </c>
      <c r="D2630" s="1" t="n">
        <v>864</v>
      </c>
      <c r="E2630" s="1" t="n">
        <v>1411</v>
      </c>
      <c r="F2630" s="1" t="n">
        <v>33</v>
      </c>
      <c r="G2630" s="1" t="n">
        <v>6185</v>
      </c>
      <c r="H2630" s="1" t="n">
        <v>402</v>
      </c>
      <c r="I2630" s="1" t="n">
        <v>2</v>
      </c>
      <c r="J2630" s="2" t="b">
        <f aca="false">FALSE()</f>
        <v>0</v>
      </c>
      <c r="K2630" s="2" t="n">
        <v>0.999909208892963</v>
      </c>
      <c r="L2630" s="2" t="n">
        <v>0.999909208892963</v>
      </c>
      <c r="M2630" s="2" t="n">
        <v>0</v>
      </c>
      <c r="N2630" s="2" t="s">
        <v>20</v>
      </c>
      <c r="O2630" s="2" t="s">
        <v>5285</v>
      </c>
    </row>
    <row r="2631" customFormat="false" ht="15" hidden="false" customHeight="false" outlineLevel="0" collapsed="false">
      <c r="A2631" s="1" t="s">
        <v>5286</v>
      </c>
      <c r="B2631" s="1" t="s">
        <v>5286</v>
      </c>
      <c r="C2631" s="1" t="n">
        <v>20757</v>
      </c>
      <c r="D2631" s="1" t="n">
        <v>256</v>
      </c>
      <c r="E2631" s="1" t="n">
        <v>1411</v>
      </c>
      <c r="F2631" s="1" t="n">
        <v>16</v>
      </c>
      <c r="G2631" s="1" t="n">
        <v>932</v>
      </c>
      <c r="H2631" s="1" t="n">
        <v>114</v>
      </c>
      <c r="I2631" s="1" t="n">
        <v>1</v>
      </c>
      <c r="J2631" s="2" t="b">
        <f aca="false">FALSE()</f>
        <v>0</v>
      </c>
      <c r="K2631" s="2" t="n">
        <v>0.9999116434611</v>
      </c>
      <c r="L2631" s="2" t="n">
        <v>0.9999116434611</v>
      </c>
      <c r="M2631" s="3" t="n">
        <v>3.90300087321703E-237</v>
      </c>
      <c r="N2631" s="2" t="s">
        <v>15</v>
      </c>
      <c r="O2631" s="2" t="s">
        <v>5287</v>
      </c>
    </row>
    <row r="2632" customFormat="false" ht="15" hidden="false" customHeight="false" outlineLevel="0" collapsed="false">
      <c r="A2632" s="1" t="s">
        <v>5288</v>
      </c>
      <c r="B2632" s="1" t="s">
        <v>5288</v>
      </c>
      <c r="C2632" s="1" t="n">
        <v>20757</v>
      </c>
      <c r="D2632" s="1" t="n">
        <v>864</v>
      </c>
      <c r="E2632" s="1" t="n">
        <v>1411</v>
      </c>
      <c r="F2632" s="1" t="n">
        <v>33</v>
      </c>
      <c r="G2632" s="1" t="n">
        <v>6190</v>
      </c>
      <c r="H2632" s="1" t="n">
        <v>403</v>
      </c>
      <c r="I2632" s="1" t="n">
        <v>1</v>
      </c>
      <c r="J2632" s="2" t="b">
        <f aca="false">FALSE()</f>
        <v>0</v>
      </c>
      <c r="K2632" s="2" t="n">
        <v>0.999913628051465</v>
      </c>
      <c r="L2632" s="2" t="n">
        <v>0.999913628051465</v>
      </c>
      <c r="M2632" s="2" t="n">
        <v>0</v>
      </c>
      <c r="N2632" s="2" t="s">
        <v>20</v>
      </c>
      <c r="O2632" s="2" t="s">
        <v>5289</v>
      </c>
    </row>
    <row r="2633" customFormat="false" ht="15" hidden="false" customHeight="false" outlineLevel="0" collapsed="false">
      <c r="A2633" s="1" t="s">
        <v>5290</v>
      </c>
      <c r="B2633" s="1" t="s">
        <v>5290</v>
      </c>
      <c r="C2633" s="1" t="n">
        <v>20757</v>
      </c>
      <c r="D2633" s="1" t="n">
        <v>508</v>
      </c>
      <c r="E2633" s="1" t="n">
        <v>1411</v>
      </c>
      <c r="F2633" s="1" t="n">
        <v>40</v>
      </c>
      <c r="G2633" s="1" t="n">
        <v>1394</v>
      </c>
      <c r="H2633" s="1" t="n">
        <v>168</v>
      </c>
      <c r="I2633" s="1" t="n">
        <v>1</v>
      </c>
      <c r="J2633" s="2" t="b">
        <f aca="false">FALSE()</f>
        <v>0</v>
      </c>
      <c r="K2633" s="2" t="n">
        <v>0.999932269051827</v>
      </c>
      <c r="L2633" s="2" t="n">
        <v>0.999932269051827</v>
      </c>
      <c r="M2633" s="2" t="n">
        <v>0</v>
      </c>
      <c r="N2633" s="2" t="s">
        <v>15</v>
      </c>
      <c r="O2633" s="2" t="s">
        <v>5291</v>
      </c>
    </row>
    <row r="2634" customFormat="false" ht="15" hidden="false" customHeight="false" outlineLevel="0" collapsed="false">
      <c r="A2634" s="1" t="s">
        <v>5292</v>
      </c>
      <c r="B2634" s="1" t="s">
        <v>5292</v>
      </c>
      <c r="C2634" s="1" t="n">
        <v>20757</v>
      </c>
      <c r="D2634" s="1" t="n">
        <v>899</v>
      </c>
      <c r="E2634" s="1" t="n">
        <v>1411</v>
      </c>
      <c r="F2634" s="1" t="n">
        <v>40</v>
      </c>
      <c r="G2634" s="1" t="n">
        <v>2073</v>
      </c>
      <c r="H2634" s="1" t="n">
        <v>140</v>
      </c>
      <c r="I2634" s="1" t="n">
        <v>2</v>
      </c>
      <c r="J2634" s="2" t="b">
        <f aca="false">FALSE()</f>
        <v>0</v>
      </c>
      <c r="K2634" s="2" t="n">
        <v>0.999933536428067</v>
      </c>
      <c r="L2634" s="2" t="n">
        <v>0.999933536428067</v>
      </c>
      <c r="M2634" s="2" t="n">
        <v>0</v>
      </c>
      <c r="N2634" s="2" t="s">
        <v>15</v>
      </c>
      <c r="O2634" s="2" t="s">
        <v>5293</v>
      </c>
    </row>
    <row r="2635" customFormat="false" ht="15" hidden="false" customHeight="false" outlineLevel="0" collapsed="false">
      <c r="A2635" s="1" t="s">
        <v>5294</v>
      </c>
      <c r="B2635" s="1" t="s">
        <v>5294</v>
      </c>
      <c r="C2635" s="1" t="n">
        <v>20757</v>
      </c>
      <c r="D2635" s="1" t="n">
        <v>2591</v>
      </c>
      <c r="E2635" s="1" t="n">
        <v>1411</v>
      </c>
      <c r="F2635" s="1" t="n">
        <v>145</v>
      </c>
      <c r="G2635" s="1" t="n">
        <v>6415</v>
      </c>
      <c r="H2635" s="1" t="n">
        <v>452</v>
      </c>
      <c r="I2635" s="1" t="n">
        <v>2</v>
      </c>
      <c r="J2635" s="2" t="b">
        <f aca="false">FALSE()</f>
        <v>0</v>
      </c>
      <c r="K2635" s="2" t="n">
        <v>0.999936094789441</v>
      </c>
      <c r="L2635" s="2" t="n">
        <v>0.999936094789441</v>
      </c>
      <c r="M2635" s="2" t="n">
        <v>0</v>
      </c>
      <c r="N2635" s="2" t="s">
        <v>15</v>
      </c>
      <c r="O2635" s="2" t="s">
        <v>5295</v>
      </c>
    </row>
    <row r="2636" customFormat="false" ht="15" hidden="false" customHeight="false" outlineLevel="0" collapsed="false">
      <c r="A2636" s="1" t="s">
        <v>5296</v>
      </c>
      <c r="B2636" s="1" t="s">
        <v>5296</v>
      </c>
      <c r="C2636" s="1" t="n">
        <v>20757</v>
      </c>
      <c r="D2636" s="1" t="n">
        <v>7250</v>
      </c>
      <c r="E2636" s="1" t="n">
        <v>1411</v>
      </c>
      <c r="F2636" s="1" t="n">
        <v>510</v>
      </c>
      <c r="G2636" s="1" t="n">
        <v>10133</v>
      </c>
      <c r="H2636" s="1" t="n">
        <v>778</v>
      </c>
      <c r="I2636" s="1" t="n">
        <v>1</v>
      </c>
      <c r="J2636" s="2" t="b">
        <f aca="false">FALSE()</f>
        <v>0</v>
      </c>
      <c r="K2636" s="2" t="n">
        <v>0.999937436947818</v>
      </c>
      <c r="L2636" s="2" t="n">
        <v>0.999937436947818</v>
      </c>
      <c r="M2636" s="2" t="n">
        <v>0</v>
      </c>
      <c r="N2636" s="2" t="s">
        <v>15</v>
      </c>
      <c r="O2636" s="2" t="s">
        <v>5297</v>
      </c>
    </row>
    <row r="2637" customFormat="false" ht="15" hidden="false" customHeight="false" outlineLevel="0" collapsed="false">
      <c r="A2637" s="1" t="s">
        <v>5298</v>
      </c>
      <c r="B2637" s="1" t="s">
        <v>5298</v>
      </c>
      <c r="C2637" s="1" t="n">
        <v>20757</v>
      </c>
      <c r="D2637" s="1" t="n">
        <v>2714</v>
      </c>
      <c r="E2637" s="1" t="n">
        <v>1411</v>
      </c>
      <c r="F2637" s="1" t="n">
        <v>140</v>
      </c>
      <c r="G2637" s="1" t="n">
        <v>5331</v>
      </c>
      <c r="H2637" s="1" t="n">
        <v>344</v>
      </c>
      <c r="I2637" s="1" t="n">
        <v>1</v>
      </c>
      <c r="J2637" s="2" t="b">
        <f aca="false">FALSE()</f>
        <v>0</v>
      </c>
      <c r="K2637" s="2" t="n">
        <v>0.99996571752032</v>
      </c>
      <c r="L2637" s="2" t="n">
        <v>0.99996571752032</v>
      </c>
      <c r="M2637" s="2" t="n">
        <v>0</v>
      </c>
      <c r="N2637" s="2" t="s">
        <v>15</v>
      </c>
      <c r="O2637" s="2" t="s">
        <v>5299</v>
      </c>
    </row>
    <row r="2638" customFormat="false" ht="15" hidden="false" customHeight="false" outlineLevel="0" collapsed="false">
      <c r="A2638" s="1" t="s">
        <v>5300</v>
      </c>
      <c r="B2638" s="1" t="s">
        <v>5300</v>
      </c>
      <c r="C2638" s="1" t="n">
        <v>20757</v>
      </c>
      <c r="D2638" s="1" t="n">
        <v>2573</v>
      </c>
      <c r="E2638" s="1" t="n">
        <v>1411</v>
      </c>
      <c r="F2638" s="1" t="n">
        <v>173</v>
      </c>
      <c r="G2638" s="1" t="n">
        <v>7063</v>
      </c>
      <c r="H2638" s="1" t="n">
        <v>599</v>
      </c>
      <c r="I2638" s="1" t="n">
        <v>1</v>
      </c>
      <c r="J2638" s="2" t="b">
        <f aca="false">FALSE()</f>
        <v>0</v>
      </c>
      <c r="K2638" s="2" t="n">
        <v>0.999980958687609</v>
      </c>
      <c r="L2638" s="2" t="n">
        <v>0.999980958687609</v>
      </c>
      <c r="M2638" s="2" t="n">
        <v>0</v>
      </c>
      <c r="N2638" s="2" t="s">
        <v>43</v>
      </c>
      <c r="O2638" s="2" t="s">
        <v>5301</v>
      </c>
    </row>
    <row r="2639" customFormat="false" ht="15" hidden="false" customHeight="false" outlineLevel="0" collapsed="false">
      <c r="A2639" s="1" t="s">
        <v>5302</v>
      </c>
      <c r="B2639" s="1" t="s">
        <v>5302</v>
      </c>
      <c r="C2639" s="1" t="n">
        <v>20757</v>
      </c>
      <c r="D2639" s="1" t="n">
        <v>282</v>
      </c>
      <c r="E2639" s="1" t="n">
        <v>1411</v>
      </c>
      <c r="F2639" s="1" t="n">
        <v>16</v>
      </c>
      <c r="G2639" s="1" t="n">
        <v>403</v>
      </c>
      <c r="H2639" s="1" t="n">
        <v>40</v>
      </c>
      <c r="I2639" s="1" t="n">
        <v>2</v>
      </c>
      <c r="J2639" s="2" t="b">
        <f aca="false">FALSE()</f>
        <v>0</v>
      </c>
      <c r="K2639" s="2" t="n">
        <v>0.999992751897528</v>
      </c>
      <c r="L2639" s="2" t="n">
        <v>0.999992751897528</v>
      </c>
      <c r="M2639" s="3" t="n">
        <v>2.58605074855461E-106</v>
      </c>
      <c r="N2639" s="2" t="s">
        <v>15</v>
      </c>
      <c r="O2639" s="2" t="s">
        <v>5303</v>
      </c>
    </row>
    <row r="2640" customFormat="false" ht="15" hidden="false" customHeight="false" outlineLevel="0" collapsed="false">
      <c r="A2640" s="1" t="s">
        <v>5304</v>
      </c>
      <c r="B2640" s="1" t="s">
        <v>5304</v>
      </c>
      <c r="C2640" s="1" t="n">
        <v>20757</v>
      </c>
      <c r="D2640" s="1" t="n">
        <v>932</v>
      </c>
      <c r="E2640" s="1" t="n">
        <v>1411</v>
      </c>
      <c r="F2640" s="1" t="n">
        <v>114</v>
      </c>
      <c r="G2640" s="1" t="n">
        <v>1172</v>
      </c>
      <c r="H2640" s="1" t="n">
        <v>171</v>
      </c>
      <c r="I2640" s="1" t="n">
        <v>2</v>
      </c>
      <c r="J2640" s="2" t="b">
        <f aca="false">FALSE()</f>
        <v>0</v>
      </c>
      <c r="K2640" s="2" t="n">
        <v>0.999994419816756</v>
      </c>
      <c r="L2640" s="2" t="n">
        <v>0.999994419816756</v>
      </c>
      <c r="M2640" s="3" t="n">
        <v>3.18248149586164E-257</v>
      </c>
      <c r="N2640" s="2" t="s">
        <v>15</v>
      </c>
      <c r="O2640" s="2" t="s">
        <v>5305</v>
      </c>
    </row>
    <row r="2641" customFormat="false" ht="15" hidden="false" customHeight="false" outlineLevel="0" collapsed="false">
      <c r="A2641" s="1" t="s">
        <v>5306</v>
      </c>
      <c r="B2641" s="1" t="s">
        <v>5306</v>
      </c>
      <c r="C2641" s="1" t="n">
        <v>20757</v>
      </c>
      <c r="D2641" s="1" t="n">
        <v>767</v>
      </c>
      <c r="E2641" s="1" t="n">
        <v>1411</v>
      </c>
      <c r="F2641" s="1" t="n">
        <v>25</v>
      </c>
      <c r="G2641" s="1" t="n">
        <v>1382</v>
      </c>
      <c r="H2641" s="1" t="n">
        <v>78</v>
      </c>
      <c r="I2641" s="1" t="n">
        <v>2</v>
      </c>
      <c r="J2641" s="2" t="b">
        <f aca="false">FALSE()</f>
        <v>0</v>
      </c>
      <c r="K2641" s="2" t="n">
        <v>0.999994953941445</v>
      </c>
      <c r="L2641" s="2" t="n">
        <v>0.999994953941445</v>
      </c>
      <c r="M2641" s="2" t="n">
        <v>0</v>
      </c>
      <c r="N2641" s="2" t="s">
        <v>15</v>
      </c>
      <c r="O2641" s="2" t="s">
        <v>5307</v>
      </c>
    </row>
    <row r="2642" customFormat="false" ht="15" hidden="false" customHeight="false" outlineLevel="0" collapsed="false">
      <c r="A2642" s="1" t="s">
        <v>5308</v>
      </c>
      <c r="B2642" s="1" t="s">
        <v>5308</v>
      </c>
      <c r="C2642" s="1" t="n">
        <v>20757</v>
      </c>
      <c r="D2642" s="1" t="n">
        <v>305</v>
      </c>
      <c r="E2642" s="1" t="n">
        <v>1411</v>
      </c>
      <c r="F2642" s="1" t="n">
        <v>9</v>
      </c>
      <c r="G2642" s="1" t="n">
        <v>4146</v>
      </c>
      <c r="H2642" s="1" t="n">
        <v>379</v>
      </c>
      <c r="I2642" s="1" t="n">
        <v>3</v>
      </c>
      <c r="J2642" s="2" t="b">
        <f aca="false">FALSE()</f>
        <v>0</v>
      </c>
      <c r="K2642" s="2" t="n">
        <v>0.999997415667491</v>
      </c>
      <c r="L2642" s="2" t="n">
        <v>0.999997415667491</v>
      </c>
      <c r="M2642" s="2" t="n">
        <v>0</v>
      </c>
      <c r="N2642" s="2" t="s">
        <v>20</v>
      </c>
      <c r="O2642" s="2" t="s">
        <v>5309</v>
      </c>
    </row>
    <row r="2643" customFormat="false" ht="15" hidden="false" customHeight="false" outlineLevel="0" collapsed="false">
      <c r="A2643" s="1" t="s">
        <v>5310</v>
      </c>
      <c r="B2643" s="1" t="s">
        <v>5310</v>
      </c>
      <c r="C2643" s="1" t="n">
        <v>20757</v>
      </c>
      <c r="D2643" s="1" t="n">
        <v>1035</v>
      </c>
      <c r="E2643" s="1" t="n">
        <v>1411</v>
      </c>
      <c r="F2643" s="1" t="n">
        <v>59</v>
      </c>
      <c r="G2643" s="1" t="n">
        <v>1502</v>
      </c>
      <c r="H2643" s="1" t="n">
        <v>118</v>
      </c>
      <c r="I2643" s="1" t="n">
        <v>1</v>
      </c>
      <c r="J2643" s="2" t="b">
        <f aca="false">FALSE()</f>
        <v>0</v>
      </c>
      <c r="K2643" s="2" t="n">
        <v>0.999997528602975</v>
      </c>
      <c r="L2643" s="2" t="n">
        <v>0.999997528602975</v>
      </c>
      <c r="M2643" s="2" t="n">
        <v>0</v>
      </c>
      <c r="N2643" s="2" t="s">
        <v>43</v>
      </c>
      <c r="O2643" s="2" t="s">
        <v>5311</v>
      </c>
    </row>
    <row r="2644" customFormat="false" ht="15" hidden="false" customHeight="false" outlineLevel="0" collapsed="false">
      <c r="A2644" s="1" t="s">
        <v>5312</v>
      </c>
      <c r="B2644" s="1" t="s">
        <v>5312</v>
      </c>
      <c r="C2644" s="1" t="n">
        <v>20757</v>
      </c>
      <c r="D2644" s="1" t="n">
        <v>338</v>
      </c>
      <c r="E2644" s="1" t="n">
        <v>1411</v>
      </c>
      <c r="F2644" s="1" t="n">
        <v>3</v>
      </c>
      <c r="G2644" s="1" t="n">
        <v>2799</v>
      </c>
      <c r="H2644" s="1" t="n">
        <v>141</v>
      </c>
      <c r="I2644" s="1" t="n">
        <v>2</v>
      </c>
      <c r="J2644" s="2" t="b">
        <f aca="false">FALSE()</f>
        <v>0</v>
      </c>
      <c r="K2644" s="2" t="n">
        <v>0.999998167050747</v>
      </c>
      <c r="L2644" s="2" t="n">
        <v>0.999998167050747</v>
      </c>
      <c r="M2644" s="2" t="n">
        <v>0</v>
      </c>
      <c r="N2644" s="2" t="s">
        <v>15</v>
      </c>
      <c r="O2644" s="2" t="s">
        <v>5313</v>
      </c>
    </row>
    <row r="2645" customFormat="false" ht="15" hidden="false" customHeight="false" outlineLevel="0" collapsed="false">
      <c r="A2645" s="1" t="s">
        <v>5314</v>
      </c>
      <c r="B2645" s="1" t="s">
        <v>5314</v>
      </c>
      <c r="C2645" s="1" t="n">
        <v>20757</v>
      </c>
      <c r="D2645" s="1" t="n">
        <v>4940</v>
      </c>
      <c r="E2645" s="1" t="n">
        <v>1411</v>
      </c>
      <c r="F2645" s="1" t="n">
        <v>314</v>
      </c>
      <c r="G2645" s="1" t="n">
        <v>7734</v>
      </c>
      <c r="H2645" s="1" t="n">
        <v>575</v>
      </c>
      <c r="I2645" s="1" t="n">
        <v>2</v>
      </c>
      <c r="J2645" s="2" t="b">
        <f aca="false">FALSE()</f>
        <v>0</v>
      </c>
      <c r="K2645" s="2" t="n">
        <v>0.999999158469535</v>
      </c>
      <c r="L2645" s="2" t="n">
        <v>0.999999158469535</v>
      </c>
      <c r="M2645" s="2" t="n">
        <v>0</v>
      </c>
      <c r="N2645" s="2" t="s">
        <v>15</v>
      </c>
      <c r="O2645" s="2" t="s">
        <v>5315</v>
      </c>
    </row>
    <row r="2646" customFormat="false" ht="15" hidden="false" customHeight="false" outlineLevel="0" collapsed="false">
      <c r="A2646" s="1" t="s">
        <v>5316</v>
      </c>
      <c r="B2646" s="1" t="s">
        <v>5316</v>
      </c>
      <c r="C2646" s="1" t="n">
        <v>20757</v>
      </c>
      <c r="D2646" s="1" t="n">
        <v>384</v>
      </c>
      <c r="E2646" s="1" t="n">
        <v>1411</v>
      </c>
      <c r="F2646" s="1" t="n">
        <v>6</v>
      </c>
      <c r="G2646" s="1" t="n">
        <v>5011</v>
      </c>
      <c r="H2646" s="1" t="n">
        <v>318</v>
      </c>
      <c r="I2646" s="1" t="n">
        <v>2</v>
      </c>
      <c r="J2646" s="2" t="b">
        <f aca="false">FALSE()</f>
        <v>0</v>
      </c>
      <c r="K2646" s="2" t="n">
        <v>0.999999293981821</v>
      </c>
      <c r="L2646" s="2" t="n">
        <v>0.999999293981821</v>
      </c>
      <c r="M2646" s="2" t="n">
        <v>0</v>
      </c>
      <c r="N2646" s="2" t="s">
        <v>15</v>
      </c>
      <c r="O2646" s="2" t="s">
        <v>5317</v>
      </c>
    </row>
    <row r="2647" customFormat="false" ht="15" hidden="false" customHeight="false" outlineLevel="0" collapsed="false">
      <c r="A2647" s="1" t="s">
        <v>5318</v>
      </c>
      <c r="B2647" s="1" t="s">
        <v>5318</v>
      </c>
      <c r="C2647" s="1" t="n">
        <v>20757</v>
      </c>
      <c r="D2647" s="1" t="n">
        <v>5331</v>
      </c>
      <c r="E2647" s="1" t="n">
        <v>1411</v>
      </c>
      <c r="F2647" s="1" t="n">
        <v>344</v>
      </c>
      <c r="G2647" s="1" t="n">
        <v>10133</v>
      </c>
      <c r="H2647" s="1" t="n">
        <v>778</v>
      </c>
      <c r="I2647" s="1" t="n">
        <v>1</v>
      </c>
      <c r="J2647" s="2" t="b">
        <f aca="false">FALSE()</f>
        <v>0</v>
      </c>
      <c r="K2647" s="2" t="n">
        <v>0.999999557011893</v>
      </c>
      <c r="L2647" s="2" t="n">
        <v>0.999999557011893</v>
      </c>
      <c r="M2647" s="2" t="n">
        <v>0</v>
      </c>
      <c r="N2647" s="2" t="s">
        <v>15</v>
      </c>
      <c r="O2647" s="2" t="s">
        <v>5319</v>
      </c>
    </row>
    <row r="2648" customFormat="false" ht="15" hidden="false" customHeight="false" outlineLevel="0" collapsed="false">
      <c r="A2648" s="1" t="s">
        <v>5320</v>
      </c>
      <c r="B2648" s="1" t="s">
        <v>5320</v>
      </c>
      <c r="C2648" s="1" t="n">
        <v>20757</v>
      </c>
      <c r="D2648" s="1" t="n">
        <v>609</v>
      </c>
      <c r="E2648" s="1" t="n">
        <v>1411</v>
      </c>
      <c r="F2648" s="1" t="n">
        <v>11</v>
      </c>
      <c r="G2648" s="1" t="n">
        <v>2813</v>
      </c>
      <c r="H2648" s="1" t="n">
        <v>148</v>
      </c>
      <c r="I2648" s="1" t="n">
        <v>1</v>
      </c>
      <c r="J2648" s="2" t="b">
        <f aca="false">FALSE()</f>
        <v>0</v>
      </c>
      <c r="K2648" s="2" t="n">
        <v>0.999999569710713</v>
      </c>
      <c r="L2648" s="2" t="n">
        <v>0.999999569710713</v>
      </c>
      <c r="M2648" s="2" t="n">
        <v>0</v>
      </c>
      <c r="N2648" s="2" t="s">
        <v>43</v>
      </c>
      <c r="O2648" s="2" t="s">
        <v>5321</v>
      </c>
    </row>
    <row r="2649" customFormat="false" ht="15" hidden="false" customHeight="false" outlineLevel="0" collapsed="false">
      <c r="A2649" s="1" t="s">
        <v>5322</v>
      </c>
      <c r="B2649" s="1" t="s">
        <v>5322</v>
      </c>
      <c r="C2649" s="1" t="n">
        <v>20757</v>
      </c>
      <c r="D2649" s="1" t="n">
        <v>565</v>
      </c>
      <c r="E2649" s="1" t="n">
        <v>1411</v>
      </c>
      <c r="F2649" s="1" t="n">
        <v>13</v>
      </c>
      <c r="G2649" s="1" t="n">
        <v>4674</v>
      </c>
      <c r="H2649" s="1" t="n">
        <v>308</v>
      </c>
      <c r="I2649" s="1" t="n">
        <v>3</v>
      </c>
      <c r="J2649" s="2" t="b">
        <f aca="false">FALSE()</f>
        <v>0</v>
      </c>
      <c r="K2649" s="2" t="n">
        <v>0.999999769412104</v>
      </c>
      <c r="L2649" s="2" t="n">
        <v>0.999999769412104</v>
      </c>
      <c r="M2649" s="2" t="n">
        <v>0</v>
      </c>
      <c r="N2649" s="2" t="s">
        <v>15</v>
      </c>
      <c r="O2649" s="2" t="s">
        <v>5323</v>
      </c>
    </row>
    <row r="2650" customFormat="false" ht="15" hidden="false" customHeight="false" outlineLevel="0" collapsed="false">
      <c r="A2650" s="1" t="s">
        <v>5324</v>
      </c>
      <c r="B2650" s="1" t="s">
        <v>5324</v>
      </c>
      <c r="C2650" s="1" t="n">
        <v>20757</v>
      </c>
      <c r="D2650" s="1" t="n">
        <v>2813</v>
      </c>
      <c r="E2650" s="1" t="n">
        <v>1411</v>
      </c>
      <c r="F2650" s="1" t="n">
        <v>148</v>
      </c>
      <c r="G2650" s="1" t="n">
        <v>7553</v>
      </c>
      <c r="H2650" s="1" t="n">
        <v>556</v>
      </c>
      <c r="I2650" s="1" t="n">
        <v>1</v>
      </c>
      <c r="J2650" s="2" t="b">
        <f aca="false">FALSE()</f>
        <v>0</v>
      </c>
      <c r="K2650" s="2" t="n">
        <v>0.999999985890833</v>
      </c>
      <c r="L2650" s="2" t="n">
        <v>0.999999985890833</v>
      </c>
      <c r="M2650" s="2" t="n">
        <v>0</v>
      </c>
      <c r="N2650" s="2" t="s">
        <v>43</v>
      </c>
      <c r="O2650" s="2" t="s">
        <v>5325</v>
      </c>
    </row>
    <row r="2651" customFormat="false" ht="15" hidden="false" customHeight="false" outlineLevel="0" collapsed="false">
      <c r="A2651" s="1" t="s">
        <v>5326</v>
      </c>
      <c r="B2651" s="1" t="s">
        <v>5326</v>
      </c>
      <c r="C2651" s="1" t="n">
        <v>20757</v>
      </c>
      <c r="D2651" s="1" t="n">
        <v>1089</v>
      </c>
      <c r="E2651" s="1" t="n">
        <v>1411</v>
      </c>
      <c r="F2651" s="1" t="n">
        <v>41</v>
      </c>
      <c r="G2651" s="1" t="n">
        <v>9726</v>
      </c>
      <c r="H2651" s="1" t="n">
        <v>745</v>
      </c>
      <c r="I2651" s="1" t="n">
        <v>2</v>
      </c>
      <c r="J2651" s="2" t="b">
        <f aca="false">FALSE()</f>
        <v>0</v>
      </c>
      <c r="K2651" s="2" t="n">
        <v>0.99999999197331</v>
      </c>
      <c r="L2651" s="2" t="n">
        <v>0.99999999197331</v>
      </c>
      <c r="M2651" s="2" t="n">
        <v>0</v>
      </c>
      <c r="N2651" s="2" t="s">
        <v>15</v>
      </c>
      <c r="O2651" s="2" t="s">
        <v>5327</v>
      </c>
    </row>
    <row r="2652" customFormat="false" ht="15" hidden="false" customHeight="false" outlineLevel="0" collapsed="false">
      <c r="A2652" s="1" t="s">
        <v>5328</v>
      </c>
      <c r="B2652" s="1" t="s">
        <v>5328</v>
      </c>
      <c r="C2652" s="1" t="n">
        <v>20757</v>
      </c>
      <c r="D2652" s="1" t="n">
        <v>1475</v>
      </c>
      <c r="E2652" s="1" t="n">
        <v>1411</v>
      </c>
      <c r="F2652" s="1" t="n">
        <v>47</v>
      </c>
      <c r="G2652" s="1" t="n">
        <v>14585</v>
      </c>
      <c r="H2652" s="1" t="n">
        <v>992</v>
      </c>
      <c r="I2652" s="1" t="n">
        <v>1</v>
      </c>
      <c r="J2652" s="2" t="b">
        <f aca="false">FALSE()</f>
        <v>0</v>
      </c>
      <c r="K2652" s="2" t="n">
        <v>0.999999999874398</v>
      </c>
      <c r="L2652" s="2" t="n">
        <v>0.999999999874398</v>
      </c>
      <c r="M2652" s="2" t="n">
        <v>0</v>
      </c>
      <c r="N2652" s="2" t="s">
        <v>20</v>
      </c>
      <c r="O2652" s="2" t="s">
        <v>5329</v>
      </c>
    </row>
    <row r="2653" customFormat="false" ht="15" hidden="false" customHeight="false" outlineLevel="0" collapsed="false">
      <c r="A2653" s="1" t="s">
        <v>5330</v>
      </c>
      <c r="B2653" s="1" t="s">
        <v>5330</v>
      </c>
      <c r="C2653" s="1" t="n">
        <v>20757</v>
      </c>
      <c r="D2653" s="1" t="n">
        <v>182</v>
      </c>
      <c r="E2653" s="1" t="n">
        <v>1411</v>
      </c>
      <c r="F2653" s="1" t="n">
        <v>3</v>
      </c>
      <c r="G2653" s="1" t="n">
        <v>430</v>
      </c>
      <c r="H2653" s="1" t="n">
        <v>60</v>
      </c>
      <c r="I2653" s="1" t="n">
        <v>1</v>
      </c>
      <c r="J2653" s="2" t="b">
        <f aca="false">FALSE()</f>
        <v>0</v>
      </c>
      <c r="K2653" s="2" t="n">
        <v>0.99999999999964</v>
      </c>
      <c r="L2653" s="2" t="n">
        <v>0.99999999999964</v>
      </c>
      <c r="M2653" s="3" t="n">
        <v>1.49779169775321E-126</v>
      </c>
      <c r="N2653" s="2" t="s">
        <v>15</v>
      </c>
      <c r="O2653" s="2" t="s">
        <v>5331</v>
      </c>
    </row>
    <row r="2654" customFormat="false" ht="15" hidden="false" customHeight="false" outlineLevel="0" collapsed="false">
      <c r="A2654" s="1" t="s">
        <v>5332</v>
      </c>
      <c r="B2654" s="1" t="s">
        <v>5332</v>
      </c>
      <c r="C2654" s="1" t="n">
        <v>20757</v>
      </c>
      <c r="D2654" s="1" t="n">
        <v>11</v>
      </c>
      <c r="E2654" s="1" t="n">
        <v>1411</v>
      </c>
      <c r="F2654" s="1" t="n">
        <v>2</v>
      </c>
      <c r="G2654" s="1" t="n">
        <v>12</v>
      </c>
      <c r="H2654" s="1" t="n">
        <v>3</v>
      </c>
      <c r="I2654" s="1" t="n">
        <v>1</v>
      </c>
      <c r="J2654" s="2" t="b">
        <f aca="false">FALSE()</f>
        <v>0</v>
      </c>
      <c r="K2654" s="2" t="n">
        <v>0.999999999999999</v>
      </c>
      <c r="L2654" s="2" t="n">
        <v>0.999999999999999</v>
      </c>
      <c r="M2654" s="2" t="n">
        <v>0.0833333333333332</v>
      </c>
      <c r="N2654" s="2" t="s">
        <v>15</v>
      </c>
      <c r="O2654" s="2" t="s">
        <v>5333</v>
      </c>
    </row>
    <row r="2655" customFormat="false" ht="15" hidden="false" customHeight="false" outlineLevel="0" collapsed="false">
      <c r="A2655" s="1" t="s">
        <v>5334</v>
      </c>
      <c r="B2655" s="1" t="s">
        <v>5334</v>
      </c>
      <c r="C2655" s="1" t="n">
        <v>20757</v>
      </c>
      <c r="D2655" s="1" t="n">
        <v>20757</v>
      </c>
      <c r="E2655" s="1" t="n">
        <v>1411</v>
      </c>
      <c r="F2655" s="1" t="n">
        <v>1411</v>
      </c>
      <c r="G2655" s="1" t="n">
        <v>0</v>
      </c>
      <c r="H2655" s="1" t="n">
        <v>0</v>
      </c>
      <c r="I2655" s="1" t="n">
        <v>0</v>
      </c>
      <c r="J2655" s="2" t="b">
        <f aca="false">TRUE()</f>
        <v>1</v>
      </c>
      <c r="K2655" s="2" t="n">
        <v>1</v>
      </c>
      <c r="L2655" s="2" t="n">
        <v>1</v>
      </c>
      <c r="M2655" s="2" t="n">
        <v>1</v>
      </c>
      <c r="N2655" s="2" t="s">
        <v>3138</v>
      </c>
      <c r="O2655" s="2" t="s">
        <v>3138</v>
      </c>
    </row>
    <row r="2656" customFormat="false" ht="15" hidden="false" customHeight="false" outlineLevel="0" collapsed="false">
      <c r="A2656" s="1" t="s">
        <v>5335</v>
      </c>
      <c r="B2656" s="1" t="s">
        <v>5335</v>
      </c>
      <c r="C2656" s="1" t="n">
        <v>20757</v>
      </c>
      <c r="D2656" s="1" t="n">
        <v>3</v>
      </c>
      <c r="E2656" s="1" t="n">
        <v>1411</v>
      </c>
      <c r="F2656" s="1" t="n">
        <v>2</v>
      </c>
      <c r="G2656" s="1" t="n">
        <v>3</v>
      </c>
      <c r="H2656" s="1" t="n">
        <v>2</v>
      </c>
      <c r="I2656" s="1" t="n">
        <v>3</v>
      </c>
      <c r="J2656" s="2" t="b">
        <f aca="false">TRUE()</f>
        <v>1</v>
      </c>
      <c r="K2656" s="2" t="n">
        <v>1</v>
      </c>
      <c r="L2656" s="2" t="n">
        <v>1</v>
      </c>
      <c r="M2656" s="2" t="n">
        <v>1</v>
      </c>
      <c r="N2656" s="2" t="s">
        <v>15</v>
      </c>
      <c r="O2656" s="2" t="s">
        <v>5336</v>
      </c>
    </row>
    <row r="2657" customFormat="false" ht="15" hidden="false" customHeight="false" outlineLevel="0" collapsed="false">
      <c r="A2657" s="1" t="s">
        <v>5337</v>
      </c>
      <c r="B2657" s="1" t="s">
        <v>5337</v>
      </c>
      <c r="C2657" s="1" t="n">
        <v>20757</v>
      </c>
      <c r="D2657" s="1" t="n">
        <v>3</v>
      </c>
      <c r="E2657" s="1" t="n">
        <v>1411</v>
      </c>
      <c r="F2657" s="1" t="n">
        <v>2</v>
      </c>
      <c r="G2657" s="1" t="n">
        <v>3</v>
      </c>
      <c r="H2657" s="1" t="n">
        <v>2</v>
      </c>
      <c r="I2657" s="1" t="n">
        <v>2</v>
      </c>
      <c r="J2657" s="2" t="b">
        <f aca="false">TRUE()</f>
        <v>1</v>
      </c>
      <c r="K2657" s="2" t="n">
        <v>1</v>
      </c>
      <c r="L2657" s="2" t="n">
        <v>1</v>
      </c>
      <c r="M2657" s="2" t="n">
        <v>1</v>
      </c>
      <c r="N2657" s="2" t="s">
        <v>15</v>
      </c>
      <c r="O2657" s="2" t="s">
        <v>5338</v>
      </c>
    </row>
    <row r="2658" customFormat="false" ht="15" hidden="false" customHeight="false" outlineLevel="0" collapsed="false">
      <c r="A2658" s="1" t="s">
        <v>5339</v>
      </c>
      <c r="B2658" s="1" t="s">
        <v>5339</v>
      </c>
      <c r="C2658" s="1" t="n">
        <v>20757</v>
      </c>
      <c r="D2658" s="1" t="n">
        <v>3</v>
      </c>
      <c r="E2658" s="1" t="n">
        <v>1411</v>
      </c>
      <c r="F2658" s="1" t="n">
        <v>2</v>
      </c>
      <c r="G2658" s="1" t="n">
        <v>3</v>
      </c>
      <c r="H2658" s="1" t="n">
        <v>2</v>
      </c>
      <c r="I2658" s="1" t="n">
        <v>1</v>
      </c>
      <c r="J2658" s="2" t="b">
        <f aca="false">TRUE()</f>
        <v>1</v>
      </c>
      <c r="K2658" s="2" t="n">
        <v>1</v>
      </c>
      <c r="L2658" s="2" t="n">
        <v>1</v>
      </c>
      <c r="M2658" s="2" t="n">
        <v>1</v>
      </c>
      <c r="N2658" s="2" t="s">
        <v>15</v>
      </c>
      <c r="O2658" s="2" t="s">
        <v>5340</v>
      </c>
    </row>
    <row r="2659" customFormat="false" ht="15" hidden="false" customHeight="false" outlineLevel="0" collapsed="false">
      <c r="A2659" s="1" t="s">
        <v>5341</v>
      </c>
      <c r="B2659" s="1" t="s">
        <v>5341</v>
      </c>
      <c r="C2659" s="1" t="n">
        <v>20757</v>
      </c>
      <c r="D2659" s="1" t="n">
        <v>3</v>
      </c>
      <c r="E2659" s="1" t="n">
        <v>1411</v>
      </c>
      <c r="F2659" s="1" t="n">
        <v>2</v>
      </c>
      <c r="G2659" s="1" t="n">
        <v>3</v>
      </c>
      <c r="H2659" s="1" t="n">
        <v>2</v>
      </c>
      <c r="I2659" s="1" t="n">
        <v>2</v>
      </c>
      <c r="J2659" s="2" t="b">
        <f aca="false">TRUE()</f>
        <v>1</v>
      </c>
      <c r="K2659" s="2" t="n">
        <v>1</v>
      </c>
      <c r="L2659" s="2" t="n">
        <v>1</v>
      </c>
      <c r="M2659" s="2" t="n">
        <v>1</v>
      </c>
      <c r="N2659" s="2" t="s">
        <v>15</v>
      </c>
      <c r="O2659" s="2" t="s">
        <v>5342</v>
      </c>
    </row>
    <row r="2660" customFormat="false" ht="15" hidden="false" customHeight="false" outlineLevel="0" collapsed="false">
      <c r="A2660" s="1" t="s">
        <v>5343</v>
      </c>
      <c r="B2660" s="1" t="s">
        <v>5343</v>
      </c>
      <c r="C2660" s="1" t="n">
        <v>20757</v>
      </c>
      <c r="D2660" s="1" t="n">
        <v>3</v>
      </c>
      <c r="E2660" s="1" t="n">
        <v>1411</v>
      </c>
      <c r="F2660" s="1" t="n">
        <v>2</v>
      </c>
      <c r="G2660" s="1" t="n">
        <v>3</v>
      </c>
      <c r="H2660" s="1" t="n">
        <v>2</v>
      </c>
      <c r="I2660" s="1" t="n">
        <v>2</v>
      </c>
      <c r="J2660" s="2" t="b">
        <f aca="false">TRUE()</f>
        <v>1</v>
      </c>
      <c r="K2660" s="2" t="n">
        <v>1</v>
      </c>
      <c r="L2660" s="2" t="n">
        <v>1</v>
      </c>
      <c r="M2660" s="2" t="n">
        <v>1</v>
      </c>
      <c r="N2660" s="2" t="s">
        <v>15</v>
      </c>
      <c r="O2660" s="2" t="s">
        <v>5344</v>
      </c>
    </row>
    <row r="2661" customFormat="false" ht="15" hidden="false" customHeight="false" outlineLevel="0" collapsed="false">
      <c r="A2661" s="1" t="s">
        <v>5345</v>
      </c>
      <c r="B2661" s="1" t="s">
        <v>5345</v>
      </c>
      <c r="C2661" s="1" t="n">
        <v>20757</v>
      </c>
      <c r="D2661" s="1" t="n">
        <v>3</v>
      </c>
      <c r="E2661" s="1" t="n">
        <v>1411</v>
      </c>
      <c r="F2661" s="1" t="n">
        <v>2</v>
      </c>
      <c r="G2661" s="1" t="n">
        <v>3</v>
      </c>
      <c r="H2661" s="1" t="n">
        <v>2</v>
      </c>
      <c r="I2661" s="1" t="n">
        <v>1</v>
      </c>
      <c r="J2661" s="2" t="b">
        <f aca="false">TRUE()</f>
        <v>1</v>
      </c>
      <c r="K2661" s="2" t="n">
        <v>1</v>
      </c>
      <c r="L2661" s="2" t="n">
        <v>1</v>
      </c>
      <c r="M2661" s="2" t="n">
        <v>1</v>
      </c>
      <c r="N2661" s="2" t="s">
        <v>15</v>
      </c>
      <c r="O2661" s="2" t="s">
        <v>5346</v>
      </c>
    </row>
    <row r="2662" customFormat="false" ht="15" hidden="false" customHeight="false" outlineLevel="0" collapsed="false">
      <c r="A2662" s="1" t="s">
        <v>5347</v>
      </c>
      <c r="B2662" s="1" t="s">
        <v>5347</v>
      </c>
      <c r="C2662" s="1" t="n">
        <v>20757</v>
      </c>
      <c r="D2662" s="1" t="n">
        <v>3</v>
      </c>
      <c r="E2662" s="1" t="n">
        <v>1411</v>
      </c>
      <c r="F2662" s="1" t="n">
        <v>2</v>
      </c>
      <c r="G2662" s="1" t="n">
        <v>3</v>
      </c>
      <c r="H2662" s="1" t="n">
        <v>2</v>
      </c>
      <c r="I2662" s="1" t="n">
        <v>1</v>
      </c>
      <c r="J2662" s="2" t="b">
        <f aca="false">TRUE()</f>
        <v>1</v>
      </c>
      <c r="K2662" s="2" t="n">
        <v>1</v>
      </c>
      <c r="L2662" s="2" t="n">
        <v>1</v>
      </c>
      <c r="M2662" s="2" t="n">
        <v>1</v>
      </c>
      <c r="N2662" s="2" t="s">
        <v>15</v>
      </c>
      <c r="O2662" s="2" t="s">
        <v>5348</v>
      </c>
    </row>
    <row r="2663" customFormat="false" ht="15" hidden="false" customHeight="false" outlineLevel="0" collapsed="false">
      <c r="A2663" s="1" t="s">
        <v>5349</v>
      </c>
      <c r="B2663" s="1" t="s">
        <v>5349</v>
      </c>
      <c r="C2663" s="1" t="n">
        <v>20757</v>
      </c>
      <c r="D2663" s="1" t="n">
        <v>3</v>
      </c>
      <c r="E2663" s="1" t="n">
        <v>1411</v>
      </c>
      <c r="F2663" s="1" t="n">
        <v>2</v>
      </c>
      <c r="G2663" s="1" t="n">
        <v>3</v>
      </c>
      <c r="H2663" s="1" t="n">
        <v>2</v>
      </c>
      <c r="I2663" s="1" t="n">
        <v>1</v>
      </c>
      <c r="J2663" s="2" t="b">
        <f aca="false">TRUE()</f>
        <v>1</v>
      </c>
      <c r="K2663" s="2" t="n">
        <v>1</v>
      </c>
      <c r="L2663" s="2" t="n">
        <v>1</v>
      </c>
      <c r="M2663" s="2" t="n">
        <v>1</v>
      </c>
      <c r="N2663" s="2" t="s">
        <v>15</v>
      </c>
      <c r="O2663" s="2" t="s">
        <v>5350</v>
      </c>
    </row>
    <row r="2664" customFormat="false" ht="15" hidden="false" customHeight="false" outlineLevel="0" collapsed="false">
      <c r="A2664" s="1" t="s">
        <v>5351</v>
      </c>
      <c r="B2664" s="1" t="s">
        <v>5351</v>
      </c>
      <c r="C2664" s="1" t="n">
        <v>20757</v>
      </c>
      <c r="D2664" s="1" t="n">
        <v>5</v>
      </c>
      <c r="E2664" s="1" t="n">
        <v>1411</v>
      </c>
      <c r="F2664" s="1" t="n">
        <v>1</v>
      </c>
      <c r="G2664" s="1" t="n">
        <v>5</v>
      </c>
      <c r="H2664" s="1" t="n">
        <v>1</v>
      </c>
      <c r="I2664" s="1" t="n">
        <v>1</v>
      </c>
      <c r="J2664" s="2" t="b">
        <f aca="false">TRUE()</f>
        <v>1</v>
      </c>
      <c r="K2664" s="2" t="n">
        <v>1</v>
      </c>
      <c r="L2664" s="2" t="n">
        <v>1</v>
      </c>
      <c r="M2664" s="2" t="n">
        <v>1</v>
      </c>
      <c r="N2664" s="2" t="s">
        <v>43</v>
      </c>
      <c r="O2664" s="2" t="s">
        <v>5352</v>
      </c>
    </row>
    <row r="2665" customFormat="false" ht="15" hidden="false" customHeight="false" outlineLevel="0" collapsed="false">
      <c r="A2665" s="1" t="s">
        <v>5353</v>
      </c>
      <c r="B2665" s="1" t="s">
        <v>5353</v>
      </c>
      <c r="C2665" s="1" t="n">
        <v>20757</v>
      </c>
      <c r="D2665" s="1" t="n">
        <v>12</v>
      </c>
      <c r="E2665" s="1" t="n">
        <v>1411</v>
      </c>
      <c r="F2665" s="1" t="n">
        <v>1</v>
      </c>
      <c r="G2665" s="1" t="n">
        <v>12</v>
      </c>
      <c r="H2665" s="1" t="n">
        <v>1</v>
      </c>
      <c r="I2665" s="1" t="n">
        <v>1</v>
      </c>
      <c r="J2665" s="2" t="b">
        <f aca="false">TRUE()</f>
        <v>1</v>
      </c>
      <c r="K2665" s="2" t="n">
        <v>1</v>
      </c>
      <c r="L2665" s="2" t="n">
        <v>1</v>
      </c>
      <c r="M2665" s="2" t="n">
        <v>1</v>
      </c>
      <c r="N2665" s="2" t="s">
        <v>15</v>
      </c>
      <c r="O2665" s="2" t="s">
        <v>5354</v>
      </c>
    </row>
    <row r="2666" customFormat="false" ht="15" hidden="false" customHeight="false" outlineLevel="0" collapsed="false">
      <c r="A2666" s="1" t="s">
        <v>5355</v>
      </c>
      <c r="B2666" s="1" t="s">
        <v>5355</v>
      </c>
      <c r="C2666" s="1" t="n">
        <v>20757</v>
      </c>
      <c r="D2666" s="1" t="n">
        <v>3</v>
      </c>
      <c r="E2666" s="1" t="n">
        <v>1411</v>
      </c>
      <c r="F2666" s="1" t="n">
        <v>2</v>
      </c>
      <c r="G2666" s="1" t="n">
        <v>3</v>
      </c>
      <c r="H2666" s="1" t="n">
        <v>2</v>
      </c>
      <c r="I2666" s="1" t="n">
        <v>2</v>
      </c>
      <c r="J2666" s="2" t="b">
        <f aca="false">TRUE()</f>
        <v>1</v>
      </c>
      <c r="K2666" s="2" t="n">
        <v>1</v>
      </c>
      <c r="L2666" s="2" t="n">
        <v>1</v>
      </c>
      <c r="M2666" s="2" t="n">
        <v>1</v>
      </c>
      <c r="N2666" s="2" t="s">
        <v>15</v>
      </c>
      <c r="O2666" s="2" t="s">
        <v>5356</v>
      </c>
    </row>
    <row r="2667" customFormat="false" ht="15" hidden="false" customHeight="false" outlineLevel="0" collapsed="false">
      <c r="A2667" s="1" t="s">
        <v>5357</v>
      </c>
      <c r="B2667" s="1" t="s">
        <v>5357</v>
      </c>
      <c r="C2667" s="1" t="n">
        <v>20757</v>
      </c>
      <c r="D2667" s="1" t="n">
        <v>10</v>
      </c>
      <c r="E2667" s="1" t="n">
        <v>1411</v>
      </c>
      <c r="F2667" s="1" t="n">
        <v>1</v>
      </c>
      <c r="G2667" s="1" t="n">
        <v>10</v>
      </c>
      <c r="H2667" s="1" t="n">
        <v>1</v>
      </c>
      <c r="I2667" s="1" t="n">
        <v>2</v>
      </c>
      <c r="J2667" s="2" t="b">
        <f aca="false">TRUE()</f>
        <v>1</v>
      </c>
      <c r="K2667" s="2" t="n">
        <v>1</v>
      </c>
      <c r="L2667" s="2" t="n">
        <v>1</v>
      </c>
      <c r="M2667" s="2" t="n">
        <v>1</v>
      </c>
      <c r="N2667" s="2" t="s">
        <v>15</v>
      </c>
      <c r="O2667" s="2" t="s">
        <v>5358</v>
      </c>
    </row>
    <row r="2668" customFormat="false" ht="15" hidden="false" customHeight="false" outlineLevel="0" collapsed="false">
      <c r="A2668" s="1" t="s">
        <v>5359</v>
      </c>
      <c r="B2668" s="1" t="s">
        <v>5359</v>
      </c>
      <c r="C2668" s="1" t="n">
        <v>20757</v>
      </c>
      <c r="D2668" s="1" t="n">
        <v>33</v>
      </c>
      <c r="E2668" s="1" t="n">
        <v>1411</v>
      </c>
      <c r="F2668" s="1" t="n">
        <v>2</v>
      </c>
      <c r="G2668" s="1" t="n">
        <v>33</v>
      </c>
      <c r="H2668" s="1" t="n">
        <v>2</v>
      </c>
      <c r="I2668" s="1" t="n">
        <v>1</v>
      </c>
      <c r="J2668" s="2" t="b">
        <f aca="false">TRUE()</f>
        <v>1</v>
      </c>
      <c r="K2668" s="2" t="n">
        <v>1</v>
      </c>
      <c r="L2668" s="2" t="n">
        <v>1</v>
      </c>
      <c r="M2668" s="2" t="n">
        <v>1</v>
      </c>
      <c r="N2668" s="2" t="s">
        <v>43</v>
      </c>
      <c r="O2668" s="2" t="s">
        <v>5360</v>
      </c>
    </row>
    <row r="2669" customFormat="false" ht="15" hidden="false" customHeight="false" outlineLevel="0" collapsed="false">
      <c r="A2669" s="1" t="s">
        <v>5361</v>
      </c>
      <c r="B2669" s="1" t="s">
        <v>5361</v>
      </c>
      <c r="C2669" s="1" t="n">
        <v>20757</v>
      </c>
      <c r="D2669" s="1" t="n">
        <v>12</v>
      </c>
      <c r="E2669" s="1" t="n">
        <v>1411</v>
      </c>
      <c r="F2669" s="1" t="n">
        <v>2</v>
      </c>
      <c r="G2669" s="1" t="n">
        <v>12</v>
      </c>
      <c r="H2669" s="1" t="n">
        <v>2</v>
      </c>
      <c r="I2669" s="1" t="n">
        <v>1</v>
      </c>
      <c r="J2669" s="2" t="b">
        <f aca="false">TRUE()</f>
        <v>1</v>
      </c>
      <c r="K2669" s="2" t="n">
        <v>1</v>
      </c>
      <c r="L2669" s="2" t="n">
        <v>1</v>
      </c>
      <c r="M2669" s="2" t="n">
        <v>1</v>
      </c>
      <c r="N2669" s="2" t="s">
        <v>15</v>
      </c>
      <c r="O2669" s="2" t="s">
        <v>5362</v>
      </c>
    </row>
    <row r="2670" customFormat="false" ht="15" hidden="false" customHeight="false" outlineLevel="0" collapsed="false">
      <c r="A2670" s="1" t="s">
        <v>5363</v>
      </c>
      <c r="B2670" s="1" t="s">
        <v>5363</v>
      </c>
      <c r="C2670" s="1" t="n">
        <v>20757</v>
      </c>
      <c r="D2670" s="1" t="n">
        <v>12</v>
      </c>
      <c r="E2670" s="1" t="n">
        <v>1411</v>
      </c>
      <c r="F2670" s="1" t="n">
        <v>2</v>
      </c>
      <c r="G2670" s="1" t="n">
        <v>12</v>
      </c>
      <c r="H2670" s="1" t="n">
        <v>2</v>
      </c>
      <c r="I2670" s="1" t="n">
        <v>2</v>
      </c>
      <c r="J2670" s="2" t="b">
        <f aca="false">TRUE()</f>
        <v>1</v>
      </c>
      <c r="K2670" s="2" t="n">
        <v>1</v>
      </c>
      <c r="L2670" s="2" t="n">
        <v>1</v>
      </c>
      <c r="M2670" s="2" t="n">
        <v>1</v>
      </c>
      <c r="N2670" s="2" t="s">
        <v>15</v>
      </c>
      <c r="O2670" s="2" t="s">
        <v>5364</v>
      </c>
    </row>
    <row r="2671" customFormat="false" ht="15" hidden="false" customHeight="false" outlineLevel="0" collapsed="false">
      <c r="A2671" s="1" t="s">
        <v>5365</v>
      </c>
      <c r="B2671" s="1" t="s">
        <v>5365</v>
      </c>
      <c r="C2671" s="1" t="n">
        <v>20757</v>
      </c>
      <c r="D2671" s="1" t="n">
        <v>14</v>
      </c>
      <c r="E2671" s="1" t="n">
        <v>1411</v>
      </c>
      <c r="F2671" s="1" t="n">
        <v>4</v>
      </c>
      <c r="G2671" s="1" t="n">
        <v>14</v>
      </c>
      <c r="H2671" s="1" t="n">
        <v>4</v>
      </c>
      <c r="I2671" s="1" t="n">
        <v>1</v>
      </c>
      <c r="J2671" s="2" t="b">
        <f aca="false">TRUE()</f>
        <v>1</v>
      </c>
      <c r="K2671" s="2" t="n">
        <v>1</v>
      </c>
      <c r="L2671" s="2" t="n">
        <v>1</v>
      </c>
      <c r="M2671" s="2" t="n">
        <v>1</v>
      </c>
      <c r="N2671" s="2" t="s">
        <v>43</v>
      </c>
      <c r="O2671" s="2" t="s">
        <v>5366</v>
      </c>
    </row>
    <row r="2672" customFormat="false" ht="15" hidden="false" customHeight="false" outlineLevel="0" collapsed="false">
      <c r="A2672" s="1" t="s">
        <v>5367</v>
      </c>
      <c r="B2672" s="1" t="s">
        <v>5367</v>
      </c>
      <c r="C2672" s="1" t="n">
        <v>20757</v>
      </c>
      <c r="D2672" s="1" t="n">
        <v>12</v>
      </c>
      <c r="E2672" s="1" t="n">
        <v>1411</v>
      </c>
      <c r="F2672" s="1" t="n">
        <v>1</v>
      </c>
      <c r="G2672" s="1" t="n">
        <v>12</v>
      </c>
      <c r="H2672" s="1" t="n">
        <v>1</v>
      </c>
      <c r="I2672" s="1" t="n">
        <v>1</v>
      </c>
      <c r="J2672" s="2" t="b">
        <f aca="false">TRUE()</f>
        <v>1</v>
      </c>
      <c r="K2672" s="2" t="n">
        <v>1</v>
      </c>
      <c r="L2672" s="2" t="n">
        <v>1</v>
      </c>
      <c r="M2672" s="2" t="n">
        <v>1</v>
      </c>
      <c r="N2672" s="2" t="s">
        <v>43</v>
      </c>
      <c r="O2672" s="2" t="s">
        <v>5368</v>
      </c>
    </row>
    <row r="2673" customFormat="false" ht="15" hidden="false" customHeight="false" outlineLevel="0" collapsed="false">
      <c r="A2673" s="1" t="s">
        <v>5369</v>
      </c>
      <c r="B2673" s="1" t="s">
        <v>5369</v>
      </c>
      <c r="C2673" s="1" t="n">
        <v>20757</v>
      </c>
      <c r="D2673" s="1" t="n">
        <v>3</v>
      </c>
      <c r="E2673" s="1" t="n">
        <v>1411</v>
      </c>
      <c r="F2673" s="1" t="n">
        <v>2</v>
      </c>
      <c r="G2673" s="1" t="n">
        <v>3</v>
      </c>
      <c r="H2673" s="1" t="n">
        <v>2</v>
      </c>
      <c r="I2673" s="1" t="n">
        <v>2</v>
      </c>
      <c r="J2673" s="2" t="b">
        <f aca="false">TRUE()</f>
        <v>1</v>
      </c>
      <c r="K2673" s="2" t="n">
        <v>1</v>
      </c>
      <c r="L2673" s="2" t="n">
        <v>1</v>
      </c>
      <c r="M2673" s="2" t="n">
        <v>1</v>
      </c>
      <c r="N2673" s="2" t="s">
        <v>15</v>
      </c>
      <c r="O2673" s="2" t="s">
        <v>5370</v>
      </c>
    </row>
    <row r="2674" customFormat="false" ht="15" hidden="false" customHeight="false" outlineLevel="0" collapsed="false">
      <c r="A2674" s="1" t="s">
        <v>5371</v>
      </c>
      <c r="B2674" s="1" t="s">
        <v>5371</v>
      </c>
      <c r="C2674" s="1" t="n">
        <v>20757</v>
      </c>
      <c r="D2674" s="1" t="n">
        <v>3</v>
      </c>
      <c r="E2674" s="1" t="n">
        <v>1411</v>
      </c>
      <c r="F2674" s="1" t="n">
        <v>2</v>
      </c>
      <c r="G2674" s="1" t="n">
        <v>3</v>
      </c>
      <c r="H2674" s="1" t="n">
        <v>2</v>
      </c>
      <c r="I2674" s="1" t="n">
        <v>3</v>
      </c>
      <c r="J2674" s="2" t="b">
        <f aca="false">TRUE()</f>
        <v>1</v>
      </c>
      <c r="K2674" s="2" t="n">
        <v>1</v>
      </c>
      <c r="L2674" s="2" t="n">
        <v>1</v>
      </c>
      <c r="M2674" s="2" t="n">
        <v>1</v>
      </c>
      <c r="N2674" s="2" t="s">
        <v>15</v>
      </c>
      <c r="O2674" s="2" t="s">
        <v>5372</v>
      </c>
    </row>
    <row r="2675" customFormat="false" ht="15" hidden="false" customHeight="false" outlineLevel="0" collapsed="false">
      <c r="A2675" s="1" t="s">
        <v>5373</v>
      </c>
      <c r="B2675" s="1" t="s">
        <v>5373</v>
      </c>
      <c r="C2675" s="1" t="n">
        <v>20757</v>
      </c>
      <c r="D2675" s="1" t="n">
        <v>3</v>
      </c>
      <c r="E2675" s="1" t="n">
        <v>1411</v>
      </c>
      <c r="F2675" s="1" t="n">
        <v>2</v>
      </c>
      <c r="G2675" s="1" t="n">
        <v>3</v>
      </c>
      <c r="H2675" s="1" t="n">
        <v>2</v>
      </c>
      <c r="I2675" s="1" t="n">
        <v>2</v>
      </c>
      <c r="J2675" s="2" t="b">
        <f aca="false">TRUE()</f>
        <v>1</v>
      </c>
      <c r="K2675" s="2" t="n">
        <v>1</v>
      </c>
      <c r="L2675" s="2" t="n">
        <v>1</v>
      </c>
      <c r="M2675" s="2" t="n">
        <v>1</v>
      </c>
      <c r="N2675" s="2" t="s">
        <v>15</v>
      </c>
      <c r="O2675" s="2" t="s">
        <v>5374</v>
      </c>
    </row>
    <row r="2676" customFormat="false" ht="15" hidden="false" customHeight="false" outlineLevel="0" collapsed="false">
      <c r="A2676" s="1" t="s">
        <v>5375</v>
      </c>
      <c r="B2676" s="1" t="s">
        <v>5375</v>
      </c>
      <c r="C2676" s="1" t="n">
        <v>20757</v>
      </c>
      <c r="D2676" s="1" t="n">
        <v>25</v>
      </c>
      <c r="E2676" s="1" t="n">
        <v>1411</v>
      </c>
      <c r="F2676" s="1" t="n">
        <v>1</v>
      </c>
      <c r="G2676" s="1" t="n">
        <v>25</v>
      </c>
      <c r="H2676" s="1" t="n">
        <v>1</v>
      </c>
      <c r="I2676" s="1" t="n">
        <v>1</v>
      </c>
      <c r="J2676" s="2" t="b">
        <f aca="false">TRUE()</f>
        <v>1</v>
      </c>
      <c r="K2676" s="2" t="n">
        <v>1</v>
      </c>
      <c r="L2676" s="2" t="n">
        <v>1</v>
      </c>
      <c r="M2676" s="2" t="n">
        <v>1</v>
      </c>
      <c r="N2676" s="2" t="s">
        <v>43</v>
      </c>
      <c r="O2676" s="2" t="s">
        <v>5376</v>
      </c>
    </row>
    <row r="2677" customFormat="false" ht="15" hidden="false" customHeight="false" outlineLevel="0" collapsed="false">
      <c r="A2677" s="1" t="s">
        <v>5377</v>
      </c>
      <c r="B2677" s="1" t="s">
        <v>5377</v>
      </c>
      <c r="C2677" s="1" t="n">
        <v>20757</v>
      </c>
      <c r="D2677" s="1" t="n">
        <v>3</v>
      </c>
      <c r="E2677" s="1" t="n">
        <v>1411</v>
      </c>
      <c r="F2677" s="1" t="n">
        <v>2</v>
      </c>
      <c r="G2677" s="1" t="n">
        <v>3</v>
      </c>
      <c r="H2677" s="1" t="n">
        <v>2</v>
      </c>
      <c r="I2677" s="1" t="n">
        <v>2</v>
      </c>
      <c r="J2677" s="2" t="b">
        <f aca="false">TRUE()</f>
        <v>1</v>
      </c>
      <c r="K2677" s="2" t="n">
        <v>1</v>
      </c>
      <c r="L2677" s="2" t="n">
        <v>1</v>
      </c>
      <c r="M2677" s="2" t="n">
        <v>1</v>
      </c>
      <c r="N2677" s="2" t="s">
        <v>15</v>
      </c>
      <c r="O2677" s="2" t="s">
        <v>5378</v>
      </c>
    </row>
    <row r="2678" customFormat="false" ht="15" hidden="false" customHeight="false" outlineLevel="0" collapsed="false">
      <c r="A2678" s="1" t="s">
        <v>5379</v>
      </c>
      <c r="B2678" s="1" t="s">
        <v>5379</v>
      </c>
      <c r="C2678" s="1" t="n">
        <v>20757</v>
      </c>
      <c r="D2678" s="1" t="n">
        <v>3</v>
      </c>
      <c r="E2678" s="1" t="n">
        <v>1411</v>
      </c>
      <c r="F2678" s="1" t="n">
        <v>2</v>
      </c>
      <c r="G2678" s="1" t="n">
        <v>3</v>
      </c>
      <c r="H2678" s="1" t="n">
        <v>2</v>
      </c>
      <c r="I2678" s="1" t="n">
        <v>4</v>
      </c>
      <c r="J2678" s="2" t="b">
        <f aca="false">TRUE()</f>
        <v>1</v>
      </c>
      <c r="K2678" s="2" t="n">
        <v>1</v>
      </c>
      <c r="L2678" s="2" t="n">
        <v>1</v>
      </c>
      <c r="M2678" s="2" t="n">
        <v>1</v>
      </c>
      <c r="N2678" s="2" t="s">
        <v>15</v>
      </c>
      <c r="O2678" s="2" t="s">
        <v>5380</v>
      </c>
    </row>
    <row r="2679" customFormat="false" ht="15" hidden="false" customHeight="false" outlineLevel="0" collapsed="false">
      <c r="A2679" s="1" t="s">
        <v>5381</v>
      </c>
      <c r="B2679" s="1" t="s">
        <v>5381</v>
      </c>
      <c r="C2679" s="1" t="n">
        <v>20757</v>
      </c>
      <c r="D2679" s="1" t="n">
        <v>3</v>
      </c>
      <c r="E2679" s="1" t="n">
        <v>1411</v>
      </c>
      <c r="F2679" s="1" t="n">
        <v>2</v>
      </c>
      <c r="G2679" s="1" t="n">
        <v>3</v>
      </c>
      <c r="H2679" s="1" t="n">
        <v>2</v>
      </c>
      <c r="I2679" s="1" t="n">
        <v>2</v>
      </c>
      <c r="J2679" s="2" t="b">
        <f aca="false">TRUE()</f>
        <v>1</v>
      </c>
      <c r="K2679" s="2" t="n">
        <v>1</v>
      </c>
      <c r="L2679" s="2" t="n">
        <v>1</v>
      </c>
      <c r="M2679" s="2" t="n">
        <v>1</v>
      </c>
      <c r="N2679" s="2" t="s">
        <v>15</v>
      </c>
      <c r="O2679" s="2" t="s">
        <v>5382</v>
      </c>
    </row>
    <row r="2680" customFormat="false" ht="15" hidden="false" customHeight="false" outlineLevel="0" collapsed="false">
      <c r="A2680" s="1" t="s">
        <v>5383</v>
      </c>
      <c r="B2680" s="1" t="s">
        <v>5383</v>
      </c>
      <c r="C2680" s="1" t="n">
        <v>20757</v>
      </c>
      <c r="D2680" s="1" t="n">
        <v>5</v>
      </c>
      <c r="E2680" s="1" t="n">
        <v>1411</v>
      </c>
      <c r="F2680" s="1" t="n">
        <v>1</v>
      </c>
      <c r="G2680" s="1" t="n">
        <v>5</v>
      </c>
      <c r="H2680" s="1" t="n">
        <v>1</v>
      </c>
      <c r="I2680" s="1" t="n">
        <v>1</v>
      </c>
      <c r="J2680" s="2" t="b">
        <f aca="false">TRUE()</f>
        <v>1</v>
      </c>
      <c r="K2680" s="2" t="n">
        <v>1</v>
      </c>
      <c r="L2680" s="2" t="n">
        <v>1</v>
      </c>
      <c r="M2680" s="2" t="n">
        <v>1</v>
      </c>
      <c r="N2680" s="2" t="s">
        <v>43</v>
      </c>
      <c r="O2680" s="2" t="s">
        <v>5384</v>
      </c>
    </row>
    <row r="2681" customFormat="false" ht="15" hidden="false" customHeight="false" outlineLevel="0" collapsed="false">
      <c r="A2681" s="1" t="s">
        <v>5385</v>
      </c>
      <c r="B2681" s="1" t="s">
        <v>5385</v>
      </c>
      <c r="C2681" s="1" t="n">
        <v>20757</v>
      </c>
      <c r="D2681" s="1" t="n">
        <v>3</v>
      </c>
      <c r="E2681" s="1" t="n">
        <v>1411</v>
      </c>
      <c r="F2681" s="1" t="n">
        <v>1</v>
      </c>
      <c r="G2681" s="1" t="n">
        <v>3</v>
      </c>
      <c r="H2681" s="1" t="n">
        <v>1</v>
      </c>
      <c r="I2681" s="1" t="n">
        <v>1</v>
      </c>
      <c r="J2681" s="2" t="b">
        <f aca="false">TRUE()</f>
        <v>1</v>
      </c>
      <c r="K2681" s="2" t="n">
        <v>1</v>
      </c>
      <c r="L2681" s="2" t="n">
        <v>1</v>
      </c>
      <c r="M2681" s="2" t="n">
        <v>1</v>
      </c>
      <c r="N2681" s="2" t="s">
        <v>15</v>
      </c>
      <c r="O2681" s="2" t="s">
        <v>5386</v>
      </c>
    </row>
    <row r="2682" customFormat="false" ht="15" hidden="false" customHeight="false" outlineLevel="0" collapsed="false">
      <c r="A2682" s="1" t="s">
        <v>5387</v>
      </c>
      <c r="B2682" s="1" t="s">
        <v>5387</v>
      </c>
      <c r="C2682" s="1" t="n">
        <v>20757</v>
      </c>
      <c r="D2682" s="1" t="n">
        <v>1</v>
      </c>
      <c r="E2682" s="1" t="n">
        <v>1411</v>
      </c>
      <c r="F2682" s="1" t="n">
        <v>1</v>
      </c>
      <c r="G2682" s="1" t="n">
        <v>1</v>
      </c>
      <c r="H2682" s="1" t="n">
        <v>1</v>
      </c>
      <c r="I2682" s="1" t="n">
        <v>1</v>
      </c>
      <c r="J2682" s="2" t="b">
        <f aca="false">TRUE()</f>
        <v>1</v>
      </c>
      <c r="K2682" s="2" t="n">
        <v>1</v>
      </c>
      <c r="L2682" s="2" t="n">
        <v>1</v>
      </c>
      <c r="M2682" s="2" t="n">
        <v>1</v>
      </c>
      <c r="N2682" s="2" t="s">
        <v>15</v>
      </c>
      <c r="O2682" s="2" t="s">
        <v>5388</v>
      </c>
    </row>
    <row r="2683" customFormat="false" ht="15" hidden="false" customHeight="false" outlineLevel="0" collapsed="false">
      <c r="A2683" s="1" t="s">
        <v>5389</v>
      </c>
      <c r="B2683" s="1" t="s">
        <v>5389</v>
      </c>
      <c r="C2683" s="1" t="n">
        <v>20757</v>
      </c>
      <c r="D2683" s="1" t="n">
        <v>3</v>
      </c>
      <c r="E2683" s="1" t="n">
        <v>1411</v>
      </c>
      <c r="F2683" s="1" t="n">
        <v>1</v>
      </c>
      <c r="G2683" s="1" t="n">
        <v>3</v>
      </c>
      <c r="H2683" s="1" t="n">
        <v>1</v>
      </c>
      <c r="I2683" s="1" t="n">
        <v>2</v>
      </c>
      <c r="J2683" s="2" t="b">
        <f aca="false">TRUE()</f>
        <v>1</v>
      </c>
      <c r="K2683" s="2" t="n">
        <v>1</v>
      </c>
      <c r="L2683" s="2" t="n">
        <v>1</v>
      </c>
      <c r="M2683" s="2" t="n">
        <v>1</v>
      </c>
      <c r="N2683" s="2" t="s">
        <v>15</v>
      </c>
      <c r="O2683" s="2" t="s">
        <v>5390</v>
      </c>
    </row>
    <row r="2684" customFormat="false" ht="15" hidden="false" customHeight="false" outlineLevel="0" collapsed="false">
      <c r="A2684" s="1" t="s">
        <v>5391</v>
      </c>
      <c r="B2684" s="1" t="s">
        <v>5391</v>
      </c>
      <c r="C2684" s="1" t="n">
        <v>20757</v>
      </c>
      <c r="D2684" s="1" t="n">
        <v>1</v>
      </c>
      <c r="E2684" s="1" t="n">
        <v>1411</v>
      </c>
      <c r="F2684" s="1" t="n">
        <v>1</v>
      </c>
      <c r="G2684" s="1" t="n">
        <v>1</v>
      </c>
      <c r="H2684" s="1" t="n">
        <v>1</v>
      </c>
      <c r="I2684" s="1" t="n">
        <v>1</v>
      </c>
      <c r="J2684" s="2" t="b">
        <f aca="false">TRUE()</f>
        <v>1</v>
      </c>
      <c r="K2684" s="2" t="n">
        <v>1</v>
      </c>
      <c r="L2684" s="2" t="n">
        <v>1</v>
      </c>
      <c r="M2684" s="2" t="n">
        <v>1</v>
      </c>
      <c r="N2684" s="2" t="s">
        <v>15</v>
      </c>
      <c r="O2684" s="2" t="s">
        <v>5392</v>
      </c>
    </row>
    <row r="2685" customFormat="false" ht="15" hidden="false" customHeight="false" outlineLevel="0" collapsed="false">
      <c r="A2685" s="1" t="s">
        <v>5393</v>
      </c>
      <c r="B2685" s="1" t="s">
        <v>5393</v>
      </c>
      <c r="C2685" s="1" t="n">
        <v>20757</v>
      </c>
      <c r="D2685" s="1" t="n">
        <v>661</v>
      </c>
      <c r="E2685" s="1" t="n">
        <v>1411</v>
      </c>
      <c r="F2685" s="1" t="n">
        <v>78</v>
      </c>
      <c r="G2685" s="1" t="n">
        <v>661</v>
      </c>
      <c r="H2685" s="1" t="n">
        <v>78</v>
      </c>
      <c r="I2685" s="1" t="n">
        <v>1</v>
      </c>
      <c r="J2685" s="2" t="b">
        <f aca="false">TRUE()</f>
        <v>1</v>
      </c>
      <c r="K2685" s="2" t="n">
        <v>1</v>
      </c>
      <c r="L2685" s="2" t="n">
        <v>1</v>
      </c>
      <c r="M2685" s="2" t="n">
        <v>1</v>
      </c>
      <c r="N2685" s="2" t="s">
        <v>15</v>
      </c>
      <c r="O2685" s="2" t="s">
        <v>5394</v>
      </c>
    </row>
    <row r="2686" customFormat="false" ht="15" hidden="false" customHeight="false" outlineLevel="0" collapsed="false">
      <c r="A2686" s="1" t="s">
        <v>5395</v>
      </c>
      <c r="B2686" s="1" t="s">
        <v>5395</v>
      </c>
      <c r="C2686" s="1" t="n">
        <v>20757</v>
      </c>
      <c r="D2686" s="1" t="n">
        <v>1</v>
      </c>
      <c r="E2686" s="1" t="n">
        <v>1411</v>
      </c>
      <c r="F2686" s="1" t="n">
        <v>1</v>
      </c>
      <c r="G2686" s="1" t="n">
        <v>1</v>
      </c>
      <c r="H2686" s="1" t="n">
        <v>1</v>
      </c>
      <c r="I2686" s="1" t="n">
        <v>1</v>
      </c>
      <c r="J2686" s="2" t="b">
        <f aca="false">TRUE()</f>
        <v>1</v>
      </c>
      <c r="K2686" s="2" t="n">
        <v>1</v>
      </c>
      <c r="L2686" s="2" t="n">
        <v>1</v>
      </c>
      <c r="M2686" s="2" t="n">
        <v>1</v>
      </c>
      <c r="N2686" s="2" t="s">
        <v>15</v>
      </c>
      <c r="O2686" s="2" t="s">
        <v>5396</v>
      </c>
    </row>
    <row r="2687" customFormat="false" ht="15" hidden="false" customHeight="false" outlineLevel="0" collapsed="false">
      <c r="A2687" s="1" t="s">
        <v>5397</v>
      </c>
      <c r="B2687" s="1" t="s">
        <v>5397</v>
      </c>
      <c r="C2687" s="1" t="n">
        <v>20757</v>
      </c>
      <c r="D2687" s="1" t="n">
        <v>55</v>
      </c>
      <c r="E2687" s="1" t="n">
        <v>1411</v>
      </c>
      <c r="F2687" s="1" t="n">
        <v>12</v>
      </c>
      <c r="G2687" s="1" t="n">
        <v>55</v>
      </c>
      <c r="H2687" s="1" t="n">
        <v>12</v>
      </c>
      <c r="I2687" s="1" t="n">
        <v>1</v>
      </c>
      <c r="J2687" s="2" t="b">
        <f aca="false">TRUE()</f>
        <v>1</v>
      </c>
      <c r="K2687" s="2" t="n">
        <v>1</v>
      </c>
      <c r="L2687" s="2" t="n">
        <v>1</v>
      </c>
      <c r="M2687" s="2" t="n">
        <v>1</v>
      </c>
      <c r="N2687" s="2" t="s">
        <v>15</v>
      </c>
      <c r="O2687" s="2" t="s">
        <v>5398</v>
      </c>
    </row>
    <row r="2688" customFormat="false" ht="15" hidden="false" customHeight="false" outlineLevel="0" collapsed="false">
      <c r="A2688" s="1" t="s">
        <v>5399</v>
      </c>
      <c r="B2688" s="1" t="s">
        <v>5399</v>
      </c>
      <c r="C2688" s="1" t="n">
        <v>20757</v>
      </c>
      <c r="D2688" s="1" t="n">
        <v>1</v>
      </c>
      <c r="E2688" s="1" t="n">
        <v>1411</v>
      </c>
      <c r="F2688" s="1" t="n">
        <v>1</v>
      </c>
      <c r="G2688" s="1" t="n">
        <v>1</v>
      </c>
      <c r="H2688" s="1" t="n">
        <v>1</v>
      </c>
      <c r="I2688" s="1" t="n">
        <v>1</v>
      </c>
      <c r="J2688" s="2" t="b">
        <f aca="false">TRUE()</f>
        <v>1</v>
      </c>
      <c r="K2688" s="2" t="n">
        <v>1</v>
      </c>
      <c r="L2688" s="2" t="n">
        <v>1</v>
      </c>
      <c r="M2688" s="2" t="n">
        <v>1</v>
      </c>
      <c r="N2688" s="2" t="s">
        <v>43</v>
      </c>
      <c r="O2688" s="2" t="s">
        <v>5400</v>
      </c>
    </row>
    <row r="2689" customFormat="false" ht="15" hidden="false" customHeight="false" outlineLevel="0" collapsed="false">
      <c r="A2689" s="1" t="s">
        <v>5401</v>
      </c>
      <c r="B2689" s="1" t="s">
        <v>5401</v>
      </c>
      <c r="C2689" s="1" t="n">
        <v>20757</v>
      </c>
      <c r="D2689" s="1" t="n">
        <v>2</v>
      </c>
      <c r="E2689" s="1" t="n">
        <v>1411</v>
      </c>
      <c r="F2689" s="1" t="n">
        <v>1</v>
      </c>
      <c r="G2689" s="1" t="n">
        <v>2</v>
      </c>
      <c r="H2689" s="1" t="n">
        <v>1</v>
      </c>
      <c r="I2689" s="1" t="n">
        <v>1</v>
      </c>
      <c r="J2689" s="2" t="b">
        <f aca="false">TRUE()</f>
        <v>1</v>
      </c>
      <c r="K2689" s="2" t="n">
        <v>1</v>
      </c>
      <c r="L2689" s="2" t="n">
        <v>1</v>
      </c>
      <c r="M2689" s="2" t="n">
        <v>1</v>
      </c>
      <c r="N2689" s="2" t="s">
        <v>15</v>
      </c>
      <c r="O2689" s="2" t="s">
        <v>5402</v>
      </c>
    </row>
    <row r="2690" customFormat="false" ht="15" hidden="false" customHeight="false" outlineLevel="0" collapsed="false">
      <c r="A2690" s="1" t="s">
        <v>5403</v>
      </c>
      <c r="B2690" s="1" t="s">
        <v>5403</v>
      </c>
      <c r="C2690" s="1" t="n">
        <v>20757</v>
      </c>
      <c r="D2690" s="1" t="n">
        <v>2</v>
      </c>
      <c r="E2690" s="1" t="n">
        <v>1411</v>
      </c>
      <c r="F2690" s="1" t="n">
        <v>1</v>
      </c>
      <c r="G2690" s="1" t="n">
        <v>2</v>
      </c>
      <c r="H2690" s="1" t="n">
        <v>1</v>
      </c>
      <c r="I2690" s="1" t="n">
        <v>2</v>
      </c>
      <c r="J2690" s="2" t="b">
        <f aca="false">TRUE()</f>
        <v>1</v>
      </c>
      <c r="K2690" s="2" t="n">
        <v>1</v>
      </c>
      <c r="L2690" s="2" t="n">
        <v>1</v>
      </c>
      <c r="M2690" s="2" t="n">
        <v>1</v>
      </c>
      <c r="N2690" s="2" t="s">
        <v>15</v>
      </c>
      <c r="O2690" s="2" t="s">
        <v>5404</v>
      </c>
    </row>
    <row r="2691" customFormat="false" ht="15" hidden="false" customHeight="false" outlineLevel="0" collapsed="false">
      <c r="A2691" s="1" t="s">
        <v>5405</v>
      </c>
      <c r="B2691" s="1" t="s">
        <v>5405</v>
      </c>
      <c r="C2691" s="1" t="n">
        <v>20757</v>
      </c>
      <c r="D2691" s="1" t="n">
        <v>6</v>
      </c>
      <c r="E2691" s="1" t="n">
        <v>1411</v>
      </c>
      <c r="F2691" s="1" t="n">
        <v>1</v>
      </c>
      <c r="G2691" s="1" t="n">
        <v>6</v>
      </c>
      <c r="H2691" s="1" t="n">
        <v>1</v>
      </c>
      <c r="I2691" s="1" t="n">
        <v>1</v>
      </c>
      <c r="J2691" s="2" t="b">
        <f aca="false">TRUE()</f>
        <v>1</v>
      </c>
      <c r="K2691" s="2" t="n">
        <v>1</v>
      </c>
      <c r="L2691" s="2" t="n">
        <v>1</v>
      </c>
      <c r="M2691" s="2" t="n">
        <v>1</v>
      </c>
      <c r="N2691" s="2" t="s">
        <v>43</v>
      </c>
      <c r="O2691" s="2" t="s">
        <v>5406</v>
      </c>
    </row>
    <row r="2692" customFormat="false" ht="15" hidden="false" customHeight="false" outlineLevel="0" collapsed="false">
      <c r="A2692" s="1" t="s">
        <v>5407</v>
      </c>
      <c r="B2692" s="1" t="s">
        <v>5407</v>
      </c>
      <c r="C2692" s="1" t="n">
        <v>20757</v>
      </c>
      <c r="D2692" s="1" t="n">
        <v>10</v>
      </c>
      <c r="E2692" s="1" t="n">
        <v>1411</v>
      </c>
      <c r="F2692" s="1" t="n">
        <v>2</v>
      </c>
      <c r="G2692" s="1" t="n">
        <v>10</v>
      </c>
      <c r="H2692" s="1" t="n">
        <v>2</v>
      </c>
      <c r="I2692" s="1" t="n">
        <v>2</v>
      </c>
      <c r="J2692" s="2" t="b">
        <f aca="false">TRUE()</f>
        <v>1</v>
      </c>
      <c r="K2692" s="2" t="n">
        <v>1</v>
      </c>
      <c r="L2692" s="2" t="n">
        <v>1</v>
      </c>
      <c r="M2692" s="2" t="n">
        <v>1</v>
      </c>
      <c r="N2692" s="2" t="s">
        <v>15</v>
      </c>
      <c r="O2692" s="2" t="s">
        <v>5408</v>
      </c>
    </row>
    <row r="2693" customFormat="false" ht="15" hidden="false" customHeight="false" outlineLevel="0" collapsed="false">
      <c r="A2693" s="1" t="s">
        <v>5409</v>
      </c>
      <c r="B2693" s="1" t="s">
        <v>5409</v>
      </c>
      <c r="C2693" s="1" t="n">
        <v>20757</v>
      </c>
      <c r="D2693" s="1" t="n">
        <v>12</v>
      </c>
      <c r="E2693" s="1" t="n">
        <v>1411</v>
      </c>
      <c r="F2693" s="1" t="n">
        <v>1</v>
      </c>
      <c r="G2693" s="1" t="n">
        <v>12</v>
      </c>
      <c r="H2693" s="1" t="n">
        <v>1</v>
      </c>
      <c r="I2693" s="1" t="n">
        <v>1</v>
      </c>
      <c r="J2693" s="2" t="b">
        <f aca="false">TRUE()</f>
        <v>1</v>
      </c>
      <c r="K2693" s="2" t="n">
        <v>1</v>
      </c>
      <c r="L2693" s="2" t="n">
        <v>1</v>
      </c>
      <c r="M2693" s="2" t="n">
        <v>1</v>
      </c>
      <c r="N2693" s="2" t="s">
        <v>43</v>
      </c>
      <c r="O2693" s="2" t="s">
        <v>5410</v>
      </c>
    </row>
    <row r="2694" customFormat="false" ht="15" hidden="false" customHeight="false" outlineLevel="0" collapsed="false">
      <c r="A2694" s="1" t="s">
        <v>5411</v>
      </c>
      <c r="B2694" s="1" t="s">
        <v>5411</v>
      </c>
      <c r="C2694" s="1" t="n">
        <v>20757</v>
      </c>
      <c r="D2694" s="1" t="n">
        <v>11</v>
      </c>
      <c r="E2694" s="1" t="n">
        <v>1411</v>
      </c>
      <c r="F2694" s="1" t="n">
        <v>1</v>
      </c>
      <c r="G2694" s="1" t="n">
        <v>11</v>
      </c>
      <c r="H2694" s="1" t="n">
        <v>1</v>
      </c>
      <c r="I2694" s="1" t="n">
        <v>1</v>
      </c>
      <c r="J2694" s="2" t="b">
        <f aca="false">TRUE()</f>
        <v>1</v>
      </c>
      <c r="K2694" s="2" t="n">
        <v>1</v>
      </c>
      <c r="L2694" s="2" t="n">
        <v>1</v>
      </c>
      <c r="M2694" s="2" t="n">
        <v>1</v>
      </c>
      <c r="N2694" s="2" t="s">
        <v>43</v>
      </c>
      <c r="O2694" s="2" t="s">
        <v>5412</v>
      </c>
    </row>
    <row r="2695" customFormat="false" ht="15" hidden="false" customHeight="false" outlineLevel="0" collapsed="false">
      <c r="A2695" s="1" t="s">
        <v>5413</v>
      </c>
      <c r="B2695" s="1" t="s">
        <v>5413</v>
      </c>
      <c r="C2695" s="1" t="n">
        <v>20757</v>
      </c>
      <c r="D2695" s="1" t="n">
        <v>15</v>
      </c>
      <c r="E2695" s="1" t="n">
        <v>1411</v>
      </c>
      <c r="F2695" s="1" t="n">
        <v>4</v>
      </c>
      <c r="G2695" s="1" t="n">
        <v>15</v>
      </c>
      <c r="H2695" s="1" t="n">
        <v>4</v>
      </c>
      <c r="I2695" s="1" t="n">
        <v>2</v>
      </c>
      <c r="J2695" s="2" t="b">
        <f aca="false">TRUE()</f>
        <v>1</v>
      </c>
      <c r="K2695" s="2" t="n">
        <v>1</v>
      </c>
      <c r="L2695" s="2" t="n">
        <v>1</v>
      </c>
      <c r="M2695" s="2" t="n">
        <v>1</v>
      </c>
      <c r="N2695" s="2" t="s">
        <v>43</v>
      </c>
      <c r="O2695" s="2" t="s">
        <v>5414</v>
      </c>
    </row>
    <row r="2696" customFormat="false" ht="15" hidden="false" customHeight="false" outlineLevel="0" collapsed="false">
      <c r="A2696" s="1" t="s">
        <v>5415</v>
      </c>
      <c r="B2696" s="1" t="s">
        <v>5415</v>
      </c>
      <c r="C2696" s="1" t="n">
        <v>20757</v>
      </c>
      <c r="D2696" s="1" t="n">
        <v>39</v>
      </c>
      <c r="E2696" s="1" t="n">
        <v>1411</v>
      </c>
      <c r="F2696" s="1" t="n">
        <v>1</v>
      </c>
      <c r="G2696" s="1" t="n">
        <v>39</v>
      </c>
      <c r="H2696" s="1" t="n">
        <v>1</v>
      </c>
      <c r="I2696" s="1" t="n">
        <v>2</v>
      </c>
      <c r="J2696" s="2" t="b">
        <f aca="false">TRUE()</f>
        <v>1</v>
      </c>
      <c r="K2696" s="2" t="n">
        <v>1</v>
      </c>
      <c r="L2696" s="2" t="n">
        <v>1</v>
      </c>
      <c r="M2696" s="2" t="n">
        <v>1</v>
      </c>
      <c r="N2696" s="2" t="s">
        <v>43</v>
      </c>
      <c r="O2696" s="2" t="s">
        <v>5416</v>
      </c>
    </row>
    <row r="2697" customFormat="false" ht="15" hidden="false" customHeight="false" outlineLevel="0" collapsed="false">
      <c r="A2697" s="1" t="s">
        <v>5417</v>
      </c>
      <c r="B2697" s="1" t="s">
        <v>5417</v>
      </c>
      <c r="C2697" s="1" t="n">
        <v>20757</v>
      </c>
      <c r="D2697" s="1" t="n">
        <v>5</v>
      </c>
      <c r="E2697" s="1" t="n">
        <v>1411</v>
      </c>
      <c r="F2697" s="1" t="n">
        <v>3</v>
      </c>
      <c r="G2697" s="1" t="n">
        <v>5</v>
      </c>
      <c r="H2697" s="1" t="n">
        <v>3</v>
      </c>
      <c r="I2697" s="1" t="n">
        <v>1</v>
      </c>
      <c r="J2697" s="2" t="b">
        <f aca="false">TRUE()</f>
        <v>1</v>
      </c>
      <c r="K2697" s="2" t="n">
        <v>1</v>
      </c>
      <c r="L2697" s="2" t="n">
        <v>1</v>
      </c>
      <c r="M2697" s="2" t="n">
        <v>1</v>
      </c>
      <c r="N2697" s="2" t="s">
        <v>43</v>
      </c>
      <c r="O2697" s="2" t="s">
        <v>5418</v>
      </c>
    </row>
    <row r="2698" customFormat="false" ht="15" hidden="false" customHeight="false" outlineLevel="0" collapsed="false">
      <c r="A2698" s="1" t="s">
        <v>5419</v>
      </c>
      <c r="B2698" s="1" t="s">
        <v>5419</v>
      </c>
      <c r="C2698" s="1" t="n">
        <v>20757</v>
      </c>
      <c r="D2698" s="1" t="n">
        <v>5</v>
      </c>
      <c r="E2698" s="1" t="n">
        <v>1411</v>
      </c>
      <c r="F2698" s="1" t="n">
        <v>1</v>
      </c>
      <c r="G2698" s="1" t="n">
        <v>5</v>
      </c>
      <c r="H2698" s="1" t="n">
        <v>1</v>
      </c>
      <c r="I2698" s="1" t="n">
        <v>1</v>
      </c>
      <c r="J2698" s="2" t="b">
        <f aca="false">TRUE()</f>
        <v>1</v>
      </c>
      <c r="K2698" s="2" t="n">
        <v>1</v>
      </c>
      <c r="L2698" s="2" t="n">
        <v>1</v>
      </c>
      <c r="M2698" s="2" t="n">
        <v>1</v>
      </c>
      <c r="N2698" s="2" t="s">
        <v>43</v>
      </c>
      <c r="O2698" s="2" t="s">
        <v>5420</v>
      </c>
    </row>
    <row r="2699" customFormat="false" ht="15" hidden="false" customHeight="false" outlineLevel="0" collapsed="false">
      <c r="A2699" s="1" t="s">
        <v>5421</v>
      </c>
      <c r="B2699" s="1" t="s">
        <v>5421</v>
      </c>
      <c r="C2699" s="1" t="n">
        <v>20757</v>
      </c>
      <c r="D2699" s="1" t="n">
        <v>1</v>
      </c>
      <c r="E2699" s="1" t="n">
        <v>1411</v>
      </c>
      <c r="F2699" s="1" t="n">
        <v>1</v>
      </c>
      <c r="G2699" s="1" t="n">
        <v>1</v>
      </c>
      <c r="H2699" s="1" t="n">
        <v>1</v>
      </c>
      <c r="I2699" s="1" t="n">
        <v>1</v>
      </c>
      <c r="J2699" s="2" t="b">
        <f aca="false">TRUE()</f>
        <v>1</v>
      </c>
      <c r="K2699" s="2" t="n">
        <v>1</v>
      </c>
      <c r="L2699" s="2" t="n">
        <v>1</v>
      </c>
      <c r="M2699" s="2" t="n">
        <v>1</v>
      </c>
      <c r="N2699" s="2" t="s">
        <v>15</v>
      </c>
      <c r="O2699" s="2" t="s">
        <v>5422</v>
      </c>
    </row>
    <row r="2700" customFormat="false" ht="15" hidden="false" customHeight="false" outlineLevel="0" collapsed="false">
      <c r="A2700" s="1" t="s">
        <v>5423</v>
      </c>
      <c r="B2700" s="1" t="s">
        <v>5423</v>
      </c>
      <c r="C2700" s="1" t="n">
        <v>20757</v>
      </c>
      <c r="D2700" s="1" t="n">
        <v>3</v>
      </c>
      <c r="E2700" s="1" t="n">
        <v>1411</v>
      </c>
      <c r="F2700" s="1" t="n">
        <v>1</v>
      </c>
      <c r="G2700" s="1" t="n">
        <v>3</v>
      </c>
      <c r="H2700" s="1" t="n">
        <v>1</v>
      </c>
      <c r="I2700" s="1" t="n">
        <v>1</v>
      </c>
      <c r="J2700" s="2" t="b">
        <f aca="false">TRUE()</f>
        <v>1</v>
      </c>
      <c r="K2700" s="2" t="n">
        <v>1</v>
      </c>
      <c r="L2700" s="2" t="n">
        <v>1</v>
      </c>
      <c r="M2700" s="2" t="n">
        <v>1</v>
      </c>
      <c r="N2700" s="2" t="s">
        <v>43</v>
      </c>
      <c r="O2700" s="2" t="s">
        <v>5424</v>
      </c>
    </row>
    <row r="2701" customFormat="false" ht="15" hidden="false" customHeight="false" outlineLevel="0" collapsed="false">
      <c r="A2701" s="1" t="s">
        <v>5425</v>
      </c>
      <c r="B2701" s="1" t="s">
        <v>5425</v>
      </c>
      <c r="C2701" s="1" t="n">
        <v>20757</v>
      </c>
      <c r="D2701" s="1" t="n">
        <v>4</v>
      </c>
      <c r="E2701" s="1" t="n">
        <v>1411</v>
      </c>
      <c r="F2701" s="1" t="n">
        <v>1</v>
      </c>
      <c r="G2701" s="1" t="n">
        <v>4</v>
      </c>
      <c r="H2701" s="1" t="n">
        <v>1</v>
      </c>
      <c r="I2701" s="1" t="n">
        <v>1</v>
      </c>
      <c r="J2701" s="2" t="b">
        <f aca="false">TRUE()</f>
        <v>1</v>
      </c>
      <c r="K2701" s="2" t="n">
        <v>1</v>
      </c>
      <c r="L2701" s="2" t="n">
        <v>1</v>
      </c>
      <c r="M2701" s="2" t="n">
        <v>1</v>
      </c>
      <c r="N2701" s="2" t="s">
        <v>43</v>
      </c>
      <c r="O2701" s="2" t="s">
        <v>5426</v>
      </c>
    </row>
    <row r="2702" customFormat="false" ht="15" hidden="false" customHeight="false" outlineLevel="0" collapsed="false">
      <c r="A2702" s="1" t="s">
        <v>5427</v>
      </c>
      <c r="B2702" s="1" t="s">
        <v>5427</v>
      </c>
      <c r="C2702" s="1" t="n">
        <v>20757</v>
      </c>
      <c r="D2702" s="1" t="n">
        <v>40</v>
      </c>
      <c r="E2702" s="1" t="n">
        <v>1411</v>
      </c>
      <c r="F2702" s="1" t="n">
        <v>7</v>
      </c>
      <c r="G2702" s="1" t="n">
        <v>40</v>
      </c>
      <c r="H2702" s="1" t="n">
        <v>7</v>
      </c>
      <c r="I2702" s="1" t="n">
        <v>1</v>
      </c>
      <c r="J2702" s="2" t="b">
        <f aca="false">TRUE()</f>
        <v>1</v>
      </c>
      <c r="K2702" s="2" t="n">
        <v>1</v>
      </c>
      <c r="L2702" s="2" t="n">
        <v>1</v>
      </c>
      <c r="M2702" s="2" t="n">
        <v>1</v>
      </c>
      <c r="N2702" s="2" t="s">
        <v>20</v>
      </c>
      <c r="O2702" s="2" t="s">
        <v>5428</v>
      </c>
    </row>
    <row r="2703" customFormat="false" ht="15" hidden="false" customHeight="false" outlineLevel="0" collapsed="false">
      <c r="A2703" s="1" t="s">
        <v>5429</v>
      </c>
      <c r="B2703" s="1" t="s">
        <v>5429</v>
      </c>
      <c r="C2703" s="1" t="n">
        <v>20757</v>
      </c>
      <c r="D2703" s="1" t="n">
        <v>22</v>
      </c>
      <c r="E2703" s="1" t="n">
        <v>1411</v>
      </c>
      <c r="F2703" s="1" t="n">
        <v>1</v>
      </c>
      <c r="G2703" s="1" t="n">
        <v>22</v>
      </c>
      <c r="H2703" s="1" t="n">
        <v>1</v>
      </c>
      <c r="I2703" s="1" t="n">
        <v>1</v>
      </c>
      <c r="J2703" s="2" t="b">
        <f aca="false">TRUE()</f>
        <v>1</v>
      </c>
      <c r="K2703" s="2" t="n">
        <v>1</v>
      </c>
      <c r="L2703" s="2" t="n">
        <v>1</v>
      </c>
      <c r="M2703" s="2" t="n">
        <v>1</v>
      </c>
      <c r="N2703" s="2" t="s">
        <v>43</v>
      </c>
      <c r="O2703" s="2" t="s">
        <v>5430</v>
      </c>
    </row>
    <row r="2704" customFormat="false" ht="15" hidden="false" customHeight="false" outlineLevel="0" collapsed="false">
      <c r="A2704" s="1" t="s">
        <v>5431</v>
      </c>
      <c r="B2704" s="1" t="s">
        <v>5431</v>
      </c>
      <c r="C2704" s="1" t="n">
        <v>20757</v>
      </c>
      <c r="D2704" s="1" t="n">
        <v>80</v>
      </c>
      <c r="E2704" s="1" t="n">
        <v>1411</v>
      </c>
      <c r="F2704" s="1" t="n">
        <v>13</v>
      </c>
      <c r="G2704" s="1" t="n">
        <v>80</v>
      </c>
      <c r="H2704" s="1" t="n">
        <v>13</v>
      </c>
      <c r="I2704" s="1" t="n">
        <v>2</v>
      </c>
      <c r="J2704" s="2" t="b">
        <f aca="false">TRUE()</f>
        <v>1</v>
      </c>
      <c r="K2704" s="2" t="n">
        <v>1</v>
      </c>
      <c r="L2704" s="2" t="n">
        <v>1</v>
      </c>
      <c r="M2704" s="2" t="n">
        <v>1</v>
      </c>
      <c r="N2704" s="2" t="s">
        <v>43</v>
      </c>
      <c r="O2704" s="2" t="s">
        <v>5432</v>
      </c>
    </row>
    <row r="2705" customFormat="false" ht="15" hidden="false" customHeight="false" outlineLevel="0" collapsed="false">
      <c r="A2705" s="1" t="s">
        <v>5433</v>
      </c>
      <c r="B2705" s="1" t="s">
        <v>5433</v>
      </c>
      <c r="C2705" s="1" t="n">
        <v>20757</v>
      </c>
      <c r="D2705" s="1" t="n">
        <v>1</v>
      </c>
      <c r="E2705" s="1" t="n">
        <v>1411</v>
      </c>
      <c r="F2705" s="1" t="n">
        <v>1</v>
      </c>
      <c r="G2705" s="1" t="n">
        <v>1</v>
      </c>
      <c r="H2705" s="1" t="n">
        <v>1</v>
      </c>
      <c r="I2705" s="1" t="n">
        <v>1</v>
      </c>
      <c r="J2705" s="2" t="b">
        <f aca="false">TRUE()</f>
        <v>1</v>
      </c>
      <c r="K2705" s="2" t="n">
        <v>1</v>
      </c>
      <c r="L2705" s="2" t="n">
        <v>1</v>
      </c>
      <c r="M2705" s="2" t="n">
        <v>1</v>
      </c>
      <c r="N2705" s="2" t="s">
        <v>43</v>
      </c>
      <c r="O2705" s="2" t="s">
        <v>5434</v>
      </c>
    </row>
    <row r="2706" customFormat="false" ht="15" hidden="false" customHeight="false" outlineLevel="0" collapsed="false">
      <c r="A2706" s="1" t="s">
        <v>5435</v>
      </c>
      <c r="B2706" s="1" t="s">
        <v>5435</v>
      </c>
      <c r="C2706" s="1" t="n">
        <v>20757</v>
      </c>
      <c r="D2706" s="1" t="n">
        <v>1</v>
      </c>
      <c r="E2706" s="1" t="n">
        <v>1411</v>
      </c>
      <c r="F2706" s="1" t="n">
        <v>1</v>
      </c>
      <c r="G2706" s="1" t="n">
        <v>1</v>
      </c>
      <c r="H2706" s="1" t="n">
        <v>1</v>
      </c>
      <c r="I2706" s="1" t="n">
        <v>2</v>
      </c>
      <c r="J2706" s="2" t="b">
        <f aca="false">TRUE()</f>
        <v>1</v>
      </c>
      <c r="K2706" s="2" t="n">
        <v>1</v>
      </c>
      <c r="L2706" s="2" t="n">
        <v>1</v>
      </c>
      <c r="M2706" s="2" t="n">
        <v>1</v>
      </c>
      <c r="N2706" s="2" t="s">
        <v>15</v>
      </c>
      <c r="O2706" s="2" t="s">
        <v>5436</v>
      </c>
    </row>
    <row r="2707" customFormat="false" ht="15" hidden="false" customHeight="false" outlineLevel="0" collapsed="false">
      <c r="A2707" s="1" t="s">
        <v>5437</v>
      </c>
      <c r="B2707" s="1" t="s">
        <v>5437</v>
      </c>
      <c r="C2707" s="1" t="n">
        <v>20757</v>
      </c>
      <c r="D2707" s="1" t="n">
        <v>1</v>
      </c>
      <c r="E2707" s="1" t="n">
        <v>1411</v>
      </c>
      <c r="F2707" s="1" t="n">
        <v>1</v>
      </c>
      <c r="G2707" s="1" t="n">
        <v>1</v>
      </c>
      <c r="H2707" s="1" t="n">
        <v>1</v>
      </c>
      <c r="I2707" s="1" t="n">
        <v>1</v>
      </c>
      <c r="J2707" s="2" t="b">
        <f aca="false">TRUE()</f>
        <v>1</v>
      </c>
      <c r="K2707" s="2" t="n">
        <v>1</v>
      </c>
      <c r="L2707" s="2" t="n">
        <v>1</v>
      </c>
      <c r="M2707" s="2" t="n">
        <v>1</v>
      </c>
      <c r="N2707" s="2" t="s">
        <v>15</v>
      </c>
      <c r="O2707" s="2" t="s">
        <v>5438</v>
      </c>
    </row>
    <row r="2708" customFormat="false" ht="15" hidden="false" customHeight="false" outlineLevel="0" collapsed="false">
      <c r="A2708" s="1" t="s">
        <v>5439</v>
      </c>
      <c r="B2708" s="1" t="s">
        <v>5439</v>
      </c>
      <c r="C2708" s="1" t="n">
        <v>20757</v>
      </c>
      <c r="D2708" s="1" t="n">
        <v>165</v>
      </c>
      <c r="E2708" s="1" t="n">
        <v>1411</v>
      </c>
      <c r="F2708" s="1" t="n">
        <v>13</v>
      </c>
      <c r="G2708" s="1" t="n">
        <v>165</v>
      </c>
      <c r="H2708" s="1" t="n">
        <v>13</v>
      </c>
      <c r="I2708" s="1" t="n">
        <v>1</v>
      </c>
      <c r="J2708" s="2" t="b">
        <f aca="false">TRUE()</f>
        <v>1</v>
      </c>
      <c r="K2708" s="2" t="n">
        <v>1</v>
      </c>
      <c r="L2708" s="2" t="n">
        <v>1</v>
      </c>
      <c r="M2708" s="2" t="n">
        <v>1</v>
      </c>
      <c r="N2708" s="2" t="s">
        <v>20</v>
      </c>
      <c r="O2708" s="2" t="s">
        <v>5440</v>
      </c>
    </row>
    <row r="2709" customFormat="false" ht="15" hidden="false" customHeight="false" outlineLevel="0" collapsed="false">
      <c r="A2709" s="1" t="s">
        <v>5441</v>
      </c>
      <c r="B2709" s="1" t="s">
        <v>5441</v>
      </c>
      <c r="C2709" s="1" t="n">
        <v>20757</v>
      </c>
      <c r="D2709" s="1" t="n">
        <v>33</v>
      </c>
      <c r="E2709" s="1" t="n">
        <v>1411</v>
      </c>
      <c r="F2709" s="1" t="n">
        <v>6</v>
      </c>
      <c r="G2709" s="1" t="n">
        <v>33</v>
      </c>
      <c r="H2709" s="1" t="n">
        <v>6</v>
      </c>
      <c r="I2709" s="1" t="n">
        <v>1</v>
      </c>
      <c r="J2709" s="2" t="b">
        <f aca="false">TRUE()</f>
        <v>1</v>
      </c>
      <c r="K2709" s="2" t="n">
        <v>1</v>
      </c>
      <c r="L2709" s="2" t="n">
        <v>1</v>
      </c>
      <c r="M2709" s="2" t="n">
        <v>1</v>
      </c>
      <c r="N2709" s="2" t="s">
        <v>20</v>
      </c>
      <c r="O2709" s="2" t="s">
        <v>5442</v>
      </c>
    </row>
    <row r="2710" customFormat="false" ht="15" hidden="false" customHeight="false" outlineLevel="0" collapsed="false">
      <c r="A2710" s="1" t="s">
        <v>5443</v>
      </c>
      <c r="B2710" s="1" t="s">
        <v>5443</v>
      </c>
      <c r="C2710" s="1" t="n">
        <v>20757</v>
      </c>
      <c r="D2710" s="1" t="n">
        <v>1</v>
      </c>
      <c r="E2710" s="1" t="n">
        <v>1411</v>
      </c>
      <c r="F2710" s="1" t="n">
        <v>1</v>
      </c>
      <c r="G2710" s="1" t="n">
        <v>1</v>
      </c>
      <c r="H2710" s="1" t="n">
        <v>1</v>
      </c>
      <c r="I2710" s="1" t="n">
        <v>2</v>
      </c>
      <c r="J2710" s="2" t="b">
        <f aca="false">TRUE()</f>
        <v>1</v>
      </c>
      <c r="K2710" s="2" t="n">
        <v>1</v>
      </c>
      <c r="L2710" s="2" t="n">
        <v>1</v>
      </c>
      <c r="M2710" s="2" t="n">
        <v>1</v>
      </c>
      <c r="N2710" s="2" t="s">
        <v>15</v>
      </c>
      <c r="O2710" s="2" t="s">
        <v>5444</v>
      </c>
    </row>
    <row r="2711" customFormat="false" ht="15" hidden="false" customHeight="false" outlineLevel="0" collapsed="false">
      <c r="A2711" s="1" t="s">
        <v>5445</v>
      </c>
      <c r="B2711" s="1" t="s">
        <v>5445</v>
      </c>
      <c r="C2711" s="1" t="n">
        <v>20757</v>
      </c>
      <c r="D2711" s="1" t="n">
        <v>1</v>
      </c>
      <c r="E2711" s="1" t="n">
        <v>1411</v>
      </c>
      <c r="F2711" s="1" t="n">
        <v>1</v>
      </c>
      <c r="G2711" s="1" t="n">
        <v>1</v>
      </c>
      <c r="H2711" s="1" t="n">
        <v>1</v>
      </c>
      <c r="I2711" s="1" t="n">
        <v>1</v>
      </c>
      <c r="J2711" s="2" t="b">
        <f aca="false">TRUE()</f>
        <v>1</v>
      </c>
      <c r="K2711" s="2" t="n">
        <v>1</v>
      </c>
      <c r="L2711" s="2" t="n">
        <v>1</v>
      </c>
      <c r="M2711" s="2" t="n">
        <v>1</v>
      </c>
      <c r="N2711" s="2" t="s">
        <v>15</v>
      </c>
      <c r="O2711" s="2" t="s">
        <v>5446</v>
      </c>
    </row>
    <row r="2712" customFormat="false" ht="15" hidden="false" customHeight="false" outlineLevel="0" collapsed="false">
      <c r="A2712" s="1" t="s">
        <v>5447</v>
      </c>
      <c r="B2712" s="1" t="s">
        <v>5447</v>
      </c>
      <c r="C2712" s="1" t="n">
        <v>20757</v>
      </c>
      <c r="D2712" s="1" t="n">
        <v>13</v>
      </c>
      <c r="E2712" s="1" t="n">
        <v>1411</v>
      </c>
      <c r="F2712" s="1" t="n">
        <v>1</v>
      </c>
      <c r="G2712" s="1" t="n">
        <v>13</v>
      </c>
      <c r="H2712" s="1" t="n">
        <v>1</v>
      </c>
      <c r="I2712" s="1" t="n">
        <v>1</v>
      </c>
      <c r="J2712" s="2" t="b">
        <f aca="false">TRUE()</f>
        <v>1</v>
      </c>
      <c r="K2712" s="2" t="n">
        <v>1</v>
      </c>
      <c r="L2712" s="2" t="n">
        <v>1</v>
      </c>
      <c r="M2712" s="2" t="n">
        <v>1</v>
      </c>
      <c r="N2712" s="2" t="s">
        <v>15</v>
      </c>
      <c r="O2712" s="2" t="s">
        <v>5448</v>
      </c>
    </row>
    <row r="2713" customFormat="false" ht="15" hidden="false" customHeight="false" outlineLevel="0" collapsed="false">
      <c r="A2713" s="1" t="s">
        <v>5449</v>
      </c>
      <c r="B2713" s="1" t="s">
        <v>5449</v>
      </c>
      <c r="C2713" s="1" t="n">
        <v>20757</v>
      </c>
      <c r="D2713" s="1" t="n">
        <v>2</v>
      </c>
      <c r="E2713" s="1" t="n">
        <v>1411</v>
      </c>
      <c r="F2713" s="1" t="n">
        <v>1</v>
      </c>
      <c r="G2713" s="1" t="n">
        <v>2</v>
      </c>
      <c r="H2713" s="1" t="n">
        <v>1</v>
      </c>
      <c r="I2713" s="1" t="n">
        <v>1</v>
      </c>
      <c r="J2713" s="2" t="b">
        <f aca="false">TRUE()</f>
        <v>1</v>
      </c>
      <c r="K2713" s="2" t="n">
        <v>1</v>
      </c>
      <c r="L2713" s="2" t="n">
        <v>1</v>
      </c>
      <c r="M2713" s="2" t="n">
        <v>1</v>
      </c>
      <c r="N2713" s="2" t="s">
        <v>15</v>
      </c>
      <c r="O2713" s="2" t="s">
        <v>5450</v>
      </c>
    </row>
    <row r="2714" customFormat="false" ht="15" hidden="false" customHeight="false" outlineLevel="0" collapsed="false">
      <c r="A2714" s="1" t="s">
        <v>5451</v>
      </c>
      <c r="B2714" s="1" t="s">
        <v>5451</v>
      </c>
      <c r="C2714" s="1" t="n">
        <v>20757</v>
      </c>
      <c r="D2714" s="1" t="n">
        <v>75</v>
      </c>
      <c r="E2714" s="1" t="n">
        <v>1411</v>
      </c>
      <c r="F2714" s="1" t="n">
        <v>3</v>
      </c>
      <c r="G2714" s="1" t="n">
        <v>75</v>
      </c>
      <c r="H2714" s="1" t="n">
        <v>3</v>
      </c>
      <c r="I2714" s="1" t="n">
        <v>1</v>
      </c>
      <c r="J2714" s="2" t="b">
        <f aca="false">TRUE()</f>
        <v>1</v>
      </c>
      <c r="K2714" s="2" t="n">
        <v>1</v>
      </c>
      <c r="L2714" s="2" t="n">
        <v>1</v>
      </c>
      <c r="M2714" s="2" t="n">
        <v>1</v>
      </c>
      <c r="N2714" s="2" t="s">
        <v>15</v>
      </c>
      <c r="O2714" s="2" t="s">
        <v>5452</v>
      </c>
    </row>
    <row r="2715" customFormat="false" ht="15" hidden="false" customHeight="false" outlineLevel="0" collapsed="false">
      <c r="A2715" s="1" t="s">
        <v>5453</v>
      </c>
      <c r="B2715" s="1" t="s">
        <v>5453</v>
      </c>
      <c r="C2715" s="1" t="n">
        <v>20757</v>
      </c>
      <c r="D2715" s="1" t="n">
        <v>34</v>
      </c>
      <c r="E2715" s="1" t="n">
        <v>1411</v>
      </c>
      <c r="F2715" s="1" t="n">
        <v>1</v>
      </c>
      <c r="G2715" s="1" t="n">
        <v>34</v>
      </c>
      <c r="H2715" s="1" t="n">
        <v>1</v>
      </c>
      <c r="I2715" s="1" t="n">
        <v>1</v>
      </c>
      <c r="J2715" s="2" t="b">
        <f aca="false">TRUE()</f>
        <v>1</v>
      </c>
      <c r="K2715" s="2" t="n">
        <v>1</v>
      </c>
      <c r="L2715" s="2" t="n">
        <v>1</v>
      </c>
      <c r="M2715" s="2" t="n">
        <v>1</v>
      </c>
      <c r="N2715" s="2" t="s">
        <v>15</v>
      </c>
      <c r="O2715" s="2" t="s">
        <v>5454</v>
      </c>
    </row>
    <row r="2716" customFormat="false" ht="15" hidden="false" customHeight="false" outlineLevel="0" collapsed="false">
      <c r="A2716" s="1" t="s">
        <v>5455</v>
      </c>
      <c r="B2716" s="1" t="s">
        <v>5455</v>
      </c>
      <c r="C2716" s="1" t="n">
        <v>20757</v>
      </c>
      <c r="D2716" s="1" t="n">
        <v>12</v>
      </c>
      <c r="E2716" s="1" t="n">
        <v>1411</v>
      </c>
      <c r="F2716" s="1" t="n">
        <v>2</v>
      </c>
      <c r="G2716" s="1" t="n">
        <v>12</v>
      </c>
      <c r="H2716" s="1" t="n">
        <v>2</v>
      </c>
      <c r="I2716" s="1" t="n">
        <v>1</v>
      </c>
      <c r="J2716" s="2" t="b">
        <f aca="false">TRUE()</f>
        <v>1</v>
      </c>
      <c r="K2716" s="2" t="n">
        <v>1</v>
      </c>
      <c r="L2716" s="2" t="n">
        <v>1</v>
      </c>
      <c r="M2716" s="2" t="n">
        <v>1</v>
      </c>
      <c r="N2716" s="2" t="s">
        <v>15</v>
      </c>
      <c r="O2716" s="2" t="s">
        <v>5456</v>
      </c>
    </row>
    <row r="2717" customFormat="false" ht="15" hidden="false" customHeight="false" outlineLevel="0" collapsed="false">
      <c r="A2717" s="1" t="s">
        <v>5457</v>
      </c>
      <c r="B2717" s="1" t="s">
        <v>5457</v>
      </c>
      <c r="C2717" s="1" t="n">
        <v>20757</v>
      </c>
      <c r="D2717" s="1" t="n">
        <v>14</v>
      </c>
      <c r="E2717" s="1" t="n">
        <v>1411</v>
      </c>
      <c r="F2717" s="1" t="n">
        <v>3</v>
      </c>
      <c r="G2717" s="1" t="n">
        <v>14</v>
      </c>
      <c r="H2717" s="1" t="n">
        <v>3</v>
      </c>
      <c r="I2717" s="1" t="n">
        <v>1</v>
      </c>
      <c r="J2717" s="2" t="b">
        <f aca="false">TRUE()</f>
        <v>1</v>
      </c>
      <c r="K2717" s="2" t="n">
        <v>1</v>
      </c>
      <c r="L2717" s="2" t="n">
        <v>1</v>
      </c>
      <c r="M2717" s="2" t="n">
        <v>1</v>
      </c>
      <c r="N2717" s="2" t="s">
        <v>15</v>
      </c>
      <c r="O2717" s="2" t="s">
        <v>5458</v>
      </c>
    </row>
    <row r="2718" customFormat="false" ht="15" hidden="false" customHeight="false" outlineLevel="0" collapsed="false">
      <c r="A2718" s="1" t="s">
        <v>5459</v>
      </c>
      <c r="B2718" s="1" t="s">
        <v>5459</v>
      </c>
      <c r="C2718" s="1" t="n">
        <v>20757</v>
      </c>
      <c r="D2718" s="1" t="n">
        <v>7</v>
      </c>
      <c r="E2718" s="1" t="n">
        <v>1411</v>
      </c>
      <c r="F2718" s="1" t="n">
        <v>1</v>
      </c>
      <c r="G2718" s="1" t="n">
        <v>7</v>
      </c>
      <c r="H2718" s="1" t="n">
        <v>1</v>
      </c>
      <c r="I2718" s="1" t="n">
        <v>1</v>
      </c>
      <c r="J2718" s="2" t="b">
        <f aca="false">TRUE()</f>
        <v>1</v>
      </c>
      <c r="K2718" s="2" t="n">
        <v>1</v>
      </c>
      <c r="L2718" s="2" t="n">
        <v>1</v>
      </c>
      <c r="M2718" s="2" t="n">
        <v>1</v>
      </c>
      <c r="N2718" s="2" t="s">
        <v>15</v>
      </c>
      <c r="O2718" s="2" t="s">
        <v>5460</v>
      </c>
    </row>
    <row r="2719" customFormat="false" ht="15" hidden="false" customHeight="false" outlineLevel="0" collapsed="false">
      <c r="A2719" s="1" t="s">
        <v>5461</v>
      </c>
      <c r="B2719" s="1" t="s">
        <v>5461</v>
      </c>
      <c r="C2719" s="1" t="n">
        <v>20757</v>
      </c>
      <c r="D2719" s="1" t="n">
        <v>93</v>
      </c>
      <c r="E2719" s="1" t="n">
        <v>1411</v>
      </c>
      <c r="F2719" s="1" t="n">
        <v>6</v>
      </c>
      <c r="G2719" s="1" t="n">
        <v>93</v>
      </c>
      <c r="H2719" s="1" t="n">
        <v>6</v>
      </c>
      <c r="I2719" s="1" t="n">
        <v>1</v>
      </c>
      <c r="J2719" s="2" t="b">
        <f aca="false">TRUE()</f>
        <v>1</v>
      </c>
      <c r="K2719" s="2" t="n">
        <v>1</v>
      </c>
      <c r="L2719" s="2" t="n">
        <v>1</v>
      </c>
      <c r="M2719" s="2" t="n">
        <v>1</v>
      </c>
      <c r="N2719" s="2" t="s">
        <v>15</v>
      </c>
      <c r="O2719" s="2" t="s">
        <v>5462</v>
      </c>
    </row>
    <row r="2720" customFormat="false" ht="15" hidden="false" customHeight="false" outlineLevel="0" collapsed="false">
      <c r="A2720" s="1" t="s">
        <v>5463</v>
      </c>
      <c r="B2720" s="1" t="s">
        <v>5463</v>
      </c>
      <c r="C2720" s="1" t="n">
        <v>20757</v>
      </c>
      <c r="D2720" s="1" t="n">
        <v>2</v>
      </c>
      <c r="E2720" s="1" t="n">
        <v>1411</v>
      </c>
      <c r="F2720" s="1" t="n">
        <v>2</v>
      </c>
      <c r="G2720" s="1" t="n">
        <v>2</v>
      </c>
      <c r="H2720" s="1" t="n">
        <v>2</v>
      </c>
      <c r="I2720" s="1" t="n">
        <v>1</v>
      </c>
      <c r="J2720" s="2" t="b">
        <f aca="false">TRUE()</f>
        <v>1</v>
      </c>
      <c r="K2720" s="2" t="n">
        <v>1</v>
      </c>
      <c r="L2720" s="2" t="n">
        <v>1</v>
      </c>
      <c r="M2720" s="2" t="n">
        <v>1</v>
      </c>
      <c r="N2720" s="2" t="s">
        <v>43</v>
      </c>
      <c r="O2720" s="2" t="s">
        <v>5464</v>
      </c>
    </row>
    <row r="2721" customFormat="false" ht="15" hidden="false" customHeight="false" outlineLevel="0" collapsed="false">
      <c r="A2721" s="1" t="s">
        <v>5465</v>
      </c>
      <c r="B2721" s="1" t="s">
        <v>5465</v>
      </c>
      <c r="C2721" s="1" t="n">
        <v>20757</v>
      </c>
      <c r="D2721" s="1" t="n">
        <v>15</v>
      </c>
      <c r="E2721" s="1" t="n">
        <v>1411</v>
      </c>
      <c r="F2721" s="1" t="n">
        <v>1</v>
      </c>
      <c r="G2721" s="1" t="n">
        <v>15</v>
      </c>
      <c r="H2721" s="1" t="n">
        <v>1</v>
      </c>
      <c r="I2721" s="1" t="n">
        <v>2</v>
      </c>
      <c r="J2721" s="2" t="b">
        <f aca="false">TRUE()</f>
        <v>1</v>
      </c>
      <c r="K2721" s="2" t="n">
        <v>1</v>
      </c>
      <c r="L2721" s="2" t="n">
        <v>1</v>
      </c>
      <c r="M2721" s="2" t="n">
        <v>1</v>
      </c>
      <c r="N2721" s="2" t="s">
        <v>15</v>
      </c>
      <c r="O2721" s="2" t="s">
        <v>5466</v>
      </c>
    </row>
    <row r="2722" customFormat="false" ht="15" hidden="false" customHeight="false" outlineLevel="0" collapsed="false">
      <c r="A2722" s="1" t="s">
        <v>5467</v>
      </c>
      <c r="B2722" s="1" t="s">
        <v>5467</v>
      </c>
      <c r="C2722" s="1" t="n">
        <v>20757</v>
      </c>
      <c r="D2722" s="1" t="n">
        <v>724</v>
      </c>
      <c r="E2722" s="1" t="n">
        <v>1411</v>
      </c>
      <c r="F2722" s="1" t="n">
        <v>52</v>
      </c>
      <c r="G2722" s="1" t="n">
        <v>724</v>
      </c>
      <c r="H2722" s="1" t="n">
        <v>52</v>
      </c>
      <c r="I2722" s="1" t="n">
        <v>1</v>
      </c>
      <c r="J2722" s="2" t="b">
        <f aca="false">TRUE()</f>
        <v>1</v>
      </c>
      <c r="K2722" s="2" t="n">
        <v>1</v>
      </c>
      <c r="L2722" s="2" t="n">
        <v>1</v>
      </c>
      <c r="M2722" s="2" t="n">
        <v>1</v>
      </c>
      <c r="N2722" s="2" t="s">
        <v>15</v>
      </c>
      <c r="O2722" s="2" t="s">
        <v>5468</v>
      </c>
    </row>
    <row r="2723" customFormat="false" ht="15" hidden="false" customHeight="false" outlineLevel="0" collapsed="false">
      <c r="A2723" s="1" t="s">
        <v>5469</v>
      </c>
      <c r="B2723" s="1" t="s">
        <v>5469</v>
      </c>
      <c r="C2723" s="1" t="n">
        <v>20757</v>
      </c>
      <c r="D2723" s="1" t="n">
        <v>7</v>
      </c>
      <c r="E2723" s="1" t="n">
        <v>1411</v>
      </c>
      <c r="F2723" s="1" t="n">
        <v>1</v>
      </c>
      <c r="G2723" s="1" t="n">
        <v>7</v>
      </c>
      <c r="H2723" s="1" t="n">
        <v>1</v>
      </c>
      <c r="I2723" s="1" t="n">
        <v>2</v>
      </c>
      <c r="J2723" s="2" t="b">
        <f aca="false">TRUE()</f>
        <v>1</v>
      </c>
      <c r="K2723" s="2" t="n">
        <v>1</v>
      </c>
      <c r="L2723" s="2" t="n">
        <v>1</v>
      </c>
      <c r="M2723" s="2" t="n">
        <v>1</v>
      </c>
      <c r="N2723" s="2" t="s">
        <v>15</v>
      </c>
      <c r="O2723" s="2" t="s">
        <v>5470</v>
      </c>
    </row>
    <row r="2724" customFormat="false" ht="15" hidden="false" customHeight="false" outlineLevel="0" collapsed="false">
      <c r="A2724" s="1" t="s">
        <v>5471</v>
      </c>
      <c r="B2724" s="1" t="s">
        <v>5471</v>
      </c>
      <c r="C2724" s="1" t="n">
        <v>20757</v>
      </c>
      <c r="D2724" s="1" t="n">
        <v>1887</v>
      </c>
      <c r="E2724" s="1" t="n">
        <v>1411</v>
      </c>
      <c r="F2724" s="1" t="n">
        <v>157</v>
      </c>
      <c r="G2724" s="1" t="n">
        <v>1887</v>
      </c>
      <c r="H2724" s="1" t="n">
        <v>157</v>
      </c>
      <c r="I2724" s="1" t="n">
        <v>1</v>
      </c>
      <c r="J2724" s="2" t="b">
        <f aca="false">TRUE()</f>
        <v>1</v>
      </c>
      <c r="K2724" s="2" t="n">
        <v>1</v>
      </c>
      <c r="L2724" s="2" t="n">
        <v>1</v>
      </c>
      <c r="M2724" s="2" t="n">
        <v>1</v>
      </c>
      <c r="N2724" s="2" t="s">
        <v>43</v>
      </c>
      <c r="O2724" s="2" t="s">
        <v>5472</v>
      </c>
    </row>
    <row r="2725" customFormat="false" ht="15" hidden="false" customHeight="false" outlineLevel="0" collapsed="false">
      <c r="A2725" s="1" t="s">
        <v>5473</v>
      </c>
      <c r="B2725" s="1" t="s">
        <v>5473</v>
      </c>
      <c r="C2725" s="1" t="n">
        <v>20757</v>
      </c>
      <c r="D2725" s="1" t="n">
        <v>48</v>
      </c>
      <c r="E2725" s="1" t="n">
        <v>1411</v>
      </c>
      <c r="F2725" s="1" t="n">
        <v>6</v>
      </c>
      <c r="G2725" s="1" t="n">
        <v>48</v>
      </c>
      <c r="H2725" s="1" t="n">
        <v>6</v>
      </c>
      <c r="I2725" s="1" t="n">
        <v>1</v>
      </c>
      <c r="J2725" s="2" t="b">
        <f aca="false">TRUE()</f>
        <v>1</v>
      </c>
      <c r="K2725" s="2" t="n">
        <v>1</v>
      </c>
      <c r="L2725" s="2" t="n">
        <v>1</v>
      </c>
      <c r="M2725" s="2" t="n">
        <v>1</v>
      </c>
      <c r="N2725" s="2" t="s">
        <v>43</v>
      </c>
      <c r="O2725" s="2" t="s">
        <v>5474</v>
      </c>
    </row>
    <row r="2726" customFormat="false" ht="15" hidden="false" customHeight="false" outlineLevel="0" collapsed="false">
      <c r="A2726" s="1" t="s">
        <v>5475</v>
      </c>
      <c r="B2726" s="1" t="s">
        <v>5475</v>
      </c>
      <c r="C2726" s="1" t="n">
        <v>20757</v>
      </c>
      <c r="D2726" s="1" t="n">
        <v>8</v>
      </c>
      <c r="E2726" s="1" t="n">
        <v>1411</v>
      </c>
      <c r="F2726" s="1" t="n">
        <v>1</v>
      </c>
      <c r="G2726" s="1" t="n">
        <v>8</v>
      </c>
      <c r="H2726" s="1" t="n">
        <v>1</v>
      </c>
      <c r="I2726" s="1" t="n">
        <v>1</v>
      </c>
      <c r="J2726" s="2" t="b">
        <f aca="false">TRUE()</f>
        <v>1</v>
      </c>
      <c r="K2726" s="2" t="n">
        <v>1</v>
      </c>
      <c r="L2726" s="2" t="n">
        <v>1</v>
      </c>
      <c r="M2726" s="2" t="n">
        <v>1</v>
      </c>
      <c r="N2726" s="2" t="s">
        <v>43</v>
      </c>
      <c r="O2726" s="2" t="s">
        <v>5476</v>
      </c>
    </row>
    <row r="2727" customFormat="false" ht="15" hidden="false" customHeight="false" outlineLevel="0" collapsed="false">
      <c r="A2727" s="1" t="s">
        <v>5477</v>
      </c>
      <c r="B2727" s="1" t="s">
        <v>5477</v>
      </c>
      <c r="C2727" s="1" t="n">
        <v>20757</v>
      </c>
      <c r="D2727" s="1" t="n">
        <v>37</v>
      </c>
      <c r="E2727" s="1" t="n">
        <v>1411</v>
      </c>
      <c r="F2727" s="1" t="n">
        <v>2</v>
      </c>
      <c r="G2727" s="1" t="n">
        <v>37</v>
      </c>
      <c r="H2727" s="1" t="n">
        <v>2</v>
      </c>
      <c r="I2727" s="1" t="n">
        <v>1</v>
      </c>
      <c r="J2727" s="2" t="b">
        <f aca="false">TRUE()</f>
        <v>1</v>
      </c>
      <c r="K2727" s="2" t="n">
        <v>1</v>
      </c>
      <c r="L2727" s="2" t="n">
        <v>1</v>
      </c>
      <c r="M2727" s="2" t="n">
        <v>1</v>
      </c>
      <c r="N2727" s="2" t="s">
        <v>15</v>
      </c>
      <c r="O2727" s="2" t="s">
        <v>5478</v>
      </c>
    </row>
    <row r="2728" customFormat="false" ht="15" hidden="false" customHeight="false" outlineLevel="0" collapsed="false">
      <c r="A2728" s="1" t="s">
        <v>5479</v>
      </c>
      <c r="B2728" s="1" t="s">
        <v>5479</v>
      </c>
      <c r="C2728" s="1" t="n">
        <v>20757</v>
      </c>
      <c r="D2728" s="1" t="n">
        <v>32</v>
      </c>
      <c r="E2728" s="1" t="n">
        <v>1411</v>
      </c>
      <c r="F2728" s="1" t="n">
        <v>6</v>
      </c>
      <c r="G2728" s="1" t="n">
        <v>32</v>
      </c>
      <c r="H2728" s="1" t="n">
        <v>6</v>
      </c>
      <c r="I2728" s="1" t="n">
        <v>1</v>
      </c>
      <c r="J2728" s="2" t="b">
        <f aca="false">TRUE()</f>
        <v>1</v>
      </c>
      <c r="K2728" s="2" t="n">
        <v>1</v>
      </c>
      <c r="L2728" s="2" t="n">
        <v>1</v>
      </c>
      <c r="M2728" s="2" t="n">
        <v>1</v>
      </c>
      <c r="N2728" s="2" t="s">
        <v>15</v>
      </c>
      <c r="O2728" s="2" t="s">
        <v>5480</v>
      </c>
    </row>
    <row r="2729" customFormat="false" ht="15" hidden="false" customHeight="false" outlineLevel="0" collapsed="false">
      <c r="A2729" s="1" t="s">
        <v>5481</v>
      </c>
      <c r="B2729" s="1" t="s">
        <v>5481</v>
      </c>
      <c r="C2729" s="1" t="n">
        <v>20757</v>
      </c>
      <c r="D2729" s="1" t="n">
        <v>23</v>
      </c>
      <c r="E2729" s="1" t="n">
        <v>1411</v>
      </c>
      <c r="F2729" s="1" t="n">
        <v>1</v>
      </c>
      <c r="G2729" s="1" t="n">
        <v>23</v>
      </c>
      <c r="H2729" s="1" t="n">
        <v>1</v>
      </c>
      <c r="I2729" s="1" t="n">
        <v>1</v>
      </c>
      <c r="J2729" s="2" t="b">
        <f aca="false">TRUE()</f>
        <v>1</v>
      </c>
      <c r="K2729" s="2" t="n">
        <v>1</v>
      </c>
      <c r="L2729" s="2" t="n">
        <v>1</v>
      </c>
      <c r="M2729" s="2" t="n">
        <v>1</v>
      </c>
      <c r="N2729" s="2" t="s">
        <v>15</v>
      </c>
      <c r="O2729" s="2" t="s">
        <v>5482</v>
      </c>
    </row>
    <row r="2730" customFormat="false" ht="15" hidden="false" customHeight="false" outlineLevel="0" collapsed="false">
      <c r="A2730" s="1" t="s">
        <v>5483</v>
      </c>
      <c r="B2730" s="1" t="s">
        <v>5483</v>
      </c>
      <c r="C2730" s="1" t="n">
        <v>20757</v>
      </c>
      <c r="D2730" s="1" t="n">
        <v>33</v>
      </c>
      <c r="E2730" s="1" t="n">
        <v>1411</v>
      </c>
      <c r="F2730" s="1" t="n">
        <v>5</v>
      </c>
      <c r="G2730" s="1" t="n">
        <v>33</v>
      </c>
      <c r="H2730" s="1" t="n">
        <v>5</v>
      </c>
      <c r="I2730" s="1" t="n">
        <v>1</v>
      </c>
      <c r="J2730" s="2" t="b">
        <f aca="false">TRUE()</f>
        <v>1</v>
      </c>
      <c r="K2730" s="2" t="n">
        <v>1</v>
      </c>
      <c r="L2730" s="2" t="n">
        <v>1</v>
      </c>
      <c r="M2730" s="2" t="n">
        <v>1</v>
      </c>
      <c r="N2730" s="2" t="s">
        <v>15</v>
      </c>
      <c r="O2730" s="2" t="s">
        <v>5484</v>
      </c>
    </row>
    <row r="2731" customFormat="false" ht="15" hidden="false" customHeight="false" outlineLevel="0" collapsed="false">
      <c r="A2731" s="1" t="s">
        <v>5485</v>
      </c>
      <c r="B2731" s="1" t="s">
        <v>5485</v>
      </c>
      <c r="C2731" s="1" t="n">
        <v>20757</v>
      </c>
      <c r="D2731" s="1" t="n">
        <v>21</v>
      </c>
      <c r="E2731" s="1" t="n">
        <v>1411</v>
      </c>
      <c r="F2731" s="1" t="n">
        <v>1</v>
      </c>
      <c r="G2731" s="1" t="n">
        <v>21</v>
      </c>
      <c r="H2731" s="1" t="n">
        <v>1</v>
      </c>
      <c r="I2731" s="1" t="n">
        <v>1</v>
      </c>
      <c r="J2731" s="2" t="b">
        <f aca="false">TRUE()</f>
        <v>1</v>
      </c>
      <c r="K2731" s="2" t="n">
        <v>1</v>
      </c>
      <c r="L2731" s="2" t="n">
        <v>1</v>
      </c>
      <c r="M2731" s="2" t="n">
        <v>1</v>
      </c>
      <c r="N2731" s="2" t="s">
        <v>15</v>
      </c>
      <c r="O2731" s="2" t="s">
        <v>5486</v>
      </c>
    </row>
    <row r="2732" customFormat="false" ht="15" hidden="false" customHeight="false" outlineLevel="0" collapsed="false">
      <c r="A2732" s="1" t="s">
        <v>5487</v>
      </c>
      <c r="B2732" s="1" t="s">
        <v>5487</v>
      </c>
      <c r="C2732" s="1" t="n">
        <v>20757</v>
      </c>
      <c r="D2732" s="1" t="n">
        <v>2</v>
      </c>
      <c r="E2732" s="1" t="n">
        <v>1411</v>
      </c>
      <c r="F2732" s="1" t="n">
        <v>1</v>
      </c>
      <c r="G2732" s="1" t="n">
        <v>2</v>
      </c>
      <c r="H2732" s="1" t="n">
        <v>1</v>
      </c>
      <c r="I2732" s="1" t="n">
        <v>1</v>
      </c>
      <c r="J2732" s="2" t="b">
        <f aca="false">TRUE()</f>
        <v>1</v>
      </c>
      <c r="K2732" s="2" t="n">
        <v>1</v>
      </c>
      <c r="L2732" s="2" t="n">
        <v>1</v>
      </c>
      <c r="M2732" s="2" t="n">
        <v>1</v>
      </c>
      <c r="N2732" s="2" t="s">
        <v>15</v>
      </c>
      <c r="O2732" s="2" t="s">
        <v>5488</v>
      </c>
    </row>
    <row r="2733" customFormat="false" ht="15" hidden="false" customHeight="false" outlineLevel="0" collapsed="false">
      <c r="A2733" s="1" t="s">
        <v>5489</v>
      </c>
      <c r="B2733" s="1" t="s">
        <v>5489</v>
      </c>
      <c r="C2733" s="1" t="n">
        <v>20757</v>
      </c>
      <c r="D2733" s="1" t="n">
        <v>1</v>
      </c>
      <c r="E2733" s="1" t="n">
        <v>1411</v>
      </c>
      <c r="F2733" s="1" t="n">
        <v>1</v>
      </c>
      <c r="G2733" s="1" t="n">
        <v>1</v>
      </c>
      <c r="H2733" s="1" t="n">
        <v>1</v>
      </c>
      <c r="I2733" s="1" t="n">
        <v>1</v>
      </c>
      <c r="J2733" s="2" t="b">
        <f aca="false">TRUE()</f>
        <v>1</v>
      </c>
      <c r="K2733" s="2" t="n">
        <v>1</v>
      </c>
      <c r="L2733" s="2" t="n">
        <v>1</v>
      </c>
      <c r="M2733" s="2" t="n">
        <v>1</v>
      </c>
      <c r="N2733" s="2" t="s">
        <v>15</v>
      </c>
      <c r="O2733" s="2" t="s">
        <v>5490</v>
      </c>
    </row>
    <row r="2734" customFormat="false" ht="15" hidden="false" customHeight="false" outlineLevel="0" collapsed="false">
      <c r="A2734" s="1" t="s">
        <v>5491</v>
      </c>
      <c r="B2734" s="1" t="s">
        <v>5491</v>
      </c>
      <c r="C2734" s="1" t="n">
        <v>20757</v>
      </c>
      <c r="D2734" s="1" t="n">
        <v>21</v>
      </c>
      <c r="E2734" s="1" t="n">
        <v>1411</v>
      </c>
      <c r="F2734" s="1" t="n">
        <v>1</v>
      </c>
      <c r="G2734" s="1" t="n">
        <v>21</v>
      </c>
      <c r="H2734" s="1" t="n">
        <v>1</v>
      </c>
      <c r="I2734" s="1" t="n">
        <v>1</v>
      </c>
      <c r="J2734" s="2" t="b">
        <f aca="false">TRUE()</f>
        <v>1</v>
      </c>
      <c r="K2734" s="2" t="n">
        <v>1</v>
      </c>
      <c r="L2734" s="2" t="n">
        <v>1</v>
      </c>
      <c r="M2734" s="2" t="n">
        <v>1</v>
      </c>
      <c r="N2734" s="2" t="s">
        <v>15</v>
      </c>
      <c r="O2734" s="2" t="s">
        <v>5492</v>
      </c>
    </row>
    <row r="2735" customFormat="false" ht="15" hidden="false" customHeight="false" outlineLevel="0" collapsed="false">
      <c r="A2735" s="1" t="s">
        <v>5493</v>
      </c>
      <c r="B2735" s="1" t="s">
        <v>5493</v>
      </c>
      <c r="C2735" s="1" t="n">
        <v>20757</v>
      </c>
      <c r="D2735" s="1" t="n">
        <v>1</v>
      </c>
      <c r="E2735" s="1" t="n">
        <v>1411</v>
      </c>
      <c r="F2735" s="1" t="n">
        <v>1</v>
      </c>
      <c r="G2735" s="1" t="n">
        <v>1</v>
      </c>
      <c r="H2735" s="1" t="n">
        <v>1</v>
      </c>
      <c r="I2735" s="1" t="n">
        <v>1</v>
      </c>
      <c r="J2735" s="2" t="b">
        <f aca="false">TRUE()</f>
        <v>1</v>
      </c>
      <c r="K2735" s="2" t="n">
        <v>1</v>
      </c>
      <c r="L2735" s="2" t="n">
        <v>1</v>
      </c>
      <c r="M2735" s="2" t="n">
        <v>1</v>
      </c>
      <c r="N2735" s="2" t="s">
        <v>15</v>
      </c>
      <c r="O2735" s="2" t="s">
        <v>5494</v>
      </c>
    </row>
    <row r="2736" customFormat="false" ht="15" hidden="false" customHeight="false" outlineLevel="0" collapsed="false">
      <c r="A2736" s="1" t="s">
        <v>5495</v>
      </c>
      <c r="B2736" s="1" t="s">
        <v>5495</v>
      </c>
      <c r="C2736" s="1" t="n">
        <v>20757</v>
      </c>
      <c r="D2736" s="1" t="n">
        <v>1</v>
      </c>
      <c r="E2736" s="1" t="n">
        <v>1411</v>
      </c>
      <c r="F2736" s="1" t="n">
        <v>1</v>
      </c>
      <c r="G2736" s="1" t="n">
        <v>1</v>
      </c>
      <c r="H2736" s="1" t="n">
        <v>1</v>
      </c>
      <c r="I2736" s="1" t="n">
        <v>2</v>
      </c>
      <c r="J2736" s="2" t="b">
        <f aca="false">TRUE()</f>
        <v>1</v>
      </c>
      <c r="K2736" s="2" t="n">
        <v>1</v>
      </c>
      <c r="L2736" s="2" t="n">
        <v>1</v>
      </c>
      <c r="M2736" s="2" t="n">
        <v>1</v>
      </c>
      <c r="N2736" s="2" t="s">
        <v>15</v>
      </c>
      <c r="O2736" s="2" t="s">
        <v>5496</v>
      </c>
    </row>
    <row r="2737" customFormat="false" ht="15" hidden="false" customHeight="false" outlineLevel="0" collapsed="false">
      <c r="A2737" s="1" t="s">
        <v>5497</v>
      </c>
      <c r="B2737" s="1" t="s">
        <v>5497</v>
      </c>
      <c r="C2737" s="1" t="n">
        <v>20757</v>
      </c>
      <c r="D2737" s="1" t="n">
        <v>14</v>
      </c>
      <c r="E2737" s="1" t="n">
        <v>1411</v>
      </c>
      <c r="F2737" s="1" t="n">
        <v>3</v>
      </c>
      <c r="G2737" s="1" t="n">
        <v>14</v>
      </c>
      <c r="H2737" s="1" t="n">
        <v>3</v>
      </c>
      <c r="I2737" s="1" t="n">
        <v>1</v>
      </c>
      <c r="J2737" s="2" t="b">
        <f aca="false">TRUE()</f>
        <v>1</v>
      </c>
      <c r="K2737" s="2" t="n">
        <v>1</v>
      </c>
      <c r="L2737" s="2" t="n">
        <v>1</v>
      </c>
      <c r="M2737" s="2" t="n">
        <v>1</v>
      </c>
      <c r="N2737" s="2" t="s">
        <v>43</v>
      </c>
      <c r="O2737" s="2" t="s">
        <v>5498</v>
      </c>
    </row>
    <row r="2738" customFormat="false" ht="15" hidden="false" customHeight="false" outlineLevel="0" collapsed="false">
      <c r="A2738" s="1" t="s">
        <v>5499</v>
      </c>
      <c r="B2738" s="1" t="s">
        <v>5499</v>
      </c>
      <c r="C2738" s="1" t="n">
        <v>20757</v>
      </c>
      <c r="D2738" s="1" t="n">
        <v>4</v>
      </c>
      <c r="E2738" s="1" t="n">
        <v>1411</v>
      </c>
      <c r="F2738" s="1" t="n">
        <v>1</v>
      </c>
      <c r="G2738" s="1" t="n">
        <v>4</v>
      </c>
      <c r="H2738" s="1" t="n">
        <v>1</v>
      </c>
      <c r="I2738" s="1" t="n">
        <v>1</v>
      </c>
      <c r="J2738" s="2" t="b">
        <f aca="false">TRUE()</f>
        <v>1</v>
      </c>
      <c r="K2738" s="2" t="n">
        <v>1</v>
      </c>
      <c r="L2738" s="2" t="n">
        <v>1</v>
      </c>
      <c r="M2738" s="2" t="n">
        <v>1</v>
      </c>
      <c r="N2738" s="2" t="s">
        <v>15</v>
      </c>
      <c r="O2738" s="2" t="s">
        <v>5500</v>
      </c>
    </row>
    <row r="2739" customFormat="false" ht="15" hidden="false" customHeight="false" outlineLevel="0" collapsed="false">
      <c r="A2739" s="1" t="s">
        <v>5501</v>
      </c>
      <c r="B2739" s="1" t="s">
        <v>5501</v>
      </c>
      <c r="C2739" s="1" t="n">
        <v>20757</v>
      </c>
      <c r="D2739" s="1" t="n">
        <v>1</v>
      </c>
      <c r="E2739" s="1" t="n">
        <v>1411</v>
      </c>
      <c r="F2739" s="1" t="n">
        <v>1</v>
      </c>
      <c r="G2739" s="1" t="n">
        <v>1</v>
      </c>
      <c r="H2739" s="1" t="n">
        <v>1</v>
      </c>
      <c r="I2739" s="1" t="n">
        <v>1</v>
      </c>
      <c r="J2739" s="2" t="b">
        <f aca="false">TRUE()</f>
        <v>1</v>
      </c>
      <c r="K2739" s="2" t="n">
        <v>1</v>
      </c>
      <c r="L2739" s="2" t="n">
        <v>1</v>
      </c>
      <c r="M2739" s="2" t="n">
        <v>1</v>
      </c>
      <c r="N2739" s="2" t="s">
        <v>43</v>
      </c>
      <c r="O2739" s="2" t="s">
        <v>5502</v>
      </c>
    </row>
    <row r="2740" customFormat="false" ht="15" hidden="false" customHeight="false" outlineLevel="0" collapsed="false">
      <c r="A2740" s="1" t="s">
        <v>5503</v>
      </c>
      <c r="B2740" s="1" t="s">
        <v>5503</v>
      </c>
      <c r="C2740" s="1" t="n">
        <v>20757</v>
      </c>
      <c r="D2740" s="1" t="n">
        <v>1</v>
      </c>
      <c r="E2740" s="1" t="n">
        <v>1411</v>
      </c>
      <c r="F2740" s="1" t="n">
        <v>1</v>
      </c>
      <c r="G2740" s="1" t="n">
        <v>1</v>
      </c>
      <c r="H2740" s="1" t="n">
        <v>1</v>
      </c>
      <c r="I2740" s="1" t="n">
        <v>1</v>
      </c>
      <c r="J2740" s="2" t="b">
        <f aca="false">TRUE()</f>
        <v>1</v>
      </c>
      <c r="K2740" s="2" t="n">
        <v>1</v>
      </c>
      <c r="L2740" s="2" t="n">
        <v>1</v>
      </c>
      <c r="M2740" s="2" t="n">
        <v>1</v>
      </c>
      <c r="N2740" s="2" t="s">
        <v>43</v>
      </c>
      <c r="O2740" s="2" t="s">
        <v>5504</v>
      </c>
    </row>
    <row r="2741" customFormat="false" ht="15" hidden="false" customHeight="false" outlineLevel="0" collapsed="false">
      <c r="A2741" s="1" t="s">
        <v>5505</v>
      </c>
      <c r="B2741" s="1" t="s">
        <v>5505</v>
      </c>
      <c r="C2741" s="1" t="n">
        <v>20757</v>
      </c>
      <c r="D2741" s="1" t="n">
        <v>64</v>
      </c>
      <c r="E2741" s="1" t="n">
        <v>1411</v>
      </c>
      <c r="F2741" s="1" t="n">
        <v>6</v>
      </c>
      <c r="G2741" s="1" t="n">
        <v>64</v>
      </c>
      <c r="H2741" s="1" t="n">
        <v>6</v>
      </c>
      <c r="I2741" s="1" t="n">
        <v>1</v>
      </c>
      <c r="J2741" s="2" t="b">
        <f aca="false">TRUE()</f>
        <v>1</v>
      </c>
      <c r="K2741" s="2" t="n">
        <v>1</v>
      </c>
      <c r="L2741" s="2" t="n">
        <v>1</v>
      </c>
      <c r="M2741" s="2" t="n">
        <v>1</v>
      </c>
      <c r="N2741" s="2" t="s">
        <v>15</v>
      </c>
      <c r="O2741" s="2" t="s">
        <v>5506</v>
      </c>
    </row>
    <row r="2742" customFormat="false" ht="15" hidden="false" customHeight="false" outlineLevel="0" collapsed="false">
      <c r="A2742" s="1" t="s">
        <v>5507</v>
      </c>
      <c r="B2742" s="1" t="s">
        <v>5507</v>
      </c>
      <c r="C2742" s="1" t="n">
        <v>20757</v>
      </c>
      <c r="D2742" s="1" t="n">
        <v>20</v>
      </c>
      <c r="E2742" s="1" t="n">
        <v>1411</v>
      </c>
      <c r="F2742" s="1" t="n">
        <v>1</v>
      </c>
      <c r="G2742" s="1" t="n">
        <v>20</v>
      </c>
      <c r="H2742" s="1" t="n">
        <v>1</v>
      </c>
      <c r="I2742" s="1" t="n">
        <v>1</v>
      </c>
      <c r="J2742" s="2" t="b">
        <f aca="false">TRUE()</f>
        <v>1</v>
      </c>
      <c r="K2742" s="2" t="n">
        <v>1</v>
      </c>
      <c r="L2742" s="2" t="n">
        <v>1</v>
      </c>
      <c r="M2742" s="2" t="n">
        <v>1</v>
      </c>
      <c r="N2742" s="2" t="s">
        <v>15</v>
      </c>
      <c r="O2742" s="2" t="s">
        <v>5508</v>
      </c>
    </row>
    <row r="2743" customFormat="false" ht="15" hidden="false" customHeight="false" outlineLevel="0" collapsed="false">
      <c r="A2743" s="1" t="s">
        <v>5509</v>
      </c>
      <c r="B2743" s="1" t="s">
        <v>5509</v>
      </c>
      <c r="C2743" s="1" t="n">
        <v>20757</v>
      </c>
      <c r="D2743" s="1" t="n">
        <v>118</v>
      </c>
      <c r="E2743" s="1" t="n">
        <v>1411</v>
      </c>
      <c r="F2743" s="1" t="n">
        <v>13</v>
      </c>
      <c r="G2743" s="1" t="n">
        <v>118</v>
      </c>
      <c r="H2743" s="1" t="n">
        <v>13</v>
      </c>
      <c r="I2743" s="1" t="n">
        <v>1</v>
      </c>
      <c r="J2743" s="2" t="b">
        <f aca="false">TRUE()</f>
        <v>1</v>
      </c>
      <c r="K2743" s="2" t="n">
        <v>1</v>
      </c>
      <c r="L2743" s="2" t="n">
        <v>1</v>
      </c>
      <c r="M2743" s="2" t="n">
        <v>1</v>
      </c>
      <c r="N2743" s="2" t="s">
        <v>43</v>
      </c>
      <c r="O2743" s="2" t="s">
        <v>5510</v>
      </c>
    </row>
    <row r="2744" customFormat="false" ht="15" hidden="false" customHeight="false" outlineLevel="0" collapsed="false">
      <c r="A2744" s="1" t="s">
        <v>5511</v>
      </c>
      <c r="B2744" s="1" t="s">
        <v>5511</v>
      </c>
      <c r="C2744" s="1" t="n">
        <v>20757</v>
      </c>
      <c r="D2744" s="1" t="n">
        <v>4</v>
      </c>
      <c r="E2744" s="1" t="n">
        <v>1411</v>
      </c>
      <c r="F2744" s="1" t="n">
        <v>1</v>
      </c>
      <c r="G2744" s="1" t="n">
        <v>4</v>
      </c>
      <c r="H2744" s="1" t="n">
        <v>1</v>
      </c>
      <c r="I2744" s="1" t="n">
        <v>2</v>
      </c>
      <c r="J2744" s="2" t="b">
        <f aca="false">TRUE()</f>
        <v>1</v>
      </c>
      <c r="K2744" s="2" t="n">
        <v>1</v>
      </c>
      <c r="L2744" s="2" t="n">
        <v>1</v>
      </c>
      <c r="M2744" s="2" t="n">
        <v>1</v>
      </c>
      <c r="N2744" s="2" t="s">
        <v>43</v>
      </c>
      <c r="O2744" s="2" t="s">
        <v>5512</v>
      </c>
    </row>
    <row r="2745" customFormat="false" ht="15" hidden="false" customHeight="false" outlineLevel="0" collapsed="false">
      <c r="A2745" s="1" t="s">
        <v>5513</v>
      </c>
      <c r="B2745" s="1" t="s">
        <v>5513</v>
      </c>
      <c r="C2745" s="1" t="n">
        <v>20757</v>
      </c>
      <c r="D2745" s="1" t="n">
        <v>1</v>
      </c>
      <c r="E2745" s="1" t="n">
        <v>1411</v>
      </c>
      <c r="F2745" s="1" t="n">
        <v>1</v>
      </c>
      <c r="G2745" s="1" t="n">
        <v>1</v>
      </c>
      <c r="H2745" s="1" t="n">
        <v>1</v>
      </c>
      <c r="I2745" s="1" t="n">
        <v>2</v>
      </c>
      <c r="J2745" s="2" t="b">
        <f aca="false">TRUE()</f>
        <v>1</v>
      </c>
      <c r="K2745" s="2" t="n">
        <v>1</v>
      </c>
      <c r="L2745" s="2" t="n">
        <v>1</v>
      </c>
      <c r="M2745" s="2" t="n">
        <v>1</v>
      </c>
      <c r="N2745" s="2" t="s">
        <v>43</v>
      </c>
      <c r="O2745" s="2" t="s">
        <v>5514</v>
      </c>
    </row>
    <row r="2746" customFormat="false" ht="15" hidden="false" customHeight="false" outlineLevel="0" collapsed="false">
      <c r="A2746" s="1" t="s">
        <v>5515</v>
      </c>
      <c r="B2746" s="1" t="s">
        <v>5515</v>
      </c>
      <c r="C2746" s="1" t="n">
        <v>20757</v>
      </c>
      <c r="D2746" s="1" t="n">
        <v>3</v>
      </c>
      <c r="E2746" s="1" t="n">
        <v>1411</v>
      </c>
      <c r="F2746" s="1" t="n">
        <v>1</v>
      </c>
      <c r="G2746" s="1" t="n">
        <v>3</v>
      </c>
      <c r="H2746" s="1" t="n">
        <v>1</v>
      </c>
      <c r="I2746" s="1" t="n">
        <v>2</v>
      </c>
      <c r="J2746" s="2" t="b">
        <f aca="false">TRUE()</f>
        <v>1</v>
      </c>
      <c r="K2746" s="2" t="n">
        <v>1</v>
      </c>
      <c r="L2746" s="2" t="n">
        <v>1</v>
      </c>
      <c r="M2746" s="2" t="n">
        <v>1</v>
      </c>
      <c r="N2746" s="2" t="s">
        <v>43</v>
      </c>
      <c r="O2746" s="2" t="s">
        <v>5516</v>
      </c>
    </row>
    <row r="2747" customFormat="false" ht="15" hidden="false" customHeight="false" outlineLevel="0" collapsed="false">
      <c r="A2747" s="1" t="s">
        <v>5517</v>
      </c>
      <c r="B2747" s="1" t="s">
        <v>5517</v>
      </c>
      <c r="C2747" s="1" t="n">
        <v>20757</v>
      </c>
      <c r="D2747" s="1" t="n">
        <v>1</v>
      </c>
      <c r="E2747" s="1" t="n">
        <v>1411</v>
      </c>
      <c r="F2747" s="1" t="n">
        <v>1</v>
      </c>
      <c r="G2747" s="1" t="n">
        <v>1</v>
      </c>
      <c r="H2747" s="1" t="n">
        <v>1</v>
      </c>
      <c r="I2747" s="1" t="n">
        <v>2</v>
      </c>
      <c r="J2747" s="2" t="b">
        <f aca="false">TRUE()</f>
        <v>1</v>
      </c>
      <c r="K2747" s="2" t="n">
        <v>1</v>
      </c>
      <c r="L2747" s="2" t="n">
        <v>1</v>
      </c>
      <c r="M2747" s="2" t="n">
        <v>1</v>
      </c>
      <c r="N2747" s="2" t="s">
        <v>15</v>
      </c>
      <c r="O2747" s="2" t="s">
        <v>5518</v>
      </c>
    </row>
    <row r="2748" customFormat="false" ht="15" hidden="false" customHeight="false" outlineLevel="0" collapsed="false">
      <c r="A2748" s="1" t="s">
        <v>5519</v>
      </c>
      <c r="B2748" s="1" t="s">
        <v>5519</v>
      </c>
      <c r="C2748" s="1" t="n">
        <v>20757</v>
      </c>
      <c r="D2748" s="1" t="n">
        <v>12</v>
      </c>
      <c r="E2748" s="1" t="n">
        <v>1411</v>
      </c>
      <c r="F2748" s="1" t="n">
        <v>2</v>
      </c>
      <c r="G2748" s="1" t="n">
        <v>12</v>
      </c>
      <c r="H2748" s="1" t="n">
        <v>2</v>
      </c>
      <c r="I2748" s="1" t="n">
        <v>1</v>
      </c>
      <c r="J2748" s="2" t="b">
        <f aca="false">TRUE()</f>
        <v>1</v>
      </c>
      <c r="K2748" s="2" t="n">
        <v>1</v>
      </c>
      <c r="L2748" s="2" t="n">
        <v>1</v>
      </c>
      <c r="M2748" s="2" t="n">
        <v>1</v>
      </c>
      <c r="N2748" s="2" t="s">
        <v>43</v>
      </c>
      <c r="O2748" s="2" t="s">
        <v>5520</v>
      </c>
    </row>
    <row r="2749" customFormat="false" ht="15" hidden="false" customHeight="false" outlineLevel="0" collapsed="false">
      <c r="A2749" s="1" t="s">
        <v>5521</v>
      </c>
      <c r="B2749" s="1" t="s">
        <v>5521</v>
      </c>
      <c r="C2749" s="1" t="n">
        <v>20757</v>
      </c>
      <c r="D2749" s="1" t="n">
        <v>47</v>
      </c>
      <c r="E2749" s="1" t="n">
        <v>1411</v>
      </c>
      <c r="F2749" s="1" t="n">
        <v>3</v>
      </c>
      <c r="G2749" s="1" t="n">
        <v>47</v>
      </c>
      <c r="H2749" s="1" t="n">
        <v>3</v>
      </c>
      <c r="I2749" s="1" t="n">
        <v>1</v>
      </c>
      <c r="J2749" s="2" t="b">
        <f aca="false">TRUE()</f>
        <v>1</v>
      </c>
      <c r="K2749" s="2" t="n">
        <v>1</v>
      </c>
      <c r="L2749" s="2" t="n">
        <v>1</v>
      </c>
      <c r="M2749" s="2" t="n">
        <v>1</v>
      </c>
      <c r="N2749" s="2" t="s">
        <v>20</v>
      </c>
      <c r="O2749" s="2" t="s">
        <v>5522</v>
      </c>
    </row>
    <row r="2750" customFormat="false" ht="15" hidden="false" customHeight="false" outlineLevel="0" collapsed="false">
      <c r="A2750" s="1" t="s">
        <v>5523</v>
      </c>
      <c r="B2750" s="1" t="s">
        <v>5523</v>
      </c>
      <c r="C2750" s="1" t="n">
        <v>20757</v>
      </c>
      <c r="D2750" s="1" t="n">
        <v>13</v>
      </c>
      <c r="E2750" s="1" t="n">
        <v>1411</v>
      </c>
      <c r="F2750" s="1" t="n">
        <v>1</v>
      </c>
      <c r="G2750" s="1" t="n">
        <v>13</v>
      </c>
      <c r="H2750" s="1" t="n">
        <v>1</v>
      </c>
      <c r="I2750" s="1" t="n">
        <v>1</v>
      </c>
      <c r="J2750" s="2" t="b">
        <f aca="false">TRUE()</f>
        <v>1</v>
      </c>
      <c r="K2750" s="2" t="n">
        <v>1</v>
      </c>
      <c r="L2750" s="2" t="n">
        <v>1</v>
      </c>
      <c r="M2750" s="2" t="n">
        <v>1</v>
      </c>
      <c r="N2750" s="2" t="s">
        <v>43</v>
      </c>
      <c r="O2750" s="2" t="s">
        <v>5524</v>
      </c>
    </row>
    <row r="2751" customFormat="false" ht="15" hidden="false" customHeight="false" outlineLevel="0" collapsed="false">
      <c r="A2751" s="1" t="s">
        <v>5525</v>
      </c>
      <c r="B2751" s="1" t="s">
        <v>5525</v>
      </c>
      <c r="C2751" s="1" t="n">
        <v>20757</v>
      </c>
      <c r="D2751" s="1" t="n">
        <v>9</v>
      </c>
      <c r="E2751" s="1" t="n">
        <v>1411</v>
      </c>
      <c r="F2751" s="1" t="n">
        <v>2</v>
      </c>
      <c r="G2751" s="1" t="n">
        <v>9</v>
      </c>
      <c r="H2751" s="1" t="n">
        <v>2</v>
      </c>
      <c r="I2751" s="1" t="n">
        <v>1</v>
      </c>
      <c r="J2751" s="2" t="b">
        <f aca="false">TRUE()</f>
        <v>1</v>
      </c>
      <c r="K2751" s="2" t="n">
        <v>1</v>
      </c>
      <c r="L2751" s="2" t="n">
        <v>1</v>
      </c>
      <c r="M2751" s="2" t="n">
        <v>1</v>
      </c>
      <c r="N2751" s="2" t="s">
        <v>43</v>
      </c>
      <c r="O2751" s="2" t="s">
        <v>5526</v>
      </c>
    </row>
    <row r="2752" customFormat="false" ht="15" hidden="false" customHeight="false" outlineLevel="0" collapsed="false">
      <c r="A2752" s="1" t="s">
        <v>5527</v>
      </c>
      <c r="B2752" s="1" t="s">
        <v>5527</v>
      </c>
      <c r="C2752" s="1" t="n">
        <v>20757</v>
      </c>
      <c r="D2752" s="1" t="n">
        <v>18</v>
      </c>
      <c r="E2752" s="1" t="n">
        <v>1411</v>
      </c>
      <c r="F2752" s="1" t="n">
        <v>1</v>
      </c>
      <c r="G2752" s="1" t="n">
        <v>18</v>
      </c>
      <c r="H2752" s="1" t="n">
        <v>1</v>
      </c>
      <c r="I2752" s="1" t="n">
        <v>1</v>
      </c>
      <c r="J2752" s="2" t="b">
        <f aca="false">TRUE()</f>
        <v>1</v>
      </c>
      <c r="K2752" s="2" t="n">
        <v>1</v>
      </c>
      <c r="L2752" s="2" t="n">
        <v>1</v>
      </c>
      <c r="M2752" s="2" t="n">
        <v>1</v>
      </c>
      <c r="N2752" s="2" t="s">
        <v>15</v>
      </c>
      <c r="O2752" s="2" t="s">
        <v>5528</v>
      </c>
    </row>
    <row r="2753" customFormat="false" ht="15" hidden="false" customHeight="false" outlineLevel="0" collapsed="false">
      <c r="A2753" s="1" t="s">
        <v>5529</v>
      </c>
      <c r="B2753" s="1" t="s">
        <v>5529</v>
      </c>
      <c r="C2753" s="1" t="n">
        <v>20757</v>
      </c>
      <c r="D2753" s="1" t="n">
        <v>2</v>
      </c>
      <c r="E2753" s="1" t="n">
        <v>1411</v>
      </c>
      <c r="F2753" s="1" t="n">
        <v>1</v>
      </c>
      <c r="G2753" s="1" t="n">
        <v>2</v>
      </c>
      <c r="H2753" s="1" t="n">
        <v>1</v>
      </c>
      <c r="I2753" s="1" t="n">
        <v>1</v>
      </c>
      <c r="J2753" s="2" t="b">
        <f aca="false">TRUE()</f>
        <v>1</v>
      </c>
      <c r="K2753" s="2" t="n">
        <v>1</v>
      </c>
      <c r="L2753" s="2" t="n">
        <v>1</v>
      </c>
      <c r="M2753" s="2" t="n">
        <v>1</v>
      </c>
      <c r="N2753" s="2" t="s">
        <v>15</v>
      </c>
      <c r="O2753" s="2" t="s">
        <v>5530</v>
      </c>
    </row>
    <row r="2754" customFormat="false" ht="15" hidden="false" customHeight="false" outlineLevel="0" collapsed="false">
      <c r="A2754" s="1" t="s">
        <v>5531</v>
      </c>
      <c r="B2754" s="1" t="s">
        <v>5531</v>
      </c>
      <c r="C2754" s="1" t="n">
        <v>20757</v>
      </c>
      <c r="D2754" s="1" t="n">
        <v>5</v>
      </c>
      <c r="E2754" s="1" t="n">
        <v>1411</v>
      </c>
      <c r="F2754" s="1" t="n">
        <v>1</v>
      </c>
      <c r="G2754" s="1" t="n">
        <v>5</v>
      </c>
      <c r="H2754" s="1" t="n">
        <v>1</v>
      </c>
      <c r="I2754" s="1" t="n">
        <v>2</v>
      </c>
      <c r="J2754" s="2" t="b">
        <f aca="false">TRUE()</f>
        <v>1</v>
      </c>
      <c r="K2754" s="2" t="n">
        <v>1</v>
      </c>
      <c r="L2754" s="2" t="n">
        <v>1</v>
      </c>
      <c r="M2754" s="2" t="n">
        <v>1</v>
      </c>
      <c r="N2754" s="2" t="s">
        <v>15</v>
      </c>
      <c r="O2754" s="2" t="s">
        <v>5532</v>
      </c>
    </row>
    <row r="2755" customFormat="false" ht="15" hidden="false" customHeight="false" outlineLevel="0" collapsed="false">
      <c r="A2755" s="1" t="s">
        <v>5533</v>
      </c>
      <c r="B2755" s="1" t="s">
        <v>5533</v>
      </c>
      <c r="C2755" s="1" t="n">
        <v>20757</v>
      </c>
      <c r="D2755" s="1" t="n">
        <v>6</v>
      </c>
      <c r="E2755" s="1" t="n">
        <v>1411</v>
      </c>
      <c r="F2755" s="1" t="n">
        <v>1</v>
      </c>
      <c r="G2755" s="1" t="n">
        <v>6</v>
      </c>
      <c r="H2755" s="1" t="n">
        <v>1</v>
      </c>
      <c r="I2755" s="1" t="n">
        <v>1</v>
      </c>
      <c r="J2755" s="2" t="b">
        <f aca="false">TRUE()</f>
        <v>1</v>
      </c>
      <c r="K2755" s="2" t="n">
        <v>1</v>
      </c>
      <c r="L2755" s="2" t="n">
        <v>1</v>
      </c>
      <c r="M2755" s="2" t="n">
        <v>1</v>
      </c>
      <c r="N2755" s="2" t="s">
        <v>15</v>
      </c>
      <c r="O2755" s="2" t="s">
        <v>5534</v>
      </c>
    </row>
    <row r="2756" customFormat="false" ht="15" hidden="false" customHeight="false" outlineLevel="0" collapsed="false">
      <c r="A2756" s="1" t="s">
        <v>5535</v>
      </c>
      <c r="B2756" s="1" t="s">
        <v>5535</v>
      </c>
      <c r="C2756" s="1" t="n">
        <v>20757</v>
      </c>
      <c r="D2756" s="1" t="n">
        <v>1</v>
      </c>
      <c r="E2756" s="1" t="n">
        <v>1411</v>
      </c>
      <c r="F2756" s="1" t="n">
        <v>1</v>
      </c>
      <c r="G2756" s="1" t="n">
        <v>1</v>
      </c>
      <c r="H2756" s="1" t="n">
        <v>1</v>
      </c>
      <c r="I2756" s="1" t="n">
        <v>1</v>
      </c>
      <c r="J2756" s="2" t="b">
        <f aca="false">TRUE()</f>
        <v>1</v>
      </c>
      <c r="K2756" s="2" t="n">
        <v>1</v>
      </c>
      <c r="L2756" s="2" t="n">
        <v>1</v>
      </c>
      <c r="M2756" s="2" t="n">
        <v>1</v>
      </c>
      <c r="N2756" s="2" t="s">
        <v>15</v>
      </c>
      <c r="O2756" s="2" t="s">
        <v>5536</v>
      </c>
    </row>
    <row r="2757" customFormat="false" ht="15" hidden="false" customHeight="false" outlineLevel="0" collapsed="false">
      <c r="A2757" s="1" t="s">
        <v>5537</v>
      </c>
      <c r="B2757" s="1" t="s">
        <v>5537</v>
      </c>
      <c r="C2757" s="1" t="n">
        <v>20757</v>
      </c>
      <c r="D2757" s="1" t="n">
        <v>1</v>
      </c>
      <c r="E2757" s="1" t="n">
        <v>1411</v>
      </c>
      <c r="F2757" s="1" t="n">
        <v>1</v>
      </c>
      <c r="G2757" s="1" t="n">
        <v>1</v>
      </c>
      <c r="H2757" s="1" t="n">
        <v>1</v>
      </c>
      <c r="I2757" s="1" t="n">
        <v>1</v>
      </c>
      <c r="J2757" s="2" t="b">
        <f aca="false">TRUE()</f>
        <v>1</v>
      </c>
      <c r="K2757" s="2" t="n">
        <v>1</v>
      </c>
      <c r="L2757" s="2" t="n">
        <v>1</v>
      </c>
      <c r="M2757" s="2" t="n">
        <v>1</v>
      </c>
      <c r="N2757" s="2" t="s">
        <v>15</v>
      </c>
      <c r="O2757" s="2" t="s">
        <v>5538</v>
      </c>
    </row>
    <row r="2758" customFormat="false" ht="15" hidden="false" customHeight="false" outlineLevel="0" collapsed="false">
      <c r="A2758" s="1" t="s">
        <v>5539</v>
      </c>
      <c r="B2758" s="1" t="s">
        <v>5539</v>
      </c>
      <c r="C2758" s="1" t="n">
        <v>20757</v>
      </c>
      <c r="D2758" s="1" t="n">
        <v>1</v>
      </c>
      <c r="E2758" s="1" t="n">
        <v>1411</v>
      </c>
      <c r="F2758" s="1" t="n">
        <v>1</v>
      </c>
      <c r="G2758" s="1" t="n">
        <v>1</v>
      </c>
      <c r="H2758" s="1" t="n">
        <v>1</v>
      </c>
      <c r="I2758" s="1" t="n">
        <v>2</v>
      </c>
      <c r="J2758" s="2" t="b">
        <f aca="false">TRUE()</f>
        <v>1</v>
      </c>
      <c r="K2758" s="2" t="n">
        <v>1</v>
      </c>
      <c r="L2758" s="2" t="n">
        <v>1</v>
      </c>
      <c r="M2758" s="2" t="n">
        <v>1</v>
      </c>
      <c r="N2758" s="2" t="s">
        <v>43</v>
      </c>
      <c r="O2758" s="2" t="s">
        <v>5540</v>
      </c>
    </row>
    <row r="2759" customFormat="false" ht="15" hidden="false" customHeight="false" outlineLevel="0" collapsed="false">
      <c r="A2759" s="1" t="s">
        <v>5541</v>
      </c>
      <c r="B2759" s="1" t="s">
        <v>5541</v>
      </c>
      <c r="C2759" s="1" t="n">
        <v>20757</v>
      </c>
      <c r="D2759" s="1" t="n">
        <v>6</v>
      </c>
      <c r="E2759" s="1" t="n">
        <v>1411</v>
      </c>
      <c r="F2759" s="1" t="n">
        <v>2</v>
      </c>
      <c r="G2759" s="1" t="n">
        <v>6</v>
      </c>
      <c r="H2759" s="1" t="n">
        <v>2</v>
      </c>
      <c r="I2759" s="1" t="n">
        <v>1</v>
      </c>
      <c r="J2759" s="2" t="b">
        <f aca="false">TRUE()</f>
        <v>1</v>
      </c>
      <c r="K2759" s="2" t="n">
        <v>1</v>
      </c>
      <c r="L2759" s="2" t="n">
        <v>1</v>
      </c>
      <c r="M2759" s="2" t="n">
        <v>1</v>
      </c>
      <c r="N2759" s="2" t="s">
        <v>43</v>
      </c>
      <c r="O2759" s="2" t="s">
        <v>5542</v>
      </c>
    </row>
    <row r="2760" customFormat="false" ht="15" hidden="false" customHeight="false" outlineLevel="0" collapsed="false">
      <c r="A2760" s="1" t="s">
        <v>5543</v>
      </c>
      <c r="B2760" s="1" t="s">
        <v>5543</v>
      </c>
      <c r="C2760" s="1" t="n">
        <v>20757</v>
      </c>
      <c r="D2760" s="1" t="n">
        <v>40</v>
      </c>
      <c r="E2760" s="1" t="n">
        <v>1411</v>
      </c>
      <c r="F2760" s="1" t="n">
        <v>1</v>
      </c>
      <c r="G2760" s="1" t="n">
        <v>40</v>
      </c>
      <c r="H2760" s="1" t="n">
        <v>1</v>
      </c>
      <c r="I2760" s="1" t="n">
        <v>2</v>
      </c>
      <c r="J2760" s="2" t="b">
        <f aca="false">TRUE()</f>
        <v>1</v>
      </c>
      <c r="K2760" s="2" t="n">
        <v>1</v>
      </c>
      <c r="L2760" s="2" t="n">
        <v>1</v>
      </c>
      <c r="M2760" s="2" t="n">
        <v>1</v>
      </c>
      <c r="N2760" s="2" t="s">
        <v>15</v>
      </c>
      <c r="O2760" s="2" t="s">
        <v>5544</v>
      </c>
    </row>
    <row r="2761" customFormat="false" ht="15" hidden="false" customHeight="false" outlineLevel="0" collapsed="false">
      <c r="A2761" s="1" t="s">
        <v>5545</v>
      </c>
      <c r="B2761" s="1" t="s">
        <v>5545</v>
      </c>
      <c r="C2761" s="1" t="n">
        <v>20757</v>
      </c>
      <c r="D2761" s="1" t="n">
        <v>1</v>
      </c>
      <c r="E2761" s="1" t="n">
        <v>1411</v>
      </c>
      <c r="F2761" s="1" t="n">
        <v>1</v>
      </c>
      <c r="G2761" s="1" t="n">
        <v>1</v>
      </c>
      <c r="H2761" s="1" t="n">
        <v>1</v>
      </c>
      <c r="I2761" s="1" t="n">
        <v>1</v>
      </c>
      <c r="J2761" s="2" t="b">
        <f aca="false">TRUE()</f>
        <v>1</v>
      </c>
      <c r="K2761" s="2" t="n">
        <v>1</v>
      </c>
      <c r="L2761" s="2" t="n">
        <v>1</v>
      </c>
      <c r="M2761" s="2" t="n">
        <v>1</v>
      </c>
      <c r="N2761" s="2" t="s">
        <v>43</v>
      </c>
      <c r="O2761" s="2" t="s">
        <v>5546</v>
      </c>
    </row>
    <row r="2762" customFormat="false" ht="15" hidden="false" customHeight="false" outlineLevel="0" collapsed="false">
      <c r="A2762" s="1" t="s">
        <v>5547</v>
      </c>
      <c r="B2762" s="1" t="s">
        <v>5547</v>
      </c>
      <c r="C2762" s="1" t="n">
        <v>20757</v>
      </c>
      <c r="D2762" s="1" t="n">
        <v>10</v>
      </c>
      <c r="E2762" s="1" t="n">
        <v>1411</v>
      </c>
      <c r="F2762" s="1" t="n">
        <v>1</v>
      </c>
      <c r="G2762" s="1" t="n">
        <v>11</v>
      </c>
      <c r="H2762" s="1" t="n">
        <v>2</v>
      </c>
      <c r="I2762" s="1" t="n">
        <v>2</v>
      </c>
      <c r="J2762" s="2" t="b">
        <f aca="false">FALSE()</f>
        <v>0</v>
      </c>
      <c r="K2762" s="2" t="n">
        <v>1</v>
      </c>
      <c r="L2762" s="2" t="n">
        <v>1</v>
      </c>
      <c r="M2762" s="2" t="n">
        <v>0.0909090909090911</v>
      </c>
      <c r="N2762" s="2" t="s">
        <v>15</v>
      </c>
      <c r="O2762" s="2" t="s">
        <v>5548</v>
      </c>
    </row>
    <row r="2763" customFormat="false" ht="15" hidden="false" customHeight="false" outlineLevel="0" collapsed="false">
      <c r="A2763" s="1" t="s">
        <v>5549</v>
      </c>
      <c r="B2763" s="1" t="s">
        <v>5549</v>
      </c>
      <c r="C2763" s="1" t="n">
        <v>20757</v>
      </c>
      <c r="D2763" s="1" t="n">
        <v>193</v>
      </c>
      <c r="E2763" s="1" t="n">
        <v>1411</v>
      </c>
      <c r="F2763" s="1" t="n">
        <v>24</v>
      </c>
      <c r="G2763" s="1" t="n">
        <v>194</v>
      </c>
      <c r="H2763" s="1" t="n">
        <v>25</v>
      </c>
      <c r="I2763" s="1" t="n">
        <v>1</v>
      </c>
      <c r="J2763" s="2" t="b">
        <f aca="false">FALSE()</f>
        <v>0</v>
      </c>
      <c r="K2763" s="2" t="n">
        <v>1.00000000000009</v>
      </c>
      <c r="L2763" s="2" t="n">
        <v>1.00000000000009</v>
      </c>
      <c r="M2763" s="2" t="n">
        <v>0.00515463917525798</v>
      </c>
      <c r="N2763" s="2" t="s">
        <v>43</v>
      </c>
      <c r="O2763" s="2" t="s">
        <v>5550</v>
      </c>
    </row>
    <row r="2764" customFormat="false" ht="15" hidden="false" customHeight="false" outlineLevel="0" collapsed="false">
      <c r="A2764" s="1" t="s">
        <v>5551</v>
      </c>
      <c r="B2764" s="1" t="s">
        <v>5551</v>
      </c>
      <c r="C2764" s="1" t="n">
        <v>20757</v>
      </c>
      <c r="D2764" s="1" t="n">
        <v>529</v>
      </c>
      <c r="E2764" s="1" t="n">
        <v>1411</v>
      </c>
      <c r="F2764" s="1" t="n">
        <v>83</v>
      </c>
      <c r="G2764" s="1" t="n">
        <v>530</v>
      </c>
      <c r="H2764" s="1" t="n">
        <v>84</v>
      </c>
      <c r="I2764" s="1" t="n">
        <v>1</v>
      </c>
      <c r="J2764" s="2" t="b">
        <f aca="false">FALSE()</f>
        <v>0</v>
      </c>
      <c r="K2764" s="2" t="n">
        <v>1.00000000000032</v>
      </c>
      <c r="L2764" s="2" t="n">
        <v>1.00000000000032</v>
      </c>
      <c r="M2764" s="2" t="n">
        <v>0.00188679245283056</v>
      </c>
      <c r="N2764" s="2" t="s">
        <v>20</v>
      </c>
      <c r="O2764" s="2" t="s">
        <v>5552</v>
      </c>
    </row>
    <row r="2765" customFormat="false" ht="15" hidden="false" customHeight="false" outlineLevel="0" collapsed="false">
      <c r="A2765" s="1" t="s">
        <v>5553</v>
      </c>
      <c r="B2765" s="1" t="s">
        <v>5553</v>
      </c>
      <c r="C2765" s="1" t="n">
        <v>20757</v>
      </c>
      <c r="D2765" s="1" t="n">
        <v>7636</v>
      </c>
      <c r="E2765" s="1" t="n">
        <v>1411</v>
      </c>
      <c r="F2765" s="1" t="n">
        <v>498</v>
      </c>
      <c r="G2765" s="1" t="n">
        <v>8836</v>
      </c>
      <c r="H2765" s="1" t="n">
        <v>659</v>
      </c>
      <c r="I2765" s="1" t="n">
        <v>1</v>
      </c>
      <c r="J2765" s="2" t="b">
        <f aca="false">FALSE()</f>
        <v>0</v>
      </c>
      <c r="K2765" s="2" t="n">
        <v>1.00000000004191</v>
      </c>
      <c r="L2765" s="2" t="n">
        <v>1.00000000004191</v>
      </c>
      <c r="M2765" s="2" t="n">
        <v>0</v>
      </c>
      <c r="N2765" s="2" t="s">
        <v>20</v>
      </c>
      <c r="O2765" s="2" t="s">
        <v>5554</v>
      </c>
    </row>
    <row r="2766" customFormat="false" ht="15" hidden="false" customHeight="false" outlineLevel="0" collapsed="false">
      <c r="A2766" s="1" t="s">
        <v>5555</v>
      </c>
      <c r="B2766" s="1" t="s">
        <v>5555</v>
      </c>
      <c r="C2766" s="1" t="n">
        <v>20757</v>
      </c>
      <c r="D2766" s="1" t="n">
        <v>7387</v>
      </c>
      <c r="E2766" s="1" t="n">
        <v>1411</v>
      </c>
      <c r="F2766" s="1" t="n">
        <v>486</v>
      </c>
      <c r="G2766" s="1" t="n">
        <v>8836</v>
      </c>
      <c r="H2766" s="1" t="n">
        <v>659</v>
      </c>
      <c r="I2766" s="1" t="n">
        <v>2</v>
      </c>
      <c r="J2766" s="2" t="b">
        <f aca="false">FALSE()</f>
        <v>0</v>
      </c>
      <c r="K2766" s="2" t="n">
        <v>1.00000000004743</v>
      </c>
      <c r="L2766" s="2" t="n">
        <v>1.00000000004743</v>
      </c>
      <c r="M2766" s="2" t="n">
        <v>0</v>
      </c>
      <c r="N2766" s="2" t="s">
        <v>20</v>
      </c>
      <c r="O2766" s="2" t="s">
        <v>55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0T01:43:27Z</dcterms:created>
  <dc:creator>Gu Mi</dc:creator>
  <dc:description/>
  <dc:language>en-US</dc:language>
  <cp:lastModifiedBy>Gu Mi</cp:lastModifiedBy>
  <dcterms:modified xsi:type="dcterms:W3CDTF">2012-08-30T01:43:27Z</dcterms:modified>
  <cp:revision>0</cp:revision>
  <dc:subject/>
  <dc:title/>
</cp:coreProperties>
</file>